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DYP\graduate\Paper1\审稿意见及修订\修改提交稿\"/>
    </mc:Choice>
  </mc:AlternateContent>
  <bookViews>
    <workbookView xWindow="0" yWindow="0" windowWidth="18900" windowHeight="11685" firstSheet="2" activeTab="4"/>
  </bookViews>
  <sheets>
    <sheet name="BaseData" sheetId="1" r:id="rId1"/>
    <sheet name="Total heterotrophic respiration" sheetId="19" r:id="rId2"/>
    <sheet name="Soil heterotrophic respiration" sheetId="20" r:id="rId3"/>
    <sheet name=" Human respiration" sheetId="21" r:id="rId4"/>
    <sheet name="Livestock respiration" sheetId="22" r:id="rId5"/>
  </sheets>
  <definedNames>
    <definedName name="_xlnm._FilterDatabase" localSheetId="3" hidden="1">' Human respiration'!$S$2:$S$2359</definedName>
    <definedName name="_xlnm._FilterDatabase" localSheetId="0" hidden="1">BaseData!$L$2:$N$218</definedName>
  </definedNames>
  <calcPr calcId="152511"/>
</workbook>
</file>

<file path=xl/calcChain.xml><?xml version="1.0" encoding="utf-8"?>
<calcChain xmlns="http://schemas.openxmlformats.org/spreadsheetml/2006/main">
  <c r="N84" i="1" l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3" i="1"/>
  <c r="M13" i="1"/>
  <c r="N13" i="1"/>
  <c r="L14" i="1"/>
  <c r="M14" i="1"/>
  <c r="N14" i="1"/>
  <c r="L15" i="1"/>
  <c r="M15" i="1"/>
  <c r="N15" i="1"/>
  <c r="L16" i="1"/>
  <c r="M16" i="1"/>
  <c r="N16" i="1"/>
  <c r="L17" i="1"/>
  <c r="M17" i="1"/>
  <c r="N17" i="1"/>
  <c r="L18" i="1"/>
  <c r="M18" i="1"/>
  <c r="N18" i="1"/>
  <c r="L19" i="1"/>
  <c r="M19" i="1"/>
  <c r="N19" i="1"/>
  <c r="L20" i="1"/>
  <c r="M20" i="1"/>
  <c r="N20" i="1"/>
  <c r="L21" i="1"/>
  <c r="M21" i="1"/>
  <c r="N21" i="1"/>
  <c r="L24" i="1"/>
  <c r="M24" i="1"/>
  <c r="N24" i="1"/>
  <c r="L25" i="1"/>
  <c r="M25" i="1"/>
  <c r="N25" i="1"/>
  <c r="L26" i="1"/>
  <c r="M26" i="1"/>
  <c r="N26" i="1"/>
  <c r="L28" i="1"/>
  <c r="M28" i="1"/>
  <c r="N28" i="1"/>
  <c r="L29" i="1"/>
  <c r="M29" i="1"/>
  <c r="N29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6" i="1"/>
  <c r="M46" i="1"/>
  <c r="N46" i="1"/>
  <c r="L52" i="1"/>
  <c r="M52" i="1"/>
  <c r="N52" i="1"/>
  <c r="L53" i="1"/>
  <c r="M53" i="1"/>
  <c r="N53" i="1"/>
  <c r="L54" i="1"/>
  <c r="M54" i="1"/>
  <c r="N54" i="1"/>
  <c r="L56" i="1"/>
  <c r="M56" i="1"/>
  <c r="N56" i="1"/>
  <c r="L58" i="1"/>
  <c r="M58" i="1"/>
  <c r="N58" i="1"/>
  <c r="L59" i="1"/>
  <c r="M59" i="1"/>
  <c r="N59" i="1"/>
  <c r="L60" i="1"/>
  <c r="M60" i="1"/>
  <c r="N60" i="1"/>
  <c r="L61" i="1"/>
  <c r="M61" i="1"/>
  <c r="N61" i="1"/>
  <c r="L62" i="1"/>
  <c r="M62" i="1"/>
  <c r="N62" i="1"/>
  <c r="L63" i="1"/>
  <c r="M63" i="1"/>
  <c r="N63" i="1"/>
  <c r="L64" i="1"/>
  <c r="M64" i="1"/>
  <c r="N64" i="1"/>
  <c r="L65" i="1"/>
  <c r="M65" i="1"/>
  <c r="N65" i="1"/>
  <c r="L67" i="1"/>
  <c r="M67" i="1"/>
  <c r="N67" i="1"/>
  <c r="L70" i="1"/>
  <c r="M70" i="1"/>
  <c r="N70" i="1"/>
  <c r="L71" i="1"/>
  <c r="M71" i="1"/>
  <c r="N71" i="1"/>
  <c r="L72" i="1"/>
  <c r="M72" i="1"/>
  <c r="N72" i="1"/>
  <c r="L73" i="1"/>
  <c r="M73" i="1"/>
  <c r="N73" i="1"/>
  <c r="L75" i="1"/>
  <c r="M75" i="1"/>
  <c r="N75" i="1"/>
  <c r="L76" i="1"/>
  <c r="M76" i="1"/>
  <c r="N76" i="1"/>
  <c r="L77" i="1"/>
  <c r="M77" i="1"/>
  <c r="N77" i="1"/>
  <c r="L78" i="1"/>
  <c r="M78" i="1"/>
  <c r="N78" i="1"/>
  <c r="L79" i="1"/>
  <c r="M79" i="1"/>
  <c r="N79" i="1"/>
  <c r="L81" i="1"/>
  <c r="M81" i="1"/>
  <c r="N81" i="1"/>
  <c r="L82" i="1"/>
  <c r="M82" i="1"/>
  <c r="N82" i="1"/>
  <c r="L84" i="1"/>
  <c r="M84" i="1"/>
  <c r="L85" i="1"/>
  <c r="M85" i="1"/>
  <c r="N85" i="1"/>
  <c r="L86" i="1"/>
  <c r="M86" i="1"/>
  <c r="N86" i="1"/>
  <c r="L88" i="1"/>
  <c r="M88" i="1"/>
  <c r="N88" i="1"/>
  <c r="L89" i="1"/>
  <c r="M89" i="1"/>
  <c r="N89" i="1"/>
  <c r="L91" i="1"/>
  <c r="M91" i="1"/>
  <c r="N91" i="1"/>
  <c r="L92" i="1"/>
  <c r="M92" i="1"/>
  <c r="N92" i="1"/>
  <c r="L93" i="1"/>
  <c r="M93" i="1"/>
  <c r="N93" i="1"/>
  <c r="L94" i="1"/>
  <c r="M94" i="1"/>
  <c r="N94" i="1"/>
  <c r="L95" i="1"/>
  <c r="M95" i="1"/>
  <c r="N95" i="1"/>
  <c r="L96" i="1"/>
  <c r="M96" i="1"/>
  <c r="N96" i="1"/>
  <c r="L97" i="1"/>
  <c r="M97" i="1"/>
  <c r="N97" i="1"/>
  <c r="L99" i="1"/>
  <c r="M99" i="1"/>
  <c r="N99" i="1"/>
  <c r="L100" i="1"/>
  <c r="M100" i="1"/>
  <c r="N100" i="1"/>
  <c r="L101" i="1"/>
  <c r="M101" i="1"/>
  <c r="N101" i="1"/>
  <c r="L102" i="1"/>
  <c r="M102" i="1"/>
  <c r="N102" i="1"/>
  <c r="L103" i="1"/>
  <c r="M103" i="1"/>
  <c r="N103" i="1"/>
  <c r="L104" i="1"/>
  <c r="M104" i="1"/>
  <c r="N104" i="1"/>
  <c r="L107" i="1"/>
  <c r="M107" i="1"/>
  <c r="N107" i="1"/>
  <c r="L108" i="1"/>
  <c r="M108" i="1"/>
  <c r="N108" i="1"/>
  <c r="L109" i="1"/>
  <c r="M109" i="1"/>
  <c r="N109" i="1"/>
  <c r="L110" i="1"/>
  <c r="M110" i="1"/>
  <c r="N110" i="1"/>
  <c r="L111" i="1"/>
  <c r="M111" i="1"/>
  <c r="N111" i="1"/>
  <c r="L112" i="1"/>
  <c r="M112" i="1"/>
  <c r="N112" i="1"/>
  <c r="L113" i="1"/>
  <c r="M113" i="1"/>
  <c r="N113" i="1"/>
  <c r="L116" i="1"/>
  <c r="M116" i="1"/>
  <c r="N116" i="1"/>
  <c r="L117" i="1"/>
  <c r="M117" i="1"/>
  <c r="N117" i="1"/>
  <c r="L118" i="1"/>
  <c r="M118" i="1"/>
  <c r="N118" i="1"/>
  <c r="L119" i="1"/>
  <c r="M119" i="1"/>
  <c r="N119" i="1"/>
  <c r="L120" i="1"/>
  <c r="M120" i="1"/>
  <c r="N120" i="1"/>
  <c r="L122" i="1"/>
  <c r="M122" i="1"/>
  <c r="N122" i="1"/>
  <c r="L124" i="1"/>
  <c r="M124" i="1"/>
  <c r="N124" i="1"/>
  <c r="L125" i="1"/>
  <c r="M125" i="1"/>
  <c r="N125" i="1"/>
  <c r="L127" i="1"/>
  <c r="M127" i="1"/>
  <c r="N127" i="1"/>
  <c r="L129" i="1"/>
  <c r="M129" i="1"/>
  <c r="N129" i="1"/>
  <c r="L130" i="1"/>
  <c r="M130" i="1"/>
  <c r="N130" i="1"/>
  <c r="L132" i="1"/>
  <c r="M132" i="1"/>
  <c r="N132" i="1"/>
  <c r="L133" i="1"/>
  <c r="M133" i="1"/>
  <c r="N133" i="1"/>
  <c r="L134" i="1"/>
  <c r="M134" i="1"/>
  <c r="N134" i="1"/>
  <c r="L136" i="1"/>
  <c r="M136" i="1"/>
  <c r="N136" i="1"/>
  <c r="L137" i="1"/>
  <c r="M137" i="1"/>
  <c r="N137" i="1"/>
  <c r="L139" i="1"/>
  <c r="M139" i="1"/>
  <c r="N139" i="1"/>
  <c r="L140" i="1"/>
  <c r="M140" i="1"/>
  <c r="N140" i="1"/>
  <c r="L141" i="1"/>
  <c r="M141" i="1"/>
  <c r="N141" i="1"/>
  <c r="L143" i="1"/>
  <c r="M143" i="1"/>
  <c r="N143" i="1"/>
  <c r="L144" i="1"/>
  <c r="M144" i="1"/>
  <c r="N144" i="1"/>
  <c r="L145" i="1"/>
  <c r="M145" i="1"/>
  <c r="N145" i="1"/>
  <c r="L146" i="1"/>
  <c r="M146" i="1"/>
  <c r="N146" i="1"/>
  <c r="L147" i="1"/>
  <c r="M147" i="1"/>
  <c r="N147" i="1"/>
  <c r="L148" i="1"/>
  <c r="M148" i="1"/>
  <c r="N148" i="1"/>
  <c r="L150" i="1"/>
  <c r="M150" i="1"/>
  <c r="N150" i="1"/>
  <c r="L151" i="1"/>
  <c r="M151" i="1"/>
  <c r="N151" i="1"/>
  <c r="L152" i="1"/>
  <c r="M152" i="1"/>
  <c r="N152" i="1"/>
  <c r="L153" i="1"/>
  <c r="M153" i="1"/>
  <c r="N153" i="1"/>
  <c r="L154" i="1"/>
  <c r="M154" i="1"/>
  <c r="N154" i="1"/>
  <c r="L155" i="1"/>
  <c r="M155" i="1"/>
  <c r="N155" i="1"/>
  <c r="L157" i="1"/>
  <c r="M157" i="1"/>
  <c r="N157" i="1"/>
  <c r="L158" i="1"/>
  <c r="M158" i="1"/>
  <c r="N158" i="1"/>
  <c r="L160" i="1"/>
  <c r="M160" i="1"/>
  <c r="N160" i="1"/>
  <c r="L161" i="1"/>
  <c r="M161" i="1"/>
  <c r="N161" i="1"/>
  <c r="L162" i="1"/>
  <c r="M162" i="1"/>
  <c r="N162" i="1"/>
  <c r="L164" i="1"/>
  <c r="M164" i="1"/>
  <c r="N164" i="1"/>
  <c r="L165" i="1"/>
  <c r="M165" i="1"/>
  <c r="N165" i="1"/>
  <c r="L166" i="1"/>
  <c r="M166" i="1"/>
  <c r="N166" i="1"/>
  <c r="L167" i="1"/>
  <c r="M167" i="1"/>
  <c r="N167" i="1"/>
  <c r="L168" i="1"/>
  <c r="M168" i="1"/>
  <c r="N168" i="1"/>
  <c r="L169" i="1"/>
  <c r="M169" i="1"/>
  <c r="N169" i="1"/>
  <c r="L170" i="1"/>
  <c r="M170" i="1"/>
  <c r="N170" i="1"/>
  <c r="L173" i="1"/>
  <c r="M173" i="1"/>
  <c r="N173" i="1"/>
  <c r="L174" i="1"/>
  <c r="M174" i="1"/>
  <c r="N174" i="1"/>
  <c r="L176" i="1"/>
  <c r="M176" i="1"/>
  <c r="N176" i="1"/>
  <c r="L177" i="1"/>
  <c r="M177" i="1"/>
  <c r="N177" i="1"/>
  <c r="L178" i="1"/>
  <c r="M178" i="1"/>
  <c r="N178" i="1"/>
  <c r="L180" i="1"/>
  <c r="M180" i="1"/>
  <c r="N180" i="1"/>
  <c r="L181" i="1"/>
  <c r="M181" i="1"/>
  <c r="N181" i="1"/>
  <c r="L182" i="1"/>
  <c r="M182" i="1"/>
  <c r="N182" i="1"/>
  <c r="L183" i="1"/>
  <c r="M183" i="1"/>
  <c r="N183" i="1"/>
  <c r="L184" i="1"/>
  <c r="M184" i="1"/>
  <c r="N184" i="1"/>
  <c r="L187" i="1"/>
  <c r="M187" i="1"/>
  <c r="N187" i="1"/>
  <c r="L189" i="1"/>
  <c r="M189" i="1"/>
  <c r="N189" i="1"/>
  <c r="L190" i="1"/>
  <c r="M190" i="1"/>
  <c r="N190" i="1"/>
  <c r="L191" i="1"/>
  <c r="M191" i="1"/>
  <c r="N191" i="1"/>
  <c r="L192" i="1"/>
  <c r="M192" i="1"/>
  <c r="N192" i="1"/>
  <c r="L193" i="1"/>
  <c r="M193" i="1"/>
  <c r="N193" i="1"/>
  <c r="L197" i="1"/>
  <c r="M197" i="1"/>
  <c r="N197" i="1"/>
  <c r="L198" i="1"/>
  <c r="M198" i="1"/>
  <c r="N198" i="1"/>
  <c r="L200" i="1"/>
  <c r="M200" i="1"/>
  <c r="N200" i="1"/>
  <c r="L201" i="1"/>
  <c r="M201" i="1"/>
  <c r="N201" i="1"/>
  <c r="L202" i="1"/>
  <c r="M202" i="1"/>
  <c r="N202" i="1"/>
  <c r="L203" i="1"/>
  <c r="M203" i="1"/>
  <c r="N203" i="1"/>
  <c r="L204" i="1"/>
  <c r="M204" i="1"/>
  <c r="N204" i="1"/>
  <c r="L205" i="1"/>
  <c r="M205" i="1"/>
  <c r="N205" i="1"/>
  <c r="L207" i="1"/>
  <c r="M207" i="1"/>
  <c r="N207" i="1"/>
  <c r="L210" i="1"/>
  <c r="M210" i="1"/>
  <c r="N210" i="1"/>
  <c r="L212" i="1"/>
  <c r="M212" i="1"/>
  <c r="N212" i="1"/>
  <c r="L214" i="1"/>
  <c r="M214" i="1"/>
  <c r="N214" i="1"/>
  <c r="L215" i="1"/>
  <c r="M215" i="1"/>
  <c r="N215" i="1"/>
  <c r="L216" i="1"/>
  <c r="M216" i="1"/>
  <c r="N216" i="1"/>
  <c r="L217" i="1"/>
  <c r="M217" i="1"/>
  <c r="N217" i="1"/>
  <c r="L218" i="1"/>
  <c r="M218" i="1"/>
  <c r="N218" i="1"/>
</calcChain>
</file>

<file path=xl/sharedStrings.xml><?xml version="1.0" encoding="utf-8"?>
<sst xmlns="http://schemas.openxmlformats.org/spreadsheetml/2006/main" count="6871" uniqueCount="456">
  <si>
    <t>FID</t>
    <phoneticPr fontId="1" type="noConversion"/>
  </si>
  <si>
    <t>FID</t>
    <phoneticPr fontId="1" type="noConversion"/>
  </si>
  <si>
    <t>Country Code</t>
  </si>
  <si>
    <t>Country Name</t>
    <phoneticPr fontId="1" type="noConversion"/>
  </si>
  <si>
    <t>ABW</t>
  </si>
  <si>
    <t>Aruba</t>
  </si>
  <si>
    <t>AND</t>
  </si>
  <si>
    <t>Andorra</t>
  </si>
  <si>
    <t>AFG</t>
  </si>
  <si>
    <t>Afghanistan</t>
  </si>
  <si>
    <t>AGO</t>
  </si>
  <si>
    <t>Angola</t>
  </si>
  <si>
    <t>ALB</t>
  </si>
  <si>
    <t>Albania</t>
  </si>
  <si>
    <t>ARE</t>
  </si>
  <si>
    <t>United Arab Emirates</t>
  </si>
  <si>
    <t>ARG</t>
  </si>
  <si>
    <t>Argentina</t>
  </si>
  <si>
    <t>ARM</t>
  </si>
  <si>
    <t>Armenia</t>
  </si>
  <si>
    <t>ASM</t>
  </si>
  <si>
    <t>American Samoa</t>
  </si>
  <si>
    <t>ATG</t>
  </si>
  <si>
    <t>Antigua and Barbuda</t>
  </si>
  <si>
    <t>AUS</t>
  </si>
  <si>
    <t>Australia</t>
  </si>
  <si>
    <t>AUT</t>
  </si>
  <si>
    <t>Austria</t>
  </si>
  <si>
    <t>AZE</t>
  </si>
  <si>
    <t>Azerbaijan</t>
  </si>
  <si>
    <t>BDI</t>
  </si>
  <si>
    <t>Burundi</t>
  </si>
  <si>
    <t>BEL</t>
  </si>
  <si>
    <t>Belgium</t>
  </si>
  <si>
    <t>BEN</t>
  </si>
  <si>
    <t>Benin</t>
  </si>
  <si>
    <t>BFA</t>
  </si>
  <si>
    <t>Burkina Faso</t>
  </si>
  <si>
    <t>BGD</t>
  </si>
  <si>
    <t>BGR</t>
  </si>
  <si>
    <t>Bulgaria</t>
  </si>
  <si>
    <t>BHR</t>
  </si>
  <si>
    <t>Bahrain</t>
  </si>
  <si>
    <t>BHS</t>
  </si>
  <si>
    <t>Bahamas, The</t>
  </si>
  <si>
    <t>BIH</t>
  </si>
  <si>
    <t>Bosnia and Herzegovina</t>
  </si>
  <si>
    <t>BLR</t>
  </si>
  <si>
    <t>Belarus</t>
  </si>
  <si>
    <t>BLZ</t>
  </si>
  <si>
    <t>Belize</t>
  </si>
  <si>
    <t>BMU</t>
  </si>
  <si>
    <t>Bermuda</t>
  </si>
  <si>
    <t>BOL</t>
  </si>
  <si>
    <t>Bolivia</t>
  </si>
  <si>
    <t>BRA</t>
  </si>
  <si>
    <t>Brazil</t>
  </si>
  <si>
    <t>BRB</t>
  </si>
  <si>
    <t>Barbados</t>
  </si>
  <si>
    <t>BRN</t>
  </si>
  <si>
    <t>Brunei Darussalam</t>
  </si>
  <si>
    <t>BTN</t>
  </si>
  <si>
    <t>Bhutan</t>
  </si>
  <si>
    <t>BWA</t>
  </si>
  <si>
    <t>Botswana</t>
  </si>
  <si>
    <t>CAF</t>
  </si>
  <si>
    <t>Central African Republic</t>
  </si>
  <si>
    <t>CAN</t>
  </si>
  <si>
    <t>Canada</t>
  </si>
  <si>
    <t>CHE</t>
  </si>
  <si>
    <t>Switzerland</t>
  </si>
  <si>
    <t>CHI</t>
  </si>
  <si>
    <t>Channel Islands</t>
  </si>
  <si>
    <t>CHL</t>
  </si>
  <si>
    <t>Chile</t>
  </si>
  <si>
    <t>CHN</t>
  </si>
  <si>
    <t>China</t>
  </si>
  <si>
    <t>CIV</t>
  </si>
  <si>
    <t>Cote d'Ivoire</t>
  </si>
  <si>
    <t>CMR</t>
  </si>
  <si>
    <t>Cameroon</t>
  </si>
  <si>
    <t>COG</t>
  </si>
  <si>
    <t>Congo, Rep.</t>
  </si>
  <si>
    <t>COL</t>
  </si>
  <si>
    <t>Colombia</t>
  </si>
  <si>
    <t>COM</t>
  </si>
  <si>
    <t>Comoros</t>
  </si>
  <si>
    <t>CPV</t>
  </si>
  <si>
    <t>Cabo Verde</t>
  </si>
  <si>
    <t>CRI</t>
  </si>
  <si>
    <t>Costa Rica</t>
  </si>
  <si>
    <t>CSS</t>
  </si>
  <si>
    <t>Caribbean small states</t>
  </si>
  <si>
    <t>CUB</t>
  </si>
  <si>
    <t>Cuba</t>
  </si>
  <si>
    <t>CUW</t>
  </si>
  <si>
    <t>Curacao</t>
  </si>
  <si>
    <t>CYM</t>
  </si>
  <si>
    <t>Cayman Islands</t>
  </si>
  <si>
    <t>CYP</t>
  </si>
  <si>
    <t>Cyprus</t>
  </si>
  <si>
    <t>CZE</t>
  </si>
  <si>
    <t>Czech Republic</t>
  </si>
  <si>
    <t>DEU</t>
  </si>
  <si>
    <t>Germany</t>
  </si>
  <si>
    <t>DJI</t>
  </si>
  <si>
    <t>Djibouti</t>
  </si>
  <si>
    <t>DMA</t>
  </si>
  <si>
    <t>Dominica</t>
  </si>
  <si>
    <t>DNK</t>
  </si>
  <si>
    <t>Denmark</t>
  </si>
  <si>
    <t>DOM</t>
  </si>
  <si>
    <t>Dominican Republic</t>
  </si>
  <si>
    <t>DZA</t>
  </si>
  <si>
    <t>Algeria</t>
  </si>
  <si>
    <t>ECU</t>
  </si>
  <si>
    <t>Ecuador</t>
  </si>
  <si>
    <t>EGY</t>
  </si>
  <si>
    <t>Egypt, Arab Rep.</t>
  </si>
  <si>
    <t>ERI</t>
  </si>
  <si>
    <t>Eritrea</t>
  </si>
  <si>
    <t>ESP</t>
  </si>
  <si>
    <t>Spain</t>
  </si>
  <si>
    <t>EST</t>
  </si>
  <si>
    <t>Estonia</t>
  </si>
  <si>
    <t>ETH</t>
  </si>
  <si>
    <t>Ethiopia</t>
  </si>
  <si>
    <t>FIN</t>
  </si>
  <si>
    <t>Finland</t>
  </si>
  <si>
    <t>FJI</t>
  </si>
  <si>
    <t>Fiji</t>
  </si>
  <si>
    <t>FRA</t>
  </si>
  <si>
    <t>France</t>
  </si>
  <si>
    <t>FRO</t>
  </si>
  <si>
    <t>Faroe Islands</t>
  </si>
  <si>
    <t>FSM</t>
  </si>
  <si>
    <t>Micronesia, Fed. Sts.</t>
  </si>
  <si>
    <t>GAB</t>
  </si>
  <si>
    <t>Gabon</t>
  </si>
  <si>
    <t>GBR</t>
  </si>
  <si>
    <t>United Kingdom</t>
  </si>
  <si>
    <t>GEO</t>
  </si>
  <si>
    <t>Georgia</t>
  </si>
  <si>
    <t>GHA</t>
  </si>
  <si>
    <t>Ghana</t>
  </si>
  <si>
    <t>GIB</t>
  </si>
  <si>
    <t>Gibraltar</t>
  </si>
  <si>
    <t>GIN</t>
  </si>
  <si>
    <t>Guinea</t>
  </si>
  <si>
    <t>GMB</t>
  </si>
  <si>
    <t>Gambia, The</t>
  </si>
  <si>
    <t>GNB</t>
  </si>
  <si>
    <t>Guinea-Bissau</t>
  </si>
  <si>
    <t>GNQ</t>
  </si>
  <si>
    <t>Equatorial Guinea</t>
  </si>
  <si>
    <t>GRC</t>
  </si>
  <si>
    <t>Greece</t>
  </si>
  <si>
    <t>GRD</t>
  </si>
  <si>
    <t>Grenada</t>
  </si>
  <si>
    <t>GRL</t>
  </si>
  <si>
    <t>Greenland</t>
  </si>
  <si>
    <t>GTM</t>
  </si>
  <si>
    <t>Guatemala</t>
  </si>
  <si>
    <t>GUM</t>
  </si>
  <si>
    <t>Guam</t>
  </si>
  <si>
    <t>GUY</t>
  </si>
  <si>
    <t>Guyana</t>
  </si>
  <si>
    <t>HND</t>
  </si>
  <si>
    <t>Honduras</t>
  </si>
  <si>
    <t>HRV</t>
  </si>
  <si>
    <t>Croatia</t>
  </si>
  <si>
    <t>HTI</t>
  </si>
  <si>
    <t>Haiti</t>
  </si>
  <si>
    <t>HUN</t>
  </si>
  <si>
    <t>Hungary</t>
  </si>
  <si>
    <t>IDN</t>
  </si>
  <si>
    <t>Indonesia</t>
  </si>
  <si>
    <t>IMN</t>
  </si>
  <si>
    <t>Isle of Man</t>
  </si>
  <si>
    <t>IND</t>
  </si>
  <si>
    <t>India</t>
  </si>
  <si>
    <t>IRL</t>
  </si>
  <si>
    <t>IRN</t>
  </si>
  <si>
    <t>Iran, Islamic Rep.</t>
  </si>
  <si>
    <t>IRQ</t>
  </si>
  <si>
    <t>Iraq</t>
  </si>
  <si>
    <t>ISL</t>
  </si>
  <si>
    <t>Iceland</t>
  </si>
  <si>
    <t>ISR</t>
  </si>
  <si>
    <t>Israel</t>
  </si>
  <si>
    <t>ITA</t>
  </si>
  <si>
    <t>Italy</t>
  </si>
  <si>
    <t>JAM</t>
  </si>
  <si>
    <t>Jamaica</t>
  </si>
  <si>
    <t>JOR</t>
  </si>
  <si>
    <t>Jordan</t>
  </si>
  <si>
    <t>JPN</t>
  </si>
  <si>
    <t>Japan</t>
  </si>
  <si>
    <t>KAZ</t>
  </si>
  <si>
    <t>Kazakhstan</t>
  </si>
  <si>
    <t>KEN</t>
  </si>
  <si>
    <t>Kenya</t>
  </si>
  <si>
    <t>KGZ</t>
  </si>
  <si>
    <t>Kyrgyz Republic</t>
  </si>
  <si>
    <t>KHM</t>
  </si>
  <si>
    <t>Cambodia</t>
  </si>
  <si>
    <t>KIR</t>
  </si>
  <si>
    <t>Kiribati</t>
  </si>
  <si>
    <t>KNA</t>
  </si>
  <si>
    <t>St. Kitts and Nevis</t>
  </si>
  <si>
    <t>KOR</t>
  </si>
  <si>
    <t>KSV</t>
  </si>
  <si>
    <t>Kosovo</t>
  </si>
  <si>
    <t>KWT</t>
  </si>
  <si>
    <t>Kuwait</t>
  </si>
  <si>
    <t>LAO</t>
  </si>
  <si>
    <t>Lao PDR</t>
  </si>
  <si>
    <t>LBN</t>
  </si>
  <si>
    <t>Lebanon</t>
  </si>
  <si>
    <t>LBR</t>
  </si>
  <si>
    <t>Liberia</t>
  </si>
  <si>
    <t>LBY</t>
  </si>
  <si>
    <t>Libya</t>
  </si>
  <si>
    <t>LCA</t>
  </si>
  <si>
    <t>St. Lucia</t>
  </si>
  <si>
    <t>LIE</t>
  </si>
  <si>
    <t>Liechtenstein</t>
  </si>
  <si>
    <t>LKA</t>
  </si>
  <si>
    <t>Sri Lanka</t>
  </si>
  <si>
    <t>LSO</t>
  </si>
  <si>
    <t>Lesotho</t>
  </si>
  <si>
    <t>LTU</t>
  </si>
  <si>
    <t>Lithuania</t>
  </si>
  <si>
    <t>LUX</t>
  </si>
  <si>
    <t>LVA</t>
  </si>
  <si>
    <t>Latvia</t>
  </si>
  <si>
    <t>MAF</t>
  </si>
  <si>
    <t>St. Martin (French part)</t>
  </si>
  <si>
    <t>MAR</t>
  </si>
  <si>
    <t>Morocco</t>
  </si>
  <si>
    <t>MCO</t>
  </si>
  <si>
    <t>Monaco</t>
  </si>
  <si>
    <t>MDA</t>
  </si>
  <si>
    <t>Moldova</t>
  </si>
  <si>
    <t>MDG</t>
  </si>
  <si>
    <t>Madagascar</t>
  </si>
  <si>
    <t>MDV</t>
  </si>
  <si>
    <t>Maldives</t>
  </si>
  <si>
    <t>MEX</t>
  </si>
  <si>
    <t>Mexico</t>
  </si>
  <si>
    <t>MHL</t>
  </si>
  <si>
    <t>Marshall Islands</t>
  </si>
  <si>
    <t>MKD</t>
  </si>
  <si>
    <t>Macedonia, FYR</t>
  </si>
  <si>
    <t>MLI</t>
  </si>
  <si>
    <t>Mali</t>
  </si>
  <si>
    <t>MLT</t>
  </si>
  <si>
    <t>Malta</t>
  </si>
  <si>
    <t>MMR</t>
  </si>
  <si>
    <t>Myanmar</t>
  </si>
  <si>
    <t>MNE</t>
  </si>
  <si>
    <t>Montenegro</t>
  </si>
  <si>
    <t>MNG</t>
  </si>
  <si>
    <t>Mongolia</t>
  </si>
  <si>
    <t>MNP</t>
  </si>
  <si>
    <t>Northern Mariana Islands</t>
  </si>
  <si>
    <t>MOZ</t>
  </si>
  <si>
    <t>Mozambique</t>
  </si>
  <si>
    <t>MRT</t>
  </si>
  <si>
    <t>Mauritania</t>
  </si>
  <si>
    <t>MUS</t>
  </si>
  <si>
    <t>Mauritius</t>
  </si>
  <si>
    <t>MWI</t>
  </si>
  <si>
    <t>Malawi</t>
  </si>
  <si>
    <t>MYS</t>
  </si>
  <si>
    <t>Malaysia</t>
  </si>
  <si>
    <t>NAM</t>
  </si>
  <si>
    <t>Namibia</t>
  </si>
  <si>
    <t>NCL</t>
  </si>
  <si>
    <t>New Caledonia</t>
  </si>
  <si>
    <t>NER</t>
  </si>
  <si>
    <t>Niger</t>
  </si>
  <si>
    <t>NGA</t>
  </si>
  <si>
    <t>Nigeria</t>
  </si>
  <si>
    <t>NIC</t>
  </si>
  <si>
    <t>Nicaragua</t>
  </si>
  <si>
    <t>NLD</t>
  </si>
  <si>
    <t>NOR</t>
  </si>
  <si>
    <t>Norway</t>
  </si>
  <si>
    <t>NPL</t>
  </si>
  <si>
    <t>Nepal</t>
  </si>
  <si>
    <t>NRU</t>
  </si>
  <si>
    <t>Nauru</t>
  </si>
  <si>
    <t>NZL</t>
  </si>
  <si>
    <t>OMN</t>
  </si>
  <si>
    <t>Oman</t>
  </si>
  <si>
    <t>PAK</t>
  </si>
  <si>
    <t>Pakistan</t>
  </si>
  <si>
    <t>PAN</t>
  </si>
  <si>
    <t>Panama</t>
  </si>
  <si>
    <t>PER</t>
  </si>
  <si>
    <t>Peru</t>
  </si>
  <si>
    <t>PHL</t>
  </si>
  <si>
    <t>PLW</t>
  </si>
  <si>
    <t>Palau</t>
  </si>
  <si>
    <t>PNG</t>
  </si>
  <si>
    <t>Papua New Guinea</t>
  </si>
  <si>
    <t>POL</t>
  </si>
  <si>
    <t>Poland</t>
  </si>
  <si>
    <t>PRI</t>
  </si>
  <si>
    <t>Puerto Rico</t>
  </si>
  <si>
    <t>PRK</t>
  </si>
  <si>
    <t>Korea, Dem. People’s Rep.</t>
  </si>
  <si>
    <t>PRT</t>
  </si>
  <si>
    <t>Portugal</t>
  </si>
  <si>
    <t>PRY</t>
  </si>
  <si>
    <t>Paraguay</t>
  </si>
  <si>
    <t>PYF</t>
  </si>
  <si>
    <t>French Polynesia</t>
  </si>
  <si>
    <t>QAT</t>
  </si>
  <si>
    <t>Qatar</t>
  </si>
  <si>
    <t>ROU</t>
  </si>
  <si>
    <t>Romania</t>
  </si>
  <si>
    <t>RUS</t>
  </si>
  <si>
    <t>Russian Federation</t>
  </si>
  <si>
    <t>RWA</t>
  </si>
  <si>
    <t>Rwanda</t>
  </si>
  <si>
    <t>SAU</t>
  </si>
  <si>
    <t>Saudi Arabia</t>
  </si>
  <si>
    <t>SDN</t>
  </si>
  <si>
    <t>Sudan</t>
  </si>
  <si>
    <t>SEN</t>
  </si>
  <si>
    <t>Senegal</t>
  </si>
  <si>
    <t>SGP</t>
  </si>
  <si>
    <t>Singapore</t>
  </si>
  <si>
    <t>SLB</t>
  </si>
  <si>
    <t>Solomon Islands</t>
  </si>
  <si>
    <t>SLE</t>
  </si>
  <si>
    <t>Sierra Leone</t>
  </si>
  <si>
    <t>SLV</t>
  </si>
  <si>
    <t>El Salvador</t>
  </si>
  <si>
    <t>SMR</t>
  </si>
  <si>
    <t>San Marino</t>
  </si>
  <si>
    <t>SOM</t>
  </si>
  <si>
    <t>Somalia</t>
  </si>
  <si>
    <t>SRB</t>
  </si>
  <si>
    <t>Serbia</t>
  </si>
  <si>
    <t>SSD</t>
  </si>
  <si>
    <t>South Sudan</t>
  </si>
  <si>
    <t>STP</t>
  </si>
  <si>
    <t>Sao Tome and Principe</t>
  </si>
  <si>
    <t>SUR</t>
  </si>
  <si>
    <t>Suriname</t>
  </si>
  <si>
    <t>SVK</t>
  </si>
  <si>
    <t>Slovak Republic</t>
  </si>
  <si>
    <t>SVN</t>
  </si>
  <si>
    <t>Slovenia</t>
  </si>
  <si>
    <t>SWE</t>
  </si>
  <si>
    <t>Sweden</t>
  </si>
  <si>
    <t>SWZ</t>
  </si>
  <si>
    <t>Swaziland</t>
  </si>
  <si>
    <t>SXM</t>
  </si>
  <si>
    <t>Sint Maarten (Dutch part)</t>
  </si>
  <si>
    <t>SYC</t>
  </si>
  <si>
    <t>Seychelles</t>
  </si>
  <si>
    <t>SYR</t>
  </si>
  <si>
    <t>Syrian Arab Republic</t>
  </si>
  <si>
    <t>TCA</t>
  </si>
  <si>
    <t>Turks and Caicos Islands</t>
  </si>
  <si>
    <t>TCD</t>
  </si>
  <si>
    <t>Chad</t>
  </si>
  <si>
    <t>TGO</t>
  </si>
  <si>
    <t>Togo</t>
  </si>
  <si>
    <t>THA</t>
  </si>
  <si>
    <t>Thailand</t>
  </si>
  <si>
    <t>TJK</t>
  </si>
  <si>
    <t>Tajikistan</t>
  </si>
  <si>
    <t>TKM</t>
  </si>
  <si>
    <t>Turkmenistan</t>
  </si>
  <si>
    <t>TLS</t>
  </si>
  <si>
    <t>Timor-Leste</t>
  </si>
  <si>
    <t>TON</t>
  </si>
  <si>
    <t>Tonga</t>
  </si>
  <si>
    <t>TTO</t>
  </si>
  <si>
    <t>Trinidad and Tobago</t>
  </si>
  <si>
    <t>TUN</t>
  </si>
  <si>
    <t>Tunisia</t>
  </si>
  <si>
    <t>TUR</t>
  </si>
  <si>
    <t>Turkey</t>
  </si>
  <si>
    <t>TUV</t>
  </si>
  <si>
    <t>Tuvalu</t>
  </si>
  <si>
    <t>TZA</t>
  </si>
  <si>
    <t>Tanzania</t>
  </si>
  <si>
    <t>UGA</t>
  </si>
  <si>
    <t>Uganda</t>
  </si>
  <si>
    <t>UKR</t>
  </si>
  <si>
    <t>Ukraine</t>
  </si>
  <si>
    <t>URY</t>
  </si>
  <si>
    <t>Uruguay</t>
  </si>
  <si>
    <t>USA</t>
  </si>
  <si>
    <t>United States</t>
  </si>
  <si>
    <t>UZB</t>
  </si>
  <si>
    <t>Uzbekistan</t>
  </si>
  <si>
    <t>VCT</t>
  </si>
  <si>
    <t>St. Vincent and the Grenadines</t>
  </si>
  <si>
    <t>VEN</t>
  </si>
  <si>
    <t>Venezuela, RB</t>
  </si>
  <si>
    <t>VGB</t>
  </si>
  <si>
    <t>British Virgin Islands</t>
  </si>
  <si>
    <t>VIR</t>
  </si>
  <si>
    <t>Virgin Islands (U.S.)</t>
  </si>
  <si>
    <t>VNM</t>
  </si>
  <si>
    <t>Vietnam</t>
  </si>
  <si>
    <t>VUT</t>
  </si>
  <si>
    <t>Vanuatu</t>
  </si>
  <si>
    <t>PSE</t>
  </si>
  <si>
    <t>West Bank and Gaza</t>
  </si>
  <si>
    <t>WSM</t>
  </si>
  <si>
    <t>Samoa</t>
  </si>
  <si>
    <t>YEM</t>
  </si>
  <si>
    <t>Yemen, Rep.</t>
  </si>
  <si>
    <t>ZAF</t>
  </si>
  <si>
    <t>South Africa</t>
  </si>
  <si>
    <t>COD</t>
  </si>
  <si>
    <t>Congo, Dem. Rep.</t>
  </si>
  <si>
    <t>ZMB</t>
  </si>
  <si>
    <t>Zambia</t>
  </si>
  <si>
    <t>ZWE</t>
  </si>
  <si>
    <t>Zimbabwe</t>
  </si>
  <si>
    <t>FID</t>
    <phoneticPr fontId="1" type="noConversion"/>
  </si>
  <si>
    <t>NaN</t>
  </si>
  <si>
    <t>Bangladesh</t>
    <phoneticPr fontId="1" type="noConversion"/>
  </si>
  <si>
    <t>New Zealand</t>
    <phoneticPr fontId="1" type="noConversion"/>
  </si>
  <si>
    <t>Netherlands</t>
    <phoneticPr fontId="1" type="noConversion"/>
  </si>
  <si>
    <t>Philippines</t>
    <phoneticPr fontId="1" type="noConversion"/>
  </si>
  <si>
    <t>Ireland</t>
    <phoneticPr fontId="1" type="noConversion"/>
  </si>
  <si>
    <t>Luxembourg</t>
    <phoneticPr fontId="1" type="noConversion"/>
  </si>
  <si>
    <t>Mean</t>
    <phoneticPr fontId="2" type="noConversion"/>
  </si>
  <si>
    <t>Mean</t>
    <phoneticPr fontId="1" type="noConversion"/>
  </si>
  <si>
    <t>South Kore</t>
    <phoneticPr fontId="1" type="noConversion"/>
  </si>
  <si>
    <t>Proportion</t>
    <phoneticPr fontId="1" type="noConversion"/>
  </si>
  <si>
    <t>Value</t>
    <phoneticPr fontId="1" type="noConversion"/>
  </si>
  <si>
    <t>Area（Km2）</t>
    <phoneticPr fontId="1" type="noConversion"/>
  </si>
  <si>
    <t>Population（thousands of people）</t>
    <phoneticPr fontId="1" type="noConversion"/>
  </si>
  <si>
    <t>GDP（Present price $）</t>
    <phoneticPr fontId="1" type="noConversion"/>
  </si>
  <si>
    <r>
      <t>Human respiration 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indexed="8"/>
        <rFont val="宋体"/>
        <family val="3"/>
        <charset val="134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indexed="8"/>
        <rFont val="宋体"/>
        <family val="3"/>
        <charset val="134"/>
      </rPr>
      <t>)</t>
    </r>
    <phoneticPr fontId="1" type="noConversion"/>
  </si>
  <si>
    <r>
      <t>Livestock respiration(g C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indexed="8"/>
        <rFont val="宋体"/>
        <family val="3"/>
        <charset val="134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indexed="8"/>
        <rFont val="宋体"/>
        <family val="3"/>
        <charset val="134"/>
      </rPr>
      <t>)</t>
    </r>
    <phoneticPr fontId="1" type="noConversion"/>
  </si>
  <si>
    <r>
      <t xml:space="preserve">Soil heterotrophic respiration </t>
    </r>
    <r>
      <rPr>
        <sz val="11"/>
        <color indexed="8"/>
        <rFont val="宋体"/>
        <family val="3"/>
        <charset val="134"/>
      </rPr>
      <t>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indexed="8"/>
        <rFont val="宋体"/>
        <family val="3"/>
        <charset val="134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indexed="8"/>
        <rFont val="宋体"/>
        <family val="3"/>
        <charset val="134"/>
      </rPr>
      <t>)</t>
    </r>
    <phoneticPr fontId="1" type="noConversion"/>
  </si>
  <si>
    <r>
      <t>Soil heterotrophic respiration</t>
    </r>
    <r>
      <rPr>
        <sz val="11"/>
        <color indexed="8"/>
        <rFont val="宋体"/>
        <family val="3"/>
        <charset val="134"/>
      </rPr>
      <t>(%)</t>
    </r>
    <phoneticPr fontId="1" type="noConversion"/>
  </si>
  <si>
    <t>Human respiration (%)</t>
    <phoneticPr fontId="1" type="noConversion"/>
  </si>
  <si>
    <t>Livestock respiration(%)</t>
    <phoneticPr fontId="1" type="noConversion"/>
  </si>
  <si>
    <r>
      <t>Total heterotrophic respiration  (g C m</t>
    </r>
    <r>
      <rPr>
        <vertAlign val="superscript"/>
        <sz val="11"/>
        <color indexed="8"/>
        <rFont val="宋体"/>
        <family val="3"/>
        <charset val="134"/>
      </rPr>
      <t xml:space="preserve">2 </t>
    </r>
    <r>
      <rPr>
        <sz val="11"/>
        <color indexed="8"/>
        <rFont val="宋体"/>
        <family val="3"/>
        <charset val="134"/>
      </rPr>
      <t>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indexed="8"/>
        <rFont val="宋体"/>
        <family val="3"/>
        <charset val="134"/>
      </rPr>
      <t>)</t>
    </r>
    <phoneticPr fontId="1" type="noConversion"/>
  </si>
  <si>
    <r>
      <t>Indicator:Total heterotrophic respiration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theme="1"/>
        <rFont val="宋体"/>
        <family val="3"/>
        <charset val="134"/>
        <scheme val="minor"/>
      </rPr>
      <t>)</t>
    </r>
    <phoneticPr fontId="1" type="noConversion"/>
  </si>
  <si>
    <r>
      <t>Indicator:Soil heterotrophic respiration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theme="1"/>
        <rFont val="宋体"/>
        <family val="3"/>
        <charset val="134"/>
        <scheme val="minor"/>
      </rPr>
      <t>)</t>
    </r>
    <phoneticPr fontId="1" type="noConversion"/>
  </si>
  <si>
    <r>
      <t>Indicator: Human respiration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theme="1"/>
        <rFont val="宋体"/>
        <family val="3"/>
        <charset val="134"/>
        <scheme val="minor"/>
      </rPr>
      <t>)</t>
    </r>
    <phoneticPr fontId="1" type="noConversion"/>
  </si>
  <si>
    <r>
      <t>Indicator:Livestock respiration(g C m</t>
    </r>
    <r>
      <rPr>
        <vertAlign val="superscript"/>
        <sz val="11"/>
        <color indexed="8"/>
        <rFont val="宋体"/>
        <family val="3"/>
        <charset val="134"/>
      </rPr>
      <t>2</t>
    </r>
    <r>
      <rPr>
        <sz val="11"/>
        <color theme="1"/>
        <rFont val="宋体"/>
        <family val="3"/>
        <charset val="134"/>
        <scheme val="minor"/>
      </rPr>
      <t xml:space="preserve"> y</t>
    </r>
    <r>
      <rPr>
        <vertAlign val="superscript"/>
        <sz val="11"/>
        <color indexed="8"/>
        <rFont val="宋体"/>
        <family val="3"/>
        <charset val="134"/>
      </rPr>
      <t>-1</t>
    </r>
    <r>
      <rPr>
        <sz val="11"/>
        <color theme="1"/>
        <rFont val="宋体"/>
        <family val="3"/>
        <charset val="134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);[Red]\(0.0\)"/>
  </numFmts>
  <fonts count="11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color indexed="8"/>
      <name val="楷体"/>
      <family val="3"/>
      <charset val="134"/>
    </font>
    <font>
      <sz val="11"/>
      <color indexed="8"/>
      <name val="宋体"/>
      <family val="3"/>
      <charset val="134"/>
    </font>
    <font>
      <vertAlign val="superscript"/>
      <sz val="11"/>
      <color indexed="8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19">
    <xf numFmtId="0" fontId="0" fillId="0" borderId="0" xfId="0">
      <alignment vertical="center"/>
    </xf>
    <xf numFmtId="176" fontId="0" fillId="0" borderId="0" xfId="0" applyNumberFormat="1" applyAlignment="1"/>
    <xf numFmtId="176" fontId="0" fillId="0" borderId="0" xfId="0" applyNumberFormat="1" applyAlignment="1">
      <alignment vertical="center"/>
    </xf>
    <xf numFmtId="49" fontId="9" fillId="0" borderId="0" xfId="1" applyNumberFormat="1"/>
    <xf numFmtId="0" fontId="9" fillId="0" borderId="0" xfId="1"/>
    <xf numFmtId="0" fontId="10" fillId="0" borderId="0" xfId="0" applyFont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/>
    <xf numFmtId="0" fontId="0" fillId="0" borderId="0" xfId="0" applyAlignment="1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/>
    <xf numFmtId="176" fontId="6" fillId="0" borderId="0" xfId="0" applyNumberFormat="1" applyFont="1" applyAlignment="1">
      <alignment horizontal="left" vertical="center"/>
    </xf>
    <xf numFmtId="177" fontId="0" fillId="0" borderId="0" xfId="0" applyNumberFormat="1" applyFont="1" applyAlignment="1">
      <alignment vertical="center" wrapText="1"/>
    </xf>
    <xf numFmtId="0" fontId="10" fillId="0" borderId="0" xfId="0" applyFont="1" applyAlignment="1">
      <alignment vertical="center" wrapText="1"/>
    </xf>
    <xf numFmtId="177" fontId="10" fillId="0" borderId="0" xfId="0" applyNumberFormat="1" applyFont="1" applyAlignment="1">
      <alignment horizontal="center"/>
    </xf>
    <xf numFmtId="177" fontId="10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9" fillId="0" borderId="0" xfId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16" sqref="E16"/>
    </sheetView>
  </sheetViews>
  <sheetFormatPr defaultRowHeight="14.25" x14ac:dyDescent="0.15"/>
  <cols>
    <col min="1" max="1" width="9" style="8" customWidth="1"/>
    <col min="2" max="2" width="16.125" style="9" customWidth="1"/>
    <col min="3" max="3" width="9" style="9" customWidth="1"/>
    <col min="4" max="4" width="16.125" style="10" customWidth="1"/>
    <col min="5" max="5" width="12.625" style="11" customWidth="1"/>
    <col min="6" max="6" width="22.75" style="1" customWidth="1"/>
    <col min="7" max="7" width="17.375" style="1" customWidth="1"/>
    <col min="8" max="8" width="15.375" style="6" customWidth="1"/>
    <col min="9" max="9" width="15.125" style="6" customWidth="1"/>
    <col min="10" max="10" width="13.625" style="6" customWidth="1"/>
    <col min="11" max="11" width="12" style="6" customWidth="1"/>
    <col min="12" max="12" width="14.375" style="7" customWidth="1"/>
    <col min="13" max="13" width="12.25" style="6" customWidth="1"/>
    <col min="14" max="14" width="11.625" style="7" customWidth="1"/>
  </cols>
  <sheetData>
    <row r="1" spans="1:15" x14ac:dyDescent="0.15">
      <c r="A1" s="16" t="s">
        <v>1</v>
      </c>
      <c r="C1" s="17" t="s">
        <v>2</v>
      </c>
      <c r="D1" s="16" t="s">
        <v>3</v>
      </c>
      <c r="E1" s="16" t="s">
        <v>442</v>
      </c>
      <c r="F1" s="18" t="s">
        <v>443</v>
      </c>
      <c r="G1" s="18" t="s">
        <v>444</v>
      </c>
      <c r="I1" s="15" t="s">
        <v>441</v>
      </c>
      <c r="J1" s="15"/>
      <c r="K1" s="15"/>
      <c r="L1" s="14" t="s">
        <v>440</v>
      </c>
      <c r="M1" s="14"/>
      <c r="N1" s="14"/>
    </row>
    <row r="2" spans="1:15" s="5" customFormat="1" ht="56.25" x14ac:dyDescent="0.15">
      <c r="A2" s="16"/>
      <c r="B2" s="3" t="s">
        <v>2</v>
      </c>
      <c r="C2" s="17"/>
      <c r="D2" s="16"/>
      <c r="E2" s="16"/>
      <c r="F2" s="18"/>
      <c r="G2" s="18"/>
      <c r="H2" s="12" t="s">
        <v>451</v>
      </c>
      <c r="I2" s="12" t="s">
        <v>447</v>
      </c>
      <c r="J2" s="12" t="s">
        <v>445</v>
      </c>
      <c r="K2" s="12" t="s">
        <v>446</v>
      </c>
      <c r="L2" s="12" t="s">
        <v>448</v>
      </c>
      <c r="M2" s="12" t="s">
        <v>449</v>
      </c>
      <c r="N2" s="12" t="s">
        <v>450</v>
      </c>
      <c r="O2" s="13"/>
    </row>
    <row r="3" spans="1:15" ht="13.5" x14ac:dyDescent="0.15">
      <c r="A3" s="8">
        <v>0</v>
      </c>
      <c r="B3" s="4" t="s">
        <v>4</v>
      </c>
      <c r="C3" s="4" t="s">
        <v>4</v>
      </c>
      <c r="D3" s="8" t="s">
        <v>5</v>
      </c>
      <c r="E3" s="2">
        <v>180</v>
      </c>
      <c r="F3" s="1">
        <v>7.3606800000000003</v>
      </c>
      <c r="G3" s="1">
        <v>2036355058.9695842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</row>
    <row r="4" spans="1:15" ht="13.5" x14ac:dyDescent="0.15">
      <c r="A4" s="8">
        <v>1</v>
      </c>
      <c r="B4" s="4" t="s">
        <v>6</v>
      </c>
      <c r="C4" s="4" t="s">
        <v>6</v>
      </c>
      <c r="D4" s="8" t="s">
        <v>7</v>
      </c>
      <c r="E4" s="2">
        <v>470</v>
      </c>
      <c r="F4" s="1">
        <v>4.9176818181818183</v>
      </c>
      <c r="G4" s="1">
        <v>1358661347.5091476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</row>
    <row r="5" spans="1:15" ht="13.5" x14ac:dyDescent="0.15">
      <c r="A5" s="8">
        <v>2</v>
      </c>
      <c r="B5" s="4" t="s">
        <v>8</v>
      </c>
      <c r="C5" s="4" t="s">
        <v>8</v>
      </c>
      <c r="D5" s="8" t="s">
        <v>9</v>
      </c>
      <c r="E5" s="2">
        <v>652860</v>
      </c>
      <c r="F5" s="1">
        <v>1613.7413672727273</v>
      </c>
      <c r="G5" s="1">
        <v>5508873244.0445957</v>
      </c>
      <c r="H5" s="6">
        <v>157.40531963834701</v>
      </c>
      <c r="I5" s="6">
        <v>145.850547271875</v>
      </c>
      <c r="J5" s="6">
        <v>1.7051733636814801</v>
      </c>
      <c r="K5" s="6">
        <v>9.8495990027900699</v>
      </c>
      <c r="L5" s="7">
        <f t="shared" ref="L5:L10" si="0">100*I5/H5</f>
        <v>92.659223720634003</v>
      </c>
      <c r="M5" s="7">
        <f t="shared" ref="M5:M10" si="1">100*J5/H5</f>
        <v>1.0833009758496539</v>
      </c>
      <c r="N5" s="7">
        <f t="shared" ref="N5:N10" si="2">100*K5/H5</f>
        <v>6.2574753035160544</v>
      </c>
    </row>
    <row r="6" spans="1:15" ht="13.5" x14ac:dyDescent="0.15">
      <c r="A6" s="8">
        <v>3</v>
      </c>
      <c r="B6" s="4" t="s">
        <v>10</v>
      </c>
      <c r="C6" s="4" t="s">
        <v>10</v>
      </c>
      <c r="D6" s="8" t="s">
        <v>11</v>
      </c>
      <c r="E6" s="2">
        <v>1246700</v>
      </c>
      <c r="F6" s="1">
        <v>1167.1023563636365</v>
      </c>
      <c r="G6" s="1">
        <v>33588564551.046436</v>
      </c>
      <c r="H6" s="6">
        <v>393.59081170117599</v>
      </c>
      <c r="I6" s="6">
        <v>390.95551179375099</v>
      </c>
      <c r="J6" s="6">
        <v>0.64580537461895804</v>
      </c>
      <c r="K6" s="6">
        <v>1.9894945328072799</v>
      </c>
      <c r="L6" s="7">
        <f t="shared" si="0"/>
        <v>99.330446791673126</v>
      </c>
      <c r="M6" s="7">
        <f t="shared" si="1"/>
        <v>0.16408039908951677</v>
      </c>
      <c r="N6" s="7">
        <f t="shared" si="2"/>
        <v>0.50547280923766946</v>
      </c>
    </row>
    <row r="7" spans="1:15" ht="13.5" x14ac:dyDescent="0.15">
      <c r="A7" s="8">
        <v>4</v>
      </c>
      <c r="B7" s="4" t="s">
        <v>12</v>
      </c>
      <c r="C7" s="4" t="s">
        <v>12</v>
      </c>
      <c r="D7" s="8" t="s">
        <v>13</v>
      </c>
      <c r="E7" s="2">
        <v>28750</v>
      </c>
      <c r="F7" s="1">
        <v>269.37149090909094</v>
      </c>
      <c r="G7" s="1">
        <v>5650448742.5515985</v>
      </c>
      <c r="H7" s="6">
        <v>189.02354856222999</v>
      </c>
      <c r="I7" s="6">
        <v>150.09187534462501</v>
      </c>
      <c r="J7" s="6">
        <v>6.4635103653438701</v>
      </c>
      <c r="K7" s="6">
        <v>32.468162852260903</v>
      </c>
      <c r="L7" s="7">
        <f t="shared" si="0"/>
        <v>79.403797297357386</v>
      </c>
      <c r="M7" s="7">
        <f t="shared" si="1"/>
        <v>3.4194207094868738</v>
      </c>
      <c r="N7" s="7">
        <f t="shared" si="2"/>
        <v>17.176781993155625</v>
      </c>
    </row>
    <row r="8" spans="1:15" ht="13.5" x14ac:dyDescent="0.15">
      <c r="A8" s="8">
        <v>5</v>
      </c>
      <c r="B8" s="4" t="s">
        <v>14</v>
      </c>
      <c r="C8" s="4" t="s">
        <v>14</v>
      </c>
      <c r="D8" s="8" t="s">
        <v>15</v>
      </c>
      <c r="E8" s="2">
        <v>83600</v>
      </c>
      <c r="F8" s="1">
        <v>245.36895090909093</v>
      </c>
      <c r="G8" s="1">
        <v>119757197790.16568</v>
      </c>
      <c r="H8" s="6">
        <v>136.247132757592</v>
      </c>
      <c r="I8" s="6">
        <v>130.50393015149999</v>
      </c>
      <c r="J8" s="6">
        <v>2.0247341002946899</v>
      </c>
      <c r="K8" s="6">
        <v>3.7184685057972802</v>
      </c>
      <c r="L8" s="7">
        <f t="shared" si="0"/>
        <v>95.784716720380317</v>
      </c>
      <c r="M8" s="7">
        <f t="shared" si="1"/>
        <v>1.4860746492897239</v>
      </c>
      <c r="N8" s="7">
        <f t="shared" si="2"/>
        <v>2.7292086303299317</v>
      </c>
    </row>
    <row r="9" spans="1:15" ht="13.5" x14ac:dyDescent="0.15">
      <c r="A9" s="8">
        <v>6</v>
      </c>
      <c r="B9" s="4" t="s">
        <v>16</v>
      </c>
      <c r="C9" s="4" t="s">
        <v>16</v>
      </c>
      <c r="D9" s="8" t="s">
        <v>17</v>
      </c>
      <c r="E9" s="2">
        <v>2780400</v>
      </c>
      <c r="F9" s="1">
        <v>3142.4223454545454</v>
      </c>
      <c r="G9" s="1">
        <v>178201617342.98129</v>
      </c>
      <c r="H9" s="6">
        <v>308.224466163579</v>
      </c>
      <c r="I9" s="6">
        <v>294.75994265437498</v>
      </c>
      <c r="J9" s="6">
        <v>0.77967200942735504</v>
      </c>
      <c r="K9" s="6">
        <v>12.684851499776901</v>
      </c>
      <c r="L9" s="7">
        <f t="shared" si="0"/>
        <v>95.631585098744821</v>
      </c>
      <c r="M9" s="7">
        <f t="shared" si="1"/>
        <v>0.25295591201172601</v>
      </c>
      <c r="N9" s="7">
        <f t="shared" si="2"/>
        <v>4.1154589892435318</v>
      </c>
    </row>
    <row r="10" spans="1:15" ht="13.5" x14ac:dyDescent="0.15">
      <c r="A10" s="8">
        <v>7</v>
      </c>
      <c r="B10" s="4" t="s">
        <v>18</v>
      </c>
      <c r="C10" s="4" t="s">
        <v>18</v>
      </c>
      <c r="D10" s="8" t="s">
        <v>19</v>
      </c>
      <c r="E10" s="2">
        <v>29740</v>
      </c>
      <c r="F10" s="1">
        <v>292.33255454545451</v>
      </c>
      <c r="G10" s="1">
        <v>4917490629.8598213</v>
      </c>
      <c r="H10" s="6">
        <v>164.874108596317</v>
      </c>
      <c r="I10" s="6">
        <v>136.152647097</v>
      </c>
      <c r="J10" s="6">
        <v>6.7809553716604496</v>
      </c>
      <c r="K10" s="6">
        <v>21.940506127656199</v>
      </c>
      <c r="L10" s="7">
        <f t="shared" si="0"/>
        <v>82.579762375158893</v>
      </c>
      <c r="M10" s="7">
        <f t="shared" si="1"/>
        <v>4.1128079050077879</v>
      </c>
      <c r="N10" s="7">
        <f t="shared" si="2"/>
        <v>13.307429719833106</v>
      </c>
    </row>
    <row r="11" spans="1:15" ht="13.5" x14ac:dyDescent="0.15">
      <c r="A11" s="8">
        <v>8</v>
      </c>
      <c r="B11" s="4" t="s">
        <v>20</v>
      </c>
      <c r="C11" s="4" t="s">
        <v>20</v>
      </c>
      <c r="D11" s="8" t="s">
        <v>21</v>
      </c>
      <c r="E11" s="2">
        <v>200</v>
      </c>
      <c r="F11" s="1">
        <v>4.1725199999999996</v>
      </c>
      <c r="G11" s="1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</row>
    <row r="12" spans="1:15" ht="13.5" x14ac:dyDescent="0.15">
      <c r="A12" s="8">
        <v>9</v>
      </c>
      <c r="B12" s="4" t="s">
        <v>22</v>
      </c>
      <c r="C12" s="4" t="s">
        <v>22</v>
      </c>
      <c r="D12" s="8" t="s">
        <v>23</v>
      </c>
      <c r="E12" s="2">
        <v>440</v>
      </c>
      <c r="F12" s="1">
        <v>7.067581818181818</v>
      </c>
      <c r="G12" s="1">
        <v>616156219.27774525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</row>
    <row r="13" spans="1:15" ht="13.5" x14ac:dyDescent="0.15">
      <c r="A13" s="8">
        <v>10</v>
      </c>
      <c r="B13" s="4" t="s">
        <v>24</v>
      </c>
      <c r="C13" s="4" t="s">
        <v>24</v>
      </c>
      <c r="D13" s="8" t="s">
        <v>25</v>
      </c>
      <c r="E13" s="2">
        <v>7741220</v>
      </c>
      <c r="F13" s="1">
        <v>1642.2388654545455</v>
      </c>
      <c r="G13" s="1">
        <v>369209959077.9754</v>
      </c>
      <c r="H13" s="6">
        <v>346.42418762301998</v>
      </c>
      <c r="I13" s="6">
        <v>340.46625080400003</v>
      </c>
      <c r="J13" s="6">
        <v>0.146346245337792</v>
      </c>
      <c r="K13" s="6">
        <v>5.8115905736820901</v>
      </c>
      <c r="L13" s="7">
        <f t="shared" ref="L13:L21" si="3">100*I13/H13</f>
        <v>98.280161422936374</v>
      </c>
      <c r="M13" s="7">
        <f t="shared" ref="M13:M21" si="4">100*J13/H13</f>
        <v>4.2244811582569548E-2</v>
      </c>
      <c r="N13" s="7">
        <f t="shared" ref="N13:N21" si="5">100*K13/H13</f>
        <v>1.6775937654810302</v>
      </c>
    </row>
    <row r="14" spans="1:15" ht="13.5" x14ac:dyDescent="0.15">
      <c r="A14" s="8">
        <v>11</v>
      </c>
      <c r="B14" s="4" t="s">
        <v>26</v>
      </c>
      <c r="C14" s="4" t="s">
        <v>26</v>
      </c>
      <c r="D14" s="8" t="s">
        <v>27</v>
      </c>
      <c r="E14" s="2">
        <v>83879</v>
      </c>
      <c r="F14" s="1">
        <v>775.99465999999995</v>
      </c>
      <c r="G14" s="1">
        <v>155986560543.1282</v>
      </c>
      <c r="H14" s="6">
        <v>251.76509114595501</v>
      </c>
      <c r="I14" s="6">
        <v>227.678742980625</v>
      </c>
      <c r="J14" s="6">
        <v>6.38204933536404</v>
      </c>
      <c r="K14" s="6">
        <v>17.704298829966401</v>
      </c>
      <c r="L14" s="7">
        <f t="shared" si="3"/>
        <v>90.433007191069819</v>
      </c>
      <c r="M14" s="7">
        <f t="shared" si="4"/>
        <v>2.5349222588067994</v>
      </c>
      <c r="N14" s="7">
        <f t="shared" si="5"/>
        <v>7.0320705501235441</v>
      </c>
    </row>
    <row r="15" spans="1:15" ht="13.5" x14ac:dyDescent="0.15">
      <c r="A15" s="8">
        <v>12</v>
      </c>
      <c r="B15" s="4" t="s">
        <v>28</v>
      </c>
      <c r="C15" s="4" t="s">
        <v>28</v>
      </c>
      <c r="D15" s="8" t="s">
        <v>29</v>
      </c>
      <c r="E15" s="2">
        <v>86600</v>
      </c>
      <c r="F15" s="1">
        <v>680.37802909090908</v>
      </c>
      <c r="G15" s="1">
        <v>23163482597.783344</v>
      </c>
      <c r="H15" s="6">
        <v>213.228139313459</v>
      </c>
      <c r="I15" s="6">
        <v>164.21105762812499</v>
      </c>
      <c r="J15" s="6">
        <v>5.4198473830065099</v>
      </c>
      <c r="K15" s="6">
        <v>43.597234302327202</v>
      </c>
      <c r="L15" s="7">
        <f t="shared" si="3"/>
        <v>77.011907601334102</v>
      </c>
      <c r="M15" s="7">
        <f t="shared" si="4"/>
        <v>2.5418068180199178</v>
      </c>
      <c r="N15" s="7">
        <f t="shared" si="5"/>
        <v>20.446285580645846</v>
      </c>
    </row>
    <row r="16" spans="1:15" ht="13.5" x14ac:dyDescent="0.15">
      <c r="A16" s="8">
        <v>13</v>
      </c>
      <c r="B16" s="4" t="s">
        <v>30</v>
      </c>
      <c r="C16" s="4" t="s">
        <v>30</v>
      </c>
      <c r="D16" s="8" t="s">
        <v>31</v>
      </c>
      <c r="E16" s="2">
        <v>27830</v>
      </c>
      <c r="F16" s="1">
        <v>555.87606181818182</v>
      </c>
      <c r="G16" s="1">
        <v>921078677.77610612</v>
      </c>
      <c r="H16" s="6">
        <v>579.346172752396</v>
      </c>
      <c r="I16" s="6">
        <v>544.59763318124999</v>
      </c>
      <c r="J16" s="6">
        <v>13.779055021389601</v>
      </c>
      <c r="K16" s="6">
        <v>20.969484549756501</v>
      </c>
      <c r="L16" s="7">
        <f t="shared" si="3"/>
        <v>94.002111137446477</v>
      </c>
      <c r="M16" s="7">
        <f t="shared" si="4"/>
        <v>2.3783802619989975</v>
      </c>
      <c r="N16" s="7">
        <f t="shared" si="5"/>
        <v>3.6195086005545343</v>
      </c>
    </row>
    <row r="17" spans="1:14" ht="13.5" x14ac:dyDescent="0.15">
      <c r="A17" s="8">
        <v>14</v>
      </c>
      <c r="B17" s="4" t="s">
        <v>32</v>
      </c>
      <c r="C17" s="4" t="s">
        <v>32</v>
      </c>
      <c r="D17" s="8" t="s">
        <v>33</v>
      </c>
      <c r="E17" s="2">
        <v>30530</v>
      </c>
      <c r="F17" s="1">
        <v>1003.4598272727274</v>
      </c>
      <c r="G17" s="1">
        <v>194912161491.29904</v>
      </c>
      <c r="H17" s="6">
        <v>404.68549449851298</v>
      </c>
      <c r="I17" s="6">
        <v>328.93220048699999</v>
      </c>
      <c r="J17" s="6">
        <v>24.149227283917501</v>
      </c>
      <c r="K17" s="6">
        <v>51.6040667275958</v>
      </c>
      <c r="L17" s="7">
        <f t="shared" si="3"/>
        <v>81.280946551991789</v>
      </c>
      <c r="M17" s="7">
        <f t="shared" si="4"/>
        <v>5.9674061986934497</v>
      </c>
      <c r="N17" s="7">
        <f t="shared" si="5"/>
        <v>12.751647249314843</v>
      </c>
    </row>
    <row r="18" spans="1:14" ht="13.5" x14ac:dyDescent="0.15">
      <c r="A18" s="8">
        <v>15</v>
      </c>
      <c r="B18" s="4" t="s">
        <v>34</v>
      </c>
      <c r="C18" s="4" t="s">
        <v>34</v>
      </c>
      <c r="D18" s="8" t="s">
        <v>35</v>
      </c>
      <c r="E18" s="2">
        <v>114760</v>
      </c>
      <c r="F18" s="1">
        <v>528.61156363636371</v>
      </c>
      <c r="G18" s="1">
        <v>2404659372.8465233</v>
      </c>
      <c r="H18" s="6">
        <v>517.175347621637</v>
      </c>
      <c r="I18" s="6">
        <v>505.35793650375001</v>
      </c>
      <c r="J18" s="6">
        <v>3.17761142536202</v>
      </c>
      <c r="K18" s="6">
        <v>8.63979969252558</v>
      </c>
      <c r="L18" s="7">
        <f t="shared" si="3"/>
        <v>97.71500881234337</v>
      </c>
      <c r="M18" s="7">
        <f t="shared" si="4"/>
        <v>0.61441664610950197</v>
      </c>
      <c r="N18" s="7">
        <f t="shared" si="5"/>
        <v>1.6705745415472542</v>
      </c>
    </row>
    <row r="19" spans="1:14" ht="13.5" x14ac:dyDescent="0.15">
      <c r="A19" s="8">
        <v>16</v>
      </c>
      <c r="B19" s="4" t="s">
        <v>36</v>
      </c>
      <c r="C19" s="4" t="s">
        <v>36</v>
      </c>
      <c r="D19" s="8" t="s">
        <v>37</v>
      </c>
      <c r="E19" s="2">
        <v>274220</v>
      </c>
      <c r="F19" s="1">
        <v>918.40529454545458</v>
      </c>
      <c r="G19" s="1">
        <v>3036547478.9794726</v>
      </c>
      <c r="H19" s="6">
        <v>346.44864303668498</v>
      </c>
      <c r="I19" s="6">
        <v>326.53269926587501</v>
      </c>
      <c r="J19" s="6">
        <v>2.31041460302743</v>
      </c>
      <c r="K19" s="6">
        <v>17.6055291677832</v>
      </c>
      <c r="L19" s="7">
        <f t="shared" si="3"/>
        <v>94.251400843645072</v>
      </c>
      <c r="M19" s="7">
        <f t="shared" si="4"/>
        <v>0.66688516450121671</v>
      </c>
      <c r="N19" s="7">
        <f t="shared" si="5"/>
        <v>5.0817139918539018</v>
      </c>
    </row>
    <row r="20" spans="1:14" ht="13.5" x14ac:dyDescent="0.15">
      <c r="A20" s="8">
        <v>17</v>
      </c>
      <c r="B20" s="4" t="s">
        <v>38</v>
      </c>
      <c r="C20" s="4" t="s">
        <v>38</v>
      </c>
      <c r="D20" s="8" t="s">
        <v>431</v>
      </c>
      <c r="E20" s="2">
        <v>148444.62962962964</v>
      </c>
      <c r="F20" s="1">
        <v>10089.566294545455</v>
      </c>
      <c r="G20" s="1">
        <v>39779037021.978828</v>
      </c>
      <c r="H20" s="6">
        <v>779.31971760161798</v>
      </c>
      <c r="I20" s="6">
        <v>609.5235628575</v>
      </c>
      <c r="J20" s="6">
        <v>46.890806138926898</v>
      </c>
      <c r="K20" s="6">
        <v>122.90534860519099</v>
      </c>
      <c r="L20" s="7">
        <f t="shared" si="3"/>
        <v>78.212259883957358</v>
      </c>
      <c r="M20" s="7">
        <f t="shared" si="4"/>
        <v>6.0168894844897416</v>
      </c>
      <c r="N20" s="7">
        <f t="shared" si="5"/>
        <v>15.770850631552893</v>
      </c>
    </row>
    <row r="21" spans="1:14" ht="13.5" x14ac:dyDescent="0.15">
      <c r="A21" s="8">
        <v>18</v>
      </c>
      <c r="B21" s="4" t="s">
        <v>39</v>
      </c>
      <c r="C21" s="4" t="s">
        <v>39</v>
      </c>
      <c r="D21" s="8" t="s">
        <v>40</v>
      </c>
      <c r="E21" s="2">
        <v>110992.03703703704</v>
      </c>
      <c r="F21" s="1">
        <v>829.53711272727264</v>
      </c>
      <c r="G21" s="1">
        <v>25979382694.010326</v>
      </c>
      <c r="H21" s="6">
        <v>274.58208122478999</v>
      </c>
      <c r="I21" s="6">
        <v>246.28021166887501</v>
      </c>
      <c r="J21" s="6">
        <v>5.1558418249490297</v>
      </c>
      <c r="K21" s="6">
        <v>23.1460277309662</v>
      </c>
      <c r="L21" s="7">
        <f t="shared" si="3"/>
        <v>89.692747090533814</v>
      </c>
      <c r="M21" s="7">
        <f t="shared" si="4"/>
        <v>1.8777051299018075</v>
      </c>
      <c r="N21" s="7">
        <f t="shared" si="5"/>
        <v>8.4295477795644711</v>
      </c>
    </row>
    <row r="22" spans="1:14" ht="13.5" x14ac:dyDescent="0.15">
      <c r="A22" s="8">
        <v>19</v>
      </c>
      <c r="B22" s="4" t="s">
        <v>41</v>
      </c>
      <c r="C22" s="4" t="s">
        <v>41</v>
      </c>
      <c r="D22" s="8" t="s">
        <v>42</v>
      </c>
      <c r="E22" s="2">
        <v>708.14814814814815</v>
      </c>
      <c r="F22" s="1">
        <v>54.043810909090915</v>
      </c>
      <c r="G22" s="1">
        <v>11427743114.114952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</row>
    <row r="23" spans="1:14" ht="13.5" x14ac:dyDescent="0.15">
      <c r="A23" s="8">
        <v>20</v>
      </c>
      <c r="B23" s="4" t="s">
        <v>43</v>
      </c>
      <c r="C23" s="4" t="s">
        <v>43</v>
      </c>
      <c r="D23" s="8" t="s">
        <v>44</v>
      </c>
      <c r="E23" s="2">
        <v>13880</v>
      </c>
      <c r="F23" s="1">
        <v>24.447474545454547</v>
      </c>
      <c r="G23" s="1">
        <v>3372735247.904253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</row>
    <row r="24" spans="1:14" ht="13.5" x14ac:dyDescent="0.15">
      <c r="A24" s="8">
        <v>21</v>
      </c>
      <c r="B24" s="4" t="s">
        <v>45</v>
      </c>
      <c r="C24" s="4" t="s">
        <v>45</v>
      </c>
      <c r="D24" s="8" t="s">
        <v>46</v>
      </c>
      <c r="E24" s="2">
        <v>51210</v>
      </c>
      <c r="F24" s="1">
        <v>391.85735090909094</v>
      </c>
      <c r="G24" s="1">
        <v>10520294162.877884</v>
      </c>
      <c r="H24" s="6">
        <v>315.082654091329</v>
      </c>
      <c r="I24" s="6">
        <v>296.39073964200003</v>
      </c>
      <c r="J24" s="6">
        <v>5.2787110627736098</v>
      </c>
      <c r="K24" s="6">
        <v>13.4132033865548</v>
      </c>
      <c r="L24" s="7">
        <f>100*I24/H24</f>
        <v>94.067615526714789</v>
      </c>
      <c r="M24" s="7">
        <f>100*J24/H24</f>
        <v>1.6753416902612279</v>
      </c>
      <c r="N24" s="7">
        <f>100*K24/H24</f>
        <v>4.2570427830238113</v>
      </c>
    </row>
    <row r="25" spans="1:14" ht="13.5" x14ac:dyDescent="0.15">
      <c r="A25" s="8">
        <v>22</v>
      </c>
      <c r="B25" s="4" t="s">
        <v>47</v>
      </c>
      <c r="C25" s="4" t="s">
        <v>47</v>
      </c>
      <c r="D25" s="8" t="s">
        <v>48</v>
      </c>
      <c r="E25" s="2">
        <v>207600</v>
      </c>
      <c r="F25" s="1">
        <v>953.61818181818182</v>
      </c>
      <c r="G25" s="1">
        <v>31380220663.989883</v>
      </c>
      <c r="H25" s="6">
        <v>325.17582646042001</v>
      </c>
      <c r="I25" s="6">
        <v>305.52932806312498</v>
      </c>
      <c r="J25" s="6">
        <v>3.16885116920652</v>
      </c>
      <c r="K25" s="6">
        <v>16.4776472280886</v>
      </c>
      <c r="L25" s="7">
        <f>100*I25/H25</f>
        <v>93.958192215224102</v>
      </c>
      <c r="M25" s="7">
        <f>100*J25/H25</f>
        <v>0.97450391798795932</v>
      </c>
      <c r="N25" s="7">
        <f>100*K25/H25</f>
        <v>5.0673038667879693</v>
      </c>
    </row>
    <row r="26" spans="1:14" ht="13.5" x14ac:dyDescent="0.15">
      <c r="A26" s="8">
        <v>23</v>
      </c>
      <c r="B26" s="4" t="s">
        <v>49</v>
      </c>
      <c r="C26" s="4" t="s">
        <v>49</v>
      </c>
      <c r="D26" s="8" t="s">
        <v>50</v>
      </c>
      <c r="E26" s="2">
        <v>22970</v>
      </c>
      <c r="F26" s="1">
        <v>19.220836363636366</v>
      </c>
      <c r="G26" s="1">
        <v>515841458.88526231</v>
      </c>
      <c r="H26" s="6">
        <v>126.667876722781</v>
      </c>
      <c r="I26" s="6">
        <v>124.73722770825</v>
      </c>
      <c r="J26" s="6">
        <v>0.57725267590137297</v>
      </c>
      <c r="K26" s="6">
        <v>1.3533963386301</v>
      </c>
      <c r="L26" s="7">
        <f>100*I26/H26</f>
        <v>98.475817970205412</v>
      </c>
      <c r="M26" s="7">
        <f>100*J26/H26</f>
        <v>0.45572144322330388</v>
      </c>
      <c r="N26" s="7">
        <f>100*K26/H26</f>
        <v>1.0684605865716654</v>
      </c>
    </row>
    <row r="27" spans="1:14" ht="13.5" x14ac:dyDescent="0.15">
      <c r="A27" s="8">
        <v>24</v>
      </c>
      <c r="B27" s="4" t="s">
        <v>51</v>
      </c>
      <c r="C27" s="4" t="s">
        <v>51</v>
      </c>
      <c r="D27" s="8" t="s">
        <v>52</v>
      </c>
      <c r="E27" s="2">
        <v>50</v>
      </c>
      <c r="F27" s="1">
        <v>5.7441218181818181</v>
      </c>
      <c r="G27" s="1">
        <v>1999886340.4641378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</row>
    <row r="28" spans="1:14" ht="13.5" x14ac:dyDescent="0.15">
      <c r="A28" s="8">
        <v>25</v>
      </c>
      <c r="B28" s="4" t="s">
        <v>53</v>
      </c>
      <c r="C28" s="4" t="s">
        <v>53</v>
      </c>
      <c r="D28" s="8" t="s">
        <v>54</v>
      </c>
      <c r="E28" s="2">
        <v>1098580</v>
      </c>
      <c r="F28" s="1">
        <v>669.65158727272728</v>
      </c>
      <c r="G28" s="1">
        <v>7132916362.993535</v>
      </c>
      <c r="H28" s="6">
        <v>469.16116349139998</v>
      </c>
      <c r="I28" s="6">
        <v>464.27711854875002</v>
      </c>
      <c r="J28" s="6">
        <v>0.42050569597124599</v>
      </c>
      <c r="K28" s="6">
        <v>4.4635392466789199</v>
      </c>
      <c r="L28" s="7">
        <f>100*I28/H28</f>
        <v>98.958983538555515</v>
      </c>
      <c r="M28" s="7">
        <f>100*J28/H28</f>
        <v>8.9629263607825069E-2</v>
      </c>
      <c r="N28" s="7">
        <f>100*K28/H28</f>
        <v>0.95138719783670656</v>
      </c>
    </row>
    <row r="29" spans="1:14" ht="13.5" x14ac:dyDescent="0.15">
      <c r="A29" s="8">
        <v>26</v>
      </c>
      <c r="B29" s="4" t="s">
        <v>55</v>
      </c>
      <c r="C29" s="4" t="s">
        <v>55</v>
      </c>
      <c r="D29" s="8" t="s">
        <v>56</v>
      </c>
      <c r="E29" s="2">
        <v>8515770</v>
      </c>
      <c r="F29" s="1">
        <v>14094.652645454547</v>
      </c>
      <c r="G29" s="1">
        <v>591122140630.86523</v>
      </c>
      <c r="H29" s="6">
        <v>542.125255728002</v>
      </c>
      <c r="I29" s="6">
        <v>531.74877889874995</v>
      </c>
      <c r="J29" s="6">
        <v>1.14178707591525</v>
      </c>
      <c r="K29" s="6">
        <v>9.2346897533365109</v>
      </c>
      <c r="L29" s="7">
        <f>100*I29/H29</f>
        <v>98.085963212446572</v>
      </c>
      <c r="M29" s="7">
        <f>100*J29/H29</f>
        <v>0.21061314960912161</v>
      </c>
      <c r="N29" s="7">
        <f>100*K29/H29</f>
        <v>1.703423637944252</v>
      </c>
    </row>
    <row r="30" spans="1:14" ht="13.5" x14ac:dyDescent="0.15">
      <c r="A30" s="8">
        <v>27</v>
      </c>
      <c r="B30" s="4" t="s">
        <v>57</v>
      </c>
      <c r="C30" s="4" t="s">
        <v>57</v>
      </c>
      <c r="D30" s="8" t="s">
        <v>58</v>
      </c>
      <c r="E30" s="2">
        <v>430</v>
      </c>
      <c r="F30" s="1">
        <v>25.720910909090911</v>
      </c>
      <c r="G30" s="1">
        <v>2787449508.762001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</row>
    <row r="31" spans="1:14" ht="13.5" x14ac:dyDescent="0.15">
      <c r="A31" s="8">
        <v>28</v>
      </c>
      <c r="B31" s="4" t="s">
        <v>59</v>
      </c>
      <c r="C31" s="4" t="s">
        <v>59</v>
      </c>
      <c r="D31" s="8" t="s">
        <v>60</v>
      </c>
      <c r="E31" s="2">
        <v>5770</v>
      </c>
      <c r="F31" s="1">
        <v>24.222396363636364</v>
      </c>
      <c r="G31" s="1">
        <v>5204184670.4301748</v>
      </c>
      <c r="H31" s="6">
        <v>65.284251509164307</v>
      </c>
      <c r="I31" s="6">
        <v>61.264688149125</v>
      </c>
      <c r="J31" s="6">
        <v>2.8959826917598899</v>
      </c>
      <c r="K31" s="6">
        <v>1.1235806682794101</v>
      </c>
      <c r="L31" s="7">
        <f t="shared" ref="L31:L36" si="6">100*I31/H31</f>
        <v>93.842981627084967</v>
      </c>
      <c r="M31" s="7">
        <f t="shared" ref="M31:M36" si="7">100*J31/H31</f>
        <v>4.4359590939835849</v>
      </c>
      <c r="N31" s="7">
        <f t="shared" ref="N31:N36" si="8">100*K31/H31</f>
        <v>1.7210592789314385</v>
      </c>
    </row>
    <row r="32" spans="1:14" ht="13.5" x14ac:dyDescent="0.15">
      <c r="A32" s="8">
        <v>29</v>
      </c>
      <c r="B32" s="4" t="s">
        <v>61</v>
      </c>
      <c r="C32" s="4" t="s">
        <v>61</v>
      </c>
      <c r="D32" s="8" t="s">
        <v>62</v>
      </c>
      <c r="E32" s="2">
        <v>43964.888888888891</v>
      </c>
      <c r="F32" s="1">
        <v>47.249225454545453</v>
      </c>
      <c r="G32" s="1">
        <v>635430857.15528905</v>
      </c>
      <c r="H32" s="6">
        <v>211.67576978536499</v>
      </c>
      <c r="I32" s="6">
        <v>206.8611468105</v>
      </c>
      <c r="J32" s="6">
        <v>0.76521474920746102</v>
      </c>
      <c r="K32" s="6">
        <v>4.0494082256570696</v>
      </c>
      <c r="L32" s="7">
        <f t="shared" si="6"/>
        <v>97.725472792777879</v>
      </c>
      <c r="M32" s="7">
        <f t="shared" si="7"/>
        <v>0.36150323203424439</v>
      </c>
      <c r="N32" s="7">
        <f t="shared" si="8"/>
        <v>1.9130239751876603</v>
      </c>
    </row>
    <row r="33" spans="1:14" ht="13.5" x14ac:dyDescent="0.15">
      <c r="A33" s="8">
        <v>30</v>
      </c>
      <c r="B33" s="4" t="s">
        <v>63</v>
      </c>
      <c r="C33" s="4" t="s">
        <v>63</v>
      </c>
      <c r="D33" s="8" t="s">
        <v>64</v>
      </c>
      <c r="E33" s="2">
        <v>581730</v>
      </c>
      <c r="F33" s="1">
        <v>128.20015454545455</v>
      </c>
      <c r="G33" s="1">
        <v>4079855593.3715625</v>
      </c>
      <c r="H33" s="6">
        <v>340.30549263252402</v>
      </c>
      <c r="I33" s="6">
        <v>337.54877768400002</v>
      </c>
      <c r="J33" s="6">
        <v>0.152027360825781</v>
      </c>
      <c r="K33" s="6">
        <v>2.60468758769807</v>
      </c>
      <c r="L33" s="7">
        <f t="shared" si="6"/>
        <v>99.18992934048795</v>
      </c>
      <c r="M33" s="7">
        <f t="shared" si="7"/>
        <v>4.4673789908512132E-2</v>
      </c>
      <c r="N33" s="7">
        <f t="shared" si="8"/>
        <v>0.76539686960348874</v>
      </c>
    </row>
    <row r="34" spans="1:14" ht="13.5" x14ac:dyDescent="0.15">
      <c r="A34" s="8">
        <v>31</v>
      </c>
      <c r="B34" s="4" t="s">
        <v>65</v>
      </c>
      <c r="C34" s="4" t="s">
        <v>65</v>
      </c>
      <c r="D34" s="8" t="s">
        <v>66</v>
      </c>
      <c r="E34" s="2">
        <v>622980</v>
      </c>
      <c r="F34" s="1">
        <v>288.45493999999997</v>
      </c>
      <c r="G34" s="1">
        <v>895486402.36591017</v>
      </c>
      <c r="H34" s="6">
        <v>542.75474571100096</v>
      </c>
      <c r="I34" s="6">
        <v>539.36221057875002</v>
      </c>
      <c r="J34" s="6">
        <v>0.31941738155157501</v>
      </c>
      <c r="K34" s="6">
        <v>3.07311775069893</v>
      </c>
      <c r="L34" s="7">
        <f t="shared" si="6"/>
        <v>99.374941415241466</v>
      </c>
      <c r="M34" s="7">
        <f t="shared" si="7"/>
        <v>5.8851144845015184E-2</v>
      </c>
      <c r="N34" s="7">
        <f t="shared" si="8"/>
        <v>0.56620743991343447</v>
      </c>
    </row>
    <row r="35" spans="1:14" ht="13.5" x14ac:dyDescent="0.15">
      <c r="A35" s="8">
        <v>32</v>
      </c>
      <c r="B35" s="4" t="s">
        <v>67</v>
      </c>
      <c r="C35" s="4" t="s">
        <v>67</v>
      </c>
      <c r="D35" s="8" t="s">
        <v>68</v>
      </c>
      <c r="E35" s="2">
        <v>9984670</v>
      </c>
      <c r="F35" s="1">
        <v>2673.2264163636364</v>
      </c>
      <c r="G35" s="1">
        <v>581388172125.79163</v>
      </c>
      <c r="H35" s="6">
        <v>110.952760446497</v>
      </c>
      <c r="I35" s="6">
        <v>110.065638011625</v>
      </c>
      <c r="J35" s="6">
        <v>0.18469566278389299</v>
      </c>
      <c r="K35" s="6">
        <v>0.70242677208848003</v>
      </c>
      <c r="L35" s="7">
        <f t="shared" si="6"/>
        <v>99.200450325614227</v>
      </c>
      <c r="M35" s="7">
        <f t="shared" si="7"/>
        <v>0.16646333271983427</v>
      </c>
      <c r="N35" s="7">
        <f t="shared" si="8"/>
        <v>0.63308634166628086</v>
      </c>
    </row>
    <row r="36" spans="1:14" ht="13.5" x14ac:dyDescent="0.15">
      <c r="A36" s="8">
        <v>33</v>
      </c>
      <c r="B36" s="4" t="s">
        <v>69</v>
      </c>
      <c r="C36" s="4" t="s">
        <v>69</v>
      </c>
      <c r="D36" s="8" t="s">
        <v>70</v>
      </c>
      <c r="E36" s="2">
        <v>41290</v>
      </c>
      <c r="F36" s="1">
        <v>671.56112181818173</v>
      </c>
      <c r="G36" s="1">
        <v>261956388904.74606</v>
      </c>
      <c r="H36" s="6">
        <v>247.085765548903</v>
      </c>
      <c r="I36" s="6">
        <v>208.278577774875</v>
      </c>
      <c r="J36" s="6">
        <v>11.2200639352452</v>
      </c>
      <c r="K36" s="6">
        <v>27.587123838782599</v>
      </c>
      <c r="L36" s="7">
        <f t="shared" si="6"/>
        <v>84.294041509102115</v>
      </c>
      <c r="M36" s="7">
        <f t="shared" si="7"/>
        <v>4.5409592536906116</v>
      </c>
      <c r="N36" s="7">
        <f t="shared" si="8"/>
        <v>11.164999237207203</v>
      </c>
    </row>
    <row r="37" spans="1:14" ht="13.5" x14ac:dyDescent="0.15">
      <c r="A37" s="8">
        <v>34</v>
      </c>
      <c r="B37" s="4" t="s">
        <v>71</v>
      </c>
      <c r="C37" s="4" t="s">
        <v>71</v>
      </c>
      <c r="D37" s="8" t="s">
        <v>72</v>
      </c>
      <c r="E37" s="2">
        <v>190</v>
      </c>
      <c r="F37" s="1">
        <v>13.664903636363638</v>
      </c>
      <c r="G37" s="1">
        <v>7744863659.8143435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</row>
    <row r="38" spans="1:14" ht="13.5" x14ac:dyDescent="0.15">
      <c r="A38" s="8">
        <v>35</v>
      </c>
      <c r="B38" s="4" t="s">
        <v>73</v>
      </c>
      <c r="C38" s="4" t="s">
        <v>73</v>
      </c>
      <c r="D38" s="8" t="s">
        <v>74</v>
      </c>
      <c r="E38" s="2">
        <v>756096</v>
      </c>
      <c r="F38" s="1">
        <v>1266.7998127272726</v>
      </c>
      <c r="G38" s="1">
        <v>63511387802.008347</v>
      </c>
      <c r="H38" s="6">
        <v>162.12978608617499</v>
      </c>
      <c r="I38" s="6">
        <v>156.51675195562501</v>
      </c>
      <c r="J38" s="6">
        <v>1.1558080598361999</v>
      </c>
      <c r="K38" s="6">
        <v>4.4572260707141798</v>
      </c>
      <c r="L38" s="7">
        <f t="shared" ref="L38:L43" si="9">100*I38/H38</f>
        <v>96.537937743551609</v>
      </c>
      <c r="M38" s="7">
        <f t="shared" ref="M38:M43" si="10">100*J38/H38</f>
        <v>0.71289063394055585</v>
      </c>
      <c r="N38" s="7">
        <f t="shared" ref="N38:N43" si="11">100*K38/H38</f>
        <v>2.7491716225080824</v>
      </c>
    </row>
    <row r="39" spans="1:14" ht="13.5" x14ac:dyDescent="0.15">
      <c r="A39" s="8">
        <v>36</v>
      </c>
      <c r="B39" s="4" t="s">
        <v>75</v>
      </c>
      <c r="C39" s="4" t="s">
        <v>75</v>
      </c>
      <c r="D39" s="8" t="s">
        <v>76</v>
      </c>
      <c r="E39" s="2">
        <v>9564040.2037037034</v>
      </c>
      <c r="F39" s="1">
        <v>106659.438907273</v>
      </c>
      <c r="G39" s="1">
        <v>279247499389.49408</v>
      </c>
      <c r="H39" s="6">
        <v>148.19860714262001</v>
      </c>
      <c r="I39" s="6">
        <v>128.92200326887499</v>
      </c>
      <c r="J39" s="6">
        <v>7.6932982259822804</v>
      </c>
      <c r="K39" s="6">
        <v>11.583305647763099</v>
      </c>
      <c r="L39" s="7">
        <f t="shared" si="9"/>
        <v>86.992722640642612</v>
      </c>
      <c r="M39" s="7">
        <f t="shared" si="10"/>
        <v>5.1912081863081063</v>
      </c>
      <c r="N39" s="7">
        <f t="shared" si="11"/>
        <v>7.8160691730495291</v>
      </c>
    </row>
    <row r="40" spans="1:14" ht="13.5" x14ac:dyDescent="0.15">
      <c r="A40" s="8">
        <v>37</v>
      </c>
      <c r="B40" s="4" t="s">
        <v>77</v>
      </c>
      <c r="C40" s="4" t="s">
        <v>77</v>
      </c>
      <c r="D40" s="8" t="s">
        <v>78</v>
      </c>
      <c r="E40" s="2">
        <v>322460</v>
      </c>
      <c r="F40" s="1">
        <v>1153.08088</v>
      </c>
      <c r="G40" s="1">
        <v>10217051534.938566</v>
      </c>
      <c r="H40" s="6">
        <v>477.235607207935</v>
      </c>
      <c r="I40" s="6">
        <v>471.70216454250101</v>
      </c>
      <c r="J40" s="6">
        <v>2.4668264127891799</v>
      </c>
      <c r="K40" s="6">
        <v>3.0666162526452498</v>
      </c>
      <c r="L40" s="7">
        <f t="shared" si="9"/>
        <v>98.840521834108856</v>
      </c>
      <c r="M40" s="7">
        <f t="shared" si="10"/>
        <v>0.51689906945991271</v>
      </c>
      <c r="N40" s="7">
        <f t="shared" si="11"/>
        <v>0.64257909643131528</v>
      </c>
    </row>
    <row r="41" spans="1:14" ht="13.5" x14ac:dyDescent="0.15">
      <c r="A41" s="8">
        <v>38</v>
      </c>
      <c r="B41" s="4" t="s">
        <v>79</v>
      </c>
      <c r="C41" s="4" t="s">
        <v>79</v>
      </c>
      <c r="D41" s="8" t="s">
        <v>80</v>
      </c>
      <c r="E41" s="2">
        <v>475440</v>
      </c>
      <c r="F41" s="1">
        <v>1207.5050727272726</v>
      </c>
      <c r="G41" s="1">
        <v>9681174635.2300129</v>
      </c>
      <c r="H41" s="6">
        <v>589.655169437925</v>
      </c>
      <c r="I41" s="6">
        <v>580.55336934374998</v>
      </c>
      <c r="J41" s="6">
        <v>1.7520557261082601</v>
      </c>
      <c r="K41" s="6">
        <v>7.3497443680668004</v>
      </c>
      <c r="L41" s="7">
        <f t="shared" si="9"/>
        <v>98.456419859279592</v>
      </c>
      <c r="M41" s="7">
        <f t="shared" si="10"/>
        <v>0.29713225914365615</v>
      </c>
      <c r="N41" s="7">
        <f t="shared" si="11"/>
        <v>1.2464478815767481</v>
      </c>
    </row>
    <row r="42" spans="1:14" ht="13.5" x14ac:dyDescent="0.15">
      <c r="A42" s="8">
        <v>39</v>
      </c>
      <c r="B42" s="4" t="s">
        <v>81</v>
      </c>
      <c r="C42" s="4" t="s">
        <v>81</v>
      </c>
      <c r="D42" s="8" t="s">
        <v>82</v>
      </c>
      <c r="E42" s="2">
        <v>342000</v>
      </c>
      <c r="F42" s="1">
        <v>237.63844363636366</v>
      </c>
      <c r="G42" s="1">
        <v>3312502540.3141146</v>
      </c>
      <c r="H42" s="6">
        <v>805.19763762127002</v>
      </c>
      <c r="I42" s="6">
        <v>804.36409549499899</v>
      </c>
      <c r="J42" s="6">
        <v>0.47934175538756002</v>
      </c>
      <c r="K42" s="6">
        <v>0.35420037088186301</v>
      </c>
      <c r="L42" s="7">
        <f t="shared" si="9"/>
        <v>99.896479809760322</v>
      </c>
      <c r="M42" s="7">
        <f t="shared" si="10"/>
        <v>5.9530944080218667E-2</v>
      </c>
      <c r="N42" s="7">
        <f t="shared" si="11"/>
        <v>4.3989246159271946E-2</v>
      </c>
    </row>
    <row r="43" spans="1:14" ht="13.5" x14ac:dyDescent="0.15">
      <c r="A43" s="8">
        <v>40</v>
      </c>
      <c r="B43" s="4" t="s">
        <v>83</v>
      </c>
      <c r="C43" s="4" t="s">
        <v>83</v>
      </c>
      <c r="D43" s="8" t="s">
        <v>84</v>
      </c>
      <c r="E43" s="2">
        <v>1141749.9259259258</v>
      </c>
      <c r="F43" s="1">
        <v>3229.4356509090908</v>
      </c>
      <c r="G43" s="1">
        <v>83112611482.060852</v>
      </c>
      <c r="H43" s="6">
        <v>594.75796840525595</v>
      </c>
      <c r="I43" s="6">
        <v>581.53341288750005</v>
      </c>
      <c r="J43" s="6">
        <v>1.9512383545363901</v>
      </c>
      <c r="K43" s="6">
        <v>11.2733171632196</v>
      </c>
      <c r="L43" s="7">
        <f t="shared" si="9"/>
        <v>97.776481153633739</v>
      </c>
      <c r="M43" s="7">
        <f t="shared" si="10"/>
        <v>0.32807267126967787</v>
      </c>
      <c r="N43" s="7">
        <f t="shared" si="11"/>
        <v>1.8954461750965883</v>
      </c>
    </row>
    <row r="44" spans="1:14" ht="13.5" x14ac:dyDescent="0.15">
      <c r="A44" s="8">
        <v>41</v>
      </c>
      <c r="B44" s="4" t="s">
        <v>85</v>
      </c>
      <c r="C44" s="4" t="s">
        <v>85</v>
      </c>
      <c r="D44" s="8" t="s">
        <v>86</v>
      </c>
      <c r="E44" s="2">
        <v>1861</v>
      </c>
      <c r="F44" s="1">
        <v>41.259883636363639</v>
      </c>
      <c r="G44" s="1">
        <v>293201940.40719128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</row>
    <row r="45" spans="1:14" ht="13.5" x14ac:dyDescent="0.15">
      <c r="A45" s="8">
        <v>42</v>
      </c>
      <c r="B45" s="4" t="s">
        <v>87</v>
      </c>
      <c r="C45" s="4" t="s">
        <v>87</v>
      </c>
      <c r="D45" s="8" t="s">
        <v>88</v>
      </c>
      <c r="E45" s="2">
        <v>4030</v>
      </c>
      <c r="F45" s="1">
        <v>34.869929090909089</v>
      </c>
      <c r="G45" s="1">
        <v>737421484.48419309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</row>
    <row r="46" spans="1:14" ht="13.5" x14ac:dyDescent="0.15">
      <c r="A46" s="8">
        <v>43</v>
      </c>
      <c r="B46" s="4" t="s">
        <v>89</v>
      </c>
      <c r="C46" s="4" t="s">
        <v>89</v>
      </c>
      <c r="D46" s="8" t="s">
        <v>90</v>
      </c>
      <c r="E46" s="2">
        <v>51100</v>
      </c>
      <c r="F46" s="1">
        <v>297.3012981818182</v>
      </c>
      <c r="G46" s="1">
        <v>11270422790.182716</v>
      </c>
      <c r="H46" s="6">
        <v>449.71906656497202</v>
      </c>
      <c r="I46" s="6">
        <v>428.63839279500002</v>
      </c>
      <c r="J46" s="6">
        <v>4.0135675254545502</v>
      </c>
      <c r="K46" s="6">
        <v>17.067106244517799</v>
      </c>
      <c r="L46" s="7">
        <f>100*I46/H46</f>
        <v>95.312479426102698</v>
      </c>
      <c r="M46" s="7">
        <f>100*J46/H46</f>
        <v>0.89246105487829042</v>
      </c>
      <c r="N46" s="7">
        <f>100*K46/H46</f>
        <v>3.7950595190190968</v>
      </c>
    </row>
    <row r="47" spans="1:14" ht="13.5" x14ac:dyDescent="0.15">
      <c r="A47" s="8">
        <v>44</v>
      </c>
      <c r="B47" s="4" t="s">
        <v>91</v>
      </c>
      <c r="C47" s="4" t="s">
        <v>91</v>
      </c>
      <c r="D47" s="8" t="s">
        <v>92</v>
      </c>
      <c r="E47" s="2">
        <v>435021.66666666669</v>
      </c>
      <c r="F47" s="1">
        <v>576.06242181818175</v>
      </c>
      <c r="G47" s="1">
        <v>22855856700.503471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</row>
    <row r="48" spans="1:14" ht="13.5" x14ac:dyDescent="0.15">
      <c r="A48" s="8">
        <v>45</v>
      </c>
      <c r="B48" s="4" t="s">
        <v>93</v>
      </c>
      <c r="C48" s="4" t="s">
        <v>93</v>
      </c>
      <c r="D48" s="8" t="s">
        <v>94</v>
      </c>
      <c r="E48" s="2">
        <v>109889.07407407407</v>
      </c>
      <c r="F48" s="1">
        <v>1000.8388090909092</v>
      </c>
      <c r="G48" s="1">
        <v>30588634455.637634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</row>
    <row r="49" spans="1:14" ht="13.5" x14ac:dyDescent="0.15">
      <c r="A49" s="8">
        <v>46</v>
      </c>
      <c r="B49" s="4" t="s">
        <v>95</v>
      </c>
      <c r="C49" s="4" t="s">
        <v>95</v>
      </c>
      <c r="D49" s="8" t="s">
        <v>96</v>
      </c>
      <c r="E49" s="2">
        <v>444</v>
      </c>
      <c r="F49" s="1">
        <v>14.361227272727273</v>
      </c>
      <c r="G49" s="1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</row>
    <row r="50" spans="1:14" ht="13.5" x14ac:dyDescent="0.15">
      <c r="A50" s="8">
        <v>47</v>
      </c>
      <c r="B50" s="4" t="s">
        <v>97</v>
      </c>
      <c r="C50" s="4" t="s">
        <v>97</v>
      </c>
      <c r="D50" s="8" t="s">
        <v>98</v>
      </c>
      <c r="E50" s="2">
        <v>264</v>
      </c>
      <c r="F50" s="1">
        <v>2.6926472727272728</v>
      </c>
      <c r="G50" s="1">
        <v>2109738293.508503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</row>
    <row r="51" spans="1:14" ht="13.5" x14ac:dyDescent="0.15">
      <c r="A51" s="8">
        <v>48</v>
      </c>
      <c r="B51" s="4" t="s">
        <v>99</v>
      </c>
      <c r="C51" s="4" t="s">
        <v>99</v>
      </c>
      <c r="D51" s="8" t="s">
        <v>100</v>
      </c>
      <c r="E51" s="2">
        <v>9250</v>
      </c>
      <c r="F51" s="1">
        <v>79.474616363636372</v>
      </c>
      <c r="G51" s="1">
        <v>10450685751.70455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</row>
    <row r="52" spans="1:14" ht="13.5" x14ac:dyDescent="0.15">
      <c r="A52" s="8">
        <v>49</v>
      </c>
      <c r="B52" s="4" t="s">
        <v>101</v>
      </c>
      <c r="C52" s="4" t="s">
        <v>101</v>
      </c>
      <c r="D52" s="8" t="s">
        <v>102</v>
      </c>
      <c r="E52" s="2">
        <v>78870</v>
      </c>
      <c r="F52" s="1">
        <v>1017.1475272727273</v>
      </c>
      <c r="G52" s="1">
        <v>116612608606.14642</v>
      </c>
      <c r="H52" s="6">
        <v>294.57165785937798</v>
      </c>
      <c r="I52" s="6">
        <v>264.27355577999998</v>
      </c>
      <c r="J52" s="6">
        <v>8.8966555304816897</v>
      </c>
      <c r="K52" s="6">
        <v>21.4014465488962</v>
      </c>
      <c r="L52" s="7">
        <f>100*I52/H52</f>
        <v>89.71452233403879</v>
      </c>
      <c r="M52" s="7">
        <f>100*J52/H52</f>
        <v>3.0202007875206909</v>
      </c>
      <c r="N52" s="7">
        <f>100*K52/H52</f>
        <v>7.2652768784404849</v>
      </c>
    </row>
    <row r="53" spans="1:14" ht="13.5" x14ac:dyDescent="0.15">
      <c r="A53" s="8">
        <v>50</v>
      </c>
      <c r="B53" s="4" t="s">
        <v>103</v>
      </c>
      <c r="C53" s="4" t="s">
        <v>103</v>
      </c>
      <c r="D53" s="8" t="s">
        <v>104</v>
      </c>
      <c r="E53" s="2">
        <v>357019.20370370371</v>
      </c>
      <c r="F53" s="1">
        <v>7933.3849272727266</v>
      </c>
      <c r="G53" s="1">
        <v>1835001563728.293</v>
      </c>
      <c r="H53" s="6">
        <v>317.03196765909797</v>
      </c>
      <c r="I53" s="6">
        <v>271.62825568724998</v>
      </c>
      <c r="J53" s="6">
        <v>15.329249761816101</v>
      </c>
      <c r="K53" s="6">
        <v>30.074462210031498</v>
      </c>
      <c r="L53" s="7">
        <f>100*I53/H53</f>
        <v>85.678506711137018</v>
      </c>
      <c r="M53" s="7">
        <f>100*J53/H53</f>
        <v>4.835237870491194</v>
      </c>
      <c r="N53" s="7">
        <f>100*K53/H53</f>
        <v>9.4862554183716679</v>
      </c>
    </row>
    <row r="54" spans="1:14" ht="13.5" x14ac:dyDescent="0.15">
      <c r="A54" s="8">
        <v>51</v>
      </c>
      <c r="B54" s="4" t="s">
        <v>105</v>
      </c>
      <c r="C54" s="4" t="s">
        <v>105</v>
      </c>
      <c r="D54" s="8" t="s">
        <v>106</v>
      </c>
      <c r="E54" s="2">
        <v>23200</v>
      </c>
      <c r="F54" s="1">
        <v>47.862261818181814</v>
      </c>
      <c r="G54" s="1">
        <v>708863259.79452968</v>
      </c>
      <c r="H54" s="6">
        <v>438.07877650440997</v>
      </c>
      <c r="I54" s="6">
        <v>424.52646578999997</v>
      </c>
      <c r="J54" s="6">
        <v>1.42318022910658</v>
      </c>
      <c r="K54" s="6">
        <v>12.1291304853029</v>
      </c>
      <c r="L54" s="7">
        <f>100*I54/H54</f>
        <v>96.906421529353963</v>
      </c>
      <c r="M54" s="7">
        <f>100*J54/H54</f>
        <v>0.32486856370049544</v>
      </c>
      <c r="N54" s="7">
        <f>100*K54/H54</f>
        <v>2.768709906945424</v>
      </c>
    </row>
    <row r="55" spans="1:14" ht="13.5" x14ac:dyDescent="0.15">
      <c r="A55" s="8">
        <v>52</v>
      </c>
      <c r="B55" s="4" t="s">
        <v>107</v>
      </c>
      <c r="C55" s="4" t="s">
        <v>107</v>
      </c>
      <c r="D55" s="8" t="s">
        <v>108</v>
      </c>
      <c r="E55" s="2">
        <v>750</v>
      </c>
      <c r="F55" s="1">
        <v>7.0564927272727278</v>
      </c>
      <c r="G55" s="1">
        <v>255164069.77519727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</row>
    <row r="56" spans="1:14" ht="13.5" x14ac:dyDescent="0.15">
      <c r="A56" s="8">
        <v>53</v>
      </c>
      <c r="B56" s="4" t="s">
        <v>109</v>
      </c>
      <c r="C56" s="4" t="s">
        <v>109</v>
      </c>
      <c r="D56" s="8" t="s">
        <v>110</v>
      </c>
      <c r="E56" s="2">
        <v>43079.962962962964</v>
      </c>
      <c r="F56" s="1">
        <v>515.33591636363644</v>
      </c>
      <c r="G56" s="1">
        <v>129008180260.29568</v>
      </c>
      <c r="H56" s="6">
        <v>326.229301859906</v>
      </c>
      <c r="I56" s="6">
        <v>283.29285029325001</v>
      </c>
      <c r="J56" s="6">
        <v>8.2523421012305302</v>
      </c>
      <c r="K56" s="6">
        <v>34.684109465425102</v>
      </c>
      <c r="L56" s="7">
        <f>100*I56/H56</f>
        <v>86.838566823438086</v>
      </c>
      <c r="M56" s="7">
        <f>100*J56/H56</f>
        <v>2.5296140028446517</v>
      </c>
      <c r="N56" s="7">
        <f>100*K56/H56</f>
        <v>10.631819173717156</v>
      </c>
    </row>
    <row r="57" spans="1:14" ht="13.5" x14ac:dyDescent="0.15">
      <c r="A57" s="8">
        <v>54</v>
      </c>
      <c r="B57" s="4" t="s">
        <v>111</v>
      </c>
      <c r="C57" s="4" t="s">
        <v>111</v>
      </c>
      <c r="D57" s="8" t="s">
        <v>112</v>
      </c>
      <c r="E57" s="2">
        <v>48670</v>
      </c>
      <c r="F57" s="1">
        <v>679.89045999999996</v>
      </c>
      <c r="G57" s="1">
        <v>16218752727.134565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</row>
    <row r="58" spans="1:14" ht="13.5" x14ac:dyDescent="0.15">
      <c r="A58" s="8">
        <v>55</v>
      </c>
      <c r="B58" s="4" t="s">
        <v>113</v>
      </c>
      <c r="C58" s="4" t="s">
        <v>113</v>
      </c>
      <c r="D58" s="8" t="s">
        <v>114</v>
      </c>
      <c r="E58" s="2">
        <v>2381740</v>
      </c>
      <c r="F58" s="1">
        <v>2395.0739036363634</v>
      </c>
      <c r="G58" s="1">
        <v>57795859138.260788</v>
      </c>
      <c r="H58" s="6">
        <v>142.073577726059</v>
      </c>
      <c r="I58" s="6">
        <v>139.33124197124999</v>
      </c>
      <c r="J58" s="6">
        <v>0.69371204767251904</v>
      </c>
      <c r="K58" s="6">
        <v>2.0486237071361999</v>
      </c>
      <c r="L58" s="7">
        <f t="shared" ref="L58:L65" si="12">100*I58/H58</f>
        <v>98.069777787889123</v>
      </c>
      <c r="M58" s="7">
        <f t="shared" ref="M58:M65" si="13">100*J58/H58</f>
        <v>0.4882766090469749</v>
      </c>
      <c r="N58" s="7">
        <f t="shared" ref="N58:N65" si="14">100*K58/H58</f>
        <v>1.4419456030637028</v>
      </c>
    </row>
    <row r="59" spans="1:14" ht="13.5" x14ac:dyDescent="0.15">
      <c r="A59" s="8">
        <v>56</v>
      </c>
      <c r="B59" s="4" t="s">
        <v>115</v>
      </c>
      <c r="C59" s="4" t="s">
        <v>115</v>
      </c>
      <c r="D59" s="8" t="s">
        <v>116</v>
      </c>
      <c r="E59" s="2">
        <v>275000.18518518517</v>
      </c>
      <c r="F59" s="1">
        <v>976.63371272727272</v>
      </c>
      <c r="G59" s="1">
        <v>23860428673.558704</v>
      </c>
      <c r="H59" s="6">
        <v>544.17569600068305</v>
      </c>
      <c r="I59" s="6">
        <v>532.87034309249998</v>
      </c>
      <c r="J59" s="6">
        <v>2.4876516032645002</v>
      </c>
      <c r="K59" s="6">
        <v>8.8177013049185007</v>
      </c>
      <c r="L59" s="7">
        <f t="shared" si="12"/>
        <v>97.922481104674532</v>
      </c>
      <c r="M59" s="7">
        <f t="shared" si="13"/>
        <v>0.45714125447847598</v>
      </c>
      <c r="N59" s="7">
        <f t="shared" si="14"/>
        <v>1.6203776408469799</v>
      </c>
    </row>
    <row r="60" spans="1:14" ht="13.5" x14ac:dyDescent="0.15">
      <c r="A60" s="8">
        <v>57</v>
      </c>
      <c r="B60" s="4" t="s">
        <v>117</v>
      </c>
      <c r="C60" s="4" t="s">
        <v>117</v>
      </c>
      <c r="D60" s="8" t="s">
        <v>118</v>
      </c>
      <c r="E60" s="2">
        <v>1001450</v>
      </c>
      <c r="F60" s="1">
        <v>5396.1592381818182</v>
      </c>
      <c r="G60" s="1">
        <v>70174675395.388458</v>
      </c>
      <c r="H60" s="6">
        <v>191.677449687191</v>
      </c>
      <c r="I60" s="6">
        <v>183.33986388525</v>
      </c>
      <c r="J60" s="6">
        <v>3.7171505821156599</v>
      </c>
      <c r="K60" s="6">
        <v>4.6204352198252101</v>
      </c>
      <c r="L60" s="7">
        <f t="shared" si="12"/>
        <v>95.650199950204083</v>
      </c>
      <c r="M60" s="7">
        <f t="shared" si="13"/>
        <v>1.9392738103422613</v>
      </c>
      <c r="N60" s="7">
        <f t="shared" si="14"/>
        <v>2.4105262394535991</v>
      </c>
    </row>
    <row r="61" spans="1:14" ht="13.5" x14ac:dyDescent="0.15">
      <c r="A61" s="8">
        <v>58</v>
      </c>
      <c r="B61" s="4" t="s">
        <v>119</v>
      </c>
      <c r="C61" s="4" t="s">
        <v>119</v>
      </c>
      <c r="D61" s="8" t="s">
        <v>120</v>
      </c>
      <c r="E61" s="2">
        <v>117600</v>
      </c>
      <c r="F61" s="1">
        <v>292.95614</v>
      </c>
      <c r="G61" s="1">
        <v>1031287009.3362305</v>
      </c>
      <c r="H61" s="6">
        <v>437.75338839787997</v>
      </c>
      <c r="I61" s="6">
        <v>419.62328158874999</v>
      </c>
      <c r="J61" s="6">
        <v>2.35021117426948</v>
      </c>
      <c r="K61" s="6">
        <v>15.779895634860599</v>
      </c>
      <c r="L61" s="7">
        <f t="shared" si="12"/>
        <v>95.858374306254063</v>
      </c>
      <c r="M61" s="7">
        <f t="shared" si="13"/>
        <v>0.53688017878535332</v>
      </c>
      <c r="N61" s="7">
        <f t="shared" si="14"/>
        <v>3.6047455149605923</v>
      </c>
    </row>
    <row r="62" spans="1:14" ht="13.5" x14ac:dyDescent="0.15">
      <c r="A62" s="8">
        <v>59</v>
      </c>
      <c r="B62" s="4" t="s">
        <v>121</v>
      </c>
      <c r="C62" s="4" t="s">
        <v>121</v>
      </c>
      <c r="D62" s="8" t="s">
        <v>122</v>
      </c>
      <c r="E62" s="2">
        <v>505843.70370370371</v>
      </c>
      <c r="F62" s="1">
        <v>3846.1603290909088</v>
      </c>
      <c r="G62" s="1">
        <v>502531498315.83862</v>
      </c>
      <c r="H62" s="6">
        <v>280.72671606790101</v>
      </c>
      <c r="I62" s="6">
        <v>258.22227193050003</v>
      </c>
      <c r="J62" s="6">
        <v>5.24541101322498</v>
      </c>
      <c r="K62" s="6">
        <v>17.259033124176302</v>
      </c>
      <c r="L62" s="7">
        <f t="shared" si="12"/>
        <v>91.983504650851359</v>
      </c>
      <c r="M62" s="7">
        <f t="shared" si="13"/>
        <v>1.8685115142216253</v>
      </c>
      <c r="N62" s="7">
        <f t="shared" si="14"/>
        <v>6.1479838349271176</v>
      </c>
    </row>
    <row r="63" spans="1:14" ht="13.5" x14ac:dyDescent="0.15">
      <c r="A63" s="8">
        <v>60</v>
      </c>
      <c r="B63" s="4" t="s">
        <v>123</v>
      </c>
      <c r="C63" s="4" t="s">
        <v>123</v>
      </c>
      <c r="D63" s="8" t="s">
        <v>124</v>
      </c>
      <c r="E63" s="2">
        <v>45230</v>
      </c>
      <c r="F63" s="1">
        <v>140.21903090909092</v>
      </c>
      <c r="G63" s="1">
        <v>14062999550.21928</v>
      </c>
      <c r="H63" s="6">
        <v>243.60356220206</v>
      </c>
      <c r="I63" s="6">
        <v>235.47035437087499</v>
      </c>
      <c r="J63" s="6">
        <v>2.1386269836974701</v>
      </c>
      <c r="K63" s="6">
        <v>5.99458084748753</v>
      </c>
      <c r="L63" s="7">
        <f t="shared" si="12"/>
        <v>96.661293555125098</v>
      </c>
      <c r="M63" s="7">
        <f t="shared" si="13"/>
        <v>0.87791285331187363</v>
      </c>
      <c r="N63" s="7">
        <f t="shared" si="14"/>
        <v>2.460793591563021</v>
      </c>
    </row>
    <row r="64" spans="1:14" ht="13.5" x14ac:dyDescent="0.15">
      <c r="A64" s="8">
        <v>61</v>
      </c>
      <c r="B64" s="4" t="s">
        <v>125</v>
      </c>
      <c r="C64" s="4" t="s">
        <v>125</v>
      </c>
      <c r="D64" s="8" t="s">
        <v>126</v>
      </c>
      <c r="E64" s="2">
        <v>1173988.888888889</v>
      </c>
      <c r="F64" s="1">
        <v>5001.7325745454546</v>
      </c>
      <c r="G64" s="1">
        <v>15722970611.398355</v>
      </c>
      <c r="H64" s="6">
        <v>475.65306873620898</v>
      </c>
      <c r="I64" s="6">
        <v>449.43100529625002</v>
      </c>
      <c r="J64" s="6">
        <v>3.00215182016208</v>
      </c>
      <c r="K64" s="6">
        <v>23.2199116197969</v>
      </c>
      <c r="L64" s="7">
        <f t="shared" si="12"/>
        <v>94.487145114057611</v>
      </c>
      <c r="M64" s="7">
        <f t="shared" si="13"/>
        <v>0.63116418614488845</v>
      </c>
      <c r="N64" s="7">
        <f t="shared" si="14"/>
        <v>4.8816906997974945</v>
      </c>
    </row>
    <row r="65" spans="1:14" ht="13.5" x14ac:dyDescent="0.15">
      <c r="A65" s="8">
        <v>62</v>
      </c>
      <c r="B65" s="4" t="s">
        <v>127</v>
      </c>
      <c r="C65" s="4" t="s">
        <v>127</v>
      </c>
      <c r="D65" s="8" t="s">
        <v>128</v>
      </c>
      <c r="E65" s="2">
        <v>338195.37037037039</v>
      </c>
      <c r="F65" s="1">
        <v>493.78800727272721</v>
      </c>
      <c r="G65" s="1">
        <v>101443652494.6412</v>
      </c>
      <c r="H65" s="6">
        <v>362.713986183028</v>
      </c>
      <c r="I65" s="6">
        <v>359.24718282150002</v>
      </c>
      <c r="J65" s="6">
        <v>1.00721857200855</v>
      </c>
      <c r="K65" s="6">
        <v>2.4595847895191199</v>
      </c>
      <c r="L65" s="7">
        <f t="shared" si="12"/>
        <v>99.044204664394002</v>
      </c>
      <c r="M65" s="7">
        <f t="shared" si="13"/>
        <v>0.2776894772125772</v>
      </c>
      <c r="N65" s="7">
        <f t="shared" si="14"/>
        <v>0.67810585839333926</v>
      </c>
    </row>
    <row r="66" spans="1:14" ht="13.5" x14ac:dyDescent="0.15">
      <c r="A66" s="8">
        <v>63</v>
      </c>
      <c r="B66" s="4" t="s">
        <v>129</v>
      </c>
      <c r="C66" s="4" t="s">
        <v>129</v>
      </c>
      <c r="D66" s="8" t="s">
        <v>130</v>
      </c>
      <c r="E66" s="2">
        <v>18270</v>
      </c>
      <c r="F66" s="1">
        <v>68.191321818181819</v>
      </c>
      <c r="G66" s="1">
        <v>1495421785.9431107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</row>
    <row r="67" spans="1:14" ht="13.5" x14ac:dyDescent="0.15">
      <c r="A67" s="8">
        <v>64</v>
      </c>
      <c r="B67" s="4" t="s">
        <v>131</v>
      </c>
      <c r="C67" s="4" t="s">
        <v>131</v>
      </c>
      <c r="D67" s="8" t="s">
        <v>132</v>
      </c>
      <c r="E67" s="2">
        <v>549091.83333333337</v>
      </c>
      <c r="F67" s="1">
        <v>5730.2716945454549</v>
      </c>
      <c r="G67" s="1">
        <v>1107404495683.4282</v>
      </c>
      <c r="H67" s="6">
        <v>273.51980892787401</v>
      </c>
      <c r="I67" s="6">
        <v>240.223918158</v>
      </c>
      <c r="J67" s="6">
        <v>7.1992057893374399</v>
      </c>
      <c r="K67" s="6">
        <v>26.096684980536601</v>
      </c>
      <c r="L67" s="7">
        <f>100*I67/H67</f>
        <v>87.826881387353566</v>
      </c>
      <c r="M67" s="7">
        <f>100*J67/H67</f>
        <v>2.6320601120468901</v>
      </c>
      <c r="N67" s="7">
        <f>100*K67/H67</f>
        <v>9.5410585005995614</v>
      </c>
    </row>
    <row r="68" spans="1:14" ht="13.5" x14ac:dyDescent="0.15">
      <c r="A68" s="8">
        <v>65</v>
      </c>
      <c r="B68" s="4" t="s">
        <v>133</v>
      </c>
      <c r="C68" s="4" t="s">
        <v>133</v>
      </c>
      <c r="D68" s="8" t="s">
        <v>134</v>
      </c>
      <c r="E68" s="2">
        <v>1396</v>
      </c>
      <c r="F68" s="1">
        <v>4.3626163636363637</v>
      </c>
      <c r="G68" s="1">
        <v>1829838050.3971627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</row>
    <row r="69" spans="1:14" ht="13.5" x14ac:dyDescent="0.15">
      <c r="A69" s="8">
        <v>66</v>
      </c>
      <c r="B69" s="4" t="s">
        <v>135</v>
      </c>
      <c r="C69" s="4" t="s">
        <v>135</v>
      </c>
      <c r="D69" s="8" t="s">
        <v>136</v>
      </c>
      <c r="E69" s="2">
        <v>700</v>
      </c>
      <c r="F69" s="1">
        <v>8.4136218181818183</v>
      </c>
      <c r="G69" s="1">
        <v>221228591.86084169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</row>
    <row r="70" spans="1:14" ht="13.5" x14ac:dyDescent="0.15">
      <c r="A70" s="8">
        <v>67</v>
      </c>
      <c r="B70" s="4" t="s">
        <v>137</v>
      </c>
      <c r="C70" s="4" t="s">
        <v>137</v>
      </c>
      <c r="D70" s="8" t="s">
        <v>138</v>
      </c>
      <c r="E70" s="2">
        <v>267670</v>
      </c>
      <c r="F70" s="1">
        <v>95.436276363636367</v>
      </c>
      <c r="G70" s="1">
        <v>5114000854.9642582</v>
      </c>
      <c r="H70" s="6">
        <v>523.44108975007805</v>
      </c>
      <c r="I70" s="6">
        <v>522.96297444000004</v>
      </c>
      <c r="J70" s="6">
        <v>0.245962249222754</v>
      </c>
      <c r="K70" s="6">
        <v>0.23215306085540699</v>
      </c>
      <c r="L70" s="7">
        <f>100*I70/H70</f>
        <v>99.908659194044873</v>
      </c>
      <c r="M70" s="7">
        <f>100*J70/H70</f>
        <v>4.6989480581318334E-2</v>
      </c>
      <c r="N70" s="7">
        <f>100*K70/H70</f>
        <v>4.4351325373835418E-2</v>
      </c>
    </row>
    <row r="71" spans="1:14" ht="13.5" x14ac:dyDescent="0.15">
      <c r="A71" s="8">
        <v>68</v>
      </c>
      <c r="B71" s="4" t="s">
        <v>139</v>
      </c>
      <c r="C71" s="4" t="s">
        <v>139</v>
      </c>
      <c r="D71" s="8" t="s">
        <v>140</v>
      </c>
      <c r="E71" s="2">
        <v>243610</v>
      </c>
      <c r="F71" s="1">
        <v>5762.1606236363632</v>
      </c>
      <c r="G71" s="1">
        <v>1048845596308.6024</v>
      </c>
      <c r="H71" s="6">
        <v>279.53886377845703</v>
      </c>
      <c r="I71" s="6">
        <v>204.74502562800001</v>
      </c>
      <c r="J71" s="6">
        <v>16.317172965869801</v>
      </c>
      <c r="K71" s="6">
        <v>58.4766651845867</v>
      </c>
      <c r="L71" s="7">
        <f>100*I71/H71</f>
        <v>73.243849839164625</v>
      </c>
      <c r="M71" s="7">
        <f>100*J71/H71</f>
        <v>5.8371751052124381</v>
      </c>
      <c r="N71" s="7">
        <f>100*K71/H71</f>
        <v>20.918975055622756</v>
      </c>
    </row>
    <row r="72" spans="1:14" ht="13.5" x14ac:dyDescent="0.15">
      <c r="A72" s="8">
        <v>69</v>
      </c>
      <c r="B72" s="4" t="s">
        <v>141</v>
      </c>
      <c r="C72" s="4" t="s">
        <v>141</v>
      </c>
      <c r="D72" s="8" t="s">
        <v>142</v>
      </c>
      <c r="E72" s="2">
        <v>69700</v>
      </c>
      <c r="F72" s="1">
        <v>429.37090909090909</v>
      </c>
      <c r="G72" s="1">
        <v>7199972756.8307667</v>
      </c>
      <c r="H72" s="6">
        <v>199.90331483475401</v>
      </c>
      <c r="I72" s="6">
        <v>179.70496050712501</v>
      </c>
      <c r="J72" s="6">
        <v>4.2496631511673399</v>
      </c>
      <c r="K72" s="6">
        <v>15.9486911764611</v>
      </c>
      <c r="L72" s="7">
        <f>100*I72/H72</f>
        <v>89.895938271796254</v>
      </c>
      <c r="M72" s="7">
        <f>100*J72/H72</f>
        <v>2.125859270858133</v>
      </c>
      <c r="N72" s="7">
        <f>100*K72/H72</f>
        <v>7.9782024573453221</v>
      </c>
    </row>
    <row r="73" spans="1:14" ht="13.5" x14ac:dyDescent="0.15">
      <c r="A73" s="8">
        <v>70</v>
      </c>
      <c r="B73" s="4" t="s">
        <v>143</v>
      </c>
      <c r="C73" s="4" t="s">
        <v>143</v>
      </c>
      <c r="D73" s="8" t="s">
        <v>144</v>
      </c>
      <c r="E73" s="2">
        <v>238540</v>
      </c>
      <c r="F73" s="1">
        <v>1457.8997981818181</v>
      </c>
      <c r="G73" s="1">
        <v>9118162483.9418926</v>
      </c>
      <c r="H73" s="6">
        <v>187.691618048674</v>
      </c>
      <c r="I73" s="6">
        <v>176.488391514375</v>
      </c>
      <c r="J73" s="6">
        <v>4.2161992780067399</v>
      </c>
      <c r="K73" s="6">
        <v>6.9870272562926203</v>
      </c>
      <c r="L73" s="7">
        <f>100*I73/H73</f>
        <v>94.031045898174483</v>
      </c>
      <c r="M73" s="7">
        <f>100*J73/H73</f>
        <v>2.2463439347160161</v>
      </c>
      <c r="N73" s="7">
        <f>100*K73/H73</f>
        <v>3.7226101671096874</v>
      </c>
    </row>
    <row r="74" spans="1:14" ht="13.5" x14ac:dyDescent="0.15">
      <c r="A74" s="8">
        <v>71</v>
      </c>
      <c r="B74" s="4" t="s">
        <v>145</v>
      </c>
      <c r="C74" s="4" t="s">
        <v>145</v>
      </c>
      <c r="D74" s="8" t="s">
        <v>146</v>
      </c>
      <c r="E74" s="2">
        <v>10</v>
      </c>
      <c r="F74" s="1">
        <v>0</v>
      </c>
      <c r="G74" s="1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</row>
    <row r="75" spans="1:14" ht="13.5" x14ac:dyDescent="0.15">
      <c r="A75" s="8">
        <v>72</v>
      </c>
      <c r="B75" s="4" t="s">
        <v>147</v>
      </c>
      <c r="C75" s="4" t="s">
        <v>147</v>
      </c>
      <c r="D75" s="8" t="s">
        <v>148</v>
      </c>
      <c r="E75" s="2">
        <v>245860</v>
      </c>
      <c r="F75" s="1">
        <v>659.03465999999992</v>
      </c>
      <c r="G75" s="1">
        <v>3660389698.4420505</v>
      </c>
      <c r="H75" s="6">
        <v>572.58295387681596</v>
      </c>
      <c r="I75" s="6">
        <v>564.56533158374998</v>
      </c>
      <c r="J75" s="6">
        <v>1.8491623696453301</v>
      </c>
      <c r="K75" s="6">
        <v>6.1684599234204498</v>
      </c>
      <c r="L75" s="7">
        <f>100*I75/H75</f>
        <v>98.599744851155521</v>
      </c>
      <c r="M75" s="7">
        <f>100*J75/H75</f>
        <v>0.3229509989993789</v>
      </c>
      <c r="N75" s="7">
        <f>100*K75/H75</f>
        <v>1.0773041498450748</v>
      </c>
    </row>
    <row r="76" spans="1:14" ht="13.5" x14ac:dyDescent="0.15">
      <c r="A76" s="8">
        <v>73</v>
      </c>
      <c r="B76" s="4" t="s">
        <v>149</v>
      </c>
      <c r="C76" s="4" t="s">
        <v>149</v>
      </c>
      <c r="D76" s="8" t="s">
        <v>150</v>
      </c>
      <c r="E76" s="2">
        <v>11300</v>
      </c>
      <c r="F76" s="1">
        <v>91.331065454545453</v>
      </c>
      <c r="G76" s="1">
        <v>457310305.14969337</v>
      </c>
      <c r="H76" s="6">
        <v>398.745070959678</v>
      </c>
      <c r="I76" s="6">
        <v>371.914505958375</v>
      </c>
      <c r="J76" s="6">
        <v>5.5756403100724103</v>
      </c>
      <c r="K76" s="6">
        <v>21.2549246912303</v>
      </c>
      <c r="L76" s="7">
        <f>100*I76/H76</f>
        <v>93.271248485472526</v>
      </c>
      <c r="M76" s="7">
        <f>100*J76/H76</f>
        <v>1.3982969862557202</v>
      </c>
      <c r="N76" s="7">
        <f>100*K76/H76</f>
        <v>5.3304545282716846</v>
      </c>
    </row>
    <row r="77" spans="1:14" ht="13.5" x14ac:dyDescent="0.15">
      <c r="A77" s="8">
        <v>74</v>
      </c>
      <c r="B77" s="4" t="s">
        <v>151</v>
      </c>
      <c r="C77" s="4" t="s">
        <v>151</v>
      </c>
      <c r="D77" s="8" t="s">
        <v>152</v>
      </c>
      <c r="E77" s="2">
        <v>36130</v>
      </c>
      <c r="F77" s="1">
        <v>106.18303454545455</v>
      </c>
      <c r="G77" s="1">
        <v>347152369.06356931</v>
      </c>
      <c r="H77" s="6">
        <v>326.73334325153002</v>
      </c>
      <c r="I77" s="6">
        <v>315.54178241624999</v>
      </c>
      <c r="J77" s="6">
        <v>2.0274111923936302</v>
      </c>
      <c r="K77" s="6">
        <v>9.1641496428867999</v>
      </c>
      <c r="L77" s="7">
        <f>100*I77/H77</f>
        <v>96.574711131742561</v>
      </c>
      <c r="M77" s="7">
        <f>100*J77/H77</f>
        <v>0.62050942588766123</v>
      </c>
      <c r="N77" s="7">
        <f>100*K77/H77</f>
        <v>2.8047794423699015</v>
      </c>
    </row>
    <row r="78" spans="1:14" ht="13.5" x14ac:dyDescent="0.15">
      <c r="A78" s="8">
        <v>75</v>
      </c>
      <c r="B78" s="4" t="s">
        <v>153</v>
      </c>
      <c r="C78" s="4" t="s">
        <v>153</v>
      </c>
      <c r="D78" s="8" t="s">
        <v>154</v>
      </c>
      <c r="E78" s="2">
        <v>28050</v>
      </c>
      <c r="F78" s="1">
        <v>41.141443636363633</v>
      </c>
      <c r="G78" s="1">
        <v>2947307987.8745728</v>
      </c>
      <c r="H78" s="6">
        <v>350.133280286564</v>
      </c>
      <c r="I78" s="6">
        <v>348.68749789875</v>
      </c>
      <c r="J78" s="6">
        <v>1.0118155041905701</v>
      </c>
      <c r="K78" s="6">
        <v>0.43396688362299501</v>
      </c>
      <c r="L78" s="7">
        <f>100*I78/H78</f>
        <v>99.587076559351715</v>
      </c>
      <c r="M78" s="7">
        <f>100*J78/H78</f>
        <v>0.28898010019569037</v>
      </c>
      <c r="N78" s="7">
        <f>100*K78/H78</f>
        <v>0.12394334045247513</v>
      </c>
    </row>
    <row r="79" spans="1:14" ht="13.5" x14ac:dyDescent="0.15">
      <c r="A79" s="8">
        <v>76</v>
      </c>
      <c r="B79" s="4" t="s">
        <v>155</v>
      </c>
      <c r="C79" s="4" t="s">
        <v>155</v>
      </c>
      <c r="D79" s="8" t="s">
        <v>156</v>
      </c>
      <c r="E79" s="2">
        <v>131960</v>
      </c>
      <c r="F79" s="1">
        <v>991.61968727272733</v>
      </c>
      <c r="G79" s="1">
        <v>107267579314.95105</v>
      </c>
      <c r="H79" s="6">
        <v>197.96518814935899</v>
      </c>
      <c r="I79" s="6">
        <v>163.14839124675001</v>
      </c>
      <c r="J79" s="6">
        <v>5.1839105885502503</v>
      </c>
      <c r="K79" s="6">
        <v>29.632886314058801</v>
      </c>
      <c r="L79" s="7">
        <f>100*I79/H79</f>
        <v>82.412666980448748</v>
      </c>
      <c r="M79" s="7">
        <f>100*J79/H79</f>
        <v>2.6185970558819358</v>
      </c>
      <c r="N79" s="7">
        <f>100*K79/H79</f>
        <v>14.968735963669353</v>
      </c>
    </row>
    <row r="80" spans="1:14" ht="13.5" x14ac:dyDescent="0.15">
      <c r="A80" s="8">
        <v>77</v>
      </c>
      <c r="B80" s="4" t="s">
        <v>157</v>
      </c>
      <c r="C80" s="4" t="s">
        <v>157</v>
      </c>
      <c r="D80" s="8" t="s">
        <v>158</v>
      </c>
      <c r="E80" s="2">
        <v>340</v>
      </c>
      <c r="F80" s="1">
        <v>9.7565581818181819</v>
      </c>
      <c r="G80" s="1">
        <v>393702705.06093538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</row>
    <row r="81" spans="1:14" ht="13.5" x14ac:dyDescent="0.15">
      <c r="A81" s="8">
        <v>78</v>
      </c>
      <c r="B81" s="4" t="s">
        <v>159</v>
      </c>
      <c r="C81" s="4" t="s">
        <v>159</v>
      </c>
      <c r="D81" s="8" t="s">
        <v>160</v>
      </c>
      <c r="E81" s="2">
        <v>364616.66666666669</v>
      </c>
      <c r="F81" s="1">
        <v>5.104605454545454</v>
      </c>
      <c r="G81" s="1">
        <v>1045808153.2956262</v>
      </c>
      <c r="H81" s="6">
        <v>1.99304304896246</v>
      </c>
      <c r="I81" s="6">
        <v>1.9654607249475</v>
      </c>
      <c r="J81" s="6">
        <v>9.6800733246051995E-3</v>
      </c>
      <c r="K81" s="6">
        <v>1.7902250690356801E-2</v>
      </c>
      <c r="L81" s="7">
        <f>100*I81/H81</f>
        <v>98.616069832043081</v>
      </c>
      <c r="M81" s="7">
        <f>100*J81/H81</f>
        <v>0.48569313792014979</v>
      </c>
      <c r="N81" s="7">
        <f>100*K81/H81</f>
        <v>0.89823703003687594</v>
      </c>
    </row>
    <row r="82" spans="1:14" ht="13.5" x14ac:dyDescent="0.15">
      <c r="A82" s="8">
        <v>79</v>
      </c>
      <c r="B82" s="4" t="s">
        <v>161</v>
      </c>
      <c r="C82" s="4" t="s">
        <v>161</v>
      </c>
      <c r="D82" s="8" t="s">
        <v>162</v>
      </c>
      <c r="E82" s="2">
        <v>108890</v>
      </c>
      <c r="F82" s="1">
        <v>906.11236363636363</v>
      </c>
      <c r="G82" s="1">
        <v>14517862494.199448</v>
      </c>
      <c r="H82" s="6">
        <v>418.21011336570501</v>
      </c>
      <c r="I82" s="6">
        <v>400.37527308</v>
      </c>
      <c r="J82" s="6">
        <v>5.74048685879829</v>
      </c>
      <c r="K82" s="6">
        <v>12.0943534269064</v>
      </c>
      <c r="L82" s="7">
        <f>100*I82/H82</f>
        <v>95.735435438858147</v>
      </c>
      <c r="M82" s="7">
        <f>100*J82/H82</f>
        <v>1.3726322428215658</v>
      </c>
      <c r="N82" s="7">
        <f>100*K82/H82</f>
        <v>2.8919323183202073</v>
      </c>
    </row>
    <row r="83" spans="1:14" ht="13.5" x14ac:dyDescent="0.15">
      <c r="A83" s="8">
        <v>80</v>
      </c>
      <c r="B83" s="4" t="s">
        <v>163</v>
      </c>
      <c r="C83" s="4" t="s">
        <v>163</v>
      </c>
      <c r="D83" s="8" t="s">
        <v>164</v>
      </c>
      <c r="E83" s="2">
        <v>540</v>
      </c>
      <c r="F83" s="1">
        <v>12.086903636363637</v>
      </c>
      <c r="G83" s="1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</row>
    <row r="84" spans="1:14" ht="13.5" x14ac:dyDescent="0.15">
      <c r="A84" s="8">
        <v>81</v>
      </c>
      <c r="B84" s="4" t="s">
        <v>165</v>
      </c>
      <c r="C84" s="4" t="s">
        <v>165</v>
      </c>
      <c r="D84" s="8" t="s">
        <v>166</v>
      </c>
      <c r="E84" s="2">
        <v>214970</v>
      </c>
      <c r="F84" s="1">
        <v>72.488640000000004</v>
      </c>
      <c r="G84" s="1">
        <v>759354497.77976704</v>
      </c>
      <c r="H84" s="6">
        <v>591.96221167114095</v>
      </c>
      <c r="I84" s="6">
        <v>591.08765602875098</v>
      </c>
      <c r="J84" s="6">
        <v>0.232619846043634</v>
      </c>
      <c r="K84" s="6">
        <v>0.64193579634755304</v>
      </c>
      <c r="L84" s="7">
        <f>100*I84/H84</f>
        <v>99.85226157596766</v>
      </c>
      <c r="M84" s="7">
        <f>100*J84/H84</f>
        <v>3.9296401266380801E-2</v>
      </c>
      <c r="N84" s="7">
        <f>100*K84/H84</f>
        <v>0.10844202276617186</v>
      </c>
    </row>
    <row r="85" spans="1:14" ht="13.5" x14ac:dyDescent="0.15">
      <c r="A85" s="8">
        <v>82</v>
      </c>
      <c r="B85" s="4" t="s">
        <v>167</v>
      </c>
      <c r="C85" s="4" t="s">
        <v>167</v>
      </c>
      <c r="D85" s="8" t="s">
        <v>168</v>
      </c>
      <c r="E85" s="2">
        <v>112490</v>
      </c>
      <c r="F85" s="1">
        <v>468.7124781818182</v>
      </c>
      <c r="G85" s="1">
        <v>5116105495.4435453</v>
      </c>
      <c r="H85" s="6">
        <v>350.55679035872998</v>
      </c>
      <c r="I85" s="6">
        <v>337.705911888375</v>
      </c>
      <c r="J85" s="6">
        <v>2.87440041847033</v>
      </c>
      <c r="K85" s="6">
        <v>9.9764780518848699</v>
      </c>
      <c r="L85" s="7">
        <f>100*I85/H85</f>
        <v>96.33415217625523</v>
      </c>
      <c r="M85" s="7">
        <f>100*J85/H85</f>
        <v>0.81995285714731503</v>
      </c>
      <c r="N85" s="7">
        <f>100*K85/H85</f>
        <v>2.8458949665975068</v>
      </c>
    </row>
    <row r="86" spans="1:14" ht="13.5" x14ac:dyDescent="0.15">
      <c r="A86" s="8">
        <v>83</v>
      </c>
      <c r="B86" s="4" t="s">
        <v>169</v>
      </c>
      <c r="C86" s="4" t="s">
        <v>169</v>
      </c>
      <c r="D86" s="8" t="s">
        <v>170</v>
      </c>
      <c r="E86" s="2">
        <v>56552.777777777781</v>
      </c>
      <c r="F86" s="1">
        <v>447.63543454545459</v>
      </c>
      <c r="G86" s="1">
        <v>42466448178.193283</v>
      </c>
      <c r="H86" s="6">
        <v>234.784574376108</v>
      </c>
      <c r="I86" s="6">
        <v>218.00966135100001</v>
      </c>
      <c r="J86" s="6">
        <v>5.46045207254459</v>
      </c>
      <c r="K86" s="6">
        <v>11.314460952563699</v>
      </c>
      <c r="L86" s="7">
        <f>100*I86/H86</f>
        <v>92.855189456256269</v>
      </c>
      <c r="M86" s="7">
        <f>100*J86/H86</f>
        <v>2.3257286331755931</v>
      </c>
      <c r="N86" s="7">
        <f>100*K86/H86</f>
        <v>4.8190819105682587</v>
      </c>
    </row>
    <row r="87" spans="1:14" ht="13.5" x14ac:dyDescent="0.15">
      <c r="A87" s="8">
        <v>84</v>
      </c>
      <c r="B87" s="4" t="s">
        <v>171</v>
      </c>
      <c r="C87" s="4" t="s">
        <v>171</v>
      </c>
      <c r="D87" s="8" t="s">
        <v>172</v>
      </c>
      <c r="E87" s="2">
        <v>27750</v>
      </c>
      <c r="F87" s="1">
        <v>686.40234545454541</v>
      </c>
      <c r="G87" s="1">
        <v>4646491800.4258394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</row>
    <row r="88" spans="1:14" ht="13.5" x14ac:dyDescent="0.15">
      <c r="A88" s="8">
        <v>85</v>
      </c>
      <c r="B88" s="4" t="s">
        <v>173</v>
      </c>
      <c r="C88" s="4" t="s">
        <v>173</v>
      </c>
      <c r="D88" s="8" t="s">
        <v>174</v>
      </c>
      <c r="E88" s="2">
        <v>93030</v>
      </c>
      <c r="F88" s="1">
        <v>1030.9043963636364</v>
      </c>
      <c r="G88" s="1">
        <v>86400761500.157852</v>
      </c>
      <c r="H88" s="6">
        <v>277.76280403706301</v>
      </c>
      <c r="I88" s="6">
        <v>236.66070618149999</v>
      </c>
      <c r="J88" s="6">
        <v>7.6445167992201899</v>
      </c>
      <c r="K88" s="6">
        <v>33.457581056343102</v>
      </c>
      <c r="L88" s="7">
        <f>100*I88/H88</f>
        <v>85.20244710300426</v>
      </c>
      <c r="M88" s="7">
        <f>100*J88/H88</f>
        <v>2.7521744049646588</v>
      </c>
      <c r="N88" s="7">
        <f>100*K88/H88</f>
        <v>12.04537849203118</v>
      </c>
    </row>
    <row r="89" spans="1:14" ht="13.5" x14ac:dyDescent="0.15">
      <c r="A89" s="8">
        <v>86</v>
      </c>
      <c r="B89" s="4" t="s">
        <v>175</v>
      </c>
      <c r="C89" s="4" t="s">
        <v>175</v>
      </c>
      <c r="D89" s="8" t="s">
        <v>176</v>
      </c>
      <c r="E89" s="2">
        <v>1910930.0185185184</v>
      </c>
      <c r="F89" s="1">
        <v>17014.293147272729</v>
      </c>
      <c r="G89" s="1">
        <v>214713880077.34555</v>
      </c>
      <c r="H89" s="6">
        <v>723.30866400474201</v>
      </c>
      <c r="I89" s="6">
        <v>711.78303831749997</v>
      </c>
      <c r="J89" s="6">
        <v>6.1421977574428599</v>
      </c>
      <c r="K89" s="6">
        <v>5.3834279297991001</v>
      </c>
      <c r="L89" s="7">
        <f>100*I89/H89</f>
        <v>98.406541182096717</v>
      </c>
      <c r="M89" s="7">
        <f>100*J89/H89</f>
        <v>0.84918072506353837</v>
      </c>
      <c r="N89" s="7">
        <f>100*K89/H89</f>
        <v>0.74427809283974045</v>
      </c>
    </row>
    <row r="90" spans="1:14" ht="13.5" x14ac:dyDescent="0.15">
      <c r="A90" s="8">
        <v>87</v>
      </c>
      <c r="B90" s="4" t="s">
        <v>177</v>
      </c>
      <c r="C90" s="4" t="s">
        <v>177</v>
      </c>
      <c r="D90" s="8" t="s">
        <v>178</v>
      </c>
      <c r="E90" s="2">
        <v>570</v>
      </c>
      <c r="F90" s="1">
        <v>6.7791363636363631</v>
      </c>
      <c r="G90" s="1">
        <v>2041967938.8843913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</row>
    <row r="91" spans="1:14" ht="13.5" x14ac:dyDescent="0.15">
      <c r="A91" s="8">
        <v>88</v>
      </c>
      <c r="B91" s="4" t="s">
        <v>179</v>
      </c>
      <c r="C91" s="4" t="s">
        <v>179</v>
      </c>
      <c r="D91" s="8" t="s">
        <v>180</v>
      </c>
      <c r="E91" s="2">
        <v>3287259.9814814813</v>
      </c>
      <c r="F91" s="1">
        <v>83678.250176363639</v>
      </c>
      <c r="G91" s="1">
        <v>459105152349.14417</v>
      </c>
      <c r="H91" s="6">
        <v>566.37099617077195</v>
      </c>
      <c r="I91" s="6">
        <v>494.84823894375</v>
      </c>
      <c r="J91" s="6">
        <v>17.560351593238899</v>
      </c>
      <c r="K91" s="6">
        <v>53.962405633783298</v>
      </c>
      <c r="L91" s="7">
        <f t="shared" ref="L91:L97" si="15">100*I91/H91</f>
        <v>87.371747898358763</v>
      </c>
      <c r="M91" s="7">
        <f t="shared" ref="M91:M97" si="16">100*J91/H91</f>
        <v>3.100503329436755</v>
      </c>
      <c r="N91" s="7">
        <f t="shared" ref="N91:N97" si="17">100*K91/H91</f>
        <v>9.5277487722045322</v>
      </c>
    </row>
    <row r="92" spans="1:14" ht="13.5" x14ac:dyDescent="0.15">
      <c r="A92" s="8">
        <v>89</v>
      </c>
      <c r="B92" s="4" t="s">
        <v>181</v>
      </c>
      <c r="C92" s="4" t="s">
        <v>181</v>
      </c>
      <c r="D92" s="8" t="s">
        <v>435</v>
      </c>
      <c r="E92" s="2">
        <v>70280</v>
      </c>
      <c r="F92" s="1">
        <v>356.40417454545457</v>
      </c>
      <c r="G92" s="1">
        <v>75707813392.786575</v>
      </c>
      <c r="H92" s="6">
        <v>245.71559307034599</v>
      </c>
      <c r="I92" s="6">
        <v>182.71910331449999</v>
      </c>
      <c r="J92" s="6">
        <v>3.4983696614994599</v>
      </c>
      <c r="K92" s="6">
        <v>59.498120094346802</v>
      </c>
      <c r="L92" s="7">
        <f t="shared" si="15"/>
        <v>74.362030114299372</v>
      </c>
      <c r="M92" s="7">
        <f t="shared" si="16"/>
        <v>1.4237475195552243</v>
      </c>
      <c r="N92" s="7">
        <f t="shared" si="17"/>
        <v>24.21422236614551</v>
      </c>
    </row>
    <row r="93" spans="1:14" ht="13.5" x14ac:dyDescent="0.15">
      <c r="A93" s="8">
        <v>90</v>
      </c>
      <c r="B93" s="4" t="s">
        <v>182</v>
      </c>
      <c r="C93" s="4" t="s">
        <v>182</v>
      </c>
      <c r="D93" s="8" t="s">
        <v>183</v>
      </c>
      <c r="E93" s="2">
        <v>1745150</v>
      </c>
      <c r="F93" s="1">
        <v>4940.9606454545456</v>
      </c>
      <c r="G93" s="1">
        <v>144651421480.85345</v>
      </c>
      <c r="H93" s="6">
        <v>203.34861658715599</v>
      </c>
      <c r="I93" s="6">
        <v>190.71077756099999</v>
      </c>
      <c r="J93" s="6">
        <v>1.9531396735333999</v>
      </c>
      <c r="K93" s="6">
        <v>10.684699352621999</v>
      </c>
      <c r="L93" s="7">
        <f t="shared" si="15"/>
        <v>93.785136462563855</v>
      </c>
      <c r="M93" s="7">
        <f t="shared" si="16"/>
        <v>0.96048830147623687</v>
      </c>
      <c r="N93" s="7">
        <f t="shared" si="17"/>
        <v>5.2543752359596194</v>
      </c>
    </row>
    <row r="94" spans="1:14" ht="13.5" x14ac:dyDescent="0.15">
      <c r="A94" s="8">
        <v>91</v>
      </c>
      <c r="B94" s="4" t="s">
        <v>184</v>
      </c>
      <c r="C94" s="4" t="s">
        <v>184</v>
      </c>
      <c r="D94" s="8" t="s">
        <v>185</v>
      </c>
      <c r="E94" s="2">
        <v>437967.22222222225</v>
      </c>
      <c r="F94" s="1">
        <v>1788.3712309090909</v>
      </c>
      <c r="G94" s="1">
        <v>59491946233.354858</v>
      </c>
      <c r="H94" s="6">
        <v>273.58930629116401</v>
      </c>
      <c r="I94" s="6">
        <v>262.88525805</v>
      </c>
      <c r="J94" s="6">
        <v>2.8186848837711498</v>
      </c>
      <c r="K94" s="6">
        <v>7.8853633573932802</v>
      </c>
      <c r="L94" s="7">
        <f t="shared" si="15"/>
        <v>96.087548747328469</v>
      </c>
      <c r="M94" s="7">
        <f t="shared" si="16"/>
        <v>1.0302613512135594</v>
      </c>
      <c r="N94" s="7">
        <f t="shared" si="17"/>
        <v>2.8821899014581298</v>
      </c>
    </row>
    <row r="95" spans="1:14" ht="13.5" x14ac:dyDescent="0.15">
      <c r="A95" s="8">
        <v>92</v>
      </c>
      <c r="B95" s="4" t="s">
        <v>186</v>
      </c>
      <c r="C95" s="4" t="s">
        <v>186</v>
      </c>
      <c r="D95" s="8" t="s">
        <v>187</v>
      </c>
      <c r="E95" s="2">
        <v>103000</v>
      </c>
      <c r="F95" s="1">
        <v>24.93878909090909</v>
      </c>
      <c r="G95" s="1">
        <v>6258638072.5262327</v>
      </c>
      <c r="H95" s="6">
        <v>141.28585395882601</v>
      </c>
      <c r="I95" s="6">
        <v>139.29414915449999</v>
      </c>
      <c r="J95" s="6">
        <v>0.167029355867608</v>
      </c>
      <c r="K95" s="6">
        <v>1.82467544845874</v>
      </c>
      <c r="L95" s="7">
        <f t="shared" si="15"/>
        <v>98.590301329879466</v>
      </c>
      <c r="M95" s="7">
        <f t="shared" si="16"/>
        <v>0.11822086301455506</v>
      </c>
      <c r="N95" s="7">
        <f t="shared" si="17"/>
        <v>1.2914778071062181</v>
      </c>
    </row>
    <row r="96" spans="1:14" ht="13.5" x14ac:dyDescent="0.15">
      <c r="A96" s="8">
        <v>93</v>
      </c>
      <c r="B96" s="4" t="s">
        <v>188</v>
      </c>
      <c r="C96" s="4" t="s">
        <v>188</v>
      </c>
      <c r="D96" s="8" t="s">
        <v>189</v>
      </c>
      <c r="E96" s="2">
        <v>22070</v>
      </c>
      <c r="F96" s="1">
        <v>479.75839999999999</v>
      </c>
      <c r="G96" s="1">
        <v>76785971489.825928</v>
      </c>
      <c r="H96" s="6">
        <v>266.874742477479</v>
      </c>
      <c r="I96" s="6">
        <v>238.47726406537501</v>
      </c>
      <c r="J96" s="6">
        <v>14.995982430448599</v>
      </c>
      <c r="K96" s="6">
        <v>13.4014959816556</v>
      </c>
      <c r="L96" s="7">
        <f t="shared" si="15"/>
        <v>89.359248406768813</v>
      </c>
      <c r="M96" s="7">
        <f t="shared" si="16"/>
        <v>5.6191089090096558</v>
      </c>
      <c r="N96" s="7">
        <f t="shared" si="17"/>
        <v>5.0216426842216153</v>
      </c>
    </row>
    <row r="97" spans="1:14" ht="13.5" x14ac:dyDescent="0.15">
      <c r="A97" s="8">
        <v>94</v>
      </c>
      <c r="B97" s="4" t="s">
        <v>190</v>
      </c>
      <c r="C97" s="4" t="s">
        <v>190</v>
      </c>
      <c r="D97" s="8" t="s">
        <v>191</v>
      </c>
      <c r="E97" s="2">
        <v>301340</v>
      </c>
      <c r="F97" s="1">
        <v>5604.2225781818179</v>
      </c>
      <c r="G97" s="1">
        <v>893775890434.37903</v>
      </c>
      <c r="H97" s="6">
        <v>201.08754533032899</v>
      </c>
      <c r="I97" s="6">
        <v>164.87643776287501</v>
      </c>
      <c r="J97" s="6">
        <v>12.8296042528663</v>
      </c>
      <c r="K97" s="6">
        <v>23.3815033145877</v>
      </c>
      <c r="L97" s="7">
        <f t="shared" si="15"/>
        <v>81.992366803240088</v>
      </c>
      <c r="M97" s="7">
        <f t="shared" si="16"/>
        <v>6.3801088385613092</v>
      </c>
      <c r="N97" s="7">
        <f t="shared" si="17"/>
        <v>11.627524358198622</v>
      </c>
    </row>
    <row r="98" spans="1:14" ht="13.5" x14ac:dyDescent="0.15">
      <c r="A98" s="8">
        <v>95</v>
      </c>
      <c r="B98" s="4" t="s">
        <v>192</v>
      </c>
      <c r="C98" s="4" t="s">
        <v>192</v>
      </c>
      <c r="D98" s="8" t="s">
        <v>193</v>
      </c>
      <c r="E98" s="2">
        <v>10990</v>
      </c>
      <c r="F98" s="1">
        <v>226.86973818181818</v>
      </c>
      <c r="G98" s="1">
        <v>5500771055.1274223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</row>
    <row r="99" spans="1:14" ht="13.5" x14ac:dyDescent="0.15">
      <c r="A99" s="8">
        <v>96</v>
      </c>
      <c r="B99" s="4" t="s">
        <v>194</v>
      </c>
      <c r="C99" s="4" t="s">
        <v>194</v>
      </c>
      <c r="D99" s="8" t="s">
        <v>195</v>
      </c>
      <c r="E99" s="2">
        <v>88840</v>
      </c>
      <c r="F99" s="1">
        <v>328.81934727272727</v>
      </c>
      <c r="G99" s="1">
        <v>8547036246.2817907</v>
      </c>
      <c r="H99" s="6">
        <v>237.537664043494</v>
      </c>
      <c r="I99" s="6">
        <v>229.240667488875</v>
      </c>
      <c r="J99" s="6">
        <v>2.5518299404892102</v>
      </c>
      <c r="K99" s="6">
        <v>5.7451666141295901</v>
      </c>
      <c r="L99" s="7">
        <f t="shared" ref="L99:L104" si="18">100*I99/H99</f>
        <v>96.50708169248486</v>
      </c>
      <c r="M99" s="7">
        <f t="shared" ref="M99:M104" si="19">100*J99/H99</f>
        <v>1.0742843459224896</v>
      </c>
      <c r="N99" s="7">
        <f t="shared" ref="N99:N104" si="20">100*K99/H99</f>
        <v>2.4186339615925623</v>
      </c>
    </row>
    <row r="100" spans="1:14" ht="13.5" x14ac:dyDescent="0.15">
      <c r="A100" s="8">
        <v>97</v>
      </c>
      <c r="B100" s="4" t="s">
        <v>196</v>
      </c>
      <c r="C100" s="4" t="s">
        <v>196</v>
      </c>
      <c r="D100" s="8" t="s">
        <v>197</v>
      </c>
      <c r="E100" s="2">
        <v>377833.62962962961</v>
      </c>
      <c r="F100" s="1">
        <v>11735.674107272727</v>
      </c>
      <c r="G100" s="1">
        <v>2520985468610.167</v>
      </c>
      <c r="H100" s="6">
        <v>241.74020848130701</v>
      </c>
      <c r="I100" s="6">
        <v>213.765207678</v>
      </c>
      <c r="J100" s="6">
        <v>21.426906091974999</v>
      </c>
      <c r="K100" s="6">
        <v>6.5480947113321104</v>
      </c>
      <c r="L100" s="7">
        <f t="shared" si="18"/>
        <v>88.427659188740122</v>
      </c>
      <c r="M100" s="7">
        <f t="shared" si="19"/>
        <v>8.8636086758533068</v>
      </c>
      <c r="N100" s="7">
        <f t="shared" si="20"/>
        <v>2.7087321354066147</v>
      </c>
    </row>
    <row r="101" spans="1:14" ht="13.5" x14ac:dyDescent="0.15">
      <c r="A101" s="8">
        <v>98</v>
      </c>
      <c r="B101" s="4" t="s">
        <v>198</v>
      </c>
      <c r="C101" s="4" t="s">
        <v>198</v>
      </c>
      <c r="D101" s="8" t="s">
        <v>199</v>
      </c>
      <c r="E101" s="2">
        <v>2724900.8518518517</v>
      </c>
      <c r="F101" s="1">
        <v>1449.3966472727273</v>
      </c>
      <c r="G101" s="1">
        <v>73764748156.966721</v>
      </c>
      <c r="H101" s="6">
        <v>141.65378146214201</v>
      </c>
      <c r="I101" s="6">
        <v>137.6482889445</v>
      </c>
      <c r="J101" s="6">
        <v>0.36693674778318602</v>
      </c>
      <c r="K101" s="6">
        <v>3.6385557698585398</v>
      </c>
      <c r="L101" s="7">
        <f t="shared" si="18"/>
        <v>97.172336328548695</v>
      </c>
      <c r="M101" s="7">
        <f t="shared" si="19"/>
        <v>0.2590377355236736</v>
      </c>
      <c r="N101" s="7">
        <f t="shared" si="20"/>
        <v>2.5686259359274288</v>
      </c>
    </row>
    <row r="102" spans="1:14" ht="13.5" x14ac:dyDescent="0.15">
      <c r="A102" s="8">
        <v>99</v>
      </c>
      <c r="B102" s="4" t="s">
        <v>200</v>
      </c>
      <c r="C102" s="4" t="s">
        <v>200</v>
      </c>
      <c r="D102" s="8" t="s">
        <v>201</v>
      </c>
      <c r="E102" s="2">
        <v>580370</v>
      </c>
      <c r="F102" s="1">
        <v>2278.5474709090909</v>
      </c>
      <c r="G102" s="1">
        <v>12391991210.715473</v>
      </c>
      <c r="H102" s="6">
        <v>402.774414086479</v>
      </c>
      <c r="I102" s="6">
        <v>381.24232782374997</v>
      </c>
      <c r="J102" s="6">
        <v>2.70836875235908</v>
      </c>
      <c r="K102" s="6">
        <v>18.823717510370201</v>
      </c>
      <c r="L102" s="7">
        <f t="shared" si="18"/>
        <v>94.654058075767963</v>
      </c>
      <c r="M102" s="7">
        <f t="shared" si="19"/>
        <v>0.67242820239757606</v>
      </c>
      <c r="N102" s="7">
        <f t="shared" si="20"/>
        <v>4.6735137218345244</v>
      </c>
    </row>
    <row r="103" spans="1:14" ht="13.5" x14ac:dyDescent="0.15">
      <c r="A103" s="8">
        <v>100</v>
      </c>
      <c r="B103" s="4" t="s">
        <v>202</v>
      </c>
      <c r="C103" s="4" t="s">
        <v>202</v>
      </c>
      <c r="D103" s="8" t="s">
        <v>203</v>
      </c>
      <c r="E103" s="2">
        <v>199949.88888888888</v>
      </c>
      <c r="F103" s="1">
        <v>405.11</v>
      </c>
      <c r="G103" s="1">
        <v>3172675092.9615297</v>
      </c>
      <c r="H103" s="6">
        <v>98.541292152769998</v>
      </c>
      <c r="I103" s="6">
        <v>85.142688051750099</v>
      </c>
      <c r="J103" s="6">
        <v>1.3976761375097799</v>
      </c>
      <c r="K103" s="6">
        <v>12.0009279635102</v>
      </c>
      <c r="L103" s="7">
        <f t="shared" si="18"/>
        <v>86.403056212975329</v>
      </c>
      <c r="M103" s="7">
        <f t="shared" si="19"/>
        <v>1.4183659529681651</v>
      </c>
      <c r="N103" s="7">
        <f t="shared" si="20"/>
        <v>12.178577834056599</v>
      </c>
    </row>
    <row r="104" spans="1:14" ht="13.5" x14ac:dyDescent="0.15">
      <c r="A104" s="8">
        <v>101</v>
      </c>
      <c r="B104" s="4" t="s">
        <v>204</v>
      </c>
      <c r="C104" s="4" t="s">
        <v>204</v>
      </c>
      <c r="D104" s="8" t="s">
        <v>205</v>
      </c>
      <c r="E104" s="2">
        <v>181040</v>
      </c>
      <c r="F104" s="1">
        <v>951.91886909090908</v>
      </c>
      <c r="G104" s="1">
        <v>4575495370.9548655</v>
      </c>
      <c r="H104" s="6">
        <v>658.38952464321403</v>
      </c>
      <c r="I104" s="6">
        <v>646.30989122250003</v>
      </c>
      <c r="J104" s="6">
        <v>3.62727149714076</v>
      </c>
      <c r="K104" s="6">
        <v>8.4523619235727505</v>
      </c>
      <c r="L104" s="7">
        <f t="shared" si="18"/>
        <v>98.165275574932622</v>
      </c>
      <c r="M104" s="7">
        <f t="shared" si="19"/>
        <v>0.55093092483608463</v>
      </c>
      <c r="N104" s="7">
        <f t="shared" si="20"/>
        <v>1.2837935002312113</v>
      </c>
    </row>
    <row r="105" spans="1:14" ht="13.5" x14ac:dyDescent="0.15">
      <c r="A105" s="8">
        <v>102</v>
      </c>
      <c r="B105" s="4" t="s">
        <v>206</v>
      </c>
      <c r="C105" s="4" t="s">
        <v>206</v>
      </c>
      <c r="D105" s="8" t="s">
        <v>207</v>
      </c>
      <c r="E105" s="2">
        <v>810</v>
      </c>
      <c r="F105" s="1">
        <v>7.0454363636363633</v>
      </c>
      <c r="G105" s="1">
        <v>67721875.927788451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</row>
    <row r="106" spans="1:14" ht="13.5" x14ac:dyDescent="0.15">
      <c r="A106" s="8">
        <v>103</v>
      </c>
      <c r="B106" s="4" t="s">
        <v>208</v>
      </c>
      <c r="C106" s="4" t="s">
        <v>208</v>
      </c>
      <c r="D106" s="8" t="s">
        <v>209</v>
      </c>
      <c r="E106" s="2">
        <v>291.66666666666669</v>
      </c>
      <c r="F106" s="1">
        <v>4.6099672727272729</v>
      </c>
      <c r="G106" s="1">
        <v>253359243.16541228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</row>
    <row r="107" spans="1:14" ht="13.5" x14ac:dyDescent="0.15">
      <c r="A107" s="8">
        <v>104</v>
      </c>
      <c r="B107" s="4" t="s">
        <v>210</v>
      </c>
      <c r="C107" s="4" t="s">
        <v>210</v>
      </c>
      <c r="D107" s="8" t="s">
        <v>439</v>
      </c>
      <c r="E107" s="2">
        <v>99412.703703703708</v>
      </c>
      <c r="F107" s="1">
        <v>4029.9216854545452</v>
      </c>
      <c r="G107" s="1">
        <v>369073270709.75403</v>
      </c>
      <c r="H107" s="6">
        <v>234.535737380531</v>
      </c>
      <c r="I107" s="6">
        <v>173.65702978499999</v>
      </c>
      <c r="J107" s="6">
        <v>27.9563228401346</v>
      </c>
      <c r="K107" s="6">
        <v>32.922384755396102</v>
      </c>
      <c r="L107" s="7">
        <f t="shared" ref="L107:L113" si="21">100*I107/H107</f>
        <v>74.042886480555339</v>
      </c>
      <c r="M107" s="7">
        <f t="shared" ref="M107:M113" si="22">100*J107/H107</f>
        <v>11.919856288159552</v>
      </c>
      <c r="N107" s="7">
        <f t="shared" ref="N107:N113" si="23">100*K107/H107</f>
        <v>14.037257231284965</v>
      </c>
    </row>
    <row r="108" spans="1:14" ht="13.5" x14ac:dyDescent="0.15">
      <c r="A108" s="8">
        <v>105</v>
      </c>
      <c r="B108" s="4" t="s">
        <v>211</v>
      </c>
      <c r="C108" s="4" t="s">
        <v>211</v>
      </c>
      <c r="D108" s="8" t="s">
        <v>212</v>
      </c>
      <c r="E108" s="2">
        <v>10887</v>
      </c>
      <c r="F108" s="1">
        <v>157.50405818181818</v>
      </c>
      <c r="G108" s="1">
        <v>4770275521.5948572</v>
      </c>
      <c r="H108" s="6">
        <v>308.210136343057</v>
      </c>
      <c r="I108" s="6">
        <v>298.22996048775002</v>
      </c>
      <c r="J108" s="6">
        <v>9.9801758553069995</v>
      </c>
      <c r="K108" s="6" t="s">
        <v>430</v>
      </c>
      <c r="L108" s="7">
        <f t="shared" si="21"/>
        <v>96.761892397919581</v>
      </c>
      <c r="M108" s="7">
        <f t="shared" si="22"/>
        <v>3.2381076020804342</v>
      </c>
      <c r="N108" s="7" t="e">
        <f t="shared" si="23"/>
        <v>#VALUE!</v>
      </c>
    </row>
    <row r="109" spans="1:14" ht="13.5" x14ac:dyDescent="0.15">
      <c r="A109" s="8">
        <v>106</v>
      </c>
      <c r="B109" s="4" t="s">
        <v>213</v>
      </c>
      <c r="C109" s="4" t="s">
        <v>213</v>
      </c>
      <c r="D109" s="8" t="s">
        <v>214</v>
      </c>
      <c r="E109" s="2">
        <v>17820</v>
      </c>
      <c r="F109" s="1">
        <v>162.95578076923078</v>
      </c>
      <c r="G109" s="1">
        <v>42778330416.663101</v>
      </c>
      <c r="H109" s="6">
        <v>129.95882387781501</v>
      </c>
      <c r="I109" s="6">
        <v>117.732875049</v>
      </c>
      <c r="J109" s="6">
        <v>6.3083639373543097</v>
      </c>
      <c r="K109" s="6">
        <v>5.9175848914609102</v>
      </c>
      <c r="L109" s="7">
        <f t="shared" si="21"/>
        <v>90.592444234252511</v>
      </c>
      <c r="M109" s="7">
        <f t="shared" si="22"/>
        <v>4.8541251368089648</v>
      </c>
      <c r="N109" s="7">
        <f t="shared" si="23"/>
        <v>4.5534306289386857</v>
      </c>
    </row>
    <row r="110" spans="1:14" ht="13.5" x14ac:dyDescent="0.15">
      <c r="A110" s="8">
        <v>107</v>
      </c>
      <c r="B110" s="4" t="s">
        <v>215</v>
      </c>
      <c r="C110" s="4" t="s">
        <v>215</v>
      </c>
      <c r="D110" s="8" t="s">
        <v>216</v>
      </c>
      <c r="E110" s="2">
        <v>236800</v>
      </c>
      <c r="F110" s="1">
        <v>413.34724181818177</v>
      </c>
      <c r="G110" s="1">
        <v>3279416138.6216784</v>
      </c>
      <c r="H110" s="6">
        <v>492.02617391408</v>
      </c>
      <c r="I110" s="6">
        <v>486.70816528124999</v>
      </c>
      <c r="J110" s="6">
        <v>1.2041705860146601</v>
      </c>
      <c r="K110" s="6">
        <v>4.1138380468157596</v>
      </c>
      <c r="L110" s="7">
        <f t="shared" si="21"/>
        <v>98.919161435960788</v>
      </c>
      <c r="M110" s="7">
        <f t="shared" si="22"/>
        <v>0.24473709933669874</v>
      </c>
      <c r="N110" s="7">
        <f t="shared" si="23"/>
        <v>0.83610146470259483</v>
      </c>
    </row>
    <row r="111" spans="1:14" ht="13.5" x14ac:dyDescent="0.15">
      <c r="A111" s="8">
        <v>108</v>
      </c>
      <c r="B111" s="4" t="s">
        <v>217</v>
      </c>
      <c r="C111" s="4" t="s">
        <v>217</v>
      </c>
      <c r="D111" s="8" t="s">
        <v>218</v>
      </c>
      <c r="E111" s="2">
        <v>10450</v>
      </c>
      <c r="F111" s="1">
        <v>294.60272363636363</v>
      </c>
      <c r="G111" s="1">
        <v>20367011322.156948</v>
      </c>
      <c r="H111" s="6">
        <v>323.248494273517</v>
      </c>
      <c r="I111" s="6">
        <v>282.079875469125</v>
      </c>
      <c r="J111" s="6">
        <v>19.448008507229201</v>
      </c>
      <c r="K111" s="6">
        <v>21.720610297162398</v>
      </c>
      <c r="L111" s="7">
        <f t="shared" si="21"/>
        <v>87.264095723967358</v>
      </c>
      <c r="M111" s="7">
        <f t="shared" si="22"/>
        <v>6.016426635161138</v>
      </c>
      <c r="N111" s="7">
        <f t="shared" si="23"/>
        <v>6.7194776408713865</v>
      </c>
    </row>
    <row r="112" spans="1:14" ht="13.5" x14ac:dyDescent="0.15">
      <c r="A112" s="8">
        <v>109</v>
      </c>
      <c r="B112" s="4" t="s">
        <v>219</v>
      </c>
      <c r="C112" s="4" t="s">
        <v>219</v>
      </c>
      <c r="D112" s="8" t="s">
        <v>220</v>
      </c>
      <c r="E112" s="2">
        <v>111370</v>
      </c>
      <c r="F112" s="1">
        <v>228.48379090909091</v>
      </c>
      <c r="G112" s="1">
        <v>615835467.27272725</v>
      </c>
      <c r="H112" s="6">
        <v>423.39513336428797</v>
      </c>
      <c r="I112" s="6">
        <v>420.94088954624999</v>
      </c>
      <c r="J112" s="6">
        <v>1.415278290012</v>
      </c>
      <c r="K112" s="6">
        <v>1.03896552802595</v>
      </c>
      <c r="L112" s="7">
        <f t="shared" si="21"/>
        <v>99.420341986801631</v>
      </c>
      <c r="M112" s="7">
        <f t="shared" si="22"/>
        <v>0.33426890828107336</v>
      </c>
      <c r="N112" s="7">
        <f t="shared" si="23"/>
        <v>0.24538910491727994</v>
      </c>
    </row>
    <row r="113" spans="1:14" ht="13.5" x14ac:dyDescent="0.15">
      <c r="A113" s="8">
        <v>110</v>
      </c>
      <c r="B113" s="4" t="s">
        <v>221</v>
      </c>
      <c r="C113" s="4" t="s">
        <v>221</v>
      </c>
      <c r="D113" s="8" t="s">
        <v>222</v>
      </c>
      <c r="E113" s="2">
        <v>1759540</v>
      </c>
      <c r="F113" s="1">
        <v>395.84772909090913</v>
      </c>
      <c r="G113" s="1">
        <v>42866471841.894646</v>
      </c>
      <c r="H113" s="6">
        <v>168.24756085884999</v>
      </c>
      <c r="I113" s="6">
        <v>167.239138263375</v>
      </c>
      <c r="J113" s="6">
        <v>0.155197128745788</v>
      </c>
      <c r="K113" s="6">
        <v>0.85322546672938804</v>
      </c>
      <c r="L113" s="7">
        <f t="shared" si="21"/>
        <v>99.400631670184495</v>
      </c>
      <c r="M113" s="7">
        <f t="shared" si="22"/>
        <v>9.2243315714983495E-2</v>
      </c>
      <c r="N113" s="7">
        <f t="shared" si="23"/>
        <v>0.5071250141006175</v>
      </c>
    </row>
    <row r="114" spans="1:14" ht="13.5" x14ac:dyDescent="0.15">
      <c r="A114" s="8">
        <v>111</v>
      </c>
      <c r="B114" s="4" t="s">
        <v>223</v>
      </c>
      <c r="C114" s="4" t="s">
        <v>223</v>
      </c>
      <c r="D114" s="8" t="s">
        <v>224</v>
      </c>
      <c r="E114" s="2">
        <v>620</v>
      </c>
      <c r="F114" s="1">
        <v>13.339712727272726</v>
      </c>
      <c r="G114" s="1">
        <v>657240679.82234728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</row>
    <row r="115" spans="1:14" ht="13.5" x14ac:dyDescent="0.15">
      <c r="A115" s="8">
        <v>112</v>
      </c>
      <c r="B115" s="4" t="s">
        <v>225</v>
      </c>
      <c r="C115" s="4" t="s">
        <v>225</v>
      </c>
      <c r="D115" s="8" t="s">
        <v>226</v>
      </c>
      <c r="E115" s="2">
        <v>160</v>
      </c>
      <c r="F115" s="1">
        <v>2.7766745454545454</v>
      </c>
      <c r="G115" s="1">
        <v>1919981692.3793852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</row>
    <row r="116" spans="1:14" ht="13.5" x14ac:dyDescent="0.15">
      <c r="A116" s="8">
        <v>113</v>
      </c>
      <c r="B116" s="4" t="s">
        <v>227</v>
      </c>
      <c r="C116" s="4" t="s">
        <v>227</v>
      </c>
      <c r="D116" s="8" t="s">
        <v>228</v>
      </c>
      <c r="E116" s="2">
        <v>65610</v>
      </c>
      <c r="F116" s="1">
        <v>1602.6563636363637</v>
      </c>
      <c r="G116" s="1">
        <v>15037750570.910622</v>
      </c>
      <c r="H116" s="6">
        <v>557.21643953235105</v>
      </c>
      <c r="I116" s="6">
        <v>521.06690732624998</v>
      </c>
      <c r="J116" s="6">
        <v>16.850975346053101</v>
      </c>
      <c r="K116" s="6">
        <v>19.2985568600484</v>
      </c>
      <c r="L116" s="7">
        <f>100*I116/H116</f>
        <v>93.512479237611899</v>
      </c>
      <c r="M116" s="7">
        <f>100*J116/H116</f>
        <v>3.0241346361201109</v>
      </c>
      <c r="N116" s="7">
        <f>100*K116/H116</f>
        <v>3.4633861262680781</v>
      </c>
    </row>
    <row r="117" spans="1:14" ht="13.5" x14ac:dyDescent="0.15">
      <c r="A117" s="8">
        <v>114</v>
      </c>
      <c r="B117" s="4" t="s">
        <v>229</v>
      </c>
      <c r="C117" s="4" t="s">
        <v>229</v>
      </c>
      <c r="D117" s="8" t="s">
        <v>230</v>
      </c>
      <c r="E117" s="2">
        <v>30360</v>
      </c>
      <c r="F117" s="1">
        <v>149.03862000000001</v>
      </c>
      <c r="G117" s="1">
        <v>668542536.69820368</v>
      </c>
      <c r="H117" s="6">
        <v>281.96785610671998</v>
      </c>
      <c r="I117" s="6">
        <v>252.815952524625</v>
      </c>
      <c r="J117" s="6">
        <v>3.3865050068181799</v>
      </c>
      <c r="K117" s="6">
        <v>25.765398575277199</v>
      </c>
      <c r="L117" s="7">
        <f>100*I117/H117</f>
        <v>89.661267073271816</v>
      </c>
      <c r="M117" s="7">
        <f>100*J117/H117</f>
        <v>1.2010251996725636</v>
      </c>
      <c r="N117" s="7">
        <f>100*K117/H117</f>
        <v>9.1377077270557532</v>
      </c>
    </row>
    <row r="118" spans="1:14" ht="13.5" x14ac:dyDescent="0.15">
      <c r="A118" s="8">
        <v>115</v>
      </c>
      <c r="B118" s="4" t="s">
        <v>231</v>
      </c>
      <c r="C118" s="4" t="s">
        <v>231</v>
      </c>
      <c r="D118" s="8" t="s">
        <v>232</v>
      </c>
      <c r="E118" s="2">
        <v>65299.740740740737</v>
      </c>
      <c r="F118" s="1">
        <v>331.67271454545454</v>
      </c>
      <c r="G118" s="1">
        <v>26386969162.493431</v>
      </c>
      <c r="H118" s="6">
        <v>185.61800512897301</v>
      </c>
      <c r="I118" s="6">
        <v>170.368068153</v>
      </c>
      <c r="J118" s="6">
        <v>3.5039082824023202</v>
      </c>
      <c r="K118" s="6">
        <v>11.746028693570899</v>
      </c>
      <c r="L118" s="7">
        <f>100*I118/H118</f>
        <v>91.784236143806794</v>
      </c>
      <c r="M118" s="7">
        <f>100*J118/H118</f>
        <v>1.8876984913008297</v>
      </c>
      <c r="N118" s="7">
        <f>100*K118/H118</f>
        <v>6.3280653648924865</v>
      </c>
    </row>
    <row r="119" spans="1:14" ht="13.5" x14ac:dyDescent="0.15">
      <c r="A119" s="8">
        <v>116</v>
      </c>
      <c r="B119" s="4" t="s">
        <v>233</v>
      </c>
      <c r="C119" s="4" t="s">
        <v>233</v>
      </c>
      <c r="D119" s="8" t="s">
        <v>436</v>
      </c>
      <c r="E119" s="2">
        <v>2590</v>
      </c>
      <c r="F119" s="1">
        <v>39.731638181818184</v>
      </c>
      <c r="G119" s="1">
        <v>17290744403.206036</v>
      </c>
      <c r="H119" s="6">
        <v>195.173098329233</v>
      </c>
      <c r="I119" s="6">
        <v>140.54474607112499</v>
      </c>
      <c r="J119" s="6">
        <v>12.9515493162162</v>
      </c>
      <c r="K119" s="6">
        <v>41.6768029418919</v>
      </c>
      <c r="L119" s="7">
        <f>100*I119/H119</f>
        <v>72.010306376365094</v>
      </c>
      <c r="M119" s="7">
        <f>100*J119/H119</f>
        <v>6.6359295553983211</v>
      </c>
      <c r="N119" s="7">
        <f>100*K119/H119</f>
        <v>21.353764068236629</v>
      </c>
    </row>
    <row r="120" spans="1:14" ht="13.5" x14ac:dyDescent="0.15">
      <c r="A120" s="8">
        <v>117</v>
      </c>
      <c r="B120" s="4" t="s">
        <v>234</v>
      </c>
      <c r="C120" s="4" t="s">
        <v>234</v>
      </c>
      <c r="D120" s="8" t="s">
        <v>235</v>
      </c>
      <c r="E120" s="2">
        <v>64552.629629629628</v>
      </c>
      <c r="F120" s="1">
        <v>237.3607581818182</v>
      </c>
      <c r="G120" s="1">
        <v>17870981848.042633</v>
      </c>
      <c r="H120" s="6">
        <v>182.95554770162201</v>
      </c>
      <c r="I120" s="6">
        <v>174.33493476224999</v>
      </c>
      <c r="J120" s="6">
        <v>2.5365470922915798</v>
      </c>
      <c r="K120" s="6">
        <v>6.0840658470804696</v>
      </c>
      <c r="L120" s="7">
        <f>100*I120/H120</f>
        <v>95.288137994355225</v>
      </c>
      <c r="M120" s="7">
        <f>100*J120/H120</f>
        <v>1.3864280827539464</v>
      </c>
      <c r="N120" s="7">
        <f>100*K120/H120</f>
        <v>3.3254339228908392</v>
      </c>
    </row>
    <row r="121" spans="1:14" ht="13.5" x14ac:dyDescent="0.15">
      <c r="A121" s="8">
        <v>118</v>
      </c>
      <c r="B121" s="4" t="s">
        <v>236</v>
      </c>
      <c r="C121" s="4" t="s">
        <v>236</v>
      </c>
      <c r="D121" s="8" t="s">
        <v>237</v>
      </c>
      <c r="E121" s="2">
        <v>54.400000000000048</v>
      </c>
      <c r="F121" s="1">
        <v>1.8553763636363638</v>
      </c>
      <c r="G121" s="1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</row>
    <row r="122" spans="1:14" ht="13.5" x14ac:dyDescent="0.15">
      <c r="A122" s="8">
        <v>119</v>
      </c>
      <c r="B122" s="4" t="s">
        <v>238</v>
      </c>
      <c r="C122" s="4" t="s">
        <v>238</v>
      </c>
      <c r="D122" s="8" t="s">
        <v>239</v>
      </c>
      <c r="E122" s="2">
        <v>446550</v>
      </c>
      <c r="F122" s="1">
        <v>2322.6205472727274</v>
      </c>
      <c r="G122" s="1">
        <v>32288449212.111713</v>
      </c>
      <c r="H122" s="6">
        <v>238.40508454726799</v>
      </c>
      <c r="I122" s="6">
        <v>220.134272438625</v>
      </c>
      <c r="J122" s="6">
        <v>3.5880859579802702</v>
      </c>
      <c r="K122" s="6">
        <v>14.6827261506631</v>
      </c>
      <c r="L122" s="7">
        <f>100*I122/H122</f>
        <v>92.336232197673425</v>
      </c>
      <c r="M122" s="7">
        <f>100*J122/H122</f>
        <v>1.5050375141092551</v>
      </c>
      <c r="N122" s="7">
        <f>100*K122/H122</f>
        <v>6.1587302882174866</v>
      </c>
    </row>
    <row r="123" spans="1:14" ht="13.5" x14ac:dyDescent="0.15">
      <c r="A123" s="8">
        <v>120</v>
      </c>
      <c r="B123" s="4" t="s">
        <v>240</v>
      </c>
      <c r="C123" s="4" t="s">
        <v>240</v>
      </c>
      <c r="D123" s="8" t="s">
        <v>241</v>
      </c>
      <c r="E123" s="2">
        <v>2</v>
      </c>
      <c r="F123" s="1">
        <v>2.9010072727272727</v>
      </c>
      <c r="G123" s="1">
        <v>2465977340.1799207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</row>
    <row r="124" spans="1:14" ht="13.5" x14ac:dyDescent="0.15">
      <c r="A124" s="8">
        <v>121</v>
      </c>
      <c r="B124" s="4" t="s">
        <v>242</v>
      </c>
      <c r="C124" s="4" t="s">
        <v>242</v>
      </c>
      <c r="D124" s="8" t="s">
        <v>243</v>
      </c>
      <c r="E124" s="2">
        <v>33795</v>
      </c>
      <c r="F124" s="1">
        <v>338.46591636363638</v>
      </c>
      <c r="G124" s="1">
        <v>3544815232.9505353</v>
      </c>
      <c r="H124" s="6">
        <v>236.605406857209</v>
      </c>
      <c r="I124" s="6">
        <v>208.14756574949999</v>
      </c>
      <c r="J124" s="6">
        <v>6.90870179086233</v>
      </c>
      <c r="K124" s="6">
        <v>21.549139316846599</v>
      </c>
      <c r="L124" s="7">
        <f>100*I124/H124</f>
        <v>87.972446832170974</v>
      </c>
      <c r="M124" s="7">
        <f>100*J124/H124</f>
        <v>2.9199255767775925</v>
      </c>
      <c r="N124" s="7">
        <f>100*K124/H124</f>
        <v>9.1076275910514042</v>
      </c>
    </row>
    <row r="125" spans="1:14" ht="13.5" x14ac:dyDescent="0.15">
      <c r="A125" s="8">
        <v>122</v>
      </c>
      <c r="B125" s="4" t="s">
        <v>244</v>
      </c>
      <c r="C125" s="4" t="s">
        <v>244</v>
      </c>
      <c r="D125" s="8" t="s">
        <v>245</v>
      </c>
      <c r="E125" s="2">
        <v>587058.88888888888</v>
      </c>
      <c r="F125" s="1">
        <v>1193.5969327272728</v>
      </c>
      <c r="G125" s="1">
        <v>3661561253.0784416</v>
      </c>
      <c r="H125" s="6">
        <v>371.7479259731</v>
      </c>
      <c r="I125" s="6">
        <v>360.97158017587498</v>
      </c>
      <c r="J125" s="6">
        <v>1.40255106109366</v>
      </c>
      <c r="K125" s="6">
        <v>9.3737947361313303</v>
      </c>
      <c r="L125" s="7">
        <f>100*I125/H125</f>
        <v>97.101168548817995</v>
      </c>
      <c r="M125" s="7">
        <f>100*J125/H125</f>
        <v>0.37728551071866639</v>
      </c>
      <c r="N125" s="7">
        <f>100*K125/H125</f>
        <v>2.5215459404633309</v>
      </c>
    </row>
    <row r="126" spans="1:14" ht="13.5" x14ac:dyDescent="0.15">
      <c r="A126" s="8">
        <v>123</v>
      </c>
      <c r="B126" s="4" t="s">
        <v>246</v>
      </c>
      <c r="C126" s="4" t="s">
        <v>246</v>
      </c>
      <c r="D126" s="8" t="s">
        <v>247</v>
      </c>
      <c r="E126" s="2">
        <v>300</v>
      </c>
      <c r="F126" s="1">
        <v>21.560074545454544</v>
      </c>
      <c r="G126" s="1">
        <v>897422168.05713105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</row>
    <row r="127" spans="1:14" ht="13.5" x14ac:dyDescent="0.15">
      <c r="A127" s="8">
        <v>124</v>
      </c>
      <c r="B127" s="4" t="s">
        <v>248</v>
      </c>
      <c r="C127" s="4" t="s">
        <v>248</v>
      </c>
      <c r="D127" s="8" t="s">
        <v>249</v>
      </c>
      <c r="E127" s="2">
        <v>1964380</v>
      </c>
      <c r="F127" s="1">
        <v>8081.1890254545451</v>
      </c>
      <c r="G127" s="1">
        <v>390826630894.04907</v>
      </c>
      <c r="H127" s="6">
        <v>432.31852745174001</v>
      </c>
      <c r="I127" s="6">
        <v>419.78069915999998</v>
      </c>
      <c r="J127" s="6">
        <v>2.8379479780947801</v>
      </c>
      <c r="K127" s="6">
        <v>9.6998803136455098</v>
      </c>
      <c r="L127" s="7">
        <f>100*I127/H127</f>
        <v>97.099863296249865</v>
      </c>
      <c r="M127" s="7">
        <f>100*J127/H127</f>
        <v>0.65644838189628174</v>
      </c>
      <c r="N127" s="7">
        <f>100*K127/H127</f>
        <v>2.243688321853917</v>
      </c>
    </row>
    <row r="128" spans="1:14" ht="13.5" x14ac:dyDescent="0.15">
      <c r="A128" s="8">
        <v>125</v>
      </c>
      <c r="B128" s="4" t="s">
        <v>250</v>
      </c>
      <c r="C128" s="4" t="s">
        <v>250</v>
      </c>
      <c r="D128" s="8" t="s">
        <v>251</v>
      </c>
      <c r="E128" s="2">
        <v>180</v>
      </c>
      <c r="F128" s="1">
        <v>3.7930436363636364</v>
      </c>
      <c r="G128" s="1">
        <v>109294713.5137952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</row>
    <row r="129" spans="1:14" ht="13.5" x14ac:dyDescent="0.15">
      <c r="A129" s="8">
        <v>126</v>
      </c>
      <c r="B129" s="4" t="s">
        <v>252</v>
      </c>
      <c r="C129" s="4" t="s">
        <v>252</v>
      </c>
      <c r="D129" s="8" t="s">
        <v>253</v>
      </c>
      <c r="E129" s="2">
        <v>25710</v>
      </c>
      <c r="F129" s="1">
        <v>189.27399090909091</v>
      </c>
      <c r="G129" s="1">
        <v>6076062156.3693638</v>
      </c>
      <c r="H129" s="6">
        <v>377.38229552896502</v>
      </c>
      <c r="I129" s="6">
        <v>346.00125501562502</v>
      </c>
      <c r="J129" s="6">
        <v>5.0785944235175604</v>
      </c>
      <c r="K129" s="6">
        <v>26.302446089821899</v>
      </c>
      <c r="L129" s="7">
        <f>100*I129/H129</f>
        <v>91.684548828833059</v>
      </c>
      <c r="M129" s="7">
        <f>100*J129/H129</f>
        <v>1.3457426285456908</v>
      </c>
      <c r="N129" s="7">
        <f>100*K129/H129</f>
        <v>6.9697085426211043</v>
      </c>
    </row>
    <row r="130" spans="1:14" ht="13.5" x14ac:dyDescent="0.15">
      <c r="A130" s="8">
        <v>127</v>
      </c>
      <c r="B130" s="4" t="s">
        <v>254</v>
      </c>
      <c r="C130" s="4" t="s">
        <v>254</v>
      </c>
      <c r="D130" s="8" t="s">
        <v>255</v>
      </c>
      <c r="E130" s="2">
        <v>1240190</v>
      </c>
      <c r="F130" s="1">
        <v>910.47059999999999</v>
      </c>
      <c r="G130" s="1">
        <v>3349157482.8662734</v>
      </c>
      <c r="H130" s="6">
        <v>277.151716802772</v>
      </c>
      <c r="I130" s="6">
        <v>271.48302924712499</v>
      </c>
      <c r="J130" s="6">
        <v>0.50644509584015396</v>
      </c>
      <c r="K130" s="6">
        <v>5.1622424598071204</v>
      </c>
      <c r="L130" s="7">
        <f>100*I130/H130</f>
        <v>97.954662658762814</v>
      </c>
      <c r="M130" s="7">
        <f>100*J130/H130</f>
        <v>0.18273207962862911</v>
      </c>
      <c r="N130" s="7">
        <f>100*K130/H130</f>
        <v>1.8626052616086441</v>
      </c>
    </row>
    <row r="131" spans="1:14" ht="13.5" x14ac:dyDescent="0.15">
      <c r="A131" s="8">
        <v>128</v>
      </c>
      <c r="B131" s="4" t="s">
        <v>256</v>
      </c>
      <c r="C131" s="4" t="s">
        <v>256</v>
      </c>
      <c r="D131" s="8" t="s">
        <v>257</v>
      </c>
      <c r="E131" s="2">
        <v>320</v>
      </c>
      <c r="F131" s="1">
        <v>35.206214545454543</v>
      </c>
      <c r="G131" s="1">
        <v>3351015783.6372619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</row>
    <row r="132" spans="1:14" ht="13.5" x14ac:dyDescent="0.15">
      <c r="A132" s="8">
        <v>129</v>
      </c>
      <c r="B132" s="4" t="s">
        <v>258</v>
      </c>
      <c r="C132" s="4" t="s">
        <v>258</v>
      </c>
      <c r="D132" s="8" t="s">
        <v>259</v>
      </c>
      <c r="E132" s="2">
        <v>676590</v>
      </c>
      <c r="F132" s="1">
        <v>3866.998149090909</v>
      </c>
      <c r="G132" s="1">
        <v>65891070364.37632</v>
      </c>
      <c r="H132" s="6">
        <v>547.00745703851203</v>
      </c>
      <c r="I132" s="6">
        <v>533.38127746875</v>
      </c>
      <c r="J132" s="6">
        <v>3.9427846600605401</v>
      </c>
      <c r="K132" s="6">
        <v>9.6833949097007697</v>
      </c>
      <c r="L132" s="7">
        <f>100*I132/H132</f>
        <v>97.50895908375108</v>
      </c>
      <c r="M132" s="7">
        <f>100*J132/H132</f>
        <v>0.7207917569180321</v>
      </c>
      <c r="N132" s="7">
        <f>100*K132/H132</f>
        <v>1.7702491593307494</v>
      </c>
    </row>
    <row r="133" spans="1:14" ht="13.5" x14ac:dyDescent="0.15">
      <c r="A133" s="8">
        <v>130</v>
      </c>
      <c r="B133" s="4" t="s">
        <v>260</v>
      </c>
      <c r="C133" s="4" t="s">
        <v>260</v>
      </c>
      <c r="D133" s="8" t="s">
        <v>261</v>
      </c>
      <c r="E133" s="2">
        <v>13810</v>
      </c>
      <c r="F133" s="1">
        <v>57.837472727272733</v>
      </c>
      <c r="G133" s="1">
        <v>3087334081.4844799</v>
      </c>
      <c r="H133" s="6">
        <v>209.30122033969599</v>
      </c>
      <c r="I133" s="6">
        <v>193.314000964125</v>
      </c>
      <c r="J133" s="6">
        <v>2.8891513802251301</v>
      </c>
      <c r="K133" s="6">
        <v>13.098067995346</v>
      </c>
      <c r="L133" s="7">
        <f>100*I133/H133</f>
        <v>92.361621518678334</v>
      </c>
      <c r="M133" s="7">
        <f>100*J133/H133</f>
        <v>1.3803796153390964</v>
      </c>
      <c r="N133" s="7">
        <f>100*K133/H133</f>
        <v>6.2579988659826391</v>
      </c>
    </row>
    <row r="134" spans="1:14" ht="13.5" x14ac:dyDescent="0.15">
      <c r="A134" s="8">
        <v>131</v>
      </c>
      <c r="B134" s="4" t="s">
        <v>262</v>
      </c>
      <c r="C134" s="4" t="s">
        <v>262</v>
      </c>
      <c r="D134" s="8" t="s">
        <v>263</v>
      </c>
      <c r="E134" s="2">
        <v>1564120</v>
      </c>
      <c r="F134" s="1">
        <v>194.03241090909091</v>
      </c>
      <c r="G134" s="1">
        <v>3556047613.603374</v>
      </c>
      <c r="H134" s="6">
        <v>65.086278022239497</v>
      </c>
      <c r="I134" s="6">
        <v>60.864721956750003</v>
      </c>
      <c r="J134" s="6">
        <v>8.5577358940258003E-2</v>
      </c>
      <c r="K134" s="6">
        <v>4.1359787065492704</v>
      </c>
      <c r="L134" s="7">
        <f>100*I134/H134</f>
        <v>93.513907702562094</v>
      </c>
      <c r="M134" s="7">
        <f>100*J134/H134</f>
        <v>0.13148295084720754</v>
      </c>
      <c r="N134" s="7">
        <f>100*K134/H134</f>
        <v>6.3546093465907472</v>
      </c>
    </row>
    <row r="135" spans="1:14" ht="13.5" x14ac:dyDescent="0.15">
      <c r="A135" s="8">
        <v>132</v>
      </c>
      <c r="B135" s="4" t="s">
        <v>264</v>
      </c>
      <c r="C135" s="4" t="s">
        <v>264</v>
      </c>
      <c r="D135" s="8" t="s">
        <v>265</v>
      </c>
      <c r="E135" s="2">
        <v>460</v>
      </c>
      <c r="F135" s="1">
        <v>3.6651672727272731</v>
      </c>
      <c r="G135" s="1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</row>
    <row r="136" spans="1:14" ht="13.5" x14ac:dyDescent="0.15">
      <c r="A136" s="8">
        <v>133</v>
      </c>
      <c r="B136" s="4" t="s">
        <v>266</v>
      </c>
      <c r="C136" s="4" t="s">
        <v>266</v>
      </c>
      <c r="D136" s="8" t="s">
        <v>267</v>
      </c>
      <c r="E136" s="2">
        <v>799380</v>
      </c>
      <c r="F136" s="1">
        <v>1467.6897654545455</v>
      </c>
      <c r="G136" s="1">
        <v>6055671769.9540148</v>
      </c>
      <c r="H136" s="6">
        <v>368.694960566708</v>
      </c>
      <c r="I136" s="6">
        <v>365.97934288087498</v>
      </c>
      <c r="J136" s="6">
        <v>1.2665888372223699</v>
      </c>
      <c r="K136" s="6">
        <v>1.44902884861115</v>
      </c>
      <c r="L136" s="7">
        <f>100*I136/H136</f>
        <v>99.263451368671014</v>
      </c>
      <c r="M136" s="7">
        <f>100*J136/H136</f>
        <v>0.34353299412488331</v>
      </c>
      <c r="N136" s="7">
        <f>100*K136/H136</f>
        <v>0.39301563720423494</v>
      </c>
    </row>
    <row r="137" spans="1:14" ht="13.5" x14ac:dyDescent="0.15">
      <c r="A137" s="8">
        <v>134</v>
      </c>
      <c r="B137" s="4" t="s">
        <v>268</v>
      </c>
      <c r="C137" s="4" t="s">
        <v>268</v>
      </c>
      <c r="D137" s="8" t="s">
        <v>269</v>
      </c>
      <c r="E137" s="2">
        <v>1030700</v>
      </c>
      <c r="F137" s="1">
        <v>206.34420727272729</v>
      </c>
      <c r="G137" s="1">
        <v>1369329896.2238197</v>
      </c>
      <c r="H137" s="6">
        <v>195.91630323882899</v>
      </c>
      <c r="I137" s="6">
        <v>192.84681765975</v>
      </c>
      <c r="J137" s="6">
        <v>0.138106676420967</v>
      </c>
      <c r="K137" s="6">
        <v>2.9313789026583899</v>
      </c>
      <c r="L137" s="7">
        <f>100*I137/H137</f>
        <v>98.433266895947312</v>
      </c>
      <c r="M137" s="7">
        <f>100*J137/H137</f>
        <v>7.0492692102611804E-2</v>
      </c>
      <c r="N137" s="7">
        <f>100*K137/H137</f>
        <v>1.4962404119502672</v>
      </c>
    </row>
    <row r="138" spans="1:14" ht="13.5" x14ac:dyDescent="0.15">
      <c r="A138" s="8">
        <v>135</v>
      </c>
      <c r="B138" s="4" t="s">
        <v>270</v>
      </c>
      <c r="C138" s="4" t="s">
        <v>270</v>
      </c>
      <c r="D138" s="8" t="s">
        <v>271</v>
      </c>
      <c r="E138" s="2">
        <v>2040</v>
      </c>
      <c r="F138" s="1">
        <v>101.93827454545455</v>
      </c>
      <c r="G138" s="1">
        <v>4534862283.0124788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</row>
    <row r="139" spans="1:14" ht="13.5" x14ac:dyDescent="0.15">
      <c r="A139" s="8">
        <v>136</v>
      </c>
      <c r="B139" s="4" t="s">
        <v>272</v>
      </c>
      <c r="C139" s="4" t="s">
        <v>272</v>
      </c>
      <c r="D139" s="8" t="s">
        <v>273</v>
      </c>
      <c r="E139" s="2">
        <v>118480</v>
      </c>
      <c r="F139" s="1">
        <v>855.86428000000012</v>
      </c>
      <c r="G139" s="1">
        <v>1696341719.9678245</v>
      </c>
      <c r="H139" s="6">
        <v>409.00966452090501</v>
      </c>
      <c r="I139" s="6">
        <v>397.68096125250003</v>
      </c>
      <c r="J139" s="6">
        <v>4.9832712150405101</v>
      </c>
      <c r="K139" s="6">
        <v>6.3454320533646102</v>
      </c>
      <c r="L139" s="7">
        <f>100*I139/H139</f>
        <v>97.230211349241614</v>
      </c>
      <c r="M139" s="7">
        <f>100*J139/H139</f>
        <v>1.2183749303033422</v>
      </c>
      <c r="N139" s="7">
        <f>100*K139/H139</f>
        <v>1.5514137204550791</v>
      </c>
    </row>
    <row r="140" spans="1:14" ht="13.5" x14ac:dyDescent="0.15">
      <c r="A140" s="8">
        <v>137</v>
      </c>
      <c r="B140" s="4" t="s">
        <v>274</v>
      </c>
      <c r="C140" s="4" t="s">
        <v>274</v>
      </c>
      <c r="D140" s="8" t="s">
        <v>275</v>
      </c>
      <c r="E140" s="2">
        <v>330800</v>
      </c>
      <c r="F140" s="1">
        <v>1778.4048763636363</v>
      </c>
      <c r="G140" s="1">
        <v>75511729848.056992</v>
      </c>
      <c r="H140" s="6">
        <v>567.89923812826601</v>
      </c>
      <c r="I140" s="6">
        <v>562.47054263999996</v>
      </c>
      <c r="J140" s="6">
        <v>3.7086838088254401</v>
      </c>
      <c r="K140" s="6">
        <v>1.7200116794406199</v>
      </c>
      <c r="L140" s="7">
        <f>100*I140/H140</f>
        <v>99.04407417305957</v>
      </c>
      <c r="M140" s="7">
        <f>100*J140/H140</f>
        <v>0.65305314038611106</v>
      </c>
      <c r="N140" s="7">
        <f>100*K140/H140</f>
        <v>0.30287268655432448</v>
      </c>
    </row>
    <row r="141" spans="1:14" ht="13.5" x14ac:dyDescent="0.15">
      <c r="A141" s="8">
        <v>138</v>
      </c>
      <c r="B141" s="4" t="s">
        <v>276</v>
      </c>
      <c r="C141" s="4" t="s">
        <v>276</v>
      </c>
      <c r="D141" s="8" t="s">
        <v>277</v>
      </c>
      <c r="E141" s="2">
        <v>824290</v>
      </c>
      <c r="F141" s="1">
        <v>136.79642363636364</v>
      </c>
      <c r="G141" s="1">
        <v>5251464703.1037197</v>
      </c>
      <c r="H141" s="6">
        <v>280.45444416763797</v>
      </c>
      <c r="I141" s="6">
        <v>277.544310999</v>
      </c>
      <c r="J141" s="6">
        <v>0.11448520890165501</v>
      </c>
      <c r="K141" s="6">
        <v>2.7956479597367299</v>
      </c>
      <c r="L141" s="7">
        <f>100*I141/H141</f>
        <v>98.962350845508993</v>
      </c>
      <c r="M141" s="7">
        <f>100*J141/H141</f>
        <v>4.082132099615543E-2</v>
      </c>
      <c r="N141" s="7">
        <f>100*K141/H141</f>
        <v>0.99682783349500703</v>
      </c>
    </row>
    <row r="142" spans="1:14" ht="13.5" x14ac:dyDescent="0.15">
      <c r="A142" s="8">
        <v>139</v>
      </c>
      <c r="B142" s="4" t="s">
        <v>278</v>
      </c>
      <c r="C142" s="4" t="s">
        <v>278</v>
      </c>
      <c r="D142" s="8" t="s">
        <v>279</v>
      </c>
      <c r="E142" s="2">
        <v>18580</v>
      </c>
      <c r="F142" s="1">
        <v>16.774221818181818</v>
      </c>
      <c r="G142" s="1">
        <v>1497461055.7844918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</row>
    <row r="143" spans="1:14" ht="13.5" x14ac:dyDescent="0.15">
      <c r="A143" s="8">
        <v>140</v>
      </c>
      <c r="B143" s="4" t="s">
        <v>280</v>
      </c>
      <c r="C143" s="4" t="s">
        <v>280</v>
      </c>
      <c r="D143" s="8" t="s">
        <v>281</v>
      </c>
      <c r="E143" s="2">
        <v>1267000</v>
      </c>
      <c r="F143" s="1">
        <v>858.01902545454539</v>
      </c>
      <c r="G143" s="1">
        <v>2294310070.8318992</v>
      </c>
      <c r="H143" s="6">
        <v>218.44169544933499</v>
      </c>
      <c r="I143" s="6">
        <v>213.23025036862501</v>
      </c>
      <c r="J143" s="6">
        <v>0.46717002739527902</v>
      </c>
      <c r="K143" s="6">
        <v>4.7442750533148601</v>
      </c>
      <c r="L143" s="7">
        <f t="shared" ref="L143:L148" si="24">100*I143/H143</f>
        <v>97.614262666296369</v>
      </c>
      <c r="M143" s="7">
        <f t="shared" ref="M143:M148" si="25">100*J143/H143</f>
        <v>0.21386486056808401</v>
      </c>
      <c r="N143" s="7">
        <f t="shared" ref="N143:N148" si="26">100*K143/H143</f>
        <v>2.1718724731356245</v>
      </c>
    </row>
    <row r="144" spans="1:14" ht="13.5" x14ac:dyDescent="0.15">
      <c r="A144" s="8">
        <v>141</v>
      </c>
      <c r="B144" s="4" t="s">
        <v>282</v>
      </c>
      <c r="C144" s="4" t="s">
        <v>282</v>
      </c>
      <c r="D144" s="8" t="s">
        <v>283</v>
      </c>
      <c r="E144" s="2">
        <v>923770</v>
      </c>
      <c r="F144" s="1">
        <v>9563.2736236363635</v>
      </c>
      <c r="G144" s="1">
        <v>79889508334.484238</v>
      </c>
      <c r="H144" s="6">
        <v>501.87209163399001</v>
      </c>
      <c r="I144" s="6">
        <v>477.22065081</v>
      </c>
      <c r="J144" s="6">
        <v>7.1416308272249003</v>
      </c>
      <c r="K144" s="6">
        <v>17.509809996764901</v>
      </c>
      <c r="L144" s="7">
        <f t="shared" si="24"/>
        <v>95.088102878219416</v>
      </c>
      <c r="M144" s="7">
        <f t="shared" si="25"/>
        <v>1.4229981993964342</v>
      </c>
      <c r="N144" s="7">
        <f t="shared" si="26"/>
        <v>3.488898922384116</v>
      </c>
    </row>
    <row r="145" spans="1:14" ht="13.5" x14ac:dyDescent="0.15">
      <c r="A145" s="8">
        <v>142</v>
      </c>
      <c r="B145" s="4" t="s">
        <v>284</v>
      </c>
      <c r="C145" s="4" t="s">
        <v>284</v>
      </c>
      <c r="D145" s="8" t="s">
        <v>285</v>
      </c>
      <c r="E145" s="2">
        <v>130370</v>
      </c>
      <c r="F145" s="1">
        <v>387.3612036363636</v>
      </c>
      <c r="G145" s="1">
        <v>3512200077.6507559</v>
      </c>
      <c r="H145" s="6">
        <v>660.17515989315598</v>
      </c>
      <c r="I145" s="6">
        <v>647.14365321000002</v>
      </c>
      <c r="J145" s="6">
        <v>2.0497133261374998</v>
      </c>
      <c r="K145" s="6">
        <v>10.981793357018599</v>
      </c>
      <c r="L145" s="7">
        <f t="shared" si="24"/>
        <v>98.026053163638423</v>
      </c>
      <c r="M145" s="7">
        <f t="shared" si="25"/>
        <v>0.31048022565242067</v>
      </c>
      <c r="N145" s="7">
        <f t="shared" si="26"/>
        <v>1.6634666107091811</v>
      </c>
    </row>
    <row r="146" spans="1:14" ht="13.5" x14ac:dyDescent="0.15">
      <c r="A146" s="8">
        <v>143</v>
      </c>
      <c r="B146" s="4" t="s">
        <v>286</v>
      </c>
      <c r="C146" s="4" t="s">
        <v>286</v>
      </c>
      <c r="D146" s="8" t="s">
        <v>433</v>
      </c>
      <c r="E146" s="2">
        <v>41531.851851851854</v>
      </c>
      <c r="F146" s="1">
        <v>1460.0451</v>
      </c>
      <c r="G146" s="1">
        <v>324119929684.34955</v>
      </c>
      <c r="H146" s="6">
        <v>397.097610231511</v>
      </c>
      <c r="I146" s="6">
        <v>306.96819522074998</v>
      </c>
      <c r="J146" s="6">
        <v>24.2514342199669</v>
      </c>
      <c r="K146" s="6">
        <v>65.877980790794396</v>
      </c>
      <c r="L146" s="7">
        <f t="shared" si="24"/>
        <v>77.302957084477327</v>
      </c>
      <c r="M146" s="7">
        <f t="shared" si="25"/>
        <v>6.1071720390933919</v>
      </c>
      <c r="N146" s="7">
        <f t="shared" si="26"/>
        <v>16.589870876429355</v>
      </c>
    </row>
    <row r="147" spans="1:14" ht="13.5" x14ac:dyDescent="0.15">
      <c r="A147" s="8">
        <v>144</v>
      </c>
      <c r="B147" s="4" t="s">
        <v>287</v>
      </c>
      <c r="C147" s="4" t="s">
        <v>287</v>
      </c>
      <c r="D147" s="8" t="s">
        <v>288</v>
      </c>
      <c r="E147" s="2">
        <v>385178</v>
      </c>
      <c r="F147" s="1">
        <v>424.24994545454541</v>
      </c>
      <c r="G147" s="1">
        <v>144527489379.11731</v>
      </c>
      <c r="H147" s="6">
        <v>142.483189808178</v>
      </c>
      <c r="I147" s="6">
        <v>138.99039889387501</v>
      </c>
      <c r="J147" s="6">
        <v>0.75982746904500797</v>
      </c>
      <c r="K147" s="6">
        <v>2.7329634452575999</v>
      </c>
      <c r="L147" s="7">
        <f t="shared" si="24"/>
        <v>97.548629477621006</v>
      </c>
      <c r="M147" s="7">
        <f t="shared" si="25"/>
        <v>0.53327516745515535</v>
      </c>
      <c r="N147" s="7">
        <f t="shared" si="26"/>
        <v>1.9180953549235731</v>
      </c>
    </row>
    <row r="148" spans="1:14" ht="13.5" x14ac:dyDescent="0.15">
      <c r="A148" s="8">
        <v>145</v>
      </c>
      <c r="B148" s="4" t="s">
        <v>289</v>
      </c>
      <c r="C148" s="4" t="s">
        <v>289</v>
      </c>
      <c r="D148" s="8" t="s">
        <v>290</v>
      </c>
      <c r="E148" s="2">
        <v>147180</v>
      </c>
      <c r="F148" s="1">
        <v>1831.2049254545454</v>
      </c>
      <c r="G148" s="1">
        <v>4833466468.4944773</v>
      </c>
      <c r="H148" s="6">
        <v>276.48716254621797</v>
      </c>
      <c r="I148" s="6">
        <v>224.736477079125</v>
      </c>
      <c r="J148" s="6">
        <v>8.5830732288681801</v>
      </c>
      <c r="K148" s="6">
        <v>43.1676122382245</v>
      </c>
      <c r="L148" s="7">
        <f t="shared" si="24"/>
        <v>81.282789048680598</v>
      </c>
      <c r="M148" s="7">
        <f t="shared" si="25"/>
        <v>3.1043297453036076</v>
      </c>
      <c r="N148" s="7">
        <f t="shared" si="26"/>
        <v>15.612881206015684</v>
      </c>
    </row>
    <row r="149" spans="1:14" ht="13.5" x14ac:dyDescent="0.15">
      <c r="A149" s="8">
        <v>146</v>
      </c>
      <c r="B149" s="4" t="s">
        <v>291</v>
      </c>
      <c r="C149" s="4" t="s">
        <v>291</v>
      </c>
      <c r="D149" s="8" t="s">
        <v>292</v>
      </c>
      <c r="E149" s="2">
        <v>20</v>
      </c>
      <c r="F149" s="1">
        <v>0</v>
      </c>
      <c r="G149" s="1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</row>
    <row r="150" spans="1:14" ht="13.5" x14ac:dyDescent="0.15">
      <c r="A150" s="8">
        <v>147</v>
      </c>
      <c r="B150" s="4" t="s">
        <v>293</v>
      </c>
      <c r="C150" s="4" t="s">
        <v>293</v>
      </c>
      <c r="D150" s="8" t="s">
        <v>432</v>
      </c>
      <c r="E150" s="2">
        <v>267710</v>
      </c>
      <c r="F150" s="1">
        <v>341.07927272727272</v>
      </c>
      <c r="G150" s="1">
        <v>53507846795.927933</v>
      </c>
      <c r="H150" s="6">
        <v>284.70825088593</v>
      </c>
      <c r="I150" s="6">
        <v>216.62735174362501</v>
      </c>
      <c r="J150" s="6">
        <v>0.878912017821184</v>
      </c>
      <c r="K150" s="6">
        <v>67.201987124484106</v>
      </c>
      <c r="L150" s="7">
        <f t="shared" ref="L150:L155" si="27">100*I150/H150</f>
        <v>76.087486424978252</v>
      </c>
      <c r="M150" s="7">
        <f t="shared" ref="M150:M155" si="28">100*J150/H150</f>
        <v>0.30870619839300872</v>
      </c>
      <c r="N150" s="7">
        <f t="shared" ref="N150:N155" si="29">100*K150/H150</f>
        <v>23.603807376628843</v>
      </c>
    </row>
    <row r="151" spans="1:14" ht="13.5" x14ac:dyDescent="0.15">
      <c r="A151" s="8">
        <v>148</v>
      </c>
      <c r="B151" s="4" t="s">
        <v>294</v>
      </c>
      <c r="C151" s="4" t="s">
        <v>294</v>
      </c>
      <c r="D151" s="8" t="s">
        <v>295</v>
      </c>
      <c r="E151" s="2">
        <v>309500</v>
      </c>
      <c r="F151" s="1">
        <v>169.33136181818182</v>
      </c>
      <c r="G151" s="1">
        <v>18434420646.894936</v>
      </c>
      <c r="H151" s="6">
        <v>246.299602874117</v>
      </c>
      <c r="I151" s="6">
        <v>244.8743607465</v>
      </c>
      <c r="J151" s="6">
        <v>0.377425654120429</v>
      </c>
      <c r="K151" s="6">
        <v>1.0478164734966799</v>
      </c>
      <c r="L151" s="7">
        <f t="shared" si="27"/>
        <v>99.421338032629535</v>
      </c>
      <c r="M151" s="7">
        <f t="shared" si="28"/>
        <v>0.15323843388953012</v>
      </c>
      <c r="N151" s="7">
        <f t="shared" si="29"/>
        <v>0.42542353348097595</v>
      </c>
    </row>
    <row r="152" spans="1:14" ht="13.5" x14ac:dyDescent="0.15">
      <c r="A152" s="8">
        <v>149</v>
      </c>
      <c r="B152" s="4" t="s">
        <v>296</v>
      </c>
      <c r="C152" s="4" t="s">
        <v>296</v>
      </c>
      <c r="D152" s="8" t="s">
        <v>297</v>
      </c>
      <c r="E152" s="2">
        <v>796100</v>
      </c>
      <c r="F152" s="1">
        <v>10356.439054545455</v>
      </c>
      <c r="G152" s="1">
        <v>59538881830.638458</v>
      </c>
      <c r="H152" s="6">
        <v>255.38260033312901</v>
      </c>
      <c r="I152" s="6">
        <v>205.79640534375</v>
      </c>
      <c r="J152" s="6">
        <v>8.9742362539607896</v>
      </c>
      <c r="K152" s="6">
        <v>40.611958735418298</v>
      </c>
      <c r="L152" s="7">
        <f t="shared" si="27"/>
        <v>80.583565628708755</v>
      </c>
      <c r="M152" s="7">
        <f t="shared" si="28"/>
        <v>3.5140358983950026</v>
      </c>
      <c r="N152" s="7">
        <f t="shared" si="29"/>
        <v>15.902398472896273</v>
      </c>
    </row>
    <row r="153" spans="1:14" ht="13.5" x14ac:dyDescent="0.15">
      <c r="A153" s="8">
        <v>150</v>
      </c>
      <c r="B153" s="4" t="s">
        <v>298</v>
      </c>
      <c r="C153" s="4" t="s">
        <v>298</v>
      </c>
      <c r="D153" s="8" t="s">
        <v>299</v>
      </c>
      <c r="E153" s="2">
        <v>75420</v>
      </c>
      <c r="F153" s="1">
        <v>238.13538363636366</v>
      </c>
      <c r="G153" s="1">
        <v>9313443641.6000004</v>
      </c>
      <c r="H153" s="6">
        <v>244.28342999976101</v>
      </c>
      <c r="I153" s="6">
        <v>232.53098183437501</v>
      </c>
      <c r="J153" s="6">
        <v>2.1781714982968099</v>
      </c>
      <c r="K153" s="6">
        <v>9.5742766670893005</v>
      </c>
      <c r="L153" s="7">
        <f t="shared" si="27"/>
        <v>95.189011319598109</v>
      </c>
      <c r="M153" s="7">
        <f t="shared" si="28"/>
        <v>0.89165748913012277</v>
      </c>
      <c r="N153" s="7">
        <f t="shared" si="29"/>
        <v>3.9193311912718216</v>
      </c>
    </row>
    <row r="154" spans="1:14" ht="13.5" x14ac:dyDescent="0.15">
      <c r="A154" s="8">
        <v>151</v>
      </c>
      <c r="B154" s="4" t="s">
        <v>300</v>
      </c>
      <c r="C154" s="4" t="s">
        <v>300</v>
      </c>
      <c r="D154" s="8" t="s">
        <v>301</v>
      </c>
      <c r="E154" s="2">
        <v>1285220</v>
      </c>
      <c r="F154" s="1">
        <v>2039.8860236363639</v>
      </c>
      <c r="G154" s="1">
        <v>45369908147.56266</v>
      </c>
      <c r="H154" s="6">
        <v>427.510356901715</v>
      </c>
      <c r="I154" s="6">
        <v>421.5723884025</v>
      </c>
      <c r="J154" s="6">
        <v>1.0949217825785</v>
      </c>
      <c r="K154" s="6">
        <v>4.8430467166364997</v>
      </c>
      <c r="L154" s="7">
        <f t="shared" si="27"/>
        <v>98.611035170644968</v>
      </c>
      <c r="M154" s="7">
        <f t="shared" si="28"/>
        <v>0.25611584956998446</v>
      </c>
      <c r="N154" s="7">
        <f t="shared" si="29"/>
        <v>1.1328489797850489</v>
      </c>
    </row>
    <row r="155" spans="1:14" ht="13.5" x14ac:dyDescent="0.15">
      <c r="A155" s="8">
        <v>152</v>
      </c>
      <c r="B155" s="4" t="s">
        <v>302</v>
      </c>
      <c r="C155" s="4" t="s">
        <v>302</v>
      </c>
      <c r="D155" s="8" t="s">
        <v>434</v>
      </c>
      <c r="E155" s="2">
        <v>300000</v>
      </c>
      <c r="F155" s="1">
        <v>5949.1191890909095</v>
      </c>
      <c r="G155" s="1">
        <v>64958106954.886177</v>
      </c>
      <c r="H155" s="6">
        <v>89.826082785269605</v>
      </c>
      <c r="I155" s="6">
        <v>63.809955110999901</v>
      </c>
      <c r="J155" s="6">
        <v>13.6799995753146</v>
      </c>
      <c r="K155" s="6">
        <v>12.336128098955101</v>
      </c>
      <c r="L155" s="7">
        <f t="shared" si="27"/>
        <v>71.037223412645531</v>
      </c>
      <c r="M155" s="7">
        <f t="shared" si="28"/>
        <v>15.229429082437909</v>
      </c>
      <c r="N155" s="7">
        <f t="shared" si="29"/>
        <v>13.733347504916553</v>
      </c>
    </row>
    <row r="156" spans="1:14" ht="13.5" x14ac:dyDescent="0.15">
      <c r="A156" s="8">
        <v>153</v>
      </c>
      <c r="B156" s="4" t="s">
        <v>303</v>
      </c>
      <c r="C156" s="4" t="s">
        <v>303</v>
      </c>
      <c r="D156" s="8" t="s">
        <v>304</v>
      </c>
      <c r="E156" s="2">
        <v>460</v>
      </c>
      <c r="F156" s="1">
        <v>1.5150890909090908</v>
      </c>
      <c r="G156" s="1">
        <v>152456144.67412761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</row>
    <row r="157" spans="1:14" ht="13.5" x14ac:dyDescent="0.15">
      <c r="A157" s="8">
        <v>154</v>
      </c>
      <c r="B157" s="4" t="s">
        <v>305</v>
      </c>
      <c r="C157" s="4" t="s">
        <v>305</v>
      </c>
      <c r="D157" s="8" t="s">
        <v>306</v>
      </c>
      <c r="E157" s="2">
        <v>462840</v>
      </c>
      <c r="F157" s="1">
        <v>415.08911272727272</v>
      </c>
      <c r="G157" s="1">
        <v>3805467853.1862836</v>
      </c>
      <c r="H157" s="6">
        <v>487.73066553743502</v>
      </c>
      <c r="I157" s="6">
        <v>486.95611558125</v>
      </c>
      <c r="J157" s="6">
        <v>0.61867864578452403</v>
      </c>
      <c r="K157" s="6">
        <v>0.15587131040034199</v>
      </c>
      <c r="L157" s="7">
        <f>100*I157/H157</f>
        <v>99.841193098791209</v>
      </c>
      <c r="M157" s="7">
        <f>100*J157/H157</f>
        <v>0.12684842055251871</v>
      </c>
      <c r="N157" s="7">
        <f>100*K157/H157</f>
        <v>3.1958480656242093E-2</v>
      </c>
    </row>
    <row r="158" spans="1:14" ht="13.5" x14ac:dyDescent="0.15">
      <c r="A158" s="8">
        <v>155</v>
      </c>
      <c r="B158" s="4" t="s">
        <v>307</v>
      </c>
      <c r="C158" s="4" t="s">
        <v>307</v>
      </c>
      <c r="D158" s="8" t="s">
        <v>308</v>
      </c>
      <c r="E158" s="2">
        <v>312688.33333333331</v>
      </c>
      <c r="F158" s="1">
        <v>3594.1613109090908</v>
      </c>
      <c r="G158" s="1">
        <v>275681977041.32245</v>
      </c>
      <c r="H158" s="6">
        <v>251.26609417198199</v>
      </c>
      <c r="I158" s="6">
        <v>223.77059725462499</v>
      </c>
      <c r="J158" s="6">
        <v>7.9294058962199401</v>
      </c>
      <c r="K158" s="6">
        <v>19.5660910211367</v>
      </c>
      <c r="L158" s="7">
        <f>100*I158/H158</f>
        <v>89.05721959504119</v>
      </c>
      <c r="M158" s="7">
        <f>100*J158/H158</f>
        <v>3.1557802983129775</v>
      </c>
      <c r="N158" s="7">
        <f>100*K158/H158</f>
        <v>7.7870001066456904</v>
      </c>
    </row>
    <row r="159" spans="1:14" ht="13.5" x14ac:dyDescent="0.15">
      <c r="A159" s="8">
        <v>156</v>
      </c>
      <c r="B159" s="4" t="s">
        <v>309</v>
      </c>
      <c r="C159" s="4" t="s">
        <v>309</v>
      </c>
      <c r="D159" s="8" t="s">
        <v>310</v>
      </c>
      <c r="E159" s="2">
        <v>8870</v>
      </c>
      <c r="F159" s="1">
        <v>330.02817636363636</v>
      </c>
      <c r="G159" s="1">
        <v>36137189024.488388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</row>
    <row r="160" spans="1:14" ht="13.5" x14ac:dyDescent="0.15">
      <c r="A160" s="8">
        <v>157</v>
      </c>
      <c r="B160" s="4" t="s">
        <v>311</v>
      </c>
      <c r="C160" s="4" t="s">
        <v>311</v>
      </c>
      <c r="D160" s="8" t="s">
        <v>312</v>
      </c>
      <c r="E160" s="2">
        <v>120540</v>
      </c>
      <c r="F160" s="1">
        <v>1904.2458709090911</v>
      </c>
      <c r="G160" s="1">
        <v>0</v>
      </c>
      <c r="H160" s="6">
        <v>135.45699257503199</v>
      </c>
      <c r="I160" s="6">
        <v>117.884973275625</v>
      </c>
      <c r="J160" s="6">
        <v>10.8979924842097</v>
      </c>
      <c r="K160" s="6">
        <v>6.6740268151967799</v>
      </c>
      <c r="L160" s="7">
        <f>100*I160/H160</f>
        <v>87.027602661654001</v>
      </c>
      <c r="M160" s="7">
        <f>100*J160/H160</f>
        <v>8.0453524598762325</v>
      </c>
      <c r="N160" s="7">
        <f>100*K160/H160</f>
        <v>4.9270448784693937</v>
      </c>
    </row>
    <row r="161" spans="1:14" ht="13.5" x14ac:dyDescent="0.15">
      <c r="A161" s="8">
        <v>158</v>
      </c>
      <c r="B161" s="4" t="s">
        <v>313</v>
      </c>
      <c r="C161" s="4" t="s">
        <v>313</v>
      </c>
      <c r="D161" s="8" t="s">
        <v>314</v>
      </c>
      <c r="E161" s="2">
        <v>92128.240740740745</v>
      </c>
      <c r="F161" s="1">
        <v>976.27154181818184</v>
      </c>
      <c r="G161" s="1">
        <v>85708444940.046005</v>
      </c>
      <c r="H161" s="6">
        <v>363.93659252267202</v>
      </c>
      <c r="I161" s="6">
        <v>336.62600057399999</v>
      </c>
      <c r="J161" s="6">
        <v>7.31021908323258</v>
      </c>
      <c r="K161" s="6">
        <v>20.000372865439399</v>
      </c>
      <c r="L161" s="7">
        <f>100*I161/H161</f>
        <v>92.495782916643464</v>
      </c>
      <c r="M161" s="7">
        <f>100*J161/H161</f>
        <v>2.0086518457956872</v>
      </c>
      <c r="N161" s="7">
        <f>100*K161/H161</f>
        <v>5.4955652375608377</v>
      </c>
    </row>
    <row r="162" spans="1:14" ht="13.5" x14ac:dyDescent="0.15">
      <c r="A162" s="8">
        <v>159</v>
      </c>
      <c r="B162" s="4" t="s">
        <v>315</v>
      </c>
      <c r="C162" s="4" t="s">
        <v>315</v>
      </c>
      <c r="D162" s="8" t="s">
        <v>316</v>
      </c>
      <c r="E162" s="2">
        <v>406750.18518518517</v>
      </c>
      <c r="F162" s="1">
        <v>403.21574727272724</v>
      </c>
      <c r="G162" s="1">
        <v>7486587639.126709</v>
      </c>
      <c r="H162" s="6">
        <v>569.75311199421901</v>
      </c>
      <c r="I162" s="6">
        <v>558.75570288375002</v>
      </c>
      <c r="J162" s="6">
        <v>0.68385540630458097</v>
      </c>
      <c r="K162" s="6">
        <v>10.313553704164001</v>
      </c>
      <c r="L162" s="7">
        <f>100*I162/H162</f>
        <v>98.069793937241272</v>
      </c>
      <c r="M162" s="7">
        <f>100*J162/H162</f>
        <v>0.12002662063766309</v>
      </c>
      <c r="N162" s="7">
        <f>100*K162/H162</f>
        <v>1.810179442121002</v>
      </c>
    </row>
    <row r="163" spans="1:14" ht="13.5" x14ac:dyDescent="0.15">
      <c r="A163" s="8">
        <v>160</v>
      </c>
      <c r="B163" s="4" t="s">
        <v>317</v>
      </c>
      <c r="C163" s="4" t="s">
        <v>317</v>
      </c>
      <c r="D163" s="8" t="s">
        <v>318</v>
      </c>
      <c r="E163" s="2">
        <v>4000</v>
      </c>
      <c r="F163" s="1">
        <v>18.136330909090908</v>
      </c>
      <c r="G163" s="1">
        <v>1818946387.6992693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</row>
    <row r="164" spans="1:14" ht="13.5" x14ac:dyDescent="0.15">
      <c r="A164" s="8">
        <v>161</v>
      </c>
      <c r="B164" s="4" t="s">
        <v>319</v>
      </c>
      <c r="C164" s="4" t="s">
        <v>319</v>
      </c>
      <c r="D164" s="8" t="s">
        <v>320</v>
      </c>
      <c r="E164" s="2">
        <v>11610</v>
      </c>
      <c r="F164" s="1">
        <v>54.682200000000002</v>
      </c>
      <c r="G164" s="1">
        <v>35174041882.297501</v>
      </c>
      <c r="H164" s="6">
        <v>200.476840839408</v>
      </c>
      <c r="I164" s="6">
        <v>192.32906587425001</v>
      </c>
      <c r="J164" s="6">
        <v>3.2491400232558099</v>
      </c>
      <c r="K164" s="6">
        <v>4.8986349419023298</v>
      </c>
      <c r="L164" s="7">
        <f t="shared" ref="L164:L170" si="30">100*I164/H164</f>
        <v>95.935802394409848</v>
      </c>
      <c r="M164" s="7">
        <f t="shared" ref="M164:M170" si="31">100*J164/H164</f>
        <v>1.6207059177765746</v>
      </c>
      <c r="N164" s="7">
        <f t="shared" ref="N164:N170" si="32">100*K164/H164</f>
        <v>2.4434916878136472</v>
      </c>
    </row>
    <row r="165" spans="1:14" ht="13.5" x14ac:dyDescent="0.15">
      <c r="A165" s="8">
        <v>162</v>
      </c>
      <c r="B165" s="4" t="s">
        <v>321</v>
      </c>
      <c r="C165" s="4" t="s">
        <v>321</v>
      </c>
      <c r="D165" s="8" t="s">
        <v>322</v>
      </c>
      <c r="E165" s="2">
        <v>238390</v>
      </c>
      <c r="F165" s="1">
        <v>2129.6847145454544</v>
      </c>
      <c r="G165" s="1">
        <v>85709883923.01796</v>
      </c>
      <c r="H165" s="6">
        <v>274.48538670229698</v>
      </c>
      <c r="I165" s="6">
        <v>243.47493318900001</v>
      </c>
      <c r="J165" s="6">
        <v>6.1628549869087701</v>
      </c>
      <c r="K165" s="6">
        <v>24.847598526388001</v>
      </c>
      <c r="L165" s="7">
        <f t="shared" si="30"/>
        <v>88.702329881433556</v>
      </c>
      <c r="M165" s="7">
        <f t="shared" si="31"/>
        <v>2.2452397415214373</v>
      </c>
      <c r="N165" s="7">
        <f t="shared" si="32"/>
        <v>9.0524303770449386</v>
      </c>
    </row>
    <row r="166" spans="1:14" ht="13.5" x14ac:dyDescent="0.15">
      <c r="A166" s="8">
        <v>163</v>
      </c>
      <c r="B166" s="4" t="s">
        <v>323</v>
      </c>
      <c r="C166" s="4" t="s">
        <v>323</v>
      </c>
      <c r="D166" s="8" t="s">
        <v>324</v>
      </c>
      <c r="E166" s="2">
        <v>17098240.925925925</v>
      </c>
      <c r="F166" s="1">
        <v>13940.342654545453</v>
      </c>
      <c r="G166" s="1">
        <v>836390070091.60559</v>
      </c>
      <c r="H166" s="6">
        <v>122.377227627434</v>
      </c>
      <c r="I166" s="6">
        <v>120.013075221375</v>
      </c>
      <c r="J166" s="6">
        <v>0.562440628670277</v>
      </c>
      <c r="K166" s="6">
        <v>1.8017117773892199</v>
      </c>
      <c r="L166" s="7">
        <f t="shared" si="30"/>
        <v>98.068143516654558</v>
      </c>
      <c r="M166" s="7">
        <f t="shared" si="31"/>
        <v>0.45959582479068312</v>
      </c>
      <c r="N166" s="7">
        <f t="shared" si="32"/>
        <v>1.4722606585551705</v>
      </c>
    </row>
    <row r="167" spans="1:14" ht="13.5" x14ac:dyDescent="0.15">
      <c r="A167" s="8">
        <v>164</v>
      </c>
      <c r="B167" s="4" t="s">
        <v>325</v>
      </c>
      <c r="C167" s="4" t="s">
        <v>325</v>
      </c>
      <c r="D167" s="8" t="s">
        <v>326</v>
      </c>
      <c r="E167" s="2">
        <v>26340</v>
      </c>
      <c r="F167" s="1">
        <v>631.13064000000008</v>
      </c>
      <c r="G167" s="1">
        <v>1914811939.8005977</v>
      </c>
      <c r="H167" s="6">
        <v>709.26725785181804</v>
      </c>
      <c r="I167" s="6">
        <v>665.68069159874995</v>
      </c>
      <c r="J167" s="6">
        <v>16.5294408505695</v>
      </c>
      <c r="K167" s="6">
        <v>27.057125402498301</v>
      </c>
      <c r="L167" s="7">
        <f t="shared" si="30"/>
        <v>93.854704870336164</v>
      </c>
      <c r="M167" s="7">
        <f t="shared" si="31"/>
        <v>2.3304954046000632</v>
      </c>
      <c r="N167" s="7">
        <f t="shared" si="32"/>
        <v>3.8147997250637427</v>
      </c>
    </row>
    <row r="168" spans="1:14" ht="13.5" x14ac:dyDescent="0.15">
      <c r="A168" s="8">
        <v>165</v>
      </c>
      <c r="B168" s="4" t="s">
        <v>327</v>
      </c>
      <c r="C168" s="4" t="s">
        <v>327</v>
      </c>
      <c r="D168" s="8" t="s">
        <v>328</v>
      </c>
      <c r="E168" s="2">
        <v>2149690</v>
      </c>
      <c r="F168" s="1">
        <v>1506.2755</v>
      </c>
      <c r="G168" s="1">
        <v>204982547758.13052</v>
      </c>
      <c r="H168" s="6">
        <v>248.82012451203099</v>
      </c>
      <c r="I168" s="6">
        <v>247.33113522524999</v>
      </c>
      <c r="J168" s="6">
        <v>0.48337395330256899</v>
      </c>
      <c r="K168" s="6">
        <v>1.00561533347886</v>
      </c>
      <c r="L168" s="7">
        <f t="shared" si="30"/>
        <v>99.401580041123651</v>
      </c>
      <c r="M168" s="7">
        <f t="shared" si="31"/>
        <v>0.19426642207921441</v>
      </c>
      <c r="N168" s="7">
        <f t="shared" si="32"/>
        <v>0.40415353679731653</v>
      </c>
    </row>
    <row r="169" spans="1:14" ht="13.5" x14ac:dyDescent="0.15">
      <c r="A169" s="8">
        <v>166</v>
      </c>
      <c r="B169" s="4" t="s">
        <v>329</v>
      </c>
      <c r="C169" s="4" t="s">
        <v>329</v>
      </c>
      <c r="D169" s="8" t="s">
        <v>330</v>
      </c>
      <c r="E169" s="2">
        <v>2459406.111111111</v>
      </c>
      <c r="F169" s="1">
        <v>2034.3702472727273</v>
      </c>
      <c r="G169" s="1">
        <v>16876895250.708004</v>
      </c>
      <c r="H169" s="6">
        <v>454.89230770905499</v>
      </c>
      <c r="I169" s="6">
        <v>444.68701943625001</v>
      </c>
      <c r="J169" s="6">
        <v>0.58550628292974405</v>
      </c>
      <c r="K169" s="6">
        <v>9.6197819898757704</v>
      </c>
      <c r="L169" s="7">
        <f t="shared" si="30"/>
        <v>97.756548506128567</v>
      </c>
      <c r="M169" s="7">
        <f t="shared" si="31"/>
        <v>0.12871316419450832</v>
      </c>
      <c r="N169" s="7">
        <f t="shared" si="32"/>
        <v>2.114738329677031</v>
      </c>
    </row>
    <row r="170" spans="1:14" ht="13.5" x14ac:dyDescent="0.15">
      <c r="A170" s="8">
        <v>167</v>
      </c>
      <c r="B170" s="4" t="s">
        <v>331</v>
      </c>
      <c r="C170" s="4" t="s">
        <v>331</v>
      </c>
      <c r="D170" s="8" t="s">
        <v>332</v>
      </c>
      <c r="E170" s="2">
        <v>196710</v>
      </c>
      <c r="F170" s="1">
        <v>753.59131636363645</v>
      </c>
      <c r="G170" s="1">
        <v>4996291343.1350307</v>
      </c>
      <c r="H170" s="6">
        <v>429.40040375637602</v>
      </c>
      <c r="I170" s="6">
        <v>412.99160219250001</v>
      </c>
      <c r="J170" s="6">
        <v>2.64279888970289</v>
      </c>
      <c r="K170" s="6">
        <v>13.7660026741731</v>
      </c>
      <c r="L170" s="7">
        <f t="shared" si="30"/>
        <v>96.178671137629919</v>
      </c>
      <c r="M170" s="7">
        <f t="shared" si="31"/>
        <v>0.6154626000776432</v>
      </c>
      <c r="N170" s="7">
        <f t="shared" si="32"/>
        <v>3.2058662622924219</v>
      </c>
    </row>
    <row r="171" spans="1:14" ht="13.5" x14ac:dyDescent="0.15">
      <c r="A171" s="8">
        <v>168</v>
      </c>
      <c r="B171" s="4" t="s">
        <v>333</v>
      </c>
      <c r="C171" s="4" t="s">
        <v>333</v>
      </c>
      <c r="D171" s="8" t="s">
        <v>334</v>
      </c>
      <c r="E171" s="2">
        <v>686.42592592592598</v>
      </c>
      <c r="F171" s="1">
        <v>314.85081636363634</v>
      </c>
      <c r="G171" s="1">
        <v>67641495559.669899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</row>
    <row r="172" spans="1:14" ht="13.5" x14ac:dyDescent="0.15">
      <c r="A172" s="8">
        <v>169</v>
      </c>
      <c r="B172" s="4" t="s">
        <v>335</v>
      </c>
      <c r="C172" s="4" t="s">
        <v>335</v>
      </c>
      <c r="D172" s="8" t="s">
        <v>336</v>
      </c>
      <c r="E172" s="2">
        <v>28900</v>
      </c>
      <c r="F172" s="1">
        <v>30.653683636363638</v>
      </c>
      <c r="G172" s="1">
        <v>359355182.56705225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</row>
    <row r="173" spans="1:14" ht="13.5" x14ac:dyDescent="0.15">
      <c r="A173" s="8">
        <v>170</v>
      </c>
      <c r="B173" s="4" t="s">
        <v>337</v>
      </c>
      <c r="C173" s="4" t="s">
        <v>337</v>
      </c>
      <c r="D173" s="8" t="s">
        <v>338</v>
      </c>
      <c r="E173" s="2">
        <v>72300</v>
      </c>
      <c r="F173" s="1">
        <v>369.89786545454547</v>
      </c>
      <c r="G173" s="1">
        <v>1142210960.1693084</v>
      </c>
      <c r="H173" s="6">
        <v>555.93285013624802</v>
      </c>
      <c r="I173" s="6">
        <v>548.28754315875005</v>
      </c>
      <c r="J173" s="6">
        <v>3.5293781809656801</v>
      </c>
      <c r="K173" s="6">
        <v>4.1159287965325797</v>
      </c>
      <c r="L173" s="7">
        <f>100*I173/H173</f>
        <v>98.624778698430163</v>
      </c>
      <c r="M173" s="7">
        <f>100*J173/H173</f>
        <v>0.63485692203666333</v>
      </c>
      <c r="N173" s="7">
        <f>100*K173/H173</f>
        <v>0.74036437953322021</v>
      </c>
    </row>
    <row r="174" spans="1:14" ht="13.5" x14ac:dyDescent="0.15">
      <c r="A174" s="8">
        <v>171</v>
      </c>
      <c r="B174" s="4" t="s">
        <v>339</v>
      </c>
      <c r="C174" s="4" t="s">
        <v>339</v>
      </c>
      <c r="D174" s="8" t="s">
        <v>340</v>
      </c>
      <c r="E174" s="2">
        <v>21040</v>
      </c>
      <c r="F174" s="1">
        <v>484.38779454545454</v>
      </c>
      <c r="G174" s="1">
        <v>8745783072</v>
      </c>
      <c r="H174" s="6">
        <v>465.61334822217901</v>
      </c>
      <c r="I174" s="6">
        <v>417.99193993124999</v>
      </c>
      <c r="J174" s="6">
        <v>15.8818878358927</v>
      </c>
      <c r="K174" s="6">
        <v>31.7395204550361</v>
      </c>
      <c r="L174" s="7">
        <f>100*I174/H174</f>
        <v>89.772327517508103</v>
      </c>
      <c r="M174" s="7">
        <f>100*J174/H174</f>
        <v>3.4109605956387363</v>
      </c>
      <c r="N174" s="7">
        <f>100*K174/H174</f>
        <v>6.8167118868531222</v>
      </c>
    </row>
    <row r="175" spans="1:14" ht="13.5" x14ac:dyDescent="0.15">
      <c r="A175" s="8">
        <v>172</v>
      </c>
      <c r="B175" s="4" t="s">
        <v>341</v>
      </c>
      <c r="C175" s="4" t="s">
        <v>341</v>
      </c>
      <c r="D175" s="8" t="s">
        <v>342</v>
      </c>
      <c r="E175" s="2">
        <v>60</v>
      </c>
      <c r="F175" s="1">
        <v>2.3607472727272727</v>
      </c>
      <c r="G175" s="1">
        <v>1219464739.4502797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</row>
    <row r="176" spans="1:14" ht="13.5" x14ac:dyDescent="0.15">
      <c r="A176" s="8">
        <v>173</v>
      </c>
      <c r="B176" s="4" t="s">
        <v>343</v>
      </c>
      <c r="C176" s="4" t="s">
        <v>343</v>
      </c>
      <c r="D176" s="8" t="s">
        <v>344</v>
      </c>
      <c r="E176" s="2">
        <v>637660</v>
      </c>
      <c r="F176" s="1">
        <v>604.86895636363636</v>
      </c>
      <c r="G176" s="1">
        <v>5529500000</v>
      </c>
      <c r="H176" s="6">
        <v>354.34077906693602</v>
      </c>
      <c r="I176" s="6">
        <v>340.88313724950001</v>
      </c>
      <c r="J176" s="6">
        <v>0.65437513651076495</v>
      </c>
      <c r="K176" s="6">
        <v>12.8032666809254</v>
      </c>
      <c r="L176" s="7">
        <f>100*I176/H176</f>
        <v>96.202062361302808</v>
      </c>
      <c r="M176" s="7">
        <f>100*J176/H176</f>
        <v>0.18467395658887786</v>
      </c>
      <c r="N176" s="7">
        <f>100*K176/H176</f>
        <v>3.6132636821083541</v>
      </c>
    </row>
    <row r="177" spans="1:14" ht="13.5" x14ac:dyDescent="0.15">
      <c r="A177" s="8">
        <v>174</v>
      </c>
      <c r="B177" s="4" t="s">
        <v>345</v>
      </c>
      <c r="C177" s="4" t="s">
        <v>345</v>
      </c>
      <c r="D177" s="8" t="s">
        <v>346</v>
      </c>
      <c r="E177" s="2">
        <v>88360</v>
      </c>
      <c r="F177" s="1">
        <v>746.385672</v>
      </c>
      <c r="G177" s="1">
        <v>29229794821.75481</v>
      </c>
      <c r="H177" s="6">
        <v>318.51607665832103</v>
      </c>
      <c r="I177" s="6">
        <v>292.61260351237502</v>
      </c>
      <c r="J177" s="6">
        <v>5.8272312791896796</v>
      </c>
      <c r="K177" s="6">
        <v>20.0762418667566</v>
      </c>
      <c r="L177" s="7">
        <f>100*I177/H177</f>
        <v>91.867451898281033</v>
      </c>
      <c r="M177" s="7">
        <f>100*J177/H177</f>
        <v>1.8294936131091037</v>
      </c>
      <c r="N177" s="7">
        <f>100*K177/H177</f>
        <v>6.3030544886099458</v>
      </c>
    </row>
    <row r="178" spans="1:14" ht="13.5" x14ac:dyDescent="0.15">
      <c r="A178" s="8">
        <v>175</v>
      </c>
      <c r="B178" s="4" t="s">
        <v>347</v>
      </c>
      <c r="C178" s="4" t="s">
        <v>347</v>
      </c>
      <c r="D178" s="8" t="s">
        <v>348</v>
      </c>
      <c r="E178" s="2">
        <v>644330</v>
      </c>
      <c r="F178" s="1">
        <v>580.04458545454543</v>
      </c>
      <c r="G178" s="1">
        <v>14034870418.697788</v>
      </c>
      <c r="H178" s="6">
        <v>885.91893787473305</v>
      </c>
      <c r="I178" s="6">
        <v>864.24279307124903</v>
      </c>
      <c r="J178" s="6">
        <v>1.20061659200837</v>
      </c>
      <c r="K178" s="6">
        <v>20.475528211475499</v>
      </c>
      <c r="L178" s="7">
        <f>100*I178/H178</f>
        <v>97.553258669976756</v>
      </c>
      <c r="M178" s="7">
        <f>100*J178/H178</f>
        <v>0.13552217259161181</v>
      </c>
      <c r="N178" s="7">
        <f>100*K178/H178</f>
        <v>2.311219157431613</v>
      </c>
    </row>
    <row r="179" spans="1:14" ht="13.5" x14ac:dyDescent="0.15">
      <c r="A179" s="8">
        <v>176</v>
      </c>
      <c r="B179" s="4" t="s">
        <v>349</v>
      </c>
      <c r="C179" s="4" t="s">
        <v>349</v>
      </c>
      <c r="D179" s="8" t="s">
        <v>350</v>
      </c>
      <c r="E179" s="2">
        <v>960</v>
      </c>
      <c r="F179" s="1">
        <v>11.217534545454546</v>
      </c>
      <c r="G179" s="1">
        <v>177634654.5092276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</row>
    <row r="180" spans="1:14" ht="13.5" x14ac:dyDescent="0.15">
      <c r="A180" s="8">
        <v>177</v>
      </c>
      <c r="B180" s="4" t="s">
        <v>351</v>
      </c>
      <c r="C180" s="4" t="s">
        <v>351</v>
      </c>
      <c r="D180" s="8" t="s">
        <v>352</v>
      </c>
      <c r="E180" s="2">
        <v>163820</v>
      </c>
      <c r="F180" s="1">
        <v>41.250656363636367</v>
      </c>
      <c r="G180" s="1">
        <v>1197254824.5870647</v>
      </c>
      <c r="H180" s="6">
        <v>595.43945846667202</v>
      </c>
      <c r="I180" s="6">
        <v>595.05297802500002</v>
      </c>
      <c r="J180" s="6">
        <v>0.173707516130232</v>
      </c>
      <c r="K180" s="6">
        <v>0.21277292554116001</v>
      </c>
      <c r="L180" s="7">
        <f>100*I180/H180</f>
        <v>99.935093243120434</v>
      </c>
      <c r="M180" s="7">
        <f>100*J180/H180</f>
        <v>2.9172993771281075E-2</v>
      </c>
      <c r="N180" s="7">
        <f>100*K180/H180</f>
        <v>3.5733763108188328E-2</v>
      </c>
    </row>
    <row r="181" spans="1:14" ht="13.5" x14ac:dyDescent="0.15">
      <c r="A181" s="8">
        <v>178</v>
      </c>
      <c r="B181" s="4" t="s">
        <v>353</v>
      </c>
      <c r="C181" s="4" t="s">
        <v>353</v>
      </c>
      <c r="D181" s="8" t="s">
        <v>354</v>
      </c>
      <c r="E181" s="2">
        <v>49030.833333333336</v>
      </c>
      <c r="F181" s="1">
        <v>502.23366909090902</v>
      </c>
      <c r="G181" s="1">
        <v>52216105802.10379</v>
      </c>
      <c r="H181" s="6">
        <v>277.21942861533</v>
      </c>
      <c r="I181" s="6">
        <v>253.05467668687501</v>
      </c>
      <c r="J181" s="6">
        <v>7.0662794908475401</v>
      </c>
      <c r="K181" s="6">
        <v>17.098472437607299</v>
      </c>
      <c r="L181" s="7">
        <f>100*I181/H181</f>
        <v>91.28316797666227</v>
      </c>
      <c r="M181" s="7">
        <f>100*J181/H181</f>
        <v>2.5489842202411861</v>
      </c>
      <c r="N181" s="7">
        <f>100*K181/H181</f>
        <v>6.1678478030964996</v>
      </c>
    </row>
    <row r="182" spans="1:14" ht="13.5" x14ac:dyDescent="0.15">
      <c r="A182" s="8">
        <v>179</v>
      </c>
      <c r="B182" s="4" t="s">
        <v>355</v>
      </c>
      <c r="C182" s="4" t="s">
        <v>355</v>
      </c>
      <c r="D182" s="8" t="s">
        <v>356</v>
      </c>
      <c r="E182" s="2">
        <v>20270</v>
      </c>
      <c r="F182" s="1">
        <v>189.30810363636363</v>
      </c>
      <c r="G182" s="1">
        <v>35493090939.93782</v>
      </c>
      <c r="H182" s="6">
        <v>285.25983884673298</v>
      </c>
      <c r="I182" s="6">
        <v>258.14428087312501</v>
      </c>
      <c r="J182" s="6">
        <v>6.4427328709198601</v>
      </c>
      <c r="K182" s="6">
        <v>20.672825102688499</v>
      </c>
      <c r="L182" s="7">
        <f>100*I182/H182</f>
        <v>90.494435500197824</v>
      </c>
      <c r="M182" s="7">
        <f>100*J182/H182</f>
        <v>2.2585488714313797</v>
      </c>
      <c r="N182" s="7">
        <f>100*K182/H182</f>
        <v>7.2470156283709404</v>
      </c>
    </row>
    <row r="183" spans="1:14" ht="13.5" x14ac:dyDescent="0.15">
      <c r="A183" s="8">
        <v>180</v>
      </c>
      <c r="B183" s="4" t="s">
        <v>357</v>
      </c>
      <c r="C183" s="4" t="s">
        <v>357</v>
      </c>
      <c r="D183" s="8" t="s">
        <v>358</v>
      </c>
      <c r="E183" s="2">
        <v>450140</v>
      </c>
      <c r="F183" s="1">
        <v>851.30407090909091</v>
      </c>
      <c r="G183" s="1">
        <v>208671414355.36017</v>
      </c>
      <c r="H183" s="6">
        <v>297.11048741040202</v>
      </c>
      <c r="I183" s="6">
        <v>293.30229296549999</v>
      </c>
      <c r="J183" s="6">
        <v>1.3046963403426199</v>
      </c>
      <c r="K183" s="6">
        <v>2.5034981045589499</v>
      </c>
      <c r="L183" s="7">
        <f>100*I183/H183</f>
        <v>98.718256471491785</v>
      </c>
      <c r="M183" s="7">
        <f>100*J183/H183</f>
        <v>0.43912833630151477</v>
      </c>
      <c r="N183" s="7">
        <f>100*K183/H183</f>
        <v>0.84261519220654102</v>
      </c>
    </row>
    <row r="184" spans="1:14" ht="13.5" x14ac:dyDescent="0.15">
      <c r="A184" s="8">
        <v>181</v>
      </c>
      <c r="B184" s="4" t="s">
        <v>359</v>
      </c>
      <c r="C184" s="4" t="s">
        <v>359</v>
      </c>
      <c r="D184" s="8" t="s">
        <v>360</v>
      </c>
      <c r="E184" s="2">
        <v>17360</v>
      </c>
      <c r="F184" s="1">
        <v>77.925336363636362</v>
      </c>
      <c r="G184" s="1">
        <v>1247471805.8431094</v>
      </c>
      <c r="H184" s="6">
        <v>431.62945088781998</v>
      </c>
      <c r="I184" s="6">
        <v>405.97893297749999</v>
      </c>
      <c r="J184" s="6">
        <v>3.0965894752566001</v>
      </c>
      <c r="K184" s="6">
        <v>22.553928435063799</v>
      </c>
      <c r="L184" s="7">
        <f>100*I184/H184</f>
        <v>94.057282732316025</v>
      </c>
      <c r="M184" s="7">
        <f>100*J184/H184</f>
        <v>0.71741848682642373</v>
      </c>
      <c r="N184" s="7">
        <f>100*K184/H184</f>
        <v>5.2252987808576439</v>
      </c>
    </row>
    <row r="185" spans="1:14" ht="13.5" x14ac:dyDescent="0.15">
      <c r="A185" s="8">
        <v>182</v>
      </c>
      <c r="B185" s="4" t="s">
        <v>361</v>
      </c>
      <c r="C185" s="4" t="s">
        <v>361</v>
      </c>
      <c r="D185" s="8" t="s">
        <v>362</v>
      </c>
      <c r="E185" s="2">
        <v>34</v>
      </c>
      <c r="F185" s="1">
        <v>3.5164823529411762</v>
      </c>
      <c r="G185" s="1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</row>
    <row r="186" spans="1:14" ht="13.5" x14ac:dyDescent="0.15">
      <c r="A186" s="8">
        <v>183</v>
      </c>
      <c r="B186" s="4" t="s">
        <v>363</v>
      </c>
      <c r="C186" s="4" t="s">
        <v>363</v>
      </c>
      <c r="D186" s="8" t="s">
        <v>364</v>
      </c>
      <c r="E186" s="2">
        <v>460</v>
      </c>
      <c r="F186" s="1">
        <v>6.838287272727273</v>
      </c>
      <c r="G186" s="1">
        <v>397179324.06662935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</row>
    <row r="187" spans="1:14" ht="13.5" x14ac:dyDescent="0.15">
      <c r="A187" s="8">
        <v>184</v>
      </c>
      <c r="B187" s="4" t="s">
        <v>365</v>
      </c>
      <c r="C187" s="4" t="s">
        <v>365</v>
      </c>
      <c r="D187" s="8" t="s">
        <v>366</v>
      </c>
      <c r="E187" s="2">
        <v>185180</v>
      </c>
      <c r="F187" s="1">
        <v>1207.1354981818183</v>
      </c>
      <c r="G187" s="1">
        <v>11614592446.587708</v>
      </c>
      <c r="H187" s="6">
        <v>277.02341006559698</v>
      </c>
      <c r="I187" s="6">
        <v>253.805651425875</v>
      </c>
      <c r="J187" s="6">
        <v>4.4969350006519502</v>
      </c>
      <c r="K187" s="6">
        <v>18.7208236390696</v>
      </c>
      <c r="L187" s="7">
        <f>100*I187/H187</f>
        <v>91.618845990588241</v>
      </c>
      <c r="M187" s="7">
        <f>100*J187/H187</f>
        <v>1.6233050483304321</v>
      </c>
      <c r="N187" s="7">
        <f>100*K187/H187</f>
        <v>6.7578489610811792</v>
      </c>
    </row>
    <row r="188" spans="1:14" ht="13.5" x14ac:dyDescent="0.15">
      <c r="A188" s="8">
        <v>185</v>
      </c>
      <c r="B188" s="4" t="s">
        <v>367</v>
      </c>
      <c r="C188" s="4" t="s">
        <v>367</v>
      </c>
      <c r="D188" s="8" t="s">
        <v>368</v>
      </c>
      <c r="E188" s="2">
        <v>950</v>
      </c>
      <c r="F188" s="1">
        <v>1.4094272727272728</v>
      </c>
      <c r="G188" s="1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</row>
    <row r="189" spans="1:14" ht="13.5" x14ac:dyDescent="0.15">
      <c r="A189" s="8">
        <v>186</v>
      </c>
      <c r="B189" s="4" t="s">
        <v>369</v>
      </c>
      <c r="C189" s="4" t="s">
        <v>369</v>
      </c>
      <c r="D189" s="8" t="s">
        <v>370</v>
      </c>
      <c r="E189" s="2">
        <v>1284000</v>
      </c>
      <c r="F189" s="1">
        <v>647.04692545454543</v>
      </c>
      <c r="G189" s="1">
        <v>2816912770.3446727</v>
      </c>
      <c r="H189" s="6">
        <v>382.72195314210097</v>
      </c>
      <c r="I189" s="6">
        <v>379.21353087749998</v>
      </c>
      <c r="J189" s="6">
        <v>0.34763654324362803</v>
      </c>
      <c r="K189" s="6">
        <v>3.1607857213570298</v>
      </c>
      <c r="L189" s="7">
        <f>100*I189/H189</f>
        <v>99.083297355744207</v>
      </c>
      <c r="M189" s="7">
        <f>100*J189/H189</f>
        <v>9.0832663344648526E-2</v>
      </c>
      <c r="N189" s="7">
        <f>100*K189/H189</f>
        <v>0.82586998091104025</v>
      </c>
    </row>
    <row r="190" spans="1:14" ht="13.5" x14ac:dyDescent="0.15">
      <c r="A190" s="8">
        <v>187</v>
      </c>
      <c r="B190" s="4" t="s">
        <v>371</v>
      </c>
      <c r="C190" s="4" t="s">
        <v>371</v>
      </c>
      <c r="D190" s="8" t="s">
        <v>372</v>
      </c>
      <c r="E190" s="2">
        <v>56790</v>
      </c>
      <c r="F190" s="1">
        <v>372.04368545454543</v>
      </c>
      <c r="G190" s="1">
        <v>1323169440.0915318</v>
      </c>
      <c r="H190" s="6">
        <v>554.99054638490998</v>
      </c>
      <c r="I190" s="6">
        <v>539.04640674749999</v>
      </c>
      <c r="J190" s="6">
        <v>4.5193579223598901</v>
      </c>
      <c r="K190" s="6">
        <v>11.424781715050299</v>
      </c>
      <c r="L190" s="7">
        <f>100*I190/H190</f>
        <v>97.127133112218459</v>
      </c>
      <c r="M190" s="7">
        <f>100*J190/H190</f>
        <v>0.81431259537626788</v>
      </c>
      <c r="N190" s="7">
        <f>100*K190/H190</f>
        <v>2.0585542924053191</v>
      </c>
    </row>
    <row r="191" spans="1:14" ht="13.5" x14ac:dyDescent="0.15">
      <c r="A191" s="8">
        <v>188</v>
      </c>
      <c r="B191" s="4" t="s">
        <v>373</v>
      </c>
      <c r="C191" s="4" t="s">
        <v>373</v>
      </c>
      <c r="D191" s="8" t="s">
        <v>374</v>
      </c>
      <c r="E191" s="2">
        <v>513120</v>
      </c>
      <c r="F191" s="1">
        <v>5140.2872090909095</v>
      </c>
      <c r="G191" s="1">
        <v>106317892829.6368</v>
      </c>
      <c r="H191" s="6">
        <v>638.31504412222603</v>
      </c>
      <c r="I191" s="6">
        <v>621.66168017250004</v>
      </c>
      <c r="J191" s="6">
        <v>6.9107170470676698</v>
      </c>
      <c r="K191" s="6">
        <v>9.7426469026577305</v>
      </c>
      <c r="L191" s="7">
        <f>100*I191/H191</f>
        <v>97.391043168561581</v>
      </c>
      <c r="M191" s="7">
        <f>100*J191/H191</f>
        <v>1.0826498780975604</v>
      </c>
      <c r="N191" s="7">
        <f>100*K191/H191</f>
        <v>1.5263069533407685</v>
      </c>
    </row>
    <row r="192" spans="1:14" ht="13.5" x14ac:dyDescent="0.15">
      <c r="A192" s="8">
        <v>189</v>
      </c>
      <c r="B192" s="4" t="s">
        <v>375</v>
      </c>
      <c r="C192" s="4" t="s">
        <v>375</v>
      </c>
      <c r="D192" s="8" t="s">
        <v>376</v>
      </c>
      <c r="E192" s="2">
        <v>142528.25925925927</v>
      </c>
      <c r="F192" s="1">
        <v>486.5522836363636</v>
      </c>
      <c r="G192" s="1">
        <v>3160509479.8403912</v>
      </c>
      <c r="H192" s="6">
        <v>88.907359777653795</v>
      </c>
      <c r="I192" s="6">
        <v>72.045822409875001</v>
      </c>
      <c r="J192" s="6">
        <v>2.3552051843998898</v>
      </c>
      <c r="K192" s="6">
        <v>14.5063321833789</v>
      </c>
      <c r="L192" s="7">
        <f>100*I192/H192</f>
        <v>81.034711400780097</v>
      </c>
      <c r="M192" s="7">
        <f>100*J192/H192</f>
        <v>2.6490553653712854</v>
      </c>
      <c r="N192" s="7">
        <f>100*K192/H192</f>
        <v>16.31623323384861</v>
      </c>
    </row>
    <row r="193" spans="1:14" ht="13.5" x14ac:dyDescent="0.15">
      <c r="A193" s="8">
        <v>190</v>
      </c>
      <c r="B193" s="4" t="s">
        <v>377</v>
      </c>
      <c r="C193" s="4" t="s">
        <v>377</v>
      </c>
      <c r="D193" s="8" t="s">
        <v>378</v>
      </c>
      <c r="E193" s="2">
        <v>488100</v>
      </c>
      <c r="F193" s="1">
        <v>344.88611818181818</v>
      </c>
      <c r="G193" s="1">
        <v>10924472834.922184</v>
      </c>
      <c r="H193" s="6">
        <v>99.531937740545004</v>
      </c>
      <c r="I193" s="6">
        <v>88.816063594875004</v>
      </c>
      <c r="J193" s="6">
        <v>0.48744046020841503</v>
      </c>
      <c r="K193" s="6">
        <v>10.228433685461599</v>
      </c>
      <c r="L193" s="7">
        <f>100*I193/H193</f>
        <v>89.233733021853141</v>
      </c>
      <c r="M193" s="7">
        <f>100*J193/H193</f>
        <v>0.48973271421586406</v>
      </c>
      <c r="N193" s="7">
        <f>100*K193/H193</f>
        <v>10.276534263931021</v>
      </c>
    </row>
    <row r="194" spans="1:14" ht="13.5" x14ac:dyDescent="0.15">
      <c r="A194" s="8">
        <v>191</v>
      </c>
      <c r="B194" s="4" t="s">
        <v>379</v>
      </c>
      <c r="C194" s="4" t="s">
        <v>379</v>
      </c>
      <c r="D194" s="8" t="s">
        <v>380</v>
      </c>
      <c r="E194" s="2">
        <v>14870</v>
      </c>
      <c r="F194" s="1">
        <v>75.807496363636361</v>
      </c>
      <c r="G194" s="1">
        <v>754066666.66666663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</row>
    <row r="195" spans="1:14" ht="13.5" x14ac:dyDescent="0.15">
      <c r="A195" s="8">
        <v>192</v>
      </c>
      <c r="B195" s="4" t="s">
        <v>381</v>
      </c>
      <c r="C195" s="4" t="s">
        <v>381</v>
      </c>
      <c r="D195" s="8" t="s">
        <v>382</v>
      </c>
      <c r="E195" s="2">
        <v>750</v>
      </c>
      <c r="F195" s="1">
        <v>9.1610436363636367</v>
      </c>
      <c r="G195" s="1">
        <v>181659220.07648683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</row>
    <row r="196" spans="1:14" ht="13.5" x14ac:dyDescent="0.15">
      <c r="A196" s="8">
        <v>193</v>
      </c>
      <c r="B196" s="4" t="s">
        <v>383</v>
      </c>
      <c r="C196" s="4" t="s">
        <v>383</v>
      </c>
      <c r="D196" s="8" t="s">
        <v>384</v>
      </c>
      <c r="E196" s="2">
        <v>5130</v>
      </c>
      <c r="F196" s="1">
        <v>114.13000363636364</v>
      </c>
      <c r="G196" s="1">
        <v>7755367293.500514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</row>
    <row r="197" spans="1:14" ht="13.5" x14ac:dyDescent="0.15">
      <c r="A197" s="8">
        <v>194</v>
      </c>
      <c r="B197" s="4" t="s">
        <v>385</v>
      </c>
      <c r="C197" s="4" t="s">
        <v>385</v>
      </c>
      <c r="D197" s="8" t="s">
        <v>386</v>
      </c>
      <c r="E197" s="2">
        <v>163610</v>
      </c>
      <c r="F197" s="1">
        <v>756.35054363636368</v>
      </c>
      <c r="G197" s="1">
        <v>17151912019.091358</v>
      </c>
      <c r="H197" s="6">
        <v>225.56583868723499</v>
      </c>
      <c r="I197" s="6">
        <v>209.57076396150001</v>
      </c>
      <c r="J197" s="6">
        <v>3.1890986035544602</v>
      </c>
      <c r="K197" s="6">
        <v>12.8059761221804</v>
      </c>
      <c r="L197" s="7">
        <f>100*I197/H197</f>
        <v>92.908910844468153</v>
      </c>
      <c r="M197" s="7">
        <f>100*J197/H197</f>
        <v>1.4138216239279033</v>
      </c>
      <c r="N197" s="7">
        <f>100*K197/H197</f>
        <v>5.6772675316038912</v>
      </c>
    </row>
    <row r="198" spans="1:14" ht="13.5" x14ac:dyDescent="0.15">
      <c r="A198" s="8">
        <v>195</v>
      </c>
      <c r="B198" s="4" t="s">
        <v>387</v>
      </c>
      <c r="C198" s="4" t="s">
        <v>387</v>
      </c>
      <c r="D198" s="8" t="s">
        <v>388</v>
      </c>
      <c r="E198" s="2">
        <v>785350</v>
      </c>
      <c r="F198" s="1">
        <v>5100.4012418181819</v>
      </c>
      <c r="G198" s="1">
        <v>208219999501.34198</v>
      </c>
      <c r="H198" s="6">
        <v>252.56661801785501</v>
      </c>
      <c r="I198" s="6">
        <v>223.34118186000001</v>
      </c>
      <c r="J198" s="6">
        <v>4.48018309883272</v>
      </c>
      <c r="K198" s="6">
        <v>24.745253059022701</v>
      </c>
      <c r="L198" s="7">
        <f>100*I198/H198</f>
        <v>88.428622758139426</v>
      </c>
      <c r="M198" s="7">
        <f>100*J198/H198</f>
        <v>1.7738619355135827</v>
      </c>
      <c r="N198" s="7">
        <f>100*K198/H198</f>
        <v>9.7975153063471581</v>
      </c>
    </row>
    <row r="199" spans="1:14" ht="13.5" x14ac:dyDescent="0.15">
      <c r="A199" s="8">
        <v>196</v>
      </c>
      <c r="B199" s="4" t="s">
        <v>389</v>
      </c>
      <c r="C199" s="4" t="s">
        <v>389</v>
      </c>
      <c r="D199" s="8" t="s">
        <v>390</v>
      </c>
      <c r="E199" s="2">
        <v>30</v>
      </c>
      <c r="F199" s="1">
        <v>0.84856181818181808</v>
      </c>
      <c r="G199" s="1">
        <v>20378817.324911699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</row>
    <row r="200" spans="1:14" ht="13.5" x14ac:dyDescent="0.15">
      <c r="A200" s="8">
        <v>197</v>
      </c>
      <c r="B200" s="4" t="s">
        <v>391</v>
      </c>
      <c r="C200" s="4" t="s">
        <v>391</v>
      </c>
      <c r="D200" s="8" t="s">
        <v>392</v>
      </c>
      <c r="E200" s="2">
        <v>947300</v>
      </c>
      <c r="F200" s="1">
        <v>2570.4255509090908</v>
      </c>
      <c r="G200" s="1">
        <v>16157183368.145767</v>
      </c>
      <c r="H200" s="6">
        <v>399.71965118856701</v>
      </c>
      <c r="I200" s="6">
        <v>386.68623857624999</v>
      </c>
      <c r="J200" s="6">
        <v>1.8718548150476499</v>
      </c>
      <c r="K200" s="6">
        <v>11.1615577972695</v>
      </c>
      <c r="L200" s="7">
        <f t="shared" ref="L200:L205" si="33">100*I200/H200</f>
        <v>96.739361556640461</v>
      </c>
      <c r="M200" s="7">
        <f t="shared" ref="M200:M205" si="34">100*J200/H200</f>
        <v>0.46829191646737572</v>
      </c>
      <c r="N200" s="7">
        <f t="shared" ref="N200:N205" si="35">100*K200/H200</f>
        <v>2.792346526892183</v>
      </c>
    </row>
    <row r="201" spans="1:14" ht="13.5" x14ac:dyDescent="0.15">
      <c r="A201" s="8">
        <v>198</v>
      </c>
      <c r="B201" s="4" t="s">
        <v>393</v>
      </c>
      <c r="C201" s="4" t="s">
        <v>393</v>
      </c>
      <c r="D201" s="8" t="s">
        <v>394</v>
      </c>
      <c r="E201" s="2">
        <v>241550</v>
      </c>
      <c r="F201" s="1">
        <v>1795.2292763636362</v>
      </c>
      <c r="G201" s="1">
        <v>5878788508.3102493</v>
      </c>
      <c r="H201" s="6">
        <v>514.72058848092297</v>
      </c>
      <c r="I201" s="6">
        <v>490.65845361750002</v>
      </c>
      <c r="J201" s="6">
        <v>5.1270499536305296</v>
      </c>
      <c r="K201" s="6">
        <v>18.9350849097927</v>
      </c>
      <c r="L201" s="7">
        <f t="shared" si="33"/>
        <v>95.325204508637057</v>
      </c>
      <c r="M201" s="7">
        <f t="shared" si="34"/>
        <v>0.99608410239850986</v>
      </c>
      <c r="N201" s="7">
        <f t="shared" si="35"/>
        <v>3.6787113889644787</v>
      </c>
    </row>
    <row r="202" spans="1:14" ht="13.5" x14ac:dyDescent="0.15">
      <c r="A202" s="8">
        <v>199</v>
      </c>
      <c r="B202" s="4" t="s">
        <v>395</v>
      </c>
      <c r="C202" s="4" t="s">
        <v>395</v>
      </c>
      <c r="D202" s="8" t="s">
        <v>396</v>
      </c>
      <c r="E202" s="2">
        <v>603555.92592592596</v>
      </c>
      <c r="F202" s="1">
        <v>4832.3318963636357</v>
      </c>
      <c r="G202" s="1">
        <v>87140476496.134125</v>
      </c>
      <c r="H202" s="6">
        <v>249.22205202122501</v>
      </c>
      <c r="I202" s="6">
        <v>229.21920908850001</v>
      </c>
      <c r="J202" s="6">
        <v>5.5232390638967503</v>
      </c>
      <c r="K202" s="6">
        <v>14.4796038688282</v>
      </c>
      <c r="L202" s="7">
        <f t="shared" si="33"/>
        <v>91.973887234095372</v>
      </c>
      <c r="M202" s="7">
        <f t="shared" si="34"/>
        <v>2.2161919537627286</v>
      </c>
      <c r="N202" s="7">
        <f t="shared" si="35"/>
        <v>5.8099208121418737</v>
      </c>
    </row>
    <row r="203" spans="1:14" ht="13.5" x14ac:dyDescent="0.15">
      <c r="A203" s="8">
        <v>200</v>
      </c>
      <c r="B203" s="4" t="s">
        <v>397</v>
      </c>
      <c r="C203" s="4" t="s">
        <v>397</v>
      </c>
      <c r="D203" s="8" t="s">
        <v>398</v>
      </c>
      <c r="E203" s="2">
        <v>176220</v>
      </c>
      <c r="F203" s="1">
        <v>304.75030909090907</v>
      </c>
      <c r="G203" s="1">
        <v>13992114748.437048</v>
      </c>
      <c r="H203" s="6">
        <v>478.06846714283802</v>
      </c>
      <c r="I203" s="6">
        <v>422.42453433750001</v>
      </c>
      <c r="J203" s="6">
        <v>1.19300874319807</v>
      </c>
      <c r="K203" s="6">
        <v>54.450924062139798</v>
      </c>
      <c r="L203" s="7">
        <f t="shared" si="33"/>
        <v>88.360677051575408</v>
      </c>
      <c r="M203" s="7">
        <f t="shared" si="34"/>
        <v>0.24954767469355413</v>
      </c>
      <c r="N203" s="7">
        <f t="shared" si="35"/>
        <v>11.389775273731006</v>
      </c>
    </row>
    <row r="204" spans="1:14" ht="13.5" x14ac:dyDescent="0.15">
      <c r="A204" s="8">
        <v>201</v>
      </c>
      <c r="B204" s="4" t="s">
        <v>399</v>
      </c>
      <c r="C204" s="4" t="s">
        <v>399</v>
      </c>
      <c r="D204" s="8" t="s">
        <v>400</v>
      </c>
      <c r="E204" s="2">
        <v>9655765.1851851847</v>
      </c>
      <c r="F204" s="1">
        <v>24735.397012727273</v>
      </c>
      <c r="G204" s="1">
        <v>6353600509090.9092</v>
      </c>
      <c r="H204" s="6">
        <v>221.362615134419</v>
      </c>
      <c r="I204" s="6">
        <v>213.324805701</v>
      </c>
      <c r="J204" s="6">
        <v>1.7661573234261301</v>
      </c>
      <c r="K204" s="6">
        <v>6.2716521099930898</v>
      </c>
      <c r="L204" s="7">
        <f t="shared" si="33"/>
        <v>96.368939972750965</v>
      </c>
      <c r="M204" s="7">
        <f t="shared" si="34"/>
        <v>0.79785709179197151</v>
      </c>
      <c r="N204" s="7">
        <f t="shared" si="35"/>
        <v>2.833202935457158</v>
      </c>
    </row>
    <row r="205" spans="1:14" ht="13.5" x14ac:dyDescent="0.15">
      <c r="A205" s="8">
        <v>202</v>
      </c>
      <c r="B205" s="4" t="s">
        <v>401</v>
      </c>
      <c r="C205" s="4" t="s">
        <v>401</v>
      </c>
      <c r="D205" s="8" t="s">
        <v>402</v>
      </c>
      <c r="E205" s="2">
        <v>447400</v>
      </c>
      <c r="F205" s="1">
        <v>1915.2644127272729</v>
      </c>
      <c r="G205" s="1">
        <v>22671108646.500103</v>
      </c>
      <c r="H205" s="6">
        <v>123.539373800999</v>
      </c>
      <c r="I205" s="6">
        <v>101.372495257125</v>
      </c>
      <c r="J205" s="6">
        <v>2.95316306463994</v>
      </c>
      <c r="K205" s="6">
        <v>19.2137154792342</v>
      </c>
      <c r="L205" s="7">
        <f t="shared" si="33"/>
        <v>82.05683106376992</v>
      </c>
      <c r="M205" s="7">
        <f t="shared" si="34"/>
        <v>2.3904630352076945</v>
      </c>
      <c r="N205" s="7">
        <f t="shared" si="35"/>
        <v>15.552705901022486</v>
      </c>
    </row>
    <row r="206" spans="1:14" ht="13.5" x14ac:dyDescent="0.15">
      <c r="A206" s="8">
        <v>203</v>
      </c>
      <c r="B206" s="4" t="s">
        <v>403</v>
      </c>
      <c r="C206" s="4" t="s">
        <v>403</v>
      </c>
      <c r="D206" s="8" t="s">
        <v>404</v>
      </c>
      <c r="E206" s="2">
        <v>390</v>
      </c>
      <c r="F206" s="1">
        <v>10.10384909090909</v>
      </c>
      <c r="G206" s="1">
        <v>255683928.32586896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</row>
    <row r="207" spans="1:14" ht="13.5" x14ac:dyDescent="0.15">
      <c r="A207" s="8">
        <v>204</v>
      </c>
      <c r="B207" s="4" t="s">
        <v>405</v>
      </c>
      <c r="C207" s="4" t="s">
        <v>405</v>
      </c>
      <c r="D207" s="8" t="s">
        <v>406</v>
      </c>
      <c r="E207" s="2">
        <v>912050</v>
      </c>
      <c r="F207" s="1">
        <v>1883.7410600000001</v>
      </c>
      <c r="G207" s="1">
        <v>85598436255.578857</v>
      </c>
      <c r="H207" s="6">
        <v>548.90653121471496</v>
      </c>
      <c r="I207" s="6">
        <v>540.04117046625004</v>
      </c>
      <c r="J207" s="6">
        <v>1.4248108878252299</v>
      </c>
      <c r="K207" s="6">
        <v>7.4405498606398002</v>
      </c>
      <c r="L207" s="7">
        <f>100*I207/H207</f>
        <v>98.384905217133024</v>
      </c>
      <c r="M207" s="7">
        <f>100*J207/H207</f>
        <v>0.25957258782695897</v>
      </c>
      <c r="N207" s="7">
        <f>100*K207/H207</f>
        <v>1.3555221950400316</v>
      </c>
    </row>
    <row r="208" spans="1:14" ht="13.5" x14ac:dyDescent="0.15">
      <c r="A208" s="8">
        <v>205</v>
      </c>
      <c r="B208" s="4" t="s">
        <v>407</v>
      </c>
      <c r="C208" s="4" t="s">
        <v>407</v>
      </c>
      <c r="D208" s="8" t="s">
        <v>408</v>
      </c>
      <c r="E208" s="2">
        <v>150</v>
      </c>
      <c r="F208" s="1">
        <v>0</v>
      </c>
      <c r="G208" s="1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</row>
    <row r="209" spans="1:14" ht="13.5" x14ac:dyDescent="0.15">
      <c r="A209" s="8">
        <v>206</v>
      </c>
      <c r="B209" s="4" t="s">
        <v>409</v>
      </c>
      <c r="C209" s="4" t="s">
        <v>409</v>
      </c>
      <c r="D209" s="8" t="s">
        <v>410</v>
      </c>
      <c r="E209" s="2">
        <v>350</v>
      </c>
      <c r="F209" s="1">
        <v>9.1031927272727273</v>
      </c>
      <c r="G209" s="1">
        <v>641000004.70588231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</row>
    <row r="210" spans="1:14" ht="13.5" x14ac:dyDescent="0.15">
      <c r="A210" s="8">
        <v>207</v>
      </c>
      <c r="B210" s="4" t="s">
        <v>411</v>
      </c>
      <c r="C210" s="4" t="s">
        <v>411</v>
      </c>
      <c r="D210" s="8" t="s">
        <v>412</v>
      </c>
      <c r="E210" s="2">
        <v>331085.4259259259</v>
      </c>
      <c r="F210" s="1">
        <v>6218.442</v>
      </c>
      <c r="G210" s="1">
        <v>55421976786.153267</v>
      </c>
      <c r="H210" s="6">
        <v>551.40862310611101</v>
      </c>
      <c r="I210" s="6">
        <v>527.92139853749995</v>
      </c>
      <c r="J210" s="6">
        <v>12.960684894845899</v>
      </c>
      <c r="K210" s="6">
        <v>10.5265396737648</v>
      </c>
      <c r="L210" s="7">
        <f>100*I210/H210</f>
        <v>95.740504666701355</v>
      </c>
      <c r="M210" s="7">
        <f>100*J210/H210</f>
        <v>2.3504683009557858</v>
      </c>
      <c r="N210" s="7">
        <f>100*K210/H210</f>
        <v>1.9090270323427845</v>
      </c>
    </row>
    <row r="211" spans="1:14" ht="13.5" x14ac:dyDescent="0.15">
      <c r="A211" s="8">
        <v>208</v>
      </c>
      <c r="B211" s="4" t="s">
        <v>413</v>
      </c>
      <c r="C211" s="4" t="s">
        <v>413</v>
      </c>
      <c r="D211" s="8" t="s">
        <v>414</v>
      </c>
      <c r="E211" s="2">
        <v>12190</v>
      </c>
      <c r="F211" s="1">
        <v>14.485116363636363</v>
      </c>
      <c r="G211" s="1">
        <v>319436676.1098268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</row>
    <row r="212" spans="1:14" ht="13.5" x14ac:dyDescent="0.15">
      <c r="A212" s="8">
        <v>209</v>
      </c>
      <c r="B212" s="4" t="s">
        <v>415</v>
      </c>
      <c r="C212" s="4" t="s">
        <v>415</v>
      </c>
      <c r="D212" s="8" t="s">
        <v>416</v>
      </c>
      <c r="E212" s="2">
        <v>6020</v>
      </c>
      <c r="F212" s="1">
        <v>309.56046800000001</v>
      </c>
      <c r="G212" s="1">
        <v>6040454618.8103027</v>
      </c>
      <c r="H212" s="6">
        <v>357.02097814848003</v>
      </c>
      <c r="I212" s="6">
        <v>321.54750823987501</v>
      </c>
      <c r="J212" s="6">
        <v>35.473469908604699</v>
      </c>
      <c r="K212" s="6" t="s">
        <v>430</v>
      </c>
      <c r="L212" s="7">
        <f>100*I212/H212</f>
        <v>90.064037667318232</v>
      </c>
      <c r="M212" s="7">
        <f>100*J212/H212</f>
        <v>9.9359623326816884</v>
      </c>
      <c r="N212" s="7" t="e">
        <f>100*K212/H212</f>
        <v>#VALUE!</v>
      </c>
    </row>
    <row r="213" spans="1:14" ht="13.5" x14ac:dyDescent="0.15">
      <c r="A213" s="8">
        <v>210</v>
      </c>
      <c r="B213" s="4" t="s">
        <v>417</v>
      </c>
      <c r="C213" s="4" t="s">
        <v>417</v>
      </c>
      <c r="D213" s="8" t="s">
        <v>418</v>
      </c>
      <c r="E213" s="2">
        <v>2840</v>
      </c>
      <c r="F213" s="1">
        <v>15.946309090909091</v>
      </c>
      <c r="G213" s="1">
        <v>336008525.35431761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</row>
    <row r="214" spans="1:14" ht="13.5" x14ac:dyDescent="0.15">
      <c r="A214" s="8">
        <v>211</v>
      </c>
      <c r="B214" s="4" t="s">
        <v>419</v>
      </c>
      <c r="C214" s="4" t="s">
        <v>419</v>
      </c>
      <c r="D214" s="8" t="s">
        <v>420</v>
      </c>
      <c r="E214" s="2">
        <v>527970</v>
      </c>
      <c r="F214" s="1">
        <v>1264.8111418181818</v>
      </c>
      <c r="G214" s="1">
        <v>15191767665.626709</v>
      </c>
      <c r="H214" s="6">
        <v>266.38306662454403</v>
      </c>
      <c r="I214" s="6">
        <v>259.24032987599998</v>
      </c>
      <c r="J214" s="6">
        <v>1.6526127738001599</v>
      </c>
      <c r="K214" s="6">
        <v>5.4901239747438</v>
      </c>
      <c r="L214" s="7">
        <f>100*I214/H214</f>
        <v>97.318622073447528</v>
      </c>
      <c r="M214" s="7">
        <f>100*J214/H214</f>
        <v>0.62038957458562849</v>
      </c>
      <c r="N214" s="7">
        <f>100*K214/H214</f>
        <v>2.0609883519667953</v>
      </c>
    </row>
    <row r="215" spans="1:14" ht="13.5" x14ac:dyDescent="0.15">
      <c r="A215" s="8">
        <v>212</v>
      </c>
      <c r="B215" s="4" t="s">
        <v>421</v>
      </c>
      <c r="C215" s="4" t="s">
        <v>421</v>
      </c>
      <c r="D215" s="8" t="s">
        <v>422</v>
      </c>
      <c r="E215" s="2">
        <v>1219090</v>
      </c>
      <c r="F215" s="1">
        <v>3401.9695418181823</v>
      </c>
      <c r="G215" s="1">
        <v>123919869763.56783</v>
      </c>
      <c r="H215" s="6">
        <v>269.46327210649599</v>
      </c>
      <c r="I215" s="6">
        <v>254.91251638575</v>
      </c>
      <c r="J215" s="6">
        <v>1.92508238802982</v>
      </c>
      <c r="K215" s="6">
        <v>12.6256733327162</v>
      </c>
      <c r="L215" s="7">
        <f>100*I215/H215</f>
        <v>94.600096849193122</v>
      </c>
      <c r="M215" s="7">
        <f>100*J215/H215</f>
        <v>0.71441364642413974</v>
      </c>
      <c r="N215" s="7">
        <f>100*K215/H215</f>
        <v>4.6854895043827502</v>
      </c>
    </row>
    <row r="216" spans="1:14" ht="13.5" x14ac:dyDescent="0.15">
      <c r="A216" s="8">
        <v>213</v>
      </c>
      <c r="B216" s="4" t="s">
        <v>423</v>
      </c>
      <c r="C216" s="4" t="s">
        <v>423</v>
      </c>
      <c r="D216" s="8" t="s">
        <v>424</v>
      </c>
      <c r="E216" s="2">
        <v>2344860</v>
      </c>
      <c r="F216" s="1">
        <v>3664.435007272727</v>
      </c>
      <c r="G216" s="1">
        <v>10527881222.064911</v>
      </c>
      <c r="H216" s="6">
        <v>569.15087277319401</v>
      </c>
      <c r="I216" s="6">
        <v>567.45203561250105</v>
      </c>
      <c r="J216" s="6">
        <v>1.07806457091984</v>
      </c>
      <c r="K216" s="6">
        <v>0.62077258977440097</v>
      </c>
      <c r="L216" s="7">
        <f>100*I216/H216</f>
        <v>99.701513738806142</v>
      </c>
      <c r="M216" s="7">
        <f>100*J216/H216</f>
        <v>0.18941630813407317</v>
      </c>
      <c r="N216" s="7">
        <f>100*K216/H216</f>
        <v>0.10906995306001721</v>
      </c>
    </row>
    <row r="217" spans="1:14" ht="13.5" x14ac:dyDescent="0.15">
      <c r="A217" s="8">
        <v>214</v>
      </c>
      <c r="B217" s="4" t="s">
        <v>425</v>
      </c>
      <c r="C217" s="4" t="s">
        <v>425</v>
      </c>
      <c r="D217" s="8" t="s">
        <v>426</v>
      </c>
      <c r="E217" s="2">
        <v>752610</v>
      </c>
      <c r="F217" s="1">
        <v>797.90379090909096</v>
      </c>
      <c r="G217" s="1">
        <v>5756589571.3838053</v>
      </c>
      <c r="H217" s="6">
        <v>516.27221271600604</v>
      </c>
      <c r="I217" s="6">
        <v>513.63206209124996</v>
      </c>
      <c r="J217" s="6">
        <v>0.73136675058614198</v>
      </c>
      <c r="K217" s="6">
        <v>1.90878387416956</v>
      </c>
      <c r="L217" s="7">
        <f>100*I217/H217</f>
        <v>99.488612681502502</v>
      </c>
      <c r="M217" s="7">
        <f>100*J217/H217</f>
        <v>0.14166300888799846</v>
      </c>
      <c r="N217" s="7">
        <f>100*K217/H217</f>
        <v>0.36972430960942587</v>
      </c>
    </row>
    <row r="218" spans="1:14" ht="13.5" x14ac:dyDescent="0.15">
      <c r="A218" s="8">
        <v>215</v>
      </c>
      <c r="B218" s="4" t="s">
        <v>427</v>
      </c>
      <c r="C218" s="4" t="s">
        <v>427</v>
      </c>
      <c r="D218" s="8" t="s">
        <v>428</v>
      </c>
      <c r="E218" s="2">
        <v>390760</v>
      </c>
      <c r="F218" s="1">
        <v>927.03065454545447</v>
      </c>
      <c r="G218" s="1">
        <v>5772184718.1606846</v>
      </c>
      <c r="H218" s="6">
        <v>365.07918634377802</v>
      </c>
      <c r="I218" s="6">
        <v>354.96384422812503</v>
      </c>
      <c r="J218" s="6">
        <v>1.63658536451577</v>
      </c>
      <c r="K218" s="6">
        <v>8.4787567511370305</v>
      </c>
      <c r="L218" s="7">
        <f>100*I218/H218</f>
        <v>97.229274498785628</v>
      </c>
      <c r="M218" s="7">
        <f>100*J218/H218</f>
        <v>0.44828229757657945</v>
      </c>
      <c r="N218" s="7">
        <f>100*K218/H218</f>
        <v>2.3224432036377394</v>
      </c>
    </row>
  </sheetData>
  <mergeCells count="8">
    <mergeCell ref="L1:N1"/>
    <mergeCell ref="I1:K1"/>
    <mergeCell ref="A1:A2"/>
    <mergeCell ref="C1:C2"/>
    <mergeCell ref="D1:D2"/>
    <mergeCell ref="E1:E2"/>
    <mergeCell ref="F1:F2"/>
    <mergeCell ref="G1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8"/>
  <sheetViews>
    <sheetView workbookViewId="0">
      <selection sqref="A1:IV1"/>
    </sheetView>
  </sheetViews>
  <sheetFormatPr defaultRowHeight="14.25" x14ac:dyDescent="0.15"/>
  <cols>
    <col min="1" max="1" width="9" style="8" customWidth="1"/>
    <col min="2" max="2" width="9" style="9" customWidth="1"/>
    <col min="57" max="57" width="12.125" customWidth="1"/>
  </cols>
  <sheetData>
    <row r="1" spans="1:58" ht="15.75" x14ac:dyDescent="0.15">
      <c r="A1" t="s">
        <v>452</v>
      </c>
    </row>
    <row r="2" spans="1:58" ht="13.5" x14ac:dyDescent="0.15">
      <c r="A2" t="s">
        <v>0</v>
      </c>
      <c r="B2" s="4" t="s">
        <v>2</v>
      </c>
      <c r="C2">
        <v>1960</v>
      </c>
      <c r="D2">
        <v>1960</v>
      </c>
      <c r="E2">
        <v>1960</v>
      </c>
      <c r="F2">
        <v>1960</v>
      </c>
      <c r="G2">
        <v>1960</v>
      </c>
      <c r="H2">
        <v>1960</v>
      </c>
      <c r="I2">
        <v>1960</v>
      </c>
      <c r="J2">
        <v>1960</v>
      </c>
      <c r="K2">
        <v>1960</v>
      </c>
      <c r="L2">
        <v>1960</v>
      </c>
      <c r="M2">
        <v>1960</v>
      </c>
      <c r="N2">
        <v>1960</v>
      </c>
      <c r="O2">
        <v>1960</v>
      </c>
      <c r="P2">
        <v>1960</v>
      </c>
      <c r="Q2">
        <v>1960</v>
      </c>
      <c r="R2">
        <v>1960</v>
      </c>
      <c r="S2">
        <v>1960</v>
      </c>
      <c r="T2">
        <v>1960</v>
      </c>
      <c r="U2">
        <v>1960</v>
      </c>
      <c r="V2">
        <v>1960</v>
      </c>
      <c r="W2">
        <v>1960</v>
      </c>
      <c r="X2">
        <v>1960</v>
      </c>
      <c r="Y2">
        <v>1960</v>
      </c>
      <c r="Z2">
        <v>1960</v>
      </c>
      <c r="AA2">
        <v>1960</v>
      </c>
      <c r="AB2">
        <v>1960</v>
      </c>
      <c r="AC2">
        <v>1960</v>
      </c>
      <c r="AD2">
        <v>1960</v>
      </c>
      <c r="AE2">
        <v>1960</v>
      </c>
      <c r="AF2">
        <v>1960</v>
      </c>
      <c r="AG2">
        <v>1960</v>
      </c>
      <c r="AH2">
        <v>1960</v>
      </c>
      <c r="AI2">
        <v>1960</v>
      </c>
      <c r="AJ2">
        <v>1960</v>
      </c>
      <c r="AK2">
        <v>1960</v>
      </c>
      <c r="AL2">
        <v>1960</v>
      </c>
      <c r="AM2">
        <v>1960</v>
      </c>
      <c r="AN2">
        <v>1960</v>
      </c>
      <c r="AO2">
        <v>1960</v>
      </c>
      <c r="AP2">
        <v>1960</v>
      </c>
      <c r="AQ2">
        <v>1960</v>
      </c>
      <c r="AR2">
        <v>1960</v>
      </c>
      <c r="AS2">
        <v>1960</v>
      </c>
      <c r="AT2">
        <v>1960</v>
      </c>
      <c r="AU2">
        <v>1960</v>
      </c>
      <c r="AV2">
        <v>1960</v>
      </c>
      <c r="AW2">
        <v>1960</v>
      </c>
      <c r="AX2">
        <v>1960</v>
      </c>
      <c r="AY2">
        <v>1960</v>
      </c>
      <c r="AZ2">
        <v>1960</v>
      </c>
      <c r="BA2">
        <v>1960</v>
      </c>
      <c r="BB2">
        <v>1960</v>
      </c>
      <c r="BC2">
        <v>1960</v>
      </c>
      <c r="BD2">
        <v>1960</v>
      </c>
      <c r="BE2">
        <v>1960</v>
      </c>
      <c r="BF2" t="s">
        <v>437</v>
      </c>
    </row>
    <row r="3" spans="1:58" ht="13.5" x14ac:dyDescent="0.15">
      <c r="A3" s="8">
        <v>0</v>
      </c>
      <c r="B3" s="4" t="s">
        <v>4</v>
      </c>
      <c r="C3">
        <v>28.037109291666699</v>
      </c>
      <c r="D3">
        <v>28.507357041666701</v>
      </c>
      <c r="E3">
        <v>28.810507791666701</v>
      </c>
      <c r="F3">
        <v>28.991018541666701</v>
      </c>
      <c r="G3">
        <v>29.118257541666701</v>
      </c>
      <c r="H3">
        <v>29.245113291666701</v>
      </c>
      <c r="I3">
        <v>29.3800172916667</v>
      </c>
      <c r="J3">
        <v>29.5091725416667</v>
      </c>
      <c r="K3">
        <v>29.637944541666698</v>
      </c>
      <c r="L3">
        <v>29.767866291666699</v>
      </c>
      <c r="M3">
        <v>29.898554541666702</v>
      </c>
      <c r="N3">
        <v>30.041506791666698</v>
      </c>
      <c r="O3">
        <v>30.1990225416667</v>
      </c>
      <c r="P3">
        <v>30.3484900416667</v>
      </c>
      <c r="Q3">
        <v>30.458099541666702</v>
      </c>
      <c r="R3">
        <v>30.507922041666699</v>
      </c>
      <c r="S3">
        <v>30.482627541666702</v>
      </c>
      <c r="T3">
        <v>30.397162791666702</v>
      </c>
      <c r="U3">
        <v>30.297517791666699</v>
      </c>
      <c r="V3">
        <v>30.248461791666699</v>
      </c>
      <c r="W3">
        <v>30.293685291666701</v>
      </c>
      <c r="X3">
        <v>30.474196041666701</v>
      </c>
      <c r="Y3">
        <v>30.771981291666702</v>
      </c>
      <c r="Z3">
        <v>31.101576291666699</v>
      </c>
      <c r="AA3">
        <v>31.341874041666699</v>
      </c>
      <c r="AB3">
        <v>31.4173742916667</v>
      </c>
      <c r="AC3">
        <v>31.2702062916667</v>
      </c>
      <c r="AD3">
        <v>30.960157041666701</v>
      </c>
      <c r="AE3">
        <v>30.669653541666701</v>
      </c>
      <c r="AF3">
        <v>30.652407291666702</v>
      </c>
      <c r="AG3">
        <v>31.0801142916667</v>
      </c>
      <c r="AH3">
        <v>32.028658041666702</v>
      </c>
      <c r="AI3">
        <v>33.412957041666701</v>
      </c>
      <c r="AJ3">
        <v>35.046751791666701</v>
      </c>
      <c r="AK3">
        <v>36.6571682916667</v>
      </c>
      <c r="AL3">
        <v>38.046832791666702</v>
      </c>
      <c r="AM3">
        <v>39.146377041666703</v>
      </c>
      <c r="AN3">
        <v>40.009456041666702</v>
      </c>
      <c r="AO3">
        <v>40.710420291666701</v>
      </c>
      <c r="AP3">
        <v>41.3726762916667</v>
      </c>
      <c r="AQ3">
        <v>42.083221791666702</v>
      </c>
      <c r="AR3">
        <v>42.863518791666699</v>
      </c>
      <c r="AS3">
        <v>43.668727041666699</v>
      </c>
      <c r="AT3">
        <v>44.442892041666703</v>
      </c>
      <c r="AU3">
        <v>45.104764791666703</v>
      </c>
      <c r="AV3">
        <v>45.598774041666701</v>
      </c>
      <c r="AW3">
        <v>45.904990791666698</v>
      </c>
      <c r="AX3">
        <v>46.053691791666701</v>
      </c>
      <c r="AY3">
        <v>46.101214791666699</v>
      </c>
      <c r="AZ3">
        <v>46.129575291666697</v>
      </c>
      <c r="BA3">
        <v>46.198943541666701</v>
      </c>
      <c r="BB3">
        <v>46.328865291666702</v>
      </c>
      <c r="BC3">
        <v>46.504010541666702</v>
      </c>
      <c r="BD3">
        <v>46.706366541666704</v>
      </c>
      <c r="BE3">
        <v>46.905656541666701</v>
      </c>
      <c r="BF3">
        <v>35.471699391666696</v>
      </c>
    </row>
    <row r="4" spans="1:58" ht="13.5" x14ac:dyDescent="0.15">
      <c r="A4" s="8">
        <v>1</v>
      </c>
      <c r="B4" s="4" t="s">
        <v>6</v>
      </c>
      <c r="C4">
        <v>1.96886125531915</v>
      </c>
      <c r="D4">
        <v>2.1100603404255298</v>
      </c>
      <c r="E4">
        <v>2.2568369361702101</v>
      </c>
      <c r="F4">
        <v>2.4086039361702101</v>
      </c>
      <c r="G4">
        <v>2.56418712765957</v>
      </c>
      <c r="H4">
        <v>2.7228526276595701</v>
      </c>
      <c r="I4">
        <v>2.8835730000000002</v>
      </c>
      <c r="J4">
        <v>3.0463482446808499</v>
      </c>
      <c r="K4">
        <v>3.2126461276595801</v>
      </c>
      <c r="L4">
        <v>3.3848150744680798</v>
      </c>
      <c r="M4">
        <v>3.5635889680851101</v>
      </c>
      <c r="N4">
        <v>3.7516097872340399</v>
      </c>
      <c r="O4">
        <v>3.9471162127659598</v>
      </c>
      <c r="P4">
        <v>4.1436500744680798</v>
      </c>
      <c r="Q4">
        <v>4.3319644468085103</v>
      </c>
      <c r="R4">
        <v>4.5069221489361704</v>
      </c>
      <c r="S4">
        <v>4.6647069893616999</v>
      </c>
      <c r="T4">
        <v>4.8097222659574497</v>
      </c>
      <c r="U4">
        <v>4.9531229999999997</v>
      </c>
      <c r="V4">
        <v>5.1106142872340401</v>
      </c>
      <c r="W4">
        <v>5.2932043723404298</v>
      </c>
      <c r="X4">
        <v>5.5044158936170202</v>
      </c>
      <c r="Y4">
        <v>5.74072621276596</v>
      </c>
      <c r="Z4">
        <v>5.9975852553191498</v>
      </c>
      <c r="AA4">
        <v>6.2679477446808498</v>
      </c>
      <c r="AB4">
        <v>6.5457958404255301</v>
      </c>
      <c r="AC4">
        <v>6.8273133510638297</v>
      </c>
      <c r="AD4">
        <v>7.1125002765957399</v>
      </c>
      <c r="AE4">
        <v>7.4020904999999999</v>
      </c>
      <c r="AF4">
        <v>7.69828567021277</v>
      </c>
      <c r="AG4">
        <v>8.0009390106382998</v>
      </c>
      <c r="AH4">
        <v>8.3184167872340407</v>
      </c>
      <c r="AI4">
        <v>8.6457285957446803</v>
      </c>
      <c r="AJ4">
        <v>8.9538126702127698</v>
      </c>
      <c r="AK4">
        <v>9.2039199893616992</v>
      </c>
      <c r="AL4">
        <v>9.3722727446808491</v>
      </c>
      <c r="AM4">
        <v>9.4364141170212807</v>
      </c>
      <c r="AN4">
        <v>9.4152782872340399</v>
      </c>
      <c r="AO4">
        <v>9.3772631489361693</v>
      </c>
      <c r="AP4">
        <v>9.4173331595744703</v>
      </c>
      <c r="AQ4">
        <v>9.5990425851063801</v>
      </c>
      <c r="AR4">
        <v>9.9470498936170202</v>
      </c>
      <c r="AS4">
        <v>10.4278900212766</v>
      </c>
      <c r="AT4">
        <v>10.9763941595745</v>
      </c>
      <c r="AU4">
        <v>11.498038180851101</v>
      </c>
      <c r="AV4">
        <v>11.921635436170201</v>
      </c>
      <c r="AW4">
        <v>12.237205117021301</v>
      </c>
      <c r="AX4">
        <v>12.458103893617</v>
      </c>
      <c r="AY4">
        <v>12.566425021276601</v>
      </c>
      <c r="AZ4">
        <v>12.5455827446809</v>
      </c>
      <c r="BA4">
        <v>12.3907334361702</v>
      </c>
      <c r="BB4">
        <v>12.0835300212766</v>
      </c>
      <c r="BC4">
        <v>11.641732468085101</v>
      </c>
      <c r="BD4">
        <v>11.1406371702128</v>
      </c>
      <c r="BE4">
        <v>10.6832812978723</v>
      </c>
      <c r="BF4">
        <v>7.2180059622824002</v>
      </c>
    </row>
    <row r="5" spans="1:58" ht="13.5" x14ac:dyDescent="0.15">
      <c r="A5" s="8">
        <v>2</v>
      </c>
      <c r="B5" s="4" t="s">
        <v>8</v>
      </c>
      <c r="C5">
        <v>156.65058862846999</v>
      </c>
      <c r="D5">
        <v>157.15952536511099</v>
      </c>
      <c r="E5">
        <v>157.43473441645</v>
      </c>
      <c r="F5">
        <v>157.56458856392101</v>
      </c>
      <c r="G5">
        <v>157.70576365547899</v>
      </c>
      <c r="H5">
        <v>157.88454098378099</v>
      </c>
      <c r="I5">
        <v>158.43290278628101</v>
      </c>
      <c r="J5">
        <v>158.45613243063801</v>
      </c>
      <c r="K5">
        <v>158.815329522783</v>
      </c>
      <c r="L5">
        <v>158.76423185428899</v>
      </c>
      <c r="M5">
        <v>158.94489098116199</v>
      </c>
      <c r="N5">
        <v>158.88896364626601</v>
      </c>
      <c r="O5">
        <v>155.18938446983501</v>
      </c>
      <c r="P5">
        <v>156.39729708372599</v>
      </c>
      <c r="Q5">
        <v>157.42325778611999</v>
      </c>
      <c r="R5">
        <v>158.585996597351</v>
      </c>
      <c r="S5">
        <v>158.94750098911101</v>
      </c>
      <c r="T5">
        <v>158.58153099754401</v>
      </c>
      <c r="U5">
        <v>158.235335214137</v>
      </c>
      <c r="V5">
        <v>157.939424146036</v>
      </c>
      <c r="W5">
        <v>158.02962196602101</v>
      </c>
      <c r="X5">
        <v>158.12920636632899</v>
      </c>
      <c r="Y5">
        <v>158.08634877562</v>
      </c>
      <c r="Z5">
        <v>157.05335266384299</v>
      </c>
      <c r="AA5">
        <v>155.57482754000301</v>
      </c>
      <c r="AB5">
        <v>154.58415081536799</v>
      </c>
      <c r="AC5">
        <v>152.79098027897501</v>
      </c>
      <c r="AD5">
        <v>153.48923896135699</v>
      </c>
      <c r="AE5">
        <v>154.41539047176499</v>
      </c>
      <c r="AF5">
        <v>154.55950038335399</v>
      </c>
      <c r="AG5">
        <v>154.734898525896</v>
      </c>
      <c r="AH5">
        <v>154.94171320678399</v>
      </c>
      <c r="AI5">
        <v>154.98620559992401</v>
      </c>
      <c r="AJ5">
        <v>155.116816192562</v>
      </c>
      <c r="AK5">
        <v>155.42686378880799</v>
      </c>
      <c r="AL5">
        <v>155.738214943022</v>
      </c>
      <c r="AM5">
        <v>156.49479712195799</v>
      </c>
      <c r="AN5">
        <v>157.48999069952399</v>
      </c>
      <c r="AO5">
        <v>158.41408101983001</v>
      </c>
      <c r="AP5">
        <v>159.63574027037001</v>
      </c>
      <c r="AQ5">
        <v>158.23460179898601</v>
      </c>
      <c r="AR5">
        <v>156.634389379379</v>
      </c>
      <c r="AS5">
        <v>156.79003838078</v>
      </c>
      <c r="AT5">
        <v>157.1483580101</v>
      </c>
      <c r="AU5">
        <v>157.45015507960201</v>
      </c>
      <c r="AV5">
        <v>157.73215294050601</v>
      </c>
      <c r="AW5">
        <v>157.491460063094</v>
      </c>
      <c r="AX5">
        <v>156.87566761995299</v>
      </c>
      <c r="AY5">
        <v>158.549234006142</v>
      </c>
      <c r="AZ5">
        <v>158.98191044217799</v>
      </c>
      <c r="BA5">
        <v>160.52300162319801</v>
      </c>
      <c r="BB5">
        <v>161.13951309324901</v>
      </c>
      <c r="BC5">
        <v>160.74015039838</v>
      </c>
      <c r="BD5">
        <v>160.491852456836</v>
      </c>
      <c r="BE5">
        <v>160.81623510687399</v>
      </c>
      <c r="BF5">
        <v>157.40531963834701</v>
      </c>
    </row>
    <row r="6" spans="1:58" ht="13.5" x14ac:dyDescent="0.15">
      <c r="A6" s="8">
        <v>3</v>
      </c>
      <c r="B6" s="4" t="s">
        <v>10</v>
      </c>
      <c r="C6">
        <v>393.23666364053798</v>
      </c>
      <c r="D6">
        <v>392.170244938709</v>
      </c>
      <c r="E6">
        <v>392.222434716907</v>
      </c>
      <c r="F6">
        <v>392.25915840430599</v>
      </c>
      <c r="G6">
        <v>392.33431087180401</v>
      </c>
      <c r="H6">
        <v>392.40926956376302</v>
      </c>
      <c r="I6">
        <v>392.450609052196</v>
      </c>
      <c r="J6">
        <v>392.53326441943102</v>
      </c>
      <c r="K6">
        <v>392.530597619312</v>
      </c>
      <c r="L6">
        <v>392.61683094567502</v>
      </c>
      <c r="M6">
        <v>392.73098838154903</v>
      </c>
      <c r="N6">
        <v>392.82687913930198</v>
      </c>
      <c r="O6">
        <v>392.85986769857499</v>
      </c>
      <c r="P6">
        <v>392.91760462795202</v>
      </c>
      <c r="Q6">
        <v>392.95901270476702</v>
      </c>
      <c r="R6">
        <v>393.00040214496897</v>
      </c>
      <c r="S6">
        <v>392.93758373618198</v>
      </c>
      <c r="T6">
        <v>392.97998175069603</v>
      </c>
      <c r="U6">
        <v>393.05632519947301</v>
      </c>
      <c r="V6">
        <v>393.12231372696999</v>
      </c>
      <c r="W6">
        <v>393.18344802941198</v>
      </c>
      <c r="X6">
        <v>393.22692548098399</v>
      </c>
      <c r="Y6">
        <v>393.28394040595401</v>
      </c>
      <c r="Z6">
        <v>393.32757300418598</v>
      </c>
      <c r="AA6">
        <v>393.37272503108102</v>
      </c>
      <c r="AB6">
        <v>393.42743721249798</v>
      </c>
      <c r="AC6">
        <v>393.46870936383499</v>
      </c>
      <c r="AD6">
        <v>393.44605567791001</v>
      </c>
      <c r="AE6">
        <v>393.43970618489499</v>
      </c>
      <c r="AF6">
        <v>393.42060768093802</v>
      </c>
      <c r="AG6">
        <v>393.42864120405301</v>
      </c>
      <c r="AH6">
        <v>393.48094146380299</v>
      </c>
      <c r="AI6">
        <v>393.53366962727802</v>
      </c>
      <c r="AJ6">
        <v>393.51598258079599</v>
      </c>
      <c r="AK6">
        <v>393.48627602953599</v>
      </c>
      <c r="AL6">
        <v>393.52226659758998</v>
      </c>
      <c r="AM6">
        <v>393.71228566110398</v>
      </c>
      <c r="AN6">
        <v>393.86382780425203</v>
      </c>
      <c r="AO6">
        <v>394.04601792902702</v>
      </c>
      <c r="AP6">
        <v>394.11267141309901</v>
      </c>
      <c r="AQ6">
        <v>394.226925965909</v>
      </c>
      <c r="AR6">
        <v>394.33188396942199</v>
      </c>
      <c r="AS6">
        <v>394.38587947116599</v>
      </c>
      <c r="AT6">
        <v>394.42863467455498</v>
      </c>
      <c r="AU6">
        <v>394.45063190534501</v>
      </c>
      <c r="AV6">
        <v>394.70340919476899</v>
      </c>
      <c r="AW6">
        <v>394.77477366744301</v>
      </c>
      <c r="AX6">
        <v>394.87305051237399</v>
      </c>
      <c r="AY6">
        <v>394.97394483518502</v>
      </c>
      <c r="AZ6">
        <v>395.07772294508197</v>
      </c>
      <c r="BA6">
        <v>395.19682860654098</v>
      </c>
      <c r="BB6">
        <v>395.30494440823998</v>
      </c>
      <c r="BC6">
        <v>395.41609860655001</v>
      </c>
      <c r="BD6">
        <v>395.530264138625</v>
      </c>
      <c r="BE6">
        <v>395.36559899818201</v>
      </c>
      <c r="BF6">
        <v>393.59081170117599</v>
      </c>
    </row>
    <row r="7" spans="1:58" ht="13.5" x14ac:dyDescent="0.15">
      <c r="A7" s="8">
        <v>4</v>
      </c>
      <c r="B7" s="4" t="s">
        <v>12</v>
      </c>
      <c r="C7">
        <v>186.420318822973</v>
      </c>
      <c r="D7">
        <v>184.35635769158199</v>
      </c>
      <c r="E7">
        <v>184.94349760371199</v>
      </c>
      <c r="F7">
        <v>184.545797424147</v>
      </c>
      <c r="G7">
        <v>184.74851461123399</v>
      </c>
      <c r="H7">
        <v>186.95394738849501</v>
      </c>
      <c r="I7">
        <v>186.445137866625</v>
      </c>
      <c r="J7">
        <v>186.31592910458201</v>
      </c>
      <c r="K7">
        <v>183.02854838232099</v>
      </c>
      <c r="L7">
        <v>181.561557638495</v>
      </c>
      <c r="M7">
        <v>181.39018975292899</v>
      </c>
      <c r="N7">
        <v>179.97131465179899</v>
      </c>
      <c r="O7">
        <v>179.03423568132101</v>
      </c>
      <c r="P7">
        <v>179.28771567236399</v>
      </c>
      <c r="Q7">
        <v>179.68136009297299</v>
      </c>
      <c r="R7">
        <v>179.97966077192899</v>
      </c>
      <c r="S7">
        <v>181.00495441801601</v>
      </c>
      <c r="T7">
        <v>181.59607534671201</v>
      </c>
      <c r="U7">
        <v>182.615444279755</v>
      </c>
      <c r="V7">
        <v>183.63295639749501</v>
      </c>
      <c r="W7">
        <v>185.53511476149501</v>
      </c>
      <c r="X7">
        <v>186.02665528932101</v>
      </c>
      <c r="Y7">
        <v>186.47818039958199</v>
      </c>
      <c r="Z7">
        <v>187.19374849592899</v>
      </c>
      <c r="AA7">
        <v>187.425608116451</v>
      </c>
      <c r="AB7">
        <v>186.60801557558199</v>
      </c>
      <c r="AC7">
        <v>187.93158569923401</v>
      </c>
      <c r="AD7">
        <v>190.27415506462501</v>
      </c>
      <c r="AE7">
        <v>192.311055057538</v>
      </c>
      <c r="AF7">
        <v>193.773944045234</v>
      </c>
      <c r="AG7">
        <v>193.04886325006001</v>
      </c>
      <c r="AH7">
        <v>193.811662772625</v>
      </c>
      <c r="AI7">
        <v>194.04383608306</v>
      </c>
      <c r="AJ7">
        <v>195.952017761234</v>
      </c>
      <c r="AK7">
        <v>206.79693322201601</v>
      </c>
      <c r="AL7">
        <v>206.89925998514701</v>
      </c>
      <c r="AM7">
        <v>199.13933775014701</v>
      </c>
      <c r="AN7">
        <v>196.66995474953799</v>
      </c>
      <c r="AO7">
        <v>194.76973704014699</v>
      </c>
      <c r="AP7">
        <v>196.213577479582</v>
      </c>
      <c r="AQ7">
        <v>196.281283521277</v>
      </c>
      <c r="AR7">
        <v>195.04734029023399</v>
      </c>
      <c r="AS7">
        <v>193.530505862495</v>
      </c>
      <c r="AT7">
        <v>194.76547758236401</v>
      </c>
      <c r="AU7">
        <v>192.96277200418999</v>
      </c>
      <c r="AV7">
        <v>192.90812818201599</v>
      </c>
      <c r="AW7">
        <v>193.22807708845099</v>
      </c>
      <c r="AX7">
        <v>191.811121705842</v>
      </c>
      <c r="AY7">
        <v>190.28150136079901</v>
      </c>
      <c r="AZ7">
        <v>189.042757235495</v>
      </c>
      <c r="BA7">
        <v>189.487296078669</v>
      </c>
      <c r="BB7">
        <v>189.08450878279899</v>
      </c>
      <c r="BC7">
        <v>190.06465056914701</v>
      </c>
      <c r="BD7">
        <v>190.37686993097299</v>
      </c>
      <c r="BE7">
        <v>189.00612452988599</v>
      </c>
      <c r="BF7">
        <v>189.02354856222999</v>
      </c>
    </row>
    <row r="8" spans="1:58" ht="13.5" x14ac:dyDescent="0.15">
      <c r="A8" s="8">
        <v>5</v>
      </c>
      <c r="B8" s="4" t="s">
        <v>14</v>
      </c>
      <c r="C8">
        <v>134.29882017428301</v>
      </c>
      <c r="D8">
        <v>131.10243917392799</v>
      </c>
      <c r="E8">
        <v>131.13265765538799</v>
      </c>
      <c r="F8">
        <v>131.16433215580599</v>
      </c>
      <c r="G8">
        <v>131.19542342993901</v>
      </c>
      <c r="H8">
        <v>131.22574898053699</v>
      </c>
      <c r="I8">
        <v>131.25659619323099</v>
      </c>
      <c r="J8">
        <v>131.35123812665</v>
      </c>
      <c r="K8">
        <v>131.477774925962</v>
      </c>
      <c r="L8">
        <v>131.60700586150301</v>
      </c>
      <c r="M8">
        <v>131.75896133013299</v>
      </c>
      <c r="N8">
        <v>131.899142577113</v>
      </c>
      <c r="O8">
        <v>132.03719809747801</v>
      </c>
      <c r="P8">
        <v>132.17029066558499</v>
      </c>
      <c r="Q8">
        <v>132.27439859593801</v>
      </c>
      <c r="R8">
        <v>132.0712323704</v>
      </c>
      <c r="S8">
        <v>131.861338019383</v>
      </c>
      <c r="T8">
        <v>132.15714338349801</v>
      </c>
      <c r="U8">
        <v>132.505636444532</v>
      </c>
      <c r="V8">
        <v>132.63731602739699</v>
      </c>
      <c r="W8">
        <v>132.79394845476</v>
      </c>
      <c r="X8">
        <v>132.922936766063</v>
      </c>
      <c r="Y8">
        <v>133.054139456808</v>
      </c>
      <c r="Z8">
        <v>133.24730386168201</v>
      </c>
      <c r="AA8">
        <v>133.41895260840801</v>
      </c>
      <c r="AB8">
        <v>133.606920847672</v>
      </c>
      <c r="AC8">
        <v>133.83594867642501</v>
      </c>
      <c r="AD8">
        <v>134.05813120682299</v>
      </c>
      <c r="AE8">
        <v>134.29076111754401</v>
      </c>
      <c r="AF8">
        <v>134.523382539583</v>
      </c>
      <c r="AG8">
        <v>134.787795448764</v>
      </c>
      <c r="AH8">
        <v>135.066966998883</v>
      </c>
      <c r="AI8">
        <v>135.36316106319299</v>
      </c>
      <c r="AJ8">
        <v>135.67648904853999</v>
      </c>
      <c r="AK8">
        <v>136.006949695489</v>
      </c>
      <c r="AL8">
        <v>136.35519556791701</v>
      </c>
      <c r="AM8">
        <v>136.726219483199</v>
      </c>
      <c r="AN8">
        <v>137.12430978128501</v>
      </c>
      <c r="AO8">
        <v>137.55193695997801</v>
      </c>
      <c r="AP8">
        <v>138.011604245699</v>
      </c>
      <c r="AQ8">
        <v>138.45167761598901</v>
      </c>
      <c r="AR8">
        <v>138.91470671027699</v>
      </c>
      <c r="AS8">
        <v>139.379439808916</v>
      </c>
      <c r="AT8">
        <v>139.863248499825</v>
      </c>
      <c r="AU8">
        <v>140.104187458019</v>
      </c>
      <c r="AV8">
        <v>141.70859994915301</v>
      </c>
      <c r="AW8">
        <v>142.66796346528599</v>
      </c>
      <c r="AX8">
        <v>143.76510064998999</v>
      </c>
      <c r="AY8">
        <v>144.92576661053101</v>
      </c>
      <c r="AZ8">
        <v>146.91363850650899</v>
      </c>
      <c r="BA8">
        <v>146.90109432709801</v>
      </c>
      <c r="BB8">
        <v>147.305074248285</v>
      </c>
      <c r="BC8">
        <v>147.86805723787899</v>
      </c>
      <c r="BD8">
        <v>149.395114678369</v>
      </c>
      <c r="BE8">
        <v>149.82088388403599</v>
      </c>
      <c r="BF8">
        <v>136.247132757592</v>
      </c>
    </row>
    <row r="9" spans="1:58" ht="13.5" x14ac:dyDescent="0.15">
      <c r="A9" s="8">
        <v>6</v>
      </c>
      <c r="B9" s="4" t="s">
        <v>16</v>
      </c>
      <c r="C9">
        <v>307.95637769927998</v>
      </c>
      <c r="D9">
        <v>308.07069441972902</v>
      </c>
      <c r="E9">
        <v>307.89878092138798</v>
      </c>
      <c r="F9">
        <v>307.26759054092003</v>
      </c>
      <c r="G9">
        <v>307.82370250003498</v>
      </c>
      <c r="H9">
        <v>308.80410387352401</v>
      </c>
      <c r="I9">
        <v>309.172165120687</v>
      </c>
      <c r="J9">
        <v>309.69068846943497</v>
      </c>
      <c r="K9">
        <v>309.483245297434</v>
      </c>
      <c r="L9">
        <v>308.76642216719102</v>
      </c>
      <c r="M9">
        <v>308.69401414106801</v>
      </c>
      <c r="N9">
        <v>308.79141918752902</v>
      </c>
      <c r="O9">
        <v>309.19387894618598</v>
      </c>
      <c r="P9">
        <v>309.67507705914801</v>
      </c>
      <c r="Q9">
        <v>309.25943480344802</v>
      </c>
      <c r="R9">
        <v>309.47772329706498</v>
      </c>
      <c r="S9">
        <v>309.74510097429601</v>
      </c>
      <c r="T9">
        <v>310.32023299216502</v>
      </c>
      <c r="U9">
        <v>309.55551355142501</v>
      </c>
      <c r="V9">
        <v>309.258815413506</v>
      </c>
      <c r="W9">
        <v>308.97796478692499</v>
      </c>
      <c r="X9">
        <v>308.760903075035</v>
      </c>
      <c r="Y9">
        <v>308.37621200516901</v>
      </c>
      <c r="Z9">
        <v>308.569536414563</v>
      </c>
      <c r="AA9">
        <v>308.582416076475</v>
      </c>
      <c r="AB9">
        <v>308.56276219137902</v>
      </c>
      <c r="AC9">
        <v>308.32598389169402</v>
      </c>
      <c r="AD9">
        <v>308.010036915027</v>
      </c>
      <c r="AE9">
        <v>308.300105379461</v>
      </c>
      <c r="AF9">
        <v>308.38810892931002</v>
      </c>
      <c r="AG9">
        <v>308.38405166549398</v>
      </c>
      <c r="AH9">
        <v>308.16280359635402</v>
      </c>
      <c r="AI9">
        <v>308.23144175175401</v>
      </c>
      <c r="AJ9">
        <v>307.57187753664698</v>
      </c>
      <c r="AK9">
        <v>307.580873288617</v>
      </c>
      <c r="AL9">
        <v>307.32711761363498</v>
      </c>
      <c r="AM9">
        <v>306.89086128472701</v>
      </c>
      <c r="AN9">
        <v>306.67699704092001</v>
      </c>
      <c r="AO9">
        <v>306.36846801274299</v>
      </c>
      <c r="AP9">
        <v>306.63895590547298</v>
      </c>
      <c r="AQ9">
        <v>306.58332371460602</v>
      </c>
      <c r="AR9">
        <v>306.612879647483</v>
      </c>
      <c r="AS9">
        <v>307.17934799947801</v>
      </c>
      <c r="AT9">
        <v>308.05560576110798</v>
      </c>
      <c r="AU9">
        <v>308.36191540651703</v>
      </c>
      <c r="AV9">
        <v>308.43932643682399</v>
      </c>
      <c r="AW9">
        <v>308.72394419919698</v>
      </c>
      <c r="AX9">
        <v>308.85026771771101</v>
      </c>
      <c r="AY9">
        <v>308.63014369270297</v>
      </c>
      <c r="AZ9">
        <v>307.99383287971398</v>
      </c>
      <c r="BA9">
        <v>306.93654611560498</v>
      </c>
      <c r="BB9">
        <v>306.75989483798702</v>
      </c>
      <c r="BC9">
        <v>307.097523536881</v>
      </c>
      <c r="BD9">
        <v>307.35327761303301</v>
      </c>
      <c r="BE9">
        <v>307.175350701149</v>
      </c>
      <c r="BF9">
        <v>308.224466163579</v>
      </c>
    </row>
    <row r="10" spans="1:58" ht="13.5" x14ac:dyDescent="0.15">
      <c r="A10" s="8">
        <v>7</v>
      </c>
      <c r="B10" s="4" t="s">
        <v>18</v>
      </c>
      <c r="C10">
        <v>162.424771014165</v>
      </c>
      <c r="D10">
        <v>162.243845927514</v>
      </c>
      <c r="E10">
        <v>163.643146000022</v>
      </c>
      <c r="F10">
        <v>164.72560796227401</v>
      </c>
      <c r="G10">
        <v>163.992684493485</v>
      </c>
      <c r="H10">
        <v>163.83389224141499</v>
      </c>
      <c r="I10">
        <v>165.25481452448199</v>
      </c>
      <c r="J10">
        <v>166.30577165410801</v>
      </c>
      <c r="K10">
        <v>166.617728307574</v>
      </c>
      <c r="L10">
        <v>166.685747749298</v>
      </c>
      <c r="M10">
        <v>166.06519368943299</v>
      </c>
      <c r="N10">
        <v>167.390481905782</v>
      </c>
      <c r="O10">
        <v>168.15573531406201</v>
      </c>
      <c r="P10">
        <v>168.46926781555601</v>
      </c>
      <c r="Q10">
        <v>169.198805835927</v>
      </c>
      <c r="R10">
        <v>169.92741090777099</v>
      </c>
      <c r="S10">
        <v>169.95406283594201</v>
      </c>
      <c r="T10">
        <v>169.908580642121</v>
      </c>
      <c r="U10">
        <v>170.47701880517999</v>
      </c>
      <c r="V10">
        <v>170.852041511972</v>
      </c>
      <c r="W10">
        <v>171.183597059259</v>
      </c>
      <c r="X10">
        <v>171.15452767343999</v>
      </c>
      <c r="Y10">
        <v>171.436556932694</v>
      </c>
      <c r="Z10">
        <v>171.75798246841001</v>
      </c>
      <c r="AA10">
        <v>172.42822063249099</v>
      </c>
      <c r="AB10">
        <v>172.617220082156</v>
      </c>
      <c r="AC10">
        <v>172.638970887601</v>
      </c>
      <c r="AD10">
        <v>173.07178764239001</v>
      </c>
      <c r="AE10">
        <v>172.54451550874501</v>
      </c>
      <c r="AF10">
        <v>172.84289304483201</v>
      </c>
      <c r="AG10">
        <v>172.53650758915299</v>
      </c>
      <c r="AH10">
        <v>171.68367820810101</v>
      </c>
      <c r="AI10">
        <v>163.31258821006301</v>
      </c>
      <c r="AJ10">
        <v>160.66061759964799</v>
      </c>
      <c r="AK10">
        <v>159.51672126831801</v>
      </c>
      <c r="AL10">
        <v>158.66739186839399</v>
      </c>
      <c r="AM10">
        <v>158.34370831934399</v>
      </c>
      <c r="AN10">
        <v>157.45864450667599</v>
      </c>
      <c r="AO10">
        <v>156.710479761719</v>
      </c>
      <c r="AP10">
        <v>156.689696657735</v>
      </c>
      <c r="AQ10">
        <v>156.748331015292</v>
      </c>
      <c r="AR10">
        <v>156.95675317580799</v>
      </c>
      <c r="AS10">
        <v>157.84256372040301</v>
      </c>
      <c r="AT10">
        <v>158.70556698729899</v>
      </c>
      <c r="AU10">
        <v>159.400271998942</v>
      </c>
      <c r="AV10">
        <v>159.25039995388499</v>
      </c>
      <c r="AW10">
        <v>159.71305659842901</v>
      </c>
      <c r="AX10">
        <v>160.91688543190301</v>
      </c>
      <c r="AY10">
        <v>161.22280746216501</v>
      </c>
      <c r="AZ10">
        <v>159.91599645148901</v>
      </c>
      <c r="BA10">
        <v>159.65984562251299</v>
      </c>
      <c r="BB10">
        <v>159.69819443110401</v>
      </c>
      <c r="BC10">
        <v>160.750039419377</v>
      </c>
      <c r="BD10">
        <v>162.762678181903</v>
      </c>
      <c r="BE10">
        <v>161.14966728765199</v>
      </c>
      <c r="BF10">
        <v>164.874108596317</v>
      </c>
    </row>
    <row r="11" spans="1:58" ht="13.5" x14ac:dyDescent="0.15">
      <c r="A11" s="8">
        <v>8</v>
      </c>
      <c r="B11" s="4" t="s">
        <v>20</v>
      </c>
      <c r="C11">
        <v>8.3083345493055596</v>
      </c>
      <c r="D11">
        <v>8.6478781312499997</v>
      </c>
      <c r="E11">
        <v>8.7736064625000001</v>
      </c>
      <c r="F11">
        <v>9.3075421499999997</v>
      </c>
      <c r="G11">
        <v>9.8936035499999999</v>
      </c>
      <c r="H11">
        <v>10.180401337499999</v>
      </c>
      <c r="I11">
        <v>10.346403375</v>
      </c>
      <c r="J11">
        <v>10.174514175000001</v>
      </c>
      <c r="K11">
        <v>10.24730205</v>
      </c>
      <c r="L11">
        <v>10.749047024999999</v>
      </c>
      <c r="M11">
        <v>10.98256125</v>
      </c>
      <c r="N11">
        <v>11.081633381250001</v>
      </c>
      <c r="O11">
        <v>11.21924068125</v>
      </c>
      <c r="P11">
        <v>11.391805106250001</v>
      </c>
      <c r="Q11">
        <v>11.552786268749999</v>
      </c>
      <c r="R11">
        <v>11.70142051875</v>
      </c>
      <c r="S11">
        <v>11.82048271875</v>
      </c>
      <c r="T11">
        <v>12.08649714375</v>
      </c>
      <c r="U11">
        <v>12.10870575</v>
      </c>
      <c r="V11">
        <v>12.151331081249999</v>
      </c>
      <c r="W11">
        <v>12.4242723</v>
      </c>
      <c r="X11">
        <v>12.802912181250001</v>
      </c>
      <c r="Y11">
        <v>13.29623806875</v>
      </c>
      <c r="Z11">
        <v>13.849235981250001</v>
      </c>
      <c r="AA11">
        <v>14.422640775</v>
      </c>
      <c r="AB11">
        <v>14.98979521875</v>
      </c>
      <c r="AC11">
        <v>15.556928812500001</v>
      </c>
      <c r="AD11">
        <v>16.14236428125</v>
      </c>
      <c r="AE11">
        <v>16.7139819</v>
      </c>
      <c r="AF11">
        <v>17.470656318749999</v>
      </c>
      <c r="AG11">
        <v>17.5051339125</v>
      </c>
      <c r="AH11">
        <v>17.96564398125</v>
      </c>
      <c r="AI11">
        <v>18.385797825000001</v>
      </c>
      <c r="AJ11">
        <v>18.782738925</v>
      </c>
      <c r="AK11">
        <v>19.155982968749999</v>
      </c>
      <c r="AL11">
        <v>19.52401794375</v>
      </c>
      <c r="AM11">
        <v>19.88687904375</v>
      </c>
      <c r="AN11">
        <v>20.23732284375</v>
      </c>
      <c r="AO11">
        <v>20.567416068749999</v>
      </c>
      <c r="AP11">
        <v>20.867155893749999</v>
      </c>
      <c r="AQ11">
        <v>21.127229343749999</v>
      </c>
      <c r="AR11">
        <v>21.35281029375</v>
      </c>
      <c r="AS11">
        <v>21.543553818749999</v>
      </c>
      <c r="AT11">
        <v>21.677384718750002</v>
      </c>
      <c r="AU11">
        <v>21.727398843749999</v>
      </c>
      <c r="AV11">
        <v>21.677384718750002</v>
      </c>
      <c r="AW11">
        <v>21.507854774999998</v>
      </c>
      <c r="AX11">
        <v>21.2773322625</v>
      </c>
      <c r="AY11">
        <v>20.976212737499999</v>
      </c>
      <c r="AZ11">
        <v>20.698548112499999</v>
      </c>
      <c r="BA11">
        <v>20.495042362500001</v>
      </c>
      <c r="BB11">
        <v>20.384666362499999</v>
      </c>
      <c r="BC11">
        <v>20.3539680375</v>
      </c>
      <c r="BD11">
        <v>20.379837412499999</v>
      </c>
      <c r="BE11">
        <v>20.425367512499999</v>
      </c>
      <c r="BF11">
        <v>15.797760059305601</v>
      </c>
    </row>
    <row r="12" spans="1:58" ht="13.5" x14ac:dyDescent="0.15">
      <c r="A12" s="8">
        <v>9</v>
      </c>
      <c r="B12" s="4" t="s">
        <v>22</v>
      </c>
      <c r="C12">
        <v>38.188213087910398</v>
      </c>
      <c r="D12">
        <v>21.181705730113599</v>
      </c>
      <c r="E12">
        <v>21.6516634431818</v>
      </c>
      <c r="F12">
        <v>21.831051928977299</v>
      </c>
      <c r="G12">
        <v>23.246507744318201</v>
      </c>
      <c r="H12">
        <v>23.894903718750001</v>
      </c>
      <c r="I12">
        <v>24.281938380681801</v>
      </c>
      <c r="J12">
        <v>25.066188357954498</v>
      </c>
      <c r="K12">
        <v>25.895889562499999</v>
      </c>
      <c r="L12">
        <v>26.8156770340909</v>
      </c>
      <c r="M12">
        <v>27.263055460227299</v>
      </c>
      <c r="N12">
        <v>28.069990107954499</v>
      </c>
      <c r="O12">
        <v>28.438614988636399</v>
      </c>
      <c r="P12">
        <v>28.690877369318201</v>
      </c>
      <c r="Q12">
        <v>29.204345190340899</v>
      </c>
      <c r="R12">
        <v>29.339624872159099</v>
      </c>
      <c r="S12">
        <v>29.2183955625</v>
      </c>
      <c r="T12">
        <v>29.7419866022727</v>
      </c>
      <c r="U12">
        <v>32.184965590909101</v>
      </c>
      <c r="V12">
        <v>37.647250508522703</v>
      </c>
      <c r="W12">
        <v>41.542002937500001</v>
      </c>
      <c r="X12">
        <v>41.407253147727303</v>
      </c>
      <c r="Y12">
        <v>42.472697642045503</v>
      </c>
      <c r="Z12">
        <v>42.3347655511364</v>
      </c>
      <c r="AA12">
        <v>42.171997815340902</v>
      </c>
      <c r="AB12">
        <v>44.645292869318197</v>
      </c>
      <c r="AC12">
        <v>44.825261420454602</v>
      </c>
      <c r="AD12">
        <v>44.7037945227273</v>
      </c>
      <c r="AE12">
        <v>44.564275636363597</v>
      </c>
      <c r="AF12">
        <v>42.0255860113636</v>
      </c>
      <c r="AG12">
        <v>41.709188403409101</v>
      </c>
      <c r="AH12">
        <v>41.842809221590898</v>
      </c>
      <c r="AI12">
        <v>42.007441994318199</v>
      </c>
      <c r="AJ12">
        <v>43.651989698863602</v>
      </c>
      <c r="AK12">
        <v>45.708268721590898</v>
      </c>
      <c r="AL12">
        <v>48.209841767045504</v>
      </c>
      <c r="AM12">
        <v>49.762601846590897</v>
      </c>
      <c r="AN12">
        <v>51.567077318181802</v>
      </c>
      <c r="AO12">
        <v>52.753735874999997</v>
      </c>
      <c r="AP12">
        <v>53.755897210227303</v>
      </c>
      <c r="AQ12">
        <v>54.834119198863597</v>
      </c>
      <c r="AR12">
        <v>55.898269193181797</v>
      </c>
      <c r="AS12">
        <v>56.826396477272702</v>
      </c>
      <c r="AT12">
        <v>57.513082619318197</v>
      </c>
      <c r="AU12">
        <v>58.4717099829546</v>
      </c>
      <c r="AV12">
        <v>58.604666079545503</v>
      </c>
      <c r="AW12">
        <v>59.288966011363598</v>
      </c>
      <c r="AX12">
        <v>59.6722232556818</v>
      </c>
      <c r="AY12">
        <v>58.463791619318201</v>
      </c>
      <c r="AZ12">
        <v>58.141531960227297</v>
      </c>
      <c r="BA12">
        <v>41.121799585227301</v>
      </c>
      <c r="BB12">
        <v>41.266044136363597</v>
      </c>
      <c r="BC12">
        <v>41.409815147727301</v>
      </c>
      <c r="BD12">
        <v>41.553269403409097</v>
      </c>
      <c r="BE12">
        <v>41.696726846590899</v>
      </c>
      <c r="BF12">
        <v>40.695946115802897</v>
      </c>
    </row>
    <row r="13" spans="1:58" ht="13.5" x14ac:dyDescent="0.15">
      <c r="A13" s="8">
        <v>10</v>
      </c>
      <c r="B13" s="4" t="s">
        <v>24</v>
      </c>
      <c r="C13">
        <v>346.36941903157202</v>
      </c>
      <c r="D13">
        <v>346.45757695014998</v>
      </c>
      <c r="E13">
        <v>346.66350069089401</v>
      </c>
      <c r="F13">
        <v>346.72607547619401</v>
      </c>
      <c r="G13">
        <v>346.95970163638998</v>
      </c>
      <c r="H13">
        <v>347.119555795878</v>
      </c>
      <c r="I13">
        <v>346.659229156999</v>
      </c>
      <c r="J13">
        <v>346.88946878691598</v>
      </c>
      <c r="K13">
        <v>347.04026346817102</v>
      </c>
      <c r="L13">
        <v>347.37205924887797</v>
      </c>
      <c r="M13">
        <v>347.65085041029698</v>
      </c>
      <c r="N13">
        <v>347.73467871376602</v>
      </c>
      <c r="O13">
        <v>347.48165908192999</v>
      </c>
      <c r="P13">
        <v>346.89450221396697</v>
      </c>
      <c r="Q13">
        <v>347.17209698488602</v>
      </c>
      <c r="R13">
        <v>347.50786492400698</v>
      </c>
      <c r="S13">
        <v>347.45965391480001</v>
      </c>
      <c r="T13">
        <v>346.92328666467199</v>
      </c>
      <c r="U13">
        <v>346.65449568495097</v>
      </c>
      <c r="V13">
        <v>346.59293022504897</v>
      </c>
      <c r="W13">
        <v>346.58854841611202</v>
      </c>
      <c r="X13">
        <v>346.47289706215503</v>
      </c>
      <c r="Y13">
        <v>346.54459506758502</v>
      </c>
      <c r="Z13">
        <v>346.263056571172</v>
      </c>
      <c r="AA13">
        <v>346.42530917170802</v>
      </c>
      <c r="AB13">
        <v>346.79168134021</v>
      </c>
      <c r="AC13">
        <v>346.77269819947901</v>
      </c>
      <c r="AD13">
        <v>346.73908220891002</v>
      </c>
      <c r="AE13">
        <v>346.85114362580703</v>
      </c>
      <c r="AF13">
        <v>347.17593256103999</v>
      </c>
      <c r="AG13">
        <v>347.50466774760002</v>
      </c>
      <c r="AH13">
        <v>347.32543765275801</v>
      </c>
      <c r="AI13">
        <v>346.88898242886103</v>
      </c>
      <c r="AJ13">
        <v>346.58422989947599</v>
      </c>
      <c r="AK13">
        <v>346.53306234422701</v>
      </c>
      <c r="AL13">
        <v>346.165698590609</v>
      </c>
      <c r="AM13">
        <v>346.22235288841398</v>
      </c>
      <c r="AN13">
        <v>346.22552027758297</v>
      </c>
      <c r="AO13">
        <v>346.141475222265</v>
      </c>
      <c r="AP13">
        <v>346.05519653041398</v>
      </c>
      <c r="AQ13">
        <v>346.23358873281501</v>
      </c>
      <c r="AR13">
        <v>346.01424537341097</v>
      </c>
      <c r="AS13">
        <v>345.89760397762399</v>
      </c>
      <c r="AT13">
        <v>345.59807721724599</v>
      </c>
      <c r="AU13">
        <v>345.72561502801699</v>
      </c>
      <c r="AV13">
        <v>345.78793759000001</v>
      </c>
      <c r="AW13">
        <v>345.490675615295</v>
      </c>
      <c r="AX13">
        <v>345.28044798592299</v>
      </c>
      <c r="AY13">
        <v>345.06275746204102</v>
      </c>
      <c r="AZ13">
        <v>344.903225751756</v>
      </c>
      <c r="BA13">
        <v>344.68592855018898</v>
      </c>
      <c r="BB13">
        <v>344.95938779966201</v>
      </c>
      <c r="BC13">
        <v>345.00769456152</v>
      </c>
      <c r="BD13">
        <v>345.09538421665098</v>
      </c>
      <c r="BE13">
        <v>344.98731253719501</v>
      </c>
      <c r="BF13">
        <v>346.42418762301998</v>
      </c>
    </row>
    <row r="14" spans="1:58" ht="13.5" x14ac:dyDescent="0.15">
      <c r="A14" s="8">
        <v>11</v>
      </c>
      <c r="B14" s="4" t="s">
        <v>26</v>
      </c>
      <c r="C14">
        <v>251.17918241688099</v>
      </c>
      <c r="D14">
        <v>251.679426950242</v>
      </c>
      <c r="E14">
        <v>252.033936465973</v>
      </c>
      <c r="F14">
        <v>251.78624295852501</v>
      </c>
      <c r="G14">
        <v>250.943210860503</v>
      </c>
      <c r="H14">
        <v>251.210696916503</v>
      </c>
      <c r="I14">
        <v>251.734665270531</v>
      </c>
      <c r="J14">
        <v>252.134498229451</v>
      </c>
      <c r="K14">
        <v>252.01227609275699</v>
      </c>
      <c r="L14">
        <v>251.78170888707999</v>
      </c>
      <c r="M14">
        <v>251.636139662408</v>
      </c>
      <c r="N14">
        <v>252.02782997538799</v>
      </c>
      <c r="O14">
        <v>252.097965186213</v>
      </c>
      <c r="P14">
        <v>252.278618675942</v>
      </c>
      <c r="Q14">
        <v>252.852367149994</v>
      </c>
      <c r="R14">
        <v>252.71751994960701</v>
      </c>
      <c r="S14">
        <v>252.16648485533401</v>
      </c>
      <c r="T14">
        <v>252.32264620342201</v>
      </c>
      <c r="U14">
        <v>252.67242946623199</v>
      </c>
      <c r="V14">
        <v>253.05181214352601</v>
      </c>
      <c r="W14">
        <v>252.75304925063901</v>
      </c>
      <c r="X14">
        <v>252.49980405629699</v>
      </c>
      <c r="Y14">
        <v>252.67633428755201</v>
      </c>
      <c r="Z14">
        <v>252.80977104426401</v>
      </c>
      <c r="AA14">
        <v>253.506877345991</v>
      </c>
      <c r="AB14">
        <v>253.77614442317901</v>
      </c>
      <c r="AC14">
        <v>253.67674296904599</v>
      </c>
      <c r="AD14">
        <v>253.54303108619999</v>
      </c>
      <c r="AE14">
        <v>253.268464263559</v>
      </c>
      <c r="AF14">
        <v>253.11856498225799</v>
      </c>
      <c r="AG14">
        <v>253.38988306932399</v>
      </c>
      <c r="AH14">
        <v>253.24381034012501</v>
      </c>
      <c r="AI14">
        <v>253.109094391035</v>
      </c>
      <c r="AJ14">
        <v>253.302940402715</v>
      </c>
      <c r="AK14">
        <v>252.14340504723299</v>
      </c>
      <c r="AL14">
        <v>252.107262076376</v>
      </c>
      <c r="AM14">
        <v>252.12952281359901</v>
      </c>
      <c r="AN14">
        <v>251.791709926598</v>
      </c>
      <c r="AO14">
        <v>251.26522019844799</v>
      </c>
      <c r="AP14">
        <v>251.01804557634301</v>
      </c>
      <c r="AQ14">
        <v>250.898578254412</v>
      </c>
      <c r="AR14">
        <v>250.83262176302301</v>
      </c>
      <c r="AS14">
        <v>250.63185853180599</v>
      </c>
      <c r="AT14">
        <v>250.06603996997899</v>
      </c>
      <c r="AU14">
        <v>250.00354055543499</v>
      </c>
      <c r="AV14">
        <v>249.80214494096401</v>
      </c>
      <c r="AW14">
        <v>249.75073447143299</v>
      </c>
      <c r="AX14">
        <v>249.79122997138001</v>
      </c>
      <c r="AY14">
        <v>249.96578498094701</v>
      </c>
      <c r="AZ14">
        <v>249.995290418184</v>
      </c>
      <c r="BA14">
        <v>250.39419931056199</v>
      </c>
      <c r="BB14">
        <v>250.386764478586</v>
      </c>
      <c r="BC14">
        <v>250.199399869909</v>
      </c>
      <c r="BD14">
        <v>250.137055990839</v>
      </c>
      <c r="BE14">
        <v>248.77543365279899</v>
      </c>
      <c r="BF14">
        <v>251.76509114595501</v>
      </c>
    </row>
    <row r="15" spans="1:58" ht="13.5" x14ac:dyDescent="0.15">
      <c r="A15" s="8">
        <v>12</v>
      </c>
      <c r="B15" s="4" t="s">
        <v>28</v>
      </c>
      <c r="C15">
        <v>210.91332510210299</v>
      </c>
      <c r="D15">
        <v>210.351064260578</v>
      </c>
      <c r="E15">
        <v>212.92793226088401</v>
      </c>
      <c r="F15">
        <v>214.87557468239001</v>
      </c>
      <c r="G15">
        <v>213.21733569680299</v>
      </c>
      <c r="H15">
        <v>212.70204250661101</v>
      </c>
      <c r="I15">
        <v>215.329259499984</v>
      </c>
      <c r="J15">
        <v>217.22498335089199</v>
      </c>
      <c r="K15">
        <v>217.65373866423801</v>
      </c>
      <c r="L15">
        <v>217.596038835179</v>
      </c>
      <c r="M15">
        <v>216.16629330395301</v>
      </c>
      <c r="N15">
        <v>218.59863563687901</v>
      </c>
      <c r="O15">
        <v>219.91520918449899</v>
      </c>
      <c r="P15">
        <v>220.33385269163</v>
      </c>
      <c r="Q15">
        <v>221.582479850602</v>
      </c>
      <c r="R15">
        <v>222.83538493294799</v>
      </c>
      <c r="S15">
        <v>222.70066385662</v>
      </c>
      <c r="T15">
        <v>222.42952627409599</v>
      </c>
      <c r="U15">
        <v>223.38500405832701</v>
      </c>
      <c r="V15">
        <v>223.962179017995</v>
      </c>
      <c r="W15">
        <v>224.458591204214</v>
      </c>
      <c r="X15">
        <v>224.250299708325</v>
      </c>
      <c r="Y15">
        <v>224.67405048843401</v>
      </c>
      <c r="Z15">
        <v>225.180816432119</v>
      </c>
      <c r="AA15">
        <v>226.372560075145</v>
      </c>
      <c r="AB15">
        <v>226.594309941213</v>
      </c>
      <c r="AC15">
        <v>226.45745758675599</v>
      </c>
      <c r="AD15">
        <v>227.12324172556501</v>
      </c>
      <c r="AE15">
        <v>225.91525667239301</v>
      </c>
      <c r="AF15">
        <v>226.446923562584</v>
      </c>
      <c r="AG15">
        <v>225.87277869548799</v>
      </c>
      <c r="AH15">
        <v>224.41847244269701</v>
      </c>
      <c r="AI15">
        <v>195.92431350305301</v>
      </c>
      <c r="AJ15">
        <v>194.35643537240901</v>
      </c>
      <c r="AK15">
        <v>192.74882671288199</v>
      </c>
      <c r="AL15">
        <v>192.954246730709</v>
      </c>
      <c r="AM15">
        <v>193.555592574531</v>
      </c>
      <c r="AN15">
        <v>194.963811865726</v>
      </c>
      <c r="AO15">
        <v>196.34716356908899</v>
      </c>
      <c r="AP15">
        <v>197.485726892559</v>
      </c>
      <c r="AQ15">
        <v>198.54458030215801</v>
      </c>
      <c r="AR15">
        <v>199.81351962035899</v>
      </c>
      <c r="AS15">
        <v>201.626192465495</v>
      </c>
      <c r="AT15">
        <v>203.33547833740599</v>
      </c>
      <c r="AU15">
        <v>204.65548575374601</v>
      </c>
      <c r="AV15">
        <v>205.77871653566001</v>
      </c>
      <c r="AW15">
        <v>206.816412697972</v>
      </c>
      <c r="AX15">
        <v>207.79732338899399</v>
      </c>
      <c r="AY15">
        <v>209.04619085358701</v>
      </c>
      <c r="AZ15">
        <v>210.05450561862699</v>
      </c>
      <c r="BA15">
        <v>211.37169188316301</v>
      </c>
      <c r="BB15">
        <v>211.49313924073999</v>
      </c>
      <c r="BC15">
        <v>212.076999846197</v>
      </c>
      <c r="BD15">
        <v>212.538110568945</v>
      </c>
      <c r="BE15">
        <v>211.79791570407801</v>
      </c>
      <c r="BF15">
        <v>213.228139313459</v>
      </c>
    </row>
    <row r="16" spans="1:58" ht="13.5" x14ac:dyDescent="0.15">
      <c r="A16" s="8">
        <v>13</v>
      </c>
      <c r="B16" s="4" t="s">
        <v>30</v>
      </c>
      <c r="C16">
        <v>572.47488844246902</v>
      </c>
      <c r="D16">
        <v>565.88992041624795</v>
      </c>
      <c r="E16">
        <v>566.04153249112198</v>
      </c>
      <c r="F16">
        <v>565.979937667596</v>
      </c>
      <c r="G16">
        <v>566.11704947598605</v>
      </c>
      <c r="H16">
        <v>567.50955958000998</v>
      </c>
      <c r="I16">
        <v>568.31546919265895</v>
      </c>
      <c r="J16">
        <v>569.63037024327798</v>
      </c>
      <c r="K16">
        <v>570.16455184029599</v>
      </c>
      <c r="L16">
        <v>572.01520335534303</v>
      </c>
      <c r="M16">
        <v>572.70817725491099</v>
      </c>
      <c r="N16">
        <v>573.02964754924301</v>
      </c>
      <c r="O16">
        <v>574.81327598667599</v>
      </c>
      <c r="P16">
        <v>575.87584654964701</v>
      </c>
      <c r="Q16">
        <v>576.47140827359601</v>
      </c>
      <c r="R16">
        <v>577.32600728756495</v>
      </c>
      <c r="S16">
        <v>577.35377087205097</v>
      </c>
      <c r="T16">
        <v>577.09529437384799</v>
      </c>
      <c r="U16">
        <v>577.09121060255802</v>
      </c>
      <c r="V16">
        <v>578.174585044168</v>
      </c>
      <c r="W16">
        <v>575.05159717567994</v>
      </c>
      <c r="X16">
        <v>572.52096466364299</v>
      </c>
      <c r="Y16">
        <v>572.69590316130802</v>
      </c>
      <c r="Z16">
        <v>573.73374956842201</v>
      </c>
      <c r="AA16">
        <v>574.412918466733</v>
      </c>
      <c r="AB16">
        <v>573.20945014239805</v>
      </c>
      <c r="AC16">
        <v>575.46350150118406</v>
      </c>
      <c r="AD16">
        <v>574.98688451605096</v>
      </c>
      <c r="AE16">
        <v>576.03406967320996</v>
      </c>
      <c r="AF16">
        <v>576.33977903864297</v>
      </c>
      <c r="AG16">
        <v>577.88358936185602</v>
      </c>
      <c r="AH16">
        <v>579.06958998730499</v>
      </c>
      <c r="AI16">
        <v>579.42660055090505</v>
      </c>
      <c r="AJ16">
        <v>579.24794137613901</v>
      </c>
      <c r="AK16">
        <v>577.71674245182101</v>
      </c>
      <c r="AL16">
        <v>578.49089546165806</v>
      </c>
      <c r="AM16">
        <v>578.25563939828203</v>
      </c>
      <c r="AN16">
        <v>578.75630310237796</v>
      </c>
      <c r="AO16">
        <v>575.71397512856402</v>
      </c>
      <c r="AP16">
        <v>576.68573056846697</v>
      </c>
      <c r="AQ16">
        <v>577.80441392455805</v>
      </c>
      <c r="AR16">
        <v>579.30047117132403</v>
      </c>
      <c r="AS16">
        <v>578.53249990726499</v>
      </c>
      <c r="AT16">
        <v>580.69543739558696</v>
      </c>
      <c r="AU16">
        <v>582.611224986092</v>
      </c>
      <c r="AV16">
        <v>584.97803504205694</v>
      </c>
      <c r="AW16">
        <v>588.542602189739</v>
      </c>
      <c r="AX16">
        <v>589.65998589486799</v>
      </c>
      <c r="AY16">
        <v>594.11095138750204</v>
      </c>
      <c r="AZ16">
        <v>597.27557333535503</v>
      </c>
      <c r="BA16">
        <v>602.13324271924898</v>
      </c>
      <c r="BB16">
        <v>605.94888695002498</v>
      </c>
      <c r="BC16">
        <v>610.09554889859601</v>
      </c>
      <c r="BD16">
        <v>612.02168859883</v>
      </c>
      <c r="BE16">
        <v>610.55540718681902</v>
      </c>
      <c r="BF16">
        <v>579.346172752396</v>
      </c>
    </row>
    <row r="17" spans="1:58" ht="13.5" x14ac:dyDescent="0.15">
      <c r="A17" s="8">
        <v>14</v>
      </c>
      <c r="B17" s="4" t="s">
        <v>32</v>
      </c>
      <c r="C17">
        <v>404.68549449851298</v>
      </c>
      <c r="D17">
        <v>404.68549449851298</v>
      </c>
      <c r="E17">
        <v>404.68549449851298</v>
      </c>
      <c r="F17">
        <v>404.68549449851298</v>
      </c>
      <c r="G17">
        <v>404.68549449851298</v>
      </c>
      <c r="H17">
        <v>404.68549449851298</v>
      </c>
      <c r="I17">
        <v>404.68549449851298</v>
      </c>
      <c r="J17">
        <v>404.68549449851298</v>
      </c>
      <c r="K17">
        <v>404.68549449851298</v>
      </c>
      <c r="L17">
        <v>404.68549449851298</v>
      </c>
      <c r="M17">
        <v>404.68549449851298</v>
      </c>
      <c r="N17">
        <v>404.68549449851298</v>
      </c>
      <c r="O17">
        <v>404.68549449851298</v>
      </c>
      <c r="P17">
        <v>404.68549449851298</v>
      </c>
      <c r="Q17">
        <v>404.68549449851298</v>
      </c>
      <c r="R17">
        <v>404.68549449851298</v>
      </c>
      <c r="S17">
        <v>404.68549449851298</v>
      </c>
      <c r="T17">
        <v>404.68549449851298</v>
      </c>
      <c r="U17">
        <v>404.68549449851298</v>
      </c>
      <c r="V17">
        <v>404.68549449851298</v>
      </c>
      <c r="W17">
        <v>404.68549449851298</v>
      </c>
      <c r="X17">
        <v>404.68549449851298</v>
      </c>
      <c r="Y17">
        <v>404.68549449851298</v>
      </c>
      <c r="Z17">
        <v>404.68549449851298</v>
      </c>
      <c r="AA17">
        <v>404.68549449851298</v>
      </c>
      <c r="AB17">
        <v>404.68549449851298</v>
      </c>
      <c r="AC17">
        <v>404.68549449851298</v>
      </c>
      <c r="AD17">
        <v>404.68549449851298</v>
      </c>
      <c r="AE17">
        <v>404.68549449851298</v>
      </c>
      <c r="AF17">
        <v>404.68549449851298</v>
      </c>
      <c r="AG17">
        <v>404.68549449851298</v>
      </c>
      <c r="AH17">
        <v>404.68549449851298</v>
      </c>
      <c r="AI17">
        <v>404.68549449851298</v>
      </c>
      <c r="AJ17">
        <v>404.68549449851298</v>
      </c>
      <c r="AK17">
        <v>404.68549449851298</v>
      </c>
      <c r="AL17">
        <v>404.68549449851298</v>
      </c>
      <c r="AM17">
        <v>404.68549449851298</v>
      </c>
      <c r="AN17">
        <v>404.68549449851298</v>
      </c>
      <c r="AO17">
        <v>404.68549449851298</v>
      </c>
      <c r="AP17">
        <v>404.68549449851298</v>
      </c>
      <c r="AQ17">
        <v>410.17813330955198</v>
      </c>
      <c r="AR17">
        <v>410.12551125497401</v>
      </c>
      <c r="AS17">
        <v>407.61784901439103</v>
      </c>
      <c r="AT17">
        <v>405.66000102925398</v>
      </c>
      <c r="AU17">
        <v>405.00448116751897</v>
      </c>
      <c r="AV17">
        <v>404.44523985868398</v>
      </c>
      <c r="AW17">
        <v>404.10623823831003</v>
      </c>
      <c r="AX17">
        <v>403.90432264737501</v>
      </c>
      <c r="AY17">
        <v>403.23460855513002</v>
      </c>
      <c r="AZ17">
        <v>403.330386852993</v>
      </c>
      <c r="BA17">
        <v>403.37715641289299</v>
      </c>
      <c r="BB17">
        <v>403.28238839966798</v>
      </c>
      <c r="BC17">
        <v>402.28448015302502</v>
      </c>
      <c r="BD17">
        <v>401.87167308538699</v>
      </c>
      <c r="BE17">
        <v>401.85994749854598</v>
      </c>
      <c r="BF17">
        <v>404.68549449851298</v>
      </c>
    </row>
    <row r="18" spans="1:58" ht="13.5" x14ac:dyDescent="0.15">
      <c r="A18" s="8">
        <v>15</v>
      </c>
      <c r="B18" s="4" t="s">
        <v>34</v>
      </c>
      <c r="C18">
        <v>515.45944154395795</v>
      </c>
      <c r="D18">
        <v>509.759572674585</v>
      </c>
      <c r="E18">
        <v>510.02561479129599</v>
      </c>
      <c r="F18">
        <v>510.44084243882099</v>
      </c>
      <c r="G18">
        <v>510.70921624998101</v>
      </c>
      <c r="H18">
        <v>511.12030604287497</v>
      </c>
      <c r="I18">
        <v>511.428738202033</v>
      </c>
      <c r="J18">
        <v>511.70938235496101</v>
      </c>
      <c r="K18">
        <v>511.61055300404399</v>
      </c>
      <c r="L18">
        <v>512.00327826586204</v>
      </c>
      <c r="M18">
        <v>512.10810824773705</v>
      </c>
      <c r="N18">
        <v>512.28064446392796</v>
      </c>
      <c r="O18">
        <v>512.72862917432303</v>
      </c>
      <c r="P18">
        <v>513.58495725643002</v>
      </c>
      <c r="Q18">
        <v>513.40230343894098</v>
      </c>
      <c r="R18">
        <v>513.84918247137796</v>
      </c>
      <c r="S18">
        <v>514.051532325018</v>
      </c>
      <c r="T18">
        <v>514.27256993908304</v>
      </c>
      <c r="U18">
        <v>514.50092991500003</v>
      </c>
      <c r="V18">
        <v>514.73630224436101</v>
      </c>
      <c r="W18">
        <v>515.28143673034197</v>
      </c>
      <c r="X18">
        <v>515.60825456344003</v>
      </c>
      <c r="Y18">
        <v>515.95484732391799</v>
      </c>
      <c r="Z18">
        <v>516.75211250775806</v>
      </c>
      <c r="AA18">
        <v>517.13783363018797</v>
      </c>
      <c r="AB18">
        <v>517.54653444022597</v>
      </c>
      <c r="AC18">
        <v>515.67029403773404</v>
      </c>
      <c r="AD18">
        <v>515.80591205443204</v>
      </c>
      <c r="AE18">
        <v>516.05230830816799</v>
      </c>
      <c r="AF18">
        <v>516.15671407894001</v>
      </c>
      <c r="AG18">
        <v>516.52454524478605</v>
      </c>
      <c r="AH18">
        <v>516.78393882271996</v>
      </c>
      <c r="AI18">
        <v>516.83924917313595</v>
      </c>
      <c r="AJ18">
        <v>516.92361961997096</v>
      </c>
      <c r="AK18">
        <v>518.11013381523696</v>
      </c>
      <c r="AL18">
        <v>517.21662361153994</v>
      </c>
      <c r="AM18">
        <v>518.46084124841298</v>
      </c>
      <c r="AN18">
        <v>518.81288975367397</v>
      </c>
      <c r="AO18">
        <v>519.02985982047596</v>
      </c>
      <c r="AP18">
        <v>519.63148924472</v>
      </c>
      <c r="AQ18">
        <v>520.38748639447897</v>
      </c>
      <c r="AR18">
        <v>520.86354542729703</v>
      </c>
      <c r="AS18">
        <v>521.30826567136103</v>
      </c>
      <c r="AT18">
        <v>521.74168911960101</v>
      </c>
      <c r="AU18">
        <v>522.20396998682304</v>
      </c>
      <c r="AV18">
        <v>522.58900250873899</v>
      </c>
      <c r="AW18">
        <v>523.08505215697198</v>
      </c>
      <c r="AX18">
        <v>523.53430898118097</v>
      </c>
      <c r="AY18">
        <v>524.12926158071502</v>
      </c>
      <c r="AZ18">
        <v>524.47053981429997</v>
      </c>
      <c r="BA18">
        <v>525.06018091680801</v>
      </c>
      <c r="BB18">
        <v>525.56932180138199</v>
      </c>
      <c r="BC18">
        <v>526.08478114637398</v>
      </c>
      <c r="BD18">
        <v>526.38536932609702</v>
      </c>
      <c r="BE18">
        <v>527.14980128350805</v>
      </c>
      <c r="BF18">
        <v>517.175347621637</v>
      </c>
    </row>
    <row r="19" spans="1:58" ht="13.5" x14ac:dyDescent="0.15">
      <c r="A19" s="8">
        <v>16</v>
      </c>
      <c r="B19" s="4" t="s">
        <v>36</v>
      </c>
      <c r="C19">
        <v>345.35312391770401</v>
      </c>
      <c r="D19">
        <v>333.45169887551299</v>
      </c>
      <c r="E19">
        <v>333.62525546162999</v>
      </c>
      <c r="F19">
        <v>333.81091572680998</v>
      </c>
      <c r="G19">
        <v>334.30334016048499</v>
      </c>
      <c r="H19">
        <v>335.23120695027097</v>
      </c>
      <c r="I19">
        <v>335.37282991801601</v>
      </c>
      <c r="J19">
        <v>335.55170166363001</v>
      </c>
      <c r="K19">
        <v>335.70643118969502</v>
      </c>
      <c r="L19">
        <v>336.03919100852698</v>
      </c>
      <c r="M19">
        <v>336.259734512465</v>
      </c>
      <c r="N19">
        <v>336.48597880917998</v>
      </c>
      <c r="O19">
        <v>336.13340172169501</v>
      </c>
      <c r="P19">
        <v>335.58403971358098</v>
      </c>
      <c r="Q19">
        <v>335.96143352929499</v>
      </c>
      <c r="R19">
        <v>336.371683954373</v>
      </c>
      <c r="S19">
        <v>336.72972732799701</v>
      </c>
      <c r="T19">
        <v>337.18663267498101</v>
      </c>
      <c r="U19">
        <v>337.78090137244999</v>
      </c>
      <c r="V19">
        <v>338.50434093513701</v>
      </c>
      <c r="W19">
        <v>339.069570891718</v>
      </c>
      <c r="X19">
        <v>339.80723349489699</v>
      </c>
      <c r="Y19">
        <v>340.46058162824801</v>
      </c>
      <c r="Z19">
        <v>341.11824342073203</v>
      </c>
      <c r="AA19">
        <v>341.779742469653</v>
      </c>
      <c r="AB19">
        <v>343.51839259387799</v>
      </c>
      <c r="AC19">
        <v>343.99637593409301</v>
      </c>
      <c r="AD19">
        <v>344.49267296901502</v>
      </c>
      <c r="AE19">
        <v>345.001435417008</v>
      </c>
      <c r="AF19">
        <v>345.52568357500598</v>
      </c>
      <c r="AG19">
        <v>346.19802885928499</v>
      </c>
      <c r="AH19">
        <v>346.89654422789499</v>
      </c>
      <c r="AI19">
        <v>347.62228019566197</v>
      </c>
      <c r="AJ19">
        <v>348.37638961903599</v>
      </c>
      <c r="AK19">
        <v>349.16009315770901</v>
      </c>
      <c r="AL19">
        <v>349.97465841818399</v>
      </c>
      <c r="AM19">
        <v>350.82141982994801</v>
      </c>
      <c r="AN19">
        <v>351.701744231281</v>
      </c>
      <c r="AO19">
        <v>352.617035543116</v>
      </c>
      <c r="AP19">
        <v>353.56875425416399</v>
      </c>
      <c r="AQ19">
        <v>351.55445955646297</v>
      </c>
      <c r="AR19">
        <v>352.19963670121399</v>
      </c>
      <c r="AS19">
        <v>352.863212488415</v>
      </c>
      <c r="AT19">
        <v>357.77168159967198</v>
      </c>
      <c r="AU19">
        <v>358.56746737736898</v>
      </c>
      <c r="AV19">
        <v>359.38589221996301</v>
      </c>
      <c r="AW19">
        <v>360.22768995240398</v>
      </c>
      <c r="AX19">
        <v>361.09307669906701</v>
      </c>
      <c r="AY19">
        <v>361.982059970004</v>
      </c>
      <c r="AZ19">
        <v>362.89424249879897</v>
      </c>
      <c r="BA19">
        <v>363.82960737610102</v>
      </c>
      <c r="BB19">
        <v>364.78848234511298</v>
      </c>
      <c r="BC19">
        <v>365.77138029553203</v>
      </c>
      <c r="BD19">
        <v>366.78288683755102</v>
      </c>
      <c r="BE19">
        <v>367.813140946077</v>
      </c>
      <c r="BF19">
        <v>346.44864303668498</v>
      </c>
    </row>
    <row r="20" spans="1:58" ht="13.5" x14ac:dyDescent="0.15">
      <c r="A20" s="8">
        <v>17</v>
      </c>
      <c r="B20" s="4" t="s">
        <v>38</v>
      </c>
      <c r="C20">
        <v>754.82636146585696</v>
      </c>
      <c r="D20">
        <v>716.52189157129499</v>
      </c>
      <c r="E20">
        <v>720.26031824238498</v>
      </c>
      <c r="F20">
        <v>724.04202113632903</v>
      </c>
      <c r="G20">
        <v>732.69781387056696</v>
      </c>
      <c r="H20">
        <v>731.07528719200104</v>
      </c>
      <c r="I20">
        <v>734.46794168388396</v>
      </c>
      <c r="J20">
        <v>737.52892571005304</v>
      </c>
      <c r="K20">
        <v>740.78070887124102</v>
      </c>
      <c r="L20">
        <v>743.76427620756101</v>
      </c>
      <c r="M20">
        <v>747.42600456775904</v>
      </c>
      <c r="N20">
        <v>747.62525495133002</v>
      </c>
      <c r="O20">
        <v>748.58473792458904</v>
      </c>
      <c r="P20">
        <v>745.752533537212</v>
      </c>
      <c r="Q20">
        <v>748.861362091704</v>
      </c>
      <c r="R20">
        <v>752.12563673022703</v>
      </c>
      <c r="S20">
        <v>755.88047006900501</v>
      </c>
      <c r="T20">
        <v>759.57127190390099</v>
      </c>
      <c r="U20">
        <v>774.28619948404105</v>
      </c>
      <c r="V20">
        <v>781.16171496572804</v>
      </c>
      <c r="W20">
        <v>739.60593489595306</v>
      </c>
      <c r="X20">
        <v>742.06700300386103</v>
      </c>
      <c r="Y20">
        <v>744.57196495181802</v>
      </c>
      <c r="Z20">
        <v>747.11750915518996</v>
      </c>
      <c r="AA20">
        <v>752.18999371933103</v>
      </c>
      <c r="AB20">
        <v>756.10439762013004</v>
      </c>
      <c r="AC20">
        <v>759.81389389023605</v>
      </c>
      <c r="AD20">
        <v>763.68552335920106</v>
      </c>
      <c r="AE20">
        <v>767.725989561402</v>
      </c>
      <c r="AF20">
        <v>771.91656550437494</v>
      </c>
      <c r="AG20">
        <v>776.262941910721</v>
      </c>
      <c r="AH20">
        <v>779.64608417303896</v>
      </c>
      <c r="AI20">
        <v>784.17017019598404</v>
      </c>
      <c r="AJ20">
        <v>788.81145435477197</v>
      </c>
      <c r="AK20">
        <v>793.88905220042102</v>
      </c>
      <c r="AL20">
        <v>799.30909899841299</v>
      </c>
      <c r="AM20">
        <v>798.10803723201195</v>
      </c>
      <c r="AN20">
        <v>801.34374393334497</v>
      </c>
      <c r="AO20">
        <v>801.131120479115</v>
      </c>
      <c r="AP20">
        <v>803.15028412016295</v>
      </c>
      <c r="AQ20">
        <v>805.22017773383004</v>
      </c>
      <c r="AR20">
        <v>807.20141951932806</v>
      </c>
      <c r="AS20">
        <v>812.63861074302497</v>
      </c>
      <c r="AT20">
        <v>816.815531860531</v>
      </c>
      <c r="AU20">
        <v>820.62287861004302</v>
      </c>
      <c r="AV20">
        <v>824.683225547804</v>
      </c>
      <c r="AW20">
        <v>829.03860704670899</v>
      </c>
      <c r="AX20">
        <v>833.110935790074</v>
      </c>
      <c r="AY20">
        <v>837.15515811627404</v>
      </c>
      <c r="AZ20">
        <v>841.491546905409</v>
      </c>
      <c r="BA20">
        <v>846.01135882334097</v>
      </c>
      <c r="BB20">
        <v>850.31906087482798</v>
      </c>
      <c r="BC20">
        <v>854.06720415146799</v>
      </c>
      <c r="BD20">
        <v>856.46092890030604</v>
      </c>
      <c r="BE20">
        <v>859.88632802984796</v>
      </c>
      <c r="BF20">
        <v>779.31971760161798</v>
      </c>
    </row>
    <row r="21" spans="1:58" ht="13.5" x14ac:dyDescent="0.15">
      <c r="A21" s="8">
        <v>18</v>
      </c>
      <c r="B21" s="4" t="s">
        <v>39</v>
      </c>
      <c r="C21">
        <v>274.31614655715299</v>
      </c>
      <c r="D21">
        <v>281.68766553988797</v>
      </c>
      <c r="E21">
        <v>284.29557015131701</v>
      </c>
      <c r="F21">
        <v>284.01532838725097</v>
      </c>
      <c r="G21">
        <v>284.14471950481698</v>
      </c>
      <c r="H21">
        <v>284.542708660507</v>
      </c>
      <c r="I21">
        <v>284.05839821079297</v>
      </c>
      <c r="J21">
        <v>282.99312780231003</v>
      </c>
      <c r="K21">
        <v>282.80637757543201</v>
      </c>
      <c r="L21">
        <v>281.92119685682002</v>
      </c>
      <c r="M21">
        <v>280.72573853226402</v>
      </c>
      <c r="N21">
        <v>281.96784005009198</v>
      </c>
      <c r="O21">
        <v>283.47577401547198</v>
      </c>
      <c r="P21">
        <v>283.22145263478399</v>
      </c>
      <c r="Q21">
        <v>282.84963098757498</v>
      </c>
      <c r="R21">
        <v>283.56009152252199</v>
      </c>
      <c r="S21">
        <v>284.66682671738198</v>
      </c>
      <c r="T21">
        <v>284.24005365331101</v>
      </c>
      <c r="U21">
        <v>285.17076093071199</v>
      </c>
      <c r="V21">
        <v>285.27170027360302</v>
      </c>
      <c r="W21">
        <v>286.36309223595299</v>
      </c>
      <c r="X21">
        <v>286.23808345846197</v>
      </c>
      <c r="Y21">
        <v>286.86736567727701</v>
      </c>
      <c r="Z21">
        <v>286.80150523958002</v>
      </c>
      <c r="AA21">
        <v>287.33149579907803</v>
      </c>
      <c r="AB21">
        <v>286.04699811251902</v>
      </c>
      <c r="AC21">
        <v>284.11721712422002</v>
      </c>
      <c r="AD21">
        <v>283.69654074051402</v>
      </c>
      <c r="AE21">
        <v>282.10795631331399</v>
      </c>
      <c r="AF21">
        <v>281.36508169797702</v>
      </c>
      <c r="AG21">
        <v>280.03753107821399</v>
      </c>
      <c r="AH21">
        <v>279.07091533314701</v>
      </c>
      <c r="AI21">
        <v>275.31484736290201</v>
      </c>
      <c r="AJ21">
        <v>269.46948040312998</v>
      </c>
      <c r="AK21">
        <v>265.88938868917</v>
      </c>
      <c r="AL21">
        <v>264.51274070750497</v>
      </c>
      <c r="AM21">
        <v>264.57733033682899</v>
      </c>
      <c r="AN21">
        <v>263.43881212039099</v>
      </c>
      <c r="AO21">
        <v>263.48466413167603</v>
      </c>
      <c r="AP21">
        <v>263.82382605920299</v>
      </c>
      <c r="AQ21">
        <v>263.384572010753</v>
      </c>
      <c r="AR21">
        <v>262.34563695259402</v>
      </c>
      <c r="AS21">
        <v>259.98393408048901</v>
      </c>
      <c r="AT21">
        <v>260.69826557802202</v>
      </c>
      <c r="AU21">
        <v>260.78689850492202</v>
      </c>
      <c r="AV21">
        <v>260.77594426488901</v>
      </c>
      <c r="AW21">
        <v>260.71435867373998</v>
      </c>
      <c r="AX21">
        <v>260.732276107524</v>
      </c>
      <c r="AY21">
        <v>260.22657958897599</v>
      </c>
      <c r="AZ21">
        <v>259.57887662076701</v>
      </c>
      <c r="BA21">
        <v>259.11809623671297</v>
      </c>
      <c r="BB21">
        <v>258.73665513063202</v>
      </c>
      <c r="BC21">
        <v>258.87010774498998</v>
      </c>
      <c r="BD21">
        <v>258.41777169455099</v>
      </c>
      <c r="BE21">
        <v>257.15851298884098</v>
      </c>
      <c r="BF21">
        <v>274.58208122478999</v>
      </c>
    </row>
    <row r="22" spans="1:58" ht="13.5" x14ac:dyDescent="0.15">
      <c r="A22" s="8">
        <v>19</v>
      </c>
      <c r="B22" s="4" t="s">
        <v>41</v>
      </c>
      <c r="C22">
        <v>32.617441323448901</v>
      </c>
      <c r="D22">
        <v>22.751311217391301</v>
      </c>
      <c r="E22">
        <v>23.345112130434799</v>
      </c>
      <c r="F22">
        <v>23.947094934782601</v>
      </c>
      <c r="G22">
        <v>24.529867739130399</v>
      </c>
      <c r="H22">
        <v>25.080112869565198</v>
      </c>
      <c r="I22">
        <v>26.877918326086998</v>
      </c>
      <c r="J22">
        <v>27.419163521739101</v>
      </c>
      <c r="K22">
        <v>27.894060260869601</v>
      </c>
      <c r="L22">
        <v>28.5967457826087</v>
      </c>
      <c r="M22">
        <v>29.391621532608699</v>
      </c>
      <c r="N22">
        <v>30.3458033043478</v>
      </c>
      <c r="O22">
        <v>32.034338820652202</v>
      </c>
      <c r="P22">
        <v>34.128564565217403</v>
      </c>
      <c r="Q22">
        <v>33.890830086956498</v>
      </c>
      <c r="R22">
        <v>35.378156826087</v>
      </c>
      <c r="S22">
        <v>37.236711293478301</v>
      </c>
      <c r="T22">
        <v>39.5112059565217</v>
      </c>
      <c r="U22">
        <v>41.687292423913</v>
      </c>
      <c r="V22">
        <v>45.455988385869603</v>
      </c>
      <c r="W22">
        <v>47.1606826195652</v>
      </c>
      <c r="X22">
        <v>48.582367391304302</v>
      </c>
      <c r="Y22">
        <v>50.404273717391298</v>
      </c>
      <c r="Z22">
        <v>51.454041353260898</v>
      </c>
      <c r="AA22">
        <v>52.532215652173903</v>
      </c>
      <c r="AB22">
        <v>55.579199000000003</v>
      </c>
      <c r="AC22">
        <v>58.6183241304348</v>
      </c>
      <c r="AD22">
        <v>61.909236130434799</v>
      </c>
      <c r="AE22">
        <v>66.451946793478299</v>
      </c>
      <c r="AF22">
        <v>69.970925902173903</v>
      </c>
      <c r="AG22">
        <v>72.333607032608697</v>
      </c>
      <c r="AH22">
        <v>72.786412032608695</v>
      </c>
      <c r="AI22">
        <v>72.270686133802798</v>
      </c>
      <c r="AJ22">
        <v>72.929928998239404</v>
      </c>
      <c r="AK22">
        <v>73.439592496478895</v>
      </c>
      <c r="AL22">
        <v>73.617941096831004</v>
      </c>
      <c r="AM22">
        <v>76.225055376760594</v>
      </c>
      <c r="AN22">
        <v>78.1812408485916</v>
      </c>
      <c r="AO22">
        <v>80.241162369718296</v>
      </c>
      <c r="AP22">
        <v>83.906767705985899</v>
      </c>
      <c r="AQ22">
        <v>86.595804454225302</v>
      </c>
      <c r="AR22">
        <v>89.6160835457746</v>
      </c>
      <c r="AS22">
        <v>98.676353054577504</v>
      </c>
      <c r="AT22">
        <v>100.000587552083</v>
      </c>
      <c r="AU22">
        <v>103.26197560273999</v>
      </c>
      <c r="AV22">
        <v>107.629893922297</v>
      </c>
      <c r="AW22">
        <v>114.853293030405</v>
      </c>
      <c r="AX22">
        <v>120.59418559</v>
      </c>
      <c r="AY22">
        <v>124.243222361842</v>
      </c>
      <c r="AZ22">
        <v>132.340572675987</v>
      </c>
      <c r="BA22">
        <v>139.148603021654</v>
      </c>
      <c r="BB22">
        <v>142.26152602998701</v>
      </c>
      <c r="BC22">
        <v>144.34214289935099</v>
      </c>
      <c r="BD22">
        <v>145.790972931818</v>
      </c>
      <c r="BE22">
        <v>146.72058185797701</v>
      </c>
      <c r="BF22">
        <v>67.941649938441302</v>
      </c>
    </row>
    <row r="23" spans="1:58" ht="13.5" x14ac:dyDescent="0.15">
      <c r="A23" s="8">
        <v>20</v>
      </c>
      <c r="B23" s="4" t="s">
        <v>43</v>
      </c>
      <c r="C23">
        <v>1.0222846267311101</v>
      </c>
      <c r="D23">
        <v>1.30320948793228</v>
      </c>
      <c r="E23">
        <v>1.3331999805475501</v>
      </c>
      <c r="F23">
        <v>1.3642633130403501</v>
      </c>
      <c r="G23">
        <v>1.4320673051152699</v>
      </c>
      <c r="H23">
        <v>1.4604008791426499</v>
      </c>
      <c r="I23">
        <v>1.49318254160663</v>
      </c>
      <c r="J23">
        <v>1.5263544926152699</v>
      </c>
      <c r="K23">
        <v>1.51924699225504</v>
      </c>
      <c r="L23">
        <v>1.5019521343659901</v>
      </c>
      <c r="M23">
        <v>1.51530843371758</v>
      </c>
      <c r="N23">
        <v>1.5182549978386199</v>
      </c>
      <c r="O23">
        <v>1.50882100612392</v>
      </c>
      <c r="P23">
        <v>1.4828282404538899</v>
      </c>
      <c r="Q23">
        <v>1.4737342764769501</v>
      </c>
      <c r="R23">
        <v>1.46762809041787</v>
      </c>
      <c r="S23">
        <v>1.4667283357348699</v>
      </c>
      <c r="T23">
        <v>1.46181515976225</v>
      </c>
      <c r="U23">
        <v>1.4593285628602299</v>
      </c>
      <c r="V23">
        <v>1.47226699333573</v>
      </c>
      <c r="W23">
        <v>1.49203601855187</v>
      </c>
      <c r="X23">
        <v>1.50512647262248</v>
      </c>
      <c r="Y23">
        <v>1.52065502971902</v>
      </c>
      <c r="Z23">
        <v>1.5403559735230501</v>
      </c>
      <c r="AA23">
        <v>1.5562845648415</v>
      </c>
      <c r="AB23">
        <v>1.57482331340058</v>
      </c>
      <c r="AC23">
        <v>1.5971335974423599</v>
      </c>
      <c r="AD23">
        <v>1.6059861813760801</v>
      </c>
      <c r="AE23">
        <v>1.6230929005763699</v>
      </c>
      <c r="AF23">
        <v>1.6446433897694499</v>
      </c>
      <c r="AG23">
        <v>1.6618334918948101</v>
      </c>
      <c r="AH23">
        <v>1.67790088670749</v>
      </c>
      <c r="AI23">
        <v>1.69765130079251</v>
      </c>
      <c r="AJ23">
        <v>1.7153397109149899</v>
      </c>
      <c r="AK23">
        <v>1.7341190757384699</v>
      </c>
      <c r="AL23">
        <v>1.7676986390489899</v>
      </c>
      <c r="AM23">
        <v>1.80571673694164</v>
      </c>
      <c r="AN23">
        <v>1.82195655475504</v>
      </c>
      <c r="AO23">
        <v>1.83815638076369</v>
      </c>
      <c r="AP23">
        <v>1.8242101718299699</v>
      </c>
      <c r="AQ23">
        <v>1.8401223623018701</v>
      </c>
      <c r="AR23">
        <v>1.8734143719380401</v>
      </c>
      <c r="AS23">
        <v>1.8924773153818399</v>
      </c>
      <c r="AT23">
        <v>1.9401122515309801</v>
      </c>
      <c r="AU23">
        <v>1.9846795823126799</v>
      </c>
      <c r="AV23">
        <v>2.01799913850865</v>
      </c>
      <c r="AW23">
        <v>2.0505930599783899</v>
      </c>
      <c r="AX23">
        <v>2.08268997136167</v>
      </c>
      <c r="AY23">
        <v>2.1141407696325598</v>
      </c>
      <c r="AZ23">
        <v>2.1449206042867401</v>
      </c>
      <c r="BA23">
        <v>2.1749897145172898</v>
      </c>
      <c r="BB23">
        <v>2.20421887770173</v>
      </c>
      <c r="BC23">
        <v>2.2421917862031702</v>
      </c>
      <c r="BD23">
        <v>2.26929374621758</v>
      </c>
      <c r="BE23">
        <v>2.2952028820244998</v>
      </c>
      <c r="BF23">
        <v>1.69299350318513</v>
      </c>
    </row>
    <row r="24" spans="1:58" ht="13.5" x14ac:dyDescent="0.15">
      <c r="A24" s="8">
        <v>21</v>
      </c>
      <c r="B24" s="4" t="s">
        <v>45</v>
      </c>
      <c r="C24">
        <v>314.13422348549699</v>
      </c>
      <c r="D24">
        <v>318.80530541508301</v>
      </c>
      <c r="E24">
        <v>319.49255061141901</v>
      </c>
      <c r="F24">
        <v>317.97125599573701</v>
      </c>
      <c r="G24">
        <v>317.50042660284799</v>
      </c>
      <c r="H24">
        <v>317.55826697678401</v>
      </c>
      <c r="I24">
        <v>318.43341875404599</v>
      </c>
      <c r="J24">
        <v>319.11336279290202</v>
      </c>
      <c r="K24">
        <v>319.19515878102197</v>
      </c>
      <c r="L24">
        <v>318.08972957268003</v>
      </c>
      <c r="M24">
        <v>317.29385559605498</v>
      </c>
      <c r="N24">
        <v>317.47833868286699</v>
      </c>
      <c r="O24">
        <v>317.261591077368</v>
      </c>
      <c r="P24">
        <v>317.09801699176302</v>
      </c>
      <c r="Q24">
        <v>317.79974592868598</v>
      </c>
      <c r="R24">
        <v>318.48300885061599</v>
      </c>
      <c r="S24">
        <v>318.05126787561602</v>
      </c>
      <c r="T24">
        <v>317.60679975323598</v>
      </c>
      <c r="U24">
        <v>317.721279717301</v>
      </c>
      <c r="V24">
        <v>317.50813005143903</v>
      </c>
      <c r="W24">
        <v>317.40928193658402</v>
      </c>
      <c r="X24">
        <v>317.59000231583298</v>
      </c>
      <c r="Y24">
        <v>317.63392429358203</v>
      </c>
      <c r="Z24">
        <v>317.56105963367901</v>
      </c>
      <c r="AA24">
        <v>317.65823613708301</v>
      </c>
      <c r="AB24">
        <v>317.62589802340699</v>
      </c>
      <c r="AC24">
        <v>317.406874095663</v>
      </c>
      <c r="AD24">
        <v>317.60254984277998</v>
      </c>
      <c r="AE24">
        <v>317.21859506136502</v>
      </c>
      <c r="AF24">
        <v>316.64301454840597</v>
      </c>
      <c r="AG24">
        <v>316.51053860223601</v>
      </c>
      <c r="AH24">
        <v>316.015980748723</v>
      </c>
      <c r="AI24">
        <v>312.10827974957198</v>
      </c>
      <c r="AJ24">
        <v>311.43548482331198</v>
      </c>
      <c r="AK24">
        <v>310.328031720647</v>
      </c>
      <c r="AL24">
        <v>308.97218431276701</v>
      </c>
      <c r="AM24">
        <v>308.06313550660201</v>
      </c>
      <c r="AN24">
        <v>309.30620500843202</v>
      </c>
      <c r="AO24">
        <v>309.43631990444902</v>
      </c>
      <c r="AP24">
        <v>309.87577844977699</v>
      </c>
      <c r="AQ24">
        <v>310.06632805156403</v>
      </c>
      <c r="AR24">
        <v>310.086218059619</v>
      </c>
      <c r="AS24">
        <v>309.962981553394</v>
      </c>
      <c r="AT24">
        <v>310.811928230825</v>
      </c>
      <c r="AU24">
        <v>312.302389996643</v>
      </c>
      <c r="AV24">
        <v>312.56734983202603</v>
      </c>
      <c r="AW24">
        <v>313.78711877944897</v>
      </c>
      <c r="AX24">
        <v>313.51597445753902</v>
      </c>
      <c r="AY24">
        <v>313.53891455507897</v>
      </c>
      <c r="AZ24">
        <v>313.72469685377501</v>
      </c>
      <c r="BA24">
        <v>313.83959879673102</v>
      </c>
      <c r="BB24">
        <v>313.73490826831801</v>
      </c>
      <c r="BC24">
        <v>313.544099185351</v>
      </c>
      <c r="BD24">
        <v>313.69883179445998</v>
      </c>
      <c r="BE24">
        <v>311.36752838042997</v>
      </c>
      <c r="BF24">
        <v>315.082654091329</v>
      </c>
    </row>
    <row r="25" spans="1:58" ht="13.5" x14ac:dyDescent="0.15">
      <c r="A25" s="8">
        <v>22</v>
      </c>
      <c r="B25" s="4" t="s">
        <v>47</v>
      </c>
      <c r="C25">
        <v>324.73115173629998</v>
      </c>
      <c r="D25">
        <v>324.50315951630103</v>
      </c>
      <c r="E25">
        <v>325.462535497381</v>
      </c>
      <c r="F25">
        <v>326.18491933422803</v>
      </c>
      <c r="G25">
        <v>325.54544243721102</v>
      </c>
      <c r="H25">
        <v>325.338813875391</v>
      </c>
      <c r="I25">
        <v>326.32176129663497</v>
      </c>
      <c r="J25">
        <v>327.030661641113</v>
      </c>
      <c r="K25">
        <v>327.186461660318</v>
      </c>
      <c r="L25">
        <v>327.15849460178703</v>
      </c>
      <c r="M25">
        <v>326.61085833919401</v>
      </c>
      <c r="N25">
        <v>327.52242913011497</v>
      </c>
      <c r="O25">
        <v>328.01253335932302</v>
      </c>
      <c r="P25">
        <v>328.16248164735299</v>
      </c>
      <c r="Q25">
        <v>328.62430670589202</v>
      </c>
      <c r="R25">
        <v>329.08486944197602</v>
      </c>
      <c r="S25">
        <v>329.019893996723</v>
      </c>
      <c r="T25">
        <v>328.90659283751103</v>
      </c>
      <c r="U25">
        <v>329.26042521982998</v>
      </c>
      <c r="V25">
        <v>329.47002882950102</v>
      </c>
      <c r="W25">
        <v>329.64851399589003</v>
      </c>
      <c r="X25">
        <v>329.56256303775098</v>
      </c>
      <c r="Y25">
        <v>329.71444013965902</v>
      </c>
      <c r="Z25">
        <v>329.89738126145699</v>
      </c>
      <c r="AA25">
        <v>330.33873033030699</v>
      </c>
      <c r="AB25">
        <v>330.41245238794801</v>
      </c>
      <c r="AC25">
        <v>330.351452474604</v>
      </c>
      <c r="AD25">
        <v>330.59363122012502</v>
      </c>
      <c r="AE25">
        <v>330.11427892718001</v>
      </c>
      <c r="AF25">
        <v>330.29209850674602</v>
      </c>
      <c r="AG25">
        <v>330.06487155568499</v>
      </c>
      <c r="AH25">
        <v>329.48315530533603</v>
      </c>
      <c r="AI25">
        <v>326.373225294718</v>
      </c>
      <c r="AJ25">
        <v>325.41318310647802</v>
      </c>
      <c r="AK25">
        <v>324.40140092963497</v>
      </c>
      <c r="AL25">
        <v>323.20164202465003</v>
      </c>
      <c r="AM25">
        <v>322.275260322988</v>
      </c>
      <c r="AN25">
        <v>321.68862269253299</v>
      </c>
      <c r="AO25">
        <v>321.50305812961699</v>
      </c>
      <c r="AP25">
        <v>321.17499471937498</v>
      </c>
      <c r="AQ25">
        <v>320.23503375270201</v>
      </c>
      <c r="AR25">
        <v>319.93500534802399</v>
      </c>
      <c r="AS25">
        <v>319.56023534856598</v>
      </c>
      <c r="AT25">
        <v>319.32079739592899</v>
      </c>
      <c r="AU25">
        <v>319.07921445514103</v>
      </c>
      <c r="AV25">
        <v>319.163282100733</v>
      </c>
      <c r="AW25">
        <v>319.19613011845399</v>
      </c>
      <c r="AX25">
        <v>319.21308488676999</v>
      </c>
      <c r="AY25">
        <v>319.24635977022399</v>
      </c>
      <c r="AZ25">
        <v>319.562220460361</v>
      </c>
      <c r="BA25">
        <v>319.61739819345399</v>
      </c>
      <c r="BB25">
        <v>319.61892814829503</v>
      </c>
      <c r="BC25">
        <v>320.202139519122</v>
      </c>
      <c r="BD25">
        <v>319.99419986169801</v>
      </c>
      <c r="BE25">
        <v>320.08364849686802</v>
      </c>
      <c r="BF25">
        <v>325.17582646042001</v>
      </c>
    </row>
    <row r="26" spans="1:58" ht="13.5" x14ac:dyDescent="0.15">
      <c r="A26" s="8">
        <v>23</v>
      </c>
      <c r="B26" s="4" t="s">
        <v>49</v>
      </c>
      <c r="C26">
        <v>126.36712866072401</v>
      </c>
      <c r="D26">
        <v>125.605836161287</v>
      </c>
      <c r="E26">
        <v>125.63531876822</v>
      </c>
      <c r="F26">
        <v>125.71176821717501</v>
      </c>
      <c r="G26">
        <v>125.814082661613</v>
      </c>
      <c r="H26">
        <v>125.919495513431</v>
      </c>
      <c r="I26">
        <v>125.960513198074</v>
      </c>
      <c r="J26">
        <v>125.935435072747</v>
      </c>
      <c r="K26">
        <v>125.941289984317</v>
      </c>
      <c r="L26">
        <v>125.94804442995201</v>
      </c>
      <c r="M26">
        <v>125.997502967719</v>
      </c>
      <c r="N26">
        <v>126.078084441108</v>
      </c>
      <c r="O26">
        <v>126.12817205712901</v>
      </c>
      <c r="P26">
        <v>126.18482045895701</v>
      </c>
      <c r="Q26">
        <v>126.254097734806</v>
      </c>
      <c r="R26">
        <v>126.337140321768</v>
      </c>
      <c r="S26">
        <v>126.398690947747</v>
      </c>
      <c r="T26">
        <v>126.40700905702001</v>
      </c>
      <c r="U26">
        <v>126.424184753962</v>
      </c>
      <c r="V26">
        <v>126.443322739214</v>
      </c>
      <c r="W26">
        <v>126.45937301675001</v>
      </c>
      <c r="X26">
        <v>126.498313387016</v>
      </c>
      <c r="Y26">
        <v>126.517506569754</v>
      </c>
      <c r="Z26">
        <v>126.535407272627</v>
      </c>
      <c r="AA26">
        <v>126.551728729201</v>
      </c>
      <c r="AB26">
        <v>126.532960901274</v>
      </c>
      <c r="AC26">
        <v>126.55093351908999</v>
      </c>
      <c r="AD26">
        <v>126.57665550554</v>
      </c>
      <c r="AE26">
        <v>126.61390065475599</v>
      </c>
      <c r="AF26">
        <v>126.622820773226</v>
      </c>
      <c r="AG26">
        <v>126.780126738888</v>
      </c>
      <c r="AH26">
        <v>126.660989532096</v>
      </c>
      <c r="AI26">
        <v>126.967384070625</v>
      </c>
      <c r="AJ26">
        <v>126.728848805605</v>
      </c>
      <c r="AK26">
        <v>126.790131006846</v>
      </c>
      <c r="AL26">
        <v>126.38854122599101</v>
      </c>
      <c r="AM26">
        <v>126.44393932639299</v>
      </c>
      <c r="AN26">
        <v>126.554653395505</v>
      </c>
      <c r="AO26">
        <v>126.69346615404901</v>
      </c>
      <c r="AP26">
        <v>126.863276840651</v>
      </c>
      <c r="AQ26">
        <v>126.765332024206</v>
      </c>
      <c r="AR26">
        <v>126.915919087277</v>
      </c>
      <c r="AS26">
        <v>126.934264211025</v>
      </c>
      <c r="AT26">
        <v>126.97161922511999</v>
      </c>
      <c r="AU26">
        <v>126.993101612092</v>
      </c>
      <c r="AV26">
        <v>127.02263973029</v>
      </c>
      <c r="AW26">
        <v>127.27044686508501</v>
      </c>
      <c r="AX26">
        <v>127.430041365466</v>
      </c>
      <c r="AY26">
        <v>127.64939765105601</v>
      </c>
      <c r="AZ26">
        <v>127.93236988549199</v>
      </c>
      <c r="BA26">
        <v>127.991312225664</v>
      </c>
      <c r="BB26">
        <v>128.14320098181301</v>
      </c>
      <c r="BC26">
        <v>128.254497564693</v>
      </c>
      <c r="BD26">
        <v>128.52950834799799</v>
      </c>
      <c r="BE26">
        <v>128.10667340285201</v>
      </c>
      <c r="BF26">
        <v>126.667876722781</v>
      </c>
    </row>
    <row r="27" spans="1:58" ht="13.5" x14ac:dyDescent="0.15">
      <c r="A27" s="8">
        <v>24</v>
      </c>
      <c r="B27" s="4" t="s">
        <v>51</v>
      </c>
      <c r="C27">
        <v>71.979786618055599</v>
      </c>
      <c r="D27">
        <v>81.360106724999994</v>
      </c>
      <c r="E27">
        <v>81.024725325000006</v>
      </c>
      <c r="F27">
        <v>82.335045600000001</v>
      </c>
      <c r="G27">
        <v>88.880772074999996</v>
      </c>
      <c r="H27">
        <v>90.144587474999994</v>
      </c>
      <c r="I27">
        <v>93.629923875000003</v>
      </c>
      <c r="J27">
        <v>95.723614049999995</v>
      </c>
      <c r="K27">
        <v>93.710181599999999</v>
      </c>
      <c r="L27">
        <v>89.361532350000004</v>
      </c>
      <c r="M27">
        <v>86.285069399999998</v>
      </c>
      <c r="N27">
        <v>85.756363199999996</v>
      </c>
      <c r="O27">
        <v>84.085368375000002</v>
      </c>
      <c r="P27">
        <v>82.868024849999998</v>
      </c>
      <c r="Q27">
        <v>80.214187050000007</v>
      </c>
      <c r="R27">
        <v>79.979026050000002</v>
      </c>
      <c r="S27">
        <v>80.883074399999998</v>
      </c>
      <c r="T27">
        <v>81.777690524999997</v>
      </c>
      <c r="U27">
        <v>82.263888675000004</v>
      </c>
      <c r="V27">
        <v>83.542299075000003</v>
      </c>
      <c r="W27">
        <v>85.243974374999993</v>
      </c>
      <c r="X27">
        <v>86.418670950000006</v>
      </c>
      <c r="Y27">
        <v>87.0974073</v>
      </c>
      <c r="Z27">
        <v>87.636972</v>
      </c>
      <c r="AA27">
        <v>87.965228850000003</v>
      </c>
      <c r="AB27">
        <v>88.105161225000003</v>
      </c>
      <c r="AC27">
        <v>87.735477149999994</v>
      </c>
      <c r="AD27">
        <v>90.181688550000004</v>
      </c>
      <c r="AE27">
        <v>90.791349150000002</v>
      </c>
      <c r="AF27">
        <v>92.166460950000001</v>
      </c>
      <c r="AG27">
        <v>92.880235200000001</v>
      </c>
      <c r="AH27">
        <v>92.501934825000006</v>
      </c>
      <c r="AI27">
        <v>91.174954874999997</v>
      </c>
      <c r="AJ27">
        <v>90.430225875000005</v>
      </c>
      <c r="AK27">
        <v>90.942198750000003</v>
      </c>
      <c r="AL27">
        <v>91.804456200000004</v>
      </c>
      <c r="AM27">
        <v>90.801603674999996</v>
      </c>
      <c r="AN27">
        <v>91.309333275</v>
      </c>
      <c r="AO27">
        <v>91.924679475000005</v>
      </c>
      <c r="AP27">
        <v>92.396536874999995</v>
      </c>
      <c r="AQ27">
        <v>93.152612474999998</v>
      </c>
      <c r="AR27">
        <v>94.078391174999993</v>
      </c>
      <c r="AS27">
        <v>94.641308774999999</v>
      </c>
      <c r="AT27">
        <v>95.211124874999996</v>
      </c>
      <c r="AU27">
        <v>95.783700374999995</v>
      </c>
      <c r="AV27">
        <v>96.393611175000004</v>
      </c>
      <c r="AW27">
        <v>96.902720474999995</v>
      </c>
      <c r="AX27">
        <v>97.445025974999993</v>
      </c>
      <c r="AY27">
        <v>98.722046849999998</v>
      </c>
      <c r="AZ27">
        <v>99.222877949999997</v>
      </c>
      <c r="BA27">
        <v>98.516471550000006</v>
      </c>
      <c r="BB27">
        <v>97.743839550000004</v>
      </c>
      <c r="BC27">
        <v>98.1710961</v>
      </c>
      <c r="BD27">
        <v>98.451175199999994</v>
      </c>
      <c r="BE27">
        <v>98.751724574999997</v>
      </c>
      <c r="BF27">
        <v>89.972755343510102</v>
      </c>
    </row>
    <row r="28" spans="1:58" ht="13.5" x14ac:dyDescent="0.15">
      <c r="A28" s="8">
        <v>25</v>
      </c>
      <c r="B28" s="4" t="s">
        <v>53</v>
      </c>
      <c r="C28">
        <v>468.97258693780799</v>
      </c>
      <c r="D28">
        <v>467.05129050603699</v>
      </c>
      <c r="E28">
        <v>467.13979038395001</v>
      </c>
      <c r="F28">
        <v>467.22928236309201</v>
      </c>
      <c r="G28">
        <v>467.22773904296997</v>
      </c>
      <c r="H28">
        <v>467.267867491142</v>
      </c>
      <c r="I28">
        <v>467.29857605824299</v>
      </c>
      <c r="J28">
        <v>467.39344263292202</v>
      </c>
      <c r="K28">
        <v>467.44827788783698</v>
      </c>
      <c r="L28">
        <v>467.52247119947202</v>
      </c>
      <c r="M28">
        <v>467.61962370750598</v>
      </c>
      <c r="N28">
        <v>467.74181321024503</v>
      </c>
      <c r="O28">
        <v>467.88018531465298</v>
      </c>
      <c r="P28">
        <v>467.98987828077202</v>
      </c>
      <c r="Q28">
        <v>468.25834695779997</v>
      </c>
      <c r="R28">
        <v>468.39377221901998</v>
      </c>
      <c r="S28">
        <v>468.550529828842</v>
      </c>
      <c r="T28">
        <v>468.71009203778698</v>
      </c>
      <c r="U28">
        <v>469.07523057699598</v>
      </c>
      <c r="V28">
        <v>469.30977885849501</v>
      </c>
      <c r="W28">
        <v>469.26598475455103</v>
      </c>
      <c r="X28">
        <v>469.176353105065</v>
      </c>
      <c r="Y28">
        <v>469.05862168548902</v>
      </c>
      <c r="Z28">
        <v>469.34175271405002</v>
      </c>
      <c r="AA28">
        <v>468.86379543964603</v>
      </c>
      <c r="AB28">
        <v>469.27875655238103</v>
      </c>
      <c r="AC28">
        <v>468.70159658448898</v>
      </c>
      <c r="AD28">
        <v>469.087595328318</v>
      </c>
      <c r="AE28">
        <v>469.22610120295201</v>
      </c>
      <c r="AF28">
        <v>469.30983795357702</v>
      </c>
      <c r="AG28">
        <v>468.78880080393299</v>
      </c>
      <c r="AH28">
        <v>468.88362302102598</v>
      </c>
      <c r="AI28">
        <v>468.97805931957902</v>
      </c>
      <c r="AJ28">
        <v>469.08488553282899</v>
      </c>
      <c r="AK28">
        <v>469.20269532444598</v>
      </c>
      <c r="AL28">
        <v>469.32003749268301</v>
      </c>
      <c r="AM28">
        <v>469.44491860559202</v>
      </c>
      <c r="AN28">
        <v>469.58460450694798</v>
      </c>
      <c r="AO28">
        <v>469.71642760383702</v>
      </c>
      <c r="AP28">
        <v>469.85895705078201</v>
      </c>
      <c r="AQ28">
        <v>470.06073567815002</v>
      </c>
      <c r="AR28">
        <v>469.90850840253597</v>
      </c>
      <c r="AS28">
        <v>470.036986091198</v>
      </c>
      <c r="AT28">
        <v>470.17132074876702</v>
      </c>
      <c r="AU28">
        <v>470.30540021056902</v>
      </c>
      <c r="AV28">
        <v>470.44301940594403</v>
      </c>
      <c r="AW28">
        <v>470.587032000531</v>
      </c>
      <c r="AX28">
        <v>470.72074987001798</v>
      </c>
      <c r="AY28">
        <v>470.872342758397</v>
      </c>
      <c r="AZ28">
        <v>471.02334554765503</v>
      </c>
      <c r="BA28">
        <v>471.17813017090401</v>
      </c>
      <c r="BB28">
        <v>471.33915250786799</v>
      </c>
      <c r="BC28">
        <v>471.510740738501</v>
      </c>
      <c r="BD28">
        <v>471.68724099398497</v>
      </c>
      <c r="BE28">
        <v>471.76530682422498</v>
      </c>
      <c r="BF28">
        <v>469.16116349139998</v>
      </c>
    </row>
    <row r="29" spans="1:58" ht="13.5" x14ac:dyDescent="0.15">
      <c r="A29" s="8">
        <v>26</v>
      </c>
      <c r="B29" s="4" t="s">
        <v>55</v>
      </c>
      <c r="C29">
        <v>541.57072851951204</v>
      </c>
      <c r="D29">
        <v>536.38378976617901</v>
      </c>
      <c r="E29">
        <v>536.52397950264697</v>
      </c>
      <c r="F29">
        <v>536.68353433572099</v>
      </c>
      <c r="G29">
        <v>536.85121314472701</v>
      </c>
      <c r="H29">
        <v>537.01849129198297</v>
      </c>
      <c r="I29">
        <v>537.17767459205595</v>
      </c>
      <c r="J29">
        <v>537.32887791765495</v>
      </c>
      <c r="K29">
        <v>537.51406275174804</v>
      </c>
      <c r="L29">
        <v>537.71847055964497</v>
      </c>
      <c r="M29">
        <v>537.88650667058096</v>
      </c>
      <c r="N29">
        <v>538.09493173686496</v>
      </c>
      <c r="O29">
        <v>538.39219428978799</v>
      </c>
      <c r="P29">
        <v>538.57731280726796</v>
      </c>
      <c r="Q29">
        <v>538.92256438849302</v>
      </c>
      <c r="R29">
        <v>539.08737018949</v>
      </c>
      <c r="S29">
        <v>539.69039119054298</v>
      </c>
      <c r="T29">
        <v>540.05539762793205</v>
      </c>
      <c r="U29">
        <v>540.04828488297096</v>
      </c>
      <c r="V29">
        <v>540.24030374351605</v>
      </c>
      <c r="W29">
        <v>540.88418432112996</v>
      </c>
      <c r="X29">
        <v>541.11284453049905</v>
      </c>
      <c r="Y29">
        <v>541.23926543980895</v>
      </c>
      <c r="Z29">
        <v>541.29169196778298</v>
      </c>
      <c r="AA29">
        <v>541.56797749028703</v>
      </c>
      <c r="AB29">
        <v>541.66085436964397</v>
      </c>
      <c r="AC29">
        <v>541.96927567135697</v>
      </c>
      <c r="AD29">
        <v>542.22461693927198</v>
      </c>
      <c r="AE29">
        <v>542.51102662446795</v>
      </c>
      <c r="AF29">
        <v>542.82898317029196</v>
      </c>
      <c r="AG29">
        <v>543.04555501269294</v>
      </c>
      <c r="AH29">
        <v>543.39278899868805</v>
      </c>
      <c r="AI29">
        <v>543.53618934413998</v>
      </c>
      <c r="AJ29">
        <v>543.51958726599901</v>
      </c>
      <c r="AK29">
        <v>543.75534777790403</v>
      </c>
      <c r="AL29">
        <v>543.97338409397605</v>
      </c>
      <c r="AM29">
        <v>543.55989669898099</v>
      </c>
      <c r="AN29">
        <v>543.77799021808801</v>
      </c>
      <c r="AO29">
        <v>543.90674128592605</v>
      </c>
      <c r="AP29">
        <v>544.03875442253104</v>
      </c>
      <c r="AQ29">
        <v>544.41574462003996</v>
      </c>
      <c r="AR29">
        <v>544.84050290926496</v>
      </c>
      <c r="AS29">
        <v>545.39682743974595</v>
      </c>
      <c r="AT29">
        <v>546.05780941375394</v>
      </c>
      <c r="AU29">
        <v>546.65460303751797</v>
      </c>
      <c r="AV29">
        <v>546.86383727190605</v>
      </c>
      <c r="AW29">
        <v>546.82259313301699</v>
      </c>
      <c r="AX29">
        <v>546.44368041243899</v>
      </c>
      <c r="AY29">
        <v>546.63065538124795</v>
      </c>
      <c r="AZ29">
        <v>546.83357479743802</v>
      </c>
      <c r="BA29">
        <v>547.13264507656197</v>
      </c>
      <c r="BB29">
        <v>547.36869502021602</v>
      </c>
      <c r="BC29">
        <v>547.236636536059</v>
      </c>
      <c r="BD29">
        <v>547.29861395968805</v>
      </c>
      <c r="BE29">
        <v>547.32961047842002</v>
      </c>
      <c r="BF29">
        <v>542.125255728002</v>
      </c>
    </row>
    <row r="30" spans="1:58" ht="13.5" x14ac:dyDescent="0.15">
      <c r="A30" s="8">
        <v>27</v>
      </c>
      <c r="B30" s="4" t="s">
        <v>57</v>
      </c>
      <c r="C30">
        <v>82.284590192344993</v>
      </c>
      <c r="D30">
        <v>92.1784805668605</v>
      </c>
      <c r="E30">
        <v>87.312465933139507</v>
      </c>
      <c r="F30">
        <v>86.678613462209299</v>
      </c>
      <c r="G30">
        <v>87.664274790697704</v>
      </c>
      <c r="H30">
        <v>88.801204517441903</v>
      </c>
      <c r="I30">
        <v>90.680083761627898</v>
      </c>
      <c r="J30">
        <v>92.211234453488402</v>
      </c>
      <c r="K30">
        <v>92.591996502906994</v>
      </c>
      <c r="L30">
        <v>97.467725424418603</v>
      </c>
      <c r="M30">
        <v>98.218444116279102</v>
      </c>
      <c r="N30">
        <v>99.751237046511605</v>
      </c>
      <c r="O30">
        <v>98.802234034883696</v>
      </c>
      <c r="P30">
        <v>100.823584709302</v>
      </c>
      <c r="Q30">
        <v>98.391227563953507</v>
      </c>
      <c r="R30">
        <v>93.589038383720904</v>
      </c>
      <c r="S30">
        <v>93.665995848837198</v>
      </c>
      <c r="T30">
        <v>94.205540058139505</v>
      </c>
      <c r="U30">
        <v>97.278425668604697</v>
      </c>
      <c r="V30">
        <v>98.358804470930195</v>
      </c>
      <c r="W30">
        <v>99.924016674418596</v>
      </c>
      <c r="X30">
        <v>99.696516976744206</v>
      </c>
      <c r="Y30">
        <v>97.442885372093002</v>
      </c>
      <c r="Z30">
        <v>95.963498895348806</v>
      </c>
      <c r="AA30">
        <v>94.084026627906994</v>
      </c>
      <c r="AB30">
        <v>91.999955093023303</v>
      </c>
      <c r="AC30">
        <v>93.313218732558099</v>
      </c>
      <c r="AD30">
        <v>94.809951139534903</v>
      </c>
      <c r="AE30">
        <v>96.827504686046495</v>
      </c>
      <c r="AF30">
        <v>104.625256055233</v>
      </c>
      <c r="AG30">
        <v>88.4644648604651</v>
      </c>
      <c r="AH30">
        <v>88.587302668604707</v>
      </c>
      <c r="AI30">
        <v>90.589629802325604</v>
      </c>
      <c r="AJ30">
        <v>87.556148162790706</v>
      </c>
      <c r="AK30">
        <v>87.4087074418605</v>
      </c>
      <c r="AL30">
        <v>87.521019261627899</v>
      </c>
      <c r="AM30">
        <v>87.338697558139501</v>
      </c>
      <c r="AN30">
        <v>83.811395712209304</v>
      </c>
      <c r="AO30">
        <v>82.710468078488404</v>
      </c>
      <c r="AP30">
        <v>80.018430261627898</v>
      </c>
      <c r="AQ30">
        <v>77.538283247093005</v>
      </c>
      <c r="AR30">
        <v>75.490437531976795</v>
      </c>
      <c r="AS30">
        <v>74.276311229651199</v>
      </c>
      <c r="AT30">
        <v>73.150143226744206</v>
      </c>
      <c r="AU30">
        <v>71.473480334302295</v>
      </c>
      <c r="AV30">
        <v>69.299789677325606</v>
      </c>
      <c r="AW30">
        <v>66.616852107558202</v>
      </c>
      <c r="AX30">
        <v>64.760114119186099</v>
      </c>
      <c r="AY30">
        <v>66.195302999999996</v>
      </c>
      <c r="AZ30">
        <v>67.755827223837201</v>
      </c>
      <c r="BA30">
        <v>68.596902654069794</v>
      </c>
      <c r="BB30">
        <v>68.820645453488396</v>
      </c>
      <c r="BC30">
        <v>69.572579520348796</v>
      </c>
      <c r="BD30">
        <v>70.200921610465102</v>
      </c>
      <c r="BE30">
        <v>70.099276482558096</v>
      </c>
      <c r="BF30">
        <v>86.499912054289993</v>
      </c>
    </row>
    <row r="31" spans="1:58" ht="13.5" x14ac:dyDescent="0.15">
      <c r="A31" s="8">
        <v>28</v>
      </c>
      <c r="B31" s="4" t="s">
        <v>59</v>
      </c>
      <c r="C31">
        <v>63.366552634562098</v>
      </c>
      <c r="D31">
        <v>63.972681985780099</v>
      </c>
      <c r="E31">
        <v>64.092100312036607</v>
      </c>
      <c r="F31">
        <v>63.952013728847703</v>
      </c>
      <c r="G31">
        <v>63.693312027807799</v>
      </c>
      <c r="H31">
        <v>63.599176161906598</v>
      </c>
      <c r="I31">
        <v>63.998850394359003</v>
      </c>
      <c r="J31">
        <v>64.113634807920505</v>
      </c>
      <c r="K31">
        <v>64.298284822218605</v>
      </c>
      <c r="L31">
        <v>64.443935497478606</v>
      </c>
      <c r="M31">
        <v>64.562491750078195</v>
      </c>
      <c r="N31">
        <v>64.575497520225497</v>
      </c>
      <c r="O31">
        <v>64.648203914289596</v>
      </c>
      <c r="P31">
        <v>64.656060265026198</v>
      </c>
      <c r="Q31">
        <v>64.9141029012914</v>
      </c>
      <c r="R31">
        <v>64.801723870962107</v>
      </c>
      <c r="S31">
        <v>64.782184867712502</v>
      </c>
      <c r="T31">
        <v>64.870556776291394</v>
      </c>
      <c r="U31">
        <v>64.951551187686505</v>
      </c>
      <c r="V31">
        <v>65.025396175338201</v>
      </c>
      <c r="W31">
        <v>65.095703501377997</v>
      </c>
      <c r="X31">
        <v>65.084208836949998</v>
      </c>
      <c r="Y31">
        <v>65.020238399341594</v>
      </c>
      <c r="Z31">
        <v>65.048578094315602</v>
      </c>
      <c r="AA31">
        <v>65.058703397175293</v>
      </c>
      <c r="AB31">
        <v>65.126199091499302</v>
      </c>
      <c r="AC31">
        <v>64.637197041022702</v>
      </c>
      <c r="AD31">
        <v>64.755951667972496</v>
      </c>
      <c r="AE31">
        <v>64.968620114029704</v>
      </c>
      <c r="AF31">
        <v>65.105349543838997</v>
      </c>
      <c r="AG31">
        <v>64.923316557053994</v>
      </c>
      <c r="AH31">
        <v>65.102535892842496</v>
      </c>
      <c r="AI31">
        <v>65.206891839116295</v>
      </c>
      <c r="AJ31">
        <v>65.288949953934406</v>
      </c>
      <c r="AK31">
        <v>65.386954796872004</v>
      </c>
      <c r="AL31">
        <v>65.481668416239401</v>
      </c>
      <c r="AM31">
        <v>65.560642640892794</v>
      </c>
      <c r="AN31">
        <v>65.838748864463</v>
      </c>
      <c r="AO31">
        <v>66.011116649341602</v>
      </c>
      <c r="AP31">
        <v>66.044497807920493</v>
      </c>
      <c r="AQ31">
        <v>66.049060622695194</v>
      </c>
      <c r="AR31">
        <v>66.199375714333001</v>
      </c>
      <c r="AS31">
        <v>66.260386792322606</v>
      </c>
      <c r="AT31">
        <v>66.394252254844204</v>
      </c>
      <c r="AU31">
        <v>66.314042239463006</v>
      </c>
      <c r="AV31">
        <v>66.402539543622396</v>
      </c>
      <c r="AW31">
        <v>66.468226882660502</v>
      </c>
      <c r="AX31">
        <v>66.557878567452605</v>
      </c>
      <c r="AY31">
        <v>66.672829387426603</v>
      </c>
      <c r="AZ31">
        <v>66.774187714982901</v>
      </c>
      <c r="BA31">
        <v>66.867362328501102</v>
      </c>
      <c r="BB31">
        <v>66.7830891224786</v>
      </c>
      <c r="BC31">
        <v>66.869847470398796</v>
      </c>
      <c r="BD31">
        <v>66.9389808618633</v>
      </c>
      <c r="BE31">
        <v>67.017388792972497</v>
      </c>
      <c r="BF31">
        <v>65.284251509164307</v>
      </c>
    </row>
    <row r="32" spans="1:58" ht="13.5" x14ac:dyDescent="0.15">
      <c r="A32" s="8">
        <v>29</v>
      </c>
      <c r="B32" s="4" t="s">
        <v>61</v>
      </c>
      <c r="C32">
        <v>211.239493129349</v>
      </c>
      <c r="D32">
        <v>209.47390566419699</v>
      </c>
      <c r="E32">
        <v>209.53829630222901</v>
      </c>
      <c r="F32">
        <v>209.607053550367</v>
      </c>
      <c r="G32">
        <v>209.67261358871801</v>
      </c>
      <c r="H32">
        <v>209.73987543635101</v>
      </c>
      <c r="I32">
        <v>209.80604521480799</v>
      </c>
      <c r="J32">
        <v>209.873347810181</v>
      </c>
      <c r="K32">
        <v>209.941254681511</v>
      </c>
      <c r="L32">
        <v>210.01070235060601</v>
      </c>
      <c r="M32">
        <v>210.09261899948899</v>
      </c>
      <c r="N32">
        <v>210.174997225819</v>
      </c>
      <c r="O32">
        <v>210.25968024986199</v>
      </c>
      <c r="P32">
        <v>210.345045416777</v>
      </c>
      <c r="Q32">
        <v>210.42956724970199</v>
      </c>
      <c r="R32">
        <v>210.51720932533999</v>
      </c>
      <c r="S32">
        <v>210.609260678346</v>
      </c>
      <c r="T32">
        <v>210.706209986777</v>
      </c>
      <c r="U32">
        <v>210.805746133931</v>
      </c>
      <c r="V32">
        <v>210.905943913133</v>
      </c>
      <c r="W32">
        <v>210.99653309557999</v>
      </c>
      <c r="X32">
        <v>211.07572154406401</v>
      </c>
      <c r="Y32">
        <v>211.30764406760099</v>
      </c>
      <c r="Z32">
        <v>211.554946791351</v>
      </c>
      <c r="AA32">
        <v>211.814316918559</v>
      </c>
      <c r="AB32">
        <v>212.09700041318601</v>
      </c>
      <c r="AC32">
        <v>212.05663738042</v>
      </c>
      <c r="AD32">
        <v>212.41147154781399</v>
      </c>
      <c r="AE32">
        <v>212.47252662874499</v>
      </c>
      <c r="AF32">
        <v>212.413650667468</v>
      </c>
      <c r="AG32">
        <v>212.48132462390399</v>
      </c>
      <c r="AH32">
        <v>212.07238938347899</v>
      </c>
      <c r="AI32">
        <v>211.67026789847901</v>
      </c>
      <c r="AJ32">
        <v>211.666346525553</v>
      </c>
      <c r="AK32">
        <v>212.506218634926</v>
      </c>
      <c r="AL32">
        <v>213.02341706182901</v>
      </c>
      <c r="AM32">
        <v>212.825770851502</v>
      </c>
      <c r="AN32">
        <v>212.83229085084699</v>
      </c>
      <c r="AO32">
        <v>212.843245696644</v>
      </c>
      <c r="AP32">
        <v>213.20668458746701</v>
      </c>
      <c r="AQ32">
        <v>212.821587868775</v>
      </c>
      <c r="AR32">
        <v>212.41252790002801</v>
      </c>
      <c r="AS32">
        <v>212.43438816033901</v>
      </c>
      <c r="AT32">
        <v>212.57342454143</v>
      </c>
      <c r="AU32">
        <v>212.90060578592599</v>
      </c>
      <c r="AV32">
        <v>213.524290727714</v>
      </c>
      <c r="AW32">
        <v>213.28069609476299</v>
      </c>
      <c r="AX32">
        <v>213.411821704819</v>
      </c>
      <c r="AY32">
        <v>212.88060297943301</v>
      </c>
      <c r="AZ32">
        <v>213.248963487422</v>
      </c>
      <c r="BA32">
        <v>213.30501981370401</v>
      </c>
      <c r="BB32">
        <v>213.16044704286099</v>
      </c>
      <c r="BC32">
        <v>213.16753757282601</v>
      </c>
      <c r="BD32">
        <v>213.26928307485801</v>
      </c>
      <c r="BE32">
        <v>212.69886936324301</v>
      </c>
      <c r="BF32">
        <v>211.67576978536499</v>
      </c>
    </row>
    <row r="33" spans="1:58" ht="13.5" x14ac:dyDescent="0.15">
      <c r="A33" s="8">
        <v>30</v>
      </c>
      <c r="B33" s="4" t="s">
        <v>63</v>
      </c>
      <c r="C33">
        <v>340.21560774426302</v>
      </c>
      <c r="D33">
        <v>339.25273963862497</v>
      </c>
      <c r="E33">
        <v>339.29459254721002</v>
      </c>
      <c r="F33">
        <v>339.29707123582801</v>
      </c>
      <c r="G33">
        <v>339.29898045800002</v>
      </c>
      <c r="H33">
        <v>339.03464502846401</v>
      </c>
      <c r="I33">
        <v>338.86227124523299</v>
      </c>
      <c r="J33">
        <v>339.07978311867998</v>
      </c>
      <c r="K33">
        <v>339.24727621300798</v>
      </c>
      <c r="L33">
        <v>339.53063448723299</v>
      </c>
      <c r="M33">
        <v>339.65830264497401</v>
      </c>
      <c r="N33">
        <v>339.71682371768799</v>
      </c>
      <c r="O33">
        <v>339.97380919584202</v>
      </c>
      <c r="P33">
        <v>339.93607312995402</v>
      </c>
      <c r="Q33">
        <v>340.13386425984697</v>
      </c>
      <c r="R33">
        <v>340.29278873831601</v>
      </c>
      <c r="S33">
        <v>340.53357922975601</v>
      </c>
      <c r="T33">
        <v>340.71714735619298</v>
      </c>
      <c r="U33">
        <v>340.50461798762001</v>
      </c>
      <c r="V33">
        <v>340.51004934286198</v>
      </c>
      <c r="W33">
        <v>340.58511305902601</v>
      </c>
      <c r="X33">
        <v>340.629636438641</v>
      </c>
      <c r="Y33">
        <v>340.65039859572499</v>
      </c>
      <c r="Z33">
        <v>340.57695543324598</v>
      </c>
      <c r="AA33">
        <v>340.50429205738197</v>
      </c>
      <c r="AB33">
        <v>340.414875661618</v>
      </c>
      <c r="AC33">
        <v>340.39164189813903</v>
      </c>
      <c r="AD33">
        <v>340.39224632093902</v>
      </c>
      <c r="AE33">
        <v>340.619450430906</v>
      </c>
      <c r="AF33">
        <v>340.82173011843503</v>
      </c>
      <c r="AG33">
        <v>341.06494060072703</v>
      </c>
      <c r="AH33">
        <v>340.71769045157299</v>
      </c>
      <c r="AI33">
        <v>340.44563718188601</v>
      </c>
      <c r="AJ33">
        <v>340.16849880272099</v>
      </c>
      <c r="AK33">
        <v>340.42321013178503</v>
      </c>
      <c r="AL33">
        <v>341.15090817768902</v>
      </c>
      <c r="AM33">
        <v>340.74723986443797</v>
      </c>
      <c r="AN33">
        <v>340.89992112887097</v>
      </c>
      <c r="AO33">
        <v>340.857062008919</v>
      </c>
      <c r="AP33">
        <v>340.95405029776401</v>
      </c>
      <c r="AQ33">
        <v>340.95233514031997</v>
      </c>
      <c r="AR33">
        <v>340.82212397593997</v>
      </c>
      <c r="AS33">
        <v>340.31331164184098</v>
      </c>
      <c r="AT33">
        <v>340.19358897240699</v>
      </c>
      <c r="AU33">
        <v>340.279597599167</v>
      </c>
      <c r="AV33">
        <v>340.49279315952998</v>
      </c>
      <c r="AW33">
        <v>340.521108757153</v>
      </c>
      <c r="AX33">
        <v>340.459819326179</v>
      </c>
      <c r="AY33">
        <v>340.61951419032999</v>
      </c>
      <c r="AZ33">
        <v>340.78876188170102</v>
      </c>
      <c r="BA33">
        <v>341.02671619116802</v>
      </c>
      <c r="BB33">
        <v>340.88930679157602</v>
      </c>
      <c r="BC33">
        <v>340.572425146586</v>
      </c>
      <c r="BD33">
        <v>340.37758960371099</v>
      </c>
      <c r="BE33">
        <v>340.38694643117702</v>
      </c>
      <c r="BF33">
        <v>340.30549263252402</v>
      </c>
    </row>
    <row r="34" spans="1:58" ht="13.5" x14ac:dyDescent="0.15">
      <c r="A34" s="8">
        <v>31</v>
      </c>
      <c r="B34" s="4" t="s">
        <v>65</v>
      </c>
      <c r="C34">
        <v>542.60181684671295</v>
      </c>
      <c r="D34">
        <v>540.19709542377302</v>
      </c>
      <c r="E34">
        <v>540.20150983881399</v>
      </c>
      <c r="F34">
        <v>540.26345450090605</v>
      </c>
      <c r="G34">
        <v>540.32947088008405</v>
      </c>
      <c r="H34">
        <v>540.50813698995103</v>
      </c>
      <c r="I34">
        <v>540.58660950165302</v>
      </c>
      <c r="J34">
        <v>540.51455309788003</v>
      </c>
      <c r="K34">
        <v>540.46344733600904</v>
      </c>
      <c r="L34">
        <v>540.52552850408495</v>
      </c>
      <c r="M34">
        <v>540.60723955399806</v>
      </c>
      <c r="N34">
        <v>540.65280346208101</v>
      </c>
      <c r="O34">
        <v>540.71744797570898</v>
      </c>
      <c r="P34">
        <v>540.76951350341096</v>
      </c>
      <c r="Q34">
        <v>540.82749012199997</v>
      </c>
      <c r="R34">
        <v>540.84675716471997</v>
      </c>
      <c r="S34">
        <v>540.902331898841</v>
      </c>
      <c r="T34">
        <v>540.96963735610802</v>
      </c>
      <c r="U34">
        <v>541.16026764686001</v>
      </c>
      <c r="V34">
        <v>541.59678692492901</v>
      </c>
      <c r="W34">
        <v>541.72763047156195</v>
      </c>
      <c r="X34">
        <v>541.81678154917597</v>
      </c>
      <c r="Y34">
        <v>541.97546228404997</v>
      </c>
      <c r="Z34">
        <v>542.25503236588997</v>
      </c>
      <c r="AA34">
        <v>542.22636411010501</v>
      </c>
      <c r="AB34">
        <v>542.34514776624997</v>
      </c>
      <c r="AC34">
        <v>542.45139447027896</v>
      </c>
      <c r="AD34">
        <v>542.51294323260095</v>
      </c>
      <c r="AE34">
        <v>542.638448035284</v>
      </c>
      <c r="AF34">
        <v>542.78384156869697</v>
      </c>
      <c r="AG34">
        <v>542.88982149659705</v>
      </c>
      <c r="AH34">
        <v>543.19780488822198</v>
      </c>
      <c r="AI34">
        <v>543.24952621872001</v>
      </c>
      <c r="AJ34">
        <v>543.30043325306099</v>
      </c>
      <c r="AK34">
        <v>543.41058329678697</v>
      </c>
      <c r="AL34">
        <v>543.52383843446398</v>
      </c>
      <c r="AM34">
        <v>543.63561277569397</v>
      </c>
      <c r="AN34">
        <v>543.75164430771804</v>
      </c>
      <c r="AO34">
        <v>543.87256302001799</v>
      </c>
      <c r="AP34">
        <v>543.99301609461702</v>
      </c>
      <c r="AQ34">
        <v>544.11401278641495</v>
      </c>
      <c r="AR34">
        <v>544.24080906512802</v>
      </c>
      <c r="AS34">
        <v>544.37133857546905</v>
      </c>
      <c r="AT34">
        <v>544.50583979198905</v>
      </c>
      <c r="AU34">
        <v>544.61858697054402</v>
      </c>
      <c r="AV34">
        <v>544.76697559890295</v>
      </c>
      <c r="AW34">
        <v>544.93904463774095</v>
      </c>
      <c r="AX34">
        <v>545.26739808536502</v>
      </c>
      <c r="AY34">
        <v>545.38826828481399</v>
      </c>
      <c r="AZ34">
        <v>545.57594577414795</v>
      </c>
      <c r="BA34">
        <v>545.77484597416799</v>
      </c>
      <c r="BB34">
        <v>546.36439933089298</v>
      </c>
      <c r="BC34">
        <v>546.46051707506604</v>
      </c>
      <c r="BD34">
        <v>546.52230449493504</v>
      </c>
      <c r="BE34">
        <v>545.80093949113098</v>
      </c>
      <c r="BF34">
        <v>542.75474571100096</v>
      </c>
    </row>
    <row r="35" spans="1:58" ht="13.5" x14ac:dyDescent="0.15">
      <c r="A35" s="8">
        <v>32</v>
      </c>
      <c r="B35" s="4" t="s">
        <v>67</v>
      </c>
      <c r="C35">
        <v>110.89179976803101</v>
      </c>
      <c r="D35">
        <v>110.789524984127</v>
      </c>
      <c r="E35">
        <v>110.803648188182</v>
      </c>
      <c r="F35">
        <v>110.82002813104801</v>
      </c>
      <c r="G35">
        <v>110.846785365318</v>
      </c>
      <c r="H35">
        <v>110.87264195172</v>
      </c>
      <c r="I35">
        <v>110.86143785215501</v>
      </c>
      <c r="J35">
        <v>110.855954934775</v>
      </c>
      <c r="K35">
        <v>110.854530729955</v>
      </c>
      <c r="L35">
        <v>110.840665626885</v>
      </c>
      <c r="M35">
        <v>110.859051515156</v>
      </c>
      <c r="N35">
        <v>110.88242165308399</v>
      </c>
      <c r="O35">
        <v>110.90364304422501</v>
      </c>
      <c r="P35">
        <v>110.93322528169701</v>
      </c>
      <c r="Q35">
        <v>110.968971984077</v>
      </c>
      <c r="R35">
        <v>111.012086052157</v>
      </c>
      <c r="S35">
        <v>111.001347615827</v>
      </c>
      <c r="T35">
        <v>110.967233861804</v>
      </c>
      <c r="U35">
        <v>110.926939613409</v>
      </c>
      <c r="V35">
        <v>110.90512630284201</v>
      </c>
      <c r="W35">
        <v>110.91985401437501</v>
      </c>
      <c r="X35">
        <v>110.926130134256</v>
      </c>
      <c r="Y35">
        <v>110.92950252283499</v>
      </c>
      <c r="Z35">
        <v>110.91589587927101</v>
      </c>
      <c r="AA35">
        <v>110.906247160828</v>
      </c>
      <c r="AB35">
        <v>110.891835894056</v>
      </c>
      <c r="AC35">
        <v>110.87279896404701</v>
      </c>
      <c r="AD35">
        <v>110.859801411107</v>
      </c>
      <c r="AE35">
        <v>110.86649035178</v>
      </c>
      <c r="AF35">
        <v>110.88105936895801</v>
      </c>
      <c r="AG35">
        <v>110.89563804918301</v>
      </c>
      <c r="AH35">
        <v>110.90120028053499</v>
      </c>
      <c r="AI35">
        <v>110.935305336273</v>
      </c>
      <c r="AJ35">
        <v>110.936973112508</v>
      </c>
      <c r="AK35">
        <v>110.946574554248</v>
      </c>
      <c r="AL35">
        <v>110.986226107696</v>
      </c>
      <c r="AM35">
        <v>111.025516600739</v>
      </c>
      <c r="AN35">
        <v>111.02794953385801</v>
      </c>
      <c r="AO35">
        <v>111.03019185194999</v>
      </c>
      <c r="AP35">
        <v>111.027138292643</v>
      </c>
      <c r="AQ35">
        <v>111.03156314063899</v>
      </c>
      <c r="AR35">
        <v>111.06007480932099</v>
      </c>
      <c r="AS35">
        <v>111.071726074333</v>
      </c>
      <c r="AT35">
        <v>111.058479402749</v>
      </c>
      <c r="AU35">
        <v>111.119089308154</v>
      </c>
      <c r="AV35">
        <v>111.140931359764</v>
      </c>
      <c r="AW35">
        <v>111.127318521242</v>
      </c>
      <c r="AX35">
        <v>111.10025076109901</v>
      </c>
      <c r="AY35">
        <v>111.084991111294</v>
      </c>
      <c r="AZ35">
        <v>111.050330868016</v>
      </c>
      <c r="BA35">
        <v>111.045687329816</v>
      </c>
      <c r="BB35">
        <v>111.00455010303</v>
      </c>
      <c r="BC35">
        <v>111.01182896817301</v>
      </c>
      <c r="BD35">
        <v>111.018435312619</v>
      </c>
      <c r="BE35">
        <v>110.997173609491</v>
      </c>
      <c r="BF35">
        <v>110.952760446497</v>
      </c>
    </row>
    <row r="36" spans="1:58" ht="13.5" x14ac:dyDescent="0.15">
      <c r="A36" s="8">
        <v>33</v>
      </c>
      <c r="B36" s="4" t="s">
        <v>69</v>
      </c>
      <c r="C36">
        <v>244.767134057227</v>
      </c>
      <c r="D36">
        <v>244.12940364993599</v>
      </c>
      <c r="E36">
        <v>244.525220406263</v>
      </c>
      <c r="F36">
        <v>243.88103679570301</v>
      </c>
      <c r="G36">
        <v>243.902479907474</v>
      </c>
      <c r="H36">
        <v>245.11084805935701</v>
      </c>
      <c r="I36">
        <v>245.538961136312</v>
      </c>
      <c r="J36">
        <v>246.00073575795199</v>
      </c>
      <c r="K36">
        <v>246.853964336785</v>
      </c>
      <c r="L36">
        <v>247.087188556874</v>
      </c>
      <c r="M36">
        <v>247.59027852823499</v>
      </c>
      <c r="N36">
        <v>246.60469742415501</v>
      </c>
      <c r="O36">
        <v>246.96712189115601</v>
      </c>
      <c r="P36">
        <v>248.260682646303</v>
      </c>
      <c r="Q36">
        <v>249.42497520633501</v>
      </c>
      <c r="R36">
        <v>249.35953714660499</v>
      </c>
      <c r="S36">
        <v>249.90177504207</v>
      </c>
      <c r="T36">
        <v>249.85432584659301</v>
      </c>
      <c r="U36">
        <v>250.02474870252101</v>
      </c>
      <c r="V36">
        <v>250.059631123961</v>
      </c>
      <c r="W36">
        <v>250.03882408875199</v>
      </c>
      <c r="X36">
        <v>248.96928020003801</v>
      </c>
      <c r="Y36">
        <v>248.91642500219999</v>
      </c>
      <c r="Z36">
        <v>248.78254725795199</v>
      </c>
      <c r="AA36">
        <v>248.89408415605101</v>
      </c>
      <c r="AB36">
        <v>248.73490821511501</v>
      </c>
      <c r="AC36">
        <v>248.59667997979699</v>
      </c>
      <c r="AD36">
        <v>247.99684090084401</v>
      </c>
      <c r="AE36">
        <v>247.78109833675401</v>
      </c>
      <c r="AF36">
        <v>247.97515183720901</v>
      </c>
      <c r="AG36">
        <v>248.48895414675701</v>
      </c>
      <c r="AH36">
        <v>248.22535426421899</v>
      </c>
      <c r="AI36">
        <v>247.83161513440501</v>
      </c>
      <c r="AJ36">
        <v>247.49460631147599</v>
      </c>
      <c r="AK36">
        <v>247.779688665072</v>
      </c>
      <c r="AL36">
        <v>247.799837403266</v>
      </c>
      <c r="AM36">
        <v>248.06961271332901</v>
      </c>
      <c r="AN36">
        <v>246.64331084392899</v>
      </c>
      <c r="AO36">
        <v>246.29016774136201</v>
      </c>
      <c r="AP36">
        <v>245.838549360428</v>
      </c>
      <c r="AQ36">
        <v>245.576540875353</v>
      </c>
      <c r="AR36">
        <v>245.861605851528</v>
      </c>
      <c r="AS36">
        <v>245.719968076068</v>
      </c>
      <c r="AT36">
        <v>245.50874408642099</v>
      </c>
      <c r="AU36">
        <v>245.64823893568899</v>
      </c>
      <c r="AV36">
        <v>245.507650912651</v>
      </c>
      <c r="AW36">
        <v>245.72663551558099</v>
      </c>
      <c r="AX36">
        <v>245.86779226421899</v>
      </c>
      <c r="AY36">
        <v>246.41416867684899</v>
      </c>
      <c r="AZ36">
        <v>246.38843161590799</v>
      </c>
      <c r="BA36">
        <v>246.41788767636399</v>
      </c>
      <c r="BB36">
        <v>246.35427589079299</v>
      </c>
      <c r="BC36">
        <v>246.22989741186299</v>
      </c>
      <c r="BD36">
        <v>246.276103014249</v>
      </c>
      <c r="BE36">
        <v>245.22688160534199</v>
      </c>
      <c r="BF36">
        <v>247.085765548903</v>
      </c>
    </row>
    <row r="37" spans="1:58" ht="13.5" x14ac:dyDescent="0.15">
      <c r="A37" s="8">
        <v>34</v>
      </c>
      <c r="B37" s="4" t="s">
        <v>71</v>
      </c>
      <c r="C37">
        <v>39.727735342105298</v>
      </c>
      <c r="D37">
        <v>40.083552710526298</v>
      </c>
      <c r="E37">
        <v>40.469868710526299</v>
      </c>
      <c r="F37">
        <v>40.8808740789474</v>
      </c>
      <c r="G37">
        <v>41.3103964736842</v>
      </c>
      <c r="H37">
        <v>41.751174315789498</v>
      </c>
      <c r="I37">
        <v>42.199213736842097</v>
      </c>
      <c r="J37">
        <v>42.652699342105301</v>
      </c>
      <c r="K37">
        <v>43.106911105263201</v>
      </c>
      <c r="L37">
        <v>43.558944394736798</v>
      </c>
      <c r="M37">
        <v>44.003716105263202</v>
      </c>
      <c r="N37">
        <v>44.445583184210498</v>
      </c>
      <c r="O37">
        <v>44.880551763157897</v>
      </c>
      <c r="P37">
        <v>45.2861109473684</v>
      </c>
      <c r="Q37">
        <v>45.631762105263199</v>
      </c>
      <c r="R37">
        <v>45.899351289473699</v>
      </c>
      <c r="S37">
        <v>46.076896894736898</v>
      </c>
      <c r="T37">
        <v>46.1800113157895</v>
      </c>
      <c r="U37">
        <v>46.254079421052602</v>
      </c>
      <c r="V37">
        <v>46.363003105263203</v>
      </c>
      <c r="W37">
        <v>46.551441078947398</v>
      </c>
      <c r="X37">
        <v>46.832827263157903</v>
      </c>
      <c r="Y37">
        <v>47.194090815789501</v>
      </c>
      <c r="Z37">
        <v>47.620708578947401</v>
      </c>
      <c r="AA37">
        <v>48.090169657894698</v>
      </c>
      <c r="AB37">
        <v>48.581415473684203</v>
      </c>
      <c r="AC37">
        <v>49.098076815789497</v>
      </c>
      <c r="AD37">
        <v>49.638701368421103</v>
      </c>
      <c r="AE37">
        <v>50.172427421052603</v>
      </c>
      <c r="AF37">
        <v>50.659679368421102</v>
      </c>
      <c r="AG37">
        <v>51.073952447368399</v>
      </c>
      <c r="AH37">
        <v>51.400360421052603</v>
      </c>
      <c r="AI37">
        <v>51.650884894736798</v>
      </c>
      <c r="AJ37">
        <v>51.855661421052602</v>
      </c>
      <c r="AK37">
        <v>52.061164105263202</v>
      </c>
      <c r="AL37">
        <v>52.301522368421097</v>
      </c>
      <c r="AM37">
        <v>52.585450105263199</v>
      </c>
      <c r="AN37">
        <v>52.9038703421053</v>
      </c>
      <c r="AO37">
        <v>53.2524261315789</v>
      </c>
      <c r="AP37">
        <v>53.620225105263202</v>
      </c>
      <c r="AQ37">
        <v>53.998916447368401</v>
      </c>
      <c r="AR37">
        <v>54.388137078947402</v>
      </c>
      <c r="AS37">
        <v>54.790428552631603</v>
      </c>
      <c r="AT37">
        <v>55.200344684210499</v>
      </c>
      <c r="AU37">
        <v>55.612802368421001</v>
      </c>
      <c r="AV37">
        <v>56.022355421052602</v>
      </c>
      <c r="AW37">
        <v>56.427914605263197</v>
      </c>
      <c r="AX37">
        <v>56.8276645263158</v>
      </c>
      <c r="AY37">
        <v>57.216522078947399</v>
      </c>
      <c r="AZ37">
        <v>57.589041078947403</v>
      </c>
      <c r="BA37">
        <v>57.9412276578947</v>
      </c>
      <c r="BB37">
        <v>58.270177184210503</v>
      </c>
      <c r="BC37">
        <v>58.5777050526316</v>
      </c>
      <c r="BD37">
        <v>58.868894368421103</v>
      </c>
      <c r="BE37">
        <v>59.151732868421099</v>
      </c>
      <c r="BF37">
        <v>49.614388281818201</v>
      </c>
    </row>
    <row r="38" spans="1:58" ht="13.5" x14ac:dyDescent="0.15">
      <c r="A38" s="8">
        <v>35</v>
      </c>
      <c r="B38" s="4" t="s">
        <v>73</v>
      </c>
      <c r="C38">
        <v>161.67612076035701</v>
      </c>
      <c r="D38">
        <v>161.75143674125701</v>
      </c>
      <c r="E38">
        <v>161.812740288138</v>
      </c>
      <c r="F38">
        <v>161.77614137849599</v>
      </c>
      <c r="G38">
        <v>161.81583945906701</v>
      </c>
      <c r="H38">
        <v>161.839191250179</v>
      </c>
      <c r="I38">
        <v>161.88028043710801</v>
      </c>
      <c r="J38">
        <v>161.979044310267</v>
      </c>
      <c r="K38">
        <v>161.88977356058001</v>
      </c>
      <c r="L38">
        <v>161.85893174752599</v>
      </c>
      <c r="M38">
        <v>161.82368787201199</v>
      </c>
      <c r="N38">
        <v>161.68320896546899</v>
      </c>
      <c r="O38">
        <v>161.82932753287301</v>
      </c>
      <c r="P38">
        <v>161.76449737287399</v>
      </c>
      <c r="Q38">
        <v>162.030181790949</v>
      </c>
      <c r="R38">
        <v>162.178150014344</v>
      </c>
      <c r="S38">
        <v>162.017200053084</v>
      </c>
      <c r="T38">
        <v>162.06583498069699</v>
      </c>
      <c r="U38">
        <v>162.14943829910001</v>
      </c>
      <c r="V38">
        <v>162.26128934694799</v>
      </c>
      <c r="W38">
        <v>162.35658774840101</v>
      </c>
      <c r="X38">
        <v>162.49914816743501</v>
      </c>
      <c r="Y38">
        <v>162.49189131025099</v>
      </c>
      <c r="Z38">
        <v>162.557716131662</v>
      </c>
      <c r="AA38">
        <v>162.42236018777399</v>
      </c>
      <c r="AB38">
        <v>162.06010268140599</v>
      </c>
      <c r="AC38">
        <v>162.10107341077801</v>
      </c>
      <c r="AD38">
        <v>162.13118563987899</v>
      </c>
      <c r="AE38">
        <v>162.154217739573</v>
      </c>
      <c r="AF38">
        <v>161.98270117599199</v>
      </c>
      <c r="AG38">
        <v>162.01677583408099</v>
      </c>
      <c r="AH38">
        <v>162.047462764996</v>
      </c>
      <c r="AI38">
        <v>162.099952339178</v>
      </c>
      <c r="AJ38">
        <v>162.19614651364199</v>
      </c>
      <c r="AK38">
        <v>162.30846169615401</v>
      </c>
      <c r="AL38">
        <v>162.35001528899099</v>
      </c>
      <c r="AM38">
        <v>162.39134359079901</v>
      </c>
      <c r="AN38">
        <v>162.312162001795</v>
      </c>
      <c r="AO38">
        <v>162.37785890838799</v>
      </c>
      <c r="AP38">
        <v>162.48463039895799</v>
      </c>
      <c r="AQ38">
        <v>162.47746312785699</v>
      </c>
      <c r="AR38">
        <v>162.42388678728801</v>
      </c>
      <c r="AS38">
        <v>162.40796085381601</v>
      </c>
      <c r="AT38">
        <v>162.328084802441</v>
      </c>
      <c r="AU38">
        <v>162.36892071314901</v>
      </c>
      <c r="AV38">
        <v>162.304031145708</v>
      </c>
      <c r="AW38">
        <v>162.26929869145101</v>
      </c>
      <c r="AX38">
        <v>162.29628763836601</v>
      </c>
      <c r="AY38">
        <v>162.39400286863901</v>
      </c>
      <c r="AZ38">
        <v>162.44574078521799</v>
      </c>
      <c r="BA38">
        <v>162.32736176018901</v>
      </c>
      <c r="BB38">
        <v>162.264777676714</v>
      </c>
      <c r="BC38">
        <v>162.28342086437499</v>
      </c>
      <c r="BD38">
        <v>161.67589362456999</v>
      </c>
      <c r="BE38">
        <v>161.446993708408</v>
      </c>
      <c r="BF38">
        <v>162.12978608617499</v>
      </c>
    </row>
    <row r="39" spans="1:58" ht="13.5" x14ac:dyDescent="0.15">
      <c r="A39" s="8">
        <v>36</v>
      </c>
      <c r="B39" s="4" t="s">
        <v>75</v>
      </c>
      <c r="C39">
        <v>145.34027640455</v>
      </c>
      <c r="D39">
        <v>139.94223951563299</v>
      </c>
      <c r="E39">
        <v>140.11807846643299</v>
      </c>
      <c r="F39">
        <v>140.58529797077799</v>
      </c>
      <c r="G39">
        <v>141.05045444878101</v>
      </c>
      <c r="H39">
        <v>141.363172417464</v>
      </c>
      <c r="I39">
        <v>141.812065395144</v>
      </c>
      <c r="J39">
        <v>142.143978889935</v>
      </c>
      <c r="K39">
        <v>142.542616694331</v>
      </c>
      <c r="L39">
        <v>142.77528166463</v>
      </c>
      <c r="M39">
        <v>142.82739857994801</v>
      </c>
      <c r="N39">
        <v>143.26511597957699</v>
      </c>
      <c r="O39">
        <v>143.60186621810999</v>
      </c>
      <c r="P39">
        <v>143.74738970090999</v>
      </c>
      <c r="Q39">
        <v>144.09729065863701</v>
      </c>
      <c r="R39">
        <v>144.29529048829301</v>
      </c>
      <c r="S39">
        <v>144.45874557591699</v>
      </c>
      <c r="T39">
        <v>144.31114036300201</v>
      </c>
      <c r="U39">
        <v>144.415127457355</v>
      </c>
      <c r="V39">
        <v>144.75341960224301</v>
      </c>
      <c r="W39">
        <v>145.265115816248</v>
      </c>
      <c r="X39">
        <v>145.463540740388</v>
      </c>
      <c r="Y39">
        <v>145.65305498663699</v>
      </c>
      <c r="Z39">
        <v>145.828544439105</v>
      </c>
      <c r="AA39">
        <v>145.68148661974399</v>
      </c>
      <c r="AB39">
        <v>145.82823543946</v>
      </c>
      <c r="AC39">
        <v>146.18893948667099</v>
      </c>
      <c r="AD39">
        <v>146.84258294673</v>
      </c>
      <c r="AE39">
        <v>147.388440845236</v>
      </c>
      <c r="AF39">
        <v>148.220731063421</v>
      </c>
      <c r="AG39">
        <v>148.639844113691</v>
      </c>
      <c r="AH39">
        <v>148.80707352023899</v>
      </c>
      <c r="AI39">
        <v>148.87333490878299</v>
      </c>
      <c r="AJ39">
        <v>149.01485896853501</v>
      </c>
      <c r="AK39">
        <v>149.56788353631501</v>
      </c>
      <c r="AL39">
        <v>150.36749078630999</v>
      </c>
      <c r="AM39">
        <v>150.786814822438</v>
      </c>
      <c r="AN39">
        <v>150.78594897156299</v>
      </c>
      <c r="AO39">
        <v>151.40439513322801</v>
      </c>
      <c r="AP39">
        <v>151.848872541248</v>
      </c>
      <c r="AQ39">
        <v>152.318041571028</v>
      </c>
      <c r="AR39">
        <v>152.90444031523501</v>
      </c>
      <c r="AS39">
        <v>153.14501138843201</v>
      </c>
      <c r="AT39">
        <v>153.84165251918401</v>
      </c>
      <c r="AU39">
        <v>154.74343955817</v>
      </c>
      <c r="AV39">
        <v>155.61133454495101</v>
      </c>
      <c r="AW39">
        <v>156.03931206778799</v>
      </c>
      <c r="AX39">
        <v>156.22397070183499</v>
      </c>
      <c r="AY39">
        <v>156.36682453675601</v>
      </c>
      <c r="AZ39">
        <v>156.56814299989401</v>
      </c>
      <c r="BA39">
        <v>156.87206294277601</v>
      </c>
      <c r="BB39">
        <v>156.313183508327</v>
      </c>
      <c r="BC39">
        <v>156.414606926891</v>
      </c>
      <c r="BD39">
        <v>156.63276495798101</v>
      </c>
      <c r="BE39">
        <v>157.025168127211</v>
      </c>
      <c r="BF39">
        <v>148.19860714262001</v>
      </c>
    </row>
    <row r="40" spans="1:58" ht="13.5" x14ac:dyDescent="0.15">
      <c r="A40" s="8">
        <v>37</v>
      </c>
      <c r="B40" s="4" t="s">
        <v>77</v>
      </c>
      <c r="C40">
        <v>475.51214070068397</v>
      </c>
      <c r="D40">
        <v>473.665858328512</v>
      </c>
      <c r="E40">
        <v>473.73146354952399</v>
      </c>
      <c r="F40">
        <v>473.83138988076701</v>
      </c>
      <c r="G40">
        <v>473.93217206071898</v>
      </c>
      <c r="H40">
        <v>474.04810388374398</v>
      </c>
      <c r="I40">
        <v>474.15965494244102</v>
      </c>
      <c r="J40">
        <v>474.32733669231698</v>
      </c>
      <c r="K40">
        <v>474.45958761188098</v>
      </c>
      <c r="L40">
        <v>474.57688557125601</v>
      </c>
      <c r="M40">
        <v>474.68751405845501</v>
      </c>
      <c r="N40">
        <v>474.80266574060198</v>
      </c>
      <c r="O40">
        <v>474.935695603733</v>
      </c>
      <c r="P40">
        <v>475.05179493402198</v>
      </c>
      <c r="Q40">
        <v>475.16114156472003</v>
      </c>
      <c r="R40">
        <v>475.27817671982399</v>
      </c>
      <c r="S40">
        <v>475.43912951054301</v>
      </c>
      <c r="T40">
        <v>475.59800777804901</v>
      </c>
      <c r="U40">
        <v>475.68203805357098</v>
      </c>
      <c r="V40">
        <v>475.812022064828</v>
      </c>
      <c r="W40">
        <v>475.94617735498798</v>
      </c>
      <c r="X40">
        <v>476.03827545838101</v>
      </c>
      <c r="Y40">
        <v>476.23740306898401</v>
      </c>
      <c r="Z40">
        <v>476.34327642316703</v>
      </c>
      <c r="AA40">
        <v>476.498196661755</v>
      </c>
      <c r="AB40">
        <v>476.61813425271203</v>
      </c>
      <c r="AC40">
        <v>476.74460219458899</v>
      </c>
      <c r="AD40">
        <v>476.89706504274398</v>
      </c>
      <c r="AE40">
        <v>477.15421324399</v>
      </c>
      <c r="AF40">
        <v>477.36591088764402</v>
      </c>
      <c r="AG40">
        <v>477.575154669151</v>
      </c>
      <c r="AH40">
        <v>477.762699237633</v>
      </c>
      <c r="AI40">
        <v>477.95277140364902</v>
      </c>
      <c r="AJ40">
        <v>478.12812004856301</v>
      </c>
      <c r="AK40">
        <v>478.30833897726302</v>
      </c>
      <c r="AL40">
        <v>478.48868292519097</v>
      </c>
      <c r="AM40">
        <v>478.66183448876097</v>
      </c>
      <c r="AN40">
        <v>478.847934370475</v>
      </c>
      <c r="AO40">
        <v>478.90994489544698</v>
      </c>
      <c r="AP40">
        <v>479.07804757831099</v>
      </c>
      <c r="AQ40">
        <v>479.15936881846801</v>
      </c>
      <c r="AR40">
        <v>479.31600671095902</v>
      </c>
      <c r="AS40">
        <v>479.46848969272799</v>
      </c>
      <c r="AT40">
        <v>479.61572472591399</v>
      </c>
      <c r="AU40">
        <v>479.76561266832999</v>
      </c>
      <c r="AV40">
        <v>479.92134691604201</v>
      </c>
      <c r="AW40">
        <v>480.08373625607697</v>
      </c>
      <c r="AX40">
        <v>480.25268595931101</v>
      </c>
      <c r="AY40">
        <v>480.42852616684502</v>
      </c>
      <c r="AZ40">
        <v>480.623544593514</v>
      </c>
      <c r="BA40">
        <v>480.76116047602301</v>
      </c>
      <c r="BB40">
        <v>480.87506992910602</v>
      </c>
      <c r="BC40">
        <v>480.99500720216298</v>
      </c>
      <c r="BD40">
        <v>481.14992241824399</v>
      </c>
      <c r="BE40">
        <v>481.29263146907999</v>
      </c>
      <c r="BF40">
        <v>477.235607207935</v>
      </c>
    </row>
    <row r="41" spans="1:58" ht="13.5" x14ac:dyDescent="0.15">
      <c r="A41" s="8">
        <v>38</v>
      </c>
      <c r="B41" s="4" t="s">
        <v>79</v>
      </c>
      <c r="C41">
        <v>588.68103290770898</v>
      </c>
      <c r="D41">
        <v>584.68264862082003</v>
      </c>
      <c r="E41">
        <v>584.73717327112297</v>
      </c>
      <c r="F41">
        <v>584.90765270726604</v>
      </c>
      <c r="G41">
        <v>584.68927600511097</v>
      </c>
      <c r="H41">
        <v>584.89782771165096</v>
      </c>
      <c r="I41">
        <v>585.23134719615996</v>
      </c>
      <c r="J41">
        <v>585.30754289268395</v>
      </c>
      <c r="K41">
        <v>585.45563536842201</v>
      </c>
      <c r="L41">
        <v>585.74849945625601</v>
      </c>
      <c r="M41">
        <v>586.09335145057696</v>
      </c>
      <c r="N41">
        <v>586.33809283340202</v>
      </c>
      <c r="O41">
        <v>586.22310565593398</v>
      </c>
      <c r="P41">
        <v>586.03091015138398</v>
      </c>
      <c r="Q41">
        <v>586.19431265666003</v>
      </c>
      <c r="R41">
        <v>586.48024424646599</v>
      </c>
      <c r="S41">
        <v>586.74482989871001</v>
      </c>
      <c r="T41">
        <v>587.26642705600102</v>
      </c>
      <c r="U41">
        <v>587.54157097327698</v>
      </c>
      <c r="V41">
        <v>587.65078138127103</v>
      </c>
      <c r="W41">
        <v>588.29791299200997</v>
      </c>
      <c r="X41">
        <v>588.30416447673997</v>
      </c>
      <c r="Y41">
        <v>587.94679132406304</v>
      </c>
      <c r="Z41">
        <v>587.85539092827196</v>
      </c>
      <c r="AA41">
        <v>588.17279755011702</v>
      </c>
      <c r="AB41">
        <v>589.06318413818803</v>
      </c>
      <c r="AC41">
        <v>589.460113123312</v>
      </c>
      <c r="AD41">
        <v>589.73698872942998</v>
      </c>
      <c r="AE41">
        <v>590.16768857891395</v>
      </c>
      <c r="AF41">
        <v>590.62599292867401</v>
      </c>
      <c r="AG41">
        <v>591.11759806029204</v>
      </c>
      <c r="AH41">
        <v>591.03084112357203</v>
      </c>
      <c r="AI41">
        <v>591.11135929950206</v>
      </c>
      <c r="AJ41">
        <v>591.19615883368601</v>
      </c>
      <c r="AK41">
        <v>591.28548579377502</v>
      </c>
      <c r="AL41">
        <v>591.32256778468104</v>
      </c>
      <c r="AM41">
        <v>591.38968940835605</v>
      </c>
      <c r="AN41">
        <v>591.62176262944899</v>
      </c>
      <c r="AO41">
        <v>591.85734411389399</v>
      </c>
      <c r="AP41">
        <v>592.70047929236296</v>
      </c>
      <c r="AQ41">
        <v>593.53186638966304</v>
      </c>
      <c r="AR41">
        <v>593.52222836072394</v>
      </c>
      <c r="AS41">
        <v>593.36567162422705</v>
      </c>
      <c r="AT41">
        <v>593.64899232851099</v>
      </c>
      <c r="AU41">
        <v>593.82393891530501</v>
      </c>
      <c r="AV41">
        <v>594.00168069272195</v>
      </c>
      <c r="AW41">
        <v>594.07142223392498</v>
      </c>
      <c r="AX41">
        <v>594.14328542593705</v>
      </c>
      <c r="AY41">
        <v>593.16993940562702</v>
      </c>
      <c r="AZ41">
        <v>593.19883674605603</v>
      </c>
      <c r="BA41">
        <v>592.32155915634496</v>
      </c>
      <c r="BB41">
        <v>593.56782551164201</v>
      </c>
      <c r="BC41">
        <v>594.20578830808302</v>
      </c>
      <c r="BD41">
        <v>594.61895565805605</v>
      </c>
      <c r="BE41">
        <v>594.67575477888397</v>
      </c>
      <c r="BF41">
        <v>589.655169437925</v>
      </c>
    </row>
    <row r="42" spans="1:58" ht="13.5" x14ac:dyDescent="0.15">
      <c r="A42" s="8">
        <v>39</v>
      </c>
      <c r="B42" s="4" t="s">
        <v>81</v>
      </c>
      <c r="C42">
        <v>804.92274582285495</v>
      </c>
      <c r="D42">
        <v>804.67122243289498</v>
      </c>
      <c r="E42">
        <v>804.677030545614</v>
      </c>
      <c r="F42">
        <v>804.68919564754401</v>
      </c>
      <c r="G42">
        <v>804.70137821399101</v>
      </c>
      <c r="H42">
        <v>804.70317513776297</v>
      </c>
      <c r="I42">
        <v>804.70825746271896</v>
      </c>
      <c r="J42">
        <v>804.71182844166697</v>
      </c>
      <c r="K42">
        <v>804.72480213524102</v>
      </c>
      <c r="L42">
        <v>804.74107730828996</v>
      </c>
      <c r="M42">
        <v>804.75924419034004</v>
      </c>
      <c r="N42">
        <v>804.77317542300398</v>
      </c>
      <c r="O42">
        <v>804.78735952657905</v>
      </c>
      <c r="P42">
        <v>804.80116306618402</v>
      </c>
      <c r="Q42">
        <v>804.82379252597605</v>
      </c>
      <c r="R42">
        <v>804.85250685775202</v>
      </c>
      <c r="S42">
        <v>804.88108621752201</v>
      </c>
      <c r="T42">
        <v>804.90716563331102</v>
      </c>
      <c r="U42">
        <v>804.94065430214903</v>
      </c>
      <c r="V42">
        <v>804.95013841182003</v>
      </c>
      <c r="W42">
        <v>804.96846741499996</v>
      </c>
      <c r="X42">
        <v>805.00263101961605</v>
      </c>
      <c r="Y42">
        <v>805.03020299629395</v>
      </c>
      <c r="Z42">
        <v>805.05753451868395</v>
      </c>
      <c r="AA42">
        <v>805.06731986057002</v>
      </c>
      <c r="AB42">
        <v>805.091188447018</v>
      </c>
      <c r="AC42">
        <v>805.11838675466004</v>
      </c>
      <c r="AD42">
        <v>805.14088361544896</v>
      </c>
      <c r="AE42">
        <v>805.16376812105295</v>
      </c>
      <c r="AF42">
        <v>805.17472209189702</v>
      </c>
      <c r="AG42">
        <v>805.20894377815796</v>
      </c>
      <c r="AH42">
        <v>805.227418838728</v>
      </c>
      <c r="AI42">
        <v>805.24255961695201</v>
      </c>
      <c r="AJ42">
        <v>805.26194064605295</v>
      </c>
      <c r="AK42">
        <v>805.27872451028497</v>
      </c>
      <c r="AL42">
        <v>805.29473924491197</v>
      </c>
      <c r="AM42">
        <v>805.31294866098699</v>
      </c>
      <c r="AN42">
        <v>805.32809086723705</v>
      </c>
      <c r="AO42">
        <v>805.33496510910095</v>
      </c>
      <c r="AP42">
        <v>805.36843840096503</v>
      </c>
      <c r="AQ42">
        <v>805.37692246675397</v>
      </c>
      <c r="AR42">
        <v>805.39660874026299</v>
      </c>
      <c r="AS42">
        <v>805.42659839293901</v>
      </c>
      <c r="AT42">
        <v>805.45244174120603</v>
      </c>
      <c r="AU42">
        <v>805.54539111048302</v>
      </c>
      <c r="AV42">
        <v>805.64152825032897</v>
      </c>
      <c r="AW42">
        <v>805.73853145383805</v>
      </c>
      <c r="AX42">
        <v>805.84166485015305</v>
      </c>
      <c r="AY42">
        <v>805.911360199912</v>
      </c>
      <c r="AZ42">
        <v>805.92695521846497</v>
      </c>
      <c r="BA42">
        <v>805.98557791920996</v>
      </c>
      <c r="BB42">
        <v>806.01925422482395</v>
      </c>
      <c r="BC42">
        <v>806.04369741394703</v>
      </c>
      <c r="BD42">
        <v>806.06753542607498</v>
      </c>
      <c r="BE42">
        <v>806.09512794458306</v>
      </c>
      <c r="BF42">
        <v>805.19763762127002</v>
      </c>
    </row>
    <row r="43" spans="1:58" ht="13.5" x14ac:dyDescent="0.15">
      <c r="A43" s="8">
        <v>40</v>
      </c>
      <c r="B43" s="4" t="s">
        <v>83</v>
      </c>
      <c r="C43">
        <v>593.80248156395805</v>
      </c>
      <c r="D43">
        <v>590.19603599023105</v>
      </c>
      <c r="E43">
        <v>590.36060204442799</v>
      </c>
      <c r="F43">
        <v>590.55281464554002</v>
      </c>
      <c r="G43">
        <v>590.72449158773702</v>
      </c>
      <c r="H43">
        <v>590.92431478613196</v>
      </c>
      <c r="I43">
        <v>591.20160496303401</v>
      </c>
      <c r="J43">
        <v>591.56702840558398</v>
      </c>
      <c r="K43">
        <v>591.98402520618595</v>
      </c>
      <c r="L43">
        <v>592.28980444172998</v>
      </c>
      <c r="M43">
        <v>592.68054587549204</v>
      </c>
      <c r="N43">
        <v>593.09886030985501</v>
      </c>
      <c r="O43">
        <v>593.364271871553</v>
      </c>
      <c r="P43">
        <v>593.57727787807301</v>
      </c>
      <c r="Q43">
        <v>593.86271557711405</v>
      </c>
      <c r="R43">
        <v>594.22515019844104</v>
      </c>
      <c r="S43">
        <v>594.55719500994906</v>
      </c>
      <c r="T43">
        <v>594.89928679963305</v>
      </c>
      <c r="U43">
        <v>594.97151516301597</v>
      </c>
      <c r="V43">
        <v>594.87917308768795</v>
      </c>
      <c r="W43">
        <v>594.84665142428105</v>
      </c>
      <c r="X43">
        <v>595.03043462931805</v>
      </c>
      <c r="Y43">
        <v>595.23072590376501</v>
      </c>
      <c r="Z43">
        <v>595.06182885651504</v>
      </c>
      <c r="AA43">
        <v>594.80976833398495</v>
      </c>
      <c r="AB43">
        <v>594.80662236977901</v>
      </c>
      <c r="AC43">
        <v>595.011196887604</v>
      </c>
      <c r="AD43">
        <v>595.23746735630698</v>
      </c>
      <c r="AE43">
        <v>595.40087443269897</v>
      </c>
      <c r="AF43">
        <v>595.51893522870898</v>
      </c>
      <c r="AG43">
        <v>595.54498545161402</v>
      </c>
      <c r="AH43">
        <v>595.57049466987803</v>
      </c>
      <c r="AI43">
        <v>595.80383309325896</v>
      </c>
      <c r="AJ43">
        <v>596.09005431749404</v>
      </c>
      <c r="AK43">
        <v>596.269254105698</v>
      </c>
      <c r="AL43">
        <v>596.26819721573497</v>
      </c>
      <c r="AM43">
        <v>596.51927884314898</v>
      </c>
      <c r="AN43">
        <v>596.35903757565598</v>
      </c>
      <c r="AO43">
        <v>596.36966549704903</v>
      </c>
      <c r="AP43">
        <v>595.81719185357395</v>
      </c>
      <c r="AQ43">
        <v>595.89031031781803</v>
      </c>
      <c r="AR43">
        <v>595.98181217808997</v>
      </c>
      <c r="AS43">
        <v>596.08145659764205</v>
      </c>
      <c r="AT43">
        <v>596.10468772074796</v>
      </c>
      <c r="AU43">
        <v>596.17523753773901</v>
      </c>
      <c r="AV43">
        <v>596.552973477092</v>
      </c>
      <c r="AW43">
        <v>596.80002354298404</v>
      </c>
      <c r="AX43">
        <v>597.09470441857002</v>
      </c>
      <c r="AY43">
        <v>597.20002761987803</v>
      </c>
      <c r="AZ43">
        <v>597.01161336994005</v>
      </c>
      <c r="BA43">
        <v>597.51477457915996</v>
      </c>
      <c r="BB43">
        <v>596.50004881136897</v>
      </c>
      <c r="BC43">
        <v>595.67584237200299</v>
      </c>
      <c r="BD43">
        <v>595.89905317102205</v>
      </c>
      <c r="BE43">
        <v>595.92000312358505</v>
      </c>
      <c r="BF43">
        <v>594.75796840525595</v>
      </c>
    </row>
    <row r="44" spans="1:58" ht="13.5" x14ac:dyDescent="0.15">
      <c r="A44" s="8">
        <v>41</v>
      </c>
      <c r="B44" s="4" t="s">
        <v>85</v>
      </c>
      <c r="C44">
        <v>36.725884953989798</v>
      </c>
      <c r="D44">
        <v>30.175426487103699</v>
      </c>
      <c r="E44">
        <v>31.418735202847898</v>
      </c>
      <c r="F44">
        <v>32.531173589467997</v>
      </c>
      <c r="G44">
        <v>33.771425053734497</v>
      </c>
      <c r="H44">
        <v>35.076056294331003</v>
      </c>
      <c r="I44">
        <v>36.055511769881797</v>
      </c>
      <c r="J44">
        <v>35.841399619828003</v>
      </c>
      <c r="K44">
        <v>36.4652792430145</v>
      </c>
      <c r="L44">
        <v>37.098505018807103</v>
      </c>
      <c r="M44">
        <v>37.463275294868403</v>
      </c>
      <c r="N44">
        <v>37.9815323535734</v>
      </c>
      <c r="O44">
        <v>38.499414942235397</v>
      </c>
      <c r="P44">
        <v>39.312863731192898</v>
      </c>
      <c r="Q44">
        <v>40.282072429473402</v>
      </c>
      <c r="R44">
        <v>40.9006376074691</v>
      </c>
      <c r="S44">
        <v>41.900089691026302</v>
      </c>
      <c r="T44">
        <v>42.312405761687302</v>
      </c>
      <c r="U44">
        <v>43.2978205695862</v>
      </c>
      <c r="V44">
        <v>42.675000261955901</v>
      </c>
      <c r="W44">
        <v>42.722342869424999</v>
      </c>
      <c r="X44">
        <v>42.627118271090801</v>
      </c>
      <c r="Y44">
        <v>42.367602122514803</v>
      </c>
      <c r="Z44">
        <v>42.019321462923202</v>
      </c>
      <c r="AA44">
        <v>41.866813919935502</v>
      </c>
      <c r="AB44">
        <v>41.265507054003201</v>
      </c>
      <c r="AC44">
        <v>41.660330094035501</v>
      </c>
      <c r="AD44">
        <v>41.528066135142403</v>
      </c>
      <c r="AE44">
        <v>42.778822262224601</v>
      </c>
      <c r="AF44">
        <v>44.055497309242298</v>
      </c>
      <c r="AG44">
        <v>43.6136622944653</v>
      </c>
      <c r="AH44">
        <v>43.849564092557799</v>
      </c>
      <c r="AI44">
        <v>44.320215801988198</v>
      </c>
      <c r="AJ44">
        <v>45.137611072004297</v>
      </c>
      <c r="AK44">
        <v>45.9642444398173</v>
      </c>
      <c r="AL44">
        <v>46.950154723267097</v>
      </c>
      <c r="AM44">
        <v>47.994129434443899</v>
      </c>
      <c r="AN44">
        <v>49.002444156367503</v>
      </c>
      <c r="AO44">
        <v>52.476437204459998</v>
      </c>
      <c r="AP44">
        <v>56.765672200429897</v>
      </c>
      <c r="AQ44">
        <v>50.806225744223497</v>
      </c>
      <c r="AR44">
        <v>51.944052082213901</v>
      </c>
      <c r="AS44">
        <v>53.242262200429899</v>
      </c>
      <c r="AT44">
        <v>51.087123522299898</v>
      </c>
      <c r="AU44">
        <v>51.900277318645898</v>
      </c>
      <c r="AV44">
        <v>52.728036214400902</v>
      </c>
      <c r="AW44">
        <v>54.339912783449797</v>
      </c>
      <c r="AX44">
        <v>55.198327560451403</v>
      </c>
      <c r="AY44">
        <v>55.791798731864603</v>
      </c>
      <c r="AZ44">
        <v>56.400875859752801</v>
      </c>
      <c r="BA44">
        <v>57.265360498387999</v>
      </c>
      <c r="BB44">
        <v>58.145597861364898</v>
      </c>
      <c r="BC44">
        <v>58.865333414830701</v>
      </c>
      <c r="BD44">
        <v>59.5980831246642</v>
      </c>
      <c r="BE44">
        <v>60.2762193901128</v>
      </c>
      <c r="BF44">
        <v>45.024355510972804</v>
      </c>
    </row>
    <row r="45" spans="1:58" ht="13.5" x14ac:dyDescent="0.15">
      <c r="A45" s="8">
        <v>42</v>
      </c>
      <c r="B45" s="4" t="s">
        <v>87</v>
      </c>
      <c r="C45">
        <v>12.219120351220001</v>
      </c>
      <c r="D45">
        <v>7.4287990226426803</v>
      </c>
      <c r="E45">
        <v>7.66585163895782</v>
      </c>
      <c r="F45">
        <v>8.1344617518610391</v>
      </c>
      <c r="G45">
        <v>8.21284939764268</v>
      </c>
      <c r="H45">
        <v>8.4340001417493795</v>
      </c>
      <c r="I45">
        <v>8.8608354761166304</v>
      </c>
      <c r="J45">
        <v>8.9460732245657599</v>
      </c>
      <c r="K45">
        <v>9.2123821479528498</v>
      </c>
      <c r="L45">
        <v>9.3119730856079403</v>
      </c>
      <c r="M45">
        <v>9.4182663033498795</v>
      </c>
      <c r="N45">
        <v>9.0758804674317606</v>
      </c>
      <c r="O45">
        <v>9.27247827636476</v>
      </c>
      <c r="P45">
        <v>8.7579041650124108</v>
      </c>
      <c r="Q45">
        <v>8.7592507155707207</v>
      </c>
      <c r="R45">
        <v>8.8651092338709692</v>
      </c>
      <c r="S45">
        <v>9.3882275992555808</v>
      </c>
      <c r="T45">
        <v>9.5839891600496294</v>
      </c>
      <c r="U45">
        <v>9.8750895241935499</v>
      </c>
      <c r="V45">
        <v>10.083341482630299</v>
      </c>
      <c r="W45">
        <v>10.175815807072</v>
      </c>
      <c r="X45">
        <v>10.6889164280397</v>
      </c>
      <c r="Y45">
        <v>11.214054417804</v>
      </c>
      <c r="Z45">
        <v>10.260445909429301</v>
      </c>
      <c r="AA45">
        <v>10.241029176178699</v>
      </c>
      <c r="AB45">
        <v>10.7548803945409</v>
      </c>
      <c r="AC45">
        <v>11.730064435794</v>
      </c>
      <c r="AD45">
        <v>12.306767602667501</v>
      </c>
      <c r="AE45">
        <v>13.8960774174938</v>
      </c>
      <c r="AF45">
        <v>14.8701315241935</v>
      </c>
      <c r="AG45">
        <v>15.1882380102357</v>
      </c>
      <c r="AH45">
        <v>15.906223456265501</v>
      </c>
      <c r="AI45">
        <v>17.205482142059601</v>
      </c>
      <c r="AJ45">
        <v>18.023011941997499</v>
      </c>
      <c r="AK45">
        <v>17.427879857009899</v>
      </c>
      <c r="AL45">
        <v>16.973019551798998</v>
      </c>
      <c r="AM45">
        <v>16.632123335918099</v>
      </c>
      <c r="AN45">
        <v>17.066417065756799</v>
      </c>
      <c r="AO45">
        <v>17.9316619345534</v>
      </c>
      <c r="AP45">
        <v>17.8984937307692</v>
      </c>
      <c r="AQ45">
        <v>17.778500445409399</v>
      </c>
      <c r="AR45">
        <v>17.994744353598001</v>
      </c>
      <c r="AS45">
        <v>18.310771001240699</v>
      </c>
      <c r="AT45">
        <v>18.473463950062001</v>
      </c>
      <c r="AU45">
        <v>20.717599286910701</v>
      </c>
      <c r="AV45">
        <v>22.314692683622798</v>
      </c>
      <c r="AW45">
        <v>23.9214442276675</v>
      </c>
      <c r="AX45">
        <v>25.507961702233299</v>
      </c>
      <c r="AY45">
        <v>27.2225443213399</v>
      </c>
      <c r="AZ45">
        <v>28.30826175</v>
      </c>
      <c r="BA45">
        <v>29.517662279776701</v>
      </c>
      <c r="BB45">
        <v>22.4278498427419</v>
      </c>
      <c r="BC45">
        <v>22.822936639578199</v>
      </c>
      <c r="BD45">
        <v>23.2376203027295</v>
      </c>
      <c r="BE45">
        <v>23.416274977667499</v>
      </c>
      <c r="BF45">
        <v>14.724889910367301</v>
      </c>
    </row>
    <row r="46" spans="1:58" ht="13.5" x14ac:dyDescent="0.15">
      <c r="A46" s="8">
        <v>43</v>
      </c>
      <c r="B46" s="4" t="s">
        <v>89</v>
      </c>
      <c r="C46">
        <v>447.505105739518</v>
      </c>
      <c r="D46">
        <v>440.44956514646799</v>
      </c>
      <c r="E46">
        <v>441.08312240865001</v>
      </c>
      <c r="F46">
        <v>441.78550541574401</v>
      </c>
      <c r="G46">
        <v>442.54696635845397</v>
      </c>
      <c r="H46">
        <v>443.390606300944</v>
      </c>
      <c r="I46">
        <v>444.31955918550898</v>
      </c>
      <c r="J46">
        <v>444.70733912636001</v>
      </c>
      <c r="K46">
        <v>445.06782665446701</v>
      </c>
      <c r="L46">
        <v>445.82805070268103</v>
      </c>
      <c r="M46">
        <v>446.62977568533802</v>
      </c>
      <c r="N46">
        <v>447.461711407206</v>
      </c>
      <c r="O46">
        <v>448.39503713991201</v>
      </c>
      <c r="P46">
        <v>449.65378987530801</v>
      </c>
      <c r="Q46">
        <v>449.52681629825298</v>
      </c>
      <c r="R46">
        <v>450.13583742433002</v>
      </c>
      <c r="S46">
        <v>450.72281122978501</v>
      </c>
      <c r="T46">
        <v>451.64213058670703</v>
      </c>
      <c r="U46">
        <v>452.55780894871799</v>
      </c>
      <c r="V46">
        <v>453.56780360233898</v>
      </c>
      <c r="W46">
        <v>454.54917361293099</v>
      </c>
      <c r="X46">
        <v>455.60024193017603</v>
      </c>
      <c r="Y46">
        <v>455.70595956466701</v>
      </c>
      <c r="Z46">
        <v>456.700926092847</v>
      </c>
      <c r="AA46">
        <v>457.42071958401698</v>
      </c>
      <c r="AB46">
        <v>456.31428896251498</v>
      </c>
      <c r="AC46">
        <v>456.25259721041101</v>
      </c>
      <c r="AD46">
        <v>456.21752001775002</v>
      </c>
      <c r="AE46">
        <v>455.28410608797901</v>
      </c>
      <c r="AF46">
        <v>455.173888682084</v>
      </c>
      <c r="AG46">
        <v>455.62248567102699</v>
      </c>
      <c r="AH46">
        <v>455.47809609372803</v>
      </c>
      <c r="AI46">
        <v>455.162868074941</v>
      </c>
      <c r="AJ46">
        <v>455.19324431016599</v>
      </c>
      <c r="AK46">
        <v>452.98581633942302</v>
      </c>
      <c r="AL46">
        <v>450.56329166486302</v>
      </c>
      <c r="AM46">
        <v>450.047387702143</v>
      </c>
      <c r="AN46">
        <v>449.596984715254</v>
      </c>
      <c r="AO46">
        <v>449.70827323952102</v>
      </c>
      <c r="AP46">
        <v>448.76836666241701</v>
      </c>
      <c r="AQ46">
        <v>448.16992695559202</v>
      </c>
      <c r="AR46">
        <v>447.56897196819</v>
      </c>
      <c r="AS46">
        <v>446.96568826476499</v>
      </c>
      <c r="AT46">
        <v>446.35477102787701</v>
      </c>
      <c r="AU46">
        <v>445.72361359323901</v>
      </c>
      <c r="AV46">
        <v>446.51622027748499</v>
      </c>
      <c r="AW46">
        <v>446.095933285949</v>
      </c>
      <c r="AX46">
        <v>447.22241486985303</v>
      </c>
      <c r="AY46">
        <v>448.20099822866001</v>
      </c>
      <c r="AZ46">
        <v>448.41008901730902</v>
      </c>
      <c r="BA46">
        <v>448.99696311481398</v>
      </c>
      <c r="BB46">
        <v>449.06932509945199</v>
      </c>
      <c r="BC46">
        <v>448.645662491037</v>
      </c>
      <c r="BD46">
        <v>448.71429806295498</v>
      </c>
      <c r="BE46">
        <v>448.57037936075301</v>
      </c>
      <c r="BF46">
        <v>449.71906656497202</v>
      </c>
    </row>
    <row r="47" spans="1:58" ht="13.5" x14ac:dyDescent="0.15">
      <c r="A47" s="8">
        <v>44</v>
      </c>
      <c r="B47" s="4" t="s">
        <v>91</v>
      </c>
      <c r="C47">
        <v>0.66448245805369099</v>
      </c>
      <c r="D47">
        <v>0.67718573154362405</v>
      </c>
      <c r="E47">
        <v>0.69026351677852404</v>
      </c>
      <c r="F47">
        <v>0.70333210570469795</v>
      </c>
      <c r="G47">
        <v>0.71579500671140905</v>
      </c>
      <c r="H47">
        <v>0.72728468456375805</v>
      </c>
      <c r="I47">
        <v>0.73781984899328901</v>
      </c>
      <c r="J47">
        <v>0.74740097567114105</v>
      </c>
      <c r="K47">
        <v>0.75634121476510097</v>
      </c>
      <c r="L47">
        <v>0.76514969295302004</v>
      </c>
      <c r="M47">
        <v>0.77416794211409401</v>
      </c>
      <c r="N47">
        <v>0.78335473741610695</v>
      </c>
      <c r="O47">
        <v>0.79278095385906</v>
      </c>
      <c r="P47">
        <v>0.80235177432885896</v>
      </c>
      <c r="Q47">
        <v>0.81184807298657702</v>
      </c>
      <c r="R47">
        <v>0.82115743288590604</v>
      </c>
      <c r="S47">
        <v>0.830378793624161</v>
      </c>
      <c r="T47">
        <v>0.83936770973154395</v>
      </c>
      <c r="U47">
        <v>0.84833252516778501</v>
      </c>
      <c r="V47">
        <v>0.857643629194631</v>
      </c>
      <c r="W47">
        <v>0.86764825559208303</v>
      </c>
      <c r="X47">
        <v>0.87725547027517903</v>
      </c>
      <c r="Y47">
        <v>0.88796044391825102</v>
      </c>
      <c r="Z47">
        <v>0.89881639510103695</v>
      </c>
      <c r="AA47">
        <v>0.90905114983103097</v>
      </c>
      <c r="AB47">
        <v>0.91764481676590304</v>
      </c>
      <c r="AC47">
        <v>0.92476185358284102</v>
      </c>
      <c r="AD47">
        <v>0.92993029688038797</v>
      </c>
      <c r="AE47">
        <v>0.93355375783351302</v>
      </c>
      <c r="AF47">
        <v>0.93942967046368897</v>
      </c>
      <c r="AG47">
        <v>0.94525388280190403</v>
      </c>
      <c r="AH47">
        <v>0.95181474500563301</v>
      </c>
      <c r="AI47">
        <v>0.95903549958619705</v>
      </c>
      <c r="AJ47">
        <v>0.96676627913285396</v>
      </c>
      <c r="AK47">
        <v>0.97477300502310404</v>
      </c>
      <c r="AL47">
        <v>0.98287964252051796</v>
      </c>
      <c r="AM47">
        <v>0.99248035501965604</v>
      </c>
      <c r="AN47">
        <v>1.0011273081450101</v>
      </c>
      <c r="AO47">
        <v>1.00945977759259</v>
      </c>
      <c r="AP47">
        <v>1.0168283379158101</v>
      </c>
      <c r="AQ47">
        <v>1.0236524592749301</v>
      </c>
      <c r="AR47">
        <v>1.0304313825260401</v>
      </c>
      <c r="AS47">
        <v>1.03599788635371</v>
      </c>
      <c r="AT47">
        <v>1.04149286615784</v>
      </c>
      <c r="AU47">
        <v>1.04717165160119</v>
      </c>
      <c r="AV47">
        <v>1.0531818898365499</v>
      </c>
      <c r="AW47">
        <v>1.05957543974574</v>
      </c>
      <c r="AX47">
        <v>1.0662926715441701</v>
      </c>
      <c r="AY47">
        <v>1.07322162079588</v>
      </c>
      <c r="AZ47">
        <v>1.0801892659716299</v>
      </c>
      <c r="BA47">
        <v>1.0870650876226999</v>
      </c>
      <c r="BB47">
        <v>1.0937461609347301</v>
      </c>
      <c r="BC47">
        <v>1.1001549354697799</v>
      </c>
      <c r="BD47">
        <v>1.1062837989149199</v>
      </c>
      <c r="BE47">
        <v>1.11216795821743</v>
      </c>
      <c r="BF47">
        <v>0.91351881500002596</v>
      </c>
    </row>
    <row r="48" spans="1:58" ht="13.5" x14ac:dyDescent="0.15">
      <c r="A48" s="8">
        <v>45</v>
      </c>
      <c r="B48" s="4" t="s">
        <v>93</v>
      </c>
      <c r="C48">
        <v>32.441450448199198</v>
      </c>
      <c r="D48">
        <v>29.566421952224999</v>
      </c>
      <c r="E48">
        <v>33.2012425636091</v>
      </c>
      <c r="F48">
        <v>34.324396928166799</v>
      </c>
      <c r="G48">
        <v>36.372981968229603</v>
      </c>
      <c r="H48">
        <v>37.496558002286399</v>
      </c>
      <c r="I48">
        <v>38.188515282828298</v>
      </c>
      <c r="J48">
        <v>38.637982218195503</v>
      </c>
      <c r="K48">
        <v>39.2847629596301</v>
      </c>
      <c r="L48">
        <v>38.320854979354401</v>
      </c>
      <c r="M48">
        <v>36.699869229797997</v>
      </c>
      <c r="N48">
        <v>34.205522097256399</v>
      </c>
      <c r="O48">
        <v>33.271331807637203</v>
      </c>
      <c r="P48">
        <v>32.6540215953112</v>
      </c>
      <c r="Q48">
        <v>32.882314921546502</v>
      </c>
      <c r="R48">
        <v>33.528757140765798</v>
      </c>
      <c r="S48">
        <v>34.278823745495501</v>
      </c>
      <c r="T48">
        <v>33.510902628787903</v>
      </c>
      <c r="U48">
        <v>33.130848793680002</v>
      </c>
      <c r="V48">
        <v>32.5957944070434</v>
      </c>
      <c r="W48">
        <v>32.5678611047639</v>
      </c>
      <c r="X48">
        <v>31.941596432603099</v>
      </c>
      <c r="Y48">
        <v>32.225525103808401</v>
      </c>
      <c r="Z48">
        <v>32.397730357016101</v>
      </c>
      <c r="AA48">
        <v>32.410267924310702</v>
      </c>
      <c r="AB48">
        <v>32.559802473280101</v>
      </c>
      <c r="AC48">
        <v>32.170567173150403</v>
      </c>
      <c r="AD48">
        <v>32.206445721300902</v>
      </c>
      <c r="AE48">
        <v>32.163465628822003</v>
      </c>
      <c r="AF48">
        <v>38.111838538458898</v>
      </c>
      <c r="AG48">
        <v>37.575787936117898</v>
      </c>
      <c r="AH48">
        <v>37.551580835107799</v>
      </c>
      <c r="AI48">
        <v>39.174720193488902</v>
      </c>
      <c r="AJ48">
        <v>36.809729318488898</v>
      </c>
      <c r="AK48">
        <v>37.389024304224698</v>
      </c>
      <c r="AL48">
        <v>32.682040778050798</v>
      </c>
      <c r="AM48">
        <v>32.399483094970002</v>
      </c>
      <c r="AN48">
        <v>33.157594225293501</v>
      </c>
      <c r="AO48">
        <v>33.839215074802098</v>
      </c>
      <c r="AP48">
        <v>34.028849253276</v>
      </c>
      <c r="AQ48">
        <v>34.247329133087597</v>
      </c>
      <c r="AR48">
        <v>33.855038876603899</v>
      </c>
      <c r="AS48">
        <v>33.9612239640322</v>
      </c>
      <c r="AT48">
        <v>34.450425448880701</v>
      </c>
      <c r="AU48">
        <v>33.822699453180498</v>
      </c>
      <c r="AV48">
        <v>32.440368006824997</v>
      </c>
      <c r="AW48">
        <v>33.953782770270301</v>
      </c>
      <c r="AX48">
        <v>33.851208122747799</v>
      </c>
      <c r="AY48">
        <v>34.1009614223656</v>
      </c>
      <c r="AZ48">
        <v>34.182320984882601</v>
      </c>
      <c r="BA48">
        <v>33.818585067277901</v>
      </c>
      <c r="BB48">
        <v>33.446123629334302</v>
      </c>
      <c r="BC48">
        <v>33.144260223311797</v>
      </c>
      <c r="BD48">
        <v>33.009961226292297</v>
      </c>
      <c r="BE48">
        <v>33.040179589631897</v>
      </c>
      <c r="BF48">
        <v>34.241471764729198</v>
      </c>
    </row>
    <row r="49" spans="1:58" ht="13.5" x14ac:dyDescent="0.15">
      <c r="A49" s="8">
        <v>46</v>
      </c>
      <c r="B49" s="4" t="s">
        <v>95</v>
      </c>
      <c r="C49">
        <v>19.394418040540501</v>
      </c>
      <c r="D49">
        <v>19.596245777027001</v>
      </c>
      <c r="E49">
        <v>19.951891418918901</v>
      </c>
      <c r="F49">
        <v>20.331930405405402</v>
      </c>
      <c r="G49">
        <v>20.6874206756757</v>
      </c>
      <c r="H49">
        <v>21.016497770270298</v>
      </c>
      <c r="I49">
        <v>21.2365039864865</v>
      </c>
      <c r="J49">
        <v>21.463035810810801</v>
      </c>
      <c r="K49">
        <v>21.798327770270301</v>
      </c>
      <c r="L49">
        <v>22.1530411824324</v>
      </c>
      <c r="M49">
        <v>22.4883331418919</v>
      </c>
      <c r="N49">
        <v>22.900067939189199</v>
      </c>
      <c r="O49">
        <v>22.9499422297297</v>
      </c>
      <c r="P49">
        <v>22.825955675675701</v>
      </c>
      <c r="Q49">
        <v>23.049535439189199</v>
      </c>
      <c r="R49">
        <v>23.170414560810801</v>
      </c>
      <c r="S49">
        <v>23.212364898648602</v>
      </c>
      <c r="T49">
        <v>23.221687195945901</v>
      </c>
      <c r="U49">
        <v>23.047981722972999</v>
      </c>
      <c r="V49">
        <v>22.971849628378401</v>
      </c>
      <c r="W49">
        <v>23.001370236486501</v>
      </c>
      <c r="X49">
        <v>23.092728749999999</v>
      </c>
      <c r="Y49">
        <v>23.321435777026998</v>
      </c>
      <c r="Z49">
        <v>23.485818952702701</v>
      </c>
      <c r="AA49">
        <v>23.607164189189199</v>
      </c>
      <c r="AB49">
        <v>23.726955709459499</v>
      </c>
      <c r="AC49">
        <v>23.7193425</v>
      </c>
      <c r="AD49">
        <v>23.531964324324299</v>
      </c>
      <c r="AE49">
        <v>23.189836013513499</v>
      </c>
      <c r="AF49">
        <v>22.829839966216198</v>
      </c>
      <c r="AG49">
        <v>22.5910337837838</v>
      </c>
      <c r="AH49">
        <v>22.436128277026999</v>
      </c>
      <c r="AI49">
        <v>22.359840810810802</v>
      </c>
      <c r="AJ49">
        <v>22.4199696283784</v>
      </c>
      <c r="AK49">
        <v>22.471397635135101</v>
      </c>
      <c r="AL49">
        <v>22.550481790540498</v>
      </c>
      <c r="AM49">
        <v>22.731800472972999</v>
      </c>
      <c r="AN49">
        <v>22.832792027027001</v>
      </c>
      <c r="AO49">
        <v>22.446848918918899</v>
      </c>
      <c r="AP49">
        <v>21.663154459459498</v>
      </c>
      <c r="AQ49">
        <v>20.7980452702703</v>
      </c>
      <c r="AR49">
        <v>20.050241655405401</v>
      </c>
      <c r="AS49">
        <v>20.074790371621599</v>
      </c>
      <c r="AT49">
        <v>20.493050777027001</v>
      </c>
      <c r="AU49">
        <v>20.849628648648601</v>
      </c>
      <c r="AV49">
        <v>21.388146689189199</v>
      </c>
      <c r="AW49">
        <v>21.944532466216199</v>
      </c>
      <c r="AX49">
        <v>22.382214324324298</v>
      </c>
      <c r="AY49">
        <v>22.665612162162201</v>
      </c>
      <c r="AZ49">
        <v>22.8136813175676</v>
      </c>
      <c r="BA49">
        <v>23.10422625</v>
      </c>
      <c r="BB49">
        <v>23.434857060810799</v>
      </c>
      <c r="BC49">
        <v>23.6301591891892</v>
      </c>
      <c r="BD49">
        <v>23.8995735810811</v>
      </c>
      <c r="BE49">
        <v>24.223834155405399</v>
      </c>
      <c r="BF49">
        <v>22.313271698403</v>
      </c>
    </row>
    <row r="50" spans="1:58" ht="13.5" x14ac:dyDescent="0.15">
      <c r="A50" s="8">
        <v>47</v>
      </c>
      <c r="B50" s="4" t="s">
        <v>97</v>
      </c>
      <c r="C50">
        <v>8.1265186763682706</v>
      </c>
      <c r="D50">
        <v>8.1680664604591797</v>
      </c>
      <c r="E50">
        <v>8.1983780513682696</v>
      </c>
      <c r="F50">
        <v>8.2208504377319098</v>
      </c>
      <c r="G50">
        <v>8.2394032218228208</v>
      </c>
      <c r="H50">
        <v>8.2582173127319098</v>
      </c>
      <c r="I50">
        <v>8.7901227272727294</v>
      </c>
      <c r="J50">
        <v>8.9138106676136406</v>
      </c>
      <c r="K50">
        <v>9.0424696732954501</v>
      </c>
      <c r="L50">
        <v>9.1983250142045492</v>
      </c>
      <c r="M50">
        <v>9.4778541051136393</v>
      </c>
      <c r="N50">
        <v>9.7994918039772703</v>
      </c>
      <c r="O50">
        <v>10.094668110795499</v>
      </c>
      <c r="P50">
        <v>10.5018847869318</v>
      </c>
      <c r="Q50">
        <v>11.0859008238636</v>
      </c>
      <c r="R50">
        <v>11.4841452982955</v>
      </c>
      <c r="S50">
        <v>12.0633791903409</v>
      </c>
      <c r="T50">
        <v>12.6482974431818</v>
      </c>
      <c r="U50">
        <v>13.123097130681799</v>
      </c>
      <c r="V50">
        <v>13.467178835227299</v>
      </c>
      <c r="W50">
        <v>14.0112753551136</v>
      </c>
      <c r="X50">
        <v>14.57281171875</v>
      </c>
      <c r="Y50">
        <v>14.8879796448864</v>
      </c>
      <c r="Z50">
        <v>20.3808824431818</v>
      </c>
      <c r="AA50">
        <v>9.0817569886363607</v>
      </c>
      <c r="AB50">
        <v>9.2573525852272702</v>
      </c>
      <c r="AC50">
        <v>9.6762095170454501</v>
      </c>
      <c r="AD50">
        <v>9.6730657670454505</v>
      </c>
      <c r="AE50">
        <v>9.3400237500000003</v>
      </c>
      <c r="AF50">
        <v>9.6301858948863597</v>
      </c>
      <c r="AG50">
        <v>10.530654772727299</v>
      </c>
      <c r="AH50">
        <v>9.8524164772727296</v>
      </c>
      <c r="AI50">
        <v>10.061998465909101</v>
      </c>
      <c r="AJ50">
        <v>10.257237571022699</v>
      </c>
      <c r="AK50">
        <v>11.5429269034091</v>
      </c>
      <c r="AL50">
        <v>12.097047926136399</v>
      </c>
      <c r="AM50">
        <v>12.6683696306818</v>
      </c>
      <c r="AN50">
        <v>13.295096278409099</v>
      </c>
      <c r="AO50">
        <v>14.1417740625</v>
      </c>
      <c r="AP50">
        <v>14.7666636647727</v>
      </c>
      <c r="AQ50">
        <v>15.3484534375</v>
      </c>
      <c r="AR50">
        <v>15.9582832954545</v>
      </c>
      <c r="AS50">
        <v>16.422485000000002</v>
      </c>
      <c r="AT50">
        <v>16.942947926136402</v>
      </c>
      <c r="AU50">
        <v>17.365863153409101</v>
      </c>
      <c r="AV50">
        <v>17.7540869318182</v>
      </c>
      <c r="AW50">
        <v>18.229581477272699</v>
      </c>
      <c r="AX50">
        <v>19.6630942613636</v>
      </c>
      <c r="AY50">
        <v>20.715859786931802</v>
      </c>
      <c r="AZ50">
        <v>20.158849417613599</v>
      </c>
      <c r="BA50">
        <v>20.312433693181799</v>
      </c>
      <c r="BB50">
        <v>20.535843863636401</v>
      </c>
      <c r="BC50">
        <v>20.6973207386364</v>
      </c>
      <c r="BD50">
        <v>20.918647613636399</v>
      </c>
      <c r="BE50">
        <v>21.227347017045499</v>
      </c>
      <c r="BF50">
        <v>13.1068888509551</v>
      </c>
    </row>
    <row r="51" spans="1:58" ht="13.5" x14ac:dyDescent="0.15">
      <c r="A51" s="8">
        <v>48</v>
      </c>
      <c r="B51" s="4" t="s">
        <v>99</v>
      </c>
      <c r="C51">
        <v>23.206629314339299</v>
      </c>
      <c r="D51">
        <v>20.6095368981081</v>
      </c>
      <c r="E51">
        <v>20.682607533648699</v>
      </c>
      <c r="F51">
        <v>21.3396132502703</v>
      </c>
      <c r="G51">
        <v>22.3446815051351</v>
      </c>
      <c r="H51">
        <v>23.00963664</v>
      </c>
      <c r="I51">
        <v>24.071111094729702</v>
      </c>
      <c r="J51">
        <v>24.869682606081099</v>
      </c>
      <c r="K51">
        <v>25.269444730540499</v>
      </c>
      <c r="L51">
        <v>26.932332738243201</v>
      </c>
      <c r="M51">
        <v>27.2836909613514</v>
      </c>
      <c r="N51">
        <v>28.138056657972999</v>
      </c>
      <c r="O51">
        <v>28.641669072162198</v>
      </c>
      <c r="P51">
        <v>29.3716244785135</v>
      </c>
      <c r="Q51">
        <v>26.913572344054099</v>
      </c>
      <c r="R51">
        <v>16.457789061891901</v>
      </c>
      <c r="S51">
        <v>17.572877117432402</v>
      </c>
      <c r="T51">
        <v>19.255231715270298</v>
      </c>
      <c r="U51">
        <v>20.380054006216199</v>
      </c>
      <c r="V51">
        <v>20.377437978243201</v>
      </c>
      <c r="W51">
        <v>20.721434931486499</v>
      </c>
      <c r="X51">
        <v>21.374404537702699</v>
      </c>
      <c r="Y51">
        <v>21.529277120270301</v>
      </c>
      <c r="Z51">
        <v>22.069919424324301</v>
      </c>
      <c r="AA51">
        <v>22.578552477972998</v>
      </c>
      <c r="AB51">
        <v>23.647276000135101</v>
      </c>
      <c r="AC51">
        <v>23.4933158140541</v>
      </c>
      <c r="AD51">
        <v>23.7180531048649</v>
      </c>
      <c r="AE51">
        <v>23.038026218918901</v>
      </c>
      <c r="AF51">
        <v>22.6771815689189</v>
      </c>
      <c r="AG51">
        <v>23.2067081282432</v>
      </c>
      <c r="AH51">
        <v>22.940067208783798</v>
      </c>
      <c r="AI51">
        <v>23.257745305540499</v>
      </c>
      <c r="AJ51">
        <v>23.203185199864901</v>
      </c>
      <c r="AK51">
        <v>23.340588284594599</v>
      </c>
      <c r="AL51">
        <v>23.8224482947297</v>
      </c>
      <c r="AM51">
        <v>24.434354838243198</v>
      </c>
      <c r="AN51">
        <v>25.156129197567601</v>
      </c>
      <c r="AO51">
        <v>26.356309844594598</v>
      </c>
      <c r="AP51">
        <v>26.3733604277027</v>
      </c>
      <c r="AQ51">
        <v>26.7928509194595</v>
      </c>
      <c r="AR51">
        <v>28.1211148560811</v>
      </c>
      <c r="AS51">
        <v>30.797831158783801</v>
      </c>
      <c r="AT51">
        <v>31.933138214189199</v>
      </c>
      <c r="AU51">
        <v>29.9207977204054</v>
      </c>
      <c r="AV51">
        <v>29.750206570945998</v>
      </c>
      <c r="AW51">
        <v>28.191487928108099</v>
      </c>
      <c r="AX51">
        <v>28.881425611621601</v>
      </c>
      <c r="AY51">
        <v>28.061807852026998</v>
      </c>
      <c r="AZ51">
        <v>27.840232922837799</v>
      </c>
      <c r="BA51">
        <v>29.5227848517568</v>
      </c>
      <c r="BB51">
        <v>29.911953669324301</v>
      </c>
      <c r="BC51">
        <v>29.2784559758108</v>
      </c>
      <c r="BD51">
        <v>27.805253082973</v>
      </c>
      <c r="BE51">
        <v>26.874857304324301</v>
      </c>
      <c r="BF51">
        <v>24.8609057503885</v>
      </c>
    </row>
    <row r="52" spans="1:58" ht="13.5" x14ac:dyDescent="0.15">
      <c r="A52" s="8">
        <v>49</v>
      </c>
      <c r="B52" s="4" t="s">
        <v>101</v>
      </c>
      <c r="C52">
        <v>294.073561780018</v>
      </c>
      <c r="D52">
        <v>297.809773249057</v>
      </c>
      <c r="E52">
        <v>298.17646091672498</v>
      </c>
      <c r="F52">
        <v>297.81049026211502</v>
      </c>
      <c r="G52">
        <v>297.74750602049397</v>
      </c>
      <c r="H52">
        <v>297.81082789175599</v>
      </c>
      <c r="I52">
        <v>297.69762964460102</v>
      </c>
      <c r="J52">
        <v>298.15233569837602</v>
      </c>
      <c r="K52">
        <v>298.35989157529502</v>
      </c>
      <c r="L52">
        <v>297.81359785014502</v>
      </c>
      <c r="M52">
        <v>297.737870155743</v>
      </c>
      <c r="N52">
        <v>298.02464934416298</v>
      </c>
      <c r="O52">
        <v>298.25109288429098</v>
      </c>
      <c r="P52">
        <v>298.62698250599698</v>
      </c>
      <c r="Q52">
        <v>298.95363198418897</v>
      </c>
      <c r="R52">
        <v>299.06601520722597</v>
      </c>
      <c r="S52">
        <v>298.97437201743202</v>
      </c>
      <c r="T52">
        <v>299.35038336721999</v>
      </c>
      <c r="U52">
        <v>300.04921734834301</v>
      </c>
      <c r="V52">
        <v>300.66371814816102</v>
      </c>
      <c r="W52">
        <v>300.742160901977</v>
      </c>
      <c r="X52">
        <v>301.14397817770401</v>
      </c>
      <c r="Y52">
        <v>301.57559937103599</v>
      </c>
      <c r="Z52">
        <v>301.72468689295999</v>
      </c>
      <c r="AA52">
        <v>302.15884429840497</v>
      </c>
      <c r="AB52">
        <v>301.98902055073597</v>
      </c>
      <c r="AC52">
        <v>301.668393587629</v>
      </c>
      <c r="AD52">
        <v>301.74119978052698</v>
      </c>
      <c r="AE52">
        <v>301.62400518543899</v>
      </c>
      <c r="AF52">
        <v>302.05327916758699</v>
      </c>
      <c r="AG52">
        <v>302.36842205280999</v>
      </c>
      <c r="AH52">
        <v>301.01901913750498</v>
      </c>
      <c r="AI52">
        <v>297.94594226836898</v>
      </c>
      <c r="AJ52">
        <v>294.43105635493299</v>
      </c>
      <c r="AK52">
        <v>291.70585869047</v>
      </c>
      <c r="AL52">
        <v>290.65362471395798</v>
      </c>
      <c r="AM52">
        <v>290.031803563663</v>
      </c>
      <c r="AN52">
        <v>289.02565981965398</v>
      </c>
      <c r="AO52">
        <v>287.99889830101603</v>
      </c>
      <c r="AP52">
        <v>287.77904873216801</v>
      </c>
      <c r="AQ52">
        <v>287.01751634861</v>
      </c>
      <c r="AR52">
        <v>287.03465995154801</v>
      </c>
      <c r="AS52">
        <v>286.47339273582901</v>
      </c>
      <c r="AT52">
        <v>286.02737493352799</v>
      </c>
      <c r="AU52">
        <v>286.09211040842303</v>
      </c>
      <c r="AV52">
        <v>285.80031892572998</v>
      </c>
      <c r="AW52">
        <v>285.63089138945202</v>
      </c>
      <c r="AX52">
        <v>285.82521675323102</v>
      </c>
      <c r="AY52">
        <v>285.38733761986299</v>
      </c>
      <c r="AZ52">
        <v>285.43117783629498</v>
      </c>
      <c r="BA52">
        <v>285.45462851849402</v>
      </c>
      <c r="BB52">
        <v>285.68756057783202</v>
      </c>
      <c r="BC52">
        <v>285.66651050708299</v>
      </c>
      <c r="BD52">
        <v>285.63629711458498</v>
      </c>
      <c r="BE52">
        <v>283.74567924538599</v>
      </c>
      <c r="BF52">
        <v>294.57165785937798</v>
      </c>
    </row>
    <row r="53" spans="1:58" ht="13.5" x14ac:dyDescent="0.15">
      <c r="A53" s="8">
        <v>50</v>
      </c>
      <c r="B53" s="4" t="s">
        <v>103</v>
      </c>
      <c r="C53">
        <v>315.774309001576</v>
      </c>
      <c r="D53">
        <v>317.016212954016</v>
      </c>
      <c r="E53">
        <v>317.35004789319203</v>
      </c>
      <c r="F53">
        <v>317.27701174237001</v>
      </c>
      <c r="G53">
        <v>317.053669916187</v>
      </c>
      <c r="H53">
        <v>317.374255319089</v>
      </c>
      <c r="I53">
        <v>318.46215313905299</v>
      </c>
      <c r="J53">
        <v>319.07700809787298</v>
      </c>
      <c r="K53">
        <v>319.18511284592898</v>
      </c>
      <c r="L53">
        <v>319.56221948870399</v>
      </c>
      <c r="M53">
        <v>319.85441132763998</v>
      </c>
      <c r="N53">
        <v>319.54736046190499</v>
      </c>
      <c r="O53">
        <v>319.16160821418498</v>
      </c>
      <c r="P53">
        <v>319.75948811461802</v>
      </c>
      <c r="Q53">
        <v>320.662393368295</v>
      </c>
      <c r="R53">
        <v>321.18032065180603</v>
      </c>
      <c r="S53">
        <v>321.068913359985</v>
      </c>
      <c r="T53">
        <v>320.98511725909401</v>
      </c>
      <c r="U53">
        <v>321.66892185925002</v>
      </c>
      <c r="V53">
        <v>322.11519507392097</v>
      </c>
      <c r="W53">
        <v>322.26009959367099</v>
      </c>
      <c r="X53">
        <v>322.62618145393202</v>
      </c>
      <c r="Y53">
        <v>322.57453506690399</v>
      </c>
      <c r="Z53">
        <v>322.61783621962701</v>
      </c>
      <c r="AA53">
        <v>323.69892480851001</v>
      </c>
      <c r="AB53">
        <v>324.17065899257</v>
      </c>
      <c r="AC53">
        <v>324.18824594143098</v>
      </c>
      <c r="AD53">
        <v>323.91847011745398</v>
      </c>
      <c r="AE53">
        <v>323.150198372234</v>
      </c>
      <c r="AF53">
        <v>322.86911757592799</v>
      </c>
      <c r="AG53">
        <v>322.69911778642899</v>
      </c>
      <c r="AH53">
        <v>320.53548386460699</v>
      </c>
      <c r="AI53">
        <v>316.74351211782198</v>
      </c>
      <c r="AJ53">
        <v>315.47346838446799</v>
      </c>
      <c r="AK53">
        <v>314.94021965903602</v>
      </c>
      <c r="AL53">
        <v>315.04714644995602</v>
      </c>
      <c r="AM53">
        <v>314.89676765731599</v>
      </c>
      <c r="AN53">
        <v>314.65034799278101</v>
      </c>
      <c r="AO53">
        <v>313.86904128138099</v>
      </c>
      <c r="AP53">
        <v>313.43687011158403</v>
      </c>
      <c r="AQ53">
        <v>313.02866158076699</v>
      </c>
      <c r="AR53">
        <v>312.947178801831</v>
      </c>
      <c r="AS53">
        <v>312.53435049939299</v>
      </c>
      <c r="AT53">
        <v>311.67093358496498</v>
      </c>
      <c r="AU53">
        <v>310.96106438946299</v>
      </c>
      <c r="AV53">
        <v>310.74338381609402</v>
      </c>
      <c r="AW53">
        <v>310.24075109735202</v>
      </c>
      <c r="AX53">
        <v>310.11998022174998</v>
      </c>
      <c r="AY53">
        <v>310.239626003627</v>
      </c>
      <c r="AZ53">
        <v>310.12118439117302</v>
      </c>
      <c r="BA53">
        <v>309.67262873035497</v>
      </c>
      <c r="BB53">
        <v>309.34279996091698</v>
      </c>
      <c r="BC53">
        <v>308.74159231667699</v>
      </c>
      <c r="BD53">
        <v>309.32977469317899</v>
      </c>
      <c r="BE53">
        <v>308.56233762649902</v>
      </c>
      <c r="BF53">
        <v>317.03196765909797</v>
      </c>
    </row>
    <row r="54" spans="1:58" ht="13.5" x14ac:dyDescent="0.15">
      <c r="A54" s="8">
        <v>51</v>
      </c>
      <c r="B54" s="4" t="s">
        <v>105</v>
      </c>
      <c r="C54">
        <v>436.90428720030297</v>
      </c>
      <c r="D54">
        <v>430.25990715918101</v>
      </c>
      <c r="E54">
        <v>430.43760339775901</v>
      </c>
      <c r="F54">
        <v>430.68802013999999</v>
      </c>
      <c r="G54">
        <v>430.83366465271598</v>
      </c>
      <c r="H54">
        <v>430.974201589784</v>
      </c>
      <c r="I54">
        <v>431.22865437749999</v>
      </c>
      <c r="J54">
        <v>431.55952154237099</v>
      </c>
      <c r="K54">
        <v>432.09138048116398</v>
      </c>
      <c r="L54">
        <v>432.37348704581899</v>
      </c>
      <c r="M54">
        <v>432.65354372081902</v>
      </c>
      <c r="N54">
        <v>432.99813742577601</v>
      </c>
      <c r="O54">
        <v>433.18216244172402</v>
      </c>
      <c r="P54">
        <v>433.32561065896601</v>
      </c>
      <c r="Q54">
        <v>433.72307928762899</v>
      </c>
      <c r="R54">
        <v>434.28797700853499</v>
      </c>
      <c r="S54">
        <v>434.61156338547403</v>
      </c>
      <c r="T54">
        <v>435.00732532319</v>
      </c>
      <c r="U54">
        <v>435.272793324698</v>
      </c>
      <c r="V54">
        <v>435.45913312577602</v>
      </c>
      <c r="W54">
        <v>436.50623311112099</v>
      </c>
      <c r="X54">
        <v>435.60896904452602</v>
      </c>
      <c r="Y54">
        <v>435.26652676435401</v>
      </c>
      <c r="Z54">
        <v>436.59607302620702</v>
      </c>
      <c r="AA54">
        <v>437.09213926694002</v>
      </c>
      <c r="AB54">
        <v>437.75864792146598</v>
      </c>
      <c r="AC54">
        <v>437.60097122017203</v>
      </c>
      <c r="AD54">
        <v>438.15364150228498</v>
      </c>
      <c r="AE54">
        <v>438.76093408784499</v>
      </c>
      <c r="AF54">
        <v>439.17443204430998</v>
      </c>
      <c r="AG54">
        <v>439.92028034431002</v>
      </c>
      <c r="AH54">
        <v>440.31008983913802</v>
      </c>
      <c r="AI54">
        <v>440.37523932685298</v>
      </c>
      <c r="AJ54">
        <v>440.54310859280201</v>
      </c>
      <c r="AK54">
        <v>440.91333932146603</v>
      </c>
      <c r="AL54">
        <v>441.64340121931002</v>
      </c>
      <c r="AM54">
        <v>442.19004240239201</v>
      </c>
      <c r="AN54">
        <v>442.33678966241399</v>
      </c>
      <c r="AO54">
        <v>442.56917089280199</v>
      </c>
      <c r="AP54">
        <v>443.03878273913801</v>
      </c>
      <c r="AQ54">
        <v>443.07734084043102</v>
      </c>
      <c r="AR54">
        <v>443.119017872651</v>
      </c>
      <c r="AS54">
        <v>443.15283345174601</v>
      </c>
      <c r="AT54">
        <v>443.18533444991402</v>
      </c>
      <c r="AU54">
        <v>443.285640847759</v>
      </c>
      <c r="AV54">
        <v>443.32725788741402</v>
      </c>
      <c r="AW54">
        <v>443.28125732599102</v>
      </c>
      <c r="AX54">
        <v>443.312086484612</v>
      </c>
      <c r="AY54">
        <v>443.34280265055997</v>
      </c>
      <c r="AZ54">
        <v>443.37397571650899</v>
      </c>
      <c r="BA54">
        <v>443.40580694172399</v>
      </c>
      <c r="BB54">
        <v>443.41601389215498</v>
      </c>
      <c r="BC54">
        <v>443.55500048676703</v>
      </c>
      <c r="BD54">
        <v>443.58915103525902</v>
      </c>
      <c r="BE54">
        <v>443.67832224</v>
      </c>
      <c r="BF54">
        <v>438.07877650440997</v>
      </c>
    </row>
    <row r="55" spans="1:58" ht="13.5" x14ac:dyDescent="0.15">
      <c r="A55" s="8">
        <v>52</v>
      </c>
      <c r="B55" s="4" t="s">
        <v>107</v>
      </c>
      <c r="C55">
        <v>16.731302696203699</v>
      </c>
      <c r="D55">
        <v>12.18008232</v>
      </c>
      <c r="E55">
        <v>12.052363359999999</v>
      </c>
      <c r="F55">
        <v>11.92344866</v>
      </c>
      <c r="G55">
        <v>11.87011716</v>
      </c>
      <c r="H55">
        <v>11.75785084</v>
      </c>
      <c r="I55">
        <v>11.659390905</v>
      </c>
      <c r="J55">
        <v>11.573639155</v>
      </c>
      <c r="K55">
        <v>11.553347244999999</v>
      </c>
      <c r="L55">
        <v>11.503286885</v>
      </c>
      <c r="M55">
        <v>11.39101198</v>
      </c>
      <c r="N55">
        <v>11.826117</v>
      </c>
      <c r="O55">
        <v>12.23588337</v>
      </c>
      <c r="P55">
        <v>12.628076</v>
      </c>
      <c r="Q55">
        <v>13.02560347</v>
      </c>
      <c r="R55">
        <v>13.442795889999999</v>
      </c>
      <c r="S55">
        <v>13.884176269999999</v>
      </c>
      <c r="T55">
        <v>14.34450453</v>
      </c>
      <c r="U55">
        <v>14.80953976</v>
      </c>
      <c r="V55">
        <v>15.278755965</v>
      </c>
      <c r="W55">
        <v>15.72094882</v>
      </c>
      <c r="X55">
        <v>16.094599254999999</v>
      </c>
      <c r="Y55">
        <v>16.502750415000001</v>
      </c>
      <c r="Z55">
        <v>16.834886274999999</v>
      </c>
      <c r="AA55">
        <v>17.4123999</v>
      </c>
      <c r="AB55">
        <v>18.393121499999999</v>
      </c>
      <c r="AC55">
        <v>19.019983855</v>
      </c>
      <c r="AD55">
        <v>20.769298150000001</v>
      </c>
      <c r="AE55">
        <v>20.971482845000001</v>
      </c>
      <c r="AF55">
        <v>21.723787860000002</v>
      </c>
      <c r="AG55">
        <v>21.451146394999999</v>
      </c>
      <c r="AH55">
        <v>21.299633995000001</v>
      </c>
      <c r="AI55">
        <v>21.351260345</v>
      </c>
      <c r="AJ55">
        <v>21.342640329999998</v>
      </c>
      <c r="AK55">
        <v>21.328567209999999</v>
      </c>
      <c r="AL55">
        <v>21.32810731</v>
      </c>
      <c r="AM55">
        <v>21.30777973</v>
      </c>
      <c r="AN55">
        <v>21.27190753</v>
      </c>
      <c r="AO55">
        <v>21.22950475</v>
      </c>
      <c r="AP55">
        <v>21.193356609999999</v>
      </c>
      <c r="AQ55">
        <v>21.172845070000001</v>
      </c>
      <c r="AR55">
        <v>21.171097450000001</v>
      </c>
      <c r="AS55">
        <v>21.184526529999999</v>
      </c>
      <c r="AT55">
        <v>21.207705489999999</v>
      </c>
      <c r="AU55">
        <v>21.232264149999999</v>
      </c>
      <c r="AV55">
        <v>21.25222381</v>
      </c>
      <c r="AW55">
        <v>21.33544135</v>
      </c>
      <c r="AX55">
        <v>21.345099250000001</v>
      </c>
      <c r="AY55">
        <v>21.353009530000001</v>
      </c>
      <c r="AZ55">
        <v>21.36349525</v>
      </c>
      <c r="BA55">
        <v>21.379315810000001</v>
      </c>
      <c r="BB55">
        <v>21.63864036</v>
      </c>
      <c r="BC55">
        <v>21.870624800000002</v>
      </c>
      <c r="BD55">
        <v>21.900058399999999</v>
      </c>
      <c r="BE55">
        <v>21.962812679999999</v>
      </c>
      <c r="BF55">
        <v>17.701593026749201</v>
      </c>
    </row>
    <row r="56" spans="1:58" ht="13.5" x14ac:dyDescent="0.15">
      <c r="A56" s="8">
        <v>53</v>
      </c>
      <c r="B56" s="4" t="s">
        <v>109</v>
      </c>
      <c r="C56">
        <v>325.30868203658201</v>
      </c>
      <c r="D56">
        <v>337.66590865177301</v>
      </c>
      <c r="E56">
        <v>336.71070543986201</v>
      </c>
      <c r="F56">
        <v>334.93879358168698</v>
      </c>
      <c r="G56">
        <v>334.54827703898599</v>
      </c>
      <c r="H56">
        <v>335.82232329806601</v>
      </c>
      <c r="I56">
        <v>336.12140865844498</v>
      </c>
      <c r="J56">
        <v>335.28632827900702</v>
      </c>
      <c r="K56">
        <v>333.32498279707897</v>
      </c>
      <c r="L56">
        <v>331.57353803431499</v>
      </c>
      <c r="M56">
        <v>329.765263517113</v>
      </c>
      <c r="N56">
        <v>328.42085199964902</v>
      </c>
      <c r="O56">
        <v>329.25441364353401</v>
      </c>
      <c r="P56">
        <v>331.25061496539001</v>
      </c>
      <c r="Q56">
        <v>332.74417840943102</v>
      </c>
      <c r="R56">
        <v>332.260969857563</v>
      </c>
      <c r="S56">
        <v>332.70947459680099</v>
      </c>
      <c r="T56">
        <v>332.85826211919601</v>
      </c>
      <c r="U56">
        <v>333.03915016653798</v>
      </c>
      <c r="V56">
        <v>332.76012811751298</v>
      </c>
      <c r="W56">
        <v>332.15665943748297</v>
      </c>
      <c r="X56">
        <v>331.509213186816</v>
      </c>
      <c r="Y56">
        <v>330.60877646829101</v>
      </c>
      <c r="Z56">
        <v>330.48406897658703</v>
      </c>
      <c r="AA56">
        <v>329.01884024352898</v>
      </c>
      <c r="AB56">
        <v>327.58028394357501</v>
      </c>
      <c r="AC56">
        <v>326.10087292495098</v>
      </c>
      <c r="AD56">
        <v>324.78067330137299</v>
      </c>
      <c r="AE56">
        <v>323.665540541393</v>
      </c>
      <c r="AF56">
        <v>323.31791881492001</v>
      </c>
      <c r="AG56">
        <v>323.70469544746197</v>
      </c>
      <c r="AH56">
        <v>323.90064002076798</v>
      </c>
      <c r="AI56">
        <v>323.765440723106</v>
      </c>
      <c r="AJ56">
        <v>323.95067396037098</v>
      </c>
      <c r="AK56">
        <v>322.84463518475599</v>
      </c>
      <c r="AL56">
        <v>322.78874828849303</v>
      </c>
      <c r="AM56">
        <v>322.89589681709498</v>
      </c>
      <c r="AN56">
        <v>321.94034816004</v>
      </c>
      <c r="AO56">
        <v>322.043212656008</v>
      </c>
      <c r="AP56">
        <v>320.69464265658797</v>
      </c>
      <c r="AQ56">
        <v>320.635560946824</v>
      </c>
      <c r="AR56">
        <v>321.48466209561099</v>
      </c>
      <c r="AS56">
        <v>320.11021654513598</v>
      </c>
      <c r="AT56">
        <v>319.431805267171</v>
      </c>
      <c r="AU56">
        <v>318.61380713071202</v>
      </c>
      <c r="AV56">
        <v>318.03517578147199</v>
      </c>
      <c r="AW56">
        <v>317.54010263419298</v>
      </c>
      <c r="AX56">
        <v>318.04725007942397</v>
      </c>
      <c r="AY56">
        <v>317.520218655863</v>
      </c>
      <c r="AZ56">
        <v>316.93337853521501</v>
      </c>
      <c r="BA56">
        <v>318.01431978530201</v>
      </c>
      <c r="BB56">
        <v>317.818042600833</v>
      </c>
      <c r="BC56">
        <v>318.26860646249099</v>
      </c>
      <c r="BD56">
        <v>318.251773536999</v>
      </c>
      <c r="BE56">
        <v>317.79064527542698</v>
      </c>
      <c r="BF56">
        <v>326.229301859906</v>
      </c>
    </row>
    <row r="57" spans="1:58" ht="13.5" x14ac:dyDescent="0.15">
      <c r="A57" s="8">
        <v>54</v>
      </c>
      <c r="B57" s="4" t="s">
        <v>111</v>
      </c>
      <c r="C57">
        <v>28.985480261273501</v>
      </c>
      <c r="D57">
        <v>18.5387495482844</v>
      </c>
      <c r="E57">
        <v>18.716255400863002</v>
      </c>
      <c r="F57">
        <v>18.8741955610232</v>
      </c>
      <c r="G57">
        <v>19.0201708304911</v>
      </c>
      <c r="H57">
        <v>19.188851758680901</v>
      </c>
      <c r="I57">
        <v>19.361933709831501</v>
      </c>
      <c r="J57">
        <v>19.526337160108898</v>
      </c>
      <c r="K57">
        <v>19.6385790036984</v>
      </c>
      <c r="L57">
        <v>20.008667091586201</v>
      </c>
      <c r="M57">
        <v>20.345339234436</v>
      </c>
      <c r="N57">
        <v>23.136001168532999</v>
      </c>
      <c r="O57">
        <v>24.280259648654201</v>
      </c>
      <c r="P57">
        <v>25.381103838504199</v>
      </c>
      <c r="Q57">
        <v>29.2158984358434</v>
      </c>
      <c r="R57">
        <v>30.0907474584446</v>
      </c>
      <c r="S57">
        <v>30.8130429930142</v>
      </c>
      <c r="T57">
        <v>30.907728720104799</v>
      </c>
      <c r="U57">
        <v>30.440870427368001</v>
      </c>
      <c r="V57">
        <v>31.7945923782618</v>
      </c>
      <c r="W57">
        <v>32.5463486864085</v>
      </c>
      <c r="X57">
        <v>30.712906774450399</v>
      </c>
      <c r="Y57">
        <v>32.634708169817102</v>
      </c>
      <c r="Z57">
        <v>34.971291008937698</v>
      </c>
      <c r="AA57">
        <v>33.859781039346601</v>
      </c>
      <c r="AB57">
        <v>33.9807319958907</v>
      </c>
      <c r="AC57">
        <v>34.544462278893597</v>
      </c>
      <c r="AD57">
        <v>35.099033896060199</v>
      </c>
      <c r="AE57">
        <v>35.640012457443</v>
      </c>
      <c r="AF57">
        <v>37.052230116601599</v>
      </c>
      <c r="AG57">
        <v>37.169446970618502</v>
      </c>
      <c r="AH57">
        <v>38.778388369015801</v>
      </c>
      <c r="AI57">
        <v>38.798451653688097</v>
      </c>
      <c r="AJ57">
        <v>39.129704066776299</v>
      </c>
      <c r="AK57">
        <v>39.224675050750001</v>
      </c>
      <c r="AL57">
        <v>38.687063102064897</v>
      </c>
      <c r="AM57">
        <v>40.2224644707726</v>
      </c>
      <c r="AN57">
        <v>40.772912345695502</v>
      </c>
      <c r="AO57">
        <v>41.326229929576698</v>
      </c>
      <c r="AP57">
        <v>37.069459351987902</v>
      </c>
      <c r="AQ57">
        <v>35.915155207751198</v>
      </c>
      <c r="AR57">
        <v>37.1094627165348</v>
      </c>
      <c r="AS57">
        <v>37.9618381354531</v>
      </c>
      <c r="AT57">
        <v>38.667044280588698</v>
      </c>
      <c r="AU57">
        <v>42.527670378621302</v>
      </c>
      <c r="AV57">
        <v>39.873780172359801</v>
      </c>
      <c r="AW57">
        <v>40.426866342716302</v>
      </c>
      <c r="AX57">
        <v>45.132987327845697</v>
      </c>
      <c r="AY57">
        <v>46.114031295074</v>
      </c>
      <c r="AZ57">
        <v>47.001496306374598</v>
      </c>
      <c r="BA57">
        <v>48.2152438367321</v>
      </c>
      <c r="BB57">
        <v>48.996258974753403</v>
      </c>
      <c r="BC57">
        <v>49.663640134271603</v>
      </c>
      <c r="BD57">
        <v>49.868959978015198</v>
      </c>
      <c r="BE57">
        <v>49.471242918738398</v>
      </c>
      <c r="BF57">
        <v>33.9532869885387</v>
      </c>
    </row>
    <row r="58" spans="1:58" ht="13.5" x14ac:dyDescent="0.15">
      <c r="A58" s="8">
        <v>55</v>
      </c>
      <c r="B58" s="4" t="s">
        <v>113</v>
      </c>
      <c r="C58">
        <v>141.70208837045999</v>
      </c>
      <c r="D58">
        <v>140.49176175922</v>
      </c>
      <c r="E58">
        <v>140.416130798154</v>
      </c>
      <c r="F58">
        <v>140.315693598781</v>
      </c>
      <c r="G58">
        <v>140.371812618587</v>
      </c>
      <c r="H58">
        <v>140.583880216247</v>
      </c>
      <c r="I58">
        <v>140.615866722492</v>
      </c>
      <c r="J58">
        <v>140.84258100200199</v>
      </c>
      <c r="K58">
        <v>140.92170465835099</v>
      </c>
      <c r="L58">
        <v>140.958616859811</v>
      </c>
      <c r="M58">
        <v>140.988961623601</v>
      </c>
      <c r="N58">
        <v>141.05820569252299</v>
      </c>
      <c r="O58">
        <v>141.10303049521801</v>
      </c>
      <c r="P58">
        <v>141.07567437504599</v>
      </c>
      <c r="Q58">
        <v>141.133622853102</v>
      </c>
      <c r="R58">
        <v>141.25093949112301</v>
      </c>
      <c r="S58">
        <v>141.212235364441</v>
      </c>
      <c r="T58">
        <v>141.37504533417601</v>
      </c>
      <c r="U58">
        <v>141.481157427402</v>
      </c>
      <c r="V58">
        <v>141.67980309666601</v>
      </c>
      <c r="W58">
        <v>141.810769696167</v>
      </c>
      <c r="X58">
        <v>141.87108380697001</v>
      </c>
      <c r="Y58">
        <v>141.96431242142501</v>
      </c>
      <c r="Z58">
        <v>142.06488238771399</v>
      </c>
      <c r="AA58">
        <v>142.13299159188</v>
      </c>
      <c r="AB58">
        <v>142.145565662595</v>
      </c>
      <c r="AC58">
        <v>142.151324765845</v>
      </c>
      <c r="AD58">
        <v>142.233342589817</v>
      </c>
      <c r="AE58">
        <v>142.22773068479901</v>
      </c>
      <c r="AF58">
        <v>142.35682655325499</v>
      </c>
      <c r="AG58">
        <v>142.40384080078201</v>
      </c>
      <c r="AH58">
        <v>142.352378831696</v>
      </c>
      <c r="AI58">
        <v>142.47288189620099</v>
      </c>
      <c r="AJ58">
        <v>142.57685223589499</v>
      </c>
      <c r="AK58">
        <v>142.51418572492301</v>
      </c>
      <c r="AL58">
        <v>142.477714285845</v>
      </c>
      <c r="AM58">
        <v>142.53429398486099</v>
      </c>
      <c r="AN58">
        <v>142.54317645230199</v>
      </c>
      <c r="AO58">
        <v>142.639859287023</v>
      </c>
      <c r="AP58">
        <v>142.69581872997301</v>
      </c>
      <c r="AQ58">
        <v>142.65937470321199</v>
      </c>
      <c r="AR58">
        <v>142.66439140494899</v>
      </c>
      <c r="AS58">
        <v>142.715275691052</v>
      </c>
      <c r="AT58">
        <v>142.72268078933399</v>
      </c>
      <c r="AU58">
        <v>142.84917392209499</v>
      </c>
      <c r="AV58">
        <v>142.92715129716299</v>
      </c>
      <c r="AW58">
        <v>143.03088840956201</v>
      </c>
      <c r="AX58">
        <v>143.11969737857899</v>
      </c>
      <c r="AY58">
        <v>143.102960120484</v>
      </c>
      <c r="AZ58">
        <v>143.30273489026399</v>
      </c>
      <c r="BA58">
        <v>143.50523100842901</v>
      </c>
      <c r="BB58">
        <v>143.65824456401299</v>
      </c>
      <c r="BC58">
        <v>143.82899208762501</v>
      </c>
      <c r="BD58">
        <v>144.03289757944501</v>
      </c>
      <c r="BE58">
        <v>144.178436339652</v>
      </c>
      <c r="BF58">
        <v>142.073577726059</v>
      </c>
    </row>
    <row r="59" spans="1:58" ht="13.5" x14ac:dyDescent="0.15">
      <c r="A59" s="8">
        <v>56</v>
      </c>
      <c r="B59" s="4" t="s">
        <v>115</v>
      </c>
      <c r="C59">
        <v>542.79389370190404</v>
      </c>
      <c r="D59">
        <v>538.53242256905196</v>
      </c>
      <c r="E59">
        <v>538.92674764654896</v>
      </c>
      <c r="F59">
        <v>539.231506937017</v>
      </c>
      <c r="G59">
        <v>539.28284830943801</v>
      </c>
      <c r="H59">
        <v>539.54098039202597</v>
      </c>
      <c r="I59">
        <v>540.11969623487698</v>
      </c>
      <c r="J59">
        <v>540.27267060905695</v>
      </c>
      <c r="K59">
        <v>540.42171126386597</v>
      </c>
      <c r="L59">
        <v>540.57925974491502</v>
      </c>
      <c r="M59">
        <v>540.73887218226901</v>
      </c>
      <c r="N59">
        <v>540.67229339198695</v>
      </c>
      <c r="O59">
        <v>540.77652020087703</v>
      </c>
      <c r="P59">
        <v>540.91509348059196</v>
      </c>
      <c r="Q59">
        <v>541.079875068418</v>
      </c>
      <c r="R59">
        <v>541.24352882323205</v>
      </c>
      <c r="S59">
        <v>541.03399989956495</v>
      </c>
      <c r="T59">
        <v>541.00738119389405</v>
      </c>
      <c r="U59">
        <v>541.20177912229497</v>
      </c>
      <c r="V59">
        <v>541.408979415104</v>
      </c>
      <c r="W59">
        <v>541.77995678953505</v>
      </c>
      <c r="X59">
        <v>542.14551309182605</v>
      </c>
      <c r="Y59">
        <v>542.20918586060498</v>
      </c>
      <c r="Z59">
        <v>542.37433117847399</v>
      </c>
      <c r="AA59">
        <v>543.11016118127702</v>
      </c>
      <c r="AB59">
        <v>543.43711499986102</v>
      </c>
      <c r="AC59">
        <v>543.41455278987905</v>
      </c>
      <c r="AD59">
        <v>543.78365671824099</v>
      </c>
      <c r="AE59">
        <v>544.02071952764595</v>
      </c>
      <c r="AF59">
        <v>544.52535352780501</v>
      </c>
      <c r="AG59">
        <v>545.01061073941298</v>
      </c>
      <c r="AH59">
        <v>545.43618187454297</v>
      </c>
      <c r="AI59">
        <v>545.88012878293603</v>
      </c>
      <c r="AJ59">
        <v>546.23591235552601</v>
      </c>
      <c r="AK59">
        <v>546.61487549800904</v>
      </c>
      <c r="AL59">
        <v>546.729474617812</v>
      </c>
      <c r="AM59">
        <v>547.01810483069005</v>
      </c>
      <c r="AN59">
        <v>547.24334383763301</v>
      </c>
      <c r="AO59">
        <v>548.91781451521399</v>
      </c>
      <c r="AP59">
        <v>549.03153963847399</v>
      </c>
      <c r="AQ59">
        <v>547.57658227720401</v>
      </c>
      <c r="AR59">
        <v>548.05024964459801</v>
      </c>
      <c r="AS59">
        <v>547.93153784321703</v>
      </c>
      <c r="AT59">
        <v>547.82662509286104</v>
      </c>
      <c r="AU59">
        <v>548.09971297534003</v>
      </c>
      <c r="AV59">
        <v>547.94748074643803</v>
      </c>
      <c r="AW59">
        <v>548.12379210013501</v>
      </c>
      <c r="AX59">
        <v>547.41262690641202</v>
      </c>
      <c r="AY59">
        <v>547.68351696403295</v>
      </c>
      <c r="AZ59">
        <v>548.46588228692599</v>
      </c>
      <c r="BA59">
        <v>548.61347864452398</v>
      </c>
      <c r="BB59">
        <v>548.853017088039</v>
      </c>
      <c r="BC59">
        <v>548.58504503684298</v>
      </c>
      <c r="BD59">
        <v>548.47061535509397</v>
      </c>
      <c r="BE59">
        <v>547.324524533567</v>
      </c>
      <c r="BF59">
        <v>544.17569600068305</v>
      </c>
    </row>
    <row r="60" spans="1:58" ht="13.5" x14ac:dyDescent="0.15">
      <c r="A60" s="8">
        <v>57</v>
      </c>
      <c r="B60" s="4" t="s">
        <v>117</v>
      </c>
      <c r="C60">
        <v>189.82518432854599</v>
      </c>
      <c r="D60">
        <v>187.56904321579</v>
      </c>
      <c r="E60">
        <v>187.685631321253</v>
      </c>
      <c r="F60">
        <v>187.80025114454401</v>
      </c>
      <c r="G60">
        <v>187.87132824341799</v>
      </c>
      <c r="H60">
        <v>187.97686657826799</v>
      </c>
      <c r="I60">
        <v>188.10009115101201</v>
      </c>
      <c r="J60">
        <v>188.206903853868</v>
      </c>
      <c r="K60">
        <v>188.62525823499701</v>
      </c>
      <c r="L60">
        <v>188.77837089954801</v>
      </c>
      <c r="M60">
        <v>188.88524316488099</v>
      </c>
      <c r="N60">
        <v>188.989509226189</v>
      </c>
      <c r="O60">
        <v>189.086356062726</v>
      </c>
      <c r="P60">
        <v>189.152783687061</v>
      </c>
      <c r="Q60">
        <v>189.26698432698299</v>
      </c>
      <c r="R60">
        <v>189.35258172597699</v>
      </c>
      <c r="S60">
        <v>189.391920626667</v>
      </c>
      <c r="T60">
        <v>189.40177215237301</v>
      </c>
      <c r="U60">
        <v>189.50883145372001</v>
      </c>
      <c r="V60">
        <v>189.477333179922</v>
      </c>
      <c r="W60">
        <v>189.51410519584999</v>
      </c>
      <c r="X60">
        <v>189.724296058193</v>
      </c>
      <c r="Y60">
        <v>189.96611889585199</v>
      </c>
      <c r="Z60">
        <v>190.12724135530999</v>
      </c>
      <c r="AA60">
        <v>190.360060753862</v>
      </c>
      <c r="AB60">
        <v>190.51855881110299</v>
      </c>
      <c r="AC60">
        <v>190.73973531669299</v>
      </c>
      <c r="AD60">
        <v>191.13194081296899</v>
      </c>
      <c r="AE60">
        <v>191.55700304629201</v>
      </c>
      <c r="AF60">
        <v>191.66638260565699</v>
      </c>
      <c r="AG60">
        <v>191.944154714494</v>
      </c>
      <c r="AH60">
        <v>192.243496660169</v>
      </c>
      <c r="AI60">
        <v>192.45383565081499</v>
      </c>
      <c r="AJ60">
        <v>192.66624598715899</v>
      </c>
      <c r="AK60">
        <v>192.64849977716801</v>
      </c>
      <c r="AL60">
        <v>192.868529999381</v>
      </c>
      <c r="AM60">
        <v>192.951689988053</v>
      </c>
      <c r="AN60">
        <v>193.160909939183</v>
      </c>
      <c r="AO60">
        <v>193.36236916061799</v>
      </c>
      <c r="AP60">
        <v>193.68114626046301</v>
      </c>
      <c r="AQ60">
        <v>193.916649143813</v>
      </c>
      <c r="AR60">
        <v>194.308104231024</v>
      </c>
      <c r="AS60">
        <v>194.75133671980601</v>
      </c>
      <c r="AT60">
        <v>194.959450558013</v>
      </c>
      <c r="AU60">
        <v>195.204220867435</v>
      </c>
      <c r="AV60">
        <v>195.43696943358501</v>
      </c>
      <c r="AW60">
        <v>195.65406443414699</v>
      </c>
      <c r="AX60">
        <v>196.05740808495401</v>
      </c>
      <c r="AY60">
        <v>196.215100187248</v>
      </c>
      <c r="AZ60">
        <v>195.88502405675101</v>
      </c>
      <c r="BA60">
        <v>196.04938035087099</v>
      </c>
      <c r="BB60">
        <v>196.246940446851</v>
      </c>
      <c r="BC60">
        <v>196.55099185898101</v>
      </c>
      <c r="BD60">
        <v>196.454209272258</v>
      </c>
      <c r="BE60">
        <v>196.33131758273899</v>
      </c>
      <c r="BF60">
        <v>191.677449687191</v>
      </c>
    </row>
    <row r="61" spans="1:58" ht="13.5" x14ac:dyDescent="0.15">
      <c r="A61" s="8">
        <v>58</v>
      </c>
      <c r="B61" s="4" t="s">
        <v>119</v>
      </c>
      <c r="C61">
        <v>437.75338839787997</v>
      </c>
      <c r="D61">
        <v>437.75338839787997</v>
      </c>
      <c r="E61">
        <v>437.75338839787997</v>
      </c>
      <c r="F61">
        <v>437.75338839787997</v>
      </c>
      <c r="G61">
        <v>437.75338839787997</v>
      </c>
      <c r="H61">
        <v>437.75338839787997</v>
      </c>
      <c r="I61">
        <v>437.75338839787997</v>
      </c>
      <c r="J61">
        <v>437.75338839787997</v>
      </c>
      <c r="K61">
        <v>437.75338839787997</v>
      </c>
      <c r="L61">
        <v>437.75338839787997</v>
      </c>
      <c r="M61">
        <v>437.75338839787997</v>
      </c>
      <c r="N61">
        <v>437.75338839787997</v>
      </c>
      <c r="O61">
        <v>437.75338839787997</v>
      </c>
      <c r="P61">
        <v>437.75338839787997</v>
      </c>
      <c r="Q61">
        <v>437.75338839787997</v>
      </c>
      <c r="R61">
        <v>437.75338839787997</v>
      </c>
      <c r="S61">
        <v>437.75338839787997</v>
      </c>
      <c r="T61">
        <v>437.75338839787997</v>
      </c>
      <c r="U61">
        <v>437.75338839787997</v>
      </c>
      <c r="V61">
        <v>437.75338839787997</v>
      </c>
      <c r="W61">
        <v>437.75338839787997</v>
      </c>
      <c r="X61">
        <v>437.75338839787997</v>
      </c>
      <c r="Y61">
        <v>437.75338839787997</v>
      </c>
      <c r="Z61">
        <v>437.75338839787997</v>
      </c>
      <c r="AA61">
        <v>437.75338839787997</v>
      </c>
      <c r="AB61">
        <v>437.75338839787997</v>
      </c>
      <c r="AC61">
        <v>437.75338839787997</v>
      </c>
      <c r="AD61">
        <v>437.75338839787997</v>
      </c>
      <c r="AE61">
        <v>437.75338839787997</v>
      </c>
      <c r="AF61">
        <v>437.75338839787997</v>
      </c>
      <c r="AG61">
        <v>437.75338839787997</v>
      </c>
      <c r="AH61">
        <v>437.75338839787997</v>
      </c>
      <c r="AI61">
        <v>437.75338839787997</v>
      </c>
      <c r="AJ61">
        <v>432.82995125380103</v>
      </c>
      <c r="AK61">
        <v>433.03914966897997</v>
      </c>
      <c r="AL61">
        <v>433.26122030590602</v>
      </c>
      <c r="AM61">
        <v>434.67724524308699</v>
      </c>
      <c r="AN61">
        <v>436.48455368919701</v>
      </c>
      <c r="AO61">
        <v>438.03400173546601</v>
      </c>
      <c r="AP61">
        <v>438.24879256374999</v>
      </c>
      <c r="AQ61">
        <v>438.83733133926</v>
      </c>
      <c r="AR61">
        <v>438.01985467121199</v>
      </c>
      <c r="AS61">
        <v>437.57157170871199</v>
      </c>
      <c r="AT61">
        <v>438.16835667073298</v>
      </c>
      <c r="AU61">
        <v>438.35462236866101</v>
      </c>
      <c r="AV61">
        <v>438.51752985431102</v>
      </c>
      <c r="AW61">
        <v>438.46185811075298</v>
      </c>
      <c r="AX61">
        <v>439.01283264869897</v>
      </c>
      <c r="AY61">
        <v>439.15652348607199</v>
      </c>
      <c r="AZ61">
        <v>439.29805334758299</v>
      </c>
      <c r="BA61">
        <v>439.44187333632698</v>
      </c>
      <c r="BB61">
        <v>439.57611118147997</v>
      </c>
      <c r="BC61">
        <v>439.68575678702803</v>
      </c>
      <c r="BD61">
        <v>439.88018573747502</v>
      </c>
      <c r="BE61">
        <v>440.01716904487301</v>
      </c>
      <c r="BF61">
        <v>437.75338839787997</v>
      </c>
    </row>
    <row r="62" spans="1:58" ht="13.5" x14ac:dyDescent="0.15">
      <c r="A62" s="8">
        <v>59</v>
      </c>
      <c r="B62" s="4" t="s">
        <v>121</v>
      </c>
      <c r="C62">
        <v>279.63343884190499</v>
      </c>
      <c r="D62">
        <v>278.97624512153902</v>
      </c>
      <c r="E62">
        <v>278.29653580291102</v>
      </c>
      <c r="F62">
        <v>277.60437831513502</v>
      </c>
      <c r="G62">
        <v>277.37616898135099</v>
      </c>
      <c r="H62">
        <v>277.63088185073798</v>
      </c>
      <c r="I62">
        <v>276.850580982944</v>
      </c>
      <c r="J62">
        <v>277.200499882668</v>
      </c>
      <c r="K62">
        <v>277.39273464792802</v>
      </c>
      <c r="L62">
        <v>277.85566624025699</v>
      </c>
      <c r="M62">
        <v>277.79933234393201</v>
      </c>
      <c r="N62">
        <v>277.69890870597999</v>
      </c>
      <c r="O62">
        <v>277.43350397192103</v>
      </c>
      <c r="P62">
        <v>277.456029105607</v>
      </c>
      <c r="Q62">
        <v>276.93180253751501</v>
      </c>
      <c r="R62">
        <v>277.01054197250397</v>
      </c>
      <c r="S62">
        <v>276.82099915035099</v>
      </c>
      <c r="T62">
        <v>276.89480321720299</v>
      </c>
      <c r="U62">
        <v>277.10553476386599</v>
      </c>
      <c r="V62">
        <v>276.74919009910798</v>
      </c>
      <c r="W62">
        <v>276.84009346240498</v>
      </c>
      <c r="X62">
        <v>277.049620563556</v>
      </c>
      <c r="Y62">
        <v>278.91861415574698</v>
      </c>
      <c r="Z62">
        <v>279.10381591707602</v>
      </c>
      <c r="AA62">
        <v>279.19939284141498</v>
      </c>
      <c r="AB62">
        <v>279.309088012747</v>
      </c>
      <c r="AC62">
        <v>279.74573092544802</v>
      </c>
      <c r="AD62">
        <v>279.50299023894502</v>
      </c>
      <c r="AE62">
        <v>282.424851521287</v>
      </c>
      <c r="AF62">
        <v>282.73898861888802</v>
      </c>
      <c r="AG62">
        <v>282.86140773279402</v>
      </c>
      <c r="AH62">
        <v>283.36783289685798</v>
      </c>
      <c r="AI62">
        <v>283.34192339192202</v>
      </c>
      <c r="AJ62">
        <v>283.29912396453699</v>
      </c>
      <c r="AK62">
        <v>283.04097699455298</v>
      </c>
      <c r="AL62">
        <v>283.019752104313</v>
      </c>
      <c r="AM62">
        <v>282.34334323010597</v>
      </c>
      <c r="AN62">
        <v>284.17503671378603</v>
      </c>
      <c r="AO62">
        <v>284.65311579353602</v>
      </c>
      <c r="AP62">
        <v>284.55363219050002</v>
      </c>
      <c r="AQ62">
        <v>284.79119866490299</v>
      </c>
      <c r="AR62">
        <v>285.46761613139603</v>
      </c>
      <c r="AS62">
        <v>285.42080356328501</v>
      </c>
      <c r="AT62">
        <v>285.56522501724601</v>
      </c>
      <c r="AU62">
        <v>285.43635620330502</v>
      </c>
      <c r="AV62">
        <v>285.260086371988</v>
      </c>
      <c r="AW62">
        <v>285.01122297605798</v>
      </c>
      <c r="AX62">
        <v>285.36320888465701</v>
      </c>
      <c r="AY62">
        <v>283.89339120783598</v>
      </c>
      <c r="AZ62">
        <v>283.90250331034599</v>
      </c>
      <c r="BA62">
        <v>283.35497188136799</v>
      </c>
      <c r="BB62">
        <v>282.39417743472302</v>
      </c>
      <c r="BC62">
        <v>281.90911974489001</v>
      </c>
      <c r="BD62">
        <v>281.66234226502598</v>
      </c>
      <c r="BE62">
        <v>280.33005227176102</v>
      </c>
      <c r="BF62">
        <v>280.72671606790101</v>
      </c>
    </row>
    <row r="63" spans="1:58" ht="13.5" x14ac:dyDescent="0.15">
      <c r="A63" s="8">
        <v>60</v>
      </c>
      <c r="B63" s="4" t="s">
        <v>123</v>
      </c>
      <c r="C63">
        <v>243.312776915135</v>
      </c>
      <c r="D63">
        <v>243.24163334394399</v>
      </c>
      <c r="E63">
        <v>243.60613381779399</v>
      </c>
      <c r="F63">
        <v>243.884910578779</v>
      </c>
      <c r="G63">
        <v>243.66955486394599</v>
      </c>
      <c r="H63">
        <v>243.61067433358099</v>
      </c>
      <c r="I63">
        <v>243.979214997643</v>
      </c>
      <c r="J63">
        <v>244.24212023526599</v>
      </c>
      <c r="K63">
        <v>244.30676399358799</v>
      </c>
      <c r="L63">
        <v>244.307629228579</v>
      </c>
      <c r="M63">
        <v>244.12137847665301</v>
      </c>
      <c r="N63">
        <v>244.46961617017399</v>
      </c>
      <c r="O63">
        <v>244.66278085647201</v>
      </c>
      <c r="P63">
        <v>244.72956295093499</v>
      </c>
      <c r="Q63">
        <v>244.90891908716301</v>
      </c>
      <c r="R63">
        <v>245.08755462198101</v>
      </c>
      <c r="S63">
        <v>245.07419102859899</v>
      </c>
      <c r="T63">
        <v>245.04290624078001</v>
      </c>
      <c r="U63">
        <v>245.17935251170999</v>
      </c>
      <c r="V63">
        <v>245.26089673904201</v>
      </c>
      <c r="W63">
        <v>245.33225022910401</v>
      </c>
      <c r="X63">
        <v>245.30881537485999</v>
      </c>
      <c r="Y63">
        <v>245.37248253011899</v>
      </c>
      <c r="Z63">
        <v>245.44669389948001</v>
      </c>
      <c r="AA63">
        <v>245.614214211622</v>
      </c>
      <c r="AB63">
        <v>245.64867867185399</v>
      </c>
      <c r="AC63">
        <v>245.63566738364901</v>
      </c>
      <c r="AD63">
        <v>245.733901403998</v>
      </c>
      <c r="AE63">
        <v>245.57076930778001</v>
      </c>
      <c r="AF63">
        <v>245.64133705340799</v>
      </c>
      <c r="AG63">
        <v>245.55796558762199</v>
      </c>
      <c r="AH63">
        <v>245.333744206125</v>
      </c>
      <c r="AI63">
        <v>247.45279382577201</v>
      </c>
      <c r="AJ63">
        <v>246.10211864386901</v>
      </c>
      <c r="AK63">
        <v>244.026840227359</v>
      </c>
      <c r="AL63">
        <v>243.36280051054999</v>
      </c>
      <c r="AM63">
        <v>242.68398628008899</v>
      </c>
      <c r="AN63">
        <v>242.03325634699701</v>
      </c>
      <c r="AO63">
        <v>241.80054957217899</v>
      </c>
      <c r="AP63">
        <v>241.56568484357001</v>
      </c>
      <c r="AQ63">
        <v>241.129096419598</v>
      </c>
      <c r="AR63">
        <v>241.05304356336299</v>
      </c>
      <c r="AS63">
        <v>241.219371639005</v>
      </c>
      <c r="AT63">
        <v>241.15567071160601</v>
      </c>
      <c r="AU63">
        <v>241.07775775181699</v>
      </c>
      <c r="AV63">
        <v>241.002043258919</v>
      </c>
      <c r="AW63">
        <v>241.05139616224699</v>
      </c>
      <c r="AX63">
        <v>241.092825072566</v>
      </c>
      <c r="AY63">
        <v>241.05060368162</v>
      </c>
      <c r="AZ63">
        <v>241.00629701317499</v>
      </c>
      <c r="BA63">
        <v>240.97552867813801</v>
      </c>
      <c r="BB63">
        <v>241.04485682237299</v>
      </c>
      <c r="BC63">
        <v>241.13878856695601</v>
      </c>
      <c r="BD63">
        <v>241.17233787479901</v>
      </c>
      <c r="BE63">
        <v>241.103182795344</v>
      </c>
      <c r="BF63">
        <v>243.60356220206</v>
      </c>
    </row>
    <row r="64" spans="1:58" ht="13.5" x14ac:dyDescent="0.15">
      <c r="A64" s="8">
        <v>61</v>
      </c>
      <c r="B64" s="4" t="s">
        <v>125</v>
      </c>
      <c r="C64">
        <v>473.90151170590701</v>
      </c>
      <c r="D64">
        <v>469.73890165604598</v>
      </c>
      <c r="E64">
        <v>469.95336048086801</v>
      </c>
      <c r="F64">
        <v>470.15851543679798</v>
      </c>
      <c r="G64">
        <v>470.35081715883302</v>
      </c>
      <c r="H64">
        <v>470.51855115748299</v>
      </c>
      <c r="I64">
        <v>470.67518502881802</v>
      </c>
      <c r="J64">
        <v>470.72703454459298</v>
      </c>
      <c r="K64">
        <v>470.805555017279</v>
      </c>
      <c r="L64">
        <v>470.838438541855</v>
      </c>
      <c r="M64">
        <v>470.763460321232</v>
      </c>
      <c r="N64">
        <v>471.067168976056</v>
      </c>
      <c r="O64">
        <v>470.83359460031301</v>
      </c>
      <c r="P64">
        <v>471.29807890447501</v>
      </c>
      <c r="Q64">
        <v>471.32405122679302</v>
      </c>
      <c r="R64">
        <v>470.78437648645399</v>
      </c>
      <c r="S64">
        <v>470.61375761436898</v>
      </c>
      <c r="T64">
        <v>470.71969242692802</v>
      </c>
      <c r="U64">
        <v>470.88791703445298</v>
      </c>
      <c r="V64">
        <v>470.94770351435699</v>
      </c>
      <c r="W64">
        <v>471.06601722819198</v>
      </c>
      <c r="X64">
        <v>471.19033174580801</v>
      </c>
      <c r="Y64">
        <v>471.30386920655002</v>
      </c>
      <c r="Z64">
        <v>471.87909249985898</v>
      </c>
      <c r="AA64">
        <v>471.32964200195801</v>
      </c>
      <c r="AB64">
        <v>472.21454148061002</v>
      </c>
      <c r="AC64">
        <v>473.13781235786303</v>
      </c>
      <c r="AD64">
        <v>472.32421427987401</v>
      </c>
      <c r="AE64">
        <v>472.41792431226997</v>
      </c>
      <c r="AF64">
        <v>473.32825721493401</v>
      </c>
      <c r="AG64">
        <v>473.55300106050203</v>
      </c>
      <c r="AH64">
        <v>473.81694270679498</v>
      </c>
      <c r="AI64">
        <v>474.41666224995703</v>
      </c>
      <c r="AJ64">
        <v>471.69519349213402</v>
      </c>
      <c r="AK64">
        <v>471.817518094511</v>
      </c>
      <c r="AL64">
        <v>472.10808612012897</v>
      </c>
      <c r="AM64">
        <v>473.13718893362397</v>
      </c>
      <c r="AN64">
        <v>473.982980502933</v>
      </c>
      <c r="AO64">
        <v>475.94506497703298</v>
      </c>
      <c r="AP64">
        <v>475.56537818542103</v>
      </c>
      <c r="AQ64">
        <v>474.21376046709003</v>
      </c>
      <c r="AR64">
        <v>475.76837587558998</v>
      </c>
      <c r="AS64">
        <v>479.57617131265198</v>
      </c>
      <c r="AT64">
        <v>479.43891710295998</v>
      </c>
      <c r="AU64">
        <v>480.570338084816</v>
      </c>
      <c r="AV64">
        <v>482.21297611538898</v>
      </c>
      <c r="AW64">
        <v>484.94787136408098</v>
      </c>
      <c r="AX64">
        <v>488.304066821834</v>
      </c>
      <c r="AY64">
        <v>489.26171821525003</v>
      </c>
      <c r="AZ64">
        <v>490.14241643170197</v>
      </c>
      <c r="BA64">
        <v>491.67704636996302</v>
      </c>
      <c r="BB64">
        <v>490.87659393782201</v>
      </c>
      <c r="BC64">
        <v>492.52771043300999</v>
      </c>
      <c r="BD64">
        <v>493.73981146126602</v>
      </c>
      <c r="BE64">
        <v>494.52361601319802</v>
      </c>
      <c r="BF64">
        <v>475.65306873620898</v>
      </c>
    </row>
    <row r="65" spans="1:58" ht="13.5" x14ac:dyDescent="0.15">
      <c r="A65" s="8">
        <v>62</v>
      </c>
      <c r="B65" s="4" t="s">
        <v>127</v>
      </c>
      <c r="C65">
        <v>362.610444386089</v>
      </c>
      <c r="D65">
        <v>363.59924102447599</v>
      </c>
      <c r="E65">
        <v>363.73831405243698</v>
      </c>
      <c r="F65">
        <v>363.74706245671399</v>
      </c>
      <c r="G65">
        <v>363.69760739475498</v>
      </c>
      <c r="H65">
        <v>363.50354793012099</v>
      </c>
      <c r="I65">
        <v>363.52449585525699</v>
      </c>
      <c r="J65">
        <v>363.51203344092198</v>
      </c>
      <c r="K65">
        <v>363.55834290335002</v>
      </c>
      <c r="L65">
        <v>363.425112875004</v>
      </c>
      <c r="M65">
        <v>363.29012277377302</v>
      </c>
      <c r="N65">
        <v>363.27751612694101</v>
      </c>
      <c r="O65">
        <v>363.22694439802302</v>
      </c>
      <c r="P65">
        <v>363.30726322663099</v>
      </c>
      <c r="Q65">
        <v>363.33908356044702</v>
      </c>
      <c r="R65">
        <v>363.23267456484598</v>
      </c>
      <c r="S65">
        <v>363.183759578609</v>
      </c>
      <c r="T65">
        <v>363.10526676498699</v>
      </c>
      <c r="U65">
        <v>363.14128432714102</v>
      </c>
      <c r="V65">
        <v>363.08577388410902</v>
      </c>
      <c r="W65">
        <v>363.11687600919799</v>
      </c>
      <c r="X65">
        <v>363.124696798836</v>
      </c>
      <c r="Y65">
        <v>363.08315441235101</v>
      </c>
      <c r="Z65">
        <v>363.00771821716398</v>
      </c>
      <c r="AA65">
        <v>362.85954785169002</v>
      </c>
      <c r="AB65">
        <v>362.87110507089699</v>
      </c>
      <c r="AC65">
        <v>362.84541059008598</v>
      </c>
      <c r="AD65">
        <v>362.712959657704</v>
      </c>
      <c r="AE65">
        <v>362.65439590402298</v>
      </c>
      <c r="AF65">
        <v>362.55076110165299</v>
      </c>
      <c r="AG65">
        <v>362.53634531991401</v>
      </c>
      <c r="AH65">
        <v>362.46166224491799</v>
      </c>
      <c r="AI65">
        <v>362.39447657104898</v>
      </c>
      <c r="AJ65">
        <v>362.34832952896699</v>
      </c>
      <c r="AK65">
        <v>362.35754689431502</v>
      </c>
      <c r="AL65">
        <v>362.23943340697599</v>
      </c>
      <c r="AM65">
        <v>362.26179551584403</v>
      </c>
      <c r="AN65">
        <v>362.28986948396101</v>
      </c>
      <c r="AO65">
        <v>362.23628761213303</v>
      </c>
      <c r="AP65">
        <v>362.17195654767602</v>
      </c>
      <c r="AQ65">
        <v>362.12277357726703</v>
      </c>
      <c r="AR65">
        <v>362.09181946416197</v>
      </c>
      <c r="AS65">
        <v>362.08105060545302</v>
      </c>
      <c r="AT65">
        <v>362.03987089057802</v>
      </c>
      <c r="AU65">
        <v>362.010925784253</v>
      </c>
      <c r="AV65">
        <v>361.99391578083799</v>
      </c>
      <c r="AW65">
        <v>362.00255388654102</v>
      </c>
      <c r="AX65">
        <v>361.97370139851199</v>
      </c>
      <c r="AY65">
        <v>361.956130311538</v>
      </c>
      <c r="AZ65">
        <v>361.95499786489302</v>
      </c>
      <c r="BA65">
        <v>361.97215533232998</v>
      </c>
      <c r="BB65">
        <v>361.959720110158</v>
      </c>
      <c r="BC65">
        <v>361.96196527189102</v>
      </c>
      <c r="BD65">
        <v>361.974831642141</v>
      </c>
      <c r="BE65">
        <v>361.94260788198</v>
      </c>
      <c r="BF65">
        <v>362.713986183028</v>
      </c>
    </row>
    <row r="66" spans="1:58" ht="13.5" x14ac:dyDescent="0.15">
      <c r="A66" s="8">
        <v>63</v>
      </c>
      <c r="B66" s="4" t="s">
        <v>129</v>
      </c>
      <c r="C66">
        <v>10.9881295319285</v>
      </c>
      <c r="D66">
        <v>6.9862085974958896</v>
      </c>
      <c r="E66">
        <v>7.04070140147783</v>
      </c>
      <c r="F66">
        <v>7.2425249070197104</v>
      </c>
      <c r="G66">
        <v>7.2984571034482801</v>
      </c>
      <c r="H66">
        <v>7.4005643006978596</v>
      </c>
      <c r="I66">
        <v>7.3139170431034497</v>
      </c>
      <c r="J66">
        <v>7.5238909891215098</v>
      </c>
      <c r="K66">
        <v>8.0070130506978607</v>
      </c>
      <c r="L66">
        <v>8.2095700839490995</v>
      </c>
      <c r="M66">
        <v>8.0607564634647009</v>
      </c>
      <c r="N66">
        <v>8.2363756662561602</v>
      </c>
      <c r="O66">
        <v>8.2974707559523804</v>
      </c>
      <c r="P66">
        <v>8.4556869679803004</v>
      </c>
      <c r="Q66">
        <v>8.7666966366995105</v>
      </c>
      <c r="R66">
        <v>8.86461766769294</v>
      </c>
      <c r="S66">
        <v>8.9259262397372705</v>
      </c>
      <c r="T66">
        <v>9.1197588801313607</v>
      </c>
      <c r="U66">
        <v>8.8348982842775001</v>
      </c>
      <c r="V66">
        <v>9.4543495701970404</v>
      </c>
      <c r="W66">
        <v>9.8681995141625602</v>
      </c>
      <c r="X66">
        <v>10.6914701818555</v>
      </c>
      <c r="Y66">
        <v>11.0086753175287</v>
      </c>
      <c r="Z66">
        <v>11.4224255053366</v>
      </c>
      <c r="AA66">
        <v>11.840974374179</v>
      </c>
      <c r="AB66">
        <v>12.159024655993401</v>
      </c>
      <c r="AC66">
        <v>12.399442474959001</v>
      </c>
      <c r="AD66">
        <v>12.5770077914614</v>
      </c>
      <c r="AE66">
        <v>12.5891445687603</v>
      </c>
      <c r="AF66">
        <v>12.6844853589901</v>
      </c>
      <c r="AG66">
        <v>12.754252638752099</v>
      </c>
      <c r="AH66">
        <v>13.0547742506158</v>
      </c>
      <c r="AI66">
        <v>13.476749397578001</v>
      </c>
      <c r="AJ66">
        <v>14.507390588259399</v>
      </c>
      <c r="AK66">
        <v>15.173642225164199</v>
      </c>
      <c r="AL66">
        <v>15.8783470917488</v>
      </c>
      <c r="AM66">
        <v>15.768449780788201</v>
      </c>
      <c r="AN66">
        <v>16.071649577996698</v>
      </c>
      <c r="AO66">
        <v>16.0011272775041</v>
      </c>
      <c r="AP66">
        <v>15.6841325439245</v>
      </c>
      <c r="AQ66">
        <v>15.8909084248768</v>
      </c>
      <c r="AR66">
        <v>16.117596459770098</v>
      </c>
      <c r="AS66">
        <v>15.5850363487274</v>
      </c>
      <c r="AT66">
        <v>14.812144591748799</v>
      </c>
      <c r="AU66">
        <v>16.026757971059101</v>
      </c>
      <c r="AV66">
        <v>15.188058256362901</v>
      </c>
      <c r="AW66">
        <v>15.2992369858374</v>
      </c>
      <c r="AX66">
        <v>15.597451092775</v>
      </c>
      <c r="AY66">
        <v>15.6066010295567</v>
      </c>
      <c r="AZ66">
        <v>15.508664916666699</v>
      </c>
      <c r="BA66">
        <v>15.5202831418309</v>
      </c>
      <c r="BB66">
        <v>15.5535436098112</v>
      </c>
      <c r="BC66">
        <v>15.609071827380999</v>
      </c>
      <c r="BD66">
        <v>15.700582907840699</v>
      </c>
      <c r="BE66">
        <v>15.6120742970033</v>
      </c>
      <c r="BF66">
        <v>12.0775798385116</v>
      </c>
    </row>
    <row r="67" spans="1:58" ht="13.5" x14ac:dyDescent="0.15">
      <c r="A67" s="8">
        <v>64</v>
      </c>
      <c r="B67" s="4" t="s">
        <v>131</v>
      </c>
      <c r="C67">
        <v>272.2021592872</v>
      </c>
      <c r="D67">
        <v>269.96805989263697</v>
      </c>
      <c r="E67">
        <v>271.04993987551802</v>
      </c>
      <c r="F67">
        <v>270.847883739758</v>
      </c>
      <c r="G67">
        <v>270.53570209781498</v>
      </c>
      <c r="H67">
        <v>270.89852319215203</v>
      </c>
      <c r="I67">
        <v>271.43802053417102</v>
      </c>
      <c r="J67">
        <v>272.08164765787097</v>
      </c>
      <c r="K67">
        <v>272.721201148859</v>
      </c>
      <c r="L67">
        <v>272.82192062627502</v>
      </c>
      <c r="M67">
        <v>273.14340200901597</v>
      </c>
      <c r="N67">
        <v>273.28458051126501</v>
      </c>
      <c r="O67">
        <v>273.17152390441998</v>
      </c>
      <c r="P67">
        <v>274.28068437005101</v>
      </c>
      <c r="Q67">
        <v>275.424708112914</v>
      </c>
      <c r="R67">
        <v>275.86954685947597</v>
      </c>
      <c r="S67">
        <v>276.08678082211401</v>
      </c>
      <c r="T67">
        <v>275.87207258434398</v>
      </c>
      <c r="U67">
        <v>276.18278595956002</v>
      </c>
      <c r="V67">
        <v>276.55604945190299</v>
      </c>
      <c r="W67">
        <v>276.59448407953801</v>
      </c>
      <c r="X67">
        <v>276.88358463493898</v>
      </c>
      <c r="Y67">
        <v>277.04641800888601</v>
      </c>
      <c r="Z67">
        <v>276.98381687489501</v>
      </c>
      <c r="AA67">
        <v>277.26091600006799</v>
      </c>
      <c r="AB67">
        <v>276.71923854994202</v>
      </c>
      <c r="AC67">
        <v>276.49691178698998</v>
      </c>
      <c r="AD67">
        <v>275.13648674827999</v>
      </c>
      <c r="AE67">
        <v>274.28073345865897</v>
      </c>
      <c r="AF67">
        <v>274.28855054392602</v>
      </c>
      <c r="AG67">
        <v>274.36334325018299</v>
      </c>
      <c r="AH67">
        <v>274.37231952350299</v>
      </c>
      <c r="AI67">
        <v>273.72521742472702</v>
      </c>
      <c r="AJ67">
        <v>273.02125745034698</v>
      </c>
      <c r="AK67">
        <v>273.360497071601</v>
      </c>
      <c r="AL67">
        <v>273.29302626505398</v>
      </c>
      <c r="AM67">
        <v>273.60591172591802</v>
      </c>
      <c r="AN67">
        <v>273.623998188391</v>
      </c>
      <c r="AO67">
        <v>272.95989124838297</v>
      </c>
      <c r="AP67">
        <v>273.21064615698401</v>
      </c>
      <c r="AQ67">
        <v>273.02988729968001</v>
      </c>
      <c r="AR67">
        <v>273.195035863589</v>
      </c>
      <c r="AS67">
        <v>272.87352517051602</v>
      </c>
      <c r="AT67">
        <v>272.37385527906002</v>
      </c>
      <c r="AU67">
        <v>272.056018044876</v>
      </c>
      <c r="AV67">
        <v>272.07463898201598</v>
      </c>
      <c r="AW67">
        <v>272.24615836522099</v>
      </c>
      <c r="AX67">
        <v>272.31336611245001</v>
      </c>
      <c r="AY67">
        <v>272.55413775070099</v>
      </c>
      <c r="AZ67">
        <v>272.28328225052098</v>
      </c>
      <c r="BA67">
        <v>271.99357082182001</v>
      </c>
      <c r="BB67">
        <v>271.419134277181</v>
      </c>
      <c r="BC67">
        <v>271.260540422546</v>
      </c>
      <c r="BD67">
        <v>271.265358848608</v>
      </c>
      <c r="BE67">
        <v>270.98653991575401</v>
      </c>
      <c r="BF67">
        <v>273.51980892787401</v>
      </c>
    </row>
    <row r="68" spans="1:58" ht="13.5" x14ac:dyDescent="0.15">
      <c r="A68" s="8">
        <v>65</v>
      </c>
      <c r="B68" s="4" t="s">
        <v>133</v>
      </c>
      <c r="C68">
        <v>1.6932951361031501</v>
      </c>
      <c r="D68">
        <v>1.7162242478509999</v>
      </c>
      <c r="E68">
        <v>1.7371272958452699</v>
      </c>
      <c r="F68">
        <v>1.7567455229226401</v>
      </c>
      <c r="G68">
        <v>1.77631433381089</v>
      </c>
      <c r="H68">
        <v>1.79692088467049</v>
      </c>
      <c r="I68">
        <v>1.8187134240687699</v>
      </c>
      <c r="J68">
        <v>1.8411483739254999</v>
      </c>
      <c r="K68">
        <v>1.8638798209169101</v>
      </c>
      <c r="L68">
        <v>1.8859194412607501</v>
      </c>
      <c r="M68">
        <v>1.9068224892550101</v>
      </c>
      <c r="N68">
        <v>1.92639130014327</v>
      </c>
      <c r="O68">
        <v>1.9450212034384</v>
      </c>
      <c r="P68">
        <v>1.9633546095988501</v>
      </c>
      <c r="Q68">
        <v>1.9823798424068799</v>
      </c>
      <c r="R68">
        <v>2.0027887285100299</v>
      </c>
      <c r="S68">
        <v>2.0247789326647601</v>
      </c>
      <c r="T68">
        <v>2.0481527901146102</v>
      </c>
      <c r="U68">
        <v>2.0728114684813801</v>
      </c>
      <c r="V68">
        <v>2.09860671919771</v>
      </c>
      <c r="W68">
        <v>2.1253902936962699</v>
      </c>
      <c r="X68">
        <v>2.1525197815186199</v>
      </c>
      <c r="Y68">
        <v>2.1795010207736398</v>
      </c>
      <c r="Z68">
        <v>2.2069764219197698</v>
      </c>
      <c r="AA68">
        <v>2.23553897922636</v>
      </c>
      <c r="AB68">
        <v>2.26523810888252</v>
      </c>
      <c r="AC68">
        <v>2.2979022098853901</v>
      </c>
      <c r="AD68">
        <v>2.33214762893983</v>
      </c>
      <c r="AE68">
        <v>2.36155026146132</v>
      </c>
      <c r="AF68">
        <v>2.3771657772206298</v>
      </c>
      <c r="AG68">
        <v>2.3735089792263602</v>
      </c>
      <c r="AH68">
        <v>2.34697248567335</v>
      </c>
      <c r="AI68">
        <v>2.3015095916905399</v>
      </c>
      <c r="AJ68">
        <v>2.2484860207736399</v>
      </c>
      <c r="AK68">
        <v>2.2039620343839501</v>
      </c>
      <c r="AL68">
        <v>2.1792045236389699</v>
      </c>
      <c r="AM68">
        <v>2.17831503223496</v>
      </c>
      <c r="AN68">
        <v>2.1973896812320901</v>
      </c>
      <c r="AO68">
        <v>2.2299549498567299</v>
      </c>
      <c r="AP68">
        <v>2.2658311031518599</v>
      </c>
      <c r="AQ68">
        <v>2.2974080479942698</v>
      </c>
      <c r="AR68">
        <v>2.3231538825214901</v>
      </c>
      <c r="AS68">
        <v>2.34489700573066</v>
      </c>
      <c r="AT68">
        <v>2.3626868338108902</v>
      </c>
      <c r="AU68">
        <v>2.3770669448424102</v>
      </c>
      <c r="AV68">
        <v>2.38863033309456</v>
      </c>
      <c r="AW68">
        <v>2.3969322528653301</v>
      </c>
      <c r="AX68">
        <v>2.4015773746418301</v>
      </c>
      <c r="AY68">
        <v>2.40305986031519</v>
      </c>
      <c r="AZ68">
        <v>2.4022692012893998</v>
      </c>
      <c r="BA68">
        <v>2.3999960565902598</v>
      </c>
      <c r="BB68">
        <v>2.3962898424068801</v>
      </c>
      <c r="BC68">
        <v>2.39139763968481</v>
      </c>
      <c r="BD68">
        <v>2.38640660458453</v>
      </c>
      <c r="BE68">
        <v>2.38289805515759</v>
      </c>
      <c r="BF68">
        <v>2.1558387524746001</v>
      </c>
    </row>
    <row r="69" spans="1:58" ht="13.5" x14ac:dyDescent="0.15">
      <c r="A69" s="8">
        <v>66</v>
      </c>
      <c r="B69" s="4" t="s">
        <v>135</v>
      </c>
      <c r="C69">
        <v>22.573607233392899</v>
      </c>
      <c r="D69">
        <v>22.573607233392899</v>
      </c>
      <c r="E69">
        <v>22.573607233392899</v>
      </c>
      <c r="F69">
        <v>22.573607233392899</v>
      </c>
      <c r="G69">
        <v>22.573607233392899</v>
      </c>
      <c r="H69">
        <v>22.573607233392899</v>
      </c>
      <c r="I69">
        <v>22.573607233392899</v>
      </c>
      <c r="J69">
        <v>22.573607233392899</v>
      </c>
      <c r="K69">
        <v>22.573607233392899</v>
      </c>
      <c r="L69">
        <v>22.573607233392899</v>
      </c>
      <c r="M69">
        <v>22.573607233392899</v>
      </c>
      <c r="N69">
        <v>22.573607233392899</v>
      </c>
      <c r="O69">
        <v>22.573607233392899</v>
      </c>
      <c r="P69">
        <v>22.573607233392899</v>
      </c>
      <c r="Q69">
        <v>22.573607233392899</v>
      </c>
      <c r="R69">
        <v>22.573607233392899</v>
      </c>
      <c r="S69">
        <v>22.573607233392899</v>
      </c>
      <c r="T69">
        <v>22.573607233392899</v>
      </c>
      <c r="U69">
        <v>22.573607233392899</v>
      </c>
      <c r="V69">
        <v>22.573607233392899</v>
      </c>
      <c r="W69">
        <v>22.573607233392899</v>
      </c>
      <c r="X69">
        <v>22.573607233392899</v>
      </c>
      <c r="Y69">
        <v>22.573607233392899</v>
      </c>
      <c r="Z69">
        <v>22.573607233392899</v>
      </c>
      <c r="AA69">
        <v>22.573607233392899</v>
      </c>
      <c r="AB69">
        <v>22.573607233392899</v>
      </c>
      <c r="AC69">
        <v>22.573607233392899</v>
      </c>
      <c r="AD69">
        <v>22.573607233392899</v>
      </c>
      <c r="AE69">
        <v>22.573607233392899</v>
      </c>
      <c r="AF69">
        <v>22.573607233392899</v>
      </c>
      <c r="AG69">
        <v>22.573607233392899</v>
      </c>
      <c r="AH69">
        <v>21.9240313333929</v>
      </c>
      <c r="AI69">
        <v>22.181443933392899</v>
      </c>
      <c r="AJ69">
        <v>22.4302826833929</v>
      </c>
      <c r="AK69">
        <v>22.639208683392901</v>
      </c>
      <c r="AL69">
        <v>23.224599112500002</v>
      </c>
      <c r="AM69">
        <v>23.3020594125</v>
      </c>
      <c r="AN69">
        <v>23.3182216125</v>
      </c>
      <c r="AO69">
        <v>23.291613112499999</v>
      </c>
      <c r="AP69">
        <v>23.2494337125</v>
      </c>
      <c r="AQ69">
        <v>23.212181812499999</v>
      </c>
      <c r="AR69">
        <v>23.1865588125</v>
      </c>
      <c r="AS69">
        <v>23.1681299625</v>
      </c>
      <c r="AT69">
        <v>23.151672112499998</v>
      </c>
      <c r="AU69">
        <v>23.127921562499999</v>
      </c>
      <c r="AV69">
        <v>23.090768212499999</v>
      </c>
      <c r="AW69">
        <v>23.039719312500001</v>
      </c>
      <c r="AX69">
        <v>23.122198285714301</v>
      </c>
      <c r="AY69">
        <v>23.0622798857143</v>
      </c>
      <c r="AZ69">
        <v>23.011920835714299</v>
      </c>
      <c r="BA69">
        <v>22.978166458928602</v>
      </c>
      <c r="BB69">
        <v>23.0831536178571</v>
      </c>
      <c r="BC69">
        <v>23.087115728571401</v>
      </c>
      <c r="BD69">
        <v>23.198439010714299</v>
      </c>
      <c r="BE69">
        <v>12.6854543946429</v>
      </c>
      <c r="BF69">
        <v>22.573607233392899</v>
      </c>
    </row>
    <row r="70" spans="1:58" ht="13.5" x14ac:dyDescent="0.15">
      <c r="A70" s="8">
        <v>67</v>
      </c>
      <c r="B70" s="4" t="s">
        <v>137</v>
      </c>
      <c r="C70">
        <v>523.32378051824605</v>
      </c>
      <c r="D70">
        <v>523.18432678422096</v>
      </c>
      <c r="E70">
        <v>523.18440559170301</v>
      </c>
      <c r="F70">
        <v>523.19049780835905</v>
      </c>
      <c r="G70">
        <v>523.19636762852497</v>
      </c>
      <c r="H70">
        <v>523.20252091927</v>
      </c>
      <c r="I70">
        <v>523.20961037879101</v>
      </c>
      <c r="J70">
        <v>523.21266708560904</v>
      </c>
      <c r="K70">
        <v>523.21599926410204</v>
      </c>
      <c r="L70">
        <v>523.20305772990002</v>
      </c>
      <c r="M70">
        <v>523.20414716206005</v>
      </c>
      <c r="N70">
        <v>523.20985236193303</v>
      </c>
      <c r="O70">
        <v>523.21811524978898</v>
      </c>
      <c r="P70">
        <v>523.22040392184795</v>
      </c>
      <c r="Q70">
        <v>523.22448677740704</v>
      </c>
      <c r="R70">
        <v>523.22978589828801</v>
      </c>
      <c r="S70">
        <v>523.273840393922</v>
      </c>
      <c r="T70">
        <v>523.29417204338802</v>
      </c>
      <c r="U70">
        <v>523.31727060400794</v>
      </c>
      <c r="V70">
        <v>523.32005936851294</v>
      </c>
      <c r="W70">
        <v>523.32812146427398</v>
      </c>
      <c r="X70">
        <v>523.33584628127903</v>
      </c>
      <c r="Y70">
        <v>523.34445815710501</v>
      </c>
      <c r="Z70">
        <v>523.353734594701</v>
      </c>
      <c r="AA70">
        <v>523.36908676828705</v>
      </c>
      <c r="AB70">
        <v>523.393087092207</v>
      </c>
      <c r="AC70">
        <v>523.42337100594398</v>
      </c>
      <c r="AD70">
        <v>523.438477550019</v>
      </c>
      <c r="AE70">
        <v>523.45448061728496</v>
      </c>
      <c r="AF70">
        <v>523.47189263195298</v>
      </c>
      <c r="AG70">
        <v>523.49136012240797</v>
      </c>
      <c r="AH70">
        <v>523.50990549219102</v>
      </c>
      <c r="AI70">
        <v>523.52707400270299</v>
      </c>
      <c r="AJ70">
        <v>523.54003984814699</v>
      </c>
      <c r="AK70">
        <v>523.550092453155</v>
      </c>
      <c r="AL70">
        <v>523.55975146664196</v>
      </c>
      <c r="AM70">
        <v>523.56975893425601</v>
      </c>
      <c r="AN70">
        <v>523.57866993657206</v>
      </c>
      <c r="AO70">
        <v>523.59192588201404</v>
      </c>
      <c r="AP70">
        <v>523.60590498465899</v>
      </c>
      <c r="AQ70">
        <v>523.61895563850896</v>
      </c>
      <c r="AR70">
        <v>523.62556702919596</v>
      </c>
      <c r="AS70">
        <v>523.63022626545705</v>
      </c>
      <c r="AT70">
        <v>523.63572446000603</v>
      </c>
      <c r="AU70">
        <v>523.64330953691001</v>
      </c>
      <c r="AV70">
        <v>523.65110646299502</v>
      </c>
      <c r="AW70">
        <v>523.65913276349499</v>
      </c>
      <c r="AX70">
        <v>523.67113517740995</v>
      </c>
      <c r="AY70">
        <v>523.68155184360296</v>
      </c>
      <c r="AZ70">
        <v>523.69023379412101</v>
      </c>
      <c r="BA70">
        <v>523.70349532886496</v>
      </c>
      <c r="BB70">
        <v>523.71530999130403</v>
      </c>
      <c r="BC70">
        <v>523.73094811104102</v>
      </c>
      <c r="BD70">
        <v>523.75788858824205</v>
      </c>
      <c r="BE70">
        <v>523.772944487465</v>
      </c>
      <c r="BF70">
        <v>523.44108975007805</v>
      </c>
    </row>
    <row r="71" spans="1:58" ht="13.5" x14ac:dyDescent="0.15">
      <c r="A71" s="8">
        <v>68</v>
      </c>
      <c r="B71" s="4" t="s">
        <v>139</v>
      </c>
      <c r="C71">
        <v>278.06021960861301</v>
      </c>
      <c r="D71">
        <v>274.63051233562197</v>
      </c>
      <c r="E71">
        <v>275.17481887027299</v>
      </c>
      <c r="F71">
        <v>274.84984063048898</v>
      </c>
      <c r="G71">
        <v>275.070489596833</v>
      </c>
      <c r="H71">
        <v>276.16279124658098</v>
      </c>
      <c r="I71">
        <v>276.808161920712</v>
      </c>
      <c r="J71">
        <v>276.083012705675</v>
      </c>
      <c r="K71">
        <v>274.88681507667798</v>
      </c>
      <c r="L71">
        <v>274.088445629837</v>
      </c>
      <c r="M71">
        <v>274.096873596546</v>
      </c>
      <c r="N71">
        <v>274.58470866207102</v>
      </c>
      <c r="O71">
        <v>276.96848726652098</v>
      </c>
      <c r="P71">
        <v>280.144152762251</v>
      </c>
      <c r="Q71">
        <v>282.30408124269701</v>
      </c>
      <c r="R71">
        <v>280.96220627264199</v>
      </c>
      <c r="S71">
        <v>279.39708046726702</v>
      </c>
      <c r="T71">
        <v>270.47449037942101</v>
      </c>
      <c r="U71">
        <v>270.74890445723997</v>
      </c>
      <c r="V71">
        <v>271.84569982908999</v>
      </c>
      <c r="W71">
        <v>271.37438562693302</v>
      </c>
      <c r="X71">
        <v>270.72892677674201</v>
      </c>
      <c r="Y71">
        <v>271.72044321666101</v>
      </c>
      <c r="Z71">
        <v>272.566010359215</v>
      </c>
      <c r="AA71">
        <v>272.75338916192698</v>
      </c>
      <c r="AB71">
        <v>272.77461495861598</v>
      </c>
      <c r="AC71">
        <v>284.83787308079297</v>
      </c>
      <c r="AD71">
        <v>285.80611210539701</v>
      </c>
      <c r="AE71">
        <v>287.20121130735998</v>
      </c>
      <c r="AF71">
        <v>289.34602555250001</v>
      </c>
      <c r="AG71">
        <v>290.51731306908903</v>
      </c>
      <c r="AH71">
        <v>289.977302127651</v>
      </c>
      <c r="AI71">
        <v>290.98948725276898</v>
      </c>
      <c r="AJ71">
        <v>290.78124994982102</v>
      </c>
      <c r="AK71">
        <v>290.42934804897499</v>
      </c>
      <c r="AL71">
        <v>289.738129481187</v>
      </c>
      <c r="AM71">
        <v>288.97547154606599</v>
      </c>
      <c r="AN71">
        <v>288.89931761720402</v>
      </c>
      <c r="AO71">
        <v>290.32074930797501</v>
      </c>
      <c r="AP71">
        <v>290.28645635138503</v>
      </c>
      <c r="AQ71">
        <v>287.31321831739098</v>
      </c>
      <c r="AR71">
        <v>280.74429990853599</v>
      </c>
      <c r="AS71">
        <v>279.37769083122402</v>
      </c>
      <c r="AT71">
        <v>279.81466142161997</v>
      </c>
      <c r="AU71">
        <v>279.99096239659002</v>
      </c>
      <c r="AV71">
        <v>279.97331956634901</v>
      </c>
      <c r="AW71">
        <v>279.180517476369</v>
      </c>
      <c r="AX71">
        <v>277.953611109164</v>
      </c>
      <c r="AY71">
        <v>276.85705718589998</v>
      </c>
      <c r="AZ71">
        <v>275.14355603958501</v>
      </c>
      <c r="BA71">
        <v>275.11289584131703</v>
      </c>
      <c r="BB71">
        <v>275.40760180131502</v>
      </c>
      <c r="BC71">
        <v>276.03828354654303</v>
      </c>
      <c r="BD71">
        <v>276.70022934129702</v>
      </c>
      <c r="BE71">
        <v>277.66399357658099</v>
      </c>
      <c r="BF71">
        <v>279.53886377845703</v>
      </c>
    </row>
    <row r="72" spans="1:58" ht="13.5" x14ac:dyDescent="0.15">
      <c r="A72" s="8">
        <v>69</v>
      </c>
      <c r="B72" s="4" t="s">
        <v>141</v>
      </c>
      <c r="C72">
        <v>199.26185420869399</v>
      </c>
      <c r="D72">
        <v>199.075037391167</v>
      </c>
      <c r="E72">
        <v>200.03377495044401</v>
      </c>
      <c r="F72">
        <v>200.76076045776401</v>
      </c>
      <c r="G72">
        <v>200.167476410267</v>
      </c>
      <c r="H72">
        <v>199.99066649866199</v>
      </c>
      <c r="I72">
        <v>200.95887750628199</v>
      </c>
      <c r="J72">
        <v>201.655046039403</v>
      </c>
      <c r="K72">
        <v>201.813375994849</v>
      </c>
      <c r="L72">
        <v>201.79633645050799</v>
      </c>
      <c r="M72">
        <v>201.12930148769399</v>
      </c>
      <c r="N72">
        <v>202.02847526540799</v>
      </c>
      <c r="O72">
        <v>202.67313175405701</v>
      </c>
      <c r="P72">
        <v>202.83311623390301</v>
      </c>
      <c r="Q72">
        <v>203.297338315964</v>
      </c>
      <c r="R72">
        <v>203.758597452104</v>
      </c>
      <c r="S72">
        <v>203.712436014128</v>
      </c>
      <c r="T72">
        <v>203.61544253047401</v>
      </c>
      <c r="U72">
        <v>203.963312687567</v>
      </c>
      <c r="V72">
        <v>204.17937813141901</v>
      </c>
      <c r="W72">
        <v>204.370272787293</v>
      </c>
      <c r="X72">
        <v>204.301954233705</v>
      </c>
      <c r="Y72">
        <v>204.46563536224201</v>
      </c>
      <c r="Z72">
        <v>204.660843215879</v>
      </c>
      <c r="AA72">
        <v>205.105371958348</v>
      </c>
      <c r="AB72">
        <v>205.196103942017</v>
      </c>
      <c r="AC72">
        <v>205.15636459893099</v>
      </c>
      <c r="AD72">
        <v>205.40749811743299</v>
      </c>
      <c r="AE72">
        <v>204.980922246305</v>
      </c>
      <c r="AF72">
        <v>205.155855395305</v>
      </c>
      <c r="AG72">
        <v>204.92852511152901</v>
      </c>
      <c r="AH72">
        <v>204.39742687816801</v>
      </c>
      <c r="AI72">
        <v>199.32283592735499</v>
      </c>
      <c r="AJ72">
        <v>196.67662546740101</v>
      </c>
      <c r="AK72">
        <v>195.190759153215</v>
      </c>
      <c r="AL72">
        <v>194.71114104799699</v>
      </c>
      <c r="AM72">
        <v>194.63981170773499</v>
      </c>
      <c r="AN72">
        <v>194.63469615405799</v>
      </c>
      <c r="AO72">
        <v>194.507983037971</v>
      </c>
      <c r="AP72">
        <v>194.73897553469001</v>
      </c>
      <c r="AQ72">
        <v>195.43855447975801</v>
      </c>
      <c r="AR72">
        <v>195.82922845768101</v>
      </c>
      <c r="AS72">
        <v>196.10959273781</v>
      </c>
      <c r="AT72">
        <v>196.36379446734699</v>
      </c>
      <c r="AU72">
        <v>196.62709906320501</v>
      </c>
      <c r="AV72">
        <v>196.20720733963901</v>
      </c>
      <c r="AW72">
        <v>196.26984321108799</v>
      </c>
      <c r="AX72">
        <v>195.256270810084</v>
      </c>
      <c r="AY72">
        <v>195.09445291530301</v>
      </c>
      <c r="AZ72">
        <v>195.021702507161</v>
      </c>
      <c r="BA72">
        <v>194.77543136983999</v>
      </c>
      <c r="BB72">
        <v>195.15587024405099</v>
      </c>
      <c r="BC72">
        <v>195.38504998237599</v>
      </c>
      <c r="BD72">
        <v>196.157316375292</v>
      </c>
      <c r="BE72">
        <v>195.737564292473</v>
      </c>
      <c r="BF72">
        <v>199.90331483475401</v>
      </c>
    </row>
    <row r="73" spans="1:58" ht="13.5" x14ac:dyDescent="0.15">
      <c r="A73" s="8">
        <v>70</v>
      </c>
      <c r="B73" s="4" t="s">
        <v>143</v>
      </c>
      <c r="C73">
        <v>185.39923817506499</v>
      </c>
      <c r="D73">
        <v>181.176420583425</v>
      </c>
      <c r="E73">
        <v>181.47436860521401</v>
      </c>
      <c r="F73">
        <v>181.71568691842199</v>
      </c>
      <c r="G73">
        <v>182.280320967444</v>
      </c>
      <c r="H73">
        <v>182.57919418804099</v>
      </c>
      <c r="I73">
        <v>182.69184901388201</v>
      </c>
      <c r="J73">
        <v>183.01130686458399</v>
      </c>
      <c r="K73">
        <v>183.23819060178201</v>
      </c>
      <c r="L73">
        <v>183.51822739644899</v>
      </c>
      <c r="M73">
        <v>183.626176019013</v>
      </c>
      <c r="N73">
        <v>183.702163344241</v>
      </c>
      <c r="O73">
        <v>184.21554708654801</v>
      </c>
      <c r="P73">
        <v>183.96811792738799</v>
      </c>
      <c r="Q73">
        <v>184.57880629967801</v>
      </c>
      <c r="R73">
        <v>184.746379907228</v>
      </c>
      <c r="S73">
        <v>184.872090975514</v>
      </c>
      <c r="T73">
        <v>184.900719166404</v>
      </c>
      <c r="U73">
        <v>185.00299481759501</v>
      </c>
      <c r="V73">
        <v>184.93287364035001</v>
      </c>
      <c r="W73">
        <v>185.155386851635</v>
      </c>
      <c r="X73">
        <v>185.39943810406601</v>
      </c>
      <c r="Y73">
        <v>185.59323033625</v>
      </c>
      <c r="Z73">
        <v>185.73363619262599</v>
      </c>
      <c r="AA73">
        <v>185.840180363771</v>
      </c>
      <c r="AB73">
        <v>186.17611182199599</v>
      </c>
      <c r="AC73">
        <v>186.14347831422501</v>
      </c>
      <c r="AD73">
        <v>186.748573992969</v>
      </c>
      <c r="AE73">
        <v>186.950398085134</v>
      </c>
      <c r="AF73">
        <v>187.562370262992</v>
      </c>
      <c r="AG73">
        <v>187.37741196529501</v>
      </c>
      <c r="AH73">
        <v>187.70787933906399</v>
      </c>
      <c r="AI73">
        <v>187.68000702976599</v>
      </c>
      <c r="AJ73">
        <v>187.89474099712899</v>
      </c>
      <c r="AK73">
        <v>188.11671983272299</v>
      </c>
      <c r="AL73">
        <v>188.101517871391</v>
      </c>
      <c r="AM73">
        <v>188.82139266677601</v>
      </c>
      <c r="AN73">
        <v>189.29043039168101</v>
      </c>
      <c r="AO73">
        <v>189.58167549494399</v>
      </c>
      <c r="AP73">
        <v>190.05425232491999</v>
      </c>
      <c r="AQ73">
        <v>190.433367145841</v>
      </c>
      <c r="AR73">
        <v>190.738608717695</v>
      </c>
      <c r="AS73">
        <v>191.09451154879801</v>
      </c>
      <c r="AT73">
        <v>191.67598804269801</v>
      </c>
      <c r="AU73">
        <v>191.99333936685301</v>
      </c>
      <c r="AV73">
        <v>192.58785183338901</v>
      </c>
      <c r="AW73">
        <v>192.90744375633699</v>
      </c>
      <c r="AX73">
        <v>193.398191488625</v>
      </c>
      <c r="AY73">
        <v>193.915704348009</v>
      </c>
      <c r="AZ73">
        <v>194.50932922268399</v>
      </c>
      <c r="BA73">
        <v>195.05280440374401</v>
      </c>
      <c r="BB73">
        <v>195.720389126877</v>
      </c>
      <c r="BC73">
        <v>196.41083946678901</v>
      </c>
      <c r="BD73">
        <v>197.12878693604401</v>
      </c>
      <c r="BE73">
        <v>197.91233253509</v>
      </c>
      <c r="BF73">
        <v>187.691618048674</v>
      </c>
    </row>
    <row r="74" spans="1:58" ht="13.5" x14ac:dyDescent="0.15">
      <c r="A74" s="8">
        <v>71</v>
      </c>
      <c r="B74" s="4" t="s">
        <v>14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</row>
    <row r="75" spans="1:58" ht="13.5" x14ac:dyDescent="0.15">
      <c r="A75" s="8">
        <v>72</v>
      </c>
      <c r="B75" s="4" t="s">
        <v>147</v>
      </c>
      <c r="C75">
        <v>571.737565345147</v>
      </c>
      <c r="D75">
        <v>568.68816070176399</v>
      </c>
      <c r="E75">
        <v>568.81773751436106</v>
      </c>
      <c r="F75">
        <v>568.94132395878103</v>
      </c>
      <c r="G75">
        <v>569.06665135773699</v>
      </c>
      <c r="H75">
        <v>569.19633133474599</v>
      </c>
      <c r="I75">
        <v>569.32387132348003</v>
      </c>
      <c r="J75">
        <v>569.2197489358</v>
      </c>
      <c r="K75">
        <v>569.24029331534496</v>
      </c>
      <c r="L75">
        <v>569.12425918685699</v>
      </c>
      <c r="M75">
        <v>569.14432322480604</v>
      </c>
      <c r="N75">
        <v>569.13252088241597</v>
      </c>
      <c r="O75">
        <v>569.17983651113695</v>
      </c>
      <c r="P75">
        <v>569.41027183311405</v>
      </c>
      <c r="Q75">
        <v>569.553281352353</v>
      </c>
      <c r="R75">
        <v>569.68220135835202</v>
      </c>
      <c r="S75">
        <v>569.724327052126</v>
      </c>
      <c r="T75">
        <v>569.74337615783702</v>
      </c>
      <c r="U75">
        <v>569.75736605413999</v>
      </c>
      <c r="V75">
        <v>569.77870040384096</v>
      </c>
      <c r="W75">
        <v>569.81003950285003</v>
      </c>
      <c r="X75">
        <v>569.84396241018601</v>
      </c>
      <c r="Y75">
        <v>569.88629901183901</v>
      </c>
      <c r="Z75">
        <v>569.93852670836395</v>
      </c>
      <c r="AA75">
        <v>569.98445946770801</v>
      </c>
      <c r="AB75">
        <v>569.53438879736802</v>
      </c>
      <c r="AC75">
        <v>568.50117618339004</v>
      </c>
      <c r="AD75">
        <v>569.15553511772305</v>
      </c>
      <c r="AE75">
        <v>569.69054966835597</v>
      </c>
      <c r="AF75">
        <v>570.100081046534</v>
      </c>
      <c r="AG75">
        <v>570.31962083276903</v>
      </c>
      <c r="AH75">
        <v>570.72085755057606</v>
      </c>
      <c r="AI75">
        <v>571.16142305413996</v>
      </c>
      <c r="AJ75">
        <v>571.63454119891696</v>
      </c>
      <c r="AK75">
        <v>572.22407240718098</v>
      </c>
      <c r="AL75">
        <v>572.76347330769295</v>
      </c>
      <c r="AM75">
        <v>573.16049827457505</v>
      </c>
      <c r="AN75">
        <v>573.56600768355304</v>
      </c>
      <c r="AO75">
        <v>573.97279624629698</v>
      </c>
      <c r="AP75">
        <v>574.39475900360299</v>
      </c>
      <c r="AQ75">
        <v>574.95230996906105</v>
      </c>
      <c r="AR75">
        <v>575.44815638710395</v>
      </c>
      <c r="AS75">
        <v>575.97531374282403</v>
      </c>
      <c r="AT75">
        <v>576.52766955382401</v>
      </c>
      <c r="AU75">
        <v>577.11381574452696</v>
      </c>
      <c r="AV75">
        <v>577.73691118029899</v>
      </c>
      <c r="AW75">
        <v>578.40047983755301</v>
      </c>
      <c r="AX75">
        <v>579.10582511132202</v>
      </c>
      <c r="AY75">
        <v>579.85377845271501</v>
      </c>
      <c r="AZ75">
        <v>580.64389993926704</v>
      </c>
      <c r="BA75">
        <v>581.47820760521495</v>
      </c>
      <c r="BB75">
        <v>580.70452361518005</v>
      </c>
      <c r="BC75">
        <v>581.547155506389</v>
      </c>
      <c r="BD75">
        <v>581.82664446246099</v>
      </c>
      <c r="BE75">
        <v>581.92255683936298</v>
      </c>
      <c r="BF75">
        <v>572.58295387681596</v>
      </c>
    </row>
    <row r="76" spans="1:58" ht="13.5" x14ac:dyDescent="0.15">
      <c r="A76" s="8">
        <v>73</v>
      </c>
      <c r="B76" s="4" t="s">
        <v>149</v>
      </c>
      <c r="C76">
        <v>395.41558835447302</v>
      </c>
      <c r="D76">
        <v>384.77527434974701</v>
      </c>
      <c r="E76">
        <v>385.350208243331</v>
      </c>
      <c r="F76">
        <v>385.69732335317599</v>
      </c>
      <c r="G76">
        <v>386.200674028729</v>
      </c>
      <c r="H76">
        <v>386.73149863757902</v>
      </c>
      <c r="I76">
        <v>387.52731934996802</v>
      </c>
      <c r="J76">
        <v>388.07714368094099</v>
      </c>
      <c r="K76">
        <v>388.93715002485698</v>
      </c>
      <c r="L76">
        <v>389.699907492335</v>
      </c>
      <c r="M76">
        <v>390.67546864034398</v>
      </c>
      <c r="N76">
        <v>391.46442327828697</v>
      </c>
      <c r="O76">
        <v>392.20833001744597</v>
      </c>
      <c r="P76">
        <v>392.68493539333099</v>
      </c>
      <c r="Q76">
        <v>393.15298975439299</v>
      </c>
      <c r="R76">
        <v>393.62047773271098</v>
      </c>
      <c r="S76">
        <v>393.974661444216</v>
      </c>
      <c r="T76">
        <v>394.32257949642798</v>
      </c>
      <c r="U76">
        <v>394.62946828293298</v>
      </c>
      <c r="V76">
        <v>394.924182993773</v>
      </c>
      <c r="W76">
        <v>395.24030573083098</v>
      </c>
      <c r="X76">
        <v>395.57496685207002</v>
      </c>
      <c r="Y76">
        <v>395.92999780306502</v>
      </c>
      <c r="Z76">
        <v>396.11305343182602</v>
      </c>
      <c r="AA76">
        <v>395.92572455195898</v>
      </c>
      <c r="AB76">
        <v>397.33139467419397</v>
      </c>
      <c r="AC76">
        <v>397.937982750853</v>
      </c>
      <c r="AD76">
        <v>398.76905130682599</v>
      </c>
      <c r="AE76">
        <v>398.93405546899498</v>
      </c>
      <c r="AF76">
        <v>399.53022694664901</v>
      </c>
      <c r="AG76">
        <v>398.74384365483502</v>
      </c>
      <c r="AH76">
        <v>400.77069649664901</v>
      </c>
      <c r="AI76">
        <v>400.783088108154</v>
      </c>
      <c r="AJ76">
        <v>400.79870782718001</v>
      </c>
      <c r="AK76">
        <v>400.82878061368501</v>
      </c>
      <c r="AL76">
        <v>400.87219988016699</v>
      </c>
      <c r="AM76">
        <v>400.933092583264</v>
      </c>
      <c r="AN76">
        <v>401.01050307762301</v>
      </c>
      <c r="AO76">
        <v>401.10617708945898</v>
      </c>
      <c r="AP76">
        <v>401.219187224525</v>
      </c>
      <c r="AQ76">
        <v>401.357874120654</v>
      </c>
      <c r="AR76">
        <v>401.84515044543298</v>
      </c>
      <c r="AS76">
        <v>403.26127799620701</v>
      </c>
      <c r="AT76">
        <v>408.63515040848603</v>
      </c>
      <c r="AU76">
        <v>409.38992023027799</v>
      </c>
      <c r="AV76">
        <v>410.06651296147197</v>
      </c>
      <c r="AW76">
        <v>410.79770889841899</v>
      </c>
      <c r="AX76">
        <v>411.70089874266699</v>
      </c>
      <c r="AY76">
        <v>412.65941681368503</v>
      </c>
      <c r="AZ76">
        <v>413.97117396855202</v>
      </c>
      <c r="BA76">
        <v>414.18886533071998</v>
      </c>
      <c r="BB76">
        <v>410.83183163514502</v>
      </c>
      <c r="BC76">
        <v>408.71334111822</v>
      </c>
      <c r="BD76">
        <v>411.07068315583098</v>
      </c>
      <c r="BE76">
        <v>414.06645633470299</v>
      </c>
      <c r="BF76">
        <v>398.745070959678</v>
      </c>
    </row>
    <row r="77" spans="1:58" ht="13.5" x14ac:dyDescent="0.15">
      <c r="A77" s="8">
        <v>74</v>
      </c>
      <c r="B77" s="4" t="s">
        <v>151</v>
      </c>
      <c r="C77">
        <v>325.88287191230597</v>
      </c>
      <c r="D77">
        <v>321.67620686151702</v>
      </c>
      <c r="E77">
        <v>321.68459988525098</v>
      </c>
      <c r="F77">
        <v>321.69723981605603</v>
      </c>
      <c r="G77">
        <v>321.71131375018302</v>
      </c>
      <c r="H77">
        <v>321.72774184152001</v>
      </c>
      <c r="I77">
        <v>321.74690042711399</v>
      </c>
      <c r="J77">
        <v>321.76846850239701</v>
      </c>
      <c r="K77">
        <v>321.79188685923401</v>
      </c>
      <c r="L77">
        <v>321.81625404910397</v>
      </c>
      <c r="M77">
        <v>321.84090573288398</v>
      </c>
      <c r="N77">
        <v>322.025811289209</v>
      </c>
      <c r="O77">
        <v>322.19216998530601</v>
      </c>
      <c r="P77">
        <v>322.37775901312199</v>
      </c>
      <c r="Q77">
        <v>322.545590298619</v>
      </c>
      <c r="R77">
        <v>322.73139897990899</v>
      </c>
      <c r="S77">
        <v>322.95201111995902</v>
      </c>
      <c r="T77">
        <v>323.17324300641098</v>
      </c>
      <c r="U77">
        <v>323.414674421786</v>
      </c>
      <c r="V77">
        <v>323.63814980048801</v>
      </c>
      <c r="W77">
        <v>323.84937591846398</v>
      </c>
      <c r="X77">
        <v>324.05131395776698</v>
      </c>
      <c r="Y77">
        <v>324.24107143431002</v>
      </c>
      <c r="Z77">
        <v>324.41996642099002</v>
      </c>
      <c r="AA77">
        <v>324.59924771133001</v>
      </c>
      <c r="AB77">
        <v>324.76791508812897</v>
      </c>
      <c r="AC77">
        <v>324.99437399194898</v>
      </c>
      <c r="AD77">
        <v>325.35133757242198</v>
      </c>
      <c r="AE77">
        <v>325.74890738324399</v>
      </c>
      <c r="AF77">
        <v>326.298252929189</v>
      </c>
      <c r="AG77">
        <v>326.57429473136199</v>
      </c>
      <c r="AH77">
        <v>326.71353595063999</v>
      </c>
      <c r="AI77">
        <v>327.13210849928402</v>
      </c>
      <c r="AJ77">
        <v>327.49360723281501</v>
      </c>
      <c r="AK77">
        <v>327.79787566320499</v>
      </c>
      <c r="AL77">
        <v>328.07319661252001</v>
      </c>
      <c r="AM77">
        <v>328.38401627163302</v>
      </c>
      <c r="AN77">
        <v>328.69978513580401</v>
      </c>
      <c r="AO77">
        <v>329.02028897354302</v>
      </c>
      <c r="AP77">
        <v>329.34605441064502</v>
      </c>
      <c r="AQ77">
        <v>329.54640536878298</v>
      </c>
      <c r="AR77">
        <v>329.67875535245298</v>
      </c>
      <c r="AS77">
        <v>329.73361342220102</v>
      </c>
      <c r="AT77">
        <v>329.93118374506298</v>
      </c>
      <c r="AU77">
        <v>329.988665074636</v>
      </c>
      <c r="AV77">
        <v>331.28846020749</v>
      </c>
      <c r="AW77">
        <v>332.04734224191401</v>
      </c>
      <c r="AX77">
        <v>332.87073895749</v>
      </c>
      <c r="AY77">
        <v>333.74175033031003</v>
      </c>
      <c r="AZ77">
        <v>334.57386145977301</v>
      </c>
      <c r="BA77">
        <v>335.45401623278099</v>
      </c>
      <c r="BB77">
        <v>335.99229956290799</v>
      </c>
      <c r="BC77">
        <v>336.183039581694</v>
      </c>
      <c r="BD77">
        <v>336.61933933376997</v>
      </c>
      <c r="BE77">
        <v>336.73268452128701</v>
      </c>
      <c r="BF77">
        <v>326.73334325153002</v>
      </c>
    </row>
    <row r="78" spans="1:58" ht="13.5" x14ac:dyDescent="0.15">
      <c r="A78" s="8">
        <v>75</v>
      </c>
      <c r="B78" s="4" t="s">
        <v>153</v>
      </c>
      <c r="C78">
        <v>349.74150589734597</v>
      </c>
      <c r="D78">
        <v>349.65010896372303</v>
      </c>
      <c r="E78">
        <v>349.64696367802799</v>
      </c>
      <c r="F78">
        <v>349.64396242401699</v>
      </c>
      <c r="G78">
        <v>349.64160513832201</v>
      </c>
      <c r="H78">
        <v>349.66828554407101</v>
      </c>
      <c r="I78">
        <v>349.70012896492699</v>
      </c>
      <c r="J78">
        <v>349.72760974353599</v>
      </c>
      <c r="K78">
        <v>349.73765696506001</v>
      </c>
      <c r="L78">
        <v>349.75279067067498</v>
      </c>
      <c r="M78">
        <v>349.76044010062202</v>
      </c>
      <c r="N78">
        <v>349.75608540276102</v>
      </c>
      <c r="O78">
        <v>349.74085234206598</v>
      </c>
      <c r="P78">
        <v>349.71887928431198</v>
      </c>
      <c r="Q78">
        <v>349.69853648324198</v>
      </c>
      <c r="R78">
        <v>349.68717355917801</v>
      </c>
      <c r="S78">
        <v>349.64673495035402</v>
      </c>
      <c r="T78">
        <v>349.63789045249302</v>
      </c>
      <c r="U78">
        <v>349.62549794473898</v>
      </c>
      <c r="V78">
        <v>349.63334969340201</v>
      </c>
      <c r="W78">
        <v>349.64975640944499</v>
      </c>
      <c r="X78">
        <v>349.68690827094298</v>
      </c>
      <c r="Y78">
        <v>349.73549518431201</v>
      </c>
      <c r="Z78">
        <v>349.79379294206598</v>
      </c>
      <c r="AA78">
        <v>349.850348433509</v>
      </c>
      <c r="AB78">
        <v>349.89950405075501</v>
      </c>
      <c r="AC78">
        <v>349.94031392508703</v>
      </c>
      <c r="AD78">
        <v>349.975821647413</v>
      </c>
      <c r="AE78">
        <v>350.00606675810798</v>
      </c>
      <c r="AF78">
        <v>350.036529280568</v>
      </c>
      <c r="AG78">
        <v>350.06932648685199</v>
      </c>
      <c r="AH78">
        <v>350.10484223778701</v>
      </c>
      <c r="AI78">
        <v>350.14203602388397</v>
      </c>
      <c r="AJ78">
        <v>350.18077428698501</v>
      </c>
      <c r="AK78">
        <v>350.21971205877702</v>
      </c>
      <c r="AL78">
        <v>350.26043376933802</v>
      </c>
      <c r="AM78">
        <v>350.301152116531</v>
      </c>
      <c r="AN78">
        <v>350.34398149714599</v>
      </c>
      <c r="AO78">
        <v>350.38711618885702</v>
      </c>
      <c r="AP78">
        <v>350.43326302736</v>
      </c>
      <c r="AQ78">
        <v>350.47899234206602</v>
      </c>
      <c r="AR78">
        <v>350.527034357574</v>
      </c>
      <c r="AS78">
        <v>350.57291860516699</v>
      </c>
      <c r="AT78">
        <v>350.62084256479301</v>
      </c>
      <c r="AU78">
        <v>350.670397602761</v>
      </c>
      <c r="AV78">
        <v>350.71876339286803</v>
      </c>
      <c r="AW78">
        <v>350.769312476023</v>
      </c>
      <c r="AX78">
        <v>350.82046855623702</v>
      </c>
      <c r="AY78">
        <v>350.87070345864299</v>
      </c>
      <c r="AZ78">
        <v>350.92218274634399</v>
      </c>
      <c r="BA78">
        <v>350.98643544420497</v>
      </c>
      <c r="BB78">
        <v>351.04113145329501</v>
      </c>
      <c r="BC78">
        <v>351.10416864193201</v>
      </c>
      <c r="BD78">
        <v>351.16761110222598</v>
      </c>
      <c r="BE78">
        <v>351.22622021826902</v>
      </c>
      <c r="BF78">
        <v>350.133280286564</v>
      </c>
    </row>
    <row r="79" spans="1:58" ht="13.5" x14ac:dyDescent="0.15">
      <c r="A79" s="8">
        <v>76</v>
      </c>
      <c r="B79" s="4" t="s">
        <v>155</v>
      </c>
      <c r="C79">
        <v>197.13687053690001</v>
      </c>
      <c r="D79">
        <v>199.22693459520801</v>
      </c>
      <c r="E79">
        <v>198.35686602246801</v>
      </c>
      <c r="F79">
        <v>197.691760321706</v>
      </c>
      <c r="G79">
        <v>196.64290950468799</v>
      </c>
      <c r="H79">
        <v>195.50416404192501</v>
      </c>
      <c r="I79">
        <v>194.963753886897</v>
      </c>
      <c r="J79">
        <v>195.247170197701</v>
      </c>
      <c r="K79">
        <v>195.605015620964</v>
      </c>
      <c r="L79">
        <v>194.989439713748</v>
      </c>
      <c r="M79">
        <v>194.86195404974001</v>
      </c>
      <c r="N79">
        <v>194.476463998578</v>
      </c>
      <c r="O79">
        <v>195.07643047364601</v>
      </c>
      <c r="P79">
        <v>195.924180664348</v>
      </c>
      <c r="Q79">
        <v>197.886945101024</v>
      </c>
      <c r="R79">
        <v>197.78062117230499</v>
      </c>
      <c r="S79">
        <v>198.08299967854799</v>
      </c>
      <c r="T79">
        <v>197.87112550408199</v>
      </c>
      <c r="U79">
        <v>197.05615259898701</v>
      </c>
      <c r="V79">
        <v>196.836077821309</v>
      </c>
      <c r="W79">
        <v>196.85693530121699</v>
      </c>
      <c r="X79">
        <v>197.23616930271399</v>
      </c>
      <c r="Y79">
        <v>196.96094249027999</v>
      </c>
      <c r="Z79">
        <v>197.093409023813</v>
      </c>
      <c r="AA79">
        <v>197.19876867330899</v>
      </c>
      <c r="AB79">
        <v>197.324214275423</v>
      </c>
      <c r="AC79">
        <v>197.67908197060601</v>
      </c>
      <c r="AD79">
        <v>197.35887144861999</v>
      </c>
      <c r="AE79">
        <v>198.67229222937701</v>
      </c>
      <c r="AF79">
        <v>198.87781144988901</v>
      </c>
      <c r="AG79">
        <v>198.86360678717901</v>
      </c>
      <c r="AH79">
        <v>198.63501345201101</v>
      </c>
      <c r="AI79">
        <v>198.68400729445401</v>
      </c>
      <c r="AJ79">
        <v>198.647531575524</v>
      </c>
      <c r="AK79">
        <v>198.725475827352</v>
      </c>
      <c r="AL79">
        <v>198.985812054305</v>
      </c>
      <c r="AM79">
        <v>199.385310622091</v>
      </c>
      <c r="AN79">
        <v>199.57597248332701</v>
      </c>
      <c r="AO79">
        <v>199.67353132746601</v>
      </c>
      <c r="AP79">
        <v>199.862518914443</v>
      </c>
      <c r="AQ79">
        <v>200.00575282198099</v>
      </c>
      <c r="AR79">
        <v>200.20699608370799</v>
      </c>
      <c r="AS79">
        <v>199.47083967157599</v>
      </c>
      <c r="AT79">
        <v>200.246570141983</v>
      </c>
      <c r="AU79">
        <v>200.213193632122</v>
      </c>
      <c r="AV79">
        <v>199.76501955227801</v>
      </c>
      <c r="AW79">
        <v>199.65793420100701</v>
      </c>
      <c r="AX79">
        <v>199.77571534104001</v>
      </c>
      <c r="AY79">
        <v>199.79250998552499</v>
      </c>
      <c r="AZ79">
        <v>199.18901560565601</v>
      </c>
      <c r="BA79">
        <v>199.34636619879001</v>
      </c>
      <c r="BB79">
        <v>199.88922734898699</v>
      </c>
      <c r="BC79">
        <v>198.72357467053399</v>
      </c>
      <c r="BD79">
        <v>198.84566455979899</v>
      </c>
      <c r="BE79">
        <v>195.44185639158599</v>
      </c>
      <c r="BF79">
        <v>197.96518814935899</v>
      </c>
    </row>
    <row r="80" spans="1:58" ht="13.5" x14ac:dyDescent="0.15">
      <c r="A80" s="8">
        <v>77</v>
      </c>
      <c r="B80" s="4" t="s">
        <v>157</v>
      </c>
      <c r="C80">
        <v>40.0679634377043</v>
      </c>
      <c r="D80">
        <v>36.9810754522059</v>
      </c>
      <c r="E80">
        <v>36.0816257095588</v>
      </c>
      <c r="F80">
        <v>38.973694974264703</v>
      </c>
      <c r="G80">
        <v>39.295124691176497</v>
      </c>
      <c r="H80">
        <v>40.5162147132353</v>
      </c>
      <c r="I80">
        <v>41.1473132867647</v>
      </c>
      <c r="J80">
        <v>40.401937522058802</v>
      </c>
      <c r="K80">
        <v>40.680079136029399</v>
      </c>
      <c r="L80">
        <v>39.554859617647097</v>
      </c>
      <c r="M80">
        <v>39.897375220588202</v>
      </c>
      <c r="N80">
        <v>40.639904007352897</v>
      </c>
      <c r="O80">
        <v>38.222926235294103</v>
      </c>
      <c r="P80">
        <v>38.391803867647099</v>
      </c>
      <c r="Q80">
        <v>37.401884404411803</v>
      </c>
      <c r="R80">
        <v>34.784489757352901</v>
      </c>
      <c r="S80">
        <v>38.7934631801471</v>
      </c>
      <c r="T80">
        <v>41.3345404632353</v>
      </c>
      <c r="U80">
        <v>44.521974110294103</v>
      </c>
      <c r="V80">
        <v>45.1440150661765</v>
      </c>
      <c r="W80">
        <v>46.213124713235302</v>
      </c>
      <c r="X80">
        <v>47.957118308823503</v>
      </c>
      <c r="Y80">
        <v>48.293245654411798</v>
      </c>
      <c r="Z80">
        <v>47.8914716470588</v>
      </c>
      <c r="AA80">
        <v>47.082226764705901</v>
      </c>
      <c r="AB80">
        <v>45.813854691176502</v>
      </c>
      <c r="AC80">
        <v>44.061165838235297</v>
      </c>
      <c r="AD80">
        <v>42.409000323529398</v>
      </c>
      <c r="AE80">
        <v>41.523497073529398</v>
      </c>
      <c r="AF80">
        <v>41.187917492647102</v>
      </c>
      <c r="AG80">
        <v>40.981189808823501</v>
      </c>
      <c r="AH80">
        <v>40.850566378676497</v>
      </c>
      <c r="AI80">
        <v>40.843121977941202</v>
      </c>
      <c r="AJ80">
        <v>40.9781682022059</v>
      </c>
      <c r="AK80">
        <v>41.114146025735302</v>
      </c>
      <c r="AL80">
        <v>41.121640411764702</v>
      </c>
      <c r="AM80">
        <v>41.1926318492647</v>
      </c>
      <c r="AN80">
        <v>41.2587639154412</v>
      </c>
      <c r="AO80">
        <v>41.294159139705897</v>
      </c>
      <c r="AP80">
        <v>41.3668037426471</v>
      </c>
      <c r="AQ80">
        <v>41.220934080882401</v>
      </c>
      <c r="AR80">
        <v>41.434350441176498</v>
      </c>
      <c r="AS80">
        <v>41.488062132352901</v>
      </c>
      <c r="AT80">
        <v>41.757035029411803</v>
      </c>
      <c r="AU80">
        <v>41.814753055147101</v>
      </c>
      <c r="AV80">
        <v>41.873970044117598</v>
      </c>
      <c r="AW80">
        <v>41.938035705882399</v>
      </c>
      <c r="AX80">
        <v>42.3184151691176</v>
      </c>
      <c r="AY80">
        <v>43.3306279852941</v>
      </c>
      <c r="AZ80">
        <v>43.6211483602941</v>
      </c>
      <c r="BA80">
        <v>42.245670573529402</v>
      </c>
      <c r="BB80">
        <v>42.402178786764701</v>
      </c>
      <c r="BC80">
        <v>42.561324661764701</v>
      </c>
      <c r="BD80">
        <v>42.570989139705901</v>
      </c>
      <c r="BE80">
        <v>42.872449566176499</v>
      </c>
      <c r="BF80">
        <v>41.6312004280786</v>
      </c>
    </row>
    <row r="81" spans="1:58" ht="13.5" x14ac:dyDescent="0.15">
      <c r="A81" s="8">
        <v>78</v>
      </c>
      <c r="B81" s="4" t="s">
        <v>159</v>
      </c>
      <c r="C81">
        <v>1.98992432331125</v>
      </c>
      <c r="D81">
        <v>1.9869445177481999</v>
      </c>
      <c r="E81">
        <v>1.9914013087929801</v>
      </c>
      <c r="F81">
        <v>1.99448017622055</v>
      </c>
      <c r="G81">
        <v>1.9960177924848099</v>
      </c>
      <c r="H81">
        <v>1.9988902706015801</v>
      </c>
      <c r="I81">
        <v>2.0012498930774401</v>
      </c>
      <c r="J81">
        <v>2.0053773447894701</v>
      </c>
      <c r="K81">
        <v>1.99169905242775</v>
      </c>
      <c r="L81">
        <v>1.99689527718631</v>
      </c>
      <c r="M81">
        <v>1.99740782547428</v>
      </c>
      <c r="N81">
        <v>1.99807964658929</v>
      </c>
      <c r="O81">
        <v>1.9992957808737499</v>
      </c>
      <c r="P81">
        <v>1.9896740834637401</v>
      </c>
      <c r="Q81">
        <v>1.9901706930774401</v>
      </c>
      <c r="R81">
        <v>1.9893799766595299</v>
      </c>
      <c r="S81">
        <v>1.98912823256383</v>
      </c>
      <c r="T81">
        <v>1.9855157617780499</v>
      </c>
      <c r="U81">
        <v>1.98753829906954</v>
      </c>
      <c r="V81">
        <v>1.9881531330467099</v>
      </c>
      <c r="W81">
        <v>1.9895766073004399</v>
      </c>
      <c r="X81">
        <v>1.9918429755840199</v>
      </c>
      <c r="Y81">
        <v>1.9922584946797199</v>
      </c>
      <c r="Z81">
        <v>1.99165610409588</v>
      </c>
      <c r="AA81">
        <v>1.9908705607903501</v>
      </c>
      <c r="AB81">
        <v>1.99088132635224</v>
      </c>
      <c r="AC81">
        <v>1.9909418926384601</v>
      </c>
      <c r="AD81">
        <v>1.9912028364488199</v>
      </c>
      <c r="AE81">
        <v>1.99134415778332</v>
      </c>
      <c r="AF81">
        <v>1.9915849128316101</v>
      </c>
      <c r="AG81">
        <v>1.9917153847367901</v>
      </c>
      <c r="AH81">
        <v>1.99169519597472</v>
      </c>
      <c r="AI81">
        <v>1.99200434654539</v>
      </c>
      <c r="AJ81">
        <v>1.9919841577833199</v>
      </c>
      <c r="AK81">
        <v>1.99204472406954</v>
      </c>
      <c r="AL81">
        <v>1.9921052903557499</v>
      </c>
      <c r="AM81">
        <v>1.99212547911783</v>
      </c>
      <c r="AN81">
        <v>1.9876759643189199</v>
      </c>
      <c r="AO81">
        <v>1.98769277148179</v>
      </c>
      <c r="AP81">
        <v>1.98769277148179</v>
      </c>
      <c r="AQ81">
        <v>1.9928954429186301</v>
      </c>
      <c r="AR81">
        <v>1.9943487550760199</v>
      </c>
      <c r="AS81">
        <v>1.9954477386915599</v>
      </c>
      <c r="AT81">
        <v>1.9956519517504001</v>
      </c>
      <c r="AU81">
        <v>1.99552448943769</v>
      </c>
      <c r="AV81">
        <v>1.9955285231567801</v>
      </c>
      <c r="AW81">
        <v>1.99550146362456</v>
      </c>
      <c r="AX81">
        <v>1.9957556383961499</v>
      </c>
      <c r="AY81">
        <v>1.99571748613644</v>
      </c>
      <c r="AZ81">
        <v>1.9957166457783</v>
      </c>
      <c r="BA81">
        <v>1.9958144634662001</v>
      </c>
      <c r="BB81">
        <v>1.99581194239177</v>
      </c>
      <c r="BC81">
        <v>1.9957984966614699</v>
      </c>
      <c r="BD81">
        <v>1.9957435372388901</v>
      </c>
      <c r="BE81">
        <v>1.99599177460337</v>
      </c>
      <c r="BF81">
        <v>1.99304304896246</v>
      </c>
    </row>
    <row r="82" spans="1:58" ht="13.5" x14ac:dyDescent="0.15">
      <c r="A82" s="8">
        <v>79</v>
      </c>
      <c r="B82" s="4" t="s">
        <v>161</v>
      </c>
      <c r="C82">
        <v>415.08455332915798</v>
      </c>
      <c r="D82">
        <v>411.03090861354298</v>
      </c>
      <c r="E82">
        <v>411.52490352507101</v>
      </c>
      <c r="F82">
        <v>411.62443698721103</v>
      </c>
      <c r="G82">
        <v>411.78919777795198</v>
      </c>
      <c r="H82">
        <v>412.17753907749699</v>
      </c>
      <c r="I82">
        <v>411.70049163323</v>
      </c>
      <c r="J82">
        <v>411.60867449687697</v>
      </c>
      <c r="K82">
        <v>412.17579318721801</v>
      </c>
      <c r="L82">
        <v>412.36595450374199</v>
      </c>
      <c r="M82">
        <v>412.75187709468202</v>
      </c>
      <c r="N82">
        <v>413.47334118587497</v>
      </c>
      <c r="O82">
        <v>414.32186810627599</v>
      </c>
      <c r="P82">
        <v>414.331322828439</v>
      </c>
      <c r="Q82">
        <v>413.75134400460303</v>
      </c>
      <c r="R82">
        <v>413.59291994629899</v>
      </c>
      <c r="S82">
        <v>412.567911239186</v>
      </c>
      <c r="T82">
        <v>413.582080708604</v>
      </c>
      <c r="U82">
        <v>413.96595292469402</v>
      </c>
      <c r="V82">
        <v>414.42815423543198</v>
      </c>
      <c r="W82">
        <v>416.18496049654402</v>
      </c>
      <c r="X82">
        <v>416.511444054148</v>
      </c>
      <c r="Y82">
        <v>416.03829379292102</v>
      </c>
      <c r="Z82">
        <v>417.31206891832301</v>
      </c>
      <c r="AA82">
        <v>417.04989399252599</v>
      </c>
      <c r="AB82">
        <v>417.36091663211698</v>
      </c>
      <c r="AC82">
        <v>417.273203674223</v>
      </c>
      <c r="AD82">
        <v>417.19948499546501</v>
      </c>
      <c r="AE82">
        <v>417.71121356039299</v>
      </c>
      <c r="AF82">
        <v>417.64906073129902</v>
      </c>
      <c r="AG82">
        <v>417.84725716001202</v>
      </c>
      <c r="AH82">
        <v>418.26967420730699</v>
      </c>
      <c r="AI82">
        <v>419.16980248368702</v>
      </c>
      <c r="AJ82">
        <v>419.98779712311699</v>
      </c>
      <c r="AK82">
        <v>419.71719829746701</v>
      </c>
      <c r="AL82">
        <v>419.82135813340199</v>
      </c>
      <c r="AM82">
        <v>420.00801844755</v>
      </c>
      <c r="AN82">
        <v>420.18344415939202</v>
      </c>
      <c r="AO82">
        <v>420.11206122321801</v>
      </c>
      <c r="AP82">
        <v>420.91506056301</v>
      </c>
      <c r="AQ82">
        <v>420.91226841680799</v>
      </c>
      <c r="AR82">
        <v>421.53094595423102</v>
      </c>
      <c r="AS82">
        <v>422.08999294183297</v>
      </c>
      <c r="AT82">
        <v>421.42577292821801</v>
      </c>
      <c r="AU82">
        <v>422.47914784763299</v>
      </c>
      <c r="AV82">
        <v>423.25240150822998</v>
      </c>
      <c r="AW82">
        <v>423.88563492422298</v>
      </c>
      <c r="AX82">
        <v>425.05997215593698</v>
      </c>
      <c r="AY82">
        <v>426.237441750183</v>
      </c>
      <c r="AZ82">
        <v>427.30858365815197</v>
      </c>
      <c r="BA82">
        <v>428.19613434444102</v>
      </c>
      <c r="BB82">
        <v>428.169265900048</v>
      </c>
      <c r="BC82">
        <v>428.68296779935002</v>
      </c>
      <c r="BD82">
        <v>429.05163944495501</v>
      </c>
      <c r="BE82">
        <v>429.10262748779701</v>
      </c>
      <c r="BF82">
        <v>418.21011336570501</v>
      </c>
    </row>
    <row r="83" spans="1:58" ht="13.5" x14ac:dyDescent="0.15">
      <c r="A83" s="8">
        <v>80</v>
      </c>
      <c r="B83" s="4" t="s">
        <v>163</v>
      </c>
      <c r="C83">
        <v>11.0914110668724</v>
      </c>
      <c r="D83">
        <v>15.1315860833333</v>
      </c>
      <c r="E83">
        <v>14.1901886944444</v>
      </c>
      <c r="F83">
        <v>16.643264131944399</v>
      </c>
      <c r="G83">
        <v>15.599105451388899</v>
      </c>
      <c r="H83">
        <v>16.184664506944401</v>
      </c>
      <c r="I83">
        <v>16.923971625</v>
      </c>
      <c r="J83">
        <v>17.638983506944399</v>
      </c>
      <c r="K83">
        <v>18.378360236111099</v>
      </c>
      <c r="L83">
        <v>18.304007437500001</v>
      </c>
      <c r="M83">
        <v>17.595587506944401</v>
      </c>
      <c r="N83">
        <v>16.2525225416667</v>
      </c>
      <c r="O83">
        <v>16.180060069444401</v>
      </c>
      <c r="P83">
        <v>16.245175701388899</v>
      </c>
      <c r="Q83">
        <v>15.2387680277778</v>
      </c>
      <c r="R83">
        <v>15.277350895833299</v>
      </c>
      <c r="S83">
        <v>14.778142298611099</v>
      </c>
      <c r="T83">
        <v>14.9092231180556</v>
      </c>
      <c r="U83">
        <v>15.1381023333333</v>
      </c>
      <c r="V83">
        <v>15.3975550555556</v>
      </c>
      <c r="W83">
        <v>15.2790793402778</v>
      </c>
      <c r="X83">
        <v>15.5009263194444</v>
      </c>
      <c r="Y83">
        <v>15.4202593263889</v>
      </c>
      <c r="Z83">
        <v>16.121171673611101</v>
      </c>
      <c r="AA83">
        <v>16.428431361111102</v>
      </c>
      <c r="AB83">
        <v>16.575226465277801</v>
      </c>
      <c r="AC83">
        <v>16.872614263888899</v>
      </c>
      <c r="AD83">
        <v>17.212927819444399</v>
      </c>
      <c r="AE83">
        <v>17.751626069444399</v>
      </c>
      <c r="AF83">
        <v>17.6543635208333</v>
      </c>
      <c r="AG83">
        <v>17.348294097222201</v>
      </c>
      <c r="AH83">
        <v>17.738832312500001</v>
      </c>
      <c r="AI83">
        <v>18.161656145833302</v>
      </c>
      <c r="AJ83">
        <v>18.569223819444399</v>
      </c>
      <c r="AK83">
        <v>18.9506853194444</v>
      </c>
      <c r="AL83">
        <v>19.3027643194444</v>
      </c>
      <c r="AM83">
        <v>19.6260152777778</v>
      </c>
      <c r="AN83">
        <v>19.924242680555601</v>
      </c>
      <c r="AO83">
        <v>20.179913888888901</v>
      </c>
      <c r="AP83">
        <v>20.4089085138889</v>
      </c>
      <c r="AQ83">
        <v>20.599705888888899</v>
      </c>
      <c r="AR83">
        <v>20.754258</v>
      </c>
      <c r="AS83">
        <v>20.885267715277799</v>
      </c>
      <c r="AT83">
        <v>20.9596182152778</v>
      </c>
      <c r="AU83">
        <v>21.022329576388898</v>
      </c>
      <c r="AV83">
        <v>21.048773826388899</v>
      </c>
      <c r="AW83">
        <v>21.057999645833299</v>
      </c>
      <c r="AX83">
        <v>21.0776052916667</v>
      </c>
      <c r="AY83">
        <v>21.074794791666701</v>
      </c>
      <c r="AZ83">
        <v>21.114525041666699</v>
      </c>
      <c r="BA83">
        <v>21.219152291666699</v>
      </c>
      <c r="BB83">
        <v>21.485192972222201</v>
      </c>
      <c r="BC83">
        <v>21.718408624999999</v>
      </c>
      <c r="BD83">
        <v>22.018855770833301</v>
      </c>
      <c r="BE83">
        <v>22.1830437013889</v>
      </c>
      <c r="BF83">
        <v>18.006267712326999</v>
      </c>
    </row>
    <row r="84" spans="1:58" ht="13.5" x14ac:dyDescent="0.15">
      <c r="A84" s="8">
        <v>81</v>
      </c>
      <c r="B84" s="4" t="s">
        <v>165</v>
      </c>
      <c r="C84">
        <v>591.91065362288305</v>
      </c>
      <c r="D84">
        <v>591.79721890137205</v>
      </c>
      <c r="E84">
        <v>591.91606938381699</v>
      </c>
      <c r="F84">
        <v>591.93790309745202</v>
      </c>
      <c r="G84">
        <v>592.06964492238103</v>
      </c>
      <c r="H84">
        <v>592.24061605613804</v>
      </c>
      <c r="I84">
        <v>592.28982871535698</v>
      </c>
      <c r="J84">
        <v>592.20171677215001</v>
      </c>
      <c r="K84">
        <v>592.21291023836704</v>
      </c>
      <c r="L84">
        <v>592.14580794250003</v>
      </c>
      <c r="M84">
        <v>592.09412304204295</v>
      </c>
      <c r="N84">
        <v>592.098426248019</v>
      </c>
      <c r="O84">
        <v>592.11106565639</v>
      </c>
      <c r="P84">
        <v>592.13826460363305</v>
      </c>
      <c r="Q84">
        <v>592.15965317947996</v>
      </c>
      <c r="R84">
        <v>592.18481450956097</v>
      </c>
      <c r="S84">
        <v>592.16023386812299</v>
      </c>
      <c r="T84">
        <v>592.12039419140103</v>
      </c>
      <c r="U84">
        <v>592.08940781199897</v>
      </c>
      <c r="V84">
        <v>591.87734213713702</v>
      </c>
      <c r="W84">
        <v>591.96544501170104</v>
      </c>
      <c r="X84">
        <v>591.94773697413802</v>
      </c>
      <c r="Y84">
        <v>591.96987946288004</v>
      </c>
      <c r="Z84">
        <v>591.95791235926094</v>
      </c>
      <c r="AA84">
        <v>591.85123039189398</v>
      </c>
      <c r="AB84">
        <v>591.82877647511498</v>
      </c>
      <c r="AC84">
        <v>591.82649977627295</v>
      </c>
      <c r="AD84">
        <v>591.84840135142304</v>
      </c>
      <c r="AE84">
        <v>591.88265043980698</v>
      </c>
      <c r="AF84">
        <v>591.90589985263205</v>
      </c>
      <c r="AG84">
        <v>591.93931854832294</v>
      </c>
      <c r="AH84">
        <v>592.01236839952298</v>
      </c>
      <c r="AI84">
        <v>592.03750412643797</v>
      </c>
      <c r="AJ84">
        <v>592.01524478346005</v>
      </c>
      <c r="AK84">
        <v>591.99064761327395</v>
      </c>
      <c r="AL84">
        <v>591.96752136205203</v>
      </c>
      <c r="AM84">
        <v>591.94388506177802</v>
      </c>
      <c r="AN84">
        <v>591.92080861080797</v>
      </c>
      <c r="AO84">
        <v>591.90976119928496</v>
      </c>
      <c r="AP84">
        <v>591.88643187498405</v>
      </c>
      <c r="AQ84">
        <v>591.86279896371798</v>
      </c>
      <c r="AR84">
        <v>591.85096020517005</v>
      </c>
      <c r="AS84">
        <v>591.82677280676603</v>
      </c>
      <c r="AT84">
        <v>591.82705649076797</v>
      </c>
      <c r="AU84">
        <v>591.82695579706694</v>
      </c>
      <c r="AV84">
        <v>591.82703564602195</v>
      </c>
      <c r="AW84">
        <v>591.82735272503305</v>
      </c>
      <c r="AX84">
        <v>591.83684990780296</v>
      </c>
      <c r="AY84">
        <v>591.82881802983195</v>
      </c>
      <c r="AZ84">
        <v>591.83196627996006</v>
      </c>
      <c r="BA84">
        <v>591.838294230918</v>
      </c>
      <c r="BB84">
        <v>591.84126285414402</v>
      </c>
      <c r="BC84">
        <v>591.84467407097702</v>
      </c>
      <c r="BD84">
        <v>591.84580723330203</v>
      </c>
      <c r="BE84">
        <v>591.84101809603806</v>
      </c>
      <c r="BF84">
        <v>591.96221167114095</v>
      </c>
    </row>
    <row r="85" spans="1:58" ht="13.5" x14ac:dyDescent="0.15">
      <c r="A85" s="8">
        <v>82</v>
      </c>
      <c r="B85" s="4" t="s">
        <v>167</v>
      </c>
      <c r="C85">
        <v>348.91032968605998</v>
      </c>
      <c r="D85">
        <v>345.75638538798597</v>
      </c>
      <c r="E85">
        <v>345.89282707926998</v>
      </c>
      <c r="F85">
        <v>346.01921686715099</v>
      </c>
      <c r="G85">
        <v>346.14433599171798</v>
      </c>
      <c r="H85">
        <v>346.27157570708101</v>
      </c>
      <c r="I85">
        <v>346.38822318707901</v>
      </c>
      <c r="J85">
        <v>346.54182707099102</v>
      </c>
      <c r="K85">
        <v>346.68472461116102</v>
      </c>
      <c r="L85">
        <v>346.82792416697799</v>
      </c>
      <c r="M85">
        <v>346.97439160990598</v>
      </c>
      <c r="N85">
        <v>347.11649384301501</v>
      </c>
      <c r="O85">
        <v>347.27275448788401</v>
      </c>
      <c r="P85">
        <v>347.40886890620999</v>
      </c>
      <c r="Q85">
        <v>348.15453125490802</v>
      </c>
      <c r="R85">
        <v>348.33350450074101</v>
      </c>
      <c r="S85">
        <v>348.49724377290897</v>
      </c>
      <c r="T85">
        <v>348.66682358790399</v>
      </c>
      <c r="U85">
        <v>348.89494884903797</v>
      </c>
      <c r="V85">
        <v>349.11302599220699</v>
      </c>
      <c r="W85">
        <v>349.44801800754101</v>
      </c>
      <c r="X85">
        <v>349.66379958295897</v>
      </c>
      <c r="Y85">
        <v>349.89117142972299</v>
      </c>
      <c r="Z85">
        <v>352.03494623358301</v>
      </c>
      <c r="AA85">
        <v>352.87896017537798</v>
      </c>
      <c r="AB85">
        <v>352.78244218520098</v>
      </c>
      <c r="AC85">
        <v>352.66388577872101</v>
      </c>
      <c r="AD85">
        <v>352.556284551234</v>
      </c>
      <c r="AE85">
        <v>352.44074447913903</v>
      </c>
      <c r="AF85">
        <v>352.22693832588101</v>
      </c>
      <c r="AG85">
        <v>352.31593281516899</v>
      </c>
      <c r="AH85">
        <v>352.23961503749899</v>
      </c>
      <c r="AI85">
        <v>352.05638487684098</v>
      </c>
      <c r="AJ85">
        <v>350.82710134195997</v>
      </c>
      <c r="AK85">
        <v>351.84848838215203</v>
      </c>
      <c r="AL85">
        <v>351.11996558057001</v>
      </c>
      <c r="AM85">
        <v>351.27683395762602</v>
      </c>
      <c r="AN85">
        <v>351.05408363639702</v>
      </c>
      <c r="AO85">
        <v>350.595539611395</v>
      </c>
      <c r="AP85">
        <v>349.61416447198201</v>
      </c>
      <c r="AQ85">
        <v>349.99462779801098</v>
      </c>
      <c r="AR85">
        <v>350.45854126266403</v>
      </c>
      <c r="AS85">
        <v>351.40964363873098</v>
      </c>
      <c r="AT85">
        <v>353.11495985942798</v>
      </c>
      <c r="AU85">
        <v>353.41681035248303</v>
      </c>
      <c r="AV85">
        <v>353.72224211060598</v>
      </c>
      <c r="AW85">
        <v>353.58023153740999</v>
      </c>
      <c r="AX85">
        <v>353.86689810245002</v>
      </c>
      <c r="AY85">
        <v>354.15650101833103</v>
      </c>
      <c r="AZ85">
        <v>354.830958790333</v>
      </c>
      <c r="BA85">
        <v>355.00763884249301</v>
      </c>
      <c r="BB85">
        <v>355.04062818981299</v>
      </c>
      <c r="BC85">
        <v>355.375746552078</v>
      </c>
      <c r="BD85">
        <v>355.59174413392998</v>
      </c>
      <c r="BE85">
        <v>355.65104052025299</v>
      </c>
      <c r="BF85">
        <v>350.55679035872998</v>
      </c>
    </row>
    <row r="86" spans="1:58" ht="13.5" x14ac:dyDescent="0.15">
      <c r="A86" s="8">
        <v>83</v>
      </c>
      <c r="B86" s="4" t="s">
        <v>169</v>
      </c>
      <c r="C86">
        <v>234.37537628304699</v>
      </c>
      <c r="D86">
        <v>238.28577227496999</v>
      </c>
      <c r="E86">
        <v>238.829169390392</v>
      </c>
      <c r="F86">
        <v>237.50795511347101</v>
      </c>
      <c r="G86">
        <v>237.075192198027</v>
      </c>
      <c r="H86">
        <v>237.093096139859</v>
      </c>
      <c r="I86">
        <v>237.80591286345501</v>
      </c>
      <c r="J86">
        <v>238.36011842875399</v>
      </c>
      <c r="K86">
        <v>238.41230034794799</v>
      </c>
      <c r="L86">
        <v>237.46091987456899</v>
      </c>
      <c r="M86">
        <v>236.77009383830199</v>
      </c>
      <c r="N86">
        <v>236.903524117931</v>
      </c>
      <c r="O86">
        <v>236.694023297277</v>
      </c>
      <c r="P86">
        <v>236.527967133321</v>
      </c>
      <c r="Q86">
        <v>237.09197843387801</v>
      </c>
      <c r="R86">
        <v>237.64220820904899</v>
      </c>
      <c r="S86">
        <v>237.25565179877401</v>
      </c>
      <c r="T86">
        <v>236.84535746977701</v>
      </c>
      <c r="U86">
        <v>236.93501832442701</v>
      </c>
      <c r="V86">
        <v>236.73524047641899</v>
      </c>
      <c r="W86">
        <v>236.62986332737401</v>
      </c>
      <c r="X86">
        <v>236.76087920054701</v>
      </c>
      <c r="Y86">
        <v>236.783611475382</v>
      </c>
      <c r="Z86">
        <v>236.701486706266</v>
      </c>
      <c r="AA86">
        <v>236.75487936595101</v>
      </c>
      <c r="AB86">
        <v>236.69499929689999</v>
      </c>
      <c r="AC86">
        <v>236.46885715792399</v>
      </c>
      <c r="AD86">
        <v>236.58398197871</v>
      </c>
      <c r="AE86">
        <v>236.22281307281</v>
      </c>
      <c r="AF86">
        <v>235.730657506808</v>
      </c>
      <c r="AG86">
        <v>235.671415894148</v>
      </c>
      <c r="AH86">
        <v>235.02599986607299</v>
      </c>
      <c r="AI86">
        <v>232.36654120848999</v>
      </c>
      <c r="AJ86">
        <v>232.51910361002001</v>
      </c>
      <c r="AK86">
        <v>231.56141866608701</v>
      </c>
      <c r="AL86">
        <v>231.32715153025401</v>
      </c>
      <c r="AM86">
        <v>230.70432833245201</v>
      </c>
      <c r="AN86">
        <v>230.834401860605</v>
      </c>
      <c r="AO86">
        <v>230.593323176301</v>
      </c>
      <c r="AP86">
        <v>230.92967210173001</v>
      </c>
      <c r="AQ86">
        <v>230.84779650564701</v>
      </c>
      <c r="AR86">
        <v>231.07411879172801</v>
      </c>
      <c r="AS86">
        <v>231.12914980408601</v>
      </c>
      <c r="AT86">
        <v>231.40956905976799</v>
      </c>
      <c r="AU86">
        <v>232.41455792035899</v>
      </c>
      <c r="AV86">
        <v>232.97457949632201</v>
      </c>
      <c r="AW86">
        <v>233.037480046176</v>
      </c>
      <c r="AX86">
        <v>232.97043400663699</v>
      </c>
      <c r="AY86">
        <v>232.69599847396799</v>
      </c>
      <c r="AZ86">
        <v>232.51258065690701</v>
      </c>
      <c r="BA86">
        <v>232.52854291711199</v>
      </c>
      <c r="BB86">
        <v>232.50980497184699</v>
      </c>
      <c r="BC86">
        <v>232.761064576194</v>
      </c>
      <c r="BD86">
        <v>232.37786892144101</v>
      </c>
      <c r="BE86">
        <v>230.435783189289</v>
      </c>
      <c r="BF86">
        <v>234.784574376108</v>
      </c>
    </row>
    <row r="87" spans="1:58" ht="13.5" x14ac:dyDescent="0.15">
      <c r="A87" s="8">
        <v>84</v>
      </c>
      <c r="B87" s="4" t="s">
        <v>171</v>
      </c>
      <c r="C87">
        <v>44.019221387885402</v>
      </c>
      <c r="D87">
        <v>33.095219219459501</v>
      </c>
      <c r="E87">
        <v>33.568199194459503</v>
      </c>
      <c r="F87">
        <v>34.200655734054102</v>
      </c>
      <c r="G87">
        <v>34.8835957517568</v>
      </c>
      <c r="H87">
        <v>35.755937648513502</v>
      </c>
      <c r="I87">
        <v>36.184066681756804</v>
      </c>
      <c r="J87">
        <v>37.033496829054101</v>
      </c>
      <c r="K87">
        <v>37.912466536621601</v>
      </c>
      <c r="L87">
        <v>38.312484907297303</v>
      </c>
      <c r="M87">
        <v>39.656582248783799</v>
      </c>
      <c r="N87">
        <v>40.942376436621601</v>
      </c>
      <c r="O87">
        <v>41.732539849459499</v>
      </c>
      <c r="P87">
        <v>41.570235502972999</v>
      </c>
      <c r="Q87">
        <v>40.021499097837797</v>
      </c>
      <c r="R87">
        <v>39.789135585810797</v>
      </c>
      <c r="S87">
        <v>40.145321178243201</v>
      </c>
      <c r="T87">
        <v>40.810756919324298</v>
      </c>
      <c r="U87">
        <v>40.5175167090541</v>
      </c>
      <c r="V87">
        <v>41.294184330135103</v>
      </c>
      <c r="W87">
        <v>43.169781677972999</v>
      </c>
      <c r="X87">
        <v>45.416453059459499</v>
      </c>
      <c r="Y87">
        <v>47.6328623832433</v>
      </c>
      <c r="Z87">
        <v>48.976313394999998</v>
      </c>
      <c r="AA87">
        <v>50.336905819324301</v>
      </c>
      <c r="AB87">
        <v>50.703236824189197</v>
      </c>
      <c r="AC87">
        <v>50.152411517973</v>
      </c>
      <c r="AD87">
        <v>49.562076938648602</v>
      </c>
      <c r="AE87">
        <v>48.988853626216198</v>
      </c>
      <c r="AF87">
        <v>48.3983167440541</v>
      </c>
      <c r="AG87">
        <v>46.8775354159459</v>
      </c>
      <c r="AH87">
        <v>49.175157871081097</v>
      </c>
      <c r="AI87">
        <v>54.1004280640541</v>
      </c>
      <c r="AJ87">
        <v>52.831160656486503</v>
      </c>
      <c r="AK87">
        <v>52.894319854864897</v>
      </c>
      <c r="AL87">
        <v>53.548746844054101</v>
      </c>
      <c r="AM87">
        <v>55.019202645675698</v>
      </c>
      <c r="AN87">
        <v>57.7365632235135</v>
      </c>
      <c r="AO87">
        <v>60.007808815405397</v>
      </c>
      <c r="AP87">
        <v>60.3769698359459</v>
      </c>
      <c r="AQ87">
        <v>66.047436754324295</v>
      </c>
      <c r="AR87">
        <v>66.595342112702696</v>
      </c>
      <c r="AS87">
        <v>67.159489234324298</v>
      </c>
      <c r="AT87">
        <v>67.620630539189193</v>
      </c>
      <c r="AU87">
        <v>67.653807914459506</v>
      </c>
      <c r="AV87">
        <v>68.172955933648595</v>
      </c>
      <c r="AW87">
        <v>68.258294483648598</v>
      </c>
      <c r="AX87">
        <v>68.624919305810806</v>
      </c>
      <c r="AY87">
        <v>69.172749820945896</v>
      </c>
      <c r="AZ87">
        <v>69.540229808513502</v>
      </c>
      <c r="BA87">
        <v>69.9048285847297</v>
      </c>
      <c r="BB87">
        <v>70.360042227702706</v>
      </c>
      <c r="BC87">
        <v>71.137824835540499</v>
      </c>
      <c r="BD87">
        <v>71.496179662027004</v>
      </c>
      <c r="BE87">
        <v>71.850805726891906</v>
      </c>
      <c r="BF87">
        <v>51.471747889212203</v>
      </c>
    </row>
    <row r="88" spans="1:58" ht="13.5" x14ac:dyDescent="0.15">
      <c r="A88" s="8">
        <v>85</v>
      </c>
      <c r="B88" s="4" t="s">
        <v>173</v>
      </c>
      <c r="C88">
        <v>277.52174809450202</v>
      </c>
      <c r="D88">
        <v>264.58540787155999</v>
      </c>
      <c r="E88">
        <v>265.36412835277503</v>
      </c>
      <c r="F88">
        <v>264.95579728191098</v>
      </c>
      <c r="G88">
        <v>265.78140338736102</v>
      </c>
      <c r="H88">
        <v>266.73754422705002</v>
      </c>
      <c r="I88">
        <v>266.29143015110702</v>
      </c>
      <c r="J88">
        <v>266.89903693295099</v>
      </c>
      <c r="K88">
        <v>267.69549022475201</v>
      </c>
      <c r="L88">
        <v>266.58974470633098</v>
      </c>
      <c r="M88">
        <v>265.64486996572299</v>
      </c>
      <c r="N88">
        <v>265.00231537869399</v>
      </c>
      <c r="O88">
        <v>263.13584689957497</v>
      </c>
      <c r="P88">
        <v>263.02744224115798</v>
      </c>
      <c r="Q88">
        <v>263.02723598745001</v>
      </c>
      <c r="R88">
        <v>263.91790525696001</v>
      </c>
      <c r="S88">
        <v>263.14997637966201</v>
      </c>
      <c r="T88">
        <v>264.07283340787899</v>
      </c>
      <c r="U88">
        <v>265.29461128610302</v>
      </c>
      <c r="V88">
        <v>266.54255188433802</v>
      </c>
      <c r="W88">
        <v>306.50327007766299</v>
      </c>
      <c r="X88">
        <v>303.45765590328301</v>
      </c>
      <c r="Y88">
        <v>304.21111855210597</v>
      </c>
      <c r="Z88">
        <v>302.76094222555798</v>
      </c>
      <c r="AA88">
        <v>303.97247381311098</v>
      </c>
      <c r="AB88">
        <v>299.59690754311703</v>
      </c>
      <c r="AC88">
        <v>296.43169403102399</v>
      </c>
      <c r="AD88">
        <v>293.77375922128601</v>
      </c>
      <c r="AE88">
        <v>290.49815884439101</v>
      </c>
      <c r="AF88">
        <v>291.42302960430698</v>
      </c>
      <c r="AG88">
        <v>291.83149114808299</v>
      </c>
      <c r="AH88">
        <v>285.33371824998602</v>
      </c>
      <c r="AI88">
        <v>285.09869337865399</v>
      </c>
      <c r="AJ88">
        <v>280.45025543170198</v>
      </c>
      <c r="AK88">
        <v>278.297944216529</v>
      </c>
      <c r="AL88">
        <v>278.85059488212102</v>
      </c>
      <c r="AM88">
        <v>280.48412376727902</v>
      </c>
      <c r="AN88">
        <v>275.949859457782</v>
      </c>
      <c r="AO88">
        <v>276.52616182858998</v>
      </c>
      <c r="AP88">
        <v>279.62683732000397</v>
      </c>
      <c r="AQ88">
        <v>279.72677282520402</v>
      </c>
      <c r="AR88">
        <v>277.59709033842501</v>
      </c>
      <c r="AS88">
        <v>277.44120114792202</v>
      </c>
      <c r="AT88">
        <v>277.386711016714</v>
      </c>
      <c r="AU88">
        <v>277.64674669568899</v>
      </c>
      <c r="AV88">
        <v>277.74648267101998</v>
      </c>
      <c r="AW88">
        <v>277.58591308483801</v>
      </c>
      <c r="AX88">
        <v>276.78486482302702</v>
      </c>
      <c r="AY88">
        <v>276.78126834281898</v>
      </c>
      <c r="AZ88">
        <v>276.22412495125201</v>
      </c>
      <c r="BA88">
        <v>276.15891423575698</v>
      </c>
      <c r="BB88">
        <v>276.541762515747</v>
      </c>
      <c r="BC88">
        <v>276.80258357568698</v>
      </c>
      <c r="BD88">
        <v>277.14837313627299</v>
      </c>
      <c r="BE88">
        <v>275.065403263691</v>
      </c>
      <c r="BF88">
        <v>277.76280403706301</v>
      </c>
    </row>
    <row r="89" spans="1:58" ht="13.5" x14ac:dyDescent="0.15">
      <c r="A89" s="8">
        <v>86</v>
      </c>
      <c r="B89" s="4" t="s">
        <v>175</v>
      </c>
      <c r="C89">
        <v>720.33579554786002</v>
      </c>
      <c r="D89">
        <v>718.9648926264</v>
      </c>
      <c r="E89">
        <v>719.02175781247604</v>
      </c>
      <c r="F89">
        <v>719.11279530544095</v>
      </c>
      <c r="G89">
        <v>719.20678682678397</v>
      </c>
      <c r="H89">
        <v>719.60906184004398</v>
      </c>
      <c r="I89">
        <v>719.60455405537095</v>
      </c>
      <c r="J89">
        <v>719.47092762981401</v>
      </c>
      <c r="K89">
        <v>720.25879618718204</v>
      </c>
      <c r="L89">
        <v>719.669058175597</v>
      </c>
      <c r="M89">
        <v>719.58632859489501</v>
      </c>
      <c r="N89">
        <v>719.78268143275795</v>
      </c>
      <c r="O89">
        <v>719.89079913450098</v>
      </c>
      <c r="P89">
        <v>719.87663613351799</v>
      </c>
      <c r="Q89">
        <v>720.00466095105799</v>
      </c>
      <c r="R89">
        <v>720.06006696637701</v>
      </c>
      <c r="S89">
        <v>720.23686161293904</v>
      </c>
      <c r="T89">
        <v>720.42447651302496</v>
      </c>
      <c r="U89">
        <v>720.64491558924703</v>
      </c>
      <c r="V89">
        <v>720.82345830748898</v>
      </c>
      <c r="W89">
        <v>720.98609489669104</v>
      </c>
      <c r="X89">
        <v>721.16143691813295</v>
      </c>
      <c r="Y89">
        <v>721.338144518072</v>
      </c>
      <c r="Z89">
        <v>722.49892981236201</v>
      </c>
      <c r="AA89">
        <v>722.58407573788304</v>
      </c>
      <c r="AB89">
        <v>722.96683242566303</v>
      </c>
      <c r="AC89">
        <v>723.38065431969596</v>
      </c>
      <c r="AD89">
        <v>723.43188493136302</v>
      </c>
      <c r="AE89">
        <v>723.68009430606799</v>
      </c>
      <c r="AF89">
        <v>723.95289871739101</v>
      </c>
      <c r="AG89">
        <v>724.23469593806203</v>
      </c>
      <c r="AH89">
        <v>724.45255011451502</v>
      </c>
      <c r="AI89">
        <v>724.81247860904602</v>
      </c>
      <c r="AJ89">
        <v>724.68367246791502</v>
      </c>
      <c r="AK89">
        <v>725.16737274323998</v>
      </c>
      <c r="AL89">
        <v>725.41924118056795</v>
      </c>
      <c r="AM89">
        <v>725.76004216980004</v>
      </c>
      <c r="AN89">
        <v>725.91057906486799</v>
      </c>
      <c r="AO89">
        <v>725.72210428033804</v>
      </c>
      <c r="AP89">
        <v>725.54202702730197</v>
      </c>
      <c r="AQ89">
        <v>725.53980790399396</v>
      </c>
      <c r="AR89">
        <v>725.64629345176297</v>
      </c>
      <c r="AS89">
        <v>725.86235602949102</v>
      </c>
      <c r="AT89">
        <v>725.80949972667497</v>
      </c>
      <c r="AU89">
        <v>725.94678562431898</v>
      </c>
      <c r="AV89">
        <v>726.10260235234796</v>
      </c>
      <c r="AW89">
        <v>726.42548155062798</v>
      </c>
      <c r="AX89">
        <v>726.88271863511204</v>
      </c>
      <c r="AY89">
        <v>727.19741714378802</v>
      </c>
      <c r="AZ89">
        <v>727.60700131739497</v>
      </c>
      <c r="BA89">
        <v>728.12822872220704</v>
      </c>
      <c r="BB89">
        <v>728.56565452908899</v>
      </c>
      <c r="BC89">
        <v>729.35508950711596</v>
      </c>
      <c r="BD89">
        <v>728.85787898088097</v>
      </c>
      <c r="BE89">
        <v>729.77858336425402</v>
      </c>
      <c r="BF89">
        <v>723.30866400474201</v>
      </c>
    </row>
    <row r="90" spans="1:58" ht="13.5" x14ac:dyDescent="0.15">
      <c r="A90" s="8">
        <v>87</v>
      </c>
      <c r="B90" s="4" t="s">
        <v>177</v>
      </c>
      <c r="C90">
        <v>5.8626357631578898</v>
      </c>
      <c r="D90">
        <v>5.8519854473684196</v>
      </c>
      <c r="E90">
        <v>5.8794584210526297</v>
      </c>
      <c r="F90">
        <v>5.94106081578947</v>
      </c>
      <c r="G90">
        <v>6.0292890000000003</v>
      </c>
      <c r="H90">
        <v>6.1376075526315796</v>
      </c>
      <c r="I90">
        <v>6.2662585263157897</v>
      </c>
      <c r="J90">
        <v>6.41378960526316</v>
      </c>
      <c r="K90">
        <v>6.5703976578947403</v>
      </c>
      <c r="L90">
        <v>6.7234959473684199</v>
      </c>
      <c r="M90">
        <v>6.86364442105263</v>
      </c>
      <c r="N90">
        <v>6.9845497105263199</v>
      </c>
      <c r="O90">
        <v>7.0876641315789497</v>
      </c>
      <c r="P90">
        <v>7.1800072105263197</v>
      </c>
      <c r="Q90">
        <v>7.2734395263157898</v>
      </c>
      <c r="R90">
        <v>7.3754647105263196</v>
      </c>
      <c r="S90">
        <v>7.4915289473684199</v>
      </c>
      <c r="T90">
        <v>7.61667015789474</v>
      </c>
      <c r="U90">
        <v>7.73576005263158</v>
      </c>
      <c r="V90">
        <v>7.8279821052631604</v>
      </c>
      <c r="W90">
        <v>7.8797813684210496</v>
      </c>
      <c r="X90">
        <v>7.8822018947368404</v>
      </c>
      <c r="Y90">
        <v>7.8445627105263203</v>
      </c>
      <c r="Z90">
        <v>7.7945788421052598</v>
      </c>
      <c r="AA90">
        <v>7.7707366578947399</v>
      </c>
      <c r="AB90">
        <v>7.7996619473684197</v>
      </c>
      <c r="AC90">
        <v>7.8939414473684204</v>
      </c>
      <c r="AD90">
        <v>8.0420776578947404</v>
      </c>
      <c r="AE90">
        <v>8.2179288947368399</v>
      </c>
      <c r="AF90">
        <v>8.3828877631578909</v>
      </c>
      <c r="AG90">
        <v>8.5096023157894702</v>
      </c>
      <c r="AH90">
        <v>8.5883904473684201</v>
      </c>
      <c r="AI90">
        <v>8.6299024736842096</v>
      </c>
      <c r="AJ90">
        <v>8.6516872105263207</v>
      </c>
      <c r="AK90">
        <v>8.6807335263157892</v>
      </c>
      <c r="AL90">
        <v>8.7358004999999999</v>
      </c>
      <c r="AM90">
        <v>8.8226973947368403</v>
      </c>
      <c r="AN90">
        <v>8.9337995526315801</v>
      </c>
      <c r="AO90">
        <v>9.0591828157894696</v>
      </c>
      <c r="AP90">
        <v>9.1833558157894704</v>
      </c>
      <c r="AQ90">
        <v>9.2955472105263208</v>
      </c>
      <c r="AR90">
        <v>9.3926103157894705</v>
      </c>
      <c r="AS90">
        <v>9.4785389999999996</v>
      </c>
      <c r="AT90">
        <v>9.5580532894736798</v>
      </c>
      <c r="AU90">
        <v>9.6380516842105308</v>
      </c>
      <c r="AV90">
        <v>9.7238593421052606</v>
      </c>
      <c r="AW90">
        <v>9.8164444736842107</v>
      </c>
      <c r="AX90">
        <v>9.9137496315789502</v>
      </c>
      <c r="AY90">
        <v>10.0133542894737</v>
      </c>
      <c r="AZ90">
        <v>10.1115066315789</v>
      </c>
      <c r="BA90">
        <v>10.2057861315789</v>
      </c>
      <c r="BB90">
        <v>10.2955876578947</v>
      </c>
      <c r="BC90">
        <v>10.3815163421053</v>
      </c>
      <c r="BD90">
        <v>10.464177315789501</v>
      </c>
      <c r="BE90">
        <v>10.544659815789499</v>
      </c>
      <c r="BF90">
        <v>8.20453898325359</v>
      </c>
    </row>
    <row r="91" spans="1:58" ht="13.5" x14ac:dyDescent="0.15">
      <c r="A91" s="8">
        <v>88</v>
      </c>
      <c r="B91" s="4" t="s">
        <v>179</v>
      </c>
      <c r="C91">
        <v>558.24705191309204</v>
      </c>
      <c r="D91">
        <v>548.04137987876004</v>
      </c>
      <c r="E91">
        <v>548.09648532313395</v>
      </c>
      <c r="F91">
        <v>548.35681424580105</v>
      </c>
      <c r="G91">
        <v>549.06588869534096</v>
      </c>
      <c r="H91">
        <v>549.54659386656601</v>
      </c>
      <c r="I91">
        <v>550.07329467344698</v>
      </c>
      <c r="J91">
        <v>550.47881898266201</v>
      </c>
      <c r="K91">
        <v>550.89640050918899</v>
      </c>
      <c r="L91">
        <v>551.32456443003105</v>
      </c>
      <c r="M91">
        <v>551.81181234168901</v>
      </c>
      <c r="N91">
        <v>552.25366523174398</v>
      </c>
      <c r="O91">
        <v>552.73616824926501</v>
      </c>
      <c r="P91">
        <v>553.35196246925602</v>
      </c>
      <c r="Q91">
        <v>553.98131472440502</v>
      </c>
      <c r="R91">
        <v>554.59939295138997</v>
      </c>
      <c r="S91">
        <v>555.311653943735</v>
      </c>
      <c r="T91">
        <v>555.91004519430498</v>
      </c>
      <c r="U91">
        <v>557.04340221866596</v>
      </c>
      <c r="V91">
        <v>558.32628283367103</v>
      </c>
      <c r="W91">
        <v>559.64473693366403</v>
      </c>
      <c r="X91">
        <v>560.951195275288</v>
      </c>
      <c r="Y91">
        <v>562.76018292407696</v>
      </c>
      <c r="Z91">
        <v>563.79196519515699</v>
      </c>
      <c r="AA91">
        <v>564.69557640898097</v>
      </c>
      <c r="AB91">
        <v>565.52657188435899</v>
      </c>
      <c r="AC91">
        <v>566.60164528687903</v>
      </c>
      <c r="AD91">
        <v>567.51253948509202</v>
      </c>
      <c r="AE91">
        <v>568.44312148389599</v>
      </c>
      <c r="AF91">
        <v>569.33458121173305</v>
      </c>
      <c r="AG91">
        <v>570.25595666682602</v>
      </c>
      <c r="AH91">
        <v>571.189167158803</v>
      </c>
      <c r="AI91">
        <v>572.22383046191396</v>
      </c>
      <c r="AJ91">
        <v>572.82051929121405</v>
      </c>
      <c r="AK91">
        <v>573.42588523643303</v>
      </c>
      <c r="AL91">
        <v>574.03661939989604</v>
      </c>
      <c r="AM91">
        <v>574.66931761915805</v>
      </c>
      <c r="AN91">
        <v>575.13880386427604</v>
      </c>
      <c r="AO91">
        <v>575.42561278093399</v>
      </c>
      <c r="AP91">
        <v>575.720206532406</v>
      </c>
      <c r="AQ91">
        <v>576.03036487672205</v>
      </c>
      <c r="AR91">
        <v>576.33732334942499</v>
      </c>
      <c r="AS91">
        <v>576.649789323969</v>
      </c>
      <c r="AT91">
        <v>576.96477567061902</v>
      </c>
      <c r="AU91">
        <v>578.59867016355895</v>
      </c>
      <c r="AV91">
        <v>580.25967121078304</v>
      </c>
      <c r="AW91">
        <v>581.94829856666399</v>
      </c>
      <c r="AX91">
        <v>583.66329334516297</v>
      </c>
      <c r="AY91">
        <v>583.78274404938998</v>
      </c>
      <c r="AZ91">
        <v>583.82457897319603</v>
      </c>
      <c r="BA91">
        <v>583.94559856627905</v>
      </c>
      <c r="BB91">
        <v>583.97859325710101</v>
      </c>
      <c r="BC91">
        <v>583.98196195384799</v>
      </c>
      <c r="BD91">
        <v>583.956081865481</v>
      </c>
      <c r="BE91">
        <v>582.86201644313599</v>
      </c>
      <c r="BF91">
        <v>566.37099617077195</v>
      </c>
    </row>
    <row r="92" spans="1:58" ht="13.5" x14ac:dyDescent="0.15">
      <c r="A92" s="8">
        <v>89</v>
      </c>
      <c r="B92" s="4" t="s">
        <v>181</v>
      </c>
      <c r="C92">
        <v>244.99370279131699</v>
      </c>
      <c r="D92">
        <v>228.186475634186</v>
      </c>
      <c r="E92">
        <v>228.31870123489</v>
      </c>
      <c r="F92">
        <v>229.073054167339</v>
      </c>
      <c r="G92">
        <v>229.774501812881</v>
      </c>
      <c r="H92">
        <v>231.21477915414101</v>
      </c>
      <c r="I92">
        <v>234.36920351517901</v>
      </c>
      <c r="J92">
        <v>234.472268144395</v>
      </c>
      <c r="K92">
        <v>233.39006556343301</v>
      </c>
      <c r="L92">
        <v>233.363713144092</v>
      </c>
      <c r="M92">
        <v>234.233556274731</v>
      </c>
      <c r="N92">
        <v>235.76174329289</v>
      </c>
      <c r="O92">
        <v>236.71615319841101</v>
      </c>
      <c r="P92">
        <v>239.82542281944501</v>
      </c>
      <c r="Q92">
        <v>243.351342941919</v>
      </c>
      <c r="R92">
        <v>243.56385718331001</v>
      </c>
      <c r="S92">
        <v>241.31371776046601</v>
      </c>
      <c r="T92">
        <v>241.11701257212999</v>
      </c>
      <c r="U92">
        <v>241.23947188029001</v>
      </c>
      <c r="V92">
        <v>240.11507763703099</v>
      </c>
      <c r="W92">
        <v>240.23570956795001</v>
      </c>
      <c r="X92">
        <v>237.64853680224499</v>
      </c>
      <c r="Y92">
        <v>237.575653400958</v>
      </c>
      <c r="Z92">
        <v>238.37627070710801</v>
      </c>
      <c r="AA92">
        <v>239.347812387956</v>
      </c>
      <c r="AB92">
        <v>240.48241876893201</v>
      </c>
      <c r="AC92">
        <v>240.87653503028</v>
      </c>
      <c r="AD92">
        <v>241.06317748547701</v>
      </c>
      <c r="AE92">
        <v>242.90087446196401</v>
      </c>
      <c r="AF92">
        <v>245.739709269163</v>
      </c>
      <c r="AG92">
        <v>250.23378218468</v>
      </c>
      <c r="AH92">
        <v>251.77726415714699</v>
      </c>
      <c r="AI92">
        <v>252.710931422052</v>
      </c>
      <c r="AJ92">
        <v>254.01308777544199</v>
      </c>
      <c r="AK92">
        <v>253.92552446301301</v>
      </c>
      <c r="AL92">
        <v>253.96715285482099</v>
      </c>
      <c r="AM92">
        <v>253.51895199143499</v>
      </c>
      <c r="AN92">
        <v>254.46701420696601</v>
      </c>
      <c r="AO92">
        <v>256.95777387234</v>
      </c>
      <c r="AP92">
        <v>257.47627398997702</v>
      </c>
      <c r="AQ92">
        <v>257.3062337385</v>
      </c>
      <c r="AR92">
        <v>256.57053451898599</v>
      </c>
      <c r="AS92">
        <v>255.37201411040601</v>
      </c>
      <c r="AT92">
        <v>255.546316117093</v>
      </c>
      <c r="AU92">
        <v>262.341052062561</v>
      </c>
      <c r="AV92">
        <v>260.88426896594802</v>
      </c>
      <c r="AW92">
        <v>259.06223557239701</v>
      </c>
      <c r="AX92">
        <v>256.063949273628</v>
      </c>
      <c r="AY92">
        <v>256.029931490759</v>
      </c>
      <c r="AZ92">
        <v>255.03270568405699</v>
      </c>
      <c r="BA92">
        <v>252.23960924257301</v>
      </c>
      <c r="BB92">
        <v>252.322321628423</v>
      </c>
      <c r="BC92">
        <v>255.42976843395101</v>
      </c>
      <c r="BD92">
        <v>255.97984646568099</v>
      </c>
      <c r="BE92">
        <v>256.48855604169802</v>
      </c>
      <c r="BF92">
        <v>245.71559307034599</v>
      </c>
    </row>
    <row r="93" spans="1:58" ht="13.5" x14ac:dyDescent="0.15">
      <c r="A93" s="8">
        <v>90</v>
      </c>
      <c r="B93" s="4" t="s">
        <v>182</v>
      </c>
      <c r="C93">
        <v>202.261447083192</v>
      </c>
      <c r="D93">
        <v>199.496169491172</v>
      </c>
      <c r="E93">
        <v>199.81733534167401</v>
      </c>
      <c r="F93">
        <v>199.10095829912001</v>
      </c>
      <c r="G93">
        <v>199.07832128451599</v>
      </c>
      <c r="H93">
        <v>199.105822263546</v>
      </c>
      <c r="I93">
        <v>198.966231901415</v>
      </c>
      <c r="J93">
        <v>199.255764309559</v>
      </c>
      <c r="K93">
        <v>199.393128975959</v>
      </c>
      <c r="L93">
        <v>199.316559799419</v>
      </c>
      <c r="M93">
        <v>199.36606074168901</v>
      </c>
      <c r="N93">
        <v>199.42482371145999</v>
      </c>
      <c r="O93">
        <v>199.35861067762701</v>
      </c>
      <c r="P93">
        <v>199.453865030044</v>
      </c>
      <c r="Q93">
        <v>199.651695874989</v>
      </c>
      <c r="R93">
        <v>199.63251369327199</v>
      </c>
      <c r="S93">
        <v>200.05030315073299</v>
      </c>
      <c r="T93">
        <v>200.41112688142101</v>
      </c>
      <c r="U93">
        <v>200.97011574777599</v>
      </c>
      <c r="V93">
        <v>200.951178988799</v>
      </c>
      <c r="W93">
        <v>200.92997612004299</v>
      </c>
      <c r="X93">
        <v>201.23251973076199</v>
      </c>
      <c r="Y93">
        <v>201.243677061993</v>
      </c>
      <c r="Z93">
        <v>201.77883353578599</v>
      </c>
      <c r="AA93">
        <v>202.385496340283</v>
      </c>
      <c r="AB93">
        <v>202.99551972883901</v>
      </c>
      <c r="AC93">
        <v>203.764382734603</v>
      </c>
      <c r="AD93">
        <v>203.46929568294399</v>
      </c>
      <c r="AE93">
        <v>203.44406793532301</v>
      </c>
      <c r="AF93">
        <v>204.82890596211999</v>
      </c>
      <c r="AG93">
        <v>204.818592879059</v>
      </c>
      <c r="AH93">
        <v>204.670515222506</v>
      </c>
      <c r="AI93">
        <v>205.02781352689999</v>
      </c>
      <c r="AJ93">
        <v>206.05275027555001</v>
      </c>
      <c r="AK93">
        <v>206.29588855088301</v>
      </c>
      <c r="AL93">
        <v>206.50937973747199</v>
      </c>
      <c r="AM93">
        <v>206.69553994536199</v>
      </c>
      <c r="AN93">
        <v>206.91932175567399</v>
      </c>
      <c r="AO93">
        <v>207.15390898116399</v>
      </c>
      <c r="AP93">
        <v>207.068904594418</v>
      </c>
      <c r="AQ93">
        <v>207.19162213349799</v>
      </c>
      <c r="AR93">
        <v>207.32963383550899</v>
      </c>
      <c r="AS93">
        <v>206.75327919966699</v>
      </c>
      <c r="AT93">
        <v>206.77155090950299</v>
      </c>
      <c r="AU93">
        <v>206.92596175588599</v>
      </c>
      <c r="AV93">
        <v>207.18954833047201</v>
      </c>
      <c r="AW93">
        <v>207.266807971589</v>
      </c>
      <c r="AX93">
        <v>207.30853221066599</v>
      </c>
      <c r="AY93">
        <v>206.09573700376799</v>
      </c>
      <c r="AZ93">
        <v>206.513183516033</v>
      </c>
      <c r="BA93">
        <v>206.49389254031701</v>
      </c>
      <c r="BB93">
        <v>206.567289916053</v>
      </c>
      <c r="BC93">
        <v>206.62822348309399</v>
      </c>
      <c r="BD93">
        <v>206.65689371803501</v>
      </c>
      <c r="BE93">
        <v>206.13443222039299</v>
      </c>
      <c r="BF93">
        <v>203.34861658715599</v>
      </c>
    </row>
    <row r="94" spans="1:58" ht="13.5" x14ac:dyDescent="0.15">
      <c r="A94" s="8">
        <v>91</v>
      </c>
      <c r="B94" s="4" t="s">
        <v>184</v>
      </c>
      <c r="C94">
        <v>271.91792024070003</v>
      </c>
      <c r="D94">
        <v>272.679582795768</v>
      </c>
      <c r="E94">
        <v>272.73937917857</v>
      </c>
      <c r="F94">
        <v>272.82891151188898</v>
      </c>
      <c r="G94">
        <v>272.96485790997701</v>
      </c>
      <c r="H94">
        <v>273.16038942786003</v>
      </c>
      <c r="I94">
        <v>273.81955490506601</v>
      </c>
      <c r="J94">
        <v>274.10599382241497</v>
      </c>
      <c r="K94">
        <v>274.85175902896498</v>
      </c>
      <c r="L94">
        <v>274.92664755506502</v>
      </c>
      <c r="M94">
        <v>275.27943938700002</v>
      </c>
      <c r="N94">
        <v>274.74835631254803</v>
      </c>
      <c r="O94">
        <v>274.20388015841399</v>
      </c>
      <c r="P94">
        <v>273.70070579842599</v>
      </c>
      <c r="Q94">
        <v>273.28637724616999</v>
      </c>
      <c r="R94">
        <v>273.15347450402902</v>
      </c>
      <c r="S94">
        <v>273.20731226959401</v>
      </c>
      <c r="T94">
        <v>273.544434114365</v>
      </c>
      <c r="U94">
        <v>273.48133619576703</v>
      </c>
      <c r="V94">
        <v>273.57232119574701</v>
      </c>
      <c r="W94">
        <v>274.317560997344</v>
      </c>
      <c r="X94">
        <v>274.68986144855597</v>
      </c>
      <c r="Y94">
        <v>274.13716635405899</v>
      </c>
      <c r="Z94">
        <v>274.06815063044399</v>
      </c>
      <c r="AA94">
        <v>273.62227271750299</v>
      </c>
      <c r="AB94">
        <v>272.89095005997001</v>
      </c>
      <c r="AC94">
        <v>273.08871998239499</v>
      </c>
      <c r="AD94">
        <v>273.16763459331298</v>
      </c>
      <c r="AE94">
        <v>273.27541422044601</v>
      </c>
      <c r="AF94">
        <v>273.26789925504397</v>
      </c>
      <c r="AG94">
        <v>273.64709926914401</v>
      </c>
      <c r="AH94">
        <v>270.738270442464</v>
      </c>
      <c r="AI94">
        <v>272.15490303810202</v>
      </c>
      <c r="AJ94">
        <v>273.73657719553302</v>
      </c>
      <c r="AK94">
        <v>272.99100745118</v>
      </c>
      <c r="AL94">
        <v>272.33890759397502</v>
      </c>
      <c r="AM94">
        <v>271.22842219949098</v>
      </c>
      <c r="AN94">
        <v>272.22933066940499</v>
      </c>
      <c r="AO94">
        <v>272.54533188869101</v>
      </c>
      <c r="AP94">
        <v>272.15555983807701</v>
      </c>
      <c r="AQ94">
        <v>272.76268357868901</v>
      </c>
      <c r="AR94">
        <v>272.24245207283701</v>
      </c>
      <c r="AS94">
        <v>272.44190000132602</v>
      </c>
      <c r="AT94">
        <v>272.52629236593401</v>
      </c>
      <c r="AU94">
        <v>271.683003708537</v>
      </c>
      <c r="AV94">
        <v>272.04529924951203</v>
      </c>
      <c r="AW94">
        <v>272.24452933811102</v>
      </c>
      <c r="AX94">
        <v>273.21554258282998</v>
      </c>
      <c r="AY94">
        <v>274.46333784479901</v>
      </c>
      <c r="AZ94">
        <v>276.15657033515299</v>
      </c>
      <c r="BA94">
        <v>276.42465018516702</v>
      </c>
      <c r="BB94">
        <v>276.83018119271401</v>
      </c>
      <c r="BC94">
        <v>277.05125172400301</v>
      </c>
      <c r="BD94">
        <v>277.344764576204</v>
      </c>
      <c r="BE94">
        <v>277.51571385475802</v>
      </c>
      <c r="BF94">
        <v>273.58930629116401</v>
      </c>
    </row>
    <row r="95" spans="1:58" ht="13.5" x14ac:dyDescent="0.15">
      <c r="A95" s="8">
        <v>92</v>
      </c>
      <c r="B95" s="4" t="s">
        <v>186</v>
      </c>
      <c r="C95">
        <v>141.23641656791</v>
      </c>
      <c r="D95">
        <v>141.61890175698801</v>
      </c>
      <c r="E95">
        <v>141.623765626915</v>
      </c>
      <c r="F95">
        <v>141.50501132867501</v>
      </c>
      <c r="G95">
        <v>141.41902277001</v>
      </c>
      <c r="H95">
        <v>141.49355775034999</v>
      </c>
      <c r="I95">
        <v>141.691421635544</v>
      </c>
      <c r="J95">
        <v>141.66972506364999</v>
      </c>
      <c r="K95">
        <v>141.61786546130801</v>
      </c>
      <c r="L95">
        <v>141.59848024782499</v>
      </c>
      <c r="M95">
        <v>141.51273552071399</v>
      </c>
      <c r="N95">
        <v>141.40932790505801</v>
      </c>
      <c r="O95">
        <v>141.559027712024</v>
      </c>
      <c r="P95">
        <v>141.69041826209701</v>
      </c>
      <c r="Q95">
        <v>141.74275094776499</v>
      </c>
      <c r="R95">
        <v>141.78213898578599</v>
      </c>
      <c r="S95">
        <v>141.75105138642999</v>
      </c>
      <c r="T95">
        <v>141.77229689532501</v>
      </c>
      <c r="U95">
        <v>141.84213546133299</v>
      </c>
      <c r="V95">
        <v>141.83203171535001</v>
      </c>
      <c r="W95">
        <v>141.587133926782</v>
      </c>
      <c r="X95">
        <v>141.67516291287399</v>
      </c>
      <c r="Y95">
        <v>141.493195042194</v>
      </c>
      <c r="Z95">
        <v>141.453988802971</v>
      </c>
      <c r="AA95">
        <v>141.48436409183</v>
      </c>
      <c r="AB95">
        <v>141.47450545949999</v>
      </c>
      <c r="AC95">
        <v>141.391267151199</v>
      </c>
      <c r="AD95">
        <v>141.26357945521599</v>
      </c>
      <c r="AE95">
        <v>141.18883957432999</v>
      </c>
      <c r="AF95">
        <v>141.14036279456101</v>
      </c>
      <c r="AG95">
        <v>141.129492020811</v>
      </c>
      <c r="AH95">
        <v>141.057654516648</v>
      </c>
      <c r="AI95">
        <v>140.99398951316499</v>
      </c>
      <c r="AJ95">
        <v>140.98769607195101</v>
      </c>
      <c r="AK95">
        <v>141.00315998969401</v>
      </c>
      <c r="AL95">
        <v>140.916133902837</v>
      </c>
      <c r="AM95">
        <v>140.93843354226701</v>
      </c>
      <c r="AN95">
        <v>140.97114597067699</v>
      </c>
      <c r="AO95">
        <v>141.00698107873501</v>
      </c>
      <c r="AP95">
        <v>141.00681424007001</v>
      </c>
      <c r="AQ95">
        <v>140.93954907526501</v>
      </c>
      <c r="AR95">
        <v>140.95033974770399</v>
      </c>
      <c r="AS95">
        <v>140.92565562584701</v>
      </c>
      <c r="AT95">
        <v>140.90604473638101</v>
      </c>
      <c r="AU95">
        <v>140.88167993692699</v>
      </c>
      <c r="AV95">
        <v>140.89171153556799</v>
      </c>
      <c r="AW95">
        <v>140.91202776125999</v>
      </c>
      <c r="AX95">
        <v>140.92529501860199</v>
      </c>
      <c r="AY95">
        <v>140.944140242206</v>
      </c>
      <c r="AZ95">
        <v>140.97929338407499</v>
      </c>
      <c r="BA95">
        <v>141.003328402303</v>
      </c>
      <c r="BB95">
        <v>140.986931082073</v>
      </c>
      <c r="BC95">
        <v>140.978579582316</v>
      </c>
      <c r="BD95">
        <v>140.93848512289799</v>
      </c>
      <c r="BE95">
        <v>141.02692342265499</v>
      </c>
      <c r="BF95">
        <v>141.28585395882601</v>
      </c>
    </row>
    <row r="96" spans="1:58" ht="13.5" x14ac:dyDescent="0.15">
      <c r="A96" s="8">
        <v>93</v>
      </c>
      <c r="B96" s="4" t="s">
        <v>188</v>
      </c>
      <c r="C96">
        <v>258.48662908645099</v>
      </c>
      <c r="D96">
        <v>255.13709820674299</v>
      </c>
      <c r="E96">
        <v>255.552519213767</v>
      </c>
      <c r="F96">
        <v>256.16145671144398</v>
      </c>
      <c r="G96">
        <v>255.86204056299599</v>
      </c>
      <c r="H96">
        <v>256.12857972860598</v>
      </c>
      <c r="I96">
        <v>256.077824795438</v>
      </c>
      <c r="J96">
        <v>256.65486189608401</v>
      </c>
      <c r="K96">
        <v>257.22966954679799</v>
      </c>
      <c r="L96">
        <v>257.59691601621302</v>
      </c>
      <c r="M96">
        <v>257.80922388073498</v>
      </c>
      <c r="N96">
        <v>257.778602560617</v>
      </c>
      <c r="O96">
        <v>258.043483322795</v>
      </c>
      <c r="P96">
        <v>259.02783905455698</v>
      </c>
      <c r="Q96">
        <v>259.895858617709</v>
      </c>
      <c r="R96">
        <v>260.77690277176401</v>
      </c>
      <c r="S96">
        <v>261.221167964899</v>
      </c>
      <c r="T96">
        <v>261.74109907613598</v>
      </c>
      <c r="U96">
        <v>262.31696316199901</v>
      </c>
      <c r="V96">
        <v>262.64980125103398</v>
      </c>
      <c r="W96">
        <v>262.78986611283801</v>
      </c>
      <c r="X96">
        <v>262.52155650137399</v>
      </c>
      <c r="Y96">
        <v>263.11181900703798</v>
      </c>
      <c r="Z96">
        <v>263.462080833046</v>
      </c>
      <c r="AA96">
        <v>264.15326693408798</v>
      </c>
      <c r="AB96">
        <v>264.405485732231</v>
      </c>
      <c r="AC96">
        <v>264.588472105135</v>
      </c>
      <c r="AD96">
        <v>265.50245231073097</v>
      </c>
      <c r="AE96">
        <v>266.88636266018699</v>
      </c>
      <c r="AF96">
        <v>267.51607867457301</v>
      </c>
      <c r="AG96">
        <v>267.49741486850098</v>
      </c>
      <c r="AH96">
        <v>268.13054591460502</v>
      </c>
      <c r="AI96">
        <v>268.93136207794902</v>
      </c>
      <c r="AJ96">
        <v>269.32144270719698</v>
      </c>
      <c r="AK96">
        <v>270.31789948098401</v>
      </c>
      <c r="AL96">
        <v>270.74282055806901</v>
      </c>
      <c r="AM96">
        <v>271.19434948166401</v>
      </c>
      <c r="AN96">
        <v>271.48558522362202</v>
      </c>
      <c r="AO96">
        <v>271.97731969915401</v>
      </c>
      <c r="AP96">
        <v>272.62178169904098</v>
      </c>
      <c r="AQ96">
        <v>273.34936504283303</v>
      </c>
      <c r="AR96">
        <v>273.870951297874</v>
      </c>
      <c r="AS96">
        <v>273.53180513843802</v>
      </c>
      <c r="AT96">
        <v>274.32255819954997</v>
      </c>
      <c r="AU96">
        <v>274.766976334915</v>
      </c>
      <c r="AV96">
        <v>275.59535617644201</v>
      </c>
      <c r="AW96">
        <v>277.296387070869</v>
      </c>
      <c r="AX96">
        <v>277.27369784624301</v>
      </c>
      <c r="AY96">
        <v>278.16660485904299</v>
      </c>
      <c r="AZ96">
        <v>278.36716203892502</v>
      </c>
      <c r="BA96">
        <v>279.84454366262202</v>
      </c>
      <c r="BB96">
        <v>280.87874705200801</v>
      </c>
      <c r="BC96">
        <v>281.901557503866</v>
      </c>
      <c r="BD96">
        <v>283.09068187076701</v>
      </c>
      <c r="BE96">
        <v>282.54794215814798</v>
      </c>
      <c r="BF96">
        <v>266.874742477479</v>
      </c>
    </row>
    <row r="97" spans="1:58" ht="13.5" x14ac:dyDescent="0.15">
      <c r="A97" s="8">
        <v>94</v>
      </c>
      <c r="B97" s="4" t="s">
        <v>190</v>
      </c>
      <c r="C97">
        <v>199.750030758554</v>
      </c>
      <c r="D97">
        <v>201.97205938093899</v>
      </c>
      <c r="E97">
        <v>201.366530329992</v>
      </c>
      <c r="F97">
        <v>200.672583552058</v>
      </c>
      <c r="G97">
        <v>199.801822563267</v>
      </c>
      <c r="H97">
        <v>200.95170363779999</v>
      </c>
      <c r="I97">
        <v>201.48556014062899</v>
      </c>
      <c r="J97">
        <v>201.99329543419299</v>
      </c>
      <c r="K97">
        <v>202.24953710929401</v>
      </c>
      <c r="L97">
        <v>203.114144510237</v>
      </c>
      <c r="M97">
        <v>202.445341342055</v>
      </c>
      <c r="N97">
        <v>200.88235239244599</v>
      </c>
      <c r="O97">
        <v>200.60928931568901</v>
      </c>
      <c r="P97">
        <v>200.839339885925</v>
      </c>
      <c r="Q97">
        <v>200.41772796548699</v>
      </c>
      <c r="R97">
        <v>200.31645275705901</v>
      </c>
      <c r="S97">
        <v>200.980770132955</v>
      </c>
      <c r="T97">
        <v>201.78162873610299</v>
      </c>
      <c r="U97">
        <v>201.643956400062</v>
      </c>
      <c r="V97">
        <v>202.160936573654</v>
      </c>
      <c r="W97">
        <v>202.466690062412</v>
      </c>
      <c r="X97">
        <v>202.71599559621899</v>
      </c>
      <c r="Y97">
        <v>202.69388516810699</v>
      </c>
      <c r="Z97">
        <v>202.03576905336899</v>
      </c>
      <c r="AA97">
        <v>204.68789128955601</v>
      </c>
      <c r="AB97">
        <v>204.93862263730301</v>
      </c>
      <c r="AC97">
        <v>204.85616264564899</v>
      </c>
      <c r="AD97">
        <v>204.87752508482899</v>
      </c>
      <c r="AE97">
        <v>204.860981112762</v>
      </c>
      <c r="AF97">
        <v>204.86635862729699</v>
      </c>
      <c r="AG97">
        <v>204.398941387825</v>
      </c>
      <c r="AH97">
        <v>203.38952035707101</v>
      </c>
      <c r="AI97">
        <v>203.08114253968901</v>
      </c>
      <c r="AJ97">
        <v>202.239296847779</v>
      </c>
      <c r="AK97">
        <v>202.01629795111799</v>
      </c>
      <c r="AL97">
        <v>201.621798205245</v>
      </c>
      <c r="AM97">
        <v>201.864985172475</v>
      </c>
      <c r="AN97">
        <v>201.872860242835</v>
      </c>
      <c r="AO97">
        <v>201.84575803008599</v>
      </c>
      <c r="AP97">
        <v>201.74020980025799</v>
      </c>
      <c r="AQ97">
        <v>201.92412212814401</v>
      </c>
      <c r="AR97">
        <v>196.33345115223599</v>
      </c>
      <c r="AS97">
        <v>198.84103206505901</v>
      </c>
      <c r="AT97">
        <v>198.338998574355</v>
      </c>
      <c r="AU97">
        <v>198.32116660337499</v>
      </c>
      <c r="AV97">
        <v>198.19124740839999</v>
      </c>
      <c r="AW97">
        <v>197.98600045390501</v>
      </c>
      <c r="AX97">
        <v>198.09657953496</v>
      </c>
      <c r="AY97">
        <v>198.144483138742</v>
      </c>
      <c r="AZ97">
        <v>198.06909711903799</v>
      </c>
      <c r="BA97">
        <v>197.885605801129</v>
      </c>
      <c r="BB97">
        <v>197.359491574869</v>
      </c>
      <c r="BC97">
        <v>197.02542588857199</v>
      </c>
      <c r="BD97">
        <v>197.73907100691</v>
      </c>
      <c r="BE97">
        <v>197.053465988119</v>
      </c>
      <c r="BF97">
        <v>201.08754533032899</v>
      </c>
    </row>
    <row r="98" spans="1:58" ht="13.5" x14ac:dyDescent="0.15">
      <c r="A98" s="8">
        <v>95</v>
      </c>
      <c r="B98" s="4" t="s">
        <v>192</v>
      </c>
      <c r="C98">
        <v>35.784113200750703</v>
      </c>
      <c r="D98">
        <v>35.679836469404002</v>
      </c>
      <c r="E98">
        <v>35.877060926410401</v>
      </c>
      <c r="F98">
        <v>34.879023824385797</v>
      </c>
      <c r="G98">
        <v>33.833426503184697</v>
      </c>
      <c r="H98">
        <v>34.113661089854403</v>
      </c>
      <c r="I98">
        <v>34.474502086214699</v>
      </c>
      <c r="J98">
        <v>35.5442551501365</v>
      </c>
      <c r="K98">
        <v>34.104716851569599</v>
      </c>
      <c r="L98">
        <v>33.872416199385803</v>
      </c>
      <c r="M98">
        <v>34.189123591105599</v>
      </c>
      <c r="N98">
        <v>33.813532160145598</v>
      </c>
      <c r="O98">
        <v>33.488769489990901</v>
      </c>
      <c r="P98">
        <v>33.791048230209299</v>
      </c>
      <c r="Q98">
        <v>34.072700668334797</v>
      </c>
      <c r="R98">
        <v>34.947756994995402</v>
      </c>
      <c r="S98">
        <v>35.4851328262056</v>
      </c>
      <c r="T98">
        <v>35.913233600090997</v>
      </c>
      <c r="U98">
        <v>35.655633975887199</v>
      </c>
      <c r="V98">
        <v>36.076479027297502</v>
      </c>
      <c r="W98">
        <v>37.281218721565097</v>
      </c>
      <c r="X98">
        <v>36.942698407643299</v>
      </c>
      <c r="Y98">
        <v>38.539405311647002</v>
      </c>
      <c r="Z98">
        <v>40.900409235668803</v>
      </c>
      <c r="AA98">
        <v>42.322994426751599</v>
      </c>
      <c r="AB98">
        <v>41.3248832347589</v>
      </c>
      <c r="AC98">
        <v>43.327437727479499</v>
      </c>
      <c r="AD98">
        <v>43.5910881483167</v>
      </c>
      <c r="AE98">
        <v>42.683856414922701</v>
      </c>
      <c r="AF98">
        <v>42.593807040491399</v>
      </c>
      <c r="AG98">
        <v>44.359097020018197</v>
      </c>
      <c r="AH98">
        <v>46.219043800727903</v>
      </c>
      <c r="AI98">
        <v>48.272439350773404</v>
      </c>
      <c r="AJ98">
        <v>48.4328345896269</v>
      </c>
      <c r="AK98">
        <v>47.595424405823501</v>
      </c>
      <c r="AL98">
        <v>48.1953847929936</v>
      </c>
      <c r="AM98">
        <v>46.931340050500502</v>
      </c>
      <c r="AN98">
        <v>46.137557492265699</v>
      </c>
      <c r="AO98">
        <v>46.280116030482297</v>
      </c>
      <c r="AP98">
        <v>46.388808454504101</v>
      </c>
      <c r="AQ98">
        <v>46.484040540491399</v>
      </c>
      <c r="AR98">
        <v>46.5836376681074</v>
      </c>
      <c r="AS98">
        <v>46.591882547088296</v>
      </c>
      <c r="AT98">
        <v>48.107060800727901</v>
      </c>
      <c r="AU98">
        <v>46.084904317561403</v>
      </c>
      <c r="AV98">
        <v>45.376704368516798</v>
      </c>
      <c r="AW98">
        <v>37.926818193357597</v>
      </c>
      <c r="AX98">
        <v>36.726898995450398</v>
      </c>
      <c r="AY98">
        <v>37.301624470086402</v>
      </c>
      <c r="AZ98">
        <v>36.999925685623303</v>
      </c>
      <c r="BA98">
        <v>37.246727731119201</v>
      </c>
      <c r="BB98">
        <v>37.506223173794403</v>
      </c>
      <c r="BC98">
        <v>38.067451221565101</v>
      </c>
      <c r="BD98">
        <v>38.0254290573248</v>
      </c>
      <c r="BE98">
        <v>36.027984719290302</v>
      </c>
      <c r="BF98">
        <v>39.799519654774997</v>
      </c>
    </row>
    <row r="99" spans="1:58" ht="13.5" x14ac:dyDescent="0.15">
      <c r="A99" s="8">
        <v>96</v>
      </c>
      <c r="B99" s="4" t="s">
        <v>194</v>
      </c>
      <c r="C99">
        <v>235.64165005254301</v>
      </c>
      <c r="D99">
        <v>232.79083338816301</v>
      </c>
      <c r="E99">
        <v>233.60339259158701</v>
      </c>
      <c r="F99">
        <v>233.831019486228</v>
      </c>
      <c r="G99">
        <v>234.29482688409399</v>
      </c>
      <c r="H99">
        <v>235.162340862946</v>
      </c>
      <c r="I99">
        <v>235.686963520695</v>
      </c>
      <c r="J99">
        <v>233.54879006369501</v>
      </c>
      <c r="K99">
        <v>233.702805251927</v>
      </c>
      <c r="L99">
        <v>234.30012775403901</v>
      </c>
      <c r="M99">
        <v>233.36333841680101</v>
      </c>
      <c r="N99">
        <v>233.49472693790599</v>
      </c>
      <c r="O99">
        <v>233.73792665856399</v>
      </c>
      <c r="P99">
        <v>234.41794643542801</v>
      </c>
      <c r="Q99">
        <v>234.06018976771</v>
      </c>
      <c r="R99">
        <v>234.19977491315399</v>
      </c>
      <c r="S99">
        <v>233.497552937526</v>
      </c>
      <c r="T99">
        <v>234.08651400102599</v>
      </c>
      <c r="U99">
        <v>234.387311427079</v>
      </c>
      <c r="V99">
        <v>235.12839088357299</v>
      </c>
      <c r="W99">
        <v>234.62547639824399</v>
      </c>
      <c r="X99">
        <v>235.49332002845301</v>
      </c>
      <c r="Y99">
        <v>235.49131657870399</v>
      </c>
      <c r="Z99">
        <v>235.15122026502101</v>
      </c>
      <c r="AA99">
        <v>235.140940619253</v>
      </c>
      <c r="AB99">
        <v>235.88729569169399</v>
      </c>
      <c r="AC99">
        <v>235.20239569460799</v>
      </c>
      <c r="AD99">
        <v>236.092365477611</v>
      </c>
      <c r="AE99">
        <v>236.47182475433499</v>
      </c>
      <c r="AF99">
        <v>237.14123385192099</v>
      </c>
      <c r="AG99">
        <v>237.675074414661</v>
      </c>
      <c r="AH99">
        <v>239.360749505207</v>
      </c>
      <c r="AI99">
        <v>241.67926783219599</v>
      </c>
      <c r="AJ99">
        <v>242.42143277032901</v>
      </c>
      <c r="AK99">
        <v>240.74256885145701</v>
      </c>
      <c r="AL99">
        <v>240.99460336776099</v>
      </c>
      <c r="AM99">
        <v>241.470489091122</v>
      </c>
      <c r="AN99">
        <v>240.879995587715</v>
      </c>
      <c r="AO99">
        <v>240.07437771065901</v>
      </c>
      <c r="AP99">
        <v>239.204175519893</v>
      </c>
      <c r="AQ99">
        <v>239.889650627631</v>
      </c>
      <c r="AR99">
        <v>238.683635374576</v>
      </c>
      <c r="AS99">
        <v>239.053258877715</v>
      </c>
      <c r="AT99">
        <v>239.16604800026599</v>
      </c>
      <c r="AU99">
        <v>239.303581235932</v>
      </c>
      <c r="AV99">
        <v>240.38336855036101</v>
      </c>
      <c r="AW99">
        <v>240.601090847894</v>
      </c>
      <c r="AX99">
        <v>241.76155759138999</v>
      </c>
      <c r="AY99">
        <v>243.79158350713601</v>
      </c>
      <c r="AZ99">
        <v>242.178357058176</v>
      </c>
      <c r="BA99">
        <v>242.14525244081699</v>
      </c>
      <c r="BB99">
        <v>242.50153286107599</v>
      </c>
      <c r="BC99">
        <v>242.62976209962801</v>
      </c>
      <c r="BD99">
        <v>243.735287228239</v>
      </c>
      <c r="BE99">
        <v>244.611009845794</v>
      </c>
      <c r="BF99">
        <v>237.537664043494</v>
      </c>
    </row>
    <row r="100" spans="1:58" ht="13.5" x14ac:dyDescent="0.15">
      <c r="A100" s="8">
        <v>97</v>
      </c>
      <c r="B100" s="4" t="s">
        <v>196</v>
      </c>
      <c r="C100">
        <v>237.20359344126399</v>
      </c>
      <c r="D100">
        <v>236.59080119378899</v>
      </c>
      <c r="E100">
        <v>236.90653829824601</v>
      </c>
      <c r="F100">
        <v>237.16192125283101</v>
      </c>
      <c r="G100">
        <v>237.199514006491</v>
      </c>
      <c r="H100">
        <v>236.993815205928</v>
      </c>
      <c r="I100">
        <v>236.756192860037</v>
      </c>
      <c r="J100">
        <v>236.99416193169199</v>
      </c>
      <c r="K100">
        <v>237.33158266505001</v>
      </c>
      <c r="L100">
        <v>238.117816180657</v>
      </c>
      <c r="M100">
        <v>238.512044617915</v>
      </c>
      <c r="N100">
        <v>238.82197041005401</v>
      </c>
      <c r="O100">
        <v>239.013165110557</v>
      </c>
      <c r="P100">
        <v>239.18861623453799</v>
      </c>
      <c r="Q100">
        <v>239.66092717117101</v>
      </c>
      <c r="R100">
        <v>239.937599967843</v>
      </c>
      <c r="S100">
        <v>240.17604515364201</v>
      </c>
      <c r="T100">
        <v>240.65053389205499</v>
      </c>
      <c r="U100">
        <v>241.05397031829901</v>
      </c>
      <c r="V100">
        <v>241.461314192412</v>
      </c>
      <c r="W100">
        <v>241.78221007026801</v>
      </c>
      <c r="X100">
        <v>242.12866056611901</v>
      </c>
      <c r="Y100">
        <v>242.40636881419999</v>
      </c>
      <c r="Z100">
        <v>242.70425906869599</v>
      </c>
      <c r="AA100">
        <v>242.970664600323</v>
      </c>
      <c r="AB100">
        <v>243.13635718104399</v>
      </c>
      <c r="AC100">
        <v>243.335608581792</v>
      </c>
      <c r="AD100">
        <v>243.38882930795</v>
      </c>
      <c r="AE100">
        <v>243.468996334922</v>
      </c>
      <c r="AF100">
        <v>243.57858246099701</v>
      </c>
      <c r="AG100">
        <v>243.75570696371699</v>
      </c>
      <c r="AH100">
        <v>243.945967035233</v>
      </c>
      <c r="AI100">
        <v>244.11999718773399</v>
      </c>
      <c r="AJ100">
        <v>244.21735396624101</v>
      </c>
      <c r="AK100">
        <v>244.23841672170701</v>
      </c>
      <c r="AL100">
        <v>244.19699928396901</v>
      </c>
      <c r="AM100">
        <v>244.10764471401799</v>
      </c>
      <c r="AN100">
        <v>244.04373256960599</v>
      </c>
      <c r="AO100">
        <v>244.04697865465101</v>
      </c>
      <c r="AP100">
        <v>244.01490949083799</v>
      </c>
      <c r="AQ100">
        <v>243.95018838090201</v>
      </c>
      <c r="AR100">
        <v>243.91625093955099</v>
      </c>
      <c r="AS100">
        <v>244.004532818309</v>
      </c>
      <c r="AT100">
        <v>244.000493650794</v>
      </c>
      <c r="AU100">
        <v>243.942685253326</v>
      </c>
      <c r="AV100">
        <v>243.83205125217401</v>
      </c>
      <c r="AW100">
        <v>243.82946042492699</v>
      </c>
      <c r="AX100">
        <v>243.87359782780899</v>
      </c>
      <c r="AY100">
        <v>243.91824287265399</v>
      </c>
      <c r="AZ100">
        <v>243.92374176846801</v>
      </c>
      <c r="BA100">
        <v>243.85992897345201</v>
      </c>
      <c r="BB100">
        <v>243.60871839023801</v>
      </c>
      <c r="BC100">
        <v>243.482726754232</v>
      </c>
      <c r="BD100">
        <v>243.294483148778</v>
      </c>
      <c r="BE100">
        <v>242.953996337783</v>
      </c>
      <c r="BF100">
        <v>241.74020848130701</v>
      </c>
    </row>
    <row r="101" spans="1:58" ht="13.5" x14ac:dyDescent="0.15">
      <c r="A101" s="8">
        <v>98</v>
      </c>
      <c r="B101" s="4" t="s">
        <v>198</v>
      </c>
      <c r="C101">
        <v>141.53277602416799</v>
      </c>
      <c r="D101">
        <v>141.48758132107</v>
      </c>
      <c r="E101">
        <v>141.703688453989</v>
      </c>
      <c r="F101">
        <v>141.86660224159999</v>
      </c>
      <c r="G101">
        <v>141.72796758013601</v>
      </c>
      <c r="H101">
        <v>141.68418662728399</v>
      </c>
      <c r="I101">
        <v>141.902083646421</v>
      </c>
      <c r="J101">
        <v>142.05834716869299</v>
      </c>
      <c r="K101">
        <v>142.09181966938499</v>
      </c>
      <c r="L101">
        <v>142.08463559041601</v>
      </c>
      <c r="M101">
        <v>141.96310358487401</v>
      </c>
      <c r="N101">
        <v>142.164157260411</v>
      </c>
      <c r="O101">
        <v>142.272303625239</v>
      </c>
      <c r="P101">
        <v>142.30560866886299</v>
      </c>
      <c r="Q101">
        <v>142.40809492274099</v>
      </c>
      <c r="R101">
        <v>142.510719722733</v>
      </c>
      <c r="S101">
        <v>142.497277988592</v>
      </c>
      <c r="T101">
        <v>142.47225552985401</v>
      </c>
      <c r="U101">
        <v>142.5494950703</v>
      </c>
      <c r="V101">
        <v>142.59517928301901</v>
      </c>
      <c r="W101">
        <v>142.63422492918099</v>
      </c>
      <c r="X101">
        <v>142.61450296920199</v>
      </c>
      <c r="Y101">
        <v>142.64750620295899</v>
      </c>
      <c r="Z101">
        <v>142.68745498922999</v>
      </c>
      <c r="AA101">
        <v>142.78464341372401</v>
      </c>
      <c r="AB101">
        <v>142.80093671565601</v>
      </c>
      <c r="AC101">
        <v>142.78748789982899</v>
      </c>
      <c r="AD101">
        <v>142.841059800137</v>
      </c>
      <c r="AE101">
        <v>142.737658516273</v>
      </c>
      <c r="AF101">
        <v>142.78148217412101</v>
      </c>
      <c r="AG101">
        <v>142.73240594589001</v>
      </c>
      <c r="AH101">
        <v>142.60618074360099</v>
      </c>
      <c r="AI101">
        <v>142.870608918279</v>
      </c>
      <c r="AJ101">
        <v>142.94326025186001</v>
      </c>
      <c r="AK101">
        <v>142.87265121082601</v>
      </c>
      <c r="AL101">
        <v>141.81972699052099</v>
      </c>
      <c r="AM101">
        <v>141.091032085346</v>
      </c>
      <c r="AN101">
        <v>140.28687000424199</v>
      </c>
      <c r="AO101">
        <v>139.77562272221101</v>
      </c>
      <c r="AP101">
        <v>139.628496824785</v>
      </c>
      <c r="AQ101">
        <v>139.64637596812</v>
      </c>
      <c r="AR101">
        <v>139.69462299457101</v>
      </c>
      <c r="AS101">
        <v>139.773410576316</v>
      </c>
      <c r="AT101">
        <v>139.89502112711801</v>
      </c>
      <c r="AU101">
        <v>140.04285795872499</v>
      </c>
      <c r="AV101">
        <v>140.21154491511001</v>
      </c>
      <c r="AW101">
        <v>140.342783324111</v>
      </c>
      <c r="AX101">
        <v>140.47426187338701</v>
      </c>
      <c r="AY101">
        <v>140.579180206638</v>
      </c>
      <c r="AZ101">
        <v>140.67768557820301</v>
      </c>
      <c r="BA101">
        <v>140.75607977649699</v>
      </c>
      <c r="BB101">
        <v>140.81736744876699</v>
      </c>
      <c r="BC101">
        <v>140.75594666407</v>
      </c>
      <c r="BD101">
        <v>140.71910483875101</v>
      </c>
      <c r="BE101">
        <v>140.75003987974799</v>
      </c>
      <c r="BF101">
        <v>141.65378146214201</v>
      </c>
    </row>
    <row r="102" spans="1:58" ht="13.5" x14ac:dyDescent="0.15">
      <c r="A102" s="8">
        <v>99</v>
      </c>
      <c r="B102" s="4" t="s">
        <v>200</v>
      </c>
      <c r="C102">
        <v>401.02948896215099</v>
      </c>
      <c r="D102">
        <v>392.55472098909303</v>
      </c>
      <c r="E102">
        <v>392.64339653471001</v>
      </c>
      <c r="F102">
        <v>392.26978259053698</v>
      </c>
      <c r="G102">
        <v>392.99835670942599</v>
      </c>
      <c r="H102">
        <v>393.13035008988197</v>
      </c>
      <c r="I102">
        <v>393.41514763555102</v>
      </c>
      <c r="J102">
        <v>393.48610062306801</v>
      </c>
      <c r="K102">
        <v>393.45207602963598</v>
      </c>
      <c r="L102">
        <v>393.23614444293497</v>
      </c>
      <c r="M102">
        <v>393.906537606916</v>
      </c>
      <c r="N102">
        <v>394.18465153152698</v>
      </c>
      <c r="O102">
        <v>394.42560161933301</v>
      </c>
      <c r="P102">
        <v>394.53515617136202</v>
      </c>
      <c r="Q102">
        <v>394.65597074817498</v>
      </c>
      <c r="R102">
        <v>394.84477950558698</v>
      </c>
      <c r="S102">
        <v>394.80307662398502</v>
      </c>
      <c r="T102">
        <v>395.67444396379199</v>
      </c>
      <c r="U102">
        <v>397.414151686943</v>
      </c>
      <c r="V102">
        <v>398.91723388880803</v>
      </c>
      <c r="W102">
        <v>397.87797974720598</v>
      </c>
      <c r="X102">
        <v>397.81546263632202</v>
      </c>
      <c r="Y102">
        <v>399.18855572147902</v>
      </c>
      <c r="Z102">
        <v>401.04289498831503</v>
      </c>
      <c r="AA102">
        <v>401.12135926751398</v>
      </c>
      <c r="AB102">
        <v>401.22315751542101</v>
      </c>
      <c r="AC102">
        <v>401.36143327282099</v>
      </c>
      <c r="AD102">
        <v>400.86674807802302</v>
      </c>
      <c r="AE102">
        <v>403.33726629612102</v>
      </c>
      <c r="AF102">
        <v>404.66546757081699</v>
      </c>
      <c r="AG102">
        <v>405.13412555240598</v>
      </c>
      <c r="AH102">
        <v>404.58268166264799</v>
      </c>
      <c r="AI102">
        <v>404.65607053433098</v>
      </c>
      <c r="AJ102">
        <v>404.75761599381798</v>
      </c>
      <c r="AK102">
        <v>404.73884930862198</v>
      </c>
      <c r="AL102">
        <v>404.63667531987699</v>
      </c>
      <c r="AM102">
        <v>403.31303055707502</v>
      </c>
      <c r="AN102">
        <v>403.54101011817602</v>
      </c>
      <c r="AO102">
        <v>403.199422031023</v>
      </c>
      <c r="AP102">
        <v>405.38607561717902</v>
      </c>
      <c r="AQ102">
        <v>404.45795385724603</v>
      </c>
      <c r="AR102">
        <v>404.96338561799098</v>
      </c>
      <c r="AS102">
        <v>406.26378160095697</v>
      </c>
      <c r="AT102">
        <v>406.46528320726202</v>
      </c>
      <c r="AU102">
        <v>408.185932527148</v>
      </c>
      <c r="AV102">
        <v>408.78935778443702</v>
      </c>
      <c r="AW102">
        <v>405.60479671687199</v>
      </c>
      <c r="AX102">
        <v>420.17302889504299</v>
      </c>
      <c r="AY102">
        <v>421.55194499758102</v>
      </c>
      <c r="AZ102">
        <v>420.32367618601501</v>
      </c>
      <c r="BA102">
        <v>420.94899029872101</v>
      </c>
      <c r="BB102">
        <v>421.66310283563502</v>
      </c>
      <c r="BC102">
        <v>419.59036676850701</v>
      </c>
      <c r="BD102">
        <v>420.023440575363</v>
      </c>
      <c r="BE102">
        <v>419.56468314496999</v>
      </c>
      <c r="BF102">
        <v>402.774414086479</v>
      </c>
    </row>
    <row r="103" spans="1:58" ht="13.5" x14ac:dyDescent="0.15">
      <c r="A103" s="8">
        <v>100</v>
      </c>
      <c r="B103" s="4" t="s">
        <v>202</v>
      </c>
      <c r="C103">
        <v>97.893083959746306</v>
      </c>
      <c r="D103">
        <v>97.738151589154</v>
      </c>
      <c r="E103">
        <v>98.444084442004694</v>
      </c>
      <c r="F103">
        <v>98.977266979736299</v>
      </c>
      <c r="G103">
        <v>98.518625510844799</v>
      </c>
      <c r="H103">
        <v>98.374286355612696</v>
      </c>
      <c r="I103">
        <v>99.097539370241705</v>
      </c>
      <c r="J103">
        <v>99.6202809011521</v>
      </c>
      <c r="K103">
        <v>99.740458035184005</v>
      </c>
      <c r="L103">
        <v>99.725729076126598</v>
      </c>
      <c r="M103">
        <v>99.330049619470799</v>
      </c>
      <c r="N103">
        <v>99.997198553267907</v>
      </c>
      <c r="O103">
        <v>100.359123051396</v>
      </c>
      <c r="P103">
        <v>100.474434658075</v>
      </c>
      <c r="Q103">
        <v>100.8203776398</v>
      </c>
      <c r="R103">
        <v>101.167486257313</v>
      </c>
      <c r="S103">
        <v>101.132389123674</v>
      </c>
      <c r="T103">
        <v>101.05977998137099</v>
      </c>
      <c r="U103">
        <v>101.324281142601</v>
      </c>
      <c r="V103">
        <v>101.48505085500101</v>
      </c>
      <c r="W103">
        <v>101.623329034975</v>
      </c>
      <c r="X103">
        <v>101.56811323601001</v>
      </c>
      <c r="Y103">
        <v>101.688112824516</v>
      </c>
      <c r="Z103">
        <v>101.832392358089</v>
      </c>
      <c r="AA103">
        <v>102.164563840509</v>
      </c>
      <c r="AB103">
        <v>102.228021937249</v>
      </c>
      <c r="AC103">
        <v>102.193427436001</v>
      </c>
      <c r="AD103">
        <v>102.38029810907901</v>
      </c>
      <c r="AE103">
        <v>102.049621828021</v>
      </c>
      <c r="AF103">
        <v>102.20261052474901</v>
      </c>
      <c r="AG103">
        <v>102.06139677153099</v>
      </c>
      <c r="AH103">
        <v>101.661492659053</v>
      </c>
      <c r="AI103">
        <v>101.29057478987799</v>
      </c>
      <c r="AJ103">
        <v>100.174640186034</v>
      </c>
      <c r="AK103">
        <v>98.325162092616495</v>
      </c>
      <c r="AL103">
        <v>95.281663041359906</v>
      </c>
      <c r="AM103">
        <v>94.202283876712499</v>
      </c>
      <c r="AN103">
        <v>93.499155682920303</v>
      </c>
      <c r="AO103">
        <v>93.717476262740306</v>
      </c>
      <c r="AP103">
        <v>93.809323121404901</v>
      </c>
      <c r="AQ103">
        <v>93.885549677706507</v>
      </c>
      <c r="AR103">
        <v>93.932492275493402</v>
      </c>
      <c r="AS103">
        <v>93.933909120560998</v>
      </c>
      <c r="AT103">
        <v>94.0248330473989</v>
      </c>
      <c r="AU103">
        <v>93.964399205763499</v>
      </c>
      <c r="AV103">
        <v>94.190306542372696</v>
      </c>
      <c r="AW103">
        <v>94.440438232564006</v>
      </c>
      <c r="AX103">
        <v>94.774018711952607</v>
      </c>
      <c r="AY103">
        <v>95.167557890478406</v>
      </c>
      <c r="AZ103">
        <v>96.151782061622498</v>
      </c>
      <c r="BA103">
        <v>96.501807403109595</v>
      </c>
      <c r="BB103">
        <v>96.925880271509797</v>
      </c>
      <c r="BC103">
        <v>97.195132010622004</v>
      </c>
      <c r="BD103">
        <v>97.589023902216894</v>
      </c>
      <c r="BE103">
        <v>97.860601333755696</v>
      </c>
      <c r="BF103">
        <v>98.541292152769998</v>
      </c>
    </row>
    <row r="104" spans="1:58" ht="13.5" x14ac:dyDescent="0.15">
      <c r="A104" s="8">
        <v>101</v>
      </c>
      <c r="B104" s="4" t="s">
        <v>204</v>
      </c>
      <c r="C104">
        <v>656.94275300494405</v>
      </c>
      <c r="D104">
        <v>654.35231634737602</v>
      </c>
      <c r="E104">
        <v>654.73436223544604</v>
      </c>
      <c r="F104">
        <v>655.02587423189004</v>
      </c>
      <c r="G104">
        <v>654.58021096531195</v>
      </c>
      <c r="H104">
        <v>654.84393972595205</v>
      </c>
      <c r="I104">
        <v>655.61760516149104</v>
      </c>
      <c r="J104">
        <v>657.24606595204898</v>
      </c>
      <c r="K104">
        <v>658.02477232802903</v>
      </c>
      <c r="L104">
        <v>658.57231034015399</v>
      </c>
      <c r="M104">
        <v>658.37239892231798</v>
      </c>
      <c r="N104">
        <v>657.99000183450596</v>
      </c>
      <c r="O104">
        <v>657.64328132659296</v>
      </c>
      <c r="P104">
        <v>657.26136365494597</v>
      </c>
      <c r="Q104">
        <v>656.747224928131</v>
      </c>
      <c r="R104">
        <v>655.30914436989804</v>
      </c>
      <c r="S104">
        <v>653.51162019082199</v>
      </c>
      <c r="T104">
        <v>652.84453094093203</v>
      </c>
      <c r="U104">
        <v>652.54038006568396</v>
      </c>
      <c r="V104">
        <v>652.05347181294997</v>
      </c>
      <c r="W104">
        <v>652.19302275979805</v>
      </c>
      <c r="X104">
        <v>652.72617449183997</v>
      </c>
      <c r="Y104">
        <v>653.721430115928</v>
      </c>
      <c r="Z104">
        <v>654.36428892864899</v>
      </c>
      <c r="AA104">
        <v>655.14791960985895</v>
      </c>
      <c r="AB104">
        <v>655.65702593208096</v>
      </c>
      <c r="AC104">
        <v>656.22924036468498</v>
      </c>
      <c r="AD104">
        <v>656.82289927229601</v>
      </c>
      <c r="AE104">
        <v>657.19746744129804</v>
      </c>
      <c r="AF104">
        <v>657.99546788254099</v>
      </c>
      <c r="AG104">
        <v>658.31986677197096</v>
      </c>
      <c r="AH104">
        <v>658.71858876939598</v>
      </c>
      <c r="AI104">
        <v>659.64819746197099</v>
      </c>
      <c r="AJ104">
        <v>660.05970452375902</v>
      </c>
      <c r="AK104">
        <v>660.37018169988096</v>
      </c>
      <c r="AL104">
        <v>660.84600401376895</v>
      </c>
      <c r="AM104">
        <v>660.853771711798</v>
      </c>
      <c r="AN104">
        <v>661.23994562899202</v>
      </c>
      <c r="AO104">
        <v>660.72925600185795</v>
      </c>
      <c r="AP104">
        <v>661.13056681621595</v>
      </c>
      <c r="AQ104">
        <v>661.80073821871599</v>
      </c>
      <c r="AR104">
        <v>661.36395275338396</v>
      </c>
      <c r="AS104">
        <v>661.61258728816904</v>
      </c>
      <c r="AT104">
        <v>661.99361561421597</v>
      </c>
      <c r="AU104">
        <v>662.21598312540095</v>
      </c>
      <c r="AV104">
        <v>662.81444381575295</v>
      </c>
      <c r="AW104">
        <v>663.49804765406202</v>
      </c>
      <c r="AX104">
        <v>663.74629158852395</v>
      </c>
      <c r="AY104">
        <v>663.98684091878295</v>
      </c>
      <c r="AZ104">
        <v>664.39083915485605</v>
      </c>
      <c r="BA104">
        <v>664.08437445512095</v>
      </c>
      <c r="BB104">
        <v>663.91766001918904</v>
      </c>
      <c r="BC104">
        <v>662.56411330529295</v>
      </c>
      <c r="BD104">
        <v>662.60651775553094</v>
      </c>
      <c r="BE104">
        <v>662.64320117173804</v>
      </c>
      <c r="BF104">
        <v>658.38952464321403</v>
      </c>
    </row>
    <row r="105" spans="1:58" ht="13.5" x14ac:dyDescent="0.15">
      <c r="A105" s="8">
        <v>102</v>
      </c>
      <c r="B105" s="4" t="s">
        <v>206</v>
      </c>
      <c r="C105">
        <v>3.7656105981652899</v>
      </c>
      <c r="D105">
        <v>3.8151808148148199</v>
      </c>
      <c r="E105">
        <v>3.9047170509259299</v>
      </c>
      <c r="F105">
        <v>3.9950110972222199</v>
      </c>
      <c r="G105">
        <v>4.1467198888888896</v>
      </c>
      <c r="H105">
        <v>4.2345441018518502</v>
      </c>
      <c r="I105">
        <v>4.2820585972222203</v>
      </c>
      <c r="J105">
        <v>4.3654541435185203</v>
      </c>
      <c r="K105">
        <v>4.44632075925926</v>
      </c>
      <c r="L105">
        <v>4.5241978518518504</v>
      </c>
      <c r="M105">
        <v>4.5990089444444502</v>
      </c>
      <c r="N105">
        <v>4.6705072268518499</v>
      </c>
      <c r="O105">
        <v>4.7389568888888904</v>
      </c>
      <c r="P105">
        <v>4.8056006712963004</v>
      </c>
      <c r="Q105">
        <v>4.8718012407407398</v>
      </c>
      <c r="R105">
        <v>4.9388534768518504</v>
      </c>
      <c r="S105">
        <v>5.0079497129629598</v>
      </c>
      <c r="T105">
        <v>5.0790899490740697</v>
      </c>
      <c r="U105">
        <v>5.1514225185185198</v>
      </c>
      <c r="V105">
        <v>5.2234144212963001</v>
      </c>
      <c r="W105">
        <v>5.2942139907407402</v>
      </c>
      <c r="X105">
        <v>5.3621439629629597</v>
      </c>
      <c r="Y105">
        <v>5.4287286481481498</v>
      </c>
      <c r="Z105">
        <v>5.5005258796296301</v>
      </c>
      <c r="AA105">
        <v>5.5864607777777797</v>
      </c>
      <c r="AB105">
        <v>5.6919840092592597</v>
      </c>
      <c r="AC105">
        <v>5.8209280740740699</v>
      </c>
      <c r="AD105">
        <v>5.9622910277777796</v>
      </c>
      <c r="AE105">
        <v>6.1144752962963</v>
      </c>
      <c r="AF105">
        <v>6.2595820416666701</v>
      </c>
      <c r="AG105">
        <v>6.3891171250000003</v>
      </c>
      <c r="AH105">
        <v>6.4940252037036998</v>
      </c>
      <c r="AI105">
        <v>6.5856662685185201</v>
      </c>
      <c r="AJ105">
        <v>6.6665763333333299</v>
      </c>
      <c r="AK105">
        <v>6.7476723796296296</v>
      </c>
      <c r="AL105">
        <v>6.8373528796296297</v>
      </c>
      <c r="AM105">
        <v>6.9498855185185198</v>
      </c>
      <c r="AN105">
        <v>7.0591543518518503</v>
      </c>
      <c r="AO105">
        <v>7.1754920185185203</v>
      </c>
      <c r="AP105">
        <v>7.2958325185185204</v>
      </c>
      <c r="AQ105">
        <v>7.4426800046296302</v>
      </c>
      <c r="AR105">
        <v>7.5738155925925899</v>
      </c>
      <c r="AS105">
        <v>7.72940036111111</v>
      </c>
      <c r="AT105">
        <v>7.8613235277777802</v>
      </c>
      <c r="AU105">
        <v>8.0069705555555508</v>
      </c>
      <c r="AV105">
        <v>8.1637744166666693</v>
      </c>
      <c r="AW105">
        <v>8.3303655648148105</v>
      </c>
      <c r="AX105">
        <v>8.50803703703704</v>
      </c>
      <c r="AY105">
        <v>8.6894472314814806</v>
      </c>
      <c r="AZ105">
        <v>8.8709408611111105</v>
      </c>
      <c r="BA105">
        <v>9.0579040185185207</v>
      </c>
      <c r="BB105">
        <v>9.2296034814814796</v>
      </c>
      <c r="BC105">
        <v>9.4083523379629597</v>
      </c>
      <c r="BD105">
        <v>9.5722564537036998</v>
      </c>
      <c r="BE105">
        <v>9.7482365277777792</v>
      </c>
      <c r="BF105">
        <v>6.2542115678622601</v>
      </c>
    </row>
    <row r="106" spans="1:58" ht="13.5" x14ac:dyDescent="0.15">
      <c r="A106" s="8">
        <v>103</v>
      </c>
      <c r="B106" s="4" t="s">
        <v>208</v>
      </c>
      <c r="C106">
        <v>37.499901886217899</v>
      </c>
      <c r="D106">
        <v>35.1125778428571</v>
      </c>
      <c r="E106">
        <v>34.485281592857099</v>
      </c>
      <c r="F106">
        <v>34.182577157142902</v>
      </c>
      <c r="G106">
        <v>34.073694085714301</v>
      </c>
      <c r="H106">
        <v>33.850326364285699</v>
      </c>
      <c r="I106">
        <v>33.619775378571397</v>
      </c>
      <c r="J106">
        <v>33.266361257142897</v>
      </c>
      <c r="K106">
        <v>33.102444900000002</v>
      </c>
      <c r="L106">
        <v>32.820836550000003</v>
      </c>
      <c r="M106">
        <v>32.663511749999998</v>
      </c>
      <c r="N106">
        <v>32.434923985714299</v>
      </c>
      <c r="O106">
        <v>32.440213757142899</v>
      </c>
      <c r="P106">
        <v>32.357696078571401</v>
      </c>
      <c r="Q106">
        <v>32.404958742857097</v>
      </c>
      <c r="R106">
        <v>32.212044525000003</v>
      </c>
      <c r="S106">
        <v>32.204381785714297</v>
      </c>
      <c r="T106">
        <v>32.050741725000002</v>
      </c>
      <c r="U106">
        <v>31.975313957142902</v>
      </c>
      <c r="V106">
        <v>31.776671239285701</v>
      </c>
      <c r="W106">
        <v>42.811763019230803</v>
      </c>
      <c r="X106">
        <v>42.559386461538502</v>
      </c>
      <c r="Y106">
        <v>42.602290427884597</v>
      </c>
      <c r="Z106">
        <v>42.643867759615397</v>
      </c>
      <c r="AA106">
        <v>42.4793048798077</v>
      </c>
      <c r="AB106">
        <v>42.506289230769198</v>
      </c>
      <c r="AC106">
        <v>42.422082576923103</v>
      </c>
      <c r="AD106">
        <v>42.460124971153803</v>
      </c>
      <c r="AE106">
        <v>41.9933798076923</v>
      </c>
      <c r="AF106">
        <v>41.197890706730803</v>
      </c>
      <c r="AG106">
        <v>40.338974855769202</v>
      </c>
      <c r="AH106">
        <v>40.1029496105769</v>
      </c>
      <c r="AI106">
        <v>39.949477831730803</v>
      </c>
      <c r="AJ106">
        <v>39.646889653846202</v>
      </c>
      <c r="AK106">
        <v>39.709144730769196</v>
      </c>
      <c r="AL106">
        <v>39.32843175</v>
      </c>
      <c r="AM106">
        <v>41.398943596153899</v>
      </c>
      <c r="AN106">
        <v>41.5594536057692</v>
      </c>
      <c r="AO106">
        <v>43.013588524038497</v>
      </c>
      <c r="AP106">
        <v>44.479143288461501</v>
      </c>
      <c r="AQ106">
        <v>46.432458778846197</v>
      </c>
      <c r="AR106">
        <v>46.413750807692303</v>
      </c>
      <c r="AS106">
        <v>46.6045208653846</v>
      </c>
      <c r="AT106">
        <v>46.802454750000003</v>
      </c>
      <c r="AU106">
        <v>46.9995926538462</v>
      </c>
      <c r="AV106">
        <v>48.188316836538498</v>
      </c>
      <c r="AW106">
        <v>37.202103144230797</v>
      </c>
      <c r="AX106">
        <v>38.892880240384599</v>
      </c>
      <c r="AY106">
        <v>42.213677711538502</v>
      </c>
      <c r="AZ106">
        <v>42.379241711538498</v>
      </c>
      <c r="BA106">
        <v>42.547724307692299</v>
      </c>
      <c r="BB106">
        <v>41.789666365384598</v>
      </c>
      <c r="BC106">
        <v>31.339880769230799</v>
      </c>
      <c r="BD106">
        <v>31.22896725</v>
      </c>
      <c r="BE106">
        <v>29.8260695769231</v>
      </c>
      <c r="BF106">
        <v>38.483616683980202</v>
      </c>
    </row>
    <row r="107" spans="1:58" ht="13.5" x14ac:dyDescent="0.15">
      <c r="A107" s="8">
        <v>104</v>
      </c>
      <c r="B107" s="4" t="s">
        <v>210</v>
      </c>
      <c r="C107">
        <v>223.962838078478</v>
      </c>
      <c r="D107">
        <v>198.46102244896301</v>
      </c>
      <c r="E107">
        <v>200.11077998479101</v>
      </c>
      <c r="F107">
        <v>201.17587725796199</v>
      </c>
      <c r="G107">
        <v>201.339123309217</v>
      </c>
      <c r="H107">
        <v>201.56002254481001</v>
      </c>
      <c r="I107">
        <v>201.941352332489</v>
      </c>
      <c r="J107">
        <v>202.182146124978</v>
      </c>
      <c r="K107">
        <v>202.361912027356</v>
      </c>
      <c r="L107">
        <v>202.85892326123701</v>
      </c>
      <c r="M107">
        <v>203.792126163136</v>
      </c>
      <c r="N107">
        <v>204.121651150492</v>
      </c>
      <c r="O107">
        <v>205.14365855110699</v>
      </c>
      <c r="P107">
        <v>206.614082973243</v>
      </c>
      <c r="Q107">
        <v>208.75399463647599</v>
      </c>
      <c r="R107">
        <v>226.29423886492901</v>
      </c>
      <c r="S107">
        <v>224.80546453783299</v>
      </c>
      <c r="T107">
        <v>225.27088224102499</v>
      </c>
      <c r="U107">
        <v>228.69937502832599</v>
      </c>
      <c r="V107">
        <v>230.40628944139499</v>
      </c>
      <c r="W107">
        <v>229.36953535569799</v>
      </c>
      <c r="X107">
        <v>227.354116529761</v>
      </c>
      <c r="Y107">
        <v>229.626224265216</v>
      </c>
      <c r="Z107">
        <v>232.66542541278301</v>
      </c>
      <c r="AA107">
        <v>234.742057536033</v>
      </c>
      <c r="AB107">
        <v>233.09501233123001</v>
      </c>
      <c r="AC107">
        <v>233.866967365861</v>
      </c>
      <c r="AD107">
        <v>235.87782382589</v>
      </c>
      <c r="AE107">
        <v>241.15512848418601</v>
      </c>
      <c r="AF107">
        <v>243.01170657427801</v>
      </c>
      <c r="AG107">
        <v>241.801671812705</v>
      </c>
      <c r="AH107">
        <v>246.08228922233599</v>
      </c>
      <c r="AI107">
        <v>251.218431571445</v>
      </c>
      <c r="AJ107">
        <v>250.45067115212899</v>
      </c>
      <c r="AK107">
        <v>251.01828067299601</v>
      </c>
      <c r="AL107">
        <v>256.399726836078</v>
      </c>
      <c r="AM107">
        <v>261.42959742459601</v>
      </c>
      <c r="AN107">
        <v>258.496381946432</v>
      </c>
      <c r="AO107">
        <v>251.70298284969101</v>
      </c>
      <c r="AP107">
        <v>250.159750771777</v>
      </c>
      <c r="AQ107">
        <v>251.50547631387599</v>
      </c>
      <c r="AR107">
        <v>257.45001681219998</v>
      </c>
      <c r="AS107">
        <v>250.37343966659</v>
      </c>
      <c r="AT107">
        <v>264.274581252357</v>
      </c>
      <c r="AU107">
        <v>261.88115812861798</v>
      </c>
      <c r="AV107">
        <v>258.82458330264899</v>
      </c>
      <c r="AW107">
        <v>257.00922084230803</v>
      </c>
      <c r="AX107">
        <v>254.867704746079</v>
      </c>
      <c r="AY107">
        <v>253.35673671332799</v>
      </c>
      <c r="AZ107">
        <v>255.77394026371601</v>
      </c>
      <c r="BA107">
        <v>254.938320807781</v>
      </c>
      <c r="BB107">
        <v>252.838484766081</v>
      </c>
      <c r="BC107">
        <v>257.38809996430598</v>
      </c>
      <c r="BD107">
        <v>257.23055549175803</v>
      </c>
      <c r="BE107">
        <v>252.373693958178</v>
      </c>
      <c r="BF107">
        <v>234.535737380531</v>
      </c>
    </row>
    <row r="108" spans="1:58" ht="13.5" x14ac:dyDescent="0.15">
      <c r="A108" s="8">
        <v>105</v>
      </c>
      <c r="B108" s="4" t="s">
        <v>211</v>
      </c>
      <c r="C108">
        <v>304.23058462663101</v>
      </c>
      <c r="D108">
        <v>304.35097729678802</v>
      </c>
      <c r="E108">
        <v>304.52839807386198</v>
      </c>
      <c r="F108">
        <v>304.70581885093497</v>
      </c>
      <c r="G108">
        <v>304.88323962800899</v>
      </c>
      <c r="H108">
        <v>305.06066040508301</v>
      </c>
      <c r="I108">
        <v>305.23808118215601</v>
      </c>
      <c r="J108">
        <v>305.42183841555402</v>
      </c>
      <c r="K108">
        <v>305.59925919262702</v>
      </c>
      <c r="L108">
        <v>305.77667996970098</v>
      </c>
      <c r="M108">
        <v>305.954100746775</v>
      </c>
      <c r="N108">
        <v>306.13152152384799</v>
      </c>
      <c r="O108">
        <v>306.32795166989399</v>
      </c>
      <c r="P108">
        <v>306.518045359616</v>
      </c>
      <c r="Q108">
        <v>306.71447550566103</v>
      </c>
      <c r="R108">
        <v>306.90456919538298</v>
      </c>
      <c r="S108">
        <v>307.10099934142897</v>
      </c>
      <c r="T108">
        <v>307.29109303115001</v>
      </c>
      <c r="U108">
        <v>307.48118672087202</v>
      </c>
      <c r="V108">
        <v>307.67761686691802</v>
      </c>
      <c r="W108">
        <v>307.86771055664002</v>
      </c>
      <c r="X108">
        <v>308.06414070268499</v>
      </c>
      <c r="Y108">
        <v>308.254234392407</v>
      </c>
      <c r="Z108">
        <v>308.45700099477699</v>
      </c>
      <c r="AA108">
        <v>308.66610405347097</v>
      </c>
      <c r="AB108">
        <v>308.887880024813</v>
      </c>
      <c r="AC108">
        <v>309.10965599615503</v>
      </c>
      <c r="AD108">
        <v>309.33776842382099</v>
      </c>
      <c r="AE108">
        <v>309.57855376413499</v>
      </c>
      <c r="AF108">
        <v>309.80666619180101</v>
      </c>
      <c r="AG108">
        <v>310.02844216314298</v>
      </c>
      <c r="AH108">
        <v>310.256554590809</v>
      </c>
      <c r="AI108">
        <v>310.47199410582698</v>
      </c>
      <c r="AJ108">
        <v>310.68109716452</v>
      </c>
      <c r="AK108">
        <v>310.88386376688999</v>
      </c>
      <c r="AL108">
        <v>311.08663036925998</v>
      </c>
      <c r="AM108">
        <v>311.27672405898198</v>
      </c>
      <c r="AN108">
        <v>311.44780837973099</v>
      </c>
      <c r="AO108">
        <v>310.68743362084399</v>
      </c>
      <c r="AP108">
        <v>309.39479653073698</v>
      </c>
      <c r="AQ108">
        <v>309.00193623864601</v>
      </c>
      <c r="AR108">
        <v>309.009248509244</v>
      </c>
      <c r="AS108">
        <v>309.01657345275402</v>
      </c>
      <c r="AT108">
        <v>309.023898396265</v>
      </c>
      <c r="AU108">
        <v>309.03122333977501</v>
      </c>
      <c r="AV108">
        <v>309.03856095619898</v>
      </c>
      <c r="AW108">
        <v>309.12572524939202</v>
      </c>
      <c r="AX108">
        <v>309.213599225694</v>
      </c>
      <c r="AY108">
        <v>309.30217654864799</v>
      </c>
      <c r="AZ108">
        <v>309.39146355471098</v>
      </c>
      <c r="BA108">
        <v>309.48147925324997</v>
      </c>
      <c r="BB108">
        <v>309.57828129651301</v>
      </c>
      <c r="BC108">
        <v>309.66853144393599</v>
      </c>
      <c r="BD108">
        <v>309.75037945027401</v>
      </c>
      <c r="BE108">
        <v>309.782264498497</v>
      </c>
      <c r="BF108">
        <v>308.210136343057</v>
      </c>
    </row>
    <row r="109" spans="1:58" ht="13.5" x14ac:dyDescent="0.15">
      <c r="A109" s="8">
        <v>106</v>
      </c>
      <c r="B109" s="4" t="s">
        <v>213</v>
      </c>
      <c r="C109">
        <v>124.66457041015801</v>
      </c>
      <c r="D109">
        <v>120.42721933435401</v>
      </c>
      <c r="E109">
        <v>120.610855426946</v>
      </c>
      <c r="F109">
        <v>120.85912094336</v>
      </c>
      <c r="G109">
        <v>121.11891992189599</v>
      </c>
      <c r="H109">
        <v>121.383843264067</v>
      </c>
      <c r="I109">
        <v>121.650018128966</v>
      </c>
      <c r="J109">
        <v>121.920858650852</v>
      </c>
      <c r="K109">
        <v>122.194797759438</v>
      </c>
      <c r="L109">
        <v>122.636534311416</v>
      </c>
      <c r="M109">
        <v>122.764324933259</v>
      </c>
      <c r="N109">
        <v>123.065957563731</v>
      </c>
      <c r="O109">
        <v>123.432432300473</v>
      </c>
      <c r="P109">
        <v>123.759815786584</v>
      </c>
      <c r="Q109">
        <v>124.201321104345</v>
      </c>
      <c r="R109">
        <v>124.61541498060799</v>
      </c>
      <c r="S109">
        <v>125.119555698832</v>
      </c>
      <c r="T109">
        <v>125.74653254373899</v>
      </c>
      <c r="U109">
        <v>127.523172925894</v>
      </c>
      <c r="V109">
        <v>130.37917402227399</v>
      </c>
      <c r="W109">
        <v>130.34216740085199</v>
      </c>
      <c r="X109">
        <v>128.59176267905099</v>
      </c>
      <c r="Y109">
        <v>127.641226006702</v>
      </c>
      <c r="Z109">
        <v>127.952418683049</v>
      </c>
      <c r="AA109">
        <v>129.33860775607101</v>
      </c>
      <c r="AB109">
        <v>130.634826779219</v>
      </c>
      <c r="AC109">
        <v>128.80037429857899</v>
      </c>
      <c r="AD109">
        <v>130.204363033428</v>
      </c>
      <c r="AE109">
        <v>130.44198368936199</v>
      </c>
      <c r="AF109">
        <v>130.937995155902</v>
      </c>
      <c r="AG109">
        <v>129.984952004387</v>
      </c>
      <c r="AH109">
        <v>126.273565192098</v>
      </c>
      <c r="AI109">
        <v>125.302516951211</v>
      </c>
      <c r="AJ109">
        <v>126.91513945752401</v>
      </c>
      <c r="AK109">
        <v>127.89877450866101</v>
      </c>
      <c r="AL109">
        <v>129.642150038057</v>
      </c>
      <c r="AM109">
        <v>131.15137311844401</v>
      </c>
      <c r="AN109">
        <v>131.943217278167</v>
      </c>
      <c r="AO109">
        <v>132.39180269483299</v>
      </c>
      <c r="AP109">
        <v>133.87380139117201</v>
      </c>
      <c r="AQ109">
        <v>135.99194379310799</v>
      </c>
      <c r="AR109">
        <v>136.117919737552</v>
      </c>
      <c r="AS109">
        <v>138.94301567210599</v>
      </c>
      <c r="AT109">
        <v>139.96523313717299</v>
      </c>
      <c r="AU109">
        <v>139.955807124758</v>
      </c>
      <c r="AV109">
        <v>139.92979659445501</v>
      </c>
      <c r="AW109">
        <v>139.73834552206401</v>
      </c>
      <c r="AX109">
        <v>139.243159248495</v>
      </c>
      <c r="AY109">
        <v>138.683862384859</v>
      </c>
      <c r="AZ109">
        <v>137.865939426946</v>
      </c>
      <c r="BA109">
        <v>139.10506351554</v>
      </c>
      <c r="BB109">
        <v>139.70222379794799</v>
      </c>
      <c r="BC109">
        <v>139.52717498713099</v>
      </c>
      <c r="BD109">
        <v>141.20915174365501</v>
      </c>
      <c r="BE109">
        <v>143.41921846608801</v>
      </c>
      <c r="BF109">
        <v>129.95882387781501</v>
      </c>
    </row>
    <row r="110" spans="1:58" ht="13.5" x14ac:dyDescent="0.15">
      <c r="A110" s="8">
        <v>107</v>
      </c>
      <c r="B110" s="4" t="s">
        <v>215</v>
      </c>
      <c r="C110">
        <v>491.43958920999199</v>
      </c>
      <c r="D110">
        <v>488.98294138448102</v>
      </c>
      <c r="E110">
        <v>489.08591533490801</v>
      </c>
      <c r="F110">
        <v>489.233881346278</v>
      </c>
      <c r="G110">
        <v>489.48969763932598</v>
      </c>
      <c r="H110">
        <v>489.69503378562598</v>
      </c>
      <c r="I110">
        <v>489.96761573774802</v>
      </c>
      <c r="J110">
        <v>490.29078560116699</v>
      </c>
      <c r="K110">
        <v>490.24337702161603</v>
      </c>
      <c r="L110">
        <v>490.20357644060903</v>
      </c>
      <c r="M110">
        <v>490.13361075083901</v>
      </c>
      <c r="N110">
        <v>490.06614411065198</v>
      </c>
      <c r="O110">
        <v>489.997578224905</v>
      </c>
      <c r="P110">
        <v>489.928968058245</v>
      </c>
      <c r="Q110">
        <v>489.917648162489</v>
      </c>
      <c r="R110">
        <v>489.92418992853698</v>
      </c>
      <c r="S110">
        <v>489.834001442562</v>
      </c>
      <c r="T110">
        <v>489.98595982547499</v>
      </c>
      <c r="U110">
        <v>490.16689413065899</v>
      </c>
      <c r="V110">
        <v>490.29031604315901</v>
      </c>
      <c r="W110">
        <v>490.67907293361498</v>
      </c>
      <c r="X110">
        <v>490.76406644675399</v>
      </c>
      <c r="Y110">
        <v>490.87051653442802</v>
      </c>
      <c r="Z110">
        <v>490.97693988946401</v>
      </c>
      <c r="AA110">
        <v>491.192843110262</v>
      </c>
      <c r="AB110">
        <v>491.406844327893</v>
      </c>
      <c r="AC110">
        <v>491.57163656093201</v>
      </c>
      <c r="AD110">
        <v>491.85135931843303</v>
      </c>
      <c r="AE110">
        <v>492.04303421169197</v>
      </c>
      <c r="AF110">
        <v>492.18260741175601</v>
      </c>
      <c r="AG110">
        <v>492.408404740984</v>
      </c>
      <c r="AH110">
        <v>492.61833680484102</v>
      </c>
      <c r="AI110">
        <v>492.925407527407</v>
      </c>
      <c r="AJ110">
        <v>493.05508818958998</v>
      </c>
      <c r="AK110">
        <v>493.31971571237301</v>
      </c>
      <c r="AL110">
        <v>493.56179986871803</v>
      </c>
      <c r="AM110">
        <v>493.73651756764701</v>
      </c>
      <c r="AN110">
        <v>493.89357047970901</v>
      </c>
      <c r="AO110">
        <v>493.33872477252402</v>
      </c>
      <c r="AP110">
        <v>492.88141910739</v>
      </c>
      <c r="AQ110">
        <v>493.31624713981699</v>
      </c>
      <c r="AR110">
        <v>493.52380114180698</v>
      </c>
      <c r="AS110">
        <v>493.65801300462402</v>
      </c>
      <c r="AT110">
        <v>493.79177727057601</v>
      </c>
      <c r="AU110">
        <v>493.965833215651</v>
      </c>
      <c r="AV110">
        <v>493.93369285085998</v>
      </c>
      <c r="AW110">
        <v>494.13129676429998</v>
      </c>
      <c r="AX110">
        <v>494.33141512888</v>
      </c>
      <c r="AY110">
        <v>494.542685365002</v>
      </c>
      <c r="AZ110">
        <v>494.78173658600599</v>
      </c>
      <c r="BA110">
        <v>494.976829626832</v>
      </c>
      <c r="BB110">
        <v>495.21858470354198</v>
      </c>
      <c r="BC110">
        <v>495.59318659103099</v>
      </c>
      <c r="BD110">
        <v>495.71462158563702</v>
      </c>
      <c r="BE110">
        <v>495.80421460417</v>
      </c>
      <c r="BF110">
        <v>492.02617391408</v>
      </c>
    </row>
    <row r="111" spans="1:58" ht="13.5" x14ac:dyDescent="0.15">
      <c r="A111" s="8">
        <v>108</v>
      </c>
      <c r="B111" s="4" t="s">
        <v>217</v>
      </c>
      <c r="C111">
        <v>315.71559477059401</v>
      </c>
      <c r="D111">
        <v>313.58879217426897</v>
      </c>
      <c r="E111">
        <v>314.85704063515402</v>
      </c>
      <c r="F111">
        <v>315.75173580297701</v>
      </c>
      <c r="G111">
        <v>316.20820037450801</v>
      </c>
      <c r="H111">
        <v>316.63940806661299</v>
      </c>
      <c r="I111">
        <v>316.84188717103899</v>
      </c>
      <c r="J111">
        <v>316.08798399125402</v>
      </c>
      <c r="K111">
        <v>314.48340815967498</v>
      </c>
      <c r="L111">
        <v>314.91478866721098</v>
      </c>
      <c r="M111">
        <v>316.83466045201999</v>
      </c>
      <c r="N111">
        <v>317.059846853934</v>
      </c>
      <c r="O111">
        <v>317.39502771290501</v>
      </c>
      <c r="P111">
        <v>317.67368174005799</v>
      </c>
      <c r="Q111">
        <v>317.89166184017802</v>
      </c>
      <c r="R111">
        <v>313.99538229735498</v>
      </c>
      <c r="S111">
        <v>311.77968676769001</v>
      </c>
      <c r="T111">
        <v>310.00823820979502</v>
      </c>
      <c r="U111">
        <v>316.42653825620602</v>
      </c>
      <c r="V111">
        <v>316.33356179974697</v>
      </c>
      <c r="W111">
        <v>317.10173581948402</v>
      </c>
      <c r="X111">
        <v>317.05188709532098</v>
      </c>
      <c r="Y111">
        <v>317.09128516517802</v>
      </c>
      <c r="Z111">
        <v>317.938914475226</v>
      </c>
      <c r="AA111">
        <v>318.55501484508198</v>
      </c>
      <c r="AB111">
        <v>319.06891171122999</v>
      </c>
      <c r="AC111">
        <v>319.64278516051297</v>
      </c>
      <c r="AD111">
        <v>321.54257002367001</v>
      </c>
      <c r="AE111">
        <v>321.65937190381402</v>
      </c>
      <c r="AF111">
        <v>320.21832691015402</v>
      </c>
      <c r="AG111">
        <v>321.26580316912498</v>
      </c>
      <c r="AH111">
        <v>323.09702535584802</v>
      </c>
      <c r="AI111">
        <v>324.39069708204403</v>
      </c>
      <c r="AJ111">
        <v>325.49055579879001</v>
      </c>
      <c r="AK111">
        <v>326.16135343934002</v>
      </c>
      <c r="AL111">
        <v>325.64974158491498</v>
      </c>
      <c r="AM111">
        <v>328.04405928778499</v>
      </c>
      <c r="AN111">
        <v>326.88816288347903</v>
      </c>
      <c r="AO111">
        <v>327.93071800524899</v>
      </c>
      <c r="AP111">
        <v>328.43764032570402</v>
      </c>
      <c r="AQ111">
        <v>328.20116906242703</v>
      </c>
      <c r="AR111">
        <v>328.05444476709101</v>
      </c>
      <c r="AS111">
        <v>328.96150567977099</v>
      </c>
      <c r="AT111">
        <v>330.51245397785698</v>
      </c>
      <c r="AU111">
        <v>331.67512212355098</v>
      </c>
      <c r="AV111">
        <v>334.409396033718</v>
      </c>
      <c r="AW111">
        <v>335.027537204532</v>
      </c>
      <c r="AX111">
        <v>333.01161958252197</v>
      </c>
      <c r="AY111">
        <v>333.86328640596702</v>
      </c>
      <c r="AZ111">
        <v>335.07148361458002</v>
      </c>
      <c r="BA111">
        <v>333.655940882403</v>
      </c>
      <c r="BB111">
        <v>342.64638134902901</v>
      </c>
      <c r="BC111">
        <v>343.39388224711502</v>
      </c>
      <c r="BD111">
        <v>343.68537830931598</v>
      </c>
      <c r="BE111">
        <v>338.783898018407</v>
      </c>
      <c r="BF111">
        <v>323.248494273517</v>
      </c>
    </row>
    <row r="112" spans="1:58" ht="13.5" x14ac:dyDescent="0.15">
      <c r="A112" s="8">
        <v>109</v>
      </c>
      <c r="B112" s="4" t="s">
        <v>219</v>
      </c>
      <c r="C112">
        <v>422.67380192971302</v>
      </c>
      <c r="D112">
        <v>422.18600358894599</v>
      </c>
      <c r="E112">
        <v>422.22750615301101</v>
      </c>
      <c r="F112">
        <v>422.269597167737</v>
      </c>
      <c r="G112">
        <v>422.31243108820502</v>
      </c>
      <c r="H112">
        <v>422.35611237762299</v>
      </c>
      <c r="I112">
        <v>422.40087307415303</v>
      </c>
      <c r="J112">
        <v>422.44672370796297</v>
      </c>
      <c r="K112">
        <v>422.49333833378302</v>
      </c>
      <c r="L112">
        <v>422.53429119323698</v>
      </c>
      <c r="M112">
        <v>422.57834998626998</v>
      </c>
      <c r="N112">
        <v>422.632183285385</v>
      </c>
      <c r="O112">
        <v>422.68235180468997</v>
      </c>
      <c r="P112">
        <v>422.73386112708403</v>
      </c>
      <c r="Q112">
        <v>422.78243758198698</v>
      </c>
      <c r="R112">
        <v>422.83462687652298</v>
      </c>
      <c r="S112">
        <v>422.88778779878697</v>
      </c>
      <c r="T112">
        <v>422.941357202755</v>
      </c>
      <c r="U112">
        <v>422.99867824720201</v>
      </c>
      <c r="V112">
        <v>423.05918324960402</v>
      </c>
      <c r="W112">
        <v>423.14402291309</v>
      </c>
      <c r="X112">
        <v>423.233814034891</v>
      </c>
      <c r="Y112">
        <v>423.32704138348203</v>
      </c>
      <c r="Z112">
        <v>423.42815647769498</v>
      </c>
      <c r="AA112">
        <v>423.47235986960902</v>
      </c>
      <c r="AB112">
        <v>423.502846915784</v>
      </c>
      <c r="AC112">
        <v>423.51537029618299</v>
      </c>
      <c r="AD112">
        <v>423.51466419889402</v>
      </c>
      <c r="AE112">
        <v>423.50270318758101</v>
      </c>
      <c r="AF112">
        <v>423.44945487560301</v>
      </c>
      <c r="AG112">
        <v>423.375683572649</v>
      </c>
      <c r="AH112">
        <v>423.31736869099302</v>
      </c>
      <c r="AI112">
        <v>423.28880810416501</v>
      </c>
      <c r="AJ112">
        <v>423.26496464627701</v>
      </c>
      <c r="AK112">
        <v>423.272892625221</v>
      </c>
      <c r="AL112">
        <v>423.310536743071</v>
      </c>
      <c r="AM112">
        <v>423.38355417864699</v>
      </c>
      <c r="AN112">
        <v>423.48730050768501</v>
      </c>
      <c r="AO112">
        <v>423.60672192346101</v>
      </c>
      <c r="AP112">
        <v>423.72049111579298</v>
      </c>
      <c r="AQ112">
        <v>423.81530604063801</v>
      </c>
      <c r="AR112">
        <v>423.881480482543</v>
      </c>
      <c r="AS112">
        <v>423.92603140474</v>
      </c>
      <c r="AT112">
        <v>423.95921978033499</v>
      </c>
      <c r="AU112">
        <v>423.99665850202803</v>
      </c>
      <c r="AV112">
        <v>424.04941688830797</v>
      </c>
      <c r="AW112">
        <v>424.19044556730603</v>
      </c>
      <c r="AX112">
        <v>424.34978870823301</v>
      </c>
      <c r="AY112">
        <v>424.51972280886599</v>
      </c>
      <c r="AZ112">
        <v>424.69454427355498</v>
      </c>
      <c r="BA112">
        <v>424.86816532092001</v>
      </c>
      <c r="BB112">
        <v>424.96140429676598</v>
      </c>
      <c r="BC112">
        <v>425.03949437744302</v>
      </c>
      <c r="BD112">
        <v>425.13010251087201</v>
      </c>
      <c r="BE112">
        <v>425.20030203785501</v>
      </c>
      <c r="BF112">
        <v>423.39513336428797</v>
      </c>
    </row>
    <row r="113" spans="1:58" ht="13.5" x14ac:dyDescent="0.15">
      <c r="A113" s="8">
        <v>110</v>
      </c>
      <c r="B113" s="4" t="s">
        <v>221</v>
      </c>
      <c r="C113">
        <v>168.148608103838</v>
      </c>
      <c r="D113">
        <v>167.66128212517401</v>
      </c>
      <c r="E113">
        <v>167.672898568156</v>
      </c>
      <c r="F113">
        <v>167.68465588603701</v>
      </c>
      <c r="G113">
        <v>167.696231503543</v>
      </c>
      <c r="H113">
        <v>167.70809392878701</v>
      </c>
      <c r="I113">
        <v>167.717904090053</v>
      </c>
      <c r="J113">
        <v>167.746638164334</v>
      </c>
      <c r="K113">
        <v>167.74704509479901</v>
      </c>
      <c r="L113">
        <v>167.781975984453</v>
      </c>
      <c r="M113">
        <v>167.80502588501699</v>
      </c>
      <c r="N113">
        <v>167.811523140151</v>
      </c>
      <c r="O113">
        <v>167.81262419244501</v>
      </c>
      <c r="P113">
        <v>167.91786557884399</v>
      </c>
      <c r="Q113">
        <v>168.00533323104301</v>
      </c>
      <c r="R113">
        <v>168.18458274122199</v>
      </c>
      <c r="S113">
        <v>168.24519716807001</v>
      </c>
      <c r="T113">
        <v>168.12032287590401</v>
      </c>
      <c r="U113">
        <v>168.16021784677699</v>
      </c>
      <c r="V113">
        <v>168.34318316370999</v>
      </c>
      <c r="W113">
        <v>168.35272621651299</v>
      </c>
      <c r="X113">
        <v>168.17851811036601</v>
      </c>
      <c r="Y113">
        <v>168.361704776046</v>
      </c>
      <c r="Z113">
        <v>168.341664185458</v>
      </c>
      <c r="AA113">
        <v>168.29153064929801</v>
      </c>
      <c r="AB113">
        <v>168.31659592019199</v>
      </c>
      <c r="AC113">
        <v>168.25032356766201</v>
      </c>
      <c r="AD113">
        <v>168.19651321669701</v>
      </c>
      <c r="AE113">
        <v>168.21025654605</v>
      </c>
      <c r="AF113">
        <v>168.291735721827</v>
      </c>
      <c r="AG113">
        <v>168.33871154799201</v>
      </c>
      <c r="AH113">
        <v>168.334435428955</v>
      </c>
      <c r="AI113">
        <v>168.323485061734</v>
      </c>
      <c r="AJ113">
        <v>168.30884644462699</v>
      </c>
      <c r="AK113">
        <v>168.313067008064</v>
      </c>
      <c r="AL113">
        <v>168.33051589792399</v>
      </c>
      <c r="AM113">
        <v>168.388428892821</v>
      </c>
      <c r="AN113">
        <v>168.35037709689101</v>
      </c>
      <c r="AO113">
        <v>168.46204498269699</v>
      </c>
      <c r="AP113">
        <v>168.34974294366901</v>
      </c>
      <c r="AQ113">
        <v>168.213485449004</v>
      </c>
      <c r="AR113">
        <v>168.26822904896699</v>
      </c>
      <c r="AS113">
        <v>168.29050999697299</v>
      </c>
      <c r="AT113">
        <v>168.38610934687401</v>
      </c>
      <c r="AU113">
        <v>168.48451176235201</v>
      </c>
      <c r="AV113">
        <v>168.555936228386</v>
      </c>
      <c r="AW113">
        <v>168.66369414943901</v>
      </c>
      <c r="AX113">
        <v>168.73593806039</v>
      </c>
      <c r="AY113">
        <v>168.740066962876</v>
      </c>
      <c r="AZ113">
        <v>168.78474409418899</v>
      </c>
      <c r="BA113">
        <v>168.84187388393201</v>
      </c>
      <c r="BB113">
        <v>168.844268277879</v>
      </c>
      <c r="BC113">
        <v>168.84480969117999</v>
      </c>
      <c r="BD113">
        <v>168.85740409095399</v>
      </c>
      <c r="BE113">
        <v>168.84183270552501</v>
      </c>
      <c r="BF113">
        <v>168.24756085884999</v>
      </c>
    </row>
    <row r="114" spans="1:58" ht="13.5" x14ac:dyDescent="0.15">
      <c r="A114" s="8">
        <v>111</v>
      </c>
      <c r="B114" s="4" t="s">
        <v>223</v>
      </c>
      <c r="C114">
        <v>26.924999081653201</v>
      </c>
      <c r="D114">
        <v>22.752270580645199</v>
      </c>
      <c r="E114">
        <v>23.432440651209699</v>
      </c>
      <c r="F114">
        <v>24.0305840443548</v>
      </c>
      <c r="G114">
        <v>25.161717145161301</v>
      </c>
      <c r="H114">
        <v>25.3587822157258</v>
      </c>
      <c r="I114">
        <v>25.7023130866936</v>
      </c>
      <c r="J114">
        <v>25.779870556451598</v>
      </c>
      <c r="K114">
        <v>25.691740318548401</v>
      </c>
      <c r="L114">
        <v>25.6395396532258</v>
      </c>
      <c r="M114">
        <v>25.118332421371001</v>
      </c>
      <c r="N114">
        <v>25.365242564516102</v>
      </c>
      <c r="O114">
        <v>25.450308254032301</v>
      </c>
      <c r="P114">
        <v>26.0289248649194</v>
      </c>
      <c r="Q114">
        <v>25.863397493951599</v>
      </c>
      <c r="R114">
        <v>26.103157766129002</v>
      </c>
      <c r="S114">
        <v>26.8061795806452</v>
      </c>
      <c r="T114">
        <v>27.634035278225799</v>
      </c>
      <c r="U114">
        <v>28.496573800403201</v>
      </c>
      <c r="V114">
        <v>29.397914135080601</v>
      </c>
      <c r="W114">
        <v>30.3231880524194</v>
      </c>
      <c r="X114">
        <v>31.270691981854799</v>
      </c>
      <c r="Y114">
        <v>32.253697131048398</v>
      </c>
      <c r="Z114">
        <v>33.278432854838698</v>
      </c>
      <c r="AA114">
        <v>34.357895479838703</v>
      </c>
      <c r="AB114">
        <v>34.604187193548398</v>
      </c>
      <c r="AC114">
        <v>34.949710705645202</v>
      </c>
      <c r="AD114">
        <v>35.376343983871003</v>
      </c>
      <c r="AE114">
        <v>35.728683217741903</v>
      </c>
      <c r="AF114">
        <v>36.072339883064501</v>
      </c>
      <c r="AG114">
        <v>36.397087318548401</v>
      </c>
      <c r="AH114">
        <v>36.29735325</v>
      </c>
      <c r="AI114">
        <v>36.252088451612899</v>
      </c>
      <c r="AJ114">
        <v>36.157708318548401</v>
      </c>
      <c r="AK114">
        <v>36.022677411290303</v>
      </c>
      <c r="AL114">
        <v>35.861007701612898</v>
      </c>
      <c r="AM114">
        <v>35.825330649193504</v>
      </c>
      <c r="AN114">
        <v>36.084358633064497</v>
      </c>
      <c r="AO114">
        <v>36.317570116935499</v>
      </c>
      <c r="AP114">
        <v>36.542328798387103</v>
      </c>
      <c r="AQ114">
        <v>34.6883022822581</v>
      </c>
      <c r="AR114">
        <v>34.882135705645197</v>
      </c>
      <c r="AS114">
        <v>35.311099645161299</v>
      </c>
      <c r="AT114">
        <v>35.292064608871001</v>
      </c>
      <c r="AU114">
        <v>35.843198056451598</v>
      </c>
      <c r="AV114">
        <v>36.060802754032302</v>
      </c>
      <c r="AW114">
        <v>35.132106508064503</v>
      </c>
      <c r="AX114">
        <v>34.792873620967697</v>
      </c>
      <c r="AY114">
        <v>35.816282262096799</v>
      </c>
      <c r="AZ114">
        <v>36.655964310483903</v>
      </c>
      <c r="BA114">
        <v>36.900861060483898</v>
      </c>
      <c r="BB114">
        <v>37.110152649193502</v>
      </c>
      <c r="BC114">
        <v>37.482148729838698</v>
      </c>
      <c r="BD114">
        <v>31.918348300403199</v>
      </c>
      <c r="BE114">
        <v>32.4581183951613</v>
      </c>
      <c r="BF114">
        <v>31.764644791184001</v>
      </c>
    </row>
    <row r="115" spans="1:58" ht="13.5" x14ac:dyDescent="0.15">
      <c r="A115" s="8">
        <v>112</v>
      </c>
      <c r="B115" s="4" t="s">
        <v>225</v>
      </c>
      <c r="C115">
        <v>32.439929726996503</v>
      </c>
      <c r="D115">
        <v>32.017605023437497</v>
      </c>
      <c r="E115">
        <v>31.529835187500002</v>
      </c>
      <c r="F115">
        <v>31.387348875000001</v>
      </c>
      <c r="G115">
        <v>31.199136679687498</v>
      </c>
      <c r="H115">
        <v>31.425698953125</v>
      </c>
      <c r="I115">
        <v>32.081995453125003</v>
      </c>
      <c r="J115">
        <v>32.741828390625002</v>
      </c>
      <c r="K115">
        <v>32.550942421875</v>
      </c>
      <c r="L115">
        <v>32.179025156249999</v>
      </c>
      <c r="M115">
        <v>31.845064593749999</v>
      </c>
      <c r="N115">
        <v>31.550620921875002</v>
      </c>
      <c r="O115">
        <v>31.404956578124999</v>
      </c>
      <c r="P115">
        <v>32.036125710937498</v>
      </c>
      <c r="Q115">
        <v>32.718497765625003</v>
      </c>
      <c r="R115">
        <v>33.726151640624998</v>
      </c>
      <c r="S115">
        <v>34.517315765625</v>
      </c>
      <c r="T115">
        <v>35.53102921875</v>
      </c>
      <c r="U115">
        <v>35.4416339765625</v>
      </c>
      <c r="V115">
        <v>36.413976304687502</v>
      </c>
      <c r="W115">
        <v>37.279380890624999</v>
      </c>
      <c r="X115">
        <v>36.412005046875002</v>
      </c>
      <c r="Y115">
        <v>35.8823701640625</v>
      </c>
      <c r="Z115">
        <v>37.478616656249997</v>
      </c>
      <c r="AA115">
        <v>38.430633773437499</v>
      </c>
      <c r="AB115">
        <v>39.346522546875001</v>
      </c>
      <c r="AC115">
        <v>38.931635718750002</v>
      </c>
      <c r="AD115">
        <v>39.344951015625</v>
      </c>
      <c r="AE115">
        <v>38.124378726562497</v>
      </c>
      <c r="AF115">
        <v>38.844116390624997</v>
      </c>
      <c r="AG115">
        <v>39.8406461484375</v>
      </c>
      <c r="AH115">
        <v>38.520917882812498</v>
      </c>
      <c r="AI115">
        <v>38.9115758203125</v>
      </c>
      <c r="AJ115">
        <v>37.818168984374999</v>
      </c>
      <c r="AK115">
        <v>38.464973578124997</v>
      </c>
      <c r="AL115">
        <v>38.7936958828125</v>
      </c>
      <c r="AM115">
        <v>40.585513406250001</v>
      </c>
      <c r="AN115">
        <v>39.810912679687497</v>
      </c>
      <c r="AO115">
        <v>39.513931101562498</v>
      </c>
      <c r="AP115">
        <v>38.087940351562501</v>
      </c>
      <c r="AQ115">
        <v>38.1881585625</v>
      </c>
      <c r="AR115">
        <v>38.193601781250003</v>
      </c>
      <c r="AS115">
        <v>38.776267101562503</v>
      </c>
      <c r="AT115">
        <v>39.067942921875002</v>
      </c>
      <c r="AU115">
        <v>40.071214124999997</v>
      </c>
      <c r="AV115">
        <v>41.1870203671875</v>
      </c>
      <c r="AW115">
        <v>41.961701109374999</v>
      </c>
      <c r="AX115">
        <v>43.157939742187502</v>
      </c>
      <c r="AY115">
        <v>43.747326796875001</v>
      </c>
      <c r="AZ115">
        <v>44.156557640625003</v>
      </c>
      <c r="BA115">
        <v>43.673562398437497</v>
      </c>
      <c r="BB115">
        <v>43.950238242187503</v>
      </c>
      <c r="BC115">
        <v>44.415156234374997</v>
      </c>
      <c r="BD115">
        <v>43.275504492187501</v>
      </c>
      <c r="BE115">
        <v>42.292508578125002</v>
      </c>
      <c r="BF115">
        <v>37.2959328218829</v>
      </c>
    </row>
    <row r="116" spans="1:58" ht="13.5" x14ac:dyDescent="0.15">
      <c r="A116" s="8">
        <v>113</v>
      </c>
      <c r="B116" s="4" t="s">
        <v>227</v>
      </c>
      <c r="C116">
        <v>550.77051768424099</v>
      </c>
      <c r="D116">
        <v>551.89888698234302</v>
      </c>
      <c r="E116">
        <v>551.00163618799002</v>
      </c>
      <c r="F116">
        <v>553.59422668387504</v>
      </c>
      <c r="G116">
        <v>557.331546697421</v>
      </c>
      <c r="H116">
        <v>558.51517836140101</v>
      </c>
      <c r="I116">
        <v>555.74441876692197</v>
      </c>
      <c r="J116">
        <v>554.75728758305195</v>
      </c>
      <c r="K116">
        <v>555.22764342518701</v>
      </c>
      <c r="L116">
        <v>554.62702631424702</v>
      </c>
      <c r="M116">
        <v>554.77606869639203</v>
      </c>
      <c r="N116">
        <v>555.14127888843598</v>
      </c>
      <c r="O116">
        <v>555.45416401000602</v>
      </c>
      <c r="P116">
        <v>555.79563073400004</v>
      </c>
      <c r="Q116">
        <v>556.54012338443499</v>
      </c>
      <c r="R116">
        <v>557.35350236780198</v>
      </c>
      <c r="S116">
        <v>558.18756604178498</v>
      </c>
      <c r="T116">
        <v>557.48635157202102</v>
      </c>
      <c r="U116">
        <v>556.355130291671</v>
      </c>
      <c r="V116">
        <v>557.57741983619496</v>
      </c>
      <c r="W116">
        <v>558.16253987083201</v>
      </c>
      <c r="X116">
        <v>559.389518285441</v>
      </c>
      <c r="Y116">
        <v>559.41963647594105</v>
      </c>
      <c r="Z116">
        <v>559.93556982790801</v>
      </c>
      <c r="AA116">
        <v>560.81694149565999</v>
      </c>
      <c r="AB116">
        <v>561.55695025183297</v>
      </c>
      <c r="AC116">
        <v>561.99455921519598</v>
      </c>
      <c r="AD116">
        <v>562.52285237328897</v>
      </c>
      <c r="AE116">
        <v>562.27760548794402</v>
      </c>
      <c r="AF116">
        <v>562.83150523954396</v>
      </c>
      <c r="AG116">
        <v>562.57987087060303</v>
      </c>
      <c r="AH116">
        <v>559.20040118296004</v>
      </c>
      <c r="AI116">
        <v>560.785496044414</v>
      </c>
      <c r="AJ116">
        <v>561.57524234551204</v>
      </c>
      <c r="AK116">
        <v>561.81999397702702</v>
      </c>
      <c r="AL116">
        <v>561.88113622645596</v>
      </c>
      <c r="AM116">
        <v>561.368586194106</v>
      </c>
      <c r="AN116">
        <v>560.76573537786203</v>
      </c>
      <c r="AO116">
        <v>554.54306936397302</v>
      </c>
      <c r="AP116">
        <v>554.94162136208695</v>
      </c>
      <c r="AQ116">
        <v>554.45202777058</v>
      </c>
      <c r="AR116">
        <v>554.05516290781202</v>
      </c>
      <c r="AS116">
        <v>553.31409723097102</v>
      </c>
      <c r="AT116">
        <v>553.98234852183805</v>
      </c>
      <c r="AU116">
        <v>554.58231014312196</v>
      </c>
      <c r="AV116">
        <v>555.00565958973903</v>
      </c>
      <c r="AW116">
        <v>555.24739243719</v>
      </c>
      <c r="AX116">
        <v>555.67967997159803</v>
      </c>
      <c r="AY116">
        <v>555.74908460488496</v>
      </c>
      <c r="AZ116">
        <v>555.91074245170705</v>
      </c>
      <c r="BA116">
        <v>556.77677184391098</v>
      </c>
      <c r="BB116">
        <v>557.04780729698598</v>
      </c>
      <c r="BC116">
        <v>557.03643552675305</v>
      </c>
      <c r="BD116">
        <v>556.22198773331399</v>
      </c>
      <c r="BE116">
        <v>555.33823027092296</v>
      </c>
      <c r="BF116">
        <v>557.21643953235105</v>
      </c>
    </row>
    <row r="117" spans="1:58" ht="13.5" x14ac:dyDescent="0.15">
      <c r="A117" s="8">
        <v>114</v>
      </c>
      <c r="B117" s="4" t="s">
        <v>229</v>
      </c>
      <c r="C117">
        <v>280.51595771452702</v>
      </c>
      <c r="D117">
        <v>275.59840148052899</v>
      </c>
      <c r="E117">
        <v>278.29300563393798</v>
      </c>
      <c r="F117">
        <v>277.75608358082599</v>
      </c>
      <c r="G117">
        <v>276.569676666671</v>
      </c>
      <c r="H117">
        <v>279.96746141308802</v>
      </c>
      <c r="I117">
        <v>277.20698673596399</v>
      </c>
      <c r="J117">
        <v>280.07797242556398</v>
      </c>
      <c r="K117">
        <v>278.44840200807403</v>
      </c>
      <c r="L117">
        <v>280.96272126499099</v>
      </c>
      <c r="M117">
        <v>284.30196372867601</v>
      </c>
      <c r="N117">
        <v>283.47143096014901</v>
      </c>
      <c r="O117">
        <v>282.93550649646301</v>
      </c>
      <c r="P117">
        <v>282.13035358910099</v>
      </c>
      <c r="Q117">
        <v>282.95786422719402</v>
      </c>
      <c r="R117">
        <v>283.21187218248099</v>
      </c>
      <c r="S117">
        <v>282.32092461084</v>
      </c>
      <c r="T117">
        <v>277.37470556340998</v>
      </c>
      <c r="U117">
        <v>276.43152525165101</v>
      </c>
      <c r="V117">
        <v>277.60466937850299</v>
      </c>
      <c r="W117">
        <v>280.02608770483801</v>
      </c>
      <c r="X117">
        <v>280.871949890238</v>
      </c>
      <c r="Y117">
        <v>283.00846941852302</v>
      </c>
      <c r="Z117">
        <v>281.76601301326099</v>
      </c>
      <c r="AA117">
        <v>281.591539948415</v>
      </c>
      <c r="AB117">
        <v>283.83325003475301</v>
      </c>
      <c r="AC117">
        <v>283.41599411924</v>
      </c>
      <c r="AD117">
        <v>288.73938264048502</v>
      </c>
      <c r="AE117">
        <v>288.39553684713002</v>
      </c>
      <c r="AF117">
        <v>286.142448058963</v>
      </c>
      <c r="AG117">
        <v>282.52844724732802</v>
      </c>
      <c r="AH117">
        <v>282.77261773485202</v>
      </c>
      <c r="AI117">
        <v>284.27904086516401</v>
      </c>
      <c r="AJ117">
        <v>283.239912373192</v>
      </c>
      <c r="AK117">
        <v>283.18247680674</v>
      </c>
      <c r="AL117">
        <v>281.221900943474</v>
      </c>
      <c r="AM117">
        <v>279.02901499942698</v>
      </c>
      <c r="AN117">
        <v>278.89541950733297</v>
      </c>
      <c r="AO117">
        <v>275.02139420014402</v>
      </c>
      <c r="AP117">
        <v>285.66293862492199</v>
      </c>
      <c r="AQ117">
        <v>284.20881307255002</v>
      </c>
      <c r="AR117">
        <v>284.324061522031</v>
      </c>
      <c r="AS117">
        <v>282.161464205085</v>
      </c>
      <c r="AT117">
        <v>281.977824195327</v>
      </c>
      <c r="AU117">
        <v>281.60673252141402</v>
      </c>
      <c r="AV117">
        <v>284.04620483885401</v>
      </c>
      <c r="AW117">
        <v>282.76524981019799</v>
      </c>
      <c r="AX117">
        <v>282.80004621768302</v>
      </c>
      <c r="AY117">
        <v>284.72643364184302</v>
      </c>
      <c r="AZ117">
        <v>284.74200033218398</v>
      </c>
      <c r="BA117">
        <v>284.30530014134899</v>
      </c>
      <c r="BB117">
        <v>284.17395506229798</v>
      </c>
      <c r="BC117">
        <v>284.45313441395302</v>
      </c>
      <c r="BD117">
        <v>284.95906340110702</v>
      </c>
      <c r="BE117">
        <v>285.22048260268798</v>
      </c>
      <c r="BF117">
        <v>281.96785610671998</v>
      </c>
    </row>
    <row r="118" spans="1:58" ht="13.5" x14ac:dyDescent="0.15">
      <c r="A118" s="8">
        <v>115</v>
      </c>
      <c r="B118" s="4" t="s">
        <v>231</v>
      </c>
      <c r="C118">
        <v>185.04944557168599</v>
      </c>
      <c r="D118">
        <v>184.91709361842899</v>
      </c>
      <c r="E118">
        <v>185.623906902816</v>
      </c>
      <c r="F118">
        <v>186.15625684163999</v>
      </c>
      <c r="G118">
        <v>185.71809840559999</v>
      </c>
      <c r="H118">
        <v>185.588781653692</v>
      </c>
      <c r="I118">
        <v>186.307647037847</v>
      </c>
      <c r="J118">
        <v>186.83026616314001</v>
      </c>
      <c r="K118">
        <v>186.95666217726401</v>
      </c>
      <c r="L118">
        <v>186.946491032925</v>
      </c>
      <c r="M118">
        <v>186.571427890037</v>
      </c>
      <c r="N118">
        <v>187.24490681491599</v>
      </c>
      <c r="O118">
        <v>187.613422636807</v>
      </c>
      <c r="P118">
        <v>187.73668786092401</v>
      </c>
      <c r="Q118">
        <v>188.082729159135</v>
      </c>
      <c r="R118">
        <v>188.42865780411901</v>
      </c>
      <c r="S118">
        <v>188.400454167058</v>
      </c>
      <c r="T118">
        <v>188.33523067132001</v>
      </c>
      <c r="U118">
        <v>188.598631196985</v>
      </c>
      <c r="V118">
        <v>188.75343258036099</v>
      </c>
      <c r="W118">
        <v>188.88291585659701</v>
      </c>
      <c r="X118">
        <v>188.82663468318901</v>
      </c>
      <c r="Y118">
        <v>188.94486506853201</v>
      </c>
      <c r="Z118">
        <v>189.08899676803699</v>
      </c>
      <c r="AA118">
        <v>189.41838963517799</v>
      </c>
      <c r="AB118">
        <v>189.48759506088999</v>
      </c>
      <c r="AC118">
        <v>189.46431460318601</v>
      </c>
      <c r="AD118">
        <v>189.66040936891599</v>
      </c>
      <c r="AE118">
        <v>189.352701101127</v>
      </c>
      <c r="AF118">
        <v>189.50320669549399</v>
      </c>
      <c r="AG118">
        <v>189.35107802506499</v>
      </c>
      <c r="AH118">
        <v>188.941871590169</v>
      </c>
      <c r="AI118">
        <v>193.093981750913</v>
      </c>
      <c r="AJ118">
        <v>188.86377431377699</v>
      </c>
      <c r="AK118">
        <v>186.22828388724599</v>
      </c>
      <c r="AL118">
        <v>184.33810611961599</v>
      </c>
      <c r="AM118">
        <v>183.59711000548899</v>
      </c>
      <c r="AN118">
        <v>183.43002511402599</v>
      </c>
      <c r="AO118">
        <v>183.12533444679801</v>
      </c>
      <c r="AP118">
        <v>182.32348639756401</v>
      </c>
      <c r="AQ118">
        <v>181.997057912667</v>
      </c>
      <c r="AR118">
        <v>180.74532997346299</v>
      </c>
      <c r="AS118">
        <v>180.797113751143</v>
      </c>
      <c r="AT118">
        <v>181.022761328938</v>
      </c>
      <c r="AU118">
        <v>181.27609933646099</v>
      </c>
      <c r="AV118">
        <v>181.08868798973401</v>
      </c>
      <c r="AW118">
        <v>181.13141125447399</v>
      </c>
      <c r="AX118">
        <v>181.440524840194</v>
      </c>
      <c r="AY118">
        <v>181.02042883485299</v>
      </c>
      <c r="AZ118">
        <v>180.84492579947801</v>
      </c>
      <c r="BA118">
        <v>180.70937679379199</v>
      </c>
      <c r="BB118">
        <v>180.531743659298</v>
      </c>
      <c r="BC118">
        <v>180.46781565851299</v>
      </c>
      <c r="BD118">
        <v>180.32494113780101</v>
      </c>
      <c r="BE118">
        <v>179.80875314421201</v>
      </c>
      <c r="BF118">
        <v>185.61800512897301</v>
      </c>
    </row>
    <row r="119" spans="1:58" ht="13.5" x14ac:dyDescent="0.15">
      <c r="A119" s="8">
        <v>116</v>
      </c>
      <c r="B119" s="4" t="s">
        <v>233</v>
      </c>
      <c r="C119">
        <v>195.173098329233</v>
      </c>
      <c r="D119">
        <v>195.173098329233</v>
      </c>
      <c r="E119">
        <v>195.173098329233</v>
      </c>
      <c r="F119">
        <v>195.173098329233</v>
      </c>
      <c r="G119">
        <v>195.173098329233</v>
      </c>
      <c r="H119">
        <v>195.173098329233</v>
      </c>
      <c r="I119">
        <v>195.173098329233</v>
      </c>
      <c r="J119">
        <v>195.173098329233</v>
      </c>
      <c r="K119">
        <v>195.173098329233</v>
      </c>
      <c r="L119">
        <v>195.173098329233</v>
      </c>
      <c r="M119">
        <v>195.173098329233</v>
      </c>
      <c r="N119">
        <v>195.173098329233</v>
      </c>
      <c r="O119">
        <v>195.173098329233</v>
      </c>
      <c r="P119">
        <v>195.173098329233</v>
      </c>
      <c r="Q119">
        <v>195.173098329233</v>
      </c>
      <c r="R119">
        <v>195.173098329233</v>
      </c>
      <c r="S119">
        <v>195.173098329233</v>
      </c>
      <c r="T119">
        <v>195.173098329233</v>
      </c>
      <c r="U119">
        <v>195.173098329233</v>
      </c>
      <c r="V119">
        <v>195.173098329233</v>
      </c>
      <c r="W119">
        <v>195.173098329233</v>
      </c>
      <c r="X119">
        <v>195.173098329233</v>
      </c>
      <c r="Y119">
        <v>195.173098329233</v>
      </c>
      <c r="Z119">
        <v>195.173098329233</v>
      </c>
      <c r="AA119">
        <v>195.173098329233</v>
      </c>
      <c r="AB119">
        <v>195.173098329233</v>
      </c>
      <c r="AC119">
        <v>195.173098329233</v>
      </c>
      <c r="AD119">
        <v>195.173098329233</v>
      </c>
      <c r="AE119">
        <v>195.173098329233</v>
      </c>
      <c r="AF119">
        <v>195.173098329233</v>
      </c>
      <c r="AG119">
        <v>195.173098329233</v>
      </c>
      <c r="AH119">
        <v>195.173098329233</v>
      </c>
      <c r="AI119">
        <v>195.173098329233</v>
      </c>
      <c r="AJ119">
        <v>195.173098329233</v>
      </c>
      <c r="AK119">
        <v>195.173098329233</v>
      </c>
      <c r="AL119">
        <v>195.173098329233</v>
      </c>
      <c r="AM119">
        <v>195.173098329233</v>
      </c>
      <c r="AN119">
        <v>195.173098329233</v>
      </c>
      <c r="AO119">
        <v>195.173098329233</v>
      </c>
      <c r="AP119">
        <v>195.173098329233</v>
      </c>
      <c r="AQ119">
        <v>195.98068042392401</v>
      </c>
      <c r="AR119">
        <v>196.35554076321</v>
      </c>
      <c r="AS119">
        <v>194.95501695095101</v>
      </c>
      <c r="AT119">
        <v>193.70364911938799</v>
      </c>
      <c r="AU119">
        <v>193.32371797218701</v>
      </c>
      <c r="AV119">
        <v>193.318798118422</v>
      </c>
      <c r="AW119">
        <v>193.00357043840299</v>
      </c>
      <c r="AX119">
        <v>194.70644584380801</v>
      </c>
      <c r="AY119">
        <v>195.53353840896301</v>
      </c>
      <c r="AZ119">
        <v>195.79359472218701</v>
      </c>
      <c r="BA119">
        <v>196.647470813886</v>
      </c>
      <c r="BB119">
        <v>195.69848506195501</v>
      </c>
      <c r="BC119">
        <v>195.032972644484</v>
      </c>
      <c r="BD119">
        <v>196.28683974824901</v>
      </c>
      <c r="BE119">
        <v>197.25615390848</v>
      </c>
      <c r="BF119">
        <v>195.173098329233</v>
      </c>
    </row>
    <row r="120" spans="1:58" ht="13.5" x14ac:dyDescent="0.15">
      <c r="A120" s="8">
        <v>117</v>
      </c>
      <c r="B120" s="4" t="s">
        <v>234</v>
      </c>
      <c r="C120">
        <v>182.685388507455</v>
      </c>
      <c r="D120">
        <v>182.625749792877</v>
      </c>
      <c r="E120">
        <v>183.00094524737699</v>
      </c>
      <c r="F120">
        <v>183.288534803641</v>
      </c>
      <c r="G120">
        <v>183.073501155532</v>
      </c>
      <c r="H120">
        <v>183.013718409418</v>
      </c>
      <c r="I120">
        <v>183.38450430290601</v>
      </c>
      <c r="J120">
        <v>183.654536761759</v>
      </c>
      <c r="K120">
        <v>183.725086878555</v>
      </c>
      <c r="L120">
        <v>183.725135025985</v>
      </c>
      <c r="M120">
        <v>183.53025185514301</v>
      </c>
      <c r="N120">
        <v>183.875946530107</v>
      </c>
      <c r="O120">
        <v>184.06850073218399</v>
      </c>
      <c r="P120">
        <v>184.137009167955</v>
      </c>
      <c r="Q120">
        <v>184.32295190925601</v>
      </c>
      <c r="R120">
        <v>184.50717627810499</v>
      </c>
      <c r="S120">
        <v>184.49366613677799</v>
      </c>
      <c r="T120">
        <v>184.46050402775799</v>
      </c>
      <c r="U120">
        <v>184.59726466020001</v>
      </c>
      <c r="V120">
        <v>184.67599648394199</v>
      </c>
      <c r="W120">
        <v>184.74079848338999</v>
      </c>
      <c r="X120">
        <v>184.709093727127</v>
      </c>
      <c r="Y120">
        <v>184.76952919398599</v>
      </c>
      <c r="Z120">
        <v>184.84480743862099</v>
      </c>
      <c r="AA120">
        <v>185.016673226157</v>
      </c>
      <c r="AB120">
        <v>185.053896996437</v>
      </c>
      <c r="AC120">
        <v>185.04549247216801</v>
      </c>
      <c r="AD120">
        <v>185.15508538521101</v>
      </c>
      <c r="AE120">
        <v>185.003237641006</v>
      </c>
      <c r="AF120">
        <v>185.07965773701301</v>
      </c>
      <c r="AG120">
        <v>184.98936742706701</v>
      </c>
      <c r="AH120">
        <v>184.76054679036201</v>
      </c>
      <c r="AI120">
        <v>189.38425341156699</v>
      </c>
      <c r="AJ120">
        <v>187.219414925492</v>
      </c>
      <c r="AK120">
        <v>183.099472933496</v>
      </c>
      <c r="AL120">
        <v>181.93980607461501</v>
      </c>
      <c r="AM120">
        <v>181.76788202672901</v>
      </c>
      <c r="AN120">
        <v>181.42358850961699</v>
      </c>
      <c r="AO120">
        <v>181.07771763564901</v>
      </c>
      <c r="AP120">
        <v>180.674368629914</v>
      </c>
      <c r="AQ120">
        <v>180.17914861064801</v>
      </c>
      <c r="AR120">
        <v>180.058321250191</v>
      </c>
      <c r="AS120">
        <v>180.19114235369699</v>
      </c>
      <c r="AT120">
        <v>180.21738390694699</v>
      </c>
      <c r="AU120">
        <v>180.146110080254</v>
      </c>
      <c r="AV120">
        <v>180.05356124535101</v>
      </c>
      <c r="AW120">
        <v>180.15502878124801</v>
      </c>
      <c r="AX120">
        <v>180.063817856067</v>
      </c>
      <c r="AY120">
        <v>180.25530741408801</v>
      </c>
      <c r="AZ120">
        <v>180.10660280023799</v>
      </c>
      <c r="BA120">
        <v>180.059885838924</v>
      </c>
      <c r="BB120">
        <v>180.06014825765601</v>
      </c>
      <c r="BC120">
        <v>180.04756710001001</v>
      </c>
      <c r="BD120">
        <v>180.133156909094</v>
      </c>
      <c r="BE120">
        <v>180.22688185224499</v>
      </c>
      <c r="BF120">
        <v>182.95554770162201</v>
      </c>
    </row>
    <row r="121" spans="1:58" ht="13.5" x14ac:dyDescent="0.15">
      <c r="A121" s="8">
        <v>118</v>
      </c>
      <c r="B121" s="4" t="s">
        <v>236</v>
      </c>
      <c r="C121">
        <v>5.4262282169117597</v>
      </c>
      <c r="D121">
        <v>5.6468787683823498</v>
      </c>
      <c r="E121">
        <v>5.7901748161764699</v>
      </c>
      <c r="F121">
        <v>5.9043044117647101</v>
      </c>
      <c r="G121">
        <v>6.0209702205882296</v>
      </c>
      <c r="H121">
        <v>6.1389041360294101</v>
      </c>
      <c r="I121">
        <v>6.2593742647058797</v>
      </c>
      <c r="J121">
        <v>6.3823806066176498</v>
      </c>
      <c r="K121">
        <v>6.5446982536764704</v>
      </c>
      <c r="L121">
        <v>6.72476939338235</v>
      </c>
      <c r="M121">
        <v>6.9111810661764697</v>
      </c>
      <c r="N121">
        <v>7.1026651654411799</v>
      </c>
      <c r="O121">
        <v>7.29922169117647</v>
      </c>
      <c r="P121">
        <v>7.5008506433823499</v>
      </c>
      <c r="Q121">
        <v>7.7075520220588203</v>
      </c>
      <c r="R121">
        <v>7.9776587316176499</v>
      </c>
      <c r="S121">
        <v>8.28073621323529</v>
      </c>
      <c r="T121">
        <v>8.5952266544117606</v>
      </c>
      <c r="U121">
        <v>8.92113005514706</v>
      </c>
      <c r="V121">
        <v>9.2609826286764694</v>
      </c>
      <c r="W121">
        <v>9.6122481617647093</v>
      </c>
      <c r="X121">
        <v>9.9774628676470591</v>
      </c>
      <c r="Y121">
        <v>10.994484375000001</v>
      </c>
      <c r="Z121">
        <v>13.3747204963235</v>
      </c>
      <c r="AA121">
        <v>16.2190836397059</v>
      </c>
      <c r="AB121">
        <v>19.518697058823498</v>
      </c>
      <c r="AC121">
        <v>23.253271047794101</v>
      </c>
      <c r="AD121">
        <v>27.426609926470601</v>
      </c>
      <c r="AE121">
        <v>31.541615900735302</v>
      </c>
      <c r="AF121">
        <v>35.096118750000002</v>
      </c>
      <c r="AG121">
        <v>38.088850367647098</v>
      </c>
      <c r="AH121">
        <v>40.352420680147098</v>
      </c>
      <c r="AI121">
        <v>41.710562867647099</v>
      </c>
      <c r="AJ121">
        <v>42.1493277573529</v>
      </c>
      <c r="AK121">
        <v>41.9717928308824</v>
      </c>
      <c r="AL121">
        <v>41.4823036764706</v>
      </c>
      <c r="AM121">
        <v>40.708758639705898</v>
      </c>
      <c r="AN121">
        <v>39.696809558823503</v>
      </c>
      <c r="AO121">
        <v>38.497180698529398</v>
      </c>
      <c r="AP121">
        <v>37.161864430147098</v>
      </c>
      <c r="AQ121">
        <v>35.993938235294102</v>
      </c>
      <c r="AR121">
        <v>35.230538051470603</v>
      </c>
      <c r="AS121">
        <v>34.809526654411798</v>
      </c>
      <c r="AT121">
        <v>34.699201378676499</v>
      </c>
      <c r="AU121">
        <v>34.890685477941197</v>
      </c>
      <c r="AV121">
        <v>35.387783272058797</v>
      </c>
      <c r="AW121">
        <v>36.031981433823503</v>
      </c>
      <c r="AX121">
        <v>36.654621783088203</v>
      </c>
      <c r="AY121">
        <v>37.251899999999999</v>
      </c>
      <c r="AZ121">
        <v>37.814939338235298</v>
      </c>
      <c r="BA121">
        <v>38.341203584558798</v>
      </c>
      <c r="BB121">
        <v>38.823084099264697</v>
      </c>
      <c r="BC121">
        <v>39.259312775735303</v>
      </c>
      <c r="BD121">
        <v>39.646085294117697</v>
      </c>
      <c r="BE121">
        <v>39.9834016544118</v>
      </c>
      <c r="BF121">
        <v>23.528150449532099</v>
      </c>
    </row>
    <row r="122" spans="1:58" ht="13.5" x14ac:dyDescent="0.15">
      <c r="A122" s="8">
        <v>119</v>
      </c>
      <c r="B122" s="4" t="s">
        <v>238</v>
      </c>
      <c r="C122">
        <v>236.72156452365201</v>
      </c>
      <c r="D122">
        <v>236.09548600466499</v>
      </c>
      <c r="E122">
        <v>233.907847427859</v>
      </c>
      <c r="F122">
        <v>233.74720020599099</v>
      </c>
      <c r="G122">
        <v>234.649437341153</v>
      </c>
      <c r="H122">
        <v>235.850093399114</v>
      </c>
      <c r="I122">
        <v>236.72266094727499</v>
      </c>
      <c r="J122">
        <v>237.668679393529</v>
      </c>
      <c r="K122">
        <v>238.64895569280699</v>
      </c>
      <c r="L122">
        <v>239.975754603691</v>
      </c>
      <c r="M122">
        <v>240.47700149976001</v>
      </c>
      <c r="N122">
        <v>241.123301484678</v>
      </c>
      <c r="O122">
        <v>239.958383821729</v>
      </c>
      <c r="P122">
        <v>239.616900161064</v>
      </c>
      <c r="Q122">
        <v>239.192685976381</v>
      </c>
      <c r="R122">
        <v>238.74792681000599</v>
      </c>
      <c r="S122">
        <v>238.00892585595801</v>
      </c>
      <c r="T122">
        <v>237.77087438582001</v>
      </c>
      <c r="U122">
        <v>238.26191431930999</v>
      </c>
      <c r="V122">
        <v>237.61000915555499</v>
      </c>
      <c r="W122">
        <v>239.42138486956199</v>
      </c>
      <c r="X122">
        <v>238.55889982839699</v>
      </c>
      <c r="Y122">
        <v>234.171023694772</v>
      </c>
      <c r="Z122">
        <v>235.85232221118099</v>
      </c>
      <c r="AA122">
        <v>234.930076649223</v>
      </c>
      <c r="AB122">
        <v>236.12325789939101</v>
      </c>
      <c r="AC122">
        <v>237.81693966928501</v>
      </c>
      <c r="AD122">
        <v>239.38946040419401</v>
      </c>
      <c r="AE122">
        <v>237.20962819155599</v>
      </c>
      <c r="AF122">
        <v>238.176609451037</v>
      </c>
      <c r="AG122">
        <v>238.169794350844</v>
      </c>
      <c r="AH122">
        <v>237.55386832029299</v>
      </c>
      <c r="AI122">
        <v>237.390933614792</v>
      </c>
      <c r="AJ122">
        <v>235.616429324634</v>
      </c>
      <c r="AK122">
        <v>236.500997036039</v>
      </c>
      <c r="AL122">
        <v>236.612931054211</v>
      </c>
      <c r="AM122">
        <v>237.66953645804099</v>
      </c>
      <c r="AN122">
        <v>238.389122046821</v>
      </c>
      <c r="AO122">
        <v>238.28505042236699</v>
      </c>
      <c r="AP122">
        <v>239.16591729845001</v>
      </c>
      <c r="AQ122">
        <v>239.84271726385199</v>
      </c>
      <c r="AR122">
        <v>239.87642496774799</v>
      </c>
      <c r="AS122">
        <v>239.443492192874</v>
      </c>
      <c r="AT122">
        <v>239.75124162119101</v>
      </c>
      <c r="AU122">
        <v>240.034037730563</v>
      </c>
      <c r="AV122">
        <v>239.96121925617601</v>
      </c>
      <c r="AW122">
        <v>240.24658218511499</v>
      </c>
      <c r="AX122">
        <v>240.09499339354599</v>
      </c>
      <c r="AY122">
        <v>240.231405594688</v>
      </c>
      <c r="AZ122">
        <v>240.28024361067699</v>
      </c>
      <c r="BA122">
        <v>241.210529346116</v>
      </c>
      <c r="BB122">
        <v>241.97703509687199</v>
      </c>
      <c r="BC122">
        <v>241.98912902411399</v>
      </c>
      <c r="BD122">
        <v>243.05836983277999</v>
      </c>
      <c r="BE122">
        <v>242.52244317836301</v>
      </c>
      <c r="BF122">
        <v>238.40508454726799</v>
      </c>
    </row>
    <row r="123" spans="1:58" ht="13.5" x14ac:dyDescent="0.15">
      <c r="A123" s="8">
        <v>120</v>
      </c>
      <c r="B123" s="4" t="s">
        <v>240</v>
      </c>
      <c r="C123">
        <v>774.494595</v>
      </c>
      <c r="D123">
        <v>786.84290999999996</v>
      </c>
      <c r="E123">
        <v>794.77618500000005</v>
      </c>
      <c r="F123">
        <v>799.15673249999998</v>
      </c>
      <c r="G123">
        <v>801.50222250000002</v>
      </c>
      <c r="H123">
        <v>803.08887749999997</v>
      </c>
      <c r="I123">
        <v>803.81322</v>
      </c>
      <c r="J123">
        <v>803.57177249999995</v>
      </c>
      <c r="K123">
        <v>803.53728000000001</v>
      </c>
      <c r="L123">
        <v>805.33088999999995</v>
      </c>
      <c r="M123">
        <v>810.02187000000004</v>
      </c>
      <c r="N123">
        <v>818.23108500000001</v>
      </c>
      <c r="O123">
        <v>829.61360999999999</v>
      </c>
      <c r="P123">
        <v>842.99670000000003</v>
      </c>
      <c r="Q123">
        <v>856.62123750000001</v>
      </c>
      <c r="R123">
        <v>869.24549249999995</v>
      </c>
      <c r="S123">
        <v>880.28309249999995</v>
      </c>
      <c r="T123">
        <v>890.21693249999998</v>
      </c>
      <c r="U123">
        <v>899.77135499999997</v>
      </c>
      <c r="V123">
        <v>910.29156750000004</v>
      </c>
      <c r="W123">
        <v>922.53640499999995</v>
      </c>
      <c r="X123">
        <v>936.98876250000001</v>
      </c>
      <c r="Y123">
        <v>952.99328249999996</v>
      </c>
      <c r="Z123">
        <v>969.17026499999997</v>
      </c>
      <c r="AA123">
        <v>983.51914499999998</v>
      </c>
      <c r="AB123">
        <v>994.62572999999998</v>
      </c>
      <c r="AC123">
        <v>1001.93814</v>
      </c>
      <c r="AD123">
        <v>1006.1117325</v>
      </c>
      <c r="AE123">
        <v>1008.491715</v>
      </c>
      <c r="AF123">
        <v>1011.0786525</v>
      </c>
      <c r="AG123">
        <v>1015.390215</v>
      </c>
      <c r="AH123">
        <v>1021.874805</v>
      </c>
      <c r="AI123">
        <v>1030.08402</v>
      </c>
      <c r="AJ123">
        <v>1039.5349650000001</v>
      </c>
      <c r="AK123">
        <v>1049.3653274999999</v>
      </c>
      <c r="AL123">
        <v>1058.91975</v>
      </c>
      <c r="AM123">
        <v>1068.2672175</v>
      </c>
      <c r="AN123">
        <v>1077.614685</v>
      </c>
      <c r="AO123">
        <v>1087.1001225</v>
      </c>
      <c r="AP123">
        <v>1096.6890375</v>
      </c>
      <c r="AQ123">
        <v>1106.5538925000001</v>
      </c>
      <c r="AR123">
        <v>1116.3152700000001</v>
      </c>
      <c r="AS123">
        <v>1126.11114</v>
      </c>
      <c r="AT123">
        <v>1136.8728000000001</v>
      </c>
      <c r="AU123">
        <v>1149.9454575</v>
      </c>
      <c r="AV123">
        <v>1166.1224400000001</v>
      </c>
      <c r="AW123">
        <v>1185.9901199999999</v>
      </c>
      <c r="AX123">
        <v>1208.824155</v>
      </c>
      <c r="AY123">
        <v>1232.4515174999999</v>
      </c>
      <c r="AZ123">
        <v>1253.8368674999999</v>
      </c>
      <c r="BA123">
        <v>1270.8761625</v>
      </c>
      <c r="BB123">
        <v>1282.7415825</v>
      </c>
      <c r="BC123">
        <v>1290.1574700000001</v>
      </c>
      <c r="BD123">
        <v>1294.43454</v>
      </c>
      <c r="BE123">
        <v>1297.7113274999999</v>
      </c>
      <c r="BF123">
        <v>1000.6299335454499</v>
      </c>
    </row>
    <row r="124" spans="1:58" ht="13.5" x14ac:dyDescent="0.15">
      <c r="A124" s="8">
        <v>121</v>
      </c>
      <c r="B124" s="4" t="s">
        <v>242</v>
      </c>
      <c r="C124">
        <v>234.89510080094399</v>
      </c>
      <c r="D124">
        <v>234.70519296920099</v>
      </c>
      <c r="E124">
        <v>236.04621751361501</v>
      </c>
      <c r="F124">
        <v>237.070999326145</v>
      </c>
      <c r="G124">
        <v>236.30456428110799</v>
      </c>
      <c r="H124">
        <v>236.10105325095299</v>
      </c>
      <c r="I124">
        <v>237.447933733198</v>
      </c>
      <c r="J124">
        <v>238.42887509842399</v>
      </c>
      <c r="K124">
        <v>238.67993466037601</v>
      </c>
      <c r="L124">
        <v>238.69186334187901</v>
      </c>
      <c r="M124">
        <v>238.02631857514399</v>
      </c>
      <c r="N124">
        <v>239.27636165904599</v>
      </c>
      <c r="O124">
        <v>239.97372484280001</v>
      </c>
      <c r="P124">
        <v>240.22812815586099</v>
      </c>
      <c r="Q124">
        <v>240.89008306500301</v>
      </c>
      <c r="R124">
        <v>241.54490750332499</v>
      </c>
      <c r="S124">
        <v>241.508169069529</v>
      </c>
      <c r="T124">
        <v>241.39448920318799</v>
      </c>
      <c r="U124">
        <v>241.88576914778099</v>
      </c>
      <c r="V124">
        <v>242.18959710947101</v>
      </c>
      <c r="W124">
        <v>242.458829587347</v>
      </c>
      <c r="X124">
        <v>242.38463742264901</v>
      </c>
      <c r="Y124">
        <v>242.62621986009799</v>
      </c>
      <c r="Z124">
        <v>242.910065245742</v>
      </c>
      <c r="AA124">
        <v>243.53209708968799</v>
      </c>
      <c r="AB124">
        <v>243.669787101466</v>
      </c>
      <c r="AC124">
        <v>243.62577085662701</v>
      </c>
      <c r="AD124">
        <v>243.97649048832699</v>
      </c>
      <c r="AE124">
        <v>243.391707236983</v>
      </c>
      <c r="AF124">
        <v>243.65428984894501</v>
      </c>
      <c r="AG124">
        <v>243.37929896438999</v>
      </c>
      <c r="AH124">
        <v>242.63216166303701</v>
      </c>
      <c r="AI124">
        <v>242.88009147865401</v>
      </c>
      <c r="AJ124">
        <v>242.32419759646399</v>
      </c>
      <c r="AK124">
        <v>242.07303330778899</v>
      </c>
      <c r="AL124">
        <v>240.909302310024</v>
      </c>
      <c r="AM124">
        <v>238.229713222691</v>
      </c>
      <c r="AN124">
        <v>236.50261964356</v>
      </c>
      <c r="AO124">
        <v>233.97846501634399</v>
      </c>
      <c r="AP124">
        <v>231.62550107419</v>
      </c>
      <c r="AQ124">
        <v>230.39614562915401</v>
      </c>
      <c r="AR124">
        <v>229.11088729327199</v>
      </c>
      <c r="AS124">
        <v>229.377532219469</v>
      </c>
      <c r="AT124">
        <v>229.49617573852899</v>
      </c>
      <c r="AU124">
        <v>228.79017401607999</v>
      </c>
      <c r="AV124">
        <v>228.18222454163401</v>
      </c>
      <c r="AW124">
        <v>227.93688587324399</v>
      </c>
      <c r="AX124">
        <v>227.911737314493</v>
      </c>
      <c r="AY124">
        <v>226.03392737379801</v>
      </c>
      <c r="AZ124">
        <v>225.88504421951501</v>
      </c>
      <c r="BA124">
        <v>226.36623014012</v>
      </c>
      <c r="BB124">
        <v>226.299153079522</v>
      </c>
      <c r="BC124">
        <v>225.62797197782299</v>
      </c>
      <c r="BD124">
        <v>225.34366967900499</v>
      </c>
      <c r="BE124">
        <v>224.48605572882099</v>
      </c>
      <c r="BF124">
        <v>236.605406857209</v>
      </c>
    </row>
    <row r="125" spans="1:58" ht="13.5" x14ac:dyDescent="0.15">
      <c r="A125" s="8">
        <v>122</v>
      </c>
      <c r="B125" s="4" t="s">
        <v>244</v>
      </c>
      <c r="C125">
        <v>370.94461875984501</v>
      </c>
      <c r="D125">
        <v>369.15858896072803</v>
      </c>
      <c r="E125">
        <v>369.65140444000502</v>
      </c>
      <c r="F125">
        <v>369.70835415078301</v>
      </c>
      <c r="G125">
        <v>369.78354069046497</v>
      </c>
      <c r="H125">
        <v>370.09298963215599</v>
      </c>
      <c r="I125">
        <v>370.90867118198202</v>
      </c>
      <c r="J125">
        <v>371.05683352943697</v>
      </c>
      <c r="K125">
        <v>371.24240580882201</v>
      </c>
      <c r="L125">
        <v>370.92697533004298</v>
      </c>
      <c r="M125">
        <v>370.41707588757299</v>
      </c>
      <c r="N125">
        <v>369.79221708195303</v>
      </c>
      <c r="O125">
        <v>370.02439558221403</v>
      </c>
      <c r="P125">
        <v>370.23865018893798</v>
      </c>
      <c r="Q125">
        <v>370.51685859486901</v>
      </c>
      <c r="R125">
        <v>370.64928755317499</v>
      </c>
      <c r="S125">
        <v>370.80282521124502</v>
      </c>
      <c r="T125">
        <v>370.79869675104902</v>
      </c>
      <c r="U125">
        <v>371.73411595841498</v>
      </c>
      <c r="V125">
        <v>371.64171943811402</v>
      </c>
      <c r="W125">
        <v>372.00923553379999</v>
      </c>
      <c r="X125">
        <v>372.21945601561299</v>
      </c>
      <c r="Y125">
        <v>372.28113889024303</v>
      </c>
      <c r="Z125">
        <v>372.10800740609199</v>
      </c>
      <c r="AA125">
        <v>372.16931455473298</v>
      </c>
      <c r="AB125">
        <v>372.08000480006399</v>
      </c>
      <c r="AC125">
        <v>372.12343187736502</v>
      </c>
      <c r="AD125">
        <v>372.19919181994999</v>
      </c>
      <c r="AE125">
        <v>372.26869397098102</v>
      </c>
      <c r="AF125">
        <v>372.26861843591098</v>
      </c>
      <c r="AG125">
        <v>372.33678125798599</v>
      </c>
      <c r="AH125">
        <v>372.40690359702199</v>
      </c>
      <c r="AI125">
        <v>372.47820379242398</v>
      </c>
      <c r="AJ125">
        <v>372.55210286546401</v>
      </c>
      <c r="AK125">
        <v>372.626495680647</v>
      </c>
      <c r="AL125">
        <v>372.70481483805298</v>
      </c>
      <c r="AM125">
        <v>372.71416597430198</v>
      </c>
      <c r="AN125">
        <v>372.74406119919098</v>
      </c>
      <c r="AO125">
        <v>372.75162241013498</v>
      </c>
      <c r="AP125">
        <v>372.76929421066399</v>
      </c>
      <c r="AQ125">
        <v>372.75532320304899</v>
      </c>
      <c r="AR125">
        <v>371.49601442926098</v>
      </c>
      <c r="AS125">
        <v>370.760511922342</v>
      </c>
      <c r="AT125">
        <v>371.03899177363701</v>
      </c>
      <c r="AU125">
        <v>371.21516365024598</v>
      </c>
      <c r="AV125">
        <v>372.42605209826701</v>
      </c>
      <c r="AW125">
        <v>372.57370470209798</v>
      </c>
      <c r="AX125">
        <v>372.72314875803698</v>
      </c>
      <c r="AY125">
        <v>372.88230646623401</v>
      </c>
      <c r="AZ125">
        <v>373.03736861938597</v>
      </c>
      <c r="BA125">
        <v>373.21726726498099</v>
      </c>
      <c r="BB125">
        <v>373.36962025736301</v>
      </c>
      <c r="BC125">
        <v>373.52878716384498</v>
      </c>
      <c r="BD125">
        <v>373.60061622622197</v>
      </c>
      <c r="BE125">
        <v>373.60928812308202</v>
      </c>
      <c r="BF125">
        <v>371.7479259731</v>
      </c>
    </row>
    <row r="126" spans="1:58" ht="13.5" x14ac:dyDescent="0.15">
      <c r="A126" s="8">
        <v>123</v>
      </c>
      <c r="B126" s="4" t="s">
        <v>246</v>
      </c>
      <c r="C126">
        <v>20.666756249999999</v>
      </c>
      <c r="D126">
        <v>21.230593649999999</v>
      </c>
      <c r="E126">
        <v>21.82432455</v>
      </c>
      <c r="F126">
        <v>22.433002200000001</v>
      </c>
      <c r="G126">
        <v>23.035701150000001</v>
      </c>
      <c r="H126">
        <v>23.621153849999999</v>
      </c>
      <c r="I126">
        <v>24.178092750000001</v>
      </c>
      <c r="J126">
        <v>24.716865599999998</v>
      </c>
      <c r="K126">
        <v>25.271734949999999</v>
      </c>
      <c r="L126">
        <v>25.890300450000002</v>
      </c>
      <c r="M126">
        <v>26.605904850000002</v>
      </c>
      <c r="N126">
        <v>27.436484249999999</v>
      </c>
      <c r="O126">
        <v>28.369391400000001</v>
      </c>
      <c r="P126">
        <v>29.368524149999999</v>
      </c>
      <c r="Q126">
        <v>30.3814539</v>
      </c>
      <c r="R126">
        <v>31.372998299999999</v>
      </c>
      <c r="S126">
        <v>32.326830899999997</v>
      </c>
      <c r="T126">
        <v>33.261117749999997</v>
      </c>
      <c r="U126">
        <v>34.215870150000001</v>
      </c>
      <c r="V126">
        <v>35.247885750000002</v>
      </c>
      <c r="W126">
        <v>36.396945899999999</v>
      </c>
      <c r="X126">
        <v>37.673628299999997</v>
      </c>
      <c r="Y126">
        <v>39.059536950000002</v>
      </c>
      <c r="Z126">
        <v>40.5305271</v>
      </c>
      <c r="AA126">
        <v>42.049576799999997</v>
      </c>
      <c r="AB126">
        <v>43.587252450000001</v>
      </c>
      <c r="AC126">
        <v>45.135275849999999</v>
      </c>
      <c r="AD126">
        <v>46.693417050000001</v>
      </c>
      <c r="AE126">
        <v>48.250868400000002</v>
      </c>
      <c r="AF126">
        <v>49.796362350000003</v>
      </c>
      <c r="AG126">
        <v>50.129100000000001</v>
      </c>
      <c r="AH126">
        <v>52.198650000000001</v>
      </c>
      <c r="AI126">
        <v>53.808300000000003</v>
      </c>
      <c r="AJ126">
        <v>55.6479</v>
      </c>
      <c r="AK126">
        <v>56.33775</v>
      </c>
      <c r="AL126">
        <v>58.637250000000002</v>
      </c>
      <c r="AM126">
        <v>60.246899999999997</v>
      </c>
      <c r="AN126">
        <v>60.706800000000001</v>
      </c>
      <c r="AO126">
        <v>62.316450000000003</v>
      </c>
      <c r="AP126">
        <v>64.385999999999996</v>
      </c>
      <c r="AQ126">
        <v>65.765699999999995</v>
      </c>
      <c r="AR126">
        <v>67.145399999999995</v>
      </c>
      <c r="AS126">
        <v>68.295150000000007</v>
      </c>
      <c r="AT126">
        <v>69.904799999999994</v>
      </c>
      <c r="AU126">
        <v>71.744399999999999</v>
      </c>
      <c r="AV126">
        <v>73.813950000000006</v>
      </c>
      <c r="AW126">
        <v>76.573350000000005</v>
      </c>
      <c r="AX126">
        <v>80.252549999999999</v>
      </c>
      <c r="AY126">
        <v>83.241900000000001</v>
      </c>
      <c r="AZ126">
        <v>82.781999999999996</v>
      </c>
      <c r="BA126">
        <v>84.391649999999998</v>
      </c>
      <c r="BB126">
        <v>86.691149999999993</v>
      </c>
      <c r="BC126">
        <v>88.530749999999998</v>
      </c>
      <c r="BD126">
        <v>90.370350000000002</v>
      </c>
      <c r="BE126">
        <v>92.209950000000006</v>
      </c>
      <c r="BF126">
        <v>49.5773914172727</v>
      </c>
    </row>
    <row r="127" spans="1:58" ht="13.5" x14ac:dyDescent="0.15">
      <c r="A127" s="8">
        <v>124</v>
      </c>
      <c r="B127" s="4" t="s">
        <v>248</v>
      </c>
      <c r="C127">
        <v>430.82117612718997</v>
      </c>
      <c r="D127">
        <v>427.64240373178899</v>
      </c>
      <c r="E127">
        <v>427.85292397729302</v>
      </c>
      <c r="F127">
        <v>427.976223272173</v>
      </c>
      <c r="G127">
        <v>428.223800583355</v>
      </c>
      <c r="H127">
        <v>428.50771399480698</v>
      </c>
      <c r="I127">
        <v>428.922634731941</v>
      </c>
      <c r="J127">
        <v>429.16785179312501</v>
      </c>
      <c r="K127">
        <v>429.32588683897802</v>
      </c>
      <c r="L127">
        <v>429.53490823751503</v>
      </c>
      <c r="M127">
        <v>429.80719844054101</v>
      </c>
      <c r="N127">
        <v>429.679174931315</v>
      </c>
      <c r="O127">
        <v>429.85700783088402</v>
      </c>
      <c r="P127">
        <v>429.91015082786498</v>
      </c>
      <c r="Q127">
        <v>430.22444546875101</v>
      </c>
      <c r="R127">
        <v>430.62299889725699</v>
      </c>
      <c r="S127">
        <v>430.99792469999102</v>
      </c>
      <c r="T127">
        <v>431.22956270461401</v>
      </c>
      <c r="U127">
        <v>431.39813200156601</v>
      </c>
      <c r="V127">
        <v>431.54472432540098</v>
      </c>
      <c r="W127">
        <v>432.00818205121698</v>
      </c>
      <c r="X127">
        <v>432.45043389685799</v>
      </c>
      <c r="Y127">
        <v>432.75592495375002</v>
      </c>
      <c r="Z127">
        <v>432.863545593342</v>
      </c>
      <c r="AA127">
        <v>432.94871163002102</v>
      </c>
      <c r="AB127">
        <v>433.42821498787902</v>
      </c>
      <c r="AC127">
        <v>433.53339991475002</v>
      </c>
      <c r="AD127">
        <v>433.31176368937997</v>
      </c>
      <c r="AE127">
        <v>433.31753806405499</v>
      </c>
      <c r="AF127">
        <v>433.91396758188898</v>
      </c>
      <c r="AG127">
        <v>433.681918583715</v>
      </c>
      <c r="AH127">
        <v>433.69851442379399</v>
      </c>
      <c r="AI127">
        <v>433.46371460431999</v>
      </c>
      <c r="AJ127">
        <v>433.61704249301198</v>
      </c>
      <c r="AK127">
        <v>433.58654412750002</v>
      </c>
      <c r="AL127">
        <v>433.493910283123</v>
      </c>
      <c r="AM127">
        <v>433.256181060507</v>
      </c>
      <c r="AN127">
        <v>433.638967439444</v>
      </c>
      <c r="AO127">
        <v>433.74191404758301</v>
      </c>
      <c r="AP127">
        <v>433.550824962837</v>
      </c>
      <c r="AQ127">
        <v>433.68938178232099</v>
      </c>
      <c r="AR127">
        <v>433.78161739418999</v>
      </c>
      <c r="AS127">
        <v>434.08056141670102</v>
      </c>
      <c r="AT127">
        <v>434.16465014084201</v>
      </c>
      <c r="AU127">
        <v>434.17636476808099</v>
      </c>
      <c r="AV127">
        <v>434.17892564120501</v>
      </c>
      <c r="AW127">
        <v>434.29408774850799</v>
      </c>
      <c r="AX127">
        <v>434.43952543130399</v>
      </c>
      <c r="AY127">
        <v>434.65081055092998</v>
      </c>
      <c r="AZ127">
        <v>434.89347841451701</v>
      </c>
      <c r="BA127">
        <v>435.06899175136999</v>
      </c>
      <c r="BB127">
        <v>435.22564106089101</v>
      </c>
      <c r="BC127">
        <v>435.020869024224</v>
      </c>
      <c r="BD127">
        <v>435.21726154550799</v>
      </c>
      <c r="BE127">
        <v>435.12878536979503</v>
      </c>
      <c r="BF127">
        <v>432.31852745174001</v>
      </c>
    </row>
    <row r="128" spans="1:58" ht="13.5" x14ac:dyDescent="0.15">
      <c r="A128" s="8">
        <v>125</v>
      </c>
      <c r="B128" s="4" t="s">
        <v>250</v>
      </c>
      <c r="C128">
        <v>19.824101281250002</v>
      </c>
      <c r="D128">
        <v>19.824101281250002</v>
      </c>
      <c r="E128">
        <v>19.824101281250002</v>
      </c>
      <c r="F128">
        <v>19.824101281250002</v>
      </c>
      <c r="G128">
        <v>19.824101281250002</v>
      </c>
      <c r="H128">
        <v>19.824101281250002</v>
      </c>
      <c r="I128">
        <v>19.824101281250002</v>
      </c>
      <c r="J128">
        <v>19.824101281250002</v>
      </c>
      <c r="K128">
        <v>19.824101281250002</v>
      </c>
      <c r="L128">
        <v>19.824101281250002</v>
      </c>
      <c r="M128">
        <v>19.824101281250002</v>
      </c>
      <c r="N128">
        <v>19.824101281250002</v>
      </c>
      <c r="O128">
        <v>19.824101281250002</v>
      </c>
      <c r="P128">
        <v>19.824101281250002</v>
      </c>
      <c r="Q128">
        <v>19.824101281250002</v>
      </c>
      <c r="R128">
        <v>19.824101281250002</v>
      </c>
      <c r="S128">
        <v>19.824101281250002</v>
      </c>
      <c r="T128">
        <v>19.824101281250002</v>
      </c>
      <c r="U128">
        <v>19.824101281250002</v>
      </c>
      <c r="V128">
        <v>19.824101281250002</v>
      </c>
      <c r="W128">
        <v>19.824101281250002</v>
      </c>
      <c r="X128">
        <v>19.824101281250002</v>
      </c>
      <c r="Y128">
        <v>19.824101281250002</v>
      </c>
      <c r="Z128">
        <v>19.824101281250002</v>
      </c>
      <c r="AA128">
        <v>19.824101281250002</v>
      </c>
      <c r="AB128">
        <v>19.824101281250002</v>
      </c>
      <c r="AC128">
        <v>19.824101281250002</v>
      </c>
      <c r="AD128">
        <v>19.824101281250002</v>
      </c>
      <c r="AE128">
        <v>19.824101281250002</v>
      </c>
      <c r="AF128">
        <v>19.824101281250002</v>
      </c>
      <c r="AG128">
        <v>19.824101281250002</v>
      </c>
      <c r="AH128">
        <v>18.580343249999999</v>
      </c>
      <c r="AI128">
        <v>18.925651500000001</v>
      </c>
      <c r="AJ128">
        <v>19.182428999999999</v>
      </c>
      <c r="AK128">
        <v>19.383635250000001</v>
      </c>
      <c r="AL128">
        <v>19.553415000000001</v>
      </c>
      <c r="AM128">
        <v>19.69790025</v>
      </c>
      <c r="AN128">
        <v>19.812875250000001</v>
      </c>
      <c r="AO128">
        <v>19.899106499999998</v>
      </c>
      <c r="AP128">
        <v>19.958127000000001</v>
      </c>
      <c r="AQ128">
        <v>19.990703249999999</v>
      </c>
      <c r="AR128">
        <v>19.999517999999998</v>
      </c>
      <c r="AS128">
        <v>19.990703249999999</v>
      </c>
      <c r="AT128">
        <v>19.973073750000001</v>
      </c>
      <c r="AU128">
        <v>19.9573605</v>
      </c>
      <c r="AV128">
        <v>19.951228499999999</v>
      </c>
      <c r="AW128">
        <v>19.95966</v>
      </c>
      <c r="AX128">
        <v>19.981121999999999</v>
      </c>
      <c r="AY128">
        <v>20.013698250000001</v>
      </c>
      <c r="AZ128">
        <v>20.052023250000001</v>
      </c>
      <c r="BA128">
        <v>20.093031</v>
      </c>
      <c r="BB128">
        <v>20.136338250000001</v>
      </c>
      <c r="BC128">
        <v>20.183094749999999</v>
      </c>
      <c r="BD128">
        <v>20.230234500000002</v>
      </c>
      <c r="BE128">
        <v>20.273158500000001</v>
      </c>
      <c r="BF128">
        <v>19.824101281250002</v>
      </c>
    </row>
    <row r="129" spans="1:58" ht="13.5" x14ac:dyDescent="0.15">
      <c r="A129" s="8">
        <v>126</v>
      </c>
      <c r="B129" s="4" t="s">
        <v>252</v>
      </c>
      <c r="C129">
        <v>376.29808018129302</v>
      </c>
      <c r="D129">
        <v>385.34342913161203</v>
      </c>
      <c r="E129">
        <v>386.57232271044501</v>
      </c>
      <c r="F129">
        <v>383.47293958188101</v>
      </c>
      <c r="G129">
        <v>382.44512670001802</v>
      </c>
      <c r="H129">
        <v>382.47175884617798</v>
      </c>
      <c r="I129">
        <v>384.12285807169002</v>
      </c>
      <c r="J129">
        <v>385.410089141127</v>
      </c>
      <c r="K129">
        <v>385.53414992495999</v>
      </c>
      <c r="L129">
        <v>383.32672385966703</v>
      </c>
      <c r="M129">
        <v>381.71379357164699</v>
      </c>
      <c r="N129">
        <v>382.00610894286802</v>
      </c>
      <c r="O129">
        <v>381.49818276982103</v>
      </c>
      <c r="P129">
        <v>381.09034792890702</v>
      </c>
      <c r="Q129">
        <v>382.388699003363</v>
      </c>
      <c r="R129">
        <v>383.669316312006</v>
      </c>
      <c r="S129">
        <v>382.785974150009</v>
      </c>
      <c r="T129">
        <v>381.895127175391</v>
      </c>
      <c r="U129">
        <v>382.10688642636399</v>
      </c>
      <c r="V129">
        <v>381.66717415598202</v>
      </c>
      <c r="W129">
        <v>381.431664000956</v>
      </c>
      <c r="X129">
        <v>381.725750694954</v>
      </c>
      <c r="Y129">
        <v>381.73836222149799</v>
      </c>
      <c r="Z129">
        <v>381.50758967039098</v>
      </c>
      <c r="AA129">
        <v>381.59515996197598</v>
      </c>
      <c r="AB129">
        <v>381.41645416029201</v>
      </c>
      <c r="AC129">
        <v>380.84971678376399</v>
      </c>
      <c r="AD129">
        <v>381.08226292778897</v>
      </c>
      <c r="AE129">
        <v>380.20560876658698</v>
      </c>
      <c r="AF129">
        <v>379.03567460133399</v>
      </c>
      <c r="AG129">
        <v>378.85276752007002</v>
      </c>
      <c r="AH129">
        <v>378.097484355603</v>
      </c>
      <c r="AI129">
        <v>379.029331069009</v>
      </c>
      <c r="AJ129">
        <v>379.94994040010602</v>
      </c>
      <c r="AK129">
        <v>380.82592120728202</v>
      </c>
      <c r="AL129">
        <v>380.87509107951098</v>
      </c>
      <c r="AM129">
        <v>379.45651053210702</v>
      </c>
      <c r="AN129">
        <v>375.16945974170397</v>
      </c>
      <c r="AO129">
        <v>373.39291206332001</v>
      </c>
      <c r="AP129">
        <v>370.06009247376397</v>
      </c>
      <c r="AQ129">
        <v>370.49314745538601</v>
      </c>
      <c r="AR129">
        <v>370.03056666017</v>
      </c>
      <c r="AS129">
        <v>369.75517028342</v>
      </c>
      <c r="AT129">
        <v>369.82697456157001</v>
      </c>
      <c r="AU129">
        <v>371.44484735314001</v>
      </c>
      <c r="AV129">
        <v>369.54404237166398</v>
      </c>
      <c r="AW129">
        <v>369.78141275395598</v>
      </c>
      <c r="AX129">
        <v>366.24866639120802</v>
      </c>
      <c r="AY129">
        <v>366.33540372201401</v>
      </c>
      <c r="AZ129">
        <v>365.28038802087599</v>
      </c>
      <c r="BA129">
        <v>365.76043682455099</v>
      </c>
      <c r="BB129">
        <v>365.62143174214202</v>
      </c>
      <c r="BC129">
        <v>364.78514788639501</v>
      </c>
      <c r="BD129">
        <v>364.802111480473</v>
      </c>
      <c r="BE129">
        <v>364.199663768834</v>
      </c>
      <c r="BF129">
        <v>377.38229552896502</v>
      </c>
    </row>
    <row r="130" spans="1:58" ht="13.5" x14ac:dyDescent="0.15">
      <c r="A130" s="8">
        <v>127</v>
      </c>
      <c r="B130" s="4" t="s">
        <v>254</v>
      </c>
      <c r="C130">
        <v>276.93806427423999</v>
      </c>
      <c r="D130">
        <v>274.78889005279399</v>
      </c>
      <c r="E130">
        <v>274.93402560932299</v>
      </c>
      <c r="F130">
        <v>275.143893091633</v>
      </c>
      <c r="G130">
        <v>275.39442965565502</v>
      </c>
      <c r="H130">
        <v>275.644269265258</v>
      </c>
      <c r="I130">
        <v>275.70963716505702</v>
      </c>
      <c r="J130">
        <v>275.82396550086798</v>
      </c>
      <c r="K130">
        <v>275.83413881419898</v>
      </c>
      <c r="L130">
        <v>276.17918669917702</v>
      </c>
      <c r="M130">
        <v>276.15417966660101</v>
      </c>
      <c r="N130">
        <v>276.20576686970298</v>
      </c>
      <c r="O130">
        <v>275.594145877936</v>
      </c>
      <c r="P130">
        <v>275.16791170142199</v>
      </c>
      <c r="Q130">
        <v>274.97916959193901</v>
      </c>
      <c r="R130">
        <v>275.34988089171998</v>
      </c>
      <c r="S130">
        <v>275.549748897033</v>
      </c>
      <c r="T130">
        <v>275.65412778591701</v>
      </c>
      <c r="U130">
        <v>275.98838391923198</v>
      </c>
      <c r="V130">
        <v>276.23626331756202</v>
      </c>
      <c r="W130">
        <v>276.76662643535798</v>
      </c>
      <c r="X130">
        <v>276.894825778479</v>
      </c>
      <c r="Y130">
        <v>277.02619078222398</v>
      </c>
      <c r="Z130">
        <v>276.39526886945703</v>
      </c>
      <c r="AA130">
        <v>275.91585168305801</v>
      </c>
      <c r="AB130">
        <v>275.59127896763999</v>
      </c>
      <c r="AC130">
        <v>275.74641679088899</v>
      </c>
      <c r="AD130">
        <v>275.83800456762401</v>
      </c>
      <c r="AE130">
        <v>275.98619159774501</v>
      </c>
      <c r="AF130">
        <v>276.13616152013202</v>
      </c>
      <c r="AG130">
        <v>276.33398812348702</v>
      </c>
      <c r="AH130">
        <v>276.13527668678398</v>
      </c>
      <c r="AI130">
        <v>276.17418053703102</v>
      </c>
      <c r="AJ130">
        <v>276.22630071691202</v>
      </c>
      <c r="AK130">
        <v>276.29166254043099</v>
      </c>
      <c r="AL130">
        <v>276.47354724940499</v>
      </c>
      <c r="AM130">
        <v>276.59135604961</v>
      </c>
      <c r="AN130">
        <v>276.72103829457302</v>
      </c>
      <c r="AO130">
        <v>277.00319694007698</v>
      </c>
      <c r="AP130">
        <v>277.31837044881797</v>
      </c>
      <c r="AQ130">
        <v>277.62360585737201</v>
      </c>
      <c r="AR130">
        <v>277.96653818153499</v>
      </c>
      <c r="AS130">
        <v>278.22977351607199</v>
      </c>
      <c r="AT130">
        <v>278.51915745731998</v>
      </c>
      <c r="AU130">
        <v>278.83120678019901</v>
      </c>
      <c r="AV130">
        <v>278.97710644603598</v>
      </c>
      <c r="AW130">
        <v>279.34449194292398</v>
      </c>
      <c r="AX130">
        <v>279.88632815913201</v>
      </c>
      <c r="AY130">
        <v>280.59106332696302</v>
      </c>
      <c r="AZ130">
        <v>281.06357053993497</v>
      </c>
      <c r="BA130">
        <v>281.45266180357999</v>
      </c>
      <c r="BB130">
        <v>281.857532700386</v>
      </c>
      <c r="BC130">
        <v>282.279096086344</v>
      </c>
      <c r="BD130">
        <v>282.71842803812501</v>
      </c>
      <c r="BE130">
        <v>283.16805008954901</v>
      </c>
      <c r="BF130">
        <v>277.151716802772</v>
      </c>
    </row>
    <row r="131" spans="1:58" ht="13.5" x14ac:dyDescent="0.15">
      <c r="A131" s="8">
        <v>128</v>
      </c>
      <c r="B131" s="4" t="s">
        <v>256</v>
      </c>
      <c r="C131">
        <v>113.22430789474799</v>
      </c>
      <c r="D131">
        <v>114.600694453125</v>
      </c>
      <c r="E131">
        <v>113.33249503125001</v>
      </c>
      <c r="F131">
        <v>110.868864222656</v>
      </c>
      <c r="G131">
        <v>111.83214670312501</v>
      </c>
      <c r="H131">
        <v>107.439210269531</v>
      </c>
      <c r="I131">
        <v>108.004597382813</v>
      </c>
      <c r="J131">
        <v>106.800852492188</v>
      </c>
      <c r="K131">
        <v>104.68157826562501</v>
      </c>
      <c r="L131">
        <v>101.536577226562</v>
      </c>
      <c r="M131">
        <v>99.274630570312496</v>
      </c>
      <c r="N131">
        <v>98.943135972656293</v>
      </c>
      <c r="O131">
        <v>96.442948992187496</v>
      </c>
      <c r="P131">
        <v>97.000276511718695</v>
      </c>
      <c r="Q131">
        <v>95.907640441406301</v>
      </c>
      <c r="R131">
        <v>98.423472585937503</v>
      </c>
      <c r="S131">
        <v>103.386379300781</v>
      </c>
      <c r="T131">
        <v>103.2712044375</v>
      </c>
      <c r="U131">
        <v>100.417116058594</v>
      </c>
      <c r="V131">
        <v>99.190308339843696</v>
      </c>
      <c r="W131">
        <v>99.615757652343802</v>
      </c>
      <c r="X131">
        <v>95.307313980468805</v>
      </c>
      <c r="Y131">
        <v>98.2647438515625</v>
      </c>
      <c r="Z131">
        <v>102.33448199999999</v>
      </c>
      <c r="AA131">
        <v>106.228574566406</v>
      </c>
      <c r="AB131">
        <v>108.399029613281</v>
      </c>
      <c r="AC131">
        <v>113.18243731640599</v>
      </c>
      <c r="AD131">
        <v>117.10377399609401</v>
      </c>
      <c r="AE131">
        <v>119.747858449219</v>
      </c>
      <c r="AF131">
        <v>123.403413550781</v>
      </c>
      <c r="AG131">
        <v>133.05948036328101</v>
      </c>
      <c r="AH131">
        <v>135.89520483984401</v>
      </c>
      <c r="AI131">
        <v>137.26835683593799</v>
      </c>
      <c r="AJ131">
        <v>137.66470633593801</v>
      </c>
      <c r="AK131">
        <v>136.40739639843801</v>
      </c>
      <c r="AL131">
        <v>134.674677503906</v>
      </c>
      <c r="AM131">
        <v>137.132525179688</v>
      </c>
      <c r="AN131">
        <v>137.44486647656299</v>
      </c>
      <c r="AO131">
        <v>133.97649007031299</v>
      </c>
      <c r="AP131">
        <v>135.30818800781199</v>
      </c>
      <c r="AQ131">
        <v>131.01268577343799</v>
      </c>
      <c r="AR131">
        <v>131.611223824219</v>
      </c>
      <c r="AS131">
        <v>131.57018415234401</v>
      </c>
      <c r="AT131">
        <v>134.230440433594</v>
      </c>
      <c r="AU131">
        <v>135.22472240625001</v>
      </c>
      <c r="AV131">
        <v>138.03901892578099</v>
      </c>
      <c r="AW131">
        <v>139.505190175781</v>
      </c>
      <c r="AX131">
        <v>136.878448664063</v>
      </c>
      <c r="AY131">
        <v>138.38240151562499</v>
      </c>
      <c r="AZ131">
        <v>133.45744787109399</v>
      </c>
      <c r="BA131">
        <v>131.04975131250001</v>
      </c>
      <c r="BB131">
        <v>129.656416910156</v>
      </c>
      <c r="BC131">
        <v>130.93024421484401</v>
      </c>
      <c r="BD131">
        <v>130.687204675781</v>
      </c>
      <c r="BE131">
        <v>130.59616571484401</v>
      </c>
      <c r="BF131">
        <v>118.724168376566</v>
      </c>
    </row>
    <row r="132" spans="1:58" ht="13.5" x14ac:dyDescent="0.15">
      <c r="A132" s="8">
        <v>129</v>
      </c>
      <c r="B132" s="4" t="s">
        <v>258</v>
      </c>
      <c r="C132">
        <v>545.25542447298403</v>
      </c>
      <c r="D132">
        <v>540.67417550616199</v>
      </c>
      <c r="E132">
        <v>540.74168742250299</v>
      </c>
      <c r="F132">
        <v>541.14297839929702</v>
      </c>
      <c r="G132">
        <v>541.64864143680302</v>
      </c>
      <c r="H132">
        <v>541.99625888616094</v>
      </c>
      <c r="I132">
        <v>541.85919417377295</v>
      </c>
      <c r="J132">
        <v>542.15138727224098</v>
      </c>
      <c r="K132">
        <v>542.54841731515603</v>
      </c>
      <c r="L132">
        <v>542.71495768841601</v>
      </c>
      <c r="M132">
        <v>542.92420410653699</v>
      </c>
      <c r="N132">
        <v>543.14977286214605</v>
      </c>
      <c r="O132">
        <v>543.37689372646003</v>
      </c>
      <c r="P132">
        <v>543.58613652916904</v>
      </c>
      <c r="Q132">
        <v>543.64380656630397</v>
      </c>
      <c r="R132">
        <v>543.83448527655798</v>
      </c>
      <c r="S132">
        <v>544.02144083939902</v>
      </c>
      <c r="T132">
        <v>544.24601100906102</v>
      </c>
      <c r="U132">
        <v>544.54693793948604</v>
      </c>
      <c r="V132">
        <v>544.95414577128201</v>
      </c>
      <c r="W132">
        <v>545.29380711437898</v>
      </c>
      <c r="X132">
        <v>545.750650254638</v>
      </c>
      <c r="Y132">
        <v>546.15534260189202</v>
      </c>
      <c r="Z132">
        <v>546.45554037388501</v>
      </c>
      <c r="AA132">
        <v>546.72495296600698</v>
      </c>
      <c r="AB132">
        <v>547.05955156675805</v>
      </c>
      <c r="AC132">
        <v>547.162627243104</v>
      </c>
      <c r="AD132">
        <v>547.38302494249501</v>
      </c>
      <c r="AE132">
        <v>547.64847491445005</v>
      </c>
      <c r="AF132">
        <v>546.74717003416299</v>
      </c>
      <c r="AG132">
        <v>546.94521177115405</v>
      </c>
      <c r="AH132">
        <v>547.06980717287502</v>
      </c>
      <c r="AI132">
        <v>547.269655369828</v>
      </c>
      <c r="AJ132">
        <v>547.42308607087102</v>
      </c>
      <c r="AK132">
        <v>547.56092191724895</v>
      </c>
      <c r="AL132">
        <v>547.83325999887404</v>
      </c>
      <c r="AM132">
        <v>548.17479401637695</v>
      </c>
      <c r="AN132">
        <v>548.43035815820394</v>
      </c>
      <c r="AO132">
        <v>548.69239829446599</v>
      </c>
      <c r="AP132">
        <v>549.00739734186004</v>
      </c>
      <c r="AQ132">
        <v>549.31506269576505</v>
      </c>
      <c r="AR132">
        <v>549.64547174543702</v>
      </c>
      <c r="AS132">
        <v>550.02296820231095</v>
      </c>
      <c r="AT132">
        <v>550.28726664615397</v>
      </c>
      <c r="AU132">
        <v>550.58357617340096</v>
      </c>
      <c r="AV132">
        <v>550.88264033975395</v>
      </c>
      <c r="AW132">
        <v>551.255520264864</v>
      </c>
      <c r="AX132">
        <v>551.66994205506296</v>
      </c>
      <c r="AY132">
        <v>552.11797000871104</v>
      </c>
      <c r="AZ132">
        <v>552.64872787778097</v>
      </c>
      <c r="BA132">
        <v>553.11829698209101</v>
      </c>
      <c r="BB132">
        <v>553.86219583647801</v>
      </c>
      <c r="BC132">
        <v>554.60798806461298</v>
      </c>
      <c r="BD132">
        <v>555.39761203743797</v>
      </c>
      <c r="BE132">
        <v>556.18990886483903</v>
      </c>
      <c r="BF132">
        <v>547.00745703851203</v>
      </c>
    </row>
    <row r="133" spans="1:58" ht="13.5" x14ac:dyDescent="0.15">
      <c r="A133" s="8">
        <v>130</v>
      </c>
      <c r="B133" s="4" t="s">
        <v>260</v>
      </c>
      <c r="C133">
        <v>208.81270200183201</v>
      </c>
      <c r="D133">
        <v>213.34447922582601</v>
      </c>
      <c r="E133">
        <v>213.98748748518599</v>
      </c>
      <c r="F133">
        <v>212.471085621394</v>
      </c>
      <c r="G133">
        <v>211.97194468294501</v>
      </c>
      <c r="H133">
        <v>211.97693452895001</v>
      </c>
      <c r="I133">
        <v>212.765717540906</v>
      </c>
      <c r="J133">
        <v>213.35236056940599</v>
      </c>
      <c r="K133">
        <v>213.35090287443401</v>
      </c>
      <c r="L133">
        <v>212.19657352014701</v>
      </c>
      <c r="M133">
        <v>211.35843228742499</v>
      </c>
      <c r="N133">
        <v>211.494172340679</v>
      </c>
      <c r="O133">
        <v>211.25227004794601</v>
      </c>
      <c r="P133">
        <v>211.072549541835</v>
      </c>
      <c r="Q133">
        <v>211.74189458048801</v>
      </c>
      <c r="R133">
        <v>212.39263293187901</v>
      </c>
      <c r="S133">
        <v>211.95296932852699</v>
      </c>
      <c r="T133">
        <v>211.50030137252199</v>
      </c>
      <c r="U133">
        <v>211.59260925056799</v>
      </c>
      <c r="V133">
        <v>211.36428821310901</v>
      </c>
      <c r="W133">
        <v>211.24688644191701</v>
      </c>
      <c r="X133">
        <v>211.40443791070399</v>
      </c>
      <c r="Y133">
        <v>211.43036411801799</v>
      </c>
      <c r="Z133">
        <v>211.33890671399101</v>
      </c>
      <c r="AA133">
        <v>211.402909141018</v>
      </c>
      <c r="AB133">
        <v>211.32649426139599</v>
      </c>
      <c r="AC133">
        <v>211.04664682191199</v>
      </c>
      <c r="AD133">
        <v>211.156639936868</v>
      </c>
      <c r="AE133">
        <v>210.71095061136</v>
      </c>
      <c r="AF133">
        <v>210.12298336649999</v>
      </c>
      <c r="AG133">
        <v>210.03506224625301</v>
      </c>
      <c r="AH133">
        <v>209.67298933024</v>
      </c>
      <c r="AI133">
        <v>208.93564266724499</v>
      </c>
      <c r="AJ133">
        <v>209.123322367291</v>
      </c>
      <c r="AK133">
        <v>208.286121308764</v>
      </c>
      <c r="AL133">
        <v>208.990727858041</v>
      </c>
      <c r="AM133">
        <v>208.839026704448</v>
      </c>
      <c r="AN133">
        <v>208.553339312329</v>
      </c>
      <c r="AO133">
        <v>208.22594096193799</v>
      </c>
      <c r="AP133">
        <v>207.71228391519401</v>
      </c>
      <c r="AQ133">
        <v>205.76039126181999</v>
      </c>
      <c r="AR133">
        <v>205.26089379970199</v>
      </c>
      <c r="AS133">
        <v>204.961964086656</v>
      </c>
      <c r="AT133">
        <v>205.12105253077601</v>
      </c>
      <c r="AU133">
        <v>205.25285226425399</v>
      </c>
      <c r="AV133">
        <v>204.85620000005699</v>
      </c>
      <c r="AW133">
        <v>206.09902678852799</v>
      </c>
      <c r="AX133">
        <v>205.513051759744</v>
      </c>
      <c r="AY133">
        <v>204.798354205164</v>
      </c>
      <c r="AZ133">
        <v>204.30147679712601</v>
      </c>
      <c r="BA133">
        <v>204.142073357952</v>
      </c>
      <c r="BB133">
        <v>203.93179322697799</v>
      </c>
      <c r="BC133">
        <v>204.28354122516799</v>
      </c>
      <c r="BD133">
        <v>204.16909217149299</v>
      </c>
      <c r="BE133">
        <v>203.60137126644199</v>
      </c>
      <c r="BF133">
        <v>209.30122033969599</v>
      </c>
    </row>
    <row r="134" spans="1:58" ht="13.5" x14ac:dyDescent="0.15">
      <c r="A134" s="8">
        <v>131</v>
      </c>
      <c r="B134" s="4" t="s">
        <v>262</v>
      </c>
      <c r="C134">
        <v>65.0428432951242</v>
      </c>
      <c r="D134">
        <v>64.196278843620902</v>
      </c>
      <c r="E134">
        <v>63.808765455389</v>
      </c>
      <c r="F134">
        <v>63.927457152729197</v>
      </c>
      <c r="G134">
        <v>64.167335889073797</v>
      </c>
      <c r="H134">
        <v>64.247827110645602</v>
      </c>
      <c r="I134">
        <v>64.410564549797499</v>
      </c>
      <c r="J134">
        <v>64.234501539980499</v>
      </c>
      <c r="K134">
        <v>64.2095902717043</v>
      </c>
      <c r="L134">
        <v>63.968775786206798</v>
      </c>
      <c r="M134">
        <v>64.072109139958499</v>
      </c>
      <c r="N134">
        <v>64.259814954437999</v>
      </c>
      <c r="O134">
        <v>64.299620134676701</v>
      </c>
      <c r="P134">
        <v>64.371669159532601</v>
      </c>
      <c r="Q134">
        <v>64.458299978508293</v>
      </c>
      <c r="R134">
        <v>64.587501568284793</v>
      </c>
      <c r="S134">
        <v>64.606186827308207</v>
      </c>
      <c r="T134">
        <v>64.5137319948673</v>
      </c>
      <c r="U134">
        <v>64.413772601285004</v>
      </c>
      <c r="V134">
        <v>64.599503408307399</v>
      </c>
      <c r="W134">
        <v>64.638977316262</v>
      </c>
      <c r="X134">
        <v>64.567240238157396</v>
      </c>
      <c r="Y134">
        <v>64.640198894561706</v>
      </c>
      <c r="Z134">
        <v>64.714876517956895</v>
      </c>
      <c r="AA134">
        <v>64.544880144545701</v>
      </c>
      <c r="AB134">
        <v>64.401617270495905</v>
      </c>
      <c r="AC134">
        <v>64.393867600150898</v>
      </c>
      <c r="AD134">
        <v>64.426848844432897</v>
      </c>
      <c r="AE134">
        <v>64.449482590194904</v>
      </c>
      <c r="AF134">
        <v>64.503105920489205</v>
      </c>
      <c r="AG134">
        <v>64.749480186890594</v>
      </c>
      <c r="AH134">
        <v>64.950712895397601</v>
      </c>
      <c r="AI134">
        <v>64.904526017532604</v>
      </c>
      <c r="AJ134">
        <v>64.944408668345005</v>
      </c>
      <c r="AK134">
        <v>64.853109986015696</v>
      </c>
      <c r="AL134">
        <v>65.108258309220602</v>
      </c>
      <c r="AM134">
        <v>65.385228578692406</v>
      </c>
      <c r="AN134">
        <v>65.5026192182317</v>
      </c>
      <c r="AO134">
        <v>65.802731472253896</v>
      </c>
      <c r="AP134">
        <v>66.035733789783905</v>
      </c>
      <c r="AQ134">
        <v>66.141588099930402</v>
      </c>
      <c r="AR134">
        <v>65.590066253626205</v>
      </c>
      <c r="AS134">
        <v>64.855106563313896</v>
      </c>
      <c r="AT134">
        <v>64.724924477401402</v>
      </c>
      <c r="AU134">
        <v>64.736326001187095</v>
      </c>
      <c r="AV134">
        <v>65.492598616961502</v>
      </c>
      <c r="AW134">
        <v>66.168898808051395</v>
      </c>
      <c r="AX134">
        <v>67.001581900355703</v>
      </c>
      <c r="AY134">
        <v>67.469930617507302</v>
      </c>
      <c r="AZ134">
        <v>67.597421373003996</v>
      </c>
      <c r="BA134">
        <v>65.903137078967305</v>
      </c>
      <c r="BB134">
        <v>66.433800132387901</v>
      </c>
      <c r="BC134">
        <v>67.127403441453893</v>
      </c>
      <c r="BD134">
        <v>67.770555926240803</v>
      </c>
      <c r="BE134">
        <v>68.817897811735605</v>
      </c>
      <c r="BF134">
        <v>65.086278022239497</v>
      </c>
    </row>
    <row r="135" spans="1:58" ht="13.5" x14ac:dyDescent="0.15">
      <c r="A135" s="8">
        <v>132</v>
      </c>
      <c r="B135" s="4" t="s">
        <v>264</v>
      </c>
      <c r="C135">
        <v>8.8963468410326101</v>
      </c>
      <c r="D135">
        <v>8.8963468410326101</v>
      </c>
      <c r="E135">
        <v>8.8963468410326101</v>
      </c>
      <c r="F135">
        <v>8.8963468410326101</v>
      </c>
      <c r="G135">
        <v>8.8963468410326101</v>
      </c>
      <c r="H135">
        <v>8.8963468410326101</v>
      </c>
      <c r="I135">
        <v>8.8963468410326101</v>
      </c>
      <c r="J135">
        <v>8.8963468410326101</v>
      </c>
      <c r="K135">
        <v>8.8963468410326101</v>
      </c>
      <c r="L135">
        <v>8.8963468410326101</v>
      </c>
      <c r="M135">
        <v>8.8963468410326101</v>
      </c>
      <c r="N135">
        <v>8.8963468410326101</v>
      </c>
      <c r="O135">
        <v>8.8963468410326101</v>
      </c>
      <c r="P135">
        <v>8.8963468410326101</v>
      </c>
      <c r="Q135">
        <v>8.8963468410326101</v>
      </c>
      <c r="R135">
        <v>8.8963468410326101</v>
      </c>
      <c r="S135">
        <v>8.8963468410326101</v>
      </c>
      <c r="T135">
        <v>8.8963468410326101</v>
      </c>
      <c r="U135">
        <v>8.8963468410326101</v>
      </c>
      <c r="V135">
        <v>8.8963468410326101</v>
      </c>
      <c r="W135">
        <v>8.8963468410326101</v>
      </c>
      <c r="X135">
        <v>8.8963468410326101</v>
      </c>
      <c r="Y135">
        <v>8.8963468410326101</v>
      </c>
      <c r="Z135">
        <v>8.8963468410326101</v>
      </c>
      <c r="AA135">
        <v>8.8963468410326101</v>
      </c>
      <c r="AB135">
        <v>8.8963468410326101</v>
      </c>
      <c r="AC135">
        <v>8.8963468410326101</v>
      </c>
      <c r="AD135">
        <v>8.8963468410326101</v>
      </c>
      <c r="AE135">
        <v>8.8963468410326101</v>
      </c>
      <c r="AF135">
        <v>8.8963468410326101</v>
      </c>
      <c r="AG135">
        <v>8.8963468410326101</v>
      </c>
      <c r="AH135">
        <v>7.0063265543478304</v>
      </c>
      <c r="AI135">
        <v>7.4127381847826097</v>
      </c>
      <c r="AJ135">
        <v>7.8163004347826099</v>
      </c>
      <c r="AK135">
        <v>8.2207624891304398</v>
      </c>
      <c r="AL135">
        <v>8.62582441304348</v>
      </c>
      <c r="AM135">
        <v>9.0352353913043508</v>
      </c>
      <c r="AN135">
        <v>9.4387976413043493</v>
      </c>
      <c r="AO135">
        <v>9.8039682391304304</v>
      </c>
      <c r="AP135">
        <v>10.088456380434801</v>
      </c>
      <c r="AQ135">
        <v>10.2628684565217</v>
      </c>
      <c r="AR135">
        <v>10.320305967391301</v>
      </c>
      <c r="AS135">
        <v>10.272616336956499</v>
      </c>
      <c r="AT135">
        <v>10.1320968913043</v>
      </c>
      <c r="AU135">
        <v>9.9192931630434806</v>
      </c>
      <c r="AV135">
        <v>9.6537009130434797</v>
      </c>
      <c r="AW135">
        <v>9.3332205978260898</v>
      </c>
      <c r="AX135">
        <v>8.9667002934782598</v>
      </c>
      <c r="AY135">
        <v>8.5995801195652195</v>
      </c>
      <c r="AZ135">
        <v>8.2895975217391307</v>
      </c>
      <c r="BA135">
        <v>8.0772436956521805</v>
      </c>
      <c r="BB135">
        <v>7.9833641086956497</v>
      </c>
      <c r="BC135">
        <v>7.9953614999999996</v>
      </c>
      <c r="BD135">
        <v>8.0785934021739099</v>
      </c>
      <c r="BE135">
        <v>8.1793714891304408</v>
      </c>
      <c r="BF135">
        <v>8.8963468410326101</v>
      </c>
    </row>
    <row r="136" spans="1:58" ht="13.5" x14ac:dyDescent="0.15">
      <c r="A136" s="8">
        <v>133</v>
      </c>
      <c r="B136" s="4" t="s">
        <v>266</v>
      </c>
      <c r="C136">
        <v>368.075027616336</v>
      </c>
      <c r="D136">
        <v>367.42739497377801</v>
      </c>
      <c r="E136">
        <v>367.477153968918</v>
      </c>
      <c r="F136">
        <v>367.49477454073002</v>
      </c>
      <c r="G136">
        <v>367.54554400945898</v>
      </c>
      <c r="H136">
        <v>367.59954450963698</v>
      </c>
      <c r="I136">
        <v>367.63552105118202</v>
      </c>
      <c r="J136">
        <v>367.63993064353599</v>
      </c>
      <c r="K136">
        <v>367.69806882677699</v>
      </c>
      <c r="L136">
        <v>367.73606170113402</v>
      </c>
      <c r="M136">
        <v>367.79493669493201</v>
      </c>
      <c r="N136">
        <v>367.88750827886599</v>
      </c>
      <c r="O136">
        <v>367.85708841232901</v>
      </c>
      <c r="P136">
        <v>367.93014904491901</v>
      </c>
      <c r="Q136">
        <v>367.98455662103299</v>
      </c>
      <c r="R136">
        <v>367.971983729778</v>
      </c>
      <c r="S136">
        <v>367.89428425163902</v>
      </c>
      <c r="T136">
        <v>367.94005830609802</v>
      </c>
      <c r="U136">
        <v>367.98359630628602</v>
      </c>
      <c r="V136">
        <v>368.02033871704202</v>
      </c>
      <c r="W136">
        <v>368.06121973708201</v>
      </c>
      <c r="X136">
        <v>368.10199351965798</v>
      </c>
      <c r="Y136">
        <v>368.08323586173498</v>
      </c>
      <c r="Z136">
        <v>368.06203317990702</v>
      </c>
      <c r="AA136">
        <v>368.10804474400601</v>
      </c>
      <c r="AB136">
        <v>368.18441403401198</v>
      </c>
      <c r="AC136">
        <v>368.12415710072003</v>
      </c>
      <c r="AD136">
        <v>368.134307416762</v>
      </c>
      <c r="AE136">
        <v>368.21756697764403</v>
      </c>
      <c r="AF136">
        <v>368.27472302979999</v>
      </c>
      <c r="AG136">
        <v>368.35636367675397</v>
      </c>
      <c r="AH136">
        <v>368.51133799898798</v>
      </c>
      <c r="AI136">
        <v>368.67042822788801</v>
      </c>
      <c r="AJ136">
        <v>368.80982972102902</v>
      </c>
      <c r="AK136">
        <v>368.909946525137</v>
      </c>
      <c r="AL136">
        <v>369.01595078846901</v>
      </c>
      <c r="AM136">
        <v>369.18447210379799</v>
      </c>
      <c r="AN136">
        <v>369.25582051994797</v>
      </c>
      <c r="AO136">
        <v>369.38745418039503</v>
      </c>
      <c r="AP136">
        <v>369.45118968166599</v>
      </c>
      <c r="AQ136">
        <v>369.59959318732803</v>
      </c>
      <c r="AR136">
        <v>369.58928623227899</v>
      </c>
      <c r="AS136">
        <v>369.69343923074001</v>
      </c>
      <c r="AT136">
        <v>369.78050484609503</v>
      </c>
      <c r="AU136">
        <v>369.92617534102902</v>
      </c>
      <c r="AV136">
        <v>370.17785553355299</v>
      </c>
      <c r="AW136">
        <v>369.88761826042497</v>
      </c>
      <c r="AX136">
        <v>370.18382392060403</v>
      </c>
      <c r="AY136">
        <v>370.38339604801502</v>
      </c>
      <c r="AZ136">
        <v>370.05998823346999</v>
      </c>
      <c r="BA136">
        <v>370.11833997709499</v>
      </c>
      <c r="BB136">
        <v>370.28836353630197</v>
      </c>
      <c r="BC136">
        <v>370.53211614249</v>
      </c>
      <c r="BD136">
        <v>370.69367168787699</v>
      </c>
      <c r="BE136">
        <v>370.81064776185599</v>
      </c>
      <c r="BF136">
        <v>368.694960566708</v>
      </c>
    </row>
    <row r="137" spans="1:58" ht="13.5" x14ac:dyDescent="0.15">
      <c r="A137" s="8">
        <v>134</v>
      </c>
      <c r="B137" s="4" t="s">
        <v>268</v>
      </c>
      <c r="C137">
        <v>195.835634087828</v>
      </c>
      <c r="D137">
        <v>195.37978864636599</v>
      </c>
      <c r="E137">
        <v>195.41986631804801</v>
      </c>
      <c r="F137">
        <v>195.475949644726</v>
      </c>
      <c r="G137">
        <v>195.51614665302901</v>
      </c>
      <c r="H137">
        <v>195.579578498481</v>
      </c>
      <c r="I137">
        <v>195.63810655144999</v>
      </c>
      <c r="J137">
        <v>195.73347693594599</v>
      </c>
      <c r="K137">
        <v>195.809310620199</v>
      </c>
      <c r="L137">
        <v>195.471355077185</v>
      </c>
      <c r="M137">
        <v>195.52871129054</v>
      </c>
      <c r="N137">
        <v>195.389358177432</v>
      </c>
      <c r="O137">
        <v>195.18257331265099</v>
      </c>
      <c r="P137">
        <v>195.159646405302</v>
      </c>
      <c r="Q137">
        <v>194.81873255452999</v>
      </c>
      <c r="R137">
        <v>194.88275214111701</v>
      </c>
      <c r="S137">
        <v>195.01917755675001</v>
      </c>
      <c r="T137">
        <v>195.12551080718401</v>
      </c>
      <c r="U137">
        <v>195.213063694341</v>
      </c>
      <c r="V137">
        <v>195.23664666487801</v>
      </c>
      <c r="W137">
        <v>195.32333293866199</v>
      </c>
      <c r="X137">
        <v>195.474615469188</v>
      </c>
      <c r="Y137">
        <v>195.505225892601</v>
      </c>
      <c r="Z137">
        <v>195.14395982689399</v>
      </c>
      <c r="AA137">
        <v>194.985223239584</v>
      </c>
      <c r="AB137">
        <v>195.148870636174</v>
      </c>
      <c r="AC137">
        <v>195.19853350650001</v>
      </c>
      <c r="AD137">
        <v>195.246014963194</v>
      </c>
      <c r="AE137">
        <v>195.350072176971</v>
      </c>
      <c r="AF137">
        <v>195.46508416826401</v>
      </c>
      <c r="AG137">
        <v>195.58530591023501</v>
      </c>
      <c r="AH137">
        <v>195.682507794993</v>
      </c>
      <c r="AI137">
        <v>195.51732546367001</v>
      </c>
      <c r="AJ137">
        <v>195.589178469986</v>
      </c>
      <c r="AK137">
        <v>195.54286595697499</v>
      </c>
      <c r="AL137">
        <v>195.556018576491</v>
      </c>
      <c r="AM137">
        <v>195.90886620243</v>
      </c>
      <c r="AN137">
        <v>196.068688178868</v>
      </c>
      <c r="AO137">
        <v>196.29535283081299</v>
      </c>
      <c r="AP137">
        <v>196.60755537436401</v>
      </c>
      <c r="AQ137">
        <v>196.76311117211</v>
      </c>
      <c r="AR137">
        <v>196.925318750987</v>
      </c>
      <c r="AS137">
        <v>197.069877436985</v>
      </c>
      <c r="AT137">
        <v>197.11008124416799</v>
      </c>
      <c r="AU137">
        <v>197.15309544185899</v>
      </c>
      <c r="AV137">
        <v>197.180406710342</v>
      </c>
      <c r="AW137">
        <v>197.19016874949</v>
      </c>
      <c r="AX137">
        <v>197.04249489958701</v>
      </c>
      <c r="AY137">
        <v>196.76485643338199</v>
      </c>
      <c r="AZ137">
        <v>197.05991098172399</v>
      </c>
      <c r="BA137">
        <v>197.20568912756301</v>
      </c>
      <c r="BB137">
        <v>197.244149322634</v>
      </c>
      <c r="BC137">
        <v>197.28598492846999</v>
      </c>
      <c r="BD137">
        <v>197.377140846895</v>
      </c>
      <c r="BE137">
        <v>197.41440887458</v>
      </c>
      <c r="BF137">
        <v>195.91630323882899</v>
      </c>
    </row>
    <row r="138" spans="1:58" ht="13.5" x14ac:dyDescent="0.15">
      <c r="A138" s="8">
        <v>135</v>
      </c>
      <c r="B138" s="4" t="s">
        <v>270</v>
      </c>
      <c r="C138">
        <v>37.538474786424302</v>
      </c>
      <c r="D138">
        <v>41.760717645220602</v>
      </c>
      <c r="E138">
        <v>42.310731983455902</v>
      </c>
      <c r="F138">
        <v>43.0538289540441</v>
      </c>
      <c r="G138">
        <v>45.287348935661797</v>
      </c>
      <c r="H138">
        <v>45.600337919117699</v>
      </c>
      <c r="I138">
        <v>45.318955950367602</v>
      </c>
      <c r="J138">
        <v>46.086413876838201</v>
      </c>
      <c r="K138">
        <v>46.579428058823503</v>
      </c>
      <c r="L138">
        <v>47.353180384191198</v>
      </c>
      <c r="M138">
        <v>48.084636818014701</v>
      </c>
      <c r="N138">
        <v>48.098660437500001</v>
      </c>
      <c r="O138">
        <v>48.493041022058797</v>
      </c>
      <c r="P138">
        <v>48.0541708602941</v>
      </c>
      <c r="Q138">
        <v>46.656541470588202</v>
      </c>
      <c r="R138">
        <v>45.837689022058797</v>
      </c>
      <c r="S138">
        <v>46.298308823529403</v>
      </c>
      <c r="T138">
        <v>47.420507742647096</v>
      </c>
      <c r="U138">
        <v>45.650345797794103</v>
      </c>
      <c r="V138">
        <v>47.301074588235302</v>
      </c>
      <c r="W138">
        <v>49.484824580882297</v>
      </c>
      <c r="X138">
        <v>48.8630718382353</v>
      </c>
      <c r="Y138">
        <v>49.1683476911765</v>
      </c>
      <c r="Z138">
        <v>49.115972053308802</v>
      </c>
      <c r="AA138">
        <v>50.331300016544098</v>
      </c>
      <c r="AB138">
        <v>52.197238816176501</v>
      </c>
      <c r="AC138">
        <v>53.740454941176502</v>
      </c>
      <c r="AD138">
        <v>54.581916029411801</v>
      </c>
      <c r="AE138">
        <v>55.048903165441203</v>
      </c>
      <c r="AF138">
        <v>55.519393360294103</v>
      </c>
      <c r="AG138">
        <v>54.834609977941199</v>
      </c>
      <c r="AH138">
        <v>54.985622544117703</v>
      </c>
      <c r="AI138">
        <v>54.6766158841912</v>
      </c>
      <c r="AJ138">
        <v>55.245461738970597</v>
      </c>
      <c r="AK138">
        <v>55.234973808823497</v>
      </c>
      <c r="AL138">
        <v>55.412416014705897</v>
      </c>
      <c r="AM138">
        <v>55.704010955882403</v>
      </c>
      <c r="AN138">
        <v>55.4010861433824</v>
      </c>
      <c r="AO138">
        <v>56.600411705882401</v>
      </c>
      <c r="AP138">
        <v>58.026844003676501</v>
      </c>
      <c r="AQ138">
        <v>56.334876411764697</v>
      </c>
      <c r="AR138">
        <v>52.437745426470599</v>
      </c>
      <c r="AS138">
        <v>50.501236169117703</v>
      </c>
      <c r="AT138">
        <v>50.7545980330882</v>
      </c>
      <c r="AU138">
        <v>49.140871788602901</v>
      </c>
      <c r="AV138">
        <v>47.911676654411799</v>
      </c>
      <c r="AW138">
        <v>47.773800172794097</v>
      </c>
      <c r="AX138">
        <v>47.994102637867698</v>
      </c>
      <c r="AY138">
        <v>48.785108685661797</v>
      </c>
      <c r="AZ138">
        <v>48.886191909926502</v>
      </c>
      <c r="BA138">
        <v>49.387490246323502</v>
      </c>
      <c r="BB138">
        <v>49.274706102941202</v>
      </c>
      <c r="BC138">
        <v>49.475572900735301</v>
      </c>
      <c r="BD138">
        <v>49.370484558823499</v>
      </c>
      <c r="BE138">
        <v>49.249118369485302</v>
      </c>
      <c r="BF138">
        <v>49.713371825729098</v>
      </c>
    </row>
    <row r="139" spans="1:58" ht="13.5" x14ac:dyDescent="0.15">
      <c r="A139" s="8">
        <v>136</v>
      </c>
      <c r="B139" s="4" t="s">
        <v>272</v>
      </c>
      <c r="C139">
        <v>406.13332609570301</v>
      </c>
      <c r="D139">
        <v>402.66586732027503</v>
      </c>
      <c r="E139">
        <v>402.66327001865301</v>
      </c>
      <c r="F139">
        <v>402.69287462831198</v>
      </c>
      <c r="G139">
        <v>402.87712833959301</v>
      </c>
      <c r="H139">
        <v>402.98785115901399</v>
      </c>
      <c r="I139">
        <v>403.045768984554</v>
      </c>
      <c r="J139">
        <v>403.527425690749</v>
      </c>
      <c r="K139">
        <v>403.71093658716597</v>
      </c>
      <c r="L139">
        <v>403.780191260972</v>
      </c>
      <c r="M139">
        <v>403.84404613231101</v>
      </c>
      <c r="N139">
        <v>403.97520989053999</v>
      </c>
      <c r="O139">
        <v>404.268561194727</v>
      </c>
      <c r="P139">
        <v>404.38669477044601</v>
      </c>
      <c r="Q139">
        <v>404.89614256031598</v>
      </c>
      <c r="R139">
        <v>405.111193160364</v>
      </c>
      <c r="S139">
        <v>405.54350030093599</v>
      </c>
      <c r="T139">
        <v>405.89670577547901</v>
      </c>
      <c r="U139">
        <v>406.04470905582099</v>
      </c>
      <c r="V139">
        <v>406.06670085679002</v>
      </c>
      <c r="W139">
        <v>406.18461320017099</v>
      </c>
      <c r="X139">
        <v>406.75876747985899</v>
      </c>
      <c r="Y139">
        <v>407.05297831699397</v>
      </c>
      <c r="Z139">
        <v>407.09614550161399</v>
      </c>
      <c r="AA139">
        <v>407.59716084572199</v>
      </c>
      <c r="AB139">
        <v>408.27832109887697</v>
      </c>
      <c r="AC139">
        <v>408.43556548231697</v>
      </c>
      <c r="AD139">
        <v>409.02263640367499</v>
      </c>
      <c r="AE139">
        <v>408.43200485934301</v>
      </c>
      <c r="AF139">
        <v>408.57113893590599</v>
      </c>
      <c r="AG139">
        <v>408.67137863950597</v>
      </c>
      <c r="AH139">
        <v>408.67707065951998</v>
      </c>
      <c r="AI139">
        <v>408.92940143651799</v>
      </c>
      <c r="AJ139">
        <v>408.88847965412901</v>
      </c>
      <c r="AK139">
        <v>408.48310146140699</v>
      </c>
      <c r="AL139">
        <v>408.50598289132103</v>
      </c>
      <c r="AM139">
        <v>409.19916271572203</v>
      </c>
      <c r="AN139">
        <v>409.50746353743199</v>
      </c>
      <c r="AO139">
        <v>410.269515114238</v>
      </c>
      <c r="AP139">
        <v>410.12166035035398</v>
      </c>
      <c r="AQ139">
        <v>411.04680526529802</v>
      </c>
      <c r="AR139">
        <v>411.120872618237</v>
      </c>
      <c r="AS139">
        <v>411.285012332946</v>
      </c>
      <c r="AT139">
        <v>411.68796114618499</v>
      </c>
      <c r="AU139">
        <v>412.432953386848</v>
      </c>
      <c r="AV139">
        <v>412.63546828005701</v>
      </c>
      <c r="AW139">
        <v>413.62823620076102</v>
      </c>
      <c r="AX139">
        <v>415.02534135296003</v>
      </c>
      <c r="AY139">
        <v>416.38272312132801</v>
      </c>
      <c r="AZ139">
        <v>417.548550690696</v>
      </c>
      <c r="BA139">
        <v>419.06384936743501</v>
      </c>
      <c r="BB139">
        <v>420.62100698324599</v>
      </c>
      <c r="BC139">
        <v>422.128785415903</v>
      </c>
      <c r="BD139">
        <v>423.63233810794998</v>
      </c>
      <c r="BE139">
        <v>424.49099201258599</v>
      </c>
      <c r="BF139">
        <v>409.00966452090501</v>
      </c>
    </row>
    <row r="140" spans="1:58" ht="13.5" x14ac:dyDescent="0.15">
      <c r="A140" s="8">
        <v>137</v>
      </c>
      <c r="B140" s="4" t="s">
        <v>274</v>
      </c>
      <c r="C140">
        <v>565.89244325648701</v>
      </c>
      <c r="D140">
        <v>565.57558490149097</v>
      </c>
      <c r="E140">
        <v>565.64897849019701</v>
      </c>
      <c r="F140">
        <v>565.72580129140897</v>
      </c>
      <c r="G140">
        <v>565.80926703038301</v>
      </c>
      <c r="H140">
        <v>565.85962901631103</v>
      </c>
      <c r="I140">
        <v>565.92537190694804</v>
      </c>
      <c r="J140">
        <v>565.97212377608298</v>
      </c>
      <c r="K140">
        <v>565.93992053217801</v>
      </c>
      <c r="L140">
        <v>565.99627716682903</v>
      </c>
      <c r="M140">
        <v>566.09424449520702</v>
      </c>
      <c r="N140">
        <v>566.15686191274801</v>
      </c>
      <c r="O140">
        <v>566.21027824415705</v>
      </c>
      <c r="P140">
        <v>566.25089585122998</v>
      </c>
      <c r="Q140">
        <v>566.39028187827796</v>
      </c>
      <c r="R140">
        <v>566.53021787442003</v>
      </c>
      <c r="S140">
        <v>566.62792200862896</v>
      </c>
      <c r="T140">
        <v>566.73133976299005</v>
      </c>
      <c r="U140">
        <v>566.86564440787004</v>
      </c>
      <c r="V140">
        <v>566.93039705499405</v>
      </c>
      <c r="W140">
        <v>567.06156934467799</v>
      </c>
      <c r="X140">
        <v>567.13950514574401</v>
      </c>
      <c r="Y140">
        <v>567.20399151457298</v>
      </c>
      <c r="Z140">
        <v>567.29337141634096</v>
      </c>
      <c r="AA140">
        <v>567.43331517459796</v>
      </c>
      <c r="AB140">
        <v>567.51733679037795</v>
      </c>
      <c r="AC140">
        <v>567.55296529175303</v>
      </c>
      <c r="AD140">
        <v>567.789668372694</v>
      </c>
      <c r="AE140">
        <v>567.85853279649905</v>
      </c>
      <c r="AF140">
        <v>568.03829210354297</v>
      </c>
      <c r="AG140">
        <v>568.18263092530503</v>
      </c>
      <c r="AH140">
        <v>568.37921884273999</v>
      </c>
      <c r="AI140">
        <v>568.52663216649296</v>
      </c>
      <c r="AJ140">
        <v>568.57546644197305</v>
      </c>
      <c r="AK140">
        <v>568.67898362361495</v>
      </c>
      <c r="AL140">
        <v>568.73312065457799</v>
      </c>
      <c r="AM140">
        <v>568.75079792286704</v>
      </c>
      <c r="AN140">
        <v>568.831543685734</v>
      </c>
      <c r="AO140">
        <v>568.98181337778703</v>
      </c>
      <c r="AP140">
        <v>569.01346474667298</v>
      </c>
      <c r="AQ140">
        <v>569.13765966676101</v>
      </c>
      <c r="AR140">
        <v>569.249570926204</v>
      </c>
      <c r="AS140">
        <v>569.33442247992195</v>
      </c>
      <c r="AT140">
        <v>569.45183486043902</v>
      </c>
      <c r="AU140">
        <v>569.62858571845402</v>
      </c>
      <c r="AV140">
        <v>569.72132034158699</v>
      </c>
      <c r="AW140">
        <v>569.90927543740395</v>
      </c>
      <c r="AX140">
        <v>570.15967081444501</v>
      </c>
      <c r="AY140">
        <v>570.30803770387604</v>
      </c>
      <c r="AZ140">
        <v>570.43482001806103</v>
      </c>
      <c r="BA140">
        <v>570.42375666025396</v>
      </c>
      <c r="BB140">
        <v>570.38858933921802</v>
      </c>
      <c r="BC140">
        <v>570.44553990052395</v>
      </c>
      <c r="BD140">
        <v>570.53581476585396</v>
      </c>
      <c r="BE140">
        <v>570.65349722422798</v>
      </c>
      <c r="BF140">
        <v>567.89923812826601</v>
      </c>
    </row>
    <row r="141" spans="1:58" ht="13.5" x14ac:dyDescent="0.15">
      <c r="A141" s="8">
        <v>138</v>
      </c>
      <c r="B141" s="4" t="s">
        <v>276</v>
      </c>
      <c r="C141">
        <v>280.39038607398101</v>
      </c>
      <c r="D141">
        <v>280.183930080734</v>
      </c>
      <c r="E141">
        <v>280.38324117500201</v>
      </c>
      <c r="F141">
        <v>280.48200846417001</v>
      </c>
      <c r="G141">
        <v>280.49992674510599</v>
      </c>
      <c r="H141">
        <v>280.52220591904302</v>
      </c>
      <c r="I141">
        <v>280.55091089088899</v>
      </c>
      <c r="J141">
        <v>280.534317324119</v>
      </c>
      <c r="K141">
        <v>280.57068949045299</v>
      </c>
      <c r="L141">
        <v>280.60717237892999</v>
      </c>
      <c r="M141">
        <v>280.64376384670499</v>
      </c>
      <c r="N141">
        <v>280.68050947184003</v>
      </c>
      <c r="O141">
        <v>280.71738682535999</v>
      </c>
      <c r="P141">
        <v>280.75161302524401</v>
      </c>
      <c r="Q141">
        <v>280.944362618485</v>
      </c>
      <c r="R141">
        <v>280.47511886711402</v>
      </c>
      <c r="S141">
        <v>280.24145501061003</v>
      </c>
      <c r="T141">
        <v>280.723914315603</v>
      </c>
      <c r="U141">
        <v>280.71813736409598</v>
      </c>
      <c r="V141">
        <v>280.83240681859502</v>
      </c>
      <c r="W141">
        <v>281.01602447500397</v>
      </c>
      <c r="X141">
        <v>280.332430613979</v>
      </c>
      <c r="Y141">
        <v>279.97128487943002</v>
      </c>
      <c r="Z141">
        <v>279.82182716995197</v>
      </c>
      <c r="AA141">
        <v>279.95077364683499</v>
      </c>
      <c r="AB141">
        <v>279.96177993509002</v>
      </c>
      <c r="AC141">
        <v>280.11618440096902</v>
      </c>
      <c r="AD141">
        <v>280.05380136782497</v>
      </c>
      <c r="AE141">
        <v>280.207901459548</v>
      </c>
      <c r="AF141">
        <v>280.35414623454699</v>
      </c>
      <c r="AG141">
        <v>280.45249434030399</v>
      </c>
      <c r="AH141">
        <v>280.56208292651002</v>
      </c>
      <c r="AI141">
        <v>280.37216542488898</v>
      </c>
      <c r="AJ141">
        <v>280.18457038626201</v>
      </c>
      <c r="AK141">
        <v>280.17119397370402</v>
      </c>
      <c r="AL141">
        <v>280.10542208981298</v>
      </c>
      <c r="AM141">
        <v>280.068263133112</v>
      </c>
      <c r="AN141">
        <v>280.19043704367499</v>
      </c>
      <c r="AO141">
        <v>280.15209294981099</v>
      </c>
      <c r="AP141">
        <v>280.24051193592601</v>
      </c>
      <c r="AQ141">
        <v>280.49958576935501</v>
      </c>
      <c r="AR141">
        <v>280.42123917730402</v>
      </c>
      <c r="AS141">
        <v>280.55626356964098</v>
      </c>
      <c r="AT141">
        <v>280.61154099925</v>
      </c>
      <c r="AU141">
        <v>280.47494966225901</v>
      </c>
      <c r="AV141">
        <v>281.02467468085501</v>
      </c>
      <c r="AW141">
        <v>280.555929202492</v>
      </c>
      <c r="AX141">
        <v>280.50051591023998</v>
      </c>
      <c r="AY141">
        <v>280.65632427524997</v>
      </c>
      <c r="AZ141">
        <v>280.61454412242398</v>
      </c>
      <c r="BA141">
        <v>280.62919744698701</v>
      </c>
      <c r="BB141">
        <v>280.629565661502</v>
      </c>
      <c r="BC141">
        <v>280.66827696538502</v>
      </c>
      <c r="BD141">
        <v>280.69738731457301</v>
      </c>
      <c r="BE141">
        <v>280.71558936933098</v>
      </c>
      <c r="BF141">
        <v>280.45444416763797</v>
      </c>
    </row>
    <row r="142" spans="1:58" ht="13.5" x14ac:dyDescent="0.15">
      <c r="A142" s="8">
        <v>139</v>
      </c>
      <c r="B142" s="4" t="s">
        <v>278</v>
      </c>
      <c r="C142">
        <v>3.6356006829214502</v>
      </c>
      <c r="D142">
        <v>3.3156986441738399</v>
      </c>
      <c r="E142">
        <v>3.3589466300457498</v>
      </c>
      <c r="F142">
        <v>3.6035656554090401</v>
      </c>
      <c r="G142">
        <v>3.2639369273412302</v>
      </c>
      <c r="H142">
        <v>3.5016119087728699</v>
      </c>
      <c r="I142">
        <v>3.7459660075349799</v>
      </c>
      <c r="J142">
        <v>3.84175453175457</v>
      </c>
      <c r="K142">
        <v>3.9320241983315398</v>
      </c>
      <c r="L142">
        <v>4.0342014548573699</v>
      </c>
      <c r="M142">
        <v>4.0339408752691099</v>
      </c>
      <c r="N142">
        <v>4.0956472201291696</v>
      </c>
      <c r="O142">
        <v>3.95271408826695</v>
      </c>
      <c r="P142">
        <v>4.1151590812701802</v>
      </c>
      <c r="Q142">
        <v>3.8275432225511299</v>
      </c>
      <c r="R142">
        <v>3.9488953324811602</v>
      </c>
      <c r="S142">
        <v>3.9523824506189502</v>
      </c>
      <c r="T142">
        <v>3.95936774555974</v>
      </c>
      <c r="U142">
        <v>4.2406970182992501</v>
      </c>
      <c r="V142">
        <v>4.0998872995156104</v>
      </c>
      <c r="W142">
        <v>3.7837680779063501</v>
      </c>
      <c r="X142">
        <v>3.7950670559741702</v>
      </c>
      <c r="Y142">
        <v>3.5755986208288499</v>
      </c>
      <c r="Z142">
        <v>4.2500309689181899</v>
      </c>
      <c r="AA142">
        <v>4.2668854032561896</v>
      </c>
      <c r="AB142">
        <v>4.3091547652718001</v>
      </c>
      <c r="AC142">
        <v>4.4011373392088302</v>
      </c>
      <c r="AD142">
        <v>4.5515086239235698</v>
      </c>
      <c r="AE142">
        <v>4.7289534122712604</v>
      </c>
      <c r="AF142">
        <v>4.32064607010226</v>
      </c>
      <c r="AG142">
        <v>4.3185505018837498</v>
      </c>
      <c r="AH142">
        <v>4.4849513741253997</v>
      </c>
      <c r="AI142">
        <v>4.4933469849300298</v>
      </c>
      <c r="AJ142">
        <v>4.3336194461786901</v>
      </c>
      <c r="AK142">
        <v>4.1509325958019403</v>
      </c>
      <c r="AL142">
        <v>4.0781328544133499</v>
      </c>
      <c r="AM142">
        <v>4.06872908113563</v>
      </c>
      <c r="AN142">
        <v>4.0693513639666303</v>
      </c>
      <c r="AO142">
        <v>4.0699769067545803</v>
      </c>
      <c r="AP142">
        <v>4.0829263409580197</v>
      </c>
      <c r="AQ142">
        <v>4.0961196918729801</v>
      </c>
      <c r="AR142">
        <v>4.0975913900699696</v>
      </c>
      <c r="AS142">
        <v>4.13639485676803</v>
      </c>
      <c r="AT142">
        <v>4.1400697732104401</v>
      </c>
      <c r="AU142">
        <v>4.1585408057050604</v>
      </c>
      <c r="AV142">
        <v>3.8624449173842801</v>
      </c>
      <c r="AW142">
        <v>3.5117355444025802</v>
      </c>
      <c r="AX142">
        <v>3.6122146243272302</v>
      </c>
      <c r="AY142">
        <v>3.6299116824542499</v>
      </c>
      <c r="AZ142">
        <v>3.6425658342303602</v>
      </c>
      <c r="BA142">
        <v>3.65654551937567</v>
      </c>
      <c r="BB142">
        <v>3.6718800121098001</v>
      </c>
      <c r="BC142">
        <v>3.7435673573735202</v>
      </c>
      <c r="BD142">
        <v>3.7584188105489802</v>
      </c>
      <c r="BE142">
        <v>3.7690528256189499</v>
      </c>
      <c r="BF142">
        <v>3.96508840742483</v>
      </c>
    </row>
    <row r="143" spans="1:58" ht="13.5" x14ac:dyDescent="0.15">
      <c r="A143" s="8">
        <v>140</v>
      </c>
      <c r="B143" s="4" t="s">
        <v>280</v>
      </c>
      <c r="C143">
        <v>218.15938627420499</v>
      </c>
      <c r="D143">
        <v>216.09745309481701</v>
      </c>
      <c r="E143">
        <v>216.25934831514601</v>
      </c>
      <c r="F143">
        <v>216.33404267909501</v>
      </c>
      <c r="G143">
        <v>216.57962798439499</v>
      </c>
      <c r="H143">
        <v>216.77510098940999</v>
      </c>
      <c r="I143">
        <v>216.91987814682199</v>
      </c>
      <c r="J143">
        <v>217.05852869216901</v>
      </c>
      <c r="K143">
        <v>217.22114878942199</v>
      </c>
      <c r="L143">
        <v>217.25287480317101</v>
      </c>
      <c r="M143">
        <v>217.413850927178</v>
      </c>
      <c r="N143">
        <v>217.52781032700199</v>
      </c>
      <c r="O143">
        <v>217.64387256500501</v>
      </c>
      <c r="P143">
        <v>216.564839898792</v>
      </c>
      <c r="Q143">
        <v>216.62038129399701</v>
      </c>
      <c r="R143">
        <v>216.84907744404401</v>
      </c>
      <c r="S143">
        <v>217.14063901684099</v>
      </c>
      <c r="T143">
        <v>217.44304947139699</v>
      </c>
      <c r="U143">
        <v>217.608899660059</v>
      </c>
      <c r="V143">
        <v>217.79879902153399</v>
      </c>
      <c r="W143">
        <v>217.991276372747</v>
      </c>
      <c r="X143">
        <v>218.20146254289401</v>
      </c>
      <c r="Y143">
        <v>218.41324707295399</v>
      </c>
      <c r="Z143">
        <v>218.64676916822401</v>
      </c>
      <c r="AA143">
        <v>217.00869330684901</v>
      </c>
      <c r="AB143">
        <v>216.32639975888699</v>
      </c>
      <c r="AC143">
        <v>216.45486359354501</v>
      </c>
      <c r="AD143">
        <v>216.59493537170499</v>
      </c>
      <c r="AE143">
        <v>216.74178294221699</v>
      </c>
      <c r="AF143">
        <v>216.89586010699199</v>
      </c>
      <c r="AG143">
        <v>217.05762484858801</v>
      </c>
      <c r="AH143">
        <v>217.22747248512201</v>
      </c>
      <c r="AI143">
        <v>217.405784482092</v>
      </c>
      <c r="AJ143">
        <v>217.59296123685399</v>
      </c>
      <c r="AK143">
        <v>217.78938549522101</v>
      </c>
      <c r="AL143">
        <v>217.99558544795499</v>
      </c>
      <c r="AM143">
        <v>218.21175123576899</v>
      </c>
      <c r="AN143">
        <v>218.438685264252</v>
      </c>
      <c r="AO143">
        <v>218.6767501448</v>
      </c>
      <c r="AP143">
        <v>218.92637755041901</v>
      </c>
      <c r="AQ143">
        <v>219.20394602129301</v>
      </c>
      <c r="AR143">
        <v>219.47836834067601</v>
      </c>
      <c r="AS143">
        <v>219.75033582507601</v>
      </c>
      <c r="AT143">
        <v>220.05224775365301</v>
      </c>
      <c r="AU143">
        <v>220.37274683373801</v>
      </c>
      <c r="AV143">
        <v>220.701517629309</v>
      </c>
      <c r="AW143">
        <v>221.05047394336401</v>
      </c>
      <c r="AX143">
        <v>221.41681849372799</v>
      </c>
      <c r="AY143">
        <v>221.80152974952699</v>
      </c>
      <c r="AZ143">
        <v>222.20587573540601</v>
      </c>
      <c r="BA143">
        <v>222.46338593387401</v>
      </c>
      <c r="BB143">
        <v>222.310227773261</v>
      </c>
      <c r="BC143">
        <v>222.743258640352</v>
      </c>
      <c r="BD143">
        <v>223.198331545114</v>
      </c>
      <c r="BE143">
        <v>223.67790767247701</v>
      </c>
      <c r="BF143">
        <v>218.44169544933499</v>
      </c>
    </row>
    <row r="144" spans="1:58" ht="13.5" x14ac:dyDescent="0.15">
      <c r="A144" s="8">
        <v>141</v>
      </c>
      <c r="B144" s="4" t="s">
        <v>282</v>
      </c>
      <c r="C144">
        <v>498.10675922714</v>
      </c>
      <c r="D144">
        <v>484.50075644250597</v>
      </c>
      <c r="E144">
        <v>484.80418368006201</v>
      </c>
      <c r="F144">
        <v>485.14256838841499</v>
      </c>
      <c r="G144">
        <v>485.50086410324701</v>
      </c>
      <c r="H144">
        <v>485.852373614935</v>
      </c>
      <c r="I144">
        <v>486.21530170265999</v>
      </c>
      <c r="J144">
        <v>486.61816765310499</v>
      </c>
      <c r="K144">
        <v>487.06914405968098</v>
      </c>
      <c r="L144">
        <v>487.58407068926903</v>
      </c>
      <c r="M144">
        <v>488.04599234565302</v>
      </c>
      <c r="N144">
        <v>488.54272291436899</v>
      </c>
      <c r="O144">
        <v>489.10903152843099</v>
      </c>
      <c r="P144">
        <v>489.74009326006097</v>
      </c>
      <c r="Q144">
        <v>490.28423139827402</v>
      </c>
      <c r="R144">
        <v>490.87037480001402</v>
      </c>
      <c r="S144">
        <v>491.63641234276503</v>
      </c>
      <c r="T144">
        <v>492.304229530501</v>
      </c>
      <c r="U144">
        <v>493.01772073257803</v>
      </c>
      <c r="V144">
        <v>493.73142678257398</v>
      </c>
      <c r="W144">
        <v>494.398111067434</v>
      </c>
      <c r="X144">
        <v>494.96863853422502</v>
      </c>
      <c r="Y144">
        <v>495.66277484349303</v>
      </c>
      <c r="Z144">
        <v>496.32083469470302</v>
      </c>
      <c r="AA144">
        <v>496.92639082985102</v>
      </c>
      <c r="AB144">
        <v>497.57271827878299</v>
      </c>
      <c r="AC144">
        <v>498.516219228605</v>
      </c>
      <c r="AD144">
        <v>499.23838232060098</v>
      </c>
      <c r="AE144">
        <v>500.02509483694399</v>
      </c>
      <c r="AF144">
        <v>500.89244457318</v>
      </c>
      <c r="AG144">
        <v>501.17012240794901</v>
      </c>
      <c r="AH144">
        <v>501.57872084955</v>
      </c>
      <c r="AI144">
        <v>502.05854381726903</v>
      </c>
      <c r="AJ144">
        <v>503.03023723860201</v>
      </c>
      <c r="AK144">
        <v>504.13241332791802</v>
      </c>
      <c r="AL144">
        <v>505.264688121414</v>
      </c>
      <c r="AM144">
        <v>506.36339121488402</v>
      </c>
      <c r="AN144">
        <v>507.84010552109697</v>
      </c>
      <c r="AO144">
        <v>509.18882293031902</v>
      </c>
      <c r="AP144">
        <v>510.672947307654</v>
      </c>
      <c r="AQ144">
        <v>512.03418515497799</v>
      </c>
      <c r="AR144">
        <v>513.64430201949995</v>
      </c>
      <c r="AS144">
        <v>514.37046232929504</v>
      </c>
      <c r="AT144">
        <v>515.07465221223197</v>
      </c>
      <c r="AU144">
        <v>516.10225178731105</v>
      </c>
      <c r="AV144">
        <v>516.97084354191099</v>
      </c>
      <c r="AW144">
        <v>517.82837761322196</v>
      </c>
      <c r="AX144">
        <v>518.70850036542595</v>
      </c>
      <c r="AY144">
        <v>519.61168485532198</v>
      </c>
      <c r="AZ144">
        <v>520.53825778740702</v>
      </c>
      <c r="BA144">
        <v>521.49001812613301</v>
      </c>
      <c r="BB144">
        <v>526.520605456456</v>
      </c>
      <c r="BC144">
        <v>527.60778015126903</v>
      </c>
      <c r="BD144">
        <v>528.72029481828099</v>
      </c>
      <c r="BE144">
        <v>529.24479650998205</v>
      </c>
      <c r="BF144">
        <v>501.87209163399001</v>
      </c>
    </row>
    <row r="145" spans="1:58" ht="13.5" x14ac:dyDescent="0.15">
      <c r="A145" s="8">
        <v>142</v>
      </c>
      <c r="B145" s="4" t="s">
        <v>284</v>
      </c>
      <c r="C145">
        <v>659.06452306897495</v>
      </c>
      <c r="D145">
        <v>654.30121600714494</v>
      </c>
      <c r="E145">
        <v>654.60973278315703</v>
      </c>
      <c r="F145">
        <v>654.93130219665295</v>
      </c>
      <c r="G145">
        <v>655.26607799159297</v>
      </c>
      <c r="H145">
        <v>655.60369980362805</v>
      </c>
      <c r="I145">
        <v>656.08015156700299</v>
      </c>
      <c r="J145">
        <v>656.48200489802298</v>
      </c>
      <c r="K145">
        <v>657.06149278007001</v>
      </c>
      <c r="L145">
        <v>657.65804993383404</v>
      </c>
      <c r="M145">
        <v>658.25179332081905</v>
      </c>
      <c r="N145">
        <v>657.37658694128402</v>
      </c>
      <c r="O145">
        <v>657.40263939213503</v>
      </c>
      <c r="P145">
        <v>657.82647365435105</v>
      </c>
      <c r="Q145">
        <v>658.54151371128501</v>
      </c>
      <c r="R145">
        <v>658.97700708400305</v>
      </c>
      <c r="S145">
        <v>659.43551914016996</v>
      </c>
      <c r="T145">
        <v>659.92050145678797</v>
      </c>
      <c r="U145">
        <v>660.02709034070494</v>
      </c>
      <c r="V145">
        <v>659.04950753621597</v>
      </c>
      <c r="W145">
        <v>658.05914001360702</v>
      </c>
      <c r="X145">
        <v>658.31400112312201</v>
      </c>
      <c r="Y145">
        <v>658.58279281363798</v>
      </c>
      <c r="Z145">
        <v>657.58017838526996</v>
      </c>
      <c r="AA145">
        <v>658.57229282980302</v>
      </c>
      <c r="AB145">
        <v>658.72098062469502</v>
      </c>
      <c r="AC145">
        <v>657.73056633161502</v>
      </c>
      <c r="AD145">
        <v>656.87516530902599</v>
      </c>
      <c r="AE145">
        <v>657.97410044828302</v>
      </c>
      <c r="AF145">
        <v>660.61546620863896</v>
      </c>
      <c r="AG145">
        <v>662.24885315929805</v>
      </c>
      <c r="AH145">
        <v>659.48820785773296</v>
      </c>
      <c r="AI145">
        <v>660.73207586881699</v>
      </c>
      <c r="AJ145">
        <v>662.26114626702997</v>
      </c>
      <c r="AK145">
        <v>662.41763814926901</v>
      </c>
      <c r="AL145">
        <v>660.47335122384504</v>
      </c>
      <c r="AM145">
        <v>660.11606885054198</v>
      </c>
      <c r="AN145">
        <v>661.16542603645496</v>
      </c>
      <c r="AO145">
        <v>660.75221377968603</v>
      </c>
      <c r="AP145">
        <v>662.60256956506601</v>
      </c>
      <c r="AQ145">
        <v>663.00177547927206</v>
      </c>
      <c r="AR145">
        <v>663.14287372852402</v>
      </c>
      <c r="AS145">
        <v>663.382639951275</v>
      </c>
      <c r="AT145">
        <v>664.02289370712401</v>
      </c>
      <c r="AU145">
        <v>663.65984227059698</v>
      </c>
      <c r="AV145">
        <v>664.09765748606105</v>
      </c>
      <c r="AW145">
        <v>664.53674663540505</v>
      </c>
      <c r="AX145">
        <v>664.57585801624396</v>
      </c>
      <c r="AY145">
        <v>664.61417096343303</v>
      </c>
      <c r="AZ145">
        <v>664.85284350934</v>
      </c>
      <c r="BA145">
        <v>665.091975365557</v>
      </c>
      <c r="BB145">
        <v>665.33179563306498</v>
      </c>
      <c r="BC145">
        <v>665.36848072392195</v>
      </c>
      <c r="BD145">
        <v>665.36435991349799</v>
      </c>
      <c r="BE145">
        <v>665.44076228699203</v>
      </c>
      <c r="BF145">
        <v>660.17515989315598</v>
      </c>
    </row>
    <row r="146" spans="1:58" ht="13.5" x14ac:dyDescent="0.15">
      <c r="A146" s="8">
        <v>143</v>
      </c>
      <c r="B146" s="4" t="s">
        <v>286</v>
      </c>
      <c r="C146">
        <v>391.92648517443899</v>
      </c>
      <c r="D146">
        <v>376.47806797330799</v>
      </c>
      <c r="E146">
        <v>379.37026512028001</v>
      </c>
      <c r="F146">
        <v>378.02320861086002</v>
      </c>
      <c r="G146">
        <v>376.719381260962</v>
      </c>
      <c r="H146">
        <v>379.70904189035599</v>
      </c>
      <c r="I146">
        <v>383.17465645729601</v>
      </c>
      <c r="J146">
        <v>384.20305028338498</v>
      </c>
      <c r="K146">
        <v>385.80283494916898</v>
      </c>
      <c r="L146">
        <v>380.79678910158901</v>
      </c>
      <c r="M146">
        <v>381.54231662350099</v>
      </c>
      <c r="N146">
        <v>379.11711631288199</v>
      </c>
      <c r="O146">
        <v>382.88044166031199</v>
      </c>
      <c r="P146">
        <v>388.009332100054</v>
      </c>
      <c r="Q146">
        <v>395.93691338864102</v>
      </c>
      <c r="R146">
        <v>397.09282679662903</v>
      </c>
      <c r="S146">
        <v>397.03587286031802</v>
      </c>
      <c r="T146">
        <v>396.15395272637801</v>
      </c>
      <c r="U146">
        <v>398.74831903389702</v>
      </c>
      <c r="V146">
        <v>400.90024770880098</v>
      </c>
      <c r="W146">
        <v>406.28683981342402</v>
      </c>
      <c r="X146">
        <v>405.68998123935103</v>
      </c>
      <c r="Y146">
        <v>406.10870398230799</v>
      </c>
      <c r="Z146">
        <v>409.01671821572398</v>
      </c>
      <c r="AA146">
        <v>410.62551577814799</v>
      </c>
      <c r="AB146">
        <v>408.22497257434998</v>
      </c>
      <c r="AC146">
        <v>407.62084531324302</v>
      </c>
      <c r="AD146">
        <v>405.98228668315699</v>
      </c>
      <c r="AE146">
        <v>402.05326066235898</v>
      </c>
      <c r="AF146">
        <v>406.34421478895399</v>
      </c>
      <c r="AG146">
        <v>410.43715118986898</v>
      </c>
      <c r="AH146">
        <v>413.133548867993</v>
      </c>
      <c r="AI146">
        <v>412.14227822162297</v>
      </c>
      <c r="AJ146">
        <v>410.53093085721798</v>
      </c>
      <c r="AK146">
        <v>408.81145017954498</v>
      </c>
      <c r="AL146">
        <v>407.760484511203</v>
      </c>
      <c r="AM146">
        <v>406.30012637557797</v>
      </c>
      <c r="AN146">
        <v>403.77245606435702</v>
      </c>
      <c r="AO146">
        <v>401.60399947041901</v>
      </c>
      <c r="AP146">
        <v>401.30534104930803</v>
      </c>
      <c r="AQ146">
        <v>399.12288840883701</v>
      </c>
      <c r="AR146">
        <v>398.95853544239702</v>
      </c>
      <c r="AS146">
        <v>395.74041226671102</v>
      </c>
      <c r="AT146">
        <v>394.61925519962102</v>
      </c>
      <c r="AU146">
        <v>395.22652794646001</v>
      </c>
      <c r="AV146">
        <v>396.50404233446602</v>
      </c>
      <c r="AW146">
        <v>396.04706661714499</v>
      </c>
      <c r="AX146">
        <v>396.59069674145297</v>
      </c>
      <c r="AY146">
        <v>397.61591844754901</v>
      </c>
      <c r="AZ146">
        <v>398.41459852124399</v>
      </c>
      <c r="BA146">
        <v>398.642848009538</v>
      </c>
      <c r="BB146">
        <v>397.63491637292299</v>
      </c>
      <c r="BC146">
        <v>397.39434766655501</v>
      </c>
      <c r="BD146">
        <v>399.00613069453999</v>
      </c>
      <c r="BE146">
        <v>401.47815219249401</v>
      </c>
      <c r="BF146">
        <v>397.097610231511</v>
      </c>
    </row>
    <row r="147" spans="1:58" ht="13.5" x14ac:dyDescent="0.15">
      <c r="A147" s="8">
        <v>144</v>
      </c>
      <c r="B147" s="4" t="s">
        <v>287</v>
      </c>
      <c r="C147">
        <v>142.364758712796</v>
      </c>
      <c r="D147">
        <v>142.47302071558801</v>
      </c>
      <c r="E147">
        <v>142.45382308827001</v>
      </c>
      <c r="F147">
        <v>142.41860225935801</v>
      </c>
      <c r="G147">
        <v>142.44017129793201</v>
      </c>
      <c r="H147">
        <v>142.417570916187</v>
      </c>
      <c r="I147">
        <v>142.46514332102001</v>
      </c>
      <c r="J147">
        <v>142.39207183943901</v>
      </c>
      <c r="K147">
        <v>142.334868426117</v>
      </c>
      <c r="L147">
        <v>142.24715637841101</v>
      </c>
      <c r="M147">
        <v>142.13081883027499</v>
      </c>
      <c r="N147">
        <v>142.07656678006299</v>
      </c>
      <c r="O147">
        <v>142.06445614332199</v>
      </c>
      <c r="P147">
        <v>142.11055497557001</v>
      </c>
      <c r="Q147">
        <v>142.089037893643</v>
      </c>
      <c r="R147">
        <v>142.03861489949401</v>
      </c>
      <c r="S147">
        <v>142.06850306064001</v>
      </c>
      <c r="T147">
        <v>142.17632723110799</v>
      </c>
      <c r="U147">
        <v>142.23143171912099</v>
      </c>
      <c r="V147">
        <v>142.32404530089701</v>
      </c>
      <c r="W147">
        <v>142.37469022284799</v>
      </c>
      <c r="X147">
        <v>142.52245677622699</v>
      </c>
      <c r="Y147">
        <v>142.56729901070401</v>
      </c>
      <c r="Z147">
        <v>142.57347255318999</v>
      </c>
      <c r="AA147">
        <v>142.60670222642199</v>
      </c>
      <c r="AB147">
        <v>142.637662902785</v>
      </c>
      <c r="AC147">
        <v>142.59077797246701</v>
      </c>
      <c r="AD147">
        <v>142.50738680092999</v>
      </c>
      <c r="AE147">
        <v>142.46819005992401</v>
      </c>
      <c r="AF147">
        <v>142.47598410551399</v>
      </c>
      <c r="AG147">
        <v>142.500101156456</v>
      </c>
      <c r="AH147">
        <v>142.53338661805699</v>
      </c>
      <c r="AI147">
        <v>142.64756806117899</v>
      </c>
      <c r="AJ147">
        <v>142.59582821164199</v>
      </c>
      <c r="AK147">
        <v>142.69473694176801</v>
      </c>
      <c r="AL147">
        <v>142.76417620471599</v>
      </c>
      <c r="AM147">
        <v>142.79897799548201</v>
      </c>
      <c r="AN147">
        <v>142.74815632633499</v>
      </c>
      <c r="AO147">
        <v>142.746766946983</v>
      </c>
      <c r="AP147">
        <v>142.71405179108399</v>
      </c>
      <c r="AQ147">
        <v>142.673685347797</v>
      </c>
      <c r="AR147">
        <v>142.72578189679501</v>
      </c>
      <c r="AS147">
        <v>142.708384969722</v>
      </c>
      <c r="AT147">
        <v>142.72529460741899</v>
      </c>
      <c r="AU147">
        <v>142.70424964538799</v>
      </c>
      <c r="AV147">
        <v>142.670373447147</v>
      </c>
      <c r="AW147">
        <v>142.62360291702501</v>
      </c>
      <c r="AX147">
        <v>142.547850931553</v>
      </c>
      <c r="AY147">
        <v>142.528220049341</v>
      </c>
      <c r="AZ147">
        <v>142.54756512136299</v>
      </c>
      <c r="BA147">
        <v>142.56475833907999</v>
      </c>
      <c r="BB147">
        <v>142.557314477099</v>
      </c>
      <c r="BC147">
        <v>142.521351214692</v>
      </c>
      <c r="BD147">
        <v>142.54735731557901</v>
      </c>
      <c r="BE147">
        <v>142.54373249580999</v>
      </c>
      <c r="BF147">
        <v>142.483189808178</v>
      </c>
    </row>
    <row r="148" spans="1:58" ht="13.5" x14ac:dyDescent="0.15">
      <c r="A148" s="8">
        <v>145</v>
      </c>
      <c r="B148" s="4" t="s">
        <v>289</v>
      </c>
      <c r="C148">
        <v>272.61789792466698</v>
      </c>
      <c r="D148">
        <v>259.28976848475099</v>
      </c>
      <c r="E148">
        <v>259.70390959431103</v>
      </c>
      <c r="F148">
        <v>260.288518718342</v>
      </c>
      <c r="G148">
        <v>260.49783172517101</v>
      </c>
      <c r="H148">
        <v>260.81741406893298</v>
      </c>
      <c r="I148">
        <v>260.90131469408601</v>
      </c>
      <c r="J148">
        <v>261.67627402021799</v>
      </c>
      <c r="K148">
        <v>262.367358030307</v>
      </c>
      <c r="L148">
        <v>263.04543203081698</v>
      </c>
      <c r="M148">
        <v>263.673730478126</v>
      </c>
      <c r="N148">
        <v>264.43507425691803</v>
      </c>
      <c r="O148">
        <v>265.33133617665902</v>
      </c>
      <c r="P148">
        <v>265.93785069913099</v>
      </c>
      <c r="Q148">
        <v>266.81637674427998</v>
      </c>
      <c r="R148">
        <v>267.94722273373202</v>
      </c>
      <c r="S148">
        <v>268.99473471824001</v>
      </c>
      <c r="T148">
        <v>270.13018113028699</v>
      </c>
      <c r="U148">
        <v>271.08853512631202</v>
      </c>
      <c r="V148">
        <v>271.84821748821599</v>
      </c>
      <c r="W148">
        <v>273.33970272578199</v>
      </c>
      <c r="X148">
        <v>273.70156701981</v>
      </c>
      <c r="Y148">
        <v>273.61606881523898</v>
      </c>
      <c r="Z148">
        <v>273.97342418893999</v>
      </c>
      <c r="AA148">
        <v>274.01258781934098</v>
      </c>
      <c r="AB148">
        <v>273.92326214180298</v>
      </c>
      <c r="AC148">
        <v>274.57921252755602</v>
      </c>
      <c r="AD148">
        <v>274.97972318735998</v>
      </c>
      <c r="AE148">
        <v>275.462640333992</v>
      </c>
      <c r="AF148">
        <v>275.83782355858898</v>
      </c>
      <c r="AG148">
        <v>276.07833939208399</v>
      </c>
      <c r="AH148">
        <v>276.420523240509</v>
      </c>
      <c r="AI148">
        <v>276.75624774066199</v>
      </c>
      <c r="AJ148">
        <v>277.10219850403797</v>
      </c>
      <c r="AK148">
        <v>278.93502653897002</v>
      </c>
      <c r="AL148">
        <v>280.78290069525798</v>
      </c>
      <c r="AM148">
        <v>281.82301817729598</v>
      </c>
      <c r="AN148">
        <v>282.56030939167601</v>
      </c>
      <c r="AO148">
        <v>283.311563139383</v>
      </c>
      <c r="AP148">
        <v>283.81457062027403</v>
      </c>
      <c r="AQ148">
        <v>284.36781637437599</v>
      </c>
      <c r="AR148">
        <v>284.99395660997999</v>
      </c>
      <c r="AS148">
        <v>285.61006802347902</v>
      </c>
      <c r="AT148">
        <v>286.44045646036699</v>
      </c>
      <c r="AU148">
        <v>287.31863751025497</v>
      </c>
      <c r="AV148">
        <v>288.27236955581202</v>
      </c>
      <c r="AW148">
        <v>289.26838153578501</v>
      </c>
      <c r="AX148">
        <v>290.77477116073402</v>
      </c>
      <c r="AY148">
        <v>291.95548407278102</v>
      </c>
      <c r="AZ148">
        <v>293.53775584428502</v>
      </c>
      <c r="BA148">
        <v>294.87355284390298</v>
      </c>
      <c r="BB148">
        <v>296.19764053023101</v>
      </c>
      <c r="BC148">
        <v>297.41259172195998</v>
      </c>
      <c r="BD148">
        <v>298.479365798397</v>
      </c>
      <c r="BE148">
        <v>298.87140339756201</v>
      </c>
      <c r="BF148">
        <v>276.48716254621797</v>
      </c>
    </row>
    <row r="149" spans="1:58" ht="13.5" x14ac:dyDescent="0.15">
      <c r="A149" s="8">
        <v>146</v>
      </c>
      <c r="B149" s="4" t="s">
        <v>291</v>
      </c>
      <c r="C149">
        <v>2.12395273958334</v>
      </c>
      <c r="D149">
        <v>0.99277574999999996</v>
      </c>
      <c r="E149">
        <v>1.016972625</v>
      </c>
      <c r="F149">
        <v>1.0411695000000001</v>
      </c>
      <c r="G149">
        <v>1.065366375</v>
      </c>
      <c r="H149">
        <v>1.113760125</v>
      </c>
      <c r="I149">
        <v>1.1379570000000001</v>
      </c>
      <c r="J149">
        <v>1.162153875</v>
      </c>
      <c r="K149">
        <v>1.210547625</v>
      </c>
      <c r="L149">
        <v>1.258941375</v>
      </c>
      <c r="M149">
        <v>1.307335125</v>
      </c>
      <c r="N149">
        <v>1.3560808124999999</v>
      </c>
      <c r="O149">
        <v>1.4528683124999999</v>
      </c>
      <c r="P149">
        <v>1.5496558125</v>
      </c>
      <c r="Q149">
        <v>1.6464433125</v>
      </c>
      <c r="R149">
        <v>1.6948370625</v>
      </c>
      <c r="S149">
        <v>1.5493038750000001</v>
      </c>
      <c r="T149">
        <v>1.4525163750000001</v>
      </c>
      <c r="U149">
        <v>1.5493038750000001</v>
      </c>
      <c r="V149">
        <v>1.6460913749999999</v>
      </c>
      <c r="W149">
        <v>1.7432308125</v>
      </c>
      <c r="X149">
        <v>1.9368058125000001</v>
      </c>
      <c r="Y149">
        <v>2.0335933124999999</v>
      </c>
      <c r="Z149">
        <v>2.1303808124999999</v>
      </c>
      <c r="AA149">
        <v>1.9368058125000001</v>
      </c>
      <c r="AB149">
        <v>2.0339452499999999</v>
      </c>
      <c r="AC149">
        <v>2.1310846875</v>
      </c>
      <c r="AD149">
        <v>2.2278721875</v>
      </c>
      <c r="AE149">
        <v>2.3246596875000001</v>
      </c>
      <c r="AF149">
        <v>2.3246596875000001</v>
      </c>
      <c r="AG149">
        <v>2.4214471875000001</v>
      </c>
      <c r="AH149">
        <v>2.5182346875000001</v>
      </c>
      <c r="AI149">
        <v>2.6150221875000002</v>
      </c>
      <c r="AJ149">
        <v>2.7118096875000002</v>
      </c>
      <c r="AK149">
        <v>2.7118096875000002</v>
      </c>
      <c r="AL149">
        <v>2.7118096875000002</v>
      </c>
      <c r="AM149">
        <v>2.7118096875000002</v>
      </c>
      <c r="AN149">
        <v>2.7118096875000002</v>
      </c>
      <c r="AO149">
        <v>2.7118096875000002</v>
      </c>
      <c r="AP149">
        <v>2.7118096875000002</v>
      </c>
      <c r="AQ149">
        <v>2.7118096875000002</v>
      </c>
      <c r="AR149">
        <v>2.7118096875000002</v>
      </c>
      <c r="AS149">
        <v>2.7118096875000002</v>
      </c>
      <c r="AT149">
        <v>2.7118096875000002</v>
      </c>
      <c r="AU149">
        <v>2.7118096875000002</v>
      </c>
      <c r="AV149">
        <v>2.7118096875000002</v>
      </c>
      <c r="AW149">
        <v>2.7118096875000002</v>
      </c>
      <c r="AX149">
        <v>2.8085971875000002</v>
      </c>
      <c r="AY149">
        <v>2.9053846874999998</v>
      </c>
      <c r="AZ149">
        <v>2.9053846874999998</v>
      </c>
      <c r="BA149">
        <v>2.9053846874999998</v>
      </c>
      <c r="BB149">
        <v>2.9053846874999998</v>
      </c>
      <c r="BC149">
        <v>2.9053846874999998</v>
      </c>
      <c r="BD149">
        <v>2.9053846874999998</v>
      </c>
      <c r="BE149">
        <v>2.9053846874999998</v>
      </c>
      <c r="BF149">
        <v>2.12395273958334</v>
      </c>
    </row>
    <row r="150" spans="1:58" ht="13.5" x14ac:dyDescent="0.15">
      <c r="A150" s="8">
        <v>147</v>
      </c>
      <c r="B150" s="4" t="s">
        <v>293</v>
      </c>
      <c r="C150">
        <v>284.44051746808702</v>
      </c>
      <c r="D150">
        <v>273.33725693553498</v>
      </c>
      <c r="E150">
        <v>274.118694703899</v>
      </c>
      <c r="F150">
        <v>275.40851153893101</v>
      </c>
      <c r="G150">
        <v>276.426928865207</v>
      </c>
      <c r="H150">
        <v>278.83605951996401</v>
      </c>
      <c r="I150">
        <v>282.864273026109</v>
      </c>
      <c r="J150">
        <v>286.30124711099501</v>
      </c>
      <c r="K150">
        <v>287.67726587245801</v>
      </c>
      <c r="L150">
        <v>287.89273620870802</v>
      </c>
      <c r="M150">
        <v>288.54128162101603</v>
      </c>
      <c r="N150">
        <v>285.81157346023099</v>
      </c>
      <c r="O150">
        <v>288.89802734298598</v>
      </c>
      <c r="P150">
        <v>285.78575126900199</v>
      </c>
      <c r="Q150">
        <v>285.83184256553602</v>
      </c>
      <c r="R150">
        <v>285.33200668013302</v>
      </c>
      <c r="S150">
        <v>285.799807264739</v>
      </c>
      <c r="T150">
        <v>287.65317494793698</v>
      </c>
      <c r="U150">
        <v>289.80132034435002</v>
      </c>
      <c r="V150">
        <v>290.27910462267801</v>
      </c>
      <c r="W150">
        <v>295.47543034181399</v>
      </c>
      <c r="X150">
        <v>296.30487350386898</v>
      </c>
      <c r="Y150">
        <v>296.692797553947</v>
      </c>
      <c r="Z150">
        <v>296.39171591951498</v>
      </c>
      <c r="AA150">
        <v>296.59235841987498</v>
      </c>
      <c r="AB150">
        <v>295.68423235008299</v>
      </c>
      <c r="AC150">
        <v>296.64269767595403</v>
      </c>
      <c r="AD150">
        <v>294.01787532578498</v>
      </c>
      <c r="AE150">
        <v>295.14395200565298</v>
      </c>
      <c r="AF150">
        <v>291.84195642870401</v>
      </c>
      <c r="AG150">
        <v>290.59224880792499</v>
      </c>
      <c r="AH150">
        <v>288.84722094325298</v>
      </c>
      <c r="AI150">
        <v>286.42659923265199</v>
      </c>
      <c r="AJ150">
        <v>284.30901933621101</v>
      </c>
      <c r="AK150">
        <v>285.35408944113402</v>
      </c>
      <c r="AL150">
        <v>285.27837436954502</v>
      </c>
      <c r="AM150">
        <v>283.55653364983903</v>
      </c>
      <c r="AN150">
        <v>283.50235898434698</v>
      </c>
      <c r="AO150">
        <v>281.86843236470298</v>
      </c>
      <c r="AP150">
        <v>283.84461404655502</v>
      </c>
      <c r="AQ150">
        <v>281.62385589703302</v>
      </c>
      <c r="AR150">
        <v>280.35234659171198</v>
      </c>
      <c r="AS150">
        <v>279.93008351834402</v>
      </c>
      <c r="AT150">
        <v>280.316001587551</v>
      </c>
      <c r="AU150">
        <v>279.82241251626101</v>
      </c>
      <c r="AV150">
        <v>280.19724663415502</v>
      </c>
      <c r="AW150">
        <v>280.587923913515</v>
      </c>
      <c r="AX150">
        <v>279.27388785699401</v>
      </c>
      <c r="AY150">
        <v>275.99314646220603</v>
      </c>
      <c r="AZ150">
        <v>275.20313292622501</v>
      </c>
      <c r="BA150">
        <v>275.44338315385897</v>
      </c>
      <c r="BB150">
        <v>274.95725286681801</v>
      </c>
      <c r="BC150">
        <v>275.66374277077199</v>
      </c>
      <c r="BD150">
        <v>275.47518295514601</v>
      </c>
      <c r="BE150">
        <v>274.70943700570899</v>
      </c>
      <c r="BF150">
        <v>284.70825088593</v>
      </c>
    </row>
    <row r="151" spans="1:58" ht="13.5" x14ac:dyDescent="0.15">
      <c r="A151" s="8">
        <v>148</v>
      </c>
      <c r="B151" s="4" t="s">
        <v>294</v>
      </c>
      <c r="C151">
        <v>246.04515485148301</v>
      </c>
      <c r="D151">
        <v>245.200624577518</v>
      </c>
      <c r="E151">
        <v>245.208177331173</v>
      </c>
      <c r="F151">
        <v>245.21589714446901</v>
      </c>
      <c r="G151">
        <v>245.224617646767</v>
      </c>
      <c r="H151">
        <v>245.23350146049799</v>
      </c>
      <c r="I151">
        <v>245.24328150263901</v>
      </c>
      <c r="J151">
        <v>245.251290695595</v>
      </c>
      <c r="K151">
        <v>245.26032497636299</v>
      </c>
      <c r="L151">
        <v>245.271170702082</v>
      </c>
      <c r="M151">
        <v>245.28959566317999</v>
      </c>
      <c r="N151">
        <v>245.327729749117</v>
      </c>
      <c r="O151">
        <v>245.36115499327701</v>
      </c>
      <c r="P151">
        <v>245.40129212304299</v>
      </c>
      <c r="Q151">
        <v>245.452798607712</v>
      </c>
      <c r="R151">
        <v>245.536845147235</v>
      </c>
      <c r="S151">
        <v>245.624914453011</v>
      </c>
      <c r="T151">
        <v>245.71396332678299</v>
      </c>
      <c r="U151">
        <v>245.78792921178299</v>
      </c>
      <c r="V151">
        <v>245.844969292934</v>
      </c>
      <c r="W151">
        <v>245.91412443463801</v>
      </c>
      <c r="X151">
        <v>245.95516472287301</v>
      </c>
      <c r="Y151">
        <v>245.981084627651</v>
      </c>
      <c r="Z151">
        <v>245.98927482039699</v>
      </c>
      <c r="AA151">
        <v>246.014966999477</v>
      </c>
      <c r="AB151">
        <v>246.0869642328</v>
      </c>
      <c r="AC151">
        <v>246.112355002897</v>
      </c>
      <c r="AD151">
        <v>246.141426878261</v>
      </c>
      <c r="AE151">
        <v>246.15908850724301</v>
      </c>
      <c r="AF151">
        <v>246.17766896871299</v>
      </c>
      <c r="AG151">
        <v>246.22178072788901</v>
      </c>
      <c r="AH151">
        <v>246.29131363204101</v>
      </c>
      <c r="AI151">
        <v>246.38785100490901</v>
      </c>
      <c r="AJ151">
        <v>246.46838716141099</v>
      </c>
      <c r="AK151">
        <v>246.55028973733999</v>
      </c>
      <c r="AL151">
        <v>246.60067450167799</v>
      </c>
      <c r="AM151">
        <v>246.65186391283299</v>
      </c>
      <c r="AN151">
        <v>246.70179259645201</v>
      </c>
      <c r="AO151">
        <v>246.74629191142699</v>
      </c>
      <c r="AP151">
        <v>246.795407025288</v>
      </c>
      <c r="AQ151">
        <v>246.84967475362399</v>
      </c>
      <c r="AR151">
        <v>246.903232985741</v>
      </c>
      <c r="AS151">
        <v>246.94496941800199</v>
      </c>
      <c r="AT151">
        <v>246.98983314714599</v>
      </c>
      <c r="AU151">
        <v>247.063746887191</v>
      </c>
      <c r="AV151">
        <v>247.363799847308</v>
      </c>
      <c r="AW151">
        <v>247.425104133221</v>
      </c>
      <c r="AX151">
        <v>247.46716510927499</v>
      </c>
      <c r="AY151">
        <v>247.52498138387901</v>
      </c>
      <c r="AZ151">
        <v>247.585833681189</v>
      </c>
      <c r="BA151">
        <v>247.67067297238401</v>
      </c>
      <c r="BB151">
        <v>247.77256534308299</v>
      </c>
      <c r="BC151">
        <v>247.889420411266</v>
      </c>
      <c r="BD151">
        <v>248.31846076485201</v>
      </c>
      <c r="BE151">
        <v>248.26569237540099</v>
      </c>
      <c r="BF151">
        <v>246.299602874117</v>
      </c>
    </row>
    <row r="152" spans="1:58" ht="13.5" x14ac:dyDescent="0.15">
      <c r="A152" s="8">
        <v>149</v>
      </c>
      <c r="B152" s="4" t="s">
        <v>296</v>
      </c>
      <c r="C152">
        <v>250.30013799306101</v>
      </c>
      <c r="D152">
        <v>229.02985319285199</v>
      </c>
      <c r="E152">
        <v>229.53601407118401</v>
      </c>
      <c r="F152">
        <v>230.07531252759</v>
      </c>
      <c r="G152">
        <v>230.60510928191101</v>
      </c>
      <c r="H152">
        <v>231.19592467125301</v>
      </c>
      <c r="I152">
        <v>232.30145417893399</v>
      </c>
      <c r="J152">
        <v>232.728049326384</v>
      </c>
      <c r="K152">
        <v>233.161701378224</v>
      </c>
      <c r="L152">
        <v>233.57420461663</v>
      </c>
      <c r="M152">
        <v>234.17449821482799</v>
      </c>
      <c r="N152">
        <v>234.810848168766</v>
      </c>
      <c r="O152">
        <v>235.61940185461501</v>
      </c>
      <c r="P152">
        <v>236.66014146060701</v>
      </c>
      <c r="Q152">
        <v>237.77388161246901</v>
      </c>
      <c r="R152">
        <v>238.96723764055599</v>
      </c>
      <c r="S152">
        <v>240.245903436471</v>
      </c>
      <c r="T152">
        <v>241.617440430008</v>
      </c>
      <c r="U152">
        <v>243.08712055269001</v>
      </c>
      <c r="V152">
        <v>244.664815879722</v>
      </c>
      <c r="W152">
        <v>243.44726070976199</v>
      </c>
      <c r="X152">
        <v>244.85164652102</v>
      </c>
      <c r="Y152">
        <v>245.86431724270699</v>
      </c>
      <c r="Z152">
        <v>246.90730127558999</v>
      </c>
      <c r="AA152">
        <v>247.98012578947299</v>
      </c>
      <c r="AB152">
        <v>249.08064498798799</v>
      </c>
      <c r="AC152">
        <v>251.25444374891899</v>
      </c>
      <c r="AD152">
        <v>252.344135591228</v>
      </c>
      <c r="AE152">
        <v>253.46357637880499</v>
      </c>
      <c r="AF152">
        <v>254.60806302189999</v>
      </c>
      <c r="AG152">
        <v>255.779198709225</v>
      </c>
      <c r="AH152">
        <v>256.97528961703199</v>
      </c>
      <c r="AI152">
        <v>258.198125070863</v>
      </c>
      <c r="AJ152">
        <v>259.45103453204001</v>
      </c>
      <c r="AK152">
        <v>260.73992467690499</v>
      </c>
      <c r="AL152">
        <v>262.071268995948</v>
      </c>
      <c r="AM152">
        <v>262.01748884831602</v>
      </c>
      <c r="AN152">
        <v>263.36827777198801</v>
      </c>
      <c r="AO152">
        <v>264.754027237733</v>
      </c>
      <c r="AP152">
        <v>266.180189167729</v>
      </c>
      <c r="AQ152">
        <v>267.64595491125999</v>
      </c>
      <c r="AR152">
        <v>269.14675280084703</v>
      </c>
      <c r="AS152">
        <v>270.69287845354802</v>
      </c>
      <c r="AT152">
        <v>272.33400397243997</v>
      </c>
      <c r="AU152">
        <v>273.97926540519302</v>
      </c>
      <c r="AV152">
        <v>275.72121736014901</v>
      </c>
      <c r="AW152">
        <v>279.84091100769098</v>
      </c>
      <c r="AX152">
        <v>281.88509091141702</v>
      </c>
      <c r="AY152">
        <v>284.0077767578</v>
      </c>
      <c r="AZ152">
        <v>286.19568699461701</v>
      </c>
      <c r="BA152">
        <v>287.55668897580603</v>
      </c>
      <c r="BB152">
        <v>290.78113370203403</v>
      </c>
      <c r="BC152">
        <v>293.18066930301399</v>
      </c>
      <c r="BD152">
        <v>295.65485453425401</v>
      </c>
      <c r="BE152">
        <v>297.95474284809598</v>
      </c>
      <c r="BF152">
        <v>255.38260033312901</v>
      </c>
    </row>
    <row r="153" spans="1:58" ht="13.5" x14ac:dyDescent="0.15">
      <c r="A153" s="8">
        <v>150</v>
      </c>
      <c r="B153" s="4" t="s">
        <v>298</v>
      </c>
      <c r="C153">
        <v>243.14151893821801</v>
      </c>
      <c r="D153">
        <v>238.94929939359301</v>
      </c>
      <c r="E153">
        <v>239.47837109098799</v>
      </c>
      <c r="F153">
        <v>239.562693114208</v>
      </c>
      <c r="G153">
        <v>239.92468722056199</v>
      </c>
      <c r="H153">
        <v>240.496621610479</v>
      </c>
      <c r="I153">
        <v>240.82193548597601</v>
      </c>
      <c r="J153">
        <v>241.038209374898</v>
      </c>
      <c r="K153">
        <v>241.64565574408101</v>
      </c>
      <c r="L153">
        <v>241.954016272372</v>
      </c>
      <c r="M153">
        <v>242.20749478465299</v>
      </c>
      <c r="N153">
        <v>242.736748091485</v>
      </c>
      <c r="O153">
        <v>242.98029884431901</v>
      </c>
      <c r="P153">
        <v>243.19106663474301</v>
      </c>
      <c r="Q153">
        <v>243.37300312723499</v>
      </c>
      <c r="R153">
        <v>243.51769636172199</v>
      </c>
      <c r="S153">
        <v>243.65573385988199</v>
      </c>
      <c r="T153">
        <v>243.79225458512099</v>
      </c>
      <c r="U153">
        <v>243.981890324978</v>
      </c>
      <c r="V153">
        <v>244.309803852225</v>
      </c>
      <c r="W153">
        <v>244.13869232358499</v>
      </c>
      <c r="X153">
        <v>244.37613094062999</v>
      </c>
      <c r="Y153">
        <v>244.58228998269399</v>
      </c>
      <c r="Z153">
        <v>244.64047529589101</v>
      </c>
      <c r="AA153">
        <v>244.636839416714</v>
      </c>
      <c r="AB153">
        <v>244.648999054542</v>
      </c>
      <c r="AC153">
        <v>244.58975584889399</v>
      </c>
      <c r="AD153">
        <v>244.485595878677</v>
      </c>
      <c r="AE153">
        <v>244.616021008947</v>
      </c>
      <c r="AF153">
        <v>244.61855325054401</v>
      </c>
      <c r="AG153">
        <v>244.473278747313</v>
      </c>
      <c r="AH153">
        <v>244.607878372909</v>
      </c>
      <c r="AI153">
        <v>244.85684409232999</v>
      </c>
      <c r="AJ153">
        <v>244.96381872538501</v>
      </c>
      <c r="AK153">
        <v>245.12982327625099</v>
      </c>
      <c r="AL153">
        <v>245.194695094369</v>
      </c>
      <c r="AM153">
        <v>245.14854921106601</v>
      </c>
      <c r="AN153">
        <v>244.647388737418</v>
      </c>
      <c r="AO153">
        <v>244.84282551307399</v>
      </c>
      <c r="AP153">
        <v>244.74859870559601</v>
      </c>
      <c r="AQ153">
        <v>244.681495027891</v>
      </c>
      <c r="AR153">
        <v>246.065924653389</v>
      </c>
      <c r="AS153">
        <v>246.11263313305199</v>
      </c>
      <c r="AT153">
        <v>245.932405605258</v>
      </c>
      <c r="AU153">
        <v>245.85637718978501</v>
      </c>
      <c r="AV153">
        <v>246.49227808865101</v>
      </c>
      <c r="AW153">
        <v>246.524220080894</v>
      </c>
      <c r="AX153">
        <v>246.34683296191099</v>
      </c>
      <c r="AY153">
        <v>246.933303472402</v>
      </c>
      <c r="AZ153">
        <v>247.10256540696901</v>
      </c>
      <c r="BA153">
        <v>247.29711019033201</v>
      </c>
      <c r="BB153">
        <v>247.974069199182</v>
      </c>
      <c r="BC153">
        <v>247.98739418332099</v>
      </c>
      <c r="BD153">
        <v>248.08264240657101</v>
      </c>
      <c r="BE153">
        <v>247.493346198685</v>
      </c>
      <c r="BF153">
        <v>244.28342999976101</v>
      </c>
    </row>
    <row r="154" spans="1:58" ht="13.5" x14ac:dyDescent="0.15">
      <c r="A154" s="8">
        <v>151</v>
      </c>
      <c r="B154" s="4" t="s">
        <v>300</v>
      </c>
      <c r="C154">
        <v>426.95549354354301</v>
      </c>
      <c r="D154">
        <v>427.33172573419699</v>
      </c>
      <c r="E154">
        <v>427.486368316018</v>
      </c>
      <c r="F154">
        <v>427.408782660057</v>
      </c>
      <c r="G154">
        <v>427.07029732294302</v>
      </c>
      <c r="H154">
        <v>427.21921162303698</v>
      </c>
      <c r="I154">
        <v>427.248519331578</v>
      </c>
      <c r="J154">
        <v>427.07217270961399</v>
      </c>
      <c r="K154">
        <v>427.15636980400802</v>
      </c>
      <c r="L154">
        <v>427.394062400709</v>
      </c>
      <c r="M154">
        <v>427.44608191943399</v>
      </c>
      <c r="N154">
        <v>427.57220646391301</v>
      </c>
      <c r="O154">
        <v>427.18261914954502</v>
      </c>
      <c r="P154">
        <v>427.19850218194603</v>
      </c>
      <c r="Q154">
        <v>427.29395163087401</v>
      </c>
      <c r="R154">
        <v>427.29720442827897</v>
      </c>
      <c r="S154">
        <v>427.33963844294999</v>
      </c>
      <c r="T154">
        <v>427.21444756846</v>
      </c>
      <c r="U154">
        <v>427.048449770128</v>
      </c>
      <c r="V154">
        <v>427.13073284263601</v>
      </c>
      <c r="W154">
        <v>427.07552218015002</v>
      </c>
      <c r="X154">
        <v>427.19053707310098</v>
      </c>
      <c r="Y154">
        <v>427.23936126654303</v>
      </c>
      <c r="Z154">
        <v>426.913974345913</v>
      </c>
      <c r="AA154">
        <v>426.91094533156001</v>
      </c>
      <c r="AB154">
        <v>426.99357465467</v>
      </c>
      <c r="AC154">
        <v>427.071545306769</v>
      </c>
      <c r="AD154">
        <v>427.13133770374401</v>
      </c>
      <c r="AE154">
        <v>427.13808465434897</v>
      </c>
      <c r="AF154">
        <v>427.19427495167503</v>
      </c>
      <c r="AG154">
        <v>427.02378464792702</v>
      </c>
      <c r="AH154">
        <v>427.02242214801299</v>
      </c>
      <c r="AI154">
        <v>426.96496457011398</v>
      </c>
      <c r="AJ154">
        <v>426.97546942271202</v>
      </c>
      <c r="AK154">
        <v>427.09799798907</v>
      </c>
      <c r="AL154">
        <v>427.42341926576802</v>
      </c>
      <c r="AM154">
        <v>427.52387731913097</v>
      </c>
      <c r="AN154">
        <v>427.58693873959197</v>
      </c>
      <c r="AO154">
        <v>427.727110348868</v>
      </c>
      <c r="AP154">
        <v>427.99484201614098</v>
      </c>
      <c r="AQ154">
        <v>428.088375846676</v>
      </c>
      <c r="AR154">
        <v>428.03573226899101</v>
      </c>
      <c r="AS154">
        <v>428.01450556401301</v>
      </c>
      <c r="AT154">
        <v>428.23506133254602</v>
      </c>
      <c r="AU154">
        <v>428.26547576630497</v>
      </c>
      <c r="AV154">
        <v>428.32388584039001</v>
      </c>
      <c r="AW154">
        <v>428.31235871686403</v>
      </c>
      <c r="AX154">
        <v>428.384842702046</v>
      </c>
      <c r="AY154">
        <v>428.39628906135601</v>
      </c>
      <c r="AZ154">
        <v>428.359024951187</v>
      </c>
      <c r="BA154">
        <v>428.41460096036298</v>
      </c>
      <c r="BB154">
        <v>428.47989548451801</v>
      </c>
      <c r="BC154">
        <v>428.13941435916303</v>
      </c>
      <c r="BD154">
        <v>428.163703943114</v>
      </c>
      <c r="BE154">
        <v>428.18964101711902</v>
      </c>
      <c r="BF154">
        <v>427.510356901715</v>
      </c>
    </row>
    <row r="155" spans="1:58" ht="13.5" x14ac:dyDescent="0.15">
      <c r="A155" s="8">
        <v>152</v>
      </c>
      <c r="B155" s="4" t="s">
        <v>302</v>
      </c>
      <c r="C155">
        <v>82.187564848805096</v>
      </c>
      <c r="D155">
        <v>78.644620426274997</v>
      </c>
      <c r="E155">
        <v>79.134555829137497</v>
      </c>
      <c r="F155">
        <v>79.130175331800004</v>
      </c>
      <c r="G155">
        <v>79.520439584824999</v>
      </c>
      <c r="H155">
        <v>80.373358599499994</v>
      </c>
      <c r="I155">
        <v>81.139555111825004</v>
      </c>
      <c r="J155">
        <v>81.752742200750006</v>
      </c>
      <c r="K155">
        <v>82.584128828637503</v>
      </c>
      <c r="L155">
        <v>83.199279751512506</v>
      </c>
      <c r="M155">
        <v>83.690996680437493</v>
      </c>
      <c r="N155">
        <v>84.502652487412504</v>
      </c>
      <c r="O155">
        <v>85.423031841449998</v>
      </c>
      <c r="P155">
        <v>86.875307876725003</v>
      </c>
      <c r="Q155">
        <v>85.511402838712499</v>
      </c>
      <c r="R155">
        <v>84.513451200899993</v>
      </c>
      <c r="S155">
        <v>83.293094866174997</v>
      </c>
      <c r="T155">
        <v>83.844975602612493</v>
      </c>
      <c r="U155">
        <v>84.620498646000001</v>
      </c>
      <c r="V155">
        <v>84.64915996565</v>
      </c>
      <c r="W155">
        <v>85.721279624225005</v>
      </c>
      <c r="X155">
        <v>86.084730899625001</v>
      </c>
      <c r="Y155">
        <v>86.614634104550007</v>
      </c>
      <c r="Z155">
        <v>87.167827001587497</v>
      </c>
      <c r="AA155">
        <v>87.395790770512505</v>
      </c>
      <c r="AB155">
        <v>87.971122908487501</v>
      </c>
      <c r="AC155">
        <v>88.480083228487501</v>
      </c>
      <c r="AD155">
        <v>88.843846809124997</v>
      </c>
      <c r="AE155">
        <v>89.393980485237506</v>
      </c>
      <c r="AF155">
        <v>89.901112283100005</v>
      </c>
      <c r="AG155">
        <v>89.809420128625007</v>
      </c>
      <c r="AH155">
        <v>90.254014446550002</v>
      </c>
      <c r="AI155">
        <v>90.695014615562499</v>
      </c>
      <c r="AJ155">
        <v>91.755859684562495</v>
      </c>
      <c r="AK155">
        <v>92.346247015062502</v>
      </c>
      <c r="AL155">
        <v>93.304518305287502</v>
      </c>
      <c r="AM155">
        <v>94.133513281475004</v>
      </c>
      <c r="AN155">
        <v>95.062570905762499</v>
      </c>
      <c r="AO155">
        <v>95.542692249037501</v>
      </c>
      <c r="AP155">
        <v>96.062212321900006</v>
      </c>
      <c r="AQ155">
        <v>96.675386878474995</v>
      </c>
      <c r="AR155">
        <v>97.148047353449996</v>
      </c>
      <c r="AS155">
        <v>97.802972817362502</v>
      </c>
      <c r="AT155">
        <v>98.361278733500001</v>
      </c>
      <c r="AU155">
        <v>99.043071886475005</v>
      </c>
      <c r="AV155">
        <v>99.5386770409375</v>
      </c>
      <c r="AW155">
        <v>98.184174031474996</v>
      </c>
      <c r="AX155">
        <v>98.531529645299997</v>
      </c>
      <c r="AY155">
        <v>98.831107901425</v>
      </c>
      <c r="AZ155">
        <v>99.213515368149999</v>
      </c>
      <c r="BA155">
        <v>99.374479477625002</v>
      </c>
      <c r="BB155">
        <v>98.988978386237505</v>
      </c>
      <c r="BC155">
        <v>98.947565057250003</v>
      </c>
      <c r="BD155">
        <v>99.207589768437501</v>
      </c>
      <c r="BE155">
        <v>99.454715255824993</v>
      </c>
      <c r="BF155">
        <v>89.826082785269605</v>
      </c>
    </row>
    <row r="156" spans="1:58" ht="13.5" x14ac:dyDescent="0.15">
      <c r="A156" s="8">
        <v>153</v>
      </c>
      <c r="B156" s="4" t="s">
        <v>303</v>
      </c>
      <c r="C156">
        <v>2.8562789347826101</v>
      </c>
      <c r="D156">
        <v>2.8562789347826101</v>
      </c>
      <c r="E156">
        <v>2.8562789347826101</v>
      </c>
      <c r="F156">
        <v>2.8562789347826101</v>
      </c>
      <c r="G156">
        <v>2.8562789347826101</v>
      </c>
      <c r="H156">
        <v>2.8562789347826101</v>
      </c>
      <c r="I156">
        <v>2.8562789347826101</v>
      </c>
      <c r="J156">
        <v>2.8562789347826101</v>
      </c>
      <c r="K156">
        <v>2.8562789347826101</v>
      </c>
      <c r="L156">
        <v>2.8562789347826101</v>
      </c>
      <c r="M156">
        <v>2.8562789347826101</v>
      </c>
      <c r="N156">
        <v>2.8562789347826101</v>
      </c>
      <c r="O156">
        <v>2.8562789347826101</v>
      </c>
      <c r="P156">
        <v>2.8562789347826101</v>
      </c>
      <c r="Q156">
        <v>2.8562789347826101</v>
      </c>
      <c r="R156">
        <v>2.8562789347826101</v>
      </c>
      <c r="S156">
        <v>2.8562789347826101</v>
      </c>
      <c r="T156">
        <v>2.8562789347826101</v>
      </c>
      <c r="U156">
        <v>2.8562789347826101</v>
      </c>
      <c r="V156">
        <v>2.8562789347826101</v>
      </c>
      <c r="W156">
        <v>2.8562789347826101</v>
      </c>
      <c r="X156">
        <v>2.8562789347826101</v>
      </c>
      <c r="Y156">
        <v>2.8562789347826101</v>
      </c>
      <c r="Z156">
        <v>2.8562789347826101</v>
      </c>
      <c r="AA156">
        <v>2.8562789347826101</v>
      </c>
      <c r="AB156">
        <v>2.8562789347826101</v>
      </c>
      <c r="AC156">
        <v>2.8562789347826101</v>
      </c>
      <c r="AD156">
        <v>2.8562789347826101</v>
      </c>
      <c r="AE156">
        <v>2.8562789347826101</v>
      </c>
      <c r="AF156">
        <v>2.8562789347826101</v>
      </c>
      <c r="AG156">
        <v>2.8562789347826101</v>
      </c>
      <c r="AH156">
        <v>2.3201455108695699</v>
      </c>
      <c r="AI156">
        <v>2.3835817173913001</v>
      </c>
      <c r="AJ156">
        <v>2.4512170108695699</v>
      </c>
      <c r="AK156">
        <v>2.52020201086957</v>
      </c>
      <c r="AL156">
        <v>2.5876873369565199</v>
      </c>
      <c r="AM156">
        <v>2.6536729891304298</v>
      </c>
      <c r="AN156">
        <v>2.7178590326087</v>
      </c>
      <c r="AO156">
        <v>2.7779959565217398</v>
      </c>
      <c r="AP156">
        <v>2.83108441304348</v>
      </c>
      <c r="AQ156">
        <v>2.8754747608695701</v>
      </c>
      <c r="AR156">
        <v>2.9099672608695699</v>
      </c>
      <c r="AS156">
        <v>2.9356116847826099</v>
      </c>
      <c r="AT156">
        <v>2.9543576086956498</v>
      </c>
      <c r="AU156">
        <v>2.9701041847826102</v>
      </c>
      <c r="AV156">
        <v>2.98540085869565</v>
      </c>
      <c r="AW156">
        <v>3.0011474347826099</v>
      </c>
      <c r="AX156">
        <v>3.0170439782608698</v>
      </c>
      <c r="AY156">
        <v>3.03339042391304</v>
      </c>
      <c r="AZ156">
        <v>3.05093660869565</v>
      </c>
      <c r="BA156">
        <v>3.0698325</v>
      </c>
      <c r="BB156">
        <v>3.0902280652173899</v>
      </c>
      <c r="BC156">
        <v>3.1127231739130399</v>
      </c>
      <c r="BD156">
        <v>3.13716785869565</v>
      </c>
      <c r="BE156">
        <v>3.1638620543478302</v>
      </c>
      <c r="BF156">
        <v>2.8562789347826101</v>
      </c>
    </row>
    <row r="157" spans="1:58" ht="13.5" x14ac:dyDescent="0.15">
      <c r="A157" s="8">
        <v>154</v>
      </c>
      <c r="B157" s="4" t="s">
        <v>305</v>
      </c>
      <c r="C157">
        <v>487.40515629931798</v>
      </c>
      <c r="D157">
        <v>487.30494221687201</v>
      </c>
      <c r="E157">
        <v>487.314202272258</v>
      </c>
      <c r="F157">
        <v>487.32493568467402</v>
      </c>
      <c r="G157">
        <v>487.33639246336401</v>
      </c>
      <c r="H157">
        <v>487.35062528775802</v>
      </c>
      <c r="I157">
        <v>487.36290557382802</v>
      </c>
      <c r="J157">
        <v>487.37752057705302</v>
      </c>
      <c r="K157">
        <v>487.39690152012702</v>
      </c>
      <c r="L157">
        <v>487.41445948804301</v>
      </c>
      <c r="M157">
        <v>487.43516709889701</v>
      </c>
      <c r="N157">
        <v>487.455909652581</v>
      </c>
      <c r="O157">
        <v>487.4801169653</v>
      </c>
      <c r="P157">
        <v>487.50452534616602</v>
      </c>
      <c r="Q157">
        <v>487.53169232674497</v>
      </c>
      <c r="R157">
        <v>487.54973727443002</v>
      </c>
      <c r="S157">
        <v>487.57005260956703</v>
      </c>
      <c r="T157">
        <v>487.58238270953098</v>
      </c>
      <c r="U157">
        <v>487.59529362782899</v>
      </c>
      <c r="V157">
        <v>487.60991222551701</v>
      </c>
      <c r="W157">
        <v>487.619093506978</v>
      </c>
      <c r="X157">
        <v>487.63199247444697</v>
      </c>
      <c r="Y157">
        <v>487.64046033400501</v>
      </c>
      <c r="Z157">
        <v>487.65355689954299</v>
      </c>
      <c r="AA157">
        <v>487.66581959782701</v>
      </c>
      <c r="AB157">
        <v>487.67829251459398</v>
      </c>
      <c r="AC157">
        <v>487.691559219959</v>
      </c>
      <c r="AD157">
        <v>487.69354948638198</v>
      </c>
      <c r="AE157">
        <v>487.703402095591</v>
      </c>
      <c r="AF157">
        <v>487.71788695103203</v>
      </c>
      <c r="AG157">
        <v>487.732313195215</v>
      </c>
      <c r="AH157">
        <v>487.74669263025203</v>
      </c>
      <c r="AI157">
        <v>487.76474261245897</v>
      </c>
      <c r="AJ157">
        <v>487.78338428262902</v>
      </c>
      <c r="AK157">
        <v>487.80377353384398</v>
      </c>
      <c r="AL157">
        <v>487.82242774216701</v>
      </c>
      <c r="AM157">
        <v>487.84072740316498</v>
      </c>
      <c r="AN157">
        <v>487.86172813470802</v>
      </c>
      <c r="AO157">
        <v>487.88264385214501</v>
      </c>
      <c r="AP157">
        <v>487.90392826665999</v>
      </c>
      <c r="AQ157">
        <v>487.92447708413403</v>
      </c>
      <c r="AR157">
        <v>487.95261291072399</v>
      </c>
      <c r="AS157">
        <v>487.97921946196999</v>
      </c>
      <c r="AT157">
        <v>488.00184599296898</v>
      </c>
      <c r="AU157">
        <v>488.02450779107102</v>
      </c>
      <c r="AV157">
        <v>488.04752582704498</v>
      </c>
      <c r="AW157">
        <v>488.070899459305</v>
      </c>
      <c r="AX157">
        <v>488.09667114513502</v>
      </c>
      <c r="AY157">
        <v>488.11944816491302</v>
      </c>
      <c r="AZ157">
        <v>488.14447147303798</v>
      </c>
      <c r="BA157">
        <v>488.16942221758501</v>
      </c>
      <c r="BB157">
        <v>488.19344266885099</v>
      </c>
      <c r="BC157">
        <v>488.21957535208099</v>
      </c>
      <c r="BD157">
        <v>488.23930975960297</v>
      </c>
      <c r="BE157">
        <v>488.26236929703498</v>
      </c>
      <c r="BF157">
        <v>487.73066553743502</v>
      </c>
    </row>
    <row r="158" spans="1:58" ht="13.5" x14ac:dyDescent="0.15">
      <c r="A158" s="8">
        <v>155</v>
      </c>
      <c r="B158" s="4" t="s">
        <v>307</v>
      </c>
      <c r="C158">
        <v>249.8752391992</v>
      </c>
      <c r="D158">
        <v>250.368757648909</v>
      </c>
      <c r="E158">
        <v>250.96171472949999</v>
      </c>
      <c r="F158">
        <v>251.211084219714</v>
      </c>
      <c r="G158">
        <v>251.486615182789</v>
      </c>
      <c r="H158">
        <v>251.658996393405</v>
      </c>
      <c r="I158">
        <v>252.64699239658299</v>
      </c>
      <c r="J158">
        <v>253.52476751376301</v>
      </c>
      <c r="K158">
        <v>253.889582199854</v>
      </c>
      <c r="L158">
        <v>254.18457997561501</v>
      </c>
      <c r="M158">
        <v>253.71602592399799</v>
      </c>
      <c r="N158">
        <v>254.22388870015399</v>
      </c>
      <c r="O158">
        <v>255.02565042261901</v>
      </c>
      <c r="P158">
        <v>256.41032416900902</v>
      </c>
      <c r="Q158">
        <v>257.92086432634102</v>
      </c>
      <c r="R158">
        <v>258.45306676937599</v>
      </c>
      <c r="S158">
        <v>257.74111498252199</v>
      </c>
      <c r="T158">
        <v>258.63191210602298</v>
      </c>
      <c r="U158">
        <v>259.929798476526</v>
      </c>
      <c r="V158">
        <v>259.92673628028899</v>
      </c>
      <c r="W158">
        <v>259.43091581125498</v>
      </c>
      <c r="X158">
        <v>257.67689015284299</v>
      </c>
      <c r="Y158">
        <v>258.15886573095099</v>
      </c>
      <c r="Z158">
        <v>257.12135571602101</v>
      </c>
      <c r="AA158">
        <v>257.60182374152902</v>
      </c>
      <c r="AB158">
        <v>257.76844483853802</v>
      </c>
      <c r="AC158">
        <v>257.40259009790401</v>
      </c>
      <c r="AD158">
        <v>256.232937386461</v>
      </c>
      <c r="AE158">
        <v>255.569247906453</v>
      </c>
      <c r="AF158">
        <v>256.213553620487</v>
      </c>
      <c r="AG158">
        <v>254.953816975351</v>
      </c>
      <c r="AH158">
        <v>252.36590896089999</v>
      </c>
      <c r="AI158">
        <v>250.459166581186</v>
      </c>
      <c r="AJ158">
        <v>248.75720364959301</v>
      </c>
      <c r="AK158">
        <v>248.49928508189399</v>
      </c>
      <c r="AL158">
        <v>247.79760451006999</v>
      </c>
      <c r="AM158">
        <v>247.247066612308</v>
      </c>
      <c r="AN158">
        <v>247.49961840400599</v>
      </c>
      <c r="AO158">
        <v>246.94954255789699</v>
      </c>
      <c r="AP158">
        <v>246.09814093030599</v>
      </c>
      <c r="AQ158">
        <v>245.11095009623699</v>
      </c>
      <c r="AR158">
        <v>244.511601966824</v>
      </c>
      <c r="AS158">
        <v>244.272009456414</v>
      </c>
      <c r="AT158">
        <v>244.18709426938801</v>
      </c>
      <c r="AU158">
        <v>243.82808649978</v>
      </c>
      <c r="AV158">
        <v>244.03613562250101</v>
      </c>
      <c r="AW158">
        <v>244.41008311053201</v>
      </c>
      <c r="AX158">
        <v>244.59194286871499</v>
      </c>
      <c r="AY158">
        <v>244.51387105902199</v>
      </c>
      <c r="AZ158">
        <v>244.312742119071</v>
      </c>
      <c r="BA158">
        <v>244.34525077211899</v>
      </c>
      <c r="BB158">
        <v>244.33094975249799</v>
      </c>
      <c r="BC158">
        <v>244.23726298879799</v>
      </c>
      <c r="BD158">
        <v>244.35444214352501</v>
      </c>
      <c r="BE158">
        <v>243.00106585142501</v>
      </c>
      <c r="BF158">
        <v>251.26609417198199</v>
      </c>
    </row>
    <row r="159" spans="1:58" ht="13.5" x14ac:dyDescent="0.15">
      <c r="A159" s="8">
        <v>156</v>
      </c>
      <c r="B159" s="4" t="s">
        <v>309</v>
      </c>
      <c r="C159">
        <v>47.444147867131697</v>
      </c>
      <c r="D159">
        <v>46.453754508314503</v>
      </c>
      <c r="E159">
        <v>47.927842447153303</v>
      </c>
      <c r="F159">
        <v>49.078880028466699</v>
      </c>
      <c r="G159">
        <v>50.033538437147698</v>
      </c>
      <c r="H159">
        <v>49.609528929537802</v>
      </c>
      <c r="I159">
        <v>51.786291234639201</v>
      </c>
      <c r="J159">
        <v>51.490216120349501</v>
      </c>
      <c r="K159">
        <v>51.993756495067601</v>
      </c>
      <c r="L159">
        <v>52.7277187174464</v>
      </c>
      <c r="M159">
        <v>53.7265855670801</v>
      </c>
      <c r="N159">
        <v>54.495790037063102</v>
      </c>
      <c r="O159">
        <v>55.434469273816198</v>
      </c>
      <c r="P159">
        <v>56.771302894447601</v>
      </c>
      <c r="Q159">
        <v>56.456040340332599</v>
      </c>
      <c r="R159">
        <v>57.197745577085698</v>
      </c>
      <c r="S159">
        <v>58.5305226544532</v>
      </c>
      <c r="T159">
        <v>59.604458578494899</v>
      </c>
      <c r="U159">
        <v>59.290603703776803</v>
      </c>
      <c r="V159">
        <v>57.135187371476903</v>
      </c>
      <c r="W159">
        <v>54.693603573280697</v>
      </c>
      <c r="X159">
        <v>55.579679115980802</v>
      </c>
      <c r="Y159">
        <v>58.485819836668597</v>
      </c>
      <c r="Z159">
        <v>61.162776572435199</v>
      </c>
      <c r="AA159">
        <v>62.416182178833097</v>
      </c>
      <c r="AB159">
        <v>62.523182437288597</v>
      </c>
      <c r="AC159">
        <v>63.244971275648297</v>
      </c>
      <c r="AD159">
        <v>58.788334986189398</v>
      </c>
      <c r="AE159">
        <v>61.3077301293687</v>
      </c>
      <c r="AF159">
        <v>63.259868107102598</v>
      </c>
      <c r="AG159">
        <v>64.350992608089101</v>
      </c>
      <c r="AH159">
        <v>64.487012892615596</v>
      </c>
      <c r="AI159">
        <v>54.636416181087903</v>
      </c>
      <c r="AJ159">
        <v>54.810618798196202</v>
      </c>
      <c r="AK159">
        <v>55.068841337655002</v>
      </c>
      <c r="AL159">
        <v>51.765013732525397</v>
      </c>
      <c r="AM159">
        <v>51.9865650266347</v>
      </c>
      <c r="AN159">
        <v>53.411238843855699</v>
      </c>
      <c r="AO159">
        <v>53.260987537626796</v>
      </c>
      <c r="AP159">
        <v>53.201781786358502</v>
      </c>
      <c r="AQ159">
        <v>53.754936175028199</v>
      </c>
      <c r="AR159">
        <v>54.015948343714797</v>
      </c>
      <c r="AS159">
        <v>54.290331755496098</v>
      </c>
      <c r="AT159">
        <v>55.067144130355103</v>
      </c>
      <c r="AU159">
        <v>53.112104392051897</v>
      </c>
      <c r="AV159">
        <v>52.3697722305524</v>
      </c>
      <c r="AW159">
        <v>52.310344949830899</v>
      </c>
      <c r="AX159">
        <v>52.264067126550202</v>
      </c>
      <c r="AY159">
        <v>52.097501229284099</v>
      </c>
      <c r="AZ159">
        <v>51.938407975620102</v>
      </c>
      <c r="BA159">
        <v>51.792183313275103</v>
      </c>
      <c r="BB159">
        <v>51.5222708797914</v>
      </c>
      <c r="BC159">
        <v>51.176336406848897</v>
      </c>
      <c r="BD159">
        <v>50.815141212936901</v>
      </c>
      <c r="BE159">
        <v>50.336121780016903</v>
      </c>
      <c r="BF159">
        <v>54.772592902583199</v>
      </c>
    </row>
    <row r="160" spans="1:58" ht="13.5" x14ac:dyDescent="0.15">
      <c r="A160" s="8">
        <v>157</v>
      </c>
      <c r="B160" s="4" t="s">
        <v>311</v>
      </c>
      <c r="C160">
        <v>131.097053751972</v>
      </c>
      <c r="D160">
        <v>128.00678279926899</v>
      </c>
      <c r="E160">
        <v>128.198238258826</v>
      </c>
      <c r="F160">
        <v>128.421165741404</v>
      </c>
      <c r="G160">
        <v>128.61585543764599</v>
      </c>
      <c r="H160">
        <v>128.826232670971</v>
      </c>
      <c r="I160">
        <v>129.118877704694</v>
      </c>
      <c r="J160">
        <v>129.41277232042299</v>
      </c>
      <c r="K160">
        <v>129.740420928562</v>
      </c>
      <c r="L160">
        <v>130.14461901131401</v>
      </c>
      <c r="M160">
        <v>130.54109929914401</v>
      </c>
      <c r="N160">
        <v>130.934642910642</v>
      </c>
      <c r="O160">
        <v>131.35315508373901</v>
      </c>
      <c r="P160">
        <v>131.72321955474399</v>
      </c>
      <c r="Q160">
        <v>132.169328109871</v>
      </c>
      <c r="R160">
        <v>132.52628521688899</v>
      </c>
      <c r="S160">
        <v>132.86982284680499</v>
      </c>
      <c r="T160">
        <v>133.20395670519201</v>
      </c>
      <c r="U160">
        <v>133.468190008639</v>
      </c>
      <c r="V160">
        <v>133.78471103589101</v>
      </c>
      <c r="W160">
        <v>134.101705365035</v>
      </c>
      <c r="X160">
        <v>134.36165447616</v>
      </c>
      <c r="Y160">
        <v>134.67048690665999</v>
      </c>
      <c r="Z160">
        <v>135.06076696732501</v>
      </c>
      <c r="AA160">
        <v>135.411568905043</v>
      </c>
      <c r="AB160">
        <v>135.97546981140201</v>
      </c>
      <c r="AC160">
        <v>136.42337672410699</v>
      </c>
      <c r="AD160">
        <v>136.86428744934301</v>
      </c>
      <c r="AE160">
        <v>137.2975063534</v>
      </c>
      <c r="AF160">
        <v>136.94080274426599</v>
      </c>
      <c r="AG160">
        <v>136.904424283091</v>
      </c>
      <c r="AH160">
        <v>136.66886135433299</v>
      </c>
      <c r="AI160">
        <v>136.70960805885099</v>
      </c>
      <c r="AJ160">
        <v>136.901567448099</v>
      </c>
      <c r="AK160">
        <v>137.32951999299101</v>
      </c>
      <c r="AL160">
        <v>136.442152455783</v>
      </c>
      <c r="AM160">
        <v>135.39719394738299</v>
      </c>
      <c r="AN160">
        <v>135.591359056611</v>
      </c>
      <c r="AO160">
        <v>136.70248556221</v>
      </c>
      <c r="AP160">
        <v>137.71831924806199</v>
      </c>
      <c r="AQ160">
        <v>138.577450262745</v>
      </c>
      <c r="AR160">
        <v>139.224210356231</v>
      </c>
      <c r="AS160">
        <v>139.56463268845499</v>
      </c>
      <c r="AT160">
        <v>139.73566048854201</v>
      </c>
      <c r="AU160">
        <v>139.84011745525399</v>
      </c>
      <c r="AV160">
        <v>140.26960697721799</v>
      </c>
      <c r="AW160">
        <v>140.67828724439099</v>
      </c>
      <c r="AX160">
        <v>141.017830798646</v>
      </c>
      <c r="AY160">
        <v>141.381183555646</v>
      </c>
      <c r="AZ160">
        <v>141.689883005404</v>
      </c>
      <c r="BA160">
        <v>141.759994567375</v>
      </c>
      <c r="BB160">
        <v>142.038013130466</v>
      </c>
      <c r="BC160">
        <v>142.25465022457399</v>
      </c>
      <c r="BD160">
        <v>142.22914635716401</v>
      </c>
      <c r="BE160">
        <v>142.24437800782999</v>
      </c>
      <c r="BF160">
        <v>135.45699257503199</v>
      </c>
    </row>
    <row r="161" spans="1:58" ht="13.5" x14ac:dyDescent="0.15">
      <c r="A161" s="8">
        <v>158</v>
      </c>
      <c r="B161" s="4" t="s">
        <v>313</v>
      </c>
      <c r="C161">
        <v>363.259564258588</v>
      </c>
      <c r="D161">
        <v>365.08489684337701</v>
      </c>
      <c r="E161">
        <v>365.17714129792</v>
      </c>
      <c r="F161">
        <v>365.18467848015501</v>
      </c>
      <c r="G161">
        <v>365.46027204626398</v>
      </c>
      <c r="H161">
        <v>366.59030982923798</v>
      </c>
      <c r="I161">
        <v>366.66823187308</v>
      </c>
      <c r="J161">
        <v>366.65719331173301</v>
      </c>
      <c r="K161">
        <v>365.82472009915699</v>
      </c>
      <c r="L161">
        <v>365.36969217055901</v>
      </c>
      <c r="M161">
        <v>364.41675088511602</v>
      </c>
      <c r="N161">
        <v>363.29314992373401</v>
      </c>
      <c r="O161">
        <v>363.40035345890601</v>
      </c>
      <c r="P161">
        <v>364.07526704387601</v>
      </c>
      <c r="Q161">
        <v>362.788775332603</v>
      </c>
      <c r="R161">
        <v>362.82160309231898</v>
      </c>
      <c r="S161">
        <v>362.36032739675801</v>
      </c>
      <c r="T161">
        <v>363.51450378041602</v>
      </c>
      <c r="U161">
        <v>367.20040696240602</v>
      </c>
      <c r="V161">
        <v>365.36944207177498</v>
      </c>
      <c r="W161">
        <v>366.53392873775402</v>
      </c>
      <c r="X161">
        <v>366.87440029116198</v>
      </c>
      <c r="Y161">
        <v>367.503928441835</v>
      </c>
      <c r="Z161">
        <v>367.22963630891098</v>
      </c>
      <c r="AA161">
        <v>363.153532231295</v>
      </c>
      <c r="AB161">
        <v>363.02075215541601</v>
      </c>
      <c r="AC161">
        <v>362.58545210721798</v>
      </c>
      <c r="AD161">
        <v>362.71398728600599</v>
      </c>
      <c r="AE161">
        <v>363.03760834891301</v>
      </c>
      <c r="AF161">
        <v>363.40083152479798</v>
      </c>
      <c r="AG161">
        <v>364.091402098289</v>
      </c>
      <c r="AH161">
        <v>363.83037925031903</v>
      </c>
      <c r="AI161">
        <v>363.97855104650898</v>
      </c>
      <c r="AJ161">
        <v>363.55236029908701</v>
      </c>
      <c r="AK161">
        <v>363.54232337442301</v>
      </c>
      <c r="AL161">
        <v>363.89256156086498</v>
      </c>
      <c r="AM161">
        <v>364.06180645437303</v>
      </c>
      <c r="AN161">
        <v>364.04321689070701</v>
      </c>
      <c r="AO161">
        <v>363.94218698639702</v>
      </c>
      <c r="AP161">
        <v>364.69951388766702</v>
      </c>
      <c r="AQ161">
        <v>364.68724654832698</v>
      </c>
      <c r="AR161">
        <v>364.67366528763398</v>
      </c>
      <c r="AS161">
        <v>364.21160935368999</v>
      </c>
      <c r="AT161">
        <v>364.117433397328</v>
      </c>
      <c r="AU161">
        <v>363.73531942262099</v>
      </c>
      <c r="AV161">
        <v>362.76262338918099</v>
      </c>
      <c r="AW161">
        <v>362.59005497654101</v>
      </c>
      <c r="AX161">
        <v>362.308621267506</v>
      </c>
      <c r="AY161">
        <v>362.11254945927499</v>
      </c>
      <c r="AZ161">
        <v>361.62904250594897</v>
      </c>
      <c r="BA161">
        <v>360.98927984549999</v>
      </c>
      <c r="BB161">
        <v>361.16492957546399</v>
      </c>
      <c r="BC161">
        <v>360.87815726690201</v>
      </c>
      <c r="BD161">
        <v>360.63509180773502</v>
      </c>
      <c r="BE161">
        <v>359.81132520338502</v>
      </c>
      <c r="BF161">
        <v>363.93659252267202</v>
      </c>
    </row>
    <row r="162" spans="1:58" ht="13.5" x14ac:dyDescent="0.15">
      <c r="A162" s="8">
        <v>159</v>
      </c>
      <c r="B162" s="4" t="s">
        <v>315</v>
      </c>
      <c r="C162">
        <v>569.39198444516103</v>
      </c>
      <c r="D162">
        <v>565.43487359462301</v>
      </c>
      <c r="E162">
        <v>565.18685668165097</v>
      </c>
      <c r="F162">
        <v>564.94135325200398</v>
      </c>
      <c r="G162">
        <v>565.05687729396197</v>
      </c>
      <c r="H162">
        <v>565.14503571284695</v>
      </c>
      <c r="I162">
        <v>565.07888619711503</v>
      </c>
      <c r="J162">
        <v>565.018538290729</v>
      </c>
      <c r="K162">
        <v>565.00142869988395</v>
      </c>
      <c r="L162">
        <v>564.98614093580898</v>
      </c>
      <c r="M162">
        <v>565.02583516755101</v>
      </c>
      <c r="N162">
        <v>565.20060788706598</v>
      </c>
      <c r="O162">
        <v>565.33826675035402</v>
      </c>
      <c r="P162">
        <v>565.62744122611605</v>
      </c>
      <c r="Q162">
        <v>565.77277289874405</v>
      </c>
      <c r="R162">
        <v>566.05491974546203</v>
      </c>
      <c r="S162">
        <v>566.75166893638402</v>
      </c>
      <c r="T162">
        <v>567.06823073788598</v>
      </c>
      <c r="U162">
        <v>567.11752370169995</v>
      </c>
      <c r="V162">
        <v>567.01752572796897</v>
      </c>
      <c r="W162">
        <v>567.17355978337196</v>
      </c>
      <c r="X162">
        <v>567.80095791255098</v>
      </c>
      <c r="Y162">
        <v>568.08842905195502</v>
      </c>
      <c r="Z162">
        <v>568.24032400290503</v>
      </c>
      <c r="AA162">
        <v>568.44735752913095</v>
      </c>
      <c r="AB162">
        <v>568.68716755779099</v>
      </c>
      <c r="AC162">
        <v>568.97554452552004</v>
      </c>
      <c r="AD162">
        <v>569.31242109719801</v>
      </c>
      <c r="AE162">
        <v>569.88328147790196</v>
      </c>
      <c r="AF162">
        <v>570.30471228016404</v>
      </c>
      <c r="AG162">
        <v>570.56850898386404</v>
      </c>
      <c r="AH162">
        <v>569.72383696569796</v>
      </c>
      <c r="AI162">
        <v>570.07006695725295</v>
      </c>
      <c r="AJ162">
        <v>571.01432039081499</v>
      </c>
      <c r="AK162">
        <v>571.68065105453104</v>
      </c>
      <c r="AL162">
        <v>572.58177282458905</v>
      </c>
      <c r="AM162">
        <v>572.56137640306201</v>
      </c>
      <c r="AN162">
        <v>572.61355276567099</v>
      </c>
      <c r="AO162">
        <v>572.67862652944495</v>
      </c>
      <c r="AP162">
        <v>572.45283780990906</v>
      </c>
      <c r="AQ162">
        <v>572.58645157676801</v>
      </c>
      <c r="AR162">
        <v>572.80441861413999</v>
      </c>
      <c r="AS162">
        <v>571.99625822665098</v>
      </c>
      <c r="AT162">
        <v>573.15834885682898</v>
      </c>
      <c r="AU162">
        <v>572.58775061972995</v>
      </c>
      <c r="AV162">
        <v>572.86340323175295</v>
      </c>
      <c r="AW162">
        <v>573.02878657417705</v>
      </c>
      <c r="AX162">
        <v>573.61530394480405</v>
      </c>
      <c r="AY162">
        <v>573.71977817888205</v>
      </c>
      <c r="AZ162">
        <v>575.13105541619598</v>
      </c>
      <c r="BA162">
        <v>576.01296401951299</v>
      </c>
      <c r="BB162">
        <v>576.205725718395</v>
      </c>
      <c r="BC162">
        <v>577.32388200384298</v>
      </c>
      <c r="BD162">
        <v>577.463161917403</v>
      </c>
      <c r="BE162">
        <v>578.84779699659703</v>
      </c>
      <c r="BF162">
        <v>569.75311199421901</v>
      </c>
    </row>
    <row r="163" spans="1:58" ht="13.5" x14ac:dyDescent="0.15">
      <c r="A163" s="8">
        <v>160</v>
      </c>
      <c r="B163" s="4" t="s">
        <v>317</v>
      </c>
      <c r="C163">
        <v>3.4861142629513902</v>
      </c>
      <c r="D163">
        <v>3.9056414465625</v>
      </c>
      <c r="E163">
        <v>3.8976260850000002</v>
      </c>
      <c r="F163">
        <v>3.9227435756250002</v>
      </c>
      <c r="G163">
        <v>3.9352572862500002</v>
      </c>
      <c r="H163">
        <v>4.006767328125</v>
      </c>
      <c r="I163">
        <v>4.121285034375</v>
      </c>
      <c r="J163">
        <v>4.1743533900000003</v>
      </c>
      <c r="K163">
        <v>4.0570002956250004</v>
      </c>
      <c r="L163">
        <v>4.0381395449999999</v>
      </c>
      <c r="M163">
        <v>4.0796005743750001</v>
      </c>
      <c r="N163">
        <v>4.0466429306249996</v>
      </c>
      <c r="O163">
        <v>4.000590275625</v>
      </c>
      <c r="P163">
        <v>3.9457993828125</v>
      </c>
      <c r="Q163">
        <v>3.8944717199999999</v>
      </c>
      <c r="R163">
        <v>3.990396519375</v>
      </c>
      <c r="S163">
        <v>4.0668802575000003</v>
      </c>
      <c r="T163">
        <v>4.1699614987500002</v>
      </c>
      <c r="U163">
        <v>4.2464432324999999</v>
      </c>
      <c r="V163">
        <v>4.3833421537500001</v>
      </c>
      <c r="W163">
        <v>4.5894268050000004</v>
      </c>
      <c r="X163">
        <v>4.8688626375000004</v>
      </c>
      <c r="Y163">
        <v>4.741765273125</v>
      </c>
      <c r="Z163">
        <v>4.6412443650000004</v>
      </c>
      <c r="AA163">
        <v>4.8496034737500002</v>
      </c>
      <c r="AB163">
        <v>4.9823292075000003</v>
      </c>
      <c r="AC163">
        <v>5.2958856328125004</v>
      </c>
      <c r="AD163">
        <v>5.2052566753124996</v>
      </c>
      <c r="AE163">
        <v>5.3331292049999997</v>
      </c>
      <c r="AF163">
        <v>5.5166710818749998</v>
      </c>
      <c r="AG163">
        <v>5.4422589890625002</v>
      </c>
      <c r="AH163">
        <v>5.5440034265625</v>
      </c>
      <c r="AI163">
        <v>5.6286792224999997</v>
      </c>
      <c r="AJ163">
        <v>5.7698002631250001</v>
      </c>
      <c r="AK163">
        <v>5.8492977459375002</v>
      </c>
      <c r="AL163">
        <v>5.8551673031249996</v>
      </c>
      <c r="AM163">
        <v>5.9114770096875002</v>
      </c>
      <c r="AN163">
        <v>5.9961814256250001</v>
      </c>
      <c r="AO163">
        <v>6.2927469093750004</v>
      </c>
      <c r="AP163">
        <v>6.393099999375</v>
      </c>
      <c r="AQ163">
        <v>6.7394550674999998</v>
      </c>
      <c r="AR163">
        <v>6.47264544</v>
      </c>
      <c r="AS163">
        <v>6.2593203956250001</v>
      </c>
      <c r="AT163">
        <v>6.5855441821875003</v>
      </c>
      <c r="AU163">
        <v>6.7868116321874998</v>
      </c>
      <c r="AV163">
        <v>6.5620277099999997</v>
      </c>
      <c r="AW163">
        <v>6.5691335165625002</v>
      </c>
      <c r="AX163">
        <v>6.6749668556249997</v>
      </c>
      <c r="AY163">
        <v>6.7168332393750001</v>
      </c>
      <c r="AZ163">
        <v>6.7736033268750004</v>
      </c>
      <c r="BA163">
        <v>6.8144720249999997</v>
      </c>
      <c r="BB163">
        <v>6.8627097862499999</v>
      </c>
      <c r="BC163">
        <v>6.9427401609375003</v>
      </c>
      <c r="BD163">
        <v>6.9943236946875</v>
      </c>
      <c r="BE163">
        <v>6.8716456696875001</v>
      </c>
      <c r="BF163">
        <v>5.2673122936104804</v>
      </c>
    </row>
    <row r="164" spans="1:58" ht="13.5" x14ac:dyDescent="0.15">
      <c r="A164" s="8">
        <v>161</v>
      </c>
      <c r="B164" s="4" t="s">
        <v>319</v>
      </c>
      <c r="C164">
        <v>197.508804292897</v>
      </c>
      <c r="D164">
        <v>193.944094160426</v>
      </c>
      <c r="E164">
        <v>194.01749941624001</v>
      </c>
      <c r="F164">
        <v>194.092197780904</v>
      </c>
      <c r="G164">
        <v>194.17365046727301</v>
      </c>
      <c r="H164">
        <v>194.22748505254501</v>
      </c>
      <c r="I164">
        <v>194.328879952092</v>
      </c>
      <c r="J164">
        <v>194.43439128316501</v>
      </c>
      <c r="K164">
        <v>194.50725728510301</v>
      </c>
      <c r="L164">
        <v>194.57648068755799</v>
      </c>
      <c r="M164">
        <v>194.67658593368199</v>
      </c>
      <c r="N164">
        <v>194.77983005577499</v>
      </c>
      <c r="O164">
        <v>194.918988978578</v>
      </c>
      <c r="P164">
        <v>195.056559958875</v>
      </c>
      <c r="Q164">
        <v>195.10017812489599</v>
      </c>
      <c r="R164">
        <v>195.20012382580001</v>
      </c>
      <c r="S164">
        <v>195.292261922054</v>
      </c>
      <c r="T164">
        <v>195.40262845403001</v>
      </c>
      <c r="U164">
        <v>195.29214195952099</v>
      </c>
      <c r="V164">
        <v>195.978866977932</v>
      </c>
      <c r="W164">
        <v>196.11515787618799</v>
      </c>
      <c r="X164">
        <v>196.11308958645901</v>
      </c>
      <c r="Y164">
        <v>195.25663105448299</v>
      </c>
      <c r="Z164">
        <v>195.62180118723501</v>
      </c>
      <c r="AA164">
        <v>196.03081761585199</v>
      </c>
      <c r="AB164">
        <v>197.596752040594</v>
      </c>
      <c r="AC164">
        <v>198.79436335099399</v>
      </c>
      <c r="AD164">
        <v>199.43069408161401</v>
      </c>
      <c r="AE164">
        <v>199.60665128251901</v>
      </c>
      <c r="AF164">
        <v>199.85321156062</v>
      </c>
      <c r="AG164">
        <v>200.16985543271301</v>
      </c>
      <c r="AH164">
        <v>200.10756560680801</v>
      </c>
      <c r="AI164">
        <v>201.47407588297099</v>
      </c>
      <c r="AJ164">
        <v>202.392721421408</v>
      </c>
      <c r="AK164">
        <v>203.12818232483099</v>
      </c>
      <c r="AL164">
        <v>203.70333529479299</v>
      </c>
      <c r="AM164">
        <v>204.06965313297101</v>
      </c>
      <c r="AN164">
        <v>204.27097016591699</v>
      </c>
      <c r="AO164">
        <v>204.499157814819</v>
      </c>
      <c r="AP164">
        <v>204.834280830322</v>
      </c>
      <c r="AQ164">
        <v>205.07258337037399</v>
      </c>
      <c r="AR164">
        <v>202.877698439818</v>
      </c>
      <c r="AS164">
        <v>203.090496469534</v>
      </c>
      <c r="AT164">
        <v>203.41693408581301</v>
      </c>
      <c r="AU164">
        <v>203.92522341527101</v>
      </c>
      <c r="AV164">
        <v>203.52913857612299</v>
      </c>
      <c r="AW164">
        <v>204.54413823277699</v>
      </c>
      <c r="AX164">
        <v>206.0085395758</v>
      </c>
      <c r="AY164">
        <v>207.256856879418</v>
      </c>
      <c r="AZ164">
        <v>210.285046739883</v>
      </c>
      <c r="BA164">
        <v>211.73855033290599</v>
      </c>
      <c r="BB164">
        <v>213.43136338490899</v>
      </c>
      <c r="BC164">
        <v>215.97775859744101</v>
      </c>
      <c r="BD164">
        <v>216.95580981740201</v>
      </c>
      <c r="BE164">
        <v>217.53823413652401</v>
      </c>
      <c r="BF164">
        <v>200.476840839408</v>
      </c>
    </row>
    <row r="165" spans="1:58" ht="13.5" x14ac:dyDescent="0.15">
      <c r="A165" s="8">
        <v>162</v>
      </c>
      <c r="B165" s="4" t="s">
        <v>321</v>
      </c>
      <c r="C165">
        <v>273.64909885924902</v>
      </c>
      <c r="D165">
        <v>271.85427791853999</v>
      </c>
      <c r="E165">
        <v>272.93553065141498</v>
      </c>
      <c r="F165">
        <v>272.50600465513702</v>
      </c>
      <c r="G165">
        <v>273.01911047771802</v>
      </c>
      <c r="H165">
        <v>274.00463779855801</v>
      </c>
      <c r="I165">
        <v>274.96673945856901</v>
      </c>
      <c r="J165">
        <v>276.81655002109801</v>
      </c>
      <c r="K165">
        <v>277.400989364228</v>
      </c>
      <c r="L165">
        <v>276.75128604461997</v>
      </c>
      <c r="M165">
        <v>276.10691642758002</v>
      </c>
      <c r="N165">
        <v>276.981739086017</v>
      </c>
      <c r="O165">
        <v>277.70628676626302</v>
      </c>
      <c r="P165">
        <v>278.63866350592798</v>
      </c>
      <c r="Q165">
        <v>278.66344479545398</v>
      </c>
      <c r="R165">
        <v>278.32481121273702</v>
      </c>
      <c r="S165">
        <v>278.78291234543002</v>
      </c>
      <c r="T165">
        <v>280.02279889238503</v>
      </c>
      <c r="U165">
        <v>280.03443375769001</v>
      </c>
      <c r="V165">
        <v>281.83962322881399</v>
      </c>
      <c r="W165">
        <v>282.17312230869902</v>
      </c>
      <c r="X165">
        <v>283.32498840417298</v>
      </c>
      <c r="Y165">
        <v>284.03587601611099</v>
      </c>
      <c r="Z165">
        <v>283.610028837019</v>
      </c>
      <c r="AA165">
        <v>286.75402238368099</v>
      </c>
      <c r="AB165">
        <v>287.759227386644</v>
      </c>
      <c r="AC165">
        <v>285.72768240400001</v>
      </c>
      <c r="AD165">
        <v>285.77237318805101</v>
      </c>
      <c r="AE165">
        <v>285.21877898046603</v>
      </c>
      <c r="AF165">
        <v>284.46800572714699</v>
      </c>
      <c r="AG165">
        <v>282.87587124459202</v>
      </c>
      <c r="AH165">
        <v>279.32408754537499</v>
      </c>
      <c r="AI165">
        <v>276.84994284200599</v>
      </c>
      <c r="AJ165">
        <v>272.79011556771798</v>
      </c>
      <c r="AK165">
        <v>272.69625041064302</v>
      </c>
      <c r="AL165">
        <v>270.870151209612</v>
      </c>
      <c r="AM165">
        <v>270.283072078168</v>
      </c>
      <c r="AN165">
        <v>269.33338313028298</v>
      </c>
      <c r="AO165">
        <v>267.98386819567003</v>
      </c>
      <c r="AP165">
        <v>267.21849466263598</v>
      </c>
      <c r="AQ165">
        <v>266.57778913320402</v>
      </c>
      <c r="AR165">
        <v>265.56725666982999</v>
      </c>
      <c r="AS165">
        <v>264.97356278184702</v>
      </c>
      <c r="AT165">
        <v>265.35693236470502</v>
      </c>
      <c r="AU165">
        <v>265.62298927314799</v>
      </c>
      <c r="AV165">
        <v>265.52289707598101</v>
      </c>
      <c r="AW165">
        <v>265.826616176919</v>
      </c>
      <c r="AX165">
        <v>266.01831135651997</v>
      </c>
      <c r="AY165">
        <v>266.68481579621903</v>
      </c>
      <c r="AZ165">
        <v>266.77291411216697</v>
      </c>
      <c r="BA165">
        <v>266.68504096499203</v>
      </c>
      <c r="BB165">
        <v>265.36311774529997</v>
      </c>
      <c r="BC165">
        <v>265.44239802057899</v>
      </c>
      <c r="BD165">
        <v>265.73132769064699</v>
      </c>
      <c r="BE165">
        <v>264.47510167414498</v>
      </c>
      <c r="BF165">
        <v>274.48538670229698</v>
      </c>
    </row>
    <row r="166" spans="1:58" ht="13.5" x14ac:dyDescent="0.15">
      <c r="A166" s="8">
        <v>163</v>
      </c>
      <c r="B166" s="4" t="s">
        <v>323</v>
      </c>
      <c r="C166">
        <v>122.29852652663401</v>
      </c>
      <c r="D166">
        <v>122.276339384314</v>
      </c>
      <c r="E166">
        <v>122.38377452507601</v>
      </c>
      <c r="F166">
        <v>122.46518592226499</v>
      </c>
      <c r="G166">
        <v>122.39769089620999</v>
      </c>
      <c r="H166">
        <v>122.377629414393</v>
      </c>
      <c r="I166">
        <v>122.484881880655</v>
      </c>
      <c r="J166">
        <v>122.562092945518</v>
      </c>
      <c r="K166">
        <v>122.57885163008</v>
      </c>
      <c r="L166">
        <v>122.57564737503399</v>
      </c>
      <c r="M166">
        <v>122.51585722150401</v>
      </c>
      <c r="N166">
        <v>122.615814908925</v>
      </c>
      <c r="O166">
        <v>122.669779726984</v>
      </c>
      <c r="P166">
        <v>122.686760024189</v>
      </c>
      <c r="Q166">
        <v>122.73814428397</v>
      </c>
      <c r="R166">
        <v>122.789806590154</v>
      </c>
      <c r="S166">
        <v>122.78492407306101</v>
      </c>
      <c r="T166">
        <v>122.77449102075499</v>
      </c>
      <c r="U166">
        <v>122.81480054949201</v>
      </c>
      <c r="V166">
        <v>122.839476948054</v>
      </c>
      <c r="W166">
        <v>122.860815323387</v>
      </c>
      <c r="X166">
        <v>122.85273904114101</v>
      </c>
      <c r="Y166">
        <v>122.870506178925</v>
      </c>
      <c r="Z166">
        <v>122.89148432763599</v>
      </c>
      <c r="AA166">
        <v>122.941653554021</v>
      </c>
      <c r="AB166">
        <v>122.951843334546</v>
      </c>
      <c r="AC166">
        <v>122.94688257036999</v>
      </c>
      <c r="AD166">
        <v>122.974983443215</v>
      </c>
      <c r="AE166">
        <v>122.92534489229401</v>
      </c>
      <c r="AF166">
        <v>122.947184066323</v>
      </c>
      <c r="AG166">
        <v>122.92395185734701</v>
      </c>
      <c r="AH166">
        <v>122.86150320668</v>
      </c>
      <c r="AI166">
        <v>123.174510680591</v>
      </c>
      <c r="AJ166">
        <v>123.04226038633399</v>
      </c>
      <c r="AK166">
        <v>122.823286135397</v>
      </c>
      <c r="AL166">
        <v>122.519538481639</v>
      </c>
      <c r="AM166">
        <v>122.311283590576</v>
      </c>
      <c r="AN166">
        <v>122.08669443338199</v>
      </c>
      <c r="AO166">
        <v>121.915580864964</v>
      </c>
      <c r="AP166">
        <v>121.774981744466</v>
      </c>
      <c r="AQ166">
        <v>121.747584854471</v>
      </c>
      <c r="AR166">
        <v>121.72062459797699</v>
      </c>
      <c r="AS166">
        <v>121.71916061198699</v>
      </c>
      <c r="AT166">
        <v>121.70979344293499</v>
      </c>
      <c r="AU166">
        <v>121.670087480806</v>
      </c>
      <c r="AV166">
        <v>121.615194456442</v>
      </c>
      <c r="AW166">
        <v>121.57208326159299</v>
      </c>
      <c r="AX166">
        <v>121.59420708003999</v>
      </c>
      <c r="AY166">
        <v>121.619181611412</v>
      </c>
      <c r="AZ166">
        <v>121.605877980957</v>
      </c>
      <c r="BA166">
        <v>121.60041677974201</v>
      </c>
      <c r="BB166">
        <v>121.57712015697</v>
      </c>
      <c r="BC166">
        <v>121.60052424390599</v>
      </c>
      <c r="BD166">
        <v>121.617064939369</v>
      </c>
      <c r="BE166">
        <v>121.551094049791</v>
      </c>
      <c r="BF166">
        <v>122.377227627434</v>
      </c>
    </row>
    <row r="167" spans="1:58" ht="13.5" x14ac:dyDescent="0.15">
      <c r="A167" s="8">
        <v>164</v>
      </c>
      <c r="B167" s="4" t="s">
        <v>325</v>
      </c>
      <c r="C167">
        <v>700.42051459578101</v>
      </c>
      <c r="D167">
        <v>688.41892304892099</v>
      </c>
      <c r="E167">
        <v>688.98497686512303</v>
      </c>
      <c r="F167">
        <v>689.52358391295797</v>
      </c>
      <c r="G167">
        <v>689.51472974439298</v>
      </c>
      <c r="H167">
        <v>689.56327686739996</v>
      </c>
      <c r="I167">
        <v>691.02172541181994</v>
      </c>
      <c r="J167">
        <v>693.67525832084596</v>
      </c>
      <c r="K167">
        <v>692.38656693701898</v>
      </c>
      <c r="L167">
        <v>693.72566970082903</v>
      </c>
      <c r="M167">
        <v>695.39398788035601</v>
      </c>
      <c r="N167">
        <v>696.72849661982104</v>
      </c>
      <c r="O167">
        <v>697.00071525663702</v>
      </c>
      <c r="P167">
        <v>698.66879603041298</v>
      </c>
      <c r="Q167">
        <v>697.411288341062</v>
      </c>
      <c r="R167">
        <v>698.427939240265</v>
      </c>
      <c r="S167">
        <v>698.19848384761099</v>
      </c>
      <c r="T167">
        <v>698.96005889146102</v>
      </c>
      <c r="U167">
        <v>700.16618630333403</v>
      </c>
      <c r="V167">
        <v>700.81561584049302</v>
      </c>
      <c r="W167">
        <v>701.99971930248</v>
      </c>
      <c r="X167">
        <v>702.84532552614201</v>
      </c>
      <c r="Y167">
        <v>703.882336521159</v>
      </c>
      <c r="Z167">
        <v>704.58987003909704</v>
      </c>
      <c r="AA167">
        <v>704.60317570581196</v>
      </c>
      <c r="AB167">
        <v>706.52823362281003</v>
      </c>
      <c r="AC167">
        <v>706.30295898271902</v>
      </c>
      <c r="AD167">
        <v>706.93993143502598</v>
      </c>
      <c r="AE167">
        <v>707.88999748912602</v>
      </c>
      <c r="AF167">
        <v>709.215547980157</v>
      </c>
      <c r="AG167">
        <v>708.96909531315805</v>
      </c>
      <c r="AH167">
        <v>709.45682703653495</v>
      </c>
      <c r="AI167">
        <v>707.87479810885804</v>
      </c>
      <c r="AJ167">
        <v>706.15109554763899</v>
      </c>
      <c r="AK167">
        <v>704.78659815868696</v>
      </c>
      <c r="AL167">
        <v>696.676239871814</v>
      </c>
      <c r="AM167">
        <v>699.19346269314099</v>
      </c>
      <c r="AN167">
        <v>700.98991497674001</v>
      </c>
      <c r="AO167">
        <v>704.34672950692197</v>
      </c>
      <c r="AP167">
        <v>709.03888213021401</v>
      </c>
      <c r="AQ167">
        <v>710.16556721478105</v>
      </c>
      <c r="AR167">
        <v>712.77935269442196</v>
      </c>
      <c r="AS167">
        <v>714.92533997360795</v>
      </c>
      <c r="AT167">
        <v>719.63355994157496</v>
      </c>
      <c r="AU167">
        <v>723.95465975592504</v>
      </c>
      <c r="AV167">
        <v>725.74875251332901</v>
      </c>
      <c r="AW167">
        <v>731.54392775720703</v>
      </c>
      <c r="AX167">
        <v>738.86595807027595</v>
      </c>
      <c r="AY167">
        <v>743.01038552158604</v>
      </c>
      <c r="AZ167">
        <v>745.31742248570902</v>
      </c>
      <c r="BA167">
        <v>749.16119673101105</v>
      </c>
      <c r="BB167">
        <v>749.23873757597096</v>
      </c>
      <c r="BC167">
        <v>747.25242747218397</v>
      </c>
      <c r="BD167">
        <v>748.06851596179104</v>
      </c>
      <c r="BE167">
        <v>748.74584457582898</v>
      </c>
      <c r="BF167">
        <v>709.26725785181804</v>
      </c>
    </row>
    <row r="168" spans="1:58" ht="13.5" x14ac:dyDescent="0.15">
      <c r="A168" s="8">
        <v>165</v>
      </c>
      <c r="B168" s="4" t="s">
        <v>327</v>
      </c>
      <c r="C168">
        <v>248.46789034768199</v>
      </c>
      <c r="D168">
        <v>247.751686107442</v>
      </c>
      <c r="E168">
        <v>247.76338757052699</v>
      </c>
      <c r="F168">
        <v>247.77595978529899</v>
      </c>
      <c r="G168">
        <v>247.789792674517</v>
      </c>
      <c r="H168">
        <v>247.80435724004101</v>
      </c>
      <c r="I168">
        <v>247.81910823885099</v>
      </c>
      <c r="J168">
        <v>247.833828061741</v>
      </c>
      <c r="K168">
        <v>247.85280736142701</v>
      </c>
      <c r="L168">
        <v>247.87425759580799</v>
      </c>
      <c r="M168">
        <v>247.89474638710499</v>
      </c>
      <c r="N168">
        <v>247.917124836792</v>
      </c>
      <c r="O168">
        <v>247.94128041456099</v>
      </c>
      <c r="P168">
        <v>247.98244126701701</v>
      </c>
      <c r="Q168">
        <v>248.039931749386</v>
      </c>
      <c r="R168">
        <v>248.110756266327</v>
      </c>
      <c r="S168">
        <v>248.18360097883701</v>
      </c>
      <c r="T168">
        <v>248.21734379008399</v>
      </c>
      <c r="U168">
        <v>248.346435214444</v>
      </c>
      <c r="V168">
        <v>248.399220554621</v>
      </c>
      <c r="W168">
        <v>248.45075947326399</v>
      </c>
      <c r="X168">
        <v>248.42625155246901</v>
      </c>
      <c r="Y168">
        <v>248.66965691262399</v>
      </c>
      <c r="Z168">
        <v>248.84521748494299</v>
      </c>
      <c r="AA168">
        <v>248.89676062284701</v>
      </c>
      <c r="AB168">
        <v>248.885404280747</v>
      </c>
      <c r="AC168">
        <v>248.983867128458</v>
      </c>
      <c r="AD168">
        <v>248.95431056722501</v>
      </c>
      <c r="AE168">
        <v>248.908033293003</v>
      </c>
      <c r="AF168">
        <v>248.89519136753199</v>
      </c>
      <c r="AG168">
        <v>248.966303924865</v>
      </c>
      <c r="AH168">
        <v>249.040479184384</v>
      </c>
      <c r="AI168">
        <v>249.11468504434799</v>
      </c>
      <c r="AJ168">
        <v>249.18364453771201</v>
      </c>
      <c r="AK168">
        <v>249.26419634658399</v>
      </c>
      <c r="AL168">
        <v>249.295108964186</v>
      </c>
      <c r="AM168">
        <v>249.33765035945001</v>
      </c>
      <c r="AN168">
        <v>249.323095095632</v>
      </c>
      <c r="AO168">
        <v>249.33088651168401</v>
      </c>
      <c r="AP168">
        <v>249.35532933227501</v>
      </c>
      <c r="AQ168">
        <v>249.44043690127401</v>
      </c>
      <c r="AR168">
        <v>249.47749723132401</v>
      </c>
      <c r="AS168">
        <v>249.49689760331299</v>
      </c>
      <c r="AT168">
        <v>249.53338633286</v>
      </c>
      <c r="AU168">
        <v>249.66774587306099</v>
      </c>
      <c r="AV168">
        <v>249.74161858645201</v>
      </c>
      <c r="AW168">
        <v>249.65530458911201</v>
      </c>
      <c r="AX168">
        <v>249.67289389587501</v>
      </c>
      <c r="AY168">
        <v>249.52237618202099</v>
      </c>
      <c r="AZ168">
        <v>249.363752929209</v>
      </c>
      <c r="BA168">
        <v>249.65631845244599</v>
      </c>
      <c r="BB168">
        <v>249.84925842019001</v>
      </c>
      <c r="BC168">
        <v>249.975866961766</v>
      </c>
      <c r="BD168">
        <v>250.05877289602299</v>
      </c>
      <c r="BE168">
        <v>250.101932880063</v>
      </c>
      <c r="BF168">
        <v>248.82012451203099</v>
      </c>
    </row>
    <row r="169" spans="1:58" ht="13.5" x14ac:dyDescent="0.15">
      <c r="A169" s="8">
        <v>166</v>
      </c>
      <c r="B169" s="4" t="s">
        <v>329</v>
      </c>
      <c r="C169">
        <v>454.51403227692799</v>
      </c>
      <c r="D169">
        <v>447.67533771965498</v>
      </c>
      <c r="E169">
        <v>447.68468044049399</v>
      </c>
      <c r="F169">
        <v>447.97219439801103</v>
      </c>
      <c r="G169">
        <v>448.26113107521098</v>
      </c>
      <c r="H169">
        <v>448.26837257264299</v>
      </c>
      <c r="I169">
        <v>448.608901573541</v>
      </c>
      <c r="J169">
        <v>448.98354574977702</v>
      </c>
      <c r="K169">
        <v>449.39508150243199</v>
      </c>
      <c r="L169">
        <v>449.33054533445102</v>
      </c>
      <c r="M169">
        <v>449.406528811464</v>
      </c>
      <c r="N169">
        <v>449.48237642208699</v>
      </c>
      <c r="O169">
        <v>449.56192875786502</v>
      </c>
      <c r="P169">
        <v>449.97074270343302</v>
      </c>
      <c r="Q169">
        <v>450.18957779735501</v>
      </c>
      <c r="R169">
        <v>450.47853566159603</v>
      </c>
      <c r="S169">
        <v>450.60744536717698</v>
      </c>
      <c r="T169">
        <v>450.80642372681001</v>
      </c>
      <c r="U169">
        <v>451.023490160459</v>
      </c>
      <c r="V169">
        <v>451.40760581208099</v>
      </c>
      <c r="W169">
        <v>451.73156337185799</v>
      </c>
      <c r="X169">
        <v>452.07267151417102</v>
      </c>
      <c r="Y169">
        <v>452.43171142557702</v>
      </c>
      <c r="Z169">
        <v>452.47091180716001</v>
      </c>
      <c r="AA169">
        <v>452.691245539779</v>
      </c>
      <c r="AB169">
        <v>452.67852649823101</v>
      </c>
      <c r="AC169">
        <v>452.28153386071</v>
      </c>
      <c r="AD169">
        <v>452.341563040089</v>
      </c>
      <c r="AE169">
        <v>452.44220456420101</v>
      </c>
      <c r="AF169">
        <v>452.759383774828</v>
      </c>
      <c r="AG169">
        <v>452.96140185501099</v>
      </c>
      <c r="AH169">
        <v>453.63406769187799</v>
      </c>
      <c r="AI169">
        <v>455.07307689049799</v>
      </c>
      <c r="AJ169">
        <v>456.47645484365103</v>
      </c>
      <c r="AK169">
        <v>457.90113924195498</v>
      </c>
      <c r="AL169">
        <v>458.32213312069803</v>
      </c>
      <c r="AM169">
        <v>458.67737358267402</v>
      </c>
      <c r="AN169">
        <v>459.319128000104</v>
      </c>
      <c r="AO169">
        <v>459.92724173544099</v>
      </c>
      <c r="AP169">
        <v>460.51139240380797</v>
      </c>
      <c r="AQ169">
        <v>461.02439649808201</v>
      </c>
      <c r="AR169">
        <v>461.51658056225102</v>
      </c>
      <c r="AS169">
        <v>461.74881514794799</v>
      </c>
      <c r="AT169">
        <v>462.15801546456402</v>
      </c>
      <c r="AU169">
        <v>462.257491018439</v>
      </c>
      <c r="AV169">
        <v>462.54295009667698</v>
      </c>
      <c r="AW169">
        <v>462.75224800107901</v>
      </c>
      <c r="AX169">
        <v>462.87854996216998</v>
      </c>
      <c r="AY169">
        <v>462.98340830287702</v>
      </c>
      <c r="AZ169">
        <v>463.09647022601098</v>
      </c>
      <c r="BA169">
        <v>463.22544302621498</v>
      </c>
      <c r="BB169">
        <v>467.87811713106299</v>
      </c>
      <c r="BC169">
        <v>455.69109967363897</v>
      </c>
      <c r="BD169">
        <v>455.720563218959</v>
      </c>
      <c r="BE169">
        <v>463.26957304228603</v>
      </c>
      <c r="BF169">
        <v>454.89230770905499</v>
      </c>
    </row>
    <row r="170" spans="1:58" ht="13.5" x14ac:dyDescent="0.15">
      <c r="A170" s="8">
        <v>167</v>
      </c>
      <c r="B170" s="4" t="s">
        <v>331</v>
      </c>
      <c r="C170">
        <v>427.87195582290298</v>
      </c>
      <c r="D170">
        <v>421.71186682891903</v>
      </c>
      <c r="E170">
        <v>421.45621499210398</v>
      </c>
      <c r="F170">
        <v>421.84309967854603</v>
      </c>
      <c r="G170">
        <v>422.09013015010299</v>
      </c>
      <c r="H170">
        <v>422.87794531755702</v>
      </c>
      <c r="I170">
        <v>423.54678079208799</v>
      </c>
      <c r="J170">
        <v>423.74634332432498</v>
      </c>
      <c r="K170">
        <v>424.000111102711</v>
      </c>
      <c r="L170">
        <v>424.18786105798699</v>
      </c>
      <c r="M170">
        <v>424.51014465216099</v>
      </c>
      <c r="N170">
        <v>424.84436832323797</v>
      </c>
      <c r="O170">
        <v>424.57394243266299</v>
      </c>
      <c r="P170">
        <v>423.82322596190699</v>
      </c>
      <c r="Q170">
        <v>423.70974624862299</v>
      </c>
      <c r="R170">
        <v>424.06536217000502</v>
      </c>
      <c r="S170">
        <v>424.36982345992402</v>
      </c>
      <c r="T170">
        <v>424.67128988025701</v>
      </c>
      <c r="U170">
        <v>424.94795288048601</v>
      </c>
      <c r="V170">
        <v>424.92101596221198</v>
      </c>
      <c r="W170">
        <v>424.39597045860899</v>
      </c>
      <c r="X170">
        <v>424.73061491947101</v>
      </c>
      <c r="Y170">
        <v>425.28075867709703</v>
      </c>
      <c r="Z170">
        <v>424.56735608297998</v>
      </c>
      <c r="AA170">
        <v>424.61653309735402</v>
      </c>
      <c r="AB170">
        <v>425.82726711555898</v>
      </c>
      <c r="AC170">
        <v>427.68101494520698</v>
      </c>
      <c r="AD170">
        <v>428.59978983883201</v>
      </c>
      <c r="AE170">
        <v>428.18151653289999</v>
      </c>
      <c r="AF170">
        <v>428.77070613843603</v>
      </c>
      <c r="AG170">
        <v>429.16020012974298</v>
      </c>
      <c r="AH170">
        <v>429.77405584357899</v>
      </c>
      <c r="AI170">
        <v>430.319484975938</v>
      </c>
      <c r="AJ170">
        <v>430.996266781222</v>
      </c>
      <c r="AK170">
        <v>431.61660926084301</v>
      </c>
      <c r="AL170">
        <v>431.97860671970398</v>
      </c>
      <c r="AM170">
        <v>432.59947800197801</v>
      </c>
      <c r="AN170">
        <v>433.10077989118099</v>
      </c>
      <c r="AO170">
        <v>433.55576210637099</v>
      </c>
      <c r="AP170">
        <v>434.035959490712</v>
      </c>
      <c r="AQ170">
        <v>434.39365791544901</v>
      </c>
      <c r="AR170">
        <v>434.98083051631397</v>
      </c>
      <c r="AS170">
        <v>434.63221657937697</v>
      </c>
      <c r="AT170">
        <v>434.95434215281</v>
      </c>
      <c r="AU170">
        <v>435.378148610317</v>
      </c>
      <c r="AV170">
        <v>435.97586510496001</v>
      </c>
      <c r="AW170">
        <v>436.60650276137699</v>
      </c>
      <c r="AX170">
        <v>437.11975214819603</v>
      </c>
      <c r="AY170">
        <v>437.72154734028101</v>
      </c>
      <c r="AZ170">
        <v>438.29452622260101</v>
      </c>
      <c r="BA170">
        <v>438.98736253844697</v>
      </c>
      <c r="BB170">
        <v>439.30456448575501</v>
      </c>
      <c r="BC170">
        <v>440.17337917364603</v>
      </c>
      <c r="BD170">
        <v>440.88721522385998</v>
      </c>
      <c r="BE170">
        <v>440.05438378086001</v>
      </c>
      <c r="BF170">
        <v>429.40040375637602</v>
      </c>
    </row>
    <row r="171" spans="1:58" ht="13.5" x14ac:dyDescent="0.15">
      <c r="A171" s="8">
        <v>168</v>
      </c>
      <c r="B171" s="4" t="s">
        <v>333</v>
      </c>
      <c r="C171">
        <v>186.53902061605399</v>
      </c>
      <c r="D171">
        <v>206.85629850000001</v>
      </c>
      <c r="E171">
        <v>214.552229382353</v>
      </c>
      <c r="F171">
        <v>217.26573588970601</v>
      </c>
      <c r="G171">
        <v>215.34926805882401</v>
      </c>
      <c r="H171">
        <v>227.10300087132401</v>
      </c>
      <c r="I171">
        <v>233.79357660661799</v>
      </c>
      <c r="J171">
        <v>238.656345926471</v>
      </c>
      <c r="K171">
        <v>239.81489243382401</v>
      </c>
      <c r="L171">
        <v>242.27149908088199</v>
      </c>
      <c r="M171">
        <v>246.630662867647</v>
      </c>
      <c r="N171">
        <v>250.27336930147101</v>
      </c>
      <c r="O171">
        <v>256.07327040441203</v>
      </c>
      <c r="P171">
        <v>264.65139264705903</v>
      </c>
      <c r="Q171">
        <v>264.97636985294099</v>
      </c>
      <c r="R171">
        <v>263.60607937499998</v>
      </c>
      <c r="S171">
        <v>265.68442737132398</v>
      </c>
      <c r="T171">
        <v>273.81410029411802</v>
      </c>
      <c r="U171">
        <v>272.38283305147098</v>
      </c>
      <c r="V171">
        <v>276.70753533088202</v>
      </c>
      <c r="W171">
        <v>275.40036341911798</v>
      </c>
      <c r="X171">
        <v>284.33814264705899</v>
      </c>
      <c r="Y171">
        <v>292.67599806617699</v>
      </c>
      <c r="Z171">
        <v>296.20409931617598</v>
      </c>
      <c r="AA171">
        <v>301.09340766176501</v>
      </c>
      <c r="AB171">
        <v>298.047196444853</v>
      </c>
      <c r="AC171">
        <v>292.85504651470598</v>
      </c>
      <c r="AD171">
        <v>295.46043592279398</v>
      </c>
      <c r="AE171">
        <v>298.62248890808797</v>
      </c>
      <c r="AF171">
        <v>307.94820896691198</v>
      </c>
      <c r="AG171">
        <v>318.27681089338199</v>
      </c>
      <c r="AH171">
        <v>325.72434125735299</v>
      </c>
      <c r="AI171">
        <v>334.01638129411799</v>
      </c>
      <c r="AJ171">
        <v>341.00295367279398</v>
      </c>
      <c r="AK171">
        <v>352.64880638602898</v>
      </c>
      <c r="AL171">
        <v>363.495126981618</v>
      </c>
      <c r="AM171">
        <v>378.48437886397102</v>
      </c>
      <c r="AN171">
        <v>390.756979952206</v>
      </c>
      <c r="AO171">
        <v>403.98668601838199</v>
      </c>
      <c r="AP171">
        <v>409.23637835294102</v>
      </c>
      <c r="AQ171">
        <v>412.01205083823498</v>
      </c>
      <c r="AR171">
        <v>423.221599367647</v>
      </c>
      <c r="AS171">
        <v>428.13191989051103</v>
      </c>
      <c r="AT171">
        <v>414.74525625538001</v>
      </c>
      <c r="AU171">
        <v>418.673510965665</v>
      </c>
      <c r="AV171">
        <v>428.50486546137302</v>
      </c>
      <c r="AW171">
        <v>439.02750074573902</v>
      </c>
      <c r="AX171">
        <v>456.70615172340399</v>
      </c>
      <c r="AY171">
        <v>477.86635814788701</v>
      </c>
      <c r="AZ171">
        <v>492.283304883803</v>
      </c>
      <c r="BA171">
        <v>499.81814737710698</v>
      </c>
      <c r="BB171">
        <v>508.75193360294099</v>
      </c>
      <c r="BC171">
        <v>519.79293756284903</v>
      </c>
      <c r="BD171">
        <v>527.41070743723799</v>
      </c>
      <c r="BE171">
        <v>532.65991905771898</v>
      </c>
      <c r="BF171">
        <v>334.48876914036902</v>
      </c>
    </row>
    <row r="172" spans="1:58" ht="13.5" x14ac:dyDescent="0.15">
      <c r="A172" s="8">
        <v>169</v>
      </c>
      <c r="B172" s="4" t="s">
        <v>335</v>
      </c>
      <c r="C172">
        <v>0.58068635142493297</v>
      </c>
      <c r="D172">
        <v>0.39285941185121098</v>
      </c>
      <c r="E172">
        <v>0.40227815242214499</v>
      </c>
      <c r="F172">
        <v>0.429166998010381</v>
      </c>
      <c r="G172">
        <v>0.43920422141003501</v>
      </c>
      <c r="H172">
        <v>0.47756467357266402</v>
      </c>
      <c r="I172">
        <v>0.48821151384083</v>
      </c>
      <c r="J172">
        <v>0.52244030670415198</v>
      </c>
      <c r="K172">
        <v>0.55606319467993104</v>
      </c>
      <c r="L172">
        <v>0.59362279411764696</v>
      </c>
      <c r="M172">
        <v>0.62263250579584795</v>
      </c>
      <c r="N172">
        <v>0.66619748044982696</v>
      </c>
      <c r="O172">
        <v>0.72150726384082997</v>
      </c>
      <c r="P172">
        <v>0.76415265752595196</v>
      </c>
      <c r="Q172">
        <v>0.85455567080449801</v>
      </c>
      <c r="R172">
        <v>0.89804904420415199</v>
      </c>
      <c r="S172">
        <v>0.94194172097750895</v>
      </c>
      <c r="T172">
        <v>0.97204948987889295</v>
      </c>
      <c r="U172">
        <v>0.99781603832179899</v>
      </c>
      <c r="V172">
        <v>0.96953034809688599</v>
      </c>
      <c r="W172">
        <v>0.99602653676470598</v>
      </c>
      <c r="X172">
        <v>1.0216514121539799</v>
      </c>
      <c r="Y172">
        <v>1.0475020902249099</v>
      </c>
      <c r="Z172">
        <v>1.053687525</v>
      </c>
      <c r="AA172">
        <v>1.0697393255190299</v>
      </c>
      <c r="AB172">
        <v>1.0897206482699</v>
      </c>
      <c r="AC172">
        <v>1.0573349826124601</v>
      </c>
      <c r="AD172">
        <v>0.97052494606401396</v>
      </c>
      <c r="AE172">
        <v>0.97377124087370304</v>
      </c>
      <c r="AF172">
        <v>0.99357448092560596</v>
      </c>
      <c r="AG172">
        <v>1.0147512157006899</v>
      </c>
      <c r="AH172">
        <v>1.03603275441176</v>
      </c>
      <c r="AI172">
        <v>1.05871092742215</v>
      </c>
      <c r="AJ172">
        <v>1.0820742249135</v>
      </c>
      <c r="AK172">
        <v>1.1047017716262999</v>
      </c>
      <c r="AL172">
        <v>1.1278712213667801</v>
      </c>
      <c r="AM172">
        <v>1.15222486025087</v>
      </c>
      <c r="AN172">
        <v>1.1771012574394499</v>
      </c>
      <c r="AO172">
        <v>1.2021416378460199</v>
      </c>
      <c r="AP172">
        <v>1.22698839563149</v>
      </c>
      <c r="AQ172">
        <v>1.2532874592560601</v>
      </c>
      <c r="AR172">
        <v>1.2813642339965401</v>
      </c>
      <c r="AS172">
        <v>1.30847849065744</v>
      </c>
      <c r="AT172">
        <v>1.3361663060553599</v>
      </c>
      <c r="AU172">
        <v>1.3729598935121099</v>
      </c>
      <c r="AV172">
        <v>1.4006620310553599</v>
      </c>
      <c r="AW172">
        <v>1.43692970320069</v>
      </c>
      <c r="AX172">
        <v>1.4730768548875399</v>
      </c>
      <c r="AY172">
        <v>1.5004698970588199</v>
      </c>
      <c r="AZ172">
        <v>1.5279142359861599</v>
      </c>
      <c r="BA172">
        <v>1.5541454678200699</v>
      </c>
      <c r="BB172">
        <v>1.5811921178200701</v>
      </c>
      <c r="BC172">
        <v>1.6144302550173</v>
      </c>
      <c r="BD172">
        <v>1.64588353027682</v>
      </c>
      <c r="BE172">
        <v>1.67363579532872</v>
      </c>
      <c r="BF172">
        <v>1.03104104663412</v>
      </c>
    </row>
    <row r="173" spans="1:58" ht="13.5" x14ac:dyDescent="0.15">
      <c r="A173" s="8">
        <v>170</v>
      </c>
      <c r="B173" s="4" t="s">
        <v>337</v>
      </c>
      <c r="C173">
        <v>554.48514060652701</v>
      </c>
      <c r="D173">
        <v>552.73026554588705</v>
      </c>
      <c r="E173">
        <v>552.87370340128098</v>
      </c>
      <c r="F173">
        <v>553.01827247410301</v>
      </c>
      <c r="G173">
        <v>553.1340465518</v>
      </c>
      <c r="H173">
        <v>553.25392881559696</v>
      </c>
      <c r="I173">
        <v>553.36292680014003</v>
      </c>
      <c r="J173">
        <v>553.46022142130198</v>
      </c>
      <c r="K173">
        <v>553.55262720657197</v>
      </c>
      <c r="L173">
        <v>553.64602051507802</v>
      </c>
      <c r="M173">
        <v>553.755367927733</v>
      </c>
      <c r="N173">
        <v>553.854688701074</v>
      </c>
      <c r="O173">
        <v>553.96465053333498</v>
      </c>
      <c r="P173">
        <v>554.08526139941398</v>
      </c>
      <c r="Q173">
        <v>554.20833031756695</v>
      </c>
      <c r="R173">
        <v>554.33036242192395</v>
      </c>
      <c r="S173">
        <v>554.46200243271301</v>
      </c>
      <c r="T173">
        <v>554.59637269308598</v>
      </c>
      <c r="U173">
        <v>554.73659349568004</v>
      </c>
      <c r="V173">
        <v>554.89072853271296</v>
      </c>
      <c r="W173">
        <v>555.05708935926896</v>
      </c>
      <c r="X173">
        <v>555.26273501082505</v>
      </c>
      <c r="Y173">
        <v>555.49997346248404</v>
      </c>
      <c r="Z173">
        <v>555.46437823655106</v>
      </c>
      <c r="AA173">
        <v>555.34792938157204</v>
      </c>
      <c r="AB173">
        <v>555.43766971964203</v>
      </c>
      <c r="AC173">
        <v>555.47385631601105</v>
      </c>
      <c r="AD173">
        <v>555.58547549848004</v>
      </c>
      <c r="AE173">
        <v>555.64291748385403</v>
      </c>
      <c r="AF173">
        <v>555.74317354080404</v>
      </c>
      <c r="AG173">
        <v>555.81123191227698</v>
      </c>
      <c r="AH173">
        <v>555.84274173053404</v>
      </c>
      <c r="AI173">
        <v>556.00806881756705</v>
      </c>
      <c r="AJ173">
        <v>556.12686930377095</v>
      </c>
      <c r="AK173">
        <v>556.22941738146801</v>
      </c>
      <c r="AL173">
        <v>556.03725178022296</v>
      </c>
      <c r="AM173">
        <v>555.52193333706896</v>
      </c>
      <c r="AN173">
        <v>555.02109220242198</v>
      </c>
      <c r="AO173">
        <v>555.06991897565899</v>
      </c>
      <c r="AP173">
        <v>554.79196449951803</v>
      </c>
      <c r="AQ173">
        <v>554.89982709879098</v>
      </c>
      <c r="AR173">
        <v>554.30857572752598</v>
      </c>
      <c r="AS173">
        <v>554.68355212213203</v>
      </c>
      <c r="AT173">
        <v>555.26412482353203</v>
      </c>
      <c r="AU173">
        <v>555.95657639090803</v>
      </c>
      <c r="AV173">
        <v>556.82499704163399</v>
      </c>
      <c r="AW173">
        <v>558.08919471181002</v>
      </c>
      <c r="AX173">
        <v>558.50728297415503</v>
      </c>
      <c r="AY173">
        <v>559.64656126564796</v>
      </c>
      <c r="AZ173">
        <v>561.39062925418602</v>
      </c>
      <c r="BA173">
        <v>562.28483353063802</v>
      </c>
      <c r="BB173">
        <v>563.25972060792003</v>
      </c>
      <c r="BC173">
        <v>564.08425827202802</v>
      </c>
      <c r="BD173">
        <v>564.75585994101095</v>
      </c>
      <c r="BE173">
        <v>564.97356398821103</v>
      </c>
      <c r="BF173">
        <v>555.93285013624802</v>
      </c>
    </row>
    <row r="174" spans="1:58" ht="13.5" x14ac:dyDescent="0.15">
      <c r="A174" s="8">
        <v>171</v>
      </c>
      <c r="B174" s="4" t="s">
        <v>339</v>
      </c>
      <c r="C174">
        <v>458.79032205667602</v>
      </c>
      <c r="D174">
        <v>456.791015192538</v>
      </c>
      <c r="E174">
        <v>457.526102917586</v>
      </c>
      <c r="F174">
        <v>458.20664067269502</v>
      </c>
      <c r="G174">
        <v>458.797345735551</v>
      </c>
      <c r="H174">
        <v>459.417738958104</v>
      </c>
      <c r="I174">
        <v>460.008627591302</v>
      </c>
      <c r="J174">
        <v>460.59876377452503</v>
      </c>
      <c r="K174">
        <v>461.18938054858597</v>
      </c>
      <c r="L174">
        <v>461.82078227719802</v>
      </c>
      <c r="M174">
        <v>462.45140345828202</v>
      </c>
      <c r="N174">
        <v>459.34139367162499</v>
      </c>
      <c r="O174">
        <v>460.92562938122597</v>
      </c>
      <c r="P174">
        <v>457.74452571131201</v>
      </c>
      <c r="Q174">
        <v>458.83185294128998</v>
      </c>
      <c r="R174">
        <v>458.899597471768</v>
      </c>
      <c r="S174">
        <v>461.78153618879497</v>
      </c>
      <c r="T174">
        <v>466.20909720941103</v>
      </c>
      <c r="U174">
        <v>468.33742773489797</v>
      </c>
      <c r="V174">
        <v>469.67348317168501</v>
      </c>
      <c r="W174">
        <v>465.448716256583</v>
      </c>
      <c r="X174">
        <v>463.403889616789</v>
      </c>
      <c r="Y174">
        <v>460.27905429638798</v>
      </c>
      <c r="Z174">
        <v>460.11647044295398</v>
      </c>
      <c r="AA174">
        <v>460.36529531100302</v>
      </c>
      <c r="AB174">
        <v>461.89316766063502</v>
      </c>
      <c r="AC174">
        <v>463.84394408405399</v>
      </c>
      <c r="AD174">
        <v>465.00782420293501</v>
      </c>
      <c r="AE174">
        <v>466.17908795810399</v>
      </c>
      <c r="AF174">
        <v>467.26051197194602</v>
      </c>
      <c r="AG174">
        <v>468.66306401799</v>
      </c>
      <c r="AH174">
        <v>469.47482314405897</v>
      </c>
      <c r="AI174">
        <v>470.54624036649199</v>
      </c>
      <c r="AJ174">
        <v>469.31642204935798</v>
      </c>
      <c r="AK174">
        <v>471.03379463455298</v>
      </c>
      <c r="AL174">
        <v>467.81704493861702</v>
      </c>
      <c r="AM174">
        <v>472.009269158199</v>
      </c>
      <c r="AN174">
        <v>469.07017750836502</v>
      </c>
      <c r="AO174">
        <v>466.12083597604601</v>
      </c>
      <c r="AP174">
        <v>468.87948899582898</v>
      </c>
      <c r="AQ174">
        <v>466.69171081219099</v>
      </c>
      <c r="AR174">
        <v>470.89561421499502</v>
      </c>
      <c r="AS174">
        <v>473.097586758722</v>
      </c>
      <c r="AT174">
        <v>471.92490134522302</v>
      </c>
      <c r="AU174">
        <v>472.32777072640198</v>
      </c>
      <c r="AV174">
        <v>472.33451464370199</v>
      </c>
      <c r="AW174">
        <v>474.03596179359499</v>
      </c>
      <c r="AX174">
        <v>475.36061610092702</v>
      </c>
      <c r="AY174">
        <v>476.11945624256202</v>
      </c>
      <c r="AZ174">
        <v>474.77171466901098</v>
      </c>
      <c r="BA174">
        <v>472.473791667348</v>
      </c>
      <c r="BB174">
        <v>466.780837666754</v>
      </c>
      <c r="BC174">
        <v>469.52946186833401</v>
      </c>
      <c r="BD174">
        <v>463.83777287373999</v>
      </c>
      <c r="BE174">
        <v>464.48065158037099</v>
      </c>
      <c r="BF174">
        <v>465.61334822217901</v>
      </c>
    </row>
    <row r="175" spans="1:58" ht="13.5" x14ac:dyDescent="0.15">
      <c r="A175" s="8">
        <v>172</v>
      </c>
      <c r="B175" s="4" t="s">
        <v>341</v>
      </c>
      <c r="C175">
        <v>17.698101749999999</v>
      </c>
      <c r="D175">
        <v>18.151103249999998</v>
      </c>
      <c r="E175">
        <v>18.62250075</v>
      </c>
      <c r="F175">
        <v>19.104246</v>
      </c>
      <c r="G175">
        <v>19.58369175</v>
      </c>
      <c r="H175">
        <v>20.051639999999999</v>
      </c>
      <c r="I175">
        <v>20.51039025</v>
      </c>
      <c r="J175">
        <v>20.957643000000001</v>
      </c>
      <c r="K175">
        <v>21.370403249999999</v>
      </c>
      <c r="L175">
        <v>21.72452625</v>
      </c>
      <c r="M175">
        <v>22.001615999999999</v>
      </c>
      <c r="N175">
        <v>22.18902525</v>
      </c>
      <c r="O175">
        <v>22.300550999999999</v>
      </c>
      <c r="P175">
        <v>22.382183250000001</v>
      </c>
      <c r="Q175">
        <v>22.494858749999999</v>
      </c>
      <c r="R175">
        <v>22.686866999999999</v>
      </c>
      <c r="S175">
        <v>22.973154749999999</v>
      </c>
      <c r="T175">
        <v>23.341074750000001</v>
      </c>
      <c r="U175">
        <v>23.757284250000001</v>
      </c>
      <c r="V175">
        <v>24.174643499999998</v>
      </c>
      <c r="W175">
        <v>24.562109249999999</v>
      </c>
      <c r="X175">
        <v>24.910483500000002</v>
      </c>
      <c r="Y175">
        <v>25.230114</v>
      </c>
      <c r="Z175">
        <v>25.527899250000001</v>
      </c>
      <c r="AA175">
        <v>25.81763625</v>
      </c>
      <c r="AB175">
        <v>26.108523000000002</v>
      </c>
      <c r="AC175">
        <v>26.397110250000001</v>
      </c>
      <c r="AD175">
        <v>26.683398</v>
      </c>
      <c r="AE175">
        <v>26.976584249999998</v>
      </c>
      <c r="AF175">
        <v>27.295065000000001</v>
      </c>
      <c r="AG175">
        <v>27.64573875</v>
      </c>
      <c r="AH175">
        <v>28.036653749999999</v>
      </c>
      <c r="AI175">
        <v>28.462061250000001</v>
      </c>
      <c r="AJ175">
        <v>28.905864749999999</v>
      </c>
      <c r="AK175">
        <v>29.340470249999999</v>
      </c>
      <c r="AL175">
        <v>29.749781250000002</v>
      </c>
      <c r="AM175">
        <v>30.124599750000002</v>
      </c>
      <c r="AN175">
        <v>30.471824250000001</v>
      </c>
      <c r="AO175">
        <v>30.807551249999999</v>
      </c>
      <c r="AP175">
        <v>31.154775749999999</v>
      </c>
      <c r="AQ175">
        <v>31.526145</v>
      </c>
      <c r="AR175">
        <v>31.92970725</v>
      </c>
      <c r="AS175">
        <v>32.356264500000002</v>
      </c>
      <c r="AT175">
        <v>32.790869999999998</v>
      </c>
      <c r="AU175">
        <v>33.21742725</v>
      </c>
      <c r="AV175">
        <v>33.6209895</v>
      </c>
      <c r="AW175">
        <v>33.995807999999997</v>
      </c>
      <c r="AX175">
        <v>34.347631499999999</v>
      </c>
      <c r="AY175">
        <v>34.676459999999999</v>
      </c>
      <c r="AZ175">
        <v>34.988042249999999</v>
      </c>
      <c r="BA175">
        <v>35.285827500000003</v>
      </c>
      <c r="BB175">
        <v>35.5709655</v>
      </c>
      <c r="BC175">
        <v>35.840007</v>
      </c>
      <c r="BD175">
        <v>36.091802250000001</v>
      </c>
      <c r="BE175">
        <v>36.326351250000002</v>
      </c>
      <c r="BF175">
        <v>27.142691768181798</v>
      </c>
    </row>
    <row r="176" spans="1:58" ht="13.5" x14ac:dyDescent="0.15">
      <c r="A176" s="8">
        <v>173</v>
      </c>
      <c r="B176" s="4" t="s">
        <v>343</v>
      </c>
      <c r="C176">
        <v>353.98460183259903</v>
      </c>
      <c r="D176">
        <v>350.22437713361501</v>
      </c>
      <c r="E176">
        <v>350.45466077079698</v>
      </c>
      <c r="F176">
        <v>350.68542188802201</v>
      </c>
      <c r="G176">
        <v>350.95142942503998</v>
      </c>
      <c r="H176">
        <v>351.25000134557803</v>
      </c>
      <c r="I176">
        <v>351.62427099921001</v>
      </c>
      <c r="J176">
        <v>352.00314898294698</v>
      </c>
      <c r="K176">
        <v>352.46029101417901</v>
      </c>
      <c r="L176">
        <v>352.73850744782698</v>
      </c>
      <c r="M176">
        <v>353.00251583675703</v>
      </c>
      <c r="N176">
        <v>352.70355419207903</v>
      </c>
      <c r="O176">
        <v>352.92846428636102</v>
      </c>
      <c r="P176">
        <v>352.99618262139899</v>
      </c>
      <c r="Q176">
        <v>352.23013513206303</v>
      </c>
      <c r="R176">
        <v>353.26652735774701</v>
      </c>
      <c r="S176">
        <v>352.90253257198401</v>
      </c>
      <c r="T176">
        <v>353.98731243849602</v>
      </c>
      <c r="U176">
        <v>355.205528952978</v>
      </c>
      <c r="V176">
        <v>354.92323133621602</v>
      </c>
      <c r="W176">
        <v>354.92985517091603</v>
      </c>
      <c r="X176">
        <v>355.57921237268499</v>
      </c>
      <c r="Y176">
        <v>355.93203932431999</v>
      </c>
      <c r="Z176">
        <v>355.50103364622402</v>
      </c>
      <c r="AA176">
        <v>355.89925583900299</v>
      </c>
      <c r="AB176">
        <v>356.30200484188902</v>
      </c>
      <c r="AC176">
        <v>356.61440206073598</v>
      </c>
      <c r="AD176">
        <v>357.30526220152802</v>
      </c>
      <c r="AE176">
        <v>358.19976093341501</v>
      </c>
      <c r="AF176">
        <v>357.98721685722199</v>
      </c>
      <c r="AG176">
        <v>356.20023630056198</v>
      </c>
      <c r="AH176">
        <v>353.465778404324</v>
      </c>
      <c r="AI176">
        <v>351.524129735104</v>
      </c>
      <c r="AJ176">
        <v>353.17028619323997</v>
      </c>
      <c r="AK176">
        <v>354.738287631106</v>
      </c>
      <c r="AL176">
        <v>355.27180650059</v>
      </c>
      <c r="AM176">
        <v>355.55529265528799</v>
      </c>
      <c r="AN176">
        <v>355.810003338066</v>
      </c>
      <c r="AO176">
        <v>355.41519417918801</v>
      </c>
      <c r="AP176">
        <v>355.14375884883998</v>
      </c>
      <c r="AQ176">
        <v>355.38179146532002</v>
      </c>
      <c r="AR176">
        <v>355.74540761392598</v>
      </c>
      <c r="AS176">
        <v>355.92805582221899</v>
      </c>
      <c r="AT176">
        <v>356.07367990023101</v>
      </c>
      <c r="AU176">
        <v>356.47365678411097</v>
      </c>
      <c r="AV176">
        <v>356.93374993242298</v>
      </c>
      <c r="AW176">
        <v>355.57007489286002</v>
      </c>
      <c r="AX176">
        <v>354.22104879605303</v>
      </c>
      <c r="AY176">
        <v>354.22571128647098</v>
      </c>
      <c r="AZ176">
        <v>354.21910754534002</v>
      </c>
      <c r="BA176">
        <v>354.38469533224003</v>
      </c>
      <c r="BB176">
        <v>354.543609613613</v>
      </c>
      <c r="BC176">
        <v>354.603495781947</v>
      </c>
      <c r="BD176">
        <v>354.64636568474799</v>
      </c>
      <c r="BE176">
        <v>354.724885629852</v>
      </c>
      <c r="BF176">
        <v>354.34077906693602</v>
      </c>
    </row>
    <row r="177" spans="1:58" ht="13.5" x14ac:dyDescent="0.15">
      <c r="A177" s="8">
        <v>174</v>
      </c>
      <c r="B177" s="4" t="s">
        <v>345</v>
      </c>
      <c r="C177">
        <v>318.51607665832103</v>
      </c>
      <c r="D177">
        <v>325.38135844351001</v>
      </c>
      <c r="E177">
        <v>326.27951499762497</v>
      </c>
      <c r="F177">
        <v>323.87214760962303</v>
      </c>
      <c r="G177">
        <v>323.04319584617298</v>
      </c>
      <c r="H177">
        <v>323.01582279520699</v>
      </c>
      <c r="I177">
        <v>324.22413627748602</v>
      </c>
      <c r="J177">
        <v>325.15106123353598</v>
      </c>
      <c r="K177">
        <v>325.18952178037699</v>
      </c>
      <c r="L177">
        <v>323.45191375845098</v>
      </c>
      <c r="M177">
        <v>322.17438499567999</v>
      </c>
      <c r="N177">
        <v>322.35915102006902</v>
      </c>
      <c r="O177">
        <v>321.93985974976101</v>
      </c>
      <c r="P177">
        <v>321.59980724748198</v>
      </c>
      <c r="Q177">
        <v>322.55928032597001</v>
      </c>
      <c r="R177">
        <v>323.49863304574097</v>
      </c>
      <c r="S177">
        <v>322.778218810395</v>
      </c>
      <c r="T177">
        <v>322.04599563316702</v>
      </c>
      <c r="U177">
        <v>322.15311129473901</v>
      </c>
      <c r="V177">
        <v>321.76622131955997</v>
      </c>
      <c r="W177">
        <v>321.54247638485401</v>
      </c>
      <c r="X177">
        <v>321.73161734204001</v>
      </c>
      <c r="Y177">
        <v>321.71350279141001</v>
      </c>
      <c r="Z177">
        <v>321.51585740075001</v>
      </c>
      <c r="AA177">
        <v>321.56512417291202</v>
      </c>
      <c r="AB177">
        <v>321.41343631777801</v>
      </c>
      <c r="AC177">
        <v>320.96678662435801</v>
      </c>
      <c r="AD177">
        <v>321.13206475792299</v>
      </c>
      <c r="AE177">
        <v>320.45452535972902</v>
      </c>
      <c r="AF177">
        <v>319.55975742853502</v>
      </c>
      <c r="AG177">
        <v>319.521879304219</v>
      </c>
      <c r="AH177">
        <v>318.96881790839399</v>
      </c>
      <c r="AI177">
        <v>317.86748785541698</v>
      </c>
      <c r="AJ177">
        <v>318.18377960915001</v>
      </c>
      <c r="AK177">
        <v>316.91879953129501</v>
      </c>
      <c r="AL177">
        <v>317.91100235869999</v>
      </c>
      <c r="AM177">
        <v>317.67800424918897</v>
      </c>
      <c r="AN177">
        <v>317.23484374563998</v>
      </c>
      <c r="AO177">
        <v>316.72479486745902</v>
      </c>
      <c r="AP177">
        <v>315.92884947413103</v>
      </c>
      <c r="AQ177">
        <v>312.92632617473703</v>
      </c>
      <c r="AR177">
        <v>312.13195866735998</v>
      </c>
      <c r="AS177">
        <v>311.65243959573098</v>
      </c>
      <c r="AT177">
        <v>311.86243279122903</v>
      </c>
      <c r="AU177">
        <v>312.04252436663899</v>
      </c>
      <c r="AV177">
        <v>311.41011911114799</v>
      </c>
      <c r="AW177">
        <v>311.29036455406498</v>
      </c>
      <c r="AX177">
        <v>311.280242706043</v>
      </c>
      <c r="AY177">
        <v>311.14634915067302</v>
      </c>
      <c r="AZ177">
        <v>310.515428459806</v>
      </c>
      <c r="BA177">
        <v>310.03247222374</v>
      </c>
      <c r="BB177">
        <v>309.84754370305802</v>
      </c>
      <c r="BC177">
        <v>311.62541774739401</v>
      </c>
      <c r="BD177">
        <v>311.48498909745302</v>
      </c>
      <c r="BE177">
        <v>309.60278753184099</v>
      </c>
      <c r="BF177">
        <v>318.51607665832103</v>
      </c>
    </row>
    <row r="178" spans="1:58" ht="13.5" x14ac:dyDescent="0.15">
      <c r="A178" s="8">
        <v>175</v>
      </c>
      <c r="B178" s="4" t="s">
        <v>347</v>
      </c>
      <c r="C178">
        <v>885.91893787473396</v>
      </c>
      <c r="D178">
        <v>885.91893787473396</v>
      </c>
      <c r="E178">
        <v>885.91893787473396</v>
      </c>
      <c r="F178">
        <v>885.91893787473396</v>
      </c>
      <c r="G178">
        <v>885.91893787473396</v>
      </c>
      <c r="H178">
        <v>885.91893787473396</v>
      </c>
      <c r="I178">
        <v>885.91893787473396</v>
      </c>
      <c r="J178">
        <v>885.91893787473396</v>
      </c>
      <c r="K178">
        <v>885.91893787473396</v>
      </c>
      <c r="L178">
        <v>885.91893787473396</v>
      </c>
      <c r="M178">
        <v>885.91893787473396</v>
      </c>
      <c r="N178">
        <v>885.91893787473396</v>
      </c>
      <c r="O178">
        <v>885.91893787473396</v>
      </c>
      <c r="P178">
        <v>885.91893787473396</v>
      </c>
      <c r="Q178">
        <v>885.91893787473396</v>
      </c>
      <c r="R178">
        <v>885.91893787473396</v>
      </c>
      <c r="S178">
        <v>885.91893787473396</v>
      </c>
      <c r="T178">
        <v>885.91893787473396</v>
      </c>
      <c r="U178">
        <v>885.91893787473396</v>
      </c>
      <c r="V178">
        <v>885.91893787473396</v>
      </c>
      <c r="W178">
        <v>885.91893787473396</v>
      </c>
      <c r="X178">
        <v>885.91893787473396</v>
      </c>
      <c r="Y178">
        <v>885.91893787473396</v>
      </c>
      <c r="Z178">
        <v>885.91893787473396</v>
      </c>
      <c r="AA178">
        <v>885.91893787473396</v>
      </c>
      <c r="AB178">
        <v>885.91893787473396</v>
      </c>
      <c r="AC178">
        <v>885.91893787473396</v>
      </c>
      <c r="AD178">
        <v>885.91893787473396</v>
      </c>
      <c r="AE178">
        <v>885.91893787473396</v>
      </c>
      <c r="AF178">
        <v>885.91893787473396</v>
      </c>
      <c r="AG178">
        <v>885.91893787473396</v>
      </c>
      <c r="AH178">
        <v>885.91893787473396</v>
      </c>
      <c r="AI178">
        <v>885.91893787473396</v>
      </c>
      <c r="AJ178">
        <v>885.91893787473396</v>
      </c>
      <c r="AK178">
        <v>885.91893787473396</v>
      </c>
      <c r="AL178">
        <v>885.91893787473396</v>
      </c>
      <c r="AM178">
        <v>885.91893787473396</v>
      </c>
      <c r="AN178">
        <v>885.91893787473396</v>
      </c>
      <c r="AO178">
        <v>885.91893787473396</v>
      </c>
      <c r="AP178">
        <v>885.91893787473396</v>
      </c>
      <c r="AQ178">
        <v>885.91893787473396</v>
      </c>
      <c r="AR178">
        <v>885.91893787473396</v>
      </c>
      <c r="AS178">
        <v>885.91893787473396</v>
      </c>
      <c r="AT178">
        <v>885.91893787473396</v>
      </c>
      <c r="AU178">
        <v>885.91893787473396</v>
      </c>
      <c r="AV178">
        <v>885.91893787473396</v>
      </c>
      <c r="AW178">
        <v>885.91893787473396</v>
      </c>
      <c r="AX178">
        <v>885.91893787473396</v>
      </c>
      <c r="AY178">
        <v>885.91893787473396</v>
      </c>
      <c r="AZ178">
        <v>885.91893787473396</v>
      </c>
      <c r="BA178">
        <v>885.91893787473396</v>
      </c>
      <c r="BB178">
        <v>885.843584371779</v>
      </c>
      <c r="BC178">
        <v>885.89395842154397</v>
      </c>
      <c r="BD178">
        <v>885.94462004710101</v>
      </c>
      <c r="BE178">
        <v>885.99358865851104</v>
      </c>
      <c r="BF178">
        <v>885.91893787473305</v>
      </c>
    </row>
    <row r="179" spans="1:58" ht="13.5" x14ac:dyDescent="0.15">
      <c r="A179" s="8">
        <v>176</v>
      </c>
      <c r="B179" s="4" t="s">
        <v>349</v>
      </c>
      <c r="C179">
        <v>7.8452872043547499</v>
      </c>
      <c r="D179">
        <v>8.1530456445312502</v>
      </c>
      <c r="E179">
        <v>8.1837088750000007</v>
      </c>
      <c r="F179">
        <v>7.9240819921875003</v>
      </c>
      <c r="G179">
        <v>7.5588371953125</v>
      </c>
      <c r="H179">
        <v>7.3559086796875004</v>
      </c>
      <c r="I179">
        <v>7.2306508125000004</v>
      </c>
      <c r="J179">
        <v>7.6120654882812504</v>
      </c>
      <c r="K179">
        <v>7.7824337617187496</v>
      </c>
      <c r="L179">
        <v>7.7970033125000002</v>
      </c>
      <c r="M179">
        <v>7.8449751953125002</v>
      </c>
      <c r="N179">
        <v>7.7817513242187504</v>
      </c>
      <c r="O179">
        <v>7.5318121132812497</v>
      </c>
      <c r="P179">
        <v>7.7940920351562504</v>
      </c>
      <c r="Q179">
        <v>7.8773763789062503</v>
      </c>
      <c r="R179">
        <v>8.2026670585937502</v>
      </c>
      <c r="S179">
        <v>8.5918373359375</v>
      </c>
      <c r="T179">
        <v>8.8443861914062492</v>
      </c>
      <c r="U179">
        <v>9.1410723203124995</v>
      </c>
      <c r="V179">
        <v>9.4073956289062508</v>
      </c>
      <c r="W179">
        <v>9.6611658671874991</v>
      </c>
      <c r="X179">
        <v>9.8964292226562502</v>
      </c>
      <c r="Y179">
        <v>10.101494867187499</v>
      </c>
      <c r="Z179">
        <v>10.2956012265625</v>
      </c>
      <c r="AA179">
        <v>10.465965117187499</v>
      </c>
      <c r="AB179">
        <v>10.666754398437501</v>
      </c>
      <c r="AC179">
        <v>10.84904940625</v>
      </c>
      <c r="AD179">
        <v>11.026407609374999</v>
      </c>
      <c r="AE179">
        <v>11.2112391875</v>
      </c>
      <c r="AF179">
        <v>11.4033285625</v>
      </c>
      <c r="AG179">
        <v>11.60260925</v>
      </c>
      <c r="AH179">
        <v>11.810998933593799</v>
      </c>
      <c r="AI179">
        <v>12.077980632812499</v>
      </c>
      <c r="AJ179">
        <v>12.2895014492188</v>
      </c>
      <c r="AK179">
        <v>12.5329092773438</v>
      </c>
      <c r="AL179">
        <v>12.7696341835937</v>
      </c>
      <c r="AM179">
        <v>12.997448527343799</v>
      </c>
      <c r="AN179">
        <v>13.2065055625</v>
      </c>
      <c r="AO179">
        <v>13.416273859375</v>
      </c>
      <c r="AP179">
        <v>13.636389906250001</v>
      </c>
      <c r="AQ179">
        <v>13.901595500000001</v>
      </c>
      <c r="AR179">
        <v>14.159715164062501</v>
      </c>
      <c r="AS179">
        <v>14.569348296875001</v>
      </c>
      <c r="AT179">
        <v>14.970447054687501</v>
      </c>
      <c r="AU179">
        <v>14.7874129921875</v>
      </c>
      <c r="AV179">
        <v>14.843247187499999</v>
      </c>
      <c r="AW179">
        <v>14.838571203124999</v>
      </c>
      <c r="AX179">
        <v>14.978006164062499</v>
      </c>
      <c r="AY179">
        <v>15.1524202109375</v>
      </c>
      <c r="AZ179">
        <v>15.456166640625</v>
      </c>
      <c r="BA179">
        <v>15.573469378906299</v>
      </c>
      <c r="BB179">
        <v>15.757514984375</v>
      </c>
      <c r="BC179">
        <v>16.118313738281302</v>
      </c>
      <c r="BD179">
        <v>16.521869535156299</v>
      </c>
      <c r="BE179">
        <v>16.878556671875</v>
      </c>
      <c r="BF179">
        <v>11.2888132785025</v>
      </c>
    </row>
    <row r="180" spans="1:58" ht="13.5" x14ac:dyDescent="0.15">
      <c r="A180" s="8">
        <v>177</v>
      </c>
      <c r="B180" s="4" t="s">
        <v>351</v>
      </c>
      <c r="C180">
        <v>595.38785886422704</v>
      </c>
      <c r="D180">
        <v>595.31697529351095</v>
      </c>
      <c r="E180">
        <v>595.32513778382099</v>
      </c>
      <c r="F180">
        <v>595.32837060706402</v>
      </c>
      <c r="G180">
        <v>595.33084074163298</v>
      </c>
      <c r="H180">
        <v>595.34284461863194</v>
      </c>
      <c r="I180">
        <v>595.350412262021</v>
      </c>
      <c r="J180">
        <v>595.36781336053605</v>
      </c>
      <c r="K180">
        <v>595.37141072926397</v>
      </c>
      <c r="L180">
        <v>595.34732773953397</v>
      </c>
      <c r="M180">
        <v>595.35048013312905</v>
      </c>
      <c r="N180">
        <v>595.34143152233003</v>
      </c>
      <c r="O180">
        <v>595.33470941024802</v>
      </c>
      <c r="P180">
        <v>595.32048898161395</v>
      </c>
      <c r="Q180">
        <v>595.31317344540105</v>
      </c>
      <c r="R180">
        <v>595.30638558511896</v>
      </c>
      <c r="S180">
        <v>595.30499657355995</v>
      </c>
      <c r="T180">
        <v>595.30119476820903</v>
      </c>
      <c r="U180">
        <v>595.32982140796605</v>
      </c>
      <c r="V180">
        <v>595.35338692248695</v>
      </c>
      <c r="W180">
        <v>595.36865639056896</v>
      </c>
      <c r="X180">
        <v>595.38552650819804</v>
      </c>
      <c r="Y180">
        <v>595.38881723980103</v>
      </c>
      <c r="Z180">
        <v>595.39657171889405</v>
      </c>
      <c r="AA180">
        <v>595.40817775410801</v>
      </c>
      <c r="AB180">
        <v>595.41779209024696</v>
      </c>
      <c r="AC180">
        <v>595.44412028001295</v>
      </c>
      <c r="AD180">
        <v>595.47990542799596</v>
      </c>
      <c r="AE180">
        <v>595.51452722791305</v>
      </c>
      <c r="AF180">
        <v>595.53658832008</v>
      </c>
      <c r="AG180">
        <v>595.55164346103504</v>
      </c>
      <c r="AH180">
        <v>595.55414681679895</v>
      </c>
      <c r="AI180">
        <v>595.570656830389</v>
      </c>
      <c r="AJ180">
        <v>595.57384009768703</v>
      </c>
      <c r="AK180">
        <v>595.58225088972995</v>
      </c>
      <c r="AL180">
        <v>595.58891768377202</v>
      </c>
      <c r="AM180">
        <v>595.58485426079994</v>
      </c>
      <c r="AN180">
        <v>595.58219502956297</v>
      </c>
      <c r="AO180">
        <v>595.629425257344</v>
      </c>
      <c r="AP180">
        <v>595.66223355890895</v>
      </c>
      <c r="AQ180">
        <v>595.63033924412002</v>
      </c>
      <c r="AR180">
        <v>595.56854418571004</v>
      </c>
      <c r="AS180">
        <v>595.52214252413796</v>
      </c>
      <c r="AT180">
        <v>595.49176674934699</v>
      </c>
      <c r="AU180">
        <v>595.46738793836505</v>
      </c>
      <c r="AV180">
        <v>595.44244288095501</v>
      </c>
      <c r="AW180">
        <v>595.44597713930204</v>
      </c>
      <c r="AX180">
        <v>595.44607403990199</v>
      </c>
      <c r="AY180">
        <v>595.44898382307895</v>
      </c>
      <c r="AZ180">
        <v>595.46465961732702</v>
      </c>
      <c r="BA180">
        <v>595.48096624901905</v>
      </c>
      <c r="BB180">
        <v>595.47399349517298</v>
      </c>
      <c r="BC180">
        <v>595.47934353680398</v>
      </c>
      <c r="BD180">
        <v>595.44541425088801</v>
      </c>
      <c r="BE180">
        <v>595.41627239864897</v>
      </c>
      <c r="BF180">
        <v>595.43945846667202</v>
      </c>
    </row>
    <row r="181" spans="1:58" ht="13.5" x14ac:dyDescent="0.15">
      <c r="A181" s="8">
        <v>178</v>
      </c>
      <c r="B181" s="4" t="s">
        <v>353</v>
      </c>
      <c r="C181">
        <v>275.87694136545701</v>
      </c>
      <c r="D181">
        <v>279.04671957300002</v>
      </c>
      <c r="E181">
        <v>279.37857724227899</v>
      </c>
      <c r="F181">
        <v>279.11569046773502</v>
      </c>
      <c r="G181">
        <v>279.089224593381</v>
      </c>
      <c r="H181">
        <v>279.165192927867</v>
      </c>
      <c r="I181">
        <v>279.10286643116802</v>
      </c>
      <c r="J181">
        <v>279.49693411689702</v>
      </c>
      <c r="K181">
        <v>279.69498407829502</v>
      </c>
      <c r="L181">
        <v>279.29319609489301</v>
      </c>
      <c r="M181">
        <v>279.287203889713</v>
      </c>
      <c r="N181">
        <v>279.56521823484599</v>
      </c>
      <c r="O181">
        <v>279.77272741624103</v>
      </c>
      <c r="P181">
        <v>280.09793011927599</v>
      </c>
      <c r="Q181">
        <v>280.38043545504001</v>
      </c>
      <c r="R181">
        <v>280.49081525437902</v>
      </c>
      <c r="S181">
        <v>280.44146923595201</v>
      </c>
      <c r="T181">
        <v>280.77113170392602</v>
      </c>
      <c r="U181">
        <v>281.36060934488597</v>
      </c>
      <c r="V181">
        <v>281.88518136412699</v>
      </c>
      <c r="W181">
        <v>281.99703515405702</v>
      </c>
      <c r="X181">
        <v>282.37164283712599</v>
      </c>
      <c r="Y181">
        <v>282.76140206401601</v>
      </c>
      <c r="Z181">
        <v>282.926083552026</v>
      </c>
      <c r="AA181">
        <v>283.31793206459599</v>
      </c>
      <c r="AB181">
        <v>283.22620854707901</v>
      </c>
      <c r="AC181">
        <v>283.01159673283701</v>
      </c>
      <c r="AD181">
        <v>283.10701305279298</v>
      </c>
      <c r="AE181">
        <v>283.04687221087698</v>
      </c>
      <c r="AF181">
        <v>283.42145353836401</v>
      </c>
      <c r="AG181">
        <v>283.72530779494099</v>
      </c>
      <c r="AH181">
        <v>282.67029946975998</v>
      </c>
      <c r="AI181">
        <v>280.21012795752301</v>
      </c>
      <c r="AJ181">
        <v>278.77234520612302</v>
      </c>
      <c r="AK181">
        <v>276.10352288257201</v>
      </c>
      <c r="AL181">
        <v>275.11489385427302</v>
      </c>
      <c r="AM181">
        <v>275.342642609015</v>
      </c>
      <c r="AN181">
        <v>274.81229577358198</v>
      </c>
      <c r="AO181">
        <v>273.78440456682102</v>
      </c>
      <c r="AP181">
        <v>272.29043206679501</v>
      </c>
      <c r="AQ181">
        <v>271.97023516252801</v>
      </c>
      <c r="AR181">
        <v>271.69184676702997</v>
      </c>
      <c r="AS181">
        <v>271.34735247544802</v>
      </c>
      <c r="AT181">
        <v>271.01609697659597</v>
      </c>
      <c r="AU181">
        <v>270.46703188369298</v>
      </c>
      <c r="AV181">
        <v>270.047001404063</v>
      </c>
      <c r="AW181">
        <v>270.14367805175402</v>
      </c>
      <c r="AX181">
        <v>269.79640167020199</v>
      </c>
      <c r="AY181">
        <v>269.75395726350399</v>
      </c>
      <c r="AZ181">
        <v>269.40627452853499</v>
      </c>
      <c r="BA181">
        <v>269.408658928779</v>
      </c>
      <c r="BB181">
        <v>269.47502629662603</v>
      </c>
      <c r="BC181">
        <v>269.50810197464801</v>
      </c>
      <c r="BD181">
        <v>269.68240460643898</v>
      </c>
      <c r="BE181">
        <v>268.027945008762</v>
      </c>
      <c r="BF181">
        <v>277.21942861533</v>
      </c>
    </row>
    <row r="182" spans="1:58" ht="13.5" x14ac:dyDescent="0.15">
      <c r="A182" s="8">
        <v>179</v>
      </c>
      <c r="B182" s="4" t="s">
        <v>355</v>
      </c>
      <c r="C182">
        <v>284.21039207349497</v>
      </c>
      <c r="D182">
        <v>291.31171026956798</v>
      </c>
      <c r="E182">
        <v>292.26894899851698</v>
      </c>
      <c r="F182">
        <v>289.83538339932699</v>
      </c>
      <c r="G182">
        <v>289.03333485635397</v>
      </c>
      <c r="H182">
        <v>289.06316113449702</v>
      </c>
      <c r="I182">
        <v>290.37798228778502</v>
      </c>
      <c r="J182">
        <v>291.39923469794797</v>
      </c>
      <c r="K182">
        <v>291.48994897402099</v>
      </c>
      <c r="L182">
        <v>289.73245242957398</v>
      </c>
      <c r="M182">
        <v>288.45445498807601</v>
      </c>
      <c r="N182">
        <v>288.69046553535298</v>
      </c>
      <c r="O182">
        <v>288.306013793234</v>
      </c>
      <c r="P182">
        <v>288.00508173987498</v>
      </c>
      <c r="Q182">
        <v>289.02517659345801</v>
      </c>
      <c r="R182">
        <v>290.05182728341299</v>
      </c>
      <c r="S182">
        <v>289.40076465140402</v>
      </c>
      <c r="T182">
        <v>288.72209115797602</v>
      </c>
      <c r="U182">
        <v>288.90103792868399</v>
      </c>
      <c r="V182">
        <v>288.57089085274799</v>
      </c>
      <c r="W182">
        <v>288.404193403389</v>
      </c>
      <c r="X182">
        <v>288.616706491804</v>
      </c>
      <c r="Y182">
        <v>288.61099642167397</v>
      </c>
      <c r="Z182">
        <v>288.44827324545099</v>
      </c>
      <c r="AA182">
        <v>288.53246872497999</v>
      </c>
      <c r="AB182">
        <v>288.40856048954498</v>
      </c>
      <c r="AC182">
        <v>288.03141680319999</v>
      </c>
      <c r="AD182">
        <v>288.28264582993899</v>
      </c>
      <c r="AE182">
        <v>287.60341866602801</v>
      </c>
      <c r="AF182">
        <v>286.68599273421199</v>
      </c>
      <c r="AG182">
        <v>286.55495478482698</v>
      </c>
      <c r="AH182">
        <v>285.982027436745</v>
      </c>
      <c r="AI182">
        <v>279.43824391203702</v>
      </c>
      <c r="AJ182">
        <v>280.68862936473801</v>
      </c>
      <c r="AK182">
        <v>280.39370967825602</v>
      </c>
      <c r="AL182">
        <v>280.50927572728102</v>
      </c>
      <c r="AM182">
        <v>281.00327841154399</v>
      </c>
      <c r="AN182">
        <v>280.81728126021198</v>
      </c>
      <c r="AO182">
        <v>280.39795714711403</v>
      </c>
      <c r="AP182">
        <v>279.97586564686702</v>
      </c>
      <c r="AQ182">
        <v>281.46667484105802</v>
      </c>
      <c r="AR182">
        <v>282.00266670508103</v>
      </c>
      <c r="AS182">
        <v>281.07972244293302</v>
      </c>
      <c r="AT182">
        <v>280.91741424343797</v>
      </c>
      <c r="AU182">
        <v>280.13852553660598</v>
      </c>
      <c r="AV182">
        <v>280.09761144576902</v>
      </c>
      <c r="AW182">
        <v>279.56265092073198</v>
      </c>
      <c r="AX182">
        <v>279.71581555812799</v>
      </c>
      <c r="AY182">
        <v>280.379842607461</v>
      </c>
      <c r="AZ182">
        <v>280.20157278346102</v>
      </c>
      <c r="BA182">
        <v>280.43286459525098</v>
      </c>
      <c r="BB182">
        <v>280.33762929517701</v>
      </c>
      <c r="BC182">
        <v>280.03291462830498</v>
      </c>
      <c r="BD182">
        <v>279.87187913533501</v>
      </c>
      <c r="BE182">
        <v>278.81710200645</v>
      </c>
      <c r="BF182">
        <v>285.25983884673298</v>
      </c>
    </row>
    <row r="183" spans="1:58" ht="13.5" x14ac:dyDescent="0.15">
      <c r="A183" s="8">
        <v>180</v>
      </c>
      <c r="B183" s="4" t="s">
        <v>357</v>
      </c>
      <c r="C183">
        <v>296.95242441263099</v>
      </c>
      <c r="D183">
        <v>297.754024356115</v>
      </c>
      <c r="E183">
        <v>297.67378405340003</v>
      </c>
      <c r="F183">
        <v>297.549401165517</v>
      </c>
      <c r="G183">
        <v>297.44549449064999</v>
      </c>
      <c r="H183">
        <v>297.38741709239901</v>
      </c>
      <c r="I183">
        <v>297.36325955349997</v>
      </c>
      <c r="J183">
        <v>297.27849795822198</v>
      </c>
      <c r="K183">
        <v>297.28081551032</v>
      </c>
      <c r="L183">
        <v>297.25668322732599</v>
      </c>
      <c r="M183">
        <v>297.10177999675398</v>
      </c>
      <c r="N183">
        <v>297.03985676744003</v>
      </c>
      <c r="O183">
        <v>297.04573049792799</v>
      </c>
      <c r="P183">
        <v>297.17405146813201</v>
      </c>
      <c r="Q183">
        <v>297.18229264176603</v>
      </c>
      <c r="R183">
        <v>297.16103906131099</v>
      </c>
      <c r="S183">
        <v>297.15950285576503</v>
      </c>
      <c r="T183">
        <v>297.18592692193698</v>
      </c>
      <c r="U183">
        <v>297.207104156897</v>
      </c>
      <c r="V183">
        <v>297.22898677441901</v>
      </c>
      <c r="W183">
        <v>297.26529022698401</v>
      </c>
      <c r="X183">
        <v>297.27772873276399</v>
      </c>
      <c r="Y183">
        <v>297.29142756390098</v>
      </c>
      <c r="Z183">
        <v>297.25205398611098</v>
      </c>
      <c r="AA183">
        <v>297.22655470192598</v>
      </c>
      <c r="AB183">
        <v>297.17085499420602</v>
      </c>
      <c r="AC183">
        <v>297.01626849319803</v>
      </c>
      <c r="AD183">
        <v>296.93745612703401</v>
      </c>
      <c r="AE183">
        <v>296.83512936242698</v>
      </c>
      <c r="AF183">
        <v>296.93878310517402</v>
      </c>
      <c r="AG183">
        <v>296.98181598821799</v>
      </c>
      <c r="AH183">
        <v>296.96969207567702</v>
      </c>
      <c r="AI183">
        <v>297.06698915138401</v>
      </c>
      <c r="AJ183">
        <v>297.129124803541</v>
      </c>
      <c r="AK183">
        <v>297.16730028237998</v>
      </c>
      <c r="AL183">
        <v>297.10115311754902</v>
      </c>
      <c r="AM183">
        <v>297.12474565474099</v>
      </c>
      <c r="AN183">
        <v>297.09586029467198</v>
      </c>
      <c r="AO183">
        <v>297.02862741226102</v>
      </c>
      <c r="AP183">
        <v>297.00286256898897</v>
      </c>
      <c r="AQ183">
        <v>296.96052650962901</v>
      </c>
      <c r="AR183">
        <v>296.92621397439399</v>
      </c>
      <c r="AS183">
        <v>296.92489821809801</v>
      </c>
      <c r="AT183">
        <v>296.893594527858</v>
      </c>
      <c r="AU183">
        <v>296.92976778198903</v>
      </c>
      <c r="AV183">
        <v>296.91075326697398</v>
      </c>
      <c r="AW183">
        <v>296.91151389287398</v>
      </c>
      <c r="AX183">
        <v>296.88796199053297</v>
      </c>
      <c r="AY183">
        <v>296.90289716687403</v>
      </c>
      <c r="AZ183">
        <v>296.89316089639601</v>
      </c>
      <c r="BA183">
        <v>296.91679217602598</v>
      </c>
      <c r="BB183">
        <v>296.92928323673601</v>
      </c>
      <c r="BC183">
        <v>296.93829125338402</v>
      </c>
      <c r="BD183">
        <v>296.92991848435798</v>
      </c>
      <c r="BE183">
        <v>296.91344259039897</v>
      </c>
      <c r="BF183">
        <v>297.11048741040202</v>
      </c>
    </row>
    <row r="184" spans="1:58" ht="13.5" x14ac:dyDescent="0.15">
      <c r="A184" s="8">
        <v>181</v>
      </c>
      <c r="B184" s="4" t="s">
        <v>359</v>
      </c>
      <c r="C184">
        <v>429.92064012829002</v>
      </c>
      <c r="D184">
        <v>426.84790974816502</v>
      </c>
      <c r="E184">
        <v>427.316026451146</v>
      </c>
      <c r="F184">
        <v>426.90156601055003</v>
      </c>
      <c r="G184">
        <v>427.63332613346199</v>
      </c>
      <c r="H184">
        <v>426.207212014726</v>
      </c>
      <c r="I184">
        <v>425.665920965547</v>
      </c>
      <c r="J184">
        <v>426.31076395201001</v>
      </c>
      <c r="K184">
        <v>426.62240358737898</v>
      </c>
      <c r="L184">
        <v>427.59906788792603</v>
      </c>
      <c r="M184">
        <v>428.73104551573499</v>
      </c>
      <c r="N184">
        <v>428.96274715131898</v>
      </c>
      <c r="O184">
        <v>429.34220184155498</v>
      </c>
      <c r="P184">
        <v>429.97771583313101</v>
      </c>
      <c r="Q184">
        <v>429.90605219279399</v>
      </c>
      <c r="R184">
        <v>430.58537234875598</v>
      </c>
      <c r="S184">
        <v>430.66588936322898</v>
      </c>
      <c r="T184">
        <v>430.99607990578301</v>
      </c>
      <c r="U184">
        <v>431.44804780036901</v>
      </c>
      <c r="V184">
        <v>432.25765161200502</v>
      </c>
      <c r="W184">
        <v>432.50837002466301</v>
      </c>
      <c r="X184">
        <v>432.60661799866898</v>
      </c>
      <c r="Y184">
        <v>432.33432620129003</v>
      </c>
      <c r="Z184">
        <v>432.75477337582998</v>
      </c>
      <c r="AA184">
        <v>431.46641863173397</v>
      </c>
      <c r="AB184">
        <v>432.15358190038302</v>
      </c>
      <c r="AC184">
        <v>432.88666273268399</v>
      </c>
      <c r="AD184">
        <v>432.71362072872398</v>
      </c>
      <c r="AE184">
        <v>432.38384888576599</v>
      </c>
      <c r="AF184">
        <v>433.862550362653</v>
      </c>
      <c r="AG184">
        <v>435.13132187251699</v>
      </c>
      <c r="AH184">
        <v>436.415817891671</v>
      </c>
      <c r="AI184">
        <v>437.907304830035</v>
      </c>
      <c r="AJ184">
        <v>433.75514043681699</v>
      </c>
      <c r="AK184">
        <v>434.471959621797</v>
      </c>
      <c r="AL184">
        <v>435.071639778335</v>
      </c>
      <c r="AM184">
        <v>435.66079775111803</v>
      </c>
      <c r="AN184">
        <v>434.87333752876702</v>
      </c>
      <c r="AO184">
        <v>433.71277473059598</v>
      </c>
      <c r="AP184">
        <v>433.22758076069402</v>
      </c>
      <c r="AQ184">
        <v>433.72316903611198</v>
      </c>
      <c r="AR184">
        <v>431.29427490592701</v>
      </c>
      <c r="AS184">
        <v>430.89079502243101</v>
      </c>
      <c r="AT184">
        <v>432.29395982225799</v>
      </c>
      <c r="AU184">
        <v>432.605906998237</v>
      </c>
      <c r="AV184">
        <v>432.79774240261497</v>
      </c>
      <c r="AW184">
        <v>431.81518186517297</v>
      </c>
      <c r="AX184">
        <v>432.060537928825</v>
      </c>
      <c r="AY184">
        <v>432.14795250514999</v>
      </c>
      <c r="AZ184">
        <v>432.20084748297199</v>
      </c>
      <c r="BA184">
        <v>433.410234844147</v>
      </c>
      <c r="BB184">
        <v>433.58166049074902</v>
      </c>
      <c r="BC184">
        <v>433.79021067205599</v>
      </c>
      <c r="BD184">
        <v>433.59947144754602</v>
      </c>
      <c r="BE184">
        <v>433.61176691730401</v>
      </c>
      <c r="BF184">
        <v>431.62945088781998</v>
      </c>
    </row>
    <row r="185" spans="1:58" ht="13.5" x14ac:dyDescent="0.15">
      <c r="A185" s="8">
        <v>182</v>
      </c>
      <c r="B185" s="4" t="s">
        <v>361</v>
      </c>
      <c r="C185">
        <v>71.348392681660897</v>
      </c>
      <c r="D185">
        <v>71.348392681660897</v>
      </c>
      <c r="E185">
        <v>71.348392681660897</v>
      </c>
      <c r="F185">
        <v>71.348392681660897</v>
      </c>
      <c r="G185">
        <v>71.348392681660897</v>
      </c>
      <c r="H185">
        <v>71.348392681660897</v>
      </c>
      <c r="I185">
        <v>71.348392681660897</v>
      </c>
      <c r="J185">
        <v>71.348392681660897</v>
      </c>
      <c r="K185">
        <v>71.348392681660897</v>
      </c>
      <c r="L185">
        <v>71.348392681660897</v>
      </c>
      <c r="M185">
        <v>71.348392681660897</v>
      </c>
      <c r="N185">
        <v>71.348392681660897</v>
      </c>
      <c r="O185">
        <v>71.348392681660897</v>
      </c>
      <c r="P185">
        <v>71.348392681660897</v>
      </c>
      <c r="Q185">
        <v>71.348392681660897</v>
      </c>
      <c r="R185">
        <v>71.348392681660897</v>
      </c>
      <c r="S185">
        <v>71.348392681660897</v>
      </c>
      <c r="T185">
        <v>71.348392681660897</v>
      </c>
      <c r="U185">
        <v>71.348392681660897</v>
      </c>
      <c r="V185">
        <v>71.348392681660897</v>
      </c>
      <c r="W185">
        <v>71.348392681660897</v>
      </c>
      <c r="X185">
        <v>71.348392681660897</v>
      </c>
      <c r="Y185">
        <v>71.348392681660897</v>
      </c>
      <c r="Z185">
        <v>71.348392681660897</v>
      </c>
      <c r="AA185">
        <v>71.348392681660897</v>
      </c>
      <c r="AB185">
        <v>71.348392681660897</v>
      </c>
      <c r="AC185">
        <v>71.348392681660897</v>
      </c>
      <c r="AD185">
        <v>71.348392681660897</v>
      </c>
      <c r="AE185">
        <v>71.348392681660897</v>
      </c>
      <c r="AF185">
        <v>71.348392681660897</v>
      </c>
      <c r="AG185">
        <v>71.348392681660897</v>
      </c>
      <c r="AH185">
        <v>71.348392681660897</v>
      </c>
      <c r="AI185">
        <v>71.348392681660897</v>
      </c>
      <c r="AJ185">
        <v>71.348392681660897</v>
      </c>
      <c r="AK185">
        <v>71.348392681660897</v>
      </c>
      <c r="AL185">
        <v>71.348392681660897</v>
      </c>
      <c r="AM185">
        <v>71.348392681660897</v>
      </c>
      <c r="AN185">
        <v>71.348392681660897</v>
      </c>
      <c r="AO185">
        <v>63.385041176470601</v>
      </c>
      <c r="AP185">
        <v>63.068521764705899</v>
      </c>
      <c r="AQ185">
        <v>61.922153382352903</v>
      </c>
      <c r="AR185">
        <v>63.281563676470597</v>
      </c>
      <c r="AS185">
        <v>66.075456176470595</v>
      </c>
      <c r="AT185">
        <v>68.558916176470603</v>
      </c>
      <c r="AU185">
        <v>71.655125294117695</v>
      </c>
      <c r="AV185">
        <v>74.937999705882405</v>
      </c>
      <c r="AW185">
        <v>77.648704411764697</v>
      </c>
      <c r="AX185">
        <v>80.067237352941206</v>
      </c>
      <c r="AY185">
        <v>82.088092058823506</v>
      </c>
      <c r="AZ185">
        <v>79.399706029411803</v>
      </c>
      <c r="BA185">
        <v>71.975702647058796</v>
      </c>
      <c r="BB185">
        <v>67.838631617647096</v>
      </c>
      <c r="BC185">
        <v>70.283541176470607</v>
      </c>
      <c r="BD185">
        <v>74.2745263235294</v>
      </c>
      <c r="BE185">
        <v>76.461756617647097</v>
      </c>
      <c r="BF185">
        <v>71.348392681660897</v>
      </c>
    </row>
    <row r="186" spans="1:58" ht="13.5" x14ac:dyDescent="0.15">
      <c r="A186" s="8">
        <v>183</v>
      </c>
      <c r="B186" s="4" t="s">
        <v>363</v>
      </c>
      <c r="C186">
        <v>10.558984651872001</v>
      </c>
      <c r="D186">
        <v>8.9456216168478306</v>
      </c>
      <c r="E186">
        <v>9.1662359266304403</v>
      </c>
      <c r="F186">
        <v>9.4500078342391305</v>
      </c>
      <c r="G186">
        <v>9.5961443641304403</v>
      </c>
      <c r="H186">
        <v>9.9042816032608698</v>
      </c>
      <c r="I186">
        <v>10.208795942934801</v>
      </c>
      <c r="J186">
        <v>10.4848809048913</v>
      </c>
      <c r="K186">
        <v>10.784578157608699</v>
      </c>
      <c r="L186">
        <v>11.0912631521739</v>
      </c>
      <c r="M186">
        <v>11.394846888587001</v>
      </c>
      <c r="N186">
        <v>11.773661274456501</v>
      </c>
      <c r="O186">
        <v>12.2074213369565</v>
      </c>
      <c r="P186">
        <v>12.531462016304401</v>
      </c>
      <c r="Q186">
        <v>12.946016201087</v>
      </c>
      <c r="R186">
        <v>13.2593312445652</v>
      </c>
      <c r="S186">
        <v>13.5357624293478</v>
      </c>
      <c r="T186">
        <v>13.6759121983696</v>
      </c>
      <c r="U186">
        <v>14.034705317934799</v>
      </c>
      <c r="V186">
        <v>14.3723999429348</v>
      </c>
      <c r="W186">
        <v>14.706725388587</v>
      </c>
      <c r="X186">
        <v>15.035073562499999</v>
      </c>
      <c r="Y186">
        <v>14.778633749999999</v>
      </c>
      <c r="Z186">
        <v>14.617554146739099</v>
      </c>
      <c r="AA186">
        <v>14.562008820652199</v>
      </c>
      <c r="AB186">
        <v>15.068036657608699</v>
      </c>
      <c r="AC186">
        <v>15.322903222826101</v>
      </c>
      <c r="AD186">
        <v>15.463219173913</v>
      </c>
      <c r="AE186">
        <v>15.7201700380435</v>
      </c>
      <c r="AF186">
        <v>15.8722230815217</v>
      </c>
      <c r="AG186">
        <v>16.827483749999999</v>
      </c>
      <c r="AH186">
        <v>17.123888233695698</v>
      </c>
      <c r="AI186">
        <v>17.1719845679348</v>
      </c>
      <c r="AJ186">
        <v>17.230509913043502</v>
      </c>
      <c r="AK186">
        <v>17.244351358695699</v>
      </c>
      <c r="AL186">
        <v>17.156807152173901</v>
      </c>
      <c r="AM186">
        <v>17.102942788043499</v>
      </c>
      <c r="AN186">
        <v>17.1154178315217</v>
      </c>
      <c r="AO186">
        <v>17.168777576086999</v>
      </c>
      <c r="AP186">
        <v>17.216314972826101</v>
      </c>
      <c r="AQ186">
        <v>17.1719345869565</v>
      </c>
      <c r="AR186">
        <v>16.926867244565202</v>
      </c>
      <c r="AS186">
        <v>16.9802048559783</v>
      </c>
      <c r="AT186">
        <v>16.6633010054348</v>
      </c>
      <c r="AU186">
        <v>16.389044347826101</v>
      </c>
      <c r="AV186">
        <v>16.198809293478298</v>
      </c>
      <c r="AW186">
        <v>16.156647961956502</v>
      </c>
      <c r="AX186">
        <v>16.449356111413</v>
      </c>
      <c r="AY186">
        <v>16.429453581521699</v>
      </c>
      <c r="AZ186">
        <v>16.277722076086999</v>
      </c>
      <c r="BA186">
        <v>16.613909836956498</v>
      </c>
      <c r="BB186">
        <v>16.1393648315217</v>
      </c>
      <c r="BC186">
        <v>16.3243008586957</v>
      </c>
      <c r="BD186">
        <v>16.727061896739102</v>
      </c>
      <c r="BE186">
        <v>16.954683220108699</v>
      </c>
      <c r="BF186">
        <v>14.560545467287</v>
      </c>
    </row>
    <row r="187" spans="1:58" ht="13.5" x14ac:dyDescent="0.15">
      <c r="A187" s="8">
        <v>184</v>
      </c>
      <c r="B187" s="4" t="s">
        <v>365</v>
      </c>
      <c r="C187">
        <v>274.23741966665699</v>
      </c>
      <c r="D187">
        <v>261.12409637110397</v>
      </c>
      <c r="E187">
        <v>261.75551354863399</v>
      </c>
      <c r="F187">
        <v>262.97177761573801</v>
      </c>
      <c r="G187">
        <v>264.28637706154001</v>
      </c>
      <c r="H187">
        <v>265.37651971636899</v>
      </c>
      <c r="I187">
        <v>265.92879583197998</v>
      </c>
      <c r="J187">
        <v>265.803866014525</v>
      </c>
      <c r="K187">
        <v>266.11590130316301</v>
      </c>
      <c r="L187">
        <v>266.470075128421</v>
      </c>
      <c r="M187">
        <v>266.535113971344</v>
      </c>
      <c r="N187">
        <v>265.770059380514</v>
      </c>
      <c r="O187">
        <v>265.36854466593201</v>
      </c>
      <c r="P187">
        <v>264.96236345746598</v>
      </c>
      <c r="Q187">
        <v>265.810412668862</v>
      </c>
      <c r="R187">
        <v>266.81398995217398</v>
      </c>
      <c r="S187">
        <v>268.032700094522</v>
      </c>
      <c r="T187">
        <v>269.15615447272802</v>
      </c>
      <c r="U187">
        <v>269.70153320501601</v>
      </c>
      <c r="V187">
        <v>271.07120832483099</v>
      </c>
      <c r="W187">
        <v>272.769011337542</v>
      </c>
      <c r="X187">
        <v>274.60458317346502</v>
      </c>
      <c r="Y187">
        <v>275.95684329842499</v>
      </c>
      <c r="Z187">
        <v>278.55766437371</v>
      </c>
      <c r="AA187">
        <v>277.62151450983401</v>
      </c>
      <c r="AB187">
        <v>275.552002805661</v>
      </c>
      <c r="AC187">
        <v>276.38251318095098</v>
      </c>
      <c r="AD187">
        <v>277.78809092802197</v>
      </c>
      <c r="AE187">
        <v>279.47398904480701</v>
      </c>
      <c r="AF187">
        <v>280.10020474613799</v>
      </c>
      <c r="AG187">
        <v>280.81124318586501</v>
      </c>
      <c r="AH187">
        <v>281.752942299437</v>
      </c>
      <c r="AI187">
        <v>281.21302344272999</v>
      </c>
      <c r="AJ187">
        <v>275.556723073792</v>
      </c>
      <c r="AK187">
        <v>277.31145223910403</v>
      </c>
      <c r="AL187">
        <v>278.77388595482699</v>
      </c>
      <c r="AM187">
        <v>280.434423324656</v>
      </c>
      <c r="AN187">
        <v>281.67447988075702</v>
      </c>
      <c r="AO187">
        <v>284.09471201609102</v>
      </c>
      <c r="AP187">
        <v>282.43222927920698</v>
      </c>
      <c r="AQ187">
        <v>281.93591036971998</v>
      </c>
      <c r="AR187">
        <v>280.11800450992803</v>
      </c>
      <c r="AS187">
        <v>281.75627184286799</v>
      </c>
      <c r="AT187">
        <v>284.51247708050801</v>
      </c>
      <c r="AU187">
        <v>288.035472368255</v>
      </c>
      <c r="AV187">
        <v>291.29869501182498</v>
      </c>
      <c r="AW187">
        <v>294.07406507739</v>
      </c>
      <c r="AX187">
        <v>296.60288759850403</v>
      </c>
      <c r="AY187">
        <v>292.044809211786</v>
      </c>
      <c r="AZ187">
        <v>290.99259385598998</v>
      </c>
      <c r="BA187">
        <v>287.91859697920802</v>
      </c>
      <c r="BB187">
        <v>291.92628382373101</v>
      </c>
      <c r="BC187">
        <v>291.98206205034199</v>
      </c>
      <c r="BD187">
        <v>291.98817917998599</v>
      </c>
      <c r="BE187">
        <v>290.94729010123098</v>
      </c>
      <c r="BF187">
        <v>277.02341006559698</v>
      </c>
    </row>
    <row r="188" spans="1:58" ht="13.5" x14ac:dyDescent="0.15">
      <c r="A188" s="8">
        <v>185</v>
      </c>
      <c r="B188" s="4" t="s">
        <v>367</v>
      </c>
      <c r="C188">
        <v>0.41565277894736802</v>
      </c>
      <c r="D188">
        <v>0.41826694736842102</v>
      </c>
      <c r="E188">
        <v>0.41841217894736799</v>
      </c>
      <c r="F188">
        <v>0.41688724736842098</v>
      </c>
      <c r="G188">
        <v>0.41427307894736798</v>
      </c>
      <c r="H188">
        <v>0.41165891052631598</v>
      </c>
      <c r="I188">
        <v>0.40875427894736799</v>
      </c>
      <c r="J188">
        <v>0.405849647368421</v>
      </c>
      <c r="K188">
        <v>0.40396163684210501</v>
      </c>
      <c r="L188">
        <v>0.40468779473684202</v>
      </c>
      <c r="M188">
        <v>0.40897212631579</v>
      </c>
      <c r="N188">
        <v>0.417540789473684</v>
      </c>
      <c r="O188">
        <v>0.43017593684210498</v>
      </c>
      <c r="P188">
        <v>0.44528002105263198</v>
      </c>
      <c r="Q188">
        <v>0.4608198</v>
      </c>
      <c r="R188">
        <v>0.47534295789473702</v>
      </c>
      <c r="S188">
        <v>0.488195952631579</v>
      </c>
      <c r="T188">
        <v>0.50003232631578998</v>
      </c>
      <c r="U188">
        <v>0.51244962631578905</v>
      </c>
      <c r="V188">
        <v>0.52733586315789505</v>
      </c>
      <c r="W188">
        <v>0.54643381578947403</v>
      </c>
      <c r="X188">
        <v>0.57039702631579003</v>
      </c>
      <c r="Y188">
        <v>0.598717184210526</v>
      </c>
      <c r="Z188">
        <v>0.62965151052631596</v>
      </c>
      <c r="AA188">
        <v>0.66058583684210503</v>
      </c>
      <c r="AB188">
        <v>0.68999523157894704</v>
      </c>
      <c r="AC188">
        <v>0.71693568947368402</v>
      </c>
      <c r="AD188">
        <v>0.74242383157894698</v>
      </c>
      <c r="AE188">
        <v>0.76885597894736901</v>
      </c>
      <c r="AF188">
        <v>0.80015338421052595</v>
      </c>
      <c r="AG188">
        <v>0.83871236842105301</v>
      </c>
      <c r="AH188">
        <v>0.88627571052631604</v>
      </c>
      <c r="AI188">
        <v>0.94182678947368403</v>
      </c>
      <c r="AJ188">
        <v>1.00158958421053</v>
      </c>
      <c r="AK188">
        <v>1.05997267894737</v>
      </c>
      <c r="AL188">
        <v>1.1134905157894699</v>
      </c>
      <c r="AM188">
        <v>1.15945631052632</v>
      </c>
      <c r="AN188">
        <v>1.20012115263158</v>
      </c>
      <c r="AO188">
        <v>1.2427466210526299</v>
      </c>
      <c r="AP188">
        <v>1.29735369473684</v>
      </c>
      <c r="AQ188">
        <v>1.3706956421052601</v>
      </c>
      <c r="AR188">
        <v>1.4658223263157899</v>
      </c>
      <c r="AS188">
        <v>1.57866726315789</v>
      </c>
      <c r="AT188">
        <v>1.7000808631578901</v>
      </c>
      <c r="AU188">
        <v>1.8172101315789499</v>
      </c>
      <c r="AV188">
        <v>1.9206876315789501</v>
      </c>
      <c r="AW188">
        <v>2.0072456526315801</v>
      </c>
      <c r="AX188">
        <v>2.0795709789473702</v>
      </c>
      <c r="AY188">
        <v>2.1407860894736799</v>
      </c>
      <c r="AZ188">
        <v>2.1964097842105299</v>
      </c>
      <c r="BA188">
        <v>2.2505811631578898</v>
      </c>
      <c r="BB188">
        <v>2.3038811526315799</v>
      </c>
      <c r="BC188">
        <v>2.35493005263158</v>
      </c>
      <c r="BD188">
        <v>2.4038004789473701</v>
      </c>
      <c r="BE188">
        <v>2.45005673684211</v>
      </c>
      <c r="BF188">
        <v>1.02346674114833</v>
      </c>
    </row>
    <row r="189" spans="1:58" ht="13.5" x14ac:dyDescent="0.15">
      <c r="A189" s="8">
        <v>186</v>
      </c>
      <c r="B189" s="4" t="s">
        <v>369</v>
      </c>
      <c r="C189">
        <v>382.535635979745</v>
      </c>
      <c r="D189">
        <v>381.80090795112199</v>
      </c>
      <c r="E189">
        <v>381.829074329229</v>
      </c>
      <c r="F189">
        <v>381.85733211990703</v>
      </c>
      <c r="G189">
        <v>381.88558736847</v>
      </c>
      <c r="H189">
        <v>381.913848537886</v>
      </c>
      <c r="I189">
        <v>381.97054310047901</v>
      </c>
      <c r="J189">
        <v>382.02756418676398</v>
      </c>
      <c r="K189">
        <v>382.05769735234799</v>
      </c>
      <c r="L189">
        <v>382.03579025450898</v>
      </c>
      <c r="M189">
        <v>382.094040571005</v>
      </c>
      <c r="N189">
        <v>382.04483775490098</v>
      </c>
      <c r="O189">
        <v>382.28913705698</v>
      </c>
      <c r="P189">
        <v>382.01442717460299</v>
      </c>
      <c r="Q189">
        <v>381.546692418259</v>
      </c>
      <c r="R189">
        <v>381.62026571093497</v>
      </c>
      <c r="S189">
        <v>381.74762256155401</v>
      </c>
      <c r="T189">
        <v>381.96835963486001</v>
      </c>
      <c r="U189">
        <v>382.04652594480098</v>
      </c>
      <c r="V189">
        <v>382.12719262431102</v>
      </c>
      <c r="W189">
        <v>382.19930743188098</v>
      </c>
      <c r="X189">
        <v>382.27389502803697</v>
      </c>
      <c r="Y189">
        <v>382.35106676625003</v>
      </c>
      <c r="Z189">
        <v>382.26885744665901</v>
      </c>
      <c r="AA189">
        <v>381.72312014895999</v>
      </c>
      <c r="AB189">
        <v>381.78782530156502</v>
      </c>
      <c r="AC189">
        <v>381.85613823780398</v>
      </c>
      <c r="AD189">
        <v>381.93327743487401</v>
      </c>
      <c r="AE189">
        <v>382.01166274382001</v>
      </c>
      <c r="AF189">
        <v>382.08522000208501</v>
      </c>
      <c r="AG189">
        <v>382.16148792105099</v>
      </c>
      <c r="AH189">
        <v>382.23936888182197</v>
      </c>
      <c r="AI189">
        <v>382.31394972982798</v>
      </c>
      <c r="AJ189">
        <v>382.39598068260801</v>
      </c>
      <c r="AK189">
        <v>382.45120283103398</v>
      </c>
      <c r="AL189">
        <v>382.62313952011698</v>
      </c>
      <c r="AM189">
        <v>382.71930500697698</v>
      </c>
      <c r="AN189">
        <v>383.11151886435198</v>
      </c>
      <c r="AO189">
        <v>383.20893398289098</v>
      </c>
      <c r="AP189">
        <v>383.30772522672299</v>
      </c>
      <c r="AQ189">
        <v>383.412303506478</v>
      </c>
      <c r="AR189">
        <v>383.518869936589</v>
      </c>
      <c r="AS189">
        <v>383.62435722020399</v>
      </c>
      <c r="AT189">
        <v>383.73253141425801</v>
      </c>
      <c r="AU189">
        <v>383.838532591893</v>
      </c>
      <c r="AV189">
        <v>383.94764143027999</v>
      </c>
      <c r="AW189">
        <v>384.058030588995</v>
      </c>
      <c r="AX189">
        <v>384.22400276217002</v>
      </c>
      <c r="AY189">
        <v>384.34914087365701</v>
      </c>
      <c r="AZ189">
        <v>384.477382604176</v>
      </c>
      <c r="BA189">
        <v>384.627575639562</v>
      </c>
      <c r="BB189">
        <v>384.76559664167098</v>
      </c>
      <c r="BC189">
        <v>384.863533709276</v>
      </c>
      <c r="BD189">
        <v>384.89961223277999</v>
      </c>
      <c r="BE189">
        <v>384.932245841542</v>
      </c>
      <c r="BF189">
        <v>382.72195314210097</v>
      </c>
    </row>
    <row r="190" spans="1:58" ht="13.5" x14ac:dyDescent="0.15">
      <c r="A190" s="8">
        <v>187</v>
      </c>
      <c r="B190" s="4" t="s">
        <v>371</v>
      </c>
      <c r="C190">
        <v>552.39109846968199</v>
      </c>
      <c r="D190">
        <v>545.64303488445205</v>
      </c>
      <c r="E190">
        <v>546.01958515465799</v>
      </c>
      <c r="F190">
        <v>546.43457724215102</v>
      </c>
      <c r="G190">
        <v>546.89865358737097</v>
      </c>
      <c r="H190">
        <v>547.45573281531597</v>
      </c>
      <c r="I190">
        <v>547.63875552853597</v>
      </c>
      <c r="J190">
        <v>547.837394943155</v>
      </c>
      <c r="K190">
        <v>548.06315796197396</v>
      </c>
      <c r="L190">
        <v>547.82829485183197</v>
      </c>
      <c r="M190">
        <v>548.22190579187395</v>
      </c>
      <c r="N190">
        <v>547.49904924558496</v>
      </c>
      <c r="O190">
        <v>549.14862034674695</v>
      </c>
      <c r="P190">
        <v>549.10949819876805</v>
      </c>
      <c r="Q190">
        <v>549.67258697564296</v>
      </c>
      <c r="R190">
        <v>550.42054837441503</v>
      </c>
      <c r="S190">
        <v>550.52332906155198</v>
      </c>
      <c r="T190">
        <v>550.24567376486698</v>
      </c>
      <c r="U190">
        <v>550.69876418496699</v>
      </c>
      <c r="V190">
        <v>549.99584769348496</v>
      </c>
      <c r="W190">
        <v>548.74887499426495</v>
      </c>
      <c r="X190">
        <v>548.90479100925404</v>
      </c>
      <c r="Y190">
        <v>550.484309850709</v>
      </c>
      <c r="Z190">
        <v>549.70646660843499</v>
      </c>
      <c r="AA190">
        <v>550.70465791132699</v>
      </c>
      <c r="AB190">
        <v>551.55756296587003</v>
      </c>
      <c r="AC190">
        <v>553.682387157167</v>
      </c>
      <c r="AD190">
        <v>554.64522235784102</v>
      </c>
      <c r="AE190">
        <v>557.29469764448902</v>
      </c>
      <c r="AF190">
        <v>556.79547646296498</v>
      </c>
      <c r="AG190">
        <v>559.295115818353</v>
      </c>
      <c r="AH190">
        <v>556.80611974327405</v>
      </c>
      <c r="AI190">
        <v>554.21537512507496</v>
      </c>
      <c r="AJ190">
        <v>553.54219347181299</v>
      </c>
      <c r="AK190">
        <v>553.04599158050303</v>
      </c>
      <c r="AL190">
        <v>551.527834485482</v>
      </c>
      <c r="AM190">
        <v>554.30054668826904</v>
      </c>
      <c r="AN190">
        <v>556.78790281419299</v>
      </c>
      <c r="AO190">
        <v>557.73113013913996</v>
      </c>
      <c r="AP190">
        <v>558.79618446626705</v>
      </c>
      <c r="AQ190">
        <v>559.83961443985299</v>
      </c>
      <c r="AR190">
        <v>560.25587889165001</v>
      </c>
      <c r="AS190">
        <v>560.94179323191599</v>
      </c>
      <c r="AT190">
        <v>561.58680069335298</v>
      </c>
      <c r="AU190">
        <v>561.71782362428303</v>
      </c>
      <c r="AV190">
        <v>563.21277750832996</v>
      </c>
      <c r="AW190">
        <v>563.91581172630401</v>
      </c>
      <c r="AX190">
        <v>564.37106776744201</v>
      </c>
      <c r="AY190">
        <v>564.78383794480601</v>
      </c>
      <c r="AZ190">
        <v>565.60884386820806</v>
      </c>
      <c r="BA190">
        <v>566.24240505263697</v>
      </c>
      <c r="BB190">
        <v>566.66030599584894</v>
      </c>
      <c r="BC190">
        <v>570.30335660282196</v>
      </c>
      <c r="BD190">
        <v>571.69726746620097</v>
      </c>
      <c r="BE190">
        <v>573.02351598468999</v>
      </c>
      <c r="BF190">
        <v>554.99054638490998</v>
      </c>
    </row>
    <row r="191" spans="1:58" ht="13.5" x14ac:dyDescent="0.15">
      <c r="A191" s="8">
        <v>188</v>
      </c>
      <c r="B191" s="4" t="s">
        <v>373</v>
      </c>
      <c r="C191">
        <v>635.08766493828898</v>
      </c>
      <c r="D191">
        <v>634.25676069883195</v>
      </c>
      <c r="E191">
        <v>634.56706543275402</v>
      </c>
      <c r="F191">
        <v>634.76611670711202</v>
      </c>
      <c r="G191">
        <v>635.10201797582795</v>
      </c>
      <c r="H191">
        <v>635.45199804989704</v>
      </c>
      <c r="I191">
        <v>635.81601379566598</v>
      </c>
      <c r="J191">
        <v>636.19493817461898</v>
      </c>
      <c r="K191">
        <v>636.55756327115398</v>
      </c>
      <c r="L191">
        <v>636.96594884066997</v>
      </c>
      <c r="M191">
        <v>637.43284089162296</v>
      </c>
      <c r="N191">
        <v>637.15657199222801</v>
      </c>
      <c r="O191">
        <v>637.11551529842097</v>
      </c>
      <c r="P191">
        <v>637.07281972720898</v>
      </c>
      <c r="Q191">
        <v>637.35040154207695</v>
      </c>
      <c r="R191">
        <v>637.45408601760903</v>
      </c>
      <c r="S191">
        <v>638.06239261268195</v>
      </c>
      <c r="T191">
        <v>638.141349173903</v>
      </c>
      <c r="U191">
        <v>638.58573757052102</v>
      </c>
      <c r="V191">
        <v>638.56076044842996</v>
      </c>
      <c r="W191">
        <v>637.94113474879805</v>
      </c>
      <c r="X191">
        <v>639.10575368200102</v>
      </c>
      <c r="Y191">
        <v>639.66395876476599</v>
      </c>
      <c r="Z191">
        <v>639.99511083442906</v>
      </c>
      <c r="AA191">
        <v>640.03535186507202</v>
      </c>
      <c r="AB191">
        <v>640.157841088689</v>
      </c>
      <c r="AC191">
        <v>640.35069560368595</v>
      </c>
      <c r="AD191">
        <v>640.32144978612803</v>
      </c>
      <c r="AE191">
        <v>640.29369139260905</v>
      </c>
      <c r="AF191">
        <v>640.38300100763399</v>
      </c>
      <c r="AG191">
        <v>640.53463914678196</v>
      </c>
      <c r="AH191">
        <v>641.43067774805297</v>
      </c>
      <c r="AI191">
        <v>641.89640192950105</v>
      </c>
      <c r="AJ191">
        <v>642.24660016013399</v>
      </c>
      <c r="AK191">
        <v>642.38623531668395</v>
      </c>
      <c r="AL191">
        <v>640.97210449089005</v>
      </c>
      <c r="AM191">
        <v>639.87496950267905</v>
      </c>
      <c r="AN191">
        <v>638.951453867542</v>
      </c>
      <c r="AO191">
        <v>637.82471219460695</v>
      </c>
      <c r="AP191">
        <v>637.10470216810802</v>
      </c>
      <c r="AQ191">
        <v>636.85458467236799</v>
      </c>
      <c r="AR191">
        <v>636.82677661543005</v>
      </c>
      <c r="AS191">
        <v>637.19640787794901</v>
      </c>
      <c r="AT191">
        <v>637.62280309592404</v>
      </c>
      <c r="AU191">
        <v>638.02568201227405</v>
      </c>
      <c r="AV191">
        <v>638.49105252643801</v>
      </c>
      <c r="AW191">
        <v>638.96502137093296</v>
      </c>
      <c r="AX191">
        <v>639.49548362196401</v>
      </c>
      <c r="AY191">
        <v>639.62929204046202</v>
      </c>
      <c r="AZ191">
        <v>639.548160434127</v>
      </c>
      <c r="BA191">
        <v>639.37214281960701</v>
      </c>
      <c r="BB191">
        <v>638.77782658949297</v>
      </c>
      <c r="BC191">
        <v>638.27694046741601</v>
      </c>
      <c r="BD191">
        <v>637.77685765289903</v>
      </c>
      <c r="BE191">
        <v>637.29934646679499</v>
      </c>
      <c r="BF191">
        <v>638.31504412222603</v>
      </c>
    </row>
    <row r="192" spans="1:58" ht="13.5" x14ac:dyDescent="0.15">
      <c r="A192" s="8">
        <v>189</v>
      </c>
      <c r="B192" s="4" t="s">
        <v>375</v>
      </c>
      <c r="C192">
        <v>87.551014322997801</v>
      </c>
      <c r="D192">
        <v>87.363396426863901</v>
      </c>
      <c r="E192">
        <v>88.224673948092502</v>
      </c>
      <c r="F192">
        <v>88.878276224939398</v>
      </c>
      <c r="G192">
        <v>88.333221663122998</v>
      </c>
      <c r="H192">
        <v>88.168866034079201</v>
      </c>
      <c r="I192">
        <v>89.050237236077606</v>
      </c>
      <c r="J192">
        <v>89.688851832530801</v>
      </c>
      <c r="K192">
        <v>89.840640270511798</v>
      </c>
      <c r="L192">
        <v>89.832646988019604</v>
      </c>
      <c r="M192">
        <v>89.370827155874295</v>
      </c>
      <c r="N192">
        <v>90.196767711304702</v>
      </c>
      <c r="O192">
        <v>90.654164289547694</v>
      </c>
      <c r="P192">
        <v>90.814761914641593</v>
      </c>
      <c r="Q192">
        <v>91.252357113194606</v>
      </c>
      <c r="R192">
        <v>91.691533135510298</v>
      </c>
      <c r="S192">
        <v>91.669008639221701</v>
      </c>
      <c r="T192">
        <v>91.601355601986597</v>
      </c>
      <c r="U192">
        <v>91.942512427936407</v>
      </c>
      <c r="V192">
        <v>92.159290314543398</v>
      </c>
      <c r="W192">
        <v>92.351234438958897</v>
      </c>
      <c r="X192">
        <v>92.310406558628799</v>
      </c>
      <c r="Y192">
        <v>92.481319172350496</v>
      </c>
      <c r="Z192">
        <v>92.682201848721803</v>
      </c>
      <c r="AA192">
        <v>93.114466336146194</v>
      </c>
      <c r="AB192">
        <v>93.228069800962302</v>
      </c>
      <c r="AC192">
        <v>93.227186531616397</v>
      </c>
      <c r="AD192">
        <v>93.497092379068604</v>
      </c>
      <c r="AE192">
        <v>93.143901190690698</v>
      </c>
      <c r="AF192">
        <v>93.3649850669063</v>
      </c>
      <c r="AG192">
        <v>93.225675534931199</v>
      </c>
      <c r="AH192">
        <v>92.770380461965104</v>
      </c>
      <c r="AI192">
        <v>85.564006296432296</v>
      </c>
      <c r="AJ192">
        <v>84.559946916258696</v>
      </c>
      <c r="AK192">
        <v>84.299055444283994</v>
      </c>
      <c r="AL192">
        <v>83.812201667775696</v>
      </c>
      <c r="AM192">
        <v>83.282658382200495</v>
      </c>
      <c r="AN192">
        <v>82.903342006613002</v>
      </c>
      <c r="AO192">
        <v>82.551458632805605</v>
      </c>
      <c r="AP192">
        <v>82.521636695301197</v>
      </c>
      <c r="AQ192">
        <v>82.554992084997807</v>
      </c>
      <c r="AR192">
        <v>82.788456956762104</v>
      </c>
      <c r="AS192">
        <v>83.039926079508504</v>
      </c>
      <c r="AT192">
        <v>83.546271581630506</v>
      </c>
      <c r="AU192">
        <v>84.199931113329896</v>
      </c>
      <c r="AV192">
        <v>84.859003907112793</v>
      </c>
      <c r="AW192">
        <v>85.690646762154898</v>
      </c>
      <c r="AX192">
        <v>86.231461721099095</v>
      </c>
      <c r="AY192">
        <v>88.3947499459413</v>
      </c>
      <c r="AZ192">
        <v>89.456794440092494</v>
      </c>
      <c r="BA192">
        <v>89.836774277228599</v>
      </c>
      <c r="BB192">
        <v>90.509270748370298</v>
      </c>
      <c r="BC192">
        <v>91.4168561341735</v>
      </c>
      <c r="BD192">
        <v>91.830289737461797</v>
      </c>
      <c r="BE192">
        <v>92.373733667478803</v>
      </c>
      <c r="BF192">
        <v>88.907359777653795</v>
      </c>
    </row>
    <row r="193" spans="1:58" ht="13.5" x14ac:dyDescent="0.15">
      <c r="A193" s="8">
        <v>190</v>
      </c>
      <c r="B193" s="4" t="s">
        <v>377</v>
      </c>
      <c r="C193">
        <v>99.269712741277004</v>
      </c>
      <c r="D193">
        <v>99.121058097445498</v>
      </c>
      <c r="E193">
        <v>99.708248241936602</v>
      </c>
      <c r="F193">
        <v>100.147591257193</v>
      </c>
      <c r="G193">
        <v>99.741271877709707</v>
      </c>
      <c r="H193">
        <v>99.603837645476901</v>
      </c>
      <c r="I193">
        <v>100.204555344947</v>
      </c>
      <c r="J193">
        <v>100.63451234043799</v>
      </c>
      <c r="K193">
        <v>100.721188218336</v>
      </c>
      <c r="L193">
        <v>100.694599740174</v>
      </c>
      <c r="M193">
        <v>100.346944986574</v>
      </c>
      <c r="N193">
        <v>100.90623905438299</v>
      </c>
      <c r="O193">
        <v>101.20461391364201</v>
      </c>
      <c r="P193">
        <v>101.29306945955</v>
      </c>
      <c r="Q193">
        <v>101.576843287809</v>
      </c>
      <c r="R193">
        <v>101.862078959187</v>
      </c>
      <c r="S193">
        <v>101.822197737092</v>
      </c>
      <c r="T193">
        <v>101.750697173513</v>
      </c>
      <c r="U193">
        <v>101.96715477307301</v>
      </c>
      <c r="V193">
        <v>102.094786414533</v>
      </c>
      <c r="W193">
        <v>102.203222388333</v>
      </c>
      <c r="X193">
        <v>102.14599025898499</v>
      </c>
      <c r="Y193">
        <v>102.236750545988</v>
      </c>
      <c r="Z193">
        <v>102.346819214107</v>
      </c>
      <c r="AA193">
        <v>102.617620487918</v>
      </c>
      <c r="AB193">
        <v>102.661032978683</v>
      </c>
      <c r="AC193">
        <v>102.620526845098</v>
      </c>
      <c r="AD193">
        <v>102.76852915231601</v>
      </c>
      <c r="AE193">
        <v>102.47718338551999</v>
      </c>
      <c r="AF193">
        <v>102.59430380272801</v>
      </c>
      <c r="AG193">
        <v>102.463106246485</v>
      </c>
      <c r="AH193">
        <v>102.11572502192899</v>
      </c>
      <c r="AI193">
        <v>92.938988478925395</v>
      </c>
      <c r="AJ193">
        <v>93.520291231107294</v>
      </c>
      <c r="AK193">
        <v>93.662175385379001</v>
      </c>
      <c r="AL193">
        <v>93.845954186147296</v>
      </c>
      <c r="AM193">
        <v>93.908700363006503</v>
      </c>
      <c r="AN193">
        <v>93.271763264788902</v>
      </c>
      <c r="AO193">
        <v>93.7354223516205</v>
      </c>
      <c r="AP193">
        <v>94.317273592892803</v>
      </c>
      <c r="AQ193">
        <v>94.850280456230294</v>
      </c>
      <c r="AR193">
        <v>95.460352632613194</v>
      </c>
      <c r="AS193">
        <v>96.701686674254205</v>
      </c>
      <c r="AT193">
        <v>97.986389690879903</v>
      </c>
      <c r="AU193">
        <v>98.374504608212405</v>
      </c>
      <c r="AV193">
        <v>98.9736618903882</v>
      </c>
      <c r="AW193">
        <v>99.740492141463804</v>
      </c>
      <c r="AX193">
        <v>99.528335368538194</v>
      </c>
      <c r="AY193">
        <v>100.668878376959</v>
      </c>
      <c r="AZ193">
        <v>99.740040111085804</v>
      </c>
      <c r="BA193">
        <v>99.818810164635295</v>
      </c>
      <c r="BB193">
        <v>99.621169520420494</v>
      </c>
      <c r="BC193">
        <v>99.854667915764693</v>
      </c>
      <c r="BD193">
        <v>99.884292907628506</v>
      </c>
      <c r="BE193">
        <v>99.930432824653707</v>
      </c>
      <c r="BF193">
        <v>99.531937740545004</v>
      </c>
    </row>
    <row r="194" spans="1:58" ht="13.5" x14ac:dyDescent="0.15">
      <c r="A194" s="8">
        <v>191</v>
      </c>
      <c r="B194" s="4" t="s">
        <v>379</v>
      </c>
      <c r="C194">
        <v>11.9542149605843</v>
      </c>
      <c r="D194">
        <v>11.76616683692</v>
      </c>
      <c r="E194">
        <v>11.6357237882482</v>
      </c>
      <c r="F194">
        <v>12.0222259095494</v>
      </c>
      <c r="G194">
        <v>12.430876395595201</v>
      </c>
      <c r="H194">
        <v>13.403112479657</v>
      </c>
      <c r="I194">
        <v>13.887266932414301</v>
      </c>
      <c r="J194">
        <v>13.2032519112307</v>
      </c>
      <c r="K194">
        <v>12.838905374243399</v>
      </c>
      <c r="L194">
        <v>12.729958916610601</v>
      </c>
      <c r="M194">
        <v>13.804295626765301</v>
      </c>
      <c r="N194">
        <v>14.5230869752858</v>
      </c>
      <c r="O194">
        <v>15.176935916358399</v>
      </c>
      <c r="P194">
        <v>15.327710325151299</v>
      </c>
      <c r="Q194">
        <v>14.8288990266476</v>
      </c>
      <c r="R194">
        <v>13.688183393745801</v>
      </c>
      <c r="S194">
        <v>12.4866981077673</v>
      </c>
      <c r="T194">
        <v>10.5300644046738</v>
      </c>
      <c r="U194">
        <v>8.6597109305649003</v>
      </c>
      <c r="V194">
        <v>6.6729730445527897</v>
      </c>
      <c r="W194">
        <v>5.6908094838601198</v>
      </c>
      <c r="X194">
        <v>5.9049826503026202</v>
      </c>
      <c r="Y194">
        <v>6.5042989438466696</v>
      </c>
      <c r="Z194">
        <v>7.0660980390887698</v>
      </c>
      <c r="AA194">
        <v>7.6525235986886404</v>
      </c>
      <c r="AB194">
        <v>8.2296378598688609</v>
      </c>
      <c r="AC194">
        <v>8.4716204515803604</v>
      </c>
      <c r="AD194">
        <v>8.6800590806993903</v>
      </c>
      <c r="AE194">
        <v>8.8447213267484894</v>
      </c>
      <c r="AF194">
        <v>9.6809312728648305</v>
      </c>
      <c r="AG194">
        <v>10.125115306573599</v>
      </c>
      <c r="AH194">
        <v>10.782892553967701</v>
      </c>
      <c r="AI194">
        <v>11.568035383406199</v>
      </c>
      <c r="AJ194">
        <v>12.2689817965703</v>
      </c>
      <c r="AK194">
        <v>14.357714800016799</v>
      </c>
      <c r="AL194">
        <v>14.920977197209099</v>
      </c>
      <c r="AM194">
        <v>15.451119704102201</v>
      </c>
      <c r="AN194">
        <v>15.9188038007734</v>
      </c>
      <c r="AO194">
        <v>17.045841117014099</v>
      </c>
      <c r="AP194">
        <v>14.4958527821116</v>
      </c>
      <c r="AQ194">
        <v>13.976829083725599</v>
      </c>
      <c r="AR194">
        <v>15.9166667589946</v>
      </c>
      <c r="AS194">
        <v>16.163865850369898</v>
      </c>
      <c r="AT194">
        <v>16.0127138221251</v>
      </c>
      <c r="AU194">
        <v>15.8986093693679</v>
      </c>
      <c r="AV194">
        <v>16.195116429724301</v>
      </c>
      <c r="AW194">
        <v>16.503971174344301</v>
      </c>
      <c r="AX194">
        <v>16.814257966795601</v>
      </c>
      <c r="AY194">
        <v>17.1138256003699</v>
      </c>
      <c r="AZ194">
        <v>17.419514494115699</v>
      </c>
      <c r="BA194">
        <v>17.808602598016101</v>
      </c>
      <c r="BB194">
        <v>18.679388704186302</v>
      </c>
      <c r="BC194">
        <v>19.3903094831036</v>
      </c>
      <c r="BD194">
        <v>20.1581626974613</v>
      </c>
      <c r="BE194">
        <v>20.169376720410199</v>
      </c>
      <c r="BF194">
        <v>13.153681621072201</v>
      </c>
    </row>
    <row r="195" spans="1:58" ht="13.5" x14ac:dyDescent="0.15">
      <c r="A195" s="8">
        <v>192</v>
      </c>
      <c r="B195" s="4" t="s">
        <v>381</v>
      </c>
      <c r="C195">
        <v>16.676081817222201</v>
      </c>
      <c r="D195">
        <v>9.0303316099999993</v>
      </c>
      <c r="E195">
        <v>9.4751445650000008</v>
      </c>
      <c r="F195">
        <v>10.2061133</v>
      </c>
      <c r="G195">
        <v>10.417333810000001</v>
      </c>
      <c r="H195">
        <v>10.152403059999999</v>
      </c>
      <c r="I195">
        <v>10.693888195</v>
      </c>
      <c r="J195">
        <v>10.68639815</v>
      </c>
      <c r="K195">
        <v>11.316126880000001</v>
      </c>
      <c r="L195">
        <v>11.711226699999999</v>
      </c>
      <c r="M195">
        <v>12.373592815</v>
      </c>
      <c r="N195">
        <v>12.462966865</v>
      </c>
      <c r="O195">
        <v>12.964337535</v>
      </c>
      <c r="P195">
        <v>13.597766979999999</v>
      </c>
      <c r="Q195">
        <v>13.71927234</v>
      </c>
      <c r="R195">
        <v>15.929453655</v>
      </c>
      <c r="S195">
        <v>16.455986129999999</v>
      </c>
      <c r="T195">
        <v>18.345411065</v>
      </c>
      <c r="U195">
        <v>21.593165275</v>
      </c>
      <c r="V195">
        <v>21.883268475000001</v>
      </c>
      <c r="W195">
        <v>22.41203557</v>
      </c>
      <c r="X195">
        <v>24.069819460000001</v>
      </c>
      <c r="Y195">
        <v>22.399451055</v>
      </c>
      <c r="Z195">
        <v>19.824721390000001</v>
      </c>
      <c r="AA195">
        <v>19.515803335000001</v>
      </c>
      <c r="AB195">
        <v>21.810607725000001</v>
      </c>
      <c r="AC195">
        <v>21.861470359999998</v>
      </c>
      <c r="AD195">
        <v>23.265497020000002</v>
      </c>
      <c r="AE195">
        <v>23.976305645</v>
      </c>
      <c r="AF195">
        <v>24.235272850000001</v>
      </c>
      <c r="AG195">
        <v>23.13930246</v>
      </c>
      <c r="AH195">
        <v>23.193954919999999</v>
      </c>
      <c r="AI195">
        <v>22.934135430000001</v>
      </c>
      <c r="AJ195">
        <v>22.791464635000001</v>
      </c>
      <c r="AK195">
        <v>22.268361214999999</v>
      </c>
      <c r="AL195">
        <v>21.907338005</v>
      </c>
      <c r="AM195">
        <v>21.78502602</v>
      </c>
      <c r="AN195">
        <v>21.519937980000002</v>
      </c>
      <c r="AO195">
        <v>21.557741759999999</v>
      </c>
      <c r="AP195">
        <v>22.316278350000001</v>
      </c>
      <c r="AQ195">
        <v>23.01294579</v>
      </c>
      <c r="AR195">
        <v>23.062247070000002</v>
      </c>
      <c r="AS195">
        <v>23.114767650000001</v>
      </c>
      <c r="AT195">
        <v>23.170047629999999</v>
      </c>
      <c r="AU195">
        <v>23.227075230000001</v>
      </c>
      <c r="AV195">
        <v>23.285206590000001</v>
      </c>
      <c r="AW195">
        <v>23.344901610000001</v>
      </c>
      <c r="AX195">
        <v>23.483918970000001</v>
      </c>
      <c r="AY195">
        <v>23.54343003</v>
      </c>
      <c r="AZ195">
        <v>23.598618030000001</v>
      </c>
      <c r="BA195">
        <v>23.64745941</v>
      </c>
      <c r="BB195">
        <v>23.688343584999998</v>
      </c>
      <c r="BC195">
        <v>24.001891199999999</v>
      </c>
      <c r="BD195">
        <v>24.262422820000001</v>
      </c>
      <c r="BE195">
        <v>24.086226445000001</v>
      </c>
      <c r="BF195">
        <v>19.436441753949499</v>
      </c>
    </row>
    <row r="196" spans="1:58" ht="13.5" x14ac:dyDescent="0.15">
      <c r="A196" s="8">
        <v>193</v>
      </c>
      <c r="B196" s="4" t="s">
        <v>383</v>
      </c>
      <c r="C196">
        <v>19.7281696375893</v>
      </c>
      <c r="D196">
        <v>19.206752102339198</v>
      </c>
      <c r="E196">
        <v>19.3976974590643</v>
      </c>
      <c r="F196">
        <v>19.7036392660819</v>
      </c>
      <c r="G196">
        <v>19.9910511783626</v>
      </c>
      <c r="H196">
        <v>20.4563238479532</v>
      </c>
      <c r="I196">
        <v>20.7110975087719</v>
      </c>
      <c r="J196">
        <v>21.098375532163701</v>
      </c>
      <c r="K196">
        <v>21.394364646198799</v>
      </c>
      <c r="L196">
        <v>21.6414357163743</v>
      </c>
      <c r="M196">
        <v>22.232284010233901</v>
      </c>
      <c r="N196">
        <v>22.6723089356725</v>
      </c>
      <c r="O196">
        <v>23.136376448830401</v>
      </c>
      <c r="P196">
        <v>23.7114869692982</v>
      </c>
      <c r="Q196">
        <v>24.114643707602301</v>
      </c>
      <c r="R196">
        <v>24.612359029239801</v>
      </c>
      <c r="S196">
        <v>25.039301812865499</v>
      </c>
      <c r="T196">
        <v>25.387315988304099</v>
      </c>
      <c r="U196">
        <v>25.7242576396199</v>
      </c>
      <c r="V196">
        <v>26.219183482456099</v>
      </c>
      <c r="W196">
        <v>26.480483748537999</v>
      </c>
      <c r="X196">
        <v>26.6118525233918</v>
      </c>
      <c r="Y196">
        <v>26.428416435672499</v>
      </c>
      <c r="Z196">
        <v>26.0243466432749</v>
      </c>
      <c r="AA196">
        <v>25.850529185672499</v>
      </c>
      <c r="AB196">
        <v>25.5926188304094</v>
      </c>
      <c r="AC196">
        <v>26.003216277777799</v>
      </c>
      <c r="AD196">
        <v>26.619829771929801</v>
      </c>
      <c r="AE196">
        <v>26.013966331140399</v>
      </c>
      <c r="AF196">
        <v>25.007110014619901</v>
      </c>
      <c r="AG196">
        <v>24.6726709312866</v>
      </c>
      <c r="AH196">
        <v>24.545153345029199</v>
      </c>
      <c r="AI196">
        <v>23.652864441520499</v>
      </c>
      <c r="AJ196">
        <v>23.954393075292401</v>
      </c>
      <c r="AK196">
        <v>23.950497554093602</v>
      </c>
      <c r="AL196">
        <v>23.989425043859701</v>
      </c>
      <c r="AM196">
        <v>24.246109415935699</v>
      </c>
      <c r="AN196">
        <v>24.232987736842102</v>
      </c>
      <c r="AO196">
        <v>23.890871699561401</v>
      </c>
      <c r="AP196">
        <v>24.033212638157899</v>
      </c>
      <c r="AQ196">
        <v>23.5882862865497</v>
      </c>
      <c r="AR196">
        <v>23.717670701023401</v>
      </c>
      <c r="AS196">
        <v>24.005052209064299</v>
      </c>
      <c r="AT196">
        <v>23.8196842339181</v>
      </c>
      <c r="AU196">
        <v>23.940386206140399</v>
      </c>
      <c r="AV196">
        <v>24.0433910950292</v>
      </c>
      <c r="AW196">
        <v>24.027155276315799</v>
      </c>
      <c r="AX196">
        <v>23.1329635394737</v>
      </c>
      <c r="AY196">
        <v>22.940072116959101</v>
      </c>
      <c r="AZ196">
        <v>23.154774741228099</v>
      </c>
      <c r="BA196">
        <v>23.198280918859702</v>
      </c>
      <c r="BB196">
        <v>22.9349456703216</v>
      </c>
      <c r="BC196">
        <v>23.248618976608199</v>
      </c>
      <c r="BD196">
        <v>24.375093595029199</v>
      </c>
      <c r="BE196">
        <v>23.5144743852339</v>
      </c>
      <c r="BF196">
        <v>23.665815100268802</v>
      </c>
    </row>
    <row r="197" spans="1:58" ht="13.5" x14ac:dyDescent="0.15">
      <c r="A197" s="8">
        <v>194</v>
      </c>
      <c r="B197" s="4" t="s">
        <v>385</v>
      </c>
      <c r="C197">
        <v>224.156368825719</v>
      </c>
      <c r="D197">
        <v>221.70249722847601</v>
      </c>
      <c r="E197">
        <v>220.97915416891399</v>
      </c>
      <c r="F197">
        <v>221.13565164550499</v>
      </c>
      <c r="G197">
        <v>222.061125335958</v>
      </c>
      <c r="H197">
        <v>222.327232510947</v>
      </c>
      <c r="I197">
        <v>223.09824040517699</v>
      </c>
      <c r="J197">
        <v>221.93499054471599</v>
      </c>
      <c r="K197">
        <v>221.01107736401201</v>
      </c>
      <c r="L197">
        <v>221.89206545719099</v>
      </c>
      <c r="M197">
        <v>221.85617823553599</v>
      </c>
      <c r="N197">
        <v>223.16815079415099</v>
      </c>
      <c r="O197">
        <v>224.14609105764299</v>
      </c>
      <c r="P197">
        <v>224.32376379366201</v>
      </c>
      <c r="Q197">
        <v>224.99210946480099</v>
      </c>
      <c r="R197">
        <v>225.52215342424699</v>
      </c>
      <c r="S197">
        <v>225.142349013086</v>
      </c>
      <c r="T197">
        <v>225.39307812921601</v>
      </c>
      <c r="U197">
        <v>223.60766248032499</v>
      </c>
      <c r="V197">
        <v>221.36927278140701</v>
      </c>
      <c r="W197">
        <v>222.82561996816199</v>
      </c>
      <c r="X197">
        <v>222.34208331224301</v>
      </c>
      <c r="Y197">
        <v>223.08671305663501</v>
      </c>
      <c r="Z197">
        <v>223.49860661573899</v>
      </c>
      <c r="AA197">
        <v>224.236432116717</v>
      </c>
      <c r="AB197">
        <v>224.88646481007299</v>
      </c>
      <c r="AC197">
        <v>224.21889165772899</v>
      </c>
      <c r="AD197">
        <v>225.027846292867</v>
      </c>
      <c r="AE197">
        <v>224.74258507283199</v>
      </c>
      <c r="AF197">
        <v>224.86315345884901</v>
      </c>
      <c r="AG197">
        <v>225.68359134309301</v>
      </c>
      <c r="AH197">
        <v>226.30906851271899</v>
      </c>
      <c r="AI197">
        <v>226.61480947369401</v>
      </c>
      <c r="AJ197">
        <v>227.91341978117001</v>
      </c>
      <c r="AK197">
        <v>226.566110891417</v>
      </c>
      <c r="AL197">
        <v>226.605898590343</v>
      </c>
      <c r="AM197">
        <v>228.08960125321499</v>
      </c>
      <c r="AN197">
        <v>227.08091468750999</v>
      </c>
      <c r="AO197">
        <v>227.50707201102301</v>
      </c>
      <c r="AP197">
        <v>227.800007335553</v>
      </c>
      <c r="AQ197">
        <v>228.687496096432</v>
      </c>
      <c r="AR197">
        <v>228.64040741363499</v>
      </c>
      <c r="AS197">
        <v>228.62325533328399</v>
      </c>
      <c r="AT197">
        <v>228.01424750070899</v>
      </c>
      <c r="AU197">
        <v>228.59001651505699</v>
      </c>
      <c r="AV197">
        <v>229.27364621396001</v>
      </c>
      <c r="AW197">
        <v>229.95894331101999</v>
      </c>
      <c r="AX197">
        <v>230.284122867664</v>
      </c>
      <c r="AY197">
        <v>229.72057070306499</v>
      </c>
      <c r="AZ197">
        <v>229.90968505892701</v>
      </c>
      <c r="BA197">
        <v>229.43907968058801</v>
      </c>
      <c r="BB197">
        <v>229.23418745907</v>
      </c>
      <c r="BC197">
        <v>228.973881669311</v>
      </c>
      <c r="BD197">
        <v>229.05924345342399</v>
      </c>
      <c r="BE197">
        <v>227.99424161949801</v>
      </c>
      <c r="BF197">
        <v>225.56583868723499</v>
      </c>
    </row>
    <row r="198" spans="1:58" ht="13.5" x14ac:dyDescent="0.15">
      <c r="A198" s="8">
        <v>195</v>
      </c>
      <c r="B198" s="4" t="s">
        <v>387</v>
      </c>
      <c r="C198">
        <v>250.50670998211601</v>
      </c>
      <c r="D198">
        <v>252.90238210423001</v>
      </c>
      <c r="E198">
        <v>252.19630956836099</v>
      </c>
      <c r="F198">
        <v>251.60714898455001</v>
      </c>
      <c r="G198">
        <v>251.783208183141</v>
      </c>
      <c r="H198">
        <v>252.23465094577401</v>
      </c>
      <c r="I198">
        <v>252.405698709983</v>
      </c>
      <c r="J198">
        <v>253.314693672076</v>
      </c>
      <c r="K198">
        <v>253.95929445449099</v>
      </c>
      <c r="L198">
        <v>253.99312040934601</v>
      </c>
      <c r="M198">
        <v>253.45702299032101</v>
      </c>
      <c r="N198">
        <v>253.024413603288</v>
      </c>
      <c r="O198">
        <v>253.276477209295</v>
      </c>
      <c r="P198">
        <v>253.770922546425</v>
      </c>
      <c r="Q198">
        <v>254.42175128647699</v>
      </c>
      <c r="R198">
        <v>254.78448999391199</v>
      </c>
      <c r="S198">
        <v>255.40280866753599</v>
      </c>
      <c r="T198">
        <v>255.73601723057001</v>
      </c>
      <c r="U198">
        <v>256.34170563767702</v>
      </c>
      <c r="V198">
        <v>257.16180905674798</v>
      </c>
      <c r="W198">
        <v>258.43500026866502</v>
      </c>
      <c r="X198">
        <v>259.65253383631602</v>
      </c>
      <c r="Y198">
        <v>260.12301002614601</v>
      </c>
      <c r="Z198">
        <v>258.92126365811203</v>
      </c>
      <c r="AA198">
        <v>258.04773682321201</v>
      </c>
      <c r="AB198">
        <v>253.283482045428</v>
      </c>
      <c r="AC198">
        <v>254.12304865051999</v>
      </c>
      <c r="AD198">
        <v>254.854400475647</v>
      </c>
      <c r="AE198">
        <v>254.90862211955599</v>
      </c>
      <c r="AF198">
        <v>255.34498451899901</v>
      </c>
      <c r="AG198">
        <v>254.405065316378</v>
      </c>
      <c r="AH198">
        <v>252.75928757047299</v>
      </c>
      <c r="AI198">
        <v>253.178127913043</v>
      </c>
      <c r="AJ198">
        <v>252.89208933846001</v>
      </c>
      <c r="AK198">
        <v>252.27047508817901</v>
      </c>
      <c r="AL198">
        <v>251.67729253191101</v>
      </c>
      <c r="AM198">
        <v>250.976680345066</v>
      </c>
      <c r="AN198">
        <v>250.86117930282001</v>
      </c>
      <c r="AO198">
        <v>249.50301139318299</v>
      </c>
      <c r="AP198">
        <v>249.185608244381</v>
      </c>
      <c r="AQ198">
        <v>249.42451848097301</v>
      </c>
      <c r="AR198">
        <v>248.54178172444901</v>
      </c>
      <c r="AS198">
        <v>247.981860802374</v>
      </c>
      <c r="AT198">
        <v>246.99238275355501</v>
      </c>
      <c r="AU198">
        <v>247.17637338822601</v>
      </c>
      <c r="AV198">
        <v>247.39294024602401</v>
      </c>
      <c r="AW198">
        <v>247.878467965623</v>
      </c>
      <c r="AX198">
        <v>248.296883966406</v>
      </c>
      <c r="AY198">
        <v>248.344625206947</v>
      </c>
      <c r="AZ198">
        <v>247.83406283172101</v>
      </c>
      <c r="BA198">
        <v>247.14335649736901</v>
      </c>
      <c r="BB198">
        <v>248.532722726532</v>
      </c>
      <c r="BC198">
        <v>252.354616613947</v>
      </c>
      <c r="BD198">
        <v>253.70010625626901</v>
      </c>
      <c r="BE198">
        <v>251.88575681881801</v>
      </c>
      <c r="BF198">
        <v>252.56661801785501</v>
      </c>
    </row>
    <row r="199" spans="1:58" ht="13.5" x14ac:dyDescent="0.15">
      <c r="A199" s="8">
        <v>196</v>
      </c>
      <c r="B199" s="4" t="s">
        <v>389</v>
      </c>
      <c r="C199">
        <v>20.333721655660401</v>
      </c>
      <c r="D199">
        <v>17.904700250000001</v>
      </c>
      <c r="E199">
        <v>18.247325750000002</v>
      </c>
      <c r="F199">
        <v>18.594550250000001</v>
      </c>
      <c r="G199">
        <v>18.92797775</v>
      </c>
      <c r="H199">
        <v>19.231511749999999</v>
      </c>
      <c r="I199">
        <v>19.49825375</v>
      </c>
      <c r="J199">
        <v>19.732802750000001</v>
      </c>
      <c r="K199">
        <v>19.942057250000001</v>
      </c>
      <c r="L199">
        <v>20.137514750000001</v>
      </c>
      <c r="M199">
        <v>20.328373249999999</v>
      </c>
      <c r="N199">
        <v>20.519231749999999</v>
      </c>
      <c r="O199">
        <v>20.703191749999998</v>
      </c>
      <c r="P199">
        <v>20.884852250000002</v>
      </c>
      <c r="Q199">
        <v>21.05731475</v>
      </c>
      <c r="R199">
        <v>21.22287875</v>
      </c>
      <c r="S199">
        <v>21.376945249999999</v>
      </c>
      <c r="T199">
        <v>21.588872875</v>
      </c>
      <c r="U199">
        <v>21.877991625</v>
      </c>
      <c r="V199">
        <v>22.317331875000001</v>
      </c>
      <c r="W199">
        <v>22.891769624999998</v>
      </c>
      <c r="X199">
        <v>22.727956500000001</v>
      </c>
      <c r="Y199">
        <v>23.986586875</v>
      </c>
      <c r="Z199">
        <v>24.680204750000001</v>
      </c>
      <c r="AA199">
        <v>26.264964625000001</v>
      </c>
      <c r="AB199">
        <v>26.619117249999999</v>
      </c>
      <c r="AC199">
        <v>26.325740249999999</v>
      </c>
      <c r="AD199">
        <v>26.058792374999999</v>
      </c>
      <c r="AE199">
        <v>26.101299624999999</v>
      </c>
      <c r="AF199">
        <v>28.159473999999999</v>
      </c>
      <c r="AG199">
        <v>28.34339275</v>
      </c>
      <c r="AH199">
        <v>29.157792749999999</v>
      </c>
      <c r="AI199">
        <v>29.327637249999999</v>
      </c>
      <c r="AJ199">
        <v>29.172310875000001</v>
      </c>
      <c r="AK199">
        <v>29.394044749999999</v>
      </c>
      <c r="AL199">
        <v>29.483725249999999</v>
      </c>
      <c r="AM199">
        <v>29.569979875000001</v>
      </c>
      <c r="AN199">
        <v>29.777212875</v>
      </c>
      <c r="AO199">
        <v>29.859994875000002</v>
      </c>
      <c r="AP199">
        <v>30.082198000000002</v>
      </c>
      <c r="AQ199">
        <v>30.185675499999999</v>
      </c>
      <c r="AR199">
        <v>30.305249499999999</v>
      </c>
      <c r="AS199">
        <v>30.635668124999999</v>
      </c>
      <c r="AT199">
        <v>30.773638125000002</v>
      </c>
      <c r="AU199">
        <v>30.902410124999999</v>
      </c>
      <c r="AV199">
        <v>31.368661750000001</v>
      </c>
      <c r="AW199">
        <v>31.456042750000002</v>
      </c>
      <c r="AX199">
        <v>31.644991125000001</v>
      </c>
      <c r="AY199">
        <v>31.700179124999998</v>
      </c>
      <c r="AZ199">
        <v>31.746169125000002</v>
      </c>
      <c r="BA199">
        <v>31.789859624999998</v>
      </c>
      <c r="BB199">
        <v>31.828951125</v>
      </c>
      <c r="BC199">
        <v>31.865743125000002</v>
      </c>
      <c r="BD199">
        <v>31.902535125</v>
      </c>
      <c r="BE199">
        <v>29.046527155660399</v>
      </c>
      <c r="BF199">
        <v>25.8102526647513</v>
      </c>
    </row>
    <row r="200" spans="1:58" ht="13.5" x14ac:dyDescent="0.15">
      <c r="A200" s="8">
        <v>197</v>
      </c>
      <c r="B200" s="4" t="s">
        <v>391</v>
      </c>
      <c r="C200">
        <v>398.58144853508401</v>
      </c>
      <c r="D200">
        <v>393.871693334518</v>
      </c>
      <c r="E200">
        <v>394.02215955557801</v>
      </c>
      <c r="F200">
        <v>394.207576063511</v>
      </c>
      <c r="G200">
        <v>394.22037067641401</v>
      </c>
      <c r="H200">
        <v>394.9944221216</v>
      </c>
      <c r="I200">
        <v>394.59704930395998</v>
      </c>
      <c r="J200">
        <v>394.761226801129</v>
      </c>
      <c r="K200">
        <v>394.9270252673</v>
      </c>
      <c r="L200">
        <v>395.08567543683398</v>
      </c>
      <c r="M200">
        <v>395.266064116076</v>
      </c>
      <c r="N200">
        <v>395.45241089261799</v>
      </c>
      <c r="O200">
        <v>395.64438811830098</v>
      </c>
      <c r="P200">
        <v>395.776682683481</v>
      </c>
      <c r="Q200">
        <v>395.93169176417899</v>
      </c>
      <c r="R200">
        <v>396.17164997802399</v>
      </c>
      <c r="S200">
        <v>396.63556908978899</v>
      </c>
      <c r="T200">
        <v>396.87683744440699</v>
      </c>
      <c r="U200">
        <v>397.12319236375703</v>
      </c>
      <c r="V200">
        <v>397.374937228894</v>
      </c>
      <c r="W200">
        <v>397.573021562875</v>
      </c>
      <c r="X200">
        <v>397.85654081615399</v>
      </c>
      <c r="Y200">
        <v>398.12773486674899</v>
      </c>
      <c r="Z200">
        <v>398.40847622008198</v>
      </c>
      <c r="AA200">
        <v>397.78400245542599</v>
      </c>
      <c r="AB200">
        <v>398.20055372103701</v>
      </c>
      <c r="AC200">
        <v>398.37490467358498</v>
      </c>
      <c r="AD200">
        <v>398.55199574200401</v>
      </c>
      <c r="AE200">
        <v>398.73270966559897</v>
      </c>
      <c r="AF200">
        <v>398.95023841389502</v>
      </c>
      <c r="AG200">
        <v>399.22137190343102</v>
      </c>
      <c r="AH200">
        <v>399.465888207484</v>
      </c>
      <c r="AI200">
        <v>399.754194452847</v>
      </c>
      <c r="AJ200">
        <v>399.95291806605297</v>
      </c>
      <c r="AK200">
        <v>400.15915968610699</v>
      </c>
      <c r="AL200">
        <v>401.67846648563199</v>
      </c>
      <c r="AM200">
        <v>400.53837280178101</v>
      </c>
      <c r="AN200">
        <v>400.74357352693602</v>
      </c>
      <c r="AO200">
        <v>400.95031452862003</v>
      </c>
      <c r="AP200">
        <v>403.05810548589898</v>
      </c>
      <c r="AQ200">
        <v>402.90142912610901</v>
      </c>
      <c r="AR200">
        <v>403.21410528772202</v>
      </c>
      <c r="AS200">
        <v>403.51969269781398</v>
      </c>
      <c r="AT200">
        <v>403.95834520766698</v>
      </c>
      <c r="AU200">
        <v>403.82265321044503</v>
      </c>
      <c r="AV200">
        <v>404.01761420891302</v>
      </c>
      <c r="AW200">
        <v>404.69250741840102</v>
      </c>
      <c r="AX200">
        <v>404.88786834817</v>
      </c>
      <c r="AY200">
        <v>405.15707315475203</v>
      </c>
      <c r="AZ200">
        <v>405.45500607709999</v>
      </c>
      <c r="BA200">
        <v>405.65351190465202</v>
      </c>
      <c r="BB200">
        <v>407.96169179041698</v>
      </c>
      <c r="BC200">
        <v>409.151140315129</v>
      </c>
      <c r="BD200">
        <v>410.49141432009299</v>
      </c>
      <c r="BE200">
        <v>410.09214824616498</v>
      </c>
      <c r="BF200">
        <v>399.71965118856701</v>
      </c>
    </row>
    <row r="201" spans="1:58" ht="13.5" x14ac:dyDescent="0.15">
      <c r="A201" s="8">
        <v>198</v>
      </c>
      <c r="B201" s="4" t="s">
        <v>393</v>
      </c>
      <c r="C201">
        <v>511.53220437633001</v>
      </c>
      <c r="D201">
        <v>503.77701123058199</v>
      </c>
      <c r="E201">
        <v>503.24849637014398</v>
      </c>
      <c r="F201">
        <v>503.24632185709299</v>
      </c>
      <c r="G201">
        <v>503.09711196312202</v>
      </c>
      <c r="H201">
        <v>503.16149969111802</v>
      </c>
      <c r="I201">
        <v>503.24129776887702</v>
      </c>
      <c r="J201">
        <v>503.62557692937099</v>
      </c>
      <c r="K201">
        <v>503.73255549974499</v>
      </c>
      <c r="L201">
        <v>504.25524551037898</v>
      </c>
      <c r="M201">
        <v>505.14317270470798</v>
      </c>
      <c r="N201">
        <v>505.56683417545901</v>
      </c>
      <c r="O201">
        <v>505.91520484057997</v>
      </c>
      <c r="P201">
        <v>506.49756839444098</v>
      </c>
      <c r="Q201">
        <v>506.75286007086902</v>
      </c>
      <c r="R201">
        <v>507.37013055161299</v>
      </c>
      <c r="S201">
        <v>507.89109239381997</v>
      </c>
      <c r="T201">
        <v>507.93944111081402</v>
      </c>
      <c r="U201">
        <v>509.023893261404</v>
      </c>
      <c r="V201">
        <v>509.19309932530399</v>
      </c>
      <c r="W201">
        <v>508.26158592578003</v>
      </c>
      <c r="X201">
        <v>508.492524854387</v>
      </c>
      <c r="Y201">
        <v>508.95722804366397</v>
      </c>
      <c r="Z201">
        <v>509.39996935944799</v>
      </c>
      <c r="AA201">
        <v>510.005765945848</v>
      </c>
      <c r="AB201">
        <v>510.80131187598698</v>
      </c>
      <c r="AC201">
        <v>511.321902924683</v>
      </c>
      <c r="AD201">
        <v>507.91797490597003</v>
      </c>
      <c r="AE201">
        <v>509.14404134925297</v>
      </c>
      <c r="AF201">
        <v>510.00624869183201</v>
      </c>
      <c r="AG201">
        <v>511.52615730996501</v>
      </c>
      <c r="AH201">
        <v>512.411268702803</v>
      </c>
      <c r="AI201">
        <v>512.91180601623705</v>
      </c>
      <c r="AJ201">
        <v>513.60917188553003</v>
      </c>
      <c r="AK201">
        <v>513.38923255525594</v>
      </c>
      <c r="AL201">
        <v>514.02324529514499</v>
      </c>
      <c r="AM201">
        <v>514.51052118909001</v>
      </c>
      <c r="AN201">
        <v>515.201171245512</v>
      </c>
      <c r="AO201">
        <v>516.00254612184199</v>
      </c>
      <c r="AP201">
        <v>516.76769760217201</v>
      </c>
      <c r="AQ201">
        <v>517.53398728372895</v>
      </c>
      <c r="AR201">
        <v>518.45223172754504</v>
      </c>
      <c r="AS201">
        <v>519.26508570738804</v>
      </c>
      <c r="AT201">
        <v>520.18527582135505</v>
      </c>
      <c r="AU201">
        <v>521.36864804400602</v>
      </c>
      <c r="AV201">
        <v>522.34073380919995</v>
      </c>
      <c r="AW201">
        <v>523.321531025485</v>
      </c>
      <c r="AX201">
        <v>524.33451862580603</v>
      </c>
      <c r="AY201">
        <v>537.67217766287399</v>
      </c>
      <c r="AZ201">
        <v>539.11308819205999</v>
      </c>
      <c r="BA201">
        <v>540.59240393109997</v>
      </c>
      <c r="BB201">
        <v>542.12167501817805</v>
      </c>
      <c r="BC201">
        <v>543.61905282022201</v>
      </c>
      <c r="BD201">
        <v>544.91250111923898</v>
      </c>
      <c r="BE201">
        <v>545.92746583641394</v>
      </c>
      <c r="BF201">
        <v>514.72058848092297</v>
      </c>
    </row>
    <row r="202" spans="1:58" ht="13.5" x14ac:dyDescent="0.15">
      <c r="A202" s="8">
        <v>199</v>
      </c>
      <c r="B202" s="4" t="s">
        <v>395</v>
      </c>
      <c r="C202">
        <v>248.57496183689301</v>
      </c>
      <c r="D202">
        <v>248.415059655254</v>
      </c>
      <c r="E202">
        <v>249.296918863521</v>
      </c>
      <c r="F202">
        <v>249.96810809363799</v>
      </c>
      <c r="G202">
        <v>249.43888520133299</v>
      </c>
      <c r="H202">
        <v>249.285712795683</v>
      </c>
      <c r="I202">
        <v>250.17225661608501</v>
      </c>
      <c r="J202">
        <v>250.812382172198</v>
      </c>
      <c r="K202">
        <v>250.96316765959199</v>
      </c>
      <c r="L202">
        <v>250.95214571443501</v>
      </c>
      <c r="M202">
        <v>250.486516636511</v>
      </c>
      <c r="N202">
        <v>251.30514683137901</v>
      </c>
      <c r="O202">
        <v>251.75430257364499</v>
      </c>
      <c r="P202">
        <v>251.90545895595301</v>
      </c>
      <c r="Q202">
        <v>252.331154614485</v>
      </c>
      <c r="R202">
        <v>252.75616995786299</v>
      </c>
      <c r="S202">
        <v>252.71791035508801</v>
      </c>
      <c r="T202">
        <v>252.63218242571401</v>
      </c>
      <c r="U202">
        <v>252.95192230516</v>
      </c>
      <c r="V202">
        <v>253.14454652476101</v>
      </c>
      <c r="W202">
        <v>253.309152345738</v>
      </c>
      <c r="X202">
        <v>253.24288419301399</v>
      </c>
      <c r="Y202">
        <v>253.37570259922001</v>
      </c>
      <c r="Z202">
        <v>253.537469186788</v>
      </c>
      <c r="AA202">
        <v>253.92745165054399</v>
      </c>
      <c r="AB202">
        <v>253.99188424446999</v>
      </c>
      <c r="AC202">
        <v>253.93899854825099</v>
      </c>
      <c r="AD202">
        <v>254.15435623937901</v>
      </c>
      <c r="AE202">
        <v>253.750722720125</v>
      </c>
      <c r="AF202">
        <v>253.927022283414</v>
      </c>
      <c r="AG202">
        <v>253.73540257840301</v>
      </c>
      <c r="AH202">
        <v>253.235164112132</v>
      </c>
      <c r="AI202">
        <v>259.37346651403101</v>
      </c>
      <c r="AJ202">
        <v>257.98688366340298</v>
      </c>
      <c r="AK202">
        <v>257.04233655413702</v>
      </c>
      <c r="AL202">
        <v>254.725249413374</v>
      </c>
      <c r="AM202">
        <v>252.27405097215299</v>
      </c>
      <c r="AN202">
        <v>249.80345739155101</v>
      </c>
      <c r="AO202">
        <v>247.215055341294</v>
      </c>
      <c r="AP202">
        <v>246.151635813952</v>
      </c>
      <c r="AQ202">
        <v>245.090827928538</v>
      </c>
      <c r="AR202">
        <v>243.90906597130601</v>
      </c>
      <c r="AS202">
        <v>243.91005378649501</v>
      </c>
      <c r="AT202">
        <v>243.62503885728901</v>
      </c>
      <c r="AU202">
        <v>242.266961421204</v>
      </c>
      <c r="AV202">
        <v>241.461220996691</v>
      </c>
      <c r="AW202">
        <v>241.06176425158699</v>
      </c>
      <c r="AX202">
        <v>240.76618865698001</v>
      </c>
      <c r="AY202">
        <v>240.137903780286</v>
      </c>
      <c r="AZ202">
        <v>239.761524291244</v>
      </c>
      <c r="BA202">
        <v>239.59836752794001</v>
      </c>
      <c r="BB202">
        <v>239.26487250937399</v>
      </c>
      <c r="BC202">
        <v>239.17653556952101</v>
      </c>
      <c r="BD202">
        <v>239.36076341808101</v>
      </c>
      <c r="BE202">
        <v>239.258516046273</v>
      </c>
      <c r="BF202">
        <v>249.22205202122501</v>
      </c>
    </row>
    <row r="203" spans="1:58" ht="13.5" x14ac:dyDescent="0.15">
      <c r="A203" s="8">
        <v>200</v>
      </c>
      <c r="B203" s="4" t="s">
        <v>397</v>
      </c>
      <c r="C203">
        <v>477.869266362612</v>
      </c>
      <c r="D203">
        <v>479.10471837933699</v>
      </c>
      <c r="E203">
        <v>479.24001268172901</v>
      </c>
      <c r="F203">
        <v>478.911441453988</v>
      </c>
      <c r="G203">
        <v>479.07703932268902</v>
      </c>
      <c r="H203">
        <v>477.39798951502002</v>
      </c>
      <c r="I203">
        <v>479.17365771758602</v>
      </c>
      <c r="J203">
        <v>478.05014584554402</v>
      </c>
      <c r="K203">
        <v>478.34935150846502</v>
      </c>
      <c r="L203">
        <v>480.67750615380902</v>
      </c>
      <c r="M203">
        <v>475.99894132643402</v>
      </c>
      <c r="N203">
        <v>473.50398388710403</v>
      </c>
      <c r="O203">
        <v>472.12890277885202</v>
      </c>
      <c r="P203">
        <v>474.44687404528003</v>
      </c>
      <c r="Q203">
        <v>475.29523681373001</v>
      </c>
      <c r="R203">
        <v>478.29492906358098</v>
      </c>
      <c r="S203">
        <v>475.690384197306</v>
      </c>
      <c r="T203">
        <v>475.31268013936</v>
      </c>
      <c r="U203">
        <v>475.23951924718699</v>
      </c>
      <c r="V203">
        <v>477.63920520196598</v>
      </c>
      <c r="W203">
        <v>484.045960520574</v>
      </c>
      <c r="X203">
        <v>485.31941474080298</v>
      </c>
      <c r="Y203">
        <v>484.68654017249298</v>
      </c>
      <c r="Z203">
        <v>480.34402768641002</v>
      </c>
      <c r="AA203">
        <v>478.758221051536</v>
      </c>
      <c r="AB203">
        <v>480.43525595660498</v>
      </c>
      <c r="AC203">
        <v>483.22296311133402</v>
      </c>
      <c r="AD203">
        <v>486.09470112310203</v>
      </c>
      <c r="AE203">
        <v>488.30045854845099</v>
      </c>
      <c r="AF203">
        <v>485.74150373380098</v>
      </c>
      <c r="AG203">
        <v>484.01181561563197</v>
      </c>
      <c r="AH203">
        <v>486.94839541125702</v>
      </c>
      <c r="AI203">
        <v>486.80438197875799</v>
      </c>
      <c r="AJ203">
        <v>486.10475386778199</v>
      </c>
      <c r="AK203">
        <v>484.07597153266101</v>
      </c>
      <c r="AL203">
        <v>482.66964877746801</v>
      </c>
      <c r="AM203">
        <v>482.61879623450398</v>
      </c>
      <c r="AN203">
        <v>480.40089592381202</v>
      </c>
      <c r="AO203">
        <v>477.15127041351298</v>
      </c>
      <c r="AP203">
        <v>475.23673580898401</v>
      </c>
      <c r="AQ203">
        <v>473.375089624613</v>
      </c>
      <c r="AR203">
        <v>472.58246042140797</v>
      </c>
      <c r="AS203">
        <v>472.83733993366502</v>
      </c>
      <c r="AT203">
        <v>473.01742581992301</v>
      </c>
      <c r="AU203">
        <v>473.47357974322898</v>
      </c>
      <c r="AV203">
        <v>474.93576720603102</v>
      </c>
      <c r="AW203">
        <v>476.70442444487998</v>
      </c>
      <c r="AX203">
        <v>475.30224966491699</v>
      </c>
      <c r="AY203">
        <v>475.08863386931398</v>
      </c>
      <c r="AZ203">
        <v>473.38826367870701</v>
      </c>
      <c r="BA203">
        <v>470.059406513402</v>
      </c>
      <c r="BB203">
        <v>469.76971815357501</v>
      </c>
      <c r="BC203">
        <v>469.615465706946</v>
      </c>
      <c r="BD203">
        <v>469.94633845413699</v>
      </c>
      <c r="BE203">
        <v>469.29603177027599</v>
      </c>
      <c r="BF203">
        <v>478.06846714283802</v>
      </c>
    </row>
    <row r="204" spans="1:58" ht="13.5" x14ac:dyDescent="0.15">
      <c r="A204" s="8">
        <v>201</v>
      </c>
      <c r="B204" s="4" t="s">
        <v>399</v>
      </c>
      <c r="C204">
        <v>220.89082611942101</v>
      </c>
      <c r="D204">
        <v>221.116880784903</v>
      </c>
      <c r="E204">
        <v>221.254820660072</v>
      </c>
      <c r="F204">
        <v>221.456346188694</v>
      </c>
      <c r="G204">
        <v>221.61545575020901</v>
      </c>
      <c r="H204">
        <v>221.60658875485601</v>
      </c>
      <c r="I204">
        <v>221.59578925175899</v>
      </c>
      <c r="J204">
        <v>221.59465168417299</v>
      </c>
      <c r="K204">
        <v>221.589053056311</v>
      </c>
      <c r="L204">
        <v>221.608858927396</v>
      </c>
      <c r="M204">
        <v>221.71437607737701</v>
      </c>
      <c r="N204">
        <v>221.8293832791</v>
      </c>
      <c r="O204">
        <v>221.977158467946</v>
      </c>
      <c r="P204">
        <v>222.16097706213299</v>
      </c>
      <c r="Q204">
        <v>222.48162822038901</v>
      </c>
      <c r="R204">
        <v>222.665232060319</v>
      </c>
      <c r="S204">
        <v>222.419968959047</v>
      </c>
      <c r="T204">
        <v>222.15700162910599</v>
      </c>
      <c r="U204">
        <v>221.812310450204</v>
      </c>
      <c r="V204">
        <v>221.54001311189899</v>
      </c>
      <c r="W204">
        <v>221.59855747392601</v>
      </c>
      <c r="X204">
        <v>221.78542579500299</v>
      </c>
      <c r="Y204">
        <v>221.851948454986</v>
      </c>
      <c r="Z204">
        <v>221.81457279804999</v>
      </c>
      <c r="AA204">
        <v>221.730911832755</v>
      </c>
      <c r="AB204">
        <v>221.51878849432799</v>
      </c>
      <c r="AC204">
        <v>221.25865797512401</v>
      </c>
      <c r="AD204">
        <v>221.10044942166499</v>
      </c>
      <c r="AE204">
        <v>221.00312076538501</v>
      </c>
      <c r="AF204">
        <v>220.87168096213799</v>
      </c>
      <c r="AG204">
        <v>220.84465981166801</v>
      </c>
      <c r="AH204">
        <v>220.89419369057299</v>
      </c>
      <c r="AI204">
        <v>220.97889121275099</v>
      </c>
      <c r="AJ204">
        <v>221.07181177428299</v>
      </c>
      <c r="AK204">
        <v>221.17935133260099</v>
      </c>
      <c r="AL204">
        <v>221.27623202044401</v>
      </c>
      <c r="AM204">
        <v>221.322451901329</v>
      </c>
      <c r="AN204">
        <v>221.22445321745599</v>
      </c>
      <c r="AO204">
        <v>221.143144883297</v>
      </c>
      <c r="AP204">
        <v>221.14031203092699</v>
      </c>
      <c r="AQ204">
        <v>221.09935562405801</v>
      </c>
      <c r="AR204">
        <v>221.06645380996599</v>
      </c>
      <c r="AS204">
        <v>221.05310315355999</v>
      </c>
      <c r="AT204">
        <v>221.029771667733</v>
      </c>
      <c r="AU204">
        <v>220.97866821933999</v>
      </c>
      <c r="AV204">
        <v>221.02959293430601</v>
      </c>
      <c r="AW204">
        <v>221.124056472788</v>
      </c>
      <c r="AX204">
        <v>221.13894959175701</v>
      </c>
      <c r="AY204">
        <v>220.981783619758</v>
      </c>
      <c r="AZ204">
        <v>220.91244244349701</v>
      </c>
      <c r="BA204">
        <v>220.898867800787</v>
      </c>
      <c r="BB204">
        <v>220.84409969664699</v>
      </c>
      <c r="BC204">
        <v>220.77471012630801</v>
      </c>
      <c r="BD204">
        <v>220.73057067900501</v>
      </c>
      <c r="BE204">
        <v>220.584470209546</v>
      </c>
      <c r="BF204">
        <v>221.362615134419</v>
      </c>
    </row>
    <row r="205" spans="1:58" ht="13.5" x14ac:dyDescent="0.15">
      <c r="A205" s="8">
        <v>202</v>
      </c>
      <c r="B205" s="4" t="s">
        <v>401</v>
      </c>
      <c r="C205">
        <v>121.94147024825</v>
      </c>
      <c r="D205">
        <v>121.68659746278701</v>
      </c>
      <c r="E205">
        <v>122.816379001938</v>
      </c>
      <c r="F205">
        <v>123.670697316293</v>
      </c>
      <c r="G205">
        <v>122.93845070832199</v>
      </c>
      <c r="H205">
        <v>122.713046575245</v>
      </c>
      <c r="I205">
        <v>123.87589123879</v>
      </c>
      <c r="J205">
        <v>124.719651810043</v>
      </c>
      <c r="K205">
        <v>124.920257439895</v>
      </c>
      <c r="L205">
        <v>124.909811319849</v>
      </c>
      <c r="M205">
        <v>124.297910177909</v>
      </c>
      <c r="N205">
        <v>125.39142453908801</v>
      </c>
      <c r="O205">
        <v>125.996333373422</v>
      </c>
      <c r="P205">
        <v>126.20768702847801</v>
      </c>
      <c r="Q205">
        <v>126.785727350919</v>
      </c>
      <c r="R205">
        <v>127.365635545214</v>
      </c>
      <c r="S205">
        <v>127.333532097182</v>
      </c>
      <c r="T205">
        <v>127.241003064198</v>
      </c>
      <c r="U205">
        <v>127.68920578599101</v>
      </c>
      <c r="V205">
        <v>127.971594359143</v>
      </c>
      <c r="W205">
        <v>128.219823803059</v>
      </c>
      <c r="X205">
        <v>128.15889924271099</v>
      </c>
      <c r="Y205">
        <v>128.377618478671</v>
      </c>
      <c r="Z205">
        <v>128.63387385161101</v>
      </c>
      <c r="AA205">
        <v>129.19273737816201</v>
      </c>
      <c r="AB205">
        <v>129.32462019797299</v>
      </c>
      <c r="AC205">
        <v>129.29906006838499</v>
      </c>
      <c r="AD205">
        <v>129.62768961891899</v>
      </c>
      <c r="AE205">
        <v>129.13026408701899</v>
      </c>
      <c r="AF205">
        <v>129.39831265603999</v>
      </c>
      <c r="AG205">
        <v>129.19657275779301</v>
      </c>
      <c r="AH205">
        <v>128.58447911042799</v>
      </c>
      <c r="AI205">
        <v>115.703145246508</v>
      </c>
      <c r="AJ205">
        <v>116.053663561774</v>
      </c>
      <c r="AK205">
        <v>116.844432769698</v>
      </c>
      <c r="AL205">
        <v>116.782200914534</v>
      </c>
      <c r="AM205">
        <v>116.129869808701</v>
      </c>
      <c r="AN205">
        <v>115.482960270815</v>
      </c>
      <c r="AO205">
        <v>115.873995609019</v>
      </c>
      <c r="AP205">
        <v>116.010601087995</v>
      </c>
      <c r="AQ205">
        <v>116.19068497521</v>
      </c>
      <c r="AR205">
        <v>116.35357141772</v>
      </c>
      <c r="AS205">
        <v>116.701750006441</v>
      </c>
      <c r="AT205">
        <v>117.583595773282</v>
      </c>
      <c r="AU205">
        <v>118.363127745681</v>
      </c>
      <c r="AV205">
        <v>119.216651006753</v>
      </c>
      <c r="AW205">
        <v>120.17171582839001</v>
      </c>
      <c r="AX205">
        <v>120.447789851671</v>
      </c>
      <c r="AY205">
        <v>121.12261492381</v>
      </c>
      <c r="AZ205">
        <v>122.362707876984</v>
      </c>
      <c r="BA205">
        <v>123.551326551465</v>
      </c>
      <c r="BB205">
        <v>124.851831774308</v>
      </c>
      <c r="BC205">
        <v>126.035656851699</v>
      </c>
      <c r="BD205">
        <v>127.227890743644</v>
      </c>
      <c r="BE205">
        <v>127.987516765124</v>
      </c>
      <c r="BF205">
        <v>123.539373800999</v>
      </c>
    </row>
    <row r="206" spans="1:58" ht="13.5" x14ac:dyDescent="0.15">
      <c r="A206" s="8">
        <v>203</v>
      </c>
      <c r="B206" s="4" t="s">
        <v>403</v>
      </c>
      <c r="C206">
        <v>32.9908903342237</v>
      </c>
      <c r="D206">
        <v>28.659482057692301</v>
      </c>
      <c r="E206">
        <v>29.779330250000001</v>
      </c>
      <c r="F206">
        <v>30.476439538461499</v>
      </c>
      <c r="G206">
        <v>30.882292153846201</v>
      </c>
      <c r="H206">
        <v>31.2491321826923</v>
      </c>
      <c r="I206">
        <v>32.309912980769198</v>
      </c>
      <c r="J206">
        <v>31.648366644230801</v>
      </c>
      <c r="K206">
        <v>30.640078846153799</v>
      </c>
      <c r="L206">
        <v>30.349520413461502</v>
      </c>
      <c r="M206">
        <v>30.5920718461538</v>
      </c>
      <c r="N206">
        <v>30.4301737980769</v>
      </c>
      <c r="O206">
        <v>31.140084711538499</v>
      </c>
      <c r="P206">
        <v>32.288348769230801</v>
      </c>
      <c r="Q206">
        <v>33.136202278846199</v>
      </c>
      <c r="R206">
        <v>34.282856326923103</v>
      </c>
      <c r="S206">
        <v>35.306377153846199</v>
      </c>
      <c r="T206">
        <v>36.418732394230801</v>
      </c>
      <c r="U206">
        <v>36.917914259615401</v>
      </c>
      <c r="V206">
        <v>37.353135000000002</v>
      </c>
      <c r="W206">
        <v>37.895141596153898</v>
      </c>
      <c r="X206">
        <v>38.681128923076898</v>
      </c>
      <c r="Y206">
        <v>39.4065649230769</v>
      </c>
      <c r="Z206">
        <v>40.698698653846201</v>
      </c>
      <c r="AA206">
        <v>42.072316798076898</v>
      </c>
      <c r="AB206">
        <v>41.390455605769198</v>
      </c>
      <c r="AC206">
        <v>41.240351461538502</v>
      </c>
      <c r="AD206">
        <v>40.045389009615398</v>
      </c>
      <c r="AE206">
        <v>41.084698490384604</v>
      </c>
      <c r="AF206">
        <v>40.297912125000003</v>
      </c>
      <c r="AG206">
        <v>39.490170326923099</v>
      </c>
      <c r="AH206">
        <v>38.047931019230802</v>
      </c>
      <c r="AI206">
        <v>38.277110971153803</v>
      </c>
      <c r="AJ206">
        <v>38.547410019230803</v>
      </c>
      <c r="AK206">
        <v>38.921478980769201</v>
      </c>
      <c r="AL206">
        <v>39.288829923076896</v>
      </c>
      <c r="AM206">
        <v>39.281047000000001</v>
      </c>
      <c r="AN206">
        <v>39.267426884615404</v>
      </c>
      <c r="AO206">
        <v>39.2536298846154</v>
      </c>
      <c r="AP206">
        <v>39.245846961538497</v>
      </c>
      <c r="AQ206">
        <v>38.986284730769199</v>
      </c>
      <c r="AR206">
        <v>38.734848499999998</v>
      </c>
      <c r="AS206">
        <v>38.361221057692298</v>
      </c>
      <c r="AT206">
        <v>37.6694145096154</v>
      </c>
      <c r="AU206">
        <v>37.706383394230798</v>
      </c>
      <c r="AV206">
        <v>38.160024173076899</v>
      </c>
      <c r="AW206">
        <v>38.188509788461502</v>
      </c>
      <c r="AX206">
        <v>38.713141961538497</v>
      </c>
      <c r="AY206">
        <v>38.735194711538497</v>
      </c>
      <c r="AZ206">
        <v>39.310943557692298</v>
      </c>
      <c r="BA206">
        <v>38.739101499999997</v>
      </c>
      <c r="BB206">
        <v>39.289349288461501</v>
      </c>
      <c r="BC206">
        <v>38.276001624999999</v>
      </c>
      <c r="BD206">
        <v>35.077802432692302</v>
      </c>
      <c r="BE206">
        <v>34.719297307692301</v>
      </c>
      <c r="BF206">
        <v>36.544589091566301</v>
      </c>
    </row>
    <row r="207" spans="1:58" ht="13.5" x14ac:dyDescent="0.15">
      <c r="A207" s="8">
        <v>204</v>
      </c>
      <c r="B207" s="4" t="s">
        <v>405</v>
      </c>
      <c r="C207">
        <v>548.09792569098704</v>
      </c>
      <c r="D207">
        <v>544.77129214254501</v>
      </c>
      <c r="E207">
        <v>544.82119738108497</v>
      </c>
      <c r="F207">
        <v>544.96624560582404</v>
      </c>
      <c r="G207">
        <v>545.11215443308595</v>
      </c>
      <c r="H207">
        <v>545.25873517200102</v>
      </c>
      <c r="I207">
        <v>545.41610144792605</v>
      </c>
      <c r="J207">
        <v>545.57696746000204</v>
      </c>
      <c r="K207">
        <v>545.74377314766696</v>
      </c>
      <c r="L207">
        <v>545.91365263802095</v>
      </c>
      <c r="M207">
        <v>546.05523520975396</v>
      </c>
      <c r="N207">
        <v>546.20248856633998</v>
      </c>
      <c r="O207">
        <v>546.27334595744196</v>
      </c>
      <c r="P207">
        <v>546.40527765708703</v>
      </c>
      <c r="Q207">
        <v>546.50729342249303</v>
      </c>
      <c r="R207">
        <v>546.68430604784896</v>
      </c>
      <c r="S207">
        <v>546.90475139700095</v>
      </c>
      <c r="T207">
        <v>547.02379696006301</v>
      </c>
      <c r="U207">
        <v>547.27422536120901</v>
      </c>
      <c r="V207">
        <v>547.49128421997102</v>
      </c>
      <c r="W207">
        <v>547.70187326982295</v>
      </c>
      <c r="X207">
        <v>547.88704133811405</v>
      </c>
      <c r="Y207">
        <v>548.06895411799201</v>
      </c>
      <c r="Z207">
        <v>548.24814965642599</v>
      </c>
      <c r="AA207">
        <v>548.41661996252901</v>
      </c>
      <c r="AB207">
        <v>548.60866565829303</v>
      </c>
      <c r="AC207">
        <v>548.95535229054406</v>
      </c>
      <c r="AD207">
        <v>549.19375548798098</v>
      </c>
      <c r="AE207">
        <v>549.367022411996</v>
      </c>
      <c r="AF207">
        <v>549.52931720872004</v>
      </c>
      <c r="AG207">
        <v>549.72172150958897</v>
      </c>
      <c r="AH207">
        <v>549.98037821560104</v>
      </c>
      <c r="AI207">
        <v>550.07044050858303</v>
      </c>
      <c r="AJ207">
        <v>549.96209079440098</v>
      </c>
      <c r="AK207">
        <v>550.272570797816</v>
      </c>
      <c r="AL207">
        <v>550.20084924563002</v>
      </c>
      <c r="AM207">
        <v>550.26663475058103</v>
      </c>
      <c r="AN207">
        <v>550.42723565502001</v>
      </c>
      <c r="AO207">
        <v>550.63629734573897</v>
      </c>
      <c r="AP207">
        <v>550.85143729625395</v>
      </c>
      <c r="AQ207">
        <v>551.07358181134498</v>
      </c>
      <c r="AR207">
        <v>551.29454474852196</v>
      </c>
      <c r="AS207">
        <v>551.52608547299303</v>
      </c>
      <c r="AT207">
        <v>551.68597241450698</v>
      </c>
      <c r="AU207">
        <v>551.87349326870105</v>
      </c>
      <c r="AV207">
        <v>552.14067171933698</v>
      </c>
      <c r="AW207">
        <v>552.19616682942001</v>
      </c>
      <c r="AX207">
        <v>552.37619741812898</v>
      </c>
      <c r="AY207">
        <v>552.50224113678496</v>
      </c>
      <c r="AZ207">
        <v>552.54560661492098</v>
      </c>
      <c r="BA207">
        <v>550.90334846217604</v>
      </c>
      <c r="BB207">
        <v>551.05604661454197</v>
      </c>
      <c r="BC207">
        <v>552.60310002776305</v>
      </c>
      <c r="BD207">
        <v>552.63782449987195</v>
      </c>
      <c r="BE207">
        <v>552.57787833033399</v>
      </c>
      <c r="BF207">
        <v>548.90653121471496</v>
      </c>
    </row>
    <row r="208" spans="1:58" ht="13.5" x14ac:dyDescent="0.15">
      <c r="A208" s="8">
        <v>205</v>
      </c>
      <c r="B208" s="4" t="s">
        <v>407</v>
      </c>
      <c r="C208">
        <v>33.991710592592597</v>
      </c>
      <c r="D208">
        <v>37.7973705</v>
      </c>
      <c r="E208">
        <v>37.867934499999997</v>
      </c>
      <c r="F208">
        <v>34.445212499999997</v>
      </c>
      <c r="G208">
        <v>29.2089505</v>
      </c>
      <c r="H208">
        <v>30.039101500000001</v>
      </c>
      <c r="I208">
        <v>30.743357499999998</v>
      </c>
      <c r="J208">
        <v>31.311147500000001</v>
      </c>
      <c r="K208">
        <v>33.210504999999998</v>
      </c>
      <c r="L208">
        <v>30.237547500000002</v>
      </c>
      <c r="M208">
        <v>30.457315000000001</v>
      </c>
      <c r="N208">
        <v>32.056267499999997</v>
      </c>
      <c r="O208">
        <v>32.959175000000002</v>
      </c>
      <c r="P208">
        <v>33.874987500000003</v>
      </c>
      <c r="Q208">
        <v>35.473939999999999</v>
      </c>
      <c r="R208">
        <v>35.781917499999999</v>
      </c>
      <c r="S208">
        <v>36.798845</v>
      </c>
      <c r="T208">
        <v>37.1068225</v>
      </c>
      <c r="U208">
        <v>36.758800000000001</v>
      </c>
      <c r="V208">
        <v>37.215510000000002</v>
      </c>
      <c r="W208">
        <v>38.368265000000001</v>
      </c>
      <c r="X208">
        <v>39.122439999999997</v>
      </c>
      <c r="Y208">
        <v>38.625684999999997</v>
      </c>
      <c r="Z208">
        <v>38.625684999999997</v>
      </c>
      <c r="AA208">
        <v>38.638590000000001</v>
      </c>
      <c r="AB208">
        <v>37.067165000000003</v>
      </c>
      <c r="AC208">
        <v>34.504890000000003</v>
      </c>
      <c r="AD208">
        <v>32.974065000000003</v>
      </c>
      <c r="AE208">
        <v>32.974065000000003</v>
      </c>
      <c r="AF208">
        <v>32.974065000000003</v>
      </c>
      <c r="AG208">
        <v>33.133310000000002</v>
      </c>
      <c r="AH208">
        <v>33.133310000000002</v>
      </c>
      <c r="AI208">
        <v>33.133310000000002</v>
      </c>
      <c r="AJ208">
        <v>33.133310000000002</v>
      </c>
      <c r="AK208">
        <v>33.133310000000002</v>
      </c>
      <c r="AL208">
        <v>33.133310000000002</v>
      </c>
      <c r="AM208">
        <v>33.133310000000002</v>
      </c>
      <c r="AN208">
        <v>33.133310000000002</v>
      </c>
      <c r="AO208">
        <v>33.133310000000002</v>
      </c>
      <c r="AP208">
        <v>33.133310000000002</v>
      </c>
      <c r="AQ208">
        <v>33.133310000000002</v>
      </c>
      <c r="AR208">
        <v>33.133310000000002</v>
      </c>
      <c r="AS208">
        <v>33.133310000000002</v>
      </c>
      <c r="AT208">
        <v>33.133310000000002</v>
      </c>
      <c r="AU208">
        <v>33.133310000000002</v>
      </c>
      <c r="AV208">
        <v>33.133310000000002</v>
      </c>
      <c r="AW208">
        <v>33.133310000000002</v>
      </c>
      <c r="AX208">
        <v>33.133310000000002</v>
      </c>
      <c r="AY208">
        <v>33.133310000000002</v>
      </c>
      <c r="AZ208">
        <v>33.133310000000002</v>
      </c>
      <c r="BA208">
        <v>33.133310000000002</v>
      </c>
      <c r="BB208">
        <v>33.133310000000002</v>
      </c>
      <c r="BC208">
        <v>33.133310000000002</v>
      </c>
      <c r="BD208">
        <v>33.133310000000002</v>
      </c>
      <c r="BE208">
        <v>33.133310000000002</v>
      </c>
      <c r="BF208">
        <v>33.991710592592597</v>
      </c>
    </row>
    <row r="209" spans="1:58" ht="13.5" x14ac:dyDescent="0.15">
      <c r="A209" s="8">
        <v>206</v>
      </c>
      <c r="B209" s="4" t="s">
        <v>409</v>
      </c>
      <c r="C209">
        <v>23.182706940873</v>
      </c>
      <c r="D209">
        <v>21.458559246428599</v>
      </c>
      <c r="E209">
        <v>20.965995332142899</v>
      </c>
      <c r="F209">
        <v>21.803825796428601</v>
      </c>
      <c r="G209">
        <v>22.809213814285702</v>
      </c>
      <c r="H209">
        <v>23.2260509142857</v>
      </c>
      <c r="I209">
        <v>25.251308067857099</v>
      </c>
      <c r="J209">
        <v>27.9920617607143</v>
      </c>
      <c r="K209">
        <v>31.412980553571401</v>
      </c>
      <c r="L209">
        <v>32.304928060714303</v>
      </c>
      <c r="M209">
        <v>30.358667924999999</v>
      </c>
      <c r="N209">
        <v>28.5908031214286</v>
      </c>
      <c r="O209">
        <v>30.322397678571399</v>
      </c>
      <c r="P209">
        <v>31.899197678571401</v>
      </c>
      <c r="Q209">
        <v>33.28018995</v>
      </c>
      <c r="R209">
        <v>34.544258453571402</v>
      </c>
      <c r="S209">
        <v>35.193773453571403</v>
      </c>
      <c r="T209">
        <v>34.891932492857102</v>
      </c>
      <c r="U209">
        <v>35.844562757142903</v>
      </c>
      <c r="V209">
        <v>36.0838985142857</v>
      </c>
      <c r="W209">
        <v>37.323451349999999</v>
      </c>
      <c r="X209">
        <v>37.671116657142903</v>
      </c>
      <c r="Y209">
        <v>39.329170435714303</v>
      </c>
      <c r="Z209">
        <v>39.691531778571402</v>
      </c>
      <c r="AA209">
        <v>40.781367160714296</v>
      </c>
      <c r="AB209">
        <v>40.9130757321429</v>
      </c>
      <c r="AC209">
        <v>41.4822676928571</v>
      </c>
      <c r="AD209">
        <v>32.859880671428598</v>
      </c>
      <c r="AE209">
        <v>37.0867613035714</v>
      </c>
      <c r="AF209">
        <v>37.111834982142902</v>
      </c>
      <c r="AG209">
        <v>37.301038960714301</v>
      </c>
      <c r="AH209">
        <v>37.469352235714297</v>
      </c>
      <c r="AI209">
        <v>37.647631189285697</v>
      </c>
      <c r="AJ209">
        <v>37.816660575</v>
      </c>
      <c r="AK209">
        <v>37.962514575</v>
      </c>
      <c r="AL209">
        <v>38.061064575000003</v>
      </c>
      <c r="AM209">
        <v>38.115464175</v>
      </c>
      <c r="AN209">
        <v>38.167104375000001</v>
      </c>
      <c r="AO209">
        <v>38.202582374999999</v>
      </c>
      <c r="AP209">
        <v>38.214605474999999</v>
      </c>
      <c r="AQ209">
        <v>38.223080775</v>
      </c>
      <c r="AR209">
        <v>38.173214475000002</v>
      </c>
      <c r="AS209">
        <v>38.138130674999999</v>
      </c>
      <c r="AT209">
        <v>38.113887374999997</v>
      </c>
      <c r="AU209">
        <v>38.087278875000003</v>
      </c>
      <c r="AV209">
        <v>38.070131175</v>
      </c>
      <c r="AW209">
        <v>38.038003875000001</v>
      </c>
      <c r="AX209">
        <v>38.233292014285702</v>
      </c>
      <c r="AY209">
        <v>38.167854814285697</v>
      </c>
      <c r="AZ209">
        <v>38.092168414285702</v>
      </c>
      <c r="BA209">
        <v>38.005444414285698</v>
      </c>
      <c r="BB209">
        <v>37.910245114285701</v>
      </c>
      <c r="BC209">
        <v>37.809921214285701</v>
      </c>
      <c r="BD209">
        <v>37.703881414285703</v>
      </c>
      <c r="BE209">
        <v>37.592165935714299</v>
      </c>
      <c r="BF209">
        <v>34.817899806327603</v>
      </c>
    </row>
    <row r="210" spans="1:58" ht="13.5" x14ac:dyDescent="0.15">
      <c r="A210" s="8">
        <v>207</v>
      </c>
      <c r="B210" s="4" t="s">
        <v>411</v>
      </c>
      <c r="C210">
        <v>545.67379927129105</v>
      </c>
      <c r="D210">
        <v>542.32249316463697</v>
      </c>
      <c r="E210">
        <v>542.54308360375205</v>
      </c>
      <c r="F210">
        <v>542.99826212661901</v>
      </c>
      <c r="G210">
        <v>543.22324476552899</v>
      </c>
      <c r="H210">
        <v>543.24142553635397</v>
      </c>
      <c r="I210">
        <v>543.36064678021205</v>
      </c>
      <c r="J210">
        <v>543.34507821468401</v>
      </c>
      <c r="K210">
        <v>543.428487833605</v>
      </c>
      <c r="L210">
        <v>543.59394443163296</v>
      </c>
      <c r="M210">
        <v>543.66558308331105</v>
      </c>
      <c r="N210">
        <v>543.88172889679595</v>
      </c>
      <c r="O210">
        <v>543.90928932897702</v>
      </c>
      <c r="P210">
        <v>544.32800022733102</v>
      </c>
      <c r="Q210">
        <v>544.72499965450697</v>
      </c>
      <c r="R210">
        <v>544.33433541983004</v>
      </c>
      <c r="S210">
        <v>544.72626642958301</v>
      </c>
      <c r="T210">
        <v>545.39319468778694</v>
      </c>
      <c r="U210">
        <v>545.69123561232504</v>
      </c>
      <c r="V210">
        <v>545.77481807928098</v>
      </c>
      <c r="W210">
        <v>546.12206275484198</v>
      </c>
      <c r="X210">
        <v>546.66125728663303</v>
      </c>
      <c r="Y210">
        <v>547.27663506558395</v>
      </c>
      <c r="Z210">
        <v>547.98368348089605</v>
      </c>
      <c r="AA210">
        <v>548.75182516552604</v>
      </c>
      <c r="AB210">
        <v>549.38266411228403</v>
      </c>
      <c r="AC210">
        <v>550.09235138730003</v>
      </c>
      <c r="AD210">
        <v>550.95859763168005</v>
      </c>
      <c r="AE210">
        <v>551.56877864442902</v>
      </c>
      <c r="AF210">
        <v>552.12493646090195</v>
      </c>
      <c r="AG210">
        <v>552.16870941755599</v>
      </c>
      <c r="AH210">
        <v>552.41649755353899</v>
      </c>
      <c r="AI210">
        <v>552.91728960186299</v>
      </c>
      <c r="AJ210">
        <v>553.58903205204194</v>
      </c>
      <c r="AK210">
        <v>554.17409769148196</v>
      </c>
      <c r="AL210">
        <v>554.801221678979</v>
      </c>
      <c r="AM210">
        <v>555.30518107351497</v>
      </c>
      <c r="AN210">
        <v>555.74759593715601</v>
      </c>
      <c r="AO210">
        <v>556.168307245709</v>
      </c>
      <c r="AP210">
        <v>556.55960704936899</v>
      </c>
      <c r="AQ210">
        <v>557.07767218809295</v>
      </c>
      <c r="AR210">
        <v>556.90347958936798</v>
      </c>
      <c r="AS210">
        <v>557.47735650009099</v>
      </c>
      <c r="AT210">
        <v>558.44416481249505</v>
      </c>
      <c r="AU210">
        <v>559.72020323902404</v>
      </c>
      <c r="AV210">
        <v>561.12783602463799</v>
      </c>
      <c r="AW210">
        <v>562.99525038661795</v>
      </c>
      <c r="AX210">
        <v>563.78132535740701</v>
      </c>
      <c r="AY210">
        <v>563.06195153994497</v>
      </c>
      <c r="AZ210">
        <v>562.84380284645795</v>
      </c>
      <c r="BA210">
        <v>562.48739026539101</v>
      </c>
      <c r="BB210">
        <v>561.81849921304104</v>
      </c>
      <c r="BC210">
        <v>561.510678575415</v>
      </c>
      <c r="BD210">
        <v>561.55373116454598</v>
      </c>
      <c r="BE210">
        <v>561.74068069422901</v>
      </c>
      <c r="BF210">
        <v>551.40862310611101</v>
      </c>
    </row>
    <row r="211" spans="1:58" ht="13.5" x14ac:dyDescent="0.15">
      <c r="A211" s="8">
        <v>208</v>
      </c>
      <c r="B211" s="4" t="s">
        <v>413</v>
      </c>
      <c r="C211">
        <v>5.6565013448067702</v>
      </c>
      <c r="D211">
        <v>2.0632287538966398</v>
      </c>
      <c r="E211">
        <v>2.2865940599877002</v>
      </c>
      <c r="F211">
        <v>2.5711957143150102</v>
      </c>
      <c r="G211">
        <v>2.7892293414684199</v>
      </c>
      <c r="H211">
        <v>2.97627451045939</v>
      </c>
      <c r="I211">
        <v>3.24878243539787</v>
      </c>
      <c r="J211">
        <v>3.4363499563166502</v>
      </c>
      <c r="K211">
        <v>3.6636181882690702</v>
      </c>
      <c r="L211">
        <v>3.8558472311320799</v>
      </c>
      <c r="M211">
        <v>3.93790528240361</v>
      </c>
      <c r="N211">
        <v>4.3447512868129596</v>
      </c>
      <c r="O211">
        <v>4.3836325607055002</v>
      </c>
      <c r="P211">
        <v>4.8752987559475001</v>
      </c>
      <c r="Q211">
        <v>5.11167637346185</v>
      </c>
      <c r="R211">
        <v>5.3474444956931899</v>
      </c>
      <c r="S211">
        <v>5.5828628755127196</v>
      </c>
      <c r="T211">
        <v>5.3898386960623501</v>
      </c>
      <c r="U211">
        <v>5.1981971751435596</v>
      </c>
      <c r="V211">
        <v>5.0490634958982801</v>
      </c>
      <c r="W211">
        <v>4.9866296874487297</v>
      </c>
      <c r="X211">
        <v>4.9679804495488096</v>
      </c>
      <c r="Y211">
        <v>5.1169505992616902</v>
      </c>
      <c r="Z211">
        <v>5.2790708912018101</v>
      </c>
      <c r="AA211">
        <v>5.3262159379614404</v>
      </c>
      <c r="AB211">
        <v>5.5591146804758003</v>
      </c>
      <c r="AC211">
        <v>5.6829435418375702</v>
      </c>
      <c r="AD211">
        <v>5.8414621864232998</v>
      </c>
      <c r="AE211">
        <v>5.9050339137612804</v>
      </c>
      <c r="AF211">
        <v>6.06876871698113</v>
      </c>
      <c r="AG211">
        <v>6.4741931505332202</v>
      </c>
      <c r="AH211">
        <v>6.7172818264971301</v>
      </c>
      <c r="AI211">
        <v>7.1890821478670999</v>
      </c>
      <c r="AJ211">
        <v>7.6432090803937696</v>
      </c>
      <c r="AK211">
        <v>7.7109057846595599</v>
      </c>
      <c r="AL211">
        <v>7.7336951689909803</v>
      </c>
      <c r="AM211">
        <v>7.75546366858081</v>
      </c>
      <c r="AN211">
        <v>7.7735842567678404</v>
      </c>
      <c r="AO211">
        <v>7.7925515937243599</v>
      </c>
      <c r="AP211">
        <v>7.8110740963904801</v>
      </c>
      <c r="AQ211">
        <v>7.3673604844134601</v>
      </c>
      <c r="AR211">
        <v>6.9662271004922101</v>
      </c>
      <c r="AS211">
        <v>7.0173033691550497</v>
      </c>
      <c r="AT211">
        <v>7.2919849983593101</v>
      </c>
      <c r="AU211">
        <v>7.4820074704676003</v>
      </c>
      <c r="AV211">
        <v>7.6187492719442202</v>
      </c>
      <c r="AW211">
        <v>7.8038674183757202</v>
      </c>
      <c r="AX211">
        <v>9.1910622960418404</v>
      </c>
      <c r="AY211">
        <v>9.2682152178014796</v>
      </c>
      <c r="AZ211">
        <v>8.6658178646431505</v>
      </c>
      <c r="BA211">
        <v>8.9492392136997605</v>
      </c>
      <c r="BB211">
        <v>9.2347613195241998</v>
      </c>
      <c r="BC211">
        <v>9.3721163170631705</v>
      </c>
      <c r="BD211">
        <v>9.4486283090648104</v>
      </c>
      <c r="BE211">
        <v>9.5849674737489803</v>
      </c>
      <c r="BF211">
        <v>6.1157420370507802</v>
      </c>
    </row>
    <row r="212" spans="1:58" ht="13.5" x14ac:dyDescent="0.15">
      <c r="A212" s="8">
        <v>209</v>
      </c>
      <c r="B212" s="4" t="s">
        <v>415</v>
      </c>
      <c r="C212">
        <v>357.02097814848003</v>
      </c>
      <c r="D212">
        <v>357.02097814848003</v>
      </c>
      <c r="E212">
        <v>357.02097814848003</v>
      </c>
      <c r="F212">
        <v>357.02097814848003</v>
      </c>
      <c r="G212">
        <v>357.02097814848003</v>
      </c>
      <c r="H212">
        <v>357.02097814848003</v>
      </c>
      <c r="I212">
        <v>357.02097814848003</v>
      </c>
      <c r="J212">
        <v>357.02097814848003</v>
      </c>
      <c r="K212">
        <v>357.02097814848003</v>
      </c>
      <c r="L212">
        <v>357.02097814848003</v>
      </c>
      <c r="M212">
        <v>357.02097814848003</v>
      </c>
      <c r="N212">
        <v>357.02097814848003</v>
      </c>
      <c r="O212">
        <v>357.02097814848003</v>
      </c>
      <c r="P212">
        <v>357.02097814848003</v>
      </c>
      <c r="Q212">
        <v>357.02097814848003</v>
      </c>
      <c r="R212">
        <v>357.02097814848003</v>
      </c>
      <c r="S212">
        <v>357.02097814848003</v>
      </c>
      <c r="T212">
        <v>357.02097814848003</v>
      </c>
      <c r="U212">
        <v>357.02097814848003</v>
      </c>
      <c r="V212">
        <v>357.02097814848003</v>
      </c>
      <c r="W212">
        <v>357.02097814848003</v>
      </c>
      <c r="X212">
        <v>357.02097814848003</v>
      </c>
      <c r="Y212">
        <v>357.02097814848003</v>
      </c>
      <c r="Z212">
        <v>357.02097814848003</v>
      </c>
      <c r="AA212">
        <v>357.02097814848003</v>
      </c>
      <c r="AB212">
        <v>357.02097814848003</v>
      </c>
      <c r="AC212">
        <v>357.02097814848003</v>
      </c>
      <c r="AD212">
        <v>357.02097814848003</v>
      </c>
      <c r="AE212">
        <v>357.02097814848003</v>
      </c>
      <c r="AF212">
        <v>357.02097814848003</v>
      </c>
      <c r="AG212">
        <v>344.21685014685198</v>
      </c>
      <c r="AH212">
        <v>345.25502855964203</v>
      </c>
      <c r="AI212">
        <v>346.34075161778202</v>
      </c>
      <c r="AJ212">
        <v>347.47619658871201</v>
      </c>
      <c r="AK212">
        <v>348.663632414294</v>
      </c>
      <c r="AL212">
        <v>349.90545408871202</v>
      </c>
      <c r="AM212">
        <v>351.20414828057301</v>
      </c>
      <c r="AN212">
        <v>352.56231625150298</v>
      </c>
      <c r="AO212">
        <v>353.36504037941</v>
      </c>
      <c r="AP212">
        <v>354.18854022243301</v>
      </c>
      <c r="AQ212">
        <v>355.03334290847999</v>
      </c>
      <c r="AR212">
        <v>355.90002140266603</v>
      </c>
      <c r="AS212">
        <v>356.78913721080499</v>
      </c>
      <c r="AT212">
        <v>357.70125183871198</v>
      </c>
      <c r="AU212">
        <v>358.63698408871198</v>
      </c>
      <c r="AV212">
        <v>359.59692984452602</v>
      </c>
      <c r="AW212">
        <v>360.581719367782</v>
      </c>
      <c r="AX212">
        <v>361.59199437940998</v>
      </c>
      <c r="AY212">
        <v>362.76304340266603</v>
      </c>
      <c r="AZ212">
        <v>363.97234357708402</v>
      </c>
      <c r="BA212">
        <v>365.22007825150303</v>
      </c>
      <c r="BB212">
        <v>366.54877289685197</v>
      </c>
      <c r="BC212">
        <v>367.92217028057303</v>
      </c>
      <c r="BD212">
        <v>369.327138042201</v>
      </c>
      <c r="BE212">
        <v>370.76156767010798</v>
      </c>
      <c r="BF212">
        <v>357.02097814848003</v>
      </c>
    </row>
    <row r="213" spans="1:58" ht="13.5" x14ac:dyDescent="0.15">
      <c r="A213" s="8">
        <v>210</v>
      </c>
      <c r="B213" s="4" t="s">
        <v>417</v>
      </c>
      <c r="C213">
        <v>8.9998252330790294</v>
      </c>
      <c r="D213">
        <v>5.9294422235915496</v>
      </c>
      <c r="E213">
        <v>6.0665372878521104</v>
      </c>
      <c r="F213">
        <v>6.57766982482394</v>
      </c>
      <c r="G213">
        <v>6.7268298050176103</v>
      </c>
      <c r="H213">
        <v>6.9500020695422497</v>
      </c>
      <c r="I213">
        <v>7.0880208459506999</v>
      </c>
      <c r="J213">
        <v>7.52236082086268</v>
      </c>
      <c r="K213">
        <v>7.84080983846831</v>
      </c>
      <c r="L213">
        <v>8.0419359414612703</v>
      </c>
      <c r="M213">
        <v>8.2267638749999996</v>
      </c>
      <c r="N213">
        <v>8.3852894683098604</v>
      </c>
      <c r="O213">
        <v>8.5915439630281707</v>
      </c>
      <c r="P213">
        <v>8.7394541751760606</v>
      </c>
      <c r="Q213">
        <v>9.1194337750880301</v>
      </c>
      <c r="R213">
        <v>9.6920872143485894</v>
      </c>
      <c r="S213">
        <v>9.8989068010563397</v>
      </c>
      <c r="T213">
        <v>9.8501862874119706</v>
      </c>
      <c r="U213">
        <v>10.131543204665499</v>
      </c>
      <c r="V213">
        <v>10.567863136003499</v>
      </c>
      <c r="W213">
        <v>10.376991272007</v>
      </c>
      <c r="X213">
        <v>10.090670355633801</v>
      </c>
      <c r="Y213">
        <v>9.8340012134683104</v>
      </c>
      <c r="Z213">
        <v>9.6500840387324001</v>
      </c>
      <c r="AA213">
        <v>9.51601180985916</v>
      </c>
      <c r="AB213">
        <v>9.6609178785211292</v>
      </c>
      <c r="AC213">
        <v>10.2125499903169</v>
      </c>
      <c r="AD213">
        <v>10.7295093089789</v>
      </c>
      <c r="AE213">
        <v>10.739468411091501</v>
      </c>
      <c r="AF213">
        <v>10.732892213028199</v>
      </c>
      <c r="AG213">
        <v>10.7035266153169</v>
      </c>
      <c r="AH213">
        <v>10.882604125880301</v>
      </c>
      <c r="AI213">
        <v>10.7010483908451</v>
      </c>
      <c r="AJ213">
        <v>10.9451237667254</v>
      </c>
      <c r="AK213">
        <v>11.2802021778169</v>
      </c>
      <c r="AL213">
        <v>11.2535725325704</v>
      </c>
      <c r="AM213">
        <v>11.2807540880282</v>
      </c>
      <c r="AN213">
        <v>11.303004673415501</v>
      </c>
      <c r="AO213">
        <v>11.505985066901401</v>
      </c>
      <c r="AP213">
        <v>11.6689488036972</v>
      </c>
      <c r="AQ213">
        <v>11.7295642922535</v>
      </c>
      <c r="AR213">
        <v>11.964103967429599</v>
      </c>
      <c r="AS213">
        <v>11.989095903169</v>
      </c>
      <c r="AT213">
        <v>12.199275702464799</v>
      </c>
      <c r="AU213">
        <v>12.410247668133801</v>
      </c>
      <c r="AV213">
        <v>12.4378426558099</v>
      </c>
      <c r="AW213">
        <v>12.4656805484155</v>
      </c>
      <c r="AX213">
        <v>12.494077616197201</v>
      </c>
      <c r="AY213">
        <v>12.523324357394401</v>
      </c>
      <c r="AZ213">
        <v>12.5539303785211</v>
      </c>
      <c r="BA213">
        <v>12.586212443661999</v>
      </c>
      <c r="BB213">
        <v>12.6203405862676</v>
      </c>
      <c r="BC213">
        <v>12.6559747394366</v>
      </c>
      <c r="BD213">
        <v>12.692143283450701</v>
      </c>
      <c r="BE213">
        <v>11.546007517605601</v>
      </c>
      <c r="BF213">
        <v>10.234221712432401</v>
      </c>
    </row>
    <row r="214" spans="1:58" ht="13.5" x14ac:dyDescent="0.15">
      <c r="A214" s="8">
        <v>211</v>
      </c>
      <c r="B214" s="4" t="s">
        <v>419</v>
      </c>
      <c r="C214">
        <v>265.40548834955098</v>
      </c>
      <c r="D214">
        <v>263.65603669071999</v>
      </c>
      <c r="E214">
        <v>263.69786761209298</v>
      </c>
      <c r="F214">
        <v>263.73030460642502</v>
      </c>
      <c r="G214">
        <v>263.79181424201499</v>
      </c>
      <c r="H214">
        <v>263.86593457449101</v>
      </c>
      <c r="I214">
        <v>263.70712254396398</v>
      </c>
      <c r="J214">
        <v>263.79196642735201</v>
      </c>
      <c r="K214">
        <v>263.49150740952501</v>
      </c>
      <c r="L214">
        <v>263.08214499795298</v>
      </c>
      <c r="M214">
        <v>263.05076842799201</v>
      </c>
      <c r="N214">
        <v>263.34200947525301</v>
      </c>
      <c r="O214">
        <v>263.26125291175498</v>
      </c>
      <c r="P214">
        <v>263.12817303338102</v>
      </c>
      <c r="Q214">
        <v>263.439687236319</v>
      </c>
      <c r="R214">
        <v>263.633219840913</v>
      </c>
      <c r="S214">
        <v>263.43581687092899</v>
      </c>
      <c r="T214">
        <v>263.57746658616099</v>
      </c>
      <c r="U214">
        <v>263.64318793385098</v>
      </c>
      <c r="V214">
        <v>263.70007539565302</v>
      </c>
      <c r="W214">
        <v>263.84258118044897</v>
      </c>
      <c r="X214">
        <v>263.99872608391001</v>
      </c>
      <c r="Y214">
        <v>264.11088149717898</v>
      </c>
      <c r="Z214">
        <v>264.236969501874</v>
      </c>
      <c r="AA214">
        <v>264.33422958139499</v>
      </c>
      <c r="AB214">
        <v>264.44331039347298</v>
      </c>
      <c r="AC214">
        <v>264.543372449868</v>
      </c>
      <c r="AD214">
        <v>264.63498553066103</v>
      </c>
      <c r="AE214">
        <v>264.79411850723602</v>
      </c>
      <c r="AF214">
        <v>264.979365962646</v>
      </c>
      <c r="AG214">
        <v>266.42347832380199</v>
      </c>
      <c r="AH214">
        <v>266.22318953345899</v>
      </c>
      <c r="AI214">
        <v>266.41850413655499</v>
      </c>
      <c r="AJ214">
        <v>266.62371109362601</v>
      </c>
      <c r="AK214">
        <v>266.65504401259898</v>
      </c>
      <c r="AL214">
        <v>266.84641690742899</v>
      </c>
      <c r="AM214">
        <v>267.19930195266602</v>
      </c>
      <c r="AN214">
        <v>267.702692274176</v>
      </c>
      <c r="AO214">
        <v>268.12195075900502</v>
      </c>
      <c r="AP214">
        <v>268.36510722209903</v>
      </c>
      <c r="AQ214">
        <v>268.59727483682201</v>
      </c>
      <c r="AR214">
        <v>268.98189220377401</v>
      </c>
      <c r="AS214">
        <v>269.12271157390899</v>
      </c>
      <c r="AT214">
        <v>269.99848963402599</v>
      </c>
      <c r="AU214">
        <v>270.17656221575697</v>
      </c>
      <c r="AV214">
        <v>270.35838285462802</v>
      </c>
      <c r="AW214">
        <v>270.62668980607401</v>
      </c>
      <c r="AX214">
        <v>271.09008545571999</v>
      </c>
      <c r="AY214">
        <v>271.46807728923397</v>
      </c>
      <c r="AZ214">
        <v>271.75201571336299</v>
      </c>
      <c r="BA214">
        <v>271.98482649450102</v>
      </c>
      <c r="BB214">
        <v>272.22458362862801</v>
      </c>
      <c r="BC214">
        <v>272.388530985665</v>
      </c>
      <c r="BD214">
        <v>272.61026386324397</v>
      </c>
      <c r="BE214">
        <v>272.75849572417297</v>
      </c>
      <c r="BF214">
        <v>266.38306662454403</v>
      </c>
    </row>
    <row r="215" spans="1:58" ht="13.5" x14ac:dyDescent="0.15">
      <c r="A215" s="8">
        <v>212</v>
      </c>
      <c r="B215" s="4" t="s">
        <v>421</v>
      </c>
      <c r="C215">
        <v>268.52258222435199</v>
      </c>
      <c r="D215">
        <v>269.692472852131</v>
      </c>
      <c r="E215">
        <v>269.78245642615298</v>
      </c>
      <c r="F215">
        <v>269.81847431097299</v>
      </c>
      <c r="G215">
        <v>269.59427279865201</v>
      </c>
      <c r="H215">
        <v>269.64901848786701</v>
      </c>
      <c r="I215">
        <v>269.46925143367201</v>
      </c>
      <c r="J215">
        <v>269.26862076966103</v>
      </c>
      <c r="K215">
        <v>269.49076465082697</v>
      </c>
      <c r="L215">
        <v>269.63744975609302</v>
      </c>
      <c r="M215">
        <v>268.79229993975002</v>
      </c>
      <c r="N215">
        <v>268.50607825253297</v>
      </c>
      <c r="O215">
        <v>268.08181384722599</v>
      </c>
      <c r="P215">
        <v>268.36538171041701</v>
      </c>
      <c r="Q215">
        <v>268.496653776188</v>
      </c>
      <c r="R215">
        <v>268.820630168592</v>
      </c>
      <c r="S215">
        <v>268.89543106633698</v>
      </c>
      <c r="T215">
        <v>269.22376349717302</v>
      </c>
      <c r="U215">
        <v>269.32362895735099</v>
      </c>
      <c r="V215">
        <v>269.760995052228</v>
      </c>
      <c r="W215">
        <v>269.58018706061802</v>
      </c>
      <c r="X215">
        <v>269.33050839489601</v>
      </c>
      <c r="Y215">
        <v>269.884878319542</v>
      </c>
      <c r="Z215">
        <v>269.81900967848998</v>
      </c>
      <c r="AA215">
        <v>269.37565167522001</v>
      </c>
      <c r="AB215">
        <v>268.84370621397898</v>
      </c>
      <c r="AC215">
        <v>268.74163460916799</v>
      </c>
      <c r="AD215">
        <v>268.93557682617302</v>
      </c>
      <c r="AE215">
        <v>269.054313470718</v>
      </c>
      <c r="AF215">
        <v>269.542317290673</v>
      </c>
      <c r="AG215">
        <v>270.154221685332</v>
      </c>
      <c r="AH215">
        <v>270.28311045349801</v>
      </c>
      <c r="AI215">
        <v>270.04739916009299</v>
      </c>
      <c r="AJ215">
        <v>269.46239015453801</v>
      </c>
      <c r="AK215">
        <v>269.34920215026398</v>
      </c>
      <c r="AL215">
        <v>269.38281477524299</v>
      </c>
      <c r="AM215">
        <v>269.67257429768301</v>
      </c>
      <c r="AN215">
        <v>269.94056990109198</v>
      </c>
      <c r="AO215">
        <v>270.13989207535002</v>
      </c>
      <c r="AP215">
        <v>270.090147765079</v>
      </c>
      <c r="AQ215">
        <v>270.08604283396699</v>
      </c>
      <c r="AR215">
        <v>270.11562665216297</v>
      </c>
      <c r="AS215">
        <v>269.64408086233499</v>
      </c>
      <c r="AT215">
        <v>269.58289310435401</v>
      </c>
      <c r="AU215">
        <v>269.51801105780299</v>
      </c>
      <c r="AV215">
        <v>269.66613390863</v>
      </c>
      <c r="AW215">
        <v>269.531400338884</v>
      </c>
      <c r="AX215">
        <v>269.726191069462</v>
      </c>
      <c r="AY215">
        <v>269.79564187173298</v>
      </c>
      <c r="AZ215">
        <v>269.74063864582001</v>
      </c>
      <c r="BA215">
        <v>269.65836286028502</v>
      </c>
      <c r="BB215">
        <v>269.624575833569</v>
      </c>
      <c r="BC215">
        <v>269.76762266649001</v>
      </c>
      <c r="BD215">
        <v>269.99232742459702</v>
      </c>
      <c r="BE215">
        <v>269.20827079136399</v>
      </c>
      <c r="BF215">
        <v>269.46327210649599</v>
      </c>
    </row>
    <row r="216" spans="1:58" ht="13.5" x14ac:dyDescent="0.15">
      <c r="A216" s="8">
        <v>213</v>
      </c>
      <c r="B216" s="4" t="s">
        <v>423</v>
      </c>
      <c r="C216">
        <v>568.521406519577</v>
      </c>
      <c r="D216">
        <v>568.38476391435995</v>
      </c>
      <c r="E216">
        <v>568.37067468681403</v>
      </c>
      <c r="F216">
        <v>568.35506701273903</v>
      </c>
      <c r="G216">
        <v>568.34883822552501</v>
      </c>
      <c r="H216">
        <v>568.33087509523295</v>
      </c>
      <c r="I216">
        <v>568.37478827891198</v>
      </c>
      <c r="J216">
        <v>568.40446869698496</v>
      </c>
      <c r="K216">
        <v>568.44250129688498</v>
      </c>
      <c r="L216">
        <v>568.48760617344999</v>
      </c>
      <c r="M216">
        <v>568.55809913552298</v>
      </c>
      <c r="N216">
        <v>568.586878604709</v>
      </c>
      <c r="O216">
        <v>568.61582120446894</v>
      </c>
      <c r="P216">
        <v>568.645585335286</v>
      </c>
      <c r="Q216">
        <v>568.67595004147802</v>
      </c>
      <c r="R216">
        <v>568.70296369855896</v>
      </c>
      <c r="S216">
        <v>568.72901685044803</v>
      </c>
      <c r="T216">
        <v>568.75079992544602</v>
      </c>
      <c r="U216">
        <v>568.77069657154698</v>
      </c>
      <c r="V216">
        <v>568.79442292579802</v>
      </c>
      <c r="W216">
        <v>568.81867283306804</v>
      </c>
      <c r="X216">
        <v>568.84716558425703</v>
      </c>
      <c r="Y216">
        <v>568.87525761357495</v>
      </c>
      <c r="Z216">
        <v>568.90230332493104</v>
      </c>
      <c r="AA216">
        <v>568.93137939270002</v>
      </c>
      <c r="AB216">
        <v>568.96893779389904</v>
      </c>
      <c r="AC216">
        <v>569.02522484983399</v>
      </c>
      <c r="AD216">
        <v>569.08474563499203</v>
      </c>
      <c r="AE216">
        <v>569.14837042974</v>
      </c>
      <c r="AF216">
        <v>569.21717508517997</v>
      </c>
      <c r="AG216">
        <v>569.29177878192104</v>
      </c>
      <c r="AH216">
        <v>569.29958387667705</v>
      </c>
      <c r="AI216">
        <v>569.36581054639703</v>
      </c>
      <c r="AJ216">
        <v>569.38634248775395</v>
      </c>
      <c r="AK216">
        <v>569.43105766308202</v>
      </c>
      <c r="AL216">
        <v>569.46377244410803</v>
      </c>
      <c r="AM216">
        <v>569.48439340551704</v>
      </c>
      <c r="AN216">
        <v>569.55473271182098</v>
      </c>
      <c r="AO216">
        <v>569.54265848296097</v>
      </c>
      <c r="AP216">
        <v>569.52249735194505</v>
      </c>
      <c r="AQ216">
        <v>569.54469495017202</v>
      </c>
      <c r="AR216">
        <v>569.57140636504005</v>
      </c>
      <c r="AS216">
        <v>569.60131171585897</v>
      </c>
      <c r="AT216">
        <v>569.64964692182696</v>
      </c>
      <c r="AU216">
        <v>569.70039145454405</v>
      </c>
      <c r="AV216">
        <v>569.75296307486803</v>
      </c>
      <c r="AW216">
        <v>569.80737752942605</v>
      </c>
      <c r="AX216">
        <v>569.86387295199404</v>
      </c>
      <c r="AY216">
        <v>569.92290255067599</v>
      </c>
      <c r="AZ216">
        <v>569.98258592504203</v>
      </c>
      <c r="BA216">
        <v>570.04461769374996</v>
      </c>
      <c r="BB216">
        <v>570.10821266882897</v>
      </c>
      <c r="BC216">
        <v>570.17315480542595</v>
      </c>
      <c r="BD216">
        <v>570.24500914496502</v>
      </c>
      <c r="BE216">
        <v>570.31677028516697</v>
      </c>
      <c r="BF216">
        <v>569.15087277319401</v>
      </c>
    </row>
    <row r="217" spans="1:58" ht="13.5" x14ac:dyDescent="0.15">
      <c r="A217" s="8">
        <v>214</v>
      </c>
      <c r="B217" s="4" t="s">
        <v>425</v>
      </c>
      <c r="C217">
        <v>515.820374127695</v>
      </c>
      <c r="D217">
        <v>514.86651125569801</v>
      </c>
      <c r="E217">
        <v>514.872366498632</v>
      </c>
      <c r="F217">
        <v>514.88044446545803</v>
      </c>
      <c r="G217">
        <v>514.88656727658497</v>
      </c>
      <c r="H217">
        <v>514.92037569322497</v>
      </c>
      <c r="I217">
        <v>514.94832115893496</v>
      </c>
      <c r="J217">
        <v>515.023645020103</v>
      </c>
      <c r="K217">
        <v>515.07145253471697</v>
      </c>
      <c r="L217">
        <v>515.23042173633496</v>
      </c>
      <c r="M217">
        <v>515.20423142979701</v>
      </c>
      <c r="N217">
        <v>515.25223090171005</v>
      </c>
      <c r="O217">
        <v>515.29135652643595</v>
      </c>
      <c r="P217">
        <v>515.34753330937599</v>
      </c>
      <c r="Q217">
        <v>515.36937356052204</v>
      </c>
      <c r="R217">
        <v>515.43941411911806</v>
      </c>
      <c r="S217">
        <v>515.601175342386</v>
      </c>
      <c r="T217">
        <v>515.69993032228103</v>
      </c>
      <c r="U217">
        <v>515.733850231671</v>
      </c>
      <c r="V217">
        <v>515.81323614326902</v>
      </c>
      <c r="W217">
        <v>515.79160002446201</v>
      </c>
      <c r="X217">
        <v>515.91010748644499</v>
      </c>
      <c r="Y217">
        <v>516.05327051314703</v>
      </c>
      <c r="Z217">
        <v>515.992524690241</v>
      </c>
      <c r="AA217">
        <v>515.92413581433402</v>
      </c>
      <c r="AB217">
        <v>516.13734524537904</v>
      </c>
      <c r="AC217">
        <v>516.20285407958602</v>
      </c>
      <c r="AD217">
        <v>516.29073202009795</v>
      </c>
      <c r="AE217">
        <v>516.34850661827102</v>
      </c>
      <c r="AF217">
        <v>516.39559228432802</v>
      </c>
      <c r="AG217">
        <v>516.56792032027295</v>
      </c>
      <c r="AH217">
        <v>516.66945776767602</v>
      </c>
      <c r="AI217">
        <v>516.70289820583105</v>
      </c>
      <c r="AJ217">
        <v>516.59747105035206</v>
      </c>
      <c r="AK217">
        <v>516.48979153620201</v>
      </c>
      <c r="AL217">
        <v>516.37958331584798</v>
      </c>
      <c r="AM217">
        <v>516.27148333041805</v>
      </c>
      <c r="AN217">
        <v>516.65278293609003</v>
      </c>
      <c r="AO217">
        <v>516.77324252302697</v>
      </c>
      <c r="AP217">
        <v>516.96888318723597</v>
      </c>
      <c r="AQ217">
        <v>516.85739293325503</v>
      </c>
      <c r="AR217">
        <v>516.98707429003798</v>
      </c>
      <c r="AS217">
        <v>516.920055002818</v>
      </c>
      <c r="AT217">
        <v>516.91041769261199</v>
      </c>
      <c r="AU217">
        <v>516.96477489221297</v>
      </c>
      <c r="AV217">
        <v>517.18303690892503</v>
      </c>
      <c r="AW217">
        <v>517.37984107759303</v>
      </c>
      <c r="AX217">
        <v>517.195081862591</v>
      </c>
      <c r="AY217">
        <v>517.13557836754399</v>
      </c>
      <c r="AZ217">
        <v>517.70630781980503</v>
      </c>
      <c r="BA217">
        <v>517.82058759671099</v>
      </c>
      <c r="BB217">
        <v>517.50530350034103</v>
      </c>
      <c r="BC217">
        <v>518.53959706774697</v>
      </c>
      <c r="BD217">
        <v>518.69152871559697</v>
      </c>
      <c r="BE217">
        <v>518.78212704933605</v>
      </c>
      <c r="BF217">
        <v>516.27221271600604</v>
      </c>
    </row>
    <row r="218" spans="1:58" ht="13.5" x14ac:dyDescent="0.15">
      <c r="A218" s="8">
        <v>215</v>
      </c>
      <c r="B218" s="4" t="s">
        <v>427</v>
      </c>
      <c r="C218">
        <v>364.105050114665</v>
      </c>
      <c r="D218">
        <v>360.84359869888999</v>
      </c>
      <c r="E218">
        <v>360.98749524447499</v>
      </c>
      <c r="F218">
        <v>361.18403734284101</v>
      </c>
      <c r="G218">
        <v>360.98438915861999</v>
      </c>
      <c r="H218">
        <v>361.13522889604502</v>
      </c>
      <c r="I218">
        <v>361.05780430932299</v>
      </c>
      <c r="J218">
        <v>361.89054896951001</v>
      </c>
      <c r="K218">
        <v>362.25513251307302</v>
      </c>
      <c r="L218">
        <v>363.50293490470398</v>
      </c>
      <c r="M218">
        <v>364.22445185497099</v>
      </c>
      <c r="N218">
        <v>364.825107963986</v>
      </c>
      <c r="O218">
        <v>364.97699320617102</v>
      </c>
      <c r="P218">
        <v>365.11825636863</v>
      </c>
      <c r="Q218">
        <v>365.28321898052701</v>
      </c>
      <c r="R218">
        <v>365.83406494553202</v>
      </c>
      <c r="S218">
        <v>365.97106102627203</v>
      </c>
      <c r="T218">
        <v>366.43713705753402</v>
      </c>
      <c r="U218">
        <v>365.76688695925799</v>
      </c>
      <c r="V218">
        <v>364.78103784514099</v>
      </c>
      <c r="W218">
        <v>364.10703490629402</v>
      </c>
      <c r="X218">
        <v>364.36799482067897</v>
      </c>
      <c r="Y218">
        <v>364.69747082788899</v>
      </c>
      <c r="Z218">
        <v>364.691844340182</v>
      </c>
      <c r="AA218">
        <v>364.90321576472002</v>
      </c>
      <c r="AB218">
        <v>365.15844506603099</v>
      </c>
      <c r="AC218">
        <v>365.77150303087501</v>
      </c>
      <c r="AD218">
        <v>366.14522167084601</v>
      </c>
      <c r="AE218">
        <v>366.22594978131599</v>
      </c>
      <c r="AF218">
        <v>366.26857534390598</v>
      </c>
      <c r="AG218">
        <v>367.20581742668702</v>
      </c>
      <c r="AH218">
        <v>365.77844962682201</v>
      </c>
      <c r="AI218">
        <v>366.72354029325498</v>
      </c>
      <c r="AJ218">
        <v>364.23004978216102</v>
      </c>
      <c r="AK218">
        <v>364.495095305039</v>
      </c>
      <c r="AL218">
        <v>364.84285526567402</v>
      </c>
      <c r="AM218">
        <v>366.20553660547301</v>
      </c>
      <c r="AN218">
        <v>366.17344121390602</v>
      </c>
      <c r="AO218">
        <v>366.59610028518398</v>
      </c>
      <c r="AP218">
        <v>367.32268553748997</v>
      </c>
      <c r="AQ218">
        <v>367.56343972785299</v>
      </c>
      <c r="AR218">
        <v>367.87585729563102</v>
      </c>
      <c r="AS218">
        <v>366.557973470371</v>
      </c>
      <c r="AT218">
        <v>366.52024174146402</v>
      </c>
      <c r="AU218">
        <v>366.32178687533201</v>
      </c>
      <c r="AV218">
        <v>366.07692873206901</v>
      </c>
      <c r="AW218">
        <v>366.09093572850901</v>
      </c>
      <c r="AX218">
        <v>366.16972994797197</v>
      </c>
      <c r="AY218">
        <v>366.28050504411198</v>
      </c>
      <c r="AZ218">
        <v>366.02271424991898</v>
      </c>
      <c r="BA218">
        <v>365.96841666633497</v>
      </c>
      <c r="BB218">
        <v>366.00887357549902</v>
      </c>
      <c r="BC218">
        <v>366.14864076098399</v>
      </c>
      <c r="BD218">
        <v>366.30627377639001</v>
      </c>
      <c r="BE218">
        <v>366.36766806074598</v>
      </c>
      <c r="BF218">
        <v>365.079186343778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8"/>
  <sheetViews>
    <sheetView workbookViewId="0">
      <selection sqref="A1:IV1"/>
    </sheetView>
  </sheetViews>
  <sheetFormatPr defaultRowHeight="14.25" x14ac:dyDescent="0.15"/>
  <cols>
    <col min="2" max="2" width="18.375" style="9" customWidth="1"/>
  </cols>
  <sheetData>
    <row r="1" spans="1:58" ht="15.75" x14ac:dyDescent="0.15">
      <c r="A1" t="s">
        <v>453</v>
      </c>
    </row>
    <row r="2" spans="1:58" ht="13.5" x14ac:dyDescent="0.15">
      <c r="A2" t="s">
        <v>429</v>
      </c>
      <c r="B2" s="4" t="s">
        <v>2</v>
      </c>
      <c r="C2">
        <v>1960</v>
      </c>
      <c r="D2">
        <v>1960</v>
      </c>
      <c r="E2">
        <v>1960</v>
      </c>
      <c r="F2">
        <v>1960</v>
      </c>
      <c r="G2">
        <v>1960</v>
      </c>
      <c r="H2">
        <v>1960</v>
      </c>
      <c r="I2">
        <v>1960</v>
      </c>
      <c r="J2">
        <v>1960</v>
      </c>
      <c r="K2">
        <v>1960</v>
      </c>
      <c r="L2">
        <v>1960</v>
      </c>
      <c r="M2">
        <v>1960</v>
      </c>
      <c r="N2">
        <v>1960</v>
      </c>
      <c r="O2">
        <v>1960</v>
      </c>
      <c r="P2">
        <v>1960</v>
      </c>
      <c r="Q2">
        <v>1960</v>
      </c>
      <c r="R2">
        <v>1960</v>
      </c>
      <c r="S2">
        <v>1960</v>
      </c>
      <c r="T2">
        <v>1960</v>
      </c>
      <c r="U2">
        <v>1960</v>
      </c>
      <c r="V2">
        <v>1960</v>
      </c>
      <c r="W2">
        <v>1960</v>
      </c>
      <c r="X2">
        <v>1960</v>
      </c>
      <c r="Y2">
        <v>1960</v>
      </c>
      <c r="Z2">
        <v>1960</v>
      </c>
      <c r="AA2">
        <v>1960</v>
      </c>
      <c r="AB2">
        <v>1960</v>
      </c>
      <c r="AC2">
        <v>1960</v>
      </c>
      <c r="AD2">
        <v>1960</v>
      </c>
      <c r="AE2">
        <v>1960</v>
      </c>
      <c r="AF2">
        <v>1960</v>
      </c>
      <c r="AG2">
        <v>1960</v>
      </c>
      <c r="AH2">
        <v>1960</v>
      </c>
      <c r="AI2">
        <v>1960</v>
      </c>
      <c r="AJ2">
        <v>1960</v>
      </c>
      <c r="AK2">
        <v>1960</v>
      </c>
      <c r="AL2">
        <v>1960</v>
      </c>
      <c r="AM2">
        <v>1960</v>
      </c>
      <c r="AN2">
        <v>1960</v>
      </c>
      <c r="AO2">
        <v>1960</v>
      </c>
      <c r="AP2">
        <v>1960</v>
      </c>
      <c r="AQ2">
        <v>1960</v>
      </c>
      <c r="AR2">
        <v>1960</v>
      </c>
      <c r="AS2">
        <v>1960</v>
      </c>
      <c r="AT2">
        <v>1960</v>
      </c>
      <c r="AU2">
        <v>1960</v>
      </c>
      <c r="AV2">
        <v>1960</v>
      </c>
      <c r="AW2">
        <v>1960</v>
      </c>
      <c r="AX2">
        <v>1960</v>
      </c>
      <c r="AY2">
        <v>1960</v>
      </c>
      <c r="AZ2">
        <v>1960</v>
      </c>
      <c r="BA2">
        <v>1960</v>
      </c>
      <c r="BB2">
        <v>1960</v>
      </c>
      <c r="BC2">
        <v>1960</v>
      </c>
      <c r="BD2">
        <v>1960</v>
      </c>
      <c r="BE2">
        <v>1960</v>
      </c>
      <c r="BF2" t="s">
        <v>438</v>
      </c>
    </row>
    <row r="3" spans="1:58" ht="13.5" x14ac:dyDescent="0.15">
      <c r="A3">
        <v>0</v>
      </c>
      <c r="B3" s="4" t="s">
        <v>4</v>
      </c>
      <c r="C3" t="s">
        <v>430</v>
      </c>
      <c r="D3" t="s">
        <v>430</v>
      </c>
      <c r="E3" t="s">
        <v>430</v>
      </c>
      <c r="F3" t="s">
        <v>430</v>
      </c>
      <c r="G3" t="s">
        <v>430</v>
      </c>
      <c r="H3" t="s">
        <v>430</v>
      </c>
      <c r="I3" t="s">
        <v>430</v>
      </c>
      <c r="J3" t="s">
        <v>430</v>
      </c>
      <c r="K3" t="s">
        <v>430</v>
      </c>
      <c r="L3" t="s">
        <v>430</v>
      </c>
      <c r="M3" t="s">
        <v>430</v>
      </c>
      <c r="N3" t="s">
        <v>430</v>
      </c>
      <c r="O3" t="s">
        <v>430</v>
      </c>
      <c r="P3" t="s">
        <v>430</v>
      </c>
      <c r="Q3" t="s">
        <v>430</v>
      </c>
      <c r="R3" t="s">
        <v>430</v>
      </c>
      <c r="S3" t="s">
        <v>430</v>
      </c>
      <c r="T3" t="s">
        <v>430</v>
      </c>
      <c r="U3" t="s">
        <v>430</v>
      </c>
      <c r="V3" t="s">
        <v>430</v>
      </c>
      <c r="W3" t="s">
        <v>430</v>
      </c>
      <c r="X3" t="s">
        <v>430</v>
      </c>
      <c r="Y3" t="s">
        <v>430</v>
      </c>
      <c r="Z3" t="s">
        <v>430</v>
      </c>
      <c r="AA3" t="s">
        <v>430</v>
      </c>
      <c r="AB3" t="s">
        <v>430</v>
      </c>
      <c r="AC3" t="s">
        <v>430</v>
      </c>
      <c r="AD3" t="s">
        <v>430</v>
      </c>
      <c r="AE3" t="s">
        <v>430</v>
      </c>
      <c r="AF3" t="s">
        <v>430</v>
      </c>
      <c r="AG3" t="s">
        <v>430</v>
      </c>
      <c r="AH3" t="s">
        <v>430</v>
      </c>
      <c r="AI3" t="s">
        <v>430</v>
      </c>
      <c r="AJ3" t="s">
        <v>430</v>
      </c>
      <c r="AK3" t="s">
        <v>430</v>
      </c>
      <c r="AL3" t="s">
        <v>430</v>
      </c>
      <c r="AM3" t="s">
        <v>430</v>
      </c>
      <c r="AN3" t="s">
        <v>430</v>
      </c>
      <c r="AO3" t="s">
        <v>430</v>
      </c>
      <c r="AP3" t="s">
        <v>430</v>
      </c>
      <c r="AQ3" t="s">
        <v>430</v>
      </c>
      <c r="AR3" t="s">
        <v>430</v>
      </c>
      <c r="AS3" t="s">
        <v>430</v>
      </c>
      <c r="AT3" t="s">
        <v>430</v>
      </c>
      <c r="AU3" t="s">
        <v>430</v>
      </c>
      <c r="AV3" t="s">
        <v>430</v>
      </c>
      <c r="AW3" t="s">
        <v>430</v>
      </c>
      <c r="AX3" t="s">
        <v>430</v>
      </c>
      <c r="AY3" t="s">
        <v>430</v>
      </c>
      <c r="AZ3" t="s">
        <v>430</v>
      </c>
      <c r="BA3" t="s">
        <v>430</v>
      </c>
      <c r="BB3" t="s">
        <v>430</v>
      </c>
      <c r="BC3" t="s">
        <v>430</v>
      </c>
      <c r="BD3" t="s">
        <v>430</v>
      </c>
      <c r="BE3" t="s">
        <v>430</v>
      </c>
      <c r="BF3" t="s">
        <v>430</v>
      </c>
    </row>
    <row r="4" spans="1:58" ht="13.5" x14ac:dyDescent="0.15">
      <c r="A4">
        <v>1</v>
      </c>
      <c r="B4" s="4" t="s">
        <v>6</v>
      </c>
      <c r="C4" t="s">
        <v>430</v>
      </c>
      <c r="D4" t="s">
        <v>430</v>
      </c>
      <c r="E4" t="s">
        <v>430</v>
      </c>
      <c r="F4" t="s">
        <v>430</v>
      </c>
      <c r="G4" t="s">
        <v>430</v>
      </c>
      <c r="H4" t="s">
        <v>430</v>
      </c>
      <c r="I4" t="s">
        <v>430</v>
      </c>
      <c r="J4" t="s">
        <v>430</v>
      </c>
      <c r="K4" t="s">
        <v>430</v>
      </c>
      <c r="L4" t="s">
        <v>430</v>
      </c>
      <c r="M4" t="s">
        <v>430</v>
      </c>
      <c r="N4" t="s">
        <v>430</v>
      </c>
      <c r="O4" t="s">
        <v>430</v>
      </c>
      <c r="P4" t="s">
        <v>430</v>
      </c>
      <c r="Q4" t="s">
        <v>430</v>
      </c>
      <c r="R4" t="s">
        <v>430</v>
      </c>
      <c r="S4" t="s">
        <v>430</v>
      </c>
      <c r="T4" t="s">
        <v>430</v>
      </c>
      <c r="U4" t="s">
        <v>430</v>
      </c>
      <c r="V4" t="s">
        <v>430</v>
      </c>
      <c r="W4" t="s">
        <v>430</v>
      </c>
      <c r="X4" t="s">
        <v>430</v>
      </c>
      <c r="Y4" t="s">
        <v>430</v>
      </c>
      <c r="Z4" t="s">
        <v>430</v>
      </c>
      <c r="AA4" t="s">
        <v>430</v>
      </c>
      <c r="AB4" t="s">
        <v>430</v>
      </c>
      <c r="AC4" t="s">
        <v>430</v>
      </c>
      <c r="AD4" t="s">
        <v>430</v>
      </c>
      <c r="AE4" t="s">
        <v>430</v>
      </c>
      <c r="AF4" t="s">
        <v>430</v>
      </c>
      <c r="AG4" t="s">
        <v>430</v>
      </c>
      <c r="AH4" t="s">
        <v>430</v>
      </c>
      <c r="AI4" t="s">
        <v>430</v>
      </c>
      <c r="AJ4" t="s">
        <v>430</v>
      </c>
      <c r="AK4" t="s">
        <v>430</v>
      </c>
      <c r="AL4" t="s">
        <v>430</v>
      </c>
      <c r="AM4" t="s">
        <v>430</v>
      </c>
      <c r="AN4" t="s">
        <v>430</v>
      </c>
      <c r="AO4" t="s">
        <v>430</v>
      </c>
      <c r="AP4" t="s">
        <v>430</v>
      </c>
      <c r="AQ4" t="s">
        <v>430</v>
      </c>
      <c r="AR4" t="s">
        <v>430</v>
      </c>
      <c r="AS4" t="s">
        <v>430</v>
      </c>
      <c r="AT4" t="s">
        <v>430</v>
      </c>
      <c r="AU4" t="s">
        <v>430</v>
      </c>
      <c r="AV4" t="s">
        <v>430</v>
      </c>
      <c r="AW4" t="s">
        <v>430</v>
      </c>
      <c r="AX4" t="s">
        <v>430</v>
      </c>
      <c r="AY4" t="s">
        <v>430</v>
      </c>
      <c r="AZ4" t="s">
        <v>430</v>
      </c>
      <c r="BA4" t="s">
        <v>430</v>
      </c>
      <c r="BB4" t="s">
        <v>430</v>
      </c>
      <c r="BC4" t="s">
        <v>430</v>
      </c>
      <c r="BD4" t="s">
        <v>430</v>
      </c>
      <c r="BE4" t="s">
        <v>430</v>
      </c>
      <c r="BF4" t="s">
        <v>430</v>
      </c>
    </row>
    <row r="5" spans="1:58" ht="13.5" x14ac:dyDescent="0.15">
      <c r="A5">
        <v>2</v>
      </c>
      <c r="B5" s="4" t="s">
        <v>8</v>
      </c>
      <c r="C5">
        <v>145.850547271875</v>
      </c>
      <c r="D5">
        <v>145.850547271875</v>
      </c>
      <c r="E5">
        <v>145.850547271875</v>
      </c>
      <c r="F5">
        <v>145.850547271875</v>
      </c>
      <c r="G5">
        <v>145.850547271875</v>
      </c>
      <c r="H5">
        <v>145.850547271875</v>
      </c>
      <c r="I5">
        <v>145.850547271875</v>
      </c>
      <c r="J5">
        <v>145.850547271875</v>
      </c>
      <c r="K5">
        <v>145.850547271875</v>
      </c>
      <c r="L5">
        <v>145.850547271875</v>
      </c>
      <c r="M5">
        <v>145.850547271875</v>
      </c>
      <c r="N5">
        <v>145.850547271875</v>
      </c>
      <c r="O5">
        <v>145.850547271875</v>
      </c>
      <c r="P5">
        <v>145.850547271875</v>
      </c>
      <c r="Q5">
        <v>145.850547271875</v>
      </c>
      <c r="R5">
        <v>145.850547271875</v>
      </c>
      <c r="S5">
        <v>145.850547271875</v>
      </c>
      <c r="T5">
        <v>145.850547271875</v>
      </c>
      <c r="U5">
        <v>145.850547271875</v>
      </c>
      <c r="V5">
        <v>145.850547271875</v>
      </c>
      <c r="W5">
        <v>145.850547271875</v>
      </c>
      <c r="X5">
        <v>145.850547271875</v>
      </c>
      <c r="Y5">
        <v>145.850547271875</v>
      </c>
      <c r="Z5">
        <v>145.850547271875</v>
      </c>
      <c r="AA5">
        <v>145.850547271875</v>
      </c>
      <c r="AB5">
        <v>145.850547271875</v>
      </c>
      <c r="AC5">
        <v>145.850547271875</v>
      </c>
      <c r="AD5">
        <v>145.850547271875</v>
      </c>
      <c r="AE5">
        <v>145.850547271875</v>
      </c>
      <c r="AF5">
        <v>145.850547271875</v>
      </c>
      <c r="AG5">
        <v>145.850547271875</v>
      </c>
      <c r="AH5">
        <v>145.850547271875</v>
      </c>
      <c r="AI5">
        <v>145.850547271875</v>
      </c>
      <c r="AJ5">
        <v>145.850547271875</v>
      </c>
      <c r="AK5">
        <v>145.850547271875</v>
      </c>
      <c r="AL5">
        <v>145.850547271875</v>
      </c>
      <c r="AM5">
        <v>145.850547271875</v>
      </c>
      <c r="AN5">
        <v>145.850547271875</v>
      </c>
      <c r="AO5">
        <v>145.850547271875</v>
      </c>
      <c r="AP5">
        <v>145.850547271875</v>
      </c>
      <c r="AQ5">
        <v>145.850547271875</v>
      </c>
      <c r="AR5">
        <v>145.850547271875</v>
      </c>
      <c r="AS5">
        <v>145.850547271875</v>
      </c>
      <c r="AT5">
        <v>145.850547271875</v>
      </c>
      <c r="AU5">
        <v>145.850547271875</v>
      </c>
      <c r="AV5">
        <v>145.850547271875</v>
      </c>
      <c r="AW5">
        <v>145.850547271875</v>
      </c>
      <c r="AX5">
        <v>145.850547271875</v>
      </c>
      <c r="AY5">
        <v>145.850547271875</v>
      </c>
      <c r="AZ5">
        <v>145.850547271875</v>
      </c>
      <c r="BA5">
        <v>145.850547271875</v>
      </c>
      <c r="BB5">
        <v>145.850547271875</v>
      </c>
      <c r="BC5">
        <v>145.850547271875</v>
      </c>
      <c r="BD5">
        <v>145.850547271875</v>
      </c>
      <c r="BE5">
        <v>145.850547271875</v>
      </c>
      <c r="BF5">
        <v>145.850547271875</v>
      </c>
    </row>
    <row r="6" spans="1:58" ht="13.5" x14ac:dyDescent="0.15">
      <c r="A6">
        <v>3</v>
      </c>
      <c r="B6" s="4" t="s">
        <v>10</v>
      </c>
      <c r="C6">
        <v>390.95551179375002</v>
      </c>
      <c r="D6">
        <v>390.95551179375002</v>
      </c>
      <c r="E6">
        <v>390.95551179375002</v>
      </c>
      <c r="F6">
        <v>390.95551179375002</v>
      </c>
      <c r="G6">
        <v>390.95551179375002</v>
      </c>
      <c r="H6">
        <v>390.95551179375002</v>
      </c>
      <c r="I6">
        <v>390.95551179375002</v>
      </c>
      <c r="J6">
        <v>390.95551179375002</v>
      </c>
      <c r="K6">
        <v>390.95551179375002</v>
      </c>
      <c r="L6">
        <v>390.95551179375002</v>
      </c>
      <c r="M6">
        <v>390.95551179375002</v>
      </c>
      <c r="N6">
        <v>390.95551179375002</v>
      </c>
      <c r="O6">
        <v>390.95551179375002</v>
      </c>
      <c r="P6">
        <v>390.95551179375002</v>
      </c>
      <c r="Q6">
        <v>390.95551179375002</v>
      </c>
      <c r="R6">
        <v>390.95551179375002</v>
      </c>
      <c r="S6">
        <v>390.95551179375002</v>
      </c>
      <c r="T6">
        <v>390.95551179375002</v>
      </c>
      <c r="U6">
        <v>390.95551179375002</v>
      </c>
      <c r="V6">
        <v>390.95551179375002</v>
      </c>
      <c r="W6">
        <v>390.95551179375002</v>
      </c>
      <c r="X6">
        <v>390.95551179375002</v>
      </c>
      <c r="Y6">
        <v>390.95551179375002</v>
      </c>
      <c r="Z6">
        <v>390.95551179375002</v>
      </c>
      <c r="AA6">
        <v>390.95551179375002</v>
      </c>
      <c r="AB6">
        <v>390.95551179375002</v>
      </c>
      <c r="AC6">
        <v>390.95551179375002</v>
      </c>
      <c r="AD6">
        <v>390.95551179375002</v>
      </c>
      <c r="AE6">
        <v>390.95551179375002</v>
      </c>
      <c r="AF6">
        <v>390.95551179375002</v>
      </c>
      <c r="AG6">
        <v>390.95551179375002</v>
      </c>
      <c r="AH6">
        <v>390.95551179375002</v>
      </c>
      <c r="AI6">
        <v>390.95551179375002</v>
      </c>
      <c r="AJ6">
        <v>390.95551179375002</v>
      </c>
      <c r="AK6">
        <v>390.95551179375002</v>
      </c>
      <c r="AL6">
        <v>390.95551179375002</v>
      </c>
      <c r="AM6">
        <v>390.95551179375002</v>
      </c>
      <c r="AN6">
        <v>390.95551179375002</v>
      </c>
      <c r="AO6">
        <v>390.95551179375002</v>
      </c>
      <c r="AP6">
        <v>390.95551179375002</v>
      </c>
      <c r="AQ6">
        <v>390.95551179375002</v>
      </c>
      <c r="AR6">
        <v>390.95551179375002</v>
      </c>
      <c r="AS6">
        <v>390.95551179375002</v>
      </c>
      <c r="AT6">
        <v>390.95551179375002</v>
      </c>
      <c r="AU6">
        <v>390.95551179375002</v>
      </c>
      <c r="AV6">
        <v>390.95551179375002</v>
      </c>
      <c r="AW6">
        <v>390.95551179375002</v>
      </c>
      <c r="AX6">
        <v>390.95551179375002</v>
      </c>
      <c r="AY6">
        <v>390.95551179375002</v>
      </c>
      <c r="AZ6">
        <v>390.95551179375002</v>
      </c>
      <c r="BA6">
        <v>390.95551179375002</v>
      </c>
      <c r="BB6">
        <v>390.95551179375002</v>
      </c>
      <c r="BC6">
        <v>390.95551179375002</v>
      </c>
      <c r="BD6">
        <v>390.95551179375002</v>
      </c>
      <c r="BE6">
        <v>390.95551179375002</v>
      </c>
      <c r="BF6">
        <v>390.95551179375099</v>
      </c>
    </row>
    <row r="7" spans="1:58" ht="13.5" x14ac:dyDescent="0.15">
      <c r="A7">
        <v>4</v>
      </c>
      <c r="B7" s="4" t="s">
        <v>12</v>
      </c>
      <c r="C7">
        <v>150.09187534462501</v>
      </c>
      <c r="D7">
        <v>150.09187534462501</v>
      </c>
      <c r="E7">
        <v>150.09187534462501</v>
      </c>
      <c r="F7">
        <v>150.09187534462501</v>
      </c>
      <c r="G7">
        <v>150.09187534462501</v>
      </c>
      <c r="H7">
        <v>150.09187534462501</v>
      </c>
      <c r="I7">
        <v>150.09187534462501</v>
      </c>
      <c r="J7">
        <v>150.09187534462501</v>
      </c>
      <c r="K7">
        <v>150.09187534462501</v>
      </c>
      <c r="L7">
        <v>150.09187534462501</v>
      </c>
      <c r="M7">
        <v>150.09187534462501</v>
      </c>
      <c r="N7">
        <v>150.09187534462501</v>
      </c>
      <c r="O7">
        <v>150.09187534462501</v>
      </c>
      <c r="P7">
        <v>150.09187534462501</v>
      </c>
      <c r="Q7">
        <v>150.09187534462501</v>
      </c>
      <c r="R7">
        <v>150.09187534462501</v>
      </c>
      <c r="S7">
        <v>150.09187534462501</v>
      </c>
      <c r="T7">
        <v>150.09187534462501</v>
      </c>
      <c r="U7">
        <v>150.09187534462501</v>
      </c>
      <c r="V7">
        <v>150.09187534462501</v>
      </c>
      <c r="W7">
        <v>150.09187534462501</v>
      </c>
      <c r="X7">
        <v>150.09187534462501</v>
      </c>
      <c r="Y7">
        <v>150.09187534462501</v>
      </c>
      <c r="Z7">
        <v>150.09187534462501</v>
      </c>
      <c r="AA7">
        <v>150.09187534462501</v>
      </c>
      <c r="AB7">
        <v>150.09187534462501</v>
      </c>
      <c r="AC7">
        <v>150.09187534462501</v>
      </c>
      <c r="AD7">
        <v>150.09187534462501</v>
      </c>
      <c r="AE7">
        <v>150.09187534462501</v>
      </c>
      <c r="AF7">
        <v>150.09187534462501</v>
      </c>
      <c r="AG7">
        <v>150.09187534462501</v>
      </c>
      <c r="AH7">
        <v>150.09187534462501</v>
      </c>
      <c r="AI7">
        <v>150.09187534462501</v>
      </c>
      <c r="AJ7">
        <v>150.09187534462501</v>
      </c>
      <c r="AK7">
        <v>150.09187534462501</v>
      </c>
      <c r="AL7">
        <v>150.09187534462501</v>
      </c>
      <c r="AM7">
        <v>150.09187534462501</v>
      </c>
      <c r="AN7">
        <v>150.09187534462501</v>
      </c>
      <c r="AO7">
        <v>150.09187534462501</v>
      </c>
      <c r="AP7">
        <v>150.09187534462501</v>
      </c>
      <c r="AQ7">
        <v>150.09187534462501</v>
      </c>
      <c r="AR7">
        <v>150.09187534462501</v>
      </c>
      <c r="AS7">
        <v>150.09187534462501</v>
      </c>
      <c r="AT7">
        <v>150.09187534462501</v>
      </c>
      <c r="AU7">
        <v>150.09187534462501</v>
      </c>
      <c r="AV7">
        <v>150.09187534462501</v>
      </c>
      <c r="AW7">
        <v>150.09187534462501</v>
      </c>
      <c r="AX7">
        <v>150.09187534462501</v>
      </c>
      <c r="AY7">
        <v>150.09187534462501</v>
      </c>
      <c r="AZ7">
        <v>150.09187534462501</v>
      </c>
      <c r="BA7">
        <v>150.09187534462501</v>
      </c>
      <c r="BB7">
        <v>150.09187534462501</v>
      </c>
      <c r="BC7">
        <v>150.09187534462501</v>
      </c>
      <c r="BD7">
        <v>150.09187534462501</v>
      </c>
      <c r="BE7">
        <v>150.09187534462501</v>
      </c>
      <c r="BF7">
        <v>150.09187534462501</v>
      </c>
    </row>
    <row r="8" spans="1:58" ht="13.5" x14ac:dyDescent="0.15">
      <c r="A8">
        <v>5</v>
      </c>
      <c r="B8" s="4" t="s">
        <v>14</v>
      </c>
      <c r="C8">
        <v>130.50393015149999</v>
      </c>
      <c r="D8">
        <v>130.50393015149999</v>
      </c>
      <c r="E8">
        <v>130.50393015149999</v>
      </c>
      <c r="F8">
        <v>130.50393015149999</v>
      </c>
      <c r="G8">
        <v>130.50393015149999</v>
      </c>
      <c r="H8">
        <v>130.50393015149999</v>
      </c>
      <c r="I8">
        <v>130.50393015149999</v>
      </c>
      <c r="J8">
        <v>130.50393015149999</v>
      </c>
      <c r="K8">
        <v>130.50393015149999</v>
      </c>
      <c r="L8">
        <v>130.50393015149999</v>
      </c>
      <c r="M8">
        <v>130.50393015149999</v>
      </c>
      <c r="N8">
        <v>130.50393015149999</v>
      </c>
      <c r="O8">
        <v>130.50393015149999</v>
      </c>
      <c r="P8">
        <v>130.50393015149999</v>
      </c>
      <c r="Q8">
        <v>130.50393015149999</v>
      </c>
      <c r="R8">
        <v>130.50393015149999</v>
      </c>
      <c r="S8">
        <v>130.50393015149999</v>
      </c>
      <c r="T8">
        <v>130.50393015149999</v>
      </c>
      <c r="U8">
        <v>130.50393015149999</v>
      </c>
      <c r="V8">
        <v>130.50393015149999</v>
      </c>
      <c r="W8">
        <v>130.50393015149999</v>
      </c>
      <c r="X8">
        <v>130.50393015149999</v>
      </c>
      <c r="Y8">
        <v>130.50393015149999</v>
      </c>
      <c r="Z8">
        <v>130.50393015149999</v>
      </c>
      <c r="AA8">
        <v>130.50393015149999</v>
      </c>
      <c r="AB8">
        <v>130.50393015149999</v>
      </c>
      <c r="AC8">
        <v>130.50393015149999</v>
      </c>
      <c r="AD8">
        <v>130.50393015149999</v>
      </c>
      <c r="AE8">
        <v>130.50393015149999</v>
      </c>
      <c r="AF8">
        <v>130.50393015149999</v>
      </c>
      <c r="AG8">
        <v>130.50393015149999</v>
      </c>
      <c r="AH8">
        <v>130.50393015149999</v>
      </c>
      <c r="AI8">
        <v>130.50393015149999</v>
      </c>
      <c r="AJ8">
        <v>130.50393015149999</v>
      </c>
      <c r="AK8">
        <v>130.50393015149999</v>
      </c>
      <c r="AL8">
        <v>130.50393015149999</v>
      </c>
      <c r="AM8">
        <v>130.50393015149999</v>
      </c>
      <c r="AN8">
        <v>130.50393015149999</v>
      </c>
      <c r="AO8">
        <v>130.50393015149999</v>
      </c>
      <c r="AP8">
        <v>130.50393015149999</v>
      </c>
      <c r="AQ8">
        <v>130.50393015149999</v>
      </c>
      <c r="AR8">
        <v>130.50393015149999</v>
      </c>
      <c r="AS8">
        <v>130.50393015149999</v>
      </c>
      <c r="AT8">
        <v>130.50393015149999</v>
      </c>
      <c r="AU8">
        <v>130.50393015149999</v>
      </c>
      <c r="AV8">
        <v>130.50393015149999</v>
      </c>
      <c r="AW8">
        <v>130.50393015149999</v>
      </c>
      <c r="AX8">
        <v>130.50393015149999</v>
      </c>
      <c r="AY8">
        <v>130.50393015149999</v>
      </c>
      <c r="AZ8">
        <v>130.50393015149999</v>
      </c>
      <c r="BA8">
        <v>130.50393015149999</v>
      </c>
      <c r="BB8">
        <v>130.50393015149999</v>
      </c>
      <c r="BC8">
        <v>130.50393015149999</v>
      </c>
      <c r="BD8">
        <v>130.50393015149999</v>
      </c>
      <c r="BE8">
        <v>130.50393015149999</v>
      </c>
      <c r="BF8">
        <v>130.50393015149999</v>
      </c>
    </row>
    <row r="9" spans="1:58" ht="13.5" x14ac:dyDescent="0.15">
      <c r="A9">
        <v>6</v>
      </c>
      <c r="B9" s="4" t="s">
        <v>16</v>
      </c>
      <c r="C9">
        <v>294.75994265437498</v>
      </c>
      <c r="D9">
        <v>294.75994265437498</v>
      </c>
      <c r="E9">
        <v>294.75994265437498</v>
      </c>
      <c r="F9">
        <v>294.75994265437498</v>
      </c>
      <c r="G9">
        <v>294.75994265437498</v>
      </c>
      <c r="H9">
        <v>294.75994265437498</v>
      </c>
      <c r="I9">
        <v>294.75994265437498</v>
      </c>
      <c r="J9">
        <v>294.75994265437498</v>
      </c>
      <c r="K9">
        <v>294.75994265437498</v>
      </c>
      <c r="L9">
        <v>294.75994265437498</v>
      </c>
      <c r="M9">
        <v>294.75994265437498</v>
      </c>
      <c r="N9">
        <v>294.75994265437498</v>
      </c>
      <c r="O9">
        <v>294.75994265437498</v>
      </c>
      <c r="P9">
        <v>294.75994265437498</v>
      </c>
      <c r="Q9">
        <v>294.75994265437498</v>
      </c>
      <c r="R9">
        <v>294.75994265437498</v>
      </c>
      <c r="S9">
        <v>294.75994265437498</v>
      </c>
      <c r="T9">
        <v>294.75994265437498</v>
      </c>
      <c r="U9">
        <v>294.75994265437498</v>
      </c>
      <c r="V9">
        <v>294.75994265437498</v>
      </c>
      <c r="W9">
        <v>294.75994265437498</v>
      </c>
      <c r="X9">
        <v>294.75994265437498</v>
      </c>
      <c r="Y9">
        <v>294.75994265437498</v>
      </c>
      <c r="Z9">
        <v>294.75994265437498</v>
      </c>
      <c r="AA9">
        <v>294.75994265437498</v>
      </c>
      <c r="AB9">
        <v>294.75994265437498</v>
      </c>
      <c r="AC9">
        <v>294.75994265437498</v>
      </c>
      <c r="AD9">
        <v>294.75994265437498</v>
      </c>
      <c r="AE9">
        <v>294.75994265437498</v>
      </c>
      <c r="AF9">
        <v>294.75994265437498</v>
      </c>
      <c r="AG9">
        <v>294.75994265437498</v>
      </c>
      <c r="AH9">
        <v>294.75994265437498</v>
      </c>
      <c r="AI9">
        <v>294.75994265437498</v>
      </c>
      <c r="AJ9">
        <v>294.75994265437498</v>
      </c>
      <c r="AK9">
        <v>294.75994265437498</v>
      </c>
      <c r="AL9">
        <v>294.75994265437498</v>
      </c>
      <c r="AM9">
        <v>294.75994265437498</v>
      </c>
      <c r="AN9">
        <v>294.75994265437498</v>
      </c>
      <c r="AO9">
        <v>294.75994265437498</v>
      </c>
      <c r="AP9">
        <v>294.75994265437498</v>
      </c>
      <c r="AQ9">
        <v>294.75994265437498</v>
      </c>
      <c r="AR9">
        <v>294.75994265437498</v>
      </c>
      <c r="AS9">
        <v>294.75994265437498</v>
      </c>
      <c r="AT9">
        <v>294.75994265437498</v>
      </c>
      <c r="AU9">
        <v>294.75994265437498</v>
      </c>
      <c r="AV9">
        <v>294.75994265437498</v>
      </c>
      <c r="AW9">
        <v>294.75994265437498</v>
      </c>
      <c r="AX9">
        <v>294.75994265437498</v>
      </c>
      <c r="AY9">
        <v>294.75994265437498</v>
      </c>
      <c r="AZ9">
        <v>294.75994265437498</v>
      </c>
      <c r="BA9">
        <v>294.75994265437498</v>
      </c>
      <c r="BB9">
        <v>294.75994265437498</v>
      </c>
      <c r="BC9">
        <v>294.75994265437498</v>
      </c>
      <c r="BD9">
        <v>294.75994265437498</v>
      </c>
      <c r="BE9">
        <v>294.75994265437498</v>
      </c>
      <c r="BF9">
        <v>294.75994265437498</v>
      </c>
    </row>
    <row r="10" spans="1:58" ht="13.5" x14ac:dyDescent="0.15">
      <c r="A10">
        <v>7</v>
      </c>
      <c r="B10" s="4" t="s">
        <v>18</v>
      </c>
      <c r="C10">
        <v>136.152647097</v>
      </c>
      <c r="D10">
        <v>136.152647097</v>
      </c>
      <c r="E10">
        <v>136.152647097</v>
      </c>
      <c r="F10">
        <v>136.152647097</v>
      </c>
      <c r="G10">
        <v>136.152647097</v>
      </c>
      <c r="H10">
        <v>136.152647097</v>
      </c>
      <c r="I10">
        <v>136.152647097</v>
      </c>
      <c r="J10">
        <v>136.152647097</v>
      </c>
      <c r="K10">
        <v>136.152647097</v>
      </c>
      <c r="L10">
        <v>136.152647097</v>
      </c>
      <c r="M10">
        <v>136.152647097</v>
      </c>
      <c r="N10">
        <v>136.152647097</v>
      </c>
      <c r="O10">
        <v>136.152647097</v>
      </c>
      <c r="P10">
        <v>136.152647097</v>
      </c>
      <c r="Q10">
        <v>136.152647097</v>
      </c>
      <c r="R10">
        <v>136.152647097</v>
      </c>
      <c r="S10">
        <v>136.152647097</v>
      </c>
      <c r="T10">
        <v>136.152647097</v>
      </c>
      <c r="U10">
        <v>136.152647097</v>
      </c>
      <c r="V10">
        <v>136.152647097</v>
      </c>
      <c r="W10">
        <v>136.152647097</v>
      </c>
      <c r="X10">
        <v>136.152647097</v>
      </c>
      <c r="Y10">
        <v>136.152647097</v>
      </c>
      <c r="Z10">
        <v>136.152647097</v>
      </c>
      <c r="AA10">
        <v>136.152647097</v>
      </c>
      <c r="AB10">
        <v>136.152647097</v>
      </c>
      <c r="AC10">
        <v>136.152647097</v>
      </c>
      <c r="AD10">
        <v>136.152647097</v>
      </c>
      <c r="AE10">
        <v>136.152647097</v>
      </c>
      <c r="AF10">
        <v>136.152647097</v>
      </c>
      <c r="AG10">
        <v>136.152647097</v>
      </c>
      <c r="AH10">
        <v>136.152647097</v>
      </c>
      <c r="AI10">
        <v>136.152647097</v>
      </c>
      <c r="AJ10">
        <v>136.152647097</v>
      </c>
      <c r="AK10">
        <v>136.152647097</v>
      </c>
      <c r="AL10">
        <v>136.152647097</v>
      </c>
      <c r="AM10">
        <v>136.152647097</v>
      </c>
      <c r="AN10">
        <v>136.152647097</v>
      </c>
      <c r="AO10">
        <v>136.152647097</v>
      </c>
      <c r="AP10">
        <v>136.152647097</v>
      </c>
      <c r="AQ10">
        <v>136.152647097</v>
      </c>
      <c r="AR10">
        <v>136.152647097</v>
      </c>
      <c r="AS10">
        <v>136.152647097</v>
      </c>
      <c r="AT10">
        <v>136.152647097</v>
      </c>
      <c r="AU10">
        <v>136.152647097</v>
      </c>
      <c r="AV10">
        <v>136.152647097</v>
      </c>
      <c r="AW10">
        <v>136.152647097</v>
      </c>
      <c r="AX10">
        <v>136.152647097</v>
      </c>
      <c r="AY10">
        <v>136.152647097</v>
      </c>
      <c r="AZ10">
        <v>136.152647097</v>
      </c>
      <c r="BA10">
        <v>136.152647097</v>
      </c>
      <c r="BB10">
        <v>136.152647097</v>
      </c>
      <c r="BC10">
        <v>136.152647097</v>
      </c>
      <c r="BD10">
        <v>136.152647097</v>
      </c>
      <c r="BE10">
        <v>136.152647097</v>
      </c>
      <c r="BF10">
        <v>136.152647097</v>
      </c>
    </row>
    <row r="11" spans="1:58" ht="13.5" x14ac:dyDescent="0.15">
      <c r="A11">
        <v>8</v>
      </c>
      <c r="B11" s="4" t="s">
        <v>20</v>
      </c>
      <c r="C11" t="s">
        <v>430</v>
      </c>
      <c r="D11" t="s">
        <v>430</v>
      </c>
      <c r="E11" t="s">
        <v>430</v>
      </c>
      <c r="F11" t="s">
        <v>430</v>
      </c>
      <c r="G11" t="s">
        <v>430</v>
      </c>
      <c r="H11" t="s">
        <v>430</v>
      </c>
      <c r="I11" t="s">
        <v>430</v>
      </c>
      <c r="J11" t="s">
        <v>430</v>
      </c>
      <c r="K11" t="s">
        <v>430</v>
      </c>
      <c r="L11" t="s">
        <v>430</v>
      </c>
      <c r="M11" t="s">
        <v>430</v>
      </c>
      <c r="N11" t="s">
        <v>430</v>
      </c>
      <c r="O11" t="s">
        <v>430</v>
      </c>
      <c r="P11" t="s">
        <v>430</v>
      </c>
      <c r="Q11" t="s">
        <v>430</v>
      </c>
      <c r="R11" t="s">
        <v>430</v>
      </c>
      <c r="S11" t="s">
        <v>430</v>
      </c>
      <c r="T11" t="s">
        <v>430</v>
      </c>
      <c r="U11" t="s">
        <v>430</v>
      </c>
      <c r="V11" t="s">
        <v>430</v>
      </c>
      <c r="W11" t="s">
        <v>430</v>
      </c>
      <c r="X11" t="s">
        <v>430</v>
      </c>
      <c r="Y11" t="s">
        <v>430</v>
      </c>
      <c r="Z11" t="s">
        <v>430</v>
      </c>
      <c r="AA11" t="s">
        <v>430</v>
      </c>
      <c r="AB11" t="s">
        <v>430</v>
      </c>
      <c r="AC11" t="s">
        <v>430</v>
      </c>
      <c r="AD11" t="s">
        <v>430</v>
      </c>
      <c r="AE11" t="s">
        <v>430</v>
      </c>
      <c r="AF11" t="s">
        <v>430</v>
      </c>
      <c r="AG11" t="s">
        <v>430</v>
      </c>
      <c r="AH11" t="s">
        <v>430</v>
      </c>
      <c r="AI11" t="s">
        <v>430</v>
      </c>
      <c r="AJ11" t="s">
        <v>430</v>
      </c>
      <c r="AK11" t="s">
        <v>430</v>
      </c>
      <c r="AL11" t="s">
        <v>430</v>
      </c>
      <c r="AM11" t="s">
        <v>430</v>
      </c>
      <c r="AN11" t="s">
        <v>430</v>
      </c>
      <c r="AO11" t="s">
        <v>430</v>
      </c>
      <c r="AP11" t="s">
        <v>430</v>
      </c>
      <c r="AQ11" t="s">
        <v>430</v>
      </c>
      <c r="AR11" t="s">
        <v>430</v>
      </c>
      <c r="AS11" t="s">
        <v>430</v>
      </c>
      <c r="AT11" t="s">
        <v>430</v>
      </c>
      <c r="AU11" t="s">
        <v>430</v>
      </c>
      <c r="AV11" t="s">
        <v>430</v>
      </c>
      <c r="AW11" t="s">
        <v>430</v>
      </c>
      <c r="AX11" t="s">
        <v>430</v>
      </c>
      <c r="AY11" t="s">
        <v>430</v>
      </c>
      <c r="AZ11" t="s">
        <v>430</v>
      </c>
      <c r="BA11" t="s">
        <v>430</v>
      </c>
      <c r="BB11" t="s">
        <v>430</v>
      </c>
      <c r="BC11" t="s">
        <v>430</v>
      </c>
      <c r="BD11" t="s">
        <v>430</v>
      </c>
      <c r="BE11" t="s">
        <v>430</v>
      </c>
      <c r="BF11" t="s">
        <v>430</v>
      </c>
    </row>
    <row r="12" spans="1:58" ht="13.5" x14ac:dyDescent="0.15">
      <c r="A12">
        <v>9</v>
      </c>
      <c r="B12" s="4" t="s">
        <v>22</v>
      </c>
      <c r="C12" t="s">
        <v>430</v>
      </c>
      <c r="D12" t="s">
        <v>430</v>
      </c>
      <c r="E12" t="s">
        <v>430</v>
      </c>
      <c r="F12" t="s">
        <v>430</v>
      </c>
      <c r="G12" t="s">
        <v>430</v>
      </c>
      <c r="H12" t="s">
        <v>430</v>
      </c>
      <c r="I12" t="s">
        <v>430</v>
      </c>
      <c r="J12" t="s">
        <v>430</v>
      </c>
      <c r="K12" t="s">
        <v>430</v>
      </c>
      <c r="L12" t="s">
        <v>430</v>
      </c>
      <c r="M12" t="s">
        <v>430</v>
      </c>
      <c r="N12" t="s">
        <v>430</v>
      </c>
      <c r="O12" t="s">
        <v>430</v>
      </c>
      <c r="P12" t="s">
        <v>430</v>
      </c>
      <c r="Q12" t="s">
        <v>430</v>
      </c>
      <c r="R12" t="s">
        <v>430</v>
      </c>
      <c r="S12" t="s">
        <v>430</v>
      </c>
      <c r="T12" t="s">
        <v>430</v>
      </c>
      <c r="U12" t="s">
        <v>430</v>
      </c>
      <c r="V12" t="s">
        <v>430</v>
      </c>
      <c r="W12" t="s">
        <v>430</v>
      </c>
      <c r="X12" t="s">
        <v>430</v>
      </c>
      <c r="Y12" t="s">
        <v>430</v>
      </c>
      <c r="Z12" t="s">
        <v>430</v>
      </c>
      <c r="AA12" t="s">
        <v>430</v>
      </c>
      <c r="AB12" t="s">
        <v>430</v>
      </c>
      <c r="AC12" t="s">
        <v>430</v>
      </c>
      <c r="AD12" t="s">
        <v>430</v>
      </c>
      <c r="AE12" t="s">
        <v>430</v>
      </c>
      <c r="AF12" t="s">
        <v>430</v>
      </c>
      <c r="AG12" t="s">
        <v>430</v>
      </c>
      <c r="AH12" t="s">
        <v>430</v>
      </c>
      <c r="AI12" t="s">
        <v>430</v>
      </c>
      <c r="AJ12" t="s">
        <v>430</v>
      </c>
      <c r="AK12" t="s">
        <v>430</v>
      </c>
      <c r="AL12" t="s">
        <v>430</v>
      </c>
      <c r="AM12" t="s">
        <v>430</v>
      </c>
      <c r="AN12" t="s">
        <v>430</v>
      </c>
      <c r="AO12" t="s">
        <v>430</v>
      </c>
      <c r="AP12" t="s">
        <v>430</v>
      </c>
      <c r="AQ12" t="s">
        <v>430</v>
      </c>
      <c r="AR12" t="s">
        <v>430</v>
      </c>
      <c r="AS12" t="s">
        <v>430</v>
      </c>
      <c r="AT12" t="s">
        <v>430</v>
      </c>
      <c r="AU12" t="s">
        <v>430</v>
      </c>
      <c r="AV12" t="s">
        <v>430</v>
      </c>
      <c r="AW12" t="s">
        <v>430</v>
      </c>
      <c r="AX12" t="s">
        <v>430</v>
      </c>
      <c r="AY12" t="s">
        <v>430</v>
      </c>
      <c r="AZ12" t="s">
        <v>430</v>
      </c>
      <c r="BA12" t="s">
        <v>430</v>
      </c>
      <c r="BB12" t="s">
        <v>430</v>
      </c>
      <c r="BC12" t="s">
        <v>430</v>
      </c>
      <c r="BD12" t="s">
        <v>430</v>
      </c>
      <c r="BE12" t="s">
        <v>430</v>
      </c>
      <c r="BF12" t="s">
        <v>430</v>
      </c>
    </row>
    <row r="13" spans="1:58" ht="13.5" x14ac:dyDescent="0.15">
      <c r="A13">
        <v>10</v>
      </c>
      <c r="B13" s="4" t="s">
        <v>24</v>
      </c>
      <c r="C13">
        <v>340.46625080400003</v>
      </c>
      <c r="D13">
        <v>340.46625080400003</v>
      </c>
      <c r="E13">
        <v>340.46625080400003</v>
      </c>
      <c r="F13">
        <v>340.46625080400003</v>
      </c>
      <c r="G13">
        <v>340.46625080400003</v>
      </c>
      <c r="H13">
        <v>340.46625080400003</v>
      </c>
      <c r="I13">
        <v>340.46625080400003</v>
      </c>
      <c r="J13">
        <v>340.46625080400003</v>
      </c>
      <c r="K13">
        <v>340.46625080400003</v>
      </c>
      <c r="L13">
        <v>340.46625080400003</v>
      </c>
      <c r="M13">
        <v>340.46625080400003</v>
      </c>
      <c r="N13">
        <v>340.46625080400003</v>
      </c>
      <c r="O13">
        <v>340.46625080400003</v>
      </c>
      <c r="P13">
        <v>340.46625080400003</v>
      </c>
      <c r="Q13">
        <v>340.46625080400003</v>
      </c>
      <c r="R13">
        <v>340.46625080400003</v>
      </c>
      <c r="S13">
        <v>340.46625080400003</v>
      </c>
      <c r="T13">
        <v>340.46625080400003</v>
      </c>
      <c r="U13">
        <v>340.46625080400003</v>
      </c>
      <c r="V13">
        <v>340.46625080400003</v>
      </c>
      <c r="W13">
        <v>340.46625080400003</v>
      </c>
      <c r="X13">
        <v>340.46625080400003</v>
      </c>
      <c r="Y13">
        <v>340.46625080400003</v>
      </c>
      <c r="Z13">
        <v>340.46625080400003</v>
      </c>
      <c r="AA13">
        <v>340.46625080400003</v>
      </c>
      <c r="AB13">
        <v>340.46625080400003</v>
      </c>
      <c r="AC13">
        <v>340.46625080400003</v>
      </c>
      <c r="AD13">
        <v>340.46625080400003</v>
      </c>
      <c r="AE13">
        <v>340.46625080400003</v>
      </c>
      <c r="AF13">
        <v>340.46625080400003</v>
      </c>
      <c r="AG13">
        <v>340.46625080400003</v>
      </c>
      <c r="AH13">
        <v>340.46625080400003</v>
      </c>
      <c r="AI13">
        <v>340.46625080400003</v>
      </c>
      <c r="AJ13">
        <v>340.46625080400003</v>
      </c>
      <c r="AK13">
        <v>340.46625080400003</v>
      </c>
      <c r="AL13">
        <v>340.46625080400003</v>
      </c>
      <c r="AM13">
        <v>340.46625080400003</v>
      </c>
      <c r="AN13">
        <v>340.46625080400003</v>
      </c>
      <c r="AO13">
        <v>340.46625080400003</v>
      </c>
      <c r="AP13">
        <v>340.46625080400003</v>
      </c>
      <c r="AQ13">
        <v>340.46625080400003</v>
      </c>
      <c r="AR13">
        <v>340.46625080400003</v>
      </c>
      <c r="AS13">
        <v>340.46625080400003</v>
      </c>
      <c r="AT13">
        <v>340.46625080400003</v>
      </c>
      <c r="AU13">
        <v>340.46625080400003</v>
      </c>
      <c r="AV13">
        <v>340.46625080400003</v>
      </c>
      <c r="AW13">
        <v>340.46625080400003</v>
      </c>
      <c r="AX13">
        <v>340.46625080400003</v>
      </c>
      <c r="AY13">
        <v>340.46625080400003</v>
      </c>
      <c r="AZ13">
        <v>340.46625080400003</v>
      </c>
      <c r="BA13">
        <v>340.46625080400003</v>
      </c>
      <c r="BB13">
        <v>340.46625080400003</v>
      </c>
      <c r="BC13">
        <v>340.46625080400003</v>
      </c>
      <c r="BD13">
        <v>340.46625080400003</v>
      </c>
      <c r="BE13">
        <v>340.46625080400003</v>
      </c>
      <c r="BF13">
        <v>340.46625080400003</v>
      </c>
    </row>
    <row r="14" spans="1:58" ht="13.5" x14ac:dyDescent="0.15">
      <c r="A14">
        <v>11</v>
      </c>
      <c r="B14" s="4" t="s">
        <v>26</v>
      </c>
      <c r="C14">
        <v>227.678742980625</v>
      </c>
      <c r="D14">
        <v>227.678742980625</v>
      </c>
      <c r="E14">
        <v>227.678742980625</v>
      </c>
      <c r="F14">
        <v>227.678742980625</v>
      </c>
      <c r="G14">
        <v>227.678742980625</v>
      </c>
      <c r="H14">
        <v>227.678742980625</v>
      </c>
      <c r="I14">
        <v>227.678742980625</v>
      </c>
      <c r="J14">
        <v>227.678742980625</v>
      </c>
      <c r="K14">
        <v>227.678742980625</v>
      </c>
      <c r="L14">
        <v>227.678742980625</v>
      </c>
      <c r="M14">
        <v>227.678742980625</v>
      </c>
      <c r="N14">
        <v>227.678742980625</v>
      </c>
      <c r="O14">
        <v>227.678742980625</v>
      </c>
      <c r="P14">
        <v>227.678742980625</v>
      </c>
      <c r="Q14">
        <v>227.678742980625</v>
      </c>
      <c r="R14">
        <v>227.678742980625</v>
      </c>
      <c r="S14">
        <v>227.678742980625</v>
      </c>
      <c r="T14">
        <v>227.678742980625</v>
      </c>
      <c r="U14">
        <v>227.678742980625</v>
      </c>
      <c r="V14">
        <v>227.678742980625</v>
      </c>
      <c r="W14">
        <v>227.678742980625</v>
      </c>
      <c r="X14">
        <v>227.678742980625</v>
      </c>
      <c r="Y14">
        <v>227.678742980625</v>
      </c>
      <c r="Z14">
        <v>227.678742980625</v>
      </c>
      <c r="AA14">
        <v>227.678742980625</v>
      </c>
      <c r="AB14">
        <v>227.678742980625</v>
      </c>
      <c r="AC14">
        <v>227.678742980625</v>
      </c>
      <c r="AD14">
        <v>227.678742980625</v>
      </c>
      <c r="AE14">
        <v>227.678742980625</v>
      </c>
      <c r="AF14">
        <v>227.678742980625</v>
      </c>
      <c r="AG14">
        <v>227.678742980625</v>
      </c>
      <c r="AH14">
        <v>227.678742980625</v>
      </c>
      <c r="AI14">
        <v>227.678742980625</v>
      </c>
      <c r="AJ14">
        <v>227.678742980625</v>
      </c>
      <c r="AK14">
        <v>227.678742980625</v>
      </c>
      <c r="AL14">
        <v>227.678742980625</v>
      </c>
      <c r="AM14">
        <v>227.678742980625</v>
      </c>
      <c r="AN14">
        <v>227.678742980625</v>
      </c>
      <c r="AO14">
        <v>227.678742980625</v>
      </c>
      <c r="AP14">
        <v>227.678742980625</v>
      </c>
      <c r="AQ14">
        <v>227.678742980625</v>
      </c>
      <c r="AR14">
        <v>227.678742980625</v>
      </c>
      <c r="AS14">
        <v>227.678742980625</v>
      </c>
      <c r="AT14">
        <v>227.678742980625</v>
      </c>
      <c r="AU14">
        <v>227.678742980625</v>
      </c>
      <c r="AV14">
        <v>227.678742980625</v>
      </c>
      <c r="AW14">
        <v>227.678742980625</v>
      </c>
      <c r="AX14">
        <v>227.678742980625</v>
      </c>
      <c r="AY14">
        <v>227.678742980625</v>
      </c>
      <c r="AZ14">
        <v>227.678742980625</v>
      </c>
      <c r="BA14">
        <v>227.678742980625</v>
      </c>
      <c r="BB14">
        <v>227.678742980625</v>
      </c>
      <c r="BC14">
        <v>227.678742980625</v>
      </c>
      <c r="BD14">
        <v>227.678742980625</v>
      </c>
      <c r="BE14">
        <v>227.678742980625</v>
      </c>
      <c r="BF14">
        <v>227.678742980625</v>
      </c>
    </row>
    <row r="15" spans="1:58" ht="13.5" x14ac:dyDescent="0.15">
      <c r="A15">
        <v>12</v>
      </c>
      <c r="B15" s="4" t="s">
        <v>28</v>
      </c>
      <c r="C15">
        <v>164.21105762812499</v>
      </c>
      <c r="D15">
        <v>164.21105762812499</v>
      </c>
      <c r="E15">
        <v>164.21105762812499</v>
      </c>
      <c r="F15">
        <v>164.21105762812499</v>
      </c>
      <c r="G15">
        <v>164.21105762812499</v>
      </c>
      <c r="H15">
        <v>164.21105762812499</v>
      </c>
      <c r="I15">
        <v>164.21105762812499</v>
      </c>
      <c r="J15">
        <v>164.21105762812499</v>
      </c>
      <c r="K15">
        <v>164.21105762812499</v>
      </c>
      <c r="L15">
        <v>164.21105762812499</v>
      </c>
      <c r="M15">
        <v>164.21105762812499</v>
      </c>
      <c r="N15">
        <v>164.21105762812499</v>
      </c>
      <c r="O15">
        <v>164.21105762812499</v>
      </c>
      <c r="P15">
        <v>164.21105762812499</v>
      </c>
      <c r="Q15">
        <v>164.21105762812499</v>
      </c>
      <c r="R15">
        <v>164.21105762812499</v>
      </c>
      <c r="S15">
        <v>164.21105762812499</v>
      </c>
      <c r="T15">
        <v>164.21105762812499</v>
      </c>
      <c r="U15">
        <v>164.21105762812499</v>
      </c>
      <c r="V15">
        <v>164.21105762812499</v>
      </c>
      <c r="W15">
        <v>164.21105762812499</v>
      </c>
      <c r="X15">
        <v>164.21105762812499</v>
      </c>
      <c r="Y15">
        <v>164.21105762812499</v>
      </c>
      <c r="Z15">
        <v>164.21105762812499</v>
      </c>
      <c r="AA15">
        <v>164.21105762812499</v>
      </c>
      <c r="AB15">
        <v>164.21105762812499</v>
      </c>
      <c r="AC15">
        <v>164.21105762812499</v>
      </c>
      <c r="AD15">
        <v>164.21105762812499</v>
      </c>
      <c r="AE15">
        <v>164.21105762812499</v>
      </c>
      <c r="AF15">
        <v>164.21105762812499</v>
      </c>
      <c r="AG15">
        <v>164.21105762812499</v>
      </c>
      <c r="AH15">
        <v>164.21105762812499</v>
      </c>
      <c r="AI15">
        <v>164.21105762812499</v>
      </c>
      <c r="AJ15">
        <v>164.21105762812499</v>
      </c>
      <c r="AK15">
        <v>164.21105762812499</v>
      </c>
      <c r="AL15">
        <v>164.21105762812499</v>
      </c>
      <c r="AM15">
        <v>164.21105762812499</v>
      </c>
      <c r="AN15">
        <v>164.21105762812499</v>
      </c>
      <c r="AO15">
        <v>164.21105762812499</v>
      </c>
      <c r="AP15">
        <v>164.21105762812499</v>
      </c>
      <c r="AQ15">
        <v>164.21105762812499</v>
      </c>
      <c r="AR15">
        <v>164.21105762812499</v>
      </c>
      <c r="AS15">
        <v>164.21105762812499</v>
      </c>
      <c r="AT15">
        <v>164.21105762812499</v>
      </c>
      <c r="AU15">
        <v>164.21105762812499</v>
      </c>
      <c r="AV15">
        <v>164.21105762812499</v>
      </c>
      <c r="AW15">
        <v>164.21105762812499</v>
      </c>
      <c r="AX15">
        <v>164.21105762812499</v>
      </c>
      <c r="AY15">
        <v>164.21105762812499</v>
      </c>
      <c r="AZ15">
        <v>164.21105762812499</v>
      </c>
      <c r="BA15">
        <v>164.21105762812499</v>
      </c>
      <c r="BB15">
        <v>164.21105762812499</v>
      </c>
      <c r="BC15">
        <v>164.21105762812499</v>
      </c>
      <c r="BD15">
        <v>164.21105762812499</v>
      </c>
      <c r="BE15">
        <v>164.21105762812499</v>
      </c>
      <c r="BF15">
        <v>164.21105762812499</v>
      </c>
    </row>
    <row r="16" spans="1:58" ht="13.5" x14ac:dyDescent="0.15">
      <c r="A16">
        <v>13</v>
      </c>
      <c r="B16" s="4" t="s">
        <v>30</v>
      </c>
      <c r="C16">
        <v>544.59763318124999</v>
      </c>
      <c r="D16">
        <v>544.59763318124999</v>
      </c>
      <c r="E16">
        <v>544.59763318124999</v>
      </c>
      <c r="F16">
        <v>544.59763318124999</v>
      </c>
      <c r="G16">
        <v>544.59763318124999</v>
      </c>
      <c r="H16">
        <v>544.59763318124999</v>
      </c>
      <c r="I16">
        <v>544.59763318124999</v>
      </c>
      <c r="J16">
        <v>544.59763318124999</v>
      </c>
      <c r="K16">
        <v>544.59763318124999</v>
      </c>
      <c r="L16">
        <v>544.59763318124999</v>
      </c>
      <c r="M16">
        <v>544.59763318124999</v>
      </c>
      <c r="N16">
        <v>544.59763318124999</v>
      </c>
      <c r="O16">
        <v>544.59763318124999</v>
      </c>
      <c r="P16">
        <v>544.59763318124999</v>
      </c>
      <c r="Q16">
        <v>544.59763318124999</v>
      </c>
      <c r="R16">
        <v>544.59763318124999</v>
      </c>
      <c r="S16">
        <v>544.59763318124999</v>
      </c>
      <c r="T16">
        <v>544.59763318124999</v>
      </c>
      <c r="U16">
        <v>544.59763318124999</v>
      </c>
      <c r="V16">
        <v>544.59763318124999</v>
      </c>
      <c r="W16">
        <v>544.59763318124999</v>
      </c>
      <c r="X16">
        <v>544.59763318124999</v>
      </c>
      <c r="Y16">
        <v>544.59763318124999</v>
      </c>
      <c r="Z16">
        <v>544.59763318124999</v>
      </c>
      <c r="AA16">
        <v>544.59763318124999</v>
      </c>
      <c r="AB16">
        <v>544.59763318124999</v>
      </c>
      <c r="AC16">
        <v>544.59763318124999</v>
      </c>
      <c r="AD16">
        <v>544.59763318124999</v>
      </c>
      <c r="AE16">
        <v>544.59763318124999</v>
      </c>
      <c r="AF16">
        <v>544.59763318124999</v>
      </c>
      <c r="AG16">
        <v>544.59763318124999</v>
      </c>
      <c r="AH16">
        <v>544.59763318124999</v>
      </c>
      <c r="AI16">
        <v>544.59763318124999</v>
      </c>
      <c r="AJ16">
        <v>544.59763318124999</v>
      </c>
      <c r="AK16">
        <v>544.59763318124999</v>
      </c>
      <c r="AL16">
        <v>544.59763318124999</v>
      </c>
      <c r="AM16">
        <v>544.59763318124999</v>
      </c>
      <c r="AN16">
        <v>544.59763318124999</v>
      </c>
      <c r="AO16">
        <v>544.59763318124999</v>
      </c>
      <c r="AP16">
        <v>544.59763318124999</v>
      </c>
      <c r="AQ16">
        <v>544.59763318124999</v>
      </c>
      <c r="AR16">
        <v>544.59763318124999</v>
      </c>
      <c r="AS16">
        <v>544.59763318124999</v>
      </c>
      <c r="AT16">
        <v>544.59763318124999</v>
      </c>
      <c r="AU16">
        <v>544.59763318124999</v>
      </c>
      <c r="AV16">
        <v>544.59763318124999</v>
      </c>
      <c r="AW16">
        <v>544.59763318124999</v>
      </c>
      <c r="AX16">
        <v>544.59763318124999</v>
      </c>
      <c r="AY16">
        <v>544.59763318124999</v>
      </c>
      <c r="AZ16">
        <v>544.59763318124999</v>
      </c>
      <c r="BA16">
        <v>544.59763318124999</v>
      </c>
      <c r="BB16">
        <v>544.59763318124999</v>
      </c>
      <c r="BC16">
        <v>544.59763318124999</v>
      </c>
      <c r="BD16">
        <v>544.59763318124999</v>
      </c>
      <c r="BE16">
        <v>544.59763318124999</v>
      </c>
      <c r="BF16">
        <v>544.59763318124999</v>
      </c>
    </row>
    <row r="17" spans="1:58" ht="13.5" x14ac:dyDescent="0.15">
      <c r="A17">
        <v>14</v>
      </c>
      <c r="B17" s="4" t="s">
        <v>32</v>
      </c>
      <c r="C17">
        <v>328.93220048699999</v>
      </c>
      <c r="D17">
        <v>328.93220048699999</v>
      </c>
      <c r="E17">
        <v>328.93220048699999</v>
      </c>
      <c r="F17">
        <v>328.93220048699999</v>
      </c>
      <c r="G17">
        <v>328.93220048699999</v>
      </c>
      <c r="H17">
        <v>328.93220048699999</v>
      </c>
      <c r="I17">
        <v>328.93220048699999</v>
      </c>
      <c r="J17">
        <v>328.93220048699999</v>
      </c>
      <c r="K17">
        <v>328.93220048699999</v>
      </c>
      <c r="L17">
        <v>328.93220048699999</v>
      </c>
      <c r="M17">
        <v>328.93220048699999</v>
      </c>
      <c r="N17">
        <v>328.93220048699999</v>
      </c>
      <c r="O17">
        <v>328.93220048699999</v>
      </c>
      <c r="P17">
        <v>328.93220048699999</v>
      </c>
      <c r="Q17">
        <v>328.93220048699999</v>
      </c>
      <c r="R17">
        <v>328.93220048699999</v>
      </c>
      <c r="S17">
        <v>328.93220048699999</v>
      </c>
      <c r="T17">
        <v>328.93220048699999</v>
      </c>
      <c r="U17">
        <v>328.93220048699999</v>
      </c>
      <c r="V17">
        <v>328.93220048699999</v>
      </c>
      <c r="W17">
        <v>328.93220048699999</v>
      </c>
      <c r="X17">
        <v>328.93220048699999</v>
      </c>
      <c r="Y17">
        <v>328.93220048699999</v>
      </c>
      <c r="Z17">
        <v>328.93220048699999</v>
      </c>
      <c r="AA17">
        <v>328.93220048699999</v>
      </c>
      <c r="AB17">
        <v>328.93220048699999</v>
      </c>
      <c r="AC17">
        <v>328.93220048699999</v>
      </c>
      <c r="AD17">
        <v>328.93220048699999</v>
      </c>
      <c r="AE17">
        <v>328.93220048699999</v>
      </c>
      <c r="AF17">
        <v>328.93220048699999</v>
      </c>
      <c r="AG17">
        <v>328.93220048699999</v>
      </c>
      <c r="AH17">
        <v>328.93220048699999</v>
      </c>
      <c r="AI17">
        <v>328.93220048699999</v>
      </c>
      <c r="AJ17">
        <v>328.93220048699999</v>
      </c>
      <c r="AK17">
        <v>328.93220048699999</v>
      </c>
      <c r="AL17">
        <v>328.93220048699999</v>
      </c>
      <c r="AM17">
        <v>328.93220048699999</v>
      </c>
      <c r="AN17">
        <v>328.93220048699999</v>
      </c>
      <c r="AO17">
        <v>328.93220048699999</v>
      </c>
      <c r="AP17">
        <v>328.93220048699999</v>
      </c>
      <c r="AQ17">
        <v>328.93220048699999</v>
      </c>
      <c r="AR17">
        <v>328.93220048699999</v>
      </c>
      <c r="AS17">
        <v>328.93220048699999</v>
      </c>
      <c r="AT17">
        <v>328.93220048699999</v>
      </c>
      <c r="AU17">
        <v>328.93220048699999</v>
      </c>
      <c r="AV17">
        <v>328.93220048699999</v>
      </c>
      <c r="AW17">
        <v>328.93220048699999</v>
      </c>
      <c r="AX17">
        <v>328.93220048699999</v>
      </c>
      <c r="AY17">
        <v>328.93220048699999</v>
      </c>
      <c r="AZ17">
        <v>328.93220048699999</v>
      </c>
      <c r="BA17">
        <v>328.93220048699999</v>
      </c>
      <c r="BB17">
        <v>328.93220048699999</v>
      </c>
      <c r="BC17">
        <v>328.93220048699999</v>
      </c>
      <c r="BD17">
        <v>328.93220048699999</v>
      </c>
      <c r="BE17">
        <v>328.93220048699999</v>
      </c>
      <c r="BF17">
        <v>328.93220048699999</v>
      </c>
    </row>
    <row r="18" spans="1:58" ht="13.5" x14ac:dyDescent="0.15">
      <c r="A18">
        <v>15</v>
      </c>
      <c r="B18" s="4" t="s">
        <v>34</v>
      </c>
      <c r="C18">
        <v>505.35793650375001</v>
      </c>
      <c r="D18">
        <v>505.35793650375001</v>
      </c>
      <c r="E18">
        <v>505.35793650375001</v>
      </c>
      <c r="F18">
        <v>505.35793650375001</v>
      </c>
      <c r="G18">
        <v>505.35793650375001</v>
      </c>
      <c r="H18">
        <v>505.35793650375001</v>
      </c>
      <c r="I18">
        <v>505.35793650375001</v>
      </c>
      <c r="J18">
        <v>505.35793650375001</v>
      </c>
      <c r="K18">
        <v>505.35793650375001</v>
      </c>
      <c r="L18">
        <v>505.35793650375001</v>
      </c>
      <c r="M18">
        <v>505.35793650375001</v>
      </c>
      <c r="N18">
        <v>505.35793650375001</v>
      </c>
      <c r="O18">
        <v>505.35793650375001</v>
      </c>
      <c r="P18">
        <v>505.35793650375001</v>
      </c>
      <c r="Q18">
        <v>505.35793650375001</v>
      </c>
      <c r="R18">
        <v>505.35793650375001</v>
      </c>
      <c r="S18">
        <v>505.35793650375001</v>
      </c>
      <c r="T18">
        <v>505.35793650375001</v>
      </c>
      <c r="U18">
        <v>505.35793650375001</v>
      </c>
      <c r="V18">
        <v>505.35793650375001</v>
      </c>
      <c r="W18">
        <v>505.35793650375001</v>
      </c>
      <c r="X18">
        <v>505.35793650375001</v>
      </c>
      <c r="Y18">
        <v>505.35793650375001</v>
      </c>
      <c r="Z18">
        <v>505.35793650375001</v>
      </c>
      <c r="AA18">
        <v>505.35793650375001</v>
      </c>
      <c r="AB18">
        <v>505.35793650375001</v>
      </c>
      <c r="AC18">
        <v>505.35793650375001</v>
      </c>
      <c r="AD18">
        <v>505.35793650375001</v>
      </c>
      <c r="AE18">
        <v>505.35793650375001</v>
      </c>
      <c r="AF18">
        <v>505.35793650375001</v>
      </c>
      <c r="AG18">
        <v>505.35793650375001</v>
      </c>
      <c r="AH18">
        <v>505.35793650375001</v>
      </c>
      <c r="AI18">
        <v>505.35793650375001</v>
      </c>
      <c r="AJ18">
        <v>505.35793650375001</v>
      </c>
      <c r="AK18">
        <v>505.35793650375001</v>
      </c>
      <c r="AL18">
        <v>505.35793650375001</v>
      </c>
      <c r="AM18">
        <v>505.35793650375001</v>
      </c>
      <c r="AN18">
        <v>505.35793650375001</v>
      </c>
      <c r="AO18">
        <v>505.35793650375001</v>
      </c>
      <c r="AP18">
        <v>505.35793650375001</v>
      </c>
      <c r="AQ18">
        <v>505.35793650375001</v>
      </c>
      <c r="AR18">
        <v>505.35793650375001</v>
      </c>
      <c r="AS18">
        <v>505.35793650375001</v>
      </c>
      <c r="AT18">
        <v>505.35793650375001</v>
      </c>
      <c r="AU18">
        <v>505.35793650375001</v>
      </c>
      <c r="AV18">
        <v>505.35793650375001</v>
      </c>
      <c r="AW18">
        <v>505.35793650375001</v>
      </c>
      <c r="AX18">
        <v>505.35793650375001</v>
      </c>
      <c r="AY18">
        <v>505.35793650375001</v>
      </c>
      <c r="AZ18">
        <v>505.35793650375001</v>
      </c>
      <c r="BA18">
        <v>505.35793650375001</v>
      </c>
      <c r="BB18">
        <v>505.35793650375001</v>
      </c>
      <c r="BC18">
        <v>505.35793650375001</v>
      </c>
      <c r="BD18">
        <v>505.35793650375001</v>
      </c>
      <c r="BE18">
        <v>505.35793650375001</v>
      </c>
      <c r="BF18">
        <v>505.35793650375001</v>
      </c>
    </row>
    <row r="19" spans="1:58" ht="13.5" x14ac:dyDescent="0.15">
      <c r="A19">
        <v>16</v>
      </c>
      <c r="B19" s="4" t="s">
        <v>36</v>
      </c>
      <c r="C19">
        <v>326.53269926587501</v>
      </c>
      <c r="D19">
        <v>326.53269926587501</v>
      </c>
      <c r="E19">
        <v>326.53269926587501</v>
      </c>
      <c r="F19">
        <v>326.53269926587501</v>
      </c>
      <c r="G19">
        <v>326.53269926587501</v>
      </c>
      <c r="H19">
        <v>326.53269926587501</v>
      </c>
      <c r="I19">
        <v>326.53269926587501</v>
      </c>
      <c r="J19">
        <v>326.53269926587501</v>
      </c>
      <c r="K19">
        <v>326.53269926587501</v>
      </c>
      <c r="L19">
        <v>326.53269926587501</v>
      </c>
      <c r="M19">
        <v>326.53269926587501</v>
      </c>
      <c r="N19">
        <v>326.53269926587501</v>
      </c>
      <c r="O19">
        <v>326.53269926587501</v>
      </c>
      <c r="P19">
        <v>326.53269926587501</v>
      </c>
      <c r="Q19">
        <v>326.53269926587501</v>
      </c>
      <c r="R19">
        <v>326.53269926587501</v>
      </c>
      <c r="S19">
        <v>326.53269926587501</v>
      </c>
      <c r="T19">
        <v>326.53269926587501</v>
      </c>
      <c r="U19">
        <v>326.53269926587501</v>
      </c>
      <c r="V19">
        <v>326.53269926587501</v>
      </c>
      <c r="W19">
        <v>326.53269926587501</v>
      </c>
      <c r="X19">
        <v>326.53269926587501</v>
      </c>
      <c r="Y19">
        <v>326.53269926587501</v>
      </c>
      <c r="Z19">
        <v>326.53269926587501</v>
      </c>
      <c r="AA19">
        <v>326.53269926587501</v>
      </c>
      <c r="AB19">
        <v>326.53269926587501</v>
      </c>
      <c r="AC19">
        <v>326.53269926587501</v>
      </c>
      <c r="AD19">
        <v>326.53269926587501</v>
      </c>
      <c r="AE19">
        <v>326.53269926587501</v>
      </c>
      <c r="AF19">
        <v>326.53269926587501</v>
      </c>
      <c r="AG19">
        <v>326.53269926587501</v>
      </c>
      <c r="AH19">
        <v>326.53269926587501</v>
      </c>
      <c r="AI19">
        <v>326.53269926587501</v>
      </c>
      <c r="AJ19">
        <v>326.53269926587501</v>
      </c>
      <c r="AK19">
        <v>326.53269926587501</v>
      </c>
      <c r="AL19">
        <v>326.53269926587501</v>
      </c>
      <c r="AM19">
        <v>326.53269926587501</v>
      </c>
      <c r="AN19">
        <v>326.53269926587501</v>
      </c>
      <c r="AO19">
        <v>326.53269926587501</v>
      </c>
      <c r="AP19">
        <v>326.53269926587501</v>
      </c>
      <c r="AQ19">
        <v>326.53269926587501</v>
      </c>
      <c r="AR19">
        <v>326.53269926587501</v>
      </c>
      <c r="AS19">
        <v>326.53269926587501</v>
      </c>
      <c r="AT19">
        <v>326.53269926587501</v>
      </c>
      <c r="AU19">
        <v>326.53269926587501</v>
      </c>
      <c r="AV19">
        <v>326.53269926587501</v>
      </c>
      <c r="AW19">
        <v>326.53269926587501</v>
      </c>
      <c r="AX19">
        <v>326.53269926587501</v>
      </c>
      <c r="AY19">
        <v>326.53269926587501</v>
      </c>
      <c r="AZ19">
        <v>326.53269926587501</v>
      </c>
      <c r="BA19">
        <v>326.53269926587501</v>
      </c>
      <c r="BB19">
        <v>326.53269926587501</v>
      </c>
      <c r="BC19">
        <v>326.53269926587501</v>
      </c>
      <c r="BD19">
        <v>326.53269926587501</v>
      </c>
      <c r="BE19">
        <v>326.53269926587501</v>
      </c>
      <c r="BF19">
        <v>326.53269926587501</v>
      </c>
    </row>
    <row r="20" spans="1:58" ht="13.5" x14ac:dyDescent="0.15">
      <c r="A20">
        <v>17</v>
      </c>
      <c r="B20" s="4" t="s">
        <v>38</v>
      </c>
      <c r="C20">
        <v>609.5235628575</v>
      </c>
      <c r="D20">
        <v>609.5235628575</v>
      </c>
      <c r="E20">
        <v>609.5235628575</v>
      </c>
      <c r="F20">
        <v>609.5235628575</v>
      </c>
      <c r="G20">
        <v>609.5235628575</v>
      </c>
      <c r="H20">
        <v>609.5235628575</v>
      </c>
      <c r="I20">
        <v>609.5235628575</v>
      </c>
      <c r="J20">
        <v>609.5235628575</v>
      </c>
      <c r="K20">
        <v>609.5235628575</v>
      </c>
      <c r="L20">
        <v>609.5235628575</v>
      </c>
      <c r="M20">
        <v>609.5235628575</v>
      </c>
      <c r="N20">
        <v>609.5235628575</v>
      </c>
      <c r="O20">
        <v>609.5235628575</v>
      </c>
      <c r="P20">
        <v>609.5235628575</v>
      </c>
      <c r="Q20">
        <v>609.5235628575</v>
      </c>
      <c r="R20">
        <v>609.5235628575</v>
      </c>
      <c r="S20">
        <v>609.5235628575</v>
      </c>
      <c r="T20">
        <v>609.5235628575</v>
      </c>
      <c r="U20">
        <v>609.5235628575</v>
      </c>
      <c r="V20">
        <v>609.5235628575</v>
      </c>
      <c r="W20">
        <v>609.5235628575</v>
      </c>
      <c r="X20">
        <v>609.5235628575</v>
      </c>
      <c r="Y20">
        <v>609.5235628575</v>
      </c>
      <c r="Z20">
        <v>609.5235628575</v>
      </c>
      <c r="AA20">
        <v>609.5235628575</v>
      </c>
      <c r="AB20">
        <v>609.5235628575</v>
      </c>
      <c r="AC20">
        <v>609.5235628575</v>
      </c>
      <c r="AD20">
        <v>609.5235628575</v>
      </c>
      <c r="AE20">
        <v>609.5235628575</v>
      </c>
      <c r="AF20">
        <v>609.5235628575</v>
      </c>
      <c r="AG20">
        <v>609.5235628575</v>
      </c>
      <c r="AH20">
        <v>609.5235628575</v>
      </c>
      <c r="AI20">
        <v>609.5235628575</v>
      </c>
      <c r="AJ20">
        <v>609.5235628575</v>
      </c>
      <c r="AK20">
        <v>609.5235628575</v>
      </c>
      <c r="AL20">
        <v>609.5235628575</v>
      </c>
      <c r="AM20">
        <v>609.5235628575</v>
      </c>
      <c r="AN20">
        <v>609.5235628575</v>
      </c>
      <c r="AO20">
        <v>609.5235628575</v>
      </c>
      <c r="AP20">
        <v>609.5235628575</v>
      </c>
      <c r="AQ20">
        <v>609.5235628575</v>
      </c>
      <c r="AR20">
        <v>609.5235628575</v>
      </c>
      <c r="AS20">
        <v>609.5235628575</v>
      </c>
      <c r="AT20">
        <v>609.5235628575</v>
      </c>
      <c r="AU20">
        <v>609.5235628575</v>
      </c>
      <c r="AV20">
        <v>609.5235628575</v>
      </c>
      <c r="AW20">
        <v>609.5235628575</v>
      </c>
      <c r="AX20">
        <v>609.5235628575</v>
      </c>
      <c r="AY20">
        <v>609.5235628575</v>
      </c>
      <c r="AZ20">
        <v>609.5235628575</v>
      </c>
      <c r="BA20">
        <v>609.5235628575</v>
      </c>
      <c r="BB20">
        <v>609.5235628575</v>
      </c>
      <c r="BC20">
        <v>609.5235628575</v>
      </c>
      <c r="BD20">
        <v>609.5235628575</v>
      </c>
      <c r="BE20">
        <v>609.5235628575</v>
      </c>
      <c r="BF20">
        <v>609.5235628575</v>
      </c>
    </row>
    <row r="21" spans="1:58" ht="13.5" x14ac:dyDescent="0.15">
      <c r="A21">
        <v>18</v>
      </c>
      <c r="B21" s="4" t="s">
        <v>39</v>
      </c>
      <c r="C21">
        <v>246.28021166887501</v>
      </c>
      <c r="D21">
        <v>246.28021166887501</v>
      </c>
      <c r="E21">
        <v>246.28021166887501</v>
      </c>
      <c r="F21">
        <v>246.28021166887501</v>
      </c>
      <c r="G21">
        <v>246.28021166887501</v>
      </c>
      <c r="H21">
        <v>246.28021166887501</v>
      </c>
      <c r="I21">
        <v>246.28021166887501</v>
      </c>
      <c r="J21">
        <v>246.28021166887501</v>
      </c>
      <c r="K21">
        <v>246.28021166887501</v>
      </c>
      <c r="L21">
        <v>246.28021166887501</v>
      </c>
      <c r="M21">
        <v>246.28021166887501</v>
      </c>
      <c r="N21">
        <v>246.28021166887501</v>
      </c>
      <c r="O21">
        <v>246.28021166887501</v>
      </c>
      <c r="P21">
        <v>246.28021166887501</v>
      </c>
      <c r="Q21">
        <v>246.28021166887501</v>
      </c>
      <c r="R21">
        <v>246.28021166887501</v>
      </c>
      <c r="S21">
        <v>246.28021166887501</v>
      </c>
      <c r="T21">
        <v>246.28021166887501</v>
      </c>
      <c r="U21">
        <v>246.28021166887501</v>
      </c>
      <c r="V21">
        <v>246.28021166887501</v>
      </c>
      <c r="W21">
        <v>246.28021166887501</v>
      </c>
      <c r="X21">
        <v>246.28021166887501</v>
      </c>
      <c r="Y21">
        <v>246.28021166887501</v>
      </c>
      <c r="Z21">
        <v>246.28021166887501</v>
      </c>
      <c r="AA21">
        <v>246.28021166887501</v>
      </c>
      <c r="AB21">
        <v>246.28021166887501</v>
      </c>
      <c r="AC21">
        <v>246.28021166887501</v>
      </c>
      <c r="AD21">
        <v>246.28021166887501</v>
      </c>
      <c r="AE21">
        <v>246.28021166887501</v>
      </c>
      <c r="AF21">
        <v>246.28021166887501</v>
      </c>
      <c r="AG21">
        <v>246.28021166887501</v>
      </c>
      <c r="AH21">
        <v>246.28021166887501</v>
      </c>
      <c r="AI21">
        <v>246.28021166887501</v>
      </c>
      <c r="AJ21">
        <v>246.28021166887501</v>
      </c>
      <c r="AK21">
        <v>246.28021166887501</v>
      </c>
      <c r="AL21">
        <v>246.28021166887501</v>
      </c>
      <c r="AM21">
        <v>246.28021166887501</v>
      </c>
      <c r="AN21">
        <v>246.28021166887501</v>
      </c>
      <c r="AO21">
        <v>246.28021166887501</v>
      </c>
      <c r="AP21">
        <v>246.28021166887501</v>
      </c>
      <c r="AQ21">
        <v>246.28021166887501</v>
      </c>
      <c r="AR21">
        <v>246.28021166887501</v>
      </c>
      <c r="AS21">
        <v>246.28021166887501</v>
      </c>
      <c r="AT21">
        <v>246.28021166887501</v>
      </c>
      <c r="AU21">
        <v>246.28021166887501</v>
      </c>
      <c r="AV21">
        <v>246.28021166887501</v>
      </c>
      <c r="AW21">
        <v>246.28021166887501</v>
      </c>
      <c r="AX21">
        <v>246.28021166887501</v>
      </c>
      <c r="AY21">
        <v>246.28021166887501</v>
      </c>
      <c r="AZ21">
        <v>246.28021166887501</v>
      </c>
      <c r="BA21">
        <v>246.28021166887501</v>
      </c>
      <c r="BB21">
        <v>246.28021166887501</v>
      </c>
      <c r="BC21">
        <v>246.28021166887501</v>
      </c>
      <c r="BD21">
        <v>246.28021166887501</v>
      </c>
      <c r="BE21">
        <v>246.28021166887501</v>
      </c>
      <c r="BF21">
        <v>246.28021166887501</v>
      </c>
    </row>
    <row r="22" spans="1:58" ht="13.5" x14ac:dyDescent="0.15">
      <c r="A22">
        <v>19</v>
      </c>
      <c r="B22" s="4" t="s">
        <v>41</v>
      </c>
      <c r="C22" t="s">
        <v>430</v>
      </c>
      <c r="D22" t="s">
        <v>430</v>
      </c>
      <c r="E22" t="s">
        <v>430</v>
      </c>
      <c r="F22" t="s">
        <v>430</v>
      </c>
      <c r="G22" t="s">
        <v>430</v>
      </c>
      <c r="H22" t="s">
        <v>430</v>
      </c>
      <c r="I22" t="s">
        <v>430</v>
      </c>
      <c r="J22" t="s">
        <v>430</v>
      </c>
      <c r="K22" t="s">
        <v>430</v>
      </c>
      <c r="L22" t="s">
        <v>430</v>
      </c>
      <c r="M22" t="s">
        <v>430</v>
      </c>
      <c r="N22" t="s">
        <v>430</v>
      </c>
      <c r="O22" t="s">
        <v>430</v>
      </c>
      <c r="P22" t="s">
        <v>430</v>
      </c>
      <c r="Q22" t="s">
        <v>430</v>
      </c>
      <c r="R22" t="s">
        <v>430</v>
      </c>
      <c r="S22" t="s">
        <v>430</v>
      </c>
      <c r="T22" t="s">
        <v>430</v>
      </c>
      <c r="U22" t="s">
        <v>430</v>
      </c>
      <c r="V22" t="s">
        <v>430</v>
      </c>
      <c r="W22" t="s">
        <v>430</v>
      </c>
      <c r="X22" t="s">
        <v>430</v>
      </c>
      <c r="Y22" t="s">
        <v>430</v>
      </c>
      <c r="Z22" t="s">
        <v>430</v>
      </c>
      <c r="AA22" t="s">
        <v>430</v>
      </c>
      <c r="AB22" t="s">
        <v>430</v>
      </c>
      <c r="AC22" t="s">
        <v>430</v>
      </c>
      <c r="AD22" t="s">
        <v>430</v>
      </c>
      <c r="AE22" t="s">
        <v>430</v>
      </c>
      <c r="AF22" t="s">
        <v>430</v>
      </c>
      <c r="AG22" t="s">
        <v>430</v>
      </c>
      <c r="AH22" t="s">
        <v>430</v>
      </c>
      <c r="AI22" t="s">
        <v>430</v>
      </c>
      <c r="AJ22" t="s">
        <v>430</v>
      </c>
      <c r="AK22" t="s">
        <v>430</v>
      </c>
      <c r="AL22" t="s">
        <v>430</v>
      </c>
      <c r="AM22" t="s">
        <v>430</v>
      </c>
      <c r="AN22" t="s">
        <v>430</v>
      </c>
      <c r="AO22" t="s">
        <v>430</v>
      </c>
      <c r="AP22" t="s">
        <v>430</v>
      </c>
      <c r="AQ22" t="s">
        <v>430</v>
      </c>
      <c r="AR22" t="s">
        <v>430</v>
      </c>
      <c r="AS22" t="s">
        <v>430</v>
      </c>
      <c r="AT22" t="s">
        <v>430</v>
      </c>
      <c r="AU22" t="s">
        <v>430</v>
      </c>
      <c r="AV22" t="s">
        <v>430</v>
      </c>
      <c r="AW22" t="s">
        <v>430</v>
      </c>
      <c r="AX22" t="s">
        <v>430</v>
      </c>
      <c r="AY22" t="s">
        <v>430</v>
      </c>
      <c r="AZ22" t="s">
        <v>430</v>
      </c>
      <c r="BA22" t="s">
        <v>430</v>
      </c>
      <c r="BB22" t="s">
        <v>430</v>
      </c>
      <c r="BC22" t="s">
        <v>430</v>
      </c>
      <c r="BD22" t="s">
        <v>430</v>
      </c>
      <c r="BE22" t="s">
        <v>430</v>
      </c>
      <c r="BF22" t="s">
        <v>430</v>
      </c>
    </row>
    <row r="23" spans="1:58" ht="13.5" x14ac:dyDescent="0.15">
      <c r="A23">
        <v>20</v>
      </c>
      <c r="B23" s="4" t="s">
        <v>43</v>
      </c>
      <c r="C23" t="s">
        <v>430</v>
      </c>
      <c r="D23" t="s">
        <v>430</v>
      </c>
      <c r="E23" t="s">
        <v>430</v>
      </c>
      <c r="F23" t="s">
        <v>430</v>
      </c>
      <c r="G23" t="s">
        <v>430</v>
      </c>
      <c r="H23" t="s">
        <v>430</v>
      </c>
      <c r="I23" t="s">
        <v>430</v>
      </c>
      <c r="J23" t="s">
        <v>430</v>
      </c>
      <c r="K23" t="s">
        <v>430</v>
      </c>
      <c r="L23" t="s">
        <v>430</v>
      </c>
      <c r="M23" t="s">
        <v>430</v>
      </c>
      <c r="N23" t="s">
        <v>430</v>
      </c>
      <c r="O23" t="s">
        <v>430</v>
      </c>
      <c r="P23" t="s">
        <v>430</v>
      </c>
      <c r="Q23" t="s">
        <v>430</v>
      </c>
      <c r="R23" t="s">
        <v>430</v>
      </c>
      <c r="S23" t="s">
        <v>430</v>
      </c>
      <c r="T23" t="s">
        <v>430</v>
      </c>
      <c r="U23" t="s">
        <v>430</v>
      </c>
      <c r="V23" t="s">
        <v>430</v>
      </c>
      <c r="W23" t="s">
        <v>430</v>
      </c>
      <c r="X23" t="s">
        <v>430</v>
      </c>
      <c r="Y23" t="s">
        <v>430</v>
      </c>
      <c r="Z23" t="s">
        <v>430</v>
      </c>
      <c r="AA23" t="s">
        <v>430</v>
      </c>
      <c r="AB23" t="s">
        <v>430</v>
      </c>
      <c r="AC23" t="s">
        <v>430</v>
      </c>
      <c r="AD23" t="s">
        <v>430</v>
      </c>
      <c r="AE23" t="s">
        <v>430</v>
      </c>
      <c r="AF23" t="s">
        <v>430</v>
      </c>
      <c r="AG23" t="s">
        <v>430</v>
      </c>
      <c r="AH23" t="s">
        <v>430</v>
      </c>
      <c r="AI23" t="s">
        <v>430</v>
      </c>
      <c r="AJ23" t="s">
        <v>430</v>
      </c>
      <c r="AK23" t="s">
        <v>430</v>
      </c>
      <c r="AL23" t="s">
        <v>430</v>
      </c>
      <c r="AM23" t="s">
        <v>430</v>
      </c>
      <c r="AN23" t="s">
        <v>430</v>
      </c>
      <c r="AO23" t="s">
        <v>430</v>
      </c>
      <c r="AP23" t="s">
        <v>430</v>
      </c>
      <c r="AQ23" t="s">
        <v>430</v>
      </c>
      <c r="AR23" t="s">
        <v>430</v>
      </c>
      <c r="AS23" t="s">
        <v>430</v>
      </c>
      <c r="AT23" t="s">
        <v>430</v>
      </c>
      <c r="AU23" t="s">
        <v>430</v>
      </c>
      <c r="AV23" t="s">
        <v>430</v>
      </c>
      <c r="AW23" t="s">
        <v>430</v>
      </c>
      <c r="AX23" t="s">
        <v>430</v>
      </c>
      <c r="AY23" t="s">
        <v>430</v>
      </c>
      <c r="AZ23" t="s">
        <v>430</v>
      </c>
      <c r="BA23" t="s">
        <v>430</v>
      </c>
      <c r="BB23" t="s">
        <v>430</v>
      </c>
      <c r="BC23" t="s">
        <v>430</v>
      </c>
      <c r="BD23" t="s">
        <v>430</v>
      </c>
      <c r="BE23" t="s">
        <v>430</v>
      </c>
      <c r="BF23" t="s">
        <v>430</v>
      </c>
    </row>
    <row r="24" spans="1:58" ht="13.5" x14ac:dyDescent="0.15">
      <c r="A24">
        <v>21</v>
      </c>
      <c r="B24" s="4" t="s">
        <v>45</v>
      </c>
      <c r="C24">
        <v>296.39073964200003</v>
      </c>
      <c r="D24">
        <v>296.39073964200003</v>
      </c>
      <c r="E24">
        <v>296.39073964200003</v>
      </c>
      <c r="F24">
        <v>296.39073964200003</v>
      </c>
      <c r="G24">
        <v>296.39073964200003</v>
      </c>
      <c r="H24">
        <v>296.39073964200003</v>
      </c>
      <c r="I24">
        <v>296.39073964200003</v>
      </c>
      <c r="J24">
        <v>296.39073964200003</v>
      </c>
      <c r="K24">
        <v>296.39073964200003</v>
      </c>
      <c r="L24">
        <v>296.39073964200003</v>
      </c>
      <c r="M24">
        <v>296.39073964200003</v>
      </c>
      <c r="N24">
        <v>296.39073964200003</v>
      </c>
      <c r="O24">
        <v>296.39073964200003</v>
      </c>
      <c r="P24">
        <v>296.39073964200003</v>
      </c>
      <c r="Q24">
        <v>296.39073964200003</v>
      </c>
      <c r="R24">
        <v>296.39073964200003</v>
      </c>
      <c r="S24">
        <v>296.39073964200003</v>
      </c>
      <c r="T24">
        <v>296.39073964200003</v>
      </c>
      <c r="U24">
        <v>296.39073964200003</v>
      </c>
      <c r="V24">
        <v>296.39073964200003</v>
      </c>
      <c r="W24">
        <v>296.39073964200003</v>
      </c>
      <c r="X24">
        <v>296.39073964200003</v>
      </c>
      <c r="Y24">
        <v>296.39073964200003</v>
      </c>
      <c r="Z24">
        <v>296.39073964200003</v>
      </c>
      <c r="AA24">
        <v>296.39073964200003</v>
      </c>
      <c r="AB24">
        <v>296.39073964200003</v>
      </c>
      <c r="AC24">
        <v>296.39073964200003</v>
      </c>
      <c r="AD24">
        <v>296.39073964200003</v>
      </c>
      <c r="AE24">
        <v>296.39073964200003</v>
      </c>
      <c r="AF24">
        <v>296.39073964200003</v>
      </c>
      <c r="AG24">
        <v>296.39073964200003</v>
      </c>
      <c r="AH24">
        <v>296.39073964200003</v>
      </c>
      <c r="AI24">
        <v>296.39073964200003</v>
      </c>
      <c r="AJ24">
        <v>296.39073964200003</v>
      </c>
      <c r="AK24">
        <v>296.39073964200003</v>
      </c>
      <c r="AL24">
        <v>296.39073964200003</v>
      </c>
      <c r="AM24">
        <v>296.39073964200003</v>
      </c>
      <c r="AN24">
        <v>296.39073964200003</v>
      </c>
      <c r="AO24">
        <v>296.39073964200003</v>
      </c>
      <c r="AP24">
        <v>296.39073964200003</v>
      </c>
      <c r="AQ24">
        <v>296.39073964200003</v>
      </c>
      <c r="AR24">
        <v>296.39073964200003</v>
      </c>
      <c r="AS24">
        <v>296.39073964200003</v>
      </c>
      <c r="AT24">
        <v>296.39073964200003</v>
      </c>
      <c r="AU24">
        <v>296.39073964200003</v>
      </c>
      <c r="AV24">
        <v>296.39073964200003</v>
      </c>
      <c r="AW24">
        <v>296.39073964200003</v>
      </c>
      <c r="AX24">
        <v>296.39073964200003</v>
      </c>
      <c r="AY24">
        <v>296.39073964200003</v>
      </c>
      <c r="AZ24">
        <v>296.39073964200003</v>
      </c>
      <c r="BA24">
        <v>296.39073964200003</v>
      </c>
      <c r="BB24">
        <v>296.39073964200003</v>
      </c>
      <c r="BC24">
        <v>296.39073964200003</v>
      </c>
      <c r="BD24">
        <v>296.39073964200003</v>
      </c>
      <c r="BE24">
        <v>296.39073964200003</v>
      </c>
      <c r="BF24">
        <v>296.39073964200003</v>
      </c>
    </row>
    <row r="25" spans="1:58" ht="13.5" x14ac:dyDescent="0.15">
      <c r="A25">
        <v>22</v>
      </c>
      <c r="B25" s="4" t="s">
        <v>47</v>
      </c>
      <c r="C25">
        <v>305.52932806312498</v>
      </c>
      <c r="D25">
        <v>305.52932806312498</v>
      </c>
      <c r="E25">
        <v>305.52932806312498</v>
      </c>
      <c r="F25">
        <v>305.52932806312498</v>
      </c>
      <c r="G25">
        <v>305.52932806312498</v>
      </c>
      <c r="H25">
        <v>305.52932806312498</v>
      </c>
      <c r="I25">
        <v>305.52932806312498</v>
      </c>
      <c r="J25">
        <v>305.52932806312498</v>
      </c>
      <c r="K25">
        <v>305.52932806312498</v>
      </c>
      <c r="L25">
        <v>305.52932806312498</v>
      </c>
      <c r="M25">
        <v>305.52932806312498</v>
      </c>
      <c r="N25">
        <v>305.52932806312498</v>
      </c>
      <c r="O25">
        <v>305.52932806312498</v>
      </c>
      <c r="P25">
        <v>305.52932806312498</v>
      </c>
      <c r="Q25">
        <v>305.52932806312498</v>
      </c>
      <c r="R25">
        <v>305.52932806312498</v>
      </c>
      <c r="S25">
        <v>305.52932806312498</v>
      </c>
      <c r="T25">
        <v>305.52932806312498</v>
      </c>
      <c r="U25">
        <v>305.52932806312498</v>
      </c>
      <c r="V25">
        <v>305.52932806312498</v>
      </c>
      <c r="W25">
        <v>305.52932806312498</v>
      </c>
      <c r="X25">
        <v>305.52932806312498</v>
      </c>
      <c r="Y25">
        <v>305.52932806312498</v>
      </c>
      <c r="Z25">
        <v>305.52932806312498</v>
      </c>
      <c r="AA25">
        <v>305.52932806312498</v>
      </c>
      <c r="AB25">
        <v>305.52932806312498</v>
      </c>
      <c r="AC25">
        <v>305.52932806312498</v>
      </c>
      <c r="AD25">
        <v>305.52932806312498</v>
      </c>
      <c r="AE25">
        <v>305.52932806312498</v>
      </c>
      <c r="AF25">
        <v>305.52932806312498</v>
      </c>
      <c r="AG25">
        <v>305.52932806312498</v>
      </c>
      <c r="AH25">
        <v>305.52932806312498</v>
      </c>
      <c r="AI25">
        <v>305.52932806312498</v>
      </c>
      <c r="AJ25">
        <v>305.52932806312498</v>
      </c>
      <c r="AK25">
        <v>305.52932806312498</v>
      </c>
      <c r="AL25">
        <v>305.52932806312498</v>
      </c>
      <c r="AM25">
        <v>305.52932806312498</v>
      </c>
      <c r="AN25">
        <v>305.52932806312498</v>
      </c>
      <c r="AO25">
        <v>305.52932806312498</v>
      </c>
      <c r="AP25">
        <v>305.52932806312498</v>
      </c>
      <c r="AQ25">
        <v>305.52932806312498</v>
      </c>
      <c r="AR25">
        <v>305.52932806312498</v>
      </c>
      <c r="AS25">
        <v>305.52932806312498</v>
      </c>
      <c r="AT25">
        <v>305.52932806312498</v>
      </c>
      <c r="AU25">
        <v>305.52932806312498</v>
      </c>
      <c r="AV25">
        <v>305.52932806312498</v>
      </c>
      <c r="AW25">
        <v>305.52932806312498</v>
      </c>
      <c r="AX25">
        <v>305.52932806312498</v>
      </c>
      <c r="AY25">
        <v>305.52932806312498</v>
      </c>
      <c r="AZ25">
        <v>305.52932806312498</v>
      </c>
      <c r="BA25">
        <v>305.52932806312498</v>
      </c>
      <c r="BB25">
        <v>305.52932806312498</v>
      </c>
      <c r="BC25">
        <v>305.52932806312498</v>
      </c>
      <c r="BD25">
        <v>305.52932806312498</v>
      </c>
      <c r="BE25">
        <v>305.52932806312498</v>
      </c>
      <c r="BF25">
        <v>305.52932806312498</v>
      </c>
    </row>
    <row r="26" spans="1:58" ht="13.5" x14ac:dyDescent="0.15">
      <c r="A26">
        <v>23</v>
      </c>
      <c r="B26" s="4" t="s">
        <v>49</v>
      </c>
      <c r="C26">
        <v>124.73722770825</v>
      </c>
      <c r="D26">
        <v>124.73722770825</v>
      </c>
      <c r="E26">
        <v>124.73722770825</v>
      </c>
      <c r="F26">
        <v>124.73722770825</v>
      </c>
      <c r="G26">
        <v>124.73722770825</v>
      </c>
      <c r="H26">
        <v>124.73722770825</v>
      </c>
      <c r="I26">
        <v>124.73722770825</v>
      </c>
      <c r="J26">
        <v>124.73722770825</v>
      </c>
      <c r="K26">
        <v>124.73722770825</v>
      </c>
      <c r="L26">
        <v>124.73722770825</v>
      </c>
      <c r="M26">
        <v>124.73722770825</v>
      </c>
      <c r="N26">
        <v>124.73722770825</v>
      </c>
      <c r="O26">
        <v>124.73722770825</v>
      </c>
      <c r="P26">
        <v>124.73722770825</v>
      </c>
      <c r="Q26">
        <v>124.73722770825</v>
      </c>
      <c r="R26">
        <v>124.73722770825</v>
      </c>
      <c r="S26">
        <v>124.73722770825</v>
      </c>
      <c r="T26">
        <v>124.73722770825</v>
      </c>
      <c r="U26">
        <v>124.73722770825</v>
      </c>
      <c r="V26">
        <v>124.73722770825</v>
      </c>
      <c r="W26">
        <v>124.73722770825</v>
      </c>
      <c r="X26">
        <v>124.73722770825</v>
      </c>
      <c r="Y26">
        <v>124.73722770825</v>
      </c>
      <c r="Z26">
        <v>124.73722770825</v>
      </c>
      <c r="AA26">
        <v>124.73722770825</v>
      </c>
      <c r="AB26">
        <v>124.73722770825</v>
      </c>
      <c r="AC26">
        <v>124.73722770825</v>
      </c>
      <c r="AD26">
        <v>124.73722770825</v>
      </c>
      <c r="AE26">
        <v>124.73722770825</v>
      </c>
      <c r="AF26">
        <v>124.73722770825</v>
      </c>
      <c r="AG26">
        <v>124.73722770825</v>
      </c>
      <c r="AH26">
        <v>124.73722770825</v>
      </c>
      <c r="AI26">
        <v>124.73722770825</v>
      </c>
      <c r="AJ26">
        <v>124.73722770825</v>
      </c>
      <c r="AK26">
        <v>124.73722770825</v>
      </c>
      <c r="AL26">
        <v>124.73722770825</v>
      </c>
      <c r="AM26">
        <v>124.73722770825</v>
      </c>
      <c r="AN26">
        <v>124.73722770825</v>
      </c>
      <c r="AO26">
        <v>124.73722770825</v>
      </c>
      <c r="AP26">
        <v>124.73722770825</v>
      </c>
      <c r="AQ26">
        <v>124.73722770825</v>
      </c>
      <c r="AR26">
        <v>124.73722770825</v>
      </c>
      <c r="AS26">
        <v>124.73722770825</v>
      </c>
      <c r="AT26">
        <v>124.73722770825</v>
      </c>
      <c r="AU26">
        <v>124.73722770825</v>
      </c>
      <c r="AV26">
        <v>124.73722770825</v>
      </c>
      <c r="AW26">
        <v>124.73722770825</v>
      </c>
      <c r="AX26">
        <v>124.73722770825</v>
      </c>
      <c r="AY26">
        <v>124.73722770825</v>
      </c>
      <c r="AZ26">
        <v>124.73722770825</v>
      </c>
      <c r="BA26">
        <v>124.73722770825</v>
      </c>
      <c r="BB26">
        <v>124.73722770825</v>
      </c>
      <c r="BC26">
        <v>124.73722770825</v>
      </c>
      <c r="BD26">
        <v>124.73722770825</v>
      </c>
      <c r="BE26">
        <v>124.73722770825</v>
      </c>
      <c r="BF26">
        <v>124.73722770825</v>
      </c>
    </row>
    <row r="27" spans="1:58" ht="13.5" x14ac:dyDescent="0.15">
      <c r="A27">
        <v>24</v>
      </c>
      <c r="B27" s="4" t="s">
        <v>51</v>
      </c>
      <c r="C27" t="s">
        <v>430</v>
      </c>
      <c r="D27" t="s">
        <v>430</v>
      </c>
      <c r="E27" t="s">
        <v>430</v>
      </c>
      <c r="F27" t="s">
        <v>430</v>
      </c>
      <c r="G27" t="s">
        <v>430</v>
      </c>
      <c r="H27" t="s">
        <v>430</v>
      </c>
      <c r="I27" t="s">
        <v>430</v>
      </c>
      <c r="J27" t="s">
        <v>430</v>
      </c>
      <c r="K27" t="s">
        <v>430</v>
      </c>
      <c r="L27" t="s">
        <v>430</v>
      </c>
      <c r="M27" t="s">
        <v>430</v>
      </c>
      <c r="N27" t="s">
        <v>430</v>
      </c>
      <c r="O27" t="s">
        <v>430</v>
      </c>
      <c r="P27" t="s">
        <v>430</v>
      </c>
      <c r="Q27" t="s">
        <v>430</v>
      </c>
      <c r="R27" t="s">
        <v>430</v>
      </c>
      <c r="S27" t="s">
        <v>430</v>
      </c>
      <c r="T27" t="s">
        <v>430</v>
      </c>
      <c r="U27" t="s">
        <v>430</v>
      </c>
      <c r="V27" t="s">
        <v>430</v>
      </c>
      <c r="W27" t="s">
        <v>430</v>
      </c>
      <c r="X27" t="s">
        <v>430</v>
      </c>
      <c r="Y27" t="s">
        <v>430</v>
      </c>
      <c r="Z27" t="s">
        <v>430</v>
      </c>
      <c r="AA27" t="s">
        <v>430</v>
      </c>
      <c r="AB27" t="s">
        <v>430</v>
      </c>
      <c r="AC27" t="s">
        <v>430</v>
      </c>
      <c r="AD27" t="s">
        <v>430</v>
      </c>
      <c r="AE27" t="s">
        <v>430</v>
      </c>
      <c r="AF27" t="s">
        <v>430</v>
      </c>
      <c r="AG27" t="s">
        <v>430</v>
      </c>
      <c r="AH27" t="s">
        <v>430</v>
      </c>
      <c r="AI27" t="s">
        <v>430</v>
      </c>
      <c r="AJ27" t="s">
        <v>430</v>
      </c>
      <c r="AK27" t="s">
        <v>430</v>
      </c>
      <c r="AL27" t="s">
        <v>430</v>
      </c>
      <c r="AM27" t="s">
        <v>430</v>
      </c>
      <c r="AN27" t="s">
        <v>430</v>
      </c>
      <c r="AO27" t="s">
        <v>430</v>
      </c>
      <c r="AP27" t="s">
        <v>430</v>
      </c>
      <c r="AQ27" t="s">
        <v>430</v>
      </c>
      <c r="AR27" t="s">
        <v>430</v>
      </c>
      <c r="AS27" t="s">
        <v>430</v>
      </c>
      <c r="AT27" t="s">
        <v>430</v>
      </c>
      <c r="AU27" t="s">
        <v>430</v>
      </c>
      <c r="AV27" t="s">
        <v>430</v>
      </c>
      <c r="AW27" t="s">
        <v>430</v>
      </c>
      <c r="AX27" t="s">
        <v>430</v>
      </c>
      <c r="AY27" t="s">
        <v>430</v>
      </c>
      <c r="AZ27" t="s">
        <v>430</v>
      </c>
      <c r="BA27" t="s">
        <v>430</v>
      </c>
      <c r="BB27" t="s">
        <v>430</v>
      </c>
      <c r="BC27" t="s">
        <v>430</v>
      </c>
      <c r="BD27" t="s">
        <v>430</v>
      </c>
      <c r="BE27" t="s">
        <v>430</v>
      </c>
      <c r="BF27" t="s">
        <v>430</v>
      </c>
    </row>
    <row r="28" spans="1:58" ht="13.5" x14ac:dyDescent="0.15">
      <c r="A28">
        <v>25</v>
      </c>
      <c r="B28" s="4" t="s">
        <v>53</v>
      </c>
      <c r="C28">
        <v>464.27711854875002</v>
      </c>
      <c r="D28">
        <v>464.27711854875002</v>
      </c>
      <c r="E28">
        <v>464.27711854875002</v>
      </c>
      <c r="F28">
        <v>464.27711854875002</v>
      </c>
      <c r="G28">
        <v>464.27711854875002</v>
      </c>
      <c r="H28">
        <v>464.27711854875002</v>
      </c>
      <c r="I28">
        <v>464.27711854875002</v>
      </c>
      <c r="J28">
        <v>464.27711854875002</v>
      </c>
      <c r="K28">
        <v>464.27711854875002</v>
      </c>
      <c r="L28">
        <v>464.27711854875002</v>
      </c>
      <c r="M28">
        <v>464.27711854875002</v>
      </c>
      <c r="N28">
        <v>464.27711854875002</v>
      </c>
      <c r="O28">
        <v>464.27711854875002</v>
      </c>
      <c r="P28">
        <v>464.27711854875002</v>
      </c>
      <c r="Q28">
        <v>464.27711854875002</v>
      </c>
      <c r="R28">
        <v>464.27711854875002</v>
      </c>
      <c r="S28">
        <v>464.27711854875002</v>
      </c>
      <c r="T28">
        <v>464.27711854875002</v>
      </c>
      <c r="U28">
        <v>464.27711854875002</v>
      </c>
      <c r="V28">
        <v>464.27711854875002</v>
      </c>
      <c r="W28">
        <v>464.27711854875002</v>
      </c>
      <c r="X28">
        <v>464.27711854875002</v>
      </c>
      <c r="Y28">
        <v>464.27711854875002</v>
      </c>
      <c r="Z28">
        <v>464.27711854875002</v>
      </c>
      <c r="AA28">
        <v>464.27711854875002</v>
      </c>
      <c r="AB28">
        <v>464.27711854875002</v>
      </c>
      <c r="AC28">
        <v>464.27711854875002</v>
      </c>
      <c r="AD28">
        <v>464.27711854875002</v>
      </c>
      <c r="AE28">
        <v>464.27711854875002</v>
      </c>
      <c r="AF28">
        <v>464.27711854875002</v>
      </c>
      <c r="AG28">
        <v>464.27711854875002</v>
      </c>
      <c r="AH28">
        <v>464.27711854875002</v>
      </c>
      <c r="AI28">
        <v>464.27711854875002</v>
      </c>
      <c r="AJ28">
        <v>464.27711854875002</v>
      </c>
      <c r="AK28">
        <v>464.27711854875002</v>
      </c>
      <c r="AL28">
        <v>464.27711854875002</v>
      </c>
      <c r="AM28">
        <v>464.27711854875002</v>
      </c>
      <c r="AN28">
        <v>464.27711854875002</v>
      </c>
      <c r="AO28">
        <v>464.27711854875002</v>
      </c>
      <c r="AP28">
        <v>464.27711854875002</v>
      </c>
      <c r="AQ28">
        <v>464.27711854875002</v>
      </c>
      <c r="AR28">
        <v>464.27711854875002</v>
      </c>
      <c r="AS28">
        <v>464.27711854875002</v>
      </c>
      <c r="AT28">
        <v>464.27711854875002</v>
      </c>
      <c r="AU28">
        <v>464.27711854875002</v>
      </c>
      <c r="AV28">
        <v>464.27711854875002</v>
      </c>
      <c r="AW28">
        <v>464.27711854875002</v>
      </c>
      <c r="AX28">
        <v>464.27711854875002</v>
      </c>
      <c r="AY28">
        <v>464.27711854875002</v>
      </c>
      <c r="AZ28">
        <v>464.27711854875002</v>
      </c>
      <c r="BA28">
        <v>464.27711854875002</v>
      </c>
      <c r="BB28">
        <v>464.27711854875002</v>
      </c>
      <c r="BC28">
        <v>464.27711854875002</v>
      </c>
      <c r="BD28">
        <v>464.27711854875002</v>
      </c>
      <c r="BE28">
        <v>464.27711854875002</v>
      </c>
      <c r="BF28">
        <v>464.27711854875002</v>
      </c>
    </row>
    <row r="29" spans="1:58" ht="13.5" x14ac:dyDescent="0.15">
      <c r="A29">
        <v>26</v>
      </c>
      <c r="B29" s="4" t="s">
        <v>55</v>
      </c>
      <c r="C29">
        <v>531.74877889874995</v>
      </c>
      <c r="D29">
        <v>531.74877889874995</v>
      </c>
      <c r="E29">
        <v>531.74877889874995</v>
      </c>
      <c r="F29">
        <v>531.74877889874995</v>
      </c>
      <c r="G29">
        <v>531.74877889874995</v>
      </c>
      <c r="H29">
        <v>531.74877889874995</v>
      </c>
      <c r="I29">
        <v>531.74877889874995</v>
      </c>
      <c r="J29">
        <v>531.74877889874995</v>
      </c>
      <c r="K29">
        <v>531.74877889874995</v>
      </c>
      <c r="L29">
        <v>531.74877889874995</v>
      </c>
      <c r="M29">
        <v>531.74877889874995</v>
      </c>
      <c r="N29">
        <v>531.74877889874995</v>
      </c>
      <c r="O29">
        <v>531.74877889874995</v>
      </c>
      <c r="P29">
        <v>531.74877889874995</v>
      </c>
      <c r="Q29">
        <v>531.74877889874995</v>
      </c>
      <c r="R29">
        <v>531.74877889874995</v>
      </c>
      <c r="S29">
        <v>531.74877889874995</v>
      </c>
      <c r="T29">
        <v>531.74877889874995</v>
      </c>
      <c r="U29">
        <v>531.74877889874995</v>
      </c>
      <c r="V29">
        <v>531.74877889874995</v>
      </c>
      <c r="W29">
        <v>531.74877889874995</v>
      </c>
      <c r="X29">
        <v>531.74877889874995</v>
      </c>
      <c r="Y29">
        <v>531.74877889874995</v>
      </c>
      <c r="Z29">
        <v>531.74877889874995</v>
      </c>
      <c r="AA29">
        <v>531.74877889874995</v>
      </c>
      <c r="AB29">
        <v>531.74877889874995</v>
      </c>
      <c r="AC29">
        <v>531.74877889874995</v>
      </c>
      <c r="AD29">
        <v>531.74877889874995</v>
      </c>
      <c r="AE29">
        <v>531.74877889874995</v>
      </c>
      <c r="AF29">
        <v>531.74877889874995</v>
      </c>
      <c r="AG29">
        <v>531.74877889874995</v>
      </c>
      <c r="AH29">
        <v>531.74877889874995</v>
      </c>
      <c r="AI29">
        <v>531.74877889874995</v>
      </c>
      <c r="AJ29">
        <v>531.74877889874995</v>
      </c>
      <c r="AK29">
        <v>531.74877889874995</v>
      </c>
      <c r="AL29">
        <v>531.74877889874995</v>
      </c>
      <c r="AM29">
        <v>531.74877889874995</v>
      </c>
      <c r="AN29">
        <v>531.74877889874995</v>
      </c>
      <c r="AO29">
        <v>531.74877889874995</v>
      </c>
      <c r="AP29">
        <v>531.74877889874995</v>
      </c>
      <c r="AQ29">
        <v>531.74877889874995</v>
      </c>
      <c r="AR29">
        <v>531.74877889874995</v>
      </c>
      <c r="AS29">
        <v>531.74877889874995</v>
      </c>
      <c r="AT29">
        <v>531.74877889874995</v>
      </c>
      <c r="AU29">
        <v>531.74877889874995</v>
      </c>
      <c r="AV29">
        <v>531.74877889874995</v>
      </c>
      <c r="AW29">
        <v>531.74877889874995</v>
      </c>
      <c r="AX29">
        <v>531.74877889874995</v>
      </c>
      <c r="AY29">
        <v>531.74877889874995</v>
      </c>
      <c r="AZ29">
        <v>531.74877889874995</v>
      </c>
      <c r="BA29">
        <v>531.74877889874995</v>
      </c>
      <c r="BB29">
        <v>531.74877889874995</v>
      </c>
      <c r="BC29">
        <v>531.74877889874995</v>
      </c>
      <c r="BD29">
        <v>531.74877889874995</v>
      </c>
      <c r="BE29">
        <v>531.74877889874995</v>
      </c>
      <c r="BF29">
        <v>531.74877889874995</v>
      </c>
    </row>
    <row r="30" spans="1:58" ht="13.5" x14ac:dyDescent="0.15">
      <c r="A30">
        <v>27</v>
      </c>
      <c r="B30" s="4" t="s">
        <v>57</v>
      </c>
      <c r="C30" t="s">
        <v>430</v>
      </c>
      <c r="D30" t="s">
        <v>430</v>
      </c>
      <c r="E30" t="s">
        <v>430</v>
      </c>
      <c r="F30" t="s">
        <v>430</v>
      </c>
      <c r="G30" t="s">
        <v>430</v>
      </c>
      <c r="H30" t="s">
        <v>430</v>
      </c>
      <c r="I30" t="s">
        <v>430</v>
      </c>
      <c r="J30" t="s">
        <v>430</v>
      </c>
      <c r="K30" t="s">
        <v>430</v>
      </c>
      <c r="L30" t="s">
        <v>430</v>
      </c>
      <c r="M30" t="s">
        <v>430</v>
      </c>
      <c r="N30" t="s">
        <v>430</v>
      </c>
      <c r="O30" t="s">
        <v>430</v>
      </c>
      <c r="P30" t="s">
        <v>430</v>
      </c>
      <c r="Q30" t="s">
        <v>430</v>
      </c>
      <c r="R30" t="s">
        <v>430</v>
      </c>
      <c r="S30" t="s">
        <v>430</v>
      </c>
      <c r="T30" t="s">
        <v>430</v>
      </c>
      <c r="U30" t="s">
        <v>430</v>
      </c>
      <c r="V30" t="s">
        <v>430</v>
      </c>
      <c r="W30" t="s">
        <v>430</v>
      </c>
      <c r="X30" t="s">
        <v>430</v>
      </c>
      <c r="Y30" t="s">
        <v>430</v>
      </c>
      <c r="Z30" t="s">
        <v>430</v>
      </c>
      <c r="AA30" t="s">
        <v>430</v>
      </c>
      <c r="AB30" t="s">
        <v>430</v>
      </c>
      <c r="AC30" t="s">
        <v>430</v>
      </c>
      <c r="AD30" t="s">
        <v>430</v>
      </c>
      <c r="AE30" t="s">
        <v>430</v>
      </c>
      <c r="AF30" t="s">
        <v>430</v>
      </c>
      <c r="AG30" t="s">
        <v>430</v>
      </c>
      <c r="AH30" t="s">
        <v>430</v>
      </c>
      <c r="AI30" t="s">
        <v>430</v>
      </c>
      <c r="AJ30" t="s">
        <v>430</v>
      </c>
      <c r="AK30" t="s">
        <v>430</v>
      </c>
      <c r="AL30" t="s">
        <v>430</v>
      </c>
      <c r="AM30" t="s">
        <v>430</v>
      </c>
      <c r="AN30" t="s">
        <v>430</v>
      </c>
      <c r="AO30" t="s">
        <v>430</v>
      </c>
      <c r="AP30" t="s">
        <v>430</v>
      </c>
      <c r="AQ30" t="s">
        <v>430</v>
      </c>
      <c r="AR30" t="s">
        <v>430</v>
      </c>
      <c r="AS30" t="s">
        <v>430</v>
      </c>
      <c r="AT30" t="s">
        <v>430</v>
      </c>
      <c r="AU30" t="s">
        <v>430</v>
      </c>
      <c r="AV30" t="s">
        <v>430</v>
      </c>
      <c r="AW30" t="s">
        <v>430</v>
      </c>
      <c r="AX30" t="s">
        <v>430</v>
      </c>
      <c r="AY30" t="s">
        <v>430</v>
      </c>
      <c r="AZ30" t="s">
        <v>430</v>
      </c>
      <c r="BA30" t="s">
        <v>430</v>
      </c>
      <c r="BB30" t="s">
        <v>430</v>
      </c>
      <c r="BC30" t="s">
        <v>430</v>
      </c>
      <c r="BD30" t="s">
        <v>430</v>
      </c>
      <c r="BE30" t="s">
        <v>430</v>
      </c>
      <c r="BF30" t="s">
        <v>430</v>
      </c>
    </row>
    <row r="31" spans="1:58" ht="13.5" x14ac:dyDescent="0.15">
      <c r="A31">
        <v>28</v>
      </c>
      <c r="B31" s="4" t="s">
        <v>59</v>
      </c>
      <c r="C31">
        <v>61.264688149125</v>
      </c>
      <c r="D31">
        <v>61.264688149125</v>
      </c>
      <c r="E31">
        <v>61.264688149125</v>
      </c>
      <c r="F31">
        <v>61.264688149125</v>
      </c>
      <c r="G31">
        <v>61.264688149125</v>
      </c>
      <c r="H31">
        <v>61.264688149125</v>
      </c>
      <c r="I31">
        <v>61.264688149125</v>
      </c>
      <c r="J31">
        <v>61.264688149125</v>
      </c>
      <c r="K31">
        <v>61.264688149125</v>
      </c>
      <c r="L31">
        <v>61.264688149125</v>
      </c>
      <c r="M31">
        <v>61.264688149125</v>
      </c>
      <c r="N31">
        <v>61.264688149125</v>
      </c>
      <c r="O31">
        <v>61.264688149125</v>
      </c>
      <c r="P31">
        <v>61.264688149125</v>
      </c>
      <c r="Q31">
        <v>61.264688149125</v>
      </c>
      <c r="R31">
        <v>61.264688149125</v>
      </c>
      <c r="S31">
        <v>61.264688149125</v>
      </c>
      <c r="T31">
        <v>61.264688149125</v>
      </c>
      <c r="U31">
        <v>61.264688149125</v>
      </c>
      <c r="V31">
        <v>61.264688149125</v>
      </c>
      <c r="W31">
        <v>61.264688149125</v>
      </c>
      <c r="X31">
        <v>61.264688149125</v>
      </c>
      <c r="Y31">
        <v>61.264688149125</v>
      </c>
      <c r="Z31">
        <v>61.264688149125</v>
      </c>
      <c r="AA31">
        <v>61.264688149125</v>
      </c>
      <c r="AB31">
        <v>61.264688149125</v>
      </c>
      <c r="AC31">
        <v>61.264688149125</v>
      </c>
      <c r="AD31">
        <v>61.264688149125</v>
      </c>
      <c r="AE31">
        <v>61.264688149125</v>
      </c>
      <c r="AF31">
        <v>61.264688149125</v>
      </c>
      <c r="AG31">
        <v>61.264688149125</v>
      </c>
      <c r="AH31">
        <v>61.264688149125</v>
      </c>
      <c r="AI31">
        <v>61.264688149125</v>
      </c>
      <c r="AJ31">
        <v>61.264688149125</v>
      </c>
      <c r="AK31">
        <v>61.264688149125</v>
      </c>
      <c r="AL31">
        <v>61.264688149125</v>
      </c>
      <c r="AM31">
        <v>61.264688149125</v>
      </c>
      <c r="AN31">
        <v>61.264688149125</v>
      </c>
      <c r="AO31">
        <v>61.264688149125</v>
      </c>
      <c r="AP31">
        <v>61.264688149125</v>
      </c>
      <c r="AQ31">
        <v>61.264688149125</v>
      </c>
      <c r="AR31">
        <v>61.264688149125</v>
      </c>
      <c r="AS31">
        <v>61.264688149125</v>
      </c>
      <c r="AT31">
        <v>61.264688149125</v>
      </c>
      <c r="AU31">
        <v>61.264688149125</v>
      </c>
      <c r="AV31">
        <v>61.264688149125</v>
      </c>
      <c r="AW31">
        <v>61.264688149125</v>
      </c>
      <c r="AX31">
        <v>61.264688149125</v>
      </c>
      <c r="AY31">
        <v>61.264688149125</v>
      </c>
      <c r="AZ31">
        <v>61.264688149125</v>
      </c>
      <c r="BA31">
        <v>61.264688149125</v>
      </c>
      <c r="BB31">
        <v>61.264688149125</v>
      </c>
      <c r="BC31">
        <v>61.264688149125</v>
      </c>
      <c r="BD31">
        <v>61.264688149125</v>
      </c>
      <c r="BE31">
        <v>61.264688149125</v>
      </c>
      <c r="BF31">
        <v>61.264688149125</v>
      </c>
    </row>
    <row r="32" spans="1:58" ht="13.5" x14ac:dyDescent="0.15">
      <c r="A32">
        <v>29</v>
      </c>
      <c r="B32" s="4" t="s">
        <v>61</v>
      </c>
      <c r="C32">
        <v>206.8611468105</v>
      </c>
      <c r="D32">
        <v>206.8611468105</v>
      </c>
      <c r="E32">
        <v>206.8611468105</v>
      </c>
      <c r="F32">
        <v>206.8611468105</v>
      </c>
      <c r="G32">
        <v>206.8611468105</v>
      </c>
      <c r="H32">
        <v>206.8611468105</v>
      </c>
      <c r="I32">
        <v>206.8611468105</v>
      </c>
      <c r="J32">
        <v>206.8611468105</v>
      </c>
      <c r="K32">
        <v>206.8611468105</v>
      </c>
      <c r="L32">
        <v>206.8611468105</v>
      </c>
      <c r="M32">
        <v>206.8611468105</v>
      </c>
      <c r="N32">
        <v>206.8611468105</v>
      </c>
      <c r="O32">
        <v>206.8611468105</v>
      </c>
      <c r="P32">
        <v>206.8611468105</v>
      </c>
      <c r="Q32">
        <v>206.8611468105</v>
      </c>
      <c r="R32">
        <v>206.8611468105</v>
      </c>
      <c r="S32">
        <v>206.8611468105</v>
      </c>
      <c r="T32">
        <v>206.8611468105</v>
      </c>
      <c r="U32">
        <v>206.8611468105</v>
      </c>
      <c r="V32">
        <v>206.8611468105</v>
      </c>
      <c r="W32">
        <v>206.8611468105</v>
      </c>
      <c r="X32">
        <v>206.8611468105</v>
      </c>
      <c r="Y32">
        <v>206.8611468105</v>
      </c>
      <c r="Z32">
        <v>206.8611468105</v>
      </c>
      <c r="AA32">
        <v>206.8611468105</v>
      </c>
      <c r="AB32">
        <v>206.8611468105</v>
      </c>
      <c r="AC32">
        <v>206.8611468105</v>
      </c>
      <c r="AD32">
        <v>206.8611468105</v>
      </c>
      <c r="AE32">
        <v>206.8611468105</v>
      </c>
      <c r="AF32">
        <v>206.8611468105</v>
      </c>
      <c r="AG32">
        <v>206.8611468105</v>
      </c>
      <c r="AH32">
        <v>206.8611468105</v>
      </c>
      <c r="AI32">
        <v>206.8611468105</v>
      </c>
      <c r="AJ32">
        <v>206.8611468105</v>
      </c>
      <c r="AK32">
        <v>206.8611468105</v>
      </c>
      <c r="AL32">
        <v>206.8611468105</v>
      </c>
      <c r="AM32">
        <v>206.8611468105</v>
      </c>
      <c r="AN32">
        <v>206.8611468105</v>
      </c>
      <c r="AO32">
        <v>206.8611468105</v>
      </c>
      <c r="AP32">
        <v>206.8611468105</v>
      </c>
      <c r="AQ32">
        <v>206.8611468105</v>
      </c>
      <c r="AR32">
        <v>206.8611468105</v>
      </c>
      <c r="AS32">
        <v>206.8611468105</v>
      </c>
      <c r="AT32">
        <v>206.8611468105</v>
      </c>
      <c r="AU32">
        <v>206.8611468105</v>
      </c>
      <c r="AV32">
        <v>206.8611468105</v>
      </c>
      <c r="AW32">
        <v>206.8611468105</v>
      </c>
      <c r="AX32">
        <v>206.8611468105</v>
      </c>
      <c r="AY32">
        <v>206.8611468105</v>
      </c>
      <c r="AZ32">
        <v>206.8611468105</v>
      </c>
      <c r="BA32">
        <v>206.8611468105</v>
      </c>
      <c r="BB32">
        <v>206.8611468105</v>
      </c>
      <c r="BC32">
        <v>206.8611468105</v>
      </c>
      <c r="BD32">
        <v>206.8611468105</v>
      </c>
      <c r="BE32">
        <v>206.8611468105</v>
      </c>
      <c r="BF32">
        <v>206.8611468105</v>
      </c>
    </row>
    <row r="33" spans="1:58" ht="13.5" x14ac:dyDescent="0.15">
      <c r="A33">
        <v>30</v>
      </c>
      <c r="B33" s="4" t="s">
        <v>63</v>
      </c>
      <c r="C33">
        <v>337.54877768400002</v>
      </c>
      <c r="D33">
        <v>337.54877768400002</v>
      </c>
      <c r="E33">
        <v>337.54877768400002</v>
      </c>
      <c r="F33">
        <v>337.54877768400002</v>
      </c>
      <c r="G33">
        <v>337.54877768400002</v>
      </c>
      <c r="H33">
        <v>337.54877768400002</v>
      </c>
      <c r="I33">
        <v>337.54877768400002</v>
      </c>
      <c r="J33">
        <v>337.54877768400002</v>
      </c>
      <c r="K33">
        <v>337.54877768400002</v>
      </c>
      <c r="L33">
        <v>337.54877768400002</v>
      </c>
      <c r="M33">
        <v>337.54877768400002</v>
      </c>
      <c r="N33">
        <v>337.54877768400002</v>
      </c>
      <c r="O33">
        <v>337.54877768400002</v>
      </c>
      <c r="P33">
        <v>337.54877768400002</v>
      </c>
      <c r="Q33">
        <v>337.54877768400002</v>
      </c>
      <c r="R33">
        <v>337.54877768400002</v>
      </c>
      <c r="S33">
        <v>337.54877768400002</v>
      </c>
      <c r="T33">
        <v>337.54877768400002</v>
      </c>
      <c r="U33">
        <v>337.54877768400002</v>
      </c>
      <c r="V33">
        <v>337.54877768400002</v>
      </c>
      <c r="W33">
        <v>337.54877768400002</v>
      </c>
      <c r="X33">
        <v>337.54877768400002</v>
      </c>
      <c r="Y33">
        <v>337.54877768400002</v>
      </c>
      <c r="Z33">
        <v>337.54877768400002</v>
      </c>
      <c r="AA33">
        <v>337.54877768400002</v>
      </c>
      <c r="AB33">
        <v>337.54877768400002</v>
      </c>
      <c r="AC33">
        <v>337.54877768400002</v>
      </c>
      <c r="AD33">
        <v>337.54877768400002</v>
      </c>
      <c r="AE33">
        <v>337.54877768400002</v>
      </c>
      <c r="AF33">
        <v>337.54877768400002</v>
      </c>
      <c r="AG33">
        <v>337.54877768400002</v>
      </c>
      <c r="AH33">
        <v>337.54877768400002</v>
      </c>
      <c r="AI33">
        <v>337.54877768400002</v>
      </c>
      <c r="AJ33">
        <v>337.54877768400002</v>
      </c>
      <c r="AK33">
        <v>337.54877768400002</v>
      </c>
      <c r="AL33">
        <v>337.54877768400002</v>
      </c>
      <c r="AM33">
        <v>337.54877768400002</v>
      </c>
      <c r="AN33">
        <v>337.54877768400002</v>
      </c>
      <c r="AO33">
        <v>337.54877768400002</v>
      </c>
      <c r="AP33">
        <v>337.54877768400002</v>
      </c>
      <c r="AQ33">
        <v>337.54877768400002</v>
      </c>
      <c r="AR33">
        <v>337.54877768400002</v>
      </c>
      <c r="AS33">
        <v>337.54877768400002</v>
      </c>
      <c r="AT33">
        <v>337.54877768400002</v>
      </c>
      <c r="AU33">
        <v>337.54877768400002</v>
      </c>
      <c r="AV33">
        <v>337.54877768400002</v>
      </c>
      <c r="AW33">
        <v>337.54877768400002</v>
      </c>
      <c r="AX33">
        <v>337.54877768400002</v>
      </c>
      <c r="AY33">
        <v>337.54877768400002</v>
      </c>
      <c r="AZ33">
        <v>337.54877768400002</v>
      </c>
      <c r="BA33">
        <v>337.54877768400002</v>
      </c>
      <c r="BB33">
        <v>337.54877768400002</v>
      </c>
      <c r="BC33">
        <v>337.54877768400002</v>
      </c>
      <c r="BD33">
        <v>337.54877768400002</v>
      </c>
      <c r="BE33">
        <v>337.54877768400002</v>
      </c>
      <c r="BF33">
        <v>337.54877768400002</v>
      </c>
    </row>
    <row r="34" spans="1:58" ht="13.5" x14ac:dyDescent="0.15">
      <c r="A34">
        <v>31</v>
      </c>
      <c r="B34" s="4" t="s">
        <v>65</v>
      </c>
      <c r="C34">
        <v>539.36221057875002</v>
      </c>
      <c r="D34">
        <v>539.36221057875002</v>
      </c>
      <c r="E34">
        <v>539.36221057875002</v>
      </c>
      <c r="F34">
        <v>539.36221057875002</v>
      </c>
      <c r="G34">
        <v>539.36221057875002</v>
      </c>
      <c r="H34">
        <v>539.36221057875002</v>
      </c>
      <c r="I34">
        <v>539.36221057875002</v>
      </c>
      <c r="J34">
        <v>539.36221057875002</v>
      </c>
      <c r="K34">
        <v>539.36221057875002</v>
      </c>
      <c r="L34">
        <v>539.36221057875002</v>
      </c>
      <c r="M34">
        <v>539.36221057875002</v>
      </c>
      <c r="N34">
        <v>539.36221057875002</v>
      </c>
      <c r="O34">
        <v>539.36221057875002</v>
      </c>
      <c r="P34">
        <v>539.36221057875002</v>
      </c>
      <c r="Q34">
        <v>539.36221057875002</v>
      </c>
      <c r="R34">
        <v>539.36221057875002</v>
      </c>
      <c r="S34">
        <v>539.36221057875002</v>
      </c>
      <c r="T34">
        <v>539.36221057875002</v>
      </c>
      <c r="U34">
        <v>539.36221057875002</v>
      </c>
      <c r="V34">
        <v>539.36221057875002</v>
      </c>
      <c r="W34">
        <v>539.36221057875002</v>
      </c>
      <c r="X34">
        <v>539.36221057875002</v>
      </c>
      <c r="Y34">
        <v>539.36221057875002</v>
      </c>
      <c r="Z34">
        <v>539.36221057875002</v>
      </c>
      <c r="AA34">
        <v>539.36221057875002</v>
      </c>
      <c r="AB34">
        <v>539.36221057875002</v>
      </c>
      <c r="AC34">
        <v>539.36221057875002</v>
      </c>
      <c r="AD34">
        <v>539.36221057875002</v>
      </c>
      <c r="AE34">
        <v>539.36221057875002</v>
      </c>
      <c r="AF34">
        <v>539.36221057875002</v>
      </c>
      <c r="AG34">
        <v>539.36221057875002</v>
      </c>
      <c r="AH34">
        <v>539.36221057875002</v>
      </c>
      <c r="AI34">
        <v>539.36221057875002</v>
      </c>
      <c r="AJ34">
        <v>539.36221057875002</v>
      </c>
      <c r="AK34">
        <v>539.36221057875002</v>
      </c>
      <c r="AL34">
        <v>539.36221057875002</v>
      </c>
      <c r="AM34">
        <v>539.36221057875002</v>
      </c>
      <c r="AN34">
        <v>539.36221057875002</v>
      </c>
      <c r="AO34">
        <v>539.36221057875002</v>
      </c>
      <c r="AP34">
        <v>539.36221057875002</v>
      </c>
      <c r="AQ34">
        <v>539.36221057875002</v>
      </c>
      <c r="AR34">
        <v>539.36221057875002</v>
      </c>
      <c r="AS34">
        <v>539.36221057875002</v>
      </c>
      <c r="AT34">
        <v>539.36221057875002</v>
      </c>
      <c r="AU34">
        <v>539.36221057875002</v>
      </c>
      <c r="AV34">
        <v>539.36221057875002</v>
      </c>
      <c r="AW34">
        <v>539.36221057875002</v>
      </c>
      <c r="AX34">
        <v>539.36221057875002</v>
      </c>
      <c r="AY34">
        <v>539.36221057875002</v>
      </c>
      <c r="AZ34">
        <v>539.36221057875002</v>
      </c>
      <c r="BA34">
        <v>539.36221057875002</v>
      </c>
      <c r="BB34">
        <v>539.36221057875002</v>
      </c>
      <c r="BC34">
        <v>539.36221057875002</v>
      </c>
      <c r="BD34">
        <v>539.36221057875002</v>
      </c>
      <c r="BE34">
        <v>539.36221057875002</v>
      </c>
      <c r="BF34">
        <v>539.36221057875002</v>
      </c>
    </row>
    <row r="35" spans="1:58" ht="13.5" x14ac:dyDescent="0.15">
      <c r="A35">
        <v>32</v>
      </c>
      <c r="B35" s="4" t="s">
        <v>67</v>
      </c>
      <c r="C35">
        <v>110.065638011625</v>
      </c>
      <c r="D35">
        <v>110.065638011625</v>
      </c>
      <c r="E35">
        <v>110.065638011625</v>
      </c>
      <c r="F35">
        <v>110.065638011625</v>
      </c>
      <c r="G35">
        <v>110.065638011625</v>
      </c>
      <c r="H35">
        <v>110.065638011625</v>
      </c>
      <c r="I35">
        <v>110.065638011625</v>
      </c>
      <c r="J35">
        <v>110.065638011625</v>
      </c>
      <c r="K35">
        <v>110.065638011625</v>
      </c>
      <c r="L35">
        <v>110.065638011625</v>
      </c>
      <c r="M35">
        <v>110.065638011625</v>
      </c>
      <c r="N35">
        <v>110.065638011625</v>
      </c>
      <c r="O35">
        <v>110.065638011625</v>
      </c>
      <c r="P35">
        <v>110.065638011625</v>
      </c>
      <c r="Q35">
        <v>110.065638011625</v>
      </c>
      <c r="R35">
        <v>110.065638011625</v>
      </c>
      <c r="S35">
        <v>110.065638011625</v>
      </c>
      <c r="T35">
        <v>110.065638011625</v>
      </c>
      <c r="U35">
        <v>110.065638011625</v>
      </c>
      <c r="V35">
        <v>110.065638011625</v>
      </c>
      <c r="W35">
        <v>110.065638011625</v>
      </c>
      <c r="X35">
        <v>110.065638011625</v>
      </c>
      <c r="Y35">
        <v>110.065638011625</v>
      </c>
      <c r="Z35">
        <v>110.065638011625</v>
      </c>
      <c r="AA35">
        <v>110.065638011625</v>
      </c>
      <c r="AB35">
        <v>110.065638011625</v>
      </c>
      <c r="AC35">
        <v>110.065638011625</v>
      </c>
      <c r="AD35">
        <v>110.065638011625</v>
      </c>
      <c r="AE35">
        <v>110.065638011625</v>
      </c>
      <c r="AF35">
        <v>110.065638011625</v>
      </c>
      <c r="AG35">
        <v>110.065638011625</v>
      </c>
      <c r="AH35">
        <v>110.065638011625</v>
      </c>
      <c r="AI35">
        <v>110.065638011625</v>
      </c>
      <c r="AJ35">
        <v>110.065638011625</v>
      </c>
      <c r="AK35">
        <v>110.065638011625</v>
      </c>
      <c r="AL35">
        <v>110.065638011625</v>
      </c>
      <c r="AM35">
        <v>110.065638011625</v>
      </c>
      <c r="AN35">
        <v>110.065638011625</v>
      </c>
      <c r="AO35">
        <v>110.065638011625</v>
      </c>
      <c r="AP35">
        <v>110.065638011625</v>
      </c>
      <c r="AQ35">
        <v>110.065638011625</v>
      </c>
      <c r="AR35">
        <v>110.065638011625</v>
      </c>
      <c r="AS35">
        <v>110.065638011625</v>
      </c>
      <c r="AT35">
        <v>110.065638011625</v>
      </c>
      <c r="AU35">
        <v>110.065638011625</v>
      </c>
      <c r="AV35">
        <v>110.065638011625</v>
      </c>
      <c r="AW35">
        <v>110.065638011625</v>
      </c>
      <c r="AX35">
        <v>110.065638011625</v>
      </c>
      <c r="AY35">
        <v>110.065638011625</v>
      </c>
      <c r="AZ35">
        <v>110.065638011625</v>
      </c>
      <c r="BA35">
        <v>110.065638011625</v>
      </c>
      <c r="BB35">
        <v>110.065638011625</v>
      </c>
      <c r="BC35">
        <v>110.065638011625</v>
      </c>
      <c r="BD35">
        <v>110.065638011625</v>
      </c>
      <c r="BE35">
        <v>110.065638011625</v>
      </c>
      <c r="BF35">
        <v>110.065638011625</v>
      </c>
    </row>
    <row r="36" spans="1:58" ht="13.5" x14ac:dyDescent="0.15">
      <c r="A36">
        <v>33</v>
      </c>
      <c r="B36" s="4" t="s">
        <v>69</v>
      </c>
      <c r="C36">
        <v>208.278577774875</v>
      </c>
      <c r="D36">
        <v>208.278577774875</v>
      </c>
      <c r="E36">
        <v>208.278577774875</v>
      </c>
      <c r="F36">
        <v>208.278577774875</v>
      </c>
      <c r="G36">
        <v>208.278577774875</v>
      </c>
      <c r="H36">
        <v>208.278577774875</v>
      </c>
      <c r="I36">
        <v>208.278577774875</v>
      </c>
      <c r="J36">
        <v>208.278577774875</v>
      </c>
      <c r="K36">
        <v>208.278577774875</v>
      </c>
      <c r="L36">
        <v>208.278577774875</v>
      </c>
      <c r="M36">
        <v>208.278577774875</v>
      </c>
      <c r="N36">
        <v>208.278577774875</v>
      </c>
      <c r="O36">
        <v>208.278577774875</v>
      </c>
      <c r="P36">
        <v>208.278577774875</v>
      </c>
      <c r="Q36">
        <v>208.278577774875</v>
      </c>
      <c r="R36">
        <v>208.278577774875</v>
      </c>
      <c r="S36">
        <v>208.278577774875</v>
      </c>
      <c r="T36">
        <v>208.278577774875</v>
      </c>
      <c r="U36">
        <v>208.278577774875</v>
      </c>
      <c r="V36">
        <v>208.278577774875</v>
      </c>
      <c r="W36">
        <v>208.278577774875</v>
      </c>
      <c r="X36">
        <v>208.278577774875</v>
      </c>
      <c r="Y36">
        <v>208.278577774875</v>
      </c>
      <c r="Z36">
        <v>208.278577774875</v>
      </c>
      <c r="AA36">
        <v>208.278577774875</v>
      </c>
      <c r="AB36">
        <v>208.278577774875</v>
      </c>
      <c r="AC36">
        <v>208.278577774875</v>
      </c>
      <c r="AD36">
        <v>208.278577774875</v>
      </c>
      <c r="AE36">
        <v>208.278577774875</v>
      </c>
      <c r="AF36">
        <v>208.278577774875</v>
      </c>
      <c r="AG36">
        <v>208.278577774875</v>
      </c>
      <c r="AH36">
        <v>208.278577774875</v>
      </c>
      <c r="AI36">
        <v>208.278577774875</v>
      </c>
      <c r="AJ36">
        <v>208.278577774875</v>
      </c>
      <c r="AK36">
        <v>208.278577774875</v>
      </c>
      <c r="AL36">
        <v>208.278577774875</v>
      </c>
      <c r="AM36">
        <v>208.278577774875</v>
      </c>
      <c r="AN36">
        <v>208.278577774875</v>
      </c>
      <c r="AO36">
        <v>208.278577774875</v>
      </c>
      <c r="AP36">
        <v>208.278577774875</v>
      </c>
      <c r="AQ36">
        <v>208.278577774875</v>
      </c>
      <c r="AR36">
        <v>208.278577774875</v>
      </c>
      <c r="AS36">
        <v>208.278577774875</v>
      </c>
      <c r="AT36">
        <v>208.278577774875</v>
      </c>
      <c r="AU36">
        <v>208.278577774875</v>
      </c>
      <c r="AV36">
        <v>208.278577774875</v>
      </c>
      <c r="AW36">
        <v>208.278577774875</v>
      </c>
      <c r="AX36">
        <v>208.278577774875</v>
      </c>
      <c r="AY36">
        <v>208.278577774875</v>
      </c>
      <c r="AZ36">
        <v>208.278577774875</v>
      </c>
      <c r="BA36">
        <v>208.278577774875</v>
      </c>
      <c r="BB36">
        <v>208.278577774875</v>
      </c>
      <c r="BC36">
        <v>208.278577774875</v>
      </c>
      <c r="BD36">
        <v>208.278577774875</v>
      </c>
      <c r="BE36">
        <v>208.278577774875</v>
      </c>
      <c r="BF36">
        <v>208.278577774875</v>
      </c>
    </row>
    <row r="37" spans="1:58" ht="13.5" x14ac:dyDescent="0.15">
      <c r="A37">
        <v>34</v>
      </c>
      <c r="B37" s="4" t="s">
        <v>71</v>
      </c>
      <c r="C37" t="s">
        <v>430</v>
      </c>
      <c r="D37" t="s">
        <v>430</v>
      </c>
      <c r="E37" t="s">
        <v>430</v>
      </c>
      <c r="F37" t="s">
        <v>430</v>
      </c>
      <c r="G37" t="s">
        <v>430</v>
      </c>
      <c r="H37" t="s">
        <v>430</v>
      </c>
      <c r="I37" t="s">
        <v>430</v>
      </c>
      <c r="J37" t="s">
        <v>430</v>
      </c>
      <c r="K37" t="s">
        <v>430</v>
      </c>
      <c r="L37" t="s">
        <v>430</v>
      </c>
      <c r="M37" t="s">
        <v>430</v>
      </c>
      <c r="N37" t="s">
        <v>430</v>
      </c>
      <c r="O37" t="s">
        <v>430</v>
      </c>
      <c r="P37" t="s">
        <v>430</v>
      </c>
      <c r="Q37" t="s">
        <v>430</v>
      </c>
      <c r="R37" t="s">
        <v>430</v>
      </c>
      <c r="S37" t="s">
        <v>430</v>
      </c>
      <c r="T37" t="s">
        <v>430</v>
      </c>
      <c r="U37" t="s">
        <v>430</v>
      </c>
      <c r="V37" t="s">
        <v>430</v>
      </c>
      <c r="W37" t="s">
        <v>430</v>
      </c>
      <c r="X37" t="s">
        <v>430</v>
      </c>
      <c r="Y37" t="s">
        <v>430</v>
      </c>
      <c r="Z37" t="s">
        <v>430</v>
      </c>
      <c r="AA37" t="s">
        <v>430</v>
      </c>
      <c r="AB37" t="s">
        <v>430</v>
      </c>
      <c r="AC37" t="s">
        <v>430</v>
      </c>
      <c r="AD37" t="s">
        <v>430</v>
      </c>
      <c r="AE37" t="s">
        <v>430</v>
      </c>
      <c r="AF37" t="s">
        <v>430</v>
      </c>
      <c r="AG37" t="s">
        <v>430</v>
      </c>
      <c r="AH37" t="s">
        <v>430</v>
      </c>
      <c r="AI37" t="s">
        <v>430</v>
      </c>
      <c r="AJ37" t="s">
        <v>430</v>
      </c>
      <c r="AK37" t="s">
        <v>430</v>
      </c>
      <c r="AL37" t="s">
        <v>430</v>
      </c>
      <c r="AM37" t="s">
        <v>430</v>
      </c>
      <c r="AN37" t="s">
        <v>430</v>
      </c>
      <c r="AO37" t="s">
        <v>430</v>
      </c>
      <c r="AP37" t="s">
        <v>430</v>
      </c>
      <c r="AQ37" t="s">
        <v>430</v>
      </c>
      <c r="AR37" t="s">
        <v>430</v>
      </c>
      <c r="AS37" t="s">
        <v>430</v>
      </c>
      <c r="AT37" t="s">
        <v>430</v>
      </c>
      <c r="AU37" t="s">
        <v>430</v>
      </c>
      <c r="AV37" t="s">
        <v>430</v>
      </c>
      <c r="AW37" t="s">
        <v>430</v>
      </c>
      <c r="AX37" t="s">
        <v>430</v>
      </c>
      <c r="AY37" t="s">
        <v>430</v>
      </c>
      <c r="AZ37" t="s">
        <v>430</v>
      </c>
      <c r="BA37" t="s">
        <v>430</v>
      </c>
      <c r="BB37" t="s">
        <v>430</v>
      </c>
      <c r="BC37" t="s">
        <v>430</v>
      </c>
      <c r="BD37" t="s">
        <v>430</v>
      </c>
      <c r="BE37" t="s">
        <v>430</v>
      </c>
      <c r="BF37" t="s">
        <v>430</v>
      </c>
    </row>
    <row r="38" spans="1:58" ht="13.5" x14ac:dyDescent="0.15">
      <c r="A38">
        <v>35</v>
      </c>
      <c r="B38" s="4" t="s">
        <v>73</v>
      </c>
      <c r="C38">
        <v>156.51675195562501</v>
      </c>
      <c r="D38">
        <v>156.51675195562501</v>
      </c>
      <c r="E38">
        <v>156.51675195562501</v>
      </c>
      <c r="F38">
        <v>156.51675195562501</v>
      </c>
      <c r="G38">
        <v>156.51675195562501</v>
      </c>
      <c r="H38">
        <v>156.51675195562501</v>
      </c>
      <c r="I38">
        <v>156.51675195562501</v>
      </c>
      <c r="J38">
        <v>156.51675195562501</v>
      </c>
      <c r="K38">
        <v>156.51675195562501</v>
      </c>
      <c r="L38">
        <v>156.51675195562501</v>
      </c>
      <c r="M38">
        <v>156.51675195562501</v>
      </c>
      <c r="N38">
        <v>156.51675195562501</v>
      </c>
      <c r="O38">
        <v>156.51675195562501</v>
      </c>
      <c r="P38">
        <v>156.51675195562501</v>
      </c>
      <c r="Q38">
        <v>156.51675195562501</v>
      </c>
      <c r="R38">
        <v>156.51675195562501</v>
      </c>
      <c r="S38">
        <v>156.51675195562501</v>
      </c>
      <c r="T38">
        <v>156.51675195562501</v>
      </c>
      <c r="U38">
        <v>156.51675195562501</v>
      </c>
      <c r="V38">
        <v>156.51675195562501</v>
      </c>
      <c r="W38">
        <v>156.51675195562501</v>
      </c>
      <c r="X38">
        <v>156.51675195562501</v>
      </c>
      <c r="Y38">
        <v>156.51675195562501</v>
      </c>
      <c r="Z38">
        <v>156.51675195562501</v>
      </c>
      <c r="AA38">
        <v>156.51675195562501</v>
      </c>
      <c r="AB38">
        <v>156.51675195562501</v>
      </c>
      <c r="AC38">
        <v>156.51675195562501</v>
      </c>
      <c r="AD38">
        <v>156.51675195562501</v>
      </c>
      <c r="AE38">
        <v>156.51675195562501</v>
      </c>
      <c r="AF38">
        <v>156.51675195562501</v>
      </c>
      <c r="AG38">
        <v>156.51675195562501</v>
      </c>
      <c r="AH38">
        <v>156.51675195562501</v>
      </c>
      <c r="AI38">
        <v>156.51675195562501</v>
      </c>
      <c r="AJ38">
        <v>156.51675195562501</v>
      </c>
      <c r="AK38">
        <v>156.51675195562501</v>
      </c>
      <c r="AL38">
        <v>156.51675195562501</v>
      </c>
      <c r="AM38">
        <v>156.51675195562501</v>
      </c>
      <c r="AN38">
        <v>156.51675195562501</v>
      </c>
      <c r="AO38">
        <v>156.51675195562501</v>
      </c>
      <c r="AP38">
        <v>156.51675195562501</v>
      </c>
      <c r="AQ38">
        <v>156.51675195562501</v>
      </c>
      <c r="AR38">
        <v>156.51675195562501</v>
      </c>
      <c r="AS38">
        <v>156.51675195562501</v>
      </c>
      <c r="AT38">
        <v>156.51675195562501</v>
      </c>
      <c r="AU38">
        <v>156.51675195562501</v>
      </c>
      <c r="AV38">
        <v>156.51675195562501</v>
      </c>
      <c r="AW38">
        <v>156.51675195562501</v>
      </c>
      <c r="AX38">
        <v>156.51675195562501</v>
      </c>
      <c r="AY38">
        <v>156.51675195562501</v>
      </c>
      <c r="AZ38">
        <v>156.51675195562501</v>
      </c>
      <c r="BA38">
        <v>156.51675195562501</v>
      </c>
      <c r="BB38">
        <v>156.51675195562501</v>
      </c>
      <c r="BC38">
        <v>156.51675195562501</v>
      </c>
      <c r="BD38">
        <v>156.51675195562501</v>
      </c>
      <c r="BE38">
        <v>156.51675195562501</v>
      </c>
      <c r="BF38">
        <v>156.51675195562501</v>
      </c>
    </row>
    <row r="39" spans="1:58" ht="13.5" x14ac:dyDescent="0.15">
      <c r="A39">
        <v>36</v>
      </c>
      <c r="B39" s="4" t="s">
        <v>75</v>
      </c>
      <c r="C39">
        <v>128.92200326887499</v>
      </c>
      <c r="D39">
        <v>128.92200326887499</v>
      </c>
      <c r="E39">
        <v>128.92200326887499</v>
      </c>
      <c r="F39">
        <v>128.92200326887499</v>
      </c>
      <c r="G39">
        <v>128.92200326887499</v>
      </c>
      <c r="H39">
        <v>128.92200326887499</v>
      </c>
      <c r="I39">
        <v>128.92200326887499</v>
      </c>
      <c r="J39">
        <v>128.92200326887499</v>
      </c>
      <c r="K39">
        <v>128.92200326887499</v>
      </c>
      <c r="L39">
        <v>128.92200326887499</v>
      </c>
      <c r="M39">
        <v>128.92200326887499</v>
      </c>
      <c r="N39">
        <v>128.92200326887499</v>
      </c>
      <c r="O39">
        <v>128.92200326887499</v>
      </c>
      <c r="P39">
        <v>128.92200326887499</v>
      </c>
      <c r="Q39">
        <v>128.92200326887499</v>
      </c>
      <c r="R39">
        <v>128.92200326887499</v>
      </c>
      <c r="S39">
        <v>128.92200326887499</v>
      </c>
      <c r="T39">
        <v>128.92200326887499</v>
      </c>
      <c r="U39">
        <v>128.92200326887499</v>
      </c>
      <c r="V39">
        <v>128.92200326887499</v>
      </c>
      <c r="W39">
        <v>128.92200326887499</v>
      </c>
      <c r="X39">
        <v>128.92200326887499</v>
      </c>
      <c r="Y39">
        <v>128.92200326887499</v>
      </c>
      <c r="Z39">
        <v>128.92200326887499</v>
      </c>
      <c r="AA39">
        <v>128.92200326887499</v>
      </c>
      <c r="AB39">
        <v>128.92200326887499</v>
      </c>
      <c r="AC39">
        <v>128.92200326887499</v>
      </c>
      <c r="AD39">
        <v>128.92200326887499</v>
      </c>
      <c r="AE39">
        <v>128.92200326887499</v>
      </c>
      <c r="AF39">
        <v>128.92200326887499</v>
      </c>
      <c r="AG39">
        <v>128.92200326887499</v>
      </c>
      <c r="AH39">
        <v>128.92200326887499</v>
      </c>
      <c r="AI39">
        <v>128.92200326887499</v>
      </c>
      <c r="AJ39">
        <v>128.92200326887499</v>
      </c>
      <c r="AK39">
        <v>128.92200326887499</v>
      </c>
      <c r="AL39">
        <v>128.92200326887499</v>
      </c>
      <c r="AM39">
        <v>128.92200326887499</v>
      </c>
      <c r="AN39">
        <v>128.92200326887499</v>
      </c>
      <c r="AO39">
        <v>128.92200326887499</v>
      </c>
      <c r="AP39">
        <v>128.92200326887499</v>
      </c>
      <c r="AQ39">
        <v>128.92200326887499</v>
      </c>
      <c r="AR39">
        <v>128.92200326887499</v>
      </c>
      <c r="AS39">
        <v>128.92200326887499</v>
      </c>
      <c r="AT39">
        <v>128.92200326887499</v>
      </c>
      <c r="AU39">
        <v>128.92200326887499</v>
      </c>
      <c r="AV39">
        <v>128.92200326887499</v>
      </c>
      <c r="AW39">
        <v>128.92200326887499</v>
      </c>
      <c r="AX39">
        <v>128.92200326887499</v>
      </c>
      <c r="AY39">
        <v>128.92200326887499</v>
      </c>
      <c r="AZ39">
        <v>128.92200326887499</v>
      </c>
      <c r="BA39">
        <v>128.92200326887499</v>
      </c>
      <c r="BB39">
        <v>128.92200326887499</v>
      </c>
      <c r="BC39">
        <v>128.92200326887499</v>
      </c>
      <c r="BD39">
        <v>128.92200326887499</v>
      </c>
      <c r="BE39">
        <v>128.92200326887499</v>
      </c>
      <c r="BF39">
        <v>128.92200326887499</v>
      </c>
    </row>
    <row r="40" spans="1:58" ht="13.5" x14ac:dyDescent="0.15">
      <c r="A40">
        <v>37</v>
      </c>
      <c r="B40" s="4" t="s">
        <v>77</v>
      </c>
      <c r="C40">
        <v>471.70216454249999</v>
      </c>
      <c r="D40">
        <v>471.70216454249999</v>
      </c>
      <c r="E40">
        <v>471.70216454249999</v>
      </c>
      <c r="F40">
        <v>471.70216454249999</v>
      </c>
      <c r="G40">
        <v>471.70216454249999</v>
      </c>
      <c r="H40">
        <v>471.70216454249999</v>
      </c>
      <c r="I40">
        <v>471.70216454249999</v>
      </c>
      <c r="J40">
        <v>471.70216454249999</v>
      </c>
      <c r="K40">
        <v>471.70216454249999</v>
      </c>
      <c r="L40">
        <v>471.70216454249999</v>
      </c>
      <c r="M40">
        <v>471.70216454249999</v>
      </c>
      <c r="N40">
        <v>471.70216454249999</v>
      </c>
      <c r="O40">
        <v>471.70216454249999</v>
      </c>
      <c r="P40">
        <v>471.70216454249999</v>
      </c>
      <c r="Q40">
        <v>471.70216454249999</v>
      </c>
      <c r="R40">
        <v>471.70216454249999</v>
      </c>
      <c r="S40">
        <v>471.70216454249999</v>
      </c>
      <c r="T40">
        <v>471.70216454249999</v>
      </c>
      <c r="U40">
        <v>471.70216454249999</v>
      </c>
      <c r="V40">
        <v>471.70216454249999</v>
      </c>
      <c r="W40">
        <v>471.70216454249999</v>
      </c>
      <c r="X40">
        <v>471.70216454249999</v>
      </c>
      <c r="Y40">
        <v>471.70216454249999</v>
      </c>
      <c r="Z40">
        <v>471.70216454249999</v>
      </c>
      <c r="AA40">
        <v>471.70216454249999</v>
      </c>
      <c r="AB40">
        <v>471.70216454249999</v>
      </c>
      <c r="AC40">
        <v>471.70216454249999</v>
      </c>
      <c r="AD40">
        <v>471.70216454249999</v>
      </c>
      <c r="AE40">
        <v>471.70216454249999</v>
      </c>
      <c r="AF40">
        <v>471.70216454249999</v>
      </c>
      <c r="AG40">
        <v>471.70216454249999</v>
      </c>
      <c r="AH40">
        <v>471.70216454249999</v>
      </c>
      <c r="AI40">
        <v>471.70216454249999</v>
      </c>
      <c r="AJ40">
        <v>471.70216454249999</v>
      </c>
      <c r="AK40">
        <v>471.70216454249999</v>
      </c>
      <c r="AL40">
        <v>471.70216454249999</v>
      </c>
      <c r="AM40">
        <v>471.70216454249999</v>
      </c>
      <c r="AN40">
        <v>471.70216454249999</v>
      </c>
      <c r="AO40">
        <v>471.70216454249999</v>
      </c>
      <c r="AP40">
        <v>471.70216454249999</v>
      </c>
      <c r="AQ40">
        <v>471.70216454249999</v>
      </c>
      <c r="AR40">
        <v>471.70216454249999</v>
      </c>
      <c r="AS40">
        <v>471.70216454249999</v>
      </c>
      <c r="AT40">
        <v>471.70216454249999</v>
      </c>
      <c r="AU40">
        <v>471.70216454249999</v>
      </c>
      <c r="AV40">
        <v>471.70216454249999</v>
      </c>
      <c r="AW40">
        <v>471.70216454249999</v>
      </c>
      <c r="AX40">
        <v>471.70216454249999</v>
      </c>
      <c r="AY40">
        <v>471.70216454249999</v>
      </c>
      <c r="AZ40">
        <v>471.70216454249999</v>
      </c>
      <c r="BA40">
        <v>471.70216454249999</v>
      </c>
      <c r="BB40">
        <v>471.70216454249999</v>
      </c>
      <c r="BC40">
        <v>471.70216454249999</v>
      </c>
      <c r="BD40">
        <v>471.70216454249999</v>
      </c>
      <c r="BE40">
        <v>471.70216454249999</v>
      </c>
      <c r="BF40">
        <v>471.70216454250101</v>
      </c>
    </row>
    <row r="41" spans="1:58" ht="13.5" x14ac:dyDescent="0.15">
      <c r="A41">
        <v>38</v>
      </c>
      <c r="B41" s="4" t="s">
        <v>79</v>
      </c>
      <c r="C41">
        <v>580.55336934374998</v>
      </c>
      <c r="D41">
        <v>580.55336934374998</v>
      </c>
      <c r="E41">
        <v>580.55336934374998</v>
      </c>
      <c r="F41">
        <v>580.55336934374998</v>
      </c>
      <c r="G41">
        <v>580.55336934374998</v>
      </c>
      <c r="H41">
        <v>580.55336934374998</v>
      </c>
      <c r="I41">
        <v>580.55336934374998</v>
      </c>
      <c r="J41">
        <v>580.55336934374998</v>
      </c>
      <c r="K41">
        <v>580.55336934374998</v>
      </c>
      <c r="L41">
        <v>580.55336934374998</v>
      </c>
      <c r="M41">
        <v>580.55336934374998</v>
      </c>
      <c r="N41">
        <v>580.55336934374998</v>
      </c>
      <c r="O41">
        <v>580.55336934374998</v>
      </c>
      <c r="P41">
        <v>580.55336934374998</v>
      </c>
      <c r="Q41">
        <v>580.55336934374998</v>
      </c>
      <c r="R41">
        <v>580.55336934374998</v>
      </c>
      <c r="S41">
        <v>580.55336934374998</v>
      </c>
      <c r="T41">
        <v>580.55336934374998</v>
      </c>
      <c r="U41">
        <v>580.55336934374998</v>
      </c>
      <c r="V41">
        <v>580.55336934374998</v>
      </c>
      <c r="W41">
        <v>580.55336934374998</v>
      </c>
      <c r="X41">
        <v>580.55336934374998</v>
      </c>
      <c r="Y41">
        <v>580.55336934374998</v>
      </c>
      <c r="Z41">
        <v>580.55336934374998</v>
      </c>
      <c r="AA41">
        <v>580.55336934374998</v>
      </c>
      <c r="AB41">
        <v>580.55336934374998</v>
      </c>
      <c r="AC41">
        <v>580.55336934374998</v>
      </c>
      <c r="AD41">
        <v>580.55336934374998</v>
      </c>
      <c r="AE41">
        <v>580.55336934374998</v>
      </c>
      <c r="AF41">
        <v>580.55336934374998</v>
      </c>
      <c r="AG41">
        <v>580.55336934374998</v>
      </c>
      <c r="AH41">
        <v>580.55336934374998</v>
      </c>
      <c r="AI41">
        <v>580.55336934374998</v>
      </c>
      <c r="AJ41">
        <v>580.55336934374998</v>
      </c>
      <c r="AK41">
        <v>580.55336934374998</v>
      </c>
      <c r="AL41">
        <v>580.55336934374998</v>
      </c>
      <c r="AM41">
        <v>580.55336934374998</v>
      </c>
      <c r="AN41">
        <v>580.55336934374998</v>
      </c>
      <c r="AO41">
        <v>580.55336934374998</v>
      </c>
      <c r="AP41">
        <v>580.55336934374998</v>
      </c>
      <c r="AQ41">
        <v>580.55336934374998</v>
      </c>
      <c r="AR41">
        <v>580.55336934374998</v>
      </c>
      <c r="AS41">
        <v>580.55336934374998</v>
      </c>
      <c r="AT41">
        <v>580.55336934374998</v>
      </c>
      <c r="AU41">
        <v>580.55336934374998</v>
      </c>
      <c r="AV41">
        <v>580.55336934374998</v>
      </c>
      <c r="AW41">
        <v>580.55336934374998</v>
      </c>
      <c r="AX41">
        <v>580.55336934374998</v>
      </c>
      <c r="AY41">
        <v>580.55336934374998</v>
      </c>
      <c r="AZ41">
        <v>580.55336934374998</v>
      </c>
      <c r="BA41">
        <v>580.55336934374998</v>
      </c>
      <c r="BB41">
        <v>580.55336934374998</v>
      </c>
      <c r="BC41">
        <v>580.55336934374998</v>
      </c>
      <c r="BD41">
        <v>580.55336934374998</v>
      </c>
      <c r="BE41">
        <v>580.55336934374998</v>
      </c>
      <c r="BF41">
        <v>580.55336934374998</v>
      </c>
    </row>
    <row r="42" spans="1:58" ht="13.5" x14ac:dyDescent="0.15">
      <c r="A42">
        <v>39</v>
      </c>
      <c r="B42" s="4" t="s">
        <v>81</v>
      </c>
      <c r="C42">
        <v>804.36409549500002</v>
      </c>
      <c r="D42">
        <v>804.36409549500002</v>
      </c>
      <c r="E42">
        <v>804.36409549500002</v>
      </c>
      <c r="F42">
        <v>804.36409549500002</v>
      </c>
      <c r="G42">
        <v>804.36409549500002</v>
      </c>
      <c r="H42">
        <v>804.36409549500002</v>
      </c>
      <c r="I42">
        <v>804.36409549500002</v>
      </c>
      <c r="J42">
        <v>804.36409549500002</v>
      </c>
      <c r="K42">
        <v>804.36409549500002</v>
      </c>
      <c r="L42">
        <v>804.36409549500002</v>
      </c>
      <c r="M42">
        <v>804.36409549500002</v>
      </c>
      <c r="N42">
        <v>804.36409549500002</v>
      </c>
      <c r="O42">
        <v>804.36409549500002</v>
      </c>
      <c r="P42">
        <v>804.36409549500002</v>
      </c>
      <c r="Q42">
        <v>804.36409549500002</v>
      </c>
      <c r="R42">
        <v>804.36409549500002</v>
      </c>
      <c r="S42">
        <v>804.36409549500002</v>
      </c>
      <c r="T42">
        <v>804.36409549500002</v>
      </c>
      <c r="U42">
        <v>804.36409549500002</v>
      </c>
      <c r="V42">
        <v>804.36409549500002</v>
      </c>
      <c r="W42">
        <v>804.36409549500002</v>
      </c>
      <c r="X42">
        <v>804.36409549500002</v>
      </c>
      <c r="Y42">
        <v>804.36409549500002</v>
      </c>
      <c r="Z42">
        <v>804.36409549500002</v>
      </c>
      <c r="AA42">
        <v>804.36409549500002</v>
      </c>
      <c r="AB42">
        <v>804.36409549500002</v>
      </c>
      <c r="AC42">
        <v>804.36409549500002</v>
      </c>
      <c r="AD42">
        <v>804.36409549500002</v>
      </c>
      <c r="AE42">
        <v>804.36409549500002</v>
      </c>
      <c r="AF42">
        <v>804.36409549500002</v>
      </c>
      <c r="AG42">
        <v>804.36409549500002</v>
      </c>
      <c r="AH42">
        <v>804.36409549500002</v>
      </c>
      <c r="AI42">
        <v>804.36409549500002</v>
      </c>
      <c r="AJ42">
        <v>804.36409549500002</v>
      </c>
      <c r="AK42">
        <v>804.36409549500002</v>
      </c>
      <c r="AL42">
        <v>804.36409549500002</v>
      </c>
      <c r="AM42">
        <v>804.36409549500002</v>
      </c>
      <c r="AN42">
        <v>804.36409549500002</v>
      </c>
      <c r="AO42">
        <v>804.36409549500002</v>
      </c>
      <c r="AP42">
        <v>804.36409549500002</v>
      </c>
      <c r="AQ42">
        <v>804.36409549500002</v>
      </c>
      <c r="AR42">
        <v>804.36409549500002</v>
      </c>
      <c r="AS42">
        <v>804.36409549500002</v>
      </c>
      <c r="AT42">
        <v>804.36409549500002</v>
      </c>
      <c r="AU42">
        <v>804.36409549500002</v>
      </c>
      <c r="AV42">
        <v>804.36409549500002</v>
      </c>
      <c r="AW42">
        <v>804.36409549500002</v>
      </c>
      <c r="AX42">
        <v>804.36409549500002</v>
      </c>
      <c r="AY42">
        <v>804.36409549500002</v>
      </c>
      <c r="AZ42">
        <v>804.36409549500002</v>
      </c>
      <c r="BA42">
        <v>804.36409549500002</v>
      </c>
      <c r="BB42">
        <v>804.36409549500002</v>
      </c>
      <c r="BC42">
        <v>804.36409549500002</v>
      </c>
      <c r="BD42">
        <v>804.36409549500002</v>
      </c>
      <c r="BE42">
        <v>804.36409549500002</v>
      </c>
      <c r="BF42">
        <v>804.36409549499899</v>
      </c>
    </row>
    <row r="43" spans="1:58" ht="13.5" x14ac:dyDescent="0.15">
      <c r="A43">
        <v>40</v>
      </c>
      <c r="B43" s="4" t="s">
        <v>83</v>
      </c>
      <c r="C43">
        <v>581.53341288750005</v>
      </c>
      <c r="D43">
        <v>581.53341288750005</v>
      </c>
      <c r="E43">
        <v>581.53341288750005</v>
      </c>
      <c r="F43">
        <v>581.53341288750005</v>
      </c>
      <c r="G43">
        <v>581.53341288750005</v>
      </c>
      <c r="H43">
        <v>581.53341288750005</v>
      </c>
      <c r="I43">
        <v>581.53341288750005</v>
      </c>
      <c r="J43">
        <v>581.53341288750005</v>
      </c>
      <c r="K43">
        <v>581.53341288750005</v>
      </c>
      <c r="L43">
        <v>581.53341288750005</v>
      </c>
      <c r="M43">
        <v>581.53341288750005</v>
      </c>
      <c r="N43">
        <v>581.53341288750005</v>
      </c>
      <c r="O43">
        <v>581.53341288750005</v>
      </c>
      <c r="P43">
        <v>581.53341288750005</v>
      </c>
      <c r="Q43">
        <v>581.53341288750005</v>
      </c>
      <c r="R43">
        <v>581.53341288750005</v>
      </c>
      <c r="S43">
        <v>581.53341288750005</v>
      </c>
      <c r="T43">
        <v>581.53341288750005</v>
      </c>
      <c r="U43">
        <v>581.53341288750005</v>
      </c>
      <c r="V43">
        <v>581.53341288750005</v>
      </c>
      <c r="W43">
        <v>581.53341288750005</v>
      </c>
      <c r="X43">
        <v>581.53341288750005</v>
      </c>
      <c r="Y43">
        <v>581.53341288750005</v>
      </c>
      <c r="Z43">
        <v>581.53341288750005</v>
      </c>
      <c r="AA43">
        <v>581.53341288750005</v>
      </c>
      <c r="AB43">
        <v>581.53341288750005</v>
      </c>
      <c r="AC43">
        <v>581.53341288750005</v>
      </c>
      <c r="AD43">
        <v>581.53341288750005</v>
      </c>
      <c r="AE43">
        <v>581.53341288750005</v>
      </c>
      <c r="AF43">
        <v>581.53341288750005</v>
      </c>
      <c r="AG43">
        <v>581.53341288750005</v>
      </c>
      <c r="AH43">
        <v>581.53341288750005</v>
      </c>
      <c r="AI43">
        <v>581.53341288750005</v>
      </c>
      <c r="AJ43">
        <v>581.53341288750005</v>
      </c>
      <c r="AK43">
        <v>581.53341288750005</v>
      </c>
      <c r="AL43">
        <v>581.53341288750005</v>
      </c>
      <c r="AM43">
        <v>581.53341288750005</v>
      </c>
      <c r="AN43">
        <v>581.53341288750005</v>
      </c>
      <c r="AO43">
        <v>581.53341288750005</v>
      </c>
      <c r="AP43">
        <v>581.53341288750005</v>
      </c>
      <c r="AQ43">
        <v>581.53341288750005</v>
      </c>
      <c r="AR43">
        <v>581.53341288750005</v>
      </c>
      <c r="AS43">
        <v>581.53341288750005</v>
      </c>
      <c r="AT43">
        <v>581.53341288750005</v>
      </c>
      <c r="AU43">
        <v>581.53341288750005</v>
      </c>
      <c r="AV43">
        <v>581.53341288750005</v>
      </c>
      <c r="AW43">
        <v>581.53341288750005</v>
      </c>
      <c r="AX43">
        <v>581.53341288750005</v>
      </c>
      <c r="AY43">
        <v>581.53341288750005</v>
      </c>
      <c r="AZ43">
        <v>581.53341288750005</v>
      </c>
      <c r="BA43">
        <v>581.53341288750005</v>
      </c>
      <c r="BB43">
        <v>581.53341288750005</v>
      </c>
      <c r="BC43">
        <v>581.53341288750005</v>
      </c>
      <c r="BD43">
        <v>581.53341288750005</v>
      </c>
      <c r="BE43">
        <v>581.53341288750005</v>
      </c>
      <c r="BF43">
        <v>581.53341288750005</v>
      </c>
    </row>
    <row r="44" spans="1:58" ht="13.5" x14ac:dyDescent="0.15">
      <c r="A44">
        <v>41</v>
      </c>
      <c r="B44" s="4" t="s">
        <v>85</v>
      </c>
      <c r="C44" t="s">
        <v>430</v>
      </c>
      <c r="D44" t="s">
        <v>430</v>
      </c>
      <c r="E44" t="s">
        <v>430</v>
      </c>
      <c r="F44" t="s">
        <v>430</v>
      </c>
      <c r="G44" t="s">
        <v>430</v>
      </c>
      <c r="H44" t="s">
        <v>430</v>
      </c>
      <c r="I44" t="s">
        <v>430</v>
      </c>
      <c r="J44" t="s">
        <v>430</v>
      </c>
      <c r="K44" t="s">
        <v>430</v>
      </c>
      <c r="L44" t="s">
        <v>430</v>
      </c>
      <c r="M44" t="s">
        <v>430</v>
      </c>
      <c r="N44" t="s">
        <v>430</v>
      </c>
      <c r="O44" t="s">
        <v>430</v>
      </c>
      <c r="P44" t="s">
        <v>430</v>
      </c>
      <c r="Q44" t="s">
        <v>430</v>
      </c>
      <c r="R44" t="s">
        <v>430</v>
      </c>
      <c r="S44" t="s">
        <v>430</v>
      </c>
      <c r="T44" t="s">
        <v>430</v>
      </c>
      <c r="U44" t="s">
        <v>430</v>
      </c>
      <c r="V44" t="s">
        <v>430</v>
      </c>
      <c r="W44" t="s">
        <v>430</v>
      </c>
      <c r="X44" t="s">
        <v>430</v>
      </c>
      <c r="Y44" t="s">
        <v>430</v>
      </c>
      <c r="Z44" t="s">
        <v>430</v>
      </c>
      <c r="AA44" t="s">
        <v>430</v>
      </c>
      <c r="AB44" t="s">
        <v>430</v>
      </c>
      <c r="AC44" t="s">
        <v>430</v>
      </c>
      <c r="AD44" t="s">
        <v>430</v>
      </c>
      <c r="AE44" t="s">
        <v>430</v>
      </c>
      <c r="AF44" t="s">
        <v>430</v>
      </c>
      <c r="AG44" t="s">
        <v>430</v>
      </c>
      <c r="AH44" t="s">
        <v>430</v>
      </c>
      <c r="AI44" t="s">
        <v>430</v>
      </c>
      <c r="AJ44" t="s">
        <v>430</v>
      </c>
      <c r="AK44" t="s">
        <v>430</v>
      </c>
      <c r="AL44" t="s">
        <v>430</v>
      </c>
      <c r="AM44" t="s">
        <v>430</v>
      </c>
      <c r="AN44" t="s">
        <v>430</v>
      </c>
      <c r="AO44" t="s">
        <v>430</v>
      </c>
      <c r="AP44" t="s">
        <v>430</v>
      </c>
      <c r="AQ44" t="s">
        <v>430</v>
      </c>
      <c r="AR44" t="s">
        <v>430</v>
      </c>
      <c r="AS44" t="s">
        <v>430</v>
      </c>
      <c r="AT44" t="s">
        <v>430</v>
      </c>
      <c r="AU44" t="s">
        <v>430</v>
      </c>
      <c r="AV44" t="s">
        <v>430</v>
      </c>
      <c r="AW44" t="s">
        <v>430</v>
      </c>
      <c r="AX44" t="s">
        <v>430</v>
      </c>
      <c r="AY44" t="s">
        <v>430</v>
      </c>
      <c r="AZ44" t="s">
        <v>430</v>
      </c>
      <c r="BA44" t="s">
        <v>430</v>
      </c>
      <c r="BB44" t="s">
        <v>430</v>
      </c>
      <c r="BC44" t="s">
        <v>430</v>
      </c>
      <c r="BD44" t="s">
        <v>430</v>
      </c>
      <c r="BE44" t="s">
        <v>430</v>
      </c>
      <c r="BF44" t="s">
        <v>430</v>
      </c>
    </row>
    <row r="45" spans="1:58" ht="13.5" x14ac:dyDescent="0.15">
      <c r="A45">
        <v>42</v>
      </c>
      <c r="B45" s="4" t="s">
        <v>87</v>
      </c>
      <c r="C45" t="s">
        <v>430</v>
      </c>
      <c r="D45" t="s">
        <v>430</v>
      </c>
      <c r="E45" t="s">
        <v>430</v>
      </c>
      <c r="F45" t="s">
        <v>430</v>
      </c>
      <c r="G45" t="s">
        <v>430</v>
      </c>
      <c r="H45" t="s">
        <v>430</v>
      </c>
      <c r="I45" t="s">
        <v>430</v>
      </c>
      <c r="J45" t="s">
        <v>430</v>
      </c>
      <c r="K45" t="s">
        <v>430</v>
      </c>
      <c r="L45" t="s">
        <v>430</v>
      </c>
      <c r="M45" t="s">
        <v>430</v>
      </c>
      <c r="N45" t="s">
        <v>430</v>
      </c>
      <c r="O45" t="s">
        <v>430</v>
      </c>
      <c r="P45" t="s">
        <v>430</v>
      </c>
      <c r="Q45" t="s">
        <v>430</v>
      </c>
      <c r="R45" t="s">
        <v>430</v>
      </c>
      <c r="S45" t="s">
        <v>430</v>
      </c>
      <c r="T45" t="s">
        <v>430</v>
      </c>
      <c r="U45" t="s">
        <v>430</v>
      </c>
      <c r="V45" t="s">
        <v>430</v>
      </c>
      <c r="W45" t="s">
        <v>430</v>
      </c>
      <c r="X45" t="s">
        <v>430</v>
      </c>
      <c r="Y45" t="s">
        <v>430</v>
      </c>
      <c r="Z45" t="s">
        <v>430</v>
      </c>
      <c r="AA45" t="s">
        <v>430</v>
      </c>
      <c r="AB45" t="s">
        <v>430</v>
      </c>
      <c r="AC45" t="s">
        <v>430</v>
      </c>
      <c r="AD45" t="s">
        <v>430</v>
      </c>
      <c r="AE45" t="s">
        <v>430</v>
      </c>
      <c r="AF45" t="s">
        <v>430</v>
      </c>
      <c r="AG45" t="s">
        <v>430</v>
      </c>
      <c r="AH45" t="s">
        <v>430</v>
      </c>
      <c r="AI45" t="s">
        <v>430</v>
      </c>
      <c r="AJ45" t="s">
        <v>430</v>
      </c>
      <c r="AK45" t="s">
        <v>430</v>
      </c>
      <c r="AL45" t="s">
        <v>430</v>
      </c>
      <c r="AM45" t="s">
        <v>430</v>
      </c>
      <c r="AN45" t="s">
        <v>430</v>
      </c>
      <c r="AO45" t="s">
        <v>430</v>
      </c>
      <c r="AP45" t="s">
        <v>430</v>
      </c>
      <c r="AQ45" t="s">
        <v>430</v>
      </c>
      <c r="AR45" t="s">
        <v>430</v>
      </c>
      <c r="AS45" t="s">
        <v>430</v>
      </c>
      <c r="AT45" t="s">
        <v>430</v>
      </c>
      <c r="AU45" t="s">
        <v>430</v>
      </c>
      <c r="AV45" t="s">
        <v>430</v>
      </c>
      <c r="AW45" t="s">
        <v>430</v>
      </c>
      <c r="AX45" t="s">
        <v>430</v>
      </c>
      <c r="AY45" t="s">
        <v>430</v>
      </c>
      <c r="AZ45" t="s">
        <v>430</v>
      </c>
      <c r="BA45" t="s">
        <v>430</v>
      </c>
      <c r="BB45" t="s">
        <v>430</v>
      </c>
      <c r="BC45" t="s">
        <v>430</v>
      </c>
      <c r="BD45" t="s">
        <v>430</v>
      </c>
      <c r="BE45" t="s">
        <v>430</v>
      </c>
      <c r="BF45" t="s">
        <v>430</v>
      </c>
    </row>
    <row r="46" spans="1:58" ht="13.5" x14ac:dyDescent="0.15">
      <c r="A46">
        <v>43</v>
      </c>
      <c r="B46" s="4" t="s">
        <v>89</v>
      </c>
      <c r="C46">
        <v>428.63839279500002</v>
      </c>
      <c r="D46">
        <v>428.63839279500002</v>
      </c>
      <c r="E46">
        <v>428.63839279500002</v>
      </c>
      <c r="F46">
        <v>428.63839279500002</v>
      </c>
      <c r="G46">
        <v>428.63839279500002</v>
      </c>
      <c r="H46">
        <v>428.63839279500002</v>
      </c>
      <c r="I46">
        <v>428.63839279500002</v>
      </c>
      <c r="J46">
        <v>428.63839279500002</v>
      </c>
      <c r="K46">
        <v>428.63839279500002</v>
      </c>
      <c r="L46">
        <v>428.63839279500002</v>
      </c>
      <c r="M46">
        <v>428.63839279500002</v>
      </c>
      <c r="N46">
        <v>428.63839279500002</v>
      </c>
      <c r="O46">
        <v>428.63839279500002</v>
      </c>
      <c r="P46">
        <v>428.63839279500002</v>
      </c>
      <c r="Q46">
        <v>428.63839279500002</v>
      </c>
      <c r="R46">
        <v>428.63839279500002</v>
      </c>
      <c r="S46">
        <v>428.63839279500002</v>
      </c>
      <c r="T46">
        <v>428.63839279500002</v>
      </c>
      <c r="U46">
        <v>428.63839279500002</v>
      </c>
      <c r="V46">
        <v>428.63839279500002</v>
      </c>
      <c r="W46">
        <v>428.63839279500002</v>
      </c>
      <c r="X46">
        <v>428.63839279500002</v>
      </c>
      <c r="Y46">
        <v>428.63839279500002</v>
      </c>
      <c r="Z46">
        <v>428.63839279500002</v>
      </c>
      <c r="AA46">
        <v>428.63839279500002</v>
      </c>
      <c r="AB46">
        <v>428.63839279500002</v>
      </c>
      <c r="AC46">
        <v>428.63839279500002</v>
      </c>
      <c r="AD46">
        <v>428.63839279500002</v>
      </c>
      <c r="AE46">
        <v>428.63839279500002</v>
      </c>
      <c r="AF46">
        <v>428.63839279500002</v>
      </c>
      <c r="AG46">
        <v>428.63839279500002</v>
      </c>
      <c r="AH46">
        <v>428.63839279500002</v>
      </c>
      <c r="AI46">
        <v>428.63839279500002</v>
      </c>
      <c r="AJ46">
        <v>428.63839279500002</v>
      </c>
      <c r="AK46">
        <v>428.63839279500002</v>
      </c>
      <c r="AL46">
        <v>428.63839279500002</v>
      </c>
      <c r="AM46">
        <v>428.63839279500002</v>
      </c>
      <c r="AN46">
        <v>428.63839279500002</v>
      </c>
      <c r="AO46">
        <v>428.63839279500002</v>
      </c>
      <c r="AP46">
        <v>428.63839279500002</v>
      </c>
      <c r="AQ46">
        <v>428.63839279500002</v>
      </c>
      <c r="AR46">
        <v>428.63839279500002</v>
      </c>
      <c r="AS46">
        <v>428.63839279500002</v>
      </c>
      <c r="AT46">
        <v>428.63839279500002</v>
      </c>
      <c r="AU46">
        <v>428.63839279500002</v>
      </c>
      <c r="AV46">
        <v>428.63839279500002</v>
      </c>
      <c r="AW46">
        <v>428.63839279500002</v>
      </c>
      <c r="AX46">
        <v>428.63839279500002</v>
      </c>
      <c r="AY46">
        <v>428.63839279500002</v>
      </c>
      <c r="AZ46">
        <v>428.63839279500002</v>
      </c>
      <c r="BA46">
        <v>428.63839279500002</v>
      </c>
      <c r="BB46">
        <v>428.63839279500002</v>
      </c>
      <c r="BC46">
        <v>428.63839279500002</v>
      </c>
      <c r="BD46">
        <v>428.63839279500002</v>
      </c>
      <c r="BE46">
        <v>428.63839279500002</v>
      </c>
      <c r="BF46">
        <v>428.63839279500002</v>
      </c>
    </row>
    <row r="47" spans="1:58" ht="13.5" x14ac:dyDescent="0.15">
      <c r="A47">
        <v>44</v>
      </c>
      <c r="B47" s="4" t="s">
        <v>91</v>
      </c>
      <c r="C47" t="s">
        <v>430</v>
      </c>
      <c r="D47" t="s">
        <v>430</v>
      </c>
      <c r="E47" t="s">
        <v>430</v>
      </c>
      <c r="F47" t="s">
        <v>430</v>
      </c>
      <c r="G47" t="s">
        <v>430</v>
      </c>
      <c r="H47" t="s">
        <v>430</v>
      </c>
      <c r="I47" t="s">
        <v>430</v>
      </c>
      <c r="J47" t="s">
        <v>430</v>
      </c>
      <c r="K47" t="s">
        <v>430</v>
      </c>
      <c r="L47" t="s">
        <v>430</v>
      </c>
      <c r="M47" t="s">
        <v>430</v>
      </c>
      <c r="N47" t="s">
        <v>430</v>
      </c>
      <c r="O47" t="s">
        <v>430</v>
      </c>
      <c r="P47" t="s">
        <v>430</v>
      </c>
      <c r="Q47" t="s">
        <v>430</v>
      </c>
      <c r="R47" t="s">
        <v>430</v>
      </c>
      <c r="S47" t="s">
        <v>430</v>
      </c>
      <c r="T47" t="s">
        <v>430</v>
      </c>
      <c r="U47" t="s">
        <v>430</v>
      </c>
      <c r="V47" t="s">
        <v>430</v>
      </c>
      <c r="W47" t="s">
        <v>430</v>
      </c>
      <c r="X47" t="s">
        <v>430</v>
      </c>
      <c r="Y47" t="s">
        <v>430</v>
      </c>
      <c r="Z47" t="s">
        <v>430</v>
      </c>
      <c r="AA47" t="s">
        <v>430</v>
      </c>
      <c r="AB47" t="s">
        <v>430</v>
      </c>
      <c r="AC47" t="s">
        <v>430</v>
      </c>
      <c r="AD47" t="s">
        <v>430</v>
      </c>
      <c r="AE47" t="s">
        <v>430</v>
      </c>
      <c r="AF47" t="s">
        <v>430</v>
      </c>
      <c r="AG47" t="s">
        <v>430</v>
      </c>
      <c r="AH47" t="s">
        <v>430</v>
      </c>
      <c r="AI47" t="s">
        <v>430</v>
      </c>
      <c r="AJ47" t="s">
        <v>430</v>
      </c>
      <c r="AK47" t="s">
        <v>430</v>
      </c>
      <c r="AL47" t="s">
        <v>430</v>
      </c>
      <c r="AM47" t="s">
        <v>430</v>
      </c>
      <c r="AN47" t="s">
        <v>430</v>
      </c>
      <c r="AO47" t="s">
        <v>430</v>
      </c>
      <c r="AP47" t="s">
        <v>430</v>
      </c>
      <c r="AQ47" t="s">
        <v>430</v>
      </c>
      <c r="AR47" t="s">
        <v>430</v>
      </c>
      <c r="AS47" t="s">
        <v>430</v>
      </c>
      <c r="AT47" t="s">
        <v>430</v>
      </c>
      <c r="AU47" t="s">
        <v>430</v>
      </c>
      <c r="AV47" t="s">
        <v>430</v>
      </c>
      <c r="AW47" t="s">
        <v>430</v>
      </c>
      <c r="AX47" t="s">
        <v>430</v>
      </c>
      <c r="AY47" t="s">
        <v>430</v>
      </c>
      <c r="AZ47" t="s">
        <v>430</v>
      </c>
      <c r="BA47" t="s">
        <v>430</v>
      </c>
      <c r="BB47" t="s">
        <v>430</v>
      </c>
      <c r="BC47" t="s">
        <v>430</v>
      </c>
      <c r="BD47" t="s">
        <v>430</v>
      </c>
      <c r="BE47" t="s">
        <v>430</v>
      </c>
      <c r="BF47" t="s">
        <v>430</v>
      </c>
    </row>
    <row r="48" spans="1:58" ht="13.5" x14ac:dyDescent="0.15">
      <c r="A48">
        <v>45</v>
      </c>
      <c r="B48" s="4" t="s">
        <v>93</v>
      </c>
      <c r="C48" t="s">
        <v>430</v>
      </c>
      <c r="D48" t="s">
        <v>430</v>
      </c>
      <c r="E48" t="s">
        <v>430</v>
      </c>
      <c r="F48" t="s">
        <v>430</v>
      </c>
      <c r="G48" t="s">
        <v>430</v>
      </c>
      <c r="H48" t="s">
        <v>430</v>
      </c>
      <c r="I48" t="s">
        <v>430</v>
      </c>
      <c r="J48" t="s">
        <v>430</v>
      </c>
      <c r="K48" t="s">
        <v>430</v>
      </c>
      <c r="L48" t="s">
        <v>430</v>
      </c>
      <c r="M48" t="s">
        <v>430</v>
      </c>
      <c r="N48" t="s">
        <v>430</v>
      </c>
      <c r="O48" t="s">
        <v>430</v>
      </c>
      <c r="P48" t="s">
        <v>430</v>
      </c>
      <c r="Q48" t="s">
        <v>430</v>
      </c>
      <c r="R48" t="s">
        <v>430</v>
      </c>
      <c r="S48" t="s">
        <v>430</v>
      </c>
      <c r="T48" t="s">
        <v>430</v>
      </c>
      <c r="U48" t="s">
        <v>430</v>
      </c>
      <c r="V48" t="s">
        <v>430</v>
      </c>
      <c r="W48" t="s">
        <v>430</v>
      </c>
      <c r="X48" t="s">
        <v>430</v>
      </c>
      <c r="Y48" t="s">
        <v>430</v>
      </c>
      <c r="Z48" t="s">
        <v>430</v>
      </c>
      <c r="AA48" t="s">
        <v>430</v>
      </c>
      <c r="AB48" t="s">
        <v>430</v>
      </c>
      <c r="AC48" t="s">
        <v>430</v>
      </c>
      <c r="AD48" t="s">
        <v>430</v>
      </c>
      <c r="AE48" t="s">
        <v>430</v>
      </c>
      <c r="AF48" t="s">
        <v>430</v>
      </c>
      <c r="AG48" t="s">
        <v>430</v>
      </c>
      <c r="AH48" t="s">
        <v>430</v>
      </c>
      <c r="AI48" t="s">
        <v>430</v>
      </c>
      <c r="AJ48" t="s">
        <v>430</v>
      </c>
      <c r="AK48" t="s">
        <v>430</v>
      </c>
      <c r="AL48" t="s">
        <v>430</v>
      </c>
      <c r="AM48" t="s">
        <v>430</v>
      </c>
      <c r="AN48" t="s">
        <v>430</v>
      </c>
      <c r="AO48" t="s">
        <v>430</v>
      </c>
      <c r="AP48" t="s">
        <v>430</v>
      </c>
      <c r="AQ48" t="s">
        <v>430</v>
      </c>
      <c r="AR48" t="s">
        <v>430</v>
      </c>
      <c r="AS48" t="s">
        <v>430</v>
      </c>
      <c r="AT48" t="s">
        <v>430</v>
      </c>
      <c r="AU48" t="s">
        <v>430</v>
      </c>
      <c r="AV48" t="s">
        <v>430</v>
      </c>
      <c r="AW48" t="s">
        <v>430</v>
      </c>
      <c r="AX48" t="s">
        <v>430</v>
      </c>
      <c r="AY48" t="s">
        <v>430</v>
      </c>
      <c r="AZ48" t="s">
        <v>430</v>
      </c>
      <c r="BA48" t="s">
        <v>430</v>
      </c>
      <c r="BB48" t="s">
        <v>430</v>
      </c>
      <c r="BC48" t="s">
        <v>430</v>
      </c>
      <c r="BD48" t="s">
        <v>430</v>
      </c>
      <c r="BE48" t="s">
        <v>430</v>
      </c>
      <c r="BF48" t="s">
        <v>430</v>
      </c>
    </row>
    <row r="49" spans="1:58" ht="13.5" x14ac:dyDescent="0.15">
      <c r="A49">
        <v>46</v>
      </c>
      <c r="B49" s="4" t="s">
        <v>95</v>
      </c>
      <c r="C49" t="s">
        <v>430</v>
      </c>
      <c r="D49" t="s">
        <v>430</v>
      </c>
      <c r="E49" t="s">
        <v>430</v>
      </c>
      <c r="F49" t="s">
        <v>430</v>
      </c>
      <c r="G49" t="s">
        <v>430</v>
      </c>
      <c r="H49" t="s">
        <v>430</v>
      </c>
      <c r="I49" t="s">
        <v>430</v>
      </c>
      <c r="J49" t="s">
        <v>430</v>
      </c>
      <c r="K49" t="s">
        <v>430</v>
      </c>
      <c r="L49" t="s">
        <v>430</v>
      </c>
      <c r="M49" t="s">
        <v>430</v>
      </c>
      <c r="N49" t="s">
        <v>430</v>
      </c>
      <c r="O49" t="s">
        <v>430</v>
      </c>
      <c r="P49" t="s">
        <v>430</v>
      </c>
      <c r="Q49" t="s">
        <v>430</v>
      </c>
      <c r="R49" t="s">
        <v>430</v>
      </c>
      <c r="S49" t="s">
        <v>430</v>
      </c>
      <c r="T49" t="s">
        <v>430</v>
      </c>
      <c r="U49" t="s">
        <v>430</v>
      </c>
      <c r="V49" t="s">
        <v>430</v>
      </c>
      <c r="W49" t="s">
        <v>430</v>
      </c>
      <c r="X49" t="s">
        <v>430</v>
      </c>
      <c r="Y49" t="s">
        <v>430</v>
      </c>
      <c r="Z49" t="s">
        <v>430</v>
      </c>
      <c r="AA49" t="s">
        <v>430</v>
      </c>
      <c r="AB49" t="s">
        <v>430</v>
      </c>
      <c r="AC49" t="s">
        <v>430</v>
      </c>
      <c r="AD49" t="s">
        <v>430</v>
      </c>
      <c r="AE49" t="s">
        <v>430</v>
      </c>
      <c r="AF49" t="s">
        <v>430</v>
      </c>
      <c r="AG49" t="s">
        <v>430</v>
      </c>
      <c r="AH49" t="s">
        <v>430</v>
      </c>
      <c r="AI49" t="s">
        <v>430</v>
      </c>
      <c r="AJ49" t="s">
        <v>430</v>
      </c>
      <c r="AK49" t="s">
        <v>430</v>
      </c>
      <c r="AL49" t="s">
        <v>430</v>
      </c>
      <c r="AM49" t="s">
        <v>430</v>
      </c>
      <c r="AN49" t="s">
        <v>430</v>
      </c>
      <c r="AO49" t="s">
        <v>430</v>
      </c>
      <c r="AP49" t="s">
        <v>430</v>
      </c>
      <c r="AQ49" t="s">
        <v>430</v>
      </c>
      <c r="AR49" t="s">
        <v>430</v>
      </c>
      <c r="AS49" t="s">
        <v>430</v>
      </c>
      <c r="AT49" t="s">
        <v>430</v>
      </c>
      <c r="AU49" t="s">
        <v>430</v>
      </c>
      <c r="AV49" t="s">
        <v>430</v>
      </c>
      <c r="AW49" t="s">
        <v>430</v>
      </c>
      <c r="AX49" t="s">
        <v>430</v>
      </c>
      <c r="AY49" t="s">
        <v>430</v>
      </c>
      <c r="AZ49" t="s">
        <v>430</v>
      </c>
      <c r="BA49" t="s">
        <v>430</v>
      </c>
      <c r="BB49" t="s">
        <v>430</v>
      </c>
      <c r="BC49" t="s">
        <v>430</v>
      </c>
      <c r="BD49" t="s">
        <v>430</v>
      </c>
      <c r="BE49" t="s">
        <v>430</v>
      </c>
      <c r="BF49" t="s">
        <v>430</v>
      </c>
    </row>
    <row r="50" spans="1:58" ht="13.5" x14ac:dyDescent="0.15">
      <c r="A50">
        <v>47</v>
      </c>
      <c r="B50" s="4" t="s">
        <v>97</v>
      </c>
      <c r="C50" t="s">
        <v>430</v>
      </c>
      <c r="D50" t="s">
        <v>430</v>
      </c>
      <c r="E50" t="s">
        <v>430</v>
      </c>
      <c r="F50" t="s">
        <v>430</v>
      </c>
      <c r="G50" t="s">
        <v>430</v>
      </c>
      <c r="H50" t="s">
        <v>430</v>
      </c>
      <c r="I50" t="s">
        <v>430</v>
      </c>
      <c r="J50" t="s">
        <v>430</v>
      </c>
      <c r="K50" t="s">
        <v>430</v>
      </c>
      <c r="L50" t="s">
        <v>430</v>
      </c>
      <c r="M50" t="s">
        <v>430</v>
      </c>
      <c r="N50" t="s">
        <v>430</v>
      </c>
      <c r="O50" t="s">
        <v>430</v>
      </c>
      <c r="P50" t="s">
        <v>430</v>
      </c>
      <c r="Q50" t="s">
        <v>430</v>
      </c>
      <c r="R50" t="s">
        <v>430</v>
      </c>
      <c r="S50" t="s">
        <v>430</v>
      </c>
      <c r="T50" t="s">
        <v>430</v>
      </c>
      <c r="U50" t="s">
        <v>430</v>
      </c>
      <c r="V50" t="s">
        <v>430</v>
      </c>
      <c r="W50" t="s">
        <v>430</v>
      </c>
      <c r="X50" t="s">
        <v>430</v>
      </c>
      <c r="Y50" t="s">
        <v>430</v>
      </c>
      <c r="Z50" t="s">
        <v>430</v>
      </c>
      <c r="AA50" t="s">
        <v>430</v>
      </c>
      <c r="AB50" t="s">
        <v>430</v>
      </c>
      <c r="AC50" t="s">
        <v>430</v>
      </c>
      <c r="AD50" t="s">
        <v>430</v>
      </c>
      <c r="AE50" t="s">
        <v>430</v>
      </c>
      <c r="AF50" t="s">
        <v>430</v>
      </c>
      <c r="AG50" t="s">
        <v>430</v>
      </c>
      <c r="AH50" t="s">
        <v>430</v>
      </c>
      <c r="AI50" t="s">
        <v>430</v>
      </c>
      <c r="AJ50" t="s">
        <v>430</v>
      </c>
      <c r="AK50" t="s">
        <v>430</v>
      </c>
      <c r="AL50" t="s">
        <v>430</v>
      </c>
      <c r="AM50" t="s">
        <v>430</v>
      </c>
      <c r="AN50" t="s">
        <v>430</v>
      </c>
      <c r="AO50" t="s">
        <v>430</v>
      </c>
      <c r="AP50" t="s">
        <v>430</v>
      </c>
      <c r="AQ50" t="s">
        <v>430</v>
      </c>
      <c r="AR50" t="s">
        <v>430</v>
      </c>
      <c r="AS50" t="s">
        <v>430</v>
      </c>
      <c r="AT50" t="s">
        <v>430</v>
      </c>
      <c r="AU50" t="s">
        <v>430</v>
      </c>
      <c r="AV50" t="s">
        <v>430</v>
      </c>
      <c r="AW50" t="s">
        <v>430</v>
      </c>
      <c r="AX50" t="s">
        <v>430</v>
      </c>
      <c r="AY50" t="s">
        <v>430</v>
      </c>
      <c r="AZ50" t="s">
        <v>430</v>
      </c>
      <c r="BA50" t="s">
        <v>430</v>
      </c>
      <c r="BB50" t="s">
        <v>430</v>
      </c>
      <c r="BC50" t="s">
        <v>430</v>
      </c>
      <c r="BD50" t="s">
        <v>430</v>
      </c>
      <c r="BE50" t="s">
        <v>430</v>
      </c>
      <c r="BF50" t="s">
        <v>430</v>
      </c>
    </row>
    <row r="51" spans="1:58" ht="13.5" x14ac:dyDescent="0.15">
      <c r="A51">
        <v>48</v>
      </c>
      <c r="B51" s="4" t="s">
        <v>99</v>
      </c>
      <c r="C51" t="s">
        <v>430</v>
      </c>
      <c r="D51" t="s">
        <v>430</v>
      </c>
      <c r="E51" t="s">
        <v>430</v>
      </c>
      <c r="F51" t="s">
        <v>430</v>
      </c>
      <c r="G51" t="s">
        <v>430</v>
      </c>
      <c r="H51" t="s">
        <v>430</v>
      </c>
      <c r="I51" t="s">
        <v>430</v>
      </c>
      <c r="J51" t="s">
        <v>430</v>
      </c>
      <c r="K51" t="s">
        <v>430</v>
      </c>
      <c r="L51" t="s">
        <v>430</v>
      </c>
      <c r="M51" t="s">
        <v>430</v>
      </c>
      <c r="N51" t="s">
        <v>430</v>
      </c>
      <c r="O51" t="s">
        <v>430</v>
      </c>
      <c r="P51" t="s">
        <v>430</v>
      </c>
      <c r="Q51" t="s">
        <v>430</v>
      </c>
      <c r="R51" t="s">
        <v>430</v>
      </c>
      <c r="S51" t="s">
        <v>430</v>
      </c>
      <c r="T51" t="s">
        <v>430</v>
      </c>
      <c r="U51" t="s">
        <v>430</v>
      </c>
      <c r="V51" t="s">
        <v>430</v>
      </c>
      <c r="W51" t="s">
        <v>430</v>
      </c>
      <c r="X51" t="s">
        <v>430</v>
      </c>
      <c r="Y51" t="s">
        <v>430</v>
      </c>
      <c r="Z51" t="s">
        <v>430</v>
      </c>
      <c r="AA51" t="s">
        <v>430</v>
      </c>
      <c r="AB51" t="s">
        <v>430</v>
      </c>
      <c r="AC51" t="s">
        <v>430</v>
      </c>
      <c r="AD51" t="s">
        <v>430</v>
      </c>
      <c r="AE51" t="s">
        <v>430</v>
      </c>
      <c r="AF51" t="s">
        <v>430</v>
      </c>
      <c r="AG51" t="s">
        <v>430</v>
      </c>
      <c r="AH51" t="s">
        <v>430</v>
      </c>
      <c r="AI51" t="s">
        <v>430</v>
      </c>
      <c r="AJ51" t="s">
        <v>430</v>
      </c>
      <c r="AK51" t="s">
        <v>430</v>
      </c>
      <c r="AL51" t="s">
        <v>430</v>
      </c>
      <c r="AM51" t="s">
        <v>430</v>
      </c>
      <c r="AN51" t="s">
        <v>430</v>
      </c>
      <c r="AO51" t="s">
        <v>430</v>
      </c>
      <c r="AP51" t="s">
        <v>430</v>
      </c>
      <c r="AQ51" t="s">
        <v>430</v>
      </c>
      <c r="AR51" t="s">
        <v>430</v>
      </c>
      <c r="AS51" t="s">
        <v>430</v>
      </c>
      <c r="AT51" t="s">
        <v>430</v>
      </c>
      <c r="AU51" t="s">
        <v>430</v>
      </c>
      <c r="AV51" t="s">
        <v>430</v>
      </c>
      <c r="AW51" t="s">
        <v>430</v>
      </c>
      <c r="AX51" t="s">
        <v>430</v>
      </c>
      <c r="AY51" t="s">
        <v>430</v>
      </c>
      <c r="AZ51" t="s">
        <v>430</v>
      </c>
      <c r="BA51" t="s">
        <v>430</v>
      </c>
      <c r="BB51" t="s">
        <v>430</v>
      </c>
      <c r="BC51" t="s">
        <v>430</v>
      </c>
      <c r="BD51" t="s">
        <v>430</v>
      </c>
      <c r="BE51" t="s">
        <v>430</v>
      </c>
      <c r="BF51" t="s">
        <v>430</v>
      </c>
    </row>
    <row r="52" spans="1:58" ht="13.5" x14ac:dyDescent="0.15">
      <c r="A52">
        <v>49</v>
      </c>
      <c r="B52" s="4" t="s">
        <v>101</v>
      </c>
      <c r="C52">
        <v>264.27355577999998</v>
      </c>
      <c r="D52">
        <v>264.27355577999998</v>
      </c>
      <c r="E52">
        <v>264.27355577999998</v>
      </c>
      <c r="F52">
        <v>264.27355577999998</v>
      </c>
      <c r="G52">
        <v>264.27355577999998</v>
      </c>
      <c r="H52">
        <v>264.27355577999998</v>
      </c>
      <c r="I52">
        <v>264.27355577999998</v>
      </c>
      <c r="J52">
        <v>264.27355577999998</v>
      </c>
      <c r="K52">
        <v>264.27355577999998</v>
      </c>
      <c r="L52">
        <v>264.27355577999998</v>
      </c>
      <c r="M52">
        <v>264.27355577999998</v>
      </c>
      <c r="N52">
        <v>264.27355577999998</v>
      </c>
      <c r="O52">
        <v>264.27355577999998</v>
      </c>
      <c r="P52">
        <v>264.27355577999998</v>
      </c>
      <c r="Q52">
        <v>264.27355577999998</v>
      </c>
      <c r="R52">
        <v>264.27355577999998</v>
      </c>
      <c r="S52">
        <v>264.27355577999998</v>
      </c>
      <c r="T52">
        <v>264.27355577999998</v>
      </c>
      <c r="U52">
        <v>264.27355577999998</v>
      </c>
      <c r="V52">
        <v>264.27355577999998</v>
      </c>
      <c r="W52">
        <v>264.27355577999998</v>
      </c>
      <c r="X52">
        <v>264.27355577999998</v>
      </c>
      <c r="Y52">
        <v>264.27355577999998</v>
      </c>
      <c r="Z52">
        <v>264.27355577999998</v>
      </c>
      <c r="AA52">
        <v>264.27355577999998</v>
      </c>
      <c r="AB52">
        <v>264.27355577999998</v>
      </c>
      <c r="AC52">
        <v>264.27355577999998</v>
      </c>
      <c r="AD52">
        <v>264.27355577999998</v>
      </c>
      <c r="AE52">
        <v>264.27355577999998</v>
      </c>
      <c r="AF52">
        <v>264.27355577999998</v>
      </c>
      <c r="AG52">
        <v>264.27355577999998</v>
      </c>
      <c r="AH52">
        <v>264.27355577999998</v>
      </c>
      <c r="AI52">
        <v>264.27355577999998</v>
      </c>
      <c r="AJ52">
        <v>264.27355577999998</v>
      </c>
      <c r="AK52">
        <v>264.27355577999998</v>
      </c>
      <c r="AL52">
        <v>264.27355577999998</v>
      </c>
      <c r="AM52">
        <v>264.27355577999998</v>
      </c>
      <c r="AN52">
        <v>264.27355577999998</v>
      </c>
      <c r="AO52">
        <v>264.27355577999998</v>
      </c>
      <c r="AP52">
        <v>264.27355577999998</v>
      </c>
      <c r="AQ52">
        <v>264.27355577999998</v>
      </c>
      <c r="AR52">
        <v>264.27355577999998</v>
      </c>
      <c r="AS52">
        <v>264.27355577999998</v>
      </c>
      <c r="AT52">
        <v>264.27355577999998</v>
      </c>
      <c r="AU52">
        <v>264.27355577999998</v>
      </c>
      <c r="AV52">
        <v>264.27355577999998</v>
      </c>
      <c r="AW52">
        <v>264.27355577999998</v>
      </c>
      <c r="AX52">
        <v>264.27355577999998</v>
      </c>
      <c r="AY52">
        <v>264.27355577999998</v>
      </c>
      <c r="AZ52">
        <v>264.27355577999998</v>
      </c>
      <c r="BA52">
        <v>264.27355577999998</v>
      </c>
      <c r="BB52">
        <v>264.27355577999998</v>
      </c>
      <c r="BC52">
        <v>264.27355577999998</v>
      </c>
      <c r="BD52">
        <v>264.27355577999998</v>
      </c>
      <c r="BE52">
        <v>264.27355577999998</v>
      </c>
      <c r="BF52">
        <v>264.27355577999998</v>
      </c>
    </row>
    <row r="53" spans="1:58" ht="13.5" x14ac:dyDescent="0.15">
      <c r="A53">
        <v>50</v>
      </c>
      <c r="B53" s="4" t="s">
        <v>103</v>
      </c>
      <c r="C53">
        <v>271.62825568724998</v>
      </c>
      <c r="D53">
        <v>271.62825568724998</v>
      </c>
      <c r="E53">
        <v>271.62825568724998</v>
      </c>
      <c r="F53">
        <v>271.62825568724998</v>
      </c>
      <c r="G53">
        <v>271.62825568724998</v>
      </c>
      <c r="H53">
        <v>271.62825568724998</v>
      </c>
      <c r="I53">
        <v>271.62825568724998</v>
      </c>
      <c r="J53">
        <v>271.62825568724998</v>
      </c>
      <c r="K53">
        <v>271.62825568724998</v>
      </c>
      <c r="L53">
        <v>271.62825568724998</v>
      </c>
      <c r="M53">
        <v>271.62825568724998</v>
      </c>
      <c r="N53">
        <v>271.62825568724998</v>
      </c>
      <c r="O53">
        <v>271.62825568724998</v>
      </c>
      <c r="P53">
        <v>271.62825568724998</v>
      </c>
      <c r="Q53">
        <v>271.62825568724998</v>
      </c>
      <c r="R53">
        <v>271.62825568724998</v>
      </c>
      <c r="S53">
        <v>271.62825568724998</v>
      </c>
      <c r="T53">
        <v>271.62825568724998</v>
      </c>
      <c r="U53">
        <v>271.62825568724998</v>
      </c>
      <c r="V53">
        <v>271.62825568724998</v>
      </c>
      <c r="W53">
        <v>271.62825568724998</v>
      </c>
      <c r="X53">
        <v>271.62825568724998</v>
      </c>
      <c r="Y53">
        <v>271.62825568724998</v>
      </c>
      <c r="Z53">
        <v>271.62825568724998</v>
      </c>
      <c r="AA53">
        <v>271.62825568724998</v>
      </c>
      <c r="AB53">
        <v>271.62825568724998</v>
      </c>
      <c r="AC53">
        <v>271.62825568724998</v>
      </c>
      <c r="AD53">
        <v>271.62825568724998</v>
      </c>
      <c r="AE53">
        <v>271.62825568724998</v>
      </c>
      <c r="AF53">
        <v>271.62825568724998</v>
      </c>
      <c r="AG53">
        <v>271.62825568724998</v>
      </c>
      <c r="AH53">
        <v>271.62825568724998</v>
      </c>
      <c r="AI53">
        <v>271.62825568724998</v>
      </c>
      <c r="AJ53">
        <v>271.62825568724998</v>
      </c>
      <c r="AK53">
        <v>271.62825568724998</v>
      </c>
      <c r="AL53">
        <v>271.62825568724998</v>
      </c>
      <c r="AM53">
        <v>271.62825568724998</v>
      </c>
      <c r="AN53">
        <v>271.62825568724998</v>
      </c>
      <c r="AO53">
        <v>271.62825568724998</v>
      </c>
      <c r="AP53">
        <v>271.62825568724998</v>
      </c>
      <c r="AQ53">
        <v>271.62825568724998</v>
      </c>
      <c r="AR53">
        <v>271.62825568724998</v>
      </c>
      <c r="AS53">
        <v>271.62825568724998</v>
      </c>
      <c r="AT53">
        <v>271.62825568724998</v>
      </c>
      <c r="AU53">
        <v>271.62825568724998</v>
      </c>
      <c r="AV53">
        <v>271.62825568724998</v>
      </c>
      <c r="AW53">
        <v>271.62825568724998</v>
      </c>
      <c r="AX53">
        <v>271.62825568724998</v>
      </c>
      <c r="AY53">
        <v>271.62825568724998</v>
      </c>
      <c r="AZ53">
        <v>271.62825568724998</v>
      </c>
      <c r="BA53">
        <v>271.62825568724998</v>
      </c>
      <c r="BB53">
        <v>271.62825568724998</v>
      </c>
      <c r="BC53">
        <v>271.62825568724998</v>
      </c>
      <c r="BD53">
        <v>271.62825568724998</v>
      </c>
      <c r="BE53">
        <v>271.62825568724998</v>
      </c>
      <c r="BF53">
        <v>271.62825568724998</v>
      </c>
    </row>
    <row r="54" spans="1:58" ht="13.5" x14ac:dyDescent="0.15">
      <c r="A54">
        <v>51</v>
      </c>
      <c r="B54" s="4" t="s">
        <v>105</v>
      </c>
      <c r="C54">
        <v>424.52646578999997</v>
      </c>
      <c r="D54">
        <v>424.52646578999997</v>
      </c>
      <c r="E54">
        <v>424.52646578999997</v>
      </c>
      <c r="F54">
        <v>424.52646578999997</v>
      </c>
      <c r="G54">
        <v>424.52646578999997</v>
      </c>
      <c r="H54">
        <v>424.52646578999997</v>
      </c>
      <c r="I54">
        <v>424.52646578999997</v>
      </c>
      <c r="J54">
        <v>424.52646578999997</v>
      </c>
      <c r="K54">
        <v>424.52646578999997</v>
      </c>
      <c r="L54">
        <v>424.52646578999997</v>
      </c>
      <c r="M54">
        <v>424.52646578999997</v>
      </c>
      <c r="N54">
        <v>424.52646578999997</v>
      </c>
      <c r="O54">
        <v>424.52646578999997</v>
      </c>
      <c r="P54">
        <v>424.52646578999997</v>
      </c>
      <c r="Q54">
        <v>424.52646578999997</v>
      </c>
      <c r="R54">
        <v>424.52646578999997</v>
      </c>
      <c r="S54">
        <v>424.52646578999997</v>
      </c>
      <c r="T54">
        <v>424.52646578999997</v>
      </c>
      <c r="U54">
        <v>424.52646578999997</v>
      </c>
      <c r="V54">
        <v>424.52646578999997</v>
      </c>
      <c r="W54">
        <v>424.52646578999997</v>
      </c>
      <c r="X54">
        <v>424.52646578999997</v>
      </c>
      <c r="Y54">
        <v>424.52646578999997</v>
      </c>
      <c r="Z54">
        <v>424.52646578999997</v>
      </c>
      <c r="AA54">
        <v>424.52646578999997</v>
      </c>
      <c r="AB54">
        <v>424.52646578999997</v>
      </c>
      <c r="AC54">
        <v>424.52646578999997</v>
      </c>
      <c r="AD54">
        <v>424.52646578999997</v>
      </c>
      <c r="AE54">
        <v>424.52646578999997</v>
      </c>
      <c r="AF54">
        <v>424.52646578999997</v>
      </c>
      <c r="AG54">
        <v>424.52646578999997</v>
      </c>
      <c r="AH54">
        <v>424.52646578999997</v>
      </c>
      <c r="AI54">
        <v>424.52646578999997</v>
      </c>
      <c r="AJ54">
        <v>424.52646578999997</v>
      </c>
      <c r="AK54">
        <v>424.52646578999997</v>
      </c>
      <c r="AL54">
        <v>424.52646578999997</v>
      </c>
      <c r="AM54">
        <v>424.52646578999997</v>
      </c>
      <c r="AN54">
        <v>424.52646578999997</v>
      </c>
      <c r="AO54">
        <v>424.52646578999997</v>
      </c>
      <c r="AP54">
        <v>424.52646578999997</v>
      </c>
      <c r="AQ54">
        <v>424.52646578999997</v>
      </c>
      <c r="AR54">
        <v>424.52646578999997</v>
      </c>
      <c r="AS54">
        <v>424.52646578999997</v>
      </c>
      <c r="AT54">
        <v>424.52646578999997</v>
      </c>
      <c r="AU54">
        <v>424.52646578999997</v>
      </c>
      <c r="AV54">
        <v>424.52646578999997</v>
      </c>
      <c r="AW54">
        <v>424.52646578999997</v>
      </c>
      <c r="AX54">
        <v>424.52646578999997</v>
      </c>
      <c r="AY54">
        <v>424.52646578999997</v>
      </c>
      <c r="AZ54">
        <v>424.52646578999997</v>
      </c>
      <c r="BA54">
        <v>424.52646578999997</v>
      </c>
      <c r="BB54">
        <v>424.52646578999997</v>
      </c>
      <c r="BC54">
        <v>424.52646578999997</v>
      </c>
      <c r="BD54">
        <v>424.52646578999997</v>
      </c>
      <c r="BE54">
        <v>424.52646578999997</v>
      </c>
      <c r="BF54">
        <v>424.52646578999997</v>
      </c>
    </row>
    <row r="55" spans="1:58" ht="13.5" x14ac:dyDescent="0.15">
      <c r="A55">
        <v>52</v>
      </c>
      <c r="B55" s="4" t="s">
        <v>107</v>
      </c>
      <c r="C55" t="s">
        <v>430</v>
      </c>
      <c r="D55" t="s">
        <v>430</v>
      </c>
      <c r="E55" t="s">
        <v>430</v>
      </c>
      <c r="F55" t="s">
        <v>430</v>
      </c>
      <c r="G55" t="s">
        <v>430</v>
      </c>
      <c r="H55" t="s">
        <v>430</v>
      </c>
      <c r="I55" t="s">
        <v>430</v>
      </c>
      <c r="J55" t="s">
        <v>430</v>
      </c>
      <c r="K55" t="s">
        <v>430</v>
      </c>
      <c r="L55" t="s">
        <v>430</v>
      </c>
      <c r="M55" t="s">
        <v>430</v>
      </c>
      <c r="N55" t="s">
        <v>430</v>
      </c>
      <c r="O55" t="s">
        <v>430</v>
      </c>
      <c r="P55" t="s">
        <v>430</v>
      </c>
      <c r="Q55" t="s">
        <v>430</v>
      </c>
      <c r="R55" t="s">
        <v>430</v>
      </c>
      <c r="S55" t="s">
        <v>430</v>
      </c>
      <c r="T55" t="s">
        <v>430</v>
      </c>
      <c r="U55" t="s">
        <v>430</v>
      </c>
      <c r="V55" t="s">
        <v>430</v>
      </c>
      <c r="W55" t="s">
        <v>430</v>
      </c>
      <c r="X55" t="s">
        <v>430</v>
      </c>
      <c r="Y55" t="s">
        <v>430</v>
      </c>
      <c r="Z55" t="s">
        <v>430</v>
      </c>
      <c r="AA55" t="s">
        <v>430</v>
      </c>
      <c r="AB55" t="s">
        <v>430</v>
      </c>
      <c r="AC55" t="s">
        <v>430</v>
      </c>
      <c r="AD55" t="s">
        <v>430</v>
      </c>
      <c r="AE55" t="s">
        <v>430</v>
      </c>
      <c r="AF55" t="s">
        <v>430</v>
      </c>
      <c r="AG55" t="s">
        <v>430</v>
      </c>
      <c r="AH55" t="s">
        <v>430</v>
      </c>
      <c r="AI55" t="s">
        <v>430</v>
      </c>
      <c r="AJ55" t="s">
        <v>430</v>
      </c>
      <c r="AK55" t="s">
        <v>430</v>
      </c>
      <c r="AL55" t="s">
        <v>430</v>
      </c>
      <c r="AM55" t="s">
        <v>430</v>
      </c>
      <c r="AN55" t="s">
        <v>430</v>
      </c>
      <c r="AO55" t="s">
        <v>430</v>
      </c>
      <c r="AP55" t="s">
        <v>430</v>
      </c>
      <c r="AQ55" t="s">
        <v>430</v>
      </c>
      <c r="AR55" t="s">
        <v>430</v>
      </c>
      <c r="AS55" t="s">
        <v>430</v>
      </c>
      <c r="AT55" t="s">
        <v>430</v>
      </c>
      <c r="AU55" t="s">
        <v>430</v>
      </c>
      <c r="AV55" t="s">
        <v>430</v>
      </c>
      <c r="AW55" t="s">
        <v>430</v>
      </c>
      <c r="AX55" t="s">
        <v>430</v>
      </c>
      <c r="AY55" t="s">
        <v>430</v>
      </c>
      <c r="AZ55" t="s">
        <v>430</v>
      </c>
      <c r="BA55" t="s">
        <v>430</v>
      </c>
      <c r="BB55" t="s">
        <v>430</v>
      </c>
      <c r="BC55" t="s">
        <v>430</v>
      </c>
      <c r="BD55" t="s">
        <v>430</v>
      </c>
      <c r="BE55" t="s">
        <v>430</v>
      </c>
      <c r="BF55" t="s">
        <v>430</v>
      </c>
    </row>
    <row r="56" spans="1:58" ht="13.5" x14ac:dyDescent="0.15">
      <c r="A56">
        <v>53</v>
      </c>
      <c r="B56" s="4" t="s">
        <v>109</v>
      </c>
      <c r="C56">
        <v>283.29285029325001</v>
      </c>
      <c r="D56">
        <v>283.29285029325001</v>
      </c>
      <c r="E56">
        <v>283.29285029325001</v>
      </c>
      <c r="F56">
        <v>283.29285029325001</v>
      </c>
      <c r="G56">
        <v>283.29285029325001</v>
      </c>
      <c r="H56">
        <v>283.29285029325001</v>
      </c>
      <c r="I56">
        <v>283.29285029325001</v>
      </c>
      <c r="J56">
        <v>283.29285029325001</v>
      </c>
      <c r="K56">
        <v>283.29285029325001</v>
      </c>
      <c r="L56">
        <v>283.29285029325001</v>
      </c>
      <c r="M56">
        <v>283.29285029325001</v>
      </c>
      <c r="N56">
        <v>283.29285029325001</v>
      </c>
      <c r="O56">
        <v>283.29285029325001</v>
      </c>
      <c r="P56">
        <v>283.29285029325001</v>
      </c>
      <c r="Q56">
        <v>283.29285029325001</v>
      </c>
      <c r="R56">
        <v>283.29285029325001</v>
      </c>
      <c r="S56">
        <v>283.29285029325001</v>
      </c>
      <c r="T56">
        <v>283.29285029325001</v>
      </c>
      <c r="U56">
        <v>283.29285029325001</v>
      </c>
      <c r="V56">
        <v>283.29285029325001</v>
      </c>
      <c r="W56">
        <v>283.29285029325001</v>
      </c>
      <c r="X56">
        <v>283.29285029325001</v>
      </c>
      <c r="Y56">
        <v>283.29285029325001</v>
      </c>
      <c r="Z56">
        <v>283.29285029325001</v>
      </c>
      <c r="AA56">
        <v>283.29285029325001</v>
      </c>
      <c r="AB56">
        <v>283.29285029325001</v>
      </c>
      <c r="AC56">
        <v>283.29285029325001</v>
      </c>
      <c r="AD56">
        <v>283.29285029325001</v>
      </c>
      <c r="AE56">
        <v>283.29285029325001</v>
      </c>
      <c r="AF56">
        <v>283.29285029325001</v>
      </c>
      <c r="AG56">
        <v>283.29285029325001</v>
      </c>
      <c r="AH56">
        <v>283.29285029325001</v>
      </c>
      <c r="AI56">
        <v>283.29285029325001</v>
      </c>
      <c r="AJ56">
        <v>283.29285029325001</v>
      </c>
      <c r="AK56">
        <v>283.29285029325001</v>
      </c>
      <c r="AL56">
        <v>283.29285029325001</v>
      </c>
      <c r="AM56">
        <v>283.29285029325001</v>
      </c>
      <c r="AN56">
        <v>283.29285029325001</v>
      </c>
      <c r="AO56">
        <v>283.29285029325001</v>
      </c>
      <c r="AP56">
        <v>283.29285029325001</v>
      </c>
      <c r="AQ56">
        <v>283.29285029325001</v>
      </c>
      <c r="AR56">
        <v>283.29285029325001</v>
      </c>
      <c r="AS56">
        <v>283.29285029325001</v>
      </c>
      <c r="AT56">
        <v>283.29285029325001</v>
      </c>
      <c r="AU56">
        <v>283.29285029325001</v>
      </c>
      <c r="AV56">
        <v>283.29285029325001</v>
      </c>
      <c r="AW56">
        <v>283.29285029325001</v>
      </c>
      <c r="AX56">
        <v>283.29285029325001</v>
      </c>
      <c r="AY56">
        <v>283.29285029325001</v>
      </c>
      <c r="AZ56">
        <v>283.29285029325001</v>
      </c>
      <c r="BA56">
        <v>283.29285029325001</v>
      </c>
      <c r="BB56">
        <v>283.29285029325001</v>
      </c>
      <c r="BC56">
        <v>283.29285029325001</v>
      </c>
      <c r="BD56">
        <v>283.29285029325001</v>
      </c>
      <c r="BE56">
        <v>283.29285029325001</v>
      </c>
      <c r="BF56">
        <v>283.29285029325001</v>
      </c>
    </row>
    <row r="57" spans="1:58" ht="13.5" x14ac:dyDescent="0.15">
      <c r="A57">
        <v>54</v>
      </c>
      <c r="B57" s="4" t="s">
        <v>111</v>
      </c>
      <c r="C57" t="s">
        <v>430</v>
      </c>
      <c r="D57" t="s">
        <v>430</v>
      </c>
      <c r="E57" t="s">
        <v>430</v>
      </c>
      <c r="F57" t="s">
        <v>430</v>
      </c>
      <c r="G57" t="s">
        <v>430</v>
      </c>
      <c r="H57" t="s">
        <v>430</v>
      </c>
      <c r="I57" t="s">
        <v>430</v>
      </c>
      <c r="J57" t="s">
        <v>430</v>
      </c>
      <c r="K57" t="s">
        <v>430</v>
      </c>
      <c r="L57" t="s">
        <v>430</v>
      </c>
      <c r="M57" t="s">
        <v>430</v>
      </c>
      <c r="N57" t="s">
        <v>430</v>
      </c>
      <c r="O57" t="s">
        <v>430</v>
      </c>
      <c r="P57" t="s">
        <v>430</v>
      </c>
      <c r="Q57" t="s">
        <v>430</v>
      </c>
      <c r="R57" t="s">
        <v>430</v>
      </c>
      <c r="S57" t="s">
        <v>430</v>
      </c>
      <c r="T57" t="s">
        <v>430</v>
      </c>
      <c r="U57" t="s">
        <v>430</v>
      </c>
      <c r="V57" t="s">
        <v>430</v>
      </c>
      <c r="W57" t="s">
        <v>430</v>
      </c>
      <c r="X57" t="s">
        <v>430</v>
      </c>
      <c r="Y57" t="s">
        <v>430</v>
      </c>
      <c r="Z57" t="s">
        <v>430</v>
      </c>
      <c r="AA57" t="s">
        <v>430</v>
      </c>
      <c r="AB57" t="s">
        <v>430</v>
      </c>
      <c r="AC57" t="s">
        <v>430</v>
      </c>
      <c r="AD57" t="s">
        <v>430</v>
      </c>
      <c r="AE57" t="s">
        <v>430</v>
      </c>
      <c r="AF57" t="s">
        <v>430</v>
      </c>
      <c r="AG57" t="s">
        <v>430</v>
      </c>
      <c r="AH57" t="s">
        <v>430</v>
      </c>
      <c r="AI57" t="s">
        <v>430</v>
      </c>
      <c r="AJ57" t="s">
        <v>430</v>
      </c>
      <c r="AK57" t="s">
        <v>430</v>
      </c>
      <c r="AL57" t="s">
        <v>430</v>
      </c>
      <c r="AM57" t="s">
        <v>430</v>
      </c>
      <c r="AN57" t="s">
        <v>430</v>
      </c>
      <c r="AO57" t="s">
        <v>430</v>
      </c>
      <c r="AP57" t="s">
        <v>430</v>
      </c>
      <c r="AQ57" t="s">
        <v>430</v>
      </c>
      <c r="AR57" t="s">
        <v>430</v>
      </c>
      <c r="AS57" t="s">
        <v>430</v>
      </c>
      <c r="AT57" t="s">
        <v>430</v>
      </c>
      <c r="AU57" t="s">
        <v>430</v>
      </c>
      <c r="AV57" t="s">
        <v>430</v>
      </c>
      <c r="AW57" t="s">
        <v>430</v>
      </c>
      <c r="AX57" t="s">
        <v>430</v>
      </c>
      <c r="AY57" t="s">
        <v>430</v>
      </c>
      <c r="AZ57" t="s">
        <v>430</v>
      </c>
      <c r="BA57" t="s">
        <v>430</v>
      </c>
      <c r="BB57" t="s">
        <v>430</v>
      </c>
      <c r="BC57" t="s">
        <v>430</v>
      </c>
      <c r="BD57" t="s">
        <v>430</v>
      </c>
      <c r="BE57" t="s">
        <v>430</v>
      </c>
      <c r="BF57" t="s">
        <v>430</v>
      </c>
    </row>
    <row r="58" spans="1:58" ht="13.5" x14ac:dyDescent="0.15">
      <c r="A58">
        <v>55</v>
      </c>
      <c r="B58" s="4" t="s">
        <v>113</v>
      </c>
      <c r="C58">
        <v>139.33124197124999</v>
      </c>
      <c r="D58">
        <v>139.33124197124999</v>
      </c>
      <c r="E58">
        <v>139.33124197124999</v>
      </c>
      <c r="F58">
        <v>139.33124197124999</v>
      </c>
      <c r="G58">
        <v>139.33124197124999</v>
      </c>
      <c r="H58">
        <v>139.33124197124999</v>
      </c>
      <c r="I58">
        <v>139.33124197124999</v>
      </c>
      <c r="J58">
        <v>139.33124197124999</v>
      </c>
      <c r="K58">
        <v>139.33124197124999</v>
      </c>
      <c r="L58">
        <v>139.33124197124999</v>
      </c>
      <c r="M58">
        <v>139.33124197124999</v>
      </c>
      <c r="N58">
        <v>139.33124197124999</v>
      </c>
      <c r="O58">
        <v>139.33124197124999</v>
      </c>
      <c r="P58">
        <v>139.33124197124999</v>
      </c>
      <c r="Q58">
        <v>139.33124197124999</v>
      </c>
      <c r="R58">
        <v>139.33124197124999</v>
      </c>
      <c r="S58">
        <v>139.33124197124999</v>
      </c>
      <c r="T58">
        <v>139.33124197124999</v>
      </c>
      <c r="U58">
        <v>139.33124197124999</v>
      </c>
      <c r="V58">
        <v>139.33124197124999</v>
      </c>
      <c r="W58">
        <v>139.33124197124999</v>
      </c>
      <c r="X58">
        <v>139.33124197124999</v>
      </c>
      <c r="Y58">
        <v>139.33124197124999</v>
      </c>
      <c r="Z58">
        <v>139.33124197124999</v>
      </c>
      <c r="AA58">
        <v>139.33124197124999</v>
      </c>
      <c r="AB58">
        <v>139.33124197124999</v>
      </c>
      <c r="AC58">
        <v>139.33124197124999</v>
      </c>
      <c r="AD58">
        <v>139.33124197124999</v>
      </c>
      <c r="AE58">
        <v>139.33124197124999</v>
      </c>
      <c r="AF58">
        <v>139.33124197124999</v>
      </c>
      <c r="AG58">
        <v>139.33124197124999</v>
      </c>
      <c r="AH58">
        <v>139.33124197124999</v>
      </c>
      <c r="AI58">
        <v>139.33124197124999</v>
      </c>
      <c r="AJ58">
        <v>139.33124197124999</v>
      </c>
      <c r="AK58">
        <v>139.33124197124999</v>
      </c>
      <c r="AL58">
        <v>139.33124197124999</v>
      </c>
      <c r="AM58">
        <v>139.33124197124999</v>
      </c>
      <c r="AN58">
        <v>139.33124197124999</v>
      </c>
      <c r="AO58">
        <v>139.33124197124999</v>
      </c>
      <c r="AP58">
        <v>139.33124197124999</v>
      </c>
      <c r="AQ58">
        <v>139.33124197124999</v>
      </c>
      <c r="AR58">
        <v>139.33124197124999</v>
      </c>
      <c r="AS58">
        <v>139.33124197124999</v>
      </c>
      <c r="AT58">
        <v>139.33124197124999</v>
      </c>
      <c r="AU58">
        <v>139.33124197124999</v>
      </c>
      <c r="AV58">
        <v>139.33124197124999</v>
      </c>
      <c r="AW58">
        <v>139.33124197124999</v>
      </c>
      <c r="AX58">
        <v>139.33124197124999</v>
      </c>
      <c r="AY58">
        <v>139.33124197124999</v>
      </c>
      <c r="AZ58">
        <v>139.33124197124999</v>
      </c>
      <c r="BA58">
        <v>139.33124197124999</v>
      </c>
      <c r="BB58">
        <v>139.33124197124999</v>
      </c>
      <c r="BC58">
        <v>139.33124197124999</v>
      </c>
      <c r="BD58">
        <v>139.33124197124999</v>
      </c>
      <c r="BE58">
        <v>139.33124197124999</v>
      </c>
      <c r="BF58">
        <v>139.33124197124999</v>
      </c>
    </row>
    <row r="59" spans="1:58" ht="13.5" x14ac:dyDescent="0.15">
      <c r="A59">
        <v>56</v>
      </c>
      <c r="B59" s="4" t="s">
        <v>115</v>
      </c>
      <c r="C59">
        <v>532.87034309249998</v>
      </c>
      <c r="D59">
        <v>532.87034309249998</v>
      </c>
      <c r="E59">
        <v>532.87034309249998</v>
      </c>
      <c r="F59">
        <v>532.87034309249998</v>
      </c>
      <c r="G59">
        <v>532.87034309249998</v>
      </c>
      <c r="H59">
        <v>532.87034309249998</v>
      </c>
      <c r="I59">
        <v>532.87034309249998</v>
      </c>
      <c r="J59">
        <v>532.87034309249998</v>
      </c>
      <c r="K59">
        <v>532.87034309249998</v>
      </c>
      <c r="L59">
        <v>532.87034309249998</v>
      </c>
      <c r="M59">
        <v>532.87034309249998</v>
      </c>
      <c r="N59">
        <v>532.87034309249998</v>
      </c>
      <c r="O59">
        <v>532.87034309249998</v>
      </c>
      <c r="P59">
        <v>532.87034309249998</v>
      </c>
      <c r="Q59">
        <v>532.87034309249998</v>
      </c>
      <c r="R59">
        <v>532.87034309249998</v>
      </c>
      <c r="S59">
        <v>532.87034309249998</v>
      </c>
      <c r="T59">
        <v>532.87034309249998</v>
      </c>
      <c r="U59">
        <v>532.87034309249998</v>
      </c>
      <c r="V59">
        <v>532.87034309249998</v>
      </c>
      <c r="W59">
        <v>532.87034309249998</v>
      </c>
      <c r="X59">
        <v>532.87034309249998</v>
      </c>
      <c r="Y59">
        <v>532.87034309249998</v>
      </c>
      <c r="Z59">
        <v>532.87034309249998</v>
      </c>
      <c r="AA59">
        <v>532.87034309249998</v>
      </c>
      <c r="AB59">
        <v>532.87034309249998</v>
      </c>
      <c r="AC59">
        <v>532.87034309249998</v>
      </c>
      <c r="AD59">
        <v>532.87034309249998</v>
      </c>
      <c r="AE59">
        <v>532.87034309249998</v>
      </c>
      <c r="AF59">
        <v>532.87034309249998</v>
      </c>
      <c r="AG59">
        <v>532.87034309249998</v>
      </c>
      <c r="AH59">
        <v>532.87034309249998</v>
      </c>
      <c r="AI59">
        <v>532.87034309249998</v>
      </c>
      <c r="AJ59">
        <v>532.87034309249998</v>
      </c>
      <c r="AK59">
        <v>532.87034309249998</v>
      </c>
      <c r="AL59">
        <v>532.87034309249998</v>
      </c>
      <c r="AM59">
        <v>532.87034309249998</v>
      </c>
      <c r="AN59">
        <v>532.87034309249998</v>
      </c>
      <c r="AO59">
        <v>532.87034309249998</v>
      </c>
      <c r="AP59">
        <v>532.87034309249998</v>
      </c>
      <c r="AQ59">
        <v>532.87034309249998</v>
      </c>
      <c r="AR59">
        <v>532.87034309249998</v>
      </c>
      <c r="AS59">
        <v>532.87034309249998</v>
      </c>
      <c r="AT59">
        <v>532.87034309249998</v>
      </c>
      <c r="AU59">
        <v>532.87034309249998</v>
      </c>
      <c r="AV59">
        <v>532.87034309249998</v>
      </c>
      <c r="AW59">
        <v>532.87034309249998</v>
      </c>
      <c r="AX59">
        <v>532.87034309249998</v>
      </c>
      <c r="AY59">
        <v>532.87034309249998</v>
      </c>
      <c r="AZ59">
        <v>532.87034309249998</v>
      </c>
      <c r="BA59">
        <v>532.87034309249998</v>
      </c>
      <c r="BB59">
        <v>532.87034309249998</v>
      </c>
      <c r="BC59">
        <v>532.87034309249998</v>
      </c>
      <c r="BD59">
        <v>532.87034309249998</v>
      </c>
      <c r="BE59">
        <v>532.87034309249998</v>
      </c>
      <c r="BF59">
        <v>532.87034309249998</v>
      </c>
    </row>
    <row r="60" spans="1:58" ht="13.5" x14ac:dyDescent="0.15">
      <c r="A60">
        <v>57</v>
      </c>
      <c r="B60" s="4" t="s">
        <v>117</v>
      </c>
      <c r="C60">
        <v>183.33986388525</v>
      </c>
      <c r="D60">
        <v>183.33986388525</v>
      </c>
      <c r="E60">
        <v>183.33986388525</v>
      </c>
      <c r="F60">
        <v>183.33986388525</v>
      </c>
      <c r="G60">
        <v>183.33986388525</v>
      </c>
      <c r="H60">
        <v>183.33986388525</v>
      </c>
      <c r="I60">
        <v>183.33986388525</v>
      </c>
      <c r="J60">
        <v>183.33986388525</v>
      </c>
      <c r="K60">
        <v>183.33986388525</v>
      </c>
      <c r="L60">
        <v>183.33986388525</v>
      </c>
      <c r="M60">
        <v>183.33986388525</v>
      </c>
      <c r="N60">
        <v>183.33986388525</v>
      </c>
      <c r="O60">
        <v>183.33986388525</v>
      </c>
      <c r="P60">
        <v>183.33986388525</v>
      </c>
      <c r="Q60">
        <v>183.33986388525</v>
      </c>
      <c r="R60">
        <v>183.33986388525</v>
      </c>
      <c r="S60">
        <v>183.33986388525</v>
      </c>
      <c r="T60">
        <v>183.33986388525</v>
      </c>
      <c r="U60">
        <v>183.33986388525</v>
      </c>
      <c r="V60">
        <v>183.33986388525</v>
      </c>
      <c r="W60">
        <v>183.33986388525</v>
      </c>
      <c r="X60">
        <v>183.33986388525</v>
      </c>
      <c r="Y60">
        <v>183.33986388525</v>
      </c>
      <c r="Z60">
        <v>183.33986388525</v>
      </c>
      <c r="AA60">
        <v>183.33986388525</v>
      </c>
      <c r="AB60">
        <v>183.33986388525</v>
      </c>
      <c r="AC60">
        <v>183.33986388525</v>
      </c>
      <c r="AD60">
        <v>183.33986388525</v>
      </c>
      <c r="AE60">
        <v>183.33986388525</v>
      </c>
      <c r="AF60">
        <v>183.33986388525</v>
      </c>
      <c r="AG60">
        <v>183.33986388525</v>
      </c>
      <c r="AH60">
        <v>183.33986388525</v>
      </c>
      <c r="AI60">
        <v>183.33986388525</v>
      </c>
      <c r="AJ60">
        <v>183.33986388525</v>
      </c>
      <c r="AK60">
        <v>183.33986388525</v>
      </c>
      <c r="AL60">
        <v>183.33986388525</v>
      </c>
      <c r="AM60">
        <v>183.33986388525</v>
      </c>
      <c r="AN60">
        <v>183.33986388525</v>
      </c>
      <c r="AO60">
        <v>183.33986388525</v>
      </c>
      <c r="AP60">
        <v>183.33986388525</v>
      </c>
      <c r="AQ60">
        <v>183.33986388525</v>
      </c>
      <c r="AR60">
        <v>183.33986388525</v>
      </c>
      <c r="AS60">
        <v>183.33986388525</v>
      </c>
      <c r="AT60">
        <v>183.33986388525</v>
      </c>
      <c r="AU60">
        <v>183.33986388525</v>
      </c>
      <c r="AV60">
        <v>183.33986388525</v>
      </c>
      <c r="AW60">
        <v>183.33986388525</v>
      </c>
      <c r="AX60">
        <v>183.33986388525</v>
      </c>
      <c r="AY60">
        <v>183.33986388525</v>
      </c>
      <c r="AZ60">
        <v>183.33986388525</v>
      </c>
      <c r="BA60">
        <v>183.33986388525</v>
      </c>
      <c r="BB60">
        <v>183.33986388525</v>
      </c>
      <c r="BC60">
        <v>183.33986388525</v>
      </c>
      <c r="BD60">
        <v>183.33986388525</v>
      </c>
      <c r="BE60">
        <v>183.33986388525</v>
      </c>
      <c r="BF60">
        <v>183.33986388525</v>
      </c>
    </row>
    <row r="61" spans="1:58" ht="13.5" x14ac:dyDescent="0.15">
      <c r="A61">
        <v>58</v>
      </c>
      <c r="B61" s="4" t="s">
        <v>119</v>
      </c>
      <c r="C61">
        <v>419.62328158874999</v>
      </c>
      <c r="D61">
        <v>419.62328158874999</v>
      </c>
      <c r="E61">
        <v>419.62328158874999</v>
      </c>
      <c r="F61">
        <v>419.62328158874999</v>
      </c>
      <c r="G61">
        <v>419.62328158874999</v>
      </c>
      <c r="H61">
        <v>419.62328158874999</v>
      </c>
      <c r="I61">
        <v>419.62328158874999</v>
      </c>
      <c r="J61">
        <v>419.62328158874999</v>
      </c>
      <c r="K61">
        <v>419.62328158874999</v>
      </c>
      <c r="L61">
        <v>419.62328158874999</v>
      </c>
      <c r="M61">
        <v>419.62328158874999</v>
      </c>
      <c r="N61">
        <v>419.62328158874999</v>
      </c>
      <c r="O61">
        <v>419.62328158874999</v>
      </c>
      <c r="P61">
        <v>419.62328158874999</v>
      </c>
      <c r="Q61">
        <v>419.62328158874999</v>
      </c>
      <c r="R61">
        <v>419.62328158874999</v>
      </c>
      <c r="S61">
        <v>419.62328158874999</v>
      </c>
      <c r="T61">
        <v>419.62328158874999</v>
      </c>
      <c r="U61">
        <v>419.62328158874999</v>
      </c>
      <c r="V61">
        <v>419.62328158874999</v>
      </c>
      <c r="W61">
        <v>419.62328158874999</v>
      </c>
      <c r="X61">
        <v>419.62328158874999</v>
      </c>
      <c r="Y61">
        <v>419.62328158874999</v>
      </c>
      <c r="Z61">
        <v>419.62328158874999</v>
      </c>
      <c r="AA61">
        <v>419.62328158874999</v>
      </c>
      <c r="AB61">
        <v>419.62328158874999</v>
      </c>
      <c r="AC61">
        <v>419.62328158874999</v>
      </c>
      <c r="AD61">
        <v>419.62328158874999</v>
      </c>
      <c r="AE61">
        <v>419.62328158874999</v>
      </c>
      <c r="AF61">
        <v>419.62328158874999</v>
      </c>
      <c r="AG61">
        <v>419.62328158874999</v>
      </c>
      <c r="AH61">
        <v>419.62328158874999</v>
      </c>
      <c r="AI61">
        <v>419.62328158874999</v>
      </c>
      <c r="AJ61">
        <v>419.62328158874999</v>
      </c>
      <c r="AK61">
        <v>419.62328158874999</v>
      </c>
      <c r="AL61">
        <v>419.62328158874999</v>
      </c>
      <c r="AM61">
        <v>419.62328158874999</v>
      </c>
      <c r="AN61">
        <v>419.62328158874999</v>
      </c>
      <c r="AO61">
        <v>419.62328158874999</v>
      </c>
      <c r="AP61">
        <v>419.62328158874999</v>
      </c>
      <c r="AQ61">
        <v>419.62328158874999</v>
      </c>
      <c r="AR61">
        <v>419.62328158874999</v>
      </c>
      <c r="AS61">
        <v>419.62328158874999</v>
      </c>
      <c r="AT61">
        <v>419.62328158874999</v>
      </c>
      <c r="AU61">
        <v>419.62328158874999</v>
      </c>
      <c r="AV61">
        <v>419.62328158874999</v>
      </c>
      <c r="AW61">
        <v>419.62328158874999</v>
      </c>
      <c r="AX61">
        <v>419.62328158874999</v>
      </c>
      <c r="AY61">
        <v>419.62328158874999</v>
      </c>
      <c r="AZ61">
        <v>419.62328158874999</v>
      </c>
      <c r="BA61">
        <v>419.62328158874999</v>
      </c>
      <c r="BB61">
        <v>419.62328158874999</v>
      </c>
      <c r="BC61">
        <v>419.62328158874999</v>
      </c>
      <c r="BD61">
        <v>419.62328158874999</v>
      </c>
      <c r="BE61">
        <v>419.62328158874999</v>
      </c>
      <c r="BF61">
        <v>419.62328158874999</v>
      </c>
    </row>
    <row r="62" spans="1:58" ht="13.5" x14ac:dyDescent="0.15">
      <c r="A62">
        <v>59</v>
      </c>
      <c r="B62" s="4" t="s">
        <v>121</v>
      </c>
      <c r="C62">
        <v>258.22227193050003</v>
      </c>
      <c r="D62">
        <v>258.22227193050003</v>
      </c>
      <c r="E62">
        <v>258.22227193050003</v>
      </c>
      <c r="F62">
        <v>258.22227193050003</v>
      </c>
      <c r="G62">
        <v>258.22227193050003</v>
      </c>
      <c r="H62">
        <v>258.22227193050003</v>
      </c>
      <c r="I62">
        <v>258.22227193050003</v>
      </c>
      <c r="J62">
        <v>258.22227193050003</v>
      </c>
      <c r="K62">
        <v>258.22227193050003</v>
      </c>
      <c r="L62">
        <v>258.22227193050003</v>
      </c>
      <c r="M62">
        <v>258.22227193050003</v>
      </c>
      <c r="N62">
        <v>258.22227193050003</v>
      </c>
      <c r="O62">
        <v>258.22227193050003</v>
      </c>
      <c r="P62">
        <v>258.22227193050003</v>
      </c>
      <c r="Q62">
        <v>258.22227193050003</v>
      </c>
      <c r="R62">
        <v>258.22227193050003</v>
      </c>
      <c r="S62">
        <v>258.22227193050003</v>
      </c>
      <c r="T62">
        <v>258.22227193050003</v>
      </c>
      <c r="U62">
        <v>258.22227193050003</v>
      </c>
      <c r="V62">
        <v>258.22227193050003</v>
      </c>
      <c r="W62">
        <v>258.22227193050003</v>
      </c>
      <c r="X62">
        <v>258.22227193050003</v>
      </c>
      <c r="Y62">
        <v>258.22227193050003</v>
      </c>
      <c r="Z62">
        <v>258.22227193050003</v>
      </c>
      <c r="AA62">
        <v>258.22227193050003</v>
      </c>
      <c r="AB62">
        <v>258.22227193050003</v>
      </c>
      <c r="AC62">
        <v>258.22227193050003</v>
      </c>
      <c r="AD62">
        <v>258.22227193050003</v>
      </c>
      <c r="AE62">
        <v>258.22227193050003</v>
      </c>
      <c r="AF62">
        <v>258.22227193050003</v>
      </c>
      <c r="AG62">
        <v>258.22227193050003</v>
      </c>
      <c r="AH62">
        <v>258.22227193050003</v>
      </c>
      <c r="AI62">
        <v>258.22227193050003</v>
      </c>
      <c r="AJ62">
        <v>258.22227193050003</v>
      </c>
      <c r="AK62">
        <v>258.22227193050003</v>
      </c>
      <c r="AL62">
        <v>258.22227193050003</v>
      </c>
      <c r="AM62">
        <v>258.22227193050003</v>
      </c>
      <c r="AN62">
        <v>258.22227193050003</v>
      </c>
      <c r="AO62">
        <v>258.22227193050003</v>
      </c>
      <c r="AP62">
        <v>258.22227193050003</v>
      </c>
      <c r="AQ62">
        <v>258.22227193050003</v>
      </c>
      <c r="AR62">
        <v>258.22227193050003</v>
      </c>
      <c r="AS62">
        <v>258.22227193050003</v>
      </c>
      <c r="AT62">
        <v>258.22227193050003</v>
      </c>
      <c r="AU62">
        <v>258.22227193050003</v>
      </c>
      <c r="AV62">
        <v>258.22227193050003</v>
      </c>
      <c r="AW62">
        <v>258.22227193050003</v>
      </c>
      <c r="AX62">
        <v>258.22227193050003</v>
      </c>
      <c r="AY62">
        <v>258.22227193050003</v>
      </c>
      <c r="AZ62">
        <v>258.22227193050003</v>
      </c>
      <c r="BA62">
        <v>258.22227193050003</v>
      </c>
      <c r="BB62">
        <v>258.22227193050003</v>
      </c>
      <c r="BC62">
        <v>258.22227193050003</v>
      </c>
      <c r="BD62">
        <v>258.22227193050003</v>
      </c>
      <c r="BE62">
        <v>258.22227193050003</v>
      </c>
      <c r="BF62">
        <v>258.22227193050003</v>
      </c>
    </row>
    <row r="63" spans="1:58" ht="13.5" x14ac:dyDescent="0.15">
      <c r="A63">
        <v>60</v>
      </c>
      <c r="B63" s="4" t="s">
        <v>123</v>
      </c>
      <c r="C63">
        <v>235.47035437087499</v>
      </c>
      <c r="D63">
        <v>235.47035437087499</v>
      </c>
      <c r="E63">
        <v>235.47035437087499</v>
      </c>
      <c r="F63">
        <v>235.47035437087499</v>
      </c>
      <c r="G63">
        <v>235.47035437087499</v>
      </c>
      <c r="H63">
        <v>235.47035437087499</v>
      </c>
      <c r="I63">
        <v>235.47035437087499</v>
      </c>
      <c r="J63">
        <v>235.47035437087499</v>
      </c>
      <c r="K63">
        <v>235.47035437087499</v>
      </c>
      <c r="L63">
        <v>235.47035437087499</v>
      </c>
      <c r="M63">
        <v>235.47035437087499</v>
      </c>
      <c r="N63">
        <v>235.47035437087499</v>
      </c>
      <c r="O63">
        <v>235.47035437087499</v>
      </c>
      <c r="P63">
        <v>235.47035437087499</v>
      </c>
      <c r="Q63">
        <v>235.47035437087499</v>
      </c>
      <c r="R63">
        <v>235.47035437087499</v>
      </c>
      <c r="S63">
        <v>235.47035437087499</v>
      </c>
      <c r="T63">
        <v>235.47035437087499</v>
      </c>
      <c r="U63">
        <v>235.47035437087499</v>
      </c>
      <c r="V63">
        <v>235.47035437087499</v>
      </c>
      <c r="W63">
        <v>235.47035437087499</v>
      </c>
      <c r="X63">
        <v>235.47035437087499</v>
      </c>
      <c r="Y63">
        <v>235.47035437087499</v>
      </c>
      <c r="Z63">
        <v>235.47035437087499</v>
      </c>
      <c r="AA63">
        <v>235.47035437087499</v>
      </c>
      <c r="AB63">
        <v>235.47035437087499</v>
      </c>
      <c r="AC63">
        <v>235.47035437087499</v>
      </c>
      <c r="AD63">
        <v>235.47035437087499</v>
      </c>
      <c r="AE63">
        <v>235.47035437087499</v>
      </c>
      <c r="AF63">
        <v>235.47035437087499</v>
      </c>
      <c r="AG63">
        <v>235.47035437087499</v>
      </c>
      <c r="AH63">
        <v>235.47035437087499</v>
      </c>
      <c r="AI63">
        <v>235.47035437087499</v>
      </c>
      <c r="AJ63">
        <v>235.47035437087499</v>
      </c>
      <c r="AK63">
        <v>235.47035437087499</v>
      </c>
      <c r="AL63">
        <v>235.47035437087499</v>
      </c>
      <c r="AM63">
        <v>235.47035437087499</v>
      </c>
      <c r="AN63">
        <v>235.47035437087499</v>
      </c>
      <c r="AO63">
        <v>235.47035437087499</v>
      </c>
      <c r="AP63">
        <v>235.47035437087499</v>
      </c>
      <c r="AQ63">
        <v>235.47035437087499</v>
      </c>
      <c r="AR63">
        <v>235.47035437087499</v>
      </c>
      <c r="AS63">
        <v>235.47035437087499</v>
      </c>
      <c r="AT63">
        <v>235.47035437087499</v>
      </c>
      <c r="AU63">
        <v>235.47035437087499</v>
      </c>
      <c r="AV63">
        <v>235.47035437087499</v>
      </c>
      <c r="AW63">
        <v>235.47035437087499</v>
      </c>
      <c r="AX63">
        <v>235.47035437087499</v>
      </c>
      <c r="AY63">
        <v>235.47035437087499</v>
      </c>
      <c r="AZ63">
        <v>235.47035437087499</v>
      </c>
      <c r="BA63">
        <v>235.47035437087499</v>
      </c>
      <c r="BB63">
        <v>235.47035437087499</v>
      </c>
      <c r="BC63">
        <v>235.47035437087499</v>
      </c>
      <c r="BD63">
        <v>235.47035437087499</v>
      </c>
      <c r="BE63">
        <v>235.47035437087499</v>
      </c>
      <c r="BF63">
        <v>235.47035437087499</v>
      </c>
    </row>
    <row r="64" spans="1:58" ht="13.5" x14ac:dyDescent="0.15">
      <c r="A64">
        <v>61</v>
      </c>
      <c r="B64" s="4" t="s">
        <v>125</v>
      </c>
      <c r="C64">
        <v>449.43100529625002</v>
      </c>
      <c r="D64">
        <v>449.43100529625002</v>
      </c>
      <c r="E64">
        <v>449.43100529625002</v>
      </c>
      <c r="F64">
        <v>449.43100529625002</v>
      </c>
      <c r="G64">
        <v>449.43100529625002</v>
      </c>
      <c r="H64">
        <v>449.43100529625002</v>
      </c>
      <c r="I64">
        <v>449.43100529625002</v>
      </c>
      <c r="J64">
        <v>449.43100529625002</v>
      </c>
      <c r="K64">
        <v>449.43100529625002</v>
      </c>
      <c r="L64">
        <v>449.43100529625002</v>
      </c>
      <c r="M64">
        <v>449.43100529625002</v>
      </c>
      <c r="N64">
        <v>449.43100529625002</v>
      </c>
      <c r="O64">
        <v>449.43100529625002</v>
      </c>
      <c r="P64">
        <v>449.43100529625002</v>
      </c>
      <c r="Q64">
        <v>449.43100529625002</v>
      </c>
      <c r="R64">
        <v>449.43100529625002</v>
      </c>
      <c r="S64">
        <v>449.43100529625002</v>
      </c>
      <c r="T64">
        <v>449.43100529625002</v>
      </c>
      <c r="U64">
        <v>449.43100529625002</v>
      </c>
      <c r="V64">
        <v>449.43100529625002</v>
      </c>
      <c r="W64">
        <v>449.43100529625002</v>
      </c>
      <c r="X64">
        <v>449.43100529625002</v>
      </c>
      <c r="Y64">
        <v>449.43100529625002</v>
      </c>
      <c r="Z64">
        <v>449.43100529625002</v>
      </c>
      <c r="AA64">
        <v>449.43100529625002</v>
      </c>
      <c r="AB64">
        <v>449.43100529625002</v>
      </c>
      <c r="AC64">
        <v>449.43100529625002</v>
      </c>
      <c r="AD64">
        <v>449.43100529625002</v>
      </c>
      <c r="AE64">
        <v>449.43100529625002</v>
      </c>
      <c r="AF64">
        <v>449.43100529625002</v>
      </c>
      <c r="AG64">
        <v>449.43100529625002</v>
      </c>
      <c r="AH64">
        <v>449.43100529625002</v>
      </c>
      <c r="AI64">
        <v>449.43100529625002</v>
      </c>
      <c r="AJ64">
        <v>449.43100529625002</v>
      </c>
      <c r="AK64">
        <v>449.43100529625002</v>
      </c>
      <c r="AL64">
        <v>449.43100529625002</v>
      </c>
      <c r="AM64">
        <v>449.43100529625002</v>
      </c>
      <c r="AN64">
        <v>449.43100529625002</v>
      </c>
      <c r="AO64">
        <v>449.43100529625002</v>
      </c>
      <c r="AP64">
        <v>449.43100529625002</v>
      </c>
      <c r="AQ64">
        <v>449.43100529625002</v>
      </c>
      <c r="AR64">
        <v>449.43100529625002</v>
      </c>
      <c r="AS64">
        <v>449.43100529625002</v>
      </c>
      <c r="AT64">
        <v>449.43100529625002</v>
      </c>
      <c r="AU64">
        <v>449.43100529625002</v>
      </c>
      <c r="AV64">
        <v>449.43100529625002</v>
      </c>
      <c r="AW64">
        <v>449.43100529625002</v>
      </c>
      <c r="AX64">
        <v>449.43100529625002</v>
      </c>
      <c r="AY64">
        <v>449.43100529625002</v>
      </c>
      <c r="AZ64">
        <v>449.43100529625002</v>
      </c>
      <c r="BA64">
        <v>449.43100529625002</v>
      </c>
      <c r="BB64">
        <v>449.43100529625002</v>
      </c>
      <c r="BC64">
        <v>449.43100529625002</v>
      </c>
      <c r="BD64">
        <v>449.43100529625002</v>
      </c>
      <c r="BE64">
        <v>449.43100529625002</v>
      </c>
      <c r="BF64">
        <v>449.43100529625002</v>
      </c>
    </row>
    <row r="65" spans="1:58" ht="13.5" x14ac:dyDescent="0.15">
      <c r="A65">
        <v>62</v>
      </c>
      <c r="B65" s="4" t="s">
        <v>127</v>
      </c>
      <c r="C65">
        <v>359.24718282150002</v>
      </c>
      <c r="D65">
        <v>359.24718282150002</v>
      </c>
      <c r="E65">
        <v>359.24718282150002</v>
      </c>
      <c r="F65">
        <v>359.24718282150002</v>
      </c>
      <c r="G65">
        <v>359.24718282150002</v>
      </c>
      <c r="H65">
        <v>359.24718282150002</v>
      </c>
      <c r="I65">
        <v>359.24718282150002</v>
      </c>
      <c r="J65">
        <v>359.24718282150002</v>
      </c>
      <c r="K65">
        <v>359.24718282150002</v>
      </c>
      <c r="L65">
        <v>359.24718282150002</v>
      </c>
      <c r="M65">
        <v>359.24718282150002</v>
      </c>
      <c r="N65">
        <v>359.24718282150002</v>
      </c>
      <c r="O65">
        <v>359.24718282150002</v>
      </c>
      <c r="P65">
        <v>359.24718282150002</v>
      </c>
      <c r="Q65">
        <v>359.24718282150002</v>
      </c>
      <c r="R65">
        <v>359.24718282150002</v>
      </c>
      <c r="S65">
        <v>359.24718282150002</v>
      </c>
      <c r="T65">
        <v>359.24718282150002</v>
      </c>
      <c r="U65">
        <v>359.24718282150002</v>
      </c>
      <c r="V65">
        <v>359.24718282150002</v>
      </c>
      <c r="W65">
        <v>359.24718282150002</v>
      </c>
      <c r="X65">
        <v>359.24718282150002</v>
      </c>
      <c r="Y65">
        <v>359.24718282150002</v>
      </c>
      <c r="Z65">
        <v>359.24718282150002</v>
      </c>
      <c r="AA65">
        <v>359.24718282150002</v>
      </c>
      <c r="AB65">
        <v>359.24718282150002</v>
      </c>
      <c r="AC65">
        <v>359.24718282150002</v>
      </c>
      <c r="AD65">
        <v>359.24718282150002</v>
      </c>
      <c r="AE65">
        <v>359.24718282150002</v>
      </c>
      <c r="AF65">
        <v>359.24718282150002</v>
      </c>
      <c r="AG65">
        <v>359.24718282150002</v>
      </c>
      <c r="AH65">
        <v>359.24718282150002</v>
      </c>
      <c r="AI65">
        <v>359.24718282150002</v>
      </c>
      <c r="AJ65">
        <v>359.24718282150002</v>
      </c>
      <c r="AK65">
        <v>359.24718282150002</v>
      </c>
      <c r="AL65">
        <v>359.24718282150002</v>
      </c>
      <c r="AM65">
        <v>359.24718282150002</v>
      </c>
      <c r="AN65">
        <v>359.24718282150002</v>
      </c>
      <c r="AO65">
        <v>359.24718282150002</v>
      </c>
      <c r="AP65">
        <v>359.24718282150002</v>
      </c>
      <c r="AQ65">
        <v>359.24718282150002</v>
      </c>
      <c r="AR65">
        <v>359.24718282150002</v>
      </c>
      <c r="AS65">
        <v>359.24718282150002</v>
      </c>
      <c r="AT65">
        <v>359.24718282150002</v>
      </c>
      <c r="AU65">
        <v>359.24718282150002</v>
      </c>
      <c r="AV65">
        <v>359.24718282150002</v>
      </c>
      <c r="AW65">
        <v>359.24718282150002</v>
      </c>
      <c r="AX65">
        <v>359.24718282150002</v>
      </c>
      <c r="AY65">
        <v>359.24718282150002</v>
      </c>
      <c r="AZ65">
        <v>359.24718282150002</v>
      </c>
      <c r="BA65">
        <v>359.24718282150002</v>
      </c>
      <c r="BB65">
        <v>359.24718282150002</v>
      </c>
      <c r="BC65">
        <v>359.24718282150002</v>
      </c>
      <c r="BD65">
        <v>359.24718282150002</v>
      </c>
      <c r="BE65">
        <v>359.24718282150002</v>
      </c>
      <c r="BF65">
        <v>359.24718282150002</v>
      </c>
    </row>
    <row r="66" spans="1:58" ht="13.5" x14ac:dyDescent="0.15">
      <c r="A66">
        <v>63</v>
      </c>
      <c r="B66" s="4" t="s">
        <v>129</v>
      </c>
      <c r="C66" t="s">
        <v>430</v>
      </c>
      <c r="D66" t="s">
        <v>430</v>
      </c>
      <c r="E66" t="s">
        <v>430</v>
      </c>
      <c r="F66" t="s">
        <v>430</v>
      </c>
      <c r="G66" t="s">
        <v>430</v>
      </c>
      <c r="H66" t="s">
        <v>430</v>
      </c>
      <c r="I66" t="s">
        <v>430</v>
      </c>
      <c r="J66" t="s">
        <v>430</v>
      </c>
      <c r="K66" t="s">
        <v>430</v>
      </c>
      <c r="L66" t="s">
        <v>430</v>
      </c>
      <c r="M66" t="s">
        <v>430</v>
      </c>
      <c r="N66" t="s">
        <v>430</v>
      </c>
      <c r="O66" t="s">
        <v>430</v>
      </c>
      <c r="P66" t="s">
        <v>430</v>
      </c>
      <c r="Q66" t="s">
        <v>430</v>
      </c>
      <c r="R66" t="s">
        <v>430</v>
      </c>
      <c r="S66" t="s">
        <v>430</v>
      </c>
      <c r="T66" t="s">
        <v>430</v>
      </c>
      <c r="U66" t="s">
        <v>430</v>
      </c>
      <c r="V66" t="s">
        <v>430</v>
      </c>
      <c r="W66" t="s">
        <v>430</v>
      </c>
      <c r="X66" t="s">
        <v>430</v>
      </c>
      <c r="Y66" t="s">
        <v>430</v>
      </c>
      <c r="Z66" t="s">
        <v>430</v>
      </c>
      <c r="AA66" t="s">
        <v>430</v>
      </c>
      <c r="AB66" t="s">
        <v>430</v>
      </c>
      <c r="AC66" t="s">
        <v>430</v>
      </c>
      <c r="AD66" t="s">
        <v>430</v>
      </c>
      <c r="AE66" t="s">
        <v>430</v>
      </c>
      <c r="AF66" t="s">
        <v>430</v>
      </c>
      <c r="AG66" t="s">
        <v>430</v>
      </c>
      <c r="AH66" t="s">
        <v>430</v>
      </c>
      <c r="AI66" t="s">
        <v>430</v>
      </c>
      <c r="AJ66" t="s">
        <v>430</v>
      </c>
      <c r="AK66" t="s">
        <v>430</v>
      </c>
      <c r="AL66" t="s">
        <v>430</v>
      </c>
      <c r="AM66" t="s">
        <v>430</v>
      </c>
      <c r="AN66" t="s">
        <v>430</v>
      </c>
      <c r="AO66" t="s">
        <v>430</v>
      </c>
      <c r="AP66" t="s">
        <v>430</v>
      </c>
      <c r="AQ66" t="s">
        <v>430</v>
      </c>
      <c r="AR66" t="s">
        <v>430</v>
      </c>
      <c r="AS66" t="s">
        <v>430</v>
      </c>
      <c r="AT66" t="s">
        <v>430</v>
      </c>
      <c r="AU66" t="s">
        <v>430</v>
      </c>
      <c r="AV66" t="s">
        <v>430</v>
      </c>
      <c r="AW66" t="s">
        <v>430</v>
      </c>
      <c r="AX66" t="s">
        <v>430</v>
      </c>
      <c r="AY66" t="s">
        <v>430</v>
      </c>
      <c r="AZ66" t="s">
        <v>430</v>
      </c>
      <c r="BA66" t="s">
        <v>430</v>
      </c>
      <c r="BB66" t="s">
        <v>430</v>
      </c>
      <c r="BC66" t="s">
        <v>430</v>
      </c>
      <c r="BD66" t="s">
        <v>430</v>
      </c>
      <c r="BE66" t="s">
        <v>430</v>
      </c>
      <c r="BF66" t="s">
        <v>430</v>
      </c>
    </row>
    <row r="67" spans="1:58" ht="13.5" x14ac:dyDescent="0.15">
      <c r="A67">
        <v>64</v>
      </c>
      <c r="B67" s="4" t="s">
        <v>131</v>
      </c>
      <c r="C67">
        <v>240.223918158</v>
      </c>
      <c r="D67">
        <v>240.223918158</v>
      </c>
      <c r="E67">
        <v>240.223918158</v>
      </c>
      <c r="F67">
        <v>240.223918158</v>
      </c>
      <c r="G67">
        <v>240.223918158</v>
      </c>
      <c r="H67">
        <v>240.223918158</v>
      </c>
      <c r="I67">
        <v>240.223918158</v>
      </c>
      <c r="J67">
        <v>240.223918158</v>
      </c>
      <c r="K67">
        <v>240.223918158</v>
      </c>
      <c r="L67">
        <v>240.223918158</v>
      </c>
      <c r="M67">
        <v>240.223918158</v>
      </c>
      <c r="N67">
        <v>240.223918158</v>
      </c>
      <c r="O67">
        <v>240.223918158</v>
      </c>
      <c r="P67">
        <v>240.223918158</v>
      </c>
      <c r="Q67">
        <v>240.223918158</v>
      </c>
      <c r="R67">
        <v>240.223918158</v>
      </c>
      <c r="S67">
        <v>240.223918158</v>
      </c>
      <c r="T67">
        <v>240.223918158</v>
      </c>
      <c r="U67">
        <v>240.223918158</v>
      </c>
      <c r="V67">
        <v>240.223918158</v>
      </c>
      <c r="W67">
        <v>240.223918158</v>
      </c>
      <c r="X67">
        <v>240.223918158</v>
      </c>
      <c r="Y67">
        <v>240.223918158</v>
      </c>
      <c r="Z67">
        <v>240.223918158</v>
      </c>
      <c r="AA67">
        <v>240.223918158</v>
      </c>
      <c r="AB67">
        <v>240.223918158</v>
      </c>
      <c r="AC67">
        <v>240.223918158</v>
      </c>
      <c r="AD67">
        <v>240.223918158</v>
      </c>
      <c r="AE67">
        <v>240.223918158</v>
      </c>
      <c r="AF67">
        <v>240.223918158</v>
      </c>
      <c r="AG67">
        <v>240.223918158</v>
      </c>
      <c r="AH67">
        <v>240.223918158</v>
      </c>
      <c r="AI67">
        <v>240.223918158</v>
      </c>
      <c r="AJ67">
        <v>240.223918158</v>
      </c>
      <c r="AK67">
        <v>240.223918158</v>
      </c>
      <c r="AL67">
        <v>240.223918158</v>
      </c>
      <c r="AM67">
        <v>240.223918158</v>
      </c>
      <c r="AN67">
        <v>240.223918158</v>
      </c>
      <c r="AO67">
        <v>240.223918158</v>
      </c>
      <c r="AP67">
        <v>240.223918158</v>
      </c>
      <c r="AQ67">
        <v>240.223918158</v>
      </c>
      <c r="AR67">
        <v>240.223918158</v>
      </c>
      <c r="AS67">
        <v>240.223918158</v>
      </c>
      <c r="AT67">
        <v>240.223918158</v>
      </c>
      <c r="AU67">
        <v>240.223918158</v>
      </c>
      <c r="AV67">
        <v>240.223918158</v>
      </c>
      <c r="AW67">
        <v>240.223918158</v>
      </c>
      <c r="AX67">
        <v>240.223918158</v>
      </c>
      <c r="AY67">
        <v>240.223918158</v>
      </c>
      <c r="AZ67">
        <v>240.223918158</v>
      </c>
      <c r="BA67">
        <v>240.223918158</v>
      </c>
      <c r="BB67">
        <v>240.223918158</v>
      </c>
      <c r="BC67">
        <v>240.223918158</v>
      </c>
      <c r="BD67">
        <v>240.223918158</v>
      </c>
      <c r="BE67">
        <v>240.223918158</v>
      </c>
      <c r="BF67">
        <v>240.223918158</v>
      </c>
    </row>
    <row r="68" spans="1:58" ht="13.5" x14ac:dyDescent="0.15">
      <c r="A68">
        <v>65</v>
      </c>
      <c r="B68" s="4" t="s">
        <v>133</v>
      </c>
      <c r="C68" t="s">
        <v>430</v>
      </c>
      <c r="D68" t="s">
        <v>430</v>
      </c>
      <c r="E68" t="s">
        <v>430</v>
      </c>
      <c r="F68" t="s">
        <v>430</v>
      </c>
      <c r="G68" t="s">
        <v>430</v>
      </c>
      <c r="H68" t="s">
        <v>430</v>
      </c>
      <c r="I68" t="s">
        <v>430</v>
      </c>
      <c r="J68" t="s">
        <v>430</v>
      </c>
      <c r="K68" t="s">
        <v>430</v>
      </c>
      <c r="L68" t="s">
        <v>430</v>
      </c>
      <c r="M68" t="s">
        <v>430</v>
      </c>
      <c r="N68" t="s">
        <v>430</v>
      </c>
      <c r="O68" t="s">
        <v>430</v>
      </c>
      <c r="P68" t="s">
        <v>430</v>
      </c>
      <c r="Q68" t="s">
        <v>430</v>
      </c>
      <c r="R68" t="s">
        <v>430</v>
      </c>
      <c r="S68" t="s">
        <v>430</v>
      </c>
      <c r="T68" t="s">
        <v>430</v>
      </c>
      <c r="U68" t="s">
        <v>430</v>
      </c>
      <c r="V68" t="s">
        <v>430</v>
      </c>
      <c r="W68" t="s">
        <v>430</v>
      </c>
      <c r="X68" t="s">
        <v>430</v>
      </c>
      <c r="Y68" t="s">
        <v>430</v>
      </c>
      <c r="Z68" t="s">
        <v>430</v>
      </c>
      <c r="AA68" t="s">
        <v>430</v>
      </c>
      <c r="AB68" t="s">
        <v>430</v>
      </c>
      <c r="AC68" t="s">
        <v>430</v>
      </c>
      <c r="AD68" t="s">
        <v>430</v>
      </c>
      <c r="AE68" t="s">
        <v>430</v>
      </c>
      <c r="AF68" t="s">
        <v>430</v>
      </c>
      <c r="AG68" t="s">
        <v>430</v>
      </c>
      <c r="AH68" t="s">
        <v>430</v>
      </c>
      <c r="AI68" t="s">
        <v>430</v>
      </c>
      <c r="AJ68" t="s">
        <v>430</v>
      </c>
      <c r="AK68" t="s">
        <v>430</v>
      </c>
      <c r="AL68" t="s">
        <v>430</v>
      </c>
      <c r="AM68" t="s">
        <v>430</v>
      </c>
      <c r="AN68" t="s">
        <v>430</v>
      </c>
      <c r="AO68" t="s">
        <v>430</v>
      </c>
      <c r="AP68" t="s">
        <v>430</v>
      </c>
      <c r="AQ68" t="s">
        <v>430</v>
      </c>
      <c r="AR68" t="s">
        <v>430</v>
      </c>
      <c r="AS68" t="s">
        <v>430</v>
      </c>
      <c r="AT68" t="s">
        <v>430</v>
      </c>
      <c r="AU68" t="s">
        <v>430</v>
      </c>
      <c r="AV68" t="s">
        <v>430</v>
      </c>
      <c r="AW68" t="s">
        <v>430</v>
      </c>
      <c r="AX68" t="s">
        <v>430</v>
      </c>
      <c r="AY68" t="s">
        <v>430</v>
      </c>
      <c r="AZ68" t="s">
        <v>430</v>
      </c>
      <c r="BA68" t="s">
        <v>430</v>
      </c>
      <c r="BB68" t="s">
        <v>430</v>
      </c>
      <c r="BC68" t="s">
        <v>430</v>
      </c>
      <c r="BD68" t="s">
        <v>430</v>
      </c>
      <c r="BE68" t="s">
        <v>430</v>
      </c>
      <c r="BF68" t="s">
        <v>430</v>
      </c>
    </row>
    <row r="69" spans="1:58" ht="13.5" x14ac:dyDescent="0.15">
      <c r="A69">
        <v>66</v>
      </c>
      <c r="B69" s="4" t="s">
        <v>135</v>
      </c>
      <c r="C69" t="s">
        <v>430</v>
      </c>
      <c r="D69" t="s">
        <v>430</v>
      </c>
      <c r="E69" t="s">
        <v>430</v>
      </c>
      <c r="F69" t="s">
        <v>430</v>
      </c>
      <c r="G69" t="s">
        <v>430</v>
      </c>
      <c r="H69" t="s">
        <v>430</v>
      </c>
      <c r="I69" t="s">
        <v>430</v>
      </c>
      <c r="J69" t="s">
        <v>430</v>
      </c>
      <c r="K69" t="s">
        <v>430</v>
      </c>
      <c r="L69" t="s">
        <v>430</v>
      </c>
      <c r="M69" t="s">
        <v>430</v>
      </c>
      <c r="N69" t="s">
        <v>430</v>
      </c>
      <c r="O69" t="s">
        <v>430</v>
      </c>
      <c r="P69" t="s">
        <v>430</v>
      </c>
      <c r="Q69" t="s">
        <v>430</v>
      </c>
      <c r="R69" t="s">
        <v>430</v>
      </c>
      <c r="S69" t="s">
        <v>430</v>
      </c>
      <c r="T69" t="s">
        <v>430</v>
      </c>
      <c r="U69" t="s">
        <v>430</v>
      </c>
      <c r="V69" t="s">
        <v>430</v>
      </c>
      <c r="W69" t="s">
        <v>430</v>
      </c>
      <c r="X69" t="s">
        <v>430</v>
      </c>
      <c r="Y69" t="s">
        <v>430</v>
      </c>
      <c r="Z69" t="s">
        <v>430</v>
      </c>
      <c r="AA69" t="s">
        <v>430</v>
      </c>
      <c r="AB69" t="s">
        <v>430</v>
      </c>
      <c r="AC69" t="s">
        <v>430</v>
      </c>
      <c r="AD69" t="s">
        <v>430</v>
      </c>
      <c r="AE69" t="s">
        <v>430</v>
      </c>
      <c r="AF69" t="s">
        <v>430</v>
      </c>
      <c r="AG69" t="s">
        <v>430</v>
      </c>
      <c r="AH69" t="s">
        <v>430</v>
      </c>
      <c r="AI69" t="s">
        <v>430</v>
      </c>
      <c r="AJ69" t="s">
        <v>430</v>
      </c>
      <c r="AK69" t="s">
        <v>430</v>
      </c>
      <c r="AL69" t="s">
        <v>430</v>
      </c>
      <c r="AM69" t="s">
        <v>430</v>
      </c>
      <c r="AN69" t="s">
        <v>430</v>
      </c>
      <c r="AO69" t="s">
        <v>430</v>
      </c>
      <c r="AP69" t="s">
        <v>430</v>
      </c>
      <c r="AQ69" t="s">
        <v>430</v>
      </c>
      <c r="AR69" t="s">
        <v>430</v>
      </c>
      <c r="AS69" t="s">
        <v>430</v>
      </c>
      <c r="AT69" t="s">
        <v>430</v>
      </c>
      <c r="AU69" t="s">
        <v>430</v>
      </c>
      <c r="AV69" t="s">
        <v>430</v>
      </c>
      <c r="AW69" t="s">
        <v>430</v>
      </c>
      <c r="AX69" t="s">
        <v>430</v>
      </c>
      <c r="AY69" t="s">
        <v>430</v>
      </c>
      <c r="AZ69" t="s">
        <v>430</v>
      </c>
      <c r="BA69" t="s">
        <v>430</v>
      </c>
      <c r="BB69" t="s">
        <v>430</v>
      </c>
      <c r="BC69" t="s">
        <v>430</v>
      </c>
      <c r="BD69" t="s">
        <v>430</v>
      </c>
      <c r="BE69" t="s">
        <v>430</v>
      </c>
      <c r="BF69" t="s">
        <v>430</v>
      </c>
    </row>
    <row r="70" spans="1:58" ht="13.5" x14ac:dyDescent="0.15">
      <c r="A70">
        <v>67</v>
      </c>
      <c r="B70" s="4" t="s">
        <v>137</v>
      </c>
      <c r="C70">
        <v>522.96297444000004</v>
      </c>
      <c r="D70">
        <v>522.96297444000004</v>
      </c>
      <c r="E70">
        <v>522.96297444000004</v>
      </c>
      <c r="F70">
        <v>522.96297444000004</v>
      </c>
      <c r="G70">
        <v>522.96297444000004</v>
      </c>
      <c r="H70">
        <v>522.96297444000004</v>
      </c>
      <c r="I70">
        <v>522.96297444000004</v>
      </c>
      <c r="J70">
        <v>522.96297444000004</v>
      </c>
      <c r="K70">
        <v>522.96297444000004</v>
      </c>
      <c r="L70">
        <v>522.96297444000004</v>
      </c>
      <c r="M70">
        <v>522.96297444000004</v>
      </c>
      <c r="N70">
        <v>522.96297444000004</v>
      </c>
      <c r="O70">
        <v>522.96297444000004</v>
      </c>
      <c r="P70">
        <v>522.96297444000004</v>
      </c>
      <c r="Q70">
        <v>522.96297444000004</v>
      </c>
      <c r="R70">
        <v>522.96297444000004</v>
      </c>
      <c r="S70">
        <v>522.96297444000004</v>
      </c>
      <c r="T70">
        <v>522.96297444000004</v>
      </c>
      <c r="U70">
        <v>522.96297444000004</v>
      </c>
      <c r="V70">
        <v>522.96297444000004</v>
      </c>
      <c r="W70">
        <v>522.96297444000004</v>
      </c>
      <c r="X70">
        <v>522.96297444000004</v>
      </c>
      <c r="Y70">
        <v>522.96297444000004</v>
      </c>
      <c r="Z70">
        <v>522.96297444000004</v>
      </c>
      <c r="AA70">
        <v>522.96297444000004</v>
      </c>
      <c r="AB70">
        <v>522.96297444000004</v>
      </c>
      <c r="AC70">
        <v>522.96297444000004</v>
      </c>
      <c r="AD70">
        <v>522.96297444000004</v>
      </c>
      <c r="AE70">
        <v>522.96297444000004</v>
      </c>
      <c r="AF70">
        <v>522.96297444000004</v>
      </c>
      <c r="AG70">
        <v>522.96297444000004</v>
      </c>
      <c r="AH70">
        <v>522.96297444000004</v>
      </c>
      <c r="AI70">
        <v>522.96297444000004</v>
      </c>
      <c r="AJ70">
        <v>522.96297444000004</v>
      </c>
      <c r="AK70">
        <v>522.96297444000004</v>
      </c>
      <c r="AL70">
        <v>522.96297444000004</v>
      </c>
      <c r="AM70">
        <v>522.96297444000004</v>
      </c>
      <c r="AN70">
        <v>522.96297444000004</v>
      </c>
      <c r="AO70">
        <v>522.96297444000004</v>
      </c>
      <c r="AP70">
        <v>522.96297444000004</v>
      </c>
      <c r="AQ70">
        <v>522.96297444000004</v>
      </c>
      <c r="AR70">
        <v>522.96297444000004</v>
      </c>
      <c r="AS70">
        <v>522.96297444000004</v>
      </c>
      <c r="AT70">
        <v>522.96297444000004</v>
      </c>
      <c r="AU70">
        <v>522.96297444000004</v>
      </c>
      <c r="AV70">
        <v>522.96297444000004</v>
      </c>
      <c r="AW70">
        <v>522.96297444000004</v>
      </c>
      <c r="AX70">
        <v>522.96297444000004</v>
      </c>
      <c r="AY70">
        <v>522.96297444000004</v>
      </c>
      <c r="AZ70">
        <v>522.96297444000004</v>
      </c>
      <c r="BA70">
        <v>522.96297444000004</v>
      </c>
      <c r="BB70">
        <v>522.96297444000004</v>
      </c>
      <c r="BC70">
        <v>522.96297444000004</v>
      </c>
      <c r="BD70">
        <v>522.96297444000004</v>
      </c>
      <c r="BE70">
        <v>522.96297444000004</v>
      </c>
      <c r="BF70">
        <v>522.96297444000004</v>
      </c>
    </row>
    <row r="71" spans="1:58" ht="13.5" x14ac:dyDescent="0.15">
      <c r="A71">
        <v>68</v>
      </c>
      <c r="B71" s="4" t="s">
        <v>139</v>
      </c>
      <c r="C71">
        <v>204.74502562800001</v>
      </c>
      <c r="D71">
        <v>204.74502562800001</v>
      </c>
      <c r="E71">
        <v>204.74502562800001</v>
      </c>
      <c r="F71">
        <v>204.74502562800001</v>
      </c>
      <c r="G71">
        <v>204.74502562800001</v>
      </c>
      <c r="H71">
        <v>204.74502562800001</v>
      </c>
      <c r="I71">
        <v>204.74502562800001</v>
      </c>
      <c r="J71">
        <v>204.74502562800001</v>
      </c>
      <c r="K71">
        <v>204.74502562800001</v>
      </c>
      <c r="L71">
        <v>204.74502562800001</v>
      </c>
      <c r="M71">
        <v>204.74502562800001</v>
      </c>
      <c r="N71">
        <v>204.74502562800001</v>
      </c>
      <c r="O71">
        <v>204.74502562800001</v>
      </c>
      <c r="P71">
        <v>204.74502562800001</v>
      </c>
      <c r="Q71">
        <v>204.74502562800001</v>
      </c>
      <c r="R71">
        <v>204.74502562800001</v>
      </c>
      <c r="S71">
        <v>204.74502562800001</v>
      </c>
      <c r="T71">
        <v>204.74502562800001</v>
      </c>
      <c r="U71">
        <v>204.74502562800001</v>
      </c>
      <c r="V71">
        <v>204.74502562800001</v>
      </c>
      <c r="W71">
        <v>204.74502562800001</v>
      </c>
      <c r="X71">
        <v>204.74502562800001</v>
      </c>
      <c r="Y71">
        <v>204.74502562800001</v>
      </c>
      <c r="Z71">
        <v>204.74502562800001</v>
      </c>
      <c r="AA71">
        <v>204.74502562800001</v>
      </c>
      <c r="AB71">
        <v>204.74502562800001</v>
      </c>
      <c r="AC71">
        <v>204.74502562800001</v>
      </c>
      <c r="AD71">
        <v>204.74502562800001</v>
      </c>
      <c r="AE71">
        <v>204.74502562800001</v>
      </c>
      <c r="AF71">
        <v>204.74502562800001</v>
      </c>
      <c r="AG71">
        <v>204.74502562800001</v>
      </c>
      <c r="AH71">
        <v>204.74502562800001</v>
      </c>
      <c r="AI71">
        <v>204.74502562800001</v>
      </c>
      <c r="AJ71">
        <v>204.74502562800001</v>
      </c>
      <c r="AK71">
        <v>204.74502562800001</v>
      </c>
      <c r="AL71">
        <v>204.74502562800001</v>
      </c>
      <c r="AM71">
        <v>204.74502562800001</v>
      </c>
      <c r="AN71">
        <v>204.74502562800001</v>
      </c>
      <c r="AO71">
        <v>204.74502562800001</v>
      </c>
      <c r="AP71">
        <v>204.74502562800001</v>
      </c>
      <c r="AQ71">
        <v>204.74502562800001</v>
      </c>
      <c r="AR71">
        <v>204.74502562800001</v>
      </c>
      <c r="AS71">
        <v>204.74502562800001</v>
      </c>
      <c r="AT71">
        <v>204.74502562800001</v>
      </c>
      <c r="AU71">
        <v>204.74502562800001</v>
      </c>
      <c r="AV71">
        <v>204.74502562800001</v>
      </c>
      <c r="AW71">
        <v>204.74502562800001</v>
      </c>
      <c r="AX71">
        <v>204.74502562800001</v>
      </c>
      <c r="AY71">
        <v>204.74502562800001</v>
      </c>
      <c r="AZ71">
        <v>204.74502562800001</v>
      </c>
      <c r="BA71">
        <v>204.74502562800001</v>
      </c>
      <c r="BB71">
        <v>204.74502562800001</v>
      </c>
      <c r="BC71">
        <v>204.74502562800001</v>
      </c>
      <c r="BD71">
        <v>204.74502562800001</v>
      </c>
      <c r="BE71">
        <v>204.74502562800001</v>
      </c>
      <c r="BF71">
        <v>204.74502562800001</v>
      </c>
    </row>
    <row r="72" spans="1:58" ht="13.5" x14ac:dyDescent="0.15">
      <c r="A72">
        <v>69</v>
      </c>
      <c r="B72" s="4" t="s">
        <v>141</v>
      </c>
      <c r="C72">
        <v>179.70496050712501</v>
      </c>
      <c r="D72">
        <v>179.70496050712501</v>
      </c>
      <c r="E72">
        <v>179.70496050712501</v>
      </c>
      <c r="F72">
        <v>179.70496050712501</v>
      </c>
      <c r="G72">
        <v>179.70496050712501</v>
      </c>
      <c r="H72">
        <v>179.70496050712501</v>
      </c>
      <c r="I72">
        <v>179.70496050712501</v>
      </c>
      <c r="J72">
        <v>179.70496050712501</v>
      </c>
      <c r="K72">
        <v>179.70496050712501</v>
      </c>
      <c r="L72">
        <v>179.70496050712501</v>
      </c>
      <c r="M72">
        <v>179.70496050712501</v>
      </c>
      <c r="N72">
        <v>179.70496050712501</v>
      </c>
      <c r="O72">
        <v>179.70496050712501</v>
      </c>
      <c r="P72">
        <v>179.70496050712501</v>
      </c>
      <c r="Q72">
        <v>179.70496050712501</v>
      </c>
      <c r="R72">
        <v>179.70496050712501</v>
      </c>
      <c r="S72">
        <v>179.70496050712501</v>
      </c>
      <c r="T72">
        <v>179.70496050712501</v>
      </c>
      <c r="U72">
        <v>179.70496050712501</v>
      </c>
      <c r="V72">
        <v>179.70496050712501</v>
      </c>
      <c r="W72">
        <v>179.70496050712501</v>
      </c>
      <c r="X72">
        <v>179.70496050712501</v>
      </c>
      <c r="Y72">
        <v>179.70496050712501</v>
      </c>
      <c r="Z72">
        <v>179.70496050712501</v>
      </c>
      <c r="AA72">
        <v>179.70496050712501</v>
      </c>
      <c r="AB72">
        <v>179.70496050712501</v>
      </c>
      <c r="AC72">
        <v>179.70496050712501</v>
      </c>
      <c r="AD72">
        <v>179.70496050712501</v>
      </c>
      <c r="AE72">
        <v>179.70496050712501</v>
      </c>
      <c r="AF72">
        <v>179.70496050712501</v>
      </c>
      <c r="AG72">
        <v>179.70496050712501</v>
      </c>
      <c r="AH72">
        <v>179.70496050712501</v>
      </c>
      <c r="AI72">
        <v>179.70496050712501</v>
      </c>
      <c r="AJ72">
        <v>179.70496050712501</v>
      </c>
      <c r="AK72">
        <v>179.70496050712501</v>
      </c>
      <c r="AL72">
        <v>179.70496050712501</v>
      </c>
      <c r="AM72">
        <v>179.70496050712501</v>
      </c>
      <c r="AN72">
        <v>179.70496050712501</v>
      </c>
      <c r="AO72">
        <v>179.70496050712501</v>
      </c>
      <c r="AP72">
        <v>179.70496050712501</v>
      </c>
      <c r="AQ72">
        <v>179.70496050712501</v>
      </c>
      <c r="AR72">
        <v>179.70496050712501</v>
      </c>
      <c r="AS72">
        <v>179.70496050712501</v>
      </c>
      <c r="AT72">
        <v>179.70496050712501</v>
      </c>
      <c r="AU72">
        <v>179.70496050712501</v>
      </c>
      <c r="AV72">
        <v>179.70496050712501</v>
      </c>
      <c r="AW72">
        <v>179.70496050712501</v>
      </c>
      <c r="AX72">
        <v>179.70496050712501</v>
      </c>
      <c r="AY72">
        <v>179.70496050712501</v>
      </c>
      <c r="AZ72">
        <v>179.70496050712501</v>
      </c>
      <c r="BA72">
        <v>179.70496050712501</v>
      </c>
      <c r="BB72">
        <v>179.70496050712501</v>
      </c>
      <c r="BC72">
        <v>179.70496050712501</v>
      </c>
      <c r="BD72">
        <v>179.70496050712501</v>
      </c>
      <c r="BE72">
        <v>179.70496050712501</v>
      </c>
      <c r="BF72">
        <v>179.70496050712501</v>
      </c>
    </row>
    <row r="73" spans="1:58" ht="13.5" x14ac:dyDescent="0.15">
      <c r="A73">
        <v>70</v>
      </c>
      <c r="B73" s="4" t="s">
        <v>143</v>
      </c>
      <c r="C73">
        <v>176.488391514375</v>
      </c>
      <c r="D73">
        <v>176.488391514375</v>
      </c>
      <c r="E73">
        <v>176.488391514375</v>
      </c>
      <c r="F73">
        <v>176.488391514375</v>
      </c>
      <c r="G73">
        <v>176.488391514375</v>
      </c>
      <c r="H73">
        <v>176.488391514375</v>
      </c>
      <c r="I73">
        <v>176.488391514375</v>
      </c>
      <c r="J73">
        <v>176.488391514375</v>
      </c>
      <c r="K73">
        <v>176.488391514375</v>
      </c>
      <c r="L73">
        <v>176.488391514375</v>
      </c>
      <c r="M73">
        <v>176.488391514375</v>
      </c>
      <c r="N73">
        <v>176.488391514375</v>
      </c>
      <c r="O73">
        <v>176.488391514375</v>
      </c>
      <c r="P73">
        <v>176.488391514375</v>
      </c>
      <c r="Q73">
        <v>176.488391514375</v>
      </c>
      <c r="R73">
        <v>176.488391514375</v>
      </c>
      <c r="S73">
        <v>176.488391514375</v>
      </c>
      <c r="T73">
        <v>176.488391514375</v>
      </c>
      <c r="U73">
        <v>176.488391514375</v>
      </c>
      <c r="V73">
        <v>176.488391514375</v>
      </c>
      <c r="W73">
        <v>176.488391514375</v>
      </c>
      <c r="X73">
        <v>176.488391514375</v>
      </c>
      <c r="Y73">
        <v>176.488391514375</v>
      </c>
      <c r="Z73">
        <v>176.488391514375</v>
      </c>
      <c r="AA73">
        <v>176.488391514375</v>
      </c>
      <c r="AB73">
        <v>176.488391514375</v>
      </c>
      <c r="AC73">
        <v>176.488391514375</v>
      </c>
      <c r="AD73">
        <v>176.488391514375</v>
      </c>
      <c r="AE73">
        <v>176.488391514375</v>
      </c>
      <c r="AF73">
        <v>176.488391514375</v>
      </c>
      <c r="AG73">
        <v>176.488391514375</v>
      </c>
      <c r="AH73">
        <v>176.488391514375</v>
      </c>
      <c r="AI73">
        <v>176.488391514375</v>
      </c>
      <c r="AJ73">
        <v>176.488391514375</v>
      </c>
      <c r="AK73">
        <v>176.488391514375</v>
      </c>
      <c r="AL73">
        <v>176.488391514375</v>
      </c>
      <c r="AM73">
        <v>176.488391514375</v>
      </c>
      <c r="AN73">
        <v>176.488391514375</v>
      </c>
      <c r="AO73">
        <v>176.488391514375</v>
      </c>
      <c r="AP73">
        <v>176.488391514375</v>
      </c>
      <c r="AQ73">
        <v>176.488391514375</v>
      </c>
      <c r="AR73">
        <v>176.488391514375</v>
      </c>
      <c r="AS73">
        <v>176.488391514375</v>
      </c>
      <c r="AT73">
        <v>176.488391514375</v>
      </c>
      <c r="AU73">
        <v>176.488391514375</v>
      </c>
      <c r="AV73">
        <v>176.488391514375</v>
      </c>
      <c r="AW73">
        <v>176.488391514375</v>
      </c>
      <c r="AX73">
        <v>176.488391514375</v>
      </c>
      <c r="AY73">
        <v>176.488391514375</v>
      </c>
      <c r="AZ73">
        <v>176.488391514375</v>
      </c>
      <c r="BA73">
        <v>176.488391514375</v>
      </c>
      <c r="BB73">
        <v>176.488391514375</v>
      </c>
      <c r="BC73">
        <v>176.488391514375</v>
      </c>
      <c r="BD73">
        <v>176.488391514375</v>
      </c>
      <c r="BE73">
        <v>176.488391514375</v>
      </c>
      <c r="BF73">
        <v>176.488391514375</v>
      </c>
    </row>
    <row r="74" spans="1:58" ht="13.5" x14ac:dyDescent="0.15">
      <c r="A74">
        <v>71</v>
      </c>
      <c r="B74" s="4" t="s">
        <v>145</v>
      </c>
      <c r="C74" t="s">
        <v>430</v>
      </c>
      <c r="D74" t="s">
        <v>430</v>
      </c>
      <c r="E74" t="s">
        <v>430</v>
      </c>
      <c r="F74" t="s">
        <v>430</v>
      </c>
      <c r="G74" t="s">
        <v>430</v>
      </c>
      <c r="H74" t="s">
        <v>430</v>
      </c>
      <c r="I74" t="s">
        <v>430</v>
      </c>
      <c r="J74" t="s">
        <v>430</v>
      </c>
      <c r="K74" t="s">
        <v>430</v>
      </c>
      <c r="L74" t="s">
        <v>430</v>
      </c>
      <c r="M74" t="s">
        <v>430</v>
      </c>
      <c r="N74" t="s">
        <v>430</v>
      </c>
      <c r="O74" t="s">
        <v>430</v>
      </c>
      <c r="P74" t="s">
        <v>430</v>
      </c>
      <c r="Q74" t="s">
        <v>430</v>
      </c>
      <c r="R74" t="s">
        <v>430</v>
      </c>
      <c r="S74" t="s">
        <v>430</v>
      </c>
      <c r="T74" t="s">
        <v>430</v>
      </c>
      <c r="U74" t="s">
        <v>430</v>
      </c>
      <c r="V74" t="s">
        <v>430</v>
      </c>
      <c r="W74" t="s">
        <v>430</v>
      </c>
      <c r="X74" t="s">
        <v>430</v>
      </c>
      <c r="Y74" t="s">
        <v>430</v>
      </c>
      <c r="Z74" t="s">
        <v>430</v>
      </c>
      <c r="AA74" t="s">
        <v>430</v>
      </c>
      <c r="AB74" t="s">
        <v>430</v>
      </c>
      <c r="AC74" t="s">
        <v>430</v>
      </c>
      <c r="AD74" t="s">
        <v>430</v>
      </c>
      <c r="AE74" t="s">
        <v>430</v>
      </c>
      <c r="AF74" t="s">
        <v>430</v>
      </c>
      <c r="AG74" t="s">
        <v>430</v>
      </c>
      <c r="AH74" t="s">
        <v>430</v>
      </c>
      <c r="AI74" t="s">
        <v>430</v>
      </c>
      <c r="AJ74" t="s">
        <v>430</v>
      </c>
      <c r="AK74" t="s">
        <v>430</v>
      </c>
      <c r="AL74" t="s">
        <v>430</v>
      </c>
      <c r="AM74" t="s">
        <v>430</v>
      </c>
      <c r="AN74" t="s">
        <v>430</v>
      </c>
      <c r="AO74" t="s">
        <v>430</v>
      </c>
      <c r="AP74" t="s">
        <v>430</v>
      </c>
      <c r="AQ74" t="s">
        <v>430</v>
      </c>
      <c r="AR74" t="s">
        <v>430</v>
      </c>
      <c r="AS74" t="s">
        <v>430</v>
      </c>
      <c r="AT74" t="s">
        <v>430</v>
      </c>
      <c r="AU74" t="s">
        <v>430</v>
      </c>
      <c r="AV74" t="s">
        <v>430</v>
      </c>
      <c r="AW74" t="s">
        <v>430</v>
      </c>
      <c r="AX74" t="s">
        <v>430</v>
      </c>
      <c r="AY74" t="s">
        <v>430</v>
      </c>
      <c r="AZ74" t="s">
        <v>430</v>
      </c>
      <c r="BA74" t="s">
        <v>430</v>
      </c>
      <c r="BB74" t="s">
        <v>430</v>
      </c>
      <c r="BC74" t="s">
        <v>430</v>
      </c>
      <c r="BD74" t="s">
        <v>430</v>
      </c>
      <c r="BE74" t="s">
        <v>430</v>
      </c>
      <c r="BF74" t="s">
        <v>430</v>
      </c>
    </row>
    <row r="75" spans="1:58" ht="13.5" x14ac:dyDescent="0.15">
      <c r="A75">
        <v>72</v>
      </c>
      <c r="B75" s="4" t="s">
        <v>147</v>
      </c>
      <c r="C75">
        <v>564.56533158374998</v>
      </c>
      <c r="D75">
        <v>564.56533158374998</v>
      </c>
      <c r="E75">
        <v>564.56533158374998</v>
      </c>
      <c r="F75">
        <v>564.56533158374998</v>
      </c>
      <c r="G75">
        <v>564.56533158374998</v>
      </c>
      <c r="H75">
        <v>564.56533158374998</v>
      </c>
      <c r="I75">
        <v>564.56533158374998</v>
      </c>
      <c r="J75">
        <v>564.56533158374998</v>
      </c>
      <c r="K75">
        <v>564.56533158374998</v>
      </c>
      <c r="L75">
        <v>564.56533158374998</v>
      </c>
      <c r="M75">
        <v>564.56533158374998</v>
      </c>
      <c r="N75">
        <v>564.56533158374998</v>
      </c>
      <c r="O75">
        <v>564.56533158374998</v>
      </c>
      <c r="P75">
        <v>564.56533158374998</v>
      </c>
      <c r="Q75">
        <v>564.56533158374998</v>
      </c>
      <c r="R75">
        <v>564.56533158374998</v>
      </c>
      <c r="S75">
        <v>564.56533158374998</v>
      </c>
      <c r="T75">
        <v>564.56533158374998</v>
      </c>
      <c r="U75">
        <v>564.56533158374998</v>
      </c>
      <c r="V75">
        <v>564.56533158374998</v>
      </c>
      <c r="W75">
        <v>564.56533158374998</v>
      </c>
      <c r="X75">
        <v>564.56533158374998</v>
      </c>
      <c r="Y75">
        <v>564.56533158374998</v>
      </c>
      <c r="Z75">
        <v>564.56533158374998</v>
      </c>
      <c r="AA75">
        <v>564.56533158374998</v>
      </c>
      <c r="AB75">
        <v>564.56533158374998</v>
      </c>
      <c r="AC75">
        <v>564.56533158374998</v>
      </c>
      <c r="AD75">
        <v>564.56533158374998</v>
      </c>
      <c r="AE75">
        <v>564.56533158374998</v>
      </c>
      <c r="AF75">
        <v>564.56533158374998</v>
      </c>
      <c r="AG75">
        <v>564.56533158374998</v>
      </c>
      <c r="AH75">
        <v>564.56533158374998</v>
      </c>
      <c r="AI75">
        <v>564.56533158374998</v>
      </c>
      <c r="AJ75">
        <v>564.56533158374998</v>
      </c>
      <c r="AK75">
        <v>564.56533158374998</v>
      </c>
      <c r="AL75">
        <v>564.56533158374998</v>
      </c>
      <c r="AM75">
        <v>564.56533158374998</v>
      </c>
      <c r="AN75">
        <v>564.56533158374998</v>
      </c>
      <c r="AO75">
        <v>564.56533158374998</v>
      </c>
      <c r="AP75">
        <v>564.56533158374998</v>
      </c>
      <c r="AQ75">
        <v>564.56533158374998</v>
      </c>
      <c r="AR75">
        <v>564.56533158374998</v>
      </c>
      <c r="AS75">
        <v>564.56533158374998</v>
      </c>
      <c r="AT75">
        <v>564.56533158374998</v>
      </c>
      <c r="AU75">
        <v>564.56533158374998</v>
      </c>
      <c r="AV75">
        <v>564.56533158374998</v>
      </c>
      <c r="AW75">
        <v>564.56533158374998</v>
      </c>
      <c r="AX75">
        <v>564.56533158374998</v>
      </c>
      <c r="AY75">
        <v>564.56533158374998</v>
      </c>
      <c r="AZ75">
        <v>564.56533158374998</v>
      </c>
      <c r="BA75">
        <v>564.56533158374998</v>
      </c>
      <c r="BB75">
        <v>564.56533158374998</v>
      </c>
      <c r="BC75">
        <v>564.56533158374998</v>
      </c>
      <c r="BD75">
        <v>564.56533158374998</v>
      </c>
      <c r="BE75">
        <v>564.56533158374998</v>
      </c>
      <c r="BF75">
        <v>564.56533158374998</v>
      </c>
    </row>
    <row r="76" spans="1:58" ht="13.5" x14ac:dyDescent="0.15">
      <c r="A76">
        <v>73</v>
      </c>
      <c r="B76" s="4" t="s">
        <v>149</v>
      </c>
      <c r="C76">
        <v>371.914505958375</v>
      </c>
      <c r="D76">
        <v>371.914505958375</v>
      </c>
      <c r="E76">
        <v>371.914505958375</v>
      </c>
      <c r="F76">
        <v>371.914505958375</v>
      </c>
      <c r="G76">
        <v>371.914505958375</v>
      </c>
      <c r="H76">
        <v>371.914505958375</v>
      </c>
      <c r="I76">
        <v>371.914505958375</v>
      </c>
      <c r="J76">
        <v>371.914505958375</v>
      </c>
      <c r="K76">
        <v>371.914505958375</v>
      </c>
      <c r="L76">
        <v>371.914505958375</v>
      </c>
      <c r="M76">
        <v>371.914505958375</v>
      </c>
      <c r="N76">
        <v>371.914505958375</v>
      </c>
      <c r="O76">
        <v>371.914505958375</v>
      </c>
      <c r="P76">
        <v>371.914505958375</v>
      </c>
      <c r="Q76">
        <v>371.914505958375</v>
      </c>
      <c r="R76">
        <v>371.914505958375</v>
      </c>
      <c r="S76">
        <v>371.914505958375</v>
      </c>
      <c r="T76">
        <v>371.914505958375</v>
      </c>
      <c r="U76">
        <v>371.914505958375</v>
      </c>
      <c r="V76">
        <v>371.914505958375</v>
      </c>
      <c r="W76">
        <v>371.914505958375</v>
      </c>
      <c r="X76">
        <v>371.914505958375</v>
      </c>
      <c r="Y76">
        <v>371.914505958375</v>
      </c>
      <c r="Z76">
        <v>371.914505958375</v>
      </c>
      <c r="AA76">
        <v>371.914505958375</v>
      </c>
      <c r="AB76">
        <v>371.914505958375</v>
      </c>
      <c r="AC76">
        <v>371.914505958375</v>
      </c>
      <c r="AD76">
        <v>371.914505958375</v>
      </c>
      <c r="AE76">
        <v>371.914505958375</v>
      </c>
      <c r="AF76">
        <v>371.914505958375</v>
      </c>
      <c r="AG76">
        <v>371.914505958375</v>
      </c>
      <c r="AH76">
        <v>371.914505958375</v>
      </c>
      <c r="AI76">
        <v>371.914505958375</v>
      </c>
      <c r="AJ76">
        <v>371.914505958375</v>
      </c>
      <c r="AK76">
        <v>371.914505958375</v>
      </c>
      <c r="AL76">
        <v>371.914505958375</v>
      </c>
      <c r="AM76">
        <v>371.914505958375</v>
      </c>
      <c r="AN76">
        <v>371.914505958375</v>
      </c>
      <c r="AO76">
        <v>371.914505958375</v>
      </c>
      <c r="AP76">
        <v>371.914505958375</v>
      </c>
      <c r="AQ76">
        <v>371.914505958375</v>
      </c>
      <c r="AR76">
        <v>371.914505958375</v>
      </c>
      <c r="AS76">
        <v>371.914505958375</v>
      </c>
      <c r="AT76">
        <v>371.914505958375</v>
      </c>
      <c r="AU76">
        <v>371.914505958375</v>
      </c>
      <c r="AV76">
        <v>371.914505958375</v>
      </c>
      <c r="AW76">
        <v>371.914505958375</v>
      </c>
      <c r="AX76">
        <v>371.914505958375</v>
      </c>
      <c r="AY76">
        <v>371.914505958375</v>
      </c>
      <c r="AZ76">
        <v>371.914505958375</v>
      </c>
      <c r="BA76">
        <v>371.914505958375</v>
      </c>
      <c r="BB76">
        <v>371.914505958375</v>
      </c>
      <c r="BC76">
        <v>371.914505958375</v>
      </c>
      <c r="BD76">
        <v>371.914505958375</v>
      </c>
      <c r="BE76">
        <v>371.914505958375</v>
      </c>
      <c r="BF76">
        <v>371.914505958375</v>
      </c>
    </row>
    <row r="77" spans="1:58" ht="13.5" x14ac:dyDescent="0.15">
      <c r="A77">
        <v>74</v>
      </c>
      <c r="B77" s="4" t="s">
        <v>151</v>
      </c>
      <c r="C77">
        <v>315.54178241624999</v>
      </c>
      <c r="D77">
        <v>315.54178241624999</v>
      </c>
      <c r="E77">
        <v>315.54178241624999</v>
      </c>
      <c r="F77">
        <v>315.54178241624999</v>
      </c>
      <c r="G77">
        <v>315.54178241624999</v>
      </c>
      <c r="H77">
        <v>315.54178241624999</v>
      </c>
      <c r="I77">
        <v>315.54178241624999</v>
      </c>
      <c r="J77">
        <v>315.54178241624999</v>
      </c>
      <c r="K77">
        <v>315.54178241624999</v>
      </c>
      <c r="L77">
        <v>315.54178241624999</v>
      </c>
      <c r="M77">
        <v>315.54178241624999</v>
      </c>
      <c r="N77">
        <v>315.54178241624999</v>
      </c>
      <c r="O77">
        <v>315.54178241624999</v>
      </c>
      <c r="P77">
        <v>315.54178241624999</v>
      </c>
      <c r="Q77">
        <v>315.54178241624999</v>
      </c>
      <c r="R77">
        <v>315.54178241624999</v>
      </c>
      <c r="S77">
        <v>315.54178241624999</v>
      </c>
      <c r="T77">
        <v>315.54178241624999</v>
      </c>
      <c r="U77">
        <v>315.54178241624999</v>
      </c>
      <c r="V77">
        <v>315.54178241624999</v>
      </c>
      <c r="W77">
        <v>315.54178241624999</v>
      </c>
      <c r="X77">
        <v>315.54178241624999</v>
      </c>
      <c r="Y77">
        <v>315.54178241624999</v>
      </c>
      <c r="Z77">
        <v>315.54178241624999</v>
      </c>
      <c r="AA77">
        <v>315.54178241624999</v>
      </c>
      <c r="AB77">
        <v>315.54178241624999</v>
      </c>
      <c r="AC77">
        <v>315.54178241624999</v>
      </c>
      <c r="AD77">
        <v>315.54178241624999</v>
      </c>
      <c r="AE77">
        <v>315.54178241624999</v>
      </c>
      <c r="AF77">
        <v>315.54178241624999</v>
      </c>
      <c r="AG77">
        <v>315.54178241624999</v>
      </c>
      <c r="AH77">
        <v>315.54178241624999</v>
      </c>
      <c r="AI77">
        <v>315.54178241624999</v>
      </c>
      <c r="AJ77">
        <v>315.54178241624999</v>
      </c>
      <c r="AK77">
        <v>315.54178241624999</v>
      </c>
      <c r="AL77">
        <v>315.54178241624999</v>
      </c>
      <c r="AM77">
        <v>315.54178241624999</v>
      </c>
      <c r="AN77">
        <v>315.54178241624999</v>
      </c>
      <c r="AO77">
        <v>315.54178241624999</v>
      </c>
      <c r="AP77">
        <v>315.54178241624999</v>
      </c>
      <c r="AQ77">
        <v>315.54178241624999</v>
      </c>
      <c r="AR77">
        <v>315.54178241624999</v>
      </c>
      <c r="AS77">
        <v>315.54178241624999</v>
      </c>
      <c r="AT77">
        <v>315.54178241624999</v>
      </c>
      <c r="AU77">
        <v>315.54178241624999</v>
      </c>
      <c r="AV77">
        <v>315.54178241624999</v>
      </c>
      <c r="AW77">
        <v>315.54178241624999</v>
      </c>
      <c r="AX77">
        <v>315.54178241624999</v>
      </c>
      <c r="AY77">
        <v>315.54178241624999</v>
      </c>
      <c r="AZ77">
        <v>315.54178241624999</v>
      </c>
      <c r="BA77">
        <v>315.54178241624999</v>
      </c>
      <c r="BB77">
        <v>315.54178241624999</v>
      </c>
      <c r="BC77">
        <v>315.54178241624999</v>
      </c>
      <c r="BD77">
        <v>315.54178241624999</v>
      </c>
      <c r="BE77">
        <v>315.54178241624999</v>
      </c>
      <c r="BF77">
        <v>315.54178241624999</v>
      </c>
    </row>
    <row r="78" spans="1:58" ht="13.5" x14ac:dyDescent="0.15">
      <c r="A78">
        <v>75</v>
      </c>
      <c r="B78" s="4" t="s">
        <v>153</v>
      </c>
      <c r="C78">
        <v>348.68749789875</v>
      </c>
      <c r="D78">
        <v>348.68749789875</v>
      </c>
      <c r="E78">
        <v>348.68749789875</v>
      </c>
      <c r="F78">
        <v>348.68749789875</v>
      </c>
      <c r="G78">
        <v>348.68749789875</v>
      </c>
      <c r="H78">
        <v>348.68749789875</v>
      </c>
      <c r="I78">
        <v>348.68749789875</v>
      </c>
      <c r="J78">
        <v>348.68749789875</v>
      </c>
      <c r="K78">
        <v>348.68749789875</v>
      </c>
      <c r="L78">
        <v>348.68749789875</v>
      </c>
      <c r="M78">
        <v>348.68749789875</v>
      </c>
      <c r="N78">
        <v>348.68749789875</v>
      </c>
      <c r="O78">
        <v>348.68749789875</v>
      </c>
      <c r="P78">
        <v>348.68749789875</v>
      </c>
      <c r="Q78">
        <v>348.68749789875</v>
      </c>
      <c r="R78">
        <v>348.68749789875</v>
      </c>
      <c r="S78">
        <v>348.68749789875</v>
      </c>
      <c r="T78">
        <v>348.68749789875</v>
      </c>
      <c r="U78">
        <v>348.68749789875</v>
      </c>
      <c r="V78">
        <v>348.68749789875</v>
      </c>
      <c r="W78">
        <v>348.68749789875</v>
      </c>
      <c r="X78">
        <v>348.68749789875</v>
      </c>
      <c r="Y78">
        <v>348.68749789875</v>
      </c>
      <c r="Z78">
        <v>348.68749789875</v>
      </c>
      <c r="AA78">
        <v>348.68749789875</v>
      </c>
      <c r="AB78">
        <v>348.68749789875</v>
      </c>
      <c r="AC78">
        <v>348.68749789875</v>
      </c>
      <c r="AD78">
        <v>348.68749789875</v>
      </c>
      <c r="AE78">
        <v>348.68749789875</v>
      </c>
      <c r="AF78">
        <v>348.68749789875</v>
      </c>
      <c r="AG78">
        <v>348.68749789875</v>
      </c>
      <c r="AH78">
        <v>348.68749789875</v>
      </c>
      <c r="AI78">
        <v>348.68749789875</v>
      </c>
      <c r="AJ78">
        <v>348.68749789875</v>
      </c>
      <c r="AK78">
        <v>348.68749789875</v>
      </c>
      <c r="AL78">
        <v>348.68749789875</v>
      </c>
      <c r="AM78">
        <v>348.68749789875</v>
      </c>
      <c r="AN78">
        <v>348.68749789875</v>
      </c>
      <c r="AO78">
        <v>348.68749789875</v>
      </c>
      <c r="AP78">
        <v>348.68749789875</v>
      </c>
      <c r="AQ78">
        <v>348.68749789875</v>
      </c>
      <c r="AR78">
        <v>348.68749789875</v>
      </c>
      <c r="AS78">
        <v>348.68749789875</v>
      </c>
      <c r="AT78">
        <v>348.68749789875</v>
      </c>
      <c r="AU78">
        <v>348.68749789875</v>
      </c>
      <c r="AV78">
        <v>348.68749789875</v>
      </c>
      <c r="AW78">
        <v>348.68749789875</v>
      </c>
      <c r="AX78">
        <v>348.68749789875</v>
      </c>
      <c r="AY78">
        <v>348.68749789875</v>
      </c>
      <c r="AZ78">
        <v>348.68749789875</v>
      </c>
      <c r="BA78">
        <v>348.68749789875</v>
      </c>
      <c r="BB78">
        <v>348.68749789875</v>
      </c>
      <c r="BC78">
        <v>348.68749789875</v>
      </c>
      <c r="BD78">
        <v>348.68749789875</v>
      </c>
      <c r="BE78">
        <v>348.68749789875</v>
      </c>
      <c r="BF78">
        <v>348.68749789875</v>
      </c>
    </row>
    <row r="79" spans="1:58" ht="13.5" x14ac:dyDescent="0.15">
      <c r="A79">
        <v>76</v>
      </c>
      <c r="B79" s="4" t="s">
        <v>155</v>
      </c>
      <c r="C79">
        <v>163.14839124675001</v>
      </c>
      <c r="D79">
        <v>163.14839124675001</v>
      </c>
      <c r="E79">
        <v>163.14839124675001</v>
      </c>
      <c r="F79">
        <v>163.14839124675001</v>
      </c>
      <c r="G79">
        <v>163.14839124675001</v>
      </c>
      <c r="H79">
        <v>163.14839124675001</v>
      </c>
      <c r="I79">
        <v>163.14839124675001</v>
      </c>
      <c r="J79">
        <v>163.14839124675001</v>
      </c>
      <c r="K79">
        <v>163.14839124675001</v>
      </c>
      <c r="L79">
        <v>163.14839124675001</v>
      </c>
      <c r="M79">
        <v>163.14839124675001</v>
      </c>
      <c r="N79">
        <v>163.14839124675001</v>
      </c>
      <c r="O79">
        <v>163.14839124675001</v>
      </c>
      <c r="P79">
        <v>163.14839124675001</v>
      </c>
      <c r="Q79">
        <v>163.14839124675001</v>
      </c>
      <c r="R79">
        <v>163.14839124675001</v>
      </c>
      <c r="S79">
        <v>163.14839124675001</v>
      </c>
      <c r="T79">
        <v>163.14839124675001</v>
      </c>
      <c r="U79">
        <v>163.14839124675001</v>
      </c>
      <c r="V79">
        <v>163.14839124675001</v>
      </c>
      <c r="W79">
        <v>163.14839124675001</v>
      </c>
      <c r="X79">
        <v>163.14839124675001</v>
      </c>
      <c r="Y79">
        <v>163.14839124675001</v>
      </c>
      <c r="Z79">
        <v>163.14839124675001</v>
      </c>
      <c r="AA79">
        <v>163.14839124675001</v>
      </c>
      <c r="AB79">
        <v>163.14839124675001</v>
      </c>
      <c r="AC79">
        <v>163.14839124675001</v>
      </c>
      <c r="AD79">
        <v>163.14839124675001</v>
      </c>
      <c r="AE79">
        <v>163.14839124675001</v>
      </c>
      <c r="AF79">
        <v>163.14839124675001</v>
      </c>
      <c r="AG79">
        <v>163.14839124675001</v>
      </c>
      <c r="AH79">
        <v>163.14839124675001</v>
      </c>
      <c r="AI79">
        <v>163.14839124675001</v>
      </c>
      <c r="AJ79">
        <v>163.14839124675001</v>
      </c>
      <c r="AK79">
        <v>163.14839124675001</v>
      </c>
      <c r="AL79">
        <v>163.14839124675001</v>
      </c>
      <c r="AM79">
        <v>163.14839124675001</v>
      </c>
      <c r="AN79">
        <v>163.14839124675001</v>
      </c>
      <c r="AO79">
        <v>163.14839124675001</v>
      </c>
      <c r="AP79">
        <v>163.14839124675001</v>
      </c>
      <c r="AQ79">
        <v>163.14839124675001</v>
      </c>
      <c r="AR79">
        <v>163.14839124675001</v>
      </c>
      <c r="AS79">
        <v>163.14839124675001</v>
      </c>
      <c r="AT79">
        <v>163.14839124675001</v>
      </c>
      <c r="AU79">
        <v>163.14839124675001</v>
      </c>
      <c r="AV79">
        <v>163.14839124675001</v>
      </c>
      <c r="AW79">
        <v>163.14839124675001</v>
      </c>
      <c r="AX79">
        <v>163.14839124675001</v>
      </c>
      <c r="AY79">
        <v>163.14839124675001</v>
      </c>
      <c r="AZ79">
        <v>163.14839124675001</v>
      </c>
      <c r="BA79">
        <v>163.14839124675001</v>
      </c>
      <c r="BB79">
        <v>163.14839124675001</v>
      </c>
      <c r="BC79">
        <v>163.14839124675001</v>
      </c>
      <c r="BD79">
        <v>163.14839124675001</v>
      </c>
      <c r="BE79">
        <v>163.14839124675001</v>
      </c>
      <c r="BF79">
        <v>163.14839124675001</v>
      </c>
    </row>
    <row r="80" spans="1:58" ht="13.5" x14ac:dyDescent="0.15">
      <c r="A80">
        <v>77</v>
      </c>
      <c r="B80" s="4" t="s">
        <v>157</v>
      </c>
      <c r="C80" t="s">
        <v>430</v>
      </c>
      <c r="D80" t="s">
        <v>430</v>
      </c>
      <c r="E80" t="s">
        <v>430</v>
      </c>
      <c r="F80" t="s">
        <v>430</v>
      </c>
      <c r="G80" t="s">
        <v>430</v>
      </c>
      <c r="H80" t="s">
        <v>430</v>
      </c>
      <c r="I80" t="s">
        <v>430</v>
      </c>
      <c r="J80" t="s">
        <v>430</v>
      </c>
      <c r="K80" t="s">
        <v>430</v>
      </c>
      <c r="L80" t="s">
        <v>430</v>
      </c>
      <c r="M80" t="s">
        <v>430</v>
      </c>
      <c r="N80" t="s">
        <v>430</v>
      </c>
      <c r="O80" t="s">
        <v>430</v>
      </c>
      <c r="P80" t="s">
        <v>430</v>
      </c>
      <c r="Q80" t="s">
        <v>430</v>
      </c>
      <c r="R80" t="s">
        <v>430</v>
      </c>
      <c r="S80" t="s">
        <v>430</v>
      </c>
      <c r="T80" t="s">
        <v>430</v>
      </c>
      <c r="U80" t="s">
        <v>430</v>
      </c>
      <c r="V80" t="s">
        <v>430</v>
      </c>
      <c r="W80" t="s">
        <v>430</v>
      </c>
      <c r="X80" t="s">
        <v>430</v>
      </c>
      <c r="Y80" t="s">
        <v>430</v>
      </c>
      <c r="Z80" t="s">
        <v>430</v>
      </c>
      <c r="AA80" t="s">
        <v>430</v>
      </c>
      <c r="AB80" t="s">
        <v>430</v>
      </c>
      <c r="AC80" t="s">
        <v>430</v>
      </c>
      <c r="AD80" t="s">
        <v>430</v>
      </c>
      <c r="AE80" t="s">
        <v>430</v>
      </c>
      <c r="AF80" t="s">
        <v>430</v>
      </c>
      <c r="AG80" t="s">
        <v>430</v>
      </c>
      <c r="AH80" t="s">
        <v>430</v>
      </c>
      <c r="AI80" t="s">
        <v>430</v>
      </c>
      <c r="AJ80" t="s">
        <v>430</v>
      </c>
      <c r="AK80" t="s">
        <v>430</v>
      </c>
      <c r="AL80" t="s">
        <v>430</v>
      </c>
      <c r="AM80" t="s">
        <v>430</v>
      </c>
      <c r="AN80" t="s">
        <v>430</v>
      </c>
      <c r="AO80" t="s">
        <v>430</v>
      </c>
      <c r="AP80" t="s">
        <v>430</v>
      </c>
      <c r="AQ80" t="s">
        <v>430</v>
      </c>
      <c r="AR80" t="s">
        <v>430</v>
      </c>
      <c r="AS80" t="s">
        <v>430</v>
      </c>
      <c r="AT80" t="s">
        <v>430</v>
      </c>
      <c r="AU80" t="s">
        <v>430</v>
      </c>
      <c r="AV80" t="s">
        <v>430</v>
      </c>
      <c r="AW80" t="s">
        <v>430</v>
      </c>
      <c r="AX80" t="s">
        <v>430</v>
      </c>
      <c r="AY80" t="s">
        <v>430</v>
      </c>
      <c r="AZ80" t="s">
        <v>430</v>
      </c>
      <c r="BA80" t="s">
        <v>430</v>
      </c>
      <c r="BB80" t="s">
        <v>430</v>
      </c>
      <c r="BC80" t="s">
        <v>430</v>
      </c>
      <c r="BD80" t="s">
        <v>430</v>
      </c>
      <c r="BE80" t="s">
        <v>430</v>
      </c>
      <c r="BF80" t="s">
        <v>430</v>
      </c>
    </row>
    <row r="81" spans="1:58" ht="13.5" x14ac:dyDescent="0.15">
      <c r="A81">
        <v>78</v>
      </c>
      <c r="B81" s="4" t="s">
        <v>159</v>
      </c>
      <c r="C81">
        <v>1.9654607249475</v>
      </c>
      <c r="D81">
        <v>1.9654607249475</v>
      </c>
      <c r="E81">
        <v>1.9654607249475</v>
      </c>
      <c r="F81">
        <v>1.9654607249475</v>
      </c>
      <c r="G81">
        <v>1.9654607249475</v>
      </c>
      <c r="H81">
        <v>1.9654607249475</v>
      </c>
      <c r="I81">
        <v>1.9654607249475</v>
      </c>
      <c r="J81">
        <v>1.9654607249475</v>
      </c>
      <c r="K81">
        <v>1.9654607249475</v>
      </c>
      <c r="L81">
        <v>1.9654607249475</v>
      </c>
      <c r="M81">
        <v>1.9654607249475</v>
      </c>
      <c r="N81">
        <v>1.9654607249475</v>
      </c>
      <c r="O81">
        <v>1.9654607249475</v>
      </c>
      <c r="P81">
        <v>1.9654607249475</v>
      </c>
      <c r="Q81">
        <v>1.9654607249475</v>
      </c>
      <c r="R81">
        <v>1.9654607249475</v>
      </c>
      <c r="S81">
        <v>1.9654607249475</v>
      </c>
      <c r="T81">
        <v>1.9654607249475</v>
      </c>
      <c r="U81">
        <v>1.9654607249475</v>
      </c>
      <c r="V81">
        <v>1.9654607249475</v>
      </c>
      <c r="W81">
        <v>1.9654607249475</v>
      </c>
      <c r="X81">
        <v>1.9654607249475</v>
      </c>
      <c r="Y81">
        <v>1.9654607249475</v>
      </c>
      <c r="Z81">
        <v>1.9654607249475</v>
      </c>
      <c r="AA81">
        <v>1.9654607249475</v>
      </c>
      <c r="AB81">
        <v>1.9654607249475</v>
      </c>
      <c r="AC81">
        <v>1.9654607249475</v>
      </c>
      <c r="AD81">
        <v>1.9654607249475</v>
      </c>
      <c r="AE81">
        <v>1.9654607249475</v>
      </c>
      <c r="AF81">
        <v>1.9654607249475</v>
      </c>
      <c r="AG81">
        <v>1.9654607249475</v>
      </c>
      <c r="AH81">
        <v>1.9654607249475</v>
      </c>
      <c r="AI81">
        <v>1.9654607249475</v>
      </c>
      <c r="AJ81">
        <v>1.9654607249475</v>
      </c>
      <c r="AK81">
        <v>1.9654607249475</v>
      </c>
      <c r="AL81">
        <v>1.9654607249475</v>
      </c>
      <c r="AM81">
        <v>1.9654607249475</v>
      </c>
      <c r="AN81">
        <v>1.9654607249475</v>
      </c>
      <c r="AO81">
        <v>1.9654607249475</v>
      </c>
      <c r="AP81">
        <v>1.9654607249475</v>
      </c>
      <c r="AQ81">
        <v>1.9654607249475</v>
      </c>
      <c r="AR81">
        <v>1.9654607249475</v>
      </c>
      <c r="AS81">
        <v>1.9654607249475</v>
      </c>
      <c r="AT81">
        <v>1.9654607249475</v>
      </c>
      <c r="AU81">
        <v>1.9654607249475</v>
      </c>
      <c r="AV81">
        <v>1.9654607249475</v>
      </c>
      <c r="AW81">
        <v>1.9654607249475</v>
      </c>
      <c r="AX81">
        <v>1.9654607249475</v>
      </c>
      <c r="AY81">
        <v>1.9654607249475</v>
      </c>
      <c r="AZ81">
        <v>1.9654607249475</v>
      </c>
      <c r="BA81">
        <v>1.9654607249475</v>
      </c>
      <c r="BB81">
        <v>1.9654607249475</v>
      </c>
      <c r="BC81">
        <v>1.9654607249475</v>
      </c>
      <c r="BD81">
        <v>1.9654607249475</v>
      </c>
      <c r="BE81">
        <v>1.9654607249475</v>
      </c>
      <c r="BF81">
        <v>1.9654607249475</v>
      </c>
    </row>
    <row r="82" spans="1:58" ht="13.5" x14ac:dyDescent="0.15">
      <c r="A82">
        <v>79</v>
      </c>
      <c r="B82" s="4" t="s">
        <v>161</v>
      </c>
      <c r="C82">
        <v>400.37527308</v>
      </c>
      <c r="D82">
        <v>400.37527308</v>
      </c>
      <c r="E82">
        <v>400.37527308</v>
      </c>
      <c r="F82">
        <v>400.37527308</v>
      </c>
      <c r="G82">
        <v>400.37527308</v>
      </c>
      <c r="H82">
        <v>400.37527308</v>
      </c>
      <c r="I82">
        <v>400.37527308</v>
      </c>
      <c r="J82">
        <v>400.37527308</v>
      </c>
      <c r="K82">
        <v>400.37527308</v>
      </c>
      <c r="L82">
        <v>400.37527308</v>
      </c>
      <c r="M82">
        <v>400.37527308</v>
      </c>
      <c r="N82">
        <v>400.37527308</v>
      </c>
      <c r="O82">
        <v>400.37527308</v>
      </c>
      <c r="P82">
        <v>400.37527308</v>
      </c>
      <c r="Q82">
        <v>400.37527308</v>
      </c>
      <c r="R82">
        <v>400.37527308</v>
      </c>
      <c r="S82">
        <v>400.37527308</v>
      </c>
      <c r="T82">
        <v>400.37527308</v>
      </c>
      <c r="U82">
        <v>400.37527308</v>
      </c>
      <c r="V82">
        <v>400.37527308</v>
      </c>
      <c r="W82">
        <v>400.37527308</v>
      </c>
      <c r="X82">
        <v>400.37527308</v>
      </c>
      <c r="Y82">
        <v>400.37527308</v>
      </c>
      <c r="Z82">
        <v>400.37527308</v>
      </c>
      <c r="AA82">
        <v>400.37527308</v>
      </c>
      <c r="AB82">
        <v>400.37527308</v>
      </c>
      <c r="AC82">
        <v>400.37527308</v>
      </c>
      <c r="AD82">
        <v>400.37527308</v>
      </c>
      <c r="AE82">
        <v>400.37527308</v>
      </c>
      <c r="AF82">
        <v>400.37527308</v>
      </c>
      <c r="AG82">
        <v>400.37527308</v>
      </c>
      <c r="AH82">
        <v>400.37527308</v>
      </c>
      <c r="AI82">
        <v>400.37527308</v>
      </c>
      <c r="AJ82">
        <v>400.37527308</v>
      </c>
      <c r="AK82">
        <v>400.37527308</v>
      </c>
      <c r="AL82">
        <v>400.37527308</v>
      </c>
      <c r="AM82">
        <v>400.37527308</v>
      </c>
      <c r="AN82">
        <v>400.37527308</v>
      </c>
      <c r="AO82">
        <v>400.37527308</v>
      </c>
      <c r="AP82">
        <v>400.37527308</v>
      </c>
      <c r="AQ82">
        <v>400.37527308</v>
      </c>
      <c r="AR82">
        <v>400.37527308</v>
      </c>
      <c r="AS82">
        <v>400.37527308</v>
      </c>
      <c r="AT82">
        <v>400.37527308</v>
      </c>
      <c r="AU82">
        <v>400.37527308</v>
      </c>
      <c r="AV82">
        <v>400.37527308</v>
      </c>
      <c r="AW82">
        <v>400.37527308</v>
      </c>
      <c r="AX82">
        <v>400.37527308</v>
      </c>
      <c r="AY82">
        <v>400.37527308</v>
      </c>
      <c r="AZ82">
        <v>400.37527308</v>
      </c>
      <c r="BA82">
        <v>400.37527308</v>
      </c>
      <c r="BB82">
        <v>400.37527308</v>
      </c>
      <c r="BC82">
        <v>400.37527308</v>
      </c>
      <c r="BD82">
        <v>400.37527308</v>
      </c>
      <c r="BE82">
        <v>400.37527308</v>
      </c>
      <c r="BF82">
        <v>400.37527308</v>
      </c>
    </row>
    <row r="83" spans="1:58" ht="13.5" x14ac:dyDescent="0.15">
      <c r="A83">
        <v>80</v>
      </c>
      <c r="B83" s="4" t="s">
        <v>163</v>
      </c>
      <c r="C83" t="s">
        <v>430</v>
      </c>
      <c r="D83" t="s">
        <v>430</v>
      </c>
      <c r="E83" t="s">
        <v>430</v>
      </c>
      <c r="F83" t="s">
        <v>430</v>
      </c>
      <c r="G83" t="s">
        <v>430</v>
      </c>
      <c r="H83" t="s">
        <v>430</v>
      </c>
      <c r="I83" t="s">
        <v>430</v>
      </c>
      <c r="J83" t="s">
        <v>430</v>
      </c>
      <c r="K83" t="s">
        <v>430</v>
      </c>
      <c r="L83" t="s">
        <v>430</v>
      </c>
      <c r="M83" t="s">
        <v>430</v>
      </c>
      <c r="N83" t="s">
        <v>430</v>
      </c>
      <c r="O83" t="s">
        <v>430</v>
      </c>
      <c r="P83" t="s">
        <v>430</v>
      </c>
      <c r="Q83" t="s">
        <v>430</v>
      </c>
      <c r="R83" t="s">
        <v>430</v>
      </c>
      <c r="S83" t="s">
        <v>430</v>
      </c>
      <c r="T83" t="s">
        <v>430</v>
      </c>
      <c r="U83" t="s">
        <v>430</v>
      </c>
      <c r="V83" t="s">
        <v>430</v>
      </c>
      <c r="W83" t="s">
        <v>430</v>
      </c>
      <c r="X83" t="s">
        <v>430</v>
      </c>
      <c r="Y83" t="s">
        <v>430</v>
      </c>
      <c r="Z83" t="s">
        <v>430</v>
      </c>
      <c r="AA83" t="s">
        <v>430</v>
      </c>
      <c r="AB83" t="s">
        <v>430</v>
      </c>
      <c r="AC83" t="s">
        <v>430</v>
      </c>
      <c r="AD83" t="s">
        <v>430</v>
      </c>
      <c r="AE83" t="s">
        <v>430</v>
      </c>
      <c r="AF83" t="s">
        <v>430</v>
      </c>
      <c r="AG83" t="s">
        <v>430</v>
      </c>
      <c r="AH83" t="s">
        <v>430</v>
      </c>
      <c r="AI83" t="s">
        <v>430</v>
      </c>
      <c r="AJ83" t="s">
        <v>430</v>
      </c>
      <c r="AK83" t="s">
        <v>430</v>
      </c>
      <c r="AL83" t="s">
        <v>430</v>
      </c>
      <c r="AM83" t="s">
        <v>430</v>
      </c>
      <c r="AN83" t="s">
        <v>430</v>
      </c>
      <c r="AO83" t="s">
        <v>430</v>
      </c>
      <c r="AP83" t="s">
        <v>430</v>
      </c>
      <c r="AQ83" t="s">
        <v>430</v>
      </c>
      <c r="AR83" t="s">
        <v>430</v>
      </c>
      <c r="AS83" t="s">
        <v>430</v>
      </c>
      <c r="AT83" t="s">
        <v>430</v>
      </c>
      <c r="AU83" t="s">
        <v>430</v>
      </c>
      <c r="AV83" t="s">
        <v>430</v>
      </c>
      <c r="AW83" t="s">
        <v>430</v>
      </c>
      <c r="AX83" t="s">
        <v>430</v>
      </c>
      <c r="AY83" t="s">
        <v>430</v>
      </c>
      <c r="AZ83" t="s">
        <v>430</v>
      </c>
      <c r="BA83" t="s">
        <v>430</v>
      </c>
      <c r="BB83" t="s">
        <v>430</v>
      </c>
      <c r="BC83" t="s">
        <v>430</v>
      </c>
      <c r="BD83" t="s">
        <v>430</v>
      </c>
      <c r="BE83" t="s">
        <v>430</v>
      </c>
      <c r="BF83" t="s">
        <v>430</v>
      </c>
    </row>
    <row r="84" spans="1:58" ht="13.5" x14ac:dyDescent="0.15">
      <c r="A84">
        <v>81</v>
      </c>
      <c r="B84" s="4" t="s">
        <v>165</v>
      </c>
      <c r="C84">
        <v>591.08765602874996</v>
      </c>
      <c r="D84">
        <v>591.08765602874996</v>
      </c>
      <c r="E84">
        <v>591.08765602874996</v>
      </c>
      <c r="F84">
        <v>591.08765602874996</v>
      </c>
      <c r="G84">
        <v>591.08765602874996</v>
      </c>
      <c r="H84">
        <v>591.08765602874996</v>
      </c>
      <c r="I84">
        <v>591.08765602874996</v>
      </c>
      <c r="J84">
        <v>591.08765602874996</v>
      </c>
      <c r="K84">
        <v>591.08765602874996</v>
      </c>
      <c r="L84">
        <v>591.08765602874996</v>
      </c>
      <c r="M84">
        <v>591.08765602874996</v>
      </c>
      <c r="N84">
        <v>591.08765602874996</v>
      </c>
      <c r="O84">
        <v>591.08765602874996</v>
      </c>
      <c r="P84">
        <v>591.08765602874996</v>
      </c>
      <c r="Q84">
        <v>591.08765602874996</v>
      </c>
      <c r="R84">
        <v>591.08765602874996</v>
      </c>
      <c r="S84">
        <v>591.08765602874996</v>
      </c>
      <c r="T84">
        <v>591.08765602874996</v>
      </c>
      <c r="U84">
        <v>591.08765602874996</v>
      </c>
      <c r="V84">
        <v>591.08765602874996</v>
      </c>
      <c r="W84">
        <v>591.08765602874996</v>
      </c>
      <c r="X84">
        <v>591.08765602874996</v>
      </c>
      <c r="Y84">
        <v>591.08765602874996</v>
      </c>
      <c r="Z84">
        <v>591.08765602874996</v>
      </c>
      <c r="AA84">
        <v>591.08765602874996</v>
      </c>
      <c r="AB84">
        <v>591.08765602874996</v>
      </c>
      <c r="AC84">
        <v>591.08765602874996</v>
      </c>
      <c r="AD84">
        <v>591.08765602874996</v>
      </c>
      <c r="AE84">
        <v>591.08765602874996</v>
      </c>
      <c r="AF84">
        <v>591.08765602874996</v>
      </c>
      <c r="AG84">
        <v>591.08765602874996</v>
      </c>
      <c r="AH84">
        <v>591.08765602874996</v>
      </c>
      <c r="AI84">
        <v>591.08765602874996</v>
      </c>
      <c r="AJ84">
        <v>591.08765602874996</v>
      </c>
      <c r="AK84">
        <v>591.08765602874996</v>
      </c>
      <c r="AL84">
        <v>591.08765602874996</v>
      </c>
      <c r="AM84">
        <v>591.08765602874996</v>
      </c>
      <c r="AN84">
        <v>591.08765602874996</v>
      </c>
      <c r="AO84">
        <v>591.08765602874996</v>
      </c>
      <c r="AP84">
        <v>591.08765602874996</v>
      </c>
      <c r="AQ84">
        <v>591.08765602874996</v>
      </c>
      <c r="AR84">
        <v>591.08765602874996</v>
      </c>
      <c r="AS84">
        <v>591.08765602874996</v>
      </c>
      <c r="AT84">
        <v>591.08765602874996</v>
      </c>
      <c r="AU84">
        <v>591.08765602874996</v>
      </c>
      <c r="AV84">
        <v>591.08765602874996</v>
      </c>
      <c r="AW84">
        <v>591.08765602874996</v>
      </c>
      <c r="AX84">
        <v>591.08765602874996</v>
      </c>
      <c r="AY84">
        <v>591.08765602874996</v>
      </c>
      <c r="AZ84">
        <v>591.08765602874996</v>
      </c>
      <c r="BA84">
        <v>591.08765602874996</v>
      </c>
      <c r="BB84">
        <v>591.08765602874996</v>
      </c>
      <c r="BC84">
        <v>591.08765602874996</v>
      </c>
      <c r="BD84">
        <v>591.08765602874996</v>
      </c>
      <c r="BE84">
        <v>591.08765602874996</v>
      </c>
      <c r="BF84">
        <v>591.08765602875098</v>
      </c>
    </row>
    <row r="85" spans="1:58" ht="13.5" x14ac:dyDescent="0.15">
      <c r="A85">
        <v>82</v>
      </c>
      <c r="B85" s="4" t="s">
        <v>167</v>
      </c>
      <c r="C85">
        <v>337.705911888375</v>
      </c>
      <c r="D85">
        <v>337.705911888375</v>
      </c>
      <c r="E85">
        <v>337.705911888375</v>
      </c>
      <c r="F85">
        <v>337.705911888375</v>
      </c>
      <c r="G85">
        <v>337.705911888375</v>
      </c>
      <c r="H85">
        <v>337.705911888375</v>
      </c>
      <c r="I85">
        <v>337.705911888375</v>
      </c>
      <c r="J85">
        <v>337.705911888375</v>
      </c>
      <c r="K85">
        <v>337.705911888375</v>
      </c>
      <c r="L85">
        <v>337.705911888375</v>
      </c>
      <c r="M85">
        <v>337.705911888375</v>
      </c>
      <c r="N85">
        <v>337.705911888375</v>
      </c>
      <c r="O85">
        <v>337.705911888375</v>
      </c>
      <c r="P85">
        <v>337.705911888375</v>
      </c>
      <c r="Q85">
        <v>337.705911888375</v>
      </c>
      <c r="R85">
        <v>337.705911888375</v>
      </c>
      <c r="S85">
        <v>337.705911888375</v>
      </c>
      <c r="T85">
        <v>337.705911888375</v>
      </c>
      <c r="U85">
        <v>337.705911888375</v>
      </c>
      <c r="V85">
        <v>337.705911888375</v>
      </c>
      <c r="W85">
        <v>337.705911888375</v>
      </c>
      <c r="X85">
        <v>337.705911888375</v>
      </c>
      <c r="Y85">
        <v>337.705911888375</v>
      </c>
      <c r="Z85">
        <v>337.705911888375</v>
      </c>
      <c r="AA85">
        <v>337.705911888375</v>
      </c>
      <c r="AB85">
        <v>337.705911888375</v>
      </c>
      <c r="AC85">
        <v>337.705911888375</v>
      </c>
      <c r="AD85">
        <v>337.705911888375</v>
      </c>
      <c r="AE85">
        <v>337.705911888375</v>
      </c>
      <c r="AF85">
        <v>337.705911888375</v>
      </c>
      <c r="AG85">
        <v>337.705911888375</v>
      </c>
      <c r="AH85">
        <v>337.705911888375</v>
      </c>
      <c r="AI85">
        <v>337.705911888375</v>
      </c>
      <c r="AJ85">
        <v>337.705911888375</v>
      </c>
      <c r="AK85">
        <v>337.705911888375</v>
      </c>
      <c r="AL85">
        <v>337.705911888375</v>
      </c>
      <c r="AM85">
        <v>337.705911888375</v>
      </c>
      <c r="AN85">
        <v>337.705911888375</v>
      </c>
      <c r="AO85">
        <v>337.705911888375</v>
      </c>
      <c r="AP85">
        <v>337.705911888375</v>
      </c>
      <c r="AQ85">
        <v>337.705911888375</v>
      </c>
      <c r="AR85">
        <v>337.705911888375</v>
      </c>
      <c r="AS85">
        <v>337.705911888375</v>
      </c>
      <c r="AT85">
        <v>337.705911888375</v>
      </c>
      <c r="AU85">
        <v>337.705911888375</v>
      </c>
      <c r="AV85">
        <v>337.705911888375</v>
      </c>
      <c r="AW85">
        <v>337.705911888375</v>
      </c>
      <c r="AX85">
        <v>337.705911888375</v>
      </c>
      <c r="AY85">
        <v>337.705911888375</v>
      </c>
      <c r="AZ85">
        <v>337.705911888375</v>
      </c>
      <c r="BA85">
        <v>337.705911888375</v>
      </c>
      <c r="BB85">
        <v>337.705911888375</v>
      </c>
      <c r="BC85">
        <v>337.705911888375</v>
      </c>
      <c r="BD85">
        <v>337.705911888375</v>
      </c>
      <c r="BE85">
        <v>337.705911888375</v>
      </c>
      <c r="BF85">
        <v>337.705911888375</v>
      </c>
    </row>
    <row r="86" spans="1:58" ht="13.5" x14ac:dyDescent="0.15">
      <c r="A86">
        <v>83</v>
      </c>
      <c r="B86" s="4" t="s">
        <v>169</v>
      </c>
      <c r="C86">
        <v>218.00966135100001</v>
      </c>
      <c r="D86">
        <v>218.00966135100001</v>
      </c>
      <c r="E86">
        <v>218.00966135100001</v>
      </c>
      <c r="F86">
        <v>218.00966135100001</v>
      </c>
      <c r="G86">
        <v>218.00966135100001</v>
      </c>
      <c r="H86">
        <v>218.00966135100001</v>
      </c>
      <c r="I86">
        <v>218.00966135100001</v>
      </c>
      <c r="J86">
        <v>218.00966135100001</v>
      </c>
      <c r="K86">
        <v>218.00966135100001</v>
      </c>
      <c r="L86">
        <v>218.00966135100001</v>
      </c>
      <c r="M86">
        <v>218.00966135100001</v>
      </c>
      <c r="N86">
        <v>218.00966135100001</v>
      </c>
      <c r="O86">
        <v>218.00966135100001</v>
      </c>
      <c r="P86">
        <v>218.00966135100001</v>
      </c>
      <c r="Q86">
        <v>218.00966135100001</v>
      </c>
      <c r="R86">
        <v>218.00966135100001</v>
      </c>
      <c r="S86">
        <v>218.00966135100001</v>
      </c>
      <c r="T86">
        <v>218.00966135100001</v>
      </c>
      <c r="U86">
        <v>218.00966135100001</v>
      </c>
      <c r="V86">
        <v>218.00966135100001</v>
      </c>
      <c r="W86">
        <v>218.00966135100001</v>
      </c>
      <c r="X86">
        <v>218.00966135100001</v>
      </c>
      <c r="Y86">
        <v>218.00966135100001</v>
      </c>
      <c r="Z86">
        <v>218.00966135100001</v>
      </c>
      <c r="AA86">
        <v>218.00966135100001</v>
      </c>
      <c r="AB86">
        <v>218.00966135100001</v>
      </c>
      <c r="AC86">
        <v>218.00966135100001</v>
      </c>
      <c r="AD86">
        <v>218.00966135100001</v>
      </c>
      <c r="AE86">
        <v>218.00966135100001</v>
      </c>
      <c r="AF86">
        <v>218.00966135100001</v>
      </c>
      <c r="AG86">
        <v>218.00966135100001</v>
      </c>
      <c r="AH86">
        <v>218.00966135100001</v>
      </c>
      <c r="AI86">
        <v>218.00966135100001</v>
      </c>
      <c r="AJ86">
        <v>218.00966135100001</v>
      </c>
      <c r="AK86">
        <v>218.00966135100001</v>
      </c>
      <c r="AL86">
        <v>218.00966135100001</v>
      </c>
      <c r="AM86">
        <v>218.00966135100001</v>
      </c>
      <c r="AN86">
        <v>218.00966135100001</v>
      </c>
      <c r="AO86">
        <v>218.00966135100001</v>
      </c>
      <c r="AP86">
        <v>218.00966135100001</v>
      </c>
      <c r="AQ86">
        <v>218.00966135100001</v>
      </c>
      <c r="AR86">
        <v>218.00966135100001</v>
      </c>
      <c r="AS86">
        <v>218.00966135100001</v>
      </c>
      <c r="AT86">
        <v>218.00966135100001</v>
      </c>
      <c r="AU86">
        <v>218.00966135100001</v>
      </c>
      <c r="AV86">
        <v>218.00966135100001</v>
      </c>
      <c r="AW86">
        <v>218.00966135100001</v>
      </c>
      <c r="AX86">
        <v>218.00966135100001</v>
      </c>
      <c r="AY86">
        <v>218.00966135100001</v>
      </c>
      <c r="AZ86">
        <v>218.00966135100001</v>
      </c>
      <c r="BA86">
        <v>218.00966135100001</v>
      </c>
      <c r="BB86">
        <v>218.00966135100001</v>
      </c>
      <c r="BC86">
        <v>218.00966135100001</v>
      </c>
      <c r="BD86">
        <v>218.00966135100001</v>
      </c>
      <c r="BE86">
        <v>218.00966135100001</v>
      </c>
      <c r="BF86">
        <v>218.00966135100001</v>
      </c>
    </row>
    <row r="87" spans="1:58" ht="13.5" x14ac:dyDescent="0.15">
      <c r="A87">
        <v>84</v>
      </c>
      <c r="B87" s="4" t="s">
        <v>171</v>
      </c>
      <c r="C87" t="s">
        <v>430</v>
      </c>
      <c r="D87" t="s">
        <v>430</v>
      </c>
      <c r="E87" t="s">
        <v>430</v>
      </c>
      <c r="F87" t="s">
        <v>430</v>
      </c>
      <c r="G87" t="s">
        <v>430</v>
      </c>
      <c r="H87" t="s">
        <v>430</v>
      </c>
      <c r="I87" t="s">
        <v>430</v>
      </c>
      <c r="J87" t="s">
        <v>430</v>
      </c>
      <c r="K87" t="s">
        <v>430</v>
      </c>
      <c r="L87" t="s">
        <v>430</v>
      </c>
      <c r="M87" t="s">
        <v>430</v>
      </c>
      <c r="N87" t="s">
        <v>430</v>
      </c>
      <c r="O87" t="s">
        <v>430</v>
      </c>
      <c r="P87" t="s">
        <v>430</v>
      </c>
      <c r="Q87" t="s">
        <v>430</v>
      </c>
      <c r="R87" t="s">
        <v>430</v>
      </c>
      <c r="S87" t="s">
        <v>430</v>
      </c>
      <c r="T87" t="s">
        <v>430</v>
      </c>
      <c r="U87" t="s">
        <v>430</v>
      </c>
      <c r="V87" t="s">
        <v>430</v>
      </c>
      <c r="W87" t="s">
        <v>430</v>
      </c>
      <c r="X87" t="s">
        <v>430</v>
      </c>
      <c r="Y87" t="s">
        <v>430</v>
      </c>
      <c r="Z87" t="s">
        <v>430</v>
      </c>
      <c r="AA87" t="s">
        <v>430</v>
      </c>
      <c r="AB87" t="s">
        <v>430</v>
      </c>
      <c r="AC87" t="s">
        <v>430</v>
      </c>
      <c r="AD87" t="s">
        <v>430</v>
      </c>
      <c r="AE87" t="s">
        <v>430</v>
      </c>
      <c r="AF87" t="s">
        <v>430</v>
      </c>
      <c r="AG87" t="s">
        <v>430</v>
      </c>
      <c r="AH87" t="s">
        <v>430</v>
      </c>
      <c r="AI87" t="s">
        <v>430</v>
      </c>
      <c r="AJ87" t="s">
        <v>430</v>
      </c>
      <c r="AK87" t="s">
        <v>430</v>
      </c>
      <c r="AL87" t="s">
        <v>430</v>
      </c>
      <c r="AM87" t="s">
        <v>430</v>
      </c>
      <c r="AN87" t="s">
        <v>430</v>
      </c>
      <c r="AO87" t="s">
        <v>430</v>
      </c>
      <c r="AP87" t="s">
        <v>430</v>
      </c>
      <c r="AQ87" t="s">
        <v>430</v>
      </c>
      <c r="AR87" t="s">
        <v>430</v>
      </c>
      <c r="AS87" t="s">
        <v>430</v>
      </c>
      <c r="AT87" t="s">
        <v>430</v>
      </c>
      <c r="AU87" t="s">
        <v>430</v>
      </c>
      <c r="AV87" t="s">
        <v>430</v>
      </c>
      <c r="AW87" t="s">
        <v>430</v>
      </c>
      <c r="AX87" t="s">
        <v>430</v>
      </c>
      <c r="AY87" t="s">
        <v>430</v>
      </c>
      <c r="AZ87" t="s">
        <v>430</v>
      </c>
      <c r="BA87" t="s">
        <v>430</v>
      </c>
      <c r="BB87" t="s">
        <v>430</v>
      </c>
      <c r="BC87" t="s">
        <v>430</v>
      </c>
      <c r="BD87" t="s">
        <v>430</v>
      </c>
      <c r="BE87" t="s">
        <v>430</v>
      </c>
      <c r="BF87" t="s">
        <v>430</v>
      </c>
    </row>
    <row r="88" spans="1:58" ht="13.5" x14ac:dyDescent="0.15">
      <c r="A88">
        <v>85</v>
      </c>
      <c r="B88" s="4" t="s">
        <v>173</v>
      </c>
      <c r="C88">
        <v>236.66070618149999</v>
      </c>
      <c r="D88">
        <v>236.66070618149999</v>
      </c>
      <c r="E88">
        <v>236.66070618149999</v>
      </c>
      <c r="F88">
        <v>236.66070618149999</v>
      </c>
      <c r="G88">
        <v>236.66070618149999</v>
      </c>
      <c r="H88">
        <v>236.66070618149999</v>
      </c>
      <c r="I88">
        <v>236.66070618149999</v>
      </c>
      <c r="J88">
        <v>236.66070618149999</v>
      </c>
      <c r="K88">
        <v>236.66070618149999</v>
      </c>
      <c r="L88">
        <v>236.66070618149999</v>
      </c>
      <c r="M88">
        <v>236.66070618149999</v>
      </c>
      <c r="N88">
        <v>236.66070618149999</v>
      </c>
      <c r="O88">
        <v>236.66070618149999</v>
      </c>
      <c r="P88">
        <v>236.66070618149999</v>
      </c>
      <c r="Q88">
        <v>236.66070618149999</v>
      </c>
      <c r="R88">
        <v>236.66070618149999</v>
      </c>
      <c r="S88">
        <v>236.66070618149999</v>
      </c>
      <c r="T88">
        <v>236.66070618149999</v>
      </c>
      <c r="U88">
        <v>236.66070618149999</v>
      </c>
      <c r="V88">
        <v>236.66070618149999</v>
      </c>
      <c r="W88">
        <v>236.66070618149999</v>
      </c>
      <c r="X88">
        <v>236.66070618149999</v>
      </c>
      <c r="Y88">
        <v>236.66070618149999</v>
      </c>
      <c r="Z88">
        <v>236.66070618149999</v>
      </c>
      <c r="AA88">
        <v>236.66070618149999</v>
      </c>
      <c r="AB88">
        <v>236.66070618149999</v>
      </c>
      <c r="AC88">
        <v>236.66070618149999</v>
      </c>
      <c r="AD88">
        <v>236.66070618149999</v>
      </c>
      <c r="AE88">
        <v>236.66070618149999</v>
      </c>
      <c r="AF88">
        <v>236.66070618149999</v>
      </c>
      <c r="AG88">
        <v>236.66070618149999</v>
      </c>
      <c r="AH88">
        <v>236.66070618149999</v>
      </c>
      <c r="AI88">
        <v>236.66070618149999</v>
      </c>
      <c r="AJ88">
        <v>236.66070618149999</v>
      </c>
      <c r="AK88">
        <v>236.66070618149999</v>
      </c>
      <c r="AL88">
        <v>236.66070618149999</v>
      </c>
      <c r="AM88">
        <v>236.66070618149999</v>
      </c>
      <c r="AN88">
        <v>236.66070618149999</v>
      </c>
      <c r="AO88">
        <v>236.66070618149999</v>
      </c>
      <c r="AP88">
        <v>236.66070618149999</v>
      </c>
      <c r="AQ88">
        <v>236.66070618149999</v>
      </c>
      <c r="AR88">
        <v>236.66070618149999</v>
      </c>
      <c r="AS88">
        <v>236.66070618149999</v>
      </c>
      <c r="AT88">
        <v>236.66070618149999</v>
      </c>
      <c r="AU88">
        <v>236.66070618149999</v>
      </c>
      <c r="AV88">
        <v>236.66070618149999</v>
      </c>
      <c r="AW88">
        <v>236.66070618149999</v>
      </c>
      <c r="AX88">
        <v>236.66070618149999</v>
      </c>
      <c r="AY88">
        <v>236.66070618149999</v>
      </c>
      <c r="AZ88">
        <v>236.66070618149999</v>
      </c>
      <c r="BA88">
        <v>236.66070618149999</v>
      </c>
      <c r="BB88">
        <v>236.66070618149999</v>
      </c>
      <c r="BC88">
        <v>236.66070618149999</v>
      </c>
      <c r="BD88">
        <v>236.66070618149999</v>
      </c>
      <c r="BE88">
        <v>236.66070618149999</v>
      </c>
      <c r="BF88">
        <v>236.66070618149999</v>
      </c>
    </row>
    <row r="89" spans="1:58" ht="13.5" x14ac:dyDescent="0.15">
      <c r="A89">
        <v>86</v>
      </c>
      <c r="B89" s="4" t="s">
        <v>175</v>
      </c>
      <c r="C89">
        <v>711.78303831749997</v>
      </c>
      <c r="D89">
        <v>711.78303831749997</v>
      </c>
      <c r="E89">
        <v>711.78303831749997</v>
      </c>
      <c r="F89">
        <v>711.78303831749997</v>
      </c>
      <c r="G89">
        <v>711.78303831749997</v>
      </c>
      <c r="H89">
        <v>711.78303831749997</v>
      </c>
      <c r="I89">
        <v>711.78303831749997</v>
      </c>
      <c r="J89">
        <v>711.78303831749997</v>
      </c>
      <c r="K89">
        <v>711.78303831749997</v>
      </c>
      <c r="L89">
        <v>711.78303831749997</v>
      </c>
      <c r="M89">
        <v>711.78303831749997</v>
      </c>
      <c r="N89">
        <v>711.78303831749997</v>
      </c>
      <c r="O89">
        <v>711.78303831749997</v>
      </c>
      <c r="P89">
        <v>711.78303831749997</v>
      </c>
      <c r="Q89">
        <v>711.78303831749997</v>
      </c>
      <c r="R89">
        <v>711.78303831749997</v>
      </c>
      <c r="S89">
        <v>711.78303831749997</v>
      </c>
      <c r="T89">
        <v>711.78303831749997</v>
      </c>
      <c r="U89">
        <v>711.78303831749997</v>
      </c>
      <c r="V89">
        <v>711.78303831749997</v>
      </c>
      <c r="W89">
        <v>711.78303831749997</v>
      </c>
      <c r="X89">
        <v>711.78303831749997</v>
      </c>
      <c r="Y89">
        <v>711.78303831749997</v>
      </c>
      <c r="Z89">
        <v>711.78303831749997</v>
      </c>
      <c r="AA89">
        <v>711.78303831749997</v>
      </c>
      <c r="AB89">
        <v>711.78303831749997</v>
      </c>
      <c r="AC89">
        <v>711.78303831749997</v>
      </c>
      <c r="AD89">
        <v>711.78303831749997</v>
      </c>
      <c r="AE89">
        <v>711.78303831749997</v>
      </c>
      <c r="AF89">
        <v>711.78303831749997</v>
      </c>
      <c r="AG89">
        <v>711.78303831749997</v>
      </c>
      <c r="AH89">
        <v>711.78303831749997</v>
      </c>
      <c r="AI89">
        <v>711.78303831749997</v>
      </c>
      <c r="AJ89">
        <v>711.78303831749997</v>
      </c>
      <c r="AK89">
        <v>711.78303831749997</v>
      </c>
      <c r="AL89">
        <v>711.78303831749997</v>
      </c>
      <c r="AM89">
        <v>711.78303831749997</v>
      </c>
      <c r="AN89">
        <v>711.78303831749997</v>
      </c>
      <c r="AO89">
        <v>711.78303831749997</v>
      </c>
      <c r="AP89">
        <v>711.78303831749997</v>
      </c>
      <c r="AQ89">
        <v>711.78303831749997</v>
      </c>
      <c r="AR89">
        <v>711.78303831749997</v>
      </c>
      <c r="AS89">
        <v>711.78303831749997</v>
      </c>
      <c r="AT89">
        <v>711.78303831749997</v>
      </c>
      <c r="AU89">
        <v>711.78303831749997</v>
      </c>
      <c r="AV89">
        <v>711.78303831749997</v>
      </c>
      <c r="AW89">
        <v>711.78303831749997</v>
      </c>
      <c r="AX89">
        <v>711.78303831749997</v>
      </c>
      <c r="AY89">
        <v>711.78303831749997</v>
      </c>
      <c r="AZ89">
        <v>711.78303831749997</v>
      </c>
      <c r="BA89">
        <v>711.78303831749997</v>
      </c>
      <c r="BB89">
        <v>711.78303831749997</v>
      </c>
      <c r="BC89">
        <v>711.78303831749997</v>
      </c>
      <c r="BD89">
        <v>711.78303831749997</v>
      </c>
      <c r="BE89">
        <v>711.78303831749997</v>
      </c>
      <c r="BF89">
        <v>711.78303831749997</v>
      </c>
    </row>
    <row r="90" spans="1:58" ht="13.5" x14ac:dyDescent="0.15">
      <c r="A90">
        <v>87</v>
      </c>
      <c r="B90" s="4" t="s">
        <v>177</v>
      </c>
      <c r="C90" t="s">
        <v>430</v>
      </c>
      <c r="D90" t="s">
        <v>430</v>
      </c>
      <c r="E90" t="s">
        <v>430</v>
      </c>
      <c r="F90" t="s">
        <v>430</v>
      </c>
      <c r="G90" t="s">
        <v>430</v>
      </c>
      <c r="H90" t="s">
        <v>430</v>
      </c>
      <c r="I90" t="s">
        <v>430</v>
      </c>
      <c r="J90" t="s">
        <v>430</v>
      </c>
      <c r="K90" t="s">
        <v>430</v>
      </c>
      <c r="L90" t="s">
        <v>430</v>
      </c>
      <c r="M90" t="s">
        <v>430</v>
      </c>
      <c r="N90" t="s">
        <v>430</v>
      </c>
      <c r="O90" t="s">
        <v>430</v>
      </c>
      <c r="P90" t="s">
        <v>430</v>
      </c>
      <c r="Q90" t="s">
        <v>430</v>
      </c>
      <c r="R90" t="s">
        <v>430</v>
      </c>
      <c r="S90" t="s">
        <v>430</v>
      </c>
      <c r="T90" t="s">
        <v>430</v>
      </c>
      <c r="U90" t="s">
        <v>430</v>
      </c>
      <c r="V90" t="s">
        <v>430</v>
      </c>
      <c r="W90" t="s">
        <v>430</v>
      </c>
      <c r="X90" t="s">
        <v>430</v>
      </c>
      <c r="Y90" t="s">
        <v>430</v>
      </c>
      <c r="Z90" t="s">
        <v>430</v>
      </c>
      <c r="AA90" t="s">
        <v>430</v>
      </c>
      <c r="AB90" t="s">
        <v>430</v>
      </c>
      <c r="AC90" t="s">
        <v>430</v>
      </c>
      <c r="AD90" t="s">
        <v>430</v>
      </c>
      <c r="AE90" t="s">
        <v>430</v>
      </c>
      <c r="AF90" t="s">
        <v>430</v>
      </c>
      <c r="AG90" t="s">
        <v>430</v>
      </c>
      <c r="AH90" t="s">
        <v>430</v>
      </c>
      <c r="AI90" t="s">
        <v>430</v>
      </c>
      <c r="AJ90" t="s">
        <v>430</v>
      </c>
      <c r="AK90" t="s">
        <v>430</v>
      </c>
      <c r="AL90" t="s">
        <v>430</v>
      </c>
      <c r="AM90" t="s">
        <v>430</v>
      </c>
      <c r="AN90" t="s">
        <v>430</v>
      </c>
      <c r="AO90" t="s">
        <v>430</v>
      </c>
      <c r="AP90" t="s">
        <v>430</v>
      </c>
      <c r="AQ90" t="s">
        <v>430</v>
      </c>
      <c r="AR90" t="s">
        <v>430</v>
      </c>
      <c r="AS90" t="s">
        <v>430</v>
      </c>
      <c r="AT90" t="s">
        <v>430</v>
      </c>
      <c r="AU90" t="s">
        <v>430</v>
      </c>
      <c r="AV90" t="s">
        <v>430</v>
      </c>
      <c r="AW90" t="s">
        <v>430</v>
      </c>
      <c r="AX90" t="s">
        <v>430</v>
      </c>
      <c r="AY90" t="s">
        <v>430</v>
      </c>
      <c r="AZ90" t="s">
        <v>430</v>
      </c>
      <c r="BA90" t="s">
        <v>430</v>
      </c>
      <c r="BB90" t="s">
        <v>430</v>
      </c>
      <c r="BC90" t="s">
        <v>430</v>
      </c>
      <c r="BD90" t="s">
        <v>430</v>
      </c>
      <c r="BE90" t="s">
        <v>430</v>
      </c>
      <c r="BF90" t="s">
        <v>430</v>
      </c>
    </row>
    <row r="91" spans="1:58" ht="13.5" x14ac:dyDescent="0.15">
      <c r="A91">
        <v>88</v>
      </c>
      <c r="B91" s="4" t="s">
        <v>179</v>
      </c>
      <c r="C91">
        <v>494.84823894375</v>
      </c>
      <c r="D91">
        <v>494.84823894375</v>
      </c>
      <c r="E91">
        <v>494.84823894375</v>
      </c>
      <c r="F91">
        <v>494.84823894375</v>
      </c>
      <c r="G91">
        <v>494.84823894375</v>
      </c>
      <c r="H91">
        <v>494.84823894375</v>
      </c>
      <c r="I91">
        <v>494.84823894375</v>
      </c>
      <c r="J91">
        <v>494.84823894375</v>
      </c>
      <c r="K91">
        <v>494.84823894375</v>
      </c>
      <c r="L91">
        <v>494.84823894375</v>
      </c>
      <c r="M91">
        <v>494.84823894375</v>
      </c>
      <c r="N91">
        <v>494.84823894375</v>
      </c>
      <c r="O91">
        <v>494.84823894375</v>
      </c>
      <c r="P91">
        <v>494.84823894375</v>
      </c>
      <c r="Q91">
        <v>494.84823894375</v>
      </c>
      <c r="R91">
        <v>494.84823894375</v>
      </c>
      <c r="S91">
        <v>494.84823894375</v>
      </c>
      <c r="T91">
        <v>494.84823894375</v>
      </c>
      <c r="U91">
        <v>494.84823894375</v>
      </c>
      <c r="V91">
        <v>494.84823894375</v>
      </c>
      <c r="W91">
        <v>494.84823894375</v>
      </c>
      <c r="X91">
        <v>494.84823894375</v>
      </c>
      <c r="Y91">
        <v>494.84823894375</v>
      </c>
      <c r="Z91">
        <v>494.84823894375</v>
      </c>
      <c r="AA91">
        <v>494.84823894375</v>
      </c>
      <c r="AB91">
        <v>494.84823894375</v>
      </c>
      <c r="AC91">
        <v>494.84823894375</v>
      </c>
      <c r="AD91">
        <v>494.84823894375</v>
      </c>
      <c r="AE91">
        <v>494.84823894375</v>
      </c>
      <c r="AF91">
        <v>494.84823894375</v>
      </c>
      <c r="AG91">
        <v>494.84823894375</v>
      </c>
      <c r="AH91">
        <v>494.84823894375</v>
      </c>
      <c r="AI91">
        <v>494.84823894375</v>
      </c>
      <c r="AJ91">
        <v>494.84823894375</v>
      </c>
      <c r="AK91">
        <v>494.84823894375</v>
      </c>
      <c r="AL91">
        <v>494.84823894375</v>
      </c>
      <c r="AM91">
        <v>494.84823894375</v>
      </c>
      <c r="AN91">
        <v>494.84823894375</v>
      </c>
      <c r="AO91">
        <v>494.84823894375</v>
      </c>
      <c r="AP91">
        <v>494.84823894375</v>
      </c>
      <c r="AQ91">
        <v>494.84823894375</v>
      </c>
      <c r="AR91">
        <v>494.84823894375</v>
      </c>
      <c r="AS91">
        <v>494.84823894375</v>
      </c>
      <c r="AT91">
        <v>494.84823894375</v>
      </c>
      <c r="AU91">
        <v>494.84823894375</v>
      </c>
      <c r="AV91">
        <v>494.84823894375</v>
      </c>
      <c r="AW91">
        <v>494.84823894375</v>
      </c>
      <c r="AX91">
        <v>494.84823894375</v>
      </c>
      <c r="AY91">
        <v>494.84823894375</v>
      </c>
      <c r="AZ91">
        <v>494.84823894375</v>
      </c>
      <c r="BA91">
        <v>494.84823894375</v>
      </c>
      <c r="BB91">
        <v>494.84823894375</v>
      </c>
      <c r="BC91">
        <v>494.84823894375</v>
      </c>
      <c r="BD91">
        <v>494.84823894375</v>
      </c>
      <c r="BE91">
        <v>494.84823894375</v>
      </c>
      <c r="BF91">
        <v>494.84823894375</v>
      </c>
    </row>
    <row r="92" spans="1:58" ht="13.5" x14ac:dyDescent="0.15">
      <c r="A92">
        <v>89</v>
      </c>
      <c r="B92" s="4" t="s">
        <v>181</v>
      </c>
      <c r="C92">
        <v>182.71910331449999</v>
      </c>
      <c r="D92">
        <v>182.71910331449999</v>
      </c>
      <c r="E92">
        <v>182.71910331449999</v>
      </c>
      <c r="F92">
        <v>182.71910331449999</v>
      </c>
      <c r="G92">
        <v>182.71910331449999</v>
      </c>
      <c r="H92">
        <v>182.71910331449999</v>
      </c>
      <c r="I92">
        <v>182.71910331449999</v>
      </c>
      <c r="J92">
        <v>182.71910331449999</v>
      </c>
      <c r="K92">
        <v>182.71910331449999</v>
      </c>
      <c r="L92">
        <v>182.71910331449999</v>
      </c>
      <c r="M92">
        <v>182.71910331449999</v>
      </c>
      <c r="N92">
        <v>182.71910331449999</v>
      </c>
      <c r="O92">
        <v>182.71910331449999</v>
      </c>
      <c r="P92">
        <v>182.71910331449999</v>
      </c>
      <c r="Q92">
        <v>182.71910331449999</v>
      </c>
      <c r="R92">
        <v>182.71910331449999</v>
      </c>
      <c r="S92">
        <v>182.71910331449999</v>
      </c>
      <c r="T92">
        <v>182.71910331449999</v>
      </c>
      <c r="U92">
        <v>182.71910331449999</v>
      </c>
      <c r="V92">
        <v>182.71910331449999</v>
      </c>
      <c r="W92">
        <v>182.71910331449999</v>
      </c>
      <c r="X92">
        <v>182.71910331449999</v>
      </c>
      <c r="Y92">
        <v>182.71910331449999</v>
      </c>
      <c r="Z92">
        <v>182.71910331449999</v>
      </c>
      <c r="AA92">
        <v>182.71910331449999</v>
      </c>
      <c r="AB92">
        <v>182.71910331449999</v>
      </c>
      <c r="AC92">
        <v>182.71910331449999</v>
      </c>
      <c r="AD92">
        <v>182.71910331449999</v>
      </c>
      <c r="AE92">
        <v>182.71910331449999</v>
      </c>
      <c r="AF92">
        <v>182.71910331449999</v>
      </c>
      <c r="AG92">
        <v>182.71910331449999</v>
      </c>
      <c r="AH92">
        <v>182.71910331449999</v>
      </c>
      <c r="AI92">
        <v>182.71910331449999</v>
      </c>
      <c r="AJ92">
        <v>182.71910331449999</v>
      </c>
      <c r="AK92">
        <v>182.71910331449999</v>
      </c>
      <c r="AL92">
        <v>182.71910331449999</v>
      </c>
      <c r="AM92">
        <v>182.71910331449999</v>
      </c>
      <c r="AN92">
        <v>182.71910331449999</v>
      </c>
      <c r="AO92">
        <v>182.71910331449999</v>
      </c>
      <c r="AP92">
        <v>182.71910331449999</v>
      </c>
      <c r="AQ92">
        <v>182.71910331449999</v>
      </c>
      <c r="AR92">
        <v>182.71910331449999</v>
      </c>
      <c r="AS92">
        <v>182.71910331449999</v>
      </c>
      <c r="AT92">
        <v>182.71910331449999</v>
      </c>
      <c r="AU92">
        <v>182.71910331449999</v>
      </c>
      <c r="AV92">
        <v>182.71910331449999</v>
      </c>
      <c r="AW92">
        <v>182.71910331449999</v>
      </c>
      <c r="AX92">
        <v>182.71910331449999</v>
      </c>
      <c r="AY92">
        <v>182.71910331449999</v>
      </c>
      <c r="AZ92">
        <v>182.71910331449999</v>
      </c>
      <c r="BA92">
        <v>182.71910331449999</v>
      </c>
      <c r="BB92">
        <v>182.71910331449999</v>
      </c>
      <c r="BC92">
        <v>182.71910331449999</v>
      </c>
      <c r="BD92">
        <v>182.71910331449999</v>
      </c>
      <c r="BE92">
        <v>182.71910331449999</v>
      </c>
      <c r="BF92">
        <v>182.71910331449999</v>
      </c>
    </row>
    <row r="93" spans="1:58" ht="13.5" x14ac:dyDescent="0.15">
      <c r="A93">
        <v>90</v>
      </c>
      <c r="B93" s="4" t="s">
        <v>182</v>
      </c>
      <c r="C93">
        <v>190.71077756099999</v>
      </c>
      <c r="D93">
        <v>190.71077756099999</v>
      </c>
      <c r="E93">
        <v>190.71077756099999</v>
      </c>
      <c r="F93">
        <v>190.71077756099999</v>
      </c>
      <c r="G93">
        <v>190.71077756099999</v>
      </c>
      <c r="H93">
        <v>190.71077756099999</v>
      </c>
      <c r="I93">
        <v>190.71077756099999</v>
      </c>
      <c r="J93">
        <v>190.71077756099999</v>
      </c>
      <c r="K93">
        <v>190.71077756099999</v>
      </c>
      <c r="L93">
        <v>190.71077756099999</v>
      </c>
      <c r="M93">
        <v>190.71077756099999</v>
      </c>
      <c r="N93">
        <v>190.71077756099999</v>
      </c>
      <c r="O93">
        <v>190.71077756099999</v>
      </c>
      <c r="P93">
        <v>190.71077756099999</v>
      </c>
      <c r="Q93">
        <v>190.71077756099999</v>
      </c>
      <c r="R93">
        <v>190.71077756099999</v>
      </c>
      <c r="S93">
        <v>190.71077756099999</v>
      </c>
      <c r="T93">
        <v>190.71077756099999</v>
      </c>
      <c r="U93">
        <v>190.71077756099999</v>
      </c>
      <c r="V93">
        <v>190.71077756099999</v>
      </c>
      <c r="W93">
        <v>190.71077756099999</v>
      </c>
      <c r="X93">
        <v>190.71077756099999</v>
      </c>
      <c r="Y93">
        <v>190.71077756099999</v>
      </c>
      <c r="Z93">
        <v>190.71077756099999</v>
      </c>
      <c r="AA93">
        <v>190.71077756099999</v>
      </c>
      <c r="AB93">
        <v>190.71077756099999</v>
      </c>
      <c r="AC93">
        <v>190.71077756099999</v>
      </c>
      <c r="AD93">
        <v>190.71077756099999</v>
      </c>
      <c r="AE93">
        <v>190.71077756099999</v>
      </c>
      <c r="AF93">
        <v>190.71077756099999</v>
      </c>
      <c r="AG93">
        <v>190.71077756099999</v>
      </c>
      <c r="AH93">
        <v>190.71077756099999</v>
      </c>
      <c r="AI93">
        <v>190.71077756099999</v>
      </c>
      <c r="AJ93">
        <v>190.71077756099999</v>
      </c>
      <c r="AK93">
        <v>190.71077756099999</v>
      </c>
      <c r="AL93">
        <v>190.71077756099999</v>
      </c>
      <c r="AM93">
        <v>190.71077756099999</v>
      </c>
      <c r="AN93">
        <v>190.71077756099999</v>
      </c>
      <c r="AO93">
        <v>190.71077756099999</v>
      </c>
      <c r="AP93">
        <v>190.71077756099999</v>
      </c>
      <c r="AQ93">
        <v>190.71077756099999</v>
      </c>
      <c r="AR93">
        <v>190.71077756099999</v>
      </c>
      <c r="AS93">
        <v>190.71077756099999</v>
      </c>
      <c r="AT93">
        <v>190.71077756099999</v>
      </c>
      <c r="AU93">
        <v>190.71077756099999</v>
      </c>
      <c r="AV93">
        <v>190.71077756099999</v>
      </c>
      <c r="AW93">
        <v>190.71077756099999</v>
      </c>
      <c r="AX93">
        <v>190.71077756099999</v>
      </c>
      <c r="AY93">
        <v>190.71077756099999</v>
      </c>
      <c r="AZ93">
        <v>190.71077756099999</v>
      </c>
      <c r="BA93">
        <v>190.71077756099999</v>
      </c>
      <c r="BB93">
        <v>190.71077756099999</v>
      </c>
      <c r="BC93">
        <v>190.71077756099999</v>
      </c>
      <c r="BD93">
        <v>190.71077756099999</v>
      </c>
      <c r="BE93">
        <v>190.71077756099999</v>
      </c>
      <c r="BF93">
        <v>190.71077756099999</v>
      </c>
    </row>
    <row r="94" spans="1:58" ht="13.5" x14ac:dyDescent="0.15">
      <c r="A94">
        <v>91</v>
      </c>
      <c r="B94" s="4" t="s">
        <v>184</v>
      </c>
      <c r="C94">
        <v>262.88525805</v>
      </c>
      <c r="D94">
        <v>262.88525805</v>
      </c>
      <c r="E94">
        <v>262.88525805</v>
      </c>
      <c r="F94">
        <v>262.88525805</v>
      </c>
      <c r="G94">
        <v>262.88525805</v>
      </c>
      <c r="H94">
        <v>262.88525805</v>
      </c>
      <c r="I94">
        <v>262.88525805</v>
      </c>
      <c r="J94">
        <v>262.88525805</v>
      </c>
      <c r="K94">
        <v>262.88525805</v>
      </c>
      <c r="L94">
        <v>262.88525805</v>
      </c>
      <c r="M94">
        <v>262.88525805</v>
      </c>
      <c r="N94">
        <v>262.88525805</v>
      </c>
      <c r="O94">
        <v>262.88525805</v>
      </c>
      <c r="P94">
        <v>262.88525805</v>
      </c>
      <c r="Q94">
        <v>262.88525805</v>
      </c>
      <c r="R94">
        <v>262.88525805</v>
      </c>
      <c r="S94">
        <v>262.88525805</v>
      </c>
      <c r="T94">
        <v>262.88525805</v>
      </c>
      <c r="U94">
        <v>262.88525805</v>
      </c>
      <c r="V94">
        <v>262.88525805</v>
      </c>
      <c r="W94">
        <v>262.88525805</v>
      </c>
      <c r="X94">
        <v>262.88525805</v>
      </c>
      <c r="Y94">
        <v>262.88525805</v>
      </c>
      <c r="Z94">
        <v>262.88525805</v>
      </c>
      <c r="AA94">
        <v>262.88525805</v>
      </c>
      <c r="AB94">
        <v>262.88525805</v>
      </c>
      <c r="AC94">
        <v>262.88525805</v>
      </c>
      <c r="AD94">
        <v>262.88525805</v>
      </c>
      <c r="AE94">
        <v>262.88525805</v>
      </c>
      <c r="AF94">
        <v>262.88525805</v>
      </c>
      <c r="AG94">
        <v>262.88525805</v>
      </c>
      <c r="AH94">
        <v>262.88525805</v>
      </c>
      <c r="AI94">
        <v>262.88525805</v>
      </c>
      <c r="AJ94">
        <v>262.88525805</v>
      </c>
      <c r="AK94">
        <v>262.88525805</v>
      </c>
      <c r="AL94">
        <v>262.88525805</v>
      </c>
      <c r="AM94">
        <v>262.88525805</v>
      </c>
      <c r="AN94">
        <v>262.88525805</v>
      </c>
      <c r="AO94">
        <v>262.88525805</v>
      </c>
      <c r="AP94">
        <v>262.88525805</v>
      </c>
      <c r="AQ94">
        <v>262.88525805</v>
      </c>
      <c r="AR94">
        <v>262.88525805</v>
      </c>
      <c r="AS94">
        <v>262.88525805</v>
      </c>
      <c r="AT94">
        <v>262.88525805</v>
      </c>
      <c r="AU94">
        <v>262.88525805</v>
      </c>
      <c r="AV94">
        <v>262.88525805</v>
      </c>
      <c r="AW94">
        <v>262.88525805</v>
      </c>
      <c r="AX94">
        <v>262.88525805</v>
      </c>
      <c r="AY94">
        <v>262.88525805</v>
      </c>
      <c r="AZ94">
        <v>262.88525805</v>
      </c>
      <c r="BA94">
        <v>262.88525805</v>
      </c>
      <c r="BB94">
        <v>262.88525805</v>
      </c>
      <c r="BC94">
        <v>262.88525805</v>
      </c>
      <c r="BD94">
        <v>262.88525805</v>
      </c>
      <c r="BE94">
        <v>262.88525805</v>
      </c>
      <c r="BF94">
        <v>262.88525805</v>
      </c>
    </row>
    <row r="95" spans="1:58" ht="13.5" x14ac:dyDescent="0.15">
      <c r="A95">
        <v>92</v>
      </c>
      <c r="B95" s="4" t="s">
        <v>186</v>
      </c>
      <c r="C95">
        <v>139.29414915449999</v>
      </c>
      <c r="D95">
        <v>139.29414915449999</v>
      </c>
      <c r="E95">
        <v>139.29414915449999</v>
      </c>
      <c r="F95">
        <v>139.29414915449999</v>
      </c>
      <c r="G95">
        <v>139.29414915449999</v>
      </c>
      <c r="H95">
        <v>139.29414915449999</v>
      </c>
      <c r="I95">
        <v>139.29414915449999</v>
      </c>
      <c r="J95">
        <v>139.29414915449999</v>
      </c>
      <c r="K95">
        <v>139.29414915449999</v>
      </c>
      <c r="L95">
        <v>139.29414915449999</v>
      </c>
      <c r="M95">
        <v>139.29414915449999</v>
      </c>
      <c r="N95">
        <v>139.29414915449999</v>
      </c>
      <c r="O95">
        <v>139.29414915449999</v>
      </c>
      <c r="P95">
        <v>139.29414915449999</v>
      </c>
      <c r="Q95">
        <v>139.29414915449999</v>
      </c>
      <c r="R95">
        <v>139.29414915449999</v>
      </c>
      <c r="S95">
        <v>139.29414915449999</v>
      </c>
      <c r="T95">
        <v>139.29414915449999</v>
      </c>
      <c r="U95">
        <v>139.29414915449999</v>
      </c>
      <c r="V95">
        <v>139.29414915449999</v>
      </c>
      <c r="W95">
        <v>139.29414915449999</v>
      </c>
      <c r="X95">
        <v>139.29414915449999</v>
      </c>
      <c r="Y95">
        <v>139.29414915449999</v>
      </c>
      <c r="Z95">
        <v>139.29414915449999</v>
      </c>
      <c r="AA95">
        <v>139.29414915449999</v>
      </c>
      <c r="AB95">
        <v>139.29414915449999</v>
      </c>
      <c r="AC95">
        <v>139.29414915449999</v>
      </c>
      <c r="AD95">
        <v>139.29414915449999</v>
      </c>
      <c r="AE95">
        <v>139.29414915449999</v>
      </c>
      <c r="AF95">
        <v>139.29414915449999</v>
      </c>
      <c r="AG95">
        <v>139.29414915449999</v>
      </c>
      <c r="AH95">
        <v>139.29414915449999</v>
      </c>
      <c r="AI95">
        <v>139.29414915449999</v>
      </c>
      <c r="AJ95">
        <v>139.29414915449999</v>
      </c>
      <c r="AK95">
        <v>139.29414915449999</v>
      </c>
      <c r="AL95">
        <v>139.29414915449999</v>
      </c>
      <c r="AM95">
        <v>139.29414915449999</v>
      </c>
      <c r="AN95">
        <v>139.29414915449999</v>
      </c>
      <c r="AO95">
        <v>139.29414915449999</v>
      </c>
      <c r="AP95">
        <v>139.29414915449999</v>
      </c>
      <c r="AQ95">
        <v>139.29414915449999</v>
      </c>
      <c r="AR95">
        <v>139.29414915449999</v>
      </c>
      <c r="AS95">
        <v>139.29414915449999</v>
      </c>
      <c r="AT95">
        <v>139.29414915449999</v>
      </c>
      <c r="AU95">
        <v>139.29414915449999</v>
      </c>
      <c r="AV95">
        <v>139.29414915449999</v>
      </c>
      <c r="AW95">
        <v>139.29414915449999</v>
      </c>
      <c r="AX95">
        <v>139.29414915449999</v>
      </c>
      <c r="AY95">
        <v>139.29414915449999</v>
      </c>
      <c r="AZ95">
        <v>139.29414915449999</v>
      </c>
      <c r="BA95">
        <v>139.29414915449999</v>
      </c>
      <c r="BB95">
        <v>139.29414915449999</v>
      </c>
      <c r="BC95">
        <v>139.29414915449999</v>
      </c>
      <c r="BD95">
        <v>139.29414915449999</v>
      </c>
      <c r="BE95">
        <v>139.29414915449999</v>
      </c>
      <c r="BF95">
        <v>139.29414915449999</v>
      </c>
    </row>
    <row r="96" spans="1:58" ht="13.5" x14ac:dyDescent="0.15">
      <c r="A96">
        <v>93</v>
      </c>
      <c r="B96" s="4" t="s">
        <v>188</v>
      </c>
      <c r="C96">
        <v>238.47726406537501</v>
      </c>
      <c r="D96">
        <v>238.47726406537501</v>
      </c>
      <c r="E96">
        <v>238.47726406537501</v>
      </c>
      <c r="F96">
        <v>238.47726406537501</v>
      </c>
      <c r="G96">
        <v>238.47726406537501</v>
      </c>
      <c r="H96">
        <v>238.47726406537501</v>
      </c>
      <c r="I96">
        <v>238.47726406537501</v>
      </c>
      <c r="J96">
        <v>238.47726406537501</v>
      </c>
      <c r="K96">
        <v>238.47726406537501</v>
      </c>
      <c r="L96">
        <v>238.47726406537501</v>
      </c>
      <c r="M96">
        <v>238.47726406537501</v>
      </c>
      <c r="N96">
        <v>238.47726406537501</v>
      </c>
      <c r="O96">
        <v>238.47726406537501</v>
      </c>
      <c r="P96">
        <v>238.47726406537501</v>
      </c>
      <c r="Q96">
        <v>238.47726406537501</v>
      </c>
      <c r="R96">
        <v>238.47726406537501</v>
      </c>
      <c r="S96">
        <v>238.47726406537501</v>
      </c>
      <c r="T96">
        <v>238.47726406537501</v>
      </c>
      <c r="U96">
        <v>238.47726406537501</v>
      </c>
      <c r="V96">
        <v>238.47726406537501</v>
      </c>
      <c r="W96">
        <v>238.47726406537501</v>
      </c>
      <c r="X96">
        <v>238.47726406537501</v>
      </c>
      <c r="Y96">
        <v>238.47726406537501</v>
      </c>
      <c r="Z96">
        <v>238.47726406537501</v>
      </c>
      <c r="AA96">
        <v>238.47726406537501</v>
      </c>
      <c r="AB96">
        <v>238.47726406537501</v>
      </c>
      <c r="AC96">
        <v>238.47726406537501</v>
      </c>
      <c r="AD96">
        <v>238.47726406537501</v>
      </c>
      <c r="AE96">
        <v>238.47726406537501</v>
      </c>
      <c r="AF96">
        <v>238.47726406537501</v>
      </c>
      <c r="AG96">
        <v>238.47726406537501</v>
      </c>
      <c r="AH96">
        <v>238.47726406537501</v>
      </c>
      <c r="AI96">
        <v>238.47726406537501</v>
      </c>
      <c r="AJ96">
        <v>238.47726406537501</v>
      </c>
      <c r="AK96">
        <v>238.47726406537501</v>
      </c>
      <c r="AL96">
        <v>238.47726406537501</v>
      </c>
      <c r="AM96">
        <v>238.47726406537501</v>
      </c>
      <c r="AN96">
        <v>238.47726406537501</v>
      </c>
      <c r="AO96">
        <v>238.47726406537501</v>
      </c>
      <c r="AP96">
        <v>238.47726406537501</v>
      </c>
      <c r="AQ96">
        <v>238.47726406537501</v>
      </c>
      <c r="AR96">
        <v>238.47726406537501</v>
      </c>
      <c r="AS96">
        <v>238.47726406537501</v>
      </c>
      <c r="AT96">
        <v>238.47726406537501</v>
      </c>
      <c r="AU96">
        <v>238.47726406537501</v>
      </c>
      <c r="AV96">
        <v>238.47726406537501</v>
      </c>
      <c r="AW96">
        <v>238.47726406537501</v>
      </c>
      <c r="AX96">
        <v>238.47726406537501</v>
      </c>
      <c r="AY96">
        <v>238.47726406537501</v>
      </c>
      <c r="AZ96">
        <v>238.47726406537501</v>
      </c>
      <c r="BA96">
        <v>238.47726406537501</v>
      </c>
      <c r="BB96">
        <v>238.47726406537501</v>
      </c>
      <c r="BC96">
        <v>238.47726406537501</v>
      </c>
      <c r="BD96">
        <v>238.47726406537501</v>
      </c>
      <c r="BE96">
        <v>238.47726406537501</v>
      </c>
      <c r="BF96">
        <v>238.47726406537501</v>
      </c>
    </row>
    <row r="97" spans="1:58" ht="13.5" x14ac:dyDescent="0.15">
      <c r="A97">
        <v>94</v>
      </c>
      <c r="B97" s="4" t="s">
        <v>190</v>
      </c>
      <c r="C97">
        <v>164.87643776287501</v>
      </c>
      <c r="D97">
        <v>164.87643776287501</v>
      </c>
      <c r="E97">
        <v>164.87643776287501</v>
      </c>
      <c r="F97">
        <v>164.87643776287501</v>
      </c>
      <c r="G97">
        <v>164.87643776287501</v>
      </c>
      <c r="H97">
        <v>164.87643776287501</v>
      </c>
      <c r="I97">
        <v>164.87643776287501</v>
      </c>
      <c r="J97">
        <v>164.87643776287501</v>
      </c>
      <c r="K97">
        <v>164.87643776287501</v>
      </c>
      <c r="L97">
        <v>164.87643776287501</v>
      </c>
      <c r="M97">
        <v>164.87643776287501</v>
      </c>
      <c r="N97">
        <v>164.87643776287501</v>
      </c>
      <c r="O97">
        <v>164.87643776287501</v>
      </c>
      <c r="P97">
        <v>164.87643776287501</v>
      </c>
      <c r="Q97">
        <v>164.87643776287501</v>
      </c>
      <c r="R97">
        <v>164.87643776287501</v>
      </c>
      <c r="S97">
        <v>164.87643776287501</v>
      </c>
      <c r="T97">
        <v>164.87643776287501</v>
      </c>
      <c r="U97">
        <v>164.87643776287501</v>
      </c>
      <c r="V97">
        <v>164.87643776287501</v>
      </c>
      <c r="W97">
        <v>164.87643776287501</v>
      </c>
      <c r="X97">
        <v>164.87643776287501</v>
      </c>
      <c r="Y97">
        <v>164.87643776287501</v>
      </c>
      <c r="Z97">
        <v>164.87643776287501</v>
      </c>
      <c r="AA97">
        <v>164.87643776287501</v>
      </c>
      <c r="AB97">
        <v>164.87643776287501</v>
      </c>
      <c r="AC97">
        <v>164.87643776287501</v>
      </c>
      <c r="AD97">
        <v>164.87643776287501</v>
      </c>
      <c r="AE97">
        <v>164.87643776287501</v>
      </c>
      <c r="AF97">
        <v>164.87643776287501</v>
      </c>
      <c r="AG97">
        <v>164.87643776287501</v>
      </c>
      <c r="AH97">
        <v>164.87643776287501</v>
      </c>
      <c r="AI97">
        <v>164.87643776287501</v>
      </c>
      <c r="AJ97">
        <v>164.87643776287501</v>
      </c>
      <c r="AK97">
        <v>164.87643776287501</v>
      </c>
      <c r="AL97">
        <v>164.87643776287501</v>
      </c>
      <c r="AM97">
        <v>164.87643776287501</v>
      </c>
      <c r="AN97">
        <v>164.87643776287501</v>
      </c>
      <c r="AO97">
        <v>164.87643776287501</v>
      </c>
      <c r="AP97">
        <v>164.87643776287501</v>
      </c>
      <c r="AQ97">
        <v>164.87643776287501</v>
      </c>
      <c r="AR97">
        <v>164.87643776287501</v>
      </c>
      <c r="AS97">
        <v>164.87643776287501</v>
      </c>
      <c r="AT97">
        <v>164.87643776287501</v>
      </c>
      <c r="AU97">
        <v>164.87643776287501</v>
      </c>
      <c r="AV97">
        <v>164.87643776287501</v>
      </c>
      <c r="AW97">
        <v>164.87643776287501</v>
      </c>
      <c r="AX97">
        <v>164.87643776287501</v>
      </c>
      <c r="AY97">
        <v>164.87643776287501</v>
      </c>
      <c r="AZ97">
        <v>164.87643776287501</v>
      </c>
      <c r="BA97">
        <v>164.87643776287501</v>
      </c>
      <c r="BB97">
        <v>164.87643776287501</v>
      </c>
      <c r="BC97">
        <v>164.87643776287501</v>
      </c>
      <c r="BD97">
        <v>164.87643776287501</v>
      </c>
      <c r="BE97">
        <v>164.87643776287501</v>
      </c>
      <c r="BF97">
        <v>164.87643776287501</v>
      </c>
    </row>
    <row r="98" spans="1:58" ht="13.5" x14ac:dyDescent="0.15">
      <c r="A98">
        <v>95</v>
      </c>
      <c r="B98" s="4" t="s">
        <v>192</v>
      </c>
      <c r="C98" t="s">
        <v>430</v>
      </c>
      <c r="D98" t="s">
        <v>430</v>
      </c>
      <c r="E98" t="s">
        <v>430</v>
      </c>
      <c r="F98" t="s">
        <v>430</v>
      </c>
      <c r="G98" t="s">
        <v>430</v>
      </c>
      <c r="H98" t="s">
        <v>430</v>
      </c>
      <c r="I98" t="s">
        <v>430</v>
      </c>
      <c r="J98" t="s">
        <v>430</v>
      </c>
      <c r="K98" t="s">
        <v>430</v>
      </c>
      <c r="L98" t="s">
        <v>430</v>
      </c>
      <c r="M98" t="s">
        <v>430</v>
      </c>
      <c r="N98" t="s">
        <v>430</v>
      </c>
      <c r="O98" t="s">
        <v>430</v>
      </c>
      <c r="P98" t="s">
        <v>430</v>
      </c>
      <c r="Q98" t="s">
        <v>430</v>
      </c>
      <c r="R98" t="s">
        <v>430</v>
      </c>
      <c r="S98" t="s">
        <v>430</v>
      </c>
      <c r="T98" t="s">
        <v>430</v>
      </c>
      <c r="U98" t="s">
        <v>430</v>
      </c>
      <c r="V98" t="s">
        <v>430</v>
      </c>
      <c r="W98" t="s">
        <v>430</v>
      </c>
      <c r="X98" t="s">
        <v>430</v>
      </c>
      <c r="Y98" t="s">
        <v>430</v>
      </c>
      <c r="Z98" t="s">
        <v>430</v>
      </c>
      <c r="AA98" t="s">
        <v>430</v>
      </c>
      <c r="AB98" t="s">
        <v>430</v>
      </c>
      <c r="AC98" t="s">
        <v>430</v>
      </c>
      <c r="AD98" t="s">
        <v>430</v>
      </c>
      <c r="AE98" t="s">
        <v>430</v>
      </c>
      <c r="AF98" t="s">
        <v>430</v>
      </c>
      <c r="AG98" t="s">
        <v>430</v>
      </c>
      <c r="AH98" t="s">
        <v>430</v>
      </c>
      <c r="AI98" t="s">
        <v>430</v>
      </c>
      <c r="AJ98" t="s">
        <v>430</v>
      </c>
      <c r="AK98" t="s">
        <v>430</v>
      </c>
      <c r="AL98" t="s">
        <v>430</v>
      </c>
      <c r="AM98" t="s">
        <v>430</v>
      </c>
      <c r="AN98" t="s">
        <v>430</v>
      </c>
      <c r="AO98" t="s">
        <v>430</v>
      </c>
      <c r="AP98" t="s">
        <v>430</v>
      </c>
      <c r="AQ98" t="s">
        <v>430</v>
      </c>
      <c r="AR98" t="s">
        <v>430</v>
      </c>
      <c r="AS98" t="s">
        <v>430</v>
      </c>
      <c r="AT98" t="s">
        <v>430</v>
      </c>
      <c r="AU98" t="s">
        <v>430</v>
      </c>
      <c r="AV98" t="s">
        <v>430</v>
      </c>
      <c r="AW98" t="s">
        <v>430</v>
      </c>
      <c r="AX98" t="s">
        <v>430</v>
      </c>
      <c r="AY98" t="s">
        <v>430</v>
      </c>
      <c r="AZ98" t="s">
        <v>430</v>
      </c>
      <c r="BA98" t="s">
        <v>430</v>
      </c>
      <c r="BB98" t="s">
        <v>430</v>
      </c>
      <c r="BC98" t="s">
        <v>430</v>
      </c>
      <c r="BD98" t="s">
        <v>430</v>
      </c>
      <c r="BE98" t="s">
        <v>430</v>
      </c>
      <c r="BF98" t="s">
        <v>430</v>
      </c>
    </row>
    <row r="99" spans="1:58" ht="13.5" x14ac:dyDescent="0.15">
      <c r="A99">
        <v>96</v>
      </c>
      <c r="B99" s="4" t="s">
        <v>194</v>
      </c>
      <c r="C99">
        <v>229.240667488875</v>
      </c>
      <c r="D99">
        <v>229.240667488875</v>
      </c>
      <c r="E99">
        <v>229.240667488875</v>
      </c>
      <c r="F99">
        <v>229.240667488875</v>
      </c>
      <c r="G99">
        <v>229.240667488875</v>
      </c>
      <c r="H99">
        <v>229.240667488875</v>
      </c>
      <c r="I99">
        <v>229.240667488875</v>
      </c>
      <c r="J99">
        <v>229.240667488875</v>
      </c>
      <c r="K99">
        <v>229.240667488875</v>
      </c>
      <c r="L99">
        <v>229.240667488875</v>
      </c>
      <c r="M99">
        <v>229.240667488875</v>
      </c>
      <c r="N99">
        <v>229.240667488875</v>
      </c>
      <c r="O99">
        <v>229.240667488875</v>
      </c>
      <c r="P99">
        <v>229.240667488875</v>
      </c>
      <c r="Q99">
        <v>229.240667488875</v>
      </c>
      <c r="R99">
        <v>229.240667488875</v>
      </c>
      <c r="S99">
        <v>229.240667488875</v>
      </c>
      <c r="T99">
        <v>229.240667488875</v>
      </c>
      <c r="U99">
        <v>229.240667488875</v>
      </c>
      <c r="V99">
        <v>229.240667488875</v>
      </c>
      <c r="W99">
        <v>229.240667488875</v>
      </c>
      <c r="X99">
        <v>229.240667488875</v>
      </c>
      <c r="Y99">
        <v>229.240667488875</v>
      </c>
      <c r="Z99">
        <v>229.240667488875</v>
      </c>
      <c r="AA99">
        <v>229.240667488875</v>
      </c>
      <c r="AB99">
        <v>229.240667488875</v>
      </c>
      <c r="AC99">
        <v>229.240667488875</v>
      </c>
      <c r="AD99">
        <v>229.240667488875</v>
      </c>
      <c r="AE99">
        <v>229.240667488875</v>
      </c>
      <c r="AF99">
        <v>229.240667488875</v>
      </c>
      <c r="AG99">
        <v>229.240667488875</v>
      </c>
      <c r="AH99">
        <v>229.240667488875</v>
      </c>
      <c r="AI99">
        <v>229.240667488875</v>
      </c>
      <c r="AJ99">
        <v>229.240667488875</v>
      </c>
      <c r="AK99">
        <v>229.240667488875</v>
      </c>
      <c r="AL99">
        <v>229.240667488875</v>
      </c>
      <c r="AM99">
        <v>229.240667488875</v>
      </c>
      <c r="AN99">
        <v>229.240667488875</v>
      </c>
      <c r="AO99">
        <v>229.240667488875</v>
      </c>
      <c r="AP99">
        <v>229.240667488875</v>
      </c>
      <c r="AQ99">
        <v>229.240667488875</v>
      </c>
      <c r="AR99">
        <v>229.240667488875</v>
      </c>
      <c r="AS99">
        <v>229.240667488875</v>
      </c>
      <c r="AT99">
        <v>229.240667488875</v>
      </c>
      <c r="AU99">
        <v>229.240667488875</v>
      </c>
      <c r="AV99">
        <v>229.240667488875</v>
      </c>
      <c r="AW99">
        <v>229.240667488875</v>
      </c>
      <c r="AX99">
        <v>229.240667488875</v>
      </c>
      <c r="AY99">
        <v>229.240667488875</v>
      </c>
      <c r="AZ99">
        <v>229.240667488875</v>
      </c>
      <c r="BA99">
        <v>229.240667488875</v>
      </c>
      <c r="BB99">
        <v>229.240667488875</v>
      </c>
      <c r="BC99">
        <v>229.240667488875</v>
      </c>
      <c r="BD99">
        <v>229.240667488875</v>
      </c>
      <c r="BE99">
        <v>229.240667488875</v>
      </c>
      <c r="BF99">
        <v>229.240667488875</v>
      </c>
    </row>
    <row r="100" spans="1:58" ht="13.5" x14ac:dyDescent="0.15">
      <c r="A100">
        <v>97</v>
      </c>
      <c r="B100" s="4" t="s">
        <v>196</v>
      </c>
      <c r="C100">
        <v>213.765207678</v>
      </c>
      <c r="D100">
        <v>213.765207678</v>
      </c>
      <c r="E100">
        <v>213.765207678</v>
      </c>
      <c r="F100">
        <v>213.765207678</v>
      </c>
      <c r="G100">
        <v>213.765207678</v>
      </c>
      <c r="H100">
        <v>213.765207678</v>
      </c>
      <c r="I100">
        <v>213.765207678</v>
      </c>
      <c r="J100">
        <v>213.765207678</v>
      </c>
      <c r="K100">
        <v>213.765207678</v>
      </c>
      <c r="L100">
        <v>213.765207678</v>
      </c>
      <c r="M100">
        <v>213.765207678</v>
      </c>
      <c r="N100">
        <v>213.765207678</v>
      </c>
      <c r="O100">
        <v>213.765207678</v>
      </c>
      <c r="P100">
        <v>213.765207678</v>
      </c>
      <c r="Q100">
        <v>213.765207678</v>
      </c>
      <c r="R100">
        <v>213.765207678</v>
      </c>
      <c r="S100">
        <v>213.765207678</v>
      </c>
      <c r="T100">
        <v>213.765207678</v>
      </c>
      <c r="U100">
        <v>213.765207678</v>
      </c>
      <c r="V100">
        <v>213.765207678</v>
      </c>
      <c r="W100">
        <v>213.765207678</v>
      </c>
      <c r="X100">
        <v>213.765207678</v>
      </c>
      <c r="Y100">
        <v>213.765207678</v>
      </c>
      <c r="Z100">
        <v>213.765207678</v>
      </c>
      <c r="AA100">
        <v>213.765207678</v>
      </c>
      <c r="AB100">
        <v>213.765207678</v>
      </c>
      <c r="AC100">
        <v>213.765207678</v>
      </c>
      <c r="AD100">
        <v>213.765207678</v>
      </c>
      <c r="AE100">
        <v>213.765207678</v>
      </c>
      <c r="AF100">
        <v>213.765207678</v>
      </c>
      <c r="AG100">
        <v>213.765207678</v>
      </c>
      <c r="AH100">
        <v>213.765207678</v>
      </c>
      <c r="AI100">
        <v>213.765207678</v>
      </c>
      <c r="AJ100">
        <v>213.765207678</v>
      </c>
      <c r="AK100">
        <v>213.765207678</v>
      </c>
      <c r="AL100">
        <v>213.765207678</v>
      </c>
      <c r="AM100">
        <v>213.765207678</v>
      </c>
      <c r="AN100">
        <v>213.765207678</v>
      </c>
      <c r="AO100">
        <v>213.765207678</v>
      </c>
      <c r="AP100">
        <v>213.765207678</v>
      </c>
      <c r="AQ100">
        <v>213.765207678</v>
      </c>
      <c r="AR100">
        <v>213.765207678</v>
      </c>
      <c r="AS100">
        <v>213.765207678</v>
      </c>
      <c r="AT100">
        <v>213.765207678</v>
      </c>
      <c r="AU100">
        <v>213.765207678</v>
      </c>
      <c r="AV100">
        <v>213.765207678</v>
      </c>
      <c r="AW100">
        <v>213.765207678</v>
      </c>
      <c r="AX100">
        <v>213.765207678</v>
      </c>
      <c r="AY100">
        <v>213.765207678</v>
      </c>
      <c r="AZ100">
        <v>213.765207678</v>
      </c>
      <c r="BA100">
        <v>213.765207678</v>
      </c>
      <c r="BB100">
        <v>213.765207678</v>
      </c>
      <c r="BC100">
        <v>213.765207678</v>
      </c>
      <c r="BD100">
        <v>213.765207678</v>
      </c>
      <c r="BE100">
        <v>213.765207678</v>
      </c>
      <c r="BF100">
        <v>213.765207678</v>
      </c>
    </row>
    <row r="101" spans="1:58" ht="13.5" x14ac:dyDescent="0.15">
      <c r="A101">
        <v>98</v>
      </c>
      <c r="B101" s="4" t="s">
        <v>198</v>
      </c>
      <c r="C101">
        <v>137.6482889445</v>
      </c>
      <c r="D101">
        <v>137.6482889445</v>
      </c>
      <c r="E101">
        <v>137.6482889445</v>
      </c>
      <c r="F101">
        <v>137.6482889445</v>
      </c>
      <c r="G101">
        <v>137.6482889445</v>
      </c>
      <c r="H101">
        <v>137.6482889445</v>
      </c>
      <c r="I101">
        <v>137.6482889445</v>
      </c>
      <c r="J101">
        <v>137.6482889445</v>
      </c>
      <c r="K101">
        <v>137.6482889445</v>
      </c>
      <c r="L101">
        <v>137.6482889445</v>
      </c>
      <c r="M101">
        <v>137.6482889445</v>
      </c>
      <c r="N101">
        <v>137.6482889445</v>
      </c>
      <c r="O101">
        <v>137.6482889445</v>
      </c>
      <c r="P101">
        <v>137.6482889445</v>
      </c>
      <c r="Q101">
        <v>137.6482889445</v>
      </c>
      <c r="R101">
        <v>137.6482889445</v>
      </c>
      <c r="S101">
        <v>137.6482889445</v>
      </c>
      <c r="T101">
        <v>137.6482889445</v>
      </c>
      <c r="U101">
        <v>137.6482889445</v>
      </c>
      <c r="V101">
        <v>137.6482889445</v>
      </c>
      <c r="W101">
        <v>137.6482889445</v>
      </c>
      <c r="X101">
        <v>137.6482889445</v>
      </c>
      <c r="Y101">
        <v>137.6482889445</v>
      </c>
      <c r="Z101">
        <v>137.6482889445</v>
      </c>
      <c r="AA101">
        <v>137.6482889445</v>
      </c>
      <c r="AB101">
        <v>137.6482889445</v>
      </c>
      <c r="AC101">
        <v>137.6482889445</v>
      </c>
      <c r="AD101">
        <v>137.6482889445</v>
      </c>
      <c r="AE101">
        <v>137.6482889445</v>
      </c>
      <c r="AF101">
        <v>137.6482889445</v>
      </c>
      <c r="AG101">
        <v>137.6482889445</v>
      </c>
      <c r="AH101">
        <v>137.6482889445</v>
      </c>
      <c r="AI101">
        <v>137.6482889445</v>
      </c>
      <c r="AJ101">
        <v>137.6482889445</v>
      </c>
      <c r="AK101">
        <v>137.6482889445</v>
      </c>
      <c r="AL101">
        <v>137.6482889445</v>
      </c>
      <c r="AM101">
        <v>137.6482889445</v>
      </c>
      <c r="AN101">
        <v>137.6482889445</v>
      </c>
      <c r="AO101">
        <v>137.6482889445</v>
      </c>
      <c r="AP101">
        <v>137.6482889445</v>
      </c>
      <c r="AQ101">
        <v>137.6482889445</v>
      </c>
      <c r="AR101">
        <v>137.6482889445</v>
      </c>
      <c r="AS101">
        <v>137.6482889445</v>
      </c>
      <c r="AT101">
        <v>137.6482889445</v>
      </c>
      <c r="AU101">
        <v>137.6482889445</v>
      </c>
      <c r="AV101">
        <v>137.6482889445</v>
      </c>
      <c r="AW101">
        <v>137.6482889445</v>
      </c>
      <c r="AX101">
        <v>137.6482889445</v>
      </c>
      <c r="AY101">
        <v>137.6482889445</v>
      </c>
      <c r="AZ101">
        <v>137.6482889445</v>
      </c>
      <c r="BA101">
        <v>137.6482889445</v>
      </c>
      <c r="BB101">
        <v>137.6482889445</v>
      </c>
      <c r="BC101">
        <v>137.6482889445</v>
      </c>
      <c r="BD101">
        <v>137.6482889445</v>
      </c>
      <c r="BE101">
        <v>137.6482889445</v>
      </c>
      <c r="BF101">
        <v>137.6482889445</v>
      </c>
    </row>
    <row r="102" spans="1:58" ht="13.5" x14ac:dyDescent="0.15">
      <c r="A102">
        <v>99</v>
      </c>
      <c r="B102" s="4" t="s">
        <v>200</v>
      </c>
      <c r="C102">
        <v>381.24232782374997</v>
      </c>
      <c r="D102">
        <v>381.24232782374997</v>
      </c>
      <c r="E102">
        <v>381.24232782374997</v>
      </c>
      <c r="F102">
        <v>381.24232782374997</v>
      </c>
      <c r="G102">
        <v>381.24232782374997</v>
      </c>
      <c r="H102">
        <v>381.24232782374997</v>
      </c>
      <c r="I102">
        <v>381.24232782374997</v>
      </c>
      <c r="J102">
        <v>381.24232782374997</v>
      </c>
      <c r="K102">
        <v>381.24232782374997</v>
      </c>
      <c r="L102">
        <v>381.24232782374997</v>
      </c>
      <c r="M102">
        <v>381.24232782374997</v>
      </c>
      <c r="N102">
        <v>381.24232782374997</v>
      </c>
      <c r="O102">
        <v>381.24232782374997</v>
      </c>
      <c r="P102">
        <v>381.24232782374997</v>
      </c>
      <c r="Q102">
        <v>381.24232782374997</v>
      </c>
      <c r="R102">
        <v>381.24232782374997</v>
      </c>
      <c r="S102">
        <v>381.24232782374997</v>
      </c>
      <c r="T102">
        <v>381.24232782374997</v>
      </c>
      <c r="U102">
        <v>381.24232782374997</v>
      </c>
      <c r="V102">
        <v>381.24232782374997</v>
      </c>
      <c r="W102">
        <v>381.24232782374997</v>
      </c>
      <c r="X102">
        <v>381.24232782374997</v>
      </c>
      <c r="Y102">
        <v>381.24232782374997</v>
      </c>
      <c r="Z102">
        <v>381.24232782374997</v>
      </c>
      <c r="AA102">
        <v>381.24232782374997</v>
      </c>
      <c r="AB102">
        <v>381.24232782374997</v>
      </c>
      <c r="AC102">
        <v>381.24232782374997</v>
      </c>
      <c r="AD102">
        <v>381.24232782374997</v>
      </c>
      <c r="AE102">
        <v>381.24232782374997</v>
      </c>
      <c r="AF102">
        <v>381.24232782374997</v>
      </c>
      <c r="AG102">
        <v>381.24232782374997</v>
      </c>
      <c r="AH102">
        <v>381.24232782374997</v>
      </c>
      <c r="AI102">
        <v>381.24232782374997</v>
      </c>
      <c r="AJ102">
        <v>381.24232782374997</v>
      </c>
      <c r="AK102">
        <v>381.24232782374997</v>
      </c>
      <c r="AL102">
        <v>381.24232782374997</v>
      </c>
      <c r="AM102">
        <v>381.24232782374997</v>
      </c>
      <c r="AN102">
        <v>381.24232782374997</v>
      </c>
      <c r="AO102">
        <v>381.24232782374997</v>
      </c>
      <c r="AP102">
        <v>381.24232782374997</v>
      </c>
      <c r="AQ102">
        <v>381.24232782374997</v>
      </c>
      <c r="AR102">
        <v>381.24232782374997</v>
      </c>
      <c r="AS102">
        <v>381.24232782374997</v>
      </c>
      <c r="AT102">
        <v>381.24232782374997</v>
      </c>
      <c r="AU102">
        <v>381.24232782374997</v>
      </c>
      <c r="AV102">
        <v>381.24232782374997</v>
      </c>
      <c r="AW102">
        <v>381.24232782374997</v>
      </c>
      <c r="AX102">
        <v>381.24232782374997</v>
      </c>
      <c r="AY102">
        <v>381.24232782374997</v>
      </c>
      <c r="AZ102">
        <v>381.24232782374997</v>
      </c>
      <c r="BA102">
        <v>381.24232782374997</v>
      </c>
      <c r="BB102">
        <v>381.24232782374997</v>
      </c>
      <c r="BC102">
        <v>381.24232782374997</v>
      </c>
      <c r="BD102">
        <v>381.24232782374997</v>
      </c>
      <c r="BE102">
        <v>381.24232782374997</v>
      </c>
      <c r="BF102">
        <v>381.24232782374997</v>
      </c>
    </row>
    <row r="103" spans="1:58" ht="13.5" x14ac:dyDescent="0.15">
      <c r="A103">
        <v>100</v>
      </c>
      <c r="B103" s="4" t="s">
        <v>202</v>
      </c>
      <c r="C103">
        <v>85.14268805175</v>
      </c>
      <c r="D103">
        <v>85.14268805175</v>
      </c>
      <c r="E103">
        <v>85.14268805175</v>
      </c>
      <c r="F103">
        <v>85.14268805175</v>
      </c>
      <c r="G103">
        <v>85.14268805175</v>
      </c>
      <c r="H103">
        <v>85.14268805175</v>
      </c>
      <c r="I103">
        <v>85.14268805175</v>
      </c>
      <c r="J103">
        <v>85.14268805175</v>
      </c>
      <c r="K103">
        <v>85.14268805175</v>
      </c>
      <c r="L103">
        <v>85.14268805175</v>
      </c>
      <c r="M103">
        <v>85.14268805175</v>
      </c>
      <c r="N103">
        <v>85.14268805175</v>
      </c>
      <c r="O103">
        <v>85.14268805175</v>
      </c>
      <c r="P103">
        <v>85.14268805175</v>
      </c>
      <c r="Q103">
        <v>85.14268805175</v>
      </c>
      <c r="R103">
        <v>85.14268805175</v>
      </c>
      <c r="S103">
        <v>85.14268805175</v>
      </c>
      <c r="T103">
        <v>85.14268805175</v>
      </c>
      <c r="U103">
        <v>85.14268805175</v>
      </c>
      <c r="V103">
        <v>85.14268805175</v>
      </c>
      <c r="W103">
        <v>85.14268805175</v>
      </c>
      <c r="X103">
        <v>85.14268805175</v>
      </c>
      <c r="Y103">
        <v>85.14268805175</v>
      </c>
      <c r="Z103">
        <v>85.14268805175</v>
      </c>
      <c r="AA103">
        <v>85.14268805175</v>
      </c>
      <c r="AB103">
        <v>85.14268805175</v>
      </c>
      <c r="AC103">
        <v>85.14268805175</v>
      </c>
      <c r="AD103">
        <v>85.14268805175</v>
      </c>
      <c r="AE103">
        <v>85.14268805175</v>
      </c>
      <c r="AF103">
        <v>85.14268805175</v>
      </c>
      <c r="AG103">
        <v>85.14268805175</v>
      </c>
      <c r="AH103">
        <v>85.14268805175</v>
      </c>
      <c r="AI103">
        <v>85.14268805175</v>
      </c>
      <c r="AJ103">
        <v>85.14268805175</v>
      </c>
      <c r="AK103">
        <v>85.14268805175</v>
      </c>
      <c r="AL103">
        <v>85.14268805175</v>
      </c>
      <c r="AM103">
        <v>85.14268805175</v>
      </c>
      <c r="AN103">
        <v>85.14268805175</v>
      </c>
      <c r="AO103">
        <v>85.14268805175</v>
      </c>
      <c r="AP103">
        <v>85.14268805175</v>
      </c>
      <c r="AQ103">
        <v>85.14268805175</v>
      </c>
      <c r="AR103">
        <v>85.14268805175</v>
      </c>
      <c r="AS103">
        <v>85.14268805175</v>
      </c>
      <c r="AT103">
        <v>85.14268805175</v>
      </c>
      <c r="AU103">
        <v>85.14268805175</v>
      </c>
      <c r="AV103">
        <v>85.14268805175</v>
      </c>
      <c r="AW103">
        <v>85.14268805175</v>
      </c>
      <c r="AX103">
        <v>85.14268805175</v>
      </c>
      <c r="AY103">
        <v>85.14268805175</v>
      </c>
      <c r="AZ103">
        <v>85.14268805175</v>
      </c>
      <c r="BA103">
        <v>85.14268805175</v>
      </c>
      <c r="BB103">
        <v>85.14268805175</v>
      </c>
      <c r="BC103">
        <v>85.14268805175</v>
      </c>
      <c r="BD103">
        <v>85.14268805175</v>
      </c>
      <c r="BE103">
        <v>85.14268805175</v>
      </c>
      <c r="BF103">
        <v>85.142688051750099</v>
      </c>
    </row>
    <row r="104" spans="1:58" ht="13.5" x14ac:dyDescent="0.15">
      <c r="A104">
        <v>101</v>
      </c>
      <c r="B104" s="4" t="s">
        <v>204</v>
      </c>
      <c r="C104">
        <v>646.30989122250003</v>
      </c>
      <c r="D104">
        <v>646.30989122250003</v>
      </c>
      <c r="E104">
        <v>646.30989122250003</v>
      </c>
      <c r="F104">
        <v>646.30989122250003</v>
      </c>
      <c r="G104">
        <v>646.30989122250003</v>
      </c>
      <c r="H104">
        <v>646.30989122250003</v>
      </c>
      <c r="I104">
        <v>646.30989122250003</v>
      </c>
      <c r="J104">
        <v>646.30989122250003</v>
      </c>
      <c r="K104">
        <v>646.30989122250003</v>
      </c>
      <c r="L104">
        <v>646.30989122250003</v>
      </c>
      <c r="M104">
        <v>646.30989122250003</v>
      </c>
      <c r="N104">
        <v>646.30989122250003</v>
      </c>
      <c r="O104">
        <v>646.30989122250003</v>
      </c>
      <c r="P104">
        <v>646.30989122250003</v>
      </c>
      <c r="Q104">
        <v>646.30989122250003</v>
      </c>
      <c r="R104">
        <v>646.30989122250003</v>
      </c>
      <c r="S104">
        <v>646.30989122250003</v>
      </c>
      <c r="T104">
        <v>646.30989122250003</v>
      </c>
      <c r="U104">
        <v>646.30989122250003</v>
      </c>
      <c r="V104">
        <v>646.30989122250003</v>
      </c>
      <c r="W104">
        <v>646.30989122250003</v>
      </c>
      <c r="X104">
        <v>646.30989122250003</v>
      </c>
      <c r="Y104">
        <v>646.30989122250003</v>
      </c>
      <c r="Z104">
        <v>646.30989122250003</v>
      </c>
      <c r="AA104">
        <v>646.30989122250003</v>
      </c>
      <c r="AB104">
        <v>646.30989122250003</v>
      </c>
      <c r="AC104">
        <v>646.30989122250003</v>
      </c>
      <c r="AD104">
        <v>646.30989122250003</v>
      </c>
      <c r="AE104">
        <v>646.30989122250003</v>
      </c>
      <c r="AF104">
        <v>646.30989122250003</v>
      </c>
      <c r="AG104">
        <v>646.30989122250003</v>
      </c>
      <c r="AH104">
        <v>646.30989122250003</v>
      </c>
      <c r="AI104">
        <v>646.30989122250003</v>
      </c>
      <c r="AJ104">
        <v>646.30989122250003</v>
      </c>
      <c r="AK104">
        <v>646.30989122250003</v>
      </c>
      <c r="AL104">
        <v>646.30989122250003</v>
      </c>
      <c r="AM104">
        <v>646.30989122250003</v>
      </c>
      <c r="AN104">
        <v>646.30989122250003</v>
      </c>
      <c r="AO104">
        <v>646.30989122250003</v>
      </c>
      <c r="AP104">
        <v>646.30989122250003</v>
      </c>
      <c r="AQ104">
        <v>646.30989122250003</v>
      </c>
      <c r="AR104">
        <v>646.30989122250003</v>
      </c>
      <c r="AS104">
        <v>646.30989122250003</v>
      </c>
      <c r="AT104">
        <v>646.30989122250003</v>
      </c>
      <c r="AU104">
        <v>646.30989122250003</v>
      </c>
      <c r="AV104">
        <v>646.30989122250003</v>
      </c>
      <c r="AW104">
        <v>646.30989122250003</v>
      </c>
      <c r="AX104">
        <v>646.30989122250003</v>
      </c>
      <c r="AY104">
        <v>646.30989122250003</v>
      </c>
      <c r="AZ104">
        <v>646.30989122250003</v>
      </c>
      <c r="BA104">
        <v>646.30989122250003</v>
      </c>
      <c r="BB104">
        <v>646.30989122250003</v>
      </c>
      <c r="BC104">
        <v>646.30989122250003</v>
      </c>
      <c r="BD104">
        <v>646.30989122250003</v>
      </c>
      <c r="BE104">
        <v>646.30989122250003</v>
      </c>
      <c r="BF104">
        <v>646.30989122250003</v>
      </c>
    </row>
    <row r="105" spans="1:58" ht="13.5" x14ac:dyDescent="0.15">
      <c r="A105">
        <v>102</v>
      </c>
      <c r="B105" s="4" t="s">
        <v>206</v>
      </c>
      <c r="C105" t="s">
        <v>430</v>
      </c>
      <c r="D105" t="s">
        <v>430</v>
      </c>
      <c r="E105" t="s">
        <v>430</v>
      </c>
      <c r="F105" t="s">
        <v>430</v>
      </c>
      <c r="G105" t="s">
        <v>430</v>
      </c>
      <c r="H105" t="s">
        <v>430</v>
      </c>
      <c r="I105" t="s">
        <v>430</v>
      </c>
      <c r="J105" t="s">
        <v>430</v>
      </c>
      <c r="K105" t="s">
        <v>430</v>
      </c>
      <c r="L105" t="s">
        <v>430</v>
      </c>
      <c r="M105" t="s">
        <v>430</v>
      </c>
      <c r="N105" t="s">
        <v>430</v>
      </c>
      <c r="O105" t="s">
        <v>430</v>
      </c>
      <c r="P105" t="s">
        <v>430</v>
      </c>
      <c r="Q105" t="s">
        <v>430</v>
      </c>
      <c r="R105" t="s">
        <v>430</v>
      </c>
      <c r="S105" t="s">
        <v>430</v>
      </c>
      <c r="T105" t="s">
        <v>430</v>
      </c>
      <c r="U105" t="s">
        <v>430</v>
      </c>
      <c r="V105" t="s">
        <v>430</v>
      </c>
      <c r="W105" t="s">
        <v>430</v>
      </c>
      <c r="X105" t="s">
        <v>430</v>
      </c>
      <c r="Y105" t="s">
        <v>430</v>
      </c>
      <c r="Z105" t="s">
        <v>430</v>
      </c>
      <c r="AA105" t="s">
        <v>430</v>
      </c>
      <c r="AB105" t="s">
        <v>430</v>
      </c>
      <c r="AC105" t="s">
        <v>430</v>
      </c>
      <c r="AD105" t="s">
        <v>430</v>
      </c>
      <c r="AE105" t="s">
        <v>430</v>
      </c>
      <c r="AF105" t="s">
        <v>430</v>
      </c>
      <c r="AG105" t="s">
        <v>430</v>
      </c>
      <c r="AH105" t="s">
        <v>430</v>
      </c>
      <c r="AI105" t="s">
        <v>430</v>
      </c>
      <c r="AJ105" t="s">
        <v>430</v>
      </c>
      <c r="AK105" t="s">
        <v>430</v>
      </c>
      <c r="AL105" t="s">
        <v>430</v>
      </c>
      <c r="AM105" t="s">
        <v>430</v>
      </c>
      <c r="AN105" t="s">
        <v>430</v>
      </c>
      <c r="AO105" t="s">
        <v>430</v>
      </c>
      <c r="AP105" t="s">
        <v>430</v>
      </c>
      <c r="AQ105" t="s">
        <v>430</v>
      </c>
      <c r="AR105" t="s">
        <v>430</v>
      </c>
      <c r="AS105" t="s">
        <v>430</v>
      </c>
      <c r="AT105" t="s">
        <v>430</v>
      </c>
      <c r="AU105" t="s">
        <v>430</v>
      </c>
      <c r="AV105" t="s">
        <v>430</v>
      </c>
      <c r="AW105" t="s">
        <v>430</v>
      </c>
      <c r="AX105" t="s">
        <v>430</v>
      </c>
      <c r="AY105" t="s">
        <v>430</v>
      </c>
      <c r="AZ105" t="s">
        <v>430</v>
      </c>
      <c r="BA105" t="s">
        <v>430</v>
      </c>
      <c r="BB105" t="s">
        <v>430</v>
      </c>
      <c r="BC105" t="s">
        <v>430</v>
      </c>
      <c r="BD105" t="s">
        <v>430</v>
      </c>
      <c r="BE105" t="s">
        <v>430</v>
      </c>
      <c r="BF105" t="s">
        <v>430</v>
      </c>
    </row>
    <row r="106" spans="1:58" ht="13.5" x14ac:dyDescent="0.15">
      <c r="A106">
        <v>103</v>
      </c>
      <c r="B106" s="4" t="s">
        <v>208</v>
      </c>
      <c r="C106" t="s">
        <v>430</v>
      </c>
      <c r="D106" t="s">
        <v>430</v>
      </c>
      <c r="E106" t="s">
        <v>430</v>
      </c>
      <c r="F106" t="s">
        <v>430</v>
      </c>
      <c r="G106" t="s">
        <v>430</v>
      </c>
      <c r="H106" t="s">
        <v>430</v>
      </c>
      <c r="I106" t="s">
        <v>430</v>
      </c>
      <c r="J106" t="s">
        <v>430</v>
      </c>
      <c r="K106" t="s">
        <v>430</v>
      </c>
      <c r="L106" t="s">
        <v>430</v>
      </c>
      <c r="M106" t="s">
        <v>430</v>
      </c>
      <c r="N106" t="s">
        <v>430</v>
      </c>
      <c r="O106" t="s">
        <v>430</v>
      </c>
      <c r="P106" t="s">
        <v>430</v>
      </c>
      <c r="Q106" t="s">
        <v>430</v>
      </c>
      <c r="R106" t="s">
        <v>430</v>
      </c>
      <c r="S106" t="s">
        <v>430</v>
      </c>
      <c r="T106" t="s">
        <v>430</v>
      </c>
      <c r="U106" t="s">
        <v>430</v>
      </c>
      <c r="V106" t="s">
        <v>430</v>
      </c>
      <c r="W106" t="s">
        <v>430</v>
      </c>
      <c r="X106" t="s">
        <v>430</v>
      </c>
      <c r="Y106" t="s">
        <v>430</v>
      </c>
      <c r="Z106" t="s">
        <v>430</v>
      </c>
      <c r="AA106" t="s">
        <v>430</v>
      </c>
      <c r="AB106" t="s">
        <v>430</v>
      </c>
      <c r="AC106" t="s">
        <v>430</v>
      </c>
      <c r="AD106" t="s">
        <v>430</v>
      </c>
      <c r="AE106" t="s">
        <v>430</v>
      </c>
      <c r="AF106" t="s">
        <v>430</v>
      </c>
      <c r="AG106" t="s">
        <v>430</v>
      </c>
      <c r="AH106" t="s">
        <v>430</v>
      </c>
      <c r="AI106" t="s">
        <v>430</v>
      </c>
      <c r="AJ106" t="s">
        <v>430</v>
      </c>
      <c r="AK106" t="s">
        <v>430</v>
      </c>
      <c r="AL106" t="s">
        <v>430</v>
      </c>
      <c r="AM106" t="s">
        <v>430</v>
      </c>
      <c r="AN106" t="s">
        <v>430</v>
      </c>
      <c r="AO106" t="s">
        <v>430</v>
      </c>
      <c r="AP106" t="s">
        <v>430</v>
      </c>
      <c r="AQ106" t="s">
        <v>430</v>
      </c>
      <c r="AR106" t="s">
        <v>430</v>
      </c>
      <c r="AS106" t="s">
        <v>430</v>
      </c>
      <c r="AT106" t="s">
        <v>430</v>
      </c>
      <c r="AU106" t="s">
        <v>430</v>
      </c>
      <c r="AV106" t="s">
        <v>430</v>
      </c>
      <c r="AW106" t="s">
        <v>430</v>
      </c>
      <c r="AX106" t="s">
        <v>430</v>
      </c>
      <c r="AY106" t="s">
        <v>430</v>
      </c>
      <c r="AZ106" t="s">
        <v>430</v>
      </c>
      <c r="BA106" t="s">
        <v>430</v>
      </c>
      <c r="BB106" t="s">
        <v>430</v>
      </c>
      <c r="BC106" t="s">
        <v>430</v>
      </c>
      <c r="BD106" t="s">
        <v>430</v>
      </c>
      <c r="BE106" t="s">
        <v>430</v>
      </c>
      <c r="BF106" t="s">
        <v>430</v>
      </c>
    </row>
    <row r="107" spans="1:58" ht="13.5" x14ac:dyDescent="0.15">
      <c r="A107">
        <v>104</v>
      </c>
      <c r="B107" s="4" t="s">
        <v>210</v>
      </c>
      <c r="C107">
        <v>173.65702978499999</v>
      </c>
      <c r="D107">
        <v>173.65702978499999</v>
      </c>
      <c r="E107">
        <v>173.65702978499999</v>
      </c>
      <c r="F107">
        <v>173.65702978499999</v>
      </c>
      <c r="G107">
        <v>173.65702978499999</v>
      </c>
      <c r="H107">
        <v>173.65702978499999</v>
      </c>
      <c r="I107">
        <v>173.65702978499999</v>
      </c>
      <c r="J107">
        <v>173.65702978499999</v>
      </c>
      <c r="K107">
        <v>173.65702978499999</v>
      </c>
      <c r="L107">
        <v>173.65702978499999</v>
      </c>
      <c r="M107">
        <v>173.65702978499999</v>
      </c>
      <c r="N107">
        <v>173.65702978499999</v>
      </c>
      <c r="O107">
        <v>173.65702978499999</v>
      </c>
      <c r="P107">
        <v>173.65702978499999</v>
      </c>
      <c r="Q107">
        <v>173.65702978499999</v>
      </c>
      <c r="R107">
        <v>173.65702978499999</v>
      </c>
      <c r="S107">
        <v>173.65702978499999</v>
      </c>
      <c r="T107">
        <v>173.65702978499999</v>
      </c>
      <c r="U107">
        <v>173.65702978499999</v>
      </c>
      <c r="V107">
        <v>173.65702978499999</v>
      </c>
      <c r="W107">
        <v>173.65702978499999</v>
      </c>
      <c r="X107">
        <v>173.65702978499999</v>
      </c>
      <c r="Y107">
        <v>173.65702978499999</v>
      </c>
      <c r="Z107">
        <v>173.65702978499999</v>
      </c>
      <c r="AA107">
        <v>173.65702978499999</v>
      </c>
      <c r="AB107">
        <v>173.65702978499999</v>
      </c>
      <c r="AC107">
        <v>173.65702978499999</v>
      </c>
      <c r="AD107">
        <v>173.65702978499999</v>
      </c>
      <c r="AE107">
        <v>173.65702978499999</v>
      </c>
      <c r="AF107">
        <v>173.65702978499999</v>
      </c>
      <c r="AG107">
        <v>173.65702978499999</v>
      </c>
      <c r="AH107">
        <v>173.65702978499999</v>
      </c>
      <c r="AI107">
        <v>173.65702978499999</v>
      </c>
      <c r="AJ107">
        <v>173.65702978499999</v>
      </c>
      <c r="AK107">
        <v>173.65702978499999</v>
      </c>
      <c r="AL107">
        <v>173.65702978499999</v>
      </c>
      <c r="AM107">
        <v>173.65702978499999</v>
      </c>
      <c r="AN107">
        <v>173.65702978499999</v>
      </c>
      <c r="AO107">
        <v>173.65702978499999</v>
      </c>
      <c r="AP107">
        <v>173.65702978499999</v>
      </c>
      <c r="AQ107">
        <v>173.65702978499999</v>
      </c>
      <c r="AR107">
        <v>173.65702978499999</v>
      </c>
      <c r="AS107">
        <v>173.65702978499999</v>
      </c>
      <c r="AT107">
        <v>173.65702978499999</v>
      </c>
      <c r="AU107">
        <v>173.65702978499999</v>
      </c>
      <c r="AV107">
        <v>173.65702978499999</v>
      </c>
      <c r="AW107">
        <v>173.65702978499999</v>
      </c>
      <c r="AX107">
        <v>173.65702978499999</v>
      </c>
      <c r="AY107">
        <v>173.65702978499999</v>
      </c>
      <c r="AZ107">
        <v>173.65702978499999</v>
      </c>
      <c r="BA107">
        <v>173.65702978499999</v>
      </c>
      <c r="BB107">
        <v>173.65702978499999</v>
      </c>
      <c r="BC107">
        <v>173.65702978499999</v>
      </c>
      <c r="BD107">
        <v>173.65702978499999</v>
      </c>
      <c r="BE107">
        <v>173.65702978499999</v>
      </c>
      <c r="BF107">
        <v>173.65702978499999</v>
      </c>
    </row>
    <row r="108" spans="1:58" ht="13.5" x14ac:dyDescent="0.15">
      <c r="A108">
        <v>105</v>
      </c>
      <c r="B108" s="4" t="s">
        <v>211</v>
      </c>
      <c r="C108">
        <v>298.22996048775002</v>
      </c>
      <c r="D108">
        <v>298.22996048775002</v>
      </c>
      <c r="E108">
        <v>298.22996048775002</v>
      </c>
      <c r="F108">
        <v>298.22996048775002</v>
      </c>
      <c r="G108">
        <v>298.22996048775002</v>
      </c>
      <c r="H108">
        <v>298.22996048775002</v>
      </c>
      <c r="I108">
        <v>298.22996048775002</v>
      </c>
      <c r="J108">
        <v>298.22996048775002</v>
      </c>
      <c r="K108">
        <v>298.22996048775002</v>
      </c>
      <c r="L108">
        <v>298.22996048775002</v>
      </c>
      <c r="M108">
        <v>298.22996048775002</v>
      </c>
      <c r="N108">
        <v>298.22996048775002</v>
      </c>
      <c r="O108">
        <v>298.22996048775002</v>
      </c>
      <c r="P108">
        <v>298.22996048775002</v>
      </c>
      <c r="Q108">
        <v>298.22996048775002</v>
      </c>
      <c r="R108">
        <v>298.22996048775002</v>
      </c>
      <c r="S108">
        <v>298.22996048775002</v>
      </c>
      <c r="T108">
        <v>298.22996048775002</v>
      </c>
      <c r="U108">
        <v>298.22996048775002</v>
      </c>
      <c r="V108">
        <v>298.22996048775002</v>
      </c>
      <c r="W108">
        <v>298.22996048775002</v>
      </c>
      <c r="X108">
        <v>298.22996048775002</v>
      </c>
      <c r="Y108">
        <v>298.22996048775002</v>
      </c>
      <c r="Z108">
        <v>298.22996048775002</v>
      </c>
      <c r="AA108">
        <v>298.22996048775002</v>
      </c>
      <c r="AB108">
        <v>298.22996048775002</v>
      </c>
      <c r="AC108">
        <v>298.22996048775002</v>
      </c>
      <c r="AD108">
        <v>298.22996048775002</v>
      </c>
      <c r="AE108">
        <v>298.22996048775002</v>
      </c>
      <c r="AF108">
        <v>298.22996048775002</v>
      </c>
      <c r="AG108">
        <v>298.22996048775002</v>
      </c>
      <c r="AH108">
        <v>298.22996048775002</v>
      </c>
      <c r="AI108">
        <v>298.22996048775002</v>
      </c>
      <c r="AJ108">
        <v>298.22996048775002</v>
      </c>
      <c r="AK108">
        <v>298.22996048775002</v>
      </c>
      <c r="AL108">
        <v>298.22996048775002</v>
      </c>
      <c r="AM108">
        <v>298.22996048775002</v>
      </c>
      <c r="AN108">
        <v>298.22996048775002</v>
      </c>
      <c r="AO108">
        <v>298.22996048775002</v>
      </c>
      <c r="AP108">
        <v>298.22996048775002</v>
      </c>
      <c r="AQ108">
        <v>298.22996048775002</v>
      </c>
      <c r="AR108">
        <v>298.22996048775002</v>
      </c>
      <c r="AS108">
        <v>298.22996048775002</v>
      </c>
      <c r="AT108">
        <v>298.22996048775002</v>
      </c>
      <c r="AU108">
        <v>298.22996048775002</v>
      </c>
      <c r="AV108">
        <v>298.22996048775002</v>
      </c>
      <c r="AW108">
        <v>298.22996048775002</v>
      </c>
      <c r="AX108">
        <v>298.22996048775002</v>
      </c>
      <c r="AY108">
        <v>298.22996048775002</v>
      </c>
      <c r="AZ108">
        <v>298.22996048775002</v>
      </c>
      <c r="BA108">
        <v>298.22996048775002</v>
      </c>
      <c r="BB108">
        <v>298.22996048775002</v>
      </c>
      <c r="BC108">
        <v>298.22996048775002</v>
      </c>
      <c r="BD108">
        <v>298.22996048775002</v>
      </c>
      <c r="BE108">
        <v>298.22996048775002</v>
      </c>
      <c r="BF108">
        <v>298.22996048775002</v>
      </c>
    </row>
    <row r="109" spans="1:58" ht="13.5" x14ac:dyDescent="0.15">
      <c r="A109">
        <v>106</v>
      </c>
      <c r="B109" s="4" t="s">
        <v>213</v>
      </c>
      <c r="C109">
        <v>117.732875049</v>
      </c>
      <c r="D109">
        <v>117.732875049</v>
      </c>
      <c r="E109">
        <v>117.732875049</v>
      </c>
      <c r="F109">
        <v>117.732875049</v>
      </c>
      <c r="G109">
        <v>117.732875049</v>
      </c>
      <c r="H109">
        <v>117.732875049</v>
      </c>
      <c r="I109">
        <v>117.732875049</v>
      </c>
      <c r="J109">
        <v>117.732875049</v>
      </c>
      <c r="K109">
        <v>117.732875049</v>
      </c>
      <c r="L109">
        <v>117.732875049</v>
      </c>
      <c r="M109">
        <v>117.732875049</v>
      </c>
      <c r="N109">
        <v>117.732875049</v>
      </c>
      <c r="O109">
        <v>117.732875049</v>
      </c>
      <c r="P109">
        <v>117.732875049</v>
      </c>
      <c r="Q109">
        <v>117.732875049</v>
      </c>
      <c r="R109">
        <v>117.732875049</v>
      </c>
      <c r="S109">
        <v>117.732875049</v>
      </c>
      <c r="T109">
        <v>117.732875049</v>
      </c>
      <c r="U109">
        <v>117.732875049</v>
      </c>
      <c r="V109">
        <v>117.732875049</v>
      </c>
      <c r="W109">
        <v>117.732875049</v>
      </c>
      <c r="X109">
        <v>117.732875049</v>
      </c>
      <c r="Y109">
        <v>117.732875049</v>
      </c>
      <c r="Z109">
        <v>117.732875049</v>
      </c>
      <c r="AA109">
        <v>117.732875049</v>
      </c>
      <c r="AB109">
        <v>117.732875049</v>
      </c>
      <c r="AC109">
        <v>117.732875049</v>
      </c>
      <c r="AD109">
        <v>117.732875049</v>
      </c>
      <c r="AE109">
        <v>117.732875049</v>
      </c>
      <c r="AF109">
        <v>117.732875049</v>
      </c>
      <c r="AG109">
        <v>117.732875049</v>
      </c>
      <c r="AH109">
        <v>117.732875049</v>
      </c>
      <c r="AI109">
        <v>117.732875049</v>
      </c>
      <c r="AJ109">
        <v>117.732875049</v>
      </c>
      <c r="AK109">
        <v>117.732875049</v>
      </c>
      <c r="AL109">
        <v>117.732875049</v>
      </c>
      <c r="AM109">
        <v>117.732875049</v>
      </c>
      <c r="AN109">
        <v>117.732875049</v>
      </c>
      <c r="AO109">
        <v>117.732875049</v>
      </c>
      <c r="AP109">
        <v>117.732875049</v>
      </c>
      <c r="AQ109">
        <v>117.732875049</v>
      </c>
      <c r="AR109">
        <v>117.732875049</v>
      </c>
      <c r="AS109">
        <v>117.732875049</v>
      </c>
      <c r="AT109">
        <v>117.732875049</v>
      </c>
      <c r="AU109">
        <v>117.732875049</v>
      </c>
      <c r="AV109">
        <v>117.732875049</v>
      </c>
      <c r="AW109">
        <v>117.732875049</v>
      </c>
      <c r="AX109">
        <v>117.732875049</v>
      </c>
      <c r="AY109">
        <v>117.732875049</v>
      </c>
      <c r="AZ109">
        <v>117.732875049</v>
      </c>
      <c r="BA109">
        <v>117.732875049</v>
      </c>
      <c r="BB109">
        <v>117.732875049</v>
      </c>
      <c r="BC109">
        <v>117.732875049</v>
      </c>
      <c r="BD109">
        <v>117.732875049</v>
      </c>
      <c r="BE109">
        <v>117.732875049</v>
      </c>
      <c r="BF109">
        <v>117.732875049</v>
      </c>
    </row>
    <row r="110" spans="1:58" ht="13.5" x14ac:dyDescent="0.15">
      <c r="A110">
        <v>107</v>
      </c>
      <c r="B110" s="4" t="s">
        <v>215</v>
      </c>
      <c r="C110">
        <v>486.70816528124999</v>
      </c>
      <c r="D110">
        <v>486.70816528124999</v>
      </c>
      <c r="E110">
        <v>486.70816528124999</v>
      </c>
      <c r="F110">
        <v>486.70816528124999</v>
      </c>
      <c r="G110">
        <v>486.70816528124999</v>
      </c>
      <c r="H110">
        <v>486.70816528124999</v>
      </c>
      <c r="I110">
        <v>486.70816528124999</v>
      </c>
      <c r="J110">
        <v>486.70816528124999</v>
      </c>
      <c r="K110">
        <v>486.70816528124999</v>
      </c>
      <c r="L110">
        <v>486.70816528124999</v>
      </c>
      <c r="M110">
        <v>486.70816528124999</v>
      </c>
      <c r="N110">
        <v>486.70816528124999</v>
      </c>
      <c r="O110">
        <v>486.70816528124999</v>
      </c>
      <c r="P110">
        <v>486.70816528124999</v>
      </c>
      <c r="Q110">
        <v>486.70816528124999</v>
      </c>
      <c r="R110">
        <v>486.70816528124999</v>
      </c>
      <c r="S110">
        <v>486.70816528124999</v>
      </c>
      <c r="T110">
        <v>486.70816528124999</v>
      </c>
      <c r="U110">
        <v>486.70816528124999</v>
      </c>
      <c r="V110">
        <v>486.70816528124999</v>
      </c>
      <c r="W110">
        <v>486.70816528124999</v>
      </c>
      <c r="X110">
        <v>486.70816528124999</v>
      </c>
      <c r="Y110">
        <v>486.70816528124999</v>
      </c>
      <c r="Z110">
        <v>486.70816528124999</v>
      </c>
      <c r="AA110">
        <v>486.70816528124999</v>
      </c>
      <c r="AB110">
        <v>486.70816528124999</v>
      </c>
      <c r="AC110">
        <v>486.70816528124999</v>
      </c>
      <c r="AD110">
        <v>486.70816528124999</v>
      </c>
      <c r="AE110">
        <v>486.70816528124999</v>
      </c>
      <c r="AF110">
        <v>486.70816528124999</v>
      </c>
      <c r="AG110">
        <v>486.70816528124999</v>
      </c>
      <c r="AH110">
        <v>486.70816528124999</v>
      </c>
      <c r="AI110">
        <v>486.70816528124999</v>
      </c>
      <c r="AJ110">
        <v>486.70816528124999</v>
      </c>
      <c r="AK110">
        <v>486.70816528124999</v>
      </c>
      <c r="AL110">
        <v>486.70816528124999</v>
      </c>
      <c r="AM110">
        <v>486.70816528124999</v>
      </c>
      <c r="AN110">
        <v>486.70816528124999</v>
      </c>
      <c r="AO110">
        <v>486.70816528124999</v>
      </c>
      <c r="AP110">
        <v>486.70816528124999</v>
      </c>
      <c r="AQ110">
        <v>486.70816528124999</v>
      </c>
      <c r="AR110">
        <v>486.70816528124999</v>
      </c>
      <c r="AS110">
        <v>486.70816528124999</v>
      </c>
      <c r="AT110">
        <v>486.70816528124999</v>
      </c>
      <c r="AU110">
        <v>486.70816528124999</v>
      </c>
      <c r="AV110">
        <v>486.70816528124999</v>
      </c>
      <c r="AW110">
        <v>486.70816528124999</v>
      </c>
      <c r="AX110">
        <v>486.70816528124999</v>
      </c>
      <c r="AY110">
        <v>486.70816528124999</v>
      </c>
      <c r="AZ110">
        <v>486.70816528124999</v>
      </c>
      <c r="BA110">
        <v>486.70816528124999</v>
      </c>
      <c r="BB110">
        <v>486.70816528124999</v>
      </c>
      <c r="BC110">
        <v>486.70816528124999</v>
      </c>
      <c r="BD110">
        <v>486.70816528124999</v>
      </c>
      <c r="BE110">
        <v>486.70816528124999</v>
      </c>
      <c r="BF110">
        <v>486.70816528124999</v>
      </c>
    </row>
    <row r="111" spans="1:58" ht="13.5" x14ac:dyDescent="0.15">
      <c r="A111">
        <v>108</v>
      </c>
      <c r="B111" s="4" t="s">
        <v>217</v>
      </c>
      <c r="C111">
        <v>282.079875469125</v>
      </c>
      <c r="D111">
        <v>282.079875469125</v>
      </c>
      <c r="E111">
        <v>282.079875469125</v>
      </c>
      <c r="F111">
        <v>282.079875469125</v>
      </c>
      <c r="G111">
        <v>282.079875469125</v>
      </c>
      <c r="H111">
        <v>282.079875469125</v>
      </c>
      <c r="I111">
        <v>282.079875469125</v>
      </c>
      <c r="J111">
        <v>282.079875469125</v>
      </c>
      <c r="K111">
        <v>282.079875469125</v>
      </c>
      <c r="L111">
        <v>282.079875469125</v>
      </c>
      <c r="M111">
        <v>282.079875469125</v>
      </c>
      <c r="N111">
        <v>282.079875469125</v>
      </c>
      <c r="O111">
        <v>282.079875469125</v>
      </c>
      <c r="P111">
        <v>282.079875469125</v>
      </c>
      <c r="Q111">
        <v>282.079875469125</v>
      </c>
      <c r="R111">
        <v>282.079875469125</v>
      </c>
      <c r="S111">
        <v>282.079875469125</v>
      </c>
      <c r="T111">
        <v>282.079875469125</v>
      </c>
      <c r="U111">
        <v>282.079875469125</v>
      </c>
      <c r="V111">
        <v>282.079875469125</v>
      </c>
      <c r="W111">
        <v>282.079875469125</v>
      </c>
      <c r="X111">
        <v>282.079875469125</v>
      </c>
      <c r="Y111">
        <v>282.079875469125</v>
      </c>
      <c r="Z111">
        <v>282.079875469125</v>
      </c>
      <c r="AA111">
        <v>282.079875469125</v>
      </c>
      <c r="AB111">
        <v>282.079875469125</v>
      </c>
      <c r="AC111">
        <v>282.079875469125</v>
      </c>
      <c r="AD111">
        <v>282.079875469125</v>
      </c>
      <c r="AE111">
        <v>282.079875469125</v>
      </c>
      <c r="AF111">
        <v>282.079875469125</v>
      </c>
      <c r="AG111">
        <v>282.079875469125</v>
      </c>
      <c r="AH111">
        <v>282.079875469125</v>
      </c>
      <c r="AI111">
        <v>282.079875469125</v>
      </c>
      <c r="AJ111">
        <v>282.079875469125</v>
      </c>
      <c r="AK111">
        <v>282.079875469125</v>
      </c>
      <c r="AL111">
        <v>282.079875469125</v>
      </c>
      <c r="AM111">
        <v>282.079875469125</v>
      </c>
      <c r="AN111">
        <v>282.079875469125</v>
      </c>
      <c r="AO111">
        <v>282.079875469125</v>
      </c>
      <c r="AP111">
        <v>282.079875469125</v>
      </c>
      <c r="AQ111">
        <v>282.079875469125</v>
      </c>
      <c r="AR111">
        <v>282.079875469125</v>
      </c>
      <c r="AS111">
        <v>282.079875469125</v>
      </c>
      <c r="AT111">
        <v>282.079875469125</v>
      </c>
      <c r="AU111">
        <v>282.079875469125</v>
      </c>
      <c r="AV111">
        <v>282.079875469125</v>
      </c>
      <c r="AW111">
        <v>282.079875469125</v>
      </c>
      <c r="AX111">
        <v>282.079875469125</v>
      </c>
      <c r="AY111">
        <v>282.079875469125</v>
      </c>
      <c r="AZ111">
        <v>282.079875469125</v>
      </c>
      <c r="BA111">
        <v>282.079875469125</v>
      </c>
      <c r="BB111">
        <v>282.079875469125</v>
      </c>
      <c r="BC111">
        <v>282.079875469125</v>
      </c>
      <c r="BD111">
        <v>282.079875469125</v>
      </c>
      <c r="BE111">
        <v>282.079875469125</v>
      </c>
      <c r="BF111">
        <v>282.079875469125</v>
      </c>
    </row>
    <row r="112" spans="1:58" ht="13.5" x14ac:dyDescent="0.15">
      <c r="A112">
        <v>109</v>
      </c>
      <c r="B112" s="4" t="s">
        <v>219</v>
      </c>
      <c r="C112">
        <v>420.94088954624999</v>
      </c>
      <c r="D112">
        <v>420.94088954624999</v>
      </c>
      <c r="E112">
        <v>420.94088954624999</v>
      </c>
      <c r="F112">
        <v>420.94088954624999</v>
      </c>
      <c r="G112">
        <v>420.94088954624999</v>
      </c>
      <c r="H112">
        <v>420.94088954624999</v>
      </c>
      <c r="I112">
        <v>420.94088954624999</v>
      </c>
      <c r="J112">
        <v>420.94088954624999</v>
      </c>
      <c r="K112">
        <v>420.94088954624999</v>
      </c>
      <c r="L112">
        <v>420.94088954624999</v>
      </c>
      <c r="M112">
        <v>420.94088954624999</v>
      </c>
      <c r="N112">
        <v>420.94088954624999</v>
      </c>
      <c r="O112">
        <v>420.94088954624999</v>
      </c>
      <c r="P112">
        <v>420.94088954624999</v>
      </c>
      <c r="Q112">
        <v>420.94088954624999</v>
      </c>
      <c r="R112">
        <v>420.94088954624999</v>
      </c>
      <c r="S112">
        <v>420.94088954624999</v>
      </c>
      <c r="T112">
        <v>420.94088954624999</v>
      </c>
      <c r="U112">
        <v>420.94088954624999</v>
      </c>
      <c r="V112">
        <v>420.94088954624999</v>
      </c>
      <c r="W112">
        <v>420.94088954624999</v>
      </c>
      <c r="X112">
        <v>420.94088954624999</v>
      </c>
      <c r="Y112">
        <v>420.94088954624999</v>
      </c>
      <c r="Z112">
        <v>420.94088954624999</v>
      </c>
      <c r="AA112">
        <v>420.94088954624999</v>
      </c>
      <c r="AB112">
        <v>420.94088954624999</v>
      </c>
      <c r="AC112">
        <v>420.94088954624999</v>
      </c>
      <c r="AD112">
        <v>420.94088954624999</v>
      </c>
      <c r="AE112">
        <v>420.94088954624999</v>
      </c>
      <c r="AF112">
        <v>420.94088954624999</v>
      </c>
      <c r="AG112">
        <v>420.94088954624999</v>
      </c>
      <c r="AH112">
        <v>420.94088954624999</v>
      </c>
      <c r="AI112">
        <v>420.94088954624999</v>
      </c>
      <c r="AJ112">
        <v>420.94088954624999</v>
      </c>
      <c r="AK112">
        <v>420.94088954624999</v>
      </c>
      <c r="AL112">
        <v>420.94088954624999</v>
      </c>
      <c r="AM112">
        <v>420.94088954624999</v>
      </c>
      <c r="AN112">
        <v>420.94088954624999</v>
      </c>
      <c r="AO112">
        <v>420.94088954624999</v>
      </c>
      <c r="AP112">
        <v>420.94088954624999</v>
      </c>
      <c r="AQ112">
        <v>420.94088954624999</v>
      </c>
      <c r="AR112">
        <v>420.94088954624999</v>
      </c>
      <c r="AS112">
        <v>420.94088954624999</v>
      </c>
      <c r="AT112">
        <v>420.94088954624999</v>
      </c>
      <c r="AU112">
        <v>420.94088954624999</v>
      </c>
      <c r="AV112">
        <v>420.94088954624999</v>
      </c>
      <c r="AW112">
        <v>420.94088954624999</v>
      </c>
      <c r="AX112">
        <v>420.94088954624999</v>
      </c>
      <c r="AY112">
        <v>420.94088954624999</v>
      </c>
      <c r="AZ112">
        <v>420.94088954624999</v>
      </c>
      <c r="BA112">
        <v>420.94088954624999</v>
      </c>
      <c r="BB112">
        <v>420.94088954624999</v>
      </c>
      <c r="BC112">
        <v>420.94088954624999</v>
      </c>
      <c r="BD112">
        <v>420.94088954624999</v>
      </c>
      <c r="BE112">
        <v>420.94088954624999</v>
      </c>
      <c r="BF112">
        <v>420.94088954624999</v>
      </c>
    </row>
    <row r="113" spans="1:58" ht="13.5" x14ac:dyDescent="0.15">
      <c r="A113">
        <v>110</v>
      </c>
      <c r="B113" s="4" t="s">
        <v>221</v>
      </c>
      <c r="C113">
        <v>167.239138263375</v>
      </c>
      <c r="D113">
        <v>167.239138263375</v>
      </c>
      <c r="E113">
        <v>167.239138263375</v>
      </c>
      <c r="F113">
        <v>167.239138263375</v>
      </c>
      <c r="G113">
        <v>167.239138263375</v>
      </c>
      <c r="H113">
        <v>167.239138263375</v>
      </c>
      <c r="I113">
        <v>167.239138263375</v>
      </c>
      <c r="J113">
        <v>167.239138263375</v>
      </c>
      <c r="K113">
        <v>167.239138263375</v>
      </c>
      <c r="L113">
        <v>167.239138263375</v>
      </c>
      <c r="M113">
        <v>167.239138263375</v>
      </c>
      <c r="N113">
        <v>167.239138263375</v>
      </c>
      <c r="O113">
        <v>167.239138263375</v>
      </c>
      <c r="P113">
        <v>167.239138263375</v>
      </c>
      <c r="Q113">
        <v>167.239138263375</v>
      </c>
      <c r="R113">
        <v>167.239138263375</v>
      </c>
      <c r="S113">
        <v>167.239138263375</v>
      </c>
      <c r="T113">
        <v>167.239138263375</v>
      </c>
      <c r="U113">
        <v>167.239138263375</v>
      </c>
      <c r="V113">
        <v>167.239138263375</v>
      </c>
      <c r="W113">
        <v>167.239138263375</v>
      </c>
      <c r="X113">
        <v>167.239138263375</v>
      </c>
      <c r="Y113">
        <v>167.239138263375</v>
      </c>
      <c r="Z113">
        <v>167.239138263375</v>
      </c>
      <c r="AA113">
        <v>167.239138263375</v>
      </c>
      <c r="AB113">
        <v>167.239138263375</v>
      </c>
      <c r="AC113">
        <v>167.239138263375</v>
      </c>
      <c r="AD113">
        <v>167.239138263375</v>
      </c>
      <c r="AE113">
        <v>167.239138263375</v>
      </c>
      <c r="AF113">
        <v>167.239138263375</v>
      </c>
      <c r="AG113">
        <v>167.239138263375</v>
      </c>
      <c r="AH113">
        <v>167.239138263375</v>
      </c>
      <c r="AI113">
        <v>167.239138263375</v>
      </c>
      <c r="AJ113">
        <v>167.239138263375</v>
      </c>
      <c r="AK113">
        <v>167.239138263375</v>
      </c>
      <c r="AL113">
        <v>167.239138263375</v>
      </c>
      <c r="AM113">
        <v>167.239138263375</v>
      </c>
      <c r="AN113">
        <v>167.239138263375</v>
      </c>
      <c r="AO113">
        <v>167.239138263375</v>
      </c>
      <c r="AP113">
        <v>167.239138263375</v>
      </c>
      <c r="AQ113">
        <v>167.239138263375</v>
      </c>
      <c r="AR113">
        <v>167.239138263375</v>
      </c>
      <c r="AS113">
        <v>167.239138263375</v>
      </c>
      <c r="AT113">
        <v>167.239138263375</v>
      </c>
      <c r="AU113">
        <v>167.239138263375</v>
      </c>
      <c r="AV113">
        <v>167.239138263375</v>
      </c>
      <c r="AW113">
        <v>167.239138263375</v>
      </c>
      <c r="AX113">
        <v>167.239138263375</v>
      </c>
      <c r="AY113">
        <v>167.239138263375</v>
      </c>
      <c r="AZ113">
        <v>167.239138263375</v>
      </c>
      <c r="BA113">
        <v>167.239138263375</v>
      </c>
      <c r="BB113">
        <v>167.239138263375</v>
      </c>
      <c r="BC113">
        <v>167.239138263375</v>
      </c>
      <c r="BD113">
        <v>167.239138263375</v>
      </c>
      <c r="BE113">
        <v>167.239138263375</v>
      </c>
      <c r="BF113">
        <v>167.239138263375</v>
      </c>
    </row>
    <row r="114" spans="1:58" ht="13.5" x14ac:dyDescent="0.15">
      <c r="A114">
        <v>111</v>
      </c>
      <c r="B114" s="4" t="s">
        <v>223</v>
      </c>
      <c r="C114" t="s">
        <v>430</v>
      </c>
      <c r="D114" t="s">
        <v>430</v>
      </c>
      <c r="E114" t="s">
        <v>430</v>
      </c>
      <c r="F114" t="s">
        <v>430</v>
      </c>
      <c r="G114" t="s">
        <v>430</v>
      </c>
      <c r="H114" t="s">
        <v>430</v>
      </c>
      <c r="I114" t="s">
        <v>430</v>
      </c>
      <c r="J114" t="s">
        <v>430</v>
      </c>
      <c r="K114" t="s">
        <v>430</v>
      </c>
      <c r="L114" t="s">
        <v>430</v>
      </c>
      <c r="M114" t="s">
        <v>430</v>
      </c>
      <c r="N114" t="s">
        <v>430</v>
      </c>
      <c r="O114" t="s">
        <v>430</v>
      </c>
      <c r="P114" t="s">
        <v>430</v>
      </c>
      <c r="Q114" t="s">
        <v>430</v>
      </c>
      <c r="R114" t="s">
        <v>430</v>
      </c>
      <c r="S114" t="s">
        <v>430</v>
      </c>
      <c r="T114" t="s">
        <v>430</v>
      </c>
      <c r="U114" t="s">
        <v>430</v>
      </c>
      <c r="V114" t="s">
        <v>430</v>
      </c>
      <c r="W114" t="s">
        <v>430</v>
      </c>
      <c r="X114" t="s">
        <v>430</v>
      </c>
      <c r="Y114" t="s">
        <v>430</v>
      </c>
      <c r="Z114" t="s">
        <v>430</v>
      </c>
      <c r="AA114" t="s">
        <v>430</v>
      </c>
      <c r="AB114" t="s">
        <v>430</v>
      </c>
      <c r="AC114" t="s">
        <v>430</v>
      </c>
      <c r="AD114" t="s">
        <v>430</v>
      </c>
      <c r="AE114" t="s">
        <v>430</v>
      </c>
      <c r="AF114" t="s">
        <v>430</v>
      </c>
      <c r="AG114" t="s">
        <v>430</v>
      </c>
      <c r="AH114" t="s">
        <v>430</v>
      </c>
      <c r="AI114" t="s">
        <v>430</v>
      </c>
      <c r="AJ114" t="s">
        <v>430</v>
      </c>
      <c r="AK114" t="s">
        <v>430</v>
      </c>
      <c r="AL114" t="s">
        <v>430</v>
      </c>
      <c r="AM114" t="s">
        <v>430</v>
      </c>
      <c r="AN114" t="s">
        <v>430</v>
      </c>
      <c r="AO114" t="s">
        <v>430</v>
      </c>
      <c r="AP114" t="s">
        <v>430</v>
      </c>
      <c r="AQ114" t="s">
        <v>430</v>
      </c>
      <c r="AR114" t="s">
        <v>430</v>
      </c>
      <c r="AS114" t="s">
        <v>430</v>
      </c>
      <c r="AT114" t="s">
        <v>430</v>
      </c>
      <c r="AU114" t="s">
        <v>430</v>
      </c>
      <c r="AV114" t="s">
        <v>430</v>
      </c>
      <c r="AW114" t="s">
        <v>430</v>
      </c>
      <c r="AX114" t="s">
        <v>430</v>
      </c>
      <c r="AY114" t="s">
        <v>430</v>
      </c>
      <c r="AZ114" t="s">
        <v>430</v>
      </c>
      <c r="BA114" t="s">
        <v>430</v>
      </c>
      <c r="BB114" t="s">
        <v>430</v>
      </c>
      <c r="BC114" t="s">
        <v>430</v>
      </c>
      <c r="BD114" t="s">
        <v>430</v>
      </c>
      <c r="BE114" t="s">
        <v>430</v>
      </c>
      <c r="BF114" t="s">
        <v>430</v>
      </c>
    </row>
    <row r="115" spans="1:58" ht="13.5" x14ac:dyDescent="0.15">
      <c r="A115">
        <v>112</v>
      </c>
      <c r="B115" s="4" t="s">
        <v>225</v>
      </c>
      <c r="C115" t="s">
        <v>430</v>
      </c>
      <c r="D115" t="s">
        <v>430</v>
      </c>
      <c r="E115" t="s">
        <v>430</v>
      </c>
      <c r="F115" t="s">
        <v>430</v>
      </c>
      <c r="G115" t="s">
        <v>430</v>
      </c>
      <c r="H115" t="s">
        <v>430</v>
      </c>
      <c r="I115" t="s">
        <v>430</v>
      </c>
      <c r="J115" t="s">
        <v>430</v>
      </c>
      <c r="K115" t="s">
        <v>430</v>
      </c>
      <c r="L115" t="s">
        <v>430</v>
      </c>
      <c r="M115" t="s">
        <v>430</v>
      </c>
      <c r="N115" t="s">
        <v>430</v>
      </c>
      <c r="O115" t="s">
        <v>430</v>
      </c>
      <c r="P115" t="s">
        <v>430</v>
      </c>
      <c r="Q115" t="s">
        <v>430</v>
      </c>
      <c r="R115" t="s">
        <v>430</v>
      </c>
      <c r="S115" t="s">
        <v>430</v>
      </c>
      <c r="T115" t="s">
        <v>430</v>
      </c>
      <c r="U115" t="s">
        <v>430</v>
      </c>
      <c r="V115" t="s">
        <v>430</v>
      </c>
      <c r="W115" t="s">
        <v>430</v>
      </c>
      <c r="X115" t="s">
        <v>430</v>
      </c>
      <c r="Y115" t="s">
        <v>430</v>
      </c>
      <c r="Z115" t="s">
        <v>430</v>
      </c>
      <c r="AA115" t="s">
        <v>430</v>
      </c>
      <c r="AB115" t="s">
        <v>430</v>
      </c>
      <c r="AC115" t="s">
        <v>430</v>
      </c>
      <c r="AD115" t="s">
        <v>430</v>
      </c>
      <c r="AE115" t="s">
        <v>430</v>
      </c>
      <c r="AF115" t="s">
        <v>430</v>
      </c>
      <c r="AG115" t="s">
        <v>430</v>
      </c>
      <c r="AH115" t="s">
        <v>430</v>
      </c>
      <c r="AI115" t="s">
        <v>430</v>
      </c>
      <c r="AJ115" t="s">
        <v>430</v>
      </c>
      <c r="AK115" t="s">
        <v>430</v>
      </c>
      <c r="AL115" t="s">
        <v>430</v>
      </c>
      <c r="AM115" t="s">
        <v>430</v>
      </c>
      <c r="AN115" t="s">
        <v>430</v>
      </c>
      <c r="AO115" t="s">
        <v>430</v>
      </c>
      <c r="AP115" t="s">
        <v>430</v>
      </c>
      <c r="AQ115" t="s">
        <v>430</v>
      </c>
      <c r="AR115" t="s">
        <v>430</v>
      </c>
      <c r="AS115" t="s">
        <v>430</v>
      </c>
      <c r="AT115" t="s">
        <v>430</v>
      </c>
      <c r="AU115" t="s">
        <v>430</v>
      </c>
      <c r="AV115" t="s">
        <v>430</v>
      </c>
      <c r="AW115" t="s">
        <v>430</v>
      </c>
      <c r="AX115" t="s">
        <v>430</v>
      </c>
      <c r="AY115" t="s">
        <v>430</v>
      </c>
      <c r="AZ115" t="s">
        <v>430</v>
      </c>
      <c r="BA115" t="s">
        <v>430</v>
      </c>
      <c r="BB115" t="s">
        <v>430</v>
      </c>
      <c r="BC115" t="s">
        <v>430</v>
      </c>
      <c r="BD115" t="s">
        <v>430</v>
      </c>
      <c r="BE115" t="s">
        <v>430</v>
      </c>
      <c r="BF115" t="s">
        <v>430</v>
      </c>
    </row>
    <row r="116" spans="1:58" ht="13.5" x14ac:dyDescent="0.15">
      <c r="A116">
        <v>113</v>
      </c>
      <c r="B116" s="4" t="s">
        <v>227</v>
      </c>
      <c r="C116">
        <v>521.06690732624998</v>
      </c>
      <c r="D116">
        <v>521.06690732624998</v>
      </c>
      <c r="E116">
        <v>521.06690732624998</v>
      </c>
      <c r="F116">
        <v>521.06690732624998</v>
      </c>
      <c r="G116">
        <v>521.06690732624998</v>
      </c>
      <c r="H116">
        <v>521.06690732624998</v>
      </c>
      <c r="I116">
        <v>521.06690732624998</v>
      </c>
      <c r="J116">
        <v>521.06690732624998</v>
      </c>
      <c r="K116">
        <v>521.06690732624998</v>
      </c>
      <c r="L116">
        <v>521.06690732624998</v>
      </c>
      <c r="M116">
        <v>521.06690732624998</v>
      </c>
      <c r="N116">
        <v>521.06690732624998</v>
      </c>
      <c r="O116">
        <v>521.06690732624998</v>
      </c>
      <c r="P116">
        <v>521.06690732624998</v>
      </c>
      <c r="Q116">
        <v>521.06690732624998</v>
      </c>
      <c r="R116">
        <v>521.06690732624998</v>
      </c>
      <c r="S116">
        <v>521.06690732624998</v>
      </c>
      <c r="T116">
        <v>521.06690732624998</v>
      </c>
      <c r="U116">
        <v>521.06690732624998</v>
      </c>
      <c r="V116">
        <v>521.06690732624998</v>
      </c>
      <c r="W116">
        <v>521.06690732624998</v>
      </c>
      <c r="X116">
        <v>521.06690732624998</v>
      </c>
      <c r="Y116">
        <v>521.06690732624998</v>
      </c>
      <c r="Z116">
        <v>521.06690732624998</v>
      </c>
      <c r="AA116">
        <v>521.06690732624998</v>
      </c>
      <c r="AB116">
        <v>521.06690732624998</v>
      </c>
      <c r="AC116">
        <v>521.06690732624998</v>
      </c>
      <c r="AD116">
        <v>521.06690732624998</v>
      </c>
      <c r="AE116">
        <v>521.06690732624998</v>
      </c>
      <c r="AF116">
        <v>521.06690732624998</v>
      </c>
      <c r="AG116">
        <v>521.06690732624998</v>
      </c>
      <c r="AH116">
        <v>521.06690732624998</v>
      </c>
      <c r="AI116">
        <v>521.06690732624998</v>
      </c>
      <c r="AJ116">
        <v>521.06690732624998</v>
      </c>
      <c r="AK116">
        <v>521.06690732624998</v>
      </c>
      <c r="AL116">
        <v>521.06690732624998</v>
      </c>
      <c r="AM116">
        <v>521.06690732624998</v>
      </c>
      <c r="AN116">
        <v>521.06690732624998</v>
      </c>
      <c r="AO116">
        <v>521.06690732624998</v>
      </c>
      <c r="AP116">
        <v>521.06690732624998</v>
      </c>
      <c r="AQ116">
        <v>521.06690732624998</v>
      </c>
      <c r="AR116">
        <v>521.06690732624998</v>
      </c>
      <c r="AS116">
        <v>521.06690732624998</v>
      </c>
      <c r="AT116">
        <v>521.06690732624998</v>
      </c>
      <c r="AU116">
        <v>521.06690732624998</v>
      </c>
      <c r="AV116">
        <v>521.06690732624998</v>
      </c>
      <c r="AW116">
        <v>521.06690732624998</v>
      </c>
      <c r="AX116">
        <v>521.06690732624998</v>
      </c>
      <c r="AY116">
        <v>521.06690732624998</v>
      </c>
      <c r="AZ116">
        <v>521.06690732624998</v>
      </c>
      <c r="BA116">
        <v>521.06690732624998</v>
      </c>
      <c r="BB116">
        <v>521.06690732624998</v>
      </c>
      <c r="BC116">
        <v>521.06690732624998</v>
      </c>
      <c r="BD116">
        <v>521.06690732624998</v>
      </c>
      <c r="BE116">
        <v>521.06690732624998</v>
      </c>
      <c r="BF116">
        <v>521.06690732624998</v>
      </c>
    </row>
    <row r="117" spans="1:58" ht="13.5" x14ac:dyDescent="0.15">
      <c r="A117">
        <v>114</v>
      </c>
      <c r="B117" s="4" t="s">
        <v>229</v>
      </c>
      <c r="C117">
        <v>252.815952524625</v>
      </c>
      <c r="D117">
        <v>252.815952524625</v>
      </c>
      <c r="E117">
        <v>252.815952524625</v>
      </c>
      <c r="F117">
        <v>252.815952524625</v>
      </c>
      <c r="G117">
        <v>252.815952524625</v>
      </c>
      <c r="H117">
        <v>252.815952524625</v>
      </c>
      <c r="I117">
        <v>252.815952524625</v>
      </c>
      <c r="J117">
        <v>252.815952524625</v>
      </c>
      <c r="K117">
        <v>252.815952524625</v>
      </c>
      <c r="L117">
        <v>252.815952524625</v>
      </c>
      <c r="M117">
        <v>252.815952524625</v>
      </c>
      <c r="N117">
        <v>252.815952524625</v>
      </c>
      <c r="O117">
        <v>252.815952524625</v>
      </c>
      <c r="P117">
        <v>252.815952524625</v>
      </c>
      <c r="Q117">
        <v>252.815952524625</v>
      </c>
      <c r="R117">
        <v>252.815952524625</v>
      </c>
      <c r="S117">
        <v>252.815952524625</v>
      </c>
      <c r="T117">
        <v>252.815952524625</v>
      </c>
      <c r="U117">
        <v>252.815952524625</v>
      </c>
      <c r="V117">
        <v>252.815952524625</v>
      </c>
      <c r="W117">
        <v>252.815952524625</v>
      </c>
      <c r="X117">
        <v>252.815952524625</v>
      </c>
      <c r="Y117">
        <v>252.815952524625</v>
      </c>
      <c r="Z117">
        <v>252.815952524625</v>
      </c>
      <c r="AA117">
        <v>252.815952524625</v>
      </c>
      <c r="AB117">
        <v>252.815952524625</v>
      </c>
      <c r="AC117">
        <v>252.815952524625</v>
      </c>
      <c r="AD117">
        <v>252.815952524625</v>
      </c>
      <c r="AE117">
        <v>252.815952524625</v>
      </c>
      <c r="AF117">
        <v>252.815952524625</v>
      </c>
      <c r="AG117">
        <v>252.815952524625</v>
      </c>
      <c r="AH117">
        <v>252.815952524625</v>
      </c>
      <c r="AI117">
        <v>252.815952524625</v>
      </c>
      <c r="AJ117">
        <v>252.815952524625</v>
      </c>
      <c r="AK117">
        <v>252.815952524625</v>
      </c>
      <c r="AL117">
        <v>252.815952524625</v>
      </c>
      <c r="AM117">
        <v>252.815952524625</v>
      </c>
      <c r="AN117">
        <v>252.815952524625</v>
      </c>
      <c r="AO117">
        <v>252.815952524625</v>
      </c>
      <c r="AP117">
        <v>252.815952524625</v>
      </c>
      <c r="AQ117">
        <v>252.815952524625</v>
      </c>
      <c r="AR117">
        <v>252.815952524625</v>
      </c>
      <c r="AS117">
        <v>252.815952524625</v>
      </c>
      <c r="AT117">
        <v>252.815952524625</v>
      </c>
      <c r="AU117">
        <v>252.815952524625</v>
      </c>
      <c r="AV117">
        <v>252.815952524625</v>
      </c>
      <c r="AW117">
        <v>252.815952524625</v>
      </c>
      <c r="AX117">
        <v>252.815952524625</v>
      </c>
      <c r="AY117">
        <v>252.815952524625</v>
      </c>
      <c r="AZ117">
        <v>252.815952524625</v>
      </c>
      <c r="BA117">
        <v>252.815952524625</v>
      </c>
      <c r="BB117">
        <v>252.815952524625</v>
      </c>
      <c r="BC117">
        <v>252.815952524625</v>
      </c>
      <c r="BD117">
        <v>252.815952524625</v>
      </c>
      <c r="BE117">
        <v>252.815952524625</v>
      </c>
      <c r="BF117">
        <v>252.815952524625</v>
      </c>
    </row>
    <row r="118" spans="1:58" ht="13.5" x14ac:dyDescent="0.15">
      <c r="A118">
        <v>115</v>
      </c>
      <c r="B118" s="4" t="s">
        <v>231</v>
      </c>
      <c r="C118">
        <v>170.368068153</v>
      </c>
      <c r="D118">
        <v>170.368068153</v>
      </c>
      <c r="E118">
        <v>170.368068153</v>
      </c>
      <c r="F118">
        <v>170.368068153</v>
      </c>
      <c r="G118">
        <v>170.368068153</v>
      </c>
      <c r="H118">
        <v>170.368068153</v>
      </c>
      <c r="I118">
        <v>170.368068153</v>
      </c>
      <c r="J118">
        <v>170.368068153</v>
      </c>
      <c r="K118">
        <v>170.368068153</v>
      </c>
      <c r="L118">
        <v>170.368068153</v>
      </c>
      <c r="M118">
        <v>170.368068153</v>
      </c>
      <c r="N118">
        <v>170.368068153</v>
      </c>
      <c r="O118">
        <v>170.368068153</v>
      </c>
      <c r="P118">
        <v>170.368068153</v>
      </c>
      <c r="Q118">
        <v>170.368068153</v>
      </c>
      <c r="R118">
        <v>170.368068153</v>
      </c>
      <c r="S118">
        <v>170.368068153</v>
      </c>
      <c r="T118">
        <v>170.368068153</v>
      </c>
      <c r="U118">
        <v>170.368068153</v>
      </c>
      <c r="V118">
        <v>170.368068153</v>
      </c>
      <c r="W118">
        <v>170.368068153</v>
      </c>
      <c r="X118">
        <v>170.368068153</v>
      </c>
      <c r="Y118">
        <v>170.368068153</v>
      </c>
      <c r="Z118">
        <v>170.368068153</v>
      </c>
      <c r="AA118">
        <v>170.368068153</v>
      </c>
      <c r="AB118">
        <v>170.368068153</v>
      </c>
      <c r="AC118">
        <v>170.368068153</v>
      </c>
      <c r="AD118">
        <v>170.368068153</v>
      </c>
      <c r="AE118">
        <v>170.368068153</v>
      </c>
      <c r="AF118">
        <v>170.368068153</v>
      </c>
      <c r="AG118">
        <v>170.368068153</v>
      </c>
      <c r="AH118">
        <v>170.368068153</v>
      </c>
      <c r="AI118">
        <v>170.368068153</v>
      </c>
      <c r="AJ118">
        <v>170.368068153</v>
      </c>
      <c r="AK118">
        <v>170.368068153</v>
      </c>
      <c r="AL118">
        <v>170.368068153</v>
      </c>
      <c r="AM118">
        <v>170.368068153</v>
      </c>
      <c r="AN118">
        <v>170.368068153</v>
      </c>
      <c r="AO118">
        <v>170.368068153</v>
      </c>
      <c r="AP118">
        <v>170.368068153</v>
      </c>
      <c r="AQ118">
        <v>170.368068153</v>
      </c>
      <c r="AR118">
        <v>170.368068153</v>
      </c>
      <c r="AS118">
        <v>170.368068153</v>
      </c>
      <c r="AT118">
        <v>170.368068153</v>
      </c>
      <c r="AU118">
        <v>170.368068153</v>
      </c>
      <c r="AV118">
        <v>170.368068153</v>
      </c>
      <c r="AW118">
        <v>170.368068153</v>
      </c>
      <c r="AX118">
        <v>170.368068153</v>
      </c>
      <c r="AY118">
        <v>170.368068153</v>
      </c>
      <c r="AZ118">
        <v>170.368068153</v>
      </c>
      <c r="BA118">
        <v>170.368068153</v>
      </c>
      <c r="BB118">
        <v>170.368068153</v>
      </c>
      <c r="BC118">
        <v>170.368068153</v>
      </c>
      <c r="BD118">
        <v>170.368068153</v>
      </c>
      <c r="BE118">
        <v>170.368068153</v>
      </c>
      <c r="BF118">
        <v>170.368068153</v>
      </c>
    </row>
    <row r="119" spans="1:58" ht="13.5" x14ac:dyDescent="0.15">
      <c r="A119">
        <v>116</v>
      </c>
      <c r="B119" s="4" t="s">
        <v>233</v>
      </c>
      <c r="C119">
        <v>140.54474607112499</v>
      </c>
      <c r="D119">
        <v>140.54474607112499</v>
      </c>
      <c r="E119">
        <v>140.54474607112499</v>
      </c>
      <c r="F119">
        <v>140.54474607112499</v>
      </c>
      <c r="G119">
        <v>140.54474607112499</v>
      </c>
      <c r="H119">
        <v>140.54474607112499</v>
      </c>
      <c r="I119">
        <v>140.54474607112499</v>
      </c>
      <c r="J119">
        <v>140.54474607112499</v>
      </c>
      <c r="K119">
        <v>140.54474607112499</v>
      </c>
      <c r="L119">
        <v>140.54474607112499</v>
      </c>
      <c r="M119">
        <v>140.54474607112499</v>
      </c>
      <c r="N119">
        <v>140.54474607112499</v>
      </c>
      <c r="O119">
        <v>140.54474607112499</v>
      </c>
      <c r="P119">
        <v>140.54474607112499</v>
      </c>
      <c r="Q119">
        <v>140.54474607112499</v>
      </c>
      <c r="R119">
        <v>140.54474607112499</v>
      </c>
      <c r="S119">
        <v>140.54474607112499</v>
      </c>
      <c r="T119">
        <v>140.54474607112499</v>
      </c>
      <c r="U119">
        <v>140.54474607112499</v>
      </c>
      <c r="V119">
        <v>140.54474607112499</v>
      </c>
      <c r="W119">
        <v>140.54474607112499</v>
      </c>
      <c r="X119">
        <v>140.54474607112499</v>
      </c>
      <c r="Y119">
        <v>140.54474607112499</v>
      </c>
      <c r="Z119">
        <v>140.54474607112499</v>
      </c>
      <c r="AA119">
        <v>140.54474607112499</v>
      </c>
      <c r="AB119">
        <v>140.54474607112499</v>
      </c>
      <c r="AC119">
        <v>140.54474607112499</v>
      </c>
      <c r="AD119">
        <v>140.54474607112499</v>
      </c>
      <c r="AE119">
        <v>140.54474607112499</v>
      </c>
      <c r="AF119">
        <v>140.54474607112499</v>
      </c>
      <c r="AG119">
        <v>140.54474607112499</v>
      </c>
      <c r="AH119">
        <v>140.54474607112499</v>
      </c>
      <c r="AI119">
        <v>140.54474607112499</v>
      </c>
      <c r="AJ119">
        <v>140.54474607112499</v>
      </c>
      <c r="AK119">
        <v>140.54474607112499</v>
      </c>
      <c r="AL119">
        <v>140.54474607112499</v>
      </c>
      <c r="AM119">
        <v>140.54474607112499</v>
      </c>
      <c r="AN119">
        <v>140.54474607112499</v>
      </c>
      <c r="AO119">
        <v>140.54474607112499</v>
      </c>
      <c r="AP119">
        <v>140.54474607112499</v>
      </c>
      <c r="AQ119">
        <v>140.54474607112499</v>
      </c>
      <c r="AR119">
        <v>140.54474607112499</v>
      </c>
      <c r="AS119">
        <v>140.54474607112499</v>
      </c>
      <c r="AT119">
        <v>140.54474607112499</v>
      </c>
      <c r="AU119">
        <v>140.54474607112499</v>
      </c>
      <c r="AV119">
        <v>140.54474607112499</v>
      </c>
      <c r="AW119">
        <v>140.54474607112499</v>
      </c>
      <c r="AX119">
        <v>140.54474607112499</v>
      </c>
      <c r="AY119">
        <v>140.54474607112499</v>
      </c>
      <c r="AZ119">
        <v>140.54474607112499</v>
      </c>
      <c r="BA119">
        <v>140.54474607112499</v>
      </c>
      <c r="BB119">
        <v>140.54474607112499</v>
      </c>
      <c r="BC119">
        <v>140.54474607112499</v>
      </c>
      <c r="BD119">
        <v>140.54474607112499</v>
      </c>
      <c r="BE119">
        <v>140.54474607112499</v>
      </c>
      <c r="BF119">
        <v>140.54474607112499</v>
      </c>
    </row>
    <row r="120" spans="1:58" ht="13.5" x14ac:dyDescent="0.15">
      <c r="A120">
        <v>117</v>
      </c>
      <c r="B120" s="4" t="s">
        <v>234</v>
      </c>
      <c r="C120">
        <v>174.33493476224999</v>
      </c>
      <c r="D120">
        <v>174.33493476224999</v>
      </c>
      <c r="E120">
        <v>174.33493476224999</v>
      </c>
      <c r="F120">
        <v>174.33493476224999</v>
      </c>
      <c r="G120">
        <v>174.33493476224999</v>
      </c>
      <c r="H120">
        <v>174.33493476224999</v>
      </c>
      <c r="I120">
        <v>174.33493476224999</v>
      </c>
      <c r="J120">
        <v>174.33493476224999</v>
      </c>
      <c r="K120">
        <v>174.33493476224999</v>
      </c>
      <c r="L120">
        <v>174.33493476224999</v>
      </c>
      <c r="M120">
        <v>174.33493476224999</v>
      </c>
      <c r="N120">
        <v>174.33493476224999</v>
      </c>
      <c r="O120">
        <v>174.33493476224999</v>
      </c>
      <c r="P120">
        <v>174.33493476224999</v>
      </c>
      <c r="Q120">
        <v>174.33493476224999</v>
      </c>
      <c r="R120">
        <v>174.33493476224999</v>
      </c>
      <c r="S120">
        <v>174.33493476224999</v>
      </c>
      <c r="T120">
        <v>174.33493476224999</v>
      </c>
      <c r="U120">
        <v>174.33493476224999</v>
      </c>
      <c r="V120">
        <v>174.33493476224999</v>
      </c>
      <c r="W120">
        <v>174.33493476224999</v>
      </c>
      <c r="X120">
        <v>174.33493476224999</v>
      </c>
      <c r="Y120">
        <v>174.33493476224999</v>
      </c>
      <c r="Z120">
        <v>174.33493476224999</v>
      </c>
      <c r="AA120">
        <v>174.33493476224999</v>
      </c>
      <c r="AB120">
        <v>174.33493476224999</v>
      </c>
      <c r="AC120">
        <v>174.33493476224999</v>
      </c>
      <c r="AD120">
        <v>174.33493476224999</v>
      </c>
      <c r="AE120">
        <v>174.33493476224999</v>
      </c>
      <c r="AF120">
        <v>174.33493476224999</v>
      </c>
      <c r="AG120">
        <v>174.33493476224999</v>
      </c>
      <c r="AH120">
        <v>174.33493476224999</v>
      </c>
      <c r="AI120">
        <v>174.33493476224999</v>
      </c>
      <c r="AJ120">
        <v>174.33493476224999</v>
      </c>
      <c r="AK120">
        <v>174.33493476224999</v>
      </c>
      <c r="AL120">
        <v>174.33493476224999</v>
      </c>
      <c r="AM120">
        <v>174.33493476224999</v>
      </c>
      <c r="AN120">
        <v>174.33493476224999</v>
      </c>
      <c r="AO120">
        <v>174.33493476224999</v>
      </c>
      <c r="AP120">
        <v>174.33493476224999</v>
      </c>
      <c r="AQ120">
        <v>174.33493476224999</v>
      </c>
      <c r="AR120">
        <v>174.33493476224999</v>
      </c>
      <c r="AS120">
        <v>174.33493476224999</v>
      </c>
      <c r="AT120">
        <v>174.33493476224999</v>
      </c>
      <c r="AU120">
        <v>174.33493476224999</v>
      </c>
      <c r="AV120">
        <v>174.33493476224999</v>
      </c>
      <c r="AW120">
        <v>174.33493476224999</v>
      </c>
      <c r="AX120">
        <v>174.33493476224999</v>
      </c>
      <c r="AY120">
        <v>174.33493476224999</v>
      </c>
      <c r="AZ120">
        <v>174.33493476224999</v>
      </c>
      <c r="BA120">
        <v>174.33493476224999</v>
      </c>
      <c r="BB120">
        <v>174.33493476224999</v>
      </c>
      <c r="BC120">
        <v>174.33493476224999</v>
      </c>
      <c r="BD120">
        <v>174.33493476224999</v>
      </c>
      <c r="BE120">
        <v>174.33493476224999</v>
      </c>
      <c r="BF120">
        <v>174.33493476224999</v>
      </c>
    </row>
    <row r="121" spans="1:58" ht="13.5" x14ac:dyDescent="0.15">
      <c r="A121">
        <v>118</v>
      </c>
      <c r="B121" s="4" t="s">
        <v>236</v>
      </c>
      <c r="C121" t="s">
        <v>430</v>
      </c>
      <c r="D121" t="s">
        <v>430</v>
      </c>
      <c r="E121" t="s">
        <v>430</v>
      </c>
      <c r="F121" t="s">
        <v>430</v>
      </c>
      <c r="G121" t="s">
        <v>430</v>
      </c>
      <c r="H121" t="s">
        <v>430</v>
      </c>
      <c r="I121" t="s">
        <v>430</v>
      </c>
      <c r="J121" t="s">
        <v>430</v>
      </c>
      <c r="K121" t="s">
        <v>430</v>
      </c>
      <c r="L121" t="s">
        <v>430</v>
      </c>
      <c r="M121" t="s">
        <v>430</v>
      </c>
      <c r="N121" t="s">
        <v>430</v>
      </c>
      <c r="O121" t="s">
        <v>430</v>
      </c>
      <c r="P121" t="s">
        <v>430</v>
      </c>
      <c r="Q121" t="s">
        <v>430</v>
      </c>
      <c r="R121" t="s">
        <v>430</v>
      </c>
      <c r="S121" t="s">
        <v>430</v>
      </c>
      <c r="T121" t="s">
        <v>430</v>
      </c>
      <c r="U121" t="s">
        <v>430</v>
      </c>
      <c r="V121" t="s">
        <v>430</v>
      </c>
      <c r="W121" t="s">
        <v>430</v>
      </c>
      <c r="X121" t="s">
        <v>430</v>
      </c>
      <c r="Y121" t="s">
        <v>430</v>
      </c>
      <c r="Z121" t="s">
        <v>430</v>
      </c>
      <c r="AA121" t="s">
        <v>430</v>
      </c>
      <c r="AB121" t="s">
        <v>430</v>
      </c>
      <c r="AC121" t="s">
        <v>430</v>
      </c>
      <c r="AD121" t="s">
        <v>430</v>
      </c>
      <c r="AE121" t="s">
        <v>430</v>
      </c>
      <c r="AF121" t="s">
        <v>430</v>
      </c>
      <c r="AG121" t="s">
        <v>430</v>
      </c>
      <c r="AH121" t="s">
        <v>430</v>
      </c>
      <c r="AI121" t="s">
        <v>430</v>
      </c>
      <c r="AJ121" t="s">
        <v>430</v>
      </c>
      <c r="AK121" t="s">
        <v>430</v>
      </c>
      <c r="AL121" t="s">
        <v>430</v>
      </c>
      <c r="AM121" t="s">
        <v>430</v>
      </c>
      <c r="AN121" t="s">
        <v>430</v>
      </c>
      <c r="AO121" t="s">
        <v>430</v>
      </c>
      <c r="AP121" t="s">
        <v>430</v>
      </c>
      <c r="AQ121" t="s">
        <v>430</v>
      </c>
      <c r="AR121" t="s">
        <v>430</v>
      </c>
      <c r="AS121" t="s">
        <v>430</v>
      </c>
      <c r="AT121" t="s">
        <v>430</v>
      </c>
      <c r="AU121" t="s">
        <v>430</v>
      </c>
      <c r="AV121" t="s">
        <v>430</v>
      </c>
      <c r="AW121" t="s">
        <v>430</v>
      </c>
      <c r="AX121" t="s">
        <v>430</v>
      </c>
      <c r="AY121" t="s">
        <v>430</v>
      </c>
      <c r="AZ121" t="s">
        <v>430</v>
      </c>
      <c r="BA121" t="s">
        <v>430</v>
      </c>
      <c r="BB121" t="s">
        <v>430</v>
      </c>
      <c r="BC121" t="s">
        <v>430</v>
      </c>
      <c r="BD121" t="s">
        <v>430</v>
      </c>
      <c r="BE121" t="s">
        <v>430</v>
      </c>
      <c r="BF121" t="s">
        <v>430</v>
      </c>
    </row>
    <row r="122" spans="1:58" ht="13.5" x14ac:dyDescent="0.15">
      <c r="A122">
        <v>119</v>
      </c>
      <c r="B122" s="4" t="s">
        <v>238</v>
      </c>
      <c r="C122">
        <v>220.134272438625</v>
      </c>
      <c r="D122">
        <v>220.134272438625</v>
      </c>
      <c r="E122">
        <v>220.134272438625</v>
      </c>
      <c r="F122">
        <v>220.134272438625</v>
      </c>
      <c r="G122">
        <v>220.134272438625</v>
      </c>
      <c r="H122">
        <v>220.134272438625</v>
      </c>
      <c r="I122">
        <v>220.134272438625</v>
      </c>
      <c r="J122">
        <v>220.134272438625</v>
      </c>
      <c r="K122">
        <v>220.134272438625</v>
      </c>
      <c r="L122">
        <v>220.134272438625</v>
      </c>
      <c r="M122">
        <v>220.134272438625</v>
      </c>
      <c r="N122">
        <v>220.134272438625</v>
      </c>
      <c r="O122">
        <v>220.134272438625</v>
      </c>
      <c r="P122">
        <v>220.134272438625</v>
      </c>
      <c r="Q122">
        <v>220.134272438625</v>
      </c>
      <c r="R122">
        <v>220.134272438625</v>
      </c>
      <c r="S122">
        <v>220.134272438625</v>
      </c>
      <c r="T122">
        <v>220.134272438625</v>
      </c>
      <c r="U122">
        <v>220.134272438625</v>
      </c>
      <c r="V122">
        <v>220.134272438625</v>
      </c>
      <c r="W122">
        <v>220.134272438625</v>
      </c>
      <c r="X122">
        <v>220.134272438625</v>
      </c>
      <c r="Y122">
        <v>220.134272438625</v>
      </c>
      <c r="Z122">
        <v>220.134272438625</v>
      </c>
      <c r="AA122">
        <v>220.134272438625</v>
      </c>
      <c r="AB122">
        <v>220.134272438625</v>
      </c>
      <c r="AC122">
        <v>220.134272438625</v>
      </c>
      <c r="AD122">
        <v>220.134272438625</v>
      </c>
      <c r="AE122">
        <v>220.134272438625</v>
      </c>
      <c r="AF122">
        <v>220.134272438625</v>
      </c>
      <c r="AG122">
        <v>220.134272438625</v>
      </c>
      <c r="AH122">
        <v>220.134272438625</v>
      </c>
      <c r="AI122">
        <v>220.134272438625</v>
      </c>
      <c r="AJ122">
        <v>220.134272438625</v>
      </c>
      <c r="AK122">
        <v>220.134272438625</v>
      </c>
      <c r="AL122">
        <v>220.134272438625</v>
      </c>
      <c r="AM122">
        <v>220.134272438625</v>
      </c>
      <c r="AN122">
        <v>220.134272438625</v>
      </c>
      <c r="AO122">
        <v>220.134272438625</v>
      </c>
      <c r="AP122">
        <v>220.134272438625</v>
      </c>
      <c r="AQ122">
        <v>220.134272438625</v>
      </c>
      <c r="AR122">
        <v>220.134272438625</v>
      </c>
      <c r="AS122">
        <v>220.134272438625</v>
      </c>
      <c r="AT122">
        <v>220.134272438625</v>
      </c>
      <c r="AU122">
        <v>220.134272438625</v>
      </c>
      <c r="AV122">
        <v>220.134272438625</v>
      </c>
      <c r="AW122">
        <v>220.134272438625</v>
      </c>
      <c r="AX122">
        <v>220.134272438625</v>
      </c>
      <c r="AY122">
        <v>220.134272438625</v>
      </c>
      <c r="AZ122">
        <v>220.134272438625</v>
      </c>
      <c r="BA122">
        <v>220.134272438625</v>
      </c>
      <c r="BB122">
        <v>220.134272438625</v>
      </c>
      <c r="BC122">
        <v>220.134272438625</v>
      </c>
      <c r="BD122">
        <v>220.134272438625</v>
      </c>
      <c r="BE122">
        <v>220.134272438625</v>
      </c>
      <c r="BF122">
        <v>220.134272438625</v>
      </c>
    </row>
    <row r="123" spans="1:58" ht="13.5" x14ac:dyDescent="0.15">
      <c r="A123">
        <v>120</v>
      </c>
      <c r="B123" s="4" t="s">
        <v>240</v>
      </c>
      <c r="C123" t="s">
        <v>430</v>
      </c>
      <c r="D123" t="s">
        <v>430</v>
      </c>
      <c r="E123" t="s">
        <v>430</v>
      </c>
      <c r="F123" t="s">
        <v>430</v>
      </c>
      <c r="G123" t="s">
        <v>430</v>
      </c>
      <c r="H123" t="s">
        <v>430</v>
      </c>
      <c r="I123" t="s">
        <v>430</v>
      </c>
      <c r="J123" t="s">
        <v>430</v>
      </c>
      <c r="K123" t="s">
        <v>430</v>
      </c>
      <c r="L123" t="s">
        <v>430</v>
      </c>
      <c r="M123" t="s">
        <v>430</v>
      </c>
      <c r="N123" t="s">
        <v>430</v>
      </c>
      <c r="O123" t="s">
        <v>430</v>
      </c>
      <c r="P123" t="s">
        <v>430</v>
      </c>
      <c r="Q123" t="s">
        <v>430</v>
      </c>
      <c r="R123" t="s">
        <v>430</v>
      </c>
      <c r="S123" t="s">
        <v>430</v>
      </c>
      <c r="T123" t="s">
        <v>430</v>
      </c>
      <c r="U123" t="s">
        <v>430</v>
      </c>
      <c r="V123" t="s">
        <v>430</v>
      </c>
      <c r="W123" t="s">
        <v>430</v>
      </c>
      <c r="X123" t="s">
        <v>430</v>
      </c>
      <c r="Y123" t="s">
        <v>430</v>
      </c>
      <c r="Z123" t="s">
        <v>430</v>
      </c>
      <c r="AA123" t="s">
        <v>430</v>
      </c>
      <c r="AB123" t="s">
        <v>430</v>
      </c>
      <c r="AC123" t="s">
        <v>430</v>
      </c>
      <c r="AD123" t="s">
        <v>430</v>
      </c>
      <c r="AE123" t="s">
        <v>430</v>
      </c>
      <c r="AF123" t="s">
        <v>430</v>
      </c>
      <c r="AG123" t="s">
        <v>430</v>
      </c>
      <c r="AH123" t="s">
        <v>430</v>
      </c>
      <c r="AI123" t="s">
        <v>430</v>
      </c>
      <c r="AJ123" t="s">
        <v>430</v>
      </c>
      <c r="AK123" t="s">
        <v>430</v>
      </c>
      <c r="AL123" t="s">
        <v>430</v>
      </c>
      <c r="AM123" t="s">
        <v>430</v>
      </c>
      <c r="AN123" t="s">
        <v>430</v>
      </c>
      <c r="AO123" t="s">
        <v>430</v>
      </c>
      <c r="AP123" t="s">
        <v>430</v>
      </c>
      <c r="AQ123" t="s">
        <v>430</v>
      </c>
      <c r="AR123" t="s">
        <v>430</v>
      </c>
      <c r="AS123" t="s">
        <v>430</v>
      </c>
      <c r="AT123" t="s">
        <v>430</v>
      </c>
      <c r="AU123" t="s">
        <v>430</v>
      </c>
      <c r="AV123" t="s">
        <v>430</v>
      </c>
      <c r="AW123" t="s">
        <v>430</v>
      </c>
      <c r="AX123" t="s">
        <v>430</v>
      </c>
      <c r="AY123" t="s">
        <v>430</v>
      </c>
      <c r="AZ123" t="s">
        <v>430</v>
      </c>
      <c r="BA123" t="s">
        <v>430</v>
      </c>
      <c r="BB123" t="s">
        <v>430</v>
      </c>
      <c r="BC123" t="s">
        <v>430</v>
      </c>
      <c r="BD123" t="s">
        <v>430</v>
      </c>
      <c r="BE123" t="s">
        <v>430</v>
      </c>
      <c r="BF123" t="s">
        <v>430</v>
      </c>
    </row>
    <row r="124" spans="1:58" ht="13.5" x14ac:dyDescent="0.15">
      <c r="A124">
        <v>121</v>
      </c>
      <c r="B124" s="4" t="s">
        <v>242</v>
      </c>
      <c r="C124">
        <v>208.14756574949999</v>
      </c>
      <c r="D124">
        <v>208.14756574949999</v>
      </c>
      <c r="E124">
        <v>208.14756574949999</v>
      </c>
      <c r="F124">
        <v>208.14756574949999</v>
      </c>
      <c r="G124">
        <v>208.14756574949999</v>
      </c>
      <c r="H124">
        <v>208.14756574949999</v>
      </c>
      <c r="I124">
        <v>208.14756574949999</v>
      </c>
      <c r="J124">
        <v>208.14756574949999</v>
      </c>
      <c r="K124">
        <v>208.14756574949999</v>
      </c>
      <c r="L124">
        <v>208.14756574949999</v>
      </c>
      <c r="M124">
        <v>208.14756574949999</v>
      </c>
      <c r="N124">
        <v>208.14756574949999</v>
      </c>
      <c r="O124">
        <v>208.14756574949999</v>
      </c>
      <c r="P124">
        <v>208.14756574949999</v>
      </c>
      <c r="Q124">
        <v>208.14756574949999</v>
      </c>
      <c r="R124">
        <v>208.14756574949999</v>
      </c>
      <c r="S124">
        <v>208.14756574949999</v>
      </c>
      <c r="T124">
        <v>208.14756574949999</v>
      </c>
      <c r="U124">
        <v>208.14756574949999</v>
      </c>
      <c r="V124">
        <v>208.14756574949999</v>
      </c>
      <c r="W124">
        <v>208.14756574949999</v>
      </c>
      <c r="X124">
        <v>208.14756574949999</v>
      </c>
      <c r="Y124">
        <v>208.14756574949999</v>
      </c>
      <c r="Z124">
        <v>208.14756574949999</v>
      </c>
      <c r="AA124">
        <v>208.14756574949999</v>
      </c>
      <c r="AB124">
        <v>208.14756574949999</v>
      </c>
      <c r="AC124">
        <v>208.14756574949999</v>
      </c>
      <c r="AD124">
        <v>208.14756574949999</v>
      </c>
      <c r="AE124">
        <v>208.14756574949999</v>
      </c>
      <c r="AF124">
        <v>208.14756574949999</v>
      </c>
      <c r="AG124">
        <v>208.14756574949999</v>
      </c>
      <c r="AH124">
        <v>208.14756574949999</v>
      </c>
      <c r="AI124">
        <v>208.14756574949999</v>
      </c>
      <c r="AJ124">
        <v>208.14756574949999</v>
      </c>
      <c r="AK124">
        <v>208.14756574949999</v>
      </c>
      <c r="AL124">
        <v>208.14756574949999</v>
      </c>
      <c r="AM124">
        <v>208.14756574949999</v>
      </c>
      <c r="AN124">
        <v>208.14756574949999</v>
      </c>
      <c r="AO124">
        <v>208.14756574949999</v>
      </c>
      <c r="AP124">
        <v>208.14756574949999</v>
      </c>
      <c r="AQ124">
        <v>208.14756574949999</v>
      </c>
      <c r="AR124">
        <v>208.14756574949999</v>
      </c>
      <c r="AS124">
        <v>208.14756574949999</v>
      </c>
      <c r="AT124">
        <v>208.14756574949999</v>
      </c>
      <c r="AU124">
        <v>208.14756574949999</v>
      </c>
      <c r="AV124">
        <v>208.14756574949999</v>
      </c>
      <c r="AW124">
        <v>208.14756574949999</v>
      </c>
      <c r="AX124">
        <v>208.14756574949999</v>
      </c>
      <c r="AY124">
        <v>208.14756574949999</v>
      </c>
      <c r="AZ124">
        <v>208.14756574949999</v>
      </c>
      <c r="BA124">
        <v>208.14756574949999</v>
      </c>
      <c r="BB124">
        <v>208.14756574949999</v>
      </c>
      <c r="BC124">
        <v>208.14756574949999</v>
      </c>
      <c r="BD124">
        <v>208.14756574949999</v>
      </c>
      <c r="BE124">
        <v>208.14756574949999</v>
      </c>
      <c r="BF124">
        <v>208.14756574949999</v>
      </c>
    </row>
    <row r="125" spans="1:58" ht="13.5" x14ac:dyDescent="0.15">
      <c r="A125">
        <v>122</v>
      </c>
      <c r="B125" s="4" t="s">
        <v>244</v>
      </c>
      <c r="C125">
        <v>360.97158017587498</v>
      </c>
      <c r="D125">
        <v>360.97158017587498</v>
      </c>
      <c r="E125">
        <v>360.97158017587498</v>
      </c>
      <c r="F125">
        <v>360.97158017587498</v>
      </c>
      <c r="G125">
        <v>360.97158017587498</v>
      </c>
      <c r="H125">
        <v>360.97158017587498</v>
      </c>
      <c r="I125">
        <v>360.97158017587498</v>
      </c>
      <c r="J125">
        <v>360.97158017587498</v>
      </c>
      <c r="K125">
        <v>360.97158017587498</v>
      </c>
      <c r="L125">
        <v>360.97158017587498</v>
      </c>
      <c r="M125">
        <v>360.97158017587498</v>
      </c>
      <c r="N125">
        <v>360.97158017587498</v>
      </c>
      <c r="O125">
        <v>360.97158017587498</v>
      </c>
      <c r="P125">
        <v>360.97158017587498</v>
      </c>
      <c r="Q125">
        <v>360.97158017587498</v>
      </c>
      <c r="R125">
        <v>360.97158017587498</v>
      </c>
      <c r="S125">
        <v>360.97158017587498</v>
      </c>
      <c r="T125">
        <v>360.97158017587498</v>
      </c>
      <c r="U125">
        <v>360.97158017587498</v>
      </c>
      <c r="V125">
        <v>360.97158017587498</v>
      </c>
      <c r="W125">
        <v>360.97158017587498</v>
      </c>
      <c r="X125">
        <v>360.97158017587498</v>
      </c>
      <c r="Y125">
        <v>360.97158017587498</v>
      </c>
      <c r="Z125">
        <v>360.97158017587498</v>
      </c>
      <c r="AA125">
        <v>360.97158017587498</v>
      </c>
      <c r="AB125">
        <v>360.97158017587498</v>
      </c>
      <c r="AC125">
        <v>360.97158017587498</v>
      </c>
      <c r="AD125">
        <v>360.97158017587498</v>
      </c>
      <c r="AE125">
        <v>360.97158017587498</v>
      </c>
      <c r="AF125">
        <v>360.97158017587498</v>
      </c>
      <c r="AG125">
        <v>360.97158017587498</v>
      </c>
      <c r="AH125">
        <v>360.97158017587498</v>
      </c>
      <c r="AI125">
        <v>360.97158017587498</v>
      </c>
      <c r="AJ125">
        <v>360.97158017587498</v>
      </c>
      <c r="AK125">
        <v>360.97158017587498</v>
      </c>
      <c r="AL125">
        <v>360.97158017587498</v>
      </c>
      <c r="AM125">
        <v>360.97158017587498</v>
      </c>
      <c r="AN125">
        <v>360.97158017587498</v>
      </c>
      <c r="AO125">
        <v>360.97158017587498</v>
      </c>
      <c r="AP125">
        <v>360.97158017587498</v>
      </c>
      <c r="AQ125">
        <v>360.97158017587498</v>
      </c>
      <c r="AR125">
        <v>360.97158017587498</v>
      </c>
      <c r="AS125">
        <v>360.97158017587498</v>
      </c>
      <c r="AT125">
        <v>360.97158017587498</v>
      </c>
      <c r="AU125">
        <v>360.97158017587498</v>
      </c>
      <c r="AV125">
        <v>360.97158017587498</v>
      </c>
      <c r="AW125">
        <v>360.97158017587498</v>
      </c>
      <c r="AX125">
        <v>360.97158017587498</v>
      </c>
      <c r="AY125">
        <v>360.97158017587498</v>
      </c>
      <c r="AZ125">
        <v>360.97158017587498</v>
      </c>
      <c r="BA125">
        <v>360.97158017587498</v>
      </c>
      <c r="BB125">
        <v>360.97158017587498</v>
      </c>
      <c r="BC125">
        <v>360.97158017587498</v>
      </c>
      <c r="BD125">
        <v>360.97158017587498</v>
      </c>
      <c r="BE125">
        <v>360.97158017587498</v>
      </c>
      <c r="BF125">
        <v>360.97158017587498</v>
      </c>
    </row>
    <row r="126" spans="1:58" ht="13.5" x14ac:dyDescent="0.15">
      <c r="A126">
        <v>123</v>
      </c>
      <c r="B126" s="4" t="s">
        <v>246</v>
      </c>
      <c r="C126" t="s">
        <v>430</v>
      </c>
      <c r="D126" t="s">
        <v>430</v>
      </c>
      <c r="E126" t="s">
        <v>430</v>
      </c>
      <c r="F126" t="s">
        <v>430</v>
      </c>
      <c r="G126" t="s">
        <v>430</v>
      </c>
      <c r="H126" t="s">
        <v>430</v>
      </c>
      <c r="I126" t="s">
        <v>430</v>
      </c>
      <c r="J126" t="s">
        <v>430</v>
      </c>
      <c r="K126" t="s">
        <v>430</v>
      </c>
      <c r="L126" t="s">
        <v>430</v>
      </c>
      <c r="M126" t="s">
        <v>430</v>
      </c>
      <c r="N126" t="s">
        <v>430</v>
      </c>
      <c r="O126" t="s">
        <v>430</v>
      </c>
      <c r="P126" t="s">
        <v>430</v>
      </c>
      <c r="Q126" t="s">
        <v>430</v>
      </c>
      <c r="R126" t="s">
        <v>430</v>
      </c>
      <c r="S126" t="s">
        <v>430</v>
      </c>
      <c r="T126" t="s">
        <v>430</v>
      </c>
      <c r="U126" t="s">
        <v>430</v>
      </c>
      <c r="V126" t="s">
        <v>430</v>
      </c>
      <c r="W126" t="s">
        <v>430</v>
      </c>
      <c r="X126" t="s">
        <v>430</v>
      </c>
      <c r="Y126" t="s">
        <v>430</v>
      </c>
      <c r="Z126" t="s">
        <v>430</v>
      </c>
      <c r="AA126" t="s">
        <v>430</v>
      </c>
      <c r="AB126" t="s">
        <v>430</v>
      </c>
      <c r="AC126" t="s">
        <v>430</v>
      </c>
      <c r="AD126" t="s">
        <v>430</v>
      </c>
      <c r="AE126" t="s">
        <v>430</v>
      </c>
      <c r="AF126" t="s">
        <v>430</v>
      </c>
      <c r="AG126" t="s">
        <v>430</v>
      </c>
      <c r="AH126" t="s">
        <v>430</v>
      </c>
      <c r="AI126" t="s">
        <v>430</v>
      </c>
      <c r="AJ126" t="s">
        <v>430</v>
      </c>
      <c r="AK126" t="s">
        <v>430</v>
      </c>
      <c r="AL126" t="s">
        <v>430</v>
      </c>
      <c r="AM126" t="s">
        <v>430</v>
      </c>
      <c r="AN126" t="s">
        <v>430</v>
      </c>
      <c r="AO126" t="s">
        <v>430</v>
      </c>
      <c r="AP126" t="s">
        <v>430</v>
      </c>
      <c r="AQ126" t="s">
        <v>430</v>
      </c>
      <c r="AR126" t="s">
        <v>430</v>
      </c>
      <c r="AS126" t="s">
        <v>430</v>
      </c>
      <c r="AT126" t="s">
        <v>430</v>
      </c>
      <c r="AU126" t="s">
        <v>430</v>
      </c>
      <c r="AV126" t="s">
        <v>430</v>
      </c>
      <c r="AW126" t="s">
        <v>430</v>
      </c>
      <c r="AX126" t="s">
        <v>430</v>
      </c>
      <c r="AY126" t="s">
        <v>430</v>
      </c>
      <c r="AZ126" t="s">
        <v>430</v>
      </c>
      <c r="BA126" t="s">
        <v>430</v>
      </c>
      <c r="BB126" t="s">
        <v>430</v>
      </c>
      <c r="BC126" t="s">
        <v>430</v>
      </c>
      <c r="BD126" t="s">
        <v>430</v>
      </c>
      <c r="BE126" t="s">
        <v>430</v>
      </c>
      <c r="BF126" t="s">
        <v>430</v>
      </c>
    </row>
    <row r="127" spans="1:58" ht="13.5" x14ac:dyDescent="0.15">
      <c r="A127">
        <v>124</v>
      </c>
      <c r="B127" s="4" t="s">
        <v>248</v>
      </c>
      <c r="C127">
        <v>419.78069915999998</v>
      </c>
      <c r="D127">
        <v>419.78069915999998</v>
      </c>
      <c r="E127">
        <v>419.78069915999998</v>
      </c>
      <c r="F127">
        <v>419.78069915999998</v>
      </c>
      <c r="G127">
        <v>419.78069915999998</v>
      </c>
      <c r="H127">
        <v>419.78069915999998</v>
      </c>
      <c r="I127">
        <v>419.78069915999998</v>
      </c>
      <c r="J127">
        <v>419.78069915999998</v>
      </c>
      <c r="K127">
        <v>419.78069915999998</v>
      </c>
      <c r="L127">
        <v>419.78069915999998</v>
      </c>
      <c r="M127">
        <v>419.78069915999998</v>
      </c>
      <c r="N127">
        <v>419.78069915999998</v>
      </c>
      <c r="O127">
        <v>419.78069915999998</v>
      </c>
      <c r="P127">
        <v>419.78069915999998</v>
      </c>
      <c r="Q127">
        <v>419.78069915999998</v>
      </c>
      <c r="R127">
        <v>419.78069915999998</v>
      </c>
      <c r="S127">
        <v>419.78069915999998</v>
      </c>
      <c r="T127">
        <v>419.78069915999998</v>
      </c>
      <c r="U127">
        <v>419.78069915999998</v>
      </c>
      <c r="V127">
        <v>419.78069915999998</v>
      </c>
      <c r="W127">
        <v>419.78069915999998</v>
      </c>
      <c r="X127">
        <v>419.78069915999998</v>
      </c>
      <c r="Y127">
        <v>419.78069915999998</v>
      </c>
      <c r="Z127">
        <v>419.78069915999998</v>
      </c>
      <c r="AA127">
        <v>419.78069915999998</v>
      </c>
      <c r="AB127">
        <v>419.78069915999998</v>
      </c>
      <c r="AC127">
        <v>419.78069915999998</v>
      </c>
      <c r="AD127">
        <v>419.78069915999998</v>
      </c>
      <c r="AE127">
        <v>419.78069915999998</v>
      </c>
      <c r="AF127">
        <v>419.78069915999998</v>
      </c>
      <c r="AG127">
        <v>419.78069915999998</v>
      </c>
      <c r="AH127">
        <v>419.78069915999998</v>
      </c>
      <c r="AI127">
        <v>419.78069915999998</v>
      </c>
      <c r="AJ127">
        <v>419.78069915999998</v>
      </c>
      <c r="AK127">
        <v>419.78069915999998</v>
      </c>
      <c r="AL127">
        <v>419.78069915999998</v>
      </c>
      <c r="AM127">
        <v>419.78069915999998</v>
      </c>
      <c r="AN127">
        <v>419.78069915999998</v>
      </c>
      <c r="AO127">
        <v>419.78069915999998</v>
      </c>
      <c r="AP127">
        <v>419.78069915999998</v>
      </c>
      <c r="AQ127">
        <v>419.78069915999998</v>
      </c>
      <c r="AR127">
        <v>419.78069915999998</v>
      </c>
      <c r="AS127">
        <v>419.78069915999998</v>
      </c>
      <c r="AT127">
        <v>419.78069915999998</v>
      </c>
      <c r="AU127">
        <v>419.78069915999998</v>
      </c>
      <c r="AV127">
        <v>419.78069915999998</v>
      </c>
      <c r="AW127">
        <v>419.78069915999998</v>
      </c>
      <c r="AX127">
        <v>419.78069915999998</v>
      </c>
      <c r="AY127">
        <v>419.78069915999998</v>
      </c>
      <c r="AZ127">
        <v>419.78069915999998</v>
      </c>
      <c r="BA127">
        <v>419.78069915999998</v>
      </c>
      <c r="BB127">
        <v>419.78069915999998</v>
      </c>
      <c r="BC127">
        <v>419.78069915999998</v>
      </c>
      <c r="BD127">
        <v>419.78069915999998</v>
      </c>
      <c r="BE127">
        <v>419.78069915999998</v>
      </c>
      <c r="BF127">
        <v>419.78069915999998</v>
      </c>
    </row>
    <row r="128" spans="1:58" ht="13.5" x14ac:dyDescent="0.15">
      <c r="A128">
        <v>125</v>
      </c>
      <c r="B128" s="4" t="s">
        <v>250</v>
      </c>
      <c r="C128" t="s">
        <v>430</v>
      </c>
      <c r="D128" t="s">
        <v>430</v>
      </c>
      <c r="E128" t="s">
        <v>430</v>
      </c>
      <c r="F128" t="s">
        <v>430</v>
      </c>
      <c r="G128" t="s">
        <v>430</v>
      </c>
      <c r="H128" t="s">
        <v>430</v>
      </c>
      <c r="I128" t="s">
        <v>430</v>
      </c>
      <c r="J128" t="s">
        <v>430</v>
      </c>
      <c r="K128" t="s">
        <v>430</v>
      </c>
      <c r="L128" t="s">
        <v>430</v>
      </c>
      <c r="M128" t="s">
        <v>430</v>
      </c>
      <c r="N128" t="s">
        <v>430</v>
      </c>
      <c r="O128" t="s">
        <v>430</v>
      </c>
      <c r="P128" t="s">
        <v>430</v>
      </c>
      <c r="Q128" t="s">
        <v>430</v>
      </c>
      <c r="R128" t="s">
        <v>430</v>
      </c>
      <c r="S128" t="s">
        <v>430</v>
      </c>
      <c r="T128" t="s">
        <v>430</v>
      </c>
      <c r="U128" t="s">
        <v>430</v>
      </c>
      <c r="V128" t="s">
        <v>430</v>
      </c>
      <c r="W128" t="s">
        <v>430</v>
      </c>
      <c r="X128" t="s">
        <v>430</v>
      </c>
      <c r="Y128" t="s">
        <v>430</v>
      </c>
      <c r="Z128" t="s">
        <v>430</v>
      </c>
      <c r="AA128" t="s">
        <v>430</v>
      </c>
      <c r="AB128" t="s">
        <v>430</v>
      </c>
      <c r="AC128" t="s">
        <v>430</v>
      </c>
      <c r="AD128" t="s">
        <v>430</v>
      </c>
      <c r="AE128" t="s">
        <v>430</v>
      </c>
      <c r="AF128" t="s">
        <v>430</v>
      </c>
      <c r="AG128" t="s">
        <v>430</v>
      </c>
      <c r="AH128" t="s">
        <v>430</v>
      </c>
      <c r="AI128" t="s">
        <v>430</v>
      </c>
      <c r="AJ128" t="s">
        <v>430</v>
      </c>
      <c r="AK128" t="s">
        <v>430</v>
      </c>
      <c r="AL128" t="s">
        <v>430</v>
      </c>
      <c r="AM128" t="s">
        <v>430</v>
      </c>
      <c r="AN128" t="s">
        <v>430</v>
      </c>
      <c r="AO128" t="s">
        <v>430</v>
      </c>
      <c r="AP128" t="s">
        <v>430</v>
      </c>
      <c r="AQ128" t="s">
        <v>430</v>
      </c>
      <c r="AR128" t="s">
        <v>430</v>
      </c>
      <c r="AS128" t="s">
        <v>430</v>
      </c>
      <c r="AT128" t="s">
        <v>430</v>
      </c>
      <c r="AU128" t="s">
        <v>430</v>
      </c>
      <c r="AV128" t="s">
        <v>430</v>
      </c>
      <c r="AW128" t="s">
        <v>430</v>
      </c>
      <c r="AX128" t="s">
        <v>430</v>
      </c>
      <c r="AY128" t="s">
        <v>430</v>
      </c>
      <c r="AZ128" t="s">
        <v>430</v>
      </c>
      <c r="BA128" t="s">
        <v>430</v>
      </c>
      <c r="BB128" t="s">
        <v>430</v>
      </c>
      <c r="BC128" t="s">
        <v>430</v>
      </c>
      <c r="BD128" t="s">
        <v>430</v>
      </c>
      <c r="BE128" t="s">
        <v>430</v>
      </c>
      <c r="BF128" t="s">
        <v>430</v>
      </c>
    </row>
    <row r="129" spans="1:58" ht="13.5" x14ac:dyDescent="0.15">
      <c r="A129">
        <v>126</v>
      </c>
      <c r="B129" s="4" t="s">
        <v>252</v>
      </c>
      <c r="C129">
        <v>346.00125501562502</v>
      </c>
      <c r="D129">
        <v>346.00125501562502</v>
      </c>
      <c r="E129">
        <v>346.00125501562502</v>
      </c>
      <c r="F129">
        <v>346.00125501562502</v>
      </c>
      <c r="G129">
        <v>346.00125501562502</v>
      </c>
      <c r="H129">
        <v>346.00125501562502</v>
      </c>
      <c r="I129">
        <v>346.00125501562502</v>
      </c>
      <c r="J129">
        <v>346.00125501562502</v>
      </c>
      <c r="K129">
        <v>346.00125501562502</v>
      </c>
      <c r="L129">
        <v>346.00125501562502</v>
      </c>
      <c r="M129">
        <v>346.00125501562502</v>
      </c>
      <c r="N129">
        <v>346.00125501562502</v>
      </c>
      <c r="O129">
        <v>346.00125501562502</v>
      </c>
      <c r="P129">
        <v>346.00125501562502</v>
      </c>
      <c r="Q129">
        <v>346.00125501562502</v>
      </c>
      <c r="R129">
        <v>346.00125501562502</v>
      </c>
      <c r="S129">
        <v>346.00125501562502</v>
      </c>
      <c r="T129">
        <v>346.00125501562502</v>
      </c>
      <c r="U129">
        <v>346.00125501562502</v>
      </c>
      <c r="V129">
        <v>346.00125501562502</v>
      </c>
      <c r="W129">
        <v>346.00125501562502</v>
      </c>
      <c r="X129">
        <v>346.00125501562502</v>
      </c>
      <c r="Y129">
        <v>346.00125501562502</v>
      </c>
      <c r="Z129">
        <v>346.00125501562502</v>
      </c>
      <c r="AA129">
        <v>346.00125501562502</v>
      </c>
      <c r="AB129">
        <v>346.00125501562502</v>
      </c>
      <c r="AC129">
        <v>346.00125501562502</v>
      </c>
      <c r="AD129">
        <v>346.00125501562502</v>
      </c>
      <c r="AE129">
        <v>346.00125501562502</v>
      </c>
      <c r="AF129">
        <v>346.00125501562502</v>
      </c>
      <c r="AG129">
        <v>346.00125501562502</v>
      </c>
      <c r="AH129">
        <v>346.00125501562502</v>
      </c>
      <c r="AI129">
        <v>346.00125501562502</v>
      </c>
      <c r="AJ129">
        <v>346.00125501562502</v>
      </c>
      <c r="AK129">
        <v>346.00125501562502</v>
      </c>
      <c r="AL129">
        <v>346.00125501562502</v>
      </c>
      <c r="AM129">
        <v>346.00125501562502</v>
      </c>
      <c r="AN129">
        <v>346.00125501562502</v>
      </c>
      <c r="AO129">
        <v>346.00125501562502</v>
      </c>
      <c r="AP129">
        <v>346.00125501562502</v>
      </c>
      <c r="AQ129">
        <v>346.00125501562502</v>
      </c>
      <c r="AR129">
        <v>346.00125501562502</v>
      </c>
      <c r="AS129">
        <v>346.00125501562502</v>
      </c>
      <c r="AT129">
        <v>346.00125501562502</v>
      </c>
      <c r="AU129">
        <v>346.00125501562502</v>
      </c>
      <c r="AV129">
        <v>346.00125501562502</v>
      </c>
      <c r="AW129">
        <v>346.00125501562502</v>
      </c>
      <c r="AX129">
        <v>346.00125501562502</v>
      </c>
      <c r="AY129">
        <v>346.00125501562502</v>
      </c>
      <c r="AZ129">
        <v>346.00125501562502</v>
      </c>
      <c r="BA129">
        <v>346.00125501562502</v>
      </c>
      <c r="BB129">
        <v>346.00125501562502</v>
      </c>
      <c r="BC129">
        <v>346.00125501562502</v>
      </c>
      <c r="BD129">
        <v>346.00125501562502</v>
      </c>
      <c r="BE129">
        <v>346.00125501562502</v>
      </c>
      <c r="BF129">
        <v>346.00125501562502</v>
      </c>
    </row>
    <row r="130" spans="1:58" ht="13.5" x14ac:dyDescent="0.15">
      <c r="A130">
        <v>127</v>
      </c>
      <c r="B130" s="4" t="s">
        <v>254</v>
      </c>
      <c r="C130">
        <v>271.48302924712499</v>
      </c>
      <c r="D130">
        <v>271.48302924712499</v>
      </c>
      <c r="E130">
        <v>271.48302924712499</v>
      </c>
      <c r="F130">
        <v>271.48302924712499</v>
      </c>
      <c r="G130">
        <v>271.48302924712499</v>
      </c>
      <c r="H130">
        <v>271.48302924712499</v>
      </c>
      <c r="I130">
        <v>271.48302924712499</v>
      </c>
      <c r="J130">
        <v>271.48302924712499</v>
      </c>
      <c r="K130">
        <v>271.48302924712499</v>
      </c>
      <c r="L130">
        <v>271.48302924712499</v>
      </c>
      <c r="M130">
        <v>271.48302924712499</v>
      </c>
      <c r="N130">
        <v>271.48302924712499</v>
      </c>
      <c r="O130">
        <v>271.48302924712499</v>
      </c>
      <c r="P130">
        <v>271.48302924712499</v>
      </c>
      <c r="Q130">
        <v>271.48302924712499</v>
      </c>
      <c r="R130">
        <v>271.48302924712499</v>
      </c>
      <c r="S130">
        <v>271.48302924712499</v>
      </c>
      <c r="T130">
        <v>271.48302924712499</v>
      </c>
      <c r="U130">
        <v>271.48302924712499</v>
      </c>
      <c r="V130">
        <v>271.48302924712499</v>
      </c>
      <c r="W130">
        <v>271.48302924712499</v>
      </c>
      <c r="X130">
        <v>271.48302924712499</v>
      </c>
      <c r="Y130">
        <v>271.48302924712499</v>
      </c>
      <c r="Z130">
        <v>271.48302924712499</v>
      </c>
      <c r="AA130">
        <v>271.48302924712499</v>
      </c>
      <c r="AB130">
        <v>271.48302924712499</v>
      </c>
      <c r="AC130">
        <v>271.48302924712499</v>
      </c>
      <c r="AD130">
        <v>271.48302924712499</v>
      </c>
      <c r="AE130">
        <v>271.48302924712499</v>
      </c>
      <c r="AF130">
        <v>271.48302924712499</v>
      </c>
      <c r="AG130">
        <v>271.48302924712499</v>
      </c>
      <c r="AH130">
        <v>271.48302924712499</v>
      </c>
      <c r="AI130">
        <v>271.48302924712499</v>
      </c>
      <c r="AJ130">
        <v>271.48302924712499</v>
      </c>
      <c r="AK130">
        <v>271.48302924712499</v>
      </c>
      <c r="AL130">
        <v>271.48302924712499</v>
      </c>
      <c r="AM130">
        <v>271.48302924712499</v>
      </c>
      <c r="AN130">
        <v>271.48302924712499</v>
      </c>
      <c r="AO130">
        <v>271.48302924712499</v>
      </c>
      <c r="AP130">
        <v>271.48302924712499</v>
      </c>
      <c r="AQ130">
        <v>271.48302924712499</v>
      </c>
      <c r="AR130">
        <v>271.48302924712499</v>
      </c>
      <c r="AS130">
        <v>271.48302924712499</v>
      </c>
      <c r="AT130">
        <v>271.48302924712499</v>
      </c>
      <c r="AU130">
        <v>271.48302924712499</v>
      </c>
      <c r="AV130">
        <v>271.48302924712499</v>
      </c>
      <c r="AW130">
        <v>271.48302924712499</v>
      </c>
      <c r="AX130">
        <v>271.48302924712499</v>
      </c>
      <c r="AY130">
        <v>271.48302924712499</v>
      </c>
      <c r="AZ130">
        <v>271.48302924712499</v>
      </c>
      <c r="BA130">
        <v>271.48302924712499</v>
      </c>
      <c r="BB130">
        <v>271.48302924712499</v>
      </c>
      <c r="BC130">
        <v>271.48302924712499</v>
      </c>
      <c r="BD130">
        <v>271.48302924712499</v>
      </c>
      <c r="BE130">
        <v>271.48302924712499</v>
      </c>
      <c r="BF130">
        <v>271.48302924712499</v>
      </c>
    </row>
    <row r="131" spans="1:58" ht="13.5" x14ac:dyDescent="0.15">
      <c r="A131">
        <v>128</v>
      </c>
      <c r="B131" s="4" t="s">
        <v>256</v>
      </c>
      <c r="C131" t="s">
        <v>430</v>
      </c>
      <c r="D131" t="s">
        <v>430</v>
      </c>
      <c r="E131" t="s">
        <v>430</v>
      </c>
      <c r="F131" t="s">
        <v>430</v>
      </c>
      <c r="G131" t="s">
        <v>430</v>
      </c>
      <c r="H131" t="s">
        <v>430</v>
      </c>
      <c r="I131" t="s">
        <v>430</v>
      </c>
      <c r="J131" t="s">
        <v>430</v>
      </c>
      <c r="K131" t="s">
        <v>430</v>
      </c>
      <c r="L131" t="s">
        <v>430</v>
      </c>
      <c r="M131" t="s">
        <v>430</v>
      </c>
      <c r="N131" t="s">
        <v>430</v>
      </c>
      <c r="O131" t="s">
        <v>430</v>
      </c>
      <c r="P131" t="s">
        <v>430</v>
      </c>
      <c r="Q131" t="s">
        <v>430</v>
      </c>
      <c r="R131" t="s">
        <v>430</v>
      </c>
      <c r="S131" t="s">
        <v>430</v>
      </c>
      <c r="T131" t="s">
        <v>430</v>
      </c>
      <c r="U131" t="s">
        <v>430</v>
      </c>
      <c r="V131" t="s">
        <v>430</v>
      </c>
      <c r="W131" t="s">
        <v>430</v>
      </c>
      <c r="X131" t="s">
        <v>430</v>
      </c>
      <c r="Y131" t="s">
        <v>430</v>
      </c>
      <c r="Z131" t="s">
        <v>430</v>
      </c>
      <c r="AA131" t="s">
        <v>430</v>
      </c>
      <c r="AB131" t="s">
        <v>430</v>
      </c>
      <c r="AC131" t="s">
        <v>430</v>
      </c>
      <c r="AD131" t="s">
        <v>430</v>
      </c>
      <c r="AE131" t="s">
        <v>430</v>
      </c>
      <c r="AF131" t="s">
        <v>430</v>
      </c>
      <c r="AG131" t="s">
        <v>430</v>
      </c>
      <c r="AH131" t="s">
        <v>430</v>
      </c>
      <c r="AI131" t="s">
        <v>430</v>
      </c>
      <c r="AJ131" t="s">
        <v>430</v>
      </c>
      <c r="AK131" t="s">
        <v>430</v>
      </c>
      <c r="AL131" t="s">
        <v>430</v>
      </c>
      <c r="AM131" t="s">
        <v>430</v>
      </c>
      <c r="AN131" t="s">
        <v>430</v>
      </c>
      <c r="AO131" t="s">
        <v>430</v>
      </c>
      <c r="AP131" t="s">
        <v>430</v>
      </c>
      <c r="AQ131" t="s">
        <v>430</v>
      </c>
      <c r="AR131" t="s">
        <v>430</v>
      </c>
      <c r="AS131" t="s">
        <v>430</v>
      </c>
      <c r="AT131" t="s">
        <v>430</v>
      </c>
      <c r="AU131" t="s">
        <v>430</v>
      </c>
      <c r="AV131" t="s">
        <v>430</v>
      </c>
      <c r="AW131" t="s">
        <v>430</v>
      </c>
      <c r="AX131" t="s">
        <v>430</v>
      </c>
      <c r="AY131" t="s">
        <v>430</v>
      </c>
      <c r="AZ131" t="s">
        <v>430</v>
      </c>
      <c r="BA131" t="s">
        <v>430</v>
      </c>
      <c r="BB131" t="s">
        <v>430</v>
      </c>
      <c r="BC131" t="s">
        <v>430</v>
      </c>
      <c r="BD131" t="s">
        <v>430</v>
      </c>
      <c r="BE131" t="s">
        <v>430</v>
      </c>
      <c r="BF131" t="s">
        <v>430</v>
      </c>
    </row>
    <row r="132" spans="1:58" ht="13.5" x14ac:dyDescent="0.15">
      <c r="A132">
        <v>129</v>
      </c>
      <c r="B132" s="4" t="s">
        <v>258</v>
      </c>
      <c r="C132">
        <v>533.38127746875</v>
      </c>
      <c r="D132">
        <v>533.38127746875</v>
      </c>
      <c r="E132">
        <v>533.38127746875</v>
      </c>
      <c r="F132">
        <v>533.38127746875</v>
      </c>
      <c r="G132">
        <v>533.38127746875</v>
      </c>
      <c r="H132">
        <v>533.38127746875</v>
      </c>
      <c r="I132">
        <v>533.38127746875</v>
      </c>
      <c r="J132">
        <v>533.38127746875</v>
      </c>
      <c r="K132">
        <v>533.38127746875</v>
      </c>
      <c r="L132">
        <v>533.38127746875</v>
      </c>
      <c r="M132">
        <v>533.38127746875</v>
      </c>
      <c r="N132">
        <v>533.38127746875</v>
      </c>
      <c r="O132">
        <v>533.38127746875</v>
      </c>
      <c r="P132">
        <v>533.38127746875</v>
      </c>
      <c r="Q132">
        <v>533.38127746875</v>
      </c>
      <c r="R132">
        <v>533.38127746875</v>
      </c>
      <c r="S132">
        <v>533.38127746875</v>
      </c>
      <c r="T132">
        <v>533.38127746875</v>
      </c>
      <c r="U132">
        <v>533.38127746875</v>
      </c>
      <c r="V132">
        <v>533.38127746875</v>
      </c>
      <c r="W132">
        <v>533.38127746875</v>
      </c>
      <c r="X132">
        <v>533.38127746875</v>
      </c>
      <c r="Y132">
        <v>533.38127746875</v>
      </c>
      <c r="Z132">
        <v>533.38127746875</v>
      </c>
      <c r="AA132">
        <v>533.38127746875</v>
      </c>
      <c r="AB132">
        <v>533.38127746875</v>
      </c>
      <c r="AC132">
        <v>533.38127746875</v>
      </c>
      <c r="AD132">
        <v>533.38127746875</v>
      </c>
      <c r="AE132">
        <v>533.38127746875</v>
      </c>
      <c r="AF132">
        <v>533.38127746875</v>
      </c>
      <c r="AG132">
        <v>533.38127746875</v>
      </c>
      <c r="AH132">
        <v>533.38127746875</v>
      </c>
      <c r="AI132">
        <v>533.38127746875</v>
      </c>
      <c r="AJ132">
        <v>533.38127746875</v>
      </c>
      <c r="AK132">
        <v>533.38127746875</v>
      </c>
      <c r="AL132">
        <v>533.38127746875</v>
      </c>
      <c r="AM132">
        <v>533.38127746875</v>
      </c>
      <c r="AN132">
        <v>533.38127746875</v>
      </c>
      <c r="AO132">
        <v>533.38127746875</v>
      </c>
      <c r="AP132">
        <v>533.38127746875</v>
      </c>
      <c r="AQ132">
        <v>533.38127746875</v>
      </c>
      <c r="AR132">
        <v>533.38127746875</v>
      </c>
      <c r="AS132">
        <v>533.38127746875</v>
      </c>
      <c r="AT132">
        <v>533.38127746875</v>
      </c>
      <c r="AU132">
        <v>533.38127746875</v>
      </c>
      <c r="AV132">
        <v>533.38127746875</v>
      </c>
      <c r="AW132">
        <v>533.38127746875</v>
      </c>
      <c r="AX132">
        <v>533.38127746875</v>
      </c>
      <c r="AY132">
        <v>533.38127746875</v>
      </c>
      <c r="AZ132">
        <v>533.38127746875</v>
      </c>
      <c r="BA132">
        <v>533.38127746875</v>
      </c>
      <c r="BB132">
        <v>533.38127746875</v>
      </c>
      <c r="BC132">
        <v>533.38127746875</v>
      </c>
      <c r="BD132">
        <v>533.38127746875</v>
      </c>
      <c r="BE132">
        <v>533.38127746875</v>
      </c>
      <c r="BF132">
        <v>533.38127746875</v>
      </c>
    </row>
    <row r="133" spans="1:58" ht="13.5" x14ac:dyDescent="0.15">
      <c r="A133">
        <v>130</v>
      </c>
      <c r="B133" s="4" t="s">
        <v>260</v>
      </c>
      <c r="C133">
        <v>193.314000964125</v>
      </c>
      <c r="D133">
        <v>193.314000964125</v>
      </c>
      <c r="E133">
        <v>193.314000964125</v>
      </c>
      <c r="F133">
        <v>193.314000964125</v>
      </c>
      <c r="G133">
        <v>193.314000964125</v>
      </c>
      <c r="H133">
        <v>193.314000964125</v>
      </c>
      <c r="I133">
        <v>193.314000964125</v>
      </c>
      <c r="J133">
        <v>193.314000964125</v>
      </c>
      <c r="K133">
        <v>193.314000964125</v>
      </c>
      <c r="L133">
        <v>193.314000964125</v>
      </c>
      <c r="M133">
        <v>193.314000964125</v>
      </c>
      <c r="N133">
        <v>193.314000964125</v>
      </c>
      <c r="O133">
        <v>193.314000964125</v>
      </c>
      <c r="P133">
        <v>193.314000964125</v>
      </c>
      <c r="Q133">
        <v>193.314000964125</v>
      </c>
      <c r="R133">
        <v>193.314000964125</v>
      </c>
      <c r="S133">
        <v>193.314000964125</v>
      </c>
      <c r="T133">
        <v>193.314000964125</v>
      </c>
      <c r="U133">
        <v>193.314000964125</v>
      </c>
      <c r="V133">
        <v>193.314000964125</v>
      </c>
      <c r="W133">
        <v>193.314000964125</v>
      </c>
      <c r="X133">
        <v>193.314000964125</v>
      </c>
      <c r="Y133">
        <v>193.314000964125</v>
      </c>
      <c r="Z133">
        <v>193.314000964125</v>
      </c>
      <c r="AA133">
        <v>193.314000964125</v>
      </c>
      <c r="AB133">
        <v>193.314000964125</v>
      </c>
      <c r="AC133">
        <v>193.314000964125</v>
      </c>
      <c r="AD133">
        <v>193.314000964125</v>
      </c>
      <c r="AE133">
        <v>193.314000964125</v>
      </c>
      <c r="AF133">
        <v>193.314000964125</v>
      </c>
      <c r="AG133">
        <v>193.314000964125</v>
      </c>
      <c r="AH133">
        <v>193.314000964125</v>
      </c>
      <c r="AI133">
        <v>193.314000964125</v>
      </c>
      <c r="AJ133">
        <v>193.314000964125</v>
      </c>
      <c r="AK133">
        <v>193.314000964125</v>
      </c>
      <c r="AL133">
        <v>193.314000964125</v>
      </c>
      <c r="AM133">
        <v>193.314000964125</v>
      </c>
      <c r="AN133">
        <v>193.314000964125</v>
      </c>
      <c r="AO133">
        <v>193.314000964125</v>
      </c>
      <c r="AP133">
        <v>193.314000964125</v>
      </c>
      <c r="AQ133">
        <v>193.314000964125</v>
      </c>
      <c r="AR133">
        <v>193.314000964125</v>
      </c>
      <c r="AS133">
        <v>193.314000964125</v>
      </c>
      <c r="AT133">
        <v>193.314000964125</v>
      </c>
      <c r="AU133">
        <v>193.314000964125</v>
      </c>
      <c r="AV133">
        <v>193.314000964125</v>
      </c>
      <c r="AW133">
        <v>193.314000964125</v>
      </c>
      <c r="AX133">
        <v>193.314000964125</v>
      </c>
      <c r="AY133">
        <v>193.314000964125</v>
      </c>
      <c r="AZ133">
        <v>193.314000964125</v>
      </c>
      <c r="BA133">
        <v>193.314000964125</v>
      </c>
      <c r="BB133">
        <v>193.314000964125</v>
      </c>
      <c r="BC133">
        <v>193.314000964125</v>
      </c>
      <c r="BD133">
        <v>193.314000964125</v>
      </c>
      <c r="BE133">
        <v>193.314000964125</v>
      </c>
      <c r="BF133">
        <v>193.314000964125</v>
      </c>
    </row>
    <row r="134" spans="1:58" ht="13.5" x14ac:dyDescent="0.15">
      <c r="A134">
        <v>131</v>
      </c>
      <c r="B134" s="4" t="s">
        <v>262</v>
      </c>
      <c r="C134">
        <v>60.864721956750003</v>
      </c>
      <c r="D134">
        <v>60.864721956750003</v>
      </c>
      <c r="E134">
        <v>60.864721956750003</v>
      </c>
      <c r="F134">
        <v>60.864721956750003</v>
      </c>
      <c r="G134">
        <v>60.864721956750003</v>
      </c>
      <c r="H134">
        <v>60.864721956750003</v>
      </c>
      <c r="I134">
        <v>60.864721956750003</v>
      </c>
      <c r="J134">
        <v>60.864721956750003</v>
      </c>
      <c r="K134">
        <v>60.864721956750003</v>
      </c>
      <c r="L134">
        <v>60.864721956750003</v>
      </c>
      <c r="M134">
        <v>60.864721956750003</v>
      </c>
      <c r="N134">
        <v>60.864721956750003</v>
      </c>
      <c r="O134">
        <v>60.864721956750003</v>
      </c>
      <c r="P134">
        <v>60.864721956750003</v>
      </c>
      <c r="Q134">
        <v>60.864721956750003</v>
      </c>
      <c r="R134">
        <v>60.864721956750003</v>
      </c>
      <c r="S134">
        <v>60.864721956750003</v>
      </c>
      <c r="T134">
        <v>60.864721956750003</v>
      </c>
      <c r="U134">
        <v>60.864721956750003</v>
      </c>
      <c r="V134">
        <v>60.864721956750003</v>
      </c>
      <c r="W134">
        <v>60.864721956750003</v>
      </c>
      <c r="X134">
        <v>60.864721956750003</v>
      </c>
      <c r="Y134">
        <v>60.864721956750003</v>
      </c>
      <c r="Z134">
        <v>60.864721956750003</v>
      </c>
      <c r="AA134">
        <v>60.864721956750003</v>
      </c>
      <c r="AB134">
        <v>60.864721956750003</v>
      </c>
      <c r="AC134">
        <v>60.864721956750003</v>
      </c>
      <c r="AD134">
        <v>60.864721956750003</v>
      </c>
      <c r="AE134">
        <v>60.864721956750003</v>
      </c>
      <c r="AF134">
        <v>60.864721956750003</v>
      </c>
      <c r="AG134">
        <v>60.864721956750003</v>
      </c>
      <c r="AH134">
        <v>60.864721956750003</v>
      </c>
      <c r="AI134">
        <v>60.864721956750003</v>
      </c>
      <c r="AJ134">
        <v>60.864721956750003</v>
      </c>
      <c r="AK134">
        <v>60.864721956750003</v>
      </c>
      <c r="AL134">
        <v>60.864721956750003</v>
      </c>
      <c r="AM134">
        <v>60.864721956750003</v>
      </c>
      <c r="AN134">
        <v>60.864721956750003</v>
      </c>
      <c r="AO134">
        <v>60.864721956750003</v>
      </c>
      <c r="AP134">
        <v>60.864721956750003</v>
      </c>
      <c r="AQ134">
        <v>60.864721956750003</v>
      </c>
      <c r="AR134">
        <v>60.864721956750003</v>
      </c>
      <c r="AS134">
        <v>60.864721956750003</v>
      </c>
      <c r="AT134">
        <v>60.864721956750003</v>
      </c>
      <c r="AU134">
        <v>60.864721956750003</v>
      </c>
      <c r="AV134">
        <v>60.864721956750003</v>
      </c>
      <c r="AW134">
        <v>60.864721956750003</v>
      </c>
      <c r="AX134">
        <v>60.864721956750003</v>
      </c>
      <c r="AY134">
        <v>60.864721956750003</v>
      </c>
      <c r="AZ134">
        <v>60.864721956750003</v>
      </c>
      <c r="BA134">
        <v>60.864721956750003</v>
      </c>
      <c r="BB134">
        <v>60.864721956750003</v>
      </c>
      <c r="BC134">
        <v>60.864721956750003</v>
      </c>
      <c r="BD134">
        <v>60.864721956750003</v>
      </c>
      <c r="BE134">
        <v>60.864721956750003</v>
      </c>
      <c r="BF134">
        <v>60.864721956750003</v>
      </c>
    </row>
    <row r="135" spans="1:58" ht="13.5" x14ac:dyDescent="0.15">
      <c r="A135">
        <v>132</v>
      </c>
      <c r="B135" s="4" t="s">
        <v>264</v>
      </c>
      <c r="C135" t="s">
        <v>430</v>
      </c>
      <c r="D135" t="s">
        <v>430</v>
      </c>
      <c r="E135" t="s">
        <v>430</v>
      </c>
      <c r="F135" t="s">
        <v>430</v>
      </c>
      <c r="G135" t="s">
        <v>430</v>
      </c>
      <c r="H135" t="s">
        <v>430</v>
      </c>
      <c r="I135" t="s">
        <v>430</v>
      </c>
      <c r="J135" t="s">
        <v>430</v>
      </c>
      <c r="K135" t="s">
        <v>430</v>
      </c>
      <c r="L135" t="s">
        <v>430</v>
      </c>
      <c r="M135" t="s">
        <v>430</v>
      </c>
      <c r="N135" t="s">
        <v>430</v>
      </c>
      <c r="O135" t="s">
        <v>430</v>
      </c>
      <c r="P135" t="s">
        <v>430</v>
      </c>
      <c r="Q135" t="s">
        <v>430</v>
      </c>
      <c r="R135" t="s">
        <v>430</v>
      </c>
      <c r="S135" t="s">
        <v>430</v>
      </c>
      <c r="T135" t="s">
        <v>430</v>
      </c>
      <c r="U135" t="s">
        <v>430</v>
      </c>
      <c r="V135" t="s">
        <v>430</v>
      </c>
      <c r="W135" t="s">
        <v>430</v>
      </c>
      <c r="X135" t="s">
        <v>430</v>
      </c>
      <c r="Y135" t="s">
        <v>430</v>
      </c>
      <c r="Z135" t="s">
        <v>430</v>
      </c>
      <c r="AA135" t="s">
        <v>430</v>
      </c>
      <c r="AB135" t="s">
        <v>430</v>
      </c>
      <c r="AC135" t="s">
        <v>430</v>
      </c>
      <c r="AD135" t="s">
        <v>430</v>
      </c>
      <c r="AE135" t="s">
        <v>430</v>
      </c>
      <c r="AF135" t="s">
        <v>430</v>
      </c>
      <c r="AG135" t="s">
        <v>430</v>
      </c>
      <c r="AH135" t="s">
        <v>430</v>
      </c>
      <c r="AI135" t="s">
        <v>430</v>
      </c>
      <c r="AJ135" t="s">
        <v>430</v>
      </c>
      <c r="AK135" t="s">
        <v>430</v>
      </c>
      <c r="AL135" t="s">
        <v>430</v>
      </c>
      <c r="AM135" t="s">
        <v>430</v>
      </c>
      <c r="AN135" t="s">
        <v>430</v>
      </c>
      <c r="AO135" t="s">
        <v>430</v>
      </c>
      <c r="AP135" t="s">
        <v>430</v>
      </c>
      <c r="AQ135" t="s">
        <v>430</v>
      </c>
      <c r="AR135" t="s">
        <v>430</v>
      </c>
      <c r="AS135" t="s">
        <v>430</v>
      </c>
      <c r="AT135" t="s">
        <v>430</v>
      </c>
      <c r="AU135" t="s">
        <v>430</v>
      </c>
      <c r="AV135" t="s">
        <v>430</v>
      </c>
      <c r="AW135" t="s">
        <v>430</v>
      </c>
      <c r="AX135" t="s">
        <v>430</v>
      </c>
      <c r="AY135" t="s">
        <v>430</v>
      </c>
      <c r="AZ135" t="s">
        <v>430</v>
      </c>
      <c r="BA135" t="s">
        <v>430</v>
      </c>
      <c r="BB135" t="s">
        <v>430</v>
      </c>
      <c r="BC135" t="s">
        <v>430</v>
      </c>
      <c r="BD135" t="s">
        <v>430</v>
      </c>
      <c r="BE135" t="s">
        <v>430</v>
      </c>
      <c r="BF135" t="s">
        <v>430</v>
      </c>
    </row>
    <row r="136" spans="1:58" ht="13.5" x14ac:dyDescent="0.15">
      <c r="A136">
        <v>133</v>
      </c>
      <c r="B136" s="4" t="s">
        <v>266</v>
      </c>
      <c r="C136">
        <v>365.97934288087498</v>
      </c>
      <c r="D136">
        <v>365.97934288087498</v>
      </c>
      <c r="E136">
        <v>365.97934288087498</v>
      </c>
      <c r="F136">
        <v>365.97934288087498</v>
      </c>
      <c r="G136">
        <v>365.97934288087498</v>
      </c>
      <c r="H136">
        <v>365.97934288087498</v>
      </c>
      <c r="I136">
        <v>365.97934288087498</v>
      </c>
      <c r="J136">
        <v>365.97934288087498</v>
      </c>
      <c r="K136">
        <v>365.97934288087498</v>
      </c>
      <c r="L136">
        <v>365.97934288087498</v>
      </c>
      <c r="M136">
        <v>365.97934288087498</v>
      </c>
      <c r="N136">
        <v>365.97934288087498</v>
      </c>
      <c r="O136">
        <v>365.97934288087498</v>
      </c>
      <c r="P136">
        <v>365.97934288087498</v>
      </c>
      <c r="Q136">
        <v>365.97934288087498</v>
      </c>
      <c r="R136">
        <v>365.97934288087498</v>
      </c>
      <c r="S136">
        <v>365.97934288087498</v>
      </c>
      <c r="T136">
        <v>365.97934288087498</v>
      </c>
      <c r="U136">
        <v>365.97934288087498</v>
      </c>
      <c r="V136">
        <v>365.97934288087498</v>
      </c>
      <c r="W136">
        <v>365.97934288087498</v>
      </c>
      <c r="X136">
        <v>365.97934288087498</v>
      </c>
      <c r="Y136">
        <v>365.97934288087498</v>
      </c>
      <c r="Z136">
        <v>365.97934288087498</v>
      </c>
      <c r="AA136">
        <v>365.97934288087498</v>
      </c>
      <c r="AB136">
        <v>365.97934288087498</v>
      </c>
      <c r="AC136">
        <v>365.97934288087498</v>
      </c>
      <c r="AD136">
        <v>365.97934288087498</v>
      </c>
      <c r="AE136">
        <v>365.97934288087498</v>
      </c>
      <c r="AF136">
        <v>365.97934288087498</v>
      </c>
      <c r="AG136">
        <v>365.97934288087498</v>
      </c>
      <c r="AH136">
        <v>365.97934288087498</v>
      </c>
      <c r="AI136">
        <v>365.97934288087498</v>
      </c>
      <c r="AJ136">
        <v>365.97934288087498</v>
      </c>
      <c r="AK136">
        <v>365.97934288087498</v>
      </c>
      <c r="AL136">
        <v>365.97934288087498</v>
      </c>
      <c r="AM136">
        <v>365.97934288087498</v>
      </c>
      <c r="AN136">
        <v>365.97934288087498</v>
      </c>
      <c r="AO136">
        <v>365.97934288087498</v>
      </c>
      <c r="AP136">
        <v>365.97934288087498</v>
      </c>
      <c r="AQ136">
        <v>365.97934288087498</v>
      </c>
      <c r="AR136">
        <v>365.97934288087498</v>
      </c>
      <c r="AS136">
        <v>365.97934288087498</v>
      </c>
      <c r="AT136">
        <v>365.97934288087498</v>
      </c>
      <c r="AU136">
        <v>365.97934288087498</v>
      </c>
      <c r="AV136">
        <v>365.97934288087498</v>
      </c>
      <c r="AW136">
        <v>365.97934288087498</v>
      </c>
      <c r="AX136">
        <v>365.97934288087498</v>
      </c>
      <c r="AY136">
        <v>365.97934288087498</v>
      </c>
      <c r="AZ136">
        <v>365.97934288087498</v>
      </c>
      <c r="BA136">
        <v>365.97934288087498</v>
      </c>
      <c r="BB136">
        <v>365.97934288087498</v>
      </c>
      <c r="BC136">
        <v>365.97934288087498</v>
      </c>
      <c r="BD136">
        <v>365.97934288087498</v>
      </c>
      <c r="BE136">
        <v>365.97934288087498</v>
      </c>
      <c r="BF136">
        <v>365.97934288087498</v>
      </c>
    </row>
    <row r="137" spans="1:58" ht="13.5" x14ac:dyDescent="0.15">
      <c r="A137">
        <v>134</v>
      </c>
      <c r="B137" s="4" t="s">
        <v>268</v>
      </c>
      <c r="C137">
        <v>192.84681765975</v>
      </c>
      <c r="D137">
        <v>192.84681765975</v>
      </c>
      <c r="E137">
        <v>192.84681765975</v>
      </c>
      <c r="F137">
        <v>192.84681765975</v>
      </c>
      <c r="G137">
        <v>192.84681765975</v>
      </c>
      <c r="H137">
        <v>192.84681765975</v>
      </c>
      <c r="I137">
        <v>192.84681765975</v>
      </c>
      <c r="J137">
        <v>192.84681765975</v>
      </c>
      <c r="K137">
        <v>192.84681765975</v>
      </c>
      <c r="L137">
        <v>192.84681765975</v>
      </c>
      <c r="M137">
        <v>192.84681765975</v>
      </c>
      <c r="N137">
        <v>192.84681765975</v>
      </c>
      <c r="O137">
        <v>192.84681765975</v>
      </c>
      <c r="P137">
        <v>192.84681765975</v>
      </c>
      <c r="Q137">
        <v>192.84681765975</v>
      </c>
      <c r="R137">
        <v>192.84681765975</v>
      </c>
      <c r="S137">
        <v>192.84681765975</v>
      </c>
      <c r="T137">
        <v>192.84681765975</v>
      </c>
      <c r="U137">
        <v>192.84681765975</v>
      </c>
      <c r="V137">
        <v>192.84681765975</v>
      </c>
      <c r="W137">
        <v>192.84681765975</v>
      </c>
      <c r="X137">
        <v>192.84681765975</v>
      </c>
      <c r="Y137">
        <v>192.84681765975</v>
      </c>
      <c r="Z137">
        <v>192.84681765975</v>
      </c>
      <c r="AA137">
        <v>192.84681765975</v>
      </c>
      <c r="AB137">
        <v>192.84681765975</v>
      </c>
      <c r="AC137">
        <v>192.84681765975</v>
      </c>
      <c r="AD137">
        <v>192.84681765975</v>
      </c>
      <c r="AE137">
        <v>192.84681765975</v>
      </c>
      <c r="AF137">
        <v>192.84681765975</v>
      </c>
      <c r="AG137">
        <v>192.84681765975</v>
      </c>
      <c r="AH137">
        <v>192.84681765975</v>
      </c>
      <c r="AI137">
        <v>192.84681765975</v>
      </c>
      <c r="AJ137">
        <v>192.84681765975</v>
      </c>
      <c r="AK137">
        <v>192.84681765975</v>
      </c>
      <c r="AL137">
        <v>192.84681765975</v>
      </c>
      <c r="AM137">
        <v>192.84681765975</v>
      </c>
      <c r="AN137">
        <v>192.84681765975</v>
      </c>
      <c r="AO137">
        <v>192.84681765975</v>
      </c>
      <c r="AP137">
        <v>192.84681765975</v>
      </c>
      <c r="AQ137">
        <v>192.84681765975</v>
      </c>
      <c r="AR137">
        <v>192.84681765975</v>
      </c>
      <c r="AS137">
        <v>192.84681765975</v>
      </c>
      <c r="AT137">
        <v>192.84681765975</v>
      </c>
      <c r="AU137">
        <v>192.84681765975</v>
      </c>
      <c r="AV137">
        <v>192.84681765975</v>
      </c>
      <c r="AW137">
        <v>192.84681765975</v>
      </c>
      <c r="AX137">
        <v>192.84681765975</v>
      </c>
      <c r="AY137">
        <v>192.84681765975</v>
      </c>
      <c r="AZ137">
        <v>192.84681765975</v>
      </c>
      <c r="BA137">
        <v>192.84681765975</v>
      </c>
      <c r="BB137">
        <v>192.84681765975</v>
      </c>
      <c r="BC137">
        <v>192.84681765975</v>
      </c>
      <c r="BD137">
        <v>192.84681765975</v>
      </c>
      <c r="BE137">
        <v>192.84681765975</v>
      </c>
      <c r="BF137">
        <v>192.84681765975</v>
      </c>
    </row>
    <row r="138" spans="1:58" ht="13.5" x14ac:dyDescent="0.15">
      <c r="A138">
        <v>135</v>
      </c>
      <c r="B138" s="4" t="s">
        <v>270</v>
      </c>
      <c r="C138" t="s">
        <v>430</v>
      </c>
      <c r="D138" t="s">
        <v>430</v>
      </c>
      <c r="E138" t="s">
        <v>430</v>
      </c>
      <c r="F138" t="s">
        <v>430</v>
      </c>
      <c r="G138" t="s">
        <v>430</v>
      </c>
      <c r="H138" t="s">
        <v>430</v>
      </c>
      <c r="I138" t="s">
        <v>430</v>
      </c>
      <c r="J138" t="s">
        <v>430</v>
      </c>
      <c r="K138" t="s">
        <v>430</v>
      </c>
      <c r="L138" t="s">
        <v>430</v>
      </c>
      <c r="M138" t="s">
        <v>430</v>
      </c>
      <c r="N138" t="s">
        <v>430</v>
      </c>
      <c r="O138" t="s">
        <v>430</v>
      </c>
      <c r="P138" t="s">
        <v>430</v>
      </c>
      <c r="Q138" t="s">
        <v>430</v>
      </c>
      <c r="R138" t="s">
        <v>430</v>
      </c>
      <c r="S138" t="s">
        <v>430</v>
      </c>
      <c r="T138" t="s">
        <v>430</v>
      </c>
      <c r="U138" t="s">
        <v>430</v>
      </c>
      <c r="V138" t="s">
        <v>430</v>
      </c>
      <c r="W138" t="s">
        <v>430</v>
      </c>
      <c r="X138" t="s">
        <v>430</v>
      </c>
      <c r="Y138" t="s">
        <v>430</v>
      </c>
      <c r="Z138" t="s">
        <v>430</v>
      </c>
      <c r="AA138" t="s">
        <v>430</v>
      </c>
      <c r="AB138" t="s">
        <v>430</v>
      </c>
      <c r="AC138" t="s">
        <v>430</v>
      </c>
      <c r="AD138" t="s">
        <v>430</v>
      </c>
      <c r="AE138" t="s">
        <v>430</v>
      </c>
      <c r="AF138" t="s">
        <v>430</v>
      </c>
      <c r="AG138" t="s">
        <v>430</v>
      </c>
      <c r="AH138" t="s">
        <v>430</v>
      </c>
      <c r="AI138" t="s">
        <v>430</v>
      </c>
      <c r="AJ138" t="s">
        <v>430</v>
      </c>
      <c r="AK138" t="s">
        <v>430</v>
      </c>
      <c r="AL138" t="s">
        <v>430</v>
      </c>
      <c r="AM138" t="s">
        <v>430</v>
      </c>
      <c r="AN138" t="s">
        <v>430</v>
      </c>
      <c r="AO138" t="s">
        <v>430</v>
      </c>
      <c r="AP138" t="s">
        <v>430</v>
      </c>
      <c r="AQ138" t="s">
        <v>430</v>
      </c>
      <c r="AR138" t="s">
        <v>430</v>
      </c>
      <c r="AS138" t="s">
        <v>430</v>
      </c>
      <c r="AT138" t="s">
        <v>430</v>
      </c>
      <c r="AU138" t="s">
        <v>430</v>
      </c>
      <c r="AV138" t="s">
        <v>430</v>
      </c>
      <c r="AW138" t="s">
        <v>430</v>
      </c>
      <c r="AX138" t="s">
        <v>430</v>
      </c>
      <c r="AY138" t="s">
        <v>430</v>
      </c>
      <c r="AZ138" t="s">
        <v>430</v>
      </c>
      <c r="BA138" t="s">
        <v>430</v>
      </c>
      <c r="BB138" t="s">
        <v>430</v>
      </c>
      <c r="BC138" t="s">
        <v>430</v>
      </c>
      <c r="BD138" t="s">
        <v>430</v>
      </c>
      <c r="BE138" t="s">
        <v>430</v>
      </c>
      <c r="BF138" t="s">
        <v>430</v>
      </c>
    </row>
    <row r="139" spans="1:58" ht="13.5" x14ac:dyDescent="0.15">
      <c r="A139">
        <v>136</v>
      </c>
      <c r="B139" s="4" t="s">
        <v>272</v>
      </c>
      <c r="C139">
        <v>397.68096125250003</v>
      </c>
      <c r="D139">
        <v>397.68096125250003</v>
      </c>
      <c r="E139">
        <v>397.68096125250003</v>
      </c>
      <c r="F139">
        <v>397.68096125250003</v>
      </c>
      <c r="G139">
        <v>397.68096125250003</v>
      </c>
      <c r="H139">
        <v>397.68096125250003</v>
      </c>
      <c r="I139">
        <v>397.68096125250003</v>
      </c>
      <c r="J139">
        <v>397.68096125250003</v>
      </c>
      <c r="K139">
        <v>397.68096125250003</v>
      </c>
      <c r="L139">
        <v>397.68096125250003</v>
      </c>
      <c r="M139">
        <v>397.68096125250003</v>
      </c>
      <c r="N139">
        <v>397.68096125250003</v>
      </c>
      <c r="O139">
        <v>397.68096125250003</v>
      </c>
      <c r="P139">
        <v>397.68096125250003</v>
      </c>
      <c r="Q139">
        <v>397.68096125250003</v>
      </c>
      <c r="R139">
        <v>397.68096125250003</v>
      </c>
      <c r="S139">
        <v>397.68096125250003</v>
      </c>
      <c r="T139">
        <v>397.68096125250003</v>
      </c>
      <c r="U139">
        <v>397.68096125250003</v>
      </c>
      <c r="V139">
        <v>397.68096125250003</v>
      </c>
      <c r="W139">
        <v>397.68096125250003</v>
      </c>
      <c r="X139">
        <v>397.68096125250003</v>
      </c>
      <c r="Y139">
        <v>397.68096125250003</v>
      </c>
      <c r="Z139">
        <v>397.68096125250003</v>
      </c>
      <c r="AA139">
        <v>397.68096125250003</v>
      </c>
      <c r="AB139">
        <v>397.68096125250003</v>
      </c>
      <c r="AC139">
        <v>397.68096125250003</v>
      </c>
      <c r="AD139">
        <v>397.68096125250003</v>
      </c>
      <c r="AE139">
        <v>397.68096125250003</v>
      </c>
      <c r="AF139">
        <v>397.68096125250003</v>
      </c>
      <c r="AG139">
        <v>397.68096125250003</v>
      </c>
      <c r="AH139">
        <v>397.68096125250003</v>
      </c>
      <c r="AI139">
        <v>397.68096125250003</v>
      </c>
      <c r="AJ139">
        <v>397.68096125250003</v>
      </c>
      <c r="AK139">
        <v>397.68096125250003</v>
      </c>
      <c r="AL139">
        <v>397.68096125250003</v>
      </c>
      <c r="AM139">
        <v>397.68096125250003</v>
      </c>
      <c r="AN139">
        <v>397.68096125250003</v>
      </c>
      <c r="AO139">
        <v>397.68096125250003</v>
      </c>
      <c r="AP139">
        <v>397.68096125250003</v>
      </c>
      <c r="AQ139">
        <v>397.68096125250003</v>
      </c>
      <c r="AR139">
        <v>397.68096125250003</v>
      </c>
      <c r="AS139">
        <v>397.68096125250003</v>
      </c>
      <c r="AT139">
        <v>397.68096125250003</v>
      </c>
      <c r="AU139">
        <v>397.68096125250003</v>
      </c>
      <c r="AV139">
        <v>397.68096125250003</v>
      </c>
      <c r="AW139">
        <v>397.68096125250003</v>
      </c>
      <c r="AX139">
        <v>397.68096125250003</v>
      </c>
      <c r="AY139">
        <v>397.68096125250003</v>
      </c>
      <c r="AZ139">
        <v>397.68096125250003</v>
      </c>
      <c r="BA139">
        <v>397.68096125250003</v>
      </c>
      <c r="BB139">
        <v>397.68096125250003</v>
      </c>
      <c r="BC139">
        <v>397.68096125250003</v>
      </c>
      <c r="BD139">
        <v>397.68096125250003</v>
      </c>
      <c r="BE139">
        <v>397.68096125250003</v>
      </c>
      <c r="BF139">
        <v>397.68096125250003</v>
      </c>
    </row>
    <row r="140" spans="1:58" ht="13.5" x14ac:dyDescent="0.15">
      <c r="A140">
        <v>137</v>
      </c>
      <c r="B140" s="4" t="s">
        <v>274</v>
      </c>
      <c r="C140">
        <v>562.47054263999996</v>
      </c>
      <c r="D140">
        <v>562.47054263999996</v>
      </c>
      <c r="E140">
        <v>562.47054263999996</v>
      </c>
      <c r="F140">
        <v>562.47054263999996</v>
      </c>
      <c r="G140">
        <v>562.47054263999996</v>
      </c>
      <c r="H140">
        <v>562.47054263999996</v>
      </c>
      <c r="I140">
        <v>562.47054263999996</v>
      </c>
      <c r="J140">
        <v>562.47054263999996</v>
      </c>
      <c r="K140">
        <v>562.47054263999996</v>
      </c>
      <c r="L140">
        <v>562.47054263999996</v>
      </c>
      <c r="M140">
        <v>562.47054263999996</v>
      </c>
      <c r="N140">
        <v>562.47054263999996</v>
      </c>
      <c r="O140">
        <v>562.47054263999996</v>
      </c>
      <c r="P140">
        <v>562.47054263999996</v>
      </c>
      <c r="Q140">
        <v>562.47054263999996</v>
      </c>
      <c r="R140">
        <v>562.47054263999996</v>
      </c>
      <c r="S140">
        <v>562.47054263999996</v>
      </c>
      <c r="T140">
        <v>562.47054263999996</v>
      </c>
      <c r="U140">
        <v>562.47054263999996</v>
      </c>
      <c r="V140">
        <v>562.47054263999996</v>
      </c>
      <c r="W140">
        <v>562.47054263999996</v>
      </c>
      <c r="X140">
        <v>562.47054263999996</v>
      </c>
      <c r="Y140">
        <v>562.47054263999996</v>
      </c>
      <c r="Z140">
        <v>562.47054263999996</v>
      </c>
      <c r="AA140">
        <v>562.47054263999996</v>
      </c>
      <c r="AB140">
        <v>562.47054263999996</v>
      </c>
      <c r="AC140">
        <v>562.47054263999996</v>
      </c>
      <c r="AD140">
        <v>562.47054263999996</v>
      </c>
      <c r="AE140">
        <v>562.47054263999996</v>
      </c>
      <c r="AF140">
        <v>562.47054263999996</v>
      </c>
      <c r="AG140">
        <v>562.47054263999996</v>
      </c>
      <c r="AH140">
        <v>562.47054263999996</v>
      </c>
      <c r="AI140">
        <v>562.47054263999996</v>
      </c>
      <c r="AJ140">
        <v>562.47054263999996</v>
      </c>
      <c r="AK140">
        <v>562.47054263999996</v>
      </c>
      <c r="AL140">
        <v>562.47054263999996</v>
      </c>
      <c r="AM140">
        <v>562.47054263999996</v>
      </c>
      <c r="AN140">
        <v>562.47054263999996</v>
      </c>
      <c r="AO140">
        <v>562.47054263999996</v>
      </c>
      <c r="AP140">
        <v>562.47054263999996</v>
      </c>
      <c r="AQ140">
        <v>562.47054263999996</v>
      </c>
      <c r="AR140">
        <v>562.47054263999996</v>
      </c>
      <c r="AS140">
        <v>562.47054263999996</v>
      </c>
      <c r="AT140">
        <v>562.47054263999996</v>
      </c>
      <c r="AU140">
        <v>562.47054263999996</v>
      </c>
      <c r="AV140">
        <v>562.47054263999996</v>
      </c>
      <c r="AW140">
        <v>562.47054263999996</v>
      </c>
      <c r="AX140">
        <v>562.47054263999996</v>
      </c>
      <c r="AY140">
        <v>562.47054263999996</v>
      </c>
      <c r="AZ140">
        <v>562.47054263999996</v>
      </c>
      <c r="BA140">
        <v>562.47054263999996</v>
      </c>
      <c r="BB140">
        <v>562.47054263999996</v>
      </c>
      <c r="BC140">
        <v>562.47054263999996</v>
      </c>
      <c r="BD140">
        <v>562.47054263999996</v>
      </c>
      <c r="BE140">
        <v>562.47054263999996</v>
      </c>
      <c r="BF140">
        <v>562.47054263999996</v>
      </c>
    </row>
    <row r="141" spans="1:58" ht="13.5" x14ac:dyDescent="0.15">
      <c r="A141">
        <v>138</v>
      </c>
      <c r="B141" s="4" t="s">
        <v>276</v>
      </c>
      <c r="C141">
        <v>277.544310999</v>
      </c>
      <c r="D141">
        <v>277.544310999</v>
      </c>
      <c r="E141">
        <v>277.544310999</v>
      </c>
      <c r="F141">
        <v>277.544310999</v>
      </c>
      <c r="G141">
        <v>277.544310999</v>
      </c>
      <c r="H141">
        <v>277.544310999</v>
      </c>
      <c r="I141">
        <v>277.544310999</v>
      </c>
      <c r="J141">
        <v>277.544310999</v>
      </c>
      <c r="K141">
        <v>277.544310999</v>
      </c>
      <c r="L141">
        <v>277.544310999</v>
      </c>
      <c r="M141">
        <v>277.544310999</v>
      </c>
      <c r="N141">
        <v>277.544310999</v>
      </c>
      <c r="O141">
        <v>277.544310999</v>
      </c>
      <c r="P141">
        <v>277.544310999</v>
      </c>
      <c r="Q141">
        <v>277.544310999</v>
      </c>
      <c r="R141">
        <v>277.544310999</v>
      </c>
      <c r="S141">
        <v>277.544310999</v>
      </c>
      <c r="T141">
        <v>277.544310999</v>
      </c>
      <c r="U141">
        <v>277.544310999</v>
      </c>
      <c r="V141">
        <v>277.544310999</v>
      </c>
      <c r="W141">
        <v>277.544310999</v>
      </c>
      <c r="X141">
        <v>277.544310999</v>
      </c>
      <c r="Y141">
        <v>277.544310999</v>
      </c>
      <c r="Z141">
        <v>277.544310999</v>
      </c>
      <c r="AA141">
        <v>277.544310999</v>
      </c>
      <c r="AB141">
        <v>277.544310999</v>
      </c>
      <c r="AC141">
        <v>277.544310999</v>
      </c>
      <c r="AD141">
        <v>277.544310999</v>
      </c>
      <c r="AE141">
        <v>277.544310999</v>
      </c>
      <c r="AF141">
        <v>277.544310999</v>
      </c>
      <c r="AG141">
        <v>277.544310999</v>
      </c>
      <c r="AH141">
        <v>277.544310999</v>
      </c>
      <c r="AI141">
        <v>277.544310999</v>
      </c>
      <c r="AJ141">
        <v>277.544310999</v>
      </c>
      <c r="AK141">
        <v>277.544310999</v>
      </c>
      <c r="AL141">
        <v>277.544310999</v>
      </c>
      <c r="AM141">
        <v>277.544310999</v>
      </c>
      <c r="AN141">
        <v>277.544310999</v>
      </c>
      <c r="AO141">
        <v>277.544310999</v>
      </c>
      <c r="AP141">
        <v>277.544310999</v>
      </c>
      <c r="AQ141">
        <v>277.544310999</v>
      </c>
      <c r="AR141">
        <v>277.544310999</v>
      </c>
      <c r="AS141">
        <v>277.544310999</v>
      </c>
      <c r="AT141">
        <v>277.544310999</v>
      </c>
      <c r="AU141">
        <v>277.544310999</v>
      </c>
      <c r="AV141">
        <v>277.544310999</v>
      </c>
      <c r="AW141">
        <v>277.544310999</v>
      </c>
      <c r="AX141">
        <v>277.544310999</v>
      </c>
      <c r="AY141">
        <v>277.544310999</v>
      </c>
      <c r="AZ141">
        <v>277.544310999</v>
      </c>
      <c r="BA141">
        <v>277.544310999</v>
      </c>
      <c r="BB141">
        <v>277.544310999</v>
      </c>
      <c r="BC141">
        <v>277.544310999</v>
      </c>
      <c r="BD141">
        <v>277.544310999</v>
      </c>
      <c r="BE141">
        <v>277.544310999</v>
      </c>
      <c r="BF141">
        <v>277.544310999</v>
      </c>
    </row>
    <row r="142" spans="1:58" ht="13.5" x14ac:dyDescent="0.15">
      <c r="A142">
        <v>139</v>
      </c>
      <c r="B142" s="4" t="s">
        <v>278</v>
      </c>
      <c r="C142" t="s">
        <v>430</v>
      </c>
      <c r="D142" t="s">
        <v>430</v>
      </c>
      <c r="E142" t="s">
        <v>430</v>
      </c>
      <c r="F142" t="s">
        <v>430</v>
      </c>
      <c r="G142" t="s">
        <v>430</v>
      </c>
      <c r="H142" t="s">
        <v>430</v>
      </c>
      <c r="I142" t="s">
        <v>430</v>
      </c>
      <c r="J142" t="s">
        <v>430</v>
      </c>
      <c r="K142" t="s">
        <v>430</v>
      </c>
      <c r="L142" t="s">
        <v>430</v>
      </c>
      <c r="M142" t="s">
        <v>430</v>
      </c>
      <c r="N142" t="s">
        <v>430</v>
      </c>
      <c r="O142" t="s">
        <v>430</v>
      </c>
      <c r="P142" t="s">
        <v>430</v>
      </c>
      <c r="Q142" t="s">
        <v>430</v>
      </c>
      <c r="R142" t="s">
        <v>430</v>
      </c>
      <c r="S142" t="s">
        <v>430</v>
      </c>
      <c r="T142" t="s">
        <v>430</v>
      </c>
      <c r="U142" t="s">
        <v>430</v>
      </c>
      <c r="V142" t="s">
        <v>430</v>
      </c>
      <c r="W142" t="s">
        <v>430</v>
      </c>
      <c r="X142" t="s">
        <v>430</v>
      </c>
      <c r="Y142" t="s">
        <v>430</v>
      </c>
      <c r="Z142" t="s">
        <v>430</v>
      </c>
      <c r="AA142" t="s">
        <v>430</v>
      </c>
      <c r="AB142" t="s">
        <v>430</v>
      </c>
      <c r="AC142" t="s">
        <v>430</v>
      </c>
      <c r="AD142" t="s">
        <v>430</v>
      </c>
      <c r="AE142" t="s">
        <v>430</v>
      </c>
      <c r="AF142" t="s">
        <v>430</v>
      </c>
      <c r="AG142" t="s">
        <v>430</v>
      </c>
      <c r="AH142" t="s">
        <v>430</v>
      </c>
      <c r="AI142" t="s">
        <v>430</v>
      </c>
      <c r="AJ142" t="s">
        <v>430</v>
      </c>
      <c r="AK142" t="s">
        <v>430</v>
      </c>
      <c r="AL142" t="s">
        <v>430</v>
      </c>
      <c r="AM142" t="s">
        <v>430</v>
      </c>
      <c r="AN142" t="s">
        <v>430</v>
      </c>
      <c r="AO142" t="s">
        <v>430</v>
      </c>
      <c r="AP142" t="s">
        <v>430</v>
      </c>
      <c r="AQ142" t="s">
        <v>430</v>
      </c>
      <c r="AR142" t="s">
        <v>430</v>
      </c>
      <c r="AS142" t="s">
        <v>430</v>
      </c>
      <c r="AT142" t="s">
        <v>430</v>
      </c>
      <c r="AU142" t="s">
        <v>430</v>
      </c>
      <c r="AV142" t="s">
        <v>430</v>
      </c>
      <c r="AW142" t="s">
        <v>430</v>
      </c>
      <c r="AX142" t="s">
        <v>430</v>
      </c>
      <c r="AY142" t="s">
        <v>430</v>
      </c>
      <c r="AZ142" t="s">
        <v>430</v>
      </c>
      <c r="BA142" t="s">
        <v>430</v>
      </c>
      <c r="BB142" t="s">
        <v>430</v>
      </c>
      <c r="BC142" t="s">
        <v>430</v>
      </c>
      <c r="BD142" t="s">
        <v>430</v>
      </c>
      <c r="BE142" t="s">
        <v>430</v>
      </c>
      <c r="BF142" t="s">
        <v>430</v>
      </c>
    </row>
    <row r="143" spans="1:58" ht="13.5" x14ac:dyDescent="0.15">
      <c r="A143">
        <v>140</v>
      </c>
      <c r="B143" s="4" t="s">
        <v>280</v>
      </c>
      <c r="C143">
        <v>213.23025036862501</v>
      </c>
      <c r="D143">
        <v>213.23025036862501</v>
      </c>
      <c r="E143">
        <v>213.23025036862501</v>
      </c>
      <c r="F143">
        <v>213.23025036862501</v>
      </c>
      <c r="G143">
        <v>213.23025036862501</v>
      </c>
      <c r="H143">
        <v>213.23025036862501</v>
      </c>
      <c r="I143">
        <v>213.23025036862501</v>
      </c>
      <c r="J143">
        <v>213.23025036862501</v>
      </c>
      <c r="K143">
        <v>213.23025036862501</v>
      </c>
      <c r="L143">
        <v>213.23025036862501</v>
      </c>
      <c r="M143">
        <v>213.23025036862501</v>
      </c>
      <c r="N143">
        <v>213.23025036862501</v>
      </c>
      <c r="O143">
        <v>213.23025036862501</v>
      </c>
      <c r="P143">
        <v>213.23025036862501</v>
      </c>
      <c r="Q143">
        <v>213.23025036862501</v>
      </c>
      <c r="R143">
        <v>213.23025036862501</v>
      </c>
      <c r="S143">
        <v>213.23025036862501</v>
      </c>
      <c r="T143">
        <v>213.23025036862501</v>
      </c>
      <c r="U143">
        <v>213.23025036862501</v>
      </c>
      <c r="V143">
        <v>213.23025036862501</v>
      </c>
      <c r="W143">
        <v>213.23025036862501</v>
      </c>
      <c r="X143">
        <v>213.23025036862501</v>
      </c>
      <c r="Y143">
        <v>213.23025036862501</v>
      </c>
      <c r="Z143">
        <v>213.23025036862501</v>
      </c>
      <c r="AA143">
        <v>213.23025036862501</v>
      </c>
      <c r="AB143">
        <v>213.23025036862501</v>
      </c>
      <c r="AC143">
        <v>213.23025036862501</v>
      </c>
      <c r="AD143">
        <v>213.23025036862501</v>
      </c>
      <c r="AE143">
        <v>213.23025036862501</v>
      </c>
      <c r="AF143">
        <v>213.23025036862501</v>
      </c>
      <c r="AG143">
        <v>213.23025036862501</v>
      </c>
      <c r="AH143">
        <v>213.23025036862501</v>
      </c>
      <c r="AI143">
        <v>213.23025036862501</v>
      </c>
      <c r="AJ143">
        <v>213.23025036862501</v>
      </c>
      <c r="AK143">
        <v>213.23025036862501</v>
      </c>
      <c r="AL143">
        <v>213.23025036862501</v>
      </c>
      <c r="AM143">
        <v>213.23025036862501</v>
      </c>
      <c r="AN143">
        <v>213.23025036862501</v>
      </c>
      <c r="AO143">
        <v>213.23025036862501</v>
      </c>
      <c r="AP143">
        <v>213.23025036862501</v>
      </c>
      <c r="AQ143">
        <v>213.23025036862501</v>
      </c>
      <c r="AR143">
        <v>213.23025036862501</v>
      </c>
      <c r="AS143">
        <v>213.23025036862501</v>
      </c>
      <c r="AT143">
        <v>213.23025036862501</v>
      </c>
      <c r="AU143">
        <v>213.23025036862501</v>
      </c>
      <c r="AV143">
        <v>213.23025036862501</v>
      </c>
      <c r="AW143">
        <v>213.23025036862501</v>
      </c>
      <c r="AX143">
        <v>213.23025036862501</v>
      </c>
      <c r="AY143">
        <v>213.23025036862501</v>
      </c>
      <c r="AZ143">
        <v>213.23025036862501</v>
      </c>
      <c r="BA143">
        <v>213.23025036862501</v>
      </c>
      <c r="BB143">
        <v>213.23025036862501</v>
      </c>
      <c r="BC143">
        <v>213.23025036862501</v>
      </c>
      <c r="BD143">
        <v>213.23025036862501</v>
      </c>
      <c r="BE143">
        <v>213.23025036862501</v>
      </c>
      <c r="BF143">
        <v>213.23025036862501</v>
      </c>
    </row>
    <row r="144" spans="1:58" ht="13.5" x14ac:dyDescent="0.15">
      <c r="A144">
        <v>141</v>
      </c>
      <c r="B144" s="4" t="s">
        <v>282</v>
      </c>
      <c r="C144">
        <v>477.22065081</v>
      </c>
      <c r="D144">
        <v>477.22065081</v>
      </c>
      <c r="E144">
        <v>477.22065081</v>
      </c>
      <c r="F144">
        <v>477.22065081</v>
      </c>
      <c r="G144">
        <v>477.22065081</v>
      </c>
      <c r="H144">
        <v>477.22065081</v>
      </c>
      <c r="I144">
        <v>477.22065081</v>
      </c>
      <c r="J144">
        <v>477.22065081</v>
      </c>
      <c r="K144">
        <v>477.22065081</v>
      </c>
      <c r="L144">
        <v>477.22065081</v>
      </c>
      <c r="M144">
        <v>477.22065081</v>
      </c>
      <c r="N144">
        <v>477.22065081</v>
      </c>
      <c r="O144">
        <v>477.22065081</v>
      </c>
      <c r="P144">
        <v>477.22065081</v>
      </c>
      <c r="Q144">
        <v>477.22065081</v>
      </c>
      <c r="R144">
        <v>477.22065081</v>
      </c>
      <c r="S144">
        <v>477.22065081</v>
      </c>
      <c r="T144">
        <v>477.22065081</v>
      </c>
      <c r="U144">
        <v>477.22065081</v>
      </c>
      <c r="V144">
        <v>477.22065081</v>
      </c>
      <c r="W144">
        <v>477.22065081</v>
      </c>
      <c r="X144">
        <v>477.22065081</v>
      </c>
      <c r="Y144">
        <v>477.22065081</v>
      </c>
      <c r="Z144">
        <v>477.22065081</v>
      </c>
      <c r="AA144">
        <v>477.22065081</v>
      </c>
      <c r="AB144">
        <v>477.22065081</v>
      </c>
      <c r="AC144">
        <v>477.22065081</v>
      </c>
      <c r="AD144">
        <v>477.22065081</v>
      </c>
      <c r="AE144">
        <v>477.22065081</v>
      </c>
      <c r="AF144">
        <v>477.22065081</v>
      </c>
      <c r="AG144">
        <v>477.22065081</v>
      </c>
      <c r="AH144">
        <v>477.22065081</v>
      </c>
      <c r="AI144">
        <v>477.22065081</v>
      </c>
      <c r="AJ144">
        <v>477.22065081</v>
      </c>
      <c r="AK144">
        <v>477.22065081</v>
      </c>
      <c r="AL144">
        <v>477.22065081</v>
      </c>
      <c r="AM144">
        <v>477.22065081</v>
      </c>
      <c r="AN144">
        <v>477.22065081</v>
      </c>
      <c r="AO144">
        <v>477.22065081</v>
      </c>
      <c r="AP144">
        <v>477.22065081</v>
      </c>
      <c r="AQ144">
        <v>477.22065081</v>
      </c>
      <c r="AR144">
        <v>477.22065081</v>
      </c>
      <c r="AS144">
        <v>477.22065081</v>
      </c>
      <c r="AT144">
        <v>477.22065081</v>
      </c>
      <c r="AU144">
        <v>477.22065081</v>
      </c>
      <c r="AV144">
        <v>477.22065081</v>
      </c>
      <c r="AW144">
        <v>477.22065081</v>
      </c>
      <c r="AX144">
        <v>477.22065081</v>
      </c>
      <c r="AY144">
        <v>477.22065081</v>
      </c>
      <c r="AZ144">
        <v>477.22065081</v>
      </c>
      <c r="BA144">
        <v>477.22065081</v>
      </c>
      <c r="BB144">
        <v>477.22065081</v>
      </c>
      <c r="BC144">
        <v>477.22065081</v>
      </c>
      <c r="BD144">
        <v>477.22065081</v>
      </c>
      <c r="BE144">
        <v>477.22065081</v>
      </c>
      <c r="BF144">
        <v>477.22065081</v>
      </c>
    </row>
    <row r="145" spans="1:58" ht="13.5" x14ac:dyDescent="0.15">
      <c r="A145">
        <v>142</v>
      </c>
      <c r="B145" s="4" t="s">
        <v>284</v>
      </c>
      <c r="C145">
        <v>647.14365321000002</v>
      </c>
      <c r="D145">
        <v>647.14365321000002</v>
      </c>
      <c r="E145">
        <v>647.14365321000002</v>
      </c>
      <c r="F145">
        <v>647.14365321000002</v>
      </c>
      <c r="G145">
        <v>647.14365321000002</v>
      </c>
      <c r="H145">
        <v>647.14365321000002</v>
      </c>
      <c r="I145">
        <v>647.14365321000002</v>
      </c>
      <c r="J145">
        <v>647.14365321000002</v>
      </c>
      <c r="K145">
        <v>647.14365321000002</v>
      </c>
      <c r="L145">
        <v>647.14365321000002</v>
      </c>
      <c r="M145">
        <v>647.14365321000002</v>
      </c>
      <c r="N145">
        <v>647.14365321000002</v>
      </c>
      <c r="O145">
        <v>647.14365321000002</v>
      </c>
      <c r="P145">
        <v>647.14365321000002</v>
      </c>
      <c r="Q145">
        <v>647.14365321000002</v>
      </c>
      <c r="R145">
        <v>647.14365321000002</v>
      </c>
      <c r="S145">
        <v>647.14365321000002</v>
      </c>
      <c r="T145">
        <v>647.14365321000002</v>
      </c>
      <c r="U145">
        <v>647.14365321000002</v>
      </c>
      <c r="V145">
        <v>647.14365321000002</v>
      </c>
      <c r="W145">
        <v>647.14365321000002</v>
      </c>
      <c r="X145">
        <v>647.14365321000002</v>
      </c>
      <c r="Y145">
        <v>647.14365321000002</v>
      </c>
      <c r="Z145">
        <v>647.14365321000002</v>
      </c>
      <c r="AA145">
        <v>647.14365321000002</v>
      </c>
      <c r="AB145">
        <v>647.14365321000002</v>
      </c>
      <c r="AC145">
        <v>647.14365321000002</v>
      </c>
      <c r="AD145">
        <v>647.14365321000002</v>
      </c>
      <c r="AE145">
        <v>647.14365321000002</v>
      </c>
      <c r="AF145">
        <v>647.14365321000002</v>
      </c>
      <c r="AG145">
        <v>647.14365321000002</v>
      </c>
      <c r="AH145">
        <v>647.14365321000002</v>
      </c>
      <c r="AI145">
        <v>647.14365321000002</v>
      </c>
      <c r="AJ145">
        <v>647.14365321000002</v>
      </c>
      <c r="AK145">
        <v>647.14365321000002</v>
      </c>
      <c r="AL145">
        <v>647.14365321000002</v>
      </c>
      <c r="AM145">
        <v>647.14365321000002</v>
      </c>
      <c r="AN145">
        <v>647.14365321000002</v>
      </c>
      <c r="AO145">
        <v>647.14365321000002</v>
      </c>
      <c r="AP145">
        <v>647.14365321000002</v>
      </c>
      <c r="AQ145">
        <v>647.14365321000002</v>
      </c>
      <c r="AR145">
        <v>647.14365321000002</v>
      </c>
      <c r="AS145">
        <v>647.14365321000002</v>
      </c>
      <c r="AT145">
        <v>647.14365321000002</v>
      </c>
      <c r="AU145">
        <v>647.14365321000002</v>
      </c>
      <c r="AV145">
        <v>647.14365321000002</v>
      </c>
      <c r="AW145">
        <v>647.14365321000002</v>
      </c>
      <c r="AX145">
        <v>647.14365321000002</v>
      </c>
      <c r="AY145">
        <v>647.14365321000002</v>
      </c>
      <c r="AZ145">
        <v>647.14365321000002</v>
      </c>
      <c r="BA145">
        <v>647.14365321000002</v>
      </c>
      <c r="BB145">
        <v>647.14365321000002</v>
      </c>
      <c r="BC145">
        <v>647.14365321000002</v>
      </c>
      <c r="BD145">
        <v>647.14365321000002</v>
      </c>
      <c r="BE145">
        <v>647.14365321000002</v>
      </c>
      <c r="BF145">
        <v>647.14365321000002</v>
      </c>
    </row>
    <row r="146" spans="1:58" ht="13.5" x14ac:dyDescent="0.15">
      <c r="A146">
        <v>143</v>
      </c>
      <c r="B146" s="4" t="s">
        <v>286</v>
      </c>
      <c r="C146">
        <v>306.96819522074998</v>
      </c>
      <c r="D146">
        <v>306.96819522074998</v>
      </c>
      <c r="E146">
        <v>306.96819522074998</v>
      </c>
      <c r="F146">
        <v>306.96819522074998</v>
      </c>
      <c r="G146">
        <v>306.96819522074998</v>
      </c>
      <c r="H146">
        <v>306.96819522074998</v>
      </c>
      <c r="I146">
        <v>306.96819522074998</v>
      </c>
      <c r="J146">
        <v>306.96819522074998</v>
      </c>
      <c r="K146">
        <v>306.96819522074998</v>
      </c>
      <c r="L146">
        <v>306.96819522074998</v>
      </c>
      <c r="M146">
        <v>306.96819522074998</v>
      </c>
      <c r="N146">
        <v>306.96819522074998</v>
      </c>
      <c r="O146">
        <v>306.96819522074998</v>
      </c>
      <c r="P146">
        <v>306.96819522074998</v>
      </c>
      <c r="Q146">
        <v>306.96819522074998</v>
      </c>
      <c r="R146">
        <v>306.96819522074998</v>
      </c>
      <c r="S146">
        <v>306.96819522074998</v>
      </c>
      <c r="T146">
        <v>306.96819522074998</v>
      </c>
      <c r="U146">
        <v>306.96819522074998</v>
      </c>
      <c r="V146">
        <v>306.96819522074998</v>
      </c>
      <c r="W146">
        <v>306.96819522074998</v>
      </c>
      <c r="X146">
        <v>306.96819522074998</v>
      </c>
      <c r="Y146">
        <v>306.96819522074998</v>
      </c>
      <c r="Z146">
        <v>306.96819522074998</v>
      </c>
      <c r="AA146">
        <v>306.96819522074998</v>
      </c>
      <c r="AB146">
        <v>306.96819522074998</v>
      </c>
      <c r="AC146">
        <v>306.96819522074998</v>
      </c>
      <c r="AD146">
        <v>306.96819522074998</v>
      </c>
      <c r="AE146">
        <v>306.96819522074998</v>
      </c>
      <c r="AF146">
        <v>306.96819522074998</v>
      </c>
      <c r="AG146">
        <v>306.96819522074998</v>
      </c>
      <c r="AH146">
        <v>306.96819522074998</v>
      </c>
      <c r="AI146">
        <v>306.96819522074998</v>
      </c>
      <c r="AJ146">
        <v>306.96819522074998</v>
      </c>
      <c r="AK146">
        <v>306.96819522074998</v>
      </c>
      <c r="AL146">
        <v>306.96819522074998</v>
      </c>
      <c r="AM146">
        <v>306.96819522074998</v>
      </c>
      <c r="AN146">
        <v>306.96819522074998</v>
      </c>
      <c r="AO146">
        <v>306.96819522074998</v>
      </c>
      <c r="AP146">
        <v>306.96819522074998</v>
      </c>
      <c r="AQ146">
        <v>306.96819522074998</v>
      </c>
      <c r="AR146">
        <v>306.96819522074998</v>
      </c>
      <c r="AS146">
        <v>306.96819522074998</v>
      </c>
      <c r="AT146">
        <v>306.96819522074998</v>
      </c>
      <c r="AU146">
        <v>306.96819522074998</v>
      </c>
      <c r="AV146">
        <v>306.96819522074998</v>
      </c>
      <c r="AW146">
        <v>306.96819522074998</v>
      </c>
      <c r="AX146">
        <v>306.96819522074998</v>
      </c>
      <c r="AY146">
        <v>306.96819522074998</v>
      </c>
      <c r="AZ146">
        <v>306.96819522074998</v>
      </c>
      <c r="BA146">
        <v>306.96819522074998</v>
      </c>
      <c r="BB146">
        <v>306.96819522074998</v>
      </c>
      <c r="BC146">
        <v>306.96819522074998</v>
      </c>
      <c r="BD146">
        <v>306.96819522074998</v>
      </c>
      <c r="BE146">
        <v>306.96819522074998</v>
      </c>
      <c r="BF146">
        <v>306.96819522074998</v>
      </c>
    </row>
    <row r="147" spans="1:58" ht="13.5" x14ac:dyDescent="0.15">
      <c r="A147">
        <v>144</v>
      </c>
      <c r="B147" s="4" t="s">
        <v>287</v>
      </c>
      <c r="C147">
        <v>138.99039889387501</v>
      </c>
      <c r="D147">
        <v>138.99039889387501</v>
      </c>
      <c r="E147">
        <v>138.99039889387501</v>
      </c>
      <c r="F147">
        <v>138.99039889387501</v>
      </c>
      <c r="G147">
        <v>138.99039889387501</v>
      </c>
      <c r="H147">
        <v>138.99039889387501</v>
      </c>
      <c r="I147">
        <v>138.99039889387501</v>
      </c>
      <c r="J147">
        <v>138.99039889387501</v>
      </c>
      <c r="K147">
        <v>138.99039889387501</v>
      </c>
      <c r="L147">
        <v>138.99039889387501</v>
      </c>
      <c r="M147">
        <v>138.99039889387501</v>
      </c>
      <c r="N147">
        <v>138.99039889387501</v>
      </c>
      <c r="O147">
        <v>138.99039889387501</v>
      </c>
      <c r="P147">
        <v>138.99039889387501</v>
      </c>
      <c r="Q147">
        <v>138.99039889387501</v>
      </c>
      <c r="R147">
        <v>138.99039889387501</v>
      </c>
      <c r="S147">
        <v>138.99039889387501</v>
      </c>
      <c r="T147">
        <v>138.99039889387501</v>
      </c>
      <c r="U147">
        <v>138.99039889387501</v>
      </c>
      <c r="V147">
        <v>138.99039889387501</v>
      </c>
      <c r="W147">
        <v>138.99039889387501</v>
      </c>
      <c r="X147">
        <v>138.99039889387501</v>
      </c>
      <c r="Y147">
        <v>138.99039889387501</v>
      </c>
      <c r="Z147">
        <v>138.99039889387501</v>
      </c>
      <c r="AA147">
        <v>138.99039889387501</v>
      </c>
      <c r="AB147">
        <v>138.99039889387501</v>
      </c>
      <c r="AC147">
        <v>138.99039889387501</v>
      </c>
      <c r="AD147">
        <v>138.99039889387501</v>
      </c>
      <c r="AE147">
        <v>138.99039889387501</v>
      </c>
      <c r="AF147">
        <v>138.99039889387501</v>
      </c>
      <c r="AG147">
        <v>138.99039889387501</v>
      </c>
      <c r="AH147">
        <v>138.99039889387501</v>
      </c>
      <c r="AI147">
        <v>138.99039889387501</v>
      </c>
      <c r="AJ147">
        <v>138.99039889387501</v>
      </c>
      <c r="AK147">
        <v>138.99039889387501</v>
      </c>
      <c r="AL147">
        <v>138.99039889387501</v>
      </c>
      <c r="AM147">
        <v>138.99039889387501</v>
      </c>
      <c r="AN147">
        <v>138.99039889387501</v>
      </c>
      <c r="AO147">
        <v>138.99039889387501</v>
      </c>
      <c r="AP147">
        <v>138.99039889387501</v>
      </c>
      <c r="AQ147">
        <v>138.99039889387501</v>
      </c>
      <c r="AR147">
        <v>138.99039889387501</v>
      </c>
      <c r="AS147">
        <v>138.99039889387501</v>
      </c>
      <c r="AT147">
        <v>138.99039889387501</v>
      </c>
      <c r="AU147">
        <v>138.99039889387501</v>
      </c>
      <c r="AV147">
        <v>138.99039889387501</v>
      </c>
      <c r="AW147">
        <v>138.99039889387501</v>
      </c>
      <c r="AX147">
        <v>138.99039889387501</v>
      </c>
      <c r="AY147">
        <v>138.99039889387501</v>
      </c>
      <c r="AZ147">
        <v>138.99039889387501</v>
      </c>
      <c r="BA147">
        <v>138.99039889387501</v>
      </c>
      <c r="BB147">
        <v>138.99039889387501</v>
      </c>
      <c r="BC147">
        <v>138.99039889387501</v>
      </c>
      <c r="BD147">
        <v>138.99039889387501</v>
      </c>
      <c r="BE147">
        <v>138.99039889387501</v>
      </c>
      <c r="BF147">
        <v>138.99039889387501</v>
      </c>
    </row>
    <row r="148" spans="1:58" ht="13.5" x14ac:dyDescent="0.15">
      <c r="A148">
        <v>145</v>
      </c>
      <c r="B148" s="4" t="s">
        <v>289</v>
      </c>
      <c r="C148">
        <v>224.736477079125</v>
      </c>
      <c r="D148">
        <v>224.736477079125</v>
      </c>
      <c r="E148">
        <v>224.736477079125</v>
      </c>
      <c r="F148">
        <v>224.736477079125</v>
      </c>
      <c r="G148">
        <v>224.736477079125</v>
      </c>
      <c r="H148">
        <v>224.736477079125</v>
      </c>
      <c r="I148">
        <v>224.736477079125</v>
      </c>
      <c r="J148">
        <v>224.736477079125</v>
      </c>
      <c r="K148">
        <v>224.736477079125</v>
      </c>
      <c r="L148">
        <v>224.736477079125</v>
      </c>
      <c r="M148">
        <v>224.736477079125</v>
      </c>
      <c r="N148">
        <v>224.736477079125</v>
      </c>
      <c r="O148">
        <v>224.736477079125</v>
      </c>
      <c r="P148">
        <v>224.736477079125</v>
      </c>
      <c r="Q148">
        <v>224.736477079125</v>
      </c>
      <c r="R148">
        <v>224.736477079125</v>
      </c>
      <c r="S148">
        <v>224.736477079125</v>
      </c>
      <c r="T148">
        <v>224.736477079125</v>
      </c>
      <c r="U148">
        <v>224.736477079125</v>
      </c>
      <c r="V148">
        <v>224.736477079125</v>
      </c>
      <c r="W148">
        <v>224.736477079125</v>
      </c>
      <c r="X148">
        <v>224.736477079125</v>
      </c>
      <c r="Y148">
        <v>224.736477079125</v>
      </c>
      <c r="Z148">
        <v>224.736477079125</v>
      </c>
      <c r="AA148">
        <v>224.736477079125</v>
      </c>
      <c r="AB148">
        <v>224.736477079125</v>
      </c>
      <c r="AC148">
        <v>224.736477079125</v>
      </c>
      <c r="AD148">
        <v>224.736477079125</v>
      </c>
      <c r="AE148">
        <v>224.736477079125</v>
      </c>
      <c r="AF148">
        <v>224.736477079125</v>
      </c>
      <c r="AG148">
        <v>224.736477079125</v>
      </c>
      <c r="AH148">
        <v>224.736477079125</v>
      </c>
      <c r="AI148">
        <v>224.736477079125</v>
      </c>
      <c r="AJ148">
        <v>224.736477079125</v>
      </c>
      <c r="AK148">
        <v>224.736477079125</v>
      </c>
      <c r="AL148">
        <v>224.736477079125</v>
      </c>
      <c r="AM148">
        <v>224.736477079125</v>
      </c>
      <c r="AN148">
        <v>224.736477079125</v>
      </c>
      <c r="AO148">
        <v>224.736477079125</v>
      </c>
      <c r="AP148">
        <v>224.736477079125</v>
      </c>
      <c r="AQ148">
        <v>224.736477079125</v>
      </c>
      <c r="AR148">
        <v>224.736477079125</v>
      </c>
      <c r="AS148">
        <v>224.736477079125</v>
      </c>
      <c r="AT148">
        <v>224.736477079125</v>
      </c>
      <c r="AU148">
        <v>224.736477079125</v>
      </c>
      <c r="AV148">
        <v>224.736477079125</v>
      </c>
      <c r="AW148">
        <v>224.736477079125</v>
      </c>
      <c r="AX148">
        <v>224.736477079125</v>
      </c>
      <c r="AY148">
        <v>224.736477079125</v>
      </c>
      <c r="AZ148">
        <v>224.736477079125</v>
      </c>
      <c r="BA148">
        <v>224.736477079125</v>
      </c>
      <c r="BB148">
        <v>224.736477079125</v>
      </c>
      <c r="BC148">
        <v>224.736477079125</v>
      </c>
      <c r="BD148">
        <v>224.736477079125</v>
      </c>
      <c r="BE148">
        <v>224.736477079125</v>
      </c>
      <c r="BF148">
        <v>224.736477079125</v>
      </c>
    </row>
    <row r="149" spans="1:58" ht="13.5" x14ac:dyDescent="0.15">
      <c r="A149">
        <v>146</v>
      </c>
      <c r="B149" s="4" t="s">
        <v>291</v>
      </c>
      <c r="C149" t="s">
        <v>430</v>
      </c>
      <c r="D149" t="s">
        <v>430</v>
      </c>
      <c r="E149" t="s">
        <v>430</v>
      </c>
      <c r="F149" t="s">
        <v>430</v>
      </c>
      <c r="G149" t="s">
        <v>430</v>
      </c>
      <c r="H149" t="s">
        <v>430</v>
      </c>
      <c r="I149" t="s">
        <v>430</v>
      </c>
      <c r="J149" t="s">
        <v>430</v>
      </c>
      <c r="K149" t="s">
        <v>430</v>
      </c>
      <c r="L149" t="s">
        <v>430</v>
      </c>
      <c r="M149" t="s">
        <v>430</v>
      </c>
      <c r="N149" t="s">
        <v>430</v>
      </c>
      <c r="O149" t="s">
        <v>430</v>
      </c>
      <c r="P149" t="s">
        <v>430</v>
      </c>
      <c r="Q149" t="s">
        <v>430</v>
      </c>
      <c r="R149" t="s">
        <v>430</v>
      </c>
      <c r="S149" t="s">
        <v>430</v>
      </c>
      <c r="T149" t="s">
        <v>430</v>
      </c>
      <c r="U149" t="s">
        <v>430</v>
      </c>
      <c r="V149" t="s">
        <v>430</v>
      </c>
      <c r="W149" t="s">
        <v>430</v>
      </c>
      <c r="X149" t="s">
        <v>430</v>
      </c>
      <c r="Y149" t="s">
        <v>430</v>
      </c>
      <c r="Z149" t="s">
        <v>430</v>
      </c>
      <c r="AA149" t="s">
        <v>430</v>
      </c>
      <c r="AB149" t="s">
        <v>430</v>
      </c>
      <c r="AC149" t="s">
        <v>430</v>
      </c>
      <c r="AD149" t="s">
        <v>430</v>
      </c>
      <c r="AE149" t="s">
        <v>430</v>
      </c>
      <c r="AF149" t="s">
        <v>430</v>
      </c>
      <c r="AG149" t="s">
        <v>430</v>
      </c>
      <c r="AH149" t="s">
        <v>430</v>
      </c>
      <c r="AI149" t="s">
        <v>430</v>
      </c>
      <c r="AJ149" t="s">
        <v>430</v>
      </c>
      <c r="AK149" t="s">
        <v>430</v>
      </c>
      <c r="AL149" t="s">
        <v>430</v>
      </c>
      <c r="AM149" t="s">
        <v>430</v>
      </c>
      <c r="AN149" t="s">
        <v>430</v>
      </c>
      <c r="AO149" t="s">
        <v>430</v>
      </c>
      <c r="AP149" t="s">
        <v>430</v>
      </c>
      <c r="AQ149" t="s">
        <v>430</v>
      </c>
      <c r="AR149" t="s">
        <v>430</v>
      </c>
      <c r="AS149" t="s">
        <v>430</v>
      </c>
      <c r="AT149" t="s">
        <v>430</v>
      </c>
      <c r="AU149" t="s">
        <v>430</v>
      </c>
      <c r="AV149" t="s">
        <v>430</v>
      </c>
      <c r="AW149" t="s">
        <v>430</v>
      </c>
      <c r="AX149" t="s">
        <v>430</v>
      </c>
      <c r="AY149" t="s">
        <v>430</v>
      </c>
      <c r="AZ149" t="s">
        <v>430</v>
      </c>
      <c r="BA149" t="s">
        <v>430</v>
      </c>
      <c r="BB149" t="s">
        <v>430</v>
      </c>
      <c r="BC149" t="s">
        <v>430</v>
      </c>
      <c r="BD149" t="s">
        <v>430</v>
      </c>
      <c r="BE149" t="s">
        <v>430</v>
      </c>
      <c r="BF149" t="s">
        <v>430</v>
      </c>
    </row>
    <row r="150" spans="1:58" ht="13.5" x14ac:dyDescent="0.15">
      <c r="A150">
        <v>147</v>
      </c>
      <c r="B150" s="4" t="s">
        <v>293</v>
      </c>
      <c r="C150">
        <v>216.62735174362501</v>
      </c>
      <c r="D150">
        <v>216.62735174362501</v>
      </c>
      <c r="E150">
        <v>216.62735174362501</v>
      </c>
      <c r="F150">
        <v>216.62735174362501</v>
      </c>
      <c r="G150">
        <v>216.62735174362501</v>
      </c>
      <c r="H150">
        <v>216.62735174362501</v>
      </c>
      <c r="I150">
        <v>216.62735174362501</v>
      </c>
      <c r="J150">
        <v>216.62735174362501</v>
      </c>
      <c r="K150">
        <v>216.62735174362501</v>
      </c>
      <c r="L150">
        <v>216.62735174362501</v>
      </c>
      <c r="M150">
        <v>216.62735174362501</v>
      </c>
      <c r="N150">
        <v>216.62735174362501</v>
      </c>
      <c r="O150">
        <v>216.62735174362501</v>
      </c>
      <c r="P150">
        <v>216.62735174362501</v>
      </c>
      <c r="Q150">
        <v>216.62735174362501</v>
      </c>
      <c r="R150">
        <v>216.62735174362501</v>
      </c>
      <c r="S150">
        <v>216.62735174362501</v>
      </c>
      <c r="T150">
        <v>216.62735174362501</v>
      </c>
      <c r="U150">
        <v>216.62735174362501</v>
      </c>
      <c r="V150">
        <v>216.62735174362501</v>
      </c>
      <c r="W150">
        <v>216.62735174362501</v>
      </c>
      <c r="X150">
        <v>216.62735174362501</v>
      </c>
      <c r="Y150">
        <v>216.62735174362501</v>
      </c>
      <c r="Z150">
        <v>216.62735174362501</v>
      </c>
      <c r="AA150">
        <v>216.62735174362501</v>
      </c>
      <c r="AB150">
        <v>216.62735174362501</v>
      </c>
      <c r="AC150">
        <v>216.62735174362501</v>
      </c>
      <c r="AD150">
        <v>216.62735174362501</v>
      </c>
      <c r="AE150">
        <v>216.62735174362501</v>
      </c>
      <c r="AF150">
        <v>216.62735174362501</v>
      </c>
      <c r="AG150">
        <v>216.62735174362501</v>
      </c>
      <c r="AH150">
        <v>216.62735174362501</v>
      </c>
      <c r="AI150">
        <v>216.62735174362501</v>
      </c>
      <c r="AJ150">
        <v>216.62735174362501</v>
      </c>
      <c r="AK150">
        <v>216.62735174362501</v>
      </c>
      <c r="AL150">
        <v>216.62735174362501</v>
      </c>
      <c r="AM150">
        <v>216.62735174362501</v>
      </c>
      <c r="AN150">
        <v>216.62735174362501</v>
      </c>
      <c r="AO150">
        <v>216.62735174362501</v>
      </c>
      <c r="AP150">
        <v>216.62735174362501</v>
      </c>
      <c r="AQ150">
        <v>216.62735174362501</v>
      </c>
      <c r="AR150">
        <v>216.62735174362501</v>
      </c>
      <c r="AS150">
        <v>216.62735174362501</v>
      </c>
      <c r="AT150">
        <v>216.62735174362501</v>
      </c>
      <c r="AU150">
        <v>216.62735174362501</v>
      </c>
      <c r="AV150">
        <v>216.62735174362501</v>
      </c>
      <c r="AW150">
        <v>216.62735174362501</v>
      </c>
      <c r="AX150">
        <v>216.62735174362501</v>
      </c>
      <c r="AY150">
        <v>216.62735174362501</v>
      </c>
      <c r="AZ150">
        <v>216.62735174362501</v>
      </c>
      <c r="BA150">
        <v>216.62735174362501</v>
      </c>
      <c r="BB150">
        <v>216.62735174362501</v>
      </c>
      <c r="BC150">
        <v>216.62735174362501</v>
      </c>
      <c r="BD150">
        <v>216.62735174362501</v>
      </c>
      <c r="BE150">
        <v>216.62735174362501</v>
      </c>
      <c r="BF150">
        <v>216.62735174362501</v>
      </c>
    </row>
    <row r="151" spans="1:58" ht="13.5" x14ac:dyDescent="0.15">
      <c r="A151">
        <v>148</v>
      </c>
      <c r="B151" s="4" t="s">
        <v>294</v>
      </c>
      <c r="C151">
        <v>244.8743607465</v>
      </c>
      <c r="D151">
        <v>244.8743607465</v>
      </c>
      <c r="E151">
        <v>244.8743607465</v>
      </c>
      <c r="F151">
        <v>244.8743607465</v>
      </c>
      <c r="G151">
        <v>244.8743607465</v>
      </c>
      <c r="H151">
        <v>244.8743607465</v>
      </c>
      <c r="I151">
        <v>244.8743607465</v>
      </c>
      <c r="J151">
        <v>244.8743607465</v>
      </c>
      <c r="K151">
        <v>244.8743607465</v>
      </c>
      <c r="L151">
        <v>244.8743607465</v>
      </c>
      <c r="M151">
        <v>244.8743607465</v>
      </c>
      <c r="N151">
        <v>244.8743607465</v>
      </c>
      <c r="O151">
        <v>244.8743607465</v>
      </c>
      <c r="P151">
        <v>244.8743607465</v>
      </c>
      <c r="Q151">
        <v>244.8743607465</v>
      </c>
      <c r="R151">
        <v>244.8743607465</v>
      </c>
      <c r="S151">
        <v>244.8743607465</v>
      </c>
      <c r="T151">
        <v>244.8743607465</v>
      </c>
      <c r="U151">
        <v>244.8743607465</v>
      </c>
      <c r="V151">
        <v>244.8743607465</v>
      </c>
      <c r="W151">
        <v>244.8743607465</v>
      </c>
      <c r="X151">
        <v>244.8743607465</v>
      </c>
      <c r="Y151">
        <v>244.8743607465</v>
      </c>
      <c r="Z151">
        <v>244.8743607465</v>
      </c>
      <c r="AA151">
        <v>244.8743607465</v>
      </c>
      <c r="AB151">
        <v>244.8743607465</v>
      </c>
      <c r="AC151">
        <v>244.8743607465</v>
      </c>
      <c r="AD151">
        <v>244.8743607465</v>
      </c>
      <c r="AE151">
        <v>244.8743607465</v>
      </c>
      <c r="AF151">
        <v>244.8743607465</v>
      </c>
      <c r="AG151">
        <v>244.8743607465</v>
      </c>
      <c r="AH151">
        <v>244.8743607465</v>
      </c>
      <c r="AI151">
        <v>244.8743607465</v>
      </c>
      <c r="AJ151">
        <v>244.8743607465</v>
      </c>
      <c r="AK151">
        <v>244.8743607465</v>
      </c>
      <c r="AL151">
        <v>244.8743607465</v>
      </c>
      <c r="AM151">
        <v>244.8743607465</v>
      </c>
      <c r="AN151">
        <v>244.8743607465</v>
      </c>
      <c r="AO151">
        <v>244.8743607465</v>
      </c>
      <c r="AP151">
        <v>244.8743607465</v>
      </c>
      <c r="AQ151">
        <v>244.8743607465</v>
      </c>
      <c r="AR151">
        <v>244.8743607465</v>
      </c>
      <c r="AS151">
        <v>244.8743607465</v>
      </c>
      <c r="AT151">
        <v>244.8743607465</v>
      </c>
      <c r="AU151">
        <v>244.8743607465</v>
      </c>
      <c r="AV151">
        <v>244.8743607465</v>
      </c>
      <c r="AW151">
        <v>244.8743607465</v>
      </c>
      <c r="AX151">
        <v>244.8743607465</v>
      </c>
      <c r="AY151">
        <v>244.8743607465</v>
      </c>
      <c r="AZ151">
        <v>244.8743607465</v>
      </c>
      <c r="BA151">
        <v>244.8743607465</v>
      </c>
      <c r="BB151">
        <v>244.8743607465</v>
      </c>
      <c r="BC151">
        <v>244.8743607465</v>
      </c>
      <c r="BD151">
        <v>244.8743607465</v>
      </c>
      <c r="BE151">
        <v>244.8743607465</v>
      </c>
      <c r="BF151">
        <v>244.8743607465</v>
      </c>
    </row>
    <row r="152" spans="1:58" ht="13.5" x14ac:dyDescent="0.15">
      <c r="A152">
        <v>149</v>
      </c>
      <c r="B152" s="4" t="s">
        <v>296</v>
      </c>
      <c r="C152">
        <v>205.79640534375</v>
      </c>
      <c r="D152">
        <v>205.79640534375</v>
      </c>
      <c r="E152">
        <v>205.79640534375</v>
      </c>
      <c r="F152">
        <v>205.79640534375</v>
      </c>
      <c r="G152">
        <v>205.79640534375</v>
      </c>
      <c r="H152">
        <v>205.79640534375</v>
      </c>
      <c r="I152">
        <v>205.79640534375</v>
      </c>
      <c r="J152">
        <v>205.79640534375</v>
      </c>
      <c r="K152">
        <v>205.79640534375</v>
      </c>
      <c r="L152">
        <v>205.79640534375</v>
      </c>
      <c r="M152">
        <v>205.79640534375</v>
      </c>
      <c r="N152">
        <v>205.79640534375</v>
      </c>
      <c r="O152">
        <v>205.79640534375</v>
      </c>
      <c r="P152">
        <v>205.79640534375</v>
      </c>
      <c r="Q152">
        <v>205.79640534375</v>
      </c>
      <c r="R152">
        <v>205.79640534375</v>
      </c>
      <c r="S152">
        <v>205.79640534375</v>
      </c>
      <c r="T152">
        <v>205.79640534375</v>
      </c>
      <c r="U152">
        <v>205.79640534375</v>
      </c>
      <c r="V152">
        <v>205.79640534375</v>
      </c>
      <c r="W152">
        <v>205.79640534375</v>
      </c>
      <c r="X152">
        <v>205.79640534375</v>
      </c>
      <c r="Y152">
        <v>205.79640534375</v>
      </c>
      <c r="Z152">
        <v>205.79640534375</v>
      </c>
      <c r="AA152">
        <v>205.79640534375</v>
      </c>
      <c r="AB152">
        <v>205.79640534375</v>
      </c>
      <c r="AC152">
        <v>205.79640534375</v>
      </c>
      <c r="AD152">
        <v>205.79640534375</v>
      </c>
      <c r="AE152">
        <v>205.79640534375</v>
      </c>
      <c r="AF152">
        <v>205.79640534375</v>
      </c>
      <c r="AG152">
        <v>205.79640534375</v>
      </c>
      <c r="AH152">
        <v>205.79640534375</v>
      </c>
      <c r="AI152">
        <v>205.79640534375</v>
      </c>
      <c r="AJ152">
        <v>205.79640534375</v>
      </c>
      <c r="AK152">
        <v>205.79640534375</v>
      </c>
      <c r="AL152">
        <v>205.79640534375</v>
      </c>
      <c r="AM152">
        <v>205.79640534375</v>
      </c>
      <c r="AN152">
        <v>205.79640534375</v>
      </c>
      <c r="AO152">
        <v>205.79640534375</v>
      </c>
      <c r="AP152">
        <v>205.79640534375</v>
      </c>
      <c r="AQ152">
        <v>205.79640534375</v>
      </c>
      <c r="AR152">
        <v>205.79640534375</v>
      </c>
      <c r="AS152">
        <v>205.79640534375</v>
      </c>
      <c r="AT152">
        <v>205.79640534375</v>
      </c>
      <c r="AU152">
        <v>205.79640534375</v>
      </c>
      <c r="AV152">
        <v>205.79640534375</v>
      </c>
      <c r="AW152">
        <v>205.79640534375</v>
      </c>
      <c r="AX152">
        <v>205.79640534375</v>
      </c>
      <c r="AY152">
        <v>205.79640534375</v>
      </c>
      <c r="AZ152">
        <v>205.79640534375</v>
      </c>
      <c r="BA152">
        <v>205.79640534375</v>
      </c>
      <c r="BB152">
        <v>205.79640534375</v>
      </c>
      <c r="BC152">
        <v>205.79640534375</v>
      </c>
      <c r="BD152">
        <v>205.79640534375</v>
      </c>
      <c r="BE152">
        <v>205.79640534375</v>
      </c>
      <c r="BF152">
        <v>205.79640534375</v>
      </c>
    </row>
    <row r="153" spans="1:58" ht="13.5" x14ac:dyDescent="0.15">
      <c r="A153">
        <v>150</v>
      </c>
      <c r="B153" s="4" t="s">
        <v>298</v>
      </c>
      <c r="C153">
        <v>232.53098183437501</v>
      </c>
      <c r="D153">
        <v>232.53098183437501</v>
      </c>
      <c r="E153">
        <v>232.53098183437501</v>
      </c>
      <c r="F153">
        <v>232.53098183437501</v>
      </c>
      <c r="G153">
        <v>232.53098183437501</v>
      </c>
      <c r="H153">
        <v>232.53098183437501</v>
      </c>
      <c r="I153">
        <v>232.53098183437501</v>
      </c>
      <c r="J153">
        <v>232.53098183437501</v>
      </c>
      <c r="K153">
        <v>232.53098183437501</v>
      </c>
      <c r="L153">
        <v>232.53098183437501</v>
      </c>
      <c r="M153">
        <v>232.53098183437501</v>
      </c>
      <c r="N153">
        <v>232.53098183437501</v>
      </c>
      <c r="O153">
        <v>232.53098183437501</v>
      </c>
      <c r="P153">
        <v>232.53098183437501</v>
      </c>
      <c r="Q153">
        <v>232.53098183437501</v>
      </c>
      <c r="R153">
        <v>232.53098183437501</v>
      </c>
      <c r="S153">
        <v>232.53098183437501</v>
      </c>
      <c r="T153">
        <v>232.53098183437501</v>
      </c>
      <c r="U153">
        <v>232.53098183437501</v>
      </c>
      <c r="V153">
        <v>232.53098183437501</v>
      </c>
      <c r="W153">
        <v>232.53098183437501</v>
      </c>
      <c r="X153">
        <v>232.53098183437501</v>
      </c>
      <c r="Y153">
        <v>232.53098183437501</v>
      </c>
      <c r="Z153">
        <v>232.53098183437501</v>
      </c>
      <c r="AA153">
        <v>232.53098183437501</v>
      </c>
      <c r="AB153">
        <v>232.53098183437501</v>
      </c>
      <c r="AC153">
        <v>232.53098183437501</v>
      </c>
      <c r="AD153">
        <v>232.53098183437501</v>
      </c>
      <c r="AE153">
        <v>232.53098183437501</v>
      </c>
      <c r="AF153">
        <v>232.53098183437501</v>
      </c>
      <c r="AG153">
        <v>232.53098183437501</v>
      </c>
      <c r="AH153">
        <v>232.53098183437501</v>
      </c>
      <c r="AI153">
        <v>232.53098183437501</v>
      </c>
      <c r="AJ153">
        <v>232.53098183437501</v>
      </c>
      <c r="AK153">
        <v>232.53098183437501</v>
      </c>
      <c r="AL153">
        <v>232.53098183437501</v>
      </c>
      <c r="AM153">
        <v>232.53098183437501</v>
      </c>
      <c r="AN153">
        <v>232.53098183437501</v>
      </c>
      <c r="AO153">
        <v>232.53098183437501</v>
      </c>
      <c r="AP153">
        <v>232.53098183437501</v>
      </c>
      <c r="AQ153">
        <v>232.53098183437501</v>
      </c>
      <c r="AR153">
        <v>232.53098183437501</v>
      </c>
      <c r="AS153">
        <v>232.53098183437501</v>
      </c>
      <c r="AT153">
        <v>232.53098183437501</v>
      </c>
      <c r="AU153">
        <v>232.53098183437501</v>
      </c>
      <c r="AV153">
        <v>232.53098183437501</v>
      </c>
      <c r="AW153">
        <v>232.53098183437501</v>
      </c>
      <c r="AX153">
        <v>232.53098183437501</v>
      </c>
      <c r="AY153">
        <v>232.53098183437501</v>
      </c>
      <c r="AZ153">
        <v>232.53098183437501</v>
      </c>
      <c r="BA153">
        <v>232.53098183437501</v>
      </c>
      <c r="BB153">
        <v>232.53098183437501</v>
      </c>
      <c r="BC153">
        <v>232.53098183437501</v>
      </c>
      <c r="BD153">
        <v>232.53098183437501</v>
      </c>
      <c r="BE153">
        <v>232.53098183437501</v>
      </c>
      <c r="BF153">
        <v>232.53098183437501</v>
      </c>
    </row>
    <row r="154" spans="1:58" ht="13.5" x14ac:dyDescent="0.15">
      <c r="A154">
        <v>151</v>
      </c>
      <c r="B154" s="4" t="s">
        <v>300</v>
      </c>
      <c r="C154">
        <v>421.5723884025</v>
      </c>
      <c r="D154">
        <v>421.5723884025</v>
      </c>
      <c r="E154">
        <v>421.5723884025</v>
      </c>
      <c r="F154">
        <v>421.5723884025</v>
      </c>
      <c r="G154">
        <v>421.5723884025</v>
      </c>
      <c r="H154">
        <v>421.5723884025</v>
      </c>
      <c r="I154">
        <v>421.5723884025</v>
      </c>
      <c r="J154">
        <v>421.5723884025</v>
      </c>
      <c r="K154">
        <v>421.5723884025</v>
      </c>
      <c r="L154">
        <v>421.5723884025</v>
      </c>
      <c r="M154">
        <v>421.5723884025</v>
      </c>
      <c r="N154">
        <v>421.5723884025</v>
      </c>
      <c r="O154">
        <v>421.5723884025</v>
      </c>
      <c r="P154">
        <v>421.5723884025</v>
      </c>
      <c r="Q154">
        <v>421.5723884025</v>
      </c>
      <c r="R154">
        <v>421.5723884025</v>
      </c>
      <c r="S154">
        <v>421.5723884025</v>
      </c>
      <c r="T154">
        <v>421.5723884025</v>
      </c>
      <c r="U154">
        <v>421.5723884025</v>
      </c>
      <c r="V154">
        <v>421.5723884025</v>
      </c>
      <c r="W154">
        <v>421.5723884025</v>
      </c>
      <c r="X154">
        <v>421.5723884025</v>
      </c>
      <c r="Y154">
        <v>421.5723884025</v>
      </c>
      <c r="Z154">
        <v>421.5723884025</v>
      </c>
      <c r="AA154">
        <v>421.5723884025</v>
      </c>
      <c r="AB154">
        <v>421.5723884025</v>
      </c>
      <c r="AC154">
        <v>421.5723884025</v>
      </c>
      <c r="AD154">
        <v>421.5723884025</v>
      </c>
      <c r="AE154">
        <v>421.5723884025</v>
      </c>
      <c r="AF154">
        <v>421.5723884025</v>
      </c>
      <c r="AG154">
        <v>421.5723884025</v>
      </c>
      <c r="AH154">
        <v>421.5723884025</v>
      </c>
      <c r="AI154">
        <v>421.5723884025</v>
      </c>
      <c r="AJ154">
        <v>421.5723884025</v>
      </c>
      <c r="AK154">
        <v>421.5723884025</v>
      </c>
      <c r="AL154">
        <v>421.5723884025</v>
      </c>
      <c r="AM154">
        <v>421.5723884025</v>
      </c>
      <c r="AN154">
        <v>421.5723884025</v>
      </c>
      <c r="AO154">
        <v>421.5723884025</v>
      </c>
      <c r="AP154">
        <v>421.5723884025</v>
      </c>
      <c r="AQ154">
        <v>421.5723884025</v>
      </c>
      <c r="AR154">
        <v>421.5723884025</v>
      </c>
      <c r="AS154">
        <v>421.5723884025</v>
      </c>
      <c r="AT154">
        <v>421.5723884025</v>
      </c>
      <c r="AU154">
        <v>421.5723884025</v>
      </c>
      <c r="AV154">
        <v>421.5723884025</v>
      </c>
      <c r="AW154">
        <v>421.5723884025</v>
      </c>
      <c r="AX154">
        <v>421.5723884025</v>
      </c>
      <c r="AY154">
        <v>421.5723884025</v>
      </c>
      <c r="AZ154">
        <v>421.5723884025</v>
      </c>
      <c r="BA154">
        <v>421.5723884025</v>
      </c>
      <c r="BB154">
        <v>421.5723884025</v>
      </c>
      <c r="BC154">
        <v>421.5723884025</v>
      </c>
      <c r="BD154">
        <v>421.5723884025</v>
      </c>
      <c r="BE154">
        <v>421.5723884025</v>
      </c>
      <c r="BF154">
        <v>421.5723884025</v>
      </c>
    </row>
    <row r="155" spans="1:58" ht="13.5" x14ac:dyDescent="0.15">
      <c r="A155">
        <v>152</v>
      </c>
      <c r="B155" s="4" t="s">
        <v>302</v>
      </c>
      <c r="C155">
        <v>63.809955111000001</v>
      </c>
      <c r="D155">
        <v>63.809955111000001</v>
      </c>
      <c r="E155">
        <v>63.809955111000001</v>
      </c>
      <c r="F155">
        <v>63.809955111000001</v>
      </c>
      <c r="G155">
        <v>63.809955111000001</v>
      </c>
      <c r="H155">
        <v>63.809955111000001</v>
      </c>
      <c r="I155">
        <v>63.809955111000001</v>
      </c>
      <c r="J155">
        <v>63.809955111000001</v>
      </c>
      <c r="K155">
        <v>63.809955111000001</v>
      </c>
      <c r="L155">
        <v>63.809955111000001</v>
      </c>
      <c r="M155">
        <v>63.809955111000001</v>
      </c>
      <c r="N155">
        <v>63.809955111000001</v>
      </c>
      <c r="O155">
        <v>63.809955111000001</v>
      </c>
      <c r="P155">
        <v>63.809955111000001</v>
      </c>
      <c r="Q155">
        <v>63.809955111000001</v>
      </c>
      <c r="R155">
        <v>63.809955111000001</v>
      </c>
      <c r="S155">
        <v>63.809955111000001</v>
      </c>
      <c r="T155">
        <v>63.809955111000001</v>
      </c>
      <c r="U155">
        <v>63.809955111000001</v>
      </c>
      <c r="V155">
        <v>63.809955111000001</v>
      </c>
      <c r="W155">
        <v>63.809955111000001</v>
      </c>
      <c r="X155">
        <v>63.809955111000001</v>
      </c>
      <c r="Y155">
        <v>63.809955111000001</v>
      </c>
      <c r="Z155">
        <v>63.809955111000001</v>
      </c>
      <c r="AA155">
        <v>63.809955111000001</v>
      </c>
      <c r="AB155">
        <v>63.809955111000001</v>
      </c>
      <c r="AC155">
        <v>63.809955111000001</v>
      </c>
      <c r="AD155">
        <v>63.809955111000001</v>
      </c>
      <c r="AE155">
        <v>63.809955111000001</v>
      </c>
      <c r="AF155">
        <v>63.809955111000001</v>
      </c>
      <c r="AG155">
        <v>63.809955111000001</v>
      </c>
      <c r="AH155">
        <v>63.809955111000001</v>
      </c>
      <c r="AI155">
        <v>63.809955111000001</v>
      </c>
      <c r="AJ155">
        <v>63.809955111000001</v>
      </c>
      <c r="AK155">
        <v>63.809955111000001</v>
      </c>
      <c r="AL155">
        <v>63.809955111000001</v>
      </c>
      <c r="AM155">
        <v>63.809955111000001</v>
      </c>
      <c r="AN155">
        <v>63.809955111000001</v>
      </c>
      <c r="AO155">
        <v>63.809955111000001</v>
      </c>
      <c r="AP155">
        <v>63.809955111000001</v>
      </c>
      <c r="AQ155">
        <v>63.809955111000001</v>
      </c>
      <c r="AR155">
        <v>63.809955111000001</v>
      </c>
      <c r="AS155">
        <v>63.809955111000001</v>
      </c>
      <c r="AT155">
        <v>63.809955111000001</v>
      </c>
      <c r="AU155">
        <v>63.809955111000001</v>
      </c>
      <c r="AV155">
        <v>63.809955111000001</v>
      </c>
      <c r="AW155">
        <v>63.809955111000001</v>
      </c>
      <c r="AX155">
        <v>63.809955111000001</v>
      </c>
      <c r="AY155">
        <v>63.809955111000001</v>
      </c>
      <c r="AZ155">
        <v>63.809955111000001</v>
      </c>
      <c r="BA155">
        <v>63.809955111000001</v>
      </c>
      <c r="BB155">
        <v>63.809955111000001</v>
      </c>
      <c r="BC155">
        <v>63.809955111000001</v>
      </c>
      <c r="BD155">
        <v>63.809955111000001</v>
      </c>
      <c r="BE155">
        <v>63.809955111000001</v>
      </c>
      <c r="BF155">
        <v>63.809955110999901</v>
      </c>
    </row>
    <row r="156" spans="1:58" ht="13.5" x14ac:dyDescent="0.15">
      <c r="A156">
        <v>153</v>
      </c>
      <c r="B156" s="4" t="s">
        <v>303</v>
      </c>
      <c r="C156" t="s">
        <v>430</v>
      </c>
      <c r="D156" t="s">
        <v>430</v>
      </c>
      <c r="E156" t="s">
        <v>430</v>
      </c>
      <c r="F156" t="s">
        <v>430</v>
      </c>
      <c r="G156" t="s">
        <v>430</v>
      </c>
      <c r="H156" t="s">
        <v>430</v>
      </c>
      <c r="I156" t="s">
        <v>430</v>
      </c>
      <c r="J156" t="s">
        <v>430</v>
      </c>
      <c r="K156" t="s">
        <v>430</v>
      </c>
      <c r="L156" t="s">
        <v>430</v>
      </c>
      <c r="M156" t="s">
        <v>430</v>
      </c>
      <c r="N156" t="s">
        <v>430</v>
      </c>
      <c r="O156" t="s">
        <v>430</v>
      </c>
      <c r="P156" t="s">
        <v>430</v>
      </c>
      <c r="Q156" t="s">
        <v>430</v>
      </c>
      <c r="R156" t="s">
        <v>430</v>
      </c>
      <c r="S156" t="s">
        <v>430</v>
      </c>
      <c r="T156" t="s">
        <v>430</v>
      </c>
      <c r="U156" t="s">
        <v>430</v>
      </c>
      <c r="V156" t="s">
        <v>430</v>
      </c>
      <c r="W156" t="s">
        <v>430</v>
      </c>
      <c r="X156" t="s">
        <v>430</v>
      </c>
      <c r="Y156" t="s">
        <v>430</v>
      </c>
      <c r="Z156" t="s">
        <v>430</v>
      </c>
      <c r="AA156" t="s">
        <v>430</v>
      </c>
      <c r="AB156" t="s">
        <v>430</v>
      </c>
      <c r="AC156" t="s">
        <v>430</v>
      </c>
      <c r="AD156" t="s">
        <v>430</v>
      </c>
      <c r="AE156" t="s">
        <v>430</v>
      </c>
      <c r="AF156" t="s">
        <v>430</v>
      </c>
      <c r="AG156" t="s">
        <v>430</v>
      </c>
      <c r="AH156" t="s">
        <v>430</v>
      </c>
      <c r="AI156" t="s">
        <v>430</v>
      </c>
      <c r="AJ156" t="s">
        <v>430</v>
      </c>
      <c r="AK156" t="s">
        <v>430</v>
      </c>
      <c r="AL156" t="s">
        <v>430</v>
      </c>
      <c r="AM156" t="s">
        <v>430</v>
      </c>
      <c r="AN156" t="s">
        <v>430</v>
      </c>
      <c r="AO156" t="s">
        <v>430</v>
      </c>
      <c r="AP156" t="s">
        <v>430</v>
      </c>
      <c r="AQ156" t="s">
        <v>430</v>
      </c>
      <c r="AR156" t="s">
        <v>430</v>
      </c>
      <c r="AS156" t="s">
        <v>430</v>
      </c>
      <c r="AT156" t="s">
        <v>430</v>
      </c>
      <c r="AU156" t="s">
        <v>430</v>
      </c>
      <c r="AV156" t="s">
        <v>430</v>
      </c>
      <c r="AW156" t="s">
        <v>430</v>
      </c>
      <c r="AX156" t="s">
        <v>430</v>
      </c>
      <c r="AY156" t="s">
        <v>430</v>
      </c>
      <c r="AZ156" t="s">
        <v>430</v>
      </c>
      <c r="BA156" t="s">
        <v>430</v>
      </c>
      <c r="BB156" t="s">
        <v>430</v>
      </c>
      <c r="BC156" t="s">
        <v>430</v>
      </c>
      <c r="BD156" t="s">
        <v>430</v>
      </c>
      <c r="BE156" t="s">
        <v>430</v>
      </c>
      <c r="BF156" t="s">
        <v>430</v>
      </c>
    </row>
    <row r="157" spans="1:58" ht="13.5" x14ac:dyDescent="0.15">
      <c r="A157">
        <v>154</v>
      </c>
      <c r="B157" s="4" t="s">
        <v>305</v>
      </c>
      <c r="C157">
        <v>486.95611558125</v>
      </c>
      <c r="D157">
        <v>486.95611558125</v>
      </c>
      <c r="E157">
        <v>486.95611558125</v>
      </c>
      <c r="F157">
        <v>486.95611558125</v>
      </c>
      <c r="G157">
        <v>486.95611558125</v>
      </c>
      <c r="H157">
        <v>486.95611558125</v>
      </c>
      <c r="I157">
        <v>486.95611558125</v>
      </c>
      <c r="J157">
        <v>486.95611558125</v>
      </c>
      <c r="K157">
        <v>486.95611558125</v>
      </c>
      <c r="L157">
        <v>486.95611558125</v>
      </c>
      <c r="M157">
        <v>486.95611558125</v>
      </c>
      <c r="N157">
        <v>486.95611558125</v>
      </c>
      <c r="O157">
        <v>486.95611558125</v>
      </c>
      <c r="P157">
        <v>486.95611558125</v>
      </c>
      <c r="Q157">
        <v>486.95611558125</v>
      </c>
      <c r="R157">
        <v>486.95611558125</v>
      </c>
      <c r="S157">
        <v>486.95611558125</v>
      </c>
      <c r="T157">
        <v>486.95611558125</v>
      </c>
      <c r="U157">
        <v>486.95611558125</v>
      </c>
      <c r="V157">
        <v>486.95611558125</v>
      </c>
      <c r="W157">
        <v>486.95611558125</v>
      </c>
      <c r="X157">
        <v>486.95611558125</v>
      </c>
      <c r="Y157">
        <v>486.95611558125</v>
      </c>
      <c r="Z157">
        <v>486.95611558125</v>
      </c>
      <c r="AA157">
        <v>486.95611558125</v>
      </c>
      <c r="AB157">
        <v>486.95611558125</v>
      </c>
      <c r="AC157">
        <v>486.95611558125</v>
      </c>
      <c r="AD157">
        <v>486.95611558125</v>
      </c>
      <c r="AE157">
        <v>486.95611558125</v>
      </c>
      <c r="AF157">
        <v>486.95611558125</v>
      </c>
      <c r="AG157">
        <v>486.95611558125</v>
      </c>
      <c r="AH157">
        <v>486.95611558125</v>
      </c>
      <c r="AI157">
        <v>486.95611558125</v>
      </c>
      <c r="AJ157">
        <v>486.95611558125</v>
      </c>
      <c r="AK157">
        <v>486.95611558125</v>
      </c>
      <c r="AL157">
        <v>486.95611558125</v>
      </c>
      <c r="AM157">
        <v>486.95611558125</v>
      </c>
      <c r="AN157">
        <v>486.95611558125</v>
      </c>
      <c r="AO157">
        <v>486.95611558125</v>
      </c>
      <c r="AP157">
        <v>486.95611558125</v>
      </c>
      <c r="AQ157">
        <v>486.95611558125</v>
      </c>
      <c r="AR157">
        <v>486.95611558125</v>
      </c>
      <c r="AS157">
        <v>486.95611558125</v>
      </c>
      <c r="AT157">
        <v>486.95611558125</v>
      </c>
      <c r="AU157">
        <v>486.95611558125</v>
      </c>
      <c r="AV157">
        <v>486.95611558125</v>
      </c>
      <c r="AW157">
        <v>486.95611558125</v>
      </c>
      <c r="AX157">
        <v>486.95611558125</v>
      </c>
      <c r="AY157">
        <v>486.95611558125</v>
      </c>
      <c r="AZ157">
        <v>486.95611558125</v>
      </c>
      <c r="BA157">
        <v>486.95611558125</v>
      </c>
      <c r="BB157">
        <v>486.95611558125</v>
      </c>
      <c r="BC157">
        <v>486.95611558125</v>
      </c>
      <c r="BD157">
        <v>486.95611558125</v>
      </c>
      <c r="BE157">
        <v>486.95611558125</v>
      </c>
      <c r="BF157">
        <v>486.95611558125</v>
      </c>
    </row>
    <row r="158" spans="1:58" ht="13.5" x14ac:dyDescent="0.15">
      <c r="A158">
        <v>155</v>
      </c>
      <c r="B158" s="4" t="s">
        <v>307</v>
      </c>
      <c r="C158">
        <v>223.77059725462499</v>
      </c>
      <c r="D158">
        <v>223.77059725462499</v>
      </c>
      <c r="E158">
        <v>223.77059725462499</v>
      </c>
      <c r="F158">
        <v>223.77059725462499</v>
      </c>
      <c r="G158">
        <v>223.77059725462499</v>
      </c>
      <c r="H158">
        <v>223.77059725462499</v>
      </c>
      <c r="I158">
        <v>223.77059725462499</v>
      </c>
      <c r="J158">
        <v>223.77059725462499</v>
      </c>
      <c r="K158">
        <v>223.77059725462499</v>
      </c>
      <c r="L158">
        <v>223.77059725462499</v>
      </c>
      <c r="M158">
        <v>223.77059725462499</v>
      </c>
      <c r="N158">
        <v>223.77059725462499</v>
      </c>
      <c r="O158">
        <v>223.77059725462499</v>
      </c>
      <c r="P158">
        <v>223.77059725462499</v>
      </c>
      <c r="Q158">
        <v>223.77059725462499</v>
      </c>
      <c r="R158">
        <v>223.77059725462499</v>
      </c>
      <c r="S158">
        <v>223.77059725462499</v>
      </c>
      <c r="T158">
        <v>223.77059725462499</v>
      </c>
      <c r="U158">
        <v>223.77059725462499</v>
      </c>
      <c r="V158">
        <v>223.77059725462499</v>
      </c>
      <c r="W158">
        <v>223.77059725462499</v>
      </c>
      <c r="X158">
        <v>223.77059725462499</v>
      </c>
      <c r="Y158">
        <v>223.77059725462499</v>
      </c>
      <c r="Z158">
        <v>223.77059725462499</v>
      </c>
      <c r="AA158">
        <v>223.77059725462499</v>
      </c>
      <c r="AB158">
        <v>223.77059725462499</v>
      </c>
      <c r="AC158">
        <v>223.77059725462499</v>
      </c>
      <c r="AD158">
        <v>223.77059725462499</v>
      </c>
      <c r="AE158">
        <v>223.77059725462499</v>
      </c>
      <c r="AF158">
        <v>223.77059725462499</v>
      </c>
      <c r="AG158">
        <v>223.77059725462499</v>
      </c>
      <c r="AH158">
        <v>223.77059725462499</v>
      </c>
      <c r="AI158">
        <v>223.77059725462499</v>
      </c>
      <c r="AJ158">
        <v>223.77059725462499</v>
      </c>
      <c r="AK158">
        <v>223.77059725462499</v>
      </c>
      <c r="AL158">
        <v>223.77059725462499</v>
      </c>
      <c r="AM158">
        <v>223.77059725462499</v>
      </c>
      <c r="AN158">
        <v>223.77059725462499</v>
      </c>
      <c r="AO158">
        <v>223.77059725462499</v>
      </c>
      <c r="AP158">
        <v>223.77059725462499</v>
      </c>
      <c r="AQ158">
        <v>223.77059725462499</v>
      </c>
      <c r="AR158">
        <v>223.77059725462499</v>
      </c>
      <c r="AS158">
        <v>223.77059725462499</v>
      </c>
      <c r="AT158">
        <v>223.77059725462499</v>
      </c>
      <c r="AU158">
        <v>223.77059725462499</v>
      </c>
      <c r="AV158">
        <v>223.77059725462499</v>
      </c>
      <c r="AW158">
        <v>223.77059725462499</v>
      </c>
      <c r="AX158">
        <v>223.77059725462499</v>
      </c>
      <c r="AY158">
        <v>223.77059725462499</v>
      </c>
      <c r="AZ158">
        <v>223.77059725462499</v>
      </c>
      <c r="BA158">
        <v>223.77059725462499</v>
      </c>
      <c r="BB158">
        <v>223.77059725462499</v>
      </c>
      <c r="BC158">
        <v>223.77059725462499</v>
      </c>
      <c r="BD158">
        <v>223.77059725462499</v>
      </c>
      <c r="BE158">
        <v>223.77059725462499</v>
      </c>
      <c r="BF158">
        <v>223.77059725462499</v>
      </c>
    </row>
    <row r="159" spans="1:58" ht="13.5" x14ac:dyDescent="0.15">
      <c r="A159">
        <v>156</v>
      </c>
      <c r="B159" s="4" t="s">
        <v>309</v>
      </c>
      <c r="C159" t="s">
        <v>430</v>
      </c>
      <c r="D159" t="s">
        <v>430</v>
      </c>
      <c r="E159" t="s">
        <v>430</v>
      </c>
      <c r="F159" t="s">
        <v>430</v>
      </c>
      <c r="G159" t="s">
        <v>430</v>
      </c>
      <c r="H159" t="s">
        <v>430</v>
      </c>
      <c r="I159" t="s">
        <v>430</v>
      </c>
      <c r="J159" t="s">
        <v>430</v>
      </c>
      <c r="K159" t="s">
        <v>430</v>
      </c>
      <c r="L159" t="s">
        <v>430</v>
      </c>
      <c r="M159" t="s">
        <v>430</v>
      </c>
      <c r="N159" t="s">
        <v>430</v>
      </c>
      <c r="O159" t="s">
        <v>430</v>
      </c>
      <c r="P159" t="s">
        <v>430</v>
      </c>
      <c r="Q159" t="s">
        <v>430</v>
      </c>
      <c r="R159" t="s">
        <v>430</v>
      </c>
      <c r="S159" t="s">
        <v>430</v>
      </c>
      <c r="T159" t="s">
        <v>430</v>
      </c>
      <c r="U159" t="s">
        <v>430</v>
      </c>
      <c r="V159" t="s">
        <v>430</v>
      </c>
      <c r="W159" t="s">
        <v>430</v>
      </c>
      <c r="X159" t="s">
        <v>430</v>
      </c>
      <c r="Y159" t="s">
        <v>430</v>
      </c>
      <c r="Z159" t="s">
        <v>430</v>
      </c>
      <c r="AA159" t="s">
        <v>430</v>
      </c>
      <c r="AB159" t="s">
        <v>430</v>
      </c>
      <c r="AC159" t="s">
        <v>430</v>
      </c>
      <c r="AD159" t="s">
        <v>430</v>
      </c>
      <c r="AE159" t="s">
        <v>430</v>
      </c>
      <c r="AF159" t="s">
        <v>430</v>
      </c>
      <c r="AG159" t="s">
        <v>430</v>
      </c>
      <c r="AH159" t="s">
        <v>430</v>
      </c>
      <c r="AI159" t="s">
        <v>430</v>
      </c>
      <c r="AJ159" t="s">
        <v>430</v>
      </c>
      <c r="AK159" t="s">
        <v>430</v>
      </c>
      <c r="AL159" t="s">
        <v>430</v>
      </c>
      <c r="AM159" t="s">
        <v>430</v>
      </c>
      <c r="AN159" t="s">
        <v>430</v>
      </c>
      <c r="AO159" t="s">
        <v>430</v>
      </c>
      <c r="AP159" t="s">
        <v>430</v>
      </c>
      <c r="AQ159" t="s">
        <v>430</v>
      </c>
      <c r="AR159" t="s">
        <v>430</v>
      </c>
      <c r="AS159" t="s">
        <v>430</v>
      </c>
      <c r="AT159" t="s">
        <v>430</v>
      </c>
      <c r="AU159" t="s">
        <v>430</v>
      </c>
      <c r="AV159" t="s">
        <v>430</v>
      </c>
      <c r="AW159" t="s">
        <v>430</v>
      </c>
      <c r="AX159" t="s">
        <v>430</v>
      </c>
      <c r="AY159" t="s">
        <v>430</v>
      </c>
      <c r="AZ159" t="s">
        <v>430</v>
      </c>
      <c r="BA159" t="s">
        <v>430</v>
      </c>
      <c r="BB159" t="s">
        <v>430</v>
      </c>
      <c r="BC159" t="s">
        <v>430</v>
      </c>
      <c r="BD159" t="s">
        <v>430</v>
      </c>
      <c r="BE159" t="s">
        <v>430</v>
      </c>
      <c r="BF159" t="s">
        <v>430</v>
      </c>
    </row>
    <row r="160" spans="1:58" ht="13.5" x14ac:dyDescent="0.15">
      <c r="A160">
        <v>157</v>
      </c>
      <c r="B160" s="4" t="s">
        <v>311</v>
      </c>
      <c r="C160">
        <v>117.884973275625</v>
      </c>
      <c r="D160">
        <v>117.884973275625</v>
      </c>
      <c r="E160">
        <v>117.884973275625</v>
      </c>
      <c r="F160">
        <v>117.884973275625</v>
      </c>
      <c r="G160">
        <v>117.884973275625</v>
      </c>
      <c r="H160">
        <v>117.884973275625</v>
      </c>
      <c r="I160">
        <v>117.884973275625</v>
      </c>
      <c r="J160">
        <v>117.884973275625</v>
      </c>
      <c r="K160">
        <v>117.884973275625</v>
      </c>
      <c r="L160">
        <v>117.884973275625</v>
      </c>
      <c r="M160">
        <v>117.884973275625</v>
      </c>
      <c r="N160">
        <v>117.884973275625</v>
      </c>
      <c r="O160">
        <v>117.884973275625</v>
      </c>
      <c r="P160">
        <v>117.884973275625</v>
      </c>
      <c r="Q160">
        <v>117.884973275625</v>
      </c>
      <c r="R160">
        <v>117.884973275625</v>
      </c>
      <c r="S160">
        <v>117.884973275625</v>
      </c>
      <c r="T160">
        <v>117.884973275625</v>
      </c>
      <c r="U160">
        <v>117.884973275625</v>
      </c>
      <c r="V160">
        <v>117.884973275625</v>
      </c>
      <c r="W160">
        <v>117.884973275625</v>
      </c>
      <c r="X160">
        <v>117.884973275625</v>
      </c>
      <c r="Y160">
        <v>117.884973275625</v>
      </c>
      <c r="Z160">
        <v>117.884973275625</v>
      </c>
      <c r="AA160">
        <v>117.884973275625</v>
      </c>
      <c r="AB160">
        <v>117.884973275625</v>
      </c>
      <c r="AC160">
        <v>117.884973275625</v>
      </c>
      <c r="AD160">
        <v>117.884973275625</v>
      </c>
      <c r="AE160">
        <v>117.884973275625</v>
      </c>
      <c r="AF160">
        <v>117.884973275625</v>
      </c>
      <c r="AG160">
        <v>117.884973275625</v>
      </c>
      <c r="AH160">
        <v>117.884973275625</v>
      </c>
      <c r="AI160">
        <v>117.884973275625</v>
      </c>
      <c r="AJ160">
        <v>117.884973275625</v>
      </c>
      <c r="AK160">
        <v>117.884973275625</v>
      </c>
      <c r="AL160">
        <v>117.884973275625</v>
      </c>
      <c r="AM160">
        <v>117.884973275625</v>
      </c>
      <c r="AN160">
        <v>117.884973275625</v>
      </c>
      <c r="AO160">
        <v>117.884973275625</v>
      </c>
      <c r="AP160">
        <v>117.884973275625</v>
      </c>
      <c r="AQ160">
        <v>117.884973275625</v>
      </c>
      <c r="AR160">
        <v>117.884973275625</v>
      </c>
      <c r="AS160">
        <v>117.884973275625</v>
      </c>
      <c r="AT160">
        <v>117.884973275625</v>
      </c>
      <c r="AU160">
        <v>117.884973275625</v>
      </c>
      <c r="AV160">
        <v>117.884973275625</v>
      </c>
      <c r="AW160">
        <v>117.884973275625</v>
      </c>
      <c r="AX160">
        <v>117.884973275625</v>
      </c>
      <c r="AY160">
        <v>117.884973275625</v>
      </c>
      <c r="AZ160">
        <v>117.884973275625</v>
      </c>
      <c r="BA160">
        <v>117.884973275625</v>
      </c>
      <c r="BB160">
        <v>117.884973275625</v>
      </c>
      <c r="BC160">
        <v>117.884973275625</v>
      </c>
      <c r="BD160">
        <v>117.884973275625</v>
      </c>
      <c r="BE160">
        <v>117.884973275625</v>
      </c>
      <c r="BF160">
        <v>117.884973275625</v>
      </c>
    </row>
    <row r="161" spans="1:58" ht="13.5" x14ac:dyDescent="0.15">
      <c r="A161">
        <v>158</v>
      </c>
      <c r="B161" s="4" t="s">
        <v>313</v>
      </c>
      <c r="C161">
        <v>336.62600057399999</v>
      </c>
      <c r="D161">
        <v>336.62600057399999</v>
      </c>
      <c r="E161">
        <v>336.62600057399999</v>
      </c>
      <c r="F161">
        <v>336.62600057399999</v>
      </c>
      <c r="G161">
        <v>336.62600057399999</v>
      </c>
      <c r="H161">
        <v>336.62600057399999</v>
      </c>
      <c r="I161">
        <v>336.62600057399999</v>
      </c>
      <c r="J161">
        <v>336.62600057399999</v>
      </c>
      <c r="K161">
        <v>336.62600057399999</v>
      </c>
      <c r="L161">
        <v>336.62600057399999</v>
      </c>
      <c r="M161">
        <v>336.62600057399999</v>
      </c>
      <c r="N161">
        <v>336.62600057399999</v>
      </c>
      <c r="O161">
        <v>336.62600057399999</v>
      </c>
      <c r="P161">
        <v>336.62600057399999</v>
      </c>
      <c r="Q161">
        <v>336.62600057399999</v>
      </c>
      <c r="R161">
        <v>336.62600057399999</v>
      </c>
      <c r="S161">
        <v>336.62600057399999</v>
      </c>
      <c r="T161">
        <v>336.62600057399999</v>
      </c>
      <c r="U161">
        <v>336.62600057399999</v>
      </c>
      <c r="V161">
        <v>336.62600057399999</v>
      </c>
      <c r="W161">
        <v>336.62600057399999</v>
      </c>
      <c r="X161">
        <v>336.62600057399999</v>
      </c>
      <c r="Y161">
        <v>336.62600057399999</v>
      </c>
      <c r="Z161">
        <v>336.62600057399999</v>
      </c>
      <c r="AA161">
        <v>336.62600057399999</v>
      </c>
      <c r="AB161">
        <v>336.62600057399999</v>
      </c>
      <c r="AC161">
        <v>336.62600057399999</v>
      </c>
      <c r="AD161">
        <v>336.62600057399999</v>
      </c>
      <c r="AE161">
        <v>336.62600057399999</v>
      </c>
      <c r="AF161">
        <v>336.62600057399999</v>
      </c>
      <c r="AG161">
        <v>336.62600057399999</v>
      </c>
      <c r="AH161">
        <v>336.62600057399999</v>
      </c>
      <c r="AI161">
        <v>336.62600057399999</v>
      </c>
      <c r="AJ161">
        <v>336.62600057399999</v>
      </c>
      <c r="AK161">
        <v>336.62600057399999</v>
      </c>
      <c r="AL161">
        <v>336.62600057399999</v>
      </c>
      <c r="AM161">
        <v>336.62600057399999</v>
      </c>
      <c r="AN161">
        <v>336.62600057399999</v>
      </c>
      <c r="AO161">
        <v>336.62600057399999</v>
      </c>
      <c r="AP161">
        <v>336.62600057399999</v>
      </c>
      <c r="AQ161">
        <v>336.62600057399999</v>
      </c>
      <c r="AR161">
        <v>336.62600057399999</v>
      </c>
      <c r="AS161">
        <v>336.62600057399999</v>
      </c>
      <c r="AT161">
        <v>336.62600057399999</v>
      </c>
      <c r="AU161">
        <v>336.62600057399999</v>
      </c>
      <c r="AV161">
        <v>336.62600057399999</v>
      </c>
      <c r="AW161">
        <v>336.62600057399999</v>
      </c>
      <c r="AX161">
        <v>336.62600057399999</v>
      </c>
      <c r="AY161">
        <v>336.62600057399999</v>
      </c>
      <c r="AZ161">
        <v>336.62600057399999</v>
      </c>
      <c r="BA161">
        <v>336.62600057399999</v>
      </c>
      <c r="BB161">
        <v>336.62600057399999</v>
      </c>
      <c r="BC161">
        <v>336.62600057399999</v>
      </c>
      <c r="BD161">
        <v>336.62600057399999</v>
      </c>
      <c r="BE161">
        <v>336.62600057399999</v>
      </c>
      <c r="BF161">
        <v>336.62600057399999</v>
      </c>
    </row>
    <row r="162" spans="1:58" ht="13.5" x14ac:dyDescent="0.15">
      <c r="A162">
        <v>159</v>
      </c>
      <c r="B162" s="4" t="s">
        <v>315</v>
      </c>
      <c r="C162">
        <v>558.75570288375002</v>
      </c>
      <c r="D162">
        <v>558.75570288375002</v>
      </c>
      <c r="E162">
        <v>558.75570288375002</v>
      </c>
      <c r="F162">
        <v>558.75570288375002</v>
      </c>
      <c r="G162">
        <v>558.75570288375002</v>
      </c>
      <c r="H162">
        <v>558.75570288375002</v>
      </c>
      <c r="I162">
        <v>558.75570288375002</v>
      </c>
      <c r="J162">
        <v>558.75570288375002</v>
      </c>
      <c r="K162">
        <v>558.75570288375002</v>
      </c>
      <c r="L162">
        <v>558.75570288375002</v>
      </c>
      <c r="M162">
        <v>558.75570288375002</v>
      </c>
      <c r="N162">
        <v>558.75570288375002</v>
      </c>
      <c r="O162">
        <v>558.75570288375002</v>
      </c>
      <c r="P162">
        <v>558.75570288375002</v>
      </c>
      <c r="Q162">
        <v>558.75570288375002</v>
      </c>
      <c r="R162">
        <v>558.75570288375002</v>
      </c>
      <c r="S162">
        <v>558.75570288375002</v>
      </c>
      <c r="T162">
        <v>558.75570288375002</v>
      </c>
      <c r="U162">
        <v>558.75570288375002</v>
      </c>
      <c r="V162">
        <v>558.75570288375002</v>
      </c>
      <c r="W162">
        <v>558.75570288375002</v>
      </c>
      <c r="X162">
        <v>558.75570288375002</v>
      </c>
      <c r="Y162">
        <v>558.75570288375002</v>
      </c>
      <c r="Z162">
        <v>558.75570288375002</v>
      </c>
      <c r="AA162">
        <v>558.75570288375002</v>
      </c>
      <c r="AB162">
        <v>558.75570288375002</v>
      </c>
      <c r="AC162">
        <v>558.75570288375002</v>
      </c>
      <c r="AD162">
        <v>558.75570288375002</v>
      </c>
      <c r="AE162">
        <v>558.75570288375002</v>
      </c>
      <c r="AF162">
        <v>558.75570288375002</v>
      </c>
      <c r="AG162">
        <v>558.75570288375002</v>
      </c>
      <c r="AH162">
        <v>558.75570288375002</v>
      </c>
      <c r="AI162">
        <v>558.75570288375002</v>
      </c>
      <c r="AJ162">
        <v>558.75570288375002</v>
      </c>
      <c r="AK162">
        <v>558.75570288375002</v>
      </c>
      <c r="AL162">
        <v>558.75570288375002</v>
      </c>
      <c r="AM162">
        <v>558.75570288375002</v>
      </c>
      <c r="AN162">
        <v>558.75570288375002</v>
      </c>
      <c r="AO162">
        <v>558.75570288375002</v>
      </c>
      <c r="AP162">
        <v>558.75570288375002</v>
      </c>
      <c r="AQ162">
        <v>558.75570288375002</v>
      </c>
      <c r="AR162">
        <v>558.75570288375002</v>
      </c>
      <c r="AS162">
        <v>558.75570288375002</v>
      </c>
      <c r="AT162">
        <v>558.75570288375002</v>
      </c>
      <c r="AU162">
        <v>558.75570288375002</v>
      </c>
      <c r="AV162">
        <v>558.75570288375002</v>
      </c>
      <c r="AW162">
        <v>558.75570288375002</v>
      </c>
      <c r="AX162">
        <v>558.75570288375002</v>
      </c>
      <c r="AY162">
        <v>558.75570288375002</v>
      </c>
      <c r="AZ162">
        <v>558.75570288375002</v>
      </c>
      <c r="BA162">
        <v>558.75570288375002</v>
      </c>
      <c r="BB162">
        <v>558.75570288375002</v>
      </c>
      <c r="BC162">
        <v>558.75570288375002</v>
      </c>
      <c r="BD162">
        <v>558.75570288375002</v>
      </c>
      <c r="BE162">
        <v>558.75570288375002</v>
      </c>
      <c r="BF162">
        <v>558.75570288375002</v>
      </c>
    </row>
    <row r="163" spans="1:58" ht="13.5" x14ac:dyDescent="0.15">
      <c r="A163">
        <v>160</v>
      </c>
      <c r="B163" s="4" t="s">
        <v>317</v>
      </c>
      <c r="C163" t="s">
        <v>430</v>
      </c>
      <c r="D163" t="s">
        <v>430</v>
      </c>
      <c r="E163" t="s">
        <v>430</v>
      </c>
      <c r="F163" t="s">
        <v>430</v>
      </c>
      <c r="G163" t="s">
        <v>430</v>
      </c>
      <c r="H163" t="s">
        <v>430</v>
      </c>
      <c r="I163" t="s">
        <v>430</v>
      </c>
      <c r="J163" t="s">
        <v>430</v>
      </c>
      <c r="K163" t="s">
        <v>430</v>
      </c>
      <c r="L163" t="s">
        <v>430</v>
      </c>
      <c r="M163" t="s">
        <v>430</v>
      </c>
      <c r="N163" t="s">
        <v>430</v>
      </c>
      <c r="O163" t="s">
        <v>430</v>
      </c>
      <c r="P163" t="s">
        <v>430</v>
      </c>
      <c r="Q163" t="s">
        <v>430</v>
      </c>
      <c r="R163" t="s">
        <v>430</v>
      </c>
      <c r="S163" t="s">
        <v>430</v>
      </c>
      <c r="T163" t="s">
        <v>430</v>
      </c>
      <c r="U163" t="s">
        <v>430</v>
      </c>
      <c r="V163" t="s">
        <v>430</v>
      </c>
      <c r="W163" t="s">
        <v>430</v>
      </c>
      <c r="X163" t="s">
        <v>430</v>
      </c>
      <c r="Y163" t="s">
        <v>430</v>
      </c>
      <c r="Z163" t="s">
        <v>430</v>
      </c>
      <c r="AA163" t="s">
        <v>430</v>
      </c>
      <c r="AB163" t="s">
        <v>430</v>
      </c>
      <c r="AC163" t="s">
        <v>430</v>
      </c>
      <c r="AD163" t="s">
        <v>430</v>
      </c>
      <c r="AE163" t="s">
        <v>430</v>
      </c>
      <c r="AF163" t="s">
        <v>430</v>
      </c>
      <c r="AG163" t="s">
        <v>430</v>
      </c>
      <c r="AH163" t="s">
        <v>430</v>
      </c>
      <c r="AI163" t="s">
        <v>430</v>
      </c>
      <c r="AJ163" t="s">
        <v>430</v>
      </c>
      <c r="AK163" t="s">
        <v>430</v>
      </c>
      <c r="AL163" t="s">
        <v>430</v>
      </c>
      <c r="AM163" t="s">
        <v>430</v>
      </c>
      <c r="AN163" t="s">
        <v>430</v>
      </c>
      <c r="AO163" t="s">
        <v>430</v>
      </c>
      <c r="AP163" t="s">
        <v>430</v>
      </c>
      <c r="AQ163" t="s">
        <v>430</v>
      </c>
      <c r="AR163" t="s">
        <v>430</v>
      </c>
      <c r="AS163" t="s">
        <v>430</v>
      </c>
      <c r="AT163" t="s">
        <v>430</v>
      </c>
      <c r="AU163" t="s">
        <v>430</v>
      </c>
      <c r="AV163" t="s">
        <v>430</v>
      </c>
      <c r="AW163" t="s">
        <v>430</v>
      </c>
      <c r="AX163" t="s">
        <v>430</v>
      </c>
      <c r="AY163" t="s">
        <v>430</v>
      </c>
      <c r="AZ163" t="s">
        <v>430</v>
      </c>
      <c r="BA163" t="s">
        <v>430</v>
      </c>
      <c r="BB163" t="s">
        <v>430</v>
      </c>
      <c r="BC163" t="s">
        <v>430</v>
      </c>
      <c r="BD163" t="s">
        <v>430</v>
      </c>
      <c r="BE163" t="s">
        <v>430</v>
      </c>
      <c r="BF163" t="s">
        <v>430</v>
      </c>
    </row>
    <row r="164" spans="1:58" ht="13.5" x14ac:dyDescent="0.15">
      <c r="A164">
        <v>161</v>
      </c>
      <c r="B164" s="4" t="s">
        <v>319</v>
      </c>
      <c r="C164">
        <v>192.32906587425001</v>
      </c>
      <c r="D164">
        <v>192.32906587425001</v>
      </c>
      <c r="E164">
        <v>192.32906587425001</v>
      </c>
      <c r="F164">
        <v>192.32906587425001</v>
      </c>
      <c r="G164">
        <v>192.32906587425001</v>
      </c>
      <c r="H164">
        <v>192.32906587425001</v>
      </c>
      <c r="I164">
        <v>192.32906587425001</v>
      </c>
      <c r="J164">
        <v>192.32906587425001</v>
      </c>
      <c r="K164">
        <v>192.32906587425001</v>
      </c>
      <c r="L164">
        <v>192.32906587425001</v>
      </c>
      <c r="M164">
        <v>192.32906587425001</v>
      </c>
      <c r="N164">
        <v>192.32906587425001</v>
      </c>
      <c r="O164">
        <v>192.32906587425001</v>
      </c>
      <c r="P164">
        <v>192.32906587425001</v>
      </c>
      <c r="Q164">
        <v>192.32906587425001</v>
      </c>
      <c r="R164">
        <v>192.32906587425001</v>
      </c>
      <c r="S164">
        <v>192.32906587425001</v>
      </c>
      <c r="T164">
        <v>192.32906587425001</v>
      </c>
      <c r="U164">
        <v>192.32906587425001</v>
      </c>
      <c r="V164">
        <v>192.32906587425001</v>
      </c>
      <c r="W164">
        <v>192.32906587425001</v>
      </c>
      <c r="X164">
        <v>192.32906587425001</v>
      </c>
      <c r="Y164">
        <v>192.32906587425001</v>
      </c>
      <c r="Z164">
        <v>192.32906587425001</v>
      </c>
      <c r="AA164">
        <v>192.32906587425001</v>
      </c>
      <c r="AB164">
        <v>192.32906587425001</v>
      </c>
      <c r="AC164">
        <v>192.32906587425001</v>
      </c>
      <c r="AD164">
        <v>192.32906587425001</v>
      </c>
      <c r="AE164">
        <v>192.32906587425001</v>
      </c>
      <c r="AF164">
        <v>192.32906587425001</v>
      </c>
      <c r="AG164">
        <v>192.32906587425001</v>
      </c>
      <c r="AH164">
        <v>192.32906587425001</v>
      </c>
      <c r="AI164">
        <v>192.32906587425001</v>
      </c>
      <c r="AJ164">
        <v>192.32906587425001</v>
      </c>
      <c r="AK164">
        <v>192.32906587425001</v>
      </c>
      <c r="AL164">
        <v>192.32906587425001</v>
      </c>
      <c r="AM164">
        <v>192.32906587425001</v>
      </c>
      <c r="AN164">
        <v>192.32906587425001</v>
      </c>
      <c r="AO164">
        <v>192.32906587425001</v>
      </c>
      <c r="AP164">
        <v>192.32906587425001</v>
      </c>
      <c r="AQ164">
        <v>192.32906587425001</v>
      </c>
      <c r="AR164">
        <v>192.32906587425001</v>
      </c>
      <c r="AS164">
        <v>192.32906587425001</v>
      </c>
      <c r="AT164">
        <v>192.32906587425001</v>
      </c>
      <c r="AU164">
        <v>192.32906587425001</v>
      </c>
      <c r="AV164">
        <v>192.32906587425001</v>
      </c>
      <c r="AW164">
        <v>192.32906587425001</v>
      </c>
      <c r="AX164">
        <v>192.32906587425001</v>
      </c>
      <c r="AY164">
        <v>192.32906587425001</v>
      </c>
      <c r="AZ164">
        <v>192.32906587425001</v>
      </c>
      <c r="BA164">
        <v>192.32906587425001</v>
      </c>
      <c r="BB164">
        <v>192.32906587425001</v>
      </c>
      <c r="BC164">
        <v>192.32906587425001</v>
      </c>
      <c r="BD164">
        <v>192.32906587425001</v>
      </c>
      <c r="BE164">
        <v>192.32906587425001</v>
      </c>
      <c r="BF164">
        <v>192.32906587425001</v>
      </c>
    </row>
    <row r="165" spans="1:58" ht="13.5" x14ac:dyDescent="0.15">
      <c r="A165">
        <v>162</v>
      </c>
      <c r="B165" s="4" t="s">
        <v>321</v>
      </c>
      <c r="C165">
        <v>243.47493318900001</v>
      </c>
      <c r="D165">
        <v>243.47493318900001</v>
      </c>
      <c r="E165">
        <v>243.47493318900001</v>
      </c>
      <c r="F165">
        <v>243.47493318900001</v>
      </c>
      <c r="G165">
        <v>243.47493318900001</v>
      </c>
      <c r="H165">
        <v>243.47493318900001</v>
      </c>
      <c r="I165">
        <v>243.47493318900001</v>
      </c>
      <c r="J165">
        <v>243.47493318900001</v>
      </c>
      <c r="K165">
        <v>243.47493318900001</v>
      </c>
      <c r="L165">
        <v>243.47493318900001</v>
      </c>
      <c r="M165">
        <v>243.47493318900001</v>
      </c>
      <c r="N165">
        <v>243.47493318900001</v>
      </c>
      <c r="O165">
        <v>243.47493318900001</v>
      </c>
      <c r="P165">
        <v>243.47493318900001</v>
      </c>
      <c r="Q165">
        <v>243.47493318900001</v>
      </c>
      <c r="R165">
        <v>243.47493318900001</v>
      </c>
      <c r="S165">
        <v>243.47493318900001</v>
      </c>
      <c r="T165">
        <v>243.47493318900001</v>
      </c>
      <c r="U165">
        <v>243.47493318900001</v>
      </c>
      <c r="V165">
        <v>243.47493318900001</v>
      </c>
      <c r="W165">
        <v>243.47493318900001</v>
      </c>
      <c r="X165">
        <v>243.47493318900001</v>
      </c>
      <c r="Y165">
        <v>243.47493318900001</v>
      </c>
      <c r="Z165">
        <v>243.47493318900001</v>
      </c>
      <c r="AA165">
        <v>243.47493318900001</v>
      </c>
      <c r="AB165">
        <v>243.47493318900001</v>
      </c>
      <c r="AC165">
        <v>243.47493318900001</v>
      </c>
      <c r="AD165">
        <v>243.47493318900001</v>
      </c>
      <c r="AE165">
        <v>243.47493318900001</v>
      </c>
      <c r="AF165">
        <v>243.47493318900001</v>
      </c>
      <c r="AG165">
        <v>243.47493318900001</v>
      </c>
      <c r="AH165">
        <v>243.47493318900001</v>
      </c>
      <c r="AI165">
        <v>243.47493318900001</v>
      </c>
      <c r="AJ165">
        <v>243.47493318900001</v>
      </c>
      <c r="AK165">
        <v>243.47493318900001</v>
      </c>
      <c r="AL165">
        <v>243.47493318900001</v>
      </c>
      <c r="AM165">
        <v>243.47493318900001</v>
      </c>
      <c r="AN165">
        <v>243.47493318900001</v>
      </c>
      <c r="AO165">
        <v>243.47493318900001</v>
      </c>
      <c r="AP165">
        <v>243.47493318900001</v>
      </c>
      <c r="AQ165">
        <v>243.47493318900001</v>
      </c>
      <c r="AR165">
        <v>243.47493318900001</v>
      </c>
      <c r="AS165">
        <v>243.47493318900001</v>
      </c>
      <c r="AT165">
        <v>243.47493318900001</v>
      </c>
      <c r="AU165">
        <v>243.47493318900001</v>
      </c>
      <c r="AV165">
        <v>243.47493318900001</v>
      </c>
      <c r="AW165">
        <v>243.47493318900001</v>
      </c>
      <c r="AX165">
        <v>243.47493318900001</v>
      </c>
      <c r="AY165">
        <v>243.47493318900001</v>
      </c>
      <c r="AZ165">
        <v>243.47493318900001</v>
      </c>
      <c r="BA165">
        <v>243.47493318900001</v>
      </c>
      <c r="BB165">
        <v>243.47493318900001</v>
      </c>
      <c r="BC165">
        <v>243.47493318900001</v>
      </c>
      <c r="BD165">
        <v>243.47493318900001</v>
      </c>
      <c r="BE165">
        <v>243.47493318900001</v>
      </c>
      <c r="BF165">
        <v>243.47493318900001</v>
      </c>
    </row>
    <row r="166" spans="1:58" ht="13.5" x14ac:dyDescent="0.15">
      <c r="A166">
        <v>163</v>
      </c>
      <c r="B166" s="4" t="s">
        <v>323</v>
      </c>
      <c r="C166">
        <v>120.013075221375</v>
      </c>
      <c r="D166">
        <v>120.013075221375</v>
      </c>
      <c r="E166">
        <v>120.013075221375</v>
      </c>
      <c r="F166">
        <v>120.013075221375</v>
      </c>
      <c r="G166">
        <v>120.013075221375</v>
      </c>
      <c r="H166">
        <v>120.013075221375</v>
      </c>
      <c r="I166">
        <v>120.013075221375</v>
      </c>
      <c r="J166">
        <v>120.013075221375</v>
      </c>
      <c r="K166">
        <v>120.013075221375</v>
      </c>
      <c r="L166">
        <v>120.013075221375</v>
      </c>
      <c r="M166">
        <v>120.013075221375</v>
      </c>
      <c r="N166">
        <v>120.013075221375</v>
      </c>
      <c r="O166">
        <v>120.013075221375</v>
      </c>
      <c r="P166">
        <v>120.013075221375</v>
      </c>
      <c r="Q166">
        <v>120.013075221375</v>
      </c>
      <c r="R166">
        <v>120.013075221375</v>
      </c>
      <c r="S166">
        <v>120.013075221375</v>
      </c>
      <c r="T166">
        <v>120.013075221375</v>
      </c>
      <c r="U166">
        <v>120.013075221375</v>
      </c>
      <c r="V166">
        <v>120.013075221375</v>
      </c>
      <c r="W166">
        <v>120.013075221375</v>
      </c>
      <c r="X166">
        <v>120.013075221375</v>
      </c>
      <c r="Y166">
        <v>120.013075221375</v>
      </c>
      <c r="Z166">
        <v>120.013075221375</v>
      </c>
      <c r="AA166">
        <v>120.013075221375</v>
      </c>
      <c r="AB166">
        <v>120.013075221375</v>
      </c>
      <c r="AC166">
        <v>120.013075221375</v>
      </c>
      <c r="AD166">
        <v>120.013075221375</v>
      </c>
      <c r="AE166">
        <v>120.013075221375</v>
      </c>
      <c r="AF166">
        <v>120.013075221375</v>
      </c>
      <c r="AG166">
        <v>120.013075221375</v>
      </c>
      <c r="AH166">
        <v>120.013075221375</v>
      </c>
      <c r="AI166">
        <v>120.013075221375</v>
      </c>
      <c r="AJ166">
        <v>120.013075221375</v>
      </c>
      <c r="AK166">
        <v>120.013075221375</v>
      </c>
      <c r="AL166">
        <v>120.013075221375</v>
      </c>
      <c r="AM166">
        <v>120.013075221375</v>
      </c>
      <c r="AN166">
        <v>120.013075221375</v>
      </c>
      <c r="AO166">
        <v>120.013075221375</v>
      </c>
      <c r="AP166">
        <v>120.013075221375</v>
      </c>
      <c r="AQ166">
        <v>120.013075221375</v>
      </c>
      <c r="AR166">
        <v>120.013075221375</v>
      </c>
      <c r="AS166">
        <v>120.013075221375</v>
      </c>
      <c r="AT166">
        <v>120.013075221375</v>
      </c>
      <c r="AU166">
        <v>120.013075221375</v>
      </c>
      <c r="AV166">
        <v>120.013075221375</v>
      </c>
      <c r="AW166">
        <v>120.013075221375</v>
      </c>
      <c r="AX166">
        <v>120.013075221375</v>
      </c>
      <c r="AY166">
        <v>120.013075221375</v>
      </c>
      <c r="AZ166">
        <v>120.013075221375</v>
      </c>
      <c r="BA166">
        <v>120.013075221375</v>
      </c>
      <c r="BB166">
        <v>120.013075221375</v>
      </c>
      <c r="BC166">
        <v>120.013075221375</v>
      </c>
      <c r="BD166">
        <v>120.013075221375</v>
      </c>
      <c r="BE166">
        <v>120.013075221375</v>
      </c>
      <c r="BF166">
        <v>120.013075221375</v>
      </c>
    </row>
    <row r="167" spans="1:58" ht="13.5" x14ac:dyDescent="0.15">
      <c r="A167">
        <v>164</v>
      </c>
      <c r="B167" s="4" t="s">
        <v>325</v>
      </c>
      <c r="C167">
        <v>665.68069159874995</v>
      </c>
      <c r="D167">
        <v>665.68069159874995</v>
      </c>
      <c r="E167">
        <v>665.68069159874995</v>
      </c>
      <c r="F167">
        <v>665.68069159874995</v>
      </c>
      <c r="G167">
        <v>665.68069159874995</v>
      </c>
      <c r="H167">
        <v>665.68069159874995</v>
      </c>
      <c r="I167">
        <v>665.68069159874995</v>
      </c>
      <c r="J167">
        <v>665.68069159874995</v>
      </c>
      <c r="K167">
        <v>665.68069159874995</v>
      </c>
      <c r="L167">
        <v>665.68069159874995</v>
      </c>
      <c r="M167">
        <v>665.68069159874995</v>
      </c>
      <c r="N167">
        <v>665.68069159874995</v>
      </c>
      <c r="O167">
        <v>665.68069159874995</v>
      </c>
      <c r="P167">
        <v>665.68069159874995</v>
      </c>
      <c r="Q167">
        <v>665.68069159874995</v>
      </c>
      <c r="R167">
        <v>665.68069159874995</v>
      </c>
      <c r="S167">
        <v>665.68069159874995</v>
      </c>
      <c r="T167">
        <v>665.68069159874995</v>
      </c>
      <c r="U167">
        <v>665.68069159874995</v>
      </c>
      <c r="V167">
        <v>665.68069159874995</v>
      </c>
      <c r="W167">
        <v>665.68069159874995</v>
      </c>
      <c r="X167">
        <v>665.68069159874995</v>
      </c>
      <c r="Y167">
        <v>665.68069159874995</v>
      </c>
      <c r="Z167">
        <v>665.68069159874995</v>
      </c>
      <c r="AA167">
        <v>665.68069159874995</v>
      </c>
      <c r="AB167">
        <v>665.68069159874995</v>
      </c>
      <c r="AC167">
        <v>665.68069159874995</v>
      </c>
      <c r="AD167">
        <v>665.68069159874995</v>
      </c>
      <c r="AE167">
        <v>665.68069159874995</v>
      </c>
      <c r="AF167">
        <v>665.68069159874995</v>
      </c>
      <c r="AG167">
        <v>665.68069159874995</v>
      </c>
      <c r="AH167">
        <v>665.68069159874995</v>
      </c>
      <c r="AI167">
        <v>665.68069159874995</v>
      </c>
      <c r="AJ167">
        <v>665.68069159874995</v>
      </c>
      <c r="AK167">
        <v>665.68069159874995</v>
      </c>
      <c r="AL167">
        <v>665.68069159874995</v>
      </c>
      <c r="AM167">
        <v>665.68069159874995</v>
      </c>
      <c r="AN167">
        <v>665.68069159874995</v>
      </c>
      <c r="AO167">
        <v>665.68069159874995</v>
      </c>
      <c r="AP167">
        <v>665.68069159874995</v>
      </c>
      <c r="AQ167">
        <v>665.68069159874995</v>
      </c>
      <c r="AR167">
        <v>665.68069159874995</v>
      </c>
      <c r="AS167">
        <v>665.68069159874995</v>
      </c>
      <c r="AT167">
        <v>665.68069159874995</v>
      </c>
      <c r="AU167">
        <v>665.68069159874995</v>
      </c>
      <c r="AV167">
        <v>665.68069159874995</v>
      </c>
      <c r="AW167">
        <v>665.68069159874995</v>
      </c>
      <c r="AX167">
        <v>665.68069159874995</v>
      </c>
      <c r="AY167">
        <v>665.68069159874995</v>
      </c>
      <c r="AZ167">
        <v>665.68069159874995</v>
      </c>
      <c r="BA167">
        <v>665.68069159874995</v>
      </c>
      <c r="BB167">
        <v>665.68069159874995</v>
      </c>
      <c r="BC167">
        <v>665.68069159874995</v>
      </c>
      <c r="BD167">
        <v>665.68069159874995</v>
      </c>
      <c r="BE167">
        <v>665.68069159874995</v>
      </c>
      <c r="BF167">
        <v>665.68069159874995</v>
      </c>
    </row>
    <row r="168" spans="1:58" ht="13.5" x14ac:dyDescent="0.15">
      <c r="A168">
        <v>165</v>
      </c>
      <c r="B168" s="4" t="s">
        <v>327</v>
      </c>
      <c r="C168">
        <v>247.33113522524999</v>
      </c>
      <c r="D168">
        <v>247.33113522524999</v>
      </c>
      <c r="E168">
        <v>247.33113522524999</v>
      </c>
      <c r="F168">
        <v>247.33113522524999</v>
      </c>
      <c r="G168">
        <v>247.33113522524999</v>
      </c>
      <c r="H168">
        <v>247.33113522524999</v>
      </c>
      <c r="I168">
        <v>247.33113522524999</v>
      </c>
      <c r="J168">
        <v>247.33113522524999</v>
      </c>
      <c r="K168">
        <v>247.33113522524999</v>
      </c>
      <c r="L168">
        <v>247.33113522524999</v>
      </c>
      <c r="M168">
        <v>247.33113522524999</v>
      </c>
      <c r="N168">
        <v>247.33113522524999</v>
      </c>
      <c r="O168">
        <v>247.33113522524999</v>
      </c>
      <c r="P168">
        <v>247.33113522524999</v>
      </c>
      <c r="Q168">
        <v>247.33113522524999</v>
      </c>
      <c r="R168">
        <v>247.33113522524999</v>
      </c>
      <c r="S168">
        <v>247.33113522524999</v>
      </c>
      <c r="T168">
        <v>247.33113522524999</v>
      </c>
      <c r="U168">
        <v>247.33113522524999</v>
      </c>
      <c r="V168">
        <v>247.33113522524999</v>
      </c>
      <c r="W168">
        <v>247.33113522524999</v>
      </c>
      <c r="X168">
        <v>247.33113522524999</v>
      </c>
      <c r="Y168">
        <v>247.33113522524999</v>
      </c>
      <c r="Z168">
        <v>247.33113522524999</v>
      </c>
      <c r="AA168">
        <v>247.33113522524999</v>
      </c>
      <c r="AB168">
        <v>247.33113522524999</v>
      </c>
      <c r="AC168">
        <v>247.33113522524999</v>
      </c>
      <c r="AD168">
        <v>247.33113522524999</v>
      </c>
      <c r="AE168">
        <v>247.33113522524999</v>
      </c>
      <c r="AF168">
        <v>247.33113522524999</v>
      </c>
      <c r="AG168">
        <v>247.33113522524999</v>
      </c>
      <c r="AH168">
        <v>247.33113522524999</v>
      </c>
      <c r="AI168">
        <v>247.33113522524999</v>
      </c>
      <c r="AJ168">
        <v>247.33113522524999</v>
      </c>
      <c r="AK168">
        <v>247.33113522524999</v>
      </c>
      <c r="AL168">
        <v>247.33113522524999</v>
      </c>
      <c r="AM168">
        <v>247.33113522524999</v>
      </c>
      <c r="AN168">
        <v>247.33113522524999</v>
      </c>
      <c r="AO168">
        <v>247.33113522524999</v>
      </c>
      <c r="AP168">
        <v>247.33113522524999</v>
      </c>
      <c r="AQ168">
        <v>247.33113522524999</v>
      </c>
      <c r="AR168">
        <v>247.33113522524999</v>
      </c>
      <c r="AS168">
        <v>247.33113522524999</v>
      </c>
      <c r="AT168">
        <v>247.33113522524999</v>
      </c>
      <c r="AU168">
        <v>247.33113522524999</v>
      </c>
      <c r="AV168">
        <v>247.33113522524999</v>
      </c>
      <c r="AW168">
        <v>247.33113522524999</v>
      </c>
      <c r="AX168">
        <v>247.33113522524999</v>
      </c>
      <c r="AY168">
        <v>247.33113522524999</v>
      </c>
      <c r="AZ168">
        <v>247.33113522524999</v>
      </c>
      <c r="BA168">
        <v>247.33113522524999</v>
      </c>
      <c r="BB168">
        <v>247.33113522524999</v>
      </c>
      <c r="BC168">
        <v>247.33113522524999</v>
      </c>
      <c r="BD168">
        <v>247.33113522524999</v>
      </c>
      <c r="BE168">
        <v>247.33113522524999</v>
      </c>
      <c r="BF168">
        <v>247.33113522524999</v>
      </c>
    </row>
    <row r="169" spans="1:58" ht="13.5" x14ac:dyDescent="0.15">
      <c r="A169">
        <v>166</v>
      </c>
      <c r="B169" s="4" t="s">
        <v>329</v>
      </c>
      <c r="C169">
        <v>444.68701943625001</v>
      </c>
      <c r="D169">
        <v>444.68701943625001</v>
      </c>
      <c r="E169">
        <v>444.68701943625001</v>
      </c>
      <c r="F169">
        <v>444.68701943625001</v>
      </c>
      <c r="G169">
        <v>444.68701943625001</v>
      </c>
      <c r="H169">
        <v>444.68701943625001</v>
      </c>
      <c r="I169">
        <v>444.68701943625001</v>
      </c>
      <c r="J169">
        <v>444.68701943625001</v>
      </c>
      <c r="K169">
        <v>444.68701943625001</v>
      </c>
      <c r="L169">
        <v>444.68701943625001</v>
      </c>
      <c r="M169">
        <v>444.68701943625001</v>
      </c>
      <c r="N169">
        <v>444.68701943625001</v>
      </c>
      <c r="O169">
        <v>444.68701943625001</v>
      </c>
      <c r="P169">
        <v>444.68701943625001</v>
      </c>
      <c r="Q169">
        <v>444.68701943625001</v>
      </c>
      <c r="R169">
        <v>444.68701943625001</v>
      </c>
      <c r="S169">
        <v>444.68701943625001</v>
      </c>
      <c r="T169">
        <v>444.68701943625001</v>
      </c>
      <c r="U169">
        <v>444.68701943625001</v>
      </c>
      <c r="V169">
        <v>444.68701943625001</v>
      </c>
      <c r="W169">
        <v>444.68701943625001</v>
      </c>
      <c r="X169">
        <v>444.68701943625001</v>
      </c>
      <c r="Y169">
        <v>444.68701943625001</v>
      </c>
      <c r="Z169">
        <v>444.68701943625001</v>
      </c>
      <c r="AA169">
        <v>444.68701943625001</v>
      </c>
      <c r="AB169">
        <v>444.68701943625001</v>
      </c>
      <c r="AC169">
        <v>444.68701943625001</v>
      </c>
      <c r="AD169">
        <v>444.68701943625001</v>
      </c>
      <c r="AE169">
        <v>444.68701943625001</v>
      </c>
      <c r="AF169">
        <v>444.68701943625001</v>
      </c>
      <c r="AG169">
        <v>444.68701943625001</v>
      </c>
      <c r="AH169">
        <v>444.68701943625001</v>
      </c>
      <c r="AI169">
        <v>444.68701943625001</v>
      </c>
      <c r="AJ169">
        <v>444.68701943625001</v>
      </c>
      <c r="AK169">
        <v>444.68701943625001</v>
      </c>
      <c r="AL169">
        <v>444.68701943625001</v>
      </c>
      <c r="AM169">
        <v>444.68701943625001</v>
      </c>
      <c r="AN169">
        <v>444.68701943625001</v>
      </c>
      <c r="AO169">
        <v>444.68701943625001</v>
      </c>
      <c r="AP169">
        <v>444.68701943625001</v>
      </c>
      <c r="AQ169">
        <v>444.68701943625001</v>
      </c>
      <c r="AR169">
        <v>444.68701943625001</v>
      </c>
      <c r="AS169">
        <v>444.68701943625001</v>
      </c>
      <c r="AT169">
        <v>444.68701943625001</v>
      </c>
      <c r="AU169">
        <v>444.68701943625001</v>
      </c>
      <c r="AV169">
        <v>444.68701943625001</v>
      </c>
      <c r="AW169">
        <v>444.68701943625001</v>
      </c>
      <c r="AX169">
        <v>444.68701943625001</v>
      </c>
      <c r="AY169">
        <v>444.68701943625001</v>
      </c>
      <c r="AZ169">
        <v>444.68701943625001</v>
      </c>
      <c r="BA169">
        <v>444.68701943625001</v>
      </c>
      <c r="BB169">
        <v>444.68701943625001</v>
      </c>
      <c r="BC169">
        <v>444.68701943625001</v>
      </c>
      <c r="BD169">
        <v>444.68701943625001</v>
      </c>
      <c r="BE169">
        <v>444.68701943625001</v>
      </c>
      <c r="BF169">
        <v>444.68701943625001</v>
      </c>
    </row>
    <row r="170" spans="1:58" ht="13.5" x14ac:dyDescent="0.15">
      <c r="A170">
        <v>167</v>
      </c>
      <c r="B170" s="4" t="s">
        <v>331</v>
      </c>
      <c r="C170">
        <v>412.99160219250001</v>
      </c>
      <c r="D170">
        <v>412.99160219250001</v>
      </c>
      <c r="E170">
        <v>412.99160219250001</v>
      </c>
      <c r="F170">
        <v>412.99160219250001</v>
      </c>
      <c r="G170">
        <v>412.99160219250001</v>
      </c>
      <c r="H170">
        <v>412.99160219250001</v>
      </c>
      <c r="I170">
        <v>412.99160219250001</v>
      </c>
      <c r="J170">
        <v>412.99160219250001</v>
      </c>
      <c r="K170">
        <v>412.99160219250001</v>
      </c>
      <c r="L170">
        <v>412.99160219250001</v>
      </c>
      <c r="M170">
        <v>412.99160219250001</v>
      </c>
      <c r="N170">
        <v>412.99160219250001</v>
      </c>
      <c r="O170">
        <v>412.99160219250001</v>
      </c>
      <c r="P170">
        <v>412.99160219250001</v>
      </c>
      <c r="Q170">
        <v>412.99160219250001</v>
      </c>
      <c r="R170">
        <v>412.99160219250001</v>
      </c>
      <c r="S170">
        <v>412.99160219250001</v>
      </c>
      <c r="T170">
        <v>412.99160219250001</v>
      </c>
      <c r="U170">
        <v>412.99160219250001</v>
      </c>
      <c r="V170">
        <v>412.99160219250001</v>
      </c>
      <c r="W170">
        <v>412.99160219250001</v>
      </c>
      <c r="X170">
        <v>412.99160219250001</v>
      </c>
      <c r="Y170">
        <v>412.99160219250001</v>
      </c>
      <c r="Z170">
        <v>412.99160219250001</v>
      </c>
      <c r="AA170">
        <v>412.99160219250001</v>
      </c>
      <c r="AB170">
        <v>412.99160219250001</v>
      </c>
      <c r="AC170">
        <v>412.99160219250001</v>
      </c>
      <c r="AD170">
        <v>412.99160219250001</v>
      </c>
      <c r="AE170">
        <v>412.99160219250001</v>
      </c>
      <c r="AF170">
        <v>412.99160219250001</v>
      </c>
      <c r="AG170">
        <v>412.99160219250001</v>
      </c>
      <c r="AH170">
        <v>412.99160219250001</v>
      </c>
      <c r="AI170">
        <v>412.99160219250001</v>
      </c>
      <c r="AJ170">
        <v>412.99160219250001</v>
      </c>
      <c r="AK170">
        <v>412.99160219250001</v>
      </c>
      <c r="AL170">
        <v>412.99160219250001</v>
      </c>
      <c r="AM170">
        <v>412.99160219250001</v>
      </c>
      <c r="AN170">
        <v>412.99160219250001</v>
      </c>
      <c r="AO170">
        <v>412.99160219250001</v>
      </c>
      <c r="AP170">
        <v>412.99160219250001</v>
      </c>
      <c r="AQ170">
        <v>412.99160219250001</v>
      </c>
      <c r="AR170">
        <v>412.99160219250001</v>
      </c>
      <c r="AS170">
        <v>412.99160219250001</v>
      </c>
      <c r="AT170">
        <v>412.99160219250001</v>
      </c>
      <c r="AU170">
        <v>412.99160219250001</v>
      </c>
      <c r="AV170">
        <v>412.99160219250001</v>
      </c>
      <c r="AW170">
        <v>412.99160219250001</v>
      </c>
      <c r="AX170">
        <v>412.99160219250001</v>
      </c>
      <c r="AY170">
        <v>412.99160219250001</v>
      </c>
      <c r="AZ170">
        <v>412.99160219250001</v>
      </c>
      <c r="BA170">
        <v>412.99160219250001</v>
      </c>
      <c r="BB170">
        <v>412.99160219250001</v>
      </c>
      <c r="BC170">
        <v>412.99160219250001</v>
      </c>
      <c r="BD170">
        <v>412.99160219250001</v>
      </c>
      <c r="BE170">
        <v>412.99160219250001</v>
      </c>
      <c r="BF170">
        <v>412.99160219250001</v>
      </c>
    </row>
    <row r="171" spans="1:58" ht="13.5" x14ac:dyDescent="0.15">
      <c r="A171">
        <v>168</v>
      </c>
      <c r="B171" s="4" t="s">
        <v>333</v>
      </c>
      <c r="C171" t="s">
        <v>430</v>
      </c>
      <c r="D171" t="s">
        <v>430</v>
      </c>
      <c r="E171" t="s">
        <v>430</v>
      </c>
      <c r="F171" t="s">
        <v>430</v>
      </c>
      <c r="G171" t="s">
        <v>430</v>
      </c>
      <c r="H171" t="s">
        <v>430</v>
      </c>
      <c r="I171" t="s">
        <v>430</v>
      </c>
      <c r="J171" t="s">
        <v>430</v>
      </c>
      <c r="K171" t="s">
        <v>430</v>
      </c>
      <c r="L171" t="s">
        <v>430</v>
      </c>
      <c r="M171" t="s">
        <v>430</v>
      </c>
      <c r="N171" t="s">
        <v>430</v>
      </c>
      <c r="O171" t="s">
        <v>430</v>
      </c>
      <c r="P171" t="s">
        <v>430</v>
      </c>
      <c r="Q171" t="s">
        <v>430</v>
      </c>
      <c r="R171" t="s">
        <v>430</v>
      </c>
      <c r="S171" t="s">
        <v>430</v>
      </c>
      <c r="T171" t="s">
        <v>430</v>
      </c>
      <c r="U171" t="s">
        <v>430</v>
      </c>
      <c r="V171" t="s">
        <v>430</v>
      </c>
      <c r="W171" t="s">
        <v>430</v>
      </c>
      <c r="X171" t="s">
        <v>430</v>
      </c>
      <c r="Y171" t="s">
        <v>430</v>
      </c>
      <c r="Z171" t="s">
        <v>430</v>
      </c>
      <c r="AA171" t="s">
        <v>430</v>
      </c>
      <c r="AB171" t="s">
        <v>430</v>
      </c>
      <c r="AC171" t="s">
        <v>430</v>
      </c>
      <c r="AD171" t="s">
        <v>430</v>
      </c>
      <c r="AE171" t="s">
        <v>430</v>
      </c>
      <c r="AF171" t="s">
        <v>430</v>
      </c>
      <c r="AG171" t="s">
        <v>430</v>
      </c>
      <c r="AH171" t="s">
        <v>430</v>
      </c>
      <c r="AI171" t="s">
        <v>430</v>
      </c>
      <c r="AJ171" t="s">
        <v>430</v>
      </c>
      <c r="AK171" t="s">
        <v>430</v>
      </c>
      <c r="AL171" t="s">
        <v>430</v>
      </c>
      <c r="AM171" t="s">
        <v>430</v>
      </c>
      <c r="AN171" t="s">
        <v>430</v>
      </c>
      <c r="AO171" t="s">
        <v>430</v>
      </c>
      <c r="AP171" t="s">
        <v>430</v>
      </c>
      <c r="AQ171" t="s">
        <v>430</v>
      </c>
      <c r="AR171" t="s">
        <v>430</v>
      </c>
      <c r="AS171" t="s">
        <v>430</v>
      </c>
      <c r="AT171" t="s">
        <v>430</v>
      </c>
      <c r="AU171" t="s">
        <v>430</v>
      </c>
      <c r="AV171" t="s">
        <v>430</v>
      </c>
      <c r="AW171" t="s">
        <v>430</v>
      </c>
      <c r="AX171" t="s">
        <v>430</v>
      </c>
      <c r="AY171" t="s">
        <v>430</v>
      </c>
      <c r="AZ171" t="s">
        <v>430</v>
      </c>
      <c r="BA171" t="s">
        <v>430</v>
      </c>
      <c r="BB171" t="s">
        <v>430</v>
      </c>
      <c r="BC171" t="s">
        <v>430</v>
      </c>
      <c r="BD171" t="s">
        <v>430</v>
      </c>
      <c r="BE171" t="s">
        <v>430</v>
      </c>
      <c r="BF171" t="s">
        <v>430</v>
      </c>
    </row>
    <row r="172" spans="1:58" ht="13.5" x14ac:dyDescent="0.15">
      <c r="A172">
        <v>169</v>
      </c>
      <c r="B172" s="4" t="s">
        <v>335</v>
      </c>
      <c r="C172" t="s">
        <v>430</v>
      </c>
      <c r="D172" t="s">
        <v>430</v>
      </c>
      <c r="E172" t="s">
        <v>430</v>
      </c>
      <c r="F172" t="s">
        <v>430</v>
      </c>
      <c r="G172" t="s">
        <v>430</v>
      </c>
      <c r="H172" t="s">
        <v>430</v>
      </c>
      <c r="I172" t="s">
        <v>430</v>
      </c>
      <c r="J172" t="s">
        <v>430</v>
      </c>
      <c r="K172" t="s">
        <v>430</v>
      </c>
      <c r="L172" t="s">
        <v>430</v>
      </c>
      <c r="M172" t="s">
        <v>430</v>
      </c>
      <c r="N172" t="s">
        <v>430</v>
      </c>
      <c r="O172" t="s">
        <v>430</v>
      </c>
      <c r="P172" t="s">
        <v>430</v>
      </c>
      <c r="Q172" t="s">
        <v>430</v>
      </c>
      <c r="R172" t="s">
        <v>430</v>
      </c>
      <c r="S172" t="s">
        <v>430</v>
      </c>
      <c r="T172" t="s">
        <v>430</v>
      </c>
      <c r="U172" t="s">
        <v>430</v>
      </c>
      <c r="V172" t="s">
        <v>430</v>
      </c>
      <c r="W172" t="s">
        <v>430</v>
      </c>
      <c r="X172" t="s">
        <v>430</v>
      </c>
      <c r="Y172" t="s">
        <v>430</v>
      </c>
      <c r="Z172" t="s">
        <v>430</v>
      </c>
      <c r="AA172" t="s">
        <v>430</v>
      </c>
      <c r="AB172" t="s">
        <v>430</v>
      </c>
      <c r="AC172" t="s">
        <v>430</v>
      </c>
      <c r="AD172" t="s">
        <v>430</v>
      </c>
      <c r="AE172" t="s">
        <v>430</v>
      </c>
      <c r="AF172" t="s">
        <v>430</v>
      </c>
      <c r="AG172" t="s">
        <v>430</v>
      </c>
      <c r="AH172" t="s">
        <v>430</v>
      </c>
      <c r="AI172" t="s">
        <v>430</v>
      </c>
      <c r="AJ172" t="s">
        <v>430</v>
      </c>
      <c r="AK172" t="s">
        <v>430</v>
      </c>
      <c r="AL172" t="s">
        <v>430</v>
      </c>
      <c r="AM172" t="s">
        <v>430</v>
      </c>
      <c r="AN172" t="s">
        <v>430</v>
      </c>
      <c r="AO172" t="s">
        <v>430</v>
      </c>
      <c r="AP172" t="s">
        <v>430</v>
      </c>
      <c r="AQ172" t="s">
        <v>430</v>
      </c>
      <c r="AR172" t="s">
        <v>430</v>
      </c>
      <c r="AS172" t="s">
        <v>430</v>
      </c>
      <c r="AT172" t="s">
        <v>430</v>
      </c>
      <c r="AU172" t="s">
        <v>430</v>
      </c>
      <c r="AV172" t="s">
        <v>430</v>
      </c>
      <c r="AW172" t="s">
        <v>430</v>
      </c>
      <c r="AX172" t="s">
        <v>430</v>
      </c>
      <c r="AY172" t="s">
        <v>430</v>
      </c>
      <c r="AZ172" t="s">
        <v>430</v>
      </c>
      <c r="BA172" t="s">
        <v>430</v>
      </c>
      <c r="BB172" t="s">
        <v>430</v>
      </c>
      <c r="BC172" t="s">
        <v>430</v>
      </c>
      <c r="BD172" t="s">
        <v>430</v>
      </c>
      <c r="BE172" t="s">
        <v>430</v>
      </c>
      <c r="BF172" t="s">
        <v>430</v>
      </c>
    </row>
    <row r="173" spans="1:58" ht="13.5" x14ac:dyDescent="0.15">
      <c r="A173">
        <v>170</v>
      </c>
      <c r="B173" s="4" t="s">
        <v>337</v>
      </c>
      <c r="C173">
        <v>548.28754315875005</v>
      </c>
      <c r="D173">
        <v>548.28754315875005</v>
      </c>
      <c r="E173">
        <v>548.28754315875005</v>
      </c>
      <c r="F173">
        <v>548.28754315875005</v>
      </c>
      <c r="G173">
        <v>548.28754315875005</v>
      </c>
      <c r="H173">
        <v>548.28754315875005</v>
      </c>
      <c r="I173">
        <v>548.28754315875005</v>
      </c>
      <c r="J173">
        <v>548.28754315875005</v>
      </c>
      <c r="K173">
        <v>548.28754315875005</v>
      </c>
      <c r="L173">
        <v>548.28754315875005</v>
      </c>
      <c r="M173">
        <v>548.28754315875005</v>
      </c>
      <c r="N173">
        <v>548.28754315875005</v>
      </c>
      <c r="O173">
        <v>548.28754315875005</v>
      </c>
      <c r="P173">
        <v>548.28754315875005</v>
      </c>
      <c r="Q173">
        <v>548.28754315875005</v>
      </c>
      <c r="R173">
        <v>548.28754315875005</v>
      </c>
      <c r="S173">
        <v>548.28754315875005</v>
      </c>
      <c r="T173">
        <v>548.28754315875005</v>
      </c>
      <c r="U173">
        <v>548.28754315875005</v>
      </c>
      <c r="V173">
        <v>548.28754315875005</v>
      </c>
      <c r="W173">
        <v>548.28754315875005</v>
      </c>
      <c r="X173">
        <v>548.28754315875005</v>
      </c>
      <c r="Y173">
        <v>548.28754315875005</v>
      </c>
      <c r="Z173">
        <v>548.28754315875005</v>
      </c>
      <c r="AA173">
        <v>548.28754315875005</v>
      </c>
      <c r="AB173">
        <v>548.28754315875005</v>
      </c>
      <c r="AC173">
        <v>548.28754315875005</v>
      </c>
      <c r="AD173">
        <v>548.28754315875005</v>
      </c>
      <c r="AE173">
        <v>548.28754315875005</v>
      </c>
      <c r="AF173">
        <v>548.28754315875005</v>
      </c>
      <c r="AG173">
        <v>548.28754315875005</v>
      </c>
      <c r="AH173">
        <v>548.28754315875005</v>
      </c>
      <c r="AI173">
        <v>548.28754315875005</v>
      </c>
      <c r="AJ173">
        <v>548.28754315875005</v>
      </c>
      <c r="AK173">
        <v>548.28754315875005</v>
      </c>
      <c r="AL173">
        <v>548.28754315875005</v>
      </c>
      <c r="AM173">
        <v>548.28754315875005</v>
      </c>
      <c r="AN173">
        <v>548.28754315875005</v>
      </c>
      <c r="AO173">
        <v>548.28754315875005</v>
      </c>
      <c r="AP173">
        <v>548.28754315875005</v>
      </c>
      <c r="AQ173">
        <v>548.28754315875005</v>
      </c>
      <c r="AR173">
        <v>548.28754315875005</v>
      </c>
      <c r="AS173">
        <v>548.28754315875005</v>
      </c>
      <c r="AT173">
        <v>548.28754315875005</v>
      </c>
      <c r="AU173">
        <v>548.28754315875005</v>
      </c>
      <c r="AV173">
        <v>548.28754315875005</v>
      </c>
      <c r="AW173">
        <v>548.28754315875005</v>
      </c>
      <c r="AX173">
        <v>548.28754315875005</v>
      </c>
      <c r="AY173">
        <v>548.28754315875005</v>
      </c>
      <c r="AZ173">
        <v>548.28754315875005</v>
      </c>
      <c r="BA173">
        <v>548.28754315875005</v>
      </c>
      <c r="BB173">
        <v>548.28754315875005</v>
      </c>
      <c r="BC173">
        <v>548.28754315875005</v>
      </c>
      <c r="BD173">
        <v>548.28754315875005</v>
      </c>
      <c r="BE173">
        <v>548.28754315875005</v>
      </c>
      <c r="BF173">
        <v>548.28754315875005</v>
      </c>
    </row>
    <row r="174" spans="1:58" ht="13.5" x14ac:dyDescent="0.15">
      <c r="A174">
        <v>171</v>
      </c>
      <c r="B174" s="4" t="s">
        <v>339</v>
      </c>
      <c r="C174">
        <v>417.99193993124999</v>
      </c>
      <c r="D174">
        <v>417.99193993124999</v>
      </c>
      <c r="E174">
        <v>417.99193993124999</v>
      </c>
      <c r="F174">
        <v>417.99193993124999</v>
      </c>
      <c r="G174">
        <v>417.99193993124999</v>
      </c>
      <c r="H174">
        <v>417.99193993124999</v>
      </c>
      <c r="I174">
        <v>417.99193993124999</v>
      </c>
      <c r="J174">
        <v>417.99193993124999</v>
      </c>
      <c r="K174">
        <v>417.99193993124999</v>
      </c>
      <c r="L174">
        <v>417.99193993124999</v>
      </c>
      <c r="M174">
        <v>417.99193993124999</v>
      </c>
      <c r="N174">
        <v>417.99193993124999</v>
      </c>
      <c r="O174">
        <v>417.99193993124999</v>
      </c>
      <c r="P174">
        <v>417.99193993124999</v>
      </c>
      <c r="Q174">
        <v>417.99193993124999</v>
      </c>
      <c r="R174">
        <v>417.99193993124999</v>
      </c>
      <c r="S174">
        <v>417.99193993124999</v>
      </c>
      <c r="T174">
        <v>417.99193993124999</v>
      </c>
      <c r="U174">
        <v>417.99193993124999</v>
      </c>
      <c r="V174">
        <v>417.99193993124999</v>
      </c>
      <c r="W174">
        <v>417.99193993124999</v>
      </c>
      <c r="X174">
        <v>417.99193993124999</v>
      </c>
      <c r="Y174">
        <v>417.99193993124999</v>
      </c>
      <c r="Z174">
        <v>417.99193993124999</v>
      </c>
      <c r="AA174">
        <v>417.99193993124999</v>
      </c>
      <c r="AB174">
        <v>417.99193993124999</v>
      </c>
      <c r="AC174">
        <v>417.99193993124999</v>
      </c>
      <c r="AD174">
        <v>417.99193993124999</v>
      </c>
      <c r="AE174">
        <v>417.99193993124999</v>
      </c>
      <c r="AF174">
        <v>417.99193993124999</v>
      </c>
      <c r="AG174">
        <v>417.99193993124999</v>
      </c>
      <c r="AH174">
        <v>417.99193993124999</v>
      </c>
      <c r="AI174">
        <v>417.99193993124999</v>
      </c>
      <c r="AJ174">
        <v>417.99193993124999</v>
      </c>
      <c r="AK174">
        <v>417.99193993124999</v>
      </c>
      <c r="AL174">
        <v>417.99193993124999</v>
      </c>
      <c r="AM174">
        <v>417.99193993124999</v>
      </c>
      <c r="AN174">
        <v>417.99193993124999</v>
      </c>
      <c r="AO174">
        <v>417.99193993124999</v>
      </c>
      <c r="AP174">
        <v>417.99193993124999</v>
      </c>
      <c r="AQ174">
        <v>417.99193993124999</v>
      </c>
      <c r="AR174">
        <v>417.99193993124999</v>
      </c>
      <c r="AS174">
        <v>417.99193993124999</v>
      </c>
      <c r="AT174">
        <v>417.99193993124999</v>
      </c>
      <c r="AU174">
        <v>417.99193993124999</v>
      </c>
      <c r="AV174">
        <v>417.99193993124999</v>
      </c>
      <c r="AW174">
        <v>417.99193993124999</v>
      </c>
      <c r="AX174">
        <v>417.99193993124999</v>
      </c>
      <c r="AY174">
        <v>417.99193993124999</v>
      </c>
      <c r="AZ174">
        <v>417.99193993124999</v>
      </c>
      <c r="BA174">
        <v>417.99193993124999</v>
      </c>
      <c r="BB174">
        <v>417.99193993124999</v>
      </c>
      <c r="BC174">
        <v>417.99193993124999</v>
      </c>
      <c r="BD174">
        <v>417.99193993124999</v>
      </c>
      <c r="BE174">
        <v>417.99193993124999</v>
      </c>
      <c r="BF174">
        <v>417.99193993124999</v>
      </c>
    </row>
    <row r="175" spans="1:58" ht="13.5" x14ac:dyDescent="0.15">
      <c r="A175">
        <v>172</v>
      </c>
      <c r="B175" s="4" t="s">
        <v>341</v>
      </c>
      <c r="C175" t="s">
        <v>430</v>
      </c>
      <c r="D175" t="s">
        <v>430</v>
      </c>
      <c r="E175" t="s">
        <v>430</v>
      </c>
      <c r="F175" t="s">
        <v>430</v>
      </c>
      <c r="G175" t="s">
        <v>430</v>
      </c>
      <c r="H175" t="s">
        <v>430</v>
      </c>
      <c r="I175" t="s">
        <v>430</v>
      </c>
      <c r="J175" t="s">
        <v>430</v>
      </c>
      <c r="K175" t="s">
        <v>430</v>
      </c>
      <c r="L175" t="s">
        <v>430</v>
      </c>
      <c r="M175" t="s">
        <v>430</v>
      </c>
      <c r="N175" t="s">
        <v>430</v>
      </c>
      <c r="O175" t="s">
        <v>430</v>
      </c>
      <c r="P175" t="s">
        <v>430</v>
      </c>
      <c r="Q175" t="s">
        <v>430</v>
      </c>
      <c r="R175" t="s">
        <v>430</v>
      </c>
      <c r="S175" t="s">
        <v>430</v>
      </c>
      <c r="T175" t="s">
        <v>430</v>
      </c>
      <c r="U175" t="s">
        <v>430</v>
      </c>
      <c r="V175" t="s">
        <v>430</v>
      </c>
      <c r="W175" t="s">
        <v>430</v>
      </c>
      <c r="X175" t="s">
        <v>430</v>
      </c>
      <c r="Y175" t="s">
        <v>430</v>
      </c>
      <c r="Z175" t="s">
        <v>430</v>
      </c>
      <c r="AA175" t="s">
        <v>430</v>
      </c>
      <c r="AB175" t="s">
        <v>430</v>
      </c>
      <c r="AC175" t="s">
        <v>430</v>
      </c>
      <c r="AD175" t="s">
        <v>430</v>
      </c>
      <c r="AE175" t="s">
        <v>430</v>
      </c>
      <c r="AF175" t="s">
        <v>430</v>
      </c>
      <c r="AG175" t="s">
        <v>430</v>
      </c>
      <c r="AH175" t="s">
        <v>430</v>
      </c>
      <c r="AI175" t="s">
        <v>430</v>
      </c>
      <c r="AJ175" t="s">
        <v>430</v>
      </c>
      <c r="AK175" t="s">
        <v>430</v>
      </c>
      <c r="AL175" t="s">
        <v>430</v>
      </c>
      <c r="AM175" t="s">
        <v>430</v>
      </c>
      <c r="AN175" t="s">
        <v>430</v>
      </c>
      <c r="AO175" t="s">
        <v>430</v>
      </c>
      <c r="AP175" t="s">
        <v>430</v>
      </c>
      <c r="AQ175" t="s">
        <v>430</v>
      </c>
      <c r="AR175" t="s">
        <v>430</v>
      </c>
      <c r="AS175" t="s">
        <v>430</v>
      </c>
      <c r="AT175" t="s">
        <v>430</v>
      </c>
      <c r="AU175" t="s">
        <v>430</v>
      </c>
      <c r="AV175" t="s">
        <v>430</v>
      </c>
      <c r="AW175" t="s">
        <v>430</v>
      </c>
      <c r="AX175" t="s">
        <v>430</v>
      </c>
      <c r="AY175" t="s">
        <v>430</v>
      </c>
      <c r="AZ175" t="s">
        <v>430</v>
      </c>
      <c r="BA175" t="s">
        <v>430</v>
      </c>
      <c r="BB175" t="s">
        <v>430</v>
      </c>
      <c r="BC175" t="s">
        <v>430</v>
      </c>
      <c r="BD175" t="s">
        <v>430</v>
      </c>
      <c r="BE175" t="s">
        <v>430</v>
      </c>
      <c r="BF175" t="s">
        <v>430</v>
      </c>
    </row>
    <row r="176" spans="1:58" ht="13.5" x14ac:dyDescent="0.15">
      <c r="A176">
        <v>173</v>
      </c>
      <c r="B176" s="4" t="s">
        <v>343</v>
      </c>
      <c r="C176">
        <v>340.88313724950001</v>
      </c>
      <c r="D176">
        <v>340.88313724950001</v>
      </c>
      <c r="E176">
        <v>340.88313724950001</v>
      </c>
      <c r="F176">
        <v>340.88313724950001</v>
      </c>
      <c r="G176">
        <v>340.88313724950001</v>
      </c>
      <c r="H176">
        <v>340.88313724950001</v>
      </c>
      <c r="I176">
        <v>340.88313724950001</v>
      </c>
      <c r="J176">
        <v>340.88313724950001</v>
      </c>
      <c r="K176">
        <v>340.88313724950001</v>
      </c>
      <c r="L176">
        <v>340.88313724950001</v>
      </c>
      <c r="M176">
        <v>340.88313724950001</v>
      </c>
      <c r="N176">
        <v>340.88313724950001</v>
      </c>
      <c r="O176">
        <v>340.88313724950001</v>
      </c>
      <c r="P176">
        <v>340.88313724950001</v>
      </c>
      <c r="Q176">
        <v>340.88313724950001</v>
      </c>
      <c r="R176">
        <v>340.88313724950001</v>
      </c>
      <c r="S176">
        <v>340.88313724950001</v>
      </c>
      <c r="T176">
        <v>340.88313724950001</v>
      </c>
      <c r="U176">
        <v>340.88313724950001</v>
      </c>
      <c r="V176">
        <v>340.88313724950001</v>
      </c>
      <c r="W176">
        <v>340.88313724950001</v>
      </c>
      <c r="X176">
        <v>340.88313724950001</v>
      </c>
      <c r="Y176">
        <v>340.88313724950001</v>
      </c>
      <c r="Z176">
        <v>340.88313724950001</v>
      </c>
      <c r="AA176">
        <v>340.88313724950001</v>
      </c>
      <c r="AB176">
        <v>340.88313724950001</v>
      </c>
      <c r="AC176">
        <v>340.88313724950001</v>
      </c>
      <c r="AD176">
        <v>340.88313724950001</v>
      </c>
      <c r="AE176">
        <v>340.88313724950001</v>
      </c>
      <c r="AF176">
        <v>340.88313724950001</v>
      </c>
      <c r="AG176">
        <v>340.88313724950001</v>
      </c>
      <c r="AH176">
        <v>340.88313724950001</v>
      </c>
      <c r="AI176">
        <v>340.88313724950001</v>
      </c>
      <c r="AJ176">
        <v>340.88313724950001</v>
      </c>
      <c r="AK176">
        <v>340.88313724950001</v>
      </c>
      <c r="AL176">
        <v>340.88313724950001</v>
      </c>
      <c r="AM176">
        <v>340.88313724950001</v>
      </c>
      <c r="AN176">
        <v>340.88313724950001</v>
      </c>
      <c r="AO176">
        <v>340.88313724950001</v>
      </c>
      <c r="AP176">
        <v>340.88313724950001</v>
      </c>
      <c r="AQ176">
        <v>340.88313724950001</v>
      </c>
      <c r="AR176">
        <v>340.88313724950001</v>
      </c>
      <c r="AS176">
        <v>340.88313724950001</v>
      </c>
      <c r="AT176">
        <v>340.88313724950001</v>
      </c>
      <c r="AU176">
        <v>340.88313724950001</v>
      </c>
      <c r="AV176">
        <v>340.88313724950001</v>
      </c>
      <c r="AW176">
        <v>340.88313724950001</v>
      </c>
      <c r="AX176">
        <v>340.88313724950001</v>
      </c>
      <c r="AY176">
        <v>340.88313724950001</v>
      </c>
      <c r="AZ176">
        <v>340.88313724950001</v>
      </c>
      <c r="BA176">
        <v>340.88313724950001</v>
      </c>
      <c r="BB176">
        <v>340.88313724950001</v>
      </c>
      <c r="BC176">
        <v>340.88313724950001</v>
      </c>
      <c r="BD176">
        <v>340.88313724950001</v>
      </c>
      <c r="BE176">
        <v>340.88313724950001</v>
      </c>
      <c r="BF176">
        <v>340.88313724950001</v>
      </c>
    </row>
    <row r="177" spans="1:58" ht="13.5" x14ac:dyDescent="0.15">
      <c r="A177">
        <v>174</v>
      </c>
      <c r="B177" s="4" t="s">
        <v>345</v>
      </c>
      <c r="C177">
        <v>292.61260351237502</v>
      </c>
      <c r="D177">
        <v>292.61260351237502</v>
      </c>
      <c r="E177">
        <v>292.61260351237502</v>
      </c>
      <c r="F177">
        <v>292.61260351237502</v>
      </c>
      <c r="G177">
        <v>292.61260351237502</v>
      </c>
      <c r="H177">
        <v>292.61260351237502</v>
      </c>
      <c r="I177">
        <v>292.61260351237502</v>
      </c>
      <c r="J177">
        <v>292.61260351237502</v>
      </c>
      <c r="K177">
        <v>292.61260351237502</v>
      </c>
      <c r="L177">
        <v>292.61260351237502</v>
      </c>
      <c r="M177">
        <v>292.61260351237502</v>
      </c>
      <c r="N177">
        <v>292.61260351237502</v>
      </c>
      <c r="O177">
        <v>292.61260351237502</v>
      </c>
      <c r="P177">
        <v>292.61260351237502</v>
      </c>
      <c r="Q177">
        <v>292.61260351237502</v>
      </c>
      <c r="R177">
        <v>292.61260351237502</v>
      </c>
      <c r="S177">
        <v>292.61260351237502</v>
      </c>
      <c r="T177">
        <v>292.61260351237502</v>
      </c>
      <c r="U177">
        <v>292.61260351237502</v>
      </c>
      <c r="V177">
        <v>292.61260351237502</v>
      </c>
      <c r="W177">
        <v>292.61260351237502</v>
      </c>
      <c r="X177">
        <v>292.61260351237502</v>
      </c>
      <c r="Y177">
        <v>292.61260351237502</v>
      </c>
      <c r="Z177">
        <v>292.61260351237502</v>
      </c>
      <c r="AA177">
        <v>292.61260351237502</v>
      </c>
      <c r="AB177">
        <v>292.61260351237502</v>
      </c>
      <c r="AC177">
        <v>292.61260351237502</v>
      </c>
      <c r="AD177">
        <v>292.61260351237502</v>
      </c>
      <c r="AE177">
        <v>292.61260351237502</v>
      </c>
      <c r="AF177">
        <v>292.61260351237502</v>
      </c>
      <c r="AG177">
        <v>292.61260351237502</v>
      </c>
      <c r="AH177">
        <v>292.61260351237502</v>
      </c>
      <c r="AI177">
        <v>292.61260351237502</v>
      </c>
      <c r="AJ177">
        <v>292.61260351237502</v>
      </c>
      <c r="AK177">
        <v>292.61260351237502</v>
      </c>
      <c r="AL177">
        <v>292.61260351237502</v>
      </c>
      <c r="AM177">
        <v>292.61260351237502</v>
      </c>
      <c r="AN177">
        <v>292.61260351237502</v>
      </c>
      <c r="AO177">
        <v>292.61260351237502</v>
      </c>
      <c r="AP177">
        <v>292.61260351237502</v>
      </c>
      <c r="AQ177">
        <v>292.61260351237502</v>
      </c>
      <c r="AR177">
        <v>292.61260351237502</v>
      </c>
      <c r="AS177">
        <v>292.61260351237502</v>
      </c>
      <c r="AT177">
        <v>292.61260351237502</v>
      </c>
      <c r="AU177">
        <v>292.61260351237502</v>
      </c>
      <c r="AV177">
        <v>292.61260351237502</v>
      </c>
      <c r="AW177">
        <v>292.61260351237502</v>
      </c>
      <c r="AX177">
        <v>292.61260351237502</v>
      </c>
      <c r="AY177">
        <v>292.61260351237502</v>
      </c>
      <c r="AZ177">
        <v>292.61260351237502</v>
      </c>
      <c r="BA177">
        <v>292.61260351237502</v>
      </c>
      <c r="BB177">
        <v>292.61260351237502</v>
      </c>
      <c r="BC177">
        <v>292.61260351237502</v>
      </c>
      <c r="BD177">
        <v>292.61260351237502</v>
      </c>
      <c r="BE177">
        <v>292.61260351237502</v>
      </c>
      <c r="BF177">
        <v>292.61260351237502</v>
      </c>
    </row>
    <row r="178" spans="1:58" ht="13.5" x14ac:dyDescent="0.15">
      <c r="A178">
        <v>175</v>
      </c>
      <c r="B178" s="4" t="s">
        <v>347</v>
      </c>
      <c r="C178">
        <v>864.24279307125005</v>
      </c>
      <c r="D178">
        <v>864.24279307125005</v>
      </c>
      <c r="E178">
        <v>864.24279307125005</v>
      </c>
      <c r="F178">
        <v>864.24279307125005</v>
      </c>
      <c r="G178">
        <v>864.24279307125005</v>
      </c>
      <c r="H178">
        <v>864.24279307125005</v>
      </c>
      <c r="I178">
        <v>864.24279307125005</v>
      </c>
      <c r="J178">
        <v>864.24279307125005</v>
      </c>
      <c r="K178">
        <v>864.24279307125005</v>
      </c>
      <c r="L178">
        <v>864.24279307125005</v>
      </c>
      <c r="M178">
        <v>864.24279307125005</v>
      </c>
      <c r="N178">
        <v>864.24279307125005</v>
      </c>
      <c r="O178">
        <v>864.24279307125005</v>
      </c>
      <c r="P178">
        <v>864.24279307125005</v>
      </c>
      <c r="Q178">
        <v>864.24279307125005</v>
      </c>
      <c r="R178">
        <v>864.24279307125005</v>
      </c>
      <c r="S178">
        <v>864.24279307125005</v>
      </c>
      <c r="T178">
        <v>864.24279307125005</v>
      </c>
      <c r="U178">
        <v>864.24279307125005</v>
      </c>
      <c r="V178">
        <v>864.24279307125005</v>
      </c>
      <c r="W178">
        <v>864.24279307125005</v>
      </c>
      <c r="X178">
        <v>864.24279307125005</v>
      </c>
      <c r="Y178">
        <v>864.24279307125005</v>
      </c>
      <c r="Z178">
        <v>864.24279307125005</v>
      </c>
      <c r="AA178">
        <v>864.24279307125005</v>
      </c>
      <c r="AB178">
        <v>864.24279307125005</v>
      </c>
      <c r="AC178">
        <v>864.24279307125005</v>
      </c>
      <c r="AD178">
        <v>864.24279307125005</v>
      </c>
      <c r="AE178">
        <v>864.24279307125005</v>
      </c>
      <c r="AF178">
        <v>864.24279307125005</v>
      </c>
      <c r="AG178">
        <v>864.24279307125005</v>
      </c>
      <c r="AH178">
        <v>864.24279307125005</v>
      </c>
      <c r="AI178">
        <v>864.24279307125005</v>
      </c>
      <c r="AJ178">
        <v>864.24279307125005</v>
      </c>
      <c r="AK178">
        <v>864.24279307125005</v>
      </c>
      <c r="AL178">
        <v>864.24279307125005</v>
      </c>
      <c r="AM178">
        <v>864.24279307125005</v>
      </c>
      <c r="AN178">
        <v>864.24279307125005</v>
      </c>
      <c r="AO178">
        <v>864.24279307125005</v>
      </c>
      <c r="AP178">
        <v>864.24279307125005</v>
      </c>
      <c r="AQ178">
        <v>864.24279307125005</v>
      </c>
      <c r="AR178">
        <v>864.24279307125005</v>
      </c>
      <c r="AS178">
        <v>864.24279307125005</v>
      </c>
      <c r="AT178">
        <v>864.24279307125005</v>
      </c>
      <c r="AU178">
        <v>864.24279307125005</v>
      </c>
      <c r="AV178">
        <v>864.24279307125005</v>
      </c>
      <c r="AW178">
        <v>864.24279307125005</v>
      </c>
      <c r="AX178">
        <v>864.24279307125005</v>
      </c>
      <c r="AY178">
        <v>864.24279307125005</v>
      </c>
      <c r="AZ178">
        <v>864.24279307125005</v>
      </c>
      <c r="BA178">
        <v>864.24279307125005</v>
      </c>
      <c r="BB178">
        <v>864.24279307125005</v>
      </c>
      <c r="BC178">
        <v>864.24279307125005</v>
      </c>
      <c r="BD178">
        <v>864.24279307125005</v>
      </c>
      <c r="BE178">
        <v>864.24279307125005</v>
      </c>
      <c r="BF178">
        <v>864.24279307124903</v>
      </c>
    </row>
    <row r="179" spans="1:58" ht="13.5" x14ac:dyDescent="0.15">
      <c r="A179">
        <v>176</v>
      </c>
      <c r="B179" s="4" t="s">
        <v>349</v>
      </c>
      <c r="C179" t="s">
        <v>430</v>
      </c>
      <c r="D179" t="s">
        <v>430</v>
      </c>
      <c r="E179" t="s">
        <v>430</v>
      </c>
      <c r="F179" t="s">
        <v>430</v>
      </c>
      <c r="G179" t="s">
        <v>430</v>
      </c>
      <c r="H179" t="s">
        <v>430</v>
      </c>
      <c r="I179" t="s">
        <v>430</v>
      </c>
      <c r="J179" t="s">
        <v>430</v>
      </c>
      <c r="K179" t="s">
        <v>430</v>
      </c>
      <c r="L179" t="s">
        <v>430</v>
      </c>
      <c r="M179" t="s">
        <v>430</v>
      </c>
      <c r="N179" t="s">
        <v>430</v>
      </c>
      <c r="O179" t="s">
        <v>430</v>
      </c>
      <c r="P179" t="s">
        <v>430</v>
      </c>
      <c r="Q179" t="s">
        <v>430</v>
      </c>
      <c r="R179" t="s">
        <v>430</v>
      </c>
      <c r="S179" t="s">
        <v>430</v>
      </c>
      <c r="T179" t="s">
        <v>430</v>
      </c>
      <c r="U179" t="s">
        <v>430</v>
      </c>
      <c r="V179" t="s">
        <v>430</v>
      </c>
      <c r="W179" t="s">
        <v>430</v>
      </c>
      <c r="X179" t="s">
        <v>430</v>
      </c>
      <c r="Y179" t="s">
        <v>430</v>
      </c>
      <c r="Z179" t="s">
        <v>430</v>
      </c>
      <c r="AA179" t="s">
        <v>430</v>
      </c>
      <c r="AB179" t="s">
        <v>430</v>
      </c>
      <c r="AC179" t="s">
        <v>430</v>
      </c>
      <c r="AD179" t="s">
        <v>430</v>
      </c>
      <c r="AE179" t="s">
        <v>430</v>
      </c>
      <c r="AF179" t="s">
        <v>430</v>
      </c>
      <c r="AG179" t="s">
        <v>430</v>
      </c>
      <c r="AH179" t="s">
        <v>430</v>
      </c>
      <c r="AI179" t="s">
        <v>430</v>
      </c>
      <c r="AJ179" t="s">
        <v>430</v>
      </c>
      <c r="AK179" t="s">
        <v>430</v>
      </c>
      <c r="AL179" t="s">
        <v>430</v>
      </c>
      <c r="AM179" t="s">
        <v>430</v>
      </c>
      <c r="AN179" t="s">
        <v>430</v>
      </c>
      <c r="AO179" t="s">
        <v>430</v>
      </c>
      <c r="AP179" t="s">
        <v>430</v>
      </c>
      <c r="AQ179" t="s">
        <v>430</v>
      </c>
      <c r="AR179" t="s">
        <v>430</v>
      </c>
      <c r="AS179" t="s">
        <v>430</v>
      </c>
      <c r="AT179" t="s">
        <v>430</v>
      </c>
      <c r="AU179" t="s">
        <v>430</v>
      </c>
      <c r="AV179" t="s">
        <v>430</v>
      </c>
      <c r="AW179" t="s">
        <v>430</v>
      </c>
      <c r="AX179" t="s">
        <v>430</v>
      </c>
      <c r="AY179" t="s">
        <v>430</v>
      </c>
      <c r="AZ179" t="s">
        <v>430</v>
      </c>
      <c r="BA179" t="s">
        <v>430</v>
      </c>
      <c r="BB179" t="s">
        <v>430</v>
      </c>
      <c r="BC179" t="s">
        <v>430</v>
      </c>
      <c r="BD179" t="s">
        <v>430</v>
      </c>
      <c r="BE179" t="s">
        <v>430</v>
      </c>
      <c r="BF179" t="s">
        <v>430</v>
      </c>
    </row>
    <row r="180" spans="1:58" ht="13.5" x14ac:dyDescent="0.15">
      <c r="A180">
        <v>177</v>
      </c>
      <c r="B180" s="4" t="s">
        <v>351</v>
      </c>
      <c r="C180">
        <v>595.05297802500002</v>
      </c>
      <c r="D180">
        <v>595.05297802500002</v>
      </c>
      <c r="E180">
        <v>595.05297802500002</v>
      </c>
      <c r="F180">
        <v>595.05297802500002</v>
      </c>
      <c r="G180">
        <v>595.05297802500002</v>
      </c>
      <c r="H180">
        <v>595.05297802500002</v>
      </c>
      <c r="I180">
        <v>595.05297802500002</v>
      </c>
      <c r="J180">
        <v>595.05297802500002</v>
      </c>
      <c r="K180">
        <v>595.05297802500002</v>
      </c>
      <c r="L180">
        <v>595.05297802500002</v>
      </c>
      <c r="M180">
        <v>595.05297802500002</v>
      </c>
      <c r="N180">
        <v>595.05297802500002</v>
      </c>
      <c r="O180">
        <v>595.05297802500002</v>
      </c>
      <c r="P180">
        <v>595.05297802500002</v>
      </c>
      <c r="Q180">
        <v>595.05297802500002</v>
      </c>
      <c r="R180">
        <v>595.05297802500002</v>
      </c>
      <c r="S180">
        <v>595.05297802500002</v>
      </c>
      <c r="T180">
        <v>595.05297802500002</v>
      </c>
      <c r="U180">
        <v>595.05297802500002</v>
      </c>
      <c r="V180">
        <v>595.05297802500002</v>
      </c>
      <c r="W180">
        <v>595.05297802500002</v>
      </c>
      <c r="X180">
        <v>595.05297802500002</v>
      </c>
      <c r="Y180">
        <v>595.05297802500002</v>
      </c>
      <c r="Z180">
        <v>595.05297802500002</v>
      </c>
      <c r="AA180">
        <v>595.05297802500002</v>
      </c>
      <c r="AB180">
        <v>595.05297802500002</v>
      </c>
      <c r="AC180">
        <v>595.05297802500002</v>
      </c>
      <c r="AD180">
        <v>595.05297802500002</v>
      </c>
      <c r="AE180">
        <v>595.05297802500002</v>
      </c>
      <c r="AF180">
        <v>595.05297802500002</v>
      </c>
      <c r="AG180">
        <v>595.05297802500002</v>
      </c>
      <c r="AH180">
        <v>595.05297802500002</v>
      </c>
      <c r="AI180">
        <v>595.05297802500002</v>
      </c>
      <c r="AJ180">
        <v>595.05297802500002</v>
      </c>
      <c r="AK180">
        <v>595.05297802500002</v>
      </c>
      <c r="AL180">
        <v>595.05297802500002</v>
      </c>
      <c r="AM180">
        <v>595.05297802500002</v>
      </c>
      <c r="AN180">
        <v>595.05297802500002</v>
      </c>
      <c r="AO180">
        <v>595.05297802500002</v>
      </c>
      <c r="AP180">
        <v>595.05297802500002</v>
      </c>
      <c r="AQ180">
        <v>595.05297802500002</v>
      </c>
      <c r="AR180">
        <v>595.05297802500002</v>
      </c>
      <c r="AS180">
        <v>595.05297802500002</v>
      </c>
      <c r="AT180">
        <v>595.05297802500002</v>
      </c>
      <c r="AU180">
        <v>595.05297802500002</v>
      </c>
      <c r="AV180">
        <v>595.05297802500002</v>
      </c>
      <c r="AW180">
        <v>595.05297802500002</v>
      </c>
      <c r="AX180">
        <v>595.05297802500002</v>
      </c>
      <c r="AY180">
        <v>595.05297802500002</v>
      </c>
      <c r="AZ180">
        <v>595.05297802500002</v>
      </c>
      <c r="BA180">
        <v>595.05297802500002</v>
      </c>
      <c r="BB180">
        <v>595.05297802500002</v>
      </c>
      <c r="BC180">
        <v>595.05297802500002</v>
      </c>
      <c r="BD180">
        <v>595.05297802500002</v>
      </c>
      <c r="BE180">
        <v>595.05297802500002</v>
      </c>
      <c r="BF180">
        <v>595.05297802500002</v>
      </c>
    </row>
    <row r="181" spans="1:58" ht="13.5" x14ac:dyDescent="0.15">
      <c r="A181">
        <v>178</v>
      </c>
      <c r="B181" s="4" t="s">
        <v>353</v>
      </c>
      <c r="C181">
        <v>253.05467668687501</v>
      </c>
      <c r="D181">
        <v>253.05467668687501</v>
      </c>
      <c r="E181">
        <v>253.05467668687501</v>
      </c>
      <c r="F181">
        <v>253.05467668687501</v>
      </c>
      <c r="G181">
        <v>253.05467668687501</v>
      </c>
      <c r="H181">
        <v>253.05467668687501</v>
      </c>
      <c r="I181">
        <v>253.05467668687501</v>
      </c>
      <c r="J181">
        <v>253.05467668687501</v>
      </c>
      <c r="K181">
        <v>253.05467668687501</v>
      </c>
      <c r="L181">
        <v>253.05467668687501</v>
      </c>
      <c r="M181">
        <v>253.05467668687501</v>
      </c>
      <c r="N181">
        <v>253.05467668687501</v>
      </c>
      <c r="O181">
        <v>253.05467668687501</v>
      </c>
      <c r="P181">
        <v>253.05467668687501</v>
      </c>
      <c r="Q181">
        <v>253.05467668687501</v>
      </c>
      <c r="R181">
        <v>253.05467668687501</v>
      </c>
      <c r="S181">
        <v>253.05467668687501</v>
      </c>
      <c r="T181">
        <v>253.05467668687501</v>
      </c>
      <c r="U181">
        <v>253.05467668687501</v>
      </c>
      <c r="V181">
        <v>253.05467668687501</v>
      </c>
      <c r="W181">
        <v>253.05467668687501</v>
      </c>
      <c r="X181">
        <v>253.05467668687501</v>
      </c>
      <c r="Y181">
        <v>253.05467668687501</v>
      </c>
      <c r="Z181">
        <v>253.05467668687501</v>
      </c>
      <c r="AA181">
        <v>253.05467668687501</v>
      </c>
      <c r="AB181">
        <v>253.05467668687501</v>
      </c>
      <c r="AC181">
        <v>253.05467668687501</v>
      </c>
      <c r="AD181">
        <v>253.05467668687501</v>
      </c>
      <c r="AE181">
        <v>253.05467668687501</v>
      </c>
      <c r="AF181">
        <v>253.05467668687501</v>
      </c>
      <c r="AG181">
        <v>253.05467668687501</v>
      </c>
      <c r="AH181">
        <v>253.05467668687501</v>
      </c>
      <c r="AI181">
        <v>253.05467668687501</v>
      </c>
      <c r="AJ181">
        <v>253.05467668687501</v>
      </c>
      <c r="AK181">
        <v>253.05467668687501</v>
      </c>
      <c r="AL181">
        <v>253.05467668687501</v>
      </c>
      <c r="AM181">
        <v>253.05467668687501</v>
      </c>
      <c r="AN181">
        <v>253.05467668687501</v>
      </c>
      <c r="AO181">
        <v>253.05467668687501</v>
      </c>
      <c r="AP181">
        <v>253.05467668687501</v>
      </c>
      <c r="AQ181">
        <v>253.05467668687501</v>
      </c>
      <c r="AR181">
        <v>253.05467668687501</v>
      </c>
      <c r="AS181">
        <v>253.05467668687501</v>
      </c>
      <c r="AT181">
        <v>253.05467668687501</v>
      </c>
      <c r="AU181">
        <v>253.05467668687501</v>
      </c>
      <c r="AV181">
        <v>253.05467668687501</v>
      </c>
      <c r="AW181">
        <v>253.05467668687501</v>
      </c>
      <c r="AX181">
        <v>253.05467668687501</v>
      </c>
      <c r="AY181">
        <v>253.05467668687501</v>
      </c>
      <c r="AZ181">
        <v>253.05467668687501</v>
      </c>
      <c r="BA181">
        <v>253.05467668687501</v>
      </c>
      <c r="BB181">
        <v>253.05467668687501</v>
      </c>
      <c r="BC181">
        <v>253.05467668687501</v>
      </c>
      <c r="BD181">
        <v>253.05467668687501</v>
      </c>
      <c r="BE181">
        <v>253.05467668687501</v>
      </c>
      <c r="BF181">
        <v>253.05467668687501</v>
      </c>
    </row>
    <row r="182" spans="1:58" ht="13.5" x14ac:dyDescent="0.15">
      <c r="A182">
        <v>179</v>
      </c>
      <c r="B182" s="4" t="s">
        <v>355</v>
      </c>
      <c r="C182">
        <v>258.14428087312501</v>
      </c>
      <c r="D182">
        <v>258.14428087312501</v>
      </c>
      <c r="E182">
        <v>258.14428087312501</v>
      </c>
      <c r="F182">
        <v>258.14428087312501</v>
      </c>
      <c r="G182">
        <v>258.14428087312501</v>
      </c>
      <c r="H182">
        <v>258.14428087312501</v>
      </c>
      <c r="I182">
        <v>258.14428087312501</v>
      </c>
      <c r="J182">
        <v>258.14428087312501</v>
      </c>
      <c r="K182">
        <v>258.14428087312501</v>
      </c>
      <c r="L182">
        <v>258.14428087312501</v>
      </c>
      <c r="M182">
        <v>258.14428087312501</v>
      </c>
      <c r="N182">
        <v>258.14428087312501</v>
      </c>
      <c r="O182">
        <v>258.14428087312501</v>
      </c>
      <c r="P182">
        <v>258.14428087312501</v>
      </c>
      <c r="Q182">
        <v>258.14428087312501</v>
      </c>
      <c r="R182">
        <v>258.14428087312501</v>
      </c>
      <c r="S182">
        <v>258.14428087312501</v>
      </c>
      <c r="T182">
        <v>258.14428087312501</v>
      </c>
      <c r="U182">
        <v>258.14428087312501</v>
      </c>
      <c r="V182">
        <v>258.14428087312501</v>
      </c>
      <c r="W182">
        <v>258.14428087312501</v>
      </c>
      <c r="X182">
        <v>258.14428087312501</v>
      </c>
      <c r="Y182">
        <v>258.14428087312501</v>
      </c>
      <c r="Z182">
        <v>258.14428087312501</v>
      </c>
      <c r="AA182">
        <v>258.14428087312501</v>
      </c>
      <c r="AB182">
        <v>258.14428087312501</v>
      </c>
      <c r="AC182">
        <v>258.14428087312501</v>
      </c>
      <c r="AD182">
        <v>258.14428087312501</v>
      </c>
      <c r="AE182">
        <v>258.14428087312501</v>
      </c>
      <c r="AF182">
        <v>258.14428087312501</v>
      </c>
      <c r="AG182">
        <v>258.14428087312501</v>
      </c>
      <c r="AH182">
        <v>258.14428087312501</v>
      </c>
      <c r="AI182">
        <v>258.14428087312501</v>
      </c>
      <c r="AJ182">
        <v>258.14428087312501</v>
      </c>
      <c r="AK182">
        <v>258.14428087312501</v>
      </c>
      <c r="AL182">
        <v>258.14428087312501</v>
      </c>
      <c r="AM182">
        <v>258.14428087312501</v>
      </c>
      <c r="AN182">
        <v>258.14428087312501</v>
      </c>
      <c r="AO182">
        <v>258.14428087312501</v>
      </c>
      <c r="AP182">
        <v>258.14428087312501</v>
      </c>
      <c r="AQ182">
        <v>258.14428087312501</v>
      </c>
      <c r="AR182">
        <v>258.14428087312501</v>
      </c>
      <c r="AS182">
        <v>258.14428087312501</v>
      </c>
      <c r="AT182">
        <v>258.14428087312501</v>
      </c>
      <c r="AU182">
        <v>258.14428087312501</v>
      </c>
      <c r="AV182">
        <v>258.14428087312501</v>
      </c>
      <c r="AW182">
        <v>258.14428087312501</v>
      </c>
      <c r="AX182">
        <v>258.14428087312501</v>
      </c>
      <c r="AY182">
        <v>258.14428087312501</v>
      </c>
      <c r="AZ182">
        <v>258.14428087312501</v>
      </c>
      <c r="BA182">
        <v>258.14428087312501</v>
      </c>
      <c r="BB182">
        <v>258.14428087312501</v>
      </c>
      <c r="BC182">
        <v>258.14428087312501</v>
      </c>
      <c r="BD182">
        <v>258.14428087312501</v>
      </c>
      <c r="BE182">
        <v>258.14428087312501</v>
      </c>
      <c r="BF182">
        <v>258.14428087312501</v>
      </c>
    </row>
    <row r="183" spans="1:58" ht="13.5" x14ac:dyDescent="0.15">
      <c r="A183">
        <v>180</v>
      </c>
      <c r="B183" s="4" t="s">
        <v>357</v>
      </c>
      <c r="C183">
        <v>293.30229296549999</v>
      </c>
      <c r="D183">
        <v>293.30229296549999</v>
      </c>
      <c r="E183">
        <v>293.30229296549999</v>
      </c>
      <c r="F183">
        <v>293.30229296549999</v>
      </c>
      <c r="G183">
        <v>293.30229296549999</v>
      </c>
      <c r="H183">
        <v>293.30229296549999</v>
      </c>
      <c r="I183">
        <v>293.30229296549999</v>
      </c>
      <c r="J183">
        <v>293.30229296549999</v>
      </c>
      <c r="K183">
        <v>293.30229296549999</v>
      </c>
      <c r="L183">
        <v>293.30229296549999</v>
      </c>
      <c r="M183">
        <v>293.30229296549999</v>
      </c>
      <c r="N183">
        <v>293.30229296549999</v>
      </c>
      <c r="O183">
        <v>293.30229296549999</v>
      </c>
      <c r="P183">
        <v>293.30229296549999</v>
      </c>
      <c r="Q183">
        <v>293.30229296549999</v>
      </c>
      <c r="R183">
        <v>293.30229296549999</v>
      </c>
      <c r="S183">
        <v>293.30229296549999</v>
      </c>
      <c r="T183">
        <v>293.30229296549999</v>
      </c>
      <c r="U183">
        <v>293.30229296549999</v>
      </c>
      <c r="V183">
        <v>293.30229296549999</v>
      </c>
      <c r="W183">
        <v>293.30229296549999</v>
      </c>
      <c r="X183">
        <v>293.30229296549999</v>
      </c>
      <c r="Y183">
        <v>293.30229296549999</v>
      </c>
      <c r="Z183">
        <v>293.30229296549999</v>
      </c>
      <c r="AA183">
        <v>293.30229296549999</v>
      </c>
      <c r="AB183">
        <v>293.30229296549999</v>
      </c>
      <c r="AC183">
        <v>293.30229296549999</v>
      </c>
      <c r="AD183">
        <v>293.30229296549999</v>
      </c>
      <c r="AE183">
        <v>293.30229296549999</v>
      </c>
      <c r="AF183">
        <v>293.30229296549999</v>
      </c>
      <c r="AG183">
        <v>293.30229296549999</v>
      </c>
      <c r="AH183">
        <v>293.30229296549999</v>
      </c>
      <c r="AI183">
        <v>293.30229296549999</v>
      </c>
      <c r="AJ183">
        <v>293.30229296549999</v>
      </c>
      <c r="AK183">
        <v>293.30229296549999</v>
      </c>
      <c r="AL183">
        <v>293.30229296549999</v>
      </c>
      <c r="AM183">
        <v>293.30229296549999</v>
      </c>
      <c r="AN183">
        <v>293.30229296549999</v>
      </c>
      <c r="AO183">
        <v>293.30229296549999</v>
      </c>
      <c r="AP183">
        <v>293.30229296549999</v>
      </c>
      <c r="AQ183">
        <v>293.30229296549999</v>
      </c>
      <c r="AR183">
        <v>293.30229296549999</v>
      </c>
      <c r="AS183">
        <v>293.30229296549999</v>
      </c>
      <c r="AT183">
        <v>293.30229296549999</v>
      </c>
      <c r="AU183">
        <v>293.30229296549999</v>
      </c>
      <c r="AV183">
        <v>293.30229296549999</v>
      </c>
      <c r="AW183">
        <v>293.30229296549999</v>
      </c>
      <c r="AX183">
        <v>293.30229296549999</v>
      </c>
      <c r="AY183">
        <v>293.30229296549999</v>
      </c>
      <c r="AZ183">
        <v>293.30229296549999</v>
      </c>
      <c r="BA183">
        <v>293.30229296549999</v>
      </c>
      <c r="BB183">
        <v>293.30229296549999</v>
      </c>
      <c r="BC183">
        <v>293.30229296549999</v>
      </c>
      <c r="BD183">
        <v>293.30229296549999</v>
      </c>
      <c r="BE183">
        <v>293.30229296549999</v>
      </c>
      <c r="BF183">
        <v>293.30229296549999</v>
      </c>
    </row>
    <row r="184" spans="1:58" ht="13.5" x14ac:dyDescent="0.15">
      <c r="A184">
        <v>181</v>
      </c>
      <c r="B184" s="4" t="s">
        <v>359</v>
      </c>
      <c r="C184">
        <v>405.97893297749999</v>
      </c>
      <c r="D184">
        <v>405.97893297749999</v>
      </c>
      <c r="E184">
        <v>405.97893297749999</v>
      </c>
      <c r="F184">
        <v>405.97893297749999</v>
      </c>
      <c r="G184">
        <v>405.97893297749999</v>
      </c>
      <c r="H184">
        <v>405.97893297749999</v>
      </c>
      <c r="I184">
        <v>405.97893297749999</v>
      </c>
      <c r="J184">
        <v>405.97893297749999</v>
      </c>
      <c r="K184">
        <v>405.97893297749999</v>
      </c>
      <c r="L184">
        <v>405.97893297749999</v>
      </c>
      <c r="M184">
        <v>405.97893297749999</v>
      </c>
      <c r="N184">
        <v>405.97893297749999</v>
      </c>
      <c r="O184">
        <v>405.97893297749999</v>
      </c>
      <c r="P184">
        <v>405.97893297749999</v>
      </c>
      <c r="Q184">
        <v>405.97893297749999</v>
      </c>
      <c r="R184">
        <v>405.97893297749999</v>
      </c>
      <c r="S184">
        <v>405.97893297749999</v>
      </c>
      <c r="T184">
        <v>405.97893297749999</v>
      </c>
      <c r="U184">
        <v>405.97893297749999</v>
      </c>
      <c r="V184">
        <v>405.97893297749999</v>
      </c>
      <c r="W184">
        <v>405.97893297749999</v>
      </c>
      <c r="X184">
        <v>405.97893297749999</v>
      </c>
      <c r="Y184">
        <v>405.97893297749999</v>
      </c>
      <c r="Z184">
        <v>405.97893297749999</v>
      </c>
      <c r="AA184">
        <v>405.97893297749999</v>
      </c>
      <c r="AB184">
        <v>405.97893297749999</v>
      </c>
      <c r="AC184">
        <v>405.97893297749999</v>
      </c>
      <c r="AD184">
        <v>405.97893297749999</v>
      </c>
      <c r="AE184">
        <v>405.97893297749999</v>
      </c>
      <c r="AF184">
        <v>405.97893297749999</v>
      </c>
      <c r="AG184">
        <v>405.97893297749999</v>
      </c>
      <c r="AH184">
        <v>405.97893297749999</v>
      </c>
      <c r="AI184">
        <v>405.97893297749999</v>
      </c>
      <c r="AJ184">
        <v>405.97893297749999</v>
      </c>
      <c r="AK184">
        <v>405.97893297749999</v>
      </c>
      <c r="AL184">
        <v>405.97893297749999</v>
      </c>
      <c r="AM184">
        <v>405.97893297749999</v>
      </c>
      <c r="AN184">
        <v>405.97893297749999</v>
      </c>
      <c r="AO184">
        <v>405.97893297749999</v>
      </c>
      <c r="AP184">
        <v>405.97893297749999</v>
      </c>
      <c r="AQ184">
        <v>405.97893297749999</v>
      </c>
      <c r="AR184">
        <v>405.97893297749999</v>
      </c>
      <c r="AS184">
        <v>405.97893297749999</v>
      </c>
      <c r="AT184">
        <v>405.97893297749999</v>
      </c>
      <c r="AU184">
        <v>405.97893297749999</v>
      </c>
      <c r="AV184">
        <v>405.97893297749999</v>
      </c>
      <c r="AW184">
        <v>405.97893297749999</v>
      </c>
      <c r="AX184">
        <v>405.97893297749999</v>
      </c>
      <c r="AY184">
        <v>405.97893297749999</v>
      </c>
      <c r="AZ184">
        <v>405.97893297749999</v>
      </c>
      <c r="BA184">
        <v>405.97893297749999</v>
      </c>
      <c r="BB184">
        <v>405.97893297749999</v>
      </c>
      <c r="BC184">
        <v>405.97893297749999</v>
      </c>
      <c r="BD184">
        <v>405.97893297749999</v>
      </c>
      <c r="BE184">
        <v>405.97893297749999</v>
      </c>
      <c r="BF184">
        <v>405.97893297749999</v>
      </c>
    </row>
    <row r="185" spans="1:58" ht="13.5" x14ac:dyDescent="0.15">
      <c r="A185">
        <v>182</v>
      </c>
      <c r="B185" s="4" t="s">
        <v>361</v>
      </c>
      <c r="C185" t="s">
        <v>430</v>
      </c>
      <c r="D185" t="s">
        <v>430</v>
      </c>
      <c r="E185" t="s">
        <v>430</v>
      </c>
      <c r="F185" t="s">
        <v>430</v>
      </c>
      <c r="G185" t="s">
        <v>430</v>
      </c>
      <c r="H185" t="s">
        <v>430</v>
      </c>
      <c r="I185" t="s">
        <v>430</v>
      </c>
      <c r="J185" t="s">
        <v>430</v>
      </c>
      <c r="K185" t="s">
        <v>430</v>
      </c>
      <c r="L185" t="s">
        <v>430</v>
      </c>
      <c r="M185" t="s">
        <v>430</v>
      </c>
      <c r="N185" t="s">
        <v>430</v>
      </c>
      <c r="O185" t="s">
        <v>430</v>
      </c>
      <c r="P185" t="s">
        <v>430</v>
      </c>
      <c r="Q185" t="s">
        <v>430</v>
      </c>
      <c r="R185" t="s">
        <v>430</v>
      </c>
      <c r="S185" t="s">
        <v>430</v>
      </c>
      <c r="T185" t="s">
        <v>430</v>
      </c>
      <c r="U185" t="s">
        <v>430</v>
      </c>
      <c r="V185" t="s">
        <v>430</v>
      </c>
      <c r="W185" t="s">
        <v>430</v>
      </c>
      <c r="X185" t="s">
        <v>430</v>
      </c>
      <c r="Y185" t="s">
        <v>430</v>
      </c>
      <c r="Z185" t="s">
        <v>430</v>
      </c>
      <c r="AA185" t="s">
        <v>430</v>
      </c>
      <c r="AB185" t="s">
        <v>430</v>
      </c>
      <c r="AC185" t="s">
        <v>430</v>
      </c>
      <c r="AD185" t="s">
        <v>430</v>
      </c>
      <c r="AE185" t="s">
        <v>430</v>
      </c>
      <c r="AF185" t="s">
        <v>430</v>
      </c>
      <c r="AG185" t="s">
        <v>430</v>
      </c>
      <c r="AH185" t="s">
        <v>430</v>
      </c>
      <c r="AI185" t="s">
        <v>430</v>
      </c>
      <c r="AJ185" t="s">
        <v>430</v>
      </c>
      <c r="AK185" t="s">
        <v>430</v>
      </c>
      <c r="AL185" t="s">
        <v>430</v>
      </c>
      <c r="AM185" t="s">
        <v>430</v>
      </c>
      <c r="AN185" t="s">
        <v>430</v>
      </c>
      <c r="AO185" t="s">
        <v>430</v>
      </c>
      <c r="AP185" t="s">
        <v>430</v>
      </c>
      <c r="AQ185" t="s">
        <v>430</v>
      </c>
      <c r="AR185" t="s">
        <v>430</v>
      </c>
      <c r="AS185" t="s">
        <v>430</v>
      </c>
      <c r="AT185" t="s">
        <v>430</v>
      </c>
      <c r="AU185" t="s">
        <v>430</v>
      </c>
      <c r="AV185" t="s">
        <v>430</v>
      </c>
      <c r="AW185" t="s">
        <v>430</v>
      </c>
      <c r="AX185" t="s">
        <v>430</v>
      </c>
      <c r="AY185" t="s">
        <v>430</v>
      </c>
      <c r="AZ185" t="s">
        <v>430</v>
      </c>
      <c r="BA185" t="s">
        <v>430</v>
      </c>
      <c r="BB185" t="s">
        <v>430</v>
      </c>
      <c r="BC185" t="s">
        <v>430</v>
      </c>
      <c r="BD185" t="s">
        <v>430</v>
      </c>
      <c r="BE185" t="s">
        <v>430</v>
      </c>
      <c r="BF185" t="s">
        <v>430</v>
      </c>
    </row>
    <row r="186" spans="1:58" ht="13.5" x14ac:dyDescent="0.15">
      <c r="A186">
        <v>183</v>
      </c>
      <c r="B186" s="4" t="s">
        <v>363</v>
      </c>
      <c r="C186" t="s">
        <v>430</v>
      </c>
      <c r="D186" t="s">
        <v>430</v>
      </c>
      <c r="E186" t="s">
        <v>430</v>
      </c>
      <c r="F186" t="s">
        <v>430</v>
      </c>
      <c r="G186" t="s">
        <v>430</v>
      </c>
      <c r="H186" t="s">
        <v>430</v>
      </c>
      <c r="I186" t="s">
        <v>430</v>
      </c>
      <c r="J186" t="s">
        <v>430</v>
      </c>
      <c r="K186" t="s">
        <v>430</v>
      </c>
      <c r="L186" t="s">
        <v>430</v>
      </c>
      <c r="M186" t="s">
        <v>430</v>
      </c>
      <c r="N186" t="s">
        <v>430</v>
      </c>
      <c r="O186" t="s">
        <v>430</v>
      </c>
      <c r="P186" t="s">
        <v>430</v>
      </c>
      <c r="Q186" t="s">
        <v>430</v>
      </c>
      <c r="R186" t="s">
        <v>430</v>
      </c>
      <c r="S186" t="s">
        <v>430</v>
      </c>
      <c r="T186" t="s">
        <v>430</v>
      </c>
      <c r="U186" t="s">
        <v>430</v>
      </c>
      <c r="V186" t="s">
        <v>430</v>
      </c>
      <c r="W186" t="s">
        <v>430</v>
      </c>
      <c r="X186" t="s">
        <v>430</v>
      </c>
      <c r="Y186" t="s">
        <v>430</v>
      </c>
      <c r="Z186" t="s">
        <v>430</v>
      </c>
      <c r="AA186" t="s">
        <v>430</v>
      </c>
      <c r="AB186" t="s">
        <v>430</v>
      </c>
      <c r="AC186" t="s">
        <v>430</v>
      </c>
      <c r="AD186" t="s">
        <v>430</v>
      </c>
      <c r="AE186" t="s">
        <v>430</v>
      </c>
      <c r="AF186" t="s">
        <v>430</v>
      </c>
      <c r="AG186" t="s">
        <v>430</v>
      </c>
      <c r="AH186" t="s">
        <v>430</v>
      </c>
      <c r="AI186" t="s">
        <v>430</v>
      </c>
      <c r="AJ186" t="s">
        <v>430</v>
      </c>
      <c r="AK186" t="s">
        <v>430</v>
      </c>
      <c r="AL186" t="s">
        <v>430</v>
      </c>
      <c r="AM186" t="s">
        <v>430</v>
      </c>
      <c r="AN186" t="s">
        <v>430</v>
      </c>
      <c r="AO186" t="s">
        <v>430</v>
      </c>
      <c r="AP186" t="s">
        <v>430</v>
      </c>
      <c r="AQ186" t="s">
        <v>430</v>
      </c>
      <c r="AR186" t="s">
        <v>430</v>
      </c>
      <c r="AS186" t="s">
        <v>430</v>
      </c>
      <c r="AT186" t="s">
        <v>430</v>
      </c>
      <c r="AU186" t="s">
        <v>430</v>
      </c>
      <c r="AV186" t="s">
        <v>430</v>
      </c>
      <c r="AW186" t="s">
        <v>430</v>
      </c>
      <c r="AX186" t="s">
        <v>430</v>
      </c>
      <c r="AY186" t="s">
        <v>430</v>
      </c>
      <c r="AZ186" t="s">
        <v>430</v>
      </c>
      <c r="BA186" t="s">
        <v>430</v>
      </c>
      <c r="BB186" t="s">
        <v>430</v>
      </c>
      <c r="BC186" t="s">
        <v>430</v>
      </c>
      <c r="BD186" t="s">
        <v>430</v>
      </c>
      <c r="BE186" t="s">
        <v>430</v>
      </c>
      <c r="BF186" t="s">
        <v>430</v>
      </c>
    </row>
    <row r="187" spans="1:58" ht="13.5" x14ac:dyDescent="0.15">
      <c r="A187">
        <v>184</v>
      </c>
      <c r="B187" s="4" t="s">
        <v>365</v>
      </c>
      <c r="C187">
        <v>253.805651425875</v>
      </c>
      <c r="D187">
        <v>253.805651425875</v>
      </c>
      <c r="E187">
        <v>253.805651425875</v>
      </c>
      <c r="F187">
        <v>253.805651425875</v>
      </c>
      <c r="G187">
        <v>253.805651425875</v>
      </c>
      <c r="H187">
        <v>253.805651425875</v>
      </c>
      <c r="I187">
        <v>253.805651425875</v>
      </c>
      <c r="J187">
        <v>253.805651425875</v>
      </c>
      <c r="K187">
        <v>253.805651425875</v>
      </c>
      <c r="L187">
        <v>253.805651425875</v>
      </c>
      <c r="M187">
        <v>253.805651425875</v>
      </c>
      <c r="N187">
        <v>253.805651425875</v>
      </c>
      <c r="O187">
        <v>253.805651425875</v>
      </c>
      <c r="P187">
        <v>253.805651425875</v>
      </c>
      <c r="Q187">
        <v>253.805651425875</v>
      </c>
      <c r="R187">
        <v>253.805651425875</v>
      </c>
      <c r="S187">
        <v>253.805651425875</v>
      </c>
      <c r="T187">
        <v>253.805651425875</v>
      </c>
      <c r="U187">
        <v>253.805651425875</v>
      </c>
      <c r="V187">
        <v>253.805651425875</v>
      </c>
      <c r="W187">
        <v>253.805651425875</v>
      </c>
      <c r="X187">
        <v>253.805651425875</v>
      </c>
      <c r="Y187">
        <v>253.805651425875</v>
      </c>
      <c r="Z187">
        <v>253.805651425875</v>
      </c>
      <c r="AA187">
        <v>253.805651425875</v>
      </c>
      <c r="AB187">
        <v>253.805651425875</v>
      </c>
      <c r="AC187">
        <v>253.805651425875</v>
      </c>
      <c r="AD187">
        <v>253.805651425875</v>
      </c>
      <c r="AE187">
        <v>253.805651425875</v>
      </c>
      <c r="AF187">
        <v>253.805651425875</v>
      </c>
      <c r="AG187">
        <v>253.805651425875</v>
      </c>
      <c r="AH187">
        <v>253.805651425875</v>
      </c>
      <c r="AI187">
        <v>253.805651425875</v>
      </c>
      <c r="AJ187">
        <v>253.805651425875</v>
      </c>
      <c r="AK187">
        <v>253.805651425875</v>
      </c>
      <c r="AL187">
        <v>253.805651425875</v>
      </c>
      <c r="AM187">
        <v>253.805651425875</v>
      </c>
      <c r="AN187">
        <v>253.805651425875</v>
      </c>
      <c r="AO187">
        <v>253.805651425875</v>
      </c>
      <c r="AP187">
        <v>253.805651425875</v>
      </c>
      <c r="AQ187">
        <v>253.805651425875</v>
      </c>
      <c r="AR187">
        <v>253.805651425875</v>
      </c>
      <c r="AS187">
        <v>253.805651425875</v>
      </c>
      <c r="AT187">
        <v>253.805651425875</v>
      </c>
      <c r="AU187">
        <v>253.805651425875</v>
      </c>
      <c r="AV187">
        <v>253.805651425875</v>
      </c>
      <c r="AW187">
        <v>253.805651425875</v>
      </c>
      <c r="AX187">
        <v>253.805651425875</v>
      </c>
      <c r="AY187">
        <v>253.805651425875</v>
      </c>
      <c r="AZ187">
        <v>253.805651425875</v>
      </c>
      <c r="BA187">
        <v>253.805651425875</v>
      </c>
      <c r="BB187">
        <v>253.805651425875</v>
      </c>
      <c r="BC187">
        <v>253.805651425875</v>
      </c>
      <c r="BD187">
        <v>253.805651425875</v>
      </c>
      <c r="BE187">
        <v>253.805651425875</v>
      </c>
      <c r="BF187">
        <v>253.805651425875</v>
      </c>
    </row>
    <row r="188" spans="1:58" ht="13.5" x14ac:dyDescent="0.15">
      <c r="A188">
        <v>185</v>
      </c>
      <c r="B188" s="4" t="s">
        <v>367</v>
      </c>
      <c r="C188" t="s">
        <v>430</v>
      </c>
      <c r="D188" t="s">
        <v>430</v>
      </c>
      <c r="E188" t="s">
        <v>430</v>
      </c>
      <c r="F188" t="s">
        <v>430</v>
      </c>
      <c r="G188" t="s">
        <v>430</v>
      </c>
      <c r="H188" t="s">
        <v>430</v>
      </c>
      <c r="I188" t="s">
        <v>430</v>
      </c>
      <c r="J188" t="s">
        <v>430</v>
      </c>
      <c r="K188" t="s">
        <v>430</v>
      </c>
      <c r="L188" t="s">
        <v>430</v>
      </c>
      <c r="M188" t="s">
        <v>430</v>
      </c>
      <c r="N188" t="s">
        <v>430</v>
      </c>
      <c r="O188" t="s">
        <v>430</v>
      </c>
      <c r="P188" t="s">
        <v>430</v>
      </c>
      <c r="Q188" t="s">
        <v>430</v>
      </c>
      <c r="R188" t="s">
        <v>430</v>
      </c>
      <c r="S188" t="s">
        <v>430</v>
      </c>
      <c r="T188" t="s">
        <v>430</v>
      </c>
      <c r="U188" t="s">
        <v>430</v>
      </c>
      <c r="V188" t="s">
        <v>430</v>
      </c>
      <c r="W188" t="s">
        <v>430</v>
      </c>
      <c r="X188" t="s">
        <v>430</v>
      </c>
      <c r="Y188" t="s">
        <v>430</v>
      </c>
      <c r="Z188" t="s">
        <v>430</v>
      </c>
      <c r="AA188" t="s">
        <v>430</v>
      </c>
      <c r="AB188" t="s">
        <v>430</v>
      </c>
      <c r="AC188" t="s">
        <v>430</v>
      </c>
      <c r="AD188" t="s">
        <v>430</v>
      </c>
      <c r="AE188" t="s">
        <v>430</v>
      </c>
      <c r="AF188" t="s">
        <v>430</v>
      </c>
      <c r="AG188" t="s">
        <v>430</v>
      </c>
      <c r="AH188" t="s">
        <v>430</v>
      </c>
      <c r="AI188" t="s">
        <v>430</v>
      </c>
      <c r="AJ188" t="s">
        <v>430</v>
      </c>
      <c r="AK188" t="s">
        <v>430</v>
      </c>
      <c r="AL188" t="s">
        <v>430</v>
      </c>
      <c r="AM188" t="s">
        <v>430</v>
      </c>
      <c r="AN188" t="s">
        <v>430</v>
      </c>
      <c r="AO188" t="s">
        <v>430</v>
      </c>
      <c r="AP188" t="s">
        <v>430</v>
      </c>
      <c r="AQ188" t="s">
        <v>430</v>
      </c>
      <c r="AR188" t="s">
        <v>430</v>
      </c>
      <c r="AS188" t="s">
        <v>430</v>
      </c>
      <c r="AT188" t="s">
        <v>430</v>
      </c>
      <c r="AU188" t="s">
        <v>430</v>
      </c>
      <c r="AV188" t="s">
        <v>430</v>
      </c>
      <c r="AW188" t="s">
        <v>430</v>
      </c>
      <c r="AX188" t="s">
        <v>430</v>
      </c>
      <c r="AY188" t="s">
        <v>430</v>
      </c>
      <c r="AZ188" t="s">
        <v>430</v>
      </c>
      <c r="BA188" t="s">
        <v>430</v>
      </c>
      <c r="BB188" t="s">
        <v>430</v>
      </c>
      <c r="BC188" t="s">
        <v>430</v>
      </c>
      <c r="BD188" t="s">
        <v>430</v>
      </c>
      <c r="BE188" t="s">
        <v>430</v>
      </c>
      <c r="BF188" t="s">
        <v>430</v>
      </c>
    </row>
    <row r="189" spans="1:58" ht="13.5" x14ac:dyDescent="0.15">
      <c r="A189">
        <v>186</v>
      </c>
      <c r="B189" s="4" t="s">
        <v>369</v>
      </c>
      <c r="C189">
        <v>379.21353087749998</v>
      </c>
      <c r="D189">
        <v>379.21353087749998</v>
      </c>
      <c r="E189">
        <v>379.21353087749998</v>
      </c>
      <c r="F189">
        <v>379.21353087749998</v>
      </c>
      <c r="G189">
        <v>379.21353087749998</v>
      </c>
      <c r="H189">
        <v>379.21353087749998</v>
      </c>
      <c r="I189">
        <v>379.21353087749998</v>
      </c>
      <c r="J189">
        <v>379.21353087749998</v>
      </c>
      <c r="K189">
        <v>379.21353087749998</v>
      </c>
      <c r="L189">
        <v>379.21353087749998</v>
      </c>
      <c r="M189">
        <v>379.21353087749998</v>
      </c>
      <c r="N189">
        <v>379.21353087749998</v>
      </c>
      <c r="O189">
        <v>379.21353087749998</v>
      </c>
      <c r="P189">
        <v>379.21353087749998</v>
      </c>
      <c r="Q189">
        <v>379.21353087749998</v>
      </c>
      <c r="R189">
        <v>379.21353087749998</v>
      </c>
      <c r="S189">
        <v>379.21353087749998</v>
      </c>
      <c r="T189">
        <v>379.21353087749998</v>
      </c>
      <c r="U189">
        <v>379.21353087749998</v>
      </c>
      <c r="V189">
        <v>379.21353087749998</v>
      </c>
      <c r="W189">
        <v>379.21353087749998</v>
      </c>
      <c r="X189">
        <v>379.21353087749998</v>
      </c>
      <c r="Y189">
        <v>379.21353087749998</v>
      </c>
      <c r="Z189">
        <v>379.21353087749998</v>
      </c>
      <c r="AA189">
        <v>379.21353087749998</v>
      </c>
      <c r="AB189">
        <v>379.21353087749998</v>
      </c>
      <c r="AC189">
        <v>379.21353087749998</v>
      </c>
      <c r="AD189">
        <v>379.21353087749998</v>
      </c>
      <c r="AE189">
        <v>379.21353087749998</v>
      </c>
      <c r="AF189">
        <v>379.21353087749998</v>
      </c>
      <c r="AG189">
        <v>379.21353087749998</v>
      </c>
      <c r="AH189">
        <v>379.21353087749998</v>
      </c>
      <c r="AI189">
        <v>379.21353087749998</v>
      </c>
      <c r="AJ189">
        <v>379.21353087749998</v>
      </c>
      <c r="AK189">
        <v>379.21353087749998</v>
      </c>
      <c r="AL189">
        <v>379.21353087749998</v>
      </c>
      <c r="AM189">
        <v>379.21353087749998</v>
      </c>
      <c r="AN189">
        <v>379.21353087749998</v>
      </c>
      <c r="AO189">
        <v>379.21353087749998</v>
      </c>
      <c r="AP189">
        <v>379.21353087749998</v>
      </c>
      <c r="AQ189">
        <v>379.21353087749998</v>
      </c>
      <c r="AR189">
        <v>379.21353087749998</v>
      </c>
      <c r="AS189">
        <v>379.21353087749998</v>
      </c>
      <c r="AT189">
        <v>379.21353087749998</v>
      </c>
      <c r="AU189">
        <v>379.21353087749998</v>
      </c>
      <c r="AV189">
        <v>379.21353087749998</v>
      </c>
      <c r="AW189">
        <v>379.21353087749998</v>
      </c>
      <c r="AX189">
        <v>379.21353087749998</v>
      </c>
      <c r="AY189">
        <v>379.21353087749998</v>
      </c>
      <c r="AZ189">
        <v>379.21353087749998</v>
      </c>
      <c r="BA189">
        <v>379.21353087749998</v>
      </c>
      <c r="BB189">
        <v>379.21353087749998</v>
      </c>
      <c r="BC189">
        <v>379.21353087749998</v>
      </c>
      <c r="BD189">
        <v>379.21353087749998</v>
      </c>
      <c r="BE189">
        <v>379.21353087749998</v>
      </c>
      <c r="BF189">
        <v>379.21353087749998</v>
      </c>
    </row>
    <row r="190" spans="1:58" ht="13.5" x14ac:dyDescent="0.15">
      <c r="A190">
        <v>187</v>
      </c>
      <c r="B190" s="4" t="s">
        <v>371</v>
      </c>
      <c r="C190">
        <v>539.04640674749999</v>
      </c>
      <c r="D190">
        <v>539.04640674749999</v>
      </c>
      <c r="E190">
        <v>539.04640674749999</v>
      </c>
      <c r="F190">
        <v>539.04640674749999</v>
      </c>
      <c r="G190">
        <v>539.04640674749999</v>
      </c>
      <c r="H190">
        <v>539.04640674749999</v>
      </c>
      <c r="I190">
        <v>539.04640674749999</v>
      </c>
      <c r="J190">
        <v>539.04640674749999</v>
      </c>
      <c r="K190">
        <v>539.04640674749999</v>
      </c>
      <c r="L190">
        <v>539.04640674749999</v>
      </c>
      <c r="M190">
        <v>539.04640674749999</v>
      </c>
      <c r="N190">
        <v>539.04640674749999</v>
      </c>
      <c r="O190">
        <v>539.04640674749999</v>
      </c>
      <c r="P190">
        <v>539.04640674749999</v>
      </c>
      <c r="Q190">
        <v>539.04640674749999</v>
      </c>
      <c r="R190">
        <v>539.04640674749999</v>
      </c>
      <c r="S190">
        <v>539.04640674749999</v>
      </c>
      <c r="T190">
        <v>539.04640674749999</v>
      </c>
      <c r="U190">
        <v>539.04640674749999</v>
      </c>
      <c r="V190">
        <v>539.04640674749999</v>
      </c>
      <c r="W190">
        <v>539.04640674749999</v>
      </c>
      <c r="X190">
        <v>539.04640674749999</v>
      </c>
      <c r="Y190">
        <v>539.04640674749999</v>
      </c>
      <c r="Z190">
        <v>539.04640674749999</v>
      </c>
      <c r="AA190">
        <v>539.04640674749999</v>
      </c>
      <c r="AB190">
        <v>539.04640674749999</v>
      </c>
      <c r="AC190">
        <v>539.04640674749999</v>
      </c>
      <c r="AD190">
        <v>539.04640674749999</v>
      </c>
      <c r="AE190">
        <v>539.04640674749999</v>
      </c>
      <c r="AF190">
        <v>539.04640674749999</v>
      </c>
      <c r="AG190">
        <v>539.04640674749999</v>
      </c>
      <c r="AH190">
        <v>539.04640674749999</v>
      </c>
      <c r="AI190">
        <v>539.04640674749999</v>
      </c>
      <c r="AJ190">
        <v>539.04640674749999</v>
      </c>
      <c r="AK190">
        <v>539.04640674749999</v>
      </c>
      <c r="AL190">
        <v>539.04640674749999</v>
      </c>
      <c r="AM190">
        <v>539.04640674749999</v>
      </c>
      <c r="AN190">
        <v>539.04640674749999</v>
      </c>
      <c r="AO190">
        <v>539.04640674749999</v>
      </c>
      <c r="AP190">
        <v>539.04640674749999</v>
      </c>
      <c r="AQ190">
        <v>539.04640674749999</v>
      </c>
      <c r="AR190">
        <v>539.04640674749999</v>
      </c>
      <c r="AS190">
        <v>539.04640674749999</v>
      </c>
      <c r="AT190">
        <v>539.04640674749999</v>
      </c>
      <c r="AU190">
        <v>539.04640674749999</v>
      </c>
      <c r="AV190">
        <v>539.04640674749999</v>
      </c>
      <c r="AW190">
        <v>539.04640674749999</v>
      </c>
      <c r="AX190">
        <v>539.04640674749999</v>
      </c>
      <c r="AY190">
        <v>539.04640674749999</v>
      </c>
      <c r="AZ190">
        <v>539.04640674749999</v>
      </c>
      <c r="BA190">
        <v>539.04640674749999</v>
      </c>
      <c r="BB190">
        <v>539.04640674749999</v>
      </c>
      <c r="BC190">
        <v>539.04640674749999</v>
      </c>
      <c r="BD190">
        <v>539.04640674749999</v>
      </c>
      <c r="BE190">
        <v>539.04640674749999</v>
      </c>
      <c r="BF190">
        <v>539.04640674749999</v>
      </c>
    </row>
    <row r="191" spans="1:58" ht="13.5" x14ac:dyDescent="0.15">
      <c r="A191">
        <v>188</v>
      </c>
      <c r="B191" s="4" t="s">
        <v>373</v>
      </c>
      <c r="C191">
        <v>621.66168017250004</v>
      </c>
      <c r="D191">
        <v>621.66168017250004</v>
      </c>
      <c r="E191">
        <v>621.66168017250004</v>
      </c>
      <c r="F191">
        <v>621.66168017250004</v>
      </c>
      <c r="G191">
        <v>621.66168017250004</v>
      </c>
      <c r="H191">
        <v>621.66168017250004</v>
      </c>
      <c r="I191">
        <v>621.66168017250004</v>
      </c>
      <c r="J191">
        <v>621.66168017250004</v>
      </c>
      <c r="K191">
        <v>621.66168017250004</v>
      </c>
      <c r="L191">
        <v>621.66168017250004</v>
      </c>
      <c r="M191">
        <v>621.66168017250004</v>
      </c>
      <c r="N191">
        <v>621.66168017250004</v>
      </c>
      <c r="O191">
        <v>621.66168017250004</v>
      </c>
      <c r="P191">
        <v>621.66168017250004</v>
      </c>
      <c r="Q191">
        <v>621.66168017250004</v>
      </c>
      <c r="R191">
        <v>621.66168017250004</v>
      </c>
      <c r="S191">
        <v>621.66168017250004</v>
      </c>
      <c r="T191">
        <v>621.66168017250004</v>
      </c>
      <c r="U191">
        <v>621.66168017250004</v>
      </c>
      <c r="V191">
        <v>621.66168017250004</v>
      </c>
      <c r="W191">
        <v>621.66168017250004</v>
      </c>
      <c r="X191">
        <v>621.66168017250004</v>
      </c>
      <c r="Y191">
        <v>621.66168017250004</v>
      </c>
      <c r="Z191">
        <v>621.66168017250004</v>
      </c>
      <c r="AA191">
        <v>621.66168017250004</v>
      </c>
      <c r="AB191">
        <v>621.66168017250004</v>
      </c>
      <c r="AC191">
        <v>621.66168017250004</v>
      </c>
      <c r="AD191">
        <v>621.66168017250004</v>
      </c>
      <c r="AE191">
        <v>621.66168017250004</v>
      </c>
      <c r="AF191">
        <v>621.66168017250004</v>
      </c>
      <c r="AG191">
        <v>621.66168017250004</v>
      </c>
      <c r="AH191">
        <v>621.66168017250004</v>
      </c>
      <c r="AI191">
        <v>621.66168017250004</v>
      </c>
      <c r="AJ191">
        <v>621.66168017250004</v>
      </c>
      <c r="AK191">
        <v>621.66168017250004</v>
      </c>
      <c r="AL191">
        <v>621.66168017250004</v>
      </c>
      <c r="AM191">
        <v>621.66168017250004</v>
      </c>
      <c r="AN191">
        <v>621.66168017250004</v>
      </c>
      <c r="AO191">
        <v>621.66168017250004</v>
      </c>
      <c r="AP191">
        <v>621.66168017250004</v>
      </c>
      <c r="AQ191">
        <v>621.66168017250004</v>
      </c>
      <c r="AR191">
        <v>621.66168017250004</v>
      </c>
      <c r="AS191">
        <v>621.66168017250004</v>
      </c>
      <c r="AT191">
        <v>621.66168017250004</v>
      </c>
      <c r="AU191">
        <v>621.66168017250004</v>
      </c>
      <c r="AV191">
        <v>621.66168017250004</v>
      </c>
      <c r="AW191">
        <v>621.66168017250004</v>
      </c>
      <c r="AX191">
        <v>621.66168017250004</v>
      </c>
      <c r="AY191">
        <v>621.66168017250004</v>
      </c>
      <c r="AZ191">
        <v>621.66168017250004</v>
      </c>
      <c r="BA191">
        <v>621.66168017250004</v>
      </c>
      <c r="BB191">
        <v>621.66168017250004</v>
      </c>
      <c r="BC191">
        <v>621.66168017250004</v>
      </c>
      <c r="BD191">
        <v>621.66168017250004</v>
      </c>
      <c r="BE191">
        <v>621.66168017250004</v>
      </c>
      <c r="BF191">
        <v>621.66168017250004</v>
      </c>
    </row>
    <row r="192" spans="1:58" ht="13.5" x14ac:dyDescent="0.15">
      <c r="A192">
        <v>189</v>
      </c>
      <c r="B192" s="4" t="s">
        <v>375</v>
      </c>
      <c r="C192">
        <v>72.045822409875001</v>
      </c>
      <c r="D192">
        <v>72.045822409875001</v>
      </c>
      <c r="E192">
        <v>72.045822409875001</v>
      </c>
      <c r="F192">
        <v>72.045822409875001</v>
      </c>
      <c r="G192">
        <v>72.045822409875001</v>
      </c>
      <c r="H192">
        <v>72.045822409875001</v>
      </c>
      <c r="I192">
        <v>72.045822409875001</v>
      </c>
      <c r="J192">
        <v>72.045822409875001</v>
      </c>
      <c r="K192">
        <v>72.045822409875001</v>
      </c>
      <c r="L192">
        <v>72.045822409875001</v>
      </c>
      <c r="M192">
        <v>72.045822409875001</v>
      </c>
      <c r="N192">
        <v>72.045822409875001</v>
      </c>
      <c r="O192">
        <v>72.045822409875001</v>
      </c>
      <c r="P192">
        <v>72.045822409875001</v>
      </c>
      <c r="Q192">
        <v>72.045822409875001</v>
      </c>
      <c r="R192">
        <v>72.045822409875001</v>
      </c>
      <c r="S192">
        <v>72.045822409875001</v>
      </c>
      <c r="T192">
        <v>72.045822409875001</v>
      </c>
      <c r="U192">
        <v>72.045822409875001</v>
      </c>
      <c r="V192">
        <v>72.045822409875001</v>
      </c>
      <c r="W192">
        <v>72.045822409875001</v>
      </c>
      <c r="X192">
        <v>72.045822409875001</v>
      </c>
      <c r="Y192">
        <v>72.045822409875001</v>
      </c>
      <c r="Z192">
        <v>72.045822409875001</v>
      </c>
      <c r="AA192">
        <v>72.045822409875001</v>
      </c>
      <c r="AB192">
        <v>72.045822409875001</v>
      </c>
      <c r="AC192">
        <v>72.045822409875001</v>
      </c>
      <c r="AD192">
        <v>72.045822409875001</v>
      </c>
      <c r="AE192">
        <v>72.045822409875001</v>
      </c>
      <c r="AF192">
        <v>72.045822409875001</v>
      </c>
      <c r="AG192">
        <v>72.045822409875001</v>
      </c>
      <c r="AH192">
        <v>72.045822409875001</v>
      </c>
      <c r="AI192">
        <v>72.045822409875001</v>
      </c>
      <c r="AJ192">
        <v>72.045822409875001</v>
      </c>
      <c r="AK192">
        <v>72.045822409875001</v>
      </c>
      <c r="AL192">
        <v>72.045822409875001</v>
      </c>
      <c r="AM192">
        <v>72.045822409875001</v>
      </c>
      <c r="AN192">
        <v>72.045822409875001</v>
      </c>
      <c r="AO192">
        <v>72.045822409875001</v>
      </c>
      <c r="AP192">
        <v>72.045822409875001</v>
      </c>
      <c r="AQ192">
        <v>72.045822409875001</v>
      </c>
      <c r="AR192">
        <v>72.045822409875001</v>
      </c>
      <c r="AS192">
        <v>72.045822409875001</v>
      </c>
      <c r="AT192">
        <v>72.045822409875001</v>
      </c>
      <c r="AU192">
        <v>72.045822409875001</v>
      </c>
      <c r="AV192">
        <v>72.045822409875001</v>
      </c>
      <c r="AW192">
        <v>72.045822409875001</v>
      </c>
      <c r="AX192">
        <v>72.045822409875001</v>
      </c>
      <c r="AY192">
        <v>72.045822409875001</v>
      </c>
      <c r="AZ192">
        <v>72.045822409875001</v>
      </c>
      <c r="BA192">
        <v>72.045822409875001</v>
      </c>
      <c r="BB192">
        <v>72.045822409875001</v>
      </c>
      <c r="BC192">
        <v>72.045822409875001</v>
      </c>
      <c r="BD192">
        <v>72.045822409875001</v>
      </c>
      <c r="BE192">
        <v>72.045822409875001</v>
      </c>
      <c r="BF192">
        <v>72.045822409875001</v>
      </c>
    </row>
    <row r="193" spans="1:58" ht="13.5" x14ac:dyDescent="0.15">
      <c r="A193">
        <v>190</v>
      </c>
      <c r="B193" s="4" t="s">
        <v>377</v>
      </c>
      <c r="C193">
        <v>88.816063594875004</v>
      </c>
      <c r="D193">
        <v>88.816063594875004</v>
      </c>
      <c r="E193">
        <v>88.816063594875004</v>
      </c>
      <c r="F193">
        <v>88.816063594875004</v>
      </c>
      <c r="G193">
        <v>88.816063594875004</v>
      </c>
      <c r="H193">
        <v>88.816063594875004</v>
      </c>
      <c r="I193">
        <v>88.816063594875004</v>
      </c>
      <c r="J193">
        <v>88.816063594875004</v>
      </c>
      <c r="K193">
        <v>88.816063594875004</v>
      </c>
      <c r="L193">
        <v>88.816063594875004</v>
      </c>
      <c r="M193">
        <v>88.816063594875004</v>
      </c>
      <c r="N193">
        <v>88.816063594875004</v>
      </c>
      <c r="O193">
        <v>88.816063594875004</v>
      </c>
      <c r="P193">
        <v>88.816063594875004</v>
      </c>
      <c r="Q193">
        <v>88.816063594875004</v>
      </c>
      <c r="R193">
        <v>88.816063594875004</v>
      </c>
      <c r="S193">
        <v>88.816063594875004</v>
      </c>
      <c r="T193">
        <v>88.816063594875004</v>
      </c>
      <c r="U193">
        <v>88.816063594875004</v>
      </c>
      <c r="V193">
        <v>88.816063594875004</v>
      </c>
      <c r="W193">
        <v>88.816063594875004</v>
      </c>
      <c r="X193">
        <v>88.816063594875004</v>
      </c>
      <c r="Y193">
        <v>88.816063594875004</v>
      </c>
      <c r="Z193">
        <v>88.816063594875004</v>
      </c>
      <c r="AA193">
        <v>88.816063594875004</v>
      </c>
      <c r="AB193">
        <v>88.816063594875004</v>
      </c>
      <c r="AC193">
        <v>88.816063594875004</v>
      </c>
      <c r="AD193">
        <v>88.816063594875004</v>
      </c>
      <c r="AE193">
        <v>88.816063594875004</v>
      </c>
      <c r="AF193">
        <v>88.816063594875004</v>
      </c>
      <c r="AG193">
        <v>88.816063594875004</v>
      </c>
      <c r="AH193">
        <v>88.816063594875004</v>
      </c>
      <c r="AI193">
        <v>88.816063594875004</v>
      </c>
      <c r="AJ193">
        <v>88.816063594875004</v>
      </c>
      <c r="AK193">
        <v>88.816063594875004</v>
      </c>
      <c r="AL193">
        <v>88.816063594875004</v>
      </c>
      <c r="AM193">
        <v>88.816063594875004</v>
      </c>
      <c r="AN193">
        <v>88.816063594875004</v>
      </c>
      <c r="AO193">
        <v>88.816063594875004</v>
      </c>
      <c r="AP193">
        <v>88.816063594875004</v>
      </c>
      <c r="AQ193">
        <v>88.816063594875004</v>
      </c>
      <c r="AR193">
        <v>88.816063594875004</v>
      </c>
      <c r="AS193">
        <v>88.816063594875004</v>
      </c>
      <c r="AT193">
        <v>88.816063594875004</v>
      </c>
      <c r="AU193">
        <v>88.816063594875004</v>
      </c>
      <c r="AV193">
        <v>88.816063594875004</v>
      </c>
      <c r="AW193">
        <v>88.816063594875004</v>
      </c>
      <c r="AX193">
        <v>88.816063594875004</v>
      </c>
      <c r="AY193">
        <v>88.816063594875004</v>
      </c>
      <c r="AZ193">
        <v>88.816063594875004</v>
      </c>
      <c r="BA193">
        <v>88.816063594875004</v>
      </c>
      <c r="BB193">
        <v>88.816063594875004</v>
      </c>
      <c r="BC193">
        <v>88.816063594875004</v>
      </c>
      <c r="BD193">
        <v>88.816063594875004</v>
      </c>
      <c r="BE193">
        <v>88.816063594875004</v>
      </c>
      <c r="BF193">
        <v>88.816063594875004</v>
      </c>
    </row>
    <row r="194" spans="1:58" ht="13.5" x14ac:dyDescent="0.15">
      <c r="A194">
        <v>191</v>
      </c>
      <c r="B194" s="4" t="s">
        <v>379</v>
      </c>
      <c r="C194" t="s">
        <v>430</v>
      </c>
      <c r="D194" t="s">
        <v>430</v>
      </c>
      <c r="E194" t="s">
        <v>430</v>
      </c>
      <c r="F194" t="s">
        <v>430</v>
      </c>
      <c r="G194" t="s">
        <v>430</v>
      </c>
      <c r="H194" t="s">
        <v>430</v>
      </c>
      <c r="I194" t="s">
        <v>430</v>
      </c>
      <c r="J194" t="s">
        <v>430</v>
      </c>
      <c r="K194" t="s">
        <v>430</v>
      </c>
      <c r="L194" t="s">
        <v>430</v>
      </c>
      <c r="M194" t="s">
        <v>430</v>
      </c>
      <c r="N194" t="s">
        <v>430</v>
      </c>
      <c r="O194" t="s">
        <v>430</v>
      </c>
      <c r="P194" t="s">
        <v>430</v>
      </c>
      <c r="Q194" t="s">
        <v>430</v>
      </c>
      <c r="R194" t="s">
        <v>430</v>
      </c>
      <c r="S194" t="s">
        <v>430</v>
      </c>
      <c r="T194" t="s">
        <v>430</v>
      </c>
      <c r="U194" t="s">
        <v>430</v>
      </c>
      <c r="V194" t="s">
        <v>430</v>
      </c>
      <c r="W194" t="s">
        <v>430</v>
      </c>
      <c r="X194" t="s">
        <v>430</v>
      </c>
      <c r="Y194" t="s">
        <v>430</v>
      </c>
      <c r="Z194" t="s">
        <v>430</v>
      </c>
      <c r="AA194" t="s">
        <v>430</v>
      </c>
      <c r="AB194" t="s">
        <v>430</v>
      </c>
      <c r="AC194" t="s">
        <v>430</v>
      </c>
      <c r="AD194" t="s">
        <v>430</v>
      </c>
      <c r="AE194" t="s">
        <v>430</v>
      </c>
      <c r="AF194" t="s">
        <v>430</v>
      </c>
      <c r="AG194" t="s">
        <v>430</v>
      </c>
      <c r="AH194" t="s">
        <v>430</v>
      </c>
      <c r="AI194" t="s">
        <v>430</v>
      </c>
      <c r="AJ194" t="s">
        <v>430</v>
      </c>
      <c r="AK194" t="s">
        <v>430</v>
      </c>
      <c r="AL194" t="s">
        <v>430</v>
      </c>
      <c r="AM194" t="s">
        <v>430</v>
      </c>
      <c r="AN194" t="s">
        <v>430</v>
      </c>
      <c r="AO194" t="s">
        <v>430</v>
      </c>
      <c r="AP194" t="s">
        <v>430</v>
      </c>
      <c r="AQ194" t="s">
        <v>430</v>
      </c>
      <c r="AR194" t="s">
        <v>430</v>
      </c>
      <c r="AS194" t="s">
        <v>430</v>
      </c>
      <c r="AT194" t="s">
        <v>430</v>
      </c>
      <c r="AU194" t="s">
        <v>430</v>
      </c>
      <c r="AV194" t="s">
        <v>430</v>
      </c>
      <c r="AW194" t="s">
        <v>430</v>
      </c>
      <c r="AX194" t="s">
        <v>430</v>
      </c>
      <c r="AY194" t="s">
        <v>430</v>
      </c>
      <c r="AZ194" t="s">
        <v>430</v>
      </c>
      <c r="BA194" t="s">
        <v>430</v>
      </c>
      <c r="BB194" t="s">
        <v>430</v>
      </c>
      <c r="BC194" t="s">
        <v>430</v>
      </c>
      <c r="BD194" t="s">
        <v>430</v>
      </c>
      <c r="BE194" t="s">
        <v>430</v>
      </c>
      <c r="BF194" t="s">
        <v>430</v>
      </c>
    </row>
    <row r="195" spans="1:58" ht="13.5" x14ac:dyDescent="0.15">
      <c r="A195">
        <v>192</v>
      </c>
      <c r="B195" s="4" t="s">
        <v>381</v>
      </c>
      <c r="C195" t="s">
        <v>430</v>
      </c>
      <c r="D195" t="s">
        <v>430</v>
      </c>
      <c r="E195" t="s">
        <v>430</v>
      </c>
      <c r="F195" t="s">
        <v>430</v>
      </c>
      <c r="G195" t="s">
        <v>430</v>
      </c>
      <c r="H195" t="s">
        <v>430</v>
      </c>
      <c r="I195" t="s">
        <v>430</v>
      </c>
      <c r="J195" t="s">
        <v>430</v>
      </c>
      <c r="K195" t="s">
        <v>430</v>
      </c>
      <c r="L195" t="s">
        <v>430</v>
      </c>
      <c r="M195" t="s">
        <v>430</v>
      </c>
      <c r="N195" t="s">
        <v>430</v>
      </c>
      <c r="O195" t="s">
        <v>430</v>
      </c>
      <c r="P195" t="s">
        <v>430</v>
      </c>
      <c r="Q195" t="s">
        <v>430</v>
      </c>
      <c r="R195" t="s">
        <v>430</v>
      </c>
      <c r="S195" t="s">
        <v>430</v>
      </c>
      <c r="T195" t="s">
        <v>430</v>
      </c>
      <c r="U195" t="s">
        <v>430</v>
      </c>
      <c r="V195" t="s">
        <v>430</v>
      </c>
      <c r="W195" t="s">
        <v>430</v>
      </c>
      <c r="X195" t="s">
        <v>430</v>
      </c>
      <c r="Y195" t="s">
        <v>430</v>
      </c>
      <c r="Z195" t="s">
        <v>430</v>
      </c>
      <c r="AA195" t="s">
        <v>430</v>
      </c>
      <c r="AB195" t="s">
        <v>430</v>
      </c>
      <c r="AC195" t="s">
        <v>430</v>
      </c>
      <c r="AD195" t="s">
        <v>430</v>
      </c>
      <c r="AE195" t="s">
        <v>430</v>
      </c>
      <c r="AF195" t="s">
        <v>430</v>
      </c>
      <c r="AG195" t="s">
        <v>430</v>
      </c>
      <c r="AH195" t="s">
        <v>430</v>
      </c>
      <c r="AI195" t="s">
        <v>430</v>
      </c>
      <c r="AJ195" t="s">
        <v>430</v>
      </c>
      <c r="AK195" t="s">
        <v>430</v>
      </c>
      <c r="AL195" t="s">
        <v>430</v>
      </c>
      <c r="AM195" t="s">
        <v>430</v>
      </c>
      <c r="AN195" t="s">
        <v>430</v>
      </c>
      <c r="AO195" t="s">
        <v>430</v>
      </c>
      <c r="AP195" t="s">
        <v>430</v>
      </c>
      <c r="AQ195" t="s">
        <v>430</v>
      </c>
      <c r="AR195" t="s">
        <v>430</v>
      </c>
      <c r="AS195" t="s">
        <v>430</v>
      </c>
      <c r="AT195" t="s">
        <v>430</v>
      </c>
      <c r="AU195" t="s">
        <v>430</v>
      </c>
      <c r="AV195" t="s">
        <v>430</v>
      </c>
      <c r="AW195" t="s">
        <v>430</v>
      </c>
      <c r="AX195" t="s">
        <v>430</v>
      </c>
      <c r="AY195" t="s">
        <v>430</v>
      </c>
      <c r="AZ195" t="s">
        <v>430</v>
      </c>
      <c r="BA195" t="s">
        <v>430</v>
      </c>
      <c r="BB195" t="s">
        <v>430</v>
      </c>
      <c r="BC195" t="s">
        <v>430</v>
      </c>
      <c r="BD195" t="s">
        <v>430</v>
      </c>
      <c r="BE195" t="s">
        <v>430</v>
      </c>
      <c r="BF195" t="s">
        <v>430</v>
      </c>
    </row>
    <row r="196" spans="1:58" ht="13.5" x14ac:dyDescent="0.15">
      <c r="A196">
        <v>193</v>
      </c>
      <c r="B196" s="4" t="s">
        <v>383</v>
      </c>
      <c r="C196" t="s">
        <v>430</v>
      </c>
      <c r="D196" t="s">
        <v>430</v>
      </c>
      <c r="E196" t="s">
        <v>430</v>
      </c>
      <c r="F196" t="s">
        <v>430</v>
      </c>
      <c r="G196" t="s">
        <v>430</v>
      </c>
      <c r="H196" t="s">
        <v>430</v>
      </c>
      <c r="I196" t="s">
        <v>430</v>
      </c>
      <c r="J196" t="s">
        <v>430</v>
      </c>
      <c r="K196" t="s">
        <v>430</v>
      </c>
      <c r="L196" t="s">
        <v>430</v>
      </c>
      <c r="M196" t="s">
        <v>430</v>
      </c>
      <c r="N196" t="s">
        <v>430</v>
      </c>
      <c r="O196" t="s">
        <v>430</v>
      </c>
      <c r="P196" t="s">
        <v>430</v>
      </c>
      <c r="Q196" t="s">
        <v>430</v>
      </c>
      <c r="R196" t="s">
        <v>430</v>
      </c>
      <c r="S196" t="s">
        <v>430</v>
      </c>
      <c r="T196" t="s">
        <v>430</v>
      </c>
      <c r="U196" t="s">
        <v>430</v>
      </c>
      <c r="V196" t="s">
        <v>430</v>
      </c>
      <c r="W196" t="s">
        <v>430</v>
      </c>
      <c r="X196" t="s">
        <v>430</v>
      </c>
      <c r="Y196" t="s">
        <v>430</v>
      </c>
      <c r="Z196" t="s">
        <v>430</v>
      </c>
      <c r="AA196" t="s">
        <v>430</v>
      </c>
      <c r="AB196" t="s">
        <v>430</v>
      </c>
      <c r="AC196" t="s">
        <v>430</v>
      </c>
      <c r="AD196" t="s">
        <v>430</v>
      </c>
      <c r="AE196" t="s">
        <v>430</v>
      </c>
      <c r="AF196" t="s">
        <v>430</v>
      </c>
      <c r="AG196" t="s">
        <v>430</v>
      </c>
      <c r="AH196" t="s">
        <v>430</v>
      </c>
      <c r="AI196" t="s">
        <v>430</v>
      </c>
      <c r="AJ196" t="s">
        <v>430</v>
      </c>
      <c r="AK196" t="s">
        <v>430</v>
      </c>
      <c r="AL196" t="s">
        <v>430</v>
      </c>
      <c r="AM196" t="s">
        <v>430</v>
      </c>
      <c r="AN196" t="s">
        <v>430</v>
      </c>
      <c r="AO196" t="s">
        <v>430</v>
      </c>
      <c r="AP196" t="s">
        <v>430</v>
      </c>
      <c r="AQ196" t="s">
        <v>430</v>
      </c>
      <c r="AR196" t="s">
        <v>430</v>
      </c>
      <c r="AS196" t="s">
        <v>430</v>
      </c>
      <c r="AT196" t="s">
        <v>430</v>
      </c>
      <c r="AU196" t="s">
        <v>430</v>
      </c>
      <c r="AV196" t="s">
        <v>430</v>
      </c>
      <c r="AW196" t="s">
        <v>430</v>
      </c>
      <c r="AX196" t="s">
        <v>430</v>
      </c>
      <c r="AY196" t="s">
        <v>430</v>
      </c>
      <c r="AZ196" t="s">
        <v>430</v>
      </c>
      <c r="BA196" t="s">
        <v>430</v>
      </c>
      <c r="BB196" t="s">
        <v>430</v>
      </c>
      <c r="BC196" t="s">
        <v>430</v>
      </c>
      <c r="BD196" t="s">
        <v>430</v>
      </c>
      <c r="BE196" t="s">
        <v>430</v>
      </c>
      <c r="BF196" t="s">
        <v>430</v>
      </c>
    </row>
    <row r="197" spans="1:58" ht="13.5" x14ac:dyDescent="0.15">
      <c r="A197">
        <v>194</v>
      </c>
      <c r="B197" s="4" t="s">
        <v>385</v>
      </c>
      <c r="C197">
        <v>209.57076396150001</v>
      </c>
      <c r="D197">
        <v>209.57076396150001</v>
      </c>
      <c r="E197">
        <v>209.57076396150001</v>
      </c>
      <c r="F197">
        <v>209.57076396150001</v>
      </c>
      <c r="G197">
        <v>209.57076396150001</v>
      </c>
      <c r="H197">
        <v>209.57076396150001</v>
      </c>
      <c r="I197">
        <v>209.57076396150001</v>
      </c>
      <c r="J197">
        <v>209.57076396150001</v>
      </c>
      <c r="K197">
        <v>209.57076396150001</v>
      </c>
      <c r="L197">
        <v>209.57076396150001</v>
      </c>
      <c r="M197">
        <v>209.57076396150001</v>
      </c>
      <c r="N197">
        <v>209.57076396150001</v>
      </c>
      <c r="O197">
        <v>209.57076396150001</v>
      </c>
      <c r="P197">
        <v>209.57076396150001</v>
      </c>
      <c r="Q197">
        <v>209.57076396150001</v>
      </c>
      <c r="R197">
        <v>209.57076396150001</v>
      </c>
      <c r="S197">
        <v>209.57076396150001</v>
      </c>
      <c r="T197">
        <v>209.57076396150001</v>
      </c>
      <c r="U197">
        <v>209.57076396150001</v>
      </c>
      <c r="V197">
        <v>209.57076396150001</v>
      </c>
      <c r="W197">
        <v>209.57076396150001</v>
      </c>
      <c r="X197">
        <v>209.57076396150001</v>
      </c>
      <c r="Y197">
        <v>209.57076396150001</v>
      </c>
      <c r="Z197">
        <v>209.57076396150001</v>
      </c>
      <c r="AA197">
        <v>209.57076396150001</v>
      </c>
      <c r="AB197">
        <v>209.57076396150001</v>
      </c>
      <c r="AC197">
        <v>209.57076396150001</v>
      </c>
      <c r="AD197">
        <v>209.57076396150001</v>
      </c>
      <c r="AE197">
        <v>209.57076396150001</v>
      </c>
      <c r="AF197">
        <v>209.57076396150001</v>
      </c>
      <c r="AG197">
        <v>209.57076396150001</v>
      </c>
      <c r="AH197">
        <v>209.57076396150001</v>
      </c>
      <c r="AI197">
        <v>209.57076396150001</v>
      </c>
      <c r="AJ197">
        <v>209.57076396150001</v>
      </c>
      <c r="AK197">
        <v>209.57076396150001</v>
      </c>
      <c r="AL197">
        <v>209.57076396150001</v>
      </c>
      <c r="AM197">
        <v>209.57076396150001</v>
      </c>
      <c r="AN197">
        <v>209.57076396150001</v>
      </c>
      <c r="AO197">
        <v>209.57076396150001</v>
      </c>
      <c r="AP197">
        <v>209.57076396150001</v>
      </c>
      <c r="AQ197">
        <v>209.57076396150001</v>
      </c>
      <c r="AR197">
        <v>209.57076396150001</v>
      </c>
      <c r="AS197">
        <v>209.57076396150001</v>
      </c>
      <c r="AT197">
        <v>209.57076396150001</v>
      </c>
      <c r="AU197">
        <v>209.57076396150001</v>
      </c>
      <c r="AV197">
        <v>209.57076396150001</v>
      </c>
      <c r="AW197">
        <v>209.57076396150001</v>
      </c>
      <c r="AX197">
        <v>209.57076396150001</v>
      </c>
      <c r="AY197">
        <v>209.57076396150001</v>
      </c>
      <c r="AZ197">
        <v>209.57076396150001</v>
      </c>
      <c r="BA197">
        <v>209.57076396150001</v>
      </c>
      <c r="BB197">
        <v>209.57076396150001</v>
      </c>
      <c r="BC197">
        <v>209.57076396150001</v>
      </c>
      <c r="BD197">
        <v>209.57076396150001</v>
      </c>
      <c r="BE197">
        <v>209.57076396150001</v>
      </c>
      <c r="BF197">
        <v>209.57076396150001</v>
      </c>
    </row>
    <row r="198" spans="1:58" ht="13.5" x14ac:dyDescent="0.15">
      <c r="A198">
        <v>195</v>
      </c>
      <c r="B198" s="4" t="s">
        <v>387</v>
      </c>
      <c r="C198">
        <v>223.34118186000001</v>
      </c>
      <c r="D198">
        <v>223.34118186000001</v>
      </c>
      <c r="E198">
        <v>223.34118186000001</v>
      </c>
      <c r="F198">
        <v>223.34118186000001</v>
      </c>
      <c r="G198">
        <v>223.34118186000001</v>
      </c>
      <c r="H198">
        <v>223.34118186000001</v>
      </c>
      <c r="I198">
        <v>223.34118186000001</v>
      </c>
      <c r="J198">
        <v>223.34118186000001</v>
      </c>
      <c r="K198">
        <v>223.34118186000001</v>
      </c>
      <c r="L198">
        <v>223.34118186000001</v>
      </c>
      <c r="M198">
        <v>223.34118186000001</v>
      </c>
      <c r="N198">
        <v>223.34118186000001</v>
      </c>
      <c r="O198">
        <v>223.34118186000001</v>
      </c>
      <c r="P198">
        <v>223.34118186000001</v>
      </c>
      <c r="Q198">
        <v>223.34118186000001</v>
      </c>
      <c r="R198">
        <v>223.34118186000001</v>
      </c>
      <c r="S198">
        <v>223.34118186000001</v>
      </c>
      <c r="T198">
        <v>223.34118186000001</v>
      </c>
      <c r="U198">
        <v>223.34118186000001</v>
      </c>
      <c r="V198">
        <v>223.34118186000001</v>
      </c>
      <c r="W198">
        <v>223.34118186000001</v>
      </c>
      <c r="X198">
        <v>223.34118186000001</v>
      </c>
      <c r="Y198">
        <v>223.34118186000001</v>
      </c>
      <c r="Z198">
        <v>223.34118186000001</v>
      </c>
      <c r="AA198">
        <v>223.34118186000001</v>
      </c>
      <c r="AB198">
        <v>223.34118186000001</v>
      </c>
      <c r="AC198">
        <v>223.34118186000001</v>
      </c>
      <c r="AD198">
        <v>223.34118186000001</v>
      </c>
      <c r="AE198">
        <v>223.34118186000001</v>
      </c>
      <c r="AF198">
        <v>223.34118186000001</v>
      </c>
      <c r="AG198">
        <v>223.34118186000001</v>
      </c>
      <c r="AH198">
        <v>223.34118186000001</v>
      </c>
      <c r="AI198">
        <v>223.34118186000001</v>
      </c>
      <c r="AJ198">
        <v>223.34118186000001</v>
      </c>
      <c r="AK198">
        <v>223.34118186000001</v>
      </c>
      <c r="AL198">
        <v>223.34118186000001</v>
      </c>
      <c r="AM198">
        <v>223.34118186000001</v>
      </c>
      <c r="AN198">
        <v>223.34118186000001</v>
      </c>
      <c r="AO198">
        <v>223.34118186000001</v>
      </c>
      <c r="AP198">
        <v>223.34118186000001</v>
      </c>
      <c r="AQ198">
        <v>223.34118186000001</v>
      </c>
      <c r="AR198">
        <v>223.34118186000001</v>
      </c>
      <c r="AS198">
        <v>223.34118186000001</v>
      </c>
      <c r="AT198">
        <v>223.34118186000001</v>
      </c>
      <c r="AU198">
        <v>223.34118186000001</v>
      </c>
      <c r="AV198">
        <v>223.34118186000001</v>
      </c>
      <c r="AW198">
        <v>223.34118186000001</v>
      </c>
      <c r="AX198">
        <v>223.34118186000001</v>
      </c>
      <c r="AY198">
        <v>223.34118186000001</v>
      </c>
      <c r="AZ198">
        <v>223.34118186000001</v>
      </c>
      <c r="BA198">
        <v>223.34118186000001</v>
      </c>
      <c r="BB198">
        <v>223.34118186000001</v>
      </c>
      <c r="BC198">
        <v>223.34118186000001</v>
      </c>
      <c r="BD198">
        <v>223.34118186000001</v>
      </c>
      <c r="BE198">
        <v>223.34118186000001</v>
      </c>
      <c r="BF198">
        <v>223.34118186000001</v>
      </c>
    </row>
    <row r="199" spans="1:58" ht="13.5" x14ac:dyDescent="0.15">
      <c r="A199">
        <v>196</v>
      </c>
      <c r="B199" s="4" t="s">
        <v>389</v>
      </c>
      <c r="C199" t="s">
        <v>430</v>
      </c>
      <c r="D199" t="s">
        <v>430</v>
      </c>
      <c r="E199" t="s">
        <v>430</v>
      </c>
      <c r="F199" t="s">
        <v>430</v>
      </c>
      <c r="G199" t="s">
        <v>430</v>
      </c>
      <c r="H199" t="s">
        <v>430</v>
      </c>
      <c r="I199" t="s">
        <v>430</v>
      </c>
      <c r="J199" t="s">
        <v>430</v>
      </c>
      <c r="K199" t="s">
        <v>430</v>
      </c>
      <c r="L199" t="s">
        <v>430</v>
      </c>
      <c r="M199" t="s">
        <v>430</v>
      </c>
      <c r="N199" t="s">
        <v>430</v>
      </c>
      <c r="O199" t="s">
        <v>430</v>
      </c>
      <c r="P199" t="s">
        <v>430</v>
      </c>
      <c r="Q199" t="s">
        <v>430</v>
      </c>
      <c r="R199" t="s">
        <v>430</v>
      </c>
      <c r="S199" t="s">
        <v>430</v>
      </c>
      <c r="T199" t="s">
        <v>430</v>
      </c>
      <c r="U199" t="s">
        <v>430</v>
      </c>
      <c r="V199" t="s">
        <v>430</v>
      </c>
      <c r="W199" t="s">
        <v>430</v>
      </c>
      <c r="X199" t="s">
        <v>430</v>
      </c>
      <c r="Y199" t="s">
        <v>430</v>
      </c>
      <c r="Z199" t="s">
        <v>430</v>
      </c>
      <c r="AA199" t="s">
        <v>430</v>
      </c>
      <c r="AB199" t="s">
        <v>430</v>
      </c>
      <c r="AC199" t="s">
        <v>430</v>
      </c>
      <c r="AD199" t="s">
        <v>430</v>
      </c>
      <c r="AE199" t="s">
        <v>430</v>
      </c>
      <c r="AF199" t="s">
        <v>430</v>
      </c>
      <c r="AG199" t="s">
        <v>430</v>
      </c>
      <c r="AH199" t="s">
        <v>430</v>
      </c>
      <c r="AI199" t="s">
        <v>430</v>
      </c>
      <c r="AJ199" t="s">
        <v>430</v>
      </c>
      <c r="AK199" t="s">
        <v>430</v>
      </c>
      <c r="AL199" t="s">
        <v>430</v>
      </c>
      <c r="AM199" t="s">
        <v>430</v>
      </c>
      <c r="AN199" t="s">
        <v>430</v>
      </c>
      <c r="AO199" t="s">
        <v>430</v>
      </c>
      <c r="AP199" t="s">
        <v>430</v>
      </c>
      <c r="AQ199" t="s">
        <v>430</v>
      </c>
      <c r="AR199" t="s">
        <v>430</v>
      </c>
      <c r="AS199" t="s">
        <v>430</v>
      </c>
      <c r="AT199" t="s">
        <v>430</v>
      </c>
      <c r="AU199" t="s">
        <v>430</v>
      </c>
      <c r="AV199" t="s">
        <v>430</v>
      </c>
      <c r="AW199" t="s">
        <v>430</v>
      </c>
      <c r="AX199" t="s">
        <v>430</v>
      </c>
      <c r="AY199" t="s">
        <v>430</v>
      </c>
      <c r="AZ199" t="s">
        <v>430</v>
      </c>
      <c r="BA199" t="s">
        <v>430</v>
      </c>
      <c r="BB199" t="s">
        <v>430</v>
      </c>
      <c r="BC199" t="s">
        <v>430</v>
      </c>
      <c r="BD199" t="s">
        <v>430</v>
      </c>
      <c r="BE199" t="s">
        <v>430</v>
      </c>
      <c r="BF199" t="s">
        <v>430</v>
      </c>
    </row>
    <row r="200" spans="1:58" ht="13.5" x14ac:dyDescent="0.15">
      <c r="A200">
        <v>197</v>
      </c>
      <c r="B200" s="4" t="s">
        <v>391</v>
      </c>
      <c r="C200">
        <v>386.68623857624999</v>
      </c>
      <c r="D200">
        <v>386.68623857624999</v>
      </c>
      <c r="E200">
        <v>386.68623857624999</v>
      </c>
      <c r="F200">
        <v>386.68623857624999</v>
      </c>
      <c r="G200">
        <v>386.68623857624999</v>
      </c>
      <c r="H200">
        <v>386.68623857624999</v>
      </c>
      <c r="I200">
        <v>386.68623857624999</v>
      </c>
      <c r="J200">
        <v>386.68623857624999</v>
      </c>
      <c r="K200">
        <v>386.68623857624999</v>
      </c>
      <c r="L200">
        <v>386.68623857624999</v>
      </c>
      <c r="M200">
        <v>386.68623857624999</v>
      </c>
      <c r="N200">
        <v>386.68623857624999</v>
      </c>
      <c r="O200">
        <v>386.68623857624999</v>
      </c>
      <c r="P200">
        <v>386.68623857624999</v>
      </c>
      <c r="Q200">
        <v>386.68623857624999</v>
      </c>
      <c r="R200">
        <v>386.68623857624999</v>
      </c>
      <c r="S200">
        <v>386.68623857624999</v>
      </c>
      <c r="T200">
        <v>386.68623857624999</v>
      </c>
      <c r="U200">
        <v>386.68623857624999</v>
      </c>
      <c r="V200">
        <v>386.68623857624999</v>
      </c>
      <c r="W200">
        <v>386.68623857624999</v>
      </c>
      <c r="X200">
        <v>386.68623857624999</v>
      </c>
      <c r="Y200">
        <v>386.68623857624999</v>
      </c>
      <c r="Z200">
        <v>386.68623857624999</v>
      </c>
      <c r="AA200">
        <v>386.68623857624999</v>
      </c>
      <c r="AB200">
        <v>386.68623857624999</v>
      </c>
      <c r="AC200">
        <v>386.68623857624999</v>
      </c>
      <c r="AD200">
        <v>386.68623857624999</v>
      </c>
      <c r="AE200">
        <v>386.68623857624999</v>
      </c>
      <c r="AF200">
        <v>386.68623857624999</v>
      </c>
      <c r="AG200">
        <v>386.68623857624999</v>
      </c>
      <c r="AH200">
        <v>386.68623857624999</v>
      </c>
      <c r="AI200">
        <v>386.68623857624999</v>
      </c>
      <c r="AJ200">
        <v>386.68623857624999</v>
      </c>
      <c r="AK200">
        <v>386.68623857624999</v>
      </c>
      <c r="AL200">
        <v>386.68623857624999</v>
      </c>
      <c r="AM200">
        <v>386.68623857624999</v>
      </c>
      <c r="AN200">
        <v>386.68623857624999</v>
      </c>
      <c r="AO200">
        <v>386.68623857624999</v>
      </c>
      <c r="AP200">
        <v>386.68623857624999</v>
      </c>
      <c r="AQ200">
        <v>386.68623857624999</v>
      </c>
      <c r="AR200">
        <v>386.68623857624999</v>
      </c>
      <c r="AS200">
        <v>386.68623857624999</v>
      </c>
      <c r="AT200">
        <v>386.68623857624999</v>
      </c>
      <c r="AU200">
        <v>386.68623857624999</v>
      </c>
      <c r="AV200">
        <v>386.68623857624999</v>
      </c>
      <c r="AW200">
        <v>386.68623857624999</v>
      </c>
      <c r="AX200">
        <v>386.68623857624999</v>
      </c>
      <c r="AY200">
        <v>386.68623857624999</v>
      </c>
      <c r="AZ200">
        <v>386.68623857624999</v>
      </c>
      <c r="BA200">
        <v>386.68623857624999</v>
      </c>
      <c r="BB200">
        <v>386.68623857624999</v>
      </c>
      <c r="BC200">
        <v>386.68623857624999</v>
      </c>
      <c r="BD200">
        <v>386.68623857624999</v>
      </c>
      <c r="BE200">
        <v>386.68623857624999</v>
      </c>
      <c r="BF200">
        <v>386.68623857624999</v>
      </c>
    </row>
    <row r="201" spans="1:58" ht="13.5" x14ac:dyDescent="0.15">
      <c r="A201">
        <v>198</v>
      </c>
      <c r="B201" s="4" t="s">
        <v>393</v>
      </c>
      <c r="C201">
        <v>490.65845361750002</v>
      </c>
      <c r="D201">
        <v>490.65845361750002</v>
      </c>
      <c r="E201">
        <v>490.65845361750002</v>
      </c>
      <c r="F201">
        <v>490.65845361750002</v>
      </c>
      <c r="G201">
        <v>490.65845361750002</v>
      </c>
      <c r="H201">
        <v>490.65845361750002</v>
      </c>
      <c r="I201">
        <v>490.65845361750002</v>
      </c>
      <c r="J201">
        <v>490.65845361750002</v>
      </c>
      <c r="K201">
        <v>490.65845361750002</v>
      </c>
      <c r="L201">
        <v>490.65845361750002</v>
      </c>
      <c r="M201">
        <v>490.65845361750002</v>
      </c>
      <c r="N201">
        <v>490.65845361750002</v>
      </c>
      <c r="O201">
        <v>490.65845361750002</v>
      </c>
      <c r="P201">
        <v>490.65845361750002</v>
      </c>
      <c r="Q201">
        <v>490.65845361750002</v>
      </c>
      <c r="R201">
        <v>490.65845361750002</v>
      </c>
      <c r="S201">
        <v>490.65845361750002</v>
      </c>
      <c r="T201">
        <v>490.65845361750002</v>
      </c>
      <c r="U201">
        <v>490.65845361750002</v>
      </c>
      <c r="V201">
        <v>490.65845361750002</v>
      </c>
      <c r="W201">
        <v>490.65845361750002</v>
      </c>
      <c r="X201">
        <v>490.65845361750002</v>
      </c>
      <c r="Y201">
        <v>490.65845361750002</v>
      </c>
      <c r="Z201">
        <v>490.65845361750002</v>
      </c>
      <c r="AA201">
        <v>490.65845361750002</v>
      </c>
      <c r="AB201">
        <v>490.65845361750002</v>
      </c>
      <c r="AC201">
        <v>490.65845361750002</v>
      </c>
      <c r="AD201">
        <v>490.65845361750002</v>
      </c>
      <c r="AE201">
        <v>490.65845361750002</v>
      </c>
      <c r="AF201">
        <v>490.65845361750002</v>
      </c>
      <c r="AG201">
        <v>490.65845361750002</v>
      </c>
      <c r="AH201">
        <v>490.65845361750002</v>
      </c>
      <c r="AI201">
        <v>490.65845361750002</v>
      </c>
      <c r="AJ201">
        <v>490.65845361750002</v>
      </c>
      <c r="AK201">
        <v>490.65845361750002</v>
      </c>
      <c r="AL201">
        <v>490.65845361750002</v>
      </c>
      <c r="AM201">
        <v>490.65845361750002</v>
      </c>
      <c r="AN201">
        <v>490.65845361750002</v>
      </c>
      <c r="AO201">
        <v>490.65845361750002</v>
      </c>
      <c r="AP201">
        <v>490.65845361750002</v>
      </c>
      <c r="AQ201">
        <v>490.65845361750002</v>
      </c>
      <c r="AR201">
        <v>490.65845361750002</v>
      </c>
      <c r="AS201">
        <v>490.65845361750002</v>
      </c>
      <c r="AT201">
        <v>490.65845361750002</v>
      </c>
      <c r="AU201">
        <v>490.65845361750002</v>
      </c>
      <c r="AV201">
        <v>490.65845361750002</v>
      </c>
      <c r="AW201">
        <v>490.65845361750002</v>
      </c>
      <c r="AX201">
        <v>490.65845361750002</v>
      </c>
      <c r="AY201">
        <v>490.65845361750002</v>
      </c>
      <c r="AZ201">
        <v>490.65845361750002</v>
      </c>
      <c r="BA201">
        <v>490.65845361750002</v>
      </c>
      <c r="BB201">
        <v>490.65845361750002</v>
      </c>
      <c r="BC201">
        <v>490.65845361750002</v>
      </c>
      <c r="BD201">
        <v>490.65845361750002</v>
      </c>
      <c r="BE201">
        <v>490.65845361750002</v>
      </c>
      <c r="BF201">
        <v>490.65845361750002</v>
      </c>
    </row>
    <row r="202" spans="1:58" ht="13.5" x14ac:dyDescent="0.15">
      <c r="A202">
        <v>199</v>
      </c>
      <c r="B202" s="4" t="s">
        <v>395</v>
      </c>
      <c r="C202">
        <v>229.21920908850001</v>
      </c>
      <c r="D202">
        <v>229.21920908850001</v>
      </c>
      <c r="E202">
        <v>229.21920908850001</v>
      </c>
      <c r="F202">
        <v>229.21920908850001</v>
      </c>
      <c r="G202">
        <v>229.21920908850001</v>
      </c>
      <c r="H202">
        <v>229.21920908850001</v>
      </c>
      <c r="I202">
        <v>229.21920908850001</v>
      </c>
      <c r="J202">
        <v>229.21920908850001</v>
      </c>
      <c r="K202">
        <v>229.21920908850001</v>
      </c>
      <c r="L202">
        <v>229.21920908850001</v>
      </c>
      <c r="M202">
        <v>229.21920908850001</v>
      </c>
      <c r="N202">
        <v>229.21920908850001</v>
      </c>
      <c r="O202">
        <v>229.21920908850001</v>
      </c>
      <c r="P202">
        <v>229.21920908850001</v>
      </c>
      <c r="Q202">
        <v>229.21920908850001</v>
      </c>
      <c r="R202">
        <v>229.21920908850001</v>
      </c>
      <c r="S202">
        <v>229.21920908850001</v>
      </c>
      <c r="T202">
        <v>229.21920908850001</v>
      </c>
      <c r="U202">
        <v>229.21920908850001</v>
      </c>
      <c r="V202">
        <v>229.21920908850001</v>
      </c>
      <c r="W202">
        <v>229.21920908850001</v>
      </c>
      <c r="X202">
        <v>229.21920908850001</v>
      </c>
      <c r="Y202">
        <v>229.21920908850001</v>
      </c>
      <c r="Z202">
        <v>229.21920908850001</v>
      </c>
      <c r="AA202">
        <v>229.21920908850001</v>
      </c>
      <c r="AB202">
        <v>229.21920908850001</v>
      </c>
      <c r="AC202">
        <v>229.21920908850001</v>
      </c>
      <c r="AD202">
        <v>229.21920908850001</v>
      </c>
      <c r="AE202">
        <v>229.21920908850001</v>
      </c>
      <c r="AF202">
        <v>229.21920908850001</v>
      </c>
      <c r="AG202">
        <v>229.21920908850001</v>
      </c>
      <c r="AH202">
        <v>229.21920908850001</v>
      </c>
      <c r="AI202">
        <v>229.21920908850001</v>
      </c>
      <c r="AJ202">
        <v>229.21920908850001</v>
      </c>
      <c r="AK202">
        <v>229.21920908850001</v>
      </c>
      <c r="AL202">
        <v>229.21920908850001</v>
      </c>
      <c r="AM202">
        <v>229.21920908850001</v>
      </c>
      <c r="AN202">
        <v>229.21920908850001</v>
      </c>
      <c r="AO202">
        <v>229.21920908850001</v>
      </c>
      <c r="AP202">
        <v>229.21920908850001</v>
      </c>
      <c r="AQ202">
        <v>229.21920908850001</v>
      </c>
      <c r="AR202">
        <v>229.21920908850001</v>
      </c>
      <c r="AS202">
        <v>229.21920908850001</v>
      </c>
      <c r="AT202">
        <v>229.21920908850001</v>
      </c>
      <c r="AU202">
        <v>229.21920908850001</v>
      </c>
      <c r="AV202">
        <v>229.21920908850001</v>
      </c>
      <c r="AW202">
        <v>229.21920908850001</v>
      </c>
      <c r="AX202">
        <v>229.21920908850001</v>
      </c>
      <c r="AY202">
        <v>229.21920908850001</v>
      </c>
      <c r="AZ202">
        <v>229.21920908850001</v>
      </c>
      <c r="BA202">
        <v>229.21920908850001</v>
      </c>
      <c r="BB202">
        <v>229.21920908850001</v>
      </c>
      <c r="BC202">
        <v>229.21920908850001</v>
      </c>
      <c r="BD202">
        <v>229.21920908850001</v>
      </c>
      <c r="BE202">
        <v>229.21920908850001</v>
      </c>
      <c r="BF202">
        <v>229.21920908850001</v>
      </c>
    </row>
    <row r="203" spans="1:58" ht="13.5" x14ac:dyDescent="0.15">
      <c r="A203">
        <v>200</v>
      </c>
      <c r="B203" s="4" t="s">
        <v>397</v>
      </c>
      <c r="C203">
        <v>422.42453433750001</v>
      </c>
      <c r="D203">
        <v>422.42453433750001</v>
      </c>
      <c r="E203">
        <v>422.42453433750001</v>
      </c>
      <c r="F203">
        <v>422.42453433750001</v>
      </c>
      <c r="G203">
        <v>422.42453433750001</v>
      </c>
      <c r="H203">
        <v>422.42453433750001</v>
      </c>
      <c r="I203">
        <v>422.42453433750001</v>
      </c>
      <c r="J203">
        <v>422.42453433750001</v>
      </c>
      <c r="K203">
        <v>422.42453433750001</v>
      </c>
      <c r="L203">
        <v>422.42453433750001</v>
      </c>
      <c r="M203">
        <v>422.42453433750001</v>
      </c>
      <c r="N203">
        <v>422.42453433750001</v>
      </c>
      <c r="O203">
        <v>422.42453433750001</v>
      </c>
      <c r="P203">
        <v>422.42453433750001</v>
      </c>
      <c r="Q203">
        <v>422.42453433750001</v>
      </c>
      <c r="R203">
        <v>422.42453433750001</v>
      </c>
      <c r="S203">
        <v>422.42453433750001</v>
      </c>
      <c r="T203">
        <v>422.42453433750001</v>
      </c>
      <c r="U203">
        <v>422.42453433750001</v>
      </c>
      <c r="V203">
        <v>422.42453433750001</v>
      </c>
      <c r="W203">
        <v>422.42453433750001</v>
      </c>
      <c r="X203">
        <v>422.42453433750001</v>
      </c>
      <c r="Y203">
        <v>422.42453433750001</v>
      </c>
      <c r="Z203">
        <v>422.42453433750001</v>
      </c>
      <c r="AA203">
        <v>422.42453433750001</v>
      </c>
      <c r="AB203">
        <v>422.42453433750001</v>
      </c>
      <c r="AC203">
        <v>422.42453433750001</v>
      </c>
      <c r="AD203">
        <v>422.42453433750001</v>
      </c>
      <c r="AE203">
        <v>422.42453433750001</v>
      </c>
      <c r="AF203">
        <v>422.42453433750001</v>
      </c>
      <c r="AG203">
        <v>422.42453433750001</v>
      </c>
      <c r="AH203">
        <v>422.42453433750001</v>
      </c>
      <c r="AI203">
        <v>422.42453433750001</v>
      </c>
      <c r="AJ203">
        <v>422.42453433750001</v>
      </c>
      <c r="AK203">
        <v>422.42453433750001</v>
      </c>
      <c r="AL203">
        <v>422.42453433750001</v>
      </c>
      <c r="AM203">
        <v>422.42453433750001</v>
      </c>
      <c r="AN203">
        <v>422.42453433750001</v>
      </c>
      <c r="AO203">
        <v>422.42453433750001</v>
      </c>
      <c r="AP203">
        <v>422.42453433750001</v>
      </c>
      <c r="AQ203">
        <v>422.42453433750001</v>
      </c>
      <c r="AR203">
        <v>422.42453433750001</v>
      </c>
      <c r="AS203">
        <v>422.42453433750001</v>
      </c>
      <c r="AT203">
        <v>422.42453433750001</v>
      </c>
      <c r="AU203">
        <v>422.42453433750001</v>
      </c>
      <c r="AV203">
        <v>422.42453433750001</v>
      </c>
      <c r="AW203">
        <v>422.42453433750001</v>
      </c>
      <c r="AX203">
        <v>422.42453433750001</v>
      </c>
      <c r="AY203">
        <v>422.42453433750001</v>
      </c>
      <c r="AZ203">
        <v>422.42453433750001</v>
      </c>
      <c r="BA203">
        <v>422.42453433750001</v>
      </c>
      <c r="BB203">
        <v>422.42453433750001</v>
      </c>
      <c r="BC203">
        <v>422.42453433750001</v>
      </c>
      <c r="BD203">
        <v>422.42453433750001</v>
      </c>
      <c r="BE203">
        <v>422.42453433750001</v>
      </c>
      <c r="BF203">
        <v>422.42453433750001</v>
      </c>
    </row>
    <row r="204" spans="1:58" ht="13.5" x14ac:dyDescent="0.15">
      <c r="A204">
        <v>201</v>
      </c>
      <c r="B204" s="4" t="s">
        <v>399</v>
      </c>
      <c r="C204">
        <v>213.324805701</v>
      </c>
      <c r="D204">
        <v>213.324805701</v>
      </c>
      <c r="E204">
        <v>213.324805701</v>
      </c>
      <c r="F204">
        <v>213.324805701</v>
      </c>
      <c r="G204">
        <v>213.324805701</v>
      </c>
      <c r="H204">
        <v>213.324805701</v>
      </c>
      <c r="I204">
        <v>213.324805701</v>
      </c>
      <c r="J204">
        <v>213.324805701</v>
      </c>
      <c r="K204">
        <v>213.324805701</v>
      </c>
      <c r="L204">
        <v>213.324805701</v>
      </c>
      <c r="M204">
        <v>213.324805701</v>
      </c>
      <c r="N204">
        <v>213.324805701</v>
      </c>
      <c r="O204">
        <v>213.324805701</v>
      </c>
      <c r="P204">
        <v>213.324805701</v>
      </c>
      <c r="Q204">
        <v>213.324805701</v>
      </c>
      <c r="R204">
        <v>213.324805701</v>
      </c>
      <c r="S204">
        <v>213.324805701</v>
      </c>
      <c r="T204">
        <v>213.324805701</v>
      </c>
      <c r="U204">
        <v>213.324805701</v>
      </c>
      <c r="V204">
        <v>213.324805701</v>
      </c>
      <c r="W204">
        <v>213.324805701</v>
      </c>
      <c r="X204">
        <v>213.324805701</v>
      </c>
      <c r="Y204">
        <v>213.324805701</v>
      </c>
      <c r="Z204">
        <v>213.324805701</v>
      </c>
      <c r="AA204">
        <v>213.324805701</v>
      </c>
      <c r="AB204">
        <v>213.324805701</v>
      </c>
      <c r="AC204">
        <v>213.324805701</v>
      </c>
      <c r="AD204">
        <v>213.324805701</v>
      </c>
      <c r="AE204">
        <v>213.324805701</v>
      </c>
      <c r="AF204">
        <v>213.324805701</v>
      </c>
      <c r="AG204">
        <v>213.324805701</v>
      </c>
      <c r="AH204">
        <v>213.324805701</v>
      </c>
      <c r="AI204">
        <v>213.324805701</v>
      </c>
      <c r="AJ204">
        <v>213.324805701</v>
      </c>
      <c r="AK204">
        <v>213.324805701</v>
      </c>
      <c r="AL204">
        <v>213.324805701</v>
      </c>
      <c r="AM204">
        <v>213.324805701</v>
      </c>
      <c r="AN204">
        <v>213.324805701</v>
      </c>
      <c r="AO204">
        <v>213.324805701</v>
      </c>
      <c r="AP204">
        <v>213.324805701</v>
      </c>
      <c r="AQ204">
        <v>213.324805701</v>
      </c>
      <c r="AR204">
        <v>213.324805701</v>
      </c>
      <c r="AS204">
        <v>213.324805701</v>
      </c>
      <c r="AT204">
        <v>213.324805701</v>
      </c>
      <c r="AU204">
        <v>213.324805701</v>
      </c>
      <c r="AV204">
        <v>213.324805701</v>
      </c>
      <c r="AW204">
        <v>213.324805701</v>
      </c>
      <c r="AX204">
        <v>213.324805701</v>
      </c>
      <c r="AY204">
        <v>213.324805701</v>
      </c>
      <c r="AZ204">
        <v>213.324805701</v>
      </c>
      <c r="BA204">
        <v>213.324805701</v>
      </c>
      <c r="BB204">
        <v>213.324805701</v>
      </c>
      <c r="BC204">
        <v>213.324805701</v>
      </c>
      <c r="BD204">
        <v>213.324805701</v>
      </c>
      <c r="BE204">
        <v>213.324805701</v>
      </c>
      <c r="BF204">
        <v>213.324805701</v>
      </c>
    </row>
    <row r="205" spans="1:58" ht="13.5" x14ac:dyDescent="0.15">
      <c r="A205">
        <v>202</v>
      </c>
      <c r="B205" s="4" t="s">
        <v>401</v>
      </c>
      <c r="C205">
        <v>101.372495257125</v>
      </c>
      <c r="D205">
        <v>101.372495257125</v>
      </c>
      <c r="E205">
        <v>101.372495257125</v>
      </c>
      <c r="F205">
        <v>101.372495257125</v>
      </c>
      <c r="G205">
        <v>101.372495257125</v>
      </c>
      <c r="H205">
        <v>101.372495257125</v>
      </c>
      <c r="I205">
        <v>101.372495257125</v>
      </c>
      <c r="J205">
        <v>101.372495257125</v>
      </c>
      <c r="K205">
        <v>101.372495257125</v>
      </c>
      <c r="L205">
        <v>101.372495257125</v>
      </c>
      <c r="M205">
        <v>101.372495257125</v>
      </c>
      <c r="N205">
        <v>101.372495257125</v>
      </c>
      <c r="O205">
        <v>101.372495257125</v>
      </c>
      <c r="P205">
        <v>101.372495257125</v>
      </c>
      <c r="Q205">
        <v>101.372495257125</v>
      </c>
      <c r="R205">
        <v>101.372495257125</v>
      </c>
      <c r="S205">
        <v>101.372495257125</v>
      </c>
      <c r="T205">
        <v>101.372495257125</v>
      </c>
      <c r="U205">
        <v>101.372495257125</v>
      </c>
      <c r="V205">
        <v>101.372495257125</v>
      </c>
      <c r="W205">
        <v>101.372495257125</v>
      </c>
      <c r="X205">
        <v>101.372495257125</v>
      </c>
      <c r="Y205">
        <v>101.372495257125</v>
      </c>
      <c r="Z205">
        <v>101.372495257125</v>
      </c>
      <c r="AA205">
        <v>101.372495257125</v>
      </c>
      <c r="AB205">
        <v>101.372495257125</v>
      </c>
      <c r="AC205">
        <v>101.372495257125</v>
      </c>
      <c r="AD205">
        <v>101.372495257125</v>
      </c>
      <c r="AE205">
        <v>101.372495257125</v>
      </c>
      <c r="AF205">
        <v>101.372495257125</v>
      </c>
      <c r="AG205">
        <v>101.372495257125</v>
      </c>
      <c r="AH205">
        <v>101.372495257125</v>
      </c>
      <c r="AI205">
        <v>101.372495257125</v>
      </c>
      <c r="AJ205">
        <v>101.372495257125</v>
      </c>
      <c r="AK205">
        <v>101.372495257125</v>
      </c>
      <c r="AL205">
        <v>101.372495257125</v>
      </c>
      <c r="AM205">
        <v>101.372495257125</v>
      </c>
      <c r="AN205">
        <v>101.372495257125</v>
      </c>
      <c r="AO205">
        <v>101.372495257125</v>
      </c>
      <c r="AP205">
        <v>101.372495257125</v>
      </c>
      <c r="AQ205">
        <v>101.372495257125</v>
      </c>
      <c r="AR205">
        <v>101.372495257125</v>
      </c>
      <c r="AS205">
        <v>101.372495257125</v>
      </c>
      <c r="AT205">
        <v>101.372495257125</v>
      </c>
      <c r="AU205">
        <v>101.372495257125</v>
      </c>
      <c r="AV205">
        <v>101.372495257125</v>
      </c>
      <c r="AW205">
        <v>101.372495257125</v>
      </c>
      <c r="AX205">
        <v>101.372495257125</v>
      </c>
      <c r="AY205">
        <v>101.372495257125</v>
      </c>
      <c r="AZ205">
        <v>101.372495257125</v>
      </c>
      <c r="BA205">
        <v>101.372495257125</v>
      </c>
      <c r="BB205">
        <v>101.372495257125</v>
      </c>
      <c r="BC205">
        <v>101.372495257125</v>
      </c>
      <c r="BD205">
        <v>101.372495257125</v>
      </c>
      <c r="BE205">
        <v>101.372495257125</v>
      </c>
      <c r="BF205">
        <v>101.372495257125</v>
      </c>
    </row>
    <row r="206" spans="1:58" ht="13.5" x14ac:dyDescent="0.15">
      <c r="A206">
        <v>203</v>
      </c>
      <c r="B206" s="4" t="s">
        <v>403</v>
      </c>
      <c r="C206" t="s">
        <v>430</v>
      </c>
      <c r="D206" t="s">
        <v>430</v>
      </c>
      <c r="E206" t="s">
        <v>430</v>
      </c>
      <c r="F206" t="s">
        <v>430</v>
      </c>
      <c r="G206" t="s">
        <v>430</v>
      </c>
      <c r="H206" t="s">
        <v>430</v>
      </c>
      <c r="I206" t="s">
        <v>430</v>
      </c>
      <c r="J206" t="s">
        <v>430</v>
      </c>
      <c r="K206" t="s">
        <v>430</v>
      </c>
      <c r="L206" t="s">
        <v>430</v>
      </c>
      <c r="M206" t="s">
        <v>430</v>
      </c>
      <c r="N206" t="s">
        <v>430</v>
      </c>
      <c r="O206" t="s">
        <v>430</v>
      </c>
      <c r="P206" t="s">
        <v>430</v>
      </c>
      <c r="Q206" t="s">
        <v>430</v>
      </c>
      <c r="R206" t="s">
        <v>430</v>
      </c>
      <c r="S206" t="s">
        <v>430</v>
      </c>
      <c r="T206" t="s">
        <v>430</v>
      </c>
      <c r="U206" t="s">
        <v>430</v>
      </c>
      <c r="V206" t="s">
        <v>430</v>
      </c>
      <c r="W206" t="s">
        <v>430</v>
      </c>
      <c r="X206" t="s">
        <v>430</v>
      </c>
      <c r="Y206" t="s">
        <v>430</v>
      </c>
      <c r="Z206" t="s">
        <v>430</v>
      </c>
      <c r="AA206" t="s">
        <v>430</v>
      </c>
      <c r="AB206" t="s">
        <v>430</v>
      </c>
      <c r="AC206" t="s">
        <v>430</v>
      </c>
      <c r="AD206" t="s">
        <v>430</v>
      </c>
      <c r="AE206" t="s">
        <v>430</v>
      </c>
      <c r="AF206" t="s">
        <v>430</v>
      </c>
      <c r="AG206" t="s">
        <v>430</v>
      </c>
      <c r="AH206" t="s">
        <v>430</v>
      </c>
      <c r="AI206" t="s">
        <v>430</v>
      </c>
      <c r="AJ206" t="s">
        <v>430</v>
      </c>
      <c r="AK206" t="s">
        <v>430</v>
      </c>
      <c r="AL206" t="s">
        <v>430</v>
      </c>
      <c r="AM206" t="s">
        <v>430</v>
      </c>
      <c r="AN206" t="s">
        <v>430</v>
      </c>
      <c r="AO206" t="s">
        <v>430</v>
      </c>
      <c r="AP206" t="s">
        <v>430</v>
      </c>
      <c r="AQ206" t="s">
        <v>430</v>
      </c>
      <c r="AR206" t="s">
        <v>430</v>
      </c>
      <c r="AS206" t="s">
        <v>430</v>
      </c>
      <c r="AT206" t="s">
        <v>430</v>
      </c>
      <c r="AU206" t="s">
        <v>430</v>
      </c>
      <c r="AV206" t="s">
        <v>430</v>
      </c>
      <c r="AW206" t="s">
        <v>430</v>
      </c>
      <c r="AX206" t="s">
        <v>430</v>
      </c>
      <c r="AY206" t="s">
        <v>430</v>
      </c>
      <c r="AZ206" t="s">
        <v>430</v>
      </c>
      <c r="BA206" t="s">
        <v>430</v>
      </c>
      <c r="BB206" t="s">
        <v>430</v>
      </c>
      <c r="BC206" t="s">
        <v>430</v>
      </c>
      <c r="BD206" t="s">
        <v>430</v>
      </c>
      <c r="BE206" t="s">
        <v>430</v>
      </c>
      <c r="BF206" t="s">
        <v>430</v>
      </c>
    </row>
    <row r="207" spans="1:58" ht="13.5" x14ac:dyDescent="0.15">
      <c r="A207">
        <v>204</v>
      </c>
      <c r="B207" s="4" t="s">
        <v>405</v>
      </c>
      <c r="C207">
        <v>540.04117046625004</v>
      </c>
      <c r="D207">
        <v>540.04117046625004</v>
      </c>
      <c r="E207">
        <v>540.04117046625004</v>
      </c>
      <c r="F207">
        <v>540.04117046625004</v>
      </c>
      <c r="G207">
        <v>540.04117046625004</v>
      </c>
      <c r="H207">
        <v>540.04117046625004</v>
      </c>
      <c r="I207">
        <v>540.04117046625004</v>
      </c>
      <c r="J207">
        <v>540.04117046625004</v>
      </c>
      <c r="K207">
        <v>540.04117046625004</v>
      </c>
      <c r="L207">
        <v>540.04117046625004</v>
      </c>
      <c r="M207">
        <v>540.04117046625004</v>
      </c>
      <c r="N207">
        <v>540.04117046625004</v>
      </c>
      <c r="O207">
        <v>540.04117046625004</v>
      </c>
      <c r="P207">
        <v>540.04117046625004</v>
      </c>
      <c r="Q207">
        <v>540.04117046625004</v>
      </c>
      <c r="R207">
        <v>540.04117046625004</v>
      </c>
      <c r="S207">
        <v>540.04117046625004</v>
      </c>
      <c r="T207">
        <v>540.04117046625004</v>
      </c>
      <c r="U207">
        <v>540.04117046625004</v>
      </c>
      <c r="V207">
        <v>540.04117046625004</v>
      </c>
      <c r="W207">
        <v>540.04117046625004</v>
      </c>
      <c r="X207">
        <v>540.04117046625004</v>
      </c>
      <c r="Y207">
        <v>540.04117046625004</v>
      </c>
      <c r="Z207">
        <v>540.04117046625004</v>
      </c>
      <c r="AA207">
        <v>540.04117046625004</v>
      </c>
      <c r="AB207">
        <v>540.04117046625004</v>
      </c>
      <c r="AC207">
        <v>540.04117046625004</v>
      </c>
      <c r="AD207">
        <v>540.04117046625004</v>
      </c>
      <c r="AE207">
        <v>540.04117046625004</v>
      </c>
      <c r="AF207">
        <v>540.04117046625004</v>
      </c>
      <c r="AG207">
        <v>540.04117046625004</v>
      </c>
      <c r="AH207">
        <v>540.04117046625004</v>
      </c>
      <c r="AI207">
        <v>540.04117046625004</v>
      </c>
      <c r="AJ207">
        <v>540.04117046625004</v>
      </c>
      <c r="AK207">
        <v>540.04117046625004</v>
      </c>
      <c r="AL207">
        <v>540.04117046625004</v>
      </c>
      <c r="AM207">
        <v>540.04117046625004</v>
      </c>
      <c r="AN207">
        <v>540.04117046625004</v>
      </c>
      <c r="AO207">
        <v>540.04117046625004</v>
      </c>
      <c r="AP207">
        <v>540.04117046625004</v>
      </c>
      <c r="AQ207">
        <v>540.04117046625004</v>
      </c>
      <c r="AR207">
        <v>540.04117046625004</v>
      </c>
      <c r="AS207">
        <v>540.04117046625004</v>
      </c>
      <c r="AT207">
        <v>540.04117046625004</v>
      </c>
      <c r="AU207">
        <v>540.04117046625004</v>
      </c>
      <c r="AV207">
        <v>540.04117046625004</v>
      </c>
      <c r="AW207">
        <v>540.04117046625004</v>
      </c>
      <c r="AX207">
        <v>540.04117046625004</v>
      </c>
      <c r="AY207">
        <v>540.04117046625004</v>
      </c>
      <c r="AZ207">
        <v>540.04117046625004</v>
      </c>
      <c r="BA207">
        <v>540.04117046625004</v>
      </c>
      <c r="BB207">
        <v>540.04117046625004</v>
      </c>
      <c r="BC207">
        <v>540.04117046625004</v>
      </c>
      <c r="BD207">
        <v>540.04117046625004</v>
      </c>
      <c r="BE207">
        <v>540.04117046625004</v>
      </c>
      <c r="BF207">
        <v>540.04117046625004</v>
      </c>
    </row>
    <row r="208" spans="1:58" ht="13.5" x14ac:dyDescent="0.15">
      <c r="A208">
        <v>205</v>
      </c>
      <c r="B208" s="4" t="s">
        <v>407</v>
      </c>
      <c r="C208" t="s">
        <v>430</v>
      </c>
      <c r="D208" t="s">
        <v>430</v>
      </c>
      <c r="E208" t="s">
        <v>430</v>
      </c>
      <c r="F208" t="s">
        <v>430</v>
      </c>
      <c r="G208" t="s">
        <v>430</v>
      </c>
      <c r="H208" t="s">
        <v>430</v>
      </c>
      <c r="I208" t="s">
        <v>430</v>
      </c>
      <c r="J208" t="s">
        <v>430</v>
      </c>
      <c r="K208" t="s">
        <v>430</v>
      </c>
      <c r="L208" t="s">
        <v>430</v>
      </c>
      <c r="M208" t="s">
        <v>430</v>
      </c>
      <c r="N208" t="s">
        <v>430</v>
      </c>
      <c r="O208" t="s">
        <v>430</v>
      </c>
      <c r="P208" t="s">
        <v>430</v>
      </c>
      <c r="Q208" t="s">
        <v>430</v>
      </c>
      <c r="R208" t="s">
        <v>430</v>
      </c>
      <c r="S208" t="s">
        <v>430</v>
      </c>
      <c r="T208" t="s">
        <v>430</v>
      </c>
      <c r="U208" t="s">
        <v>430</v>
      </c>
      <c r="V208" t="s">
        <v>430</v>
      </c>
      <c r="W208" t="s">
        <v>430</v>
      </c>
      <c r="X208" t="s">
        <v>430</v>
      </c>
      <c r="Y208" t="s">
        <v>430</v>
      </c>
      <c r="Z208" t="s">
        <v>430</v>
      </c>
      <c r="AA208" t="s">
        <v>430</v>
      </c>
      <c r="AB208" t="s">
        <v>430</v>
      </c>
      <c r="AC208" t="s">
        <v>430</v>
      </c>
      <c r="AD208" t="s">
        <v>430</v>
      </c>
      <c r="AE208" t="s">
        <v>430</v>
      </c>
      <c r="AF208" t="s">
        <v>430</v>
      </c>
      <c r="AG208" t="s">
        <v>430</v>
      </c>
      <c r="AH208" t="s">
        <v>430</v>
      </c>
      <c r="AI208" t="s">
        <v>430</v>
      </c>
      <c r="AJ208" t="s">
        <v>430</v>
      </c>
      <c r="AK208" t="s">
        <v>430</v>
      </c>
      <c r="AL208" t="s">
        <v>430</v>
      </c>
      <c r="AM208" t="s">
        <v>430</v>
      </c>
      <c r="AN208" t="s">
        <v>430</v>
      </c>
      <c r="AO208" t="s">
        <v>430</v>
      </c>
      <c r="AP208" t="s">
        <v>430</v>
      </c>
      <c r="AQ208" t="s">
        <v>430</v>
      </c>
      <c r="AR208" t="s">
        <v>430</v>
      </c>
      <c r="AS208" t="s">
        <v>430</v>
      </c>
      <c r="AT208" t="s">
        <v>430</v>
      </c>
      <c r="AU208" t="s">
        <v>430</v>
      </c>
      <c r="AV208" t="s">
        <v>430</v>
      </c>
      <c r="AW208" t="s">
        <v>430</v>
      </c>
      <c r="AX208" t="s">
        <v>430</v>
      </c>
      <c r="AY208" t="s">
        <v>430</v>
      </c>
      <c r="AZ208" t="s">
        <v>430</v>
      </c>
      <c r="BA208" t="s">
        <v>430</v>
      </c>
      <c r="BB208" t="s">
        <v>430</v>
      </c>
      <c r="BC208" t="s">
        <v>430</v>
      </c>
      <c r="BD208" t="s">
        <v>430</v>
      </c>
      <c r="BE208" t="s">
        <v>430</v>
      </c>
      <c r="BF208" t="s">
        <v>430</v>
      </c>
    </row>
    <row r="209" spans="1:58" ht="13.5" x14ac:dyDescent="0.15">
      <c r="A209">
        <v>206</v>
      </c>
      <c r="B209" s="4" t="s">
        <v>409</v>
      </c>
      <c r="C209" t="s">
        <v>430</v>
      </c>
      <c r="D209" t="s">
        <v>430</v>
      </c>
      <c r="E209" t="s">
        <v>430</v>
      </c>
      <c r="F209" t="s">
        <v>430</v>
      </c>
      <c r="G209" t="s">
        <v>430</v>
      </c>
      <c r="H209" t="s">
        <v>430</v>
      </c>
      <c r="I209" t="s">
        <v>430</v>
      </c>
      <c r="J209" t="s">
        <v>430</v>
      </c>
      <c r="K209" t="s">
        <v>430</v>
      </c>
      <c r="L209" t="s">
        <v>430</v>
      </c>
      <c r="M209" t="s">
        <v>430</v>
      </c>
      <c r="N209" t="s">
        <v>430</v>
      </c>
      <c r="O209" t="s">
        <v>430</v>
      </c>
      <c r="P209" t="s">
        <v>430</v>
      </c>
      <c r="Q209" t="s">
        <v>430</v>
      </c>
      <c r="R209" t="s">
        <v>430</v>
      </c>
      <c r="S209" t="s">
        <v>430</v>
      </c>
      <c r="T209" t="s">
        <v>430</v>
      </c>
      <c r="U209" t="s">
        <v>430</v>
      </c>
      <c r="V209" t="s">
        <v>430</v>
      </c>
      <c r="W209" t="s">
        <v>430</v>
      </c>
      <c r="X209" t="s">
        <v>430</v>
      </c>
      <c r="Y209" t="s">
        <v>430</v>
      </c>
      <c r="Z209" t="s">
        <v>430</v>
      </c>
      <c r="AA209" t="s">
        <v>430</v>
      </c>
      <c r="AB209" t="s">
        <v>430</v>
      </c>
      <c r="AC209" t="s">
        <v>430</v>
      </c>
      <c r="AD209" t="s">
        <v>430</v>
      </c>
      <c r="AE209" t="s">
        <v>430</v>
      </c>
      <c r="AF209" t="s">
        <v>430</v>
      </c>
      <c r="AG209" t="s">
        <v>430</v>
      </c>
      <c r="AH209" t="s">
        <v>430</v>
      </c>
      <c r="AI209" t="s">
        <v>430</v>
      </c>
      <c r="AJ209" t="s">
        <v>430</v>
      </c>
      <c r="AK209" t="s">
        <v>430</v>
      </c>
      <c r="AL209" t="s">
        <v>430</v>
      </c>
      <c r="AM209" t="s">
        <v>430</v>
      </c>
      <c r="AN209" t="s">
        <v>430</v>
      </c>
      <c r="AO209" t="s">
        <v>430</v>
      </c>
      <c r="AP209" t="s">
        <v>430</v>
      </c>
      <c r="AQ209" t="s">
        <v>430</v>
      </c>
      <c r="AR209" t="s">
        <v>430</v>
      </c>
      <c r="AS209" t="s">
        <v>430</v>
      </c>
      <c r="AT209" t="s">
        <v>430</v>
      </c>
      <c r="AU209" t="s">
        <v>430</v>
      </c>
      <c r="AV209" t="s">
        <v>430</v>
      </c>
      <c r="AW209" t="s">
        <v>430</v>
      </c>
      <c r="AX209" t="s">
        <v>430</v>
      </c>
      <c r="AY209" t="s">
        <v>430</v>
      </c>
      <c r="AZ209" t="s">
        <v>430</v>
      </c>
      <c r="BA209" t="s">
        <v>430</v>
      </c>
      <c r="BB209" t="s">
        <v>430</v>
      </c>
      <c r="BC209" t="s">
        <v>430</v>
      </c>
      <c r="BD209" t="s">
        <v>430</v>
      </c>
      <c r="BE209" t="s">
        <v>430</v>
      </c>
      <c r="BF209" t="s">
        <v>430</v>
      </c>
    </row>
    <row r="210" spans="1:58" ht="13.5" x14ac:dyDescent="0.15">
      <c r="A210">
        <v>207</v>
      </c>
      <c r="B210" s="4" t="s">
        <v>411</v>
      </c>
      <c r="C210">
        <v>527.92139853749995</v>
      </c>
      <c r="D210">
        <v>527.92139853749995</v>
      </c>
      <c r="E210">
        <v>527.92139853749995</v>
      </c>
      <c r="F210">
        <v>527.92139853749995</v>
      </c>
      <c r="G210">
        <v>527.92139853749995</v>
      </c>
      <c r="H210">
        <v>527.92139853749995</v>
      </c>
      <c r="I210">
        <v>527.92139853749995</v>
      </c>
      <c r="J210">
        <v>527.92139853749995</v>
      </c>
      <c r="K210">
        <v>527.92139853749995</v>
      </c>
      <c r="L210">
        <v>527.92139853749995</v>
      </c>
      <c r="M210">
        <v>527.92139853749995</v>
      </c>
      <c r="N210">
        <v>527.92139853749995</v>
      </c>
      <c r="O210">
        <v>527.92139853749995</v>
      </c>
      <c r="P210">
        <v>527.92139853749995</v>
      </c>
      <c r="Q210">
        <v>527.92139853749995</v>
      </c>
      <c r="R210">
        <v>527.92139853749995</v>
      </c>
      <c r="S210">
        <v>527.92139853749995</v>
      </c>
      <c r="T210">
        <v>527.92139853749995</v>
      </c>
      <c r="U210">
        <v>527.92139853749995</v>
      </c>
      <c r="V210">
        <v>527.92139853749995</v>
      </c>
      <c r="W210">
        <v>527.92139853749995</v>
      </c>
      <c r="X210">
        <v>527.92139853749995</v>
      </c>
      <c r="Y210">
        <v>527.92139853749995</v>
      </c>
      <c r="Z210">
        <v>527.92139853749995</v>
      </c>
      <c r="AA210">
        <v>527.92139853749995</v>
      </c>
      <c r="AB210">
        <v>527.92139853749995</v>
      </c>
      <c r="AC210">
        <v>527.92139853749995</v>
      </c>
      <c r="AD210">
        <v>527.92139853749995</v>
      </c>
      <c r="AE210">
        <v>527.92139853749995</v>
      </c>
      <c r="AF210">
        <v>527.92139853749995</v>
      </c>
      <c r="AG210">
        <v>527.92139853749995</v>
      </c>
      <c r="AH210">
        <v>527.92139853749995</v>
      </c>
      <c r="AI210">
        <v>527.92139853749995</v>
      </c>
      <c r="AJ210">
        <v>527.92139853749995</v>
      </c>
      <c r="AK210">
        <v>527.92139853749995</v>
      </c>
      <c r="AL210">
        <v>527.92139853749995</v>
      </c>
      <c r="AM210">
        <v>527.92139853749995</v>
      </c>
      <c r="AN210">
        <v>527.92139853749995</v>
      </c>
      <c r="AO210">
        <v>527.92139853749995</v>
      </c>
      <c r="AP210">
        <v>527.92139853749995</v>
      </c>
      <c r="AQ210">
        <v>527.92139853749995</v>
      </c>
      <c r="AR210">
        <v>527.92139853749995</v>
      </c>
      <c r="AS210">
        <v>527.92139853749995</v>
      </c>
      <c r="AT210">
        <v>527.92139853749995</v>
      </c>
      <c r="AU210">
        <v>527.92139853749995</v>
      </c>
      <c r="AV210">
        <v>527.92139853749995</v>
      </c>
      <c r="AW210">
        <v>527.92139853749995</v>
      </c>
      <c r="AX210">
        <v>527.92139853749995</v>
      </c>
      <c r="AY210">
        <v>527.92139853749995</v>
      </c>
      <c r="AZ210">
        <v>527.92139853749995</v>
      </c>
      <c r="BA210">
        <v>527.92139853749995</v>
      </c>
      <c r="BB210">
        <v>527.92139853749995</v>
      </c>
      <c r="BC210">
        <v>527.92139853749995</v>
      </c>
      <c r="BD210">
        <v>527.92139853749995</v>
      </c>
      <c r="BE210">
        <v>527.92139853749995</v>
      </c>
      <c r="BF210">
        <v>527.92139853749995</v>
      </c>
    </row>
    <row r="211" spans="1:58" ht="13.5" x14ac:dyDescent="0.15">
      <c r="A211">
        <v>208</v>
      </c>
      <c r="B211" s="4" t="s">
        <v>413</v>
      </c>
      <c r="C211" t="s">
        <v>430</v>
      </c>
      <c r="D211" t="s">
        <v>430</v>
      </c>
      <c r="E211" t="s">
        <v>430</v>
      </c>
      <c r="F211" t="s">
        <v>430</v>
      </c>
      <c r="G211" t="s">
        <v>430</v>
      </c>
      <c r="H211" t="s">
        <v>430</v>
      </c>
      <c r="I211" t="s">
        <v>430</v>
      </c>
      <c r="J211" t="s">
        <v>430</v>
      </c>
      <c r="K211" t="s">
        <v>430</v>
      </c>
      <c r="L211" t="s">
        <v>430</v>
      </c>
      <c r="M211" t="s">
        <v>430</v>
      </c>
      <c r="N211" t="s">
        <v>430</v>
      </c>
      <c r="O211" t="s">
        <v>430</v>
      </c>
      <c r="P211" t="s">
        <v>430</v>
      </c>
      <c r="Q211" t="s">
        <v>430</v>
      </c>
      <c r="R211" t="s">
        <v>430</v>
      </c>
      <c r="S211" t="s">
        <v>430</v>
      </c>
      <c r="T211" t="s">
        <v>430</v>
      </c>
      <c r="U211" t="s">
        <v>430</v>
      </c>
      <c r="V211" t="s">
        <v>430</v>
      </c>
      <c r="W211" t="s">
        <v>430</v>
      </c>
      <c r="X211" t="s">
        <v>430</v>
      </c>
      <c r="Y211" t="s">
        <v>430</v>
      </c>
      <c r="Z211" t="s">
        <v>430</v>
      </c>
      <c r="AA211" t="s">
        <v>430</v>
      </c>
      <c r="AB211" t="s">
        <v>430</v>
      </c>
      <c r="AC211" t="s">
        <v>430</v>
      </c>
      <c r="AD211" t="s">
        <v>430</v>
      </c>
      <c r="AE211" t="s">
        <v>430</v>
      </c>
      <c r="AF211" t="s">
        <v>430</v>
      </c>
      <c r="AG211" t="s">
        <v>430</v>
      </c>
      <c r="AH211" t="s">
        <v>430</v>
      </c>
      <c r="AI211" t="s">
        <v>430</v>
      </c>
      <c r="AJ211" t="s">
        <v>430</v>
      </c>
      <c r="AK211" t="s">
        <v>430</v>
      </c>
      <c r="AL211" t="s">
        <v>430</v>
      </c>
      <c r="AM211" t="s">
        <v>430</v>
      </c>
      <c r="AN211" t="s">
        <v>430</v>
      </c>
      <c r="AO211" t="s">
        <v>430</v>
      </c>
      <c r="AP211" t="s">
        <v>430</v>
      </c>
      <c r="AQ211" t="s">
        <v>430</v>
      </c>
      <c r="AR211" t="s">
        <v>430</v>
      </c>
      <c r="AS211" t="s">
        <v>430</v>
      </c>
      <c r="AT211" t="s">
        <v>430</v>
      </c>
      <c r="AU211" t="s">
        <v>430</v>
      </c>
      <c r="AV211" t="s">
        <v>430</v>
      </c>
      <c r="AW211" t="s">
        <v>430</v>
      </c>
      <c r="AX211" t="s">
        <v>430</v>
      </c>
      <c r="AY211" t="s">
        <v>430</v>
      </c>
      <c r="AZ211" t="s">
        <v>430</v>
      </c>
      <c r="BA211" t="s">
        <v>430</v>
      </c>
      <c r="BB211" t="s">
        <v>430</v>
      </c>
      <c r="BC211" t="s">
        <v>430</v>
      </c>
      <c r="BD211" t="s">
        <v>430</v>
      </c>
      <c r="BE211" t="s">
        <v>430</v>
      </c>
      <c r="BF211" t="s">
        <v>430</v>
      </c>
    </row>
    <row r="212" spans="1:58" ht="13.5" x14ac:dyDescent="0.15">
      <c r="A212">
        <v>209</v>
      </c>
      <c r="B212" s="4" t="s">
        <v>415</v>
      </c>
      <c r="C212">
        <v>321.54750823987501</v>
      </c>
      <c r="D212">
        <v>321.54750823987501</v>
      </c>
      <c r="E212">
        <v>321.54750823987501</v>
      </c>
      <c r="F212">
        <v>321.54750823987501</v>
      </c>
      <c r="G212">
        <v>321.54750823987501</v>
      </c>
      <c r="H212">
        <v>321.54750823987501</v>
      </c>
      <c r="I212">
        <v>321.54750823987501</v>
      </c>
      <c r="J212">
        <v>321.54750823987501</v>
      </c>
      <c r="K212">
        <v>321.54750823987501</v>
      </c>
      <c r="L212">
        <v>321.54750823987501</v>
      </c>
      <c r="M212">
        <v>321.54750823987501</v>
      </c>
      <c r="N212">
        <v>321.54750823987501</v>
      </c>
      <c r="O212">
        <v>321.54750823987501</v>
      </c>
      <c r="P212">
        <v>321.54750823987501</v>
      </c>
      <c r="Q212">
        <v>321.54750823987501</v>
      </c>
      <c r="R212">
        <v>321.54750823987501</v>
      </c>
      <c r="S212">
        <v>321.54750823987501</v>
      </c>
      <c r="T212">
        <v>321.54750823987501</v>
      </c>
      <c r="U212">
        <v>321.54750823987501</v>
      </c>
      <c r="V212">
        <v>321.54750823987501</v>
      </c>
      <c r="W212">
        <v>321.54750823987501</v>
      </c>
      <c r="X212">
        <v>321.54750823987501</v>
      </c>
      <c r="Y212">
        <v>321.54750823987501</v>
      </c>
      <c r="Z212">
        <v>321.54750823987501</v>
      </c>
      <c r="AA212">
        <v>321.54750823987501</v>
      </c>
      <c r="AB212">
        <v>321.54750823987501</v>
      </c>
      <c r="AC212">
        <v>321.54750823987501</v>
      </c>
      <c r="AD212">
        <v>321.54750823987501</v>
      </c>
      <c r="AE212">
        <v>321.54750823987501</v>
      </c>
      <c r="AF212">
        <v>321.54750823987501</v>
      </c>
      <c r="AG212">
        <v>321.54750823987501</v>
      </c>
      <c r="AH212">
        <v>321.54750823987501</v>
      </c>
      <c r="AI212">
        <v>321.54750823987501</v>
      </c>
      <c r="AJ212">
        <v>321.54750823987501</v>
      </c>
      <c r="AK212">
        <v>321.54750823987501</v>
      </c>
      <c r="AL212">
        <v>321.54750823987501</v>
      </c>
      <c r="AM212">
        <v>321.54750823987501</v>
      </c>
      <c r="AN212">
        <v>321.54750823987501</v>
      </c>
      <c r="AO212">
        <v>321.54750823987501</v>
      </c>
      <c r="AP212">
        <v>321.54750823987501</v>
      </c>
      <c r="AQ212">
        <v>321.54750823987501</v>
      </c>
      <c r="AR212">
        <v>321.54750823987501</v>
      </c>
      <c r="AS212">
        <v>321.54750823987501</v>
      </c>
      <c r="AT212">
        <v>321.54750823987501</v>
      </c>
      <c r="AU212">
        <v>321.54750823987501</v>
      </c>
      <c r="AV212">
        <v>321.54750823987501</v>
      </c>
      <c r="AW212">
        <v>321.54750823987501</v>
      </c>
      <c r="AX212">
        <v>321.54750823987501</v>
      </c>
      <c r="AY212">
        <v>321.54750823987501</v>
      </c>
      <c r="AZ212">
        <v>321.54750823987501</v>
      </c>
      <c r="BA212">
        <v>321.54750823987501</v>
      </c>
      <c r="BB212">
        <v>321.54750823987501</v>
      </c>
      <c r="BC212">
        <v>321.54750823987501</v>
      </c>
      <c r="BD212">
        <v>321.54750823987501</v>
      </c>
      <c r="BE212">
        <v>321.54750823987501</v>
      </c>
      <c r="BF212">
        <v>321.54750823987501</v>
      </c>
    </row>
    <row r="213" spans="1:58" ht="13.5" x14ac:dyDescent="0.15">
      <c r="A213">
        <v>210</v>
      </c>
      <c r="B213" s="4" t="s">
        <v>417</v>
      </c>
      <c r="C213" t="s">
        <v>430</v>
      </c>
      <c r="D213" t="s">
        <v>430</v>
      </c>
      <c r="E213" t="s">
        <v>430</v>
      </c>
      <c r="F213" t="s">
        <v>430</v>
      </c>
      <c r="G213" t="s">
        <v>430</v>
      </c>
      <c r="H213" t="s">
        <v>430</v>
      </c>
      <c r="I213" t="s">
        <v>430</v>
      </c>
      <c r="J213" t="s">
        <v>430</v>
      </c>
      <c r="K213" t="s">
        <v>430</v>
      </c>
      <c r="L213" t="s">
        <v>430</v>
      </c>
      <c r="M213" t="s">
        <v>430</v>
      </c>
      <c r="N213" t="s">
        <v>430</v>
      </c>
      <c r="O213" t="s">
        <v>430</v>
      </c>
      <c r="P213" t="s">
        <v>430</v>
      </c>
      <c r="Q213" t="s">
        <v>430</v>
      </c>
      <c r="R213" t="s">
        <v>430</v>
      </c>
      <c r="S213" t="s">
        <v>430</v>
      </c>
      <c r="T213" t="s">
        <v>430</v>
      </c>
      <c r="U213" t="s">
        <v>430</v>
      </c>
      <c r="V213" t="s">
        <v>430</v>
      </c>
      <c r="W213" t="s">
        <v>430</v>
      </c>
      <c r="X213" t="s">
        <v>430</v>
      </c>
      <c r="Y213" t="s">
        <v>430</v>
      </c>
      <c r="Z213" t="s">
        <v>430</v>
      </c>
      <c r="AA213" t="s">
        <v>430</v>
      </c>
      <c r="AB213" t="s">
        <v>430</v>
      </c>
      <c r="AC213" t="s">
        <v>430</v>
      </c>
      <c r="AD213" t="s">
        <v>430</v>
      </c>
      <c r="AE213" t="s">
        <v>430</v>
      </c>
      <c r="AF213" t="s">
        <v>430</v>
      </c>
      <c r="AG213" t="s">
        <v>430</v>
      </c>
      <c r="AH213" t="s">
        <v>430</v>
      </c>
      <c r="AI213" t="s">
        <v>430</v>
      </c>
      <c r="AJ213" t="s">
        <v>430</v>
      </c>
      <c r="AK213" t="s">
        <v>430</v>
      </c>
      <c r="AL213" t="s">
        <v>430</v>
      </c>
      <c r="AM213" t="s">
        <v>430</v>
      </c>
      <c r="AN213" t="s">
        <v>430</v>
      </c>
      <c r="AO213" t="s">
        <v>430</v>
      </c>
      <c r="AP213" t="s">
        <v>430</v>
      </c>
      <c r="AQ213" t="s">
        <v>430</v>
      </c>
      <c r="AR213" t="s">
        <v>430</v>
      </c>
      <c r="AS213" t="s">
        <v>430</v>
      </c>
      <c r="AT213" t="s">
        <v>430</v>
      </c>
      <c r="AU213" t="s">
        <v>430</v>
      </c>
      <c r="AV213" t="s">
        <v>430</v>
      </c>
      <c r="AW213" t="s">
        <v>430</v>
      </c>
      <c r="AX213" t="s">
        <v>430</v>
      </c>
      <c r="AY213" t="s">
        <v>430</v>
      </c>
      <c r="AZ213" t="s">
        <v>430</v>
      </c>
      <c r="BA213" t="s">
        <v>430</v>
      </c>
      <c r="BB213" t="s">
        <v>430</v>
      </c>
      <c r="BC213" t="s">
        <v>430</v>
      </c>
      <c r="BD213" t="s">
        <v>430</v>
      </c>
      <c r="BE213" t="s">
        <v>430</v>
      </c>
      <c r="BF213" t="s">
        <v>430</v>
      </c>
    </row>
    <row r="214" spans="1:58" ht="13.5" x14ac:dyDescent="0.15">
      <c r="A214">
        <v>211</v>
      </c>
      <c r="B214" s="4" t="s">
        <v>419</v>
      </c>
      <c r="C214">
        <v>259.24032987599998</v>
      </c>
      <c r="D214">
        <v>259.24032987599998</v>
      </c>
      <c r="E214">
        <v>259.24032987599998</v>
      </c>
      <c r="F214">
        <v>259.24032987599998</v>
      </c>
      <c r="G214">
        <v>259.24032987599998</v>
      </c>
      <c r="H214">
        <v>259.24032987599998</v>
      </c>
      <c r="I214">
        <v>259.24032987599998</v>
      </c>
      <c r="J214">
        <v>259.24032987599998</v>
      </c>
      <c r="K214">
        <v>259.24032987599998</v>
      </c>
      <c r="L214">
        <v>259.24032987599998</v>
      </c>
      <c r="M214">
        <v>259.24032987599998</v>
      </c>
      <c r="N214">
        <v>259.24032987599998</v>
      </c>
      <c r="O214">
        <v>259.24032987599998</v>
      </c>
      <c r="P214">
        <v>259.24032987599998</v>
      </c>
      <c r="Q214">
        <v>259.24032987599998</v>
      </c>
      <c r="R214">
        <v>259.24032987599998</v>
      </c>
      <c r="S214">
        <v>259.24032987599998</v>
      </c>
      <c r="T214">
        <v>259.24032987599998</v>
      </c>
      <c r="U214">
        <v>259.24032987599998</v>
      </c>
      <c r="V214">
        <v>259.24032987599998</v>
      </c>
      <c r="W214">
        <v>259.24032987599998</v>
      </c>
      <c r="X214">
        <v>259.24032987599998</v>
      </c>
      <c r="Y214">
        <v>259.24032987599998</v>
      </c>
      <c r="Z214">
        <v>259.24032987599998</v>
      </c>
      <c r="AA214">
        <v>259.24032987599998</v>
      </c>
      <c r="AB214">
        <v>259.24032987599998</v>
      </c>
      <c r="AC214">
        <v>259.24032987599998</v>
      </c>
      <c r="AD214">
        <v>259.24032987599998</v>
      </c>
      <c r="AE214">
        <v>259.24032987599998</v>
      </c>
      <c r="AF214">
        <v>259.24032987599998</v>
      </c>
      <c r="AG214">
        <v>259.24032987599998</v>
      </c>
      <c r="AH214">
        <v>259.24032987599998</v>
      </c>
      <c r="AI214">
        <v>259.24032987599998</v>
      </c>
      <c r="AJ214">
        <v>259.24032987599998</v>
      </c>
      <c r="AK214">
        <v>259.24032987599998</v>
      </c>
      <c r="AL214">
        <v>259.24032987599998</v>
      </c>
      <c r="AM214">
        <v>259.24032987599998</v>
      </c>
      <c r="AN214">
        <v>259.24032987599998</v>
      </c>
      <c r="AO214">
        <v>259.24032987599998</v>
      </c>
      <c r="AP214">
        <v>259.24032987599998</v>
      </c>
      <c r="AQ214">
        <v>259.24032987599998</v>
      </c>
      <c r="AR214">
        <v>259.24032987599998</v>
      </c>
      <c r="AS214">
        <v>259.24032987599998</v>
      </c>
      <c r="AT214">
        <v>259.24032987599998</v>
      </c>
      <c r="AU214">
        <v>259.24032987599998</v>
      </c>
      <c r="AV214">
        <v>259.24032987599998</v>
      </c>
      <c r="AW214">
        <v>259.24032987599998</v>
      </c>
      <c r="AX214">
        <v>259.24032987599998</v>
      </c>
      <c r="AY214">
        <v>259.24032987599998</v>
      </c>
      <c r="AZ214">
        <v>259.24032987599998</v>
      </c>
      <c r="BA214">
        <v>259.24032987599998</v>
      </c>
      <c r="BB214">
        <v>259.24032987599998</v>
      </c>
      <c r="BC214">
        <v>259.24032987599998</v>
      </c>
      <c r="BD214">
        <v>259.24032987599998</v>
      </c>
      <c r="BE214">
        <v>259.24032987599998</v>
      </c>
      <c r="BF214">
        <v>259.24032987599998</v>
      </c>
    </row>
    <row r="215" spans="1:58" ht="13.5" x14ac:dyDescent="0.15">
      <c r="A215">
        <v>212</v>
      </c>
      <c r="B215" s="4" t="s">
        <v>421</v>
      </c>
      <c r="C215">
        <v>254.91251638575</v>
      </c>
      <c r="D215">
        <v>254.91251638575</v>
      </c>
      <c r="E215">
        <v>254.91251638575</v>
      </c>
      <c r="F215">
        <v>254.91251638575</v>
      </c>
      <c r="G215">
        <v>254.91251638575</v>
      </c>
      <c r="H215">
        <v>254.91251638575</v>
      </c>
      <c r="I215">
        <v>254.91251638575</v>
      </c>
      <c r="J215">
        <v>254.91251638575</v>
      </c>
      <c r="K215">
        <v>254.91251638575</v>
      </c>
      <c r="L215">
        <v>254.91251638575</v>
      </c>
      <c r="M215">
        <v>254.91251638575</v>
      </c>
      <c r="N215">
        <v>254.91251638575</v>
      </c>
      <c r="O215">
        <v>254.91251638575</v>
      </c>
      <c r="P215">
        <v>254.91251638575</v>
      </c>
      <c r="Q215">
        <v>254.91251638575</v>
      </c>
      <c r="R215">
        <v>254.91251638575</v>
      </c>
      <c r="S215">
        <v>254.91251638575</v>
      </c>
      <c r="T215">
        <v>254.91251638575</v>
      </c>
      <c r="U215">
        <v>254.91251638575</v>
      </c>
      <c r="V215">
        <v>254.91251638575</v>
      </c>
      <c r="W215">
        <v>254.91251638575</v>
      </c>
      <c r="X215">
        <v>254.91251638575</v>
      </c>
      <c r="Y215">
        <v>254.91251638575</v>
      </c>
      <c r="Z215">
        <v>254.91251638575</v>
      </c>
      <c r="AA215">
        <v>254.91251638575</v>
      </c>
      <c r="AB215">
        <v>254.91251638575</v>
      </c>
      <c r="AC215">
        <v>254.91251638575</v>
      </c>
      <c r="AD215">
        <v>254.91251638575</v>
      </c>
      <c r="AE215">
        <v>254.91251638575</v>
      </c>
      <c r="AF215">
        <v>254.91251638575</v>
      </c>
      <c r="AG215">
        <v>254.91251638575</v>
      </c>
      <c r="AH215">
        <v>254.91251638575</v>
      </c>
      <c r="AI215">
        <v>254.91251638575</v>
      </c>
      <c r="AJ215">
        <v>254.91251638575</v>
      </c>
      <c r="AK215">
        <v>254.91251638575</v>
      </c>
      <c r="AL215">
        <v>254.91251638575</v>
      </c>
      <c r="AM215">
        <v>254.91251638575</v>
      </c>
      <c r="AN215">
        <v>254.91251638575</v>
      </c>
      <c r="AO215">
        <v>254.91251638575</v>
      </c>
      <c r="AP215">
        <v>254.91251638575</v>
      </c>
      <c r="AQ215">
        <v>254.91251638575</v>
      </c>
      <c r="AR215">
        <v>254.91251638575</v>
      </c>
      <c r="AS215">
        <v>254.91251638575</v>
      </c>
      <c r="AT215">
        <v>254.91251638575</v>
      </c>
      <c r="AU215">
        <v>254.91251638575</v>
      </c>
      <c r="AV215">
        <v>254.91251638575</v>
      </c>
      <c r="AW215">
        <v>254.91251638575</v>
      </c>
      <c r="AX215">
        <v>254.91251638575</v>
      </c>
      <c r="AY215">
        <v>254.91251638575</v>
      </c>
      <c r="AZ215">
        <v>254.91251638575</v>
      </c>
      <c r="BA215">
        <v>254.91251638575</v>
      </c>
      <c r="BB215">
        <v>254.91251638575</v>
      </c>
      <c r="BC215">
        <v>254.91251638575</v>
      </c>
      <c r="BD215">
        <v>254.91251638575</v>
      </c>
      <c r="BE215">
        <v>254.91251638575</v>
      </c>
      <c r="BF215">
        <v>254.91251638575</v>
      </c>
    </row>
    <row r="216" spans="1:58" ht="13.5" x14ac:dyDescent="0.15">
      <c r="A216">
        <v>213</v>
      </c>
      <c r="B216" s="4" t="s">
        <v>423</v>
      </c>
      <c r="C216">
        <v>567.45203561250003</v>
      </c>
      <c r="D216">
        <v>567.45203561250003</v>
      </c>
      <c r="E216">
        <v>567.45203561250003</v>
      </c>
      <c r="F216">
        <v>567.45203561250003</v>
      </c>
      <c r="G216">
        <v>567.45203561250003</v>
      </c>
      <c r="H216">
        <v>567.45203561250003</v>
      </c>
      <c r="I216">
        <v>567.45203561250003</v>
      </c>
      <c r="J216">
        <v>567.45203561250003</v>
      </c>
      <c r="K216">
        <v>567.45203561250003</v>
      </c>
      <c r="L216">
        <v>567.45203561250003</v>
      </c>
      <c r="M216">
        <v>567.45203561250003</v>
      </c>
      <c r="N216">
        <v>567.45203561250003</v>
      </c>
      <c r="O216">
        <v>567.45203561250003</v>
      </c>
      <c r="P216">
        <v>567.45203561250003</v>
      </c>
      <c r="Q216">
        <v>567.45203561250003</v>
      </c>
      <c r="R216">
        <v>567.45203561250003</v>
      </c>
      <c r="S216">
        <v>567.45203561250003</v>
      </c>
      <c r="T216">
        <v>567.45203561250003</v>
      </c>
      <c r="U216">
        <v>567.45203561250003</v>
      </c>
      <c r="V216">
        <v>567.45203561250003</v>
      </c>
      <c r="W216">
        <v>567.45203561250003</v>
      </c>
      <c r="X216">
        <v>567.45203561250003</v>
      </c>
      <c r="Y216">
        <v>567.45203561250003</v>
      </c>
      <c r="Z216">
        <v>567.45203561250003</v>
      </c>
      <c r="AA216">
        <v>567.45203561250003</v>
      </c>
      <c r="AB216">
        <v>567.45203561250003</v>
      </c>
      <c r="AC216">
        <v>567.45203561250003</v>
      </c>
      <c r="AD216">
        <v>567.45203561250003</v>
      </c>
      <c r="AE216">
        <v>567.45203561250003</v>
      </c>
      <c r="AF216">
        <v>567.45203561250003</v>
      </c>
      <c r="AG216">
        <v>567.45203561250003</v>
      </c>
      <c r="AH216">
        <v>567.45203561250003</v>
      </c>
      <c r="AI216">
        <v>567.45203561250003</v>
      </c>
      <c r="AJ216">
        <v>567.45203561250003</v>
      </c>
      <c r="AK216">
        <v>567.45203561250003</v>
      </c>
      <c r="AL216">
        <v>567.45203561250003</v>
      </c>
      <c r="AM216">
        <v>567.45203561250003</v>
      </c>
      <c r="AN216">
        <v>567.45203561250003</v>
      </c>
      <c r="AO216">
        <v>567.45203561250003</v>
      </c>
      <c r="AP216">
        <v>567.45203561250003</v>
      </c>
      <c r="AQ216">
        <v>567.45203561250003</v>
      </c>
      <c r="AR216">
        <v>567.45203561250003</v>
      </c>
      <c r="AS216">
        <v>567.45203561250003</v>
      </c>
      <c r="AT216">
        <v>567.45203561250003</v>
      </c>
      <c r="AU216">
        <v>567.45203561250003</v>
      </c>
      <c r="AV216">
        <v>567.45203561250003</v>
      </c>
      <c r="AW216">
        <v>567.45203561250003</v>
      </c>
      <c r="AX216">
        <v>567.45203561250003</v>
      </c>
      <c r="AY216">
        <v>567.45203561250003</v>
      </c>
      <c r="AZ216">
        <v>567.45203561250003</v>
      </c>
      <c r="BA216">
        <v>567.45203561250003</v>
      </c>
      <c r="BB216">
        <v>567.45203561250003</v>
      </c>
      <c r="BC216">
        <v>567.45203561250003</v>
      </c>
      <c r="BD216">
        <v>567.45203561250003</v>
      </c>
      <c r="BE216">
        <v>567.45203561250003</v>
      </c>
      <c r="BF216">
        <v>567.45203561250105</v>
      </c>
    </row>
    <row r="217" spans="1:58" ht="13.5" x14ac:dyDescent="0.15">
      <c r="A217">
        <v>214</v>
      </c>
      <c r="B217" s="4" t="s">
        <v>425</v>
      </c>
      <c r="C217">
        <v>513.63206209124996</v>
      </c>
      <c r="D217">
        <v>513.63206209124996</v>
      </c>
      <c r="E217">
        <v>513.63206209124996</v>
      </c>
      <c r="F217">
        <v>513.63206209124996</v>
      </c>
      <c r="G217">
        <v>513.63206209124996</v>
      </c>
      <c r="H217">
        <v>513.63206209124996</v>
      </c>
      <c r="I217">
        <v>513.63206209124996</v>
      </c>
      <c r="J217">
        <v>513.63206209124996</v>
      </c>
      <c r="K217">
        <v>513.63206209124996</v>
      </c>
      <c r="L217">
        <v>513.63206209124996</v>
      </c>
      <c r="M217">
        <v>513.63206209124996</v>
      </c>
      <c r="N217">
        <v>513.63206209124996</v>
      </c>
      <c r="O217">
        <v>513.63206209124996</v>
      </c>
      <c r="P217">
        <v>513.63206209124996</v>
      </c>
      <c r="Q217">
        <v>513.63206209124996</v>
      </c>
      <c r="R217">
        <v>513.63206209124996</v>
      </c>
      <c r="S217">
        <v>513.63206209124996</v>
      </c>
      <c r="T217">
        <v>513.63206209124996</v>
      </c>
      <c r="U217">
        <v>513.63206209124996</v>
      </c>
      <c r="V217">
        <v>513.63206209124996</v>
      </c>
      <c r="W217">
        <v>513.63206209124996</v>
      </c>
      <c r="X217">
        <v>513.63206209124996</v>
      </c>
      <c r="Y217">
        <v>513.63206209124996</v>
      </c>
      <c r="Z217">
        <v>513.63206209124996</v>
      </c>
      <c r="AA217">
        <v>513.63206209124996</v>
      </c>
      <c r="AB217">
        <v>513.63206209124996</v>
      </c>
      <c r="AC217">
        <v>513.63206209124996</v>
      </c>
      <c r="AD217">
        <v>513.63206209124996</v>
      </c>
      <c r="AE217">
        <v>513.63206209124996</v>
      </c>
      <c r="AF217">
        <v>513.63206209124996</v>
      </c>
      <c r="AG217">
        <v>513.63206209124996</v>
      </c>
      <c r="AH217">
        <v>513.63206209124996</v>
      </c>
      <c r="AI217">
        <v>513.63206209124996</v>
      </c>
      <c r="AJ217">
        <v>513.63206209124996</v>
      </c>
      <c r="AK217">
        <v>513.63206209124996</v>
      </c>
      <c r="AL217">
        <v>513.63206209124996</v>
      </c>
      <c r="AM217">
        <v>513.63206209124996</v>
      </c>
      <c r="AN217">
        <v>513.63206209124996</v>
      </c>
      <c r="AO217">
        <v>513.63206209124996</v>
      </c>
      <c r="AP217">
        <v>513.63206209124996</v>
      </c>
      <c r="AQ217">
        <v>513.63206209124996</v>
      </c>
      <c r="AR217">
        <v>513.63206209124996</v>
      </c>
      <c r="AS217">
        <v>513.63206209124996</v>
      </c>
      <c r="AT217">
        <v>513.63206209124996</v>
      </c>
      <c r="AU217">
        <v>513.63206209124996</v>
      </c>
      <c r="AV217">
        <v>513.63206209124996</v>
      </c>
      <c r="AW217">
        <v>513.63206209124996</v>
      </c>
      <c r="AX217">
        <v>513.63206209124996</v>
      </c>
      <c r="AY217">
        <v>513.63206209124996</v>
      </c>
      <c r="AZ217">
        <v>513.63206209124996</v>
      </c>
      <c r="BA217">
        <v>513.63206209124996</v>
      </c>
      <c r="BB217">
        <v>513.63206209124996</v>
      </c>
      <c r="BC217">
        <v>513.63206209124996</v>
      </c>
      <c r="BD217">
        <v>513.63206209124996</v>
      </c>
      <c r="BE217">
        <v>513.63206209124996</v>
      </c>
      <c r="BF217">
        <v>513.63206209124996</v>
      </c>
    </row>
    <row r="218" spans="1:58" ht="13.5" x14ac:dyDescent="0.15">
      <c r="A218">
        <v>215</v>
      </c>
      <c r="B218" s="4" t="s">
        <v>427</v>
      </c>
      <c r="C218">
        <v>354.96384422812503</v>
      </c>
      <c r="D218">
        <v>354.96384422812503</v>
      </c>
      <c r="E218">
        <v>354.96384422812503</v>
      </c>
      <c r="F218">
        <v>354.96384422812503</v>
      </c>
      <c r="G218">
        <v>354.96384422812503</v>
      </c>
      <c r="H218">
        <v>354.96384422812503</v>
      </c>
      <c r="I218">
        <v>354.96384422812503</v>
      </c>
      <c r="J218">
        <v>354.96384422812503</v>
      </c>
      <c r="K218">
        <v>354.96384422812503</v>
      </c>
      <c r="L218">
        <v>354.96384422812503</v>
      </c>
      <c r="M218">
        <v>354.96384422812503</v>
      </c>
      <c r="N218">
        <v>354.96384422812503</v>
      </c>
      <c r="O218">
        <v>354.96384422812503</v>
      </c>
      <c r="P218">
        <v>354.96384422812503</v>
      </c>
      <c r="Q218">
        <v>354.96384422812503</v>
      </c>
      <c r="R218">
        <v>354.96384422812503</v>
      </c>
      <c r="S218">
        <v>354.96384422812503</v>
      </c>
      <c r="T218">
        <v>354.96384422812503</v>
      </c>
      <c r="U218">
        <v>354.96384422812503</v>
      </c>
      <c r="V218">
        <v>354.96384422812503</v>
      </c>
      <c r="W218">
        <v>354.96384422812503</v>
      </c>
      <c r="X218">
        <v>354.96384422812503</v>
      </c>
      <c r="Y218">
        <v>354.96384422812503</v>
      </c>
      <c r="Z218">
        <v>354.96384422812503</v>
      </c>
      <c r="AA218">
        <v>354.96384422812503</v>
      </c>
      <c r="AB218">
        <v>354.96384422812503</v>
      </c>
      <c r="AC218">
        <v>354.96384422812503</v>
      </c>
      <c r="AD218">
        <v>354.96384422812503</v>
      </c>
      <c r="AE218">
        <v>354.96384422812503</v>
      </c>
      <c r="AF218">
        <v>354.96384422812503</v>
      </c>
      <c r="AG218">
        <v>354.96384422812503</v>
      </c>
      <c r="AH218">
        <v>354.96384422812503</v>
      </c>
      <c r="AI218">
        <v>354.96384422812503</v>
      </c>
      <c r="AJ218">
        <v>354.96384422812503</v>
      </c>
      <c r="AK218">
        <v>354.96384422812503</v>
      </c>
      <c r="AL218">
        <v>354.96384422812503</v>
      </c>
      <c r="AM218">
        <v>354.96384422812503</v>
      </c>
      <c r="AN218">
        <v>354.96384422812503</v>
      </c>
      <c r="AO218">
        <v>354.96384422812503</v>
      </c>
      <c r="AP218">
        <v>354.96384422812503</v>
      </c>
      <c r="AQ218">
        <v>354.96384422812503</v>
      </c>
      <c r="AR218">
        <v>354.96384422812503</v>
      </c>
      <c r="AS218">
        <v>354.96384422812503</v>
      </c>
      <c r="AT218">
        <v>354.96384422812503</v>
      </c>
      <c r="AU218">
        <v>354.96384422812503</v>
      </c>
      <c r="AV218">
        <v>354.96384422812503</v>
      </c>
      <c r="AW218">
        <v>354.96384422812503</v>
      </c>
      <c r="AX218">
        <v>354.96384422812503</v>
      </c>
      <c r="AY218">
        <v>354.96384422812503</v>
      </c>
      <c r="AZ218">
        <v>354.96384422812503</v>
      </c>
      <c r="BA218">
        <v>354.96384422812503</v>
      </c>
      <c r="BB218">
        <v>354.96384422812503</v>
      </c>
      <c r="BC218">
        <v>354.96384422812503</v>
      </c>
      <c r="BD218">
        <v>354.96384422812503</v>
      </c>
      <c r="BE218">
        <v>354.96384422812503</v>
      </c>
      <c r="BF218">
        <v>354.9638442281250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8"/>
  <sheetViews>
    <sheetView workbookViewId="0">
      <selection sqref="A1:IV1"/>
    </sheetView>
  </sheetViews>
  <sheetFormatPr defaultRowHeight="14.25" x14ac:dyDescent="0.15"/>
  <cols>
    <col min="2" max="2" width="18.375" style="9" customWidth="1"/>
  </cols>
  <sheetData>
    <row r="1" spans="1:58" ht="15.75" x14ac:dyDescent="0.15">
      <c r="A1" t="s">
        <v>454</v>
      </c>
    </row>
    <row r="2" spans="1:58" ht="13.5" x14ac:dyDescent="0.15">
      <c r="A2" t="s">
        <v>0</v>
      </c>
      <c r="B2" s="4" t="s">
        <v>2</v>
      </c>
      <c r="C2">
        <v>1960</v>
      </c>
      <c r="D2">
        <v>1960</v>
      </c>
      <c r="E2">
        <v>1960</v>
      </c>
      <c r="F2">
        <v>1960</v>
      </c>
      <c r="G2">
        <v>1960</v>
      </c>
      <c r="H2">
        <v>1960</v>
      </c>
      <c r="I2">
        <v>1960</v>
      </c>
      <c r="J2">
        <v>1960</v>
      </c>
      <c r="K2">
        <v>1960</v>
      </c>
      <c r="L2">
        <v>1960</v>
      </c>
      <c r="M2">
        <v>1960</v>
      </c>
      <c r="N2">
        <v>1960</v>
      </c>
      <c r="O2">
        <v>1960</v>
      </c>
      <c r="P2">
        <v>1960</v>
      </c>
      <c r="Q2">
        <v>1960</v>
      </c>
      <c r="R2">
        <v>1960</v>
      </c>
      <c r="S2">
        <v>1960</v>
      </c>
      <c r="T2">
        <v>1960</v>
      </c>
      <c r="U2">
        <v>1960</v>
      </c>
      <c r="V2">
        <v>1960</v>
      </c>
      <c r="W2">
        <v>1960</v>
      </c>
      <c r="X2">
        <v>1960</v>
      </c>
      <c r="Y2">
        <v>1960</v>
      </c>
      <c r="Z2">
        <v>1960</v>
      </c>
      <c r="AA2">
        <v>1960</v>
      </c>
      <c r="AB2">
        <v>1960</v>
      </c>
      <c r="AC2">
        <v>1960</v>
      </c>
      <c r="AD2">
        <v>1960</v>
      </c>
      <c r="AE2">
        <v>1960</v>
      </c>
      <c r="AF2">
        <v>1960</v>
      </c>
      <c r="AG2">
        <v>1960</v>
      </c>
      <c r="AH2">
        <v>1960</v>
      </c>
      <c r="AI2">
        <v>1960</v>
      </c>
      <c r="AJ2">
        <v>1960</v>
      </c>
      <c r="AK2">
        <v>1960</v>
      </c>
      <c r="AL2">
        <v>1960</v>
      </c>
      <c r="AM2">
        <v>1960</v>
      </c>
      <c r="AN2">
        <v>1960</v>
      </c>
      <c r="AO2">
        <v>1960</v>
      </c>
      <c r="AP2">
        <v>1960</v>
      </c>
      <c r="AQ2">
        <v>1960</v>
      </c>
      <c r="AR2">
        <v>1960</v>
      </c>
      <c r="AS2">
        <v>1960</v>
      </c>
      <c r="AT2">
        <v>1960</v>
      </c>
      <c r="AU2">
        <v>1960</v>
      </c>
      <c r="AV2">
        <v>1960</v>
      </c>
      <c r="AW2">
        <v>1960</v>
      </c>
      <c r="AX2">
        <v>1960</v>
      </c>
      <c r="AY2">
        <v>1960</v>
      </c>
      <c r="AZ2">
        <v>1960</v>
      </c>
      <c r="BA2">
        <v>1960</v>
      </c>
      <c r="BB2">
        <v>1960</v>
      </c>
      <c r="BC2">
        <v>1960</v>
      </c>
      <c r="BD2">
        <v>1960</v>
      </c>
      <c r="BE2">
        <v>1960</v>
      </c>
      <c r="BF2" t="s">
        <v>438</v>
      </c>
    </row>
    <row r="3" spans="1:58" ht="13.5" x14ac:dyDescent="0.15">
      <c r="A3">
        <v>0</v>
      </c>
      <c r="B3" s="4" t="s">
        <v>4</v>
      </c>
      <c r="C3">
        <v>20.775216</v>
      </c>
      <c r="D3">
        <v>21.245463749999999</v>
      </c>
      <c r="E3">
        <v>21.548614499999999</v>
      </c>
      <c r="F3">
        <v>21.729125249999999</v>
      </c>
      <c r="G3">
        <v>21.856364249999999</v>
      </c>
      <c r="H3">
        <v>21.983219999999999</v>
      </c>
      <c r="I3">
        <v>22.118124000000002</v>
      </c>
      <c r="J3">
        <v>22.247279249999998</v>
      </c>
      <c r="K3">
        <v>22.37605125</v>
      </c>
      <c r="L3">
        <v>22.505973000000001</v>
      </c>
      <c r="M3">
        <v>22.63666125</v>
      </c>
      <c r="N3">
        <v>22.7796135</v>
      </c>
      <c r="O3">
        <v>22.937129250000002</v>
      </c>
      <c r="P3">
        <v>23.086596749999998</v>
      </c>
      <c r="Q3">
        <v>23.196206249999999</v>
      </c>
      <c r="R3">
        <v>23.246028750000001</v>
      </c>
      <c r="S3">
        <v>23.22073425</v>
      </c>
      <c r="T3">
        <v>23.1352695</v>
      </c>
      <c r="U3">
        <v>23.035624500000001</v>
      </c>
      <c r="V3">
        <v>22.986568500000001</v>
      </c>
      <c r="W3">
        <v>23.031791999999999</v>
      </c>
      <c r="X3">
        <v>23.212302749999999</v>
      </c>
      <c r="Y3">
        <v>23.510088</v>
      </c>
      <c r="Z3">
        <v>23.839683000000001</v>
      </c>
      <c r="AA3">
        <v>24.079980750000001</v>
      </c>
      <c r="AB3">
        <v>24.155481000000002</v>
      </c>
      <c r="AC3">
        <v>24.008313000000001</v>
      </c>
      <c r="AD3">
        <v>23.698263749999999</v>
      </c>
      <c r="AE3">
        <v>23.407760249999999</v>
      </c>
      <c r="AF3">
        <v>23.390514</v>
      </c>
      <c r="AG3">
        <v>23.818221000000001</v>
      </c>
      <c r="AH3">
        <v>24.76676475</v>
      </c>
      <c r="AI3">
        <v>26.151063749999999</v>
      </c>
      <c r="AJ3">
        <v>27.784858499999999</v>
      </c>
      <c r="AK3">
        <v>29.395275000000002</v>
      </c>
      <c r="AL3">
        <v>30.7849395</v>
      </c>
      <c r="AM3">
        <v>31.884483750000001</v>
      </c>
      <c r="AN3">
        <v>32.74756275</v>
      </c>
      <c r="AO3">
        <v>33.448526999999999</v>
      </c>
      <c r="AP3">
        <v>34.110782999999998</v>
      </c>
      <c r="AQ3">
        <v>34.8213285</v>
      </c>
      <c r="AR3">
        <v>35.601625499999997</v>
      </c>
      <c r="AS3">
        <v>36.406833749999997</v>
      </c>
      <c r="AT3">
        <v>37.180998750000001</v>
      </c>
      <c r="AU3">
        <v>37.842871500000001</v>
      </c>
      <c r="AV3">
        <v>38.336880749999999</v>
      </c>
      <c r="AW3">
        <v>38.643097500000003</v>
      </c>
      <c r="AX3">
        <v>38.791798499999999</v>
      </c>
      <c r="AY3">
        <v>38.839321499999997</v>
      </c>
      <c r="AZ3">
        <v>38.867682000000002</v>
      </c>
      <c r="BA3">
        <v>38.937050249999999</v>
      </c>
      <c r="BB3">
        <v>39.066972</v>
      </c>
      <c r="BC3">
        <v>39.24211725</v>
      </c>
      <c r="BD3">
        <v>39.444473250000001</v>
      </c>
      <c r="BE3">
        <v>39.643763249999999</v>
      </c>
      <c r="BF3">
        <v>28.209806100000002</v>
      </c>
    </row>
    <row r="4" spans="1:58" ht="13.5" x14ac:dyDescent="0.15">
      <c r="A4">
        <v>1</v>
      </c>
      <c r="B4" s="4" t="s">
        <v>6</v>
      </c>
      <c r="C4">
        <v>1.96886125531915</v>
      </c>
      <c r="D4">
        <v>2.1100603404255298</v>
      </c>
      <c r="E4">
        <v>2.2568369361702101</v>
      </c>
      <c r="F4">
        <v>2.4086039361702101</v>
      </c>
      <c r="G4">
        <v>2.56418712765957</v>
      </c>
      <c r="H4">
        <v>2.7228526276595701</v>
      </c>
      <c r="I4">
        <v>2.8835730000000002</v>
      </c>
      <c r="J4">
        <v>3.0463482446808499</v>
      </c>
      <c r="K4">
        <v>3.2126461276595801</v>
      </c>
      <c r="L4">
        <v>3.3848150744680798</v>
      </c>
      <c r="M4">
        <v>3.5635889680851101</v>
      </c>
      <c r="N4">
        <v>3.7516097872340399</v>
      </c>
      <c r="O4">
        <v>3.9471162127659598</v>
      </c>
      <c r="P4">
        <v>4.1436500744680798</v>
      </c>
      <c r="Q4">
        <v>4.3319644468085103</v>
      </c>
      <c r="R4">
        <v>4.5069221489361704</v>
      </c>
      <c r="S4">
        <v>4.6647069893616999</v>
      </c>
      <c r="T4">
        <v>4.8097222659574497</v>
      </c>
      <c r="U4">
        <v>4.9531229999999997</v>
      </c>
      <c r="V4">
        <v>5.1106142872340401</v>
      </c>
      <c r="W4">
        <v>5.2932043723404298</v>
      </c>
      <c r="X4">
        <v>5.5044158936170202</v>
      </c>
      <c r="Y4">
        <v>5.74072621276596</v>
      </c>
      <c r="Z4">
        <v>5.9975852553191498</v>
      </c>
      <c r="AA4">
        <v>6.2679477446808498</v>
      </c>
      <c r="AB4">
        <v>6.5457958404255301</v>
      </c>
      <c r="AC4">
        <v>6.8273133510638297</v>
      </c>
      <c r="AD4">
        <v>7.1125002765957399</v>
      </c>
      <c r="AE4">
        <v>7.4020904999999999</v>
      </c>
      <c r="AF4">
        <v>7.69828567021277</v>
      </c>
      <c r="AG4">
        <v>8.0009390106382998</v>
      </c>
      <c r="AH4">
        <v>8.3184167872340407</v>
      </c>
      <c r="AI4">
        <v>8.6457285957446803</v>
      </c>
      <c r="AJ4">
        <v>8.9538126702127698</v>
      </c>
      <c r="AK4">
        <v>9.2039199893616992</v>
      </c>
      <c r="AL4">
        <v>9.3722727446808491</v>
      </c>
      <c r="AM4">
        <v>9.4364141170212807</v>
      </c>
      <c r="AN4">
        <v>9.4152782872340399</v>
      </c>
      <c r="AO4">
        <v>9.3772631489361693</v>
      </c>
      <c r="AP4">
        <v>9.4173331595744703</v>
      </c>
      <c r="AQ4">
        <v>9.5990425851063801</v>
      </c>
      <c r="AR4">
        <v>9.9470498936170202</v>
      </c>
      <c r="AS4">
        <v>10.4278900212766</v>
      </c>
      <c r="AT4">
        <v>10.9763941595745</v>
      </c>
      <c r="AU4">
        <v>11.498038180851101</v>
      </c>
      <c r="AV4">
        <v>11.921635436170201</v>
      </c>
      <c r="AW4">
        <v>12.237205117021301</v>
      </c>
      <c r="AX4">
        <v>12.458103893617</v>
      </c>
      <c r="AY4">
        <v>12.566425021276601</v>
      </c>
      <c r="AZ4">
        <v>12.5455827446809</v>
      </c>
      <c r="BA4">
        <v>12.3907334361702</v>
      </c>
      <c r="BB4">
        <v>12.0835300212766</v>
      </c>
      <c r="BC4">
        <v>11.641732468085101</v>
      </c>
      <c r="BD4">
        <v>11.1406371702128</v>
      </c>
      <c r="BE4">
        <v>10.6832812978723</v>
      </c>
      <c r="BF4">
        <v>7.2180059622824002</v>
      </c>
    </row>
    <row r="5" spans="1:58" ht="13.5" x14ac:dyDescent="0.15">
      <c r="A5">
        <v>2</v>
      </c>
      <c r="B5" s="4" t="s">
        <v>8</v>
      </c>
      <c r="C5">
        <v>0.95044235380479802</v>
      </c>
      <c r="D5">
        <v>0.96842160773366404</v>
      </c>
      <c r="E5">
        <v>0.98731751282051305</v>
      </c>
      <c r="F5">
        <v>1.0071597611662499</v>
      </c>
      <c r="G5">
        <v>1.02798544148056</v>
      </c>
      <c r="H5">
        <v>1.0498279441687299</v>
      </c>
      <c r="I5">
        <v>1.0723858045905701</v>
      </c>
      <c r="J5">
        <v>1.0956068238213399</v>
      </c>
      <c r="K5">
        <v>1.12003570926385</v>
      </c>
      <c r="L5">
        <v>1.1464225827129899</v>
      </c>
      <c r="M5">
        <v>1.17512005107527</v>
      </c>
      <c r="N5">
        <v>1.2059453124482999</v>
      </c>
      <c r="O5">
        <v>1.2380756526054599</v>
      </c>
      <c r="P5">
        <v>1.2703690351530199</v>
      </c>
      <c r="Q5">
        <v>1.3013332471050501</v>
      </c>
      <c r="R5">
        <v>1.3295883982630301</v>
      </c>
      <c r="S5">
        <v>1.35583653246485</v>
      </c>
      <c r="T5">
        <v>1.37962592824648</v>
      </c>
      <c r="U5">
        <v>1.3971715295698901</v>
      </c>
      <c r="V5">
        <v>1.4035888273366399</v>
      </c>
      <c r="W5">
        <v>1.3959949404466501</v>
      </c>
      <c r="X5">
        <v>1.3733307801902399</v>
      </c>
      <c r="Y5">
        <v>1.3384692950785799</v>
      </c>
      <c r="Z5">
        <v>1.2974808819272099</v>
      </c>
      <c r="AA5">
        <v>1.2587453701406099</v>
      </c>
      <c r="AB5">
        <v>1.2289463354011601</v>
      </c>
      <c r="AC5">
        <v>1.2087061495037199</v>
      </c>
      <c r="AD5">
        <v>1.19803210339123</v>
      </c>
      <c r="AE5">
        <v>1.2020300760959499</v>
      </c>
      <c r="AF5">
        <v>1.22660615405294</v>
      </c>
      <c r="AG5">
        <v>1.2751299152191899</v>
      </c>
      <c r="AH5">
        <v>1.35139994086021</v>
      </c>
      <c r="AI5">
        <v>1.4524435339123201</v>
      </c>
      <c r="AJ5">
        <v>1.5664296073201001</v>
      </c>
      <c r="AK5">
        <v>1.6769133864764301</v>
      </c>
      <c r="AL5">
        <v>1.7722826182795699</v>
      </c>
      <c r="AM5">
        <v>1.84722907361456</v>
      </c>
      <c r="AN5">
        <v>1.9055914867659201</v>
      </c>
      <c r="AO5">
        <v>1.9560310752688199</v>
      </c>
      <c r="AP5">
        <v>2.0117106327543399</v>
      </c>
      <c r="AQ5">
        <v>2.0818220306038002</v>
      </c>
      <c r="AR5">
        <v>2.1694422580645201</v>
      </c>
      <c r="AS5">
        <v>2.2704502417287</v>
      </c>
      <c r="AT5">
        <v>2.3782599354838698</v>
      </c>
      <c r="AU5">
        <v>2.4831313792390399</v>
      </c>
      <c r="AV5">
        <v>2.5782409900744399</v>
      </c>
      <c r="AW5">
        <v>2.6610478215467301</v>
      </c>
      <c r="AX5">
        <v>2.73437241191067</v>
      </c>
      <c r="AY5">
        <v>2.8031816896195201</v>
      </c>
      <c r="AZ5">
        <v>2.8748812450372201</v>
      </c>
      <c r="BA5">
        <v>2.9546500779569902</v>
      </c>
      <c r="BB5">
        <v>3.0441448174110799</v>
      </c>
      <c r="BC5">
        <v>3.1411075957402801</v>
      </c>
      <c r="BD5">
        <v>3.2420921215880898</v>
      </c>
      <c r="BE5">
        <v>3.3419469739454102</v>
      </c>
      <c r="BF5">
        <v>1.7051733636814801</v>
      </c>
    </row>
    <row r="6" spans="1:58" ht="13.5" x14ac:dyDescent="0.15">
      <c r="A6">
        <v>3</v>
      </c>
      <c r="B6" s="4" t="s">
        <v>10</v>
      </c>
      <c r="C6">
        <v>0.29165731398090999</v>
      </c>
      <c r="D6">
        <v>0.29699389884896099</v>
      </c>
      <c r="E6">
        <v>0.30245083534531197</v>
      </c>
      <c r="F6">
        <v>0.30797887613700198</v>
      </c>
      <c r="G6">
        <v>0.31350636358787198</v>
      </c>
      <c r="H6">
        <v>0.31900236594609799</v>
      </c>
      <c r="I6">
        <v>0.32445515238630002</v>
      </c>
      <c r="J6">
        <v>0.329947779365525</v>
      </c>
      <c r="K6">
        <v>0.33566174267265603</v>
      </c>
      <c r="L6">
        <v>0.34183752422796199</v>
      </c>
      <c r="M6">
        <v>0.34865833517686701</v>
      </c>
      <c r="N6">
        <v>0.35622117616507598</v>
      </c>
      <c r="O6">
        <v>0.364521399129702</v>
      </c>
      <c r="P6">
        <v>0.37351695016844499</v>
      </c>
      <c r="Q6">
        <v>0.38311929475014</v>
      </c>
      <c r="R6">
        <v>0.39327780218978098</v>
      </c>
      <c r="S6">
        <v>0.403911574059517</v>
      </c>
      <c r="T6">
        <v>0.41507865581134201</v>
      </c>
      <c r="U6">
        <v>0.42702080204941001</v>
      </c>
      <c r="V6">
        <v>0.44006542453677699</v>
      </c>
      <c r="W6">
        <v>0.45440071448624397</v>
      </c>
      <c r="X6">
        <v>0.47022626193149902</v>
      </c>
      <c r="Y6">
        <v>0.48735553568220102</v>
      </c>
      <c r="Z6">
        <v>0.505125744104436</v>
      </c>
      <c r="AA6">
        <v>0.52262586687254298</v>
      </c>
      <c r="AB6">
        <v>0.53924219368332404</v>
      </c>
      <c r="AC6">
        <v>0.55465223750701897</v>
      </c>
      <c r="AD6">
        <v>0.56915043099382401</v>
      </c>
      <c r="AE6">
        <v>0.583492582369455</v>
      </c>
      <c r="AF6">
        <v>0.59876965839416096</v>
      </c>
      <c r="AG6">
        <v>0.61575047080292</v>
      </c>
      <c r="AH6">
        <v>0.63480216122964594</v>
      </c>
      <c r="AI6">
        <v>0.65565193265019595</v>
      </c>
      <c r="AJ6">
        <v>0.67766466047164498</v>
      </c>
      <c r="AK6">
        <v>0.69989219519932599</v>
      </c>
      <c r="AL6">
        <v>0.72170394963503703</v>
      </c>
      <c r="AM6">
        <v>0.74284970306007903</v>
      </c>
      <c r="AN6">
        <v>0.76371369533969702</v>
      </c>
      <c r="AO6">
        <v>0.78506390819764205</v>
      </c>
      <c r="AP6">
        <v>0.807987324340258</v>
      </c>
      <c r="AQ6">
        <v>0.83325590954519901</v>
      </c>
      <c r="AR6">
        <v>0.86115275297585603</v>
      </c>
      <c r="AS6">
        <v>0.89141523907916898</v>
      </c>
      <c r="AT6">
        <v>0.92360301923076904</v>
      </c>
      <c r="AU6">
        <v>0.95703061482313301</v>
      </c>
      <c r="AV6">
        <v>0.99119620106681605</v>
      </c>
      <c r="AW6">
        <v>1.02597505494104</v>
      </c>
      <c r="AX6">
        <v>1.0615238825659701</v>
      </c>
      <c r="AY6">
        <v>1.09795274343066</v>
      </c>
      <c r="AZ6">
        <v>1.1354610615665399</v>
      </c>
      <c r="BA6">
        <v>1.1741866741718101</v>
      </c>
      <c r="BB6">
        <v>1.21415680561482</v>
      </c>
      <c r="BC6">
        <v>1.2552886207748499</v>
      </c>
      <c r="BD6">
        <v>1.2974847316675999</v>
      </c>
      <c r="BE6">
        <v>1.3406077991016301</v>
      </c>
      <c r="BF6">
        <v>0.64580537461895804</v>
      </c>
    </row>
    <row r="7" spans="1:58" ht="13.5" x14ac:dyDescent="0.15">
      <c r="A7">
        <v>4</v>
      </c>
      <c r="B7" s="4" t="s">
        <v>12</v>
      </c>
      <c r="C7">
        <v>3.86028062608696</v>
      </c>
      <c r="D7">
        <v>3.9826540173913001</v>
      </c>
      <c r="E7">
        <v>4.1062727379130397</v>
      </c>
      <c r="F7">
        <v>4.22937077165217</v>
      </c>
      <c r="G7">
        <v>4.3529774947826096</v>
      </c>
      <c r="H7">
        <v>4.47452546556522</v>
      </c>
      <c r="I7">
        <v>4.59397629234783</v>
      </c>
      <c r="J7">
        <v>4.7164096706086998</v>
      </c>
      <c r="K7">
        <v>4.85239770156522</v>
      </c>
      <c r="L7">
        <v>4.9949818982608702</v>
      </c>
      <c r="M7">
        <v>5.1240354370434797</v>
      </c>
      <c r="N7">
        <v>5.2497057114782599</v>
      </c>
      <c r="O7">
        <v>5.3823320733913</v>
      </c>
      <c r="P7">
        <v>5.5110064946086998</v>
      </c>
      <c r="Q7">
        <v>5.6390714483478304</v>
      </c>
      <c r="R7">
        <v>5.7703397055652204</v>
      </c>
      <c r="S7">
        <v>5.89917969078261</v>
      </c>
      <c r="T7">
        <v>6.0311989846956502</v>
      </c>
      <c r="U7">
        <v>6.1576994786087003</v>
      </c>
      <c r="V7">
        <v>6.2814309746086998</v>
      </c>
      <c r="W7">
        <v>6.4113987146087004</v>
      </c>
      <c r="X7">
        <v>6.5411121099130396</v>
      </c>
      <c r="Y7">
        <v>6.68081453321739</v>
      </c>
      <c r="Z7">
        <v>6.8240201947826096</v>
      </c>
      <c r="AA7">
        <v>6.9691142457391297</v>
      </c>
      <c r="AB7">
        <v>7.1138819676521701</v>
      </c>
      <c r="AC7">
        <v>7.2527469730434797</v>
      </c>
      <c r="AD7">
        <v>7.3990431626086997</v>
      </c>
      <c r="AE7">
        <v>7.5399669203478199</v>
      </c>
      <c r="AF7">
        <v>7.7453790558260902</v>
      </c>
      <c r="AG7">
        <v>7.8859860824347798</v>
      </c>
      <c r="AH7">
        <v>7.8385915878260901</v>
      </c>
      <c r="AI7">
        <v>7.7911994926956503</v>
      </c>
      <c r="AJ7">
        <v>7.7438049980869597</v>
      </c>
      <c r="AK7">
        <v>7.6964129029565198</v>
      </c>
      <c r="AL7">
        <v>7.6490184083478301</v>
      </c>
      <c r="AM7">
        <v>7.6016263132173902</v>
      </c>
      <c r="AN7">
        <v>7.5542318186086996</v>
      </c>
      <c r="AO7">
        <v>7.5068397234782598</v>
      </c>
      <c r="AP7">
        <v>7.4594452288695701</v>
      </c>
      <c r="AQ7">
        <v>7.4120531337391302</v>
      </c>
      <c r="AR7">
        <v>7.3428185880000001</v>
      </c>
      <c r="AS7">
        <v>7.3208321686956497</v>
      </c>
      <c r="AT7">
        <v>7.2934925133913104</v>
      </c>
      <c r="AU7">
        <v>7.2630743274782601</v>
      </c>
      <c r="AV7">
        <v>7.2259975893912998</v>
      </c>
      <c r="AW7">
        <v>7.1805514711304399</v>
      </c>
      <c r="AX7">
        <v>7.12649122591304</v>
      </c>
      <c r="AY7">
        <v>7.0720158709565197</v>
      </c>
      <c r="AZ7">
        <v>7.0245181987826104</v>
      </c>
      <c r="BA7">
        <v>6.9897305629565203</v>
      </c>
      <c r="BB7">
        <v>6.9699564626086996</v>
      </c>
      <c r="BC7">
        <v>6.9596603013912999</v>
      </c>
      <c r="BD7">
        <v>6.9521667307826096</v>
      </c>
      <c r="BE7">
        <v>6.9452298391304303</v>
      </c>
      <c r="BF7">
        <v>6.4635103653438701</v>
      </c>
    </row>
    <row r="8" spans="1:58" ht="13.5" x14ac:dyDescent="0.15">
      <c r="A8">
        <v>5</v>
      </c>
      <c r="B8" s="4" t="s">
        <v>14</v>
      </c>
      <c r="C8">
        <v>7.6421516985645893E-2</v>
      </c>
      <c r="D8">
        <v>8.3330744318181799E-2</v>
      </c>
      <c r="E8">
        <v>9.2618138755980906E-2</v>
      </c>
      <c r="F8">
        <v>0.10332566698564601</v>
      </c>
      <c r="G8">
        <v>0.11405630023923399</v>
      </c>
      <c r="H8">
        <v>0.12403932093301399</v>
      </c>
      <c r="I8">
        <v>0.132917426375598</v>
      </c>
      <c r="J8">
        <v>0.14175014694976101</v>
      </c>
      <c r="K8">
        <v>0.15291564976076599</v>
      </c>
      <c r="L8">
        <v>0.16963213456937801</v>
      </c>
      <c r="M8">
        <v>0.194275292942584</v>
      </c>
      <c r="N8">
        <v>0.227056370813397</v>
      </c>
      <c r="O8">
        <v>0.26741507135167503</v>
      </c>
      <c r="P8">
        <v>0.315897663337321</v>
      </c>
      <c r="Q8">
        <v>0.37293819114832499</v>
      </c>
      <c r="R8">
        <v>0.438388947667464</v>
      </c>
      <c r="S8">
        <v>0.51330368702153095</v>
      </c>
      <c r="T8">
        <v>0.59648012278708096</v>
      </c>
      <c r="U8">
        <v>0.68274850586124403</v>
      </c>
      <c r="V8">
        <v>0.76519135711722497</v>
      </c>
      <c r="W8">
        <v>0.83903336321770305</v>
      </c>
      <c r="X8">
        <v>0.90201023181818196</v>
      </c>
      <c r="Y8">
        <v>0.95595138570574201</v>
      </c>
      <c r="Z8">
        <v>1.0052525556818199</v>
      </c>
      <c r="AA8">
        <v>1.0564590649521499</v>
      </c>
      <c r="AB8">
        <v>1.1143495275717701</v>
      </c>
      <c r="AC8">
        <v>1.18045877727273</v>
      </c>
      <c r="AD8">
        <v>1.2534401212320601</v>
      </c>
      <c r="AE8">
        <v>1.33176037607655</v>
      </c>
      <c r="AF8">
        <v>1.41280372302632</v>
      </c>
      <c r="AG8">
        <v>1.49477787236842</v>
      </c>
      <c r="AH8">
        <v>1.5787250257176999</v>
      </c>
      <c r="AI8">
        <v>1.66604881327751</v>
      </c>
      <c r="AJ8">
        <v>1.7558687686004799</v>
      </c>
      <c r="AK8">
        <v>1.8469834304425801</v>
      </c>
      <c r="AL8">
        <v>1.93933008516746</v>
      </c>
      <c r="AM8">
        <v>2.03631672380383</v>
      </c>
      <c r="AN8">
        <v>2.14152214952153</v>
      </c>
      <c r="AO8">
        <v>2.2558507589712899</v>
      </c>
      <c r="AP8">
        <v>2.3799725978468902</v>
      </c>
      <c r="AQ8">
        <v>2.5169028717703399</v>
      </c>
      <c r="AR8">
        <v>2.6553159931220098</v>
      </c>
      <c r="AS8">
        <v>2.80070848205742</v>
      </c>
      <c r="AT8">
        <v>2.9919339118421102</v>
      </c>
      <c r="AU8">
        <v>3.2808680122607701</v>
      </c>
      <c r="AV8">
        <v>3.6984343822966501</v>
      </c>
      <c r="AW8">
        <v>4.2672132317583698</v>
      </c>
      <c r="AX8">
        <v>4.9594108672248796</v>
      </c>
      <c r="AY8">
        <v>5.6938552137559801</v>
      </c>
      <c r="AZ8">
        <v>6.3583565269736901</v>
      </c>
      <c r="BA8">
        <v>6.8732932440789503</v>
      </c>
      <c r="BB8">
        <v>7.2077128848086103</v>
      </c>
      <c r="BC8">
        <v>7.3874534673444998</v>
      </c>
      <c r="BD8">
        <v>7.4596038556220101</v>
      </c>
      <c r="BE8">
        <v>7.4976949630980902</v>
      </c>
      <c r="BF8">
        <v>2.0247341002946899</v>
      </c>
    </row>
    <row r="9" spans="1:58" ht="13.5" x14ac:dyDescent="0.15">
      <c r="A9">
        <v>6</v>
      </c>
      <c r="B9" s="4" t="s">
        <v>16</v>
      </c>
      <c r="C9">
        <v>0.51158354512839899</v>
      </c>
      <c r="D9">
        <v>0.51987057790785496</v>
      </c>
      <c r="E9">
        <v>0.52817247258308198</v>
      </c>
      <c r="F9">
        <v>0.53646345033987897</v>
      </c>
      <c r="G9">
        <v>0.54470277122356503</v>
      </c>
      <c r="H9">
        <v>0.55287713644259795</v>
      </c>
      <c r="I9">
        <v>0.56094965177492495</v>
      </c>
      <c r="J9">
        <v>0.56897492662386695</v>
      </c>
      <c r="K9">
        <v>0.57713959067220499</v>
      </c>
      <c r="L9">
        <v>0.58569247522658596</v>
      </c>
      <c r="M9">
        <v>0.59479991442598201</v>
      </c>
      <c r="N9">
        <v>0.60456013572507605</v>
      </c>
      <c r="O9">
        <v>0.61489418995468303</v>
      </c>
      <c r="P9">
        <v>0.62557386389728098</v>
      </c>
      <c r="Q9">
        <v>0.63627038462990904</v>
      </c>
      <c r="R9">
        <v>0.64675236310423001</v>
      </c>
      <c r="S9">
        <v>0.65692936257552903</v>
      </c>
      <c r="T9">
        <v>0.66688891688066498</v>
      </c>
      <c r="U9">
        <v>0.67679291895770399</v>
      </c>
      <c r="V9">
        <v>0.68688580853474301</v>
      </c>
      <c r="W9">
        <v>0.69734022179002997</v>
      </c>
      <c r="X9">
        <v>0.70819454161631401</v>
      </c>
      <c r="Y9">
        <v>0.71937502919184304</v>
      </c>
      <c r="Z9">
        <v>0.73080677956948603</v>
      </c>
      <c r="AA9">
        <v>0.74237295691087601</v>
      </c>
      <c r="AB9">
        <v>0.75398146212235595</v>
      </c>
      <c r="AC9">
        <v>0.76560453149546803</v>
      </c>
      <c r="AD9">
        <v>0.77724670547583097</v>
      </c>
      <c r="AE9">
        <v>0.78888419014350397</v>
      </c>
      <c r="AF9">
        <v>0.80049691325528705</v>
      </c>
      <c r="AG9">
        <v>0.81206341314199404</v>
      </c>
      <c r="AH9">
        <v>0.82358026586102695</v>
      </c>
      <c r="AI9">
        <v>0.835023900793051</v>
      </c>
      <c r="AJ9">
        <v>0.84633191782477402</v>
      </c>
      <c r="AK9">
        <v>0.85742752635951702</v>
      </c>
      <c r="AL9">
        <v>0.86826266714501499</v>
      </c>
      <c r="AM9">
        <v>0.87880406839123903</v>
      </c>
      <c r="AN9">
        <v>0.88908289293806697</v>
      </c>
      <c r="AO9">
        <v>0.89919625173716</v>
      </c>
      <c r="AP9">
        <v>0.90928140022658599</v>
      </c>
      <c r="AQ9">
        <v>0.91943907179003004</v>
      </c>
      <c r="AR9">
        <v>0.92971293410120903</v>
      </c>
      <c r="AS9">
        <v>0.94008172398036305</v>
      </c>
      <c r="AT9">
        <v>0.95050321280211503</v>
      </c>
      <c r="AU9">
        <v>0.96090661427492496</v>
      </c>
      <c r="AV9">
        <v>0.971245754796072</v>
      </c>
      <c r="AW9">
        <v>0.98149919750755299</v>
      </c>
      <c r="AX9">
        <v>0.99170038787764403</v>
      </c>
      <c r="AY9">
        <v>1.0019215264350501</v>
      </c>
      <c r="AZ9">
        <v>1.01226235411631</v>
      </c>
      <c r="BA9">
        <v>1.0227880995090599</v>
      </c>
      <c r="BB9">
        <v>1.0335249135951701</v>
      </c>
      <c r="BC9">
        <v>1.0444321060423001</v>
      </c>
      <c r="BD9">
        <v>1.0554254429003</v>
      </c>
      <c r="BE9">
        <v>1.06638508617825</v>
      </c>
      <c r="BF9">
        <v>0.77967200942735504</v>
      </c>
    </row>
    <row r="10" spans="1:58" ht="13.5" x14ac:dyDescent="0.15">
      <c r="A10">
        <v>7</v>
      </c>
      <c r="B10" s="4" t="s">
        <v>18</v>
      </c>
      <c r="C10">
        <v>4.3316177895090799</v>
      </c>
      <c r="D10">
        <v>4.4866670280766598</v>
      </c>
      <c r="E10">
        <v>4.6442399949562896</v>
      </c>
      <c r="F10">
        <v>4.8025691524882301</v>
      </c>
      <c r="G10">
        <v>4.9596202086415602</v>
      </c>
      <c r="H10">
        <v>5.1139132565568302</v>
      </c>
      <c r="I10">
        <v>5.2642815358103601</v>
      </c>
      <c r="J10">
        <v>5.4107621600537996</v>
      </c>
      <c r="K10">
        <v>5.5546030758238096</v>
      </c>
      <c r="L10">
        <v>5.6978037811028903</v>
      </c>
      <c r="M10">
        <v>5.8417073261600496</v>
      </c>
      <c r="N10">
        <v>5.9866500534633502</v>
      </c>
      <c r="O10">
        <v>6.1317876274377996</v>
      </c>
      <c r="P10">
        <v>6.2758813799596496</v>
      </c>
      <c r="Q10">
        <v>6.4171707321788798</v>
      </c>
      <c r="R10">
        <v>6.5543868611297897</v>
      </c>
      <c r="S10">
        <v>6.68702409330868</v>
      </c>
      <c r="T10">
        <v>6.81541413197714</v>
      </c>
      <c r="U10">
        <v>6.9401461563550804</v>
      </c>
      <c r="V10">
        <v>7.0621804821788903</v>
      </c>
      <c r="W10">
        <v>7.1821828355749799</v>
      </c>
      <c r="X10">
        <v>7.29720500084062</v>
      </c>
      <c r="Y10">
        <v>7.4062077957296601</v>
      </c>
      <c r="Z10">
        <v>7.5136866112979197</v>
      </c>
      <c r="AA10">
        <v>7.6258997370544703</v>
      </c>
      <c r="AB10">
        <v>7.74549615988568</v>
      </c>
      <c r="AC10">
        <v>7.87855787945528</v>
      </c>
      <c r="AD10">
        <v>8.0189936176866201</v>
      </c>
      <c r="AE10">
        <v>8.1428256360121107</v>
      </c>
      <c r="AF10">
        <v>8.2177047478143894</v>
      </c>
      <c r="AG10">
        <v>8.2222859641896502</v>
      </c>
      <c r="AH10">
        <v>8.1462424115669094</v>
      </c>
      <c r="AI10">
        <v>8.0014643760927999</v>
      </c>
      <c r="AJ10">
        <v>7.8163043680228697</v>
      </c>
      <c r="AK10">
        <v>7.63136240265636</v>
      </c>
      <c r="AL10">
        <v>7.4764824951244098</v>
      </c>
      <c r="AM10">
        <v>7.3610868737390698</v>
      </c>
      <c r="AN10">
        <v>7.2781077074646898</v>
      </c>
      <c r="AO10">
        <v>7.2208274253530602</v>
      </c>
      <c r="AP10">
        <v>7.1764348587760596</v>
      </c>
      <c r="AQ10">
        <v>7.1353268503698697</v>
      </c>
      <c r="AR10">
        <v>7.0980693833221196</v>
      </c>
      <c r="AS10">
        <v>7.0684086168459999</v>
      </c>
      <c r="AT10">
        <v>7.0432896334902502</v>
      </c>
      <c r="AU10">
        <v>7.0190776149966396</v>
      </c>
      <c r="AV10">
        <v>6.9934112052790898</v>
      </c>
      <c r="AW10">
        <v>6.9638223465030302</v>
      </c>
      <c r="AX10">
        <v>6.9312458387693399</v>
      </c>
      <c r="AY10">
        <v>6.9008868717215899</v>
      </c>
      <c r="AZ10">
        <v>6.8801936913248101</v>
      </c>
      <c r="BA10">
        <v>6.8741348876933399</v>
      </c>
      <c r="BB10">
        <v>6.8845452669805001</v>
      </c>
      <c r="BC10">
        <v>6.9085647584061904</v>
      </c>
      <c r="BD10">
        <v>6.9406982219233404</v>
      </c>
      <c r="BE10">
        <v>6.9730845221923303</v>
      </c>
      <c r="BF10">
        <v>6.7809553716604496</v>
      </c>
    </row>
    <row r="11" spans="1:58" ht="13.5" x14ac:dyDescent="0.15">
      <c r="A11">
        <v>8</v>
      </c>
      <c r="B11" s="4" t="s">
        <v>20</v>
      </c>
      <c r="C11">
        <v>6.9026391</v>
      </c>
      <c r="D11">
        <v>7.0633741499999996</v>
      </c>
      <c r="E11">
        <v>7.2841261499999996</v>
      </c>
      <c r="F11">
        <v>7.5479937750000001</v>
      </c>
      <c r="G11">
        <v>7.830142425</v>
      </c>
      <c r="H11">
        <v>8.1119461499999996</v>
      </c>
      <c r="I11">
        <v>8.3885760000000005</v>
      </c>
      <c r="J11">
        <v>8.6631362999999997</v>
      </c>
      <c r="K11">
        <v>8.9287285500000007</v>
      </c>
      <c r="L11">
        <v>9.1801788749999993</v>
      </c>
      <c r="M11">
        <v>9.4136930999999997</v>
      </c>
      <c r="N11">
        <v>9.6289262999999998</v>
      </c>
      <c r="O11">
        <v>9.8269132500000005</v>
      </c>
      <c r="P11">
        <v>10.00765395</v>
      </c>
      <c r="Q11">
        <v>10.172183175000001</v>
      </c>
      <c r="R11">
        <v>10.324295100000001</v>
      </c>
      <c r="S11">
        <v>10.459850625</v>
      </c>
      <c r="T11">
        <v>10.58574825</v>
      </c>
      <c r="U11">
        <v>10.728892125</v>
      </c>
      <c r="V11">
        <v>10.92377475</v>
      </c>
      <c r="W11">
        <v>11.1948858</v>
      </c>
      <c r="X11">
        <v>11.5508484</v>
      </c>
      <c r="Y11">
        <v>11.982694499999999</v>
      </c>
      <c r="Z11">
        <v>12.474212625</v>
      </c>
      <c r="AA11">
        <v>12.999188475</v>
      </c>
      <c r="AB11">
        <v>13.537271475000001</v>
      </c>
      <c r="AC11">
        <v>14.085012375</v>
      </c>
      <c r="AD11">
        <v>14.6413764</v>
      </c>
      <c r="AE11">
        <v>15.193601324999999</v>
      </c>
      <c r="AF11">
        <v>15.725475675</v>
      </c>
      <c r="AG11">
        <v>16.226651700000001</v>
      </c>
      <c r="AH11">
        <v>16.687126575000001</v>
      </c>
      <c r="AI11">
        <v>17.107245225</v>
      </c>
      <c r="AJ11">
        <v>17.496320624999999</v>
      </c>
      <c r="AK11">
        <v>17.869529475</v>
      </c>
      <c r="AL11">
        <v>18.237564450000001</v>
      </c>
      <c r="AM11">
        <v>18.600425550000001</v>
      </c>
      <c r="AN11">
        <v>18.950869350000001</v>
      </c>
      <c r="AO11">
        <v>19.280962575</v>
      </c>
      <c r="AP11">
        <v>19.5807024</v>
      </c>
      <c r="AQ11">
        <v>19.84077585</v>
      </c>
      <c r="AR11">
        <v>20.066356800000001</v>
      </c>
      <c r="AS11">
        <v>20.257100325</v>
      </c>
      <c r="AT11">
        <v>20.390931224999999</v>
      </c>
      <c r="AU11">
        <v>20.44094535</v>
      </c>
      <c r="AV11">
        <v>20.390931224999999</v>
      </c>
      <c r="AW11">
        <v>20.229161399999999</v>
      </c>
      <c r="AX11">
        <v>19.972537200000001</v>
      </c>
      <c r="AY11">
        <v>19.671417675000001</v>
      </c>
      <c r="AZ11">
        <v>19.393753050000001</v>
      </c>
      <c r="BA11">
        <v>19.190247299999999</v>
      </c>
      <c r="BB11">
        <v>19.079871300000001</v>
      </c>
      <c r="BC11">
        <v>19.049172975000001</v>
      </c>
      <c r="BD11">
        <v>19.07504235</v>
      </c>
      <c r="BE11">
        <v>19.120572450000001</v>
      </c>
      <c r="BF11">
        <v>14.39206461</v>
      </c>
    </row>
    <row r="12" spans="1:58" ht="13.5" x14ac:dyDescent="0.15">
      <c r="A12">
        <v>9</v>
      </c>
      <c r="B12" s="4" t="s">
        <v>22</v>
      </c>
      <c r="C12">
        <v>8.5731108749999994</v>
      </c>
      <c r="D12">
        <v>8.6863089886363607</v>
      </c>
      <c r="E12">
        <v>8.8286689431818193</v>
      </c>
      <c r="F12">
        <v>8.9943897272727291</v>
      </c>
      <c r="G12">
        <v>9.1718693181818196</v>
      </c>
      <c r="H12">
        <v>9.3526413749999993</v>
      </c>
      <c r="I12">
        <v>9.5352948409090903</v>
      </c>
      <c r="J12">
        <v>9.7209272045454505</v>
      </c>
      <c r="K12">
        <v>9.9049917272727299</v>
      </c>
      <c r="L12">
        <v>10.0823145340909</v>
      </c>
      <c r="M12">
        <v>10.248819238636401</v>
      </c>
      <c r="N12">
        <v>10.400743022727299</v>
      </c>
      <c r="O12">
        <v>10.5366748295455</v>
      </c>
      <c r="P12">
        <v>10.656928227272701</v>
      </c>
      <c r="Q12">
        <v>10.7640117613636</v>
      </c>
      <c r="R12">
        <v>10.857768647727299</v>
      </c>
      <c r="S12">
        <v>10.9407074318182</v>
      </c>
      <c r="T12">
        <v>11.009849215909099</v>
      </c>
      <c r="U12">
        <v>11.0545326818182</v>
      </c>
      <c r="V12">
        <v>11.0615879659091</v>
      </c>
      <c r="W12">
        <v>11.022078375</v>
      </c>
      <c r="X12">
        <v>10.935690340909099</v>
      </c>
      <c r="Y12">
        <v>10.810263068181801</v>
      </c>
      <c r="Z12">
        <v>10.65473325</v>
      </c>
      <c r="AA12">
        <v>10.4830546704545</v>
      </c>
      <c r="AB12">
        <v>10.3076132727273</v>
      </c>
      <c r="AC12">
        <v>10.1290361931818</v>
      </c>
      <c r="AD12">
        <v>9.9532812272727291</v>
      </c>
      <c r="AE12">
        <v>9.8049634772727305</v>
      </c>
      <c r="AF12">
        <v>9.7154397613636405</v>
      </c>
      <c r="AG12">
        <v>9.7058759318181806</v>
      </c>
      <c r="AH12">
        <v>9.7852086818181796</v>
      </c>
      <c r="AI12">
        <v>9.9454420227272706</v>
      </c>
      <c r="AJ12">
        <v>10.1702704090909</v>
      </c>
      <c r="AK12">
        <v>10.43398125</v>
      </c>
      <c r="AL12">
        <v>10.7160358295455</v>
      </c>
      <c r="AM12">
        <v>11.0132984659091</v>
      </c>
      <c r="AN12">
        <v>11.3248284545455</v>
      </c>
      <c r="AO12">
        <v>11.63432025</v>
      </c>
      <c r="AP12">
        <v>11.922019056818201</v>
      </c>
      <c r="AQ12">
        <v>12.173971090909101</v>
      </c>
      <c r="AR12">
        <v>12.3815532272727</v>
      </c>
      <c r="AS12">
        <v>12.547430795454501</v>
      </c>
      <c r="AT12">
        <v>12.6844600909091</v>
      </c>
      <c r="AU12">
        <v>12.8120823409091</v>
      </c>
      <c r="AV12">
        <v>12.944878465909101</v>
      </c>
      <c r="AW12">
        <v>13.086297715909099</v>
      </c>
      <c r="AX12">
        <v>13.2321069204545</v>
      </c>
      <c r="AY12">
        <v>13.381522159090901</v>
      </c>
      <c r="AZ12">
        <v>13.5304670454545</v>
      </c>
      <c r="BA12">
        <v>13.676746602272701</v>
      </c>
      <c r="BB12">
        <v>13.8208311818182</v>
      </c>
      <c r="BC12">
        <v>13.964602193181801</v>
      </c>
      <c r="BD12">
        <v>14.1082164204545</v>
      </c>
      <c r="BE12">
        <v>14.2516738636364</v>
      </c>
      <c r="BF12">
        <v>11.0808439028926</v>
      </c>
    </row>
    <row r="13" spans="1:58" ht="13.5" x14ac:dyDescent="0.15">
      <c r="A13">
        <v>10</v>
      </c>
      <c r="B13" s="4" t="s">
        <v>24</v>
      </c>
      <c r="C13">
        <v>9.1577653889826194E-2</v>
      </c>
      <c r="D13">
        <v>9.3418060073218401E-2</v>
      </c>
      <c r="E13">
        <v>9.5726109062912595E-2</v>
      </c>
      <c r="F13">
        <v>9.7579677363516401E-2</v>
      </c>
      <c r="G13">
        <v>9.95134481386655E-2</v>
      </c>
      <c r="H13">
        <v>0.101482864458057</v>
      </c>
      <c r="I13">
        <v>0.103826558991994</v>
      </c>
      <c r="J13">
        <v>0.105145444128962</v>
      </c>
      <c r="K13">
        <v>0.10701683520168701</v>
      </c>
      <c r="L13">
        <v>0.109280327261078</v>
      </c>
      <c r="M13">
        <v>0.111454705459863</v>
      </c>
      <c r="N13">
        <v>0.115286601465919</v>
      </c>
      <c r="O13">
        <v>0.11742533412046199</v>
      </c>
      <c r="P13">
        <v>0.11923434549076201</v>
      </c>
      <c r="Q13">
        <v>0.122290950909547</v>
      </c>
      <c r="R13">
        <v>0.123805886539848</v>
      </c>
      <c r="S13">
        <v>0.12505348058833099</v>
      </c>
      <c r="T13">
        <v>0.126470390971966</v>
      </c>
      <c r="U13">
        <v>0.12794968105802401</v>
      </c>
      <c r="V13">
        <v>0.12933985728347699</v>
      </c>
      <c r="W13">
        <v>0.13092608400226299</v>
      </c>
      <c r="X13">
        <v>0.133020259726503</v>
      </c>
      <c r="Y13">
        <v>0.135257017627712</v>
      </c>
      <c r="Z13">
        <v>0.136959092365286</v>
      </c>
      <c r="AA13">
        <v>0.13851858492589</v>
      </c>
      <c r="AB13">
        <v>0.14042562154285801</v>
      </c>
      <c r="AC13">
        <v>0.14274614647303699</v>
      </c>
      <c r="AD13">
        <v>0.14493389175091301</v>
      </c>
      <c r="AE13">
        <v>0.14732481663097</v>
      </c>
      <c r="AF13">
        <v>0.14983960977727001</v>
      </c>
      <c r="AG13">
        <v>0.15207369426266101</v>
      </c>
      <c r="AH13">
        <v>0.154024396671326</v>
      </c>
      <c r="AI13">
        <v>0.15590469913011101</v>
      </c>
      <c r="AJ13">
        <v>0.15743745753253399</v>
      </c>
      <c r="AK13">
        <v>0.159112798111926</v>
      </c>
      <c r="AL13">
        <v>0.161046568887075</v>
      </c>
      <c r="AM13">
        <v>0.16317639015555699</v>
      </c>
      <c r="AN13">
        <v>0.165012135684039</v>
      </c>
      <c r="AO13">
        <v>0.16674094457979499</v>
      </c>
      <c r="AP13">
        <v>0.16865689258282299</v>
      </c>
      <c r="AQ13">
        <v>0.17067977721857799</v>
      </c>
      <c r="AR13">
        <v>0.17299673759433301</v>
      </c>
      <c r="AS13">
        <v>0.175121212031179</v>
      </c>
      <c r="AT13">
        <v>0.177295590229964</v>
      </c>
      <c r="AU13">
        <v>0.179363031796022</v>
      </c>
      <c r="AV13">
        <v>0.18174593642862499</v>
      </c>
      <c r="AW13">
        <v>0.18444697754359099</v>
      </c>
      <c r="AX13">
        <v>0.185602784315651</v>
      </c>
      <c r="AY13">
        <v>0.189359824678797</v>
      </c>
      <c r="AZ13">
        <v>0.19330311301061101</v>
      </c>
      <c r="BA13">
        <v>0.19633342984051599</v>
      </c>
      <c r="BB13">
        <v>0.19908057846696001</v>
      </c>
      <c r="BC13">
        <v>0.20254024587726499</v>
      </c>
      <c r="BD13">
        <v>0.206007657282056</v>
      </c>
      <c r="BE13">
        <v>0.209151282385722</v>
      </c>
      <c r="BF13">
        <v>0.146346245337792</v>
      </c>
    </row>
    <row r="14" spans="1:58" ht="13.5" x14ac:dyDescent="0.15">
      <c r="A14">
        <v>11</v>
      </c>
      <c r="B14" s="4" t="s">
        <v>26</v>
      </c>
      <c r="C14">
        <v>5.7961406062900096</v>
      </c>
      <c r="D14">
        <v>5.8280181751689897</v>
      </c>
      <c r="E14">
        <v>5.8638475427699399</v>
      </c>
      <c r="F14">
        <v>5.9016359498205802</v>
      </c>
      <c r="G14">
        <v>5.9411045909584104</v>
      </c>
      <c r="H14">
        <v>5.9798313959989997</v>
      </c>
      <c r="I14">
        <v>6.0219211365180803</v>
      </c>
      <c r="J14">
        <v>6.0670991193266497</v>
      </c>
      <c r="K14">
        <v>6.0986847238879802</v>
      </c>
      <c r="L14">
        <v>6.1197818187508197</v>
      </c>
      <c r="M14">
        <v>6.1411906163640504</v>
      </c>
      <c r="N14">
        <v>6.1686566455251004</v>
      </c>
      <c r="O14">
        <v>6.2046126680694798</v>
      </c>
      <c r="P14">
        <v>6.2390841959846899</v>
      </c>
      <c r="Q14">
        <v>6.24971251958178</v>
      </c>
      <c r="R14">
        <v>6.2331527969455998</v>
      </c>
      <c r="S14">
        <v>6.2221502655611101</v>
      </c>
      <c r="T14">
        <v>6.22453943835764</v>
      </c>
      <c r="U14">
        <v>6.2195020258348297</v>
      </c>
      <c r="V14">
        <v>6.20890906692975</v>
      </c>
      <c r="W14">
        <v>6.2089156464073296</v>
      </c>
      <c r="X14">
        <v>6.2247697200729597</v>
      </c>
      <c r="Y14">
        <v>6.2292355404809303</v>
      </c>
      <c r="Z14">
        <v>6.2191771641292801</v>
      </c>
      <c r="AA14">
        <v>6.2187856852132199</v>
      </c>
      <c r="AB14">
        <v>6.2217061508244003</v>
      </c>
      <c r="AC14">
        <v>6.2256612392851602</v>
      </c>
      <c r="AD14">
        <v>6.2296023463560601</v>
      </c>
      <c r="AE14">
        <v>6.2384278930960102</v>
      </c>
      <c r="AF14">
        <v>6.2665962814888099</v>
      </c>
      <c r="AG14">
        <v>6.31453024296904</v>
      </c>
      <c r="AH14">
        <v>6.37789143450685</v>
      </c>
      <c r="AI14">
        <v>6.4484711353854998</v>
      </c>
      <c r="AJ14">
        <v>6.5018668856924897</v>
      </c>
      <c r="AK14">
        <v>6.5269388074488299</v>
      </c>
      <c r="AL14">
        <v>6.53693961337164</v>
      </c>
      <c r="AM14">
        <v>6.5457717395891697</v>
      </c>
      <c r="AN14">
        <v>6.5531933903003097</v>
      </c>
      <c r="AO14">
        <v>6.5603880490349198</v>
      </c>
      <c r="AP14">
        <v>6.5731645720621401</v>
      </c>
      <c r="AQ14">
        <v>6.5889898605133599</v>
      </c>
      <c r="AR14">
        <v>6.6142608114665196</v>
      </c>
      <c r="AS14">
        <v>6.6468818613121297</v>
      </c>
      <c r="AT14">
        <v>6.6793400690876101</v>
      </c>
      <c r="AU14">
        <v>6.7209083860084204</v>
      </c>
      <c r="AV14">
        <v>6.7668520555204497</v>
      </c>
      <c r="AW14">
        <v>6.8004172603989099</v>
      </c>
      <c r="AX14">
        <v>6.8224963422906804</v>
      </c>
      <c r="AY14">
        <v>6.8438870463405603</v>
      </c>
      <c r="AZ14">
        <v>6.8618383284850797</v>
      </c>
      <c r="BA14">
        <v>6.8783536396475897</v>
      </c>
      <c r="BB14">
        <v>6.9015783730731197</v>
      </c>
      <c r="BC14">
        <v>6.9331170988566901</v>
      </c>
      <c r="BD14">
        <v>6.9737322139629701</v>
      </c>
      <c r="BE14">
        <v>7.0284512616984003</v>
      </c>
      <c r="BF14">
        <v>6.38204933536404</v>
      </c>
    </row>
    <row r="15" spans="1:58" ht="13.5" x14ac:dyDescent="0.15">
      <c r="A15">
        <v>12</v>
      </c>
      <c r="B15" s="4" t="s">
        <v>28</v>
      </c>
      <c r="C15">
        <v>3.1050331716512698</v>
      </c>
      <c r="D15">
        <v>3.2103754971131599</v>
      </c>
      <c r="E15">
        <v>3.3198497532332598</v>
      </c>
      <c r="F15">
        <v>3.4311792756928399</v>
      </c>
      <c r="G15">
        <v>3.5413784319284098</v>
      </c>
      <c r="H15">
        <v>3.6482064043302498</v>
      </c>
      <c r="I15">
        <v>3.75074870352194</v>
      </c>
      <c r="J15">
        <v>3.8492180199769099</v>
      </c>
      <c r="K15">
        <v>3.9439162626443398</v>
      </c>
      <c r="L15">
        <v>4.0356065681293298</v>
      </c>
      <c r="M15">
        <v>4.1248887713625901</v>
      </c>
      <c r="N15">
        <v>4.2118066849884501</v>
      </c>
      <c r="O15">
        <v>4.2961691265588904</v>
      </c>
      <c r="P15">
        <v>4.3781266522517299</v>
      </c>
      <c r="Q15">
        <v>4.4578648683602804</v>
      </c>
      <c r="R15">
        <v>4.5356410745958398</v>
      </c>
      <c r="S15">
        <v>4.6115197950346403</v>
      </c>
      <c r="T15">
        <v>4.6858778184180103</v>
      </c>
      <c r="U15">
        <v>4.7596822092956099</v>
      </c>
      <c r="V15">
        <v>4.8341525523672102</v>
      </c>
      <c r="W15">
        <v>4.9101945744803697</v>
      </c>
      <c r="X15">
        <v>4.9882225042725201</v>
      </c>
      <c r="Y15">
        <v>5.0681582755773702</v>
      </c>
      <c r="Z15">
        <v>5.1497979604503499</v>
      </c>
      <c r="AA15">
        <v>5.2327090086027699</v>
      </c>
      <c r="AB15">
        <v>5.3165504780023101</v>
      </c>
      <c r="AC15">
        <v>5.40088025923788</v>
      </c>
      <c r="AD15">
        <v>5.4856840136258702</v>
      </c>
      <c r="AE15">
        <v>5.5714858997113197</v>
      </c>
      <c r="AF15">
        <v>5.6590466643187103</v>
      </c>
      <c r="AG15">
        <v>5.7028131062355696</v>
      </c>
      <c r="AH15">
        <v>5.7920315819861399</v>
      </c>
      <c r="AI15">
        <v>5.8804534642032298</v>
      </c>
      <c r="AJ15">
        <v>5.9704685334873</v>
      </c>
      <c r="AK15">
        <v>6.0517210739029998</v>
      </c>
      <c r="AL15">
        <v>6.12182130484989</v>
      </c>
      <c r="AM15">
        <v>6.1839556004618901</v>
      </c>
      <c r="AN15">
        <v>6.24389926385681</v>
      </c>
      <c r="AO15">
        <v>6.3034446304849903</v>
      </c>
      <c r="AP15">
        <v>6.3590070294457304</v>
      </c>
      <c r="AQ15">
        <v>6.4114627136258697</v>
      </c>
      <c r="AR15">
        <v>6.4613294688221696</v>
      </c>
      <c r="AS15">
        <v>6.5097225259815303</v>
      </c>
      <c r="AT15">
        <v>6.5592308140877602</v>
      </c>
      <c r="AU15">
        <v>6.6169041859122402</v>
      </c>
      <c r="AV15">
        <v>6.6848934439953798</v>
      </c>
      <c r="AW15">
        <v>6.75873766454965</v>
      </c>
      <c r="AX15">
        <v>6.8358080889145496</v>
      </c>
      <c r="AY15">
        <v>6.9808677713625897</v>
      </c>
      <c r="AZ15">
        <v>7.1273159163394899</v>
      </c>
      <c r="BA15">
        <v>7.2126223212471103</v>
      </c>
      <c r="BB15">
        <v>7.3072178033487303</v>
      </c>
      <c r="BC15">
        <v>7.4049614230946901</v>
      </c>
      <c r="BD15">
        <v>7.5013627827367202</v>
      </c>
      <c r="BE15">
        <v>7.59558227269053</v>
      </c>
      <c r="BF15">
        <v>5.4198473830065099</v>
      </c>
    </row>
    <row r="16" spans="1:58" ht="13.5" x14ac:dyDescent="0.15">
      <c r="A16">
        <v>13</v>
      </c>
      <c r="B16" s="4" t="s">
        <v>30</v>
      </c>
      <c r="C16">
        <v>6.90777071146245</v>
      </c>
      <c r="D16">
        <v>7.0407211417535001</v>
      </c>
      <c r="E16">
        <v>7.1749109719726896</v>
      </c>
      <c r="F16">
        <v>7.3146979322673404</v>
      </c>
      <c r="G16">
        <v>7.4660385786920598</v>
      </c>
      <c r="H16">
        <v>7.6323090366511002</v>
      </c>
      <c r="I16">
        <v>7.8178348118936398</v>
      </c>
      <c r="J16">
        <v>8.0192273850161708</v>
      </c>
      <c r="K16">
        <v>8.2229599452030193</v>
      </c>
      <c r="L16">
        <v>8.4104414935321596</v>
      </c>
      <c r="M16">
        <v>8.5694912075098806</v>
      </c>
      <c r="N16">
        <v>8.6946210242544009</v>
      </c>
      <c r="O16">
        <v>8.7931334881422902</v>
      </c>
      <c r="P16">
        <v>8.8814209026230699</v>
      </c>
      <c r="Q16">
        <v>8.9828062955443801</v>
      </c>
      <c r="R16">
        <v>9.1145247623068606</v>
      </c>
      <c r="S16">
        <v>9.2823519065756397</v>
      </c>
      <c r="T16">
        <v>9.4826091893640001</v>
      </c>
      <c r="U16">
        <v>9.7116056776859505</v>
      </c>
      <c r="V16">
        <v>9.96211566996047</v>
      </c>
      <c r="W16">
        <v>10.2288766740927</v>
      </c>
      <c r="X16">
        <v>10.509300823032699</v>
      </c>
      <c r="Y16">
        <v>10.8053909870643</v>
      </c>
      <c r="Z16">
        <v>11.1214156595401</v>
      </c>
      <c r="AA16">
        <v>11.463499954904799</v>
      </c>
      <c r="AB16">
        <v>11.8344300441969</v>
      </c>
      <c r="AC16">
        <v>12.2364194956881</v>
      </c>
      <c r="AD16">
        <v>12.6631498485447</v>
      </c>
      <c r="AE16">
        <v>13.098407272906901</v>
      </c>
      <c r="AF16">
        <v>13.5205518460295</v>
      </c>
      <c r="AG16">
        <v>13.913853104024399</v>
      </c>
      <c r="AH16">
        <v>14.2764717773985</v>
      </c>
      <c r="AI16">
        <v>14.612849875494099</v>
      </c>
      <c r="AJ16">
        <v>14.922129733560901</v>
      </c>
      <c r="AK16">
        <v>15.205059949155601</v>
      </c>
      <c r="AL16">
        <v>15.4653066672655</v>
      </c>
      <c r="AM16">
        <v>15.6992681916996</v>
      </c>
      <c r="AN16">
        <v>15.9148791607977</v>
      </c>
      <c r="AO16">
        <v>16.141746360043101</v>
      </c>
      <c r="AP16">
        <v>16.418843959576002</v>
      </c>
      <c r="AQ16">
        <v>16.774219579770001</v>
      </c>
      <c r="AR16">
        <v>17.219528537549401</v>
      </c>
      <c r="AS16">
        <v>17.748003709306499</v>
      </c>
      <c r="AT16">
        <v>18.346130678224899</v>
      </c>
      <c r="AU16">
        <v>18.991605203197999</v>
      </c>
      <c r="AV16">
        <v>19.667326044017202</v>
      </c>
      <c r="AW16">
        <v>20.3709507348185</v>
      </c>
      <c r="AX16">
        <v>21.1059347226015</v>
      </c>
      <c r="AY16">
        <v>21.867464178045299</v>
      </c>
      <c r="AZ16">
        <v>22.650742623427998</v>
      </c>
      <c r="BA16">
        <v>23.452215459755699</v>
      </c>
      <c r="BB16">
        <v>24.2678248916637</v>
      </c>
      <c r="BC16">
        <v>25.0967876183974</v>
      </c>
      <c r="BD16">
        <v>25.943017664929901</v>
      </c>
      <c r="BE16">
        <v>26.812831013295</v>
      </c>
      <c r="BF16">
        <v>13.779055021389601</v>
      </c>
    </row>
    <row r="17" spans="1:58" ht="13.5" x14ac:dyDescent="0.15">
      <c r="A17">
        <v>14</v>
      </c>
      <c r="B17" s="4" t="s">
        <v>32</v>
      </c>
      <c r="C17" t="s">
        <v>430</v>
      </c>
      <c r="D17" t="s">
        <v>430</v>
      </c>
      <c r="E17" t="s">
        <v>430</v>
      </c>
      <c r="F17" t="s">
        <v>430</v>
      </c>
      <c r="G17" t="s">
        <v>430</v>
      </c>
      <c r="H17" t="s">
        <v>430</v>
      </c>
      <c r="I17" t="s">
        <v>430</v>
      </c>
      <c r="J17" t="s">
        <v>430</v>
      </c>
      <c r="K17" t="s">
        <v>430</v>
      </c>
      <c r="L17" t="s">
        <v>430</v>
      </c>
      <c r="M17" t="s">
        <v>430</v>
      </c>
      <c r="N17" t="s">
        <v>430</v>
      </c>
      <c r="O17" t="s">
        <v>430</v>
      </c>
      <c r="P17" t="s">
        <v>430</v>
      </c>
      <c r="Q17" t="s">
        <v>430</v>
      </c>
      <c r="R17" t="s">
        <v>430</v>
      </c>
      <c r="S17" t="s">
        <v>430</v>
      </c>
      <c r="T17" t="s">
        <v>430</v>
      </c>
      <c r="U17" t="s">
        <v>430</v>
      </c>
      <c r="V17" t="s">
        <v>430</v>
      </c>
      <c r="W17" t="s">
        <v>430</v>
      </c>
      <c r="X17" t="s">
        <v>430</v>
      </c>
      <c r="Y17" t="s">
        <v>430</v>
      </c>
      <c r="Z17" t="s">
        <v>430</v>
      </c>
      <c r="AA17" t="s">
        <v>430</v>
      </c>
      <c r="AB17" t="s">
        <v>430</v>
      </c>
      <c r="AC17" t="s">
        <v>430</v>
      </c>
      <c r="AD17" t="s">
        <v>430</v>
      </c>
      <c r="AE17" t="s">
        <v>430</v>
      </c>
      <c r="AF17" t="s">
        <v>430</v>
      </c>
      <c r="AG17" t="s">
        <v>430</v>
      </c>
      <c r="AH17" t="s">
        <v>430</v>
      </c>
      <c r="AI17" t="s">
        <v>430</v>
      </c>
      <c r="AJ17" t="s">
        <v>430</v>
      </c>
      <c r="AK17" t="s">
        <v>430</v>
      </c>
      <c r="AL17" t="s">
        <v>430</v>
      </c>
      <c r="AM17" t="s">
        <v>430</v>
      </c>
      <c r="AN17" t="s">
        <v>430</v>
      </c>
      <c r="AO17" t="s">
        <v>430</v>
      </c>
      <c r="AP17" t="s">
        <v>430</v>
      </c>
      <c r="AQ17">
        <v>23.163527063544102</v>
      </c>
      <c r="AR17">
        <v>23.243335455289898</v>
      </c>
      <c r="AS17">
        <v>23.347761979200801</v>
      </c>
      <c r="AT17">
        <v>23.445710285129401</v>
      </c>
      <c r="AU17">
        <v>23.5474004567638</v>
      </c>
      <c r="AV17">
        <v>23.677281157713701</v>
      </c>
      <c r="AW17">
        <v>23.833962745823801</v>
      </c>
      <c r="AX17">
        <v>24.009627071732702</v>
      </c>
      <c r="AY17">
        <v>24.200048719456301</v>
      </c>
      <c r="AZ17">
        <v>24.3955476451032</v>
      </c>
      <c r="BA17">
        <v>24.619456279397301</v>
      </c>
      <c r="BB17">
        <v>24.963269565673102</v>
      </c>
      <c r="BC17">
        <v>25.145170334425199</v>
      </c>
      <c r="BD17">
        <v>25.268477915001601</v>
      </c>
      <c r="BE17">
        <v>25.377832584507001</v>
      </c>
      <c r="BF17">
        <v>24.149227283917501</v>
      </c>
    </row>
    <row r="18" spans="1:58" ht="13.5" x14ac:dyDescent="0.15">
      <c r="A18">
        <v>15</v>
      </c>
      <c r="B18" s="4" t="s">
        <v>34</v>
      </c>
      <c r="C18">
        <v>1.46170534768212</v>
      </c>
      <c r="D18">
        <v>1.4823731959742099</v>
      </c>
      <c r="E18">
        <v>1.50475304566051</v>
      </c>
      <c r="F18">
        <v>1.52885992484315</v>
      </c>
      <c r="G18">
        <v>1.55472449085047</v>
      </c>
      <c r="H18">
        <v>1.58237499651447</v>
      </c>
      <c r="I18">
        <v>1.61184330141164</v>
      </c>
      <c r="J18">
        <v>1.6431426302718699</v>
      </c>
      <c r="K18">
        <v>1.67626516848205</v>
      </c>
      <c r="L18">
        <v>1.7111910789473701</v>
      </c>
      <c r="M18">
        <v>1.74792997965319</v>
      </c>
      <c r="N18">
        <v>1.7865053144388301</v>
      </c>
      <c r="O18">
        <v>1.8269964316835099</v>
      </c>
      <c r="P18">
        <v>1.8695403876786301</v>
      </c>
      <c r="Q18">
        <v>1.9143079016643401</v>
      </c>
      <c r="R18">
        <v>1.96144324342105</v>
      </c>
      <c r="S18">
        <v>2.0110612276490101</v>
      </c>
      <c r="T18">
        <v>2.0632153543917702</v>
      </c>
      <c r="U18">
        <v>2.1179224551237401</v>
      </c>
      <c r="V18">
        <v>2.17517291185953</v>
      </c>
      <c r="W18">
        <v>2.23499377518299</v>
      </c>
      <c r="X18">
        <v>2.2976200846113599</v>
      </c>
      <c r="Y18">
        <v>2.3632321773701599</v>
      </c>
      <c r="Z18">
        <v>2.4317585196932701</v>
      </c>
      <c r="AA18">
        <v>2.5030614541652101</v>
      </c>
      <c r="AB18">
        <v>2.5771770482310901</v>
      </c>
      <c r="AC18">
        <v>2.6536322172359701</v>
      </c>
      <c r="AD18">
        <v>2.7327918434994798</v>
      </c>
      <c r="AE18">
        <v>2.8164917599773398</v>
      </c>
      <c r="AF18">
        <v>2.9071803450679701</v>
      </c>
      <c r="AG18">
        <v>3.0063844539473701</v>
      </c>
      <c r="AH18">
        <v>3.1153405988584901</v>
      </c>
      <c r="AI18">
        <v>3.23298118342628</v>
      </c>
      <c r="AJ18">
        <v>3.35572711484838</v>
      </c>
      <c r="AK18">
        <v>3.4785812486057899</v>
      </c>
      <c r="AL18">
        <v>3.5981231886545801</v>
      </c>
      <c r="AM18">
        <v>3.7127335067096499</v>
      </c>
      <c r="AN18">
        <v>3.8239312433339099</v>
      </c>
      <c r="AO18">
        <v>3.9352546148919498</v>
      </c>
      <c r="AP18">
        <v>4.0518714851429101</v>
      </c>
      <c r="AQ18">
        <v>4.1774312784071101</v>
      </c>
      <c r="AR18">
        <v>4.3130118101690504</v>
      </c>
      <c r="AS18">
        <v>4.4571812028581403</v>
      </c>
      <c r="AT18">
        <v>4.6080254773875904</v>
      </c>
      <c r="AU18">
        <v>4.7625834965144698</v>
      </c>
      <c r="AV18">
        <v>4.9186148707737898</v>
      </c>
      <c r="AW18">
        <v>5.0757216560212601</v>
      </c>
      <c r="AX18">
        <v>5.2343703245468802</v>
      </c>
      <c r="AY18">
        <v>5.39420200527187</v>
      </c>
      <c r="AZ18">
        <v>5.5549768496862999</v>
      </c>
      <c r="BA18">
        <v>5.7165686217323097</v>
      </c>
      <c r="BB18">
        <v>5.8786274671924001</v>
      </c>
      <c r="BC18">
        <v>6.0411720209132103</v>
      </c>
      <c r="BD18">
        <v>6.20494226664343</v>
      </c>
      <c r="BE18">
        <v>6.37100279513768</v>
      </c>
      <c r="BF18">
        <v>3.17761142536202</v>
      </c>
    </row>
    <row r="19" spans="1:58" ht="13.5" x14ac:dyDescent="0.15">
      <c r="A19">
        <v>16</v>
      </c>
      <c r="B19" s="4" t="s">
        <v>36</v>
      </c>
      <c r="C19">
        <v>1.2148954840456601</v>
      </c>
      <c r="D19">
        <v>1.23131960954708</v>
      </c>
      <c r="E19">
        <v>1.2478594563671499</v>
      </c>
      <c r="F19">
        <v>1.2648385410619201</v>
      </c>
      <c r="G19">
        <v>1.28271849106557</v>
      </c>
      <c r="H19">
        <v>1.30183187938517</v>
      </c>
      <c r="I19">
        <v>1.3223331688243001</v>
      </c>
      <c r="J19">
        <v>1.34413330428123</v>
      </c>
      <c r="K19">
        <v>1.3670310312887499</v>
      </c>
      <c r="L19">
        <v>1.3907116381737299</v>
      </c>
      <c r="M19">
        <v>1.41496909067537</v>
      </c>
      <c r="N19">
        <v>1.4398194891510501</v>
      </c>
      <c r="O19">
        <v>1.4654271075596199</v>
      </c>
      <c r="P19">
        <v>1.4919212518962901</v>
      </c>
      <c r="Q19">
        <v>1.5194822964772801</v>
      </c>
      <c r="R19">
        <v>1.5482878483699201</v>
      </c>
      <c r="S19">
        <v>1.5783474671614</v>
      </c>
      <c r="T19">
        <v>1.60976832085552</v>
      </c>
      <c r="U19">
        <v>1.64294587448034</v>
      </c>
      <c r="V19">
        <v>1.67837647186566</v>
      </c>
      <c r="W19">
        <v>1.7164087863759001</v>
      </c>
      <c r="X19">
        <v>1.75724281463788</v>
      </c>
      <c r="Y19">
        <v>1.8007887468456001</v>
      </c>
      <c r="Z19">
        <v>1.84673790895996</v>
      </c>
      <c r="AA19">
        <v>1.8946206233681</v>
      </c>
      <c r="AB19">
        <v>1.9440960153161699</v>
      </c>
      <c r="AC19">
        <v>1.9951084882576</v>
      </c>
      <c r="AD19">
        <v>2.0477833230982401</v>
      </c>
      <c r="AE19">
        <v>2.1021798899059099</v>
      </c>
      <c r="AF19">
        <v>2.1584101364780102</v>
      </c>
      <c r="AG19">
        <v>2.21657469004814</v>
      </c>
      <c r="AH19">
        <v>2.2767138015097399</v>
      </c>
      <c r="AI19">
        <v>2.33885765903289</v>
      </c>
      <c r="AJ19">
        <v>2.4030973302640199</v>
      </c>
      <c r="AK19">
        <v>2.4695397316388301</v>
      </c>
      <c r="AL19">
        <v>2.5382907733206901</v>
      </c>
      <c r="AM19">
        <v>2.6094676860367598</v>
      </c>
      <c r="AN19">
        <v>2.6831700907483</v>
      </c>
      <c r="AO19">
        <v>2.7594737094486201</v>
      </c>
      <c r="AP19">
        <v>2.8384467170884702</v>
      </c>
      <c r="AQ19">
        <v>2.9201882314929599</v>
      </c>
      <c r="AR19">
        <v>3.0046637878345899</v>
      </c>
      <c r="AS19">
        <v>3.09201929560207</v>
      </c>
      <c r="AT19">
        <v>3.1827377655167401</v>
      </c>
      <c r="AU19">
        <v>3.2774388097695302</v>
      </c>
      <c r="AV19">
        <v>3.3765289623842198</v>
      </c>
      <c r="AW19">
        <v>3.4802419301108598</v>
      </c>
      <c r="AX19">
        <v>3.5883676535992999</v>
      </c>
      <c r="AY19">
        <v>3.70031771510101</v>
      </c>
      <c r="AZ19">
        <v>3.8152453364451899</v>
      </c>
      <c r="BA19">
        <v>3.9325288928962099</v>
      </c>
      <c r="BB19">
        <v>4.0519696456677101</v>
      </c>
      <c r="BC19">
        <v>4.1737190387462597</v>
      </c>
      <c r="BD19">
        <v>4.2979285161184499</v>
      </c>
      <c r="BE19">
        <v>4.4248808403107001</v>
      </c>
      <c r="BF19">
        <v>2.31041460302743</v>
      </c>
    </row>
    <row r="20" spans="1:58" ht="13.5" x14ac:dyDescent="0.15">
      <c r="A20">
        <v>17</v>
      </c>
      <c r="B20" s="4" t="s">
        <v>38</v>
      </c>
      <c r="C20">
        <v>22.397450003165801</v>
      </c>
      <c r="D20">
        <v>23.0446934248282</v>
      </c>
      <c r="E20">
        <v>23.7124223153711</v>
      </c>
      <c r="F20">
        <v>24.410353402094799</v>
      </c>
      <c r="G20">
        <v>25.1523371221204</v>
      </c>
      <c r="H20">
        <v>25.944893268893999</v>
      </c>
      <c r="I20">
        <v>26.8001237239997</v>
      </c>
      <c r="J20">
        <v>27.706122232183802</v>
      </c>
      <c r="K20">
        <v>28.616981659706301</v>
      </c>
      <c r="L20">
        <v>29.470604819143201</v>
      </c>
      <c r="M20">
        <v>30.226220116428699</v>
      </c>
      <c r="N20">
        <v>30.8622375606224</v>
      </c>
      <c r="O20">
        <v>31.401736876667101</v>
      </c>
      <c r="P20">
        <v>31.9035746390947</v>
      </c>
      <c r="Q20">
        <v>32.4516480573892</v>
      </c>
      <c r="R20">
        <v>33.106458640071402</v>
      </c>
      <c r="S20">
        <v>33.888523918294503</v>
      </c>
      <c r="T20">
        <v>34.7798829786475</v>
      </c>
      <c r="U20">
        <v>35.755650386164596</v>
      </c>
      <c r="V20">
        <v>36.774937449784503</v>
      </c>
      <c r="W20">
        <v>37.807541973326103</v>
      </c>
      <c r="X20">
        <v>38.8462694616058</v>
      </c>
      <c r="Y20">
        <v>39.900442601239398</v>
      </c>
      <c r="Z20">
        <v>40.975217842078699</v>
      </c>
      <c r="AA20">
        <v>42.0803574491446</v>
      </c>
      <c r="AB20">
        <v>43.221422135726797</v>
      </c>
      <c r="AC20">
        <v>44.399648390340801</v>
      </c>
      <c r="AD20">
        <v>45.607078263976803</v>
      </c>
      <c r="AE20">
        <v>46.829296280041802</v>
      </c>
      <c r="AF20">
        <v>48.0472072641452</v>
      </c>
      <c r="AG20">
        <v>49.247249339620097</v>
      </c>
      <c r="AH20">
        <v>50.421259637713902</v>
      </c>
      <c r="AI20">
        <v>51.572611202445103</v>
      </c>
      <c r="AJ20">
        <v>52.7133287800754</v>
      </c>
      <c r="AK20">
        <v>53.861695300754398</v>
      </c>
      <c r="AL20">
        <v>55.029904186178101</v>
      </c>
      <c r="AM20">
        <v>56.219161721271703</v>
      </c>
      <c r="AN20">
        <v>57.421256711538497</v>
      </c>
      <c r="AO20">
        <v>58.627298149366801</v>
      </c>
      <c r="AP20">
        <v>59.824610284958901</v>
      </c>
      <c r="AQ20">
        <v>61.002302168361801</v>
      </c>
      <c r="AR20">
        <v>62.161806379091999</v>
      </c>
      <c r="AS20">
        <v>63.301360886164602</v>
      </c>
      <c r="AT20">
        <v>64.403428555772607</v>
      </c>
      <c r="AU20">
        <v>65.445969131146398</v>
      </c>
      <c r="AV20">
        <v>66.415361722450498</v>
      </c>
      <c r="AW20">
        <v>67.302538282567696</v>
      </c>
      <c r="AX20">
        <v>68.117314513639997</v>
      </c>
      <c r="AY20">
        <v>68.888568300586002</v>
      </c>
      <c r="AZ20">
        <v>69.656837508150403</v>
      </c>
      <c r="BA20">
        <v>70.451861520577907</v>
      </c>
      <c r="BB20">
        <v>71.2830805861512</v>
      </c>
      <c r="BC20">
        <v>72.143546020443196</v>
      </c>
      <c r="BD20">
        <v>73.026423447999505</v>
      </c>
      <c r="BE20">
        <v>74.334229047652897</v>
      </c>
      <c r="BF20">
        <v>46.890806138926898</v>
      </c>
    </row>
    <row r="21" spans="1:58" ht="13.5" x14ac:dyDescent="0.15">
      <c r="A21">
        <v>18</v>
      </c>
      <c r="B21" s="4" t="s">
        <v>39</v>
      </c>
      <c r="C21">
        <v>4.8899071573114696</v>
      </c>
      <c r="D21">
        <v>4.9369852710154101</v>
      </c>
      <c r="E21">
        <v>4.9803863393999501</v>
      </c>
      <c r="F21">
        <v>5.0209102876385296</v>
      </c>
      <c r="G21">
        <v>5.06205329218849</v>
      </c>
      <c r="H21">
        <v>5.0992389357599803</v>
      </c>
      <c r="I21">
        <v>5.1327332385349997</v>
      </c>
      <c r="J21">
        <v>5.1651584882421799</v>
      </c>
      <c r="K21">
        <v>5.2020638161546104</v>
      </c>
      <c r="L21">
        <v>5.2421961926299696</v>
      </c>
      <c r="M21">
        <v>5.2766308891792102</v>
      </c>
      <c r="N21">
        <v>5.30573212969637</v>
      </c>
      <c r="O21">
        <v>5.3304726281647001</v>
      </c>
      <c r="P21">
        <v>5.3582972204252597</v>
      </c>
      <c r="Q21">
        <v>5.3942087019100802</v>
      </c>
      <c r="R21">
        <v>5.4203116214974303</v>
      </c>
      <c r="S21">
        <v>5.4438413552121796</v>
      </c>
      <c r="T21">
        <v>5.4721737476799701</v>
      </c>
      <c r="U21">
        <v>5.4782953195783399</v>
      </c>
      <c r="V21">
        <v>5.4856966474457201</v>
      </c>
      <c r="W21">
        <v>5.5078204520677501</v>
      </c>
      <c r="X21">
        <v>5.5262069217497096</v>
      </c>
      <c r="Y21">
        <v>5.5425783507072701</v>
      </c>
      <c r="Z21">
        <v>5.5564269387332201</v>
      </c>
      <c r="AA21">
        <v>5.5694426598342197</v>
      </c>
      <c r="AB21">
        <v>5.5693606162266898</v>
      </c>
      <c r="AC21">
        <v>5.5678838312911099</v>
      </c>
      <c r="AD21">
        <v>5.5760807335345497</v>
      </c>
      <c r="AE21">
        <v>5.5823502325434697</v>
      </c>
      <c r="AF21">
        <v>5.5174152033516499</v>
      </c>
      <c r="AG21">
        <v>5.4187869777907904</v>
      </c>
      <c r="AH21">
        <v>5.3653828047121399</v>
      </c>
      <c r="AI21">
        <v>5.30807472330841</v>
      </c>
      <c r="AJ21">
        <v>5.2659024444094102</v>
      </c>
      <c r="AK21">
        <v>5.2480505012613801</v>
      </c>
      <c r="AL21">
        <v>5.2247277411928996</v>
      </c>
      <c r="AM21">
        <v>5.1978516227588099</v>
      </c>
      <c r="AN21">
        <v>5.1663033694927503</v>
      </c>
      <c r="AO21">
        <v>5.1319432580412601</v>
      </c>
      <c r="AP21">
        <v>5.1032516140192801</v>
      </c>
      <c r="AQ21">
        <v>5.0781089775655497</v>
      </c>
      <c r="AR21">
        <v>4.9849459750428</v>
      </c>
      <c r="AS21">
        <v>4.8905871247860198</v>
      </c>
      <c r="AT21">
        <v>4.86267303040814</v>
      </c>
      <c r="AU21">
        <v>4.8358864106756796</v>
      </c>
      <c r="AV21">
        <v>4.8102432567567597</v>
      </c>
      <c r="AW21">
        <v>4.7848368891891901</v>
      </c>
      <c r="AX21">
        <v>4.6893256029729704</v>
      </c>
      <c r="AY21">
        <v>4.6565254106756804</v>
      </c>
      <c r="AZ21">
        <v>4.6266207239189203</v>
      </c>
      <c r="BA21">
        <v>4.5962648379729698</v>
      </c>
      <c r="BB21">
        <v>4.5668865502702696</v>
      </c>
      <c r="BC21">
        <v>4.5405106637837802</v>
      </c>
      <c r="BD21">
        <v>4.5151707952702704</v>
      </c>
      <c r="BE21">
        <v>4.4895798462162197</v>
      </c>
      <c r="BF21">
        <v>5.1558418249490297</v>
      </c>
    </row>
    <row r="22" spans="1:58" ht="13.5" x14ac:dyDescent="0.15">
      <c r="A22">
        <v>19</v>
      </c>
      <c r="B22" s="4" t="s">
        <v>41</v>
      </c>
      <c r="C22">
        <v>16.246567369565199</v>
      </c>
      <c r="D22">
        <v>16.7887494782609</v>
      </c>
      <c r="E22">
        <v>17.306936804347799</v>
      </c>
      <c r="F22">
        <v>17.800929391304301</v>
      </c>
      <c r="G22">
        <v>18.273426652173899</v>
      </c>
      <c r="H22">
        <v>18.730727217391301</v>
      </c>
      <c r="I22">
        <v>19.174030826087002</v>
      </c>
      <c r="J22">
        <v>19.616034717391301</v>
      </c>
      <c r="K22">
        <v>20.090931456521702</v>
      </c>
      <c r="L22">
        <v>20.6424115434783</v>
      </c>
      <c r="M22">
        <v>21.305567347826099</v>
      </c>
      <c r="N22">
        <v>22.075999826086999</v>
      </c>
      <c r="O22">
        <v>22.953808956521701</v>
      </c>
      <c r="P22">
        <v>23.9807856521739</v>
      </c>
      <c r="Q22">
        <v>25.2084187173913</v>
      </c>
      <c r="R22">
        <v>26.6628024782609</v>
      </c>
      <c r="S22">
        <v>28.3781295</v>
      </c>
      <c r="T22">
        <v>30.317007913043501</v>
      </c>
      <c r="U22">
        <v>32.344067152173899</v>
      </c>
      <c r="V22">
        <v>34.275447195652198</v>
      </c>
      <c r="W22">
        <v>35.982376043478297</v>
      </c>
      <c r="X22">
        <v>37.404366847826097</v>
      </c>
      <c r="Y22">
        <v>38.586609782608697</v>
      </c>
      <c r="Z22">
        <v>39.6360815869565</v>
      </c>
      <c r="AA22">
        <v>40.713447326087</v>
      </c>
      <c r="AB22">
        <v>41.933382065217401</v>
      </c>
      <c r="AC22">
        <v>43.339276369565198</v>
      </c>
      <c r="AD22">
        <v>44.8896392608696</v>
      </c>
      <c r="AE22">
        <v>46.513386195652203</v>
      </c>
      <c r="AF22">
        <v>48.102140739130398</v>
      </c>
      <c r="AG22">
        <v>49.583618608695602</v>
      </c>
      <c r="AH22">
        <v>50.954320565217401</v>
      </c>
      <c r="AI22">
        <v>50.791226450704201</v>
      </c>
      <c r="AJ22">
        <v>52.048891014084496</v>
      </c>
      <c r="AK22">
        <v>53.356593992957698</v>
      </c>
      <c r="AL22">
        <v>54.773118380281701</v>
      </c>
      <c r="AM22">
        <v>56.339855176056297</v>
      </c>
      <c r="AN22">
        <v>58.086730267605603</v>
      </c>
      <c r="AO22">
        <v>60.051345338028199</v>
      </c>
      <c r="AP22">
        <v>62.271496394366203</v>
      </c>
      <c r="AQ22">
        <v>64.792946725352095</v>
      </c>
      <c r="AR22">
        <v>67.517174091549293</v>
      </c>
      <c r="AS22">
        <v>70.477893697183106</v>
      </c>
      <c r="AT22">
        <v>72.970320937500006</v>
      </c>
      <c r="AU22">
        <v>76.354960500000004</v>
      </c>
      <c r="AV22">
        <v>80.825622689189203</v>
      </c>
      <c r="AW22">
        <v>87.704918756756797</v>
      </c>
      <c r="AX22">
        <v>94.423724640000003</v>
      </c>
      <c r="AY22">
        <v>101.278784664474</v>
      </c>
      <c r="AZ22">
        <v>108.630861039474</v>
      </c>
      <c r="BA22">
        <v>114.189096082677</v>
      </c>
      <c r="BB22">
        <v>117.46463597131699</v>
      </c>
      <c r="BC22">
        <v>119.476375772727</v>
      </c>
      <c r="BD22">
        <v>120.896391681818</v>
      </c>
      <c r="BE22">
        <v>121.858289299611</v>
      </c>
      <c r="BF22">
        <v>51.570775984557599</v>
      </c>
    </row>
    <row r="23" spans="1:58" ht="13.5" x14ac:dyDescent="0.15">
      <c r="A23">
        <v>20</v>
      </c>
      <c r="B23" s="4" t="s">
        <v>43</v>
      </c>
      <c r="C23">
        <v>0.54435526729106598</v>
      </c>
      <c r="D23">
        <v>0.57209837031700295</v>
      </c>
      <c r="E23">
        <v>0.60179472298270897</v>
      </c>
      <c r="F23">
        <v>0.632847913184438</v>
      </c>
      <c r="G23">
        <v>0.66448757528818503</v>
      </c>
      <c r="H23">
        <v>0.69605765597982705</v>
      </c>
      <c r="I23">
        <v>0.72744384293948094</v>
      </c>
      <c r="J23">
        <v>0.75847218263688798</v>
      </c>
      <c r="K23">
        <v>0.78840213004322801</v>
      </c>
      <c r="L23">
        <v>0.81633906700288195</v>
      </c>
      <c r="M23">
        <v>0.84171640201729103</v>
      </c>
      <c r="N23">
        <v>0.86413652701729105</v>
      </c>
      <c r="O23">
        <v>0.88390261815561999</v>
      </c>
      <c r="P23">
        <v>0.90201863580691599</v>
      </c>
      <c r="Q23">
        <v>0.91995075972622498</v>
      </c>
      <c r="R23">
        <v>0.93876259149855901</v>
      </c>
      <c r="S23">
        <v>0.95875730727665698</v>
      </c>
      <c r="T23">
        <v>0.97969634221902002</v>
      </c>
      <c r="U23">
        <v>1.001529995317</v>
      </c>
      <c r="V23">
        <v>1.0240296419308399</v>
      </c>
      <c r="W23">
        <v>1.0470014481268</v>
      </c>
      <c r="X23">
        <v>1.07057960662824</v>
      </c>
      <c r="Y23">
        <v>1.09478896793948</v>
      </c>
      <c r="Z23">
        <v>1.1191921631844399</v>
      </c>
      <c r="AA23">
        <v>1.1432027204610999</v>
      </c>
      <c r="AB23">
        <v>1.16640315129683</v>
      </c>
      <c r="AC23">
        <v>1.18851015994236</v>
      </c>
      <c r="AD23">
        <v>1.2096778195244999</v>
      </c>
      <c r="AE23">
        <v>1.2304776916426501</v>
      </c>
      <c r="AF23">
        <v>1.25174475324208</v>
      </c>
      <c r="AG23">
        <v>1.27402571541787</v>
      </c>
      <c r="AH23">
        <v>1.2977778274495699</v>
      </c>
      <c r="AI23">
        <v>1.32270785338617</v>
      </c>
      <c r="AJ23">
        <v>1.3477174009366</v>
      </c>
      <c r="AK23">
        <v>1.37126573883285</v>
      </c>
      <c r="AL23">
        <v>1.39237872730548</v>
      </c>
      <c r="AM23">
        <v>1.4104748645533101</v>
      </c>
      <c r="AN23">
        <v>1.42625990489914</v>
      </c>
      <c r="AO23">
        <v>1.4415976361671501</v>
      </c>
      <c r="AP23">
        <v>1.45908245100865</v>
      </c>
      <c r="AQ23">
        <v>1.4805483166426501</v>
      </c>
      <c r="AR23">
        <v>1.5066264358789601</v>
      </c>
      <c r="AS23">
        <v>1.53660608429395</v>
      </c>
      <c r="AT23">
        <v>1.5693441386887601</v>
      </c>
      <c r="AU23">
        <v>1.6030513627521601</v>
      </c>
      <c r="AV23">
        <v>1.6363709189481299</v>
      </c>
      <c r="AW23">
        <v>1.6689648404178701</v>
      </c>
      <c r="AX23">
        <v>1.7010617518011499</v>
      </c>
      <c r="AY23">
        <v>1.73251255007205</v>
      </c>
      <c r="AZ23">
        <v>1.7632923847262201</v>
      </c>
      <c r="BA23">
        <v>1.79336149495677</v>
      </c>
      <c r="BB23">
        <v>1.8225906581412099</v>
      </c>
      <c r="BC23">
        <v>1.85080592074928</v>
      </c>
      <c r="BD23">
        <v>1.87790788076369</v>
      </c>
      <c r="BE23">
        <v>1.9038170165706101</v>
      </c>
      <c r="BF23">
        <v>1.21506414374509</v>
      </c>
    </row>
    <row r="24" spans="1:58" ht="13.5" x14ac:dyDescent="0.15">
      <c r="A24">
        <v>21</v>
      </c>
      <c r="B24" s="4" t="s">
        <v>45</v>
      </c>
      <c r="C24">
        <v>4.3302804569419999</v>
      </c>
      <c r="D24">
        <v>4.4145765975395399</v>
      </c>
      <c r="E24">
        <v>4.5017514912126497</v>
      </c>
      <c r="F24">
        <v>4.5888509472759198</v>
      </c>
      <c r="G24">
        <v>4.6718552188049198</v>
      </c>
      <c r="H24">
        <v>4.7479838910369097</v>
      </c>
      <c r="I24">
        <v>4.81584540949033</v>
      </c>
      <c r="J24">
        <v>4.8764985949033397</v>
      </c>
      <c r="K24">
        <v>4.9325985817223197</v>
      </c>
      <c r="L24">
        <v>4.9880883321616896</v>
      </c>
      <c r="M24">
        <v>5.0457482609841797</v>
      </c>
      <c r="N24">
        <v>5.1067867170474504</v>
      </c>
      <c r="O24">
        <v>5.1701731687170502</v>
      </c>
      <c r="P24">
        <v>5.23379266871705</v>
      </c>
      <c r="Q24">
        <v>5.29448492003515</v>
      </c>
      <c r="R24">
        <v>5.3501538347978901</v>
      </c>
      <c r="S24">
        <v>5.3997311625659101</v>
      </c>
      <c r="T24">
        <v>5.4444710536028103</v>
      </c>
      <c r="U24">
        <v>5.4873856239015799</v>
      </c>
      <c r="V24">
        <v>5.5327222803163503</v>
      </c>
      <c r="W24">
        <v>5.5833611230228497</v>
      </c>
      <c r="X24">
        <v>5.63771392091388</v>
      </c>
      <c r="Y24">
        <v>5.6937384701230203</v>
      </c>
      <c r="Z24">
        <v>5.75292331634446</v>
      </c>
      <c r="AA24">
        <v>5.8171840360281202</v>
      </c>
      <c r="AB24">
        <v>5.8861905896309299</v>
      </c>
      <c r="AC24">
        <v>5.9655792442882296</v>
      </c>
      <c r="AD24">
        <v>6.0508304789103704</v>
      </c>
      <c r="AE24">
        <v>6.1195487530755699</v>
      </c>
      <c r="AF24">
        <v>6.1417745588752197</v>
      </c>
      <c r="AG24">
        <v>6.0983171072056201</v>
      </c>
      <c r="AH24">
        <v>5.97829317574692</v>
      </c>
      <c r="AI24">
        <v>5.7941055158172201</v>
      </c>
      <c r="AJ24">
        <v>5.5785667934973597</v>
      </c>
      <c r="AK24">
        <v>5.37796875922671</v>
      </c>
      <c r="AL24">
        <v>5.2257760755711802</v>
      </c>
      <c r="AM24">
        <v>5.1333259376098397</v>
      </c>
      <c r="AN24">
        <v>5.0911684376098396</v>
      </c>
      <c r="AO24">
        <v>5.0865128594024602</v>
      </c>
      <c r="AP24">
        <v>5.0979510869947298</v>
      </c>
      <c r="AQ24">
        <v>5.1093866203866396</v>
      </c>
      <c r="AR24">
        <v>5.1186398514938496</v>
      </c>
      <c r="AS24">
        <v>5.1302249130052697</v>
      </c>
      <c r="AT24">
        <v>5.1423030131810199</v>
      </c>
      <c r="AU24">
        <v>5.1538328435852403</v>
      </c>
      <c r="AV24">
        <v>5.1639428304042196</v>
      </c>
      <c r="AW24">
        <v>5.1708494130052696</v>
      </c>
      <c r="AX24">
        <v>5.1734277627416496</v>
      </c>
      <c r="AY24">
        <v>5.1725265527240802</v>
      </c>
      <c r="AZ24">
        <v>5.1698094516696003</v>
      </c>
      <c r="BA24">
        <v>5.1664767258347997</v>
      </c>
      <c r="BB24">
        <v>5.1625054745167001</v>
      </c>
      <c r="BC24">
        <v>5.1572639077328599</v>
      </c>
      <c r="BD24">
        <v>5.1506819762741696</v>
      </c>
      <c r="BE24">
        <v>5.1426276643233697</v>
      </c>
      <c r="BF24">
        <v>5.2787110627736098</v>
      </c>
    </row>
    <row r="25" spans="1:58" ht="13.5" x14ac:dyDescent="0.15">
      <c r="A25">
        <v>22</v>
      </c>
      <c r="B25" s="4" t="s">
        <v>47</v>
      </c>
      <c r="C25">
        <v>2.7241764450867101</v>
      </c>
      <c r="D25">
        <v>2.7485059526011599</v>
      </c>
      <c r="E25">
        <v>2.7753263635838201</v>
      </c>
      <c r="F25">
        <v>2.8036726855491301</v>
      </c>
      <c r="G25">
        <v>2.8325799260115598</v>
      </c>
      <c r="H25">
        <v>2.8610830924855502</v>
      </c>
      <c r="I25">
        <v>2.8898255132948001</v>
      </c>
      <c r="J25">
        <v>2.91945051676301</v>
      </c>
      <c r="K25">
        <v>2.9489931104046199</v>
      </c>
      <c r="L25">
        <v>2.9774883017341001</v>
      </c>
      <c r="M25">
        <v>3.0039710982658998</v>
      </c>
      <c r="N25">
        <v>3.0290848283237</v>
      </c>
      <c r="O25">
        <v>3.0534728202312098</v>
      </c>
      <c r="P25">
        <v>3.0761700815028901</v>
      </c>
      <c r="Q25">
        <v>3.0962116196531801</v>
      </c>
      <c r="R25">
        <v>3.1126324421965301</v>
      </c>
      <c r="S25">
        <v>3.12725354046243</v>
      </c>
      <c r="T25">
        <v>3.1445330202312101</v>
      </c>
      <c r="U25">
        <v>3.1651354768786102</v>
      </c>
      <c r="V25">
        <v>3.1847410404624301</v>
      </c>
      <c r="W25">
        <v>3.2043466040462398</v>
      </c>
      <c r="X25">
        <v>3.2266105491329502</v>
      </c>
      <c r="Y25">
        <v>3.24854219653179</v>
      </c>
      <c r="Z25">
        <v>3.2708061416184999</v>
      </c>
      <c r="AA25">
        <v>3.2930700867052001</v>
      </c>
      <c r="AB25">
        <v>3.3146694364161902</v>
      </c>
      <c r="AC25">
        <v>3.3372656791907498</v>
      </c>
      <c r="AD25">
        <v>3.3598619219653201</v>
      </c>
      <c r="AE25">
        <v>3.3694985549132999</v>
      </c>
      <c r="AF25">
        <v>3.3794674855491298</v>
      </c>
      <c r="AG25">
        <v>3.3857811416185002</v>
      </c>
      <c r="AH25">
        <v>3.3874426300578002</v>
      </c>
      <c r="AI25">
        <v>3.3947531791907499</v>
      </c>
      <c r="AJ25">
        <v>3.40239602601156</v>
      </c>
      <c r="AK25">
        <v>3.3984084537572299</v>
      </c>
      <c r="AL25">
        <v>3.3874426300578002</v>
      </c>
      <c r="AM25">
        <v>3.37614450867052</v>
      </c>
      <c r="AN25">
        <v>3.3618557080924898</v>
      </c>
      <c r="AO25">
        <v>3.3459054190751401</v>
      </c>
      <c r="AP25">
        <v>3.3346072976878598</v>
      </c>
      <c r="AQ25">
        <v>3.3246383670520201</v>
      </c>
      <c r="AR25">
        <v>3.2990514450867101</v>
      </c>
      <c r="AS25">
        <v>3.2781166907514501</v>
      </c>
      <c r="AT25">
        <v>3.2555204479768798</v>
      </c>
      <c r="AU25">
        <v>3.2332565028901699</v>
      </c>
      <c r="AV25">
        <v>3.2109925578034701</v>
      </c>
      <c r="AW25">
        <v>3.1913869942196502</v>
      </c>
      <c r="AX25">
        <v>3.1767658959537601</v>
      </c>
      <c r="AY25">
        <v>3.1661323699422002</v>
      </c>
      <c r="AZ25">
        <v>3.1591541184971099</v>
      </c>
      <c r="BA25">
        <v>3.15350505780347</v>
      </c>
      <c r="BB25">
        <v>3.1478559971098301</v>
      </c>
      <c r="BC25">
        <v>3.1448653179190802</v>
      </c>
      <c r="BD25">
        <v>3.1455299132948</v>
      </c>
      <c r="BE25">
        <v>3.1468591040462401</v>
      </c>
      <c r="BF25">
        <v>3.16885116920652</v>
      </c>
    </row>
    <row r="26" spans="1:58" ht="13.5" x14ac:dyDescent="0.15">
      <c r="A26">
        <v>23</v>
      </c>
      <c r="B26" s="4" t="s">
        <v>49</v>
      </c>
      <c r="C26">
        <v>0.27650461384414499</v>
      </c>
      <c r="D26">
        <v>0.28441221092729702</v>
      </c>
      <c r="E26">
        <v>0.29248498759251201</v>
      </c>
      <c r="F26">
        <v>0.300825054854158</v>
      </c>
      <c r="G26">
        <v>0.30954653678711402</v>
      </c>
      <c r="H26">
        <v>0.31870949869394899</v>
      </c>
      <c r="I26">
        <v>0.32838902220287303</v>
      </c>
      <c r="J26">
        <v>0.33846497670875098</v>
      </c>
      <c r="K26">
        <v>0.34856195407052698</v>
      </c>
      <c r="L26">
        <v>0.35816939921636898</v>
      </c>
      <c r="M26">
        <v>0.36693593012625197</v>
      </c>
      <c r="N26">
        <v>0.37478346190683498</v>
      </c>
      <c r="O26">
        <v>0.38185915454941199</v>
      </c>
      <c r="P26">
        <v>0.38830416151502001</v>
      </c>
      <c r="Q26">
        <v>0.39434673095341799</v>
      </c>
      <c r="R26">
        <v>0.400218114279495</v>
      </c>
      <c r="S26">
        <v>0.40587626578145403</v>
      </c>
      <c r="T26">
        <v>0.41142029320853302</v>
      </c>
      <c r="U26">
        <v>0.41736976142795001</v>
      </c>
      <c r="V26">
        <v>0.42438538876795801</v>
      </c>
      <c r="W26">
        <v>0.43292367152807998</v>
      </c>
      <c r="X26">
        <v>0.443179821941663</v>
      </c>
      <c r="Y26">
        <v>0.45498866042664299</v>
      </c>
      <c r="Z26">
        <v>0.46796877231171102</v>
      </c>
      <c r="AA26">
        <v>0.48154953722246402</v>
      </c>
      <c r="AB26">
        <v>0.495286471919896</v>
      </c>
      <c r="AC26">
        <v>0.50926366782760102</v>
      </c>
      <c r="AD26">
        <v>0.523547196778407</v>
      </c>
      <c r="AE26">
        <v>0.53765953961689195</v>
      </c>
      <c r="AF26">
        <v>0.55100905311275605</v>
      </c>
      <c r="AG26">
        <v>0.56326838136700097</v>
      </c>
      <c r="AH26">
        <v>0.57400505420113201</v>
      </c>
      <c r="AI26">
        <v>0.58359748302133196</v>
      </c>
      <c r="AJ26">
        <v>0.59349023835437498</v>
      </c>
      <c r="AK26">
        <v>0.60569250457117996</v>
      </c>
      <c r="AL26">
        <v>0.62156175750979503</v>
      </c>
      <c r="AM26">
        <v>0.64171967305180699</v>
      </c>
      <c r="AN26">
        <v>0.66554757858075797</v>
      </c>
      <c r="AO26">
        <v>0.69161892316064399</v>
      </c>
      <c r="AP26">
        <v>0.71785244405746595</v>
      </c>
      <c r="AQ26">
        <v>0.74274350544188095</v>
      </c>
      <c r="AR26">
        <v>0.76579957183282499</v>
      </c>
      <c r="AS26">
        <v>0.78746212320417897</v>
      </c>
      <c r="AT26">
        <v>0.80827475054418796</v>
      </c>
      <c r="AU26">
        <v>0.82915645298215102</v>
      </c>
      <c r="AV26">
        <v>0.85076194231606395</v>
      </c>
      <c r="AW26">
        <v>0.87320233935568103</v>
      </c>
      <c r="AX26">
        <v>0.89618332411841495</v>
      </c>
      <c r="AY26">
        <v>0.91949466804527702</v>
      </c>
      <c r="AZ26">
        <v>0.94280000544188103</v>
      </c>
      <c r="BA26">
        <v>0.96587709468872496</v>
      </c>
      <c r="BB26">
        <v>0.98865385742272505</v>
      </c>
      <c r="BC26">
        <v>1.01122039159774</v>
      </c>
      <c r="BD26">
        <v>1.0337028343491499</v>
      </c>
      <c r="BE26">
        <v>1.0562663652590301</v>
      </c>
      <c r="BF26">
        <v>0.57725267590137297</v>
      </c>
    </row>
    <row r="27" spans="1:58" ht="13.5" x14ac:dyDescent="0.15">
      <c r="A27">
        <v>24</v>
      </c>
      <c r="B27" s="4" t="s">
        <v>51</v>
      </c>
      <c r="C27">
        <v>61.258679999999998</v>
      </c>
      <c r="D27">
        <v>62.776350000000001</v>
      </c>
      <c r="E27">
        <v>64.294020000000003</v>
      </c>
      <c r="F27">
        <v>65.811689999999999</v>
      </c>
      <c r="G27">
        <v>67.467330000000004</v>
      </c>
      <c r="H27">
        <v>69.122969999999995</v>
      </c>
      <c r="I27">
        <v>70.364699999999999</v>
      </c>
      <c r="J27">
        <v>71.744399999999999</v>
      </c>
      <c r="K27">
        <v>73.124099999999999</v>
      </c>
      <c r="L27">
        <v>74.503799999999998</v>
      </c>
      <c r="M27">
        <v>75.883499999999998</v>
      </c>
      <c r="N27">
        <v>75.331620000000001</v>
      </c>
      <c r="O27">
        <v>74.779740000000004</v>
      </c>
      <c r="P27">
        <v>74.227860000000007</v>
      </c>
      <c r="Q27">
        <v>73.675979999999996</v>
      </c>
      <c r="R27">
        <v>73.124099999999999</v>
      </c>
      <c r="S27">
        <v>73.400040000000004</v>
      </c>
      <c r="T27">
        <v>73.675979999999996</v>
      </c>
      <c r="U27">
        <v>73.951920000000001</v>
      </c>
      <c r="V27">
        <v>74.227860000000007</v>
      </c>
      <c r="W27">
        <v>75.428199000000006</v>
      </c>
      <c r="X27">
        <v>75.952484999999996</v>
      </c>
      <c r="Y27">
        <v>76.502985300000006</v>
      </c>
      <c r="Z27">
        <v>77.166621000000006</v>
      </c>
      <c r="AA27">
        <v>77.846813100000006</v>
      </c>
      <c r="AB27">
        <v>78.502170599999999</v>
      </c>
      <c r="AC27">
        <v>79.169945400000003</v>
      </c>
      <c r="AD27">
        <v>79.814265300000002</v>
      </c>
      <c r="AE27">
        <v>80.501355899999993</v>
      </c>
      <c r="AF27">
        <v>81.182927699999993</v>
      </c>
      <c r="AG27">
        <v>81.852082199999998</v>
      </c>
      <c r="AH27">
        <v>81.431273700000006</v>
      </c>
      <c r="AI27">
        <v>80.843521499999994</v>
      </c>
      <c r="AJ27">
        <v>81.278126999999998</v>
      </c>
      <c r="AK27">
        <v>81.843804000000006</v>
      </c>
      <c r="AL27">
        <v>82.431556200000003</v>
      </c>
      <c r="AM27">
        <v>82.959981299999995</v>
      </c>
      <c r="AN27">
        <v>83.4677109</v>
      </c>
      <c r="AO27">
        <v>84.083057100000005</v>
      </c>
      <c r="AP27">
        <v>84.554914499999995</v>
      </c>
      <c r="AQ27">
        <v>85.310990099999998</v>
      </c>
      <c r="AR27">
        <v>86.236768799999993</v>
      </c>
      <c r="AS27">
        <v>86.799686399999999</v>
      </c>
      <c r="AT27">
        <v>87.369502499999996</v>
      </c>
      <c r="AU27">
        <v>87.942077999999995</v>
      </c>
      <c r="AV27">
        <v>88.513273799999993</v>
      </c>
      <c r="AW27">
        <v>89.022383099999999</v>
      </c>
      <c r="AX27">
        <v>89.5259736</v>
      </c>
      <c r="AY27">
        <v>90.057158099999995</v>
      </c>
      <c r="AZ27">
        <v>90.557989199999994</v>
      </c>
      <c r="BA27">
        <v>89.851582800000003</v>
      </c>
      <c r="BB27">
        <v>89.078950800000001</v>
      </c>
      <c r="BC27">
        <v>89.401800600000001</v>
      </c>
      <c r="BD27">
        <v>89.681879699999996</v>
      </c>
      <c r="BE27">
        <v>89.930225699999994</v>
      </c>
      <c r="BF27">
        <v>79.251648725454501</v>
      </c>
    </row>
    <row r="28" spans="1:58" ht="13.5" x14ac:dyDescent="0.15">
      <c r="A28">
        <v>25</v>
      </c>
      <c r="B28" s="4" t="s">
        <v>53</v>
      </c>
      <c r="C28">
        <v>0.23192914237925299</v>
      </c>
      <c r="D28">
        <v>0.23641042325092401</v>
      </c>
      <c r="E28">
        <v>0.241012081559832</v>
      </c>
      <c r="F28">
        <v>0.24574058515993399</v>
      </c>
      <c r="G28">
        <v>0.250604536924939</v>
      </c>
      <c r="H28">
        <v>0.25561147221868202</v>
      </c>
      <c r="I28">
        <v>0.26076534710717503</v>
      </c>
      <c r="J28">
        <v>0.26606905014655302</v>
      </c>
      <c r="K28">
        <v>0.27152842124378701</v>
      </c>
      <c r="L28">
        <v>0.27714967707404098</v>
      </c>
      <c r="M28">
        <v>0.28293872033898299</v>
      </c>
      <c r="N28">
        <v>0.288893039250669</v>
      </c>
      <c r="O28">
        <v>0.295015145597043</v>
      </c>
      <c r="P28">
        <v>0.30132098923155398</v>
      </c>
      <c r="Q28">
        <v>0.30783047607365899</v>
      </c>
      <c r="R28">
        <v>0.314554909169109</v>
      </c>
      <c r="S28">
        <v>0.32149837017331501</v>
      </c>
      <c r="T28">
        <v>0.328647169841978</v>
      </c>
      <c r="U28">
        <v>0.33597173187205298</v>
      </c>
      <c r="V28">
        <v>0.34343193045112802</v>
      </c>
      <c r="W28">
        <v>0.35099548910411599</v>
      </c>
      <c r="X28">
        <v>0.35865807499681401</v>
      </c>
      <c r="Y28">
        <v>0.36641874620874199</v>
      </c>
      <c r="Z28">
        <v>0.37425401752262</v>
      </c>
      <c r="AA28">
        <v>0.382137075602141</v>
      </c>
      <c r="AB28">
        <v>0.39005234736204902</v>
      </c>
      <c r="AC28">
        <v>0.39798608076334901</v>
      </c>
      <c r="AD28">
        <v>0.40595114871925603</v>
      </c>
      <c r="AE28">
        <v>0.41399207267108501</v>
      </c>
      <c r="AF28">
        <v>0.422171647317446</v>
      </c>
      <c r="AG28">
        <v>0.43053590117242302</v>
      </c>
      <c r="AH28">
        <v>0.43909324872562799</v>
      </c>
      <c r="AI28">
        <v>0.44783288928890003</v>
      </c>
      <c r="AJ28">
        <v>0.45675758582897902</v>
      </c>
      <c r="AK28">
        <v>0.46586532891550902</v>
      </c>
      <c r="AL28">
        <v>0.47514965069453302</v>
      </c>
      <c r="AM28">
        <v>0.48461463282146</v>
      </c>
      <c r="AN28">
        <v>0.49424828150885702</v>
      </c>
      <c r="AO28">
        <v>0.50400638928889996</v>
      </c>
      <c r="AP28">
        <v>0.51383080827067695</v>
      </c>
      <c r="AQ28">
        <v>0.52367714260226805</v>
      </c>
      <c r="AR28">
        <v>0.53352749579457104</v>
      </c>
      <c r="AS28">
        <v>0.54338406566203701</v>
      </c>
      <c r="AT28">
        <v>0.55324766853574603</v>
      </c>
      <c r="AU28">
        <v>0.56312653052121797</v>
      </c>
      <c r="AV28">
        <v>0.57302705667771103</v>
      </c>
      <c r="AW28">
        <v>0.58294485137632202</v>
      </c>
      <c r="AX28">
        <v>0.59287501663055997</v>
      </c>
      <c r="AY28">
        <v>0.60282383191028399</v>
      </c>
      <c r="AZ28">
        <v>0.61280084200968499</v>
      </c>
      <c r="BA28">
        <v>0.622813205524404</v>
      </c>
      <c r="BB28">
        <v>0.63285991773926298</v>
      </c>
      <c r="BC28">
        <v>0.64293997393908497</v>
      </c>
      <c r="BD28">
        <v>0.65306053271951103</v>
      </c>
      <c r="BE28">
        <v>0.66323051092774299</v>
      </c>
      <c r="BF28">
        <v>0.42050569597124599</v>
      </c>
    </row>
    <row r="29" spans="1:58" ht="13.5" x14ac:dyDescent="0.15">
      <c r="A29">
        <v>26</v>
      </c>
      <c r="B29" s="4" t="s">
        <v>55</v>
      </c>
      <c r="C29">
        <v>0.58725986742537695</v>
      </c>
      <c r="D29">
        <v>0.60518950942545402</v>
      </c>
      <c r="E29">
        <v>0.62382682573214199</v>
      </c>
      <c r="F29">
        <v>0.64295216171937497</v>
      </c>
      <c r="G29">
        <v>0.66225932134968402</v>
      </c>
      <c r="H29">
        <v>0.68152524763879196</v>
      </c>
      <c r="I29">
        <v>0.700683165256342</v>
      </c>
      <c r="J29">
        <v>0.71979058215698599</v>
      </c>
      <c r="K29">
        <v>0.73890316740177298</v>
      </c>
      <c r="L29">
        <v>0.75812436078123302</v>
      </c>
      <c r="M29">
        <v>0.77753973160442302</v>
      </c>
      <c r="N29">
        <v>0.79714174607815902</v>
      </c>
      <c r="O29">
        <v>0.81692557609411698</v>
      </c>
      <c r="P29">
        <v>0.83698649578311801</v>
      </c>
      <c r="Q29">
        <v>0.85744509444125405</v>
      </c>
      <c r="R29">
        <v>0.87838588016585695</v>
      </c>
      <c r="S29">
        <v>0.89981084576673598</v>
      </c>
      <c r="T29">
        <v>0.92168642130952305</v>
      </c>
      <c r="U29">
        <v>0.944009828201678</v>
      </c>
      <c r="V29">
        <v>0.96676748131290502</v>
      </c>
      <c r="W29">
        <v>0.98992196280371603</v>
      </c>
      <c r="X29">
        <v>1.0134764968135599</v>
      </c>
      <c r="Y29">
        <v>1.03735274809501</v>
      </c>
      <c r="Z29">
        <v>1.0613278702859501</v>
      </c>
      <c r="AA29">
        <v>1.08511370794831</v>
      </c>
      <c r="AB29">
        <v>1.1084917729788399</v>
      </c>
      <c r="AC29">
        <v>1.1314026942267099</v>
      </c>
      <c r="AD29">
        <v>1.1538650631493099</v>
      </c>
      <c r="AE29">
        <v>1.1758425879257</v>
      </c>
      <c r="AF29">
        <v>1.1973207680292</v>
      </c>
      <c r="AG29">
        <v>1.2183127268414999</v>
      </c>
      <c r="AH29">
        <v>1.2387569221832</v>
      </c>
      <c r="AI29">
        <v>1.2587024938279201</v>
      </c>
      <c r="AJ29">
        <v>1.2784135781849399</v>
      </c>
      <c r="AK29">
        <v>1.2982467991009601</v>
      </c>
      <c r="AL29">
        <v>1.3184547492698799</v>
      </c>
      <c r="AM29">
        <v>1.33909654061523</v>
      </c>
      <c r="AN29">
        <v>1.3600832581757101</v>
      </c>
      <c r="AO29">
        <v>1.3813289357004701</v>
      </c>
      <c r="AP29">
        <v>1.40268751481193</v>
      </c>
      <c r="AQ29">
        <v>1.4240200982864699</v>
      </c>
      <c r="AR29">
        <v>1.4453492794028</v>
      </c>
      <c r="AS29">
        <v>1.4666237068544601</v>
      </c>
      <c r="AT29">
        <v>1.4875380594960901</v>
      </c>
      <c r="AU29">
        <v>1.5077012767553599</v>
      </c>
      <c r="AV29">
        <v>1.52684259572534</v>
      </c>
      <c r="AW29">
        <v>1.54481839638518</v>
      </c>
      <c r="AX29">
        <v>1.56171904374883</v>
      </c>
      <c r="AY29">
        <v>1.57780065438122</v>
      </c>
      <c r="AZ29">
        <v>1.59344827802183</v>
      </c>
      <c r="BA29">
        <v>1.60894448052026</v>
      </c>
      <c r="BB29">
        <v>1.6243634494872501</v>
      </c>
      <c r="BC29">
        <v>1.6396254563286701</v>
      </c>
      <c r="BD29">
        <v>1.6546751641184501</v>
      </c>
      <c r="BE29">
        <v>1.6694067352136099</v>
      </c>
      <c r="BF29">
        <v>1.14178707591525</v>
      </c>
    </row>
    <row r="30" spans="1:58" ht="13.5" x14ac:dyDescent="0.15">
      <c r="A30">
        <v>27</v>
      </c>
      <c r="B30" s="4" t="s">
        <v>57</v>
      </c>
      <c r="C30">
        <v>37.048795325581402</v>
      </c>
      <c r="D30">
        <v>37.167513697674401</v>
      </c>
      <c r="E30">
        <v>37.313505209302299</v>
      </c>
      <c r="F30">
        <v>37.474416732558097</v>
      </c>
      <c r="G30">
        <v>37.628429755813997</v>
      </c>
      <c r="H30">
        <v>37.760945127907</v>
      </c>
      <c r="I30">
        <v>37.868433383720898</v>
      </c>
      <c r="J30">
        <v>37.961001627907002</v>
      </c>
      <c r="K30">
        <v>38.053890732558102</v>
      </c>
      <c r="L30">
        <v>38.168117058139501</v>
      </c>
      <c r="M30">
        <v>38.318279755813997</v>
      </c>
      <c r="N30">
        <v>38.509352162790698</v>
      </c>
      <c r="O30">
        <v>38.734435779069798</v>
      </c>
      <c r="P30">
        <v>38.981337906976698</v>
      </c>
      <c r="Q30">
        <v>39.231448639534896</v>
      </c>
      <c r="R30">
        <v>39.471131406976703</v>
      </c>
      <c r="S30">
        <v>39.697498465116297</v>
      </c>
      <c r="T30">
        <v>39.912635406976797</v>
      </c>
      <c r="U30">
        <v>40.113173197674399</v>
      </c>
      <c r="V30">
        <v>40.296224093023298</v>
      </c>
      <c r="W30">
        <v>40.460023360465101</v>
      </c>
      <c r="X30">
        <v>40.601683255814002</v>
      </c>
      <c r="Y30">
        <v>40.722968511627897</v>
      </c>
      <c r="Z30">
        <v>40.831900639534901</v>
      </c>
      <c r="AA30">
        <v>40.940993197674402</v>
      </c>
      <c r="AB30">
        <v>41.058748988372102</v>
      </c>
      <c r="AC30">
        <v>41.188537046511598</v>
      </c>
      <c r="AD30">
        <v>41.328271779069802</v>
      </c>
      <c r="AE30">
        <v>41.475065441860501</v>
      </c>
      <c r="AF30">
        <v>41.624265558139498</v>
      </c>
      <c r="AG30">
        <v>41.771861372092999</v>
      </c>
      <c r="AH30">
        <v>41.917371593023297</v>
      </c>
      <c r="AI30">
        <v>42.062240093023298</v>
      </c>
      <c r="AJ30">
        <v>42.207750313953497</v>
      </c>
      <c r="AK30">
        <v>42.355987848837202</v>
      </c>
      <c r="AL30">
        <v>42.507915279069799</v>
      </c>
      <c r="AM30">
        <v>42.664816046511604</v>
      </c>
      <c r="AN30">
        <v>42.825887999999999</v>
      </c>
      <c r="AO30">
        <v>42.987120383720899</v>
      </c>
      <c r="AP30">
        <v>43.1428981395349</v>
      </c>
      <c r="AQ30">
        <v>43.290173093023299</v>
      </c>
      <c r="AR30">
        <v>43.426217930232603</v>
      </c>
      <c r="AS30">
        <v>43.553439104651197</v>
      </c>
      <c r="AT30">
        <v>43.678895546511598</v>
      </c>
      <c r="AU30">
        <v>43.812052639534897</v>
      </c>
      <c r="AV30">
        <v>43.959969313953501</v>
      </c>
      <c r="AW30">
        <v>44.124731162790702</v>
      </c>
      <c r="AX30">
        <v>44.303450441860498</v>
      </c>
      <c r="AY30">
        <v>44.489709941860497</v>
      </c>
      <c r="AZ30">
        <v>44.674365139534899</v>
      </c>
      <c r="BA30">
        <v>44.850838395348802</v>
      </c>
      <c r="BB30">
        <v>45.017044116279102</v>
      </c>
      <c r="BC30">
        <v>45.1739448837209</v>
      </c>
      <c r="BD30">
        <v>45.3220219883721</v>
      </c>
      <c r="BE30">
        <v>45.462719302325603</v>
      </c>
      <c r="BF30">
        <v>41.264117187526402</v>
      </c>
    </row>
    <row r="31" spans="1:58" ht="13.5" x14ac:dyDescent="0.15">
      <c r="A31">
        <v>28</v>
      </c>
      <c r="B31" s="4" t="s">
        <v>59</v>
      </c>
      <c r="C31">
        <v>0.97828381715771195</v>
      </c>
      <c r="D31">
        <v>1.0244571395147299</v>
      </c>
      <c r="E31">
        <v>1.07127607538995</v>
      </c>
      <c r="F31">
        <v>1.11966122183709</v>
      </c>
      <c r="G31">
        <v>1.1708679384748699</v>
      </c>
      <c r="H31">
        <v>1.2257689991334499</v>
      </c>
      <c r="I31">
        <v>1.2846513431542499</v>
      </c>
      <c r="J31">
        <v>1.3471802079722699</v>
      </c>
      <c r="K31">
        <v>1.4128893171577099</v>
      </c>
      <c r="L31">
        <v>1.48102545493934</v>
      </c>
      <c r="M31">
        <v>1.5510147426343199</v>
      </c>
      <c r="N31">
        <v>1.6225941525130001</v>
      </c>
      <c r="O31">
        <v>1.6957636845753901</v>
      </c>
      <c r="P31">
        <v>1.77026031109185</v>
      </c>
      <c r="Q31">
        <v>1.8459166507799001</v>
      </c>
      <c r="R31">
        <v>1.92248163171577</v>
      </c>
      <c r="S31">
        <v>2.0000030771230501</v>
      </c>
      <c r="T31">
        <v>2.0782299150779902</v>
      </c>
      <c r="U31">
        <v>2.1563132833622198</v>
      </c>
      <c r="V31">
        <v>2.2331771594454102</v>
      </c>
      <c r="W31">
        <v>2.3081520181975699</v>
      </c>
      <c r="X31">
        <v>2.3808313622183701</v>
      </c>
      <c r="Y31">
        <v>2.45166951213172</v>
      </c>
      <c r="Z31">
        <v>2.5218740043327599</v>
      </c>
      <c r="AA31">
        <v>2.5931306074523399</v>
      </c>
      <c r="AB31">
        <v>2.6667305485268602</v>
      </c>
      <c r="AC31">
        <v>2.7428770762564998</v>
      </c>
      <c r="AD31">
        <v>2.8213310745234002</v>
      </c>
      <c r="AE31">
        <v>2.90227188041594</v>
      </c>
      <c r="AF31">
        <v>2.9858190519930701</v>
      </c>
      <c r="AG31">
        <v>3.0719128102252999</v>
      </c>
      <c r="AH31">
        <v>3.1606966247833599</v>
      </c>
      <c r="AI31">
        <v>3.2518476889081498</v>
      </c>
      <c r="AJ31">
        <v>3.3442421568457501</v>
      </c>
      <c r="AK31">
        <v>3.4363735970537301</v>
      </c>
      <c r="AL31">
        <v>3.52708229636049</v>
      </c>
      <c r="AM31">
        <v>3.61602153639515</v>
      </c>
      <c r="AN31">
        <v>3.70326305199307</v>
      </c>
      <c r="AO31">
        <v>3.78847208058925</v>
      </c>
      <c r="AP31">
        <v>3.8714334176776402</v>
      </c>
      <c r="AQ31">
        <v>3.9520394610051999</v>
      </c>
      <c r="AR31">
        <v>4.0299913154246099</v>
      </c>
      <c r="AS31">
        <v>4.1054204948006898</v>
      </c>
      <c r="AT31">
        <v>4.1792356403812798</v>
      </c>
      <c r="AU31">
        <v>4.2526801559792</v>
      </c>
      <c r="AV31">
        <v>4.3266746386481802</v>
      </c>
      <c r="AW31">
        <v>4.4015299393414198</v>
      </c>
      <c r="AX31">
        <v>4.4769591187174997</v>
      </c>
      <c r="AY31">
        <v>4.5526035025996503</v>
      </c>
      <c r="AZ31">
        <v>4.6278533448873498</v>
      </c>
      <c r="BA31">
        <v>4.7022423691507802</v>
      </c>
      <c r="BB31">
        <v>4.77566297313692</v>
      </c>
      <c r="BC31">
        <v>4.8482227590987899</v>
      </c>
      <c r="BD31">
        <v>4.91980216897747</v>
      </c>
      <c r="BE31">
        <v>4.9902816447140399</v>
      </c>
      <c r="BF31">
        <v>2.8959826917598899</v>
      </c>
    </row>
    <row r="32" spans="1:58" ht="13.5" x14ac:dyDescent="0.15">
      <c r="A32">
        <v>29</v>
      </c>
      <c r="B32" s="4" t="s">
        <v>61</v>
      </c>
      <c r="C32">
        <v>0.32893809319148898</v>
      </c>
      <c r="D32">
        <v>0.336554330744681</v>
      </c>
      <c r="E32">
        <v>0.34448907351063801</v>
      </c>
      <c r="F32">
        <v>0.35279809659574501</v>
      </c>
      <c r="G32">
        <v>0.36154598170212798</v>
      </c>
      <c r="H32">
        <v>0.37080024606383</v>
      </c>
      <c r="I32">
        <v>0.38054767978723397</v>
      </c>
      <c r="J32">
        <v>0.39085580010638299</v>
      </c>
      <c r="K32">
        <v>0.40197412723404302</v>
      </c>
      <c r="L32">
        <v>0.41421823085106402</v>
      </c>
      <c r="M32">
        <v>0.42779066265957499</v>
      </c>
      <c r="N32">
        <v>0.44275600436170198</v>
      </c>
      <c r="O32">
        <v>0.45898802808510603</v>
      </c>
      <c r="P32">
        <v>0.47623868138297898</v>
      </c>
      <c r="Q32">
        <v>0.49416303925531901</v>
      </c>
      <c r="R32">
        <v>0.51246461297872303</v>
      </c>
      <c r="S32">
        <v>0.53112872489361695</v>
      </c>
      <c r="T32">
        <v>0.55012014861702097</v>
      </c>
      <c r="U32">
        <v>0.569098362446809</v>
      </c>
      <c r="V32">
        <v>0.58766119851063803</v>
      </c>
      <c r="W32">
        <v>0.60554299117021304</v>
      </c>
      <c r="X32">
        <v>0.62216690840425504</v>
      </c>
      <c r="Y32">
        <v>0.63757551542553204</v>
      </c>
      <c r="Z32">
        <v>0.65284615244680899</v>
      </c>
      <c r="AA32">
        <v>0.66949942500000004</v>
      </c>
      <c r="AB32">
        <v>0.68839691170212802</v>
      </c>
      <c r="AC32">
        <v>0.71062035606383001</v>
      </c>
      <c r="AD32">
        <v>0.73528029191489397</v>
      </c>
      <c r="AE32">
        <v>0.75893480808510605</v>
      </c>
      <c r="AF32">
        <v>0.77686503702127696</v>
      </c>
      <c r="AG32">
        <v>0.78599600904255296</v>
      </c>
      <c r="AH32">
        <v>0.78478216659574496</v>
      </c>
      <c r="AI32">
        <v>0.775105185638298</v>
      </c>
      <c r="AJ32">
        <v>0.761545963723404</v>
      </c>
      <c r="AK32">
        <v>0.88024770491803295</v>
      </c>
      <c r="AL32">
        <v>0.87597024590163897</v>
      </c>
      <c r="AM32">
        <v>0.88196040983606605</v>
      </c>
      <c r="AN32">
        <v>0.89666040983606599</v>
      </c>
      <c r="AO32">
        <v>0.91832999999999998</v>
      </c>
      <c r="AP32">
        <v>0.943944836065574</v>
      </c>
      <c r="AQ32">
        <v>0.97114155737704899</v>
      </c>
      <c r="AR32">
        <v>0.99971016393442602</v>
      </c>
      <c r="AS32">
        <v>1.0300689344262299</v>
      </c>
      <c r="AT32">
        <v>1.0611437704918001</v>
      </c>
      <c r="AU32">
        <v>1.13957132559775</v>
      </c>
      <c r="AV32">
        <v>1.1699869655414901</v>
      </c>
      <c r="AW32">
        <v>1.1982985935302399</v>
      </c>
      <c r="AX32">
        <v>1.2244433227848099</v>
      </c>
      <c r="AY32">
        <v>1.2487337904360101</v>
      </c>
      <c r="AZ32">
        <v>1.27180425457103</v>
      </c>
      <c r="BA32">
        <v>1.29411289029536</v>
      </c>
      <c r="BB32">
        <v>1.31567407172996</v>
      </c>
      <c r="BC32">
        <v>1.3362739838255999</v>
      </c>
      <c r="BD32">
        <v>1.3559054395218</v>
      </c>
      <c r="BE32">
        <v>1.37453969057665</v>
      </c>
      <c r="BF32">
        <v>0.76521474920746102</v>
      </c>
    </row>
    <row r="33" spans="1:58" ht="13.5" x14ac:dyDescent="0.15">
      <c r="A33">
        <v>30</v>
      </c>
      <c r="B33" s="4" t="s">
        <v>63</v>
      </c>
      <c r="C33">
        <v>6.2142472564591801E-2</v>
      </c>
      <c r="D33">
        <v>6.3630370378010406E-2</v>
      </c>
      <c r="E33">
        <v>6.5221082203083897E-2</v>
      </c>
      <c r="F33">
        <v>6.69199444071992E-2</v>
      </c>
      <c r="G33">
        <v>6.8727668506008005E-2</v>
      </c>
      <c r="H33">
        <v>7.0646507632406805E-2</v>
      </c>
      <c r="I33">
        <v>7.2687253107111605E-2</v>
      </c>
      <c r="J33">
        <v>7.4860459078954097E-2</v>
      </c>
      <c r="K33">
        <v>7.71674299932959E-2</v>
      </c>
      <c r="L33">
        <v>7.9607335748543104E-2</v>
      </c>
      <c r="M33">
        <v>8.2182548063534602E-2</v>
      </c>
      <c r="N33">
        <v>8.4885121680160894E-2</v>
      </c>
      <c r="O33">
        <v>8.7724424887834607E-2</v>
      </c>
      <c r="P33">
        <v>9.0739235289567302E-2</v>
      </c>
      <c r="Q33">
        <v>9.3980900598215705E-2</v>
      </c>
      <c r="R33">
        <v>9.7481083260275395E-2</v>
      </c>
      <c r="S33">
        <v>0.10125579237790699</v>
      </c>
      <c r="T33">
        <v>0.10527976914548</v>
      </c>
      <c r="U33">
        <v>0.10949099311536301</v>
      </c>
      <c r="V33">
        <v>0.11380289654994601</v>
      </c>
      <c r="W33">
        <v>0.118150850110876</v>
      </c>
      <c r="X33">
        <v>0.122507934789335</v>
      </c>
      <c r="Y33">
        <v>0.126882451601258</v>
      </c>
      <c r="Z33">
        <v>0.13128685207054799</v>
      </c>
      <c r="AA33">
        <v>0.13574722510442999</v>
      </c>
      <c r="AB33">
        <v>0.14028029132071601</v>
      </c>
      <c r="AC33">
        <v>0.14487265050796799</v>
      </c>
      <c r="AD33">
        <v>0.14950366871228901</v>
      </c>
      <c r="AE33">
        <v>0.154173227347739</v>
      </c>
      <c r="AF33">
        <v>0.158882986617503</v>
      </c>
      <c r="AG33">
        <v>0.16362654288071801</v>
      </c>
      <c r="AH33">
        <v>0.168403658965499</v>
      </c>
      <c r="AI33">
        <v>0.17318919465215801</v>
      </c>
      <c r="AJ33">
        <v>0.17792112949306399</v>
      </c>
      <c r="AK33">
        <v>0.18251977373523801</v>
      </c>
      <c r="AL33">
        <v>0.186925952993657</v>
      </c>
      <c r="AM33">
        <v>0.19114002302614599</v>
      </c>
      <c r="AN33">
        <v>0.19517419818472501</v>
      </c>
      <c r="AO33">
        <v>0.199000373601155</v>
      </c>
      <c r="AP33">
        <v>0.20258842844618599</v>
      </c>
      <c r="AQ33">
        <v>0.20593385645402501</v>
      </c>
      <c r="AR33">
        <v>0.20901139881903999</v>
      </c>
      <c r="AS33">
        <v>0.21187418204321601</v>
      </c>
      <c r="AT33">
        <v>0.214692495539168</v>
      </c>
      <c r="AU33">
        <v>0.217694142901346</v>
      </c>
      <c r="AV33">
        <v>0.221044551518746</v>
      </c>
      <c r="AW33">
        <v>0.22479993112784299</v>
      </c>
      <c r="AX33">
        <v>0.22892197846939299</v>
      </c>
      <c r="AY33">
        <v>0.233361243205611</v>
      </c>
      <c r="AZ33">
        <v>0.23802712567685999</v>
      </c>
      <c r="BA33">
        <v>0.242843968052189</v>
      </c>
      <c r="BB33">
        <v>0.247809754370584</v>
      </c>
      <c r="BC33">
        <v>0.25292270584291698</v>
      </c>
      <c r="BD33">
        <v>0.25810348847403403</v>
      </c>
      <c r="BE33">
        <v>0.26325332017430803</v>
      </c>
      <c r="BF33">
        <v>0.152027360825781</v>
      </c>
    </row>
    <row r="34" spans="1:58" ht="13.5" x14ac:dyDescent="0.15">
      <c r="A34">
        <v>31</v>
      </c>
      <c r="B34" s="4" t="s">
        <v>65</v>
      </c>
      <c r="C34">
        <v>0.16648851726379699</v>
      </c>
      <c r="D34">
        <v>0.16933747883559699</v>
      </c>
      <c r="E34">
        <v>0.17237457728980099</v>
      </c>
      <c r="F34">
        <v>0.175597930150246</v>
      </c>
      <c r="G34">
        <v>0.179002997327362</v>
      </c>
      <c r="H34">
        <v>0.18258136304536299</v>
      </c>
      <c r="I34">
        <v>0.18635118766252501</v>
      </c>
      <c r="J34">
        <v>0.19030261586246799</v>
      </c>
      <c r="K34">
        <v>0.19436677116440301</v>
      </c>
      <c r="L34">
        <v>0.19845174443802399</v>
      </c>
      <c r="M34">
        <v>0.20250017552730401</v>
      </c>
      <c r="N34">
        <v>0.20649180013002</v>
      </c>
      <c r="O34">
        <v>0.210472129875758</v>
      </c>
      <c r="P34">
        <v>0.21453395976596401</v>
      </c>
      <c r="Q34">
        <v>0.21880662698642001</v>
      </c>
      <c r="R34">
        <v>0.22339222818549601</v>
      </c>
      <c r="S34">
        <v>0.22828367639410599</v>
      </c>
      <c r="T34">
        <v>0.23347322023981501</v>
      </c>
      <c r="U34">
        <v>0.23905719820860999</v>
      </c>
      <c r="V34">
        <v>0.245152434556487</v>
      </c>
      <c r="W34">
        <v>0.251819389988443</v>
      </c>
      <c r="X34">
        <v>0.25914598721467802</v>
      </c>
      <c r="Y34">
        <v>0.26705615205143002</v>
      </c>
      <c r="Z34">
        <v>0.275247470239815</v>
      </c>
      <c r="AA34">
        <v>0.28330513262063001</v>
      </c>
      <c r="AB34">
        <v>0.29094488529326801</v>
      </c>
      <c r="AC34">
        <v>0.29801945218144998</v>
      </c>
      <c r="AD34">
        <v>0.30464698634787601</v>
      </c>
      <c r="AE34">
        <v>0.31113123085813399</v>
      </c>
      <c r="AF34">
        <v>0.31791755742560002</v>
      </c>
      <c r="AG34">
        <v>0.32531757122219002</v>
      </c>
      <c r="AH34">
        <v>0.333414211932967</v>
      </c>
      <c r="AI34">
        <v>0.34207260567754999</v>
      </c>
      <c r="AJ34">
        <v>0.35112033978618901</v>
      </c>
      <c r="AK34">
        <v>0.36029464273331402</v>
      </c>
      <c r="AL34">
        <v>0.36939054608494698</v>
      </c>
      <c r="AM34">
        <v>0.37839575837908102</v>
      </c>
      <c r="AN34">
        <v>0.38733718795145899</v>
      </c>
      <c r="AO34">
        <v>0.39609823201386901</v>
      </c>
      <c r="AP34">
        <v>0.40454523475873999</v>
      </c>
      <c r="AQ34">
        <v>0.41259979659058099</v>
      </c>
      <c r="AR34">
        <v>0.42019935286044502</v>
      </c>
      <c r="AS34">
        <v>0.42740890436290102</v>
      </c>
      <c r="AT34">
        <v>0.43444161383993102</v>
      </c>
      <c r="AU34">
        <v>0.44159524472695799</v>
      </c>
      <c r="AV34">
        <v>0.449093258017914</v>
      </c>
      <c r="AW34">
        <v>0.45701117422710202</v>
      </c>
      <c r="AX34">
        <v>0.465315330251373</v>
      </c>
      <c r="AY34">
        <v>0.47398590472406799</v>
      </c>
      <c r="AZ34">
        <v>0.48296498381970498</v>
      </c>
      <c r="BA34">
        <v>0.49220915985264402</v>
      </c>
      <c r="BB34">
        <v>0.50172452318694005</v>
      </c>
      <c r="BC34">
        <v>0.51153521381103695</v>
      </c>
      <c r="BD34">
        <v>0.52163170861022801</v>
      </c>
      <c r="BE34">
        <v>0.53200060878358901</v>
      </c>
      <c r="BF34">
        <v>0.31941738155157501</v>
      </c>
    </row>
    <row r="35" spans="1:58" ht="13.5" x14ac:dyDescent="0.15">
      <c r="A35">
        <v>32</v>
      </c>
      <c r="B35" s="4" t="s">
        <v>67</v>
      </c>
      <c r="C35">
        <v>0.123734984317459</v>
      </c>
      <c r="D35">
        <v>0.12623601330840201</v>
      </c>
      <c r="E35">
        <v>0.12860583174005799</v>
      </c>
      <c r="F35">
        <v>0.13102401381317599</v>
      </c>
      <c r="G35">
        <v>0.133518195894306</v>
      </c>
      <c r="H35">
        <v>0.13595710524233701</v>
      </c>
      <c r="I35">
        <v>0.138513469148204</v>
      </c>
      <c r="J35">
        <v>0.14102837850424699</v>
      </c>
      <c r="K35">
        <v>0.14332219692789</v>
      </c>
      <c r="L35">
        <v>0.145284378952935</v>
      </c>
      <c r="M35">
        <v>0.147329470077629</v>
      </c>
      <c r="N35">
        <v>0.14955098485728599</v>
      </c>
      <c r="O35">
        <v>0.15195601201992701</v>
      </c>
      <c r="P35">
        <v>0.154552289748184</v>
      </c>
      <c r="Q35">
        <v>0.157348254042948</v>
      </c>
      <c r="R35">
        <v>0.160353107814279</v>
      </c>
      <c r="S35">
        <v>0.16248801713026101</v>
      </c>
      <c r="T35">
        <v>0.16440874460548</v>
      </c>
      <c r="U35">
        <v>0.166066926598475</v>
      </c>
      <c r="V35">
        <v>0.167732017683108</v>
      </c>
      <c r="W35">
        <v>0.169915290640552</v>
      </c>
      <c r="X35">
        <v>0.172036381773258</v>
      </c>
      <c r="Y35">
        <v>0.17412292744777699</v>
      </c>
      <c r="Z35">
        <v>0.175877836723697</v>
      </c>
      <c r="AA35">
        <v>0.17757747326651799</v>
      </c>
      <c r="AB35">
        <v>0.17923565525951299</v>
      </c>
      <c r="AC35">
        <v>0.18104583726853299</v>
      </c>
      <c r="AD35">
        <v>0.18343638297510101</v>
      </c>
      <c r="AE35">
        <v>0.185820019590032</v>
      </c>
      <c r="AF35">
        <v>0.18916401994257201</v>
      </c>
      <c r="AG35">
        <v>0.192010565697214</v>
      </c>
      <c r="AH35">
        <v>0.19464073251995301</v>
      </c>
      <c r="AI35">
        <v>0.197044509137007</v>
      </c>
      <c r="AJ35">
        <v>0.19921267191104</v>
      </c>
      <c r="AK35">
        <v>0.201136826295711</v>
      </c>
      <c r="AL35">
        <v>0.20280947592659501</v>
      </c>
      <c r="AM35">
        <v>0.20500587615815</v>
      </c>
      <c r="AN35">
        <v>0.207184312751448</v>
      </c>
      <c r="AO35">
        <v>0.20898551294133899</v>
      </c>
      <c r="AP35">
        <v>0.21072176766983799</v>
      </c>
      <c r="AQ35">
        <v>0.212590676957776</v>
      </c>
      <c r="AR35">
        <v>0.214747695366998</v>
      </c>
      <c r="AS35">
        <v>0.21668293193465599</v>
      </c>
      <c r="AT35">
        <v>0.21885238670882501</v>
      </c>
      <c r="AU35">
        <v>0.22105638694118099</v>
      </c>
      <c r="AV35">
        <v>0.22324656899026199</v>
      </c>
      <c r="AW35">
        <v>0.22503260372400899</v>
      </c>
      <c r="AX35">
        <v>0.227225708318853</v>
      </c>
      <c r="AY35">
        <v>0.22969809221586701</v>
      </c>
      <c r="AZ35">
        <v>0.23234287867651099</v>
      </c>
      <c r="BA35">
        <v>0.23494555422362501</v>
      </c>
      <c r="BB35">
        <v>0.23727741410582401</v>
      </c>
      <c r="BC35">
        <v>0.24010113222169599</v>
      </c>
      <c r="BD35">
        <v>0.242892564152346</v>
      </c>
      <c r="BE35">
        <v>0.245574390253258</v>
      </c>
      <c r="BF35">
        <v>0.18469566278389299</v>
      </c>
    </row>
    <row r="36" spans="1:58" ht="13.5" x14ac:dyDescent="0.15">
      <c r="A36">
        <v>33</v>
      </c>
      <c r="B36" s="4" t="s">
        <v>69</v>
      </c>
      <c r="C36">
        <v>8.9014324435698704</v>
      </c>
      <c r="D36">
        <v>9.07931149406636</v>
      </c>
      <c r="E36">
        <v>9.3124153009203194</v>
      </c>
      <c r="F36">
        <v>9.5136262846936308</v>
      </c>
      <c r="G36">
        <v>9.6723151751029306</v>
      </c>
      <c r="H36">
        <v>9.7846626524582199</v>
      </c>
      <c r="I36">
        <v>9.8874635013320393</v>
      </c>
      <c r="J36">
        <v>10.010735970574</v>
      </c>
      <c r="K36">
        <v>10.1375938554129</v>
      </c>
      <c r="L36">
        <v>10.252328825260401</v>
      </c>
      <c r="M36">
        <v>10.326660204528901</v>
      </c>
      <c r="N36">
        <v>10.380996125333001</v>
      </c>
      <c r="O36">
        <v>10.460451674981799</v>
      </c>
      <c r="P36">
        <v>10.5379591376847</v>
      </c>
      <c r="Q36">
        <v>10.594861320537699</v>
      </c>
      <c r="R36">
        <v>10.590228348752699</v>
      </c>
      <c r="S36">
        <v>10.5298677268104</v>
      </c>
      <c r="T36">
        <v>10.4942307674982</v>
      </c>
      <c r="U36">
        <v>10.4951730668443</v>
      </c>
      <c r="V36">
        <v>10.516269545289401</v>
      </c>
      <c r="W36">
        <v>10.5581099752967</v>
      </c>
      <c r="X36">
        <v>10.6160279702107</v>
      </c>
      <c r="Y36">
        <v>10.6782381052313</v>
      </c>
      <c r="Z36">
        <v>10.724123405303899</v>
      </c>
      <c r="AA36">
        <v>10.7627042147009</v>
      </c>
      <c r="AB36">
        <v>10.8103204050618</v>
      </c>
      <c r="AC36">
        <v>10.866723035601799</v>
      </c>
      <c r="AD36">
        <v>10.9351934465972</v>
      </c>
      <c r="AE36">
        <v>11.0158569438121</v>
      </c>
      <c r="AF36">
        <v>11.1052851615403</v>
      </c>
      <c r="AG36">
        <v>11.2199098623153</v>
      </c>
      <c r="AH36">
        <v>11.361019189392101</v>
      </c>
      <c r="AI36">
        <v>11.486969860498901</v>
      </c>
      <c r="AJ36">
        <v>11.5920612987406</v>
      </c>
      <c r="AK36">
        <v>11.6848376864858</v>
      </c>
      <c r="AL36">
        <v>11.7631821916929</v>
      </c>
      <c r="AM36">
        <v>11.8152475720513</v>
      </c>
      <c r="AN36">
        <v>11.8437437735529</v>
      </c>
      <c r="AO36">
        <v>11.8789881081376</v>
      </c>
      <c r="AP36">
        <v>11.935776680431101</v>
      </c>
      <c r="AQ36">
        <v>12.0030391438605</v>
      </c>
      <c r="AR36">
        <v>12.079231731411999</v>
      </c>
      <c r="AS36">
        <v>12.170953879995199</v>
      </c>
      <c r="AT36">
        <v>12.2615883745459</v>
      </c>
      <c r="AU36">
        <v>12.346168094575001</v>
      </c>
      <c r="AV36">
        <v>12.425511704407899</v>
      </c>
      <c r="AW36">
        <v>12.503734245337901</v>
      </c>
      <c r="AX36">
        <v>12.6159798073383</v>
      </c>
      <c r="AY36">
        <v>12.777303460280899</v>
      </c>
      <c r="AZ36">
        <v>12.9379554743279</v>
      </c>
      <c r="BA36">
        <v>13.073416017558699</v>
      </c>
      <c r="BB36">
        <v>13.2195876975054</v>
      </c>
      <c r="BC36">
        <v>13.360703707556301</v>
      </c>
      <c r="BD36">
        <v>13.5152224221361</v>
      </c>
      <c r="BE36">
        <v>13.6802183693388</v>
      </c>
      <c r="BF36">
        <v>11.2200639352452</v>
      </c>
    </row>
    <row r="37" spans="1:58" ht="13.5" x14ac:dyDescent="0.15">
      <c r="A37">
        <v>34</v>
      </c>
      <c r="B37" s="4" t="s">
        <v>71</v>
      </c>
      <c r="C37">
        <v>39.727735342105298</v>
      </c>
      <c r="D37">
        <v>40.083552710526298</v>
      </c>
      <c r="E37">
        <v>40.469868710526299</v>
      </c>
      <c r="F37">
        <v>40.8808740789474</v>
      </c>
      <c r="G37">
        <v>41.3103964736842</v>
      </c>
      <c r="H37">
        <v>41.751174315789498</v>
      </c>
      <c r="I37">
        <v>42.199213736842097</v>
      </c>
      <c r="J37">
        <v>42.652699342105301</v>
      </c>
      <c r="K37">
        <v>43.106911105263201</v>
      </c>
      <c r="L37">
        <v>43.558944394736798</v>
      </c>
      <c r="M37">
        <v>44.003716105263202</v>
      </c>
      <c r="N37">
        <v>44.445583184210498</v>
      </c>
      <c r="O37">
        <v>44.880551763157897</v>
      </c>
      <c r="P37">
        <v>45.2861109473684</v>
      </c>
      <c r="Q37">
        <v>45.631762105263199</v>
      </c>
      <c r="R37">
        <v>45.899351289473699</v>
      </c>
      <c r="S37">
        <v>46.076896894736898</v>
      </c>
      <c r="T37">
        <v>46.1800113157895</v>
      </c>
      <c r="U37">
        <v>46.254079421052602</v>
      </c>
      <c r="V37">
        <v>46.363003105263203</v>
      </c>
      <c r="W37">
        <v>46.551441078947398</v>
      </c>
      <c r="X37">
        <v>46.832827263157903</v>
      </c>
      <c r="Y37">
        <v>47.194090815789501</v>
      </c>
      <c r="Z37">
        <v>47.620708578947401</v>
      </c>
      <c r="AA37">
        <v>48.090169657894698</v>
      </c>
      <c r="AB37">
        <v>48.581415473684203</v>
      </c>
      <c r="AC37">
        <v>49.098076815789497</v>
      </c>
      <c r="AD37">
        <v>49.638701368421103</v>
      </c>
      <c r="AE37">
        <v>50.172427421052603</v>
      </c>
      <c r="AF37">
        <v>50.659679368421102</v>
      </c>
      <c r="AG37">
        <v>51.073952447368399</v>
      </c>
      <c r="AH37">
        <v>51.400360421052603</v>
      </c>
      <c r="AI37">
        <v>51.650884894736798</v>
      </c>
      <c r="AJ37">
        <v>51.855661421052602</v>
      </c>
      <c r="AK37">
        <v>52.061164105263202</v>
      </c>
      <c r="AL37">
        <v>52.301522368421097</v>
      </c>
      <c r="AM37">
        <v>52.585450105263199</v>
      </c>
      <c r="AN37">
        <v>52.9038703421053</v>
      </c>
      <c r="AO37">
        <v>53.2524261315789</v>
      </c>
      <c r="AP37">
        <v>53.620225105263202</v>
      </c>
      <c r="AQ37">
        <v>53.998916447368401</v>
      </c>
      <c r="AR37">
        <v>54.388137078947402</v>
      </c>
      <c r="AS37">
        <v>54.790428552631603</v>
      </c>
      <c r="AT37">
        <v>55.200344684210499</v>
      </c>
      <c r="AU37">
        <v>55.612802368421001</v>
      </c>
      <c r="AV37">
        <v>56.022355421052602</v>
      </c>
      <c r="AW37">
        <v>56.427914605263197</v>
      </c>
      <c r="AX37">
        <v>56.8276645263158</v>
      </c>
      <c r="AY37">
        <v>57.216522078947399</v>
      </c>
      <c r="AZ37">
        <v>57.589041078947403</v>
      </c>
      <c r="BA37">
        <v>57.9412276578947</v>
      </c>
      <c r="BB37">
        <v>58.270177184210503</v>
      </c>
      <c r="BC37">
        <v>58.5777050526316</v>
      </c>
      <c r="BD37">
        <v>58.868894368421103</v>
      </c>
      <c r="BE37">
        <v>59.151732868421099</v>
      </c>
      <c r="BF37">
        <v>49.614388281818201</v>
      </c>
    </row>
    <row r="38" spans="1:58" ht="13.5" x14ac:dyDescent="0.15">
      <c r="A38">
        <v>35</v>
      </c>
      <c r="B38" s="4" t="s">
        <v>73</v>
      </c>
      <c r="C38">
        <v>0.70214273401790295</v>
      </c>
      <c r="D38">
        <v>0.71836601891823304</v>
      </c>
      <c r="E38">
        <v>0.73484933329894597</v>
      </c>
      <c r="F38">
        <v>0.75158145483509997</v>
      </c>
      <c r="G38">
        <v>0.76855718293708697</v>
      </c>
      <c r="H38">
        <v>0.78575197447149603</v>
      </c>
      <c r="I38">
        <v>0.80316500829259796</v>
      </c>
      <c r="J38">
        <v>0.820726943205625</v>
      </c>
      <c r="K38">
        <v>0.83826132411757204</v>
      </c>
      <c r="L38">
        <v>0.85554306586068396</v>
      </c>
      <c r="M38">
        <v>0.87240967281932502</v>
      </c>
      <c r="N38">
        <v>0.88880621946816296</v>
      </c>
      <c r="O38">
        <v>0.90477102594115</v>
      </c>
      <c r="P38">
        <v>0.92035628061119201</v>
      </c>
      <c r="Q38">
        <v>0.935656688952196</v>
      </c>
      <c r="R38">
        <v>0.95075810631189706</v>
      </c>
      <c r="S38">
        <v>0.96568899907551398</v>
      </c>
      <c r="T38">
        <v>0.98047792486668395</v>
      </c>
      <c r="U38">
        <v>0.99521958915931297</v>
      </c>
      <c r="V38">
        <v>1.0100273100638</v>
      </c>
      <c r="W38">
        <v>1.02500336584243</v>
      </c>
      <c r="X38">
        <v>1.0401625371183001</v>
      </c>
      <c r="Y38">
        <v>1.0555495307143501</v>
      </c>
      <c r="Z38">
        <v>1.07132665976939</v>
      </c>
      <c r="AA38">
        <v>1.08769026935072</v>
      </c>
      <c r="AB38">
        <v>1.10476727209243</v>
      </c>
      <c r="AC38">
        <v>1.1226159693411899</v>
      </c>
      <c r="AD38">
        <v>1.1411633703656701</v>
      </c>
      <c r="AE38">
        <v>1.1602340236954001</v>
      </c>
      <c r="AF38">
        <v>1.1795750164463199</v>
      </c>
      <c r="AG38">
        <v>1.1989824307627599</v>
      </c>
      <c r="AH38">
        <v>1.2184027096955901</v>
      </c>
      <c r="AI38">
        <v>1.2378262732113401</v>
      </c>
      <c r="AJ38">
        <v>1.2571445475971299</v>
      </c>
      <c r="AK38">
        <v>1.27624284616636</v>
      </c>
      <c r="AL38">
        <v>1.29503677338592</v>
      </c>
      <c r="AM38">
        <v>1.3134700351542701</v>
      </c>
      <c r="AN38">
        <v>1.3315398030805601</v>
      </c>
      <c r="AO38">
        <v>1.3492892329347099</v>
      </c>
      <c r="AP38">
        <v>1.3667956036535001</v>
      </c>
      <c r="AQ38">
        <v>1.3841220522195601</v>
      </c>
      <c r="AR38">
        <v>1.40127770247429</v>
      </c>
      <c r="AS38">
        <v>1.4182604559341701</v>
      </c>
      <c r="AT38">
        <v>1.4351134683691</v>
      </c>
      <c r="AU38">
        <v>1.4518877420526</v>
      </c>
      <c r="AV38">
        <v>1.4686256116088401</v>
      </c>
      <c r="AW38">
        <v>1.4853365658329101</v>
      </c>
      <c r="AX38">
        <v>1.50203073218877</v>
      </c>
      <c r="AY38">
        <v>1.5187491679628</v>
      </c>
      <c r="AZ38">
        <v>1.53553858722305</v>
      </c>
      <c r="BA38">
        <v>1.5524259965401199</v>
      </c>
      <c r="BB38">
        <v>1.5694197898481099</v>
      </c>
      <c r="BC38">
        <v>1.5864934167685101</v>
      </c>
      <c r="BD38">
        <v>1.6035911306302399</v>
      </c>
      <c r="BE38">
        <v>1.6206357437349199</v>
      </c>
      <c r="BF38">
        <v>1.1558080598361999</v>
      </c>
    </row>
    <row r="39" spans="1:58" ht="13.5" x14ac:dyDescent="0.15">
      <c r="A39">
        <v>36</v>
      </c>
      <c r="B39" s="4" t="s">
        <v>75</v>
      </c>
      <c r="C39">
        <v>4.8349674879114897</v>
      </c>
      <c r="D39">
        <v>4.7870458630949901</v>
      </c>
      <c r="E39">
        <v>4.8273157244872502</v>
      </c>
      <c r="F39">
        <v>4.9476882612321802</v>
      </c>
      <c r="G39">
        <v>5.0639071595429304</v>
      </c>
      <c r="H39">
        <v>5.1860418863628803</v>
      </c>
      <c r="I39">
        <v>5.33215446980617</v>
      </c>
      <c r="J39">
        <v>5.4710275679660496</v>
      </c>
      <c r="K39">
        <v>5.61564568462334</v>
      </c>
      <c r="L39">
        <v>5.7713328757355704</v>
      </c>
      <c r="M39">
        <v>5.9328366378690403</v>
      </c>
      <c r="N39">
        <v>6.09786318608925</v>
      </c>
      <c r="O39">
        <v>6.2493619578933197</v>
      </c>
      <c r="P39">
        <v>6.3938126762670402</v>
      </c>
      <c r="Q39">
        <v>6.5272545627945897</v>
      </c>
      <c r="R39">
        <v>6.6438885162342496</v>
      </c>
      <c r="S39">
        <v>6.7473518932663401</v>
      </c>
      <c r="T39">
        <v>6.8399194654732698</v>
      </c>
      <c r="U39">
        <v>6.9321914146772698</v>
      </c>
      <c r="V39">
        <v>7.0267014431563402</v>
      </c>
      <c r="W39">
        <v>7.1159009183315796</v>
      </c>
      <c r="X39">
        <v>7.20805596715718</v>
      </c>
      <c r="Y39">
        <v>7.3150584604084701</v>
      </c>
      <c r="Z39">
        <v>7.4216035801178197</v>
      </c>
      <c r="AA39">
        <v>7.5195540660034901</v>
      </c>
      <c r="AB39">
        <v>7.6225972739208503</v>
      </c>
      <c r="AC39">
        <v>7.7367884948839603</v>
      </c>
      <c r="AD39">
        <v>7.8617481182298503</v>
      </c>
      <c r="AE39">
        <v>7.9890235909427396</v>
      </c>
      <c r="AF39">
        <v>8.1123010519607792</v>
      </c>
      <c r="AG39">
        <v>8.2317805526194991</v>
      </c>
      <c r="AH39">
        <v>8.3446795364448505</v>
      </c>
      <c r="AI39">
        <v>8.4474411866235393</v>
      </c>
      <c r="AJ39">
        <v>8.5453768426716099</v>
      </c>
      <c r="AK39">
        <v>8.6430124397487909</v>
      </c>
      <c r="AL39">
        <v>8.7378438847615705</v>
      </c>
      <c r="AM39">
        <v>8.8314765076301391</v>
      </c>
      <c r="AN39">
        <v>8.9222558870555702</v>
      </c>
      <c r="AO39">
        <v>9.0082428270218404</v>
      </c>
      <c r="AP39">
        <v>9.0866436053989705</v>
      </c>
      <c r="AQ39">
        <v>9.1585925460783297</v>
      </c>
      <c r="AR39">
        <v>9.2253877954402608</v>
      </c>
      <c r="AS39">
        <v>9.2873174412033492</v>
      </c>
      <c r="AT39">
        <v>9.3449730768777499</v>
      </c>
      <c r="AU39">
        <v>9.4007682939877792</v>
      </c>
      <c r="AV39">
        <v>9.4561952848382091</v>
      </c>
      <c r="AW39">
        <v>9.5092498337083509</v>
      </c>
      <c r="AX39">
        <v>9.5592896728966004</v>
      </c>
      <c r="AY39">
        <v>9.6085235219520193</v>
      </c>
      <c r="AZ39">
        <v>9.6563747123326191</v>
      </c>
      <c r="BA39">
        <v>9.7033281170175307</v>
      </c>
      <c r="BB39">
        <v>9.7501000057172504</v>
      </c>
      <c r="BC39">
        <v>9.7981316596581092</v>
      </c>
      <c r="BD39">
        <v>9.8466614035491506</v>
      </c>
      <c r="BE39">
        <v>9.8968155373515891</v>
      </c>
      <c r="BF39">
        <v>7.6932982259822804</v>
      </c>
    </row>
    <row r="40" spans="1:58" ht="13.5" x14ac:dyDescent="0.15">
      <c r="A40">
        <v>37</v>
      </c>
      <c r="B40" s="4" t="s">
        <v>77</v>
      </c>
      <c r="C40">
        <v>0.74335990553867204</v>
      </c>
      <c r="D40">
        <v>0.77060455211499101</v>
      </c>
      <c r="E40">
        <v>0.80021894019413298</v>
      </c>
      <c r="F40">
        <v>0.83217119368293802</v>
      </c>
      <c r="G40">
        <v>0.86636119169819503</v>
      </c>
      <c r="H40">
        <v>0.90274358033554603</v>
      </c>
      <c r="I40">
        <v>0.94131900139552205</v>
      </c>
      <c r="J40">
        <v>0.98221966578800501</v>
      </c>
      <c r="K40">
        <v>1.02568261184333</v>
      </c>
      <c r="L40">
        <v>1.0720126948148601</v>
      </c>
      <c r="M40">
        <v>1.12142106707809</v>
      </c>
      <c r="N40">
        <v>1.1739802520932801</v>
      </c>
      <c r="O40">
        <v>1.2296113083948399</v>
      </c>
      <c r="P40">
        <v>1.28818031360479</v>
      </c>
      <c r="Q40">
        <v>1.34947889648328</v>
      </c>
      <c r="R40">
        <v>1.4133292782825799</v>
      </c>
      <c r="S40">
        <v>1.4796287709173199</v>
      </c>
      <c r="T40">
        <v>1.54833330408423</v>
      </c>
      <c r="U40">
        <v>1.6193821206661301</v>
      </c>
      <c r="V40">
        <v>1.69272537415493</v>
      </c>
      <c r="W40">
        <v>1.7682779190132101</v>
      </c>
      <c r="X40">
        <v>1.8460581535229199</v>
      </c>
      <c r="Y40">
        <v>1.9259150406251899</v>
      </c>
      <c r="Z40">
        <v>2.0073999617471898</v>
      </c>
      <c r="AA40">
        <v>2.0899389332785501</v>
      </c>
      <c r="AB40">
        <v>2.1731436658965499</v>
      </c>
      <c r="AC40">
        <v>2.2566023375922599</v>
      </c>
      <c r="AD40">
        <v>2.3404298306611699</v>
      </c>
      <c r="AE40">
        <v>2.42539031560504</v>
      </c>
      <c r="AF40">
        <v>2.5125844803386501</v>
      </c>
      <c r="AG40">
        <v>2.6026956284965599</v>
      </c>
      <c r="AH40">
        <v>2.6957691139831299</v>
      </c>
      <c r="AI40">
        <v>2.79117062393785</v>
      </c>
      <c r="AJ40">
        <v>2.8880373645103301</v>
      </c>
      <c r="AK40">
        <v>2.98518093504621</v>
      </c>
      <c r="AL40">
        <v>3.08157103175588</v>
      </c>
      <c r="AM40">
        <v>3.1773817965174</v>
      </c>
      <c r="AN40">
        <v>3.27241042036222</v>
      </c>
      <c r="AO40">
        <v>3.3648493790547702</v>
      </c>
      <c r="AP40">
        <v>3.4524213503690402</v>
      </c>
      <c r="AQ40">
        <v>3.5337426123550202</v>
      </c>
      <c r="AR40">
        <v>3.60806910426099</v>
      </c>
      <c r="AS40">
        <v>3.6765374548316099</v>
      </c>
      <c r="AT40">
        <v>3.7420263533926699</v>
      </c>
      <c r="AU40">
        <v>3.8085547548843302</v>
      </c>
      <c r="AV40">
        <v>3.8791926051913399</v>
      </c>
      <c r="AW40">
        <v>3.9548587487440301</v>
      </c>
      <c r="AX40">
        <v>4.03525068355765</v>
      </c>
      <c r="AY40">
        <v>4.12071177291757</v>
      </c>
      <c r="AZ40">
        <v>4.2112616987068199</v>
      </c>
      <c r="BA40">
        <v>4.3068467636140904</v>
      </c>
      <c r="BB40">
        <v>4.4079228599516203</v>
      </c>
      <c r="BC40">
        <v>4.5145620833126596</v>
      </c>
      <c r="BD40">
        <v>4.6257752051417196</v>
      </c>
      <c r="BE40">
        <v>4.7401476970632004</v>
      </c>
      <c r="BF40">
        <v>2.4668264127891799</v>
      </c>
    </row>
    <row r="41" spans="1:58" ht="13.5" x14ac:dyDescent="0.15">
      <c r="A41">
        <v>38</v>
      </c>
      <c r="B41" s="4" t="s">
        <v>79</v>
      </c>
      <c r="C41">
        <v>0.77791919589222602</v>
      </c>
      <c r="D41">
        <v>0.79433578025618401</v>
      </c>
      <c r="E41">
        <v>0.81163992402826901</v>
      </c>
      <c r="F41">
        <v>0.82983032133392198</v>
      </c>
      <c r="G41">
        <v>0.84888433701413402</v>
      </c>
      <c r="H41">
        <v>0.86879413582155496</v>
      </c>
      <c r="I41">
        <v>0.88958931757950499</v>
      </c>
      <c r="J41">
        <v>0.91131805454947001</v>
      </c>
      <c r="K41">
        <v>0.93401328378975301</v>
      </c>
      <c r="L41">
        <v>0.95771084430211995</v>
      </c>
      <c r="M41">
        <v>0.98244817115724403</v>
      </c>
      <c r="N41">
        <v>1.00825805631625</v>
      </c>
      <c r="O41">
        <v>1.0351774995583001</v>
      </c>
      <c r="P41">
        <v>1.0632538025618401</v>
      </c>
      <c r="Q41">
        <v>1.0925387650176701</v>
      </c>
      <c r="R41">
        <v>1.1230805591872799</v>
      </c>
      <c r="S41">
        <v>1.15490094964664</v>
      </c>
      <c r="T41">
        <v>1.18803243816254</v>
      </c>
      <c r="U41">
        <v>1.222546267447</v>
      </c>
      <c r="V41">
        <v>1.2585244174028301</v>
      </c>
      <c r="W41">
        <v>1.29602550728799</v>
      </c>
      <c r="X41">
        <v>1.33506027429329</v>
      </c>
      <c r="Y41">
        <v>1.3756137734098901</v>
      </c>
      <c r="Z41">
        <v>1.4176799105565401</v>
      </c>
      <c r="AA41">
        <v>1.46124156426678</v>
      </c>
      <c r="AB41">
        <v>1.5062679739399301</v>
      </c>
      <c r="AC41">
        <v>1.5527513043286201</v>
      </c>
      <c r="AD41">
        <v>1.6006416420053</v>
      </c>
      <c r="AE41">
        <v>1.64981202694346</v>
      </c>
      <c r="AF41">
        <v>1.70009995030919</v>
      </c>
      <c r="AG41">
        <v>1.7513749697438199</v>
      </c>
      <c r="AH41">
        <v>1.8036029874116599</v>
      </c>
      <c r="AI41">
        <v>1.85677065437279</v>
      </c>
      <c r="AJ41">
        <v>1.91079918286219</v>
      </c>
      <c r="AK41">
        <v>1.96560572239399</v>
      </c>
      <c r="AL41">
        <v>2.02114195560954</v>
      </c>
      <c r="AM41">
        <v>2.0773839414752699</v>
      </c>
      <c r="AN41">
        <v>2.13437375817138</v>
      </c>
      <c r="AO41">
        <v>2.1922195030918701</v>
      </c>
      <c r="AP41">
        <v>2.25107367336572</v>
      </c>
      <c r="AQ41">
        <v>2.3110661309628999</v>
      </c>
      <c r="AR41">
        <v>2.3722464991166099</v>
      </c>
      <c r="AS41">
        <v>2.4346484403710198</v>
      </c>
      <c r="AT41">
        <v>2.4983688796378098</v>
      </c>
      <c r="AU41">
        <v>2.5635153339222598</v>
      </c>
      <c r="AV41">
        <v>2.6301763125000002</v>
      </c>
      <c r="AW41">
        <v>2.6983879445671399</v>
      </c>
      <c r="AX41">
        <v>2.7681783789752701</v>
      </c>
      <c r="AY41">
        <v>2.8396123290636002</v>
      </c>
      <c r="AZ41">
        <v>2.9127563944346302</v>
      </c>
      <c r="BA41">
        <v>2.9876474297703202</v>
      </c>
      <c r="BB41">
        <v>3.0643166309629</v>
      </c>
      <c r="BC41">
        <v>3.14273048056537</v>
      </c>
      <c r="BD41">
        <v>3.2227773988515902</v>
      </c>
      <c r="BE41">
        <v>3.3042999553886898</v>
      </c>
      <c r="BF41">
        <v>1.7520557261082601</v>
      </c>
    </row>
    <row r="42" spans="1:58" ht="13.5" x14ac:dyDescent="0.15">
      <c r="A42">
        <v>39</v>
      </c>
      <c r="B42" s="4" t="s">
        <v>81</v>
      </c>
      <c r="C42">
        <v>0.20444995697368401</v>
      </c>
      <c r="D42">
        <v>0.20977208921052601</v>
      </c>
      <c r="E42">
        <v>0.21534837671052601</v>
      </c>
      <c r="F42">
        <v>0.221175995526316</v>
      </c>
      <c r="G42">
        <v>0.22724748236842099</v>
      </c>
      <c r="H42">
        <v>0.23356162697368399</v>
      </c>
      <c r="I42">
        <v>0.24010834381578999</v>
      </c>
      <c r="J42">
        <v>0.24690195434210499</v>
      </c>
      <c r="K42">
        <v>0.25399187763157899</v>
      </c>
      <c r="L42">
        <v>0.26144447644736801</v>
      </c>
      <c r="M42">
        <v>0.26930170657894698</v>
      </c>
      <c r="N42">
        <v>0.27759180750000001</v>
      </c>
      <c r="O42">
        <v>0.28628875855263203</v>
      </c>
      <c r="P42">
        <v>0.29531469947368399</v>
      </c>
      <c r="Q42">
        <v>0.30455868947368397</v>
      </c>
      <c r="R42">
        <v>0.313943473421053</v>
      </c>
      <c r="S42">
        <v>0.32343193657894698</v>
      </c>
      <c r="T42">
        <v>0.33305110815789501</v>
      </c>
      <c r="U42">
        <v>0.34286372013157901</v>
      </c>
      <c r="V42">
        <v>0.35296497986842101</v>
      </c>
      <c r="W42">
        <v>0.36341943473684202</v>
      </c>
      <c r="X42">
        <v>0.37425189513157903</v>
      </c>
      <c r="Y42">
        <v>0.38542847368421101</v>
      </c>
      <c r="Z42">
        <v>0.396884824736842</v>
      </c>
      <c r="AA42">
        <v>0.40852836315789498</v>
      </c>
      <c r="AB42">
        <v>0.42029373473684201</v>
      </c>
      <c r="AC42">
        <v>0.43217065223684198</v>
      </c>
      <c r="AD42">
        <v>0.44418796026315799</v>
      </c>
      <c r="AE42">
        <v>0.45636925894736802</v>
      </c>
      <c r="AF42">
        <v>0.46875307500000002</v>
      </c>
      <c r="AG42">
        <v>0.48137551460526301</v>
      </c>
      <c r="AH42">
        <v>0.49421600328947402</v>
      </c>
      <c r="AI42">
        <v>0.50728321460526304</v>
      </c>
      <c r="AJ42">
        <v>0.52067659184210502</v>
      </c>
      <c r="AK42">
        <v>0.53452563315789503</v>
      </c>
      <c r="AL42">
        <v>0.54891021592105305</v>
      </c>
      <c r="AM42">
        <v>0.563963065657895</v>
      </c>
      <c r="AN42">
        <v>0.57964303342105294</v>
      </c>
      <c r="AO42">
        <v>0.59565340302631598</v>
      </c>
      <c r="AP42">
        <v>0.61158006276315802</v>
      </c>
      <c r="AQ42">
        <v>0.627172286447368</v>
      </c>
      <c r="AR42">
        <v>0.64222271565789502</v>
      </c>
      <c r="AS42">
        <v>0.65694435671052598</v>
      </c>
      <c r="AT42">
        <v>0.67201152789473695</v>
      </c>
      <c r="AU42">
        <v>0.68835572842105297</v>
      </c>
      <c r="AV42">
        <v>0.70660932078947403</v>
      </c>
      <c r="AW42">
        <v>0.72708475460526301</v>
      </c>
      <c r="AX42">
        <v>0.74948874276315802</v>
      </c>
      <c r="AY42">
        <v>0.77311025565789504</v>
      </c>
      <c r="AZ42">
        <v>0.79691512342105297</v>
      </c>
      <c r="BA42">
        <v>0.82017073342105296</v>
      </c>
      <c r="BB42">
        <v>0.84263261249999999</v>
      </c>
      <c r="BC42">
        <v>0.86456923736842095</v>
      </c>
      <c r="BD42">
        <v>0.88638342394736902</v>
      </c>
      <c r="BE42">
        <v>0.90869825605263199</v>
      </c>
      <c r="BF42">
        <v>0.47934175538756002</v>
      </c>
    </row>
    <row r="43" spans="1:58" ht="13.5" x14ac:dyDescent="0.15">
      <c r="A43">
        <v>40</v>
      </c>
      <c r="B43" s="4" t="s">
        <v>83</v>
      </c>
      <c r="C43">
        <v>0.99575151323845001</v>
      </c>
      <c r="D43">
        <v>1.02607826783884</v>
      </c>
      <c r="E43">
        <v>1.0573671570045999</v>
      </c>
      <c r="F43">
        <v>1.0895943146748399</v>
      </c>
      <c r="G43">
        <v>1.1227303161112301</v>
      </c>
      <c r="H43">
        <v>1.1567015692577201</v>
      </c>
      <c r="I43">
        <v>1.1915788868316199</v>
      </c>
      <c r="J43">
        <v>1.22722118718196</v>
      </c>
      <c r="K43">
        <v>1.2630922996146301</v>
      </c>
      <c r="L43">
        <v>1.29849183076856</v>
      </c>
      <c r="M43">
        <v>1.33294753474053</v>
      </c>
      <c r="N43">
        <v>1.366225524134</v>
      </c>
      <c r="O43">
        <v>1.39853926424787</v>
      </c>
      <c r="P43">
        <v>1.43042323400482</v>
      </c>
      <c r="Q43">
        <v>1.4626585484300401</v>
      </c>
      <c r="R43">
        <v>1.4958261497394401</v>
      </c>
      <c r="S43">
        <v>1.5300508664944199</v>
      </c>
      <c r="T43">
        <v>1.5651981424479999</v>
      </c>
      <c r="U43">
        <v>1.60127202576746</v>
      </c>
      <c r="V43">
        <v>1.6382093167068099</v>
      </c>
      <c r="W43">
        <v>1.6759355169038801</v>
      </c>
      <c r="X43">
        <v>1.7144891745785</v>
      </c>
      <c r="Y43">
        <v>1.7538327082373599</v>
      </c>
      <c r="Z43">
        <v>1.7937064309699999</v>
      </c>
      <c r="AA43">
        <v>1.8337643151040099</v>
      </c>
      <c r="AB43">
        <v>1.87373869823517</v>
      </c>
      <c r="AC43">
        <v>1.91350100573681</v>
      </c>
      <c r="AD43">
        <v>1.95304894163346</v>
      </c>
      <c r="AE43">
        <v>1.9923951337902299</v>
      </c>
      <c r="AF43">
        <v>2.0316024798511099</v>
      </c>
      <c r="AG43">
        <v>2.0707017942237802</v>
      </c>
      <c r="AH43">
        <v>2.1096854639369398</v>
      </c>
      <c r="AI43">
        <v>2.1484701088285498</v>
      </c>
      <c r="AJ43">
        <v>2.1869269125903199</v>
      </c>
      <c r="AK43">
        <v>2.2248932234858798</v>
      </c>
      <c r="AL43">
        <v>2.2622596805780599</v>
      </c>
      <c r="AM43">
        <v>2.2989384930151102</v>
      </c>
      <c r="AN43">
        <v>2.3349713508780399</v>
      </c>
      <c r="AO43">
        <v>2.3705378236172501</v>
      </c>
      <c r="AP43">
        <v>2.4058970543595399</v>
      </c>
      <c r="AQ43">
        <v>2.4412236580818898</v>
      </c>
      <c r="AR43">
        <v>2.4765665753142101</v>
      </c>
      <c r="AS43">
        <v>2.5118269582702002</v>
      </c>
      <c r="AT43">
        <v>2.5468498890256202</v>
      </c>
      <c r="AU43">
        <v>2.5814109661878701</v>
      </c>
      <c r="AV43">
        <v>2.6153357560411599</v>
      </c>
      <c r="AW43">
        <v>2.6485735054433999</v>
      </c>
      <c r="AX43">
        <v>2.6811342441821799</v>
      </c>
      <c r="AY43">
        <v>2.7129765842785201</v>
      </c>
      <c r="AZ43">
        <v>2.7440698925859399</v>
      </c>
      <c r="BA43">
        <v>2.7743903634639802</v>
      </c>
      <c r="BB43">
        <v>2.8038963672520301</v>
      </c>
      <c r="BC43">
        <v>2.8325751625840399</v>
      </c>
      <c r="BD43">
        <v>2.8604473588809798</v>
      </c>
      <c r="BE43">
        <v>2.88757795811952</v>
      </c>
      <c r="BF43">
        <v>1.9512383545363901</v>
      </c>
    </row>
    <row r="44" spans="1:58" ht="13.5" x14ac:dyDescent="0.15">
      <c r="A44">
        <v>41</v>
      </c>
      <c r="B44" s="4" t="s">
        <v>85</v>
      </c>
      <c r="C44">
        <v>6.9960650295539999</v>
      </c>
      <c r="D44">
        <v>7.1108299731327298</v>
      </c>
      <c r="E44">
        <v>7.2269293927995699</v>
      </c>
      <c r="F44">
        <v>7.3472175846319203</v>
      </c>
      <c r="G44">
        <v>7.4754755642127897</v>
      </c>
      <c r="H44">
        <v>7.6143722837184296</v>
      </c>
      <c r="I44">
        <v>7.7672439333691603</v>
      </c>
      <c r="J44">
        <v>7.93412758194519</v>
      </c>
      <c r="K44">
        <v>8.1104267006985502</v>
      </c>
      <c r="L44">
        <v>8.2896542530897399</v>
      </c>
      <c r="M44">
        <v>8.4681033610961904</v>
      </c>
      <c r="N44">
        <v>8.6416593901128405</v>
      </c>
      <c r="O44">
        <v>8.8148447313272396</v>
      </c>
      <c r="P44">
        <v>9.0030799973132698</v>
      </c>
      <c r="Q44">
        <v>9.2271978425577608</v>
      </c>
      <c r="R44">
        <v>9.5010619908651304</v>
      </c>
      <c r="S44">
        <v>9.83190085437937</v>
      </c>
      <c r="T44">
        <v>10.2123006770553</v>
      </c>
      <c r="U44">
        <v>10.623282243417499</v>
      </c>
      <c r="V44">
        <v>11.037785343901101</v>
      </c>
      <c r="W44">
        <v>11.4363859376679</v>
      </c>
      <c r="X44">
        <v>11.812300437936599</v>
      </c>
      <c r="Y44">
        <v>12.1717193310048</v>
      </c>
      <c r="Z44">
        <v>12.5237986055884</v>
      </c>
      <c r="AA44">
        <v>12.883180429876401</v>
      </c>
      <c r="AB44">
        <v>13.2605776813541</v>
      </c>
      <c r="AC44">
        <v>13.657732592692099</v>
      </c>
      <c r="AD44">
        <v>14.0709012170876</v>
      </c>
      <c r="AE44">
        <v>14.4988232160129</v>
      </c>
      <c r="AF44">
        <v>14.9388296372918</v>
      </c>
      <c r="AG44">
        <v>15.388881698011801</v>
      </c>
      <c r="AH44">
        <v>15.848979398173</v>
      </c>
      <c r="AI44">
        <v>16.319604631918299</v>
      </c>
      <c r="AJ44">
        <v>16.799126372917801</v>
      </c>
      <c r="AK44">
        <v>17.285505838258999</v>
      </c>
      <c r="AL44">
        <v>17.777223207952702</v>
      </c>
      <c r="AM44">
        <v>18.274130206877999</v>
      </c>
      <c r="AN44">
        <v>18.776263903815199</v>
      </c>
      <c r="AO44">
        <v>19.282438097796899</v>
      </c>
      <c r="AP44">
        <v>19.791355381515299</v>
      </c>
      <c r="AQ44">
        <v>20.302422654486801</v>
      </c>
      <c r="AR44">
        <v>20.815046816227799</v>
      </c>
      <c r="AS44">
        <v>21.330414067705501</v>
      </c>
      <c r="AT44">
        <v>21.8520459430414</v>
      </c>
      <c r="AU44">
        <v>22.3846872461042</v>
      </c>
      <c r="AV44">
        <v>22.931933648575999</v>
      </c>
      <c r="AW44">
        <v>23.494711869962401</v>
      </c>
      <c r="AX44">
        <v>24.072614153680799</v>
      </c>
      <c r="AY44">
        <v>24.666085325093999</v>
      </c>
      <c r="AZ44">
        <v>25.2751624529823</v>
      </c>
      <c r="BA44">
        <v>25.899771399785099</v>
      </c>
      <c r="BB44">
        <v>26.5402087157442</v>
      </c>
      <c r="BC44">
        <v>27.195918369156399</v>
      </c>
      <c r="BD44">
        <v>27.864490889306801</v>
      </c>
      <c r="BE44">
        <v>28.5426271547555</v>
      </c>
      <c r="BF44">
        <v>15.2945355865371</v>
      </c>
    </row>
    <row r="45" spans="1:58" ht="13.5" x14ac:dyDescent="0.15">
      <c r="A45">
        <v>42</v>
      </c>
      <c r="B45" s="4" t="s">
        <v>87</v>
      </c>
      <c r="C45">
        <v>3.4632181786600502</v>
      </c>
      <c r="D45">
        <v>3.5255614466501202</v>
      </c>
      <c r="E45">
        <v>3.6095759330024801</v>
      </c>
      <c r="F45">
        <v>3.7130876687344898</v>
      </c>
      <c r="G45">
        <v>3.8319027766749398</v>
      </c>
      <c r="H45">
        <v>3.9615363759305202</v>
      </c>
      <c r="I45">
        <v>4.1042651426798997</v>
      </c>
      <c r="J45">
        <v>4.25777816501241</v>
      </c>
      <c r="K45">
        <v>4.4074739032258101</v>
      </c>
      <c r="L45">
        <v>4.5342659367245703</v>
      </c>
      <c r="M45">
        <v>4.6251960409429298</v>
      </c>
      <c r="N45">
        <v>4.6740846662531004</v>
      </c>
      <c r="O45">
        <v>4.6866662977667497</v>
      </c>
      <c r="P45">
        <v>4.6767892890818903</v>
      </c>
      <c r="Q45">
        <v>4.6647725471464003</v>
      </c>
      <c r="R45">
        <v>4.6659023263027297</v>
      </c>
      <c r="S45">
        <v>4.68387608560794</v>
      </c>
      <c r="T45">
        <v>4.7156126091811403</v>
      </c>
      <c r="U45">
        <v>4.7613686650124096</v>
      </c>
      <c r="V45">
        <v>4.8196207630272996</v>
      </c>
      <c r="W45">
        <v>4.8888454131513699</v>
      </c>
      <c r="X45">
        <v>4.97150758808933</v>
      </c>
      <c r="Y45">
        <v>5.0681037059553402</v>
      </c>
      <c r="Z45">
        <v>5.1725740421836202</v>
      </c>
      <c r="AA45">
        <v>5.2765993138957796</v>
      </c>
      <c r="AB45">
        <v>5.3745990967741903</v>
      </c>
      <c r="AC45">
        <v>5.4633552320099303</v>
      </c>
      <c r="AD45">
        <v>5.5457092853598002</v>
      </c>
      <c r="AE45">
        <v>5.6293985322580697</v>
      </c>
      <c r="AF45">
        <v>5.7254639962779201</v>
      </c>
      <c r="AG45">
        <v>5.8415744813895802</v>
      </c>
      <c r="AH45">
        <v>5.9797156600496297</v>
      </c>
      <c r="AI45">
        <v>6.13629278039702</v>
      </c>
      <c r="AJ45">
        <v>6.3066155471464</v>
      </c>
      <c r="AK45">
        <v>6.4836142816377196</v>
      </c>
      <c r="AL45">
        <v>6.6615202630272998</v>
      </c>
      <c r="AM45">
        <v>6.83872441191067</v>
      </c>
      <c r="AN45">
        <v>7.0149870781637702</v>
      </c>
      <c r="AO45">
        <v>7.1875180496277897</v>
      </c>
      <c r="AP45">
        <v>7.35342440694789</v>
      </c>
      <c r="AQ45">
        <v>7.51024117741935</v>
      </c>
      <c r="AR45">
        <v>7.65779718238214</v>
      </c>
      <c r="AS45">
        <v>7.7954077071960297</v>
      </c>
      <c r="AT45">
        <v>7.9200086538461498</v>
      </c>
      <c r="AU45">
        <v>8.0280223883374706</v>
      </c>
      <c r="AV45">
        <v>8.1177028883374707</v>
      </c>
      <c r="AW45">
        <v>8.1868761848635305</v>
      </c>
      <c r="AX45">
        <v>8.2384523151364792</v>
      </c>
      <c r="AY45">
        <v>8.2820344019851095</v>
      </c>
      <c r="AZ45">
        <v>8.3308032022332501</v>
      </c>
      <c r="BA45">
        <v>8.3942420136476397</v>
      </c>
      <c r="BB45">
        <v>8.4760654131513693</v>
      </c>
      <c r="BC45">
        <v>8.5738255459057093</v>
      </c>
      <c r="BD45">
        <v>8.6831744739454102</v>
      </c>
      <c r="BE45">
        <v>8.7969740471463993</v>
      </c>
      <c r="BF45">
        <v>5.9689877378073497</v>
      </c>
    </row>
    <row r="46" spans="1:58" ht="13.5" x14ac:dyDescent="0.15">
      <c r="A46">
        <v>43</v>
      </c>
      <c r="B46" s="4" t="s">
        <v>89</v>
      </c>
      <c r="C46">
        <v>1.7996067</v>
      </c>
      <c r="D46">
        <v>1.8655919999999999</v>
      </c>
      <c r="E46">
        <v>1.93398705</v>
      </c>
      <c r="F46">
        <v>2.0040912</v>
      </c>
      <c r="G46">
        <v>2.07499725</v>
      </c>
      <c r="H46">
        <v>2.1459937500000001</v>
      </c>
      <c r="I46">
        <v>2.21695515</v>
      </c>
      <c r="J46">
        <v>2.2878598499999998</v>
      </c>
      <c r="K46">
        <v>2.3582744999999998</v>
      </c>
      <c r="L46">
        <v>2.4277252499999999</v>
      </c>
      <c r="M46">
        <v>2.4959785499999998</v>
      </c>
      <c r="N46">
        <v>2.5627941000000001</v>
      </c>
      <c r="O46">
        <v>2.6285148</v>
      </c>
      <c r="P46">
        <v>2.6942544000000002</v>
      </c>
      <c r="Q46">
        <v>2.761533</v>
      </c>
      <c r="R46">
        <v>2.8315035000000002</v>
      </c>
      <c r="S46">
        <v>2.9045141999999999</v>
      </c>
      <c r="T46">
        <v>2.9804314500000002</v>
      </c>
      <c r="U46">
        <v>3.0593065500000001</v>
      </c>
      <c r="V46">
        <v>3.1410558000000002</v>
      </c>
      <c r="W46">
        <v>3.2255671499999998</v>
      </c>
      <c r="X46">
        <v>3.3130714499999998</v>
      </c>
      <c r="Y46">
        <v>3.4035700499999999</v>
      </c>
      <c r="Z46">
        <v>3.4964081999999999</v>
      </c>
      <c r="AA46">
        <v>3.5906921999999999</v>
      </c>
      <c r="AB46">
        <v>3.6858118499999999</v>
      </c>
      <c r="AC46">
        <v>3.7813311000000001</v>
      </c>
      <c r="AD46">
        <v>3.8774888999999999</v>
      </c>
      <c r="AE46">
        <v>3.9751560000000001</v>
      </c>
      <c r="AF46">
        <v>4.0755865499999997</v>
      </c>
      <c r="AG46">
        <v>4.1795919000000001</v>
      </c>
      <c r="AH46">
        <v>4.2871328999999996</v>
      </c>
      <c r="AI46">
        <v>4.3975750500000004</v>
      </c>
      <c r="AJ46">
        <v>4.5103567499999997</v>
      </c>
      <c r="AK46">
        <v>4.6246841999999999</v>
      </c>
      <c r="AL46">
        <v>4.7397487500000004</v>
      </c>
      <c r="AM46">
        <v>4.8555895500000004</v>
      </c>
      <c r="AN46">
        <v>4.9716787499999997</v>
      </c>
      <c r="AO46">
        <v>5.0859481500000001</v>
      </c>
      <c r="AP46">
        <v>5.1957787499999997</v>
      </c>
      <c r="AQ46">
        <v>5.2993575000000002</v>
      </c>
      <c r="AR46">
        <v>5.3956799999999996</v>
      </c>
      <c r="AS46">
        <v>5.4853307999999998</v>
      </c>
      <c r="AT46">
        <v>5.5700595000000002</v>
      </c>
      <c r="AU46">
        <v>5.6525026499999997</v>
      </c>
      <c r="AV46">
        <v>5.7345880500000002</v>
      </c>
      <c r="AW46">
        <v>5.8168664999999997</v>
      </c>
      <c r="AX46">
        <v>5.8987777499999998</v>
      </c>
      <c r="AY46">
        <v>5.9798330999999996</v>
      </c>
      <c r="AZ46">
        <v>6.0591523499999997</v>
      </c>
      <c r="BA46">
        <v>6.1361185499999999</v>
      </c>
      <c r="BB46">
        <v>6.2106574500000002</v>
      </c>
      <c r="BC46">
        <v>6.2830997999999996</v>
      </c>
      <c r="BD46">
        <v>6.3536845499999997</v>
      </c>
      <c r="BE46">
        <v>6.4227680999999999</v>
      </c>
      <c r="BF46">
        <v>4.0135675254545502</v>
      </c>
    </row>
    <row r="47" spans="1:58" ht="13.5" x14ac:dyDescent="0.15">
      <c r="A47">
        <v>44</v>
      </c>
      <c r="B47" s="4" t="s">
        <v>91</v>
      </c>
      <c r="C47">
        <v>0.66448245805369099</v>
      </c>
      <c r="D47">
        <v>0.67718573154362405</v>
      </c>
      <c r="E47">
        <v>0.69026351677852404</v>
      </c>
      <c r="F47">
        <v>0.70333210570469795</v>
      </c>
      <c r="G47">
        <v>0.71579500671140905</v>
      </c>
      <c r="H47">
        <v>0.72728468456375805</v>
      </c>
      <c r="I47">
        <v>0.73781984899328901</v>
      </c>
      <c r="J47">
        <v>0.74740097567114105</v>
      </c>
      <c r="K47">
        <v>0.75634121476510097</v>
      </c>
      <c r="L47">
        <v>0.76514969295302004</v>
      </c>
      <c r="M47">
        <v>0.77416794211409401</v>
      </c>
      <c r="N47">
        <v>0.78335473741610695</v>
      </c>
      <c r="O47">
        <v>0.79278095385906</v>
      </c>
      <c r="P47">
        <v>0.80235177432885896</v>
      </c>
      <c r="Q47">
        <v>0.81184807298657702</v>
      </c>
      <c r="R47">
        <v>0.82115743288590604</v>
      </c>
      <c r="S47">
        <v>0.830378793624161</v>
      </c>
      <c r="T47">
        <v>0.83936770973154395</v>
      </c>
      <c r="U47">
        <v>0.84833252516778501</v>
      </c>
      <c r="V47">
        <v>0.857643629194631</v>
      </c>
      <c r="W47">
        <v>0.86764825559208303</v>
      </c>
      <c r="X47">
        <v>0.87725547027517903</v>
      </c>
      <c r="Y47">
        <v>0.88796044391825102</v>
      </c>
      <c r="Z47">
        <v>0.89881639510103695</v>
      </c>
      <c r="AA47">
        <v>0.90905114983103097</v>
      </c>
      <c r="AB47">
        <v>0.91764481676590304</v>
      </c>
      <c r="AC47">
        <v>0.92476185358284102</v>
      </c>
      <c r="AD47">
        <v>0.92993029688038797</v>
      </c>
      <c r="AE47">
        <v>0.93355375783351302</v>
      </c>
      <c r="AF47">
        <v>0.93942967046368897</v>
      </c>
      <c r="AG47">
        <v>0.94525388280190403</v>
      </c>
      <c r="AH47">
        <v>0.95181474500563301</v>
      </c>
      <c r="AI47">
        <v>0.95903549958619705</v>
      </c>
      <c r="AJ47">
        <v>0.96676627913285396</v>
      </c>
      <c r="AK47">
        <v>0.97477300502310404</v>
      </c>
      <c r="AL47">
        <v>0.98287964252051796</v>
      </c>
      <c r="AM47">
        <v>0.99248035501965604</v>
      </c>
      <c r="AN47">
        <v>1.0011273081450101</v>
      </c>
      <c r="AO47">
        <v>1.00945977759259</v>
      </c>
      <c r="AP47">
        <v>1.0168283379158101</v>
      </c>
      <c r="AQ47">
        <v>1.0236524592749301</v>
      </c>
      <c r="AR47">
        <v>1.0304313825260401</v>
      </c>
      <c r="AS47">
        <v>1.03599788635371</v>
      </c>
      <c r="AT47">
        <v>1.04149286615784</v>
      </c>
      <c r="AU47">
        <v>1.04717165160119</v>
      </c>
      <c r="AV47">
        <v>1.0531818898365499</v>
      </c>
      <c r="AW47">
        <v>1.05957543974574</v>
      </c>
      <c r="AX47">
        <v>1.0662926715441701</v>
      </c>
      <c r="AY47">
        <v>1.07322162079588</v>
      </c>
      <c r="AZ47">
        <v>1.0801892659716299</v>
      </c>
      <c r="BA47">
        <v>1.0870650876226999</v>
      </c>
      <c r="BB47">
        <v>1.0937461609347301</v>
      </c>
      <c r="BC47">
        <v>1.1001549354697799</v>
      </c>
      <c r="BD47">
        <v>1.1062837989149199</v>
      </c>
      <c r="BE47">
        <v>1.11216795821743</v>
      </c>
      <c r="BF47">
        <v>0.91351881500002596</v>
      </c>
    </row>
    <row r="48" spans="1:58" ht="13.5" x14ac:dyDescent="0.15">
      <c r="A48">
        <v>45</v>
      </c>
      <c r="B48" s="4" t="s">
        <v>93</v>
      </c>
      <c r="C48">
        <v>4.4829446179361199</v>
      </c>
      <c r="D48">
        <v>4.5762925159705201</v>
      </c>
      <c r="E48">
        <v>4.6770963685503704</v>
      </c>
      <c r="F48">
        <v>4.7825324926289898</v>
      </c>
      <c r="G48">
        <v>4.8884927997543004</v>
      </c>
      <c r="H48">
        <v>4.9919351449631497</v>
      </c>
      <c r="I48">
        <v>5.09143575921376</v>
      </c>
      <c r="J48">
        <v>5.1875583746928697</v>
      </c>
      <c r="K48">
        <v>5.2815861412776401</v>
      </c>
      <c r="L48">
        <v>5.3756641289926304</v>
      </c>
      <c r="M48">
        <v>5.4710415884520902</v>
      </c>
      <c r="N48">
        <v>5.5682433304668297</v>
      </c>
      <c r="O48">
        <v>5.6657589545454501</v>
      </c>
      <c r="P48">
        <v>5.7603956523341502</v>
      </c>
      <c r="Q48">
        <v>5.8478557506142499</v>
      </c>
      <c r="R48">
        <v>5.9251171928746897</v>
      </c>
      <c r="S48">
        <v>5.9915490761670798</v>
      </c>
      <c r="T48">
        <v>6.0483046031940999</v>
      </c>
      <c r="U48">
        <v>6.0964641560196604</v>
      </c>
      <c r="V48">
        <v>6.1378300454545496</v>
      </c>
      <c r="W48">
        <v>6.1741713108108103</v>
      </c>
      <c r="X48">
        <v>6.2049581191646199</v>
      </c>
      <c r="Y48">
        <v>6.2309469262899304</v>
      </c>
      <c r="Z48">
        <v>6.2567574484029498</v>
      </c>
      <c r="AA48">
        <v>6.2883515614250598</v>
      </c>
      <c r="AB48">
        <v>6.3297394226044199</v>
      </c>
      <c r="AC48">
        <v>6.3831043955773996</v>
      </c>
      <c r="AD48">
        <v>6.4466830909090902</v>
      </c>
      <c r="AE48">
        <v>6.5156141031940997</v>
      </c>
      <c r="AF48">
        <v>6.5828036977886999</v>
      </c>
      <c r="AG48">
        <v>6.6430514766584796</v>
      </c>
      <c r="AH48">
        <v>6.6948388783783797</v>
      </c>
      <c r="AI48">
        <v>6.7395344287469303</v>
      </c>
      <c r="AJ48">
        <v>6.7783183243243199</v>
      </c>
      <c r="AK48">
        <v>6.8133971560196596</v>
      </c>
      <c r="AL48">
        <v>6.84642571007371</v>
      </c>
      <c r="AM48">
        <v>6.8773895479115499</v>
      </c>
      <c r="AN48">
        <v>6.9056759717444702</v>
      </c>
      <c r="AO48">
        <v>6.9317043280098298</v>
      </c>
      <c r="AP48">
        <v>6.9559441842751797</v>
      </c>
      <c r="AQ48">
        <v>6.97872009459459</v>
      </c>
      <c r="AR48">
        <v>7.0004940933660897</v>
      </c>
      <c r="AS48">
        <v>7.0212529975429998</v>
      </c>
      <c r="AT48">
        <v>7.0402723673218697</v>
      </c>
      <c r="AU48">
        <v>7.0564956756756798</v>
      </c>
      <c r="AV48">
        <v>7.0692844864864899</v>
      </c>
      <c r="AW48">
        <v>7.0781654656019697</v>
      </c>
      <c r="AX48">
        <v>7.0837174115479096</v>
      </c>
      <c r="AY48">
        <v>7.0876070380835401</v>
      </c>
      <c r="AZ48">
        <v>7.0921288230958197</v>
      </c>
      <c r="BA48">
        <v>7.0994863032854001</v>
      </c>
      <c r="BB48">
        <v>7.1091779800691697</v>
      </c>
      <c r="BC48">
        <v>7.1211448810975604</v>
      </c>
      <c r="BD48">
        <v>7.1336222008099801</v>
      </c>
      <c r="BE48">
        <v>7.1440478006461596</v>
      </c>
      <c r="BF48">
        <v>6.2829659344661497</v>
      </c>
    </row>
    <row r="49" spans="1:58" ht="13.5" x14ac:dyDescent="0.15">
      <c r="A49">
        <v>46</v>
      </c>
      <c r="B49" s="4" t="s">
        <v>95</v>
      </c>
      <c r="C49">
        <v>19.394418040540501</v>
      </c>
      <c r="D49">
        <v>19.596245777027001</v>
      </c>
      <c r="E49">
        <v>19.951891418918901</v>
      </c>
      <c r="F49">
        <v>20.331930405405402</v>
      </c>
      <c r="G49">
        <v>20.6874206756757</v>
      </c>
      <c r="H49">
        <v>21.016497770270298</v>
      </c>
      <c r="I49">
        <v>21.2365039864865</v>
      </c>
      <c r="J49">
        <v>21.463035810810801</v>
      </c>
      <c r="K49">
        <v>21.798327770270301</v>
      </c>
      <c r="L49">
        <v>22.1530411824324</v>
      </c>
      <c r="M49">
        <v>22.4883331418919</v>
      </c>
      <c r="N49">
        <v>22.900067939189199</v>
      </c>
      <c r="O49">
        <v>22.9499422297297</v>
      </c>
      <c r="P49">
        <v>22.825955675675701</v>
      </c>
      <c r="Q49">
        <v>23.049535439189199</v>
      </c>
      <c r="R49">
        <v>23.170414560810801</v>
      </c>
      <c r="S49">
        <v>23.212364898648602</v>
      </c>
      <c r="T49">
        <v>23.221687195945901</v>
      </c>
      <c r="U49">
        <v>23.047981722972999</v>
      </c>
      <c r="V49">
        <v>22.971849628378401</v>
      </c>
      <c r="W49">
        <v>23.001370236486501</v>
      </c>
      <c r="X49">
        <v>23.092728749999999</v>
      </c>
      <c r="Y49">
        <v>23.321435777026998</v>
      </c>
      <c r="Z49">
        <v>23.485818952702701</v>
      </c>
      <c r="AA49">
        <v>23.607164189189199</v>
      </c>
      <c r="AB49">
        <v>23.726955709459499</v>
      </c>
      <c r="AC49">
        <v>23.7193425</v>
      </c>
      <c r="AD49">
        <v>23.531964324324299</v>
      </c>
      <c r="AE49">
        <v>23.189836013513499</v>
      </c>
      <c r="AF49">
        <v>22.829839966216198</v>
      </c>
      <c r="AG49">
        <v>22.5910337837838</v>
      </c>
      <c r="AH49">
        <v>22.436128277026999</v>
      </c>
      <c r="AI49">
        <v>22.359840810810802</v>
      </c>
      <c r="AJ49">
        <v>22.4199696283784</v>
      </c>
      <c r="AK49">
        <v>22.471397635135101</v>
      </c>
      <c r="AL49">
        <v>22.550481790540498</v>
      </c>
      <c r="AM49">
        <v>22.731800472972999</v>
      </c>
      <c r="AN49">
        <v>22.832792027027001</v>
      </c>
      <c r="AO49">
        <v>22.446848918918899</v>
      </c>
      <c r="AP49">
        <v>21.663154459459498</v>
      </c>
      <c r="AQ49">
        <v>20.7980452702703</v>
      </c>
      <c r="AR49">
        <v>20.050241655405401</v>
      </c>
      <c r="AS49">
        <v>20.074790371621599</v>
      </c>
      <c r="AT49">
        <v>20.493050777027001</v>
      </c>
      <c r="AU49">
        <v>20.849628648648601</v>
      </c>
      <c r="AV49">
        <v>21.388146689189199</v>
      </c>
      <c r="AW49">
        <v>21.944532466216199</v>
      </c>
      <c r="AX49">
        <v>22.382214324324298</v>
      </c>
      <c r="AY49">
        <v>22.665612162162201</v>
      </c>
      <c r="AZ49">
        <v>22.8136813175676</v>
      </c>
      <c r="BA49">
        <v>23.10422625</v>
      </c>
      <c r="BB49">
        <v>23.434857060810799</v>
      </c>
      <c r="BC49">
        <v>23.6301591891892</v>
      </c>
      <c r="BD49">
        <v>23.8995735810811</v>
      </c>
      <c r="BE49">
        <v>24.223834155405399</v>
      </c>
      <c r="BF49">
        <v>22.313271698403</v>
      </c>
    </row>
    <row r="50" spans="1:58" ht="13.5" x14ac:dyDescent="0.15">
      <c r="A50">
        <v>47</v>
      </c>
      <c r="B50" s="4" t="s">
        <v>97</v>
      </c>
      <c r="C50">
        <v>2.0557007386363599</v>
      </c>
      <c r="D50">
        <v>2.0972485227272699</v>
      </c>
      <c r="E50">
        <v>2.1275601136363602</v>
      </c>
      <c r="F50">
        <v>2.1500325</v>
      </c>
      <c r="G50">
        <v>2.1685852840909101</v>
      </c>
      <c r="H50">
        <v>2.187399375</v>
      </c>
      <c r="I50">
        <v>2.2059521590909101</v>
      </c>
      <c r="J50">
        <v>2.22581147727273</v>
      </c>
      <c r="K50">
        <v>2.2556004545454602</v>
      </c>
      <c r="L50">
        <v>2.3076005113636402</v>
      </c>
      <c r="M50">
        <v>2.38938954545455</v>
      </c>
      <c r="N50">
        <v>2.5041032386363602</v>
      </c>
      <c r="O50">
        <v>2.6488672159090898</v>
      </c>
      <c r="P50">
        <v>2.8181940340909102</v>
      </c>
      <c r="Q50">
        <v>3.0034605681818198</v>
      </c>
      <c r="R50">
        <v>3.1978728409090902</v>
      </c>
      <c r="S50">
        <v>3.40221477272727</v>
      </c>
      <c r="T50">
        <v>3.6164863636363598</v>
      </c>
      <c r="U50">
        <v>3.8315418750000001</v>
      </c>
      <c r="V50">
        <v>4.0364064204545498</v>
      </c>
      <c r="W50">
        <v>4.2237634090909104</v>
      </c>
      <c r="X50">
        <v>4.3886480113636397</v>
      </c>
      <c r="Y50">
        <v>4.5355024431818203</v>
      </c>
      <c r="Z50">
        <v>4.6802664204545499</v>
      </c>
      <c r="AA50">
        <v>4.8454123295454501</v>
      </c>
      <c r="AB50">
        <v>5.0471411931818198</v>
      </c>
      <c r="AC50">
        <v>5.2925082954545504</v>
      </c>
      <c r="AD50">
        <v>5.5770714204545504</v>
      </c>
      <c r="AE50">
        <v>5.8895943749999997</v>
      </c>
      <c r="AF50">
        <v>6.2128309090909104</v>
      </c>
      <c r="AG50">
        <v>6.5350222159090903</v>
      </c>
      <c r="AH50">
        <v>6.8491130113636398</v>
      </c>
      <c r="AI50">
        <v>7.1603294318181803</v>
      </c>
      <c r="AJ50">
        <v>7.4869629545454499</v>
      </c>
      <c r="AK50">
        <v>7.85357642045454</v>
      </c>
      <c r="AL50">
        <v>8.2761095454545508</v>
      </c>
      <c r="AM50">
        <v>8.7629241477272704</v>
      </c>
      <c r="AN50">
        <v>9.3014775000000007</v>
      </c>
      <c r="AO50">
        <v>9.8622419318181809</v>
      </c>
      <c r="AP50">
        <v>10.4026244318182</v>
      </c>
      <c r="AQ50">
        <v>10.892574715909101</v>
      </c>
      <c r="AR50">
        <v>11.319027443181801</v>
      </c>
      <c r="AS50">
        <v>11.6913896590909</v>
      </c>
      <c r="AT50">
        <v>12.0284754545455</v>
      </c>
      <c r="AU50">
        <v>12.359551193181799</v>
      </c>
      <c r="AV50">
        <v>12.705521420454501</v>
      </c>
      <c r="AW50">
        <v>13.0726575</v>
      </c>
      <c r="AX50">
        <v>13.452075000000001</v>
      </c>
      <c r="AY50">
        <v>13.8296633522727</v>
      </c>
      <c r="AZ50">
        <v>14.185040624999999</v>
      </c>
      <c r="BA50">
        <v>14.5048801704545</v>
      </c>
      <c r="BB50">
        <v>14.784739772727299</v>
      </c>
      <c r="BC50">
        <v>15.0308907954545</v>
      </c>
      <c r="BD50">
        <v>15.252217670454501</v>
      </c>
      <c r="BE50">
        <v>15.462047045454501</v>
      </c>
      <c r="BF50">
        <v>7.0360709132231403</v>
      </c>
    </row>
    <row r="51" spans="1:58" ht="13.5" x14ac:dyDescent="0.15">
      <c r="A51">
        <v>48</v>
      </c>
      <c r="B51" s="4" t="s">
        <v>99</v>
      </c>
      <c r="C51">
        <v>4.2728115745946003</v>
      </c>
      <c r="D51">
        <v>4.29866044054054</v>
      </c>
      <c r="E51">
        <v>4.3083257983783803</v>
      </c>
      <c r="F51">
        <v>4.3099739805405397</v>
      </c>
      <c r="G51">
        <v>4.3153212502702702</v>
      </c>
      <c r="H51">
        <v>4.3327875064864898</v>
      </c>
      <c r="I51">
        <v>4.3651545227027002</v>
      </c>
      <c r="J51">
        <v>4.4098493448648703</v>
      </c>
      <c r="K51">
        <v>4.4634488254054103</v>
      </c>
      <c r="L51">
        <v>4.5203222967567598</v>
      </c>
      <c r="M51">
        <v>4.5762709962162198</v>
      </c>
      <c r="N51">
        <v>4.6302732000000004</v>
      </c>
      <c r="O51">
        <v>4.6835221621621601</v>
      </c>
      <c r="P51">
        <v>4.7365399313513503</v>
      </c>
      <c r="Q51">
        <v>4.7904302675675696</v>
      </c>
      <c r="R51">
        <v>4.8457674243243201</v>
      </c>
      <c r="S51">
        <v>4.9037222821621604</v>
      </c>
      <c r="T51">
        <v>4.9633999005405398</v>
      </c>
      <c r="U51">
        <v>5.0210042399999999</v>
      </c>
      <c r="V51">
        <v>5.0714266816216202</v>
      </c>
      <c r="W51">
        <v>5.11164680108108</v>
      </c>
      <c r="X51">
        <v>5.13974047621622</v>
      </c>
      <c r="Y51">
        <v>5.1586684686486501</v>
      </c>
      <c r="Z51">
        <v>5.1762913394594596</v>
      </c>
      <c r="AA51">
        <v>5.2034602427027004</v>
      </c>
      <c r="AB51">
        <v>5.2480282816216199</v>
      </c>
      <c r="AC51">
        <v>5.3125162054054096</v>
      </c>
      <c r="AD51">
        <v>5.3948507351351402</v>
      </c>
      <c r="AE51">
        <v>5.4925260372973002</v>
      </c>
      <c r="AF51">
        <v>5.6011867345945898</v>
      </c>
      <c r="AG51">
        <v>5.7172605227027002</v>
      </c>
      <c r="AH51">
        <v>5.8405162086486504</v>
      </c>
      <c r="AI51">
        <v>5.9711924432432397</v>
      </c>
      <c r="AJ51">
        <v>6.1065820313513504</v>
      </c>
      <c r="AK51">
        <v>6.2434482713513502</v>
      </c>
      <c r="AL51">
        <v>6.3793524502702699</v>
      </c>
      <c r="AM51">
        <v>6.5125270605405401</v>
      </c>
      <c r="AN51">
        <v>6.6429422708108099</v>
      </c>
      <c r="AO51">
        <v>6.7720150702702702</v>
      </c>
      <c r="AP51">
        <v>6.9021617983783798</v>
      </c>
      <c r="AQ51">
        <v>7.0348814805405402</v>
      </c>
      <c r="AR51">
        <v>7.1705768399999998</v>
      </c>
      <c r="AS51">
        <v>7.3078085140540603</v>
      </c>
      <c r="AT51">
        <v>7.4440408378378402</v>
      </c>
      <c r="AU51">
        <v>7.5758730372973</v>
      </c>
      <c r="AV51">
        <v>7.70085894162162</v>
      </c>
      <c r="AW51">
        <v>7.8179992005405401</v>
      </c>
      <c r="AX51">
        <v>7.9279799351351397</v>
      </c>
      <c r="AY51">
        <v>8.0321659297297305</v>
      </c>
      <c r="AZ51">
        <v>8.1326677524324307</v>
      </c>
      <c r="BA51">
        <v>8.2311037540540504</v>
      </c>
      <c r="BB51">
        <v>8.3277498745946001</v>
      </c>
      <c r="BC51">
        <v>8.4221586437837903</v>
      </c>
      <c r="BD51">
        <v>8.5142554832432396</v>
      </c>
      <c r="BE51">
        <v>8.60379428432433</v>
      </c>
      <c r="BF51">
        <v>5.9270880106437298</v>
      </c>
    </row>
    <row r="52" spans="1:58" ht="13.5" x14ac:dyDescent="0.15">
      <c r="A52">
        <v>49</v>
      </c>
      <c r="B52" s="4" t="s">
        <v>101</v>
      </c>
      <c r="C52">
        <v>8.3985594511221002</v>
      </c>
      <c r="D52">
        <v>8.3851289366679307</v>
      </c>
      <c r="E52">
        <v>8.4183741612780505</v>
      </c>
      <c r="F52">
        <v>8.4586307179535893</v>
      </c>
      <c r="G52">
        <v>8.5085908322556101</v>
      </c>
      <c r="H52">
        <v>8.5536834237352597</v>
      </c>
      <c r="I52">
        <v>8.5901413008748602</v>
      </c>
      <c r="J52">
        <v>8.6180073223659193</v>
      </c>
      <c r="K52">
        <v>8.6385156435907202</v>
      </c>
      <c r="L52">
        <v>8.6562136591859993</v>
      </c>
      <c r="M52">
        <v>8.6225311009889705</v>
      </c>
      <c r="N52">
        <v>8.5951925038037302</v>
      </c>
      <c r="O52">
        <v>8.6308937938379593</v>
      </c>
      <c r="P52">
        <v>8.6786803602130096</v>
      </c>
      <c r="Q52">
        <v>8.7365772044503593</v>
      </c>
      <c r="R52">
        <v>8.7979447280334693</v>
      </c>
      <c r="S52">
        <v>8.8568264475085599</v>
      </c>
      <c r="T52">
        <v>8.9100202063522307</v>
      </c>
      <c r="U52">
        <v>8.95842691175352</v>
      </c>
      <c r="V52">
        <v>9.0023728145682806</v>
      </c>
      <c r="W52">
        <v>9.01273936991252</v>
      </c>
      <c r="X52">
        <v>9.0095888187523805</v>
      </c>
      <c r="Y52">
        <v>9.0220397059718493</v>
      </c>
      <c r="Z52">
        <v>9.02993795055154</v>
      </c>
      <c r="AA52">
        <v>9.0354982097755805</v>
      </c>
      <c r="AB52">
        <v>9.0415377866108795</v>
      </c>
      <c r="AC52">
        <v>9.0460064612019799</v>
      </c>
      <c r="AD52">
        <v>9.0504593917839493</v>
      </c>
      <c r="AE52">
        <v>9.0574199931532906</v>
      </c>
      <c r="AF52">
        <v>9.0624860654241193</v>
      </c>
      <c r="AG52">
        <v>9.0382464140357506</v>
      </c>
      <c r="AH52">
        <v>9.0165747854697607</v>
      </c>
      <c r="AI52">
        <v>9.0257981508177991</v>
      </c>
      <c r="AJ52">
        <v>9.0351850789273502</v>
      </c>
      <c r="AK52">
        <v>9.0384493368200793</v>
      </c>
      <c r="AL52">
        <v>9.0329091949410394</v>
      </c>
      <c r="AM52">
        <v>9.0224026928489902</v>
      </c>
      <c r="AN52">
        <v>9.0126851405477399</v>
      </c>
      <c r="AO52">
        <v>9.0041501382654996</v>
      </c>
      <c r="AP52">
        <v>8.9949547622670192</v>
      </c>
      <c r="AQ52">
        <v>8.9697669716622297</v>
      </c>
      <c r="AR52">
        <v>8.9361290214910607</v>
      </c>
      <c r="AS52">
        <v>8.9189076995055103</v>
      </c>
      <c r="AT52">
        <v>8.9163554206922804</v>
      </c>
      <c r="AU52">
        <v>8.9190695129326691</v>
      </c>
      <c r="AV52">
        <v>8.9314154400912908</v>
      </c>
      <c r="AW52">
        <v>8.9556340994674795</v>
      </c>
      <c r="AX52">
        <v>9.0080467805249196</v>
      </c>
      <c r="AY52">
        <v>9.08307135736022</v>
      </c>
      <c r="AZ52">
        <v>9.1349679847850904</v>
      </c>
      <c r="BA52">
        <v>9.1616225922404002</v>
      </c>
      <c r="BB52">
        <v>9.1805836272346895</v>
      </c>
      <c r="BC52">
        <v>9.1934386106884691</v>
      </c>
      <c r="BD52">
        <v>9.1964885751236203</v>
      </c>
      <c r="BE52">
        <v>9.2061755140737898</v>
      </c>
      <c r="BF52">
        <v>8.8966555304816897</v>
      </c>
    </row>
    <row r="53" spans="1:58" ht="13.5" x14ac:dyDescent="0.15">
      <c r="A53">
        <v>50</v>
      </c>
      <c r="B53" s="4" t="s">
        <v>103</v>
      </c>
      <c r="C53">
        <v>14.0715911042945</v>
      </c>
      <c r="D53">
        <v>14.1803399263804</v>
      </c>
      <c r="E53">
        <v>14.3055962944785</v>
      </c>
      <c r="F53">
        <v>14.438663309815899</v>
      </c>
      <c r="G53">
        <v>14.5553841441718</v>
      </c>
      <c r="H53">
        <v>14.6801005674847</v>
      </c>
      <c r="I53">
        <v>14.8031275858896</v>
      </c>
      <c r="J53">
        <v>14.8709637055215</v>
      </c>
      <c r="K53">
        <v>14.9372447300614</v>
      </c>
      <c r="L53">
        <v>15.0561655398773</v>
      </c>
      <c r="M53">
        <v>15.1063349907975</v>
      </c>
      <c r="N53">
        <v>15.1340768282209</v>
      </c>
      <c r="O53">
        <v>15.2066640368098</v>
      </c>
      <c r="P53">
        <v>15.2546317730061</v>
      </c>
      <c r="Q53">
        <v>15.2605775429448</v>
      </c>
      <c r="R53">
        <v>15.203784975460101</v>
      </c>
      <c r="S53">
        <v>15.138735736196301</v>
      </c>
      <c r="T53">
        <v>15.1045039325153</v>
      </c>
      <c r="U53">
        <v>15.0913639877301</v>
      </c>
      <c r="V53">
        <v>15.0980369631902</v>
      </c>
      <c r="W53">
        <v>15.129387386503099</v>
      </c>
      <c r="X53">
        <v>15.152448285276099</v>
      </c>
      <c r="Y53">
        <v>15.138043122699401</v>
      </c>
      <c r="Z53">
        <v>15.098410325153401</v>
      </c>
      <c r="AA53">
        <v>15.046310291411</v>
      </c>
      <c r="AB53">
        <v>15.012720855828199</v>
      </c>
      <c r="AC53">
        <v>15.019593460122699</v>
      </c>
      <c r="AD53">
        <v>15.0426839263804</v>
      </c>
      <c r="AE53">
        <v>15.101567475460101</v>
      </c>
      <c r="AF53">
        <v>15.2188062239264</v>
      </c>
      <c r="AG53">
        <v>15.350554684049101</v>
      </c>
      <c r="AH53">
        <v>15.4628081226994</v>
      </c>
      <c r="AI53">
        <v>15.5808272208589</v>
      </c>
      <c r="AJ53">
        <v>15.6827129655032</v>
      </c>
      <c r="AK53">
        <v>15.7367631282353</v>
      </c>
      <c r="AL53">
        <v>15.782198051187599</v>
      </c>
      <c r="AM53">
        <v>15.8275064183262</v>
      </c>
      <c r="AN53">
        <v>15.850681112049401</v>
      </c>
      <c r="AO53">
        <v>15.853081665616299</v>
      </c>
      <c r="AP53">
        <v>15.863331550163901</v>
      </c>
      <c r="AQ53">
        <v>15.8848300685657</v>
      </c>
      <c r="AR53">
        <v>15.911574870809201</v>
      </c>
      <c r="AS53">
        <v>15.937902833226</v>
      </c>
      <c r="AT53">
        <v>15.9467290257674</v>
      </c>
      <c r="AU53">
        <v>15.942820882509499</v>
      </c>
      <c r="AV53">
        <v>15.931986548685201</v>
      </c>
      <c r="AW53">
        <v>15.9135801518762</v>
      </c>
      <c r="AX53">
        <v>15.8923149605713</v>
      </c>
      <c r="AY53">
        <v>15.861681391014001</v>
      </c>
      <c r="AZ53">
        <v>15.821098365801401</v>
      </c>
      <c r="BA53">
        <v>15.796569612630799</v>
      </c>
      <c r="BB53">
        <v>15.800001321344601</v>
      </c>
      <c r="BC53">
        <v>15.5337105570317</v>
      </c>
      <c r="BD53">
        <v>15.8558458770499</v>
      </c>
      <c r="BE53">
        <v>15.6297664867088</v>
      </c>
      <c r="BF53">
        <v>15.329249761816101</v>
      </c>
    </row>
    <row r="54" spans="1:58" ht="13.5" x14ac:dyDescent="0.15">
      <c r="A54">
        <v>51</v>
      </c>
      <c r="B54" s="4" t="s">
        <v>105</v>
      </c>
      <c r="C54">
        <v>0.24869092500000001</v>
      </c>
      <c r="D54">
        <v>0.26315101357758602</v>
      </c>
      <c r="E54">
        <v>0.28010288793103499</v>
      </c>
      <c r="F54">
        <v>0.29919864956896602</v>
      </c>
      <c r="G54">
        <v>0.31990009655172402</v>
      </c>
      <c r="H54">
        <v>0.34184148943965498</v>
      </c>
      <c r="I54">
        <v>0.36534693879310398</v>
      </c>
      <c r="J54">
        <v>0.39072568771551702</v>
      </c>
      <c r="K54">
        <v>0.41765957262931003</v>
      </c>
      <c r="L54">
        <v>0.44569959633620698</v>
      </c>
      <c r="M54">
        <v>0.47476844806034502</v>
      </c>
      <c r="N54">
        <v>0.50362023491379304</v>
      </c>
      <c r="O54">
        <v>0.53288533706896601</v>
      </c>
      <c r="P54">
        <v>0.56655715344827595</v>
      </c>
      <c r="Q54">
        <v>0.61003257090517204</v>
      </c>
      <c r="R54">
        <v>0.66660324439655205</v>
      </c>
      <c r="S54">
        <v>0.73926645323275897</v>
      </c>
      <c r="T54">
        <v>0.82550662370689598</v>
      </c>
      <c r="U54">
        <v>0.91646869849137902</v>
      </c>
      <c r="V54">
        <v>0.99984837025862106</v>
      </c>
      <c r="W54">
        <v>1.0673644655172401</v>
      </c>
      <c r="X54">
        <v>1.1141166704741401</v>
      </c>
      <c r="Y54">
        <v>1.14402999375</v>
      </c>
      <c r="Z54">
        <v>1.1683085508620701</v>
      </c>
      <c r="AA54">
        <v>1.20304190366379</v>
      </c>
      <c r="AB54">
        <v>1.2591843943965499</v>
      </c>
      <c r="AC54">
        <v>1.3412468094827601</v>
      </c>
      <c r="AD54">
        <v>1.4438233415948301</v>
      </c>
      <c r="AE54">
        <v>1.5559269400862099</v>
      </c>
      <c r="AF54">
        <v>1.6616167176724099</v>
      </c>
      <c r="AG54">
        <v>1.74947149396552</v>
      </c>
      <c r="AH54">
        <v>1.81584874202586</v>
      </c>
      <c r="AI54">
        <v>1.86456642478448</v>
      </c>
      <c r="AJ54">
        <v>1.90070029202586</v>
      </c>
      <c r="AK54">
        <v>1.93240663060345</v>
      </c>
      <c r="AL54">
        <v>1.96570378706897</v>
      </c>
      <c r="AM54">
        <v>2.00176034353448</v>
      </c>
      <c r="AN54">
        <v>2.0387565232758602</v>
      </c>
      <c r="AO54">
        <v>2.0762581965517199</v>
      </c>
      <c r="AP54">
        <v>2.1131175956896602</v>
      </c>
      <c r="AQ54">
        <v>2.14853187801724</v>
      </c>
      <c r="AR54">
        <v>2.1828043396551702</v>
      </c>
      <c r="AS54">
        <v>2.2166159101293101</v>
      </c>
      <c r="AT54">
        <v>2.2499100931034501</v>
      </c>
      <c r="AU54">
        <v>2.28258281637931</v>
      </c>
      <c r="AV54">
        <v>2.3145835306034499</v>
      </c>
      <c r="AW54">
        <v>2.3459092622844802</v>
      </c>
      <c r="AX54">
        <v>2.3767384209051698</v>
      </c>
      <c r="AY54">
        <v>2.4074545868534498</v>
      </c>
      <c r="AZ54">
        <v>2.43855135969828</v>
      </c>
      <c r="BA54">
        <v>2.4703825849137901</v>
      </c>
      <c r="BB54">
        <v>2.5030909900862102</v>
      </c>
      <c r="BC54">
        <v>2.5365933174569002</v>
      </c>
      <c r="BD54">
        <v>2.57074386594828</v>
      </c>
      <c r="BE54">
        <v>2.60529583577586</v>
      </c>
      <c r="BF54">
        <v>1.42318022910658</v>
      </c>
    </row>
    <row r="55" spans="1:58" ht="13.5" x14ac:dyDescent="0.15">
      <c r="A55">
        <v>52</v>
      </c>
      <c r="B55" s="4" t="s">
        <v>107</v>
      </c>
      <c r="C55">
        <v>5.5202716799999996</v>
      </c>
      <c r="D55">
        <v>5.6139992999999997</v>
      </c>
      <c r="E55">
        <v>5.7012883199999997</v>
      </c>
      <c r="F55">
        <v>5.7873815999999998</v>
      </c>
      <c r="G55">
        <v>5.8794535799999998</v>
      </c>
      <c r="H55">
        <v>5.9821952400000002</v>
      </c>
      <c r="I55">
        <v>6.0987339</v>
      </c>
      <c r="J55">
        <v>6.2253903599999996</v>
      </c>
      <c r="K55">
        <v>6.3504831599999996</v>
      </c>
      <c r="L55">
        <v>6.4580997599999996</v>
      </c>
      <c r="M55">
        <v>6.5375704800000003</v>
      </c>
      <c r="N55">
        <v>6.5826406799999999</v>
      </c>
      <c r="O55">
        <v>6.5983692600000001</v>
      </c>
      <c r="P55">
        <v>6.5991051000000001</v>
      </c>
      <c r="Q55">
        <v>6.6051757799999997</v>
      </c>
      <c r="R55">
        <v>6.63093018</v>
      </c>
      <c r="S55">
        <v>6.6821630399999998</v>
      </c>
      <c r="T55">
        <v>6.7523437800000004</v>
      </c>
      <c r="U55">
        <v>6.82850322</v>
      </c>
      <c r="V55">
        <v>6.89141754</v>
      </c>
      <c r="W55">
        <v>6.92728974</v>
      </c>
      <c r="X55">
        <v>6.9330844799999998</v>
      </c>
      <c r="Y55">
        <v>6.9139526399999998</v>
      </c>
      <c r="Z55">
        <v>6.8755050000000004</v>
      </c>
      <c r="AA55">
        <v>6.8262957000000002</v>
      </c>
      <c r="AB55">
        <v>6.7734072000000003</v>
      </c>
      <c r="AC55">
        <v>6.7168394999999999</v>
      </c>
      <c r="AD55">
        <v>6.6564086400000004</v>
      </c>
      <c r="AE55">
        <v>6.5989211399999999</v>
      </c>
      <c r="AF55">
        <v>6.5528391600000004</v>
      </c>
      <c r="AG55">
        <v>6.5239574400000002</v>
      </c>
      <c r="AH55">
        <v>6.5166910199999997</v>
      </c>
      <c r="AI55">
        <v>6.52855644</v>
      </c>
      <c r="AJ55">
        <v>6.5494358999999998</v>
      </c>
      <c r="AK55">
        <v>6.5647965599999996</v>
      </c>
      <c r="AL55">
        <v>6.5643366600000004</v>
      </c>
      <c r="AM55">
        <v>6.5440090800000004</v>
      </c>
      <c r="AN55">
        <v>6.5081368800000003</v>
      </c>
      <c r="AO55">
        <v>6.4657340999999997</v>
      </c>
      <c r="AP55">
        <v>6.4295859599999998</v>
      </c>
      <c r="AQ55">
        <v>6.4090744199999996</v>
      </c>
      <c r="AR55">
        <v>6.4073267999999999</v>
      </c>
      <c r="AS55">
        <v>6.4207558799999997</v>
      </c>
      <c r="AT55">
        <v>6.4439348399999998</v>
      </c>
      <c r="AU55">
        <v>6.4684935000000001</v>
      </c>
      <c r="AV55">
        <v>6.4884531599999997</v>
      </c>
      <c r="AW55">
        <v>6.5020661999999998</v>
      </c>
      <c r="AX55">
        <v>6.5117241000000003</v>
      </c>
      <c r="AY55">
        <v>6.5196343800000003</v>
      </c>
      <c r="AZ55">
        <v>6.5301201000000004</v>
      </c>
      <c r="BA55">
        <v>6.5459406600000003</v>
      </c>
      <c r="BB55">
        <v>6.56755596</v>
      </c>
      <c r="BC55">
        <v>6.5935863000000001</v>
      </c>
      <c r="BD55">
        <v>6.6230199000000001</v>
      </c>
      <c r="BE55">
        <v>6.6539251799999999</v>
      </c>
      <c r="BF55">
        <v>6.4905620105454602</v>
      </c>
    </row>
    <row r="56" spans="1:58" ht="13.5" x14ac:dyDescent="0.15">
      <c r="A56">
        <v>53</v>
      </c>
      <c r="B56" s="4" t="s">
        <v>109</v>
      </c>
      <c r="C56">
        <v>7.3317222779067102</v>
      </c>
      <c r="D56">
        <v>7.3830872057321901</v>
      </c>
      <c r="E56">
        <v>7.44078549767928</v>
      </c>
      <c r="F56">
        <v>7.4996300708981201</v>
      </c>
      <c r="G56">
        <v>7.5598082367138604</v>
      </c>
      <c r="H56">
        <v>7.61894738500812</v>
      </c>
      <c r="I56">
        <v>7.6803742929914103</v>
      </c>
      <c r="J56">
        <v>7.7411672241819502</v>
      </c>
      <c r="K56">
        <v>7.78844172093293</v>
      </c>
      <c r="L56">
        <v>7.8316305894639102</v>
      </c>
      <c r="M56">
        <v>7.8907008968438204</v>
      </c>
      <c r="N56">
        <v>7.9457239988396404</v>
      </c>
      <c r="O56">
        <v>7.9913030879554396</v>
      </c>
      <c r="P56">
        <v>8.0397558850081197</v>
      </c>
      <c r="Q56">
        <v>8.0772757842887</v>
      </c>
      <c r="R56">
        <v>8.10059364284057</v>
      </c>
      <c r="S56">
        <v>8.1209801592016699</v>
      </c>
      <c r="T56">
        <v>8.1463120147365995</v>
      </c>
      <c r="U56">
        <v>8.1716534759805093</v>
      </c>
      <c r="V56">
        <v>8.1917502201206798</v>
      </c>
      <c r="W56">
        <v>8.2017177441401703</v>
      </c>
      <c r="X56">
        <v>8.1993883597122306</v>
      </c>
      <c r="Y56">
        <v>8.1933655801810197</v>
      </c>
      <c r="Z56">
        <v>8.1877414375725195</v>
      </c>
      <c r="AA56">
        <v>8.1834540894639094</v>
      </c>
      <c r="AB56">
        <v>8.1867712609654202</v>
      </c>
      <c r="AC56">
        <v>8.19772657205848</v>
      </c>
      <c r="AD56">
        <v>8.2081167472731504</v>
      </c>
      <c r="AE56">
        <v>8.2121063184033396</v>
      </c>
      <c r="AF56">
        <v>8.2170340471106993</v>
      </c>
      <c r="AG56">
        <v>8.2303939873520608</v>
      </c>
      <c r="AH56">
        <v>8.2517810983987001</v>
      </c>
      <c r="AI56">
        <v>8.2791125423532108</v>
      </c>
      <c r="AJ56">
        <v>8.3067417632861407</v>
      </c>
      <c r="AK56">
        <v>8.3348416639591605</v>
      </c>
      <c r="AL56">
        <v>8.3783763380134602</v>
      </c>
      <c r="AM56">
        <v>8.4259261984219105</v>
      </c>
      <c r="AN56">
        <v>8.4610142523787406</v>
      </c>
      <c r="AO56">
        <v>8.4917973477604995</v>
      </c>
      <c r="AP56">
        <v>8.51994207507542</v>
      </c>
      <c r="AQ56">
        <v>8.5484662278950996</v>
      </c>
      <c r="AR56">
        <v>8.5791516652355497</v>
      </c>
      <c r="AS56">
        <v>8.6066047815038296</v>
      </c>
      <c r="AT56">
        <v>8.6300475142724498</v>
      </c>
      <c r="AU56">
        <v>8.6523791867022499</v>
      </c>
      <c r="AV56">
        <v>8.6762477725690399</v>
      </c>
      <c r="AW56">
        <v>8.7048087472731499</v>
      </c>
      <c r="AX56">
        <v>8.7434973411464405</v>
      </c>
      <c r="AY56">
        <v>8.7950207631701094</v>
      </c>
      <c r="AZ56">
        <v>8.8422072075887694</v>
      </c>
      <c r="BA56">
        <v>8.88157140299373</v>
      </c>
      <c r="BB56">
        <v>8.9182155818055193</v>
      </c>
      <c r="BC56">
        <v>8.9935787927255806</v>
      </c>
      <c r="BD56">
        <v>9.0256800265635206</v>
      </c>
      <c r="BE56">
        <v>9.0623454650295905</v>
      </c>
      <c r="BF56">
        <v>8.2523421012305302</v>
      </c>
    </row>
    <row r="57" spans="1:58" ht="13.5" x14ac:dyDescent="0.15">
      <c r="A57">
        <v>54</v>
      </c>
      <c r="B57" s="4" t="s">
        <v>111</v>
      </c>
      <c r="C57">
        <v>4.6689804893157998</v>
      </c>
      <c r="D57">
        <v>4.82809814084652</v>
      </c>
      <c r="E57">
        <v>4.9910668761043802</v>
      </c>
      <c r="F57">
        <v>5.1574019432915597</v>
      </c>
      <c r="G57">
        <v>5.3265463030614297</v>
      </c>
      <c r="H57">
        <v>5.4980378820628699</v>
      </c>
      <c r="I57">
        <v>5.6715634342510803</v>
      </c>
      <c r="J57">
        <v>5.8469386972467596</v>
      </c>
      <c r="K57">
        <v>6.0239992523114898</v>
      </c>
      <c r="L57">
        <v>6.2026345420176696</v>
      </c>
      <c r="M57">
        <v>6.3827269219231599</v>
      </c>
      <c r="N57">
        <v>6.5641544953770303</v>
      </c>
      <c r="O57">
        <v>6.7467457566262601</v>
      </c>
      <c r="P57">
        <v>6.9303022692623797</v>
      </c>
      <c r="Q57">
        <v>7.1146128402506701</v>
      </c>
      <c r="R57">
        <v>7.2995314770906097</v>
      </c>
      <c r="S57">
        <v>7.4849178568933601</v>
      </c>
      <c r="T57">
        <v>7.6707960755085303</v>
      </c>
      <c r="U57">
        <v>7.8574014218204198</v>
      </c>
      <c r="V57">
        <v>8.0450797421409508</v>
      </c>
      <c r="W57">
        <v>8.2340776645777698</v>
      </c>
      <c r="X57">
        <v>8.4244632244709301</v>
      </c>
      <c r="Y57">
        <v>8.6161315340045199</v>
      </c>
      <c r="Z57">
        <v>8.8089564443188806</v>
      </c>
      <c r="AA57">
        <v>9.0027366841997107</v>
      </c>
      <c r="AB57">
        <v>9.1973248437435799</v>
      </c>
      <c r="AC57">
        <v>9.3924827992603301</v>
      </c>
      <c r="AD57">
        <v>9.5881963767207701</v>
      </c>
      <c r="AE57">
        <v>9.7847774047667997</v>
      </c>
      <c r="AF57">
        <v>9.9826837045407899</v>
      </c>
      <c r="AG57">
        <v>10.1821207994658</v>
      </c>
      <c r="AH57">
        <v>10.383357996096199</v>
      </c>
      <c r="AI57">
        <v>10.585945977707</v>
      </c>
      <c r="AJ57">
        <v>10.788509863468301</v>
      </c>
      <c r="AK57">
        <v>10.989198525169501</v>
      </c>
      <c r="AL57">
        <v>11.1867391349908</v>
      </c>
      <c r="AM57">
        <v>11.380489609410301</v>
      </c>
      <c r="AN57">
        <v>11.570931865420199</v>
      </c>
      <c r="AO57">
        <v>11.759306130573201</v>
      </c>
      <c r="AP57">
        <v>11.947453611259499</v>
      </c>
      <c r="AQ57">
        <v>12.1366868225806</v>
      </c>
      <c r="AR57">
        <v>12.3273331846106</v>
      </c>
      <c r="AS57">
        <v>12.5189079455517</v>
      </c>
      <c r="AT57">
        <v>12.7109277710088</v>
      </c>
      <c r="AU57">
        <v>12.902614506780401</v>
      </c>
      <c r="AV57">
        <v>13.0933515825971</v>
      </c>
      <c r="AW57">
        <v>13.2829547360797</v>
      </c>
      <c r="AX57">
        <v>13.4714735763304</v>
      </c>
      <c r="AY57">
        <v>13.6587904589069</v>
      </c>
      <c r="AZ57">
        <v>13.844818922231401</v>
      </c>
      <c r="BA57">
        <v>14.029429982638201</v>
      </c>
      <c r="BB57">
        <v>14.212497491267699</v>
      </c>
      <c r="BC57">
        <v>14.3937776548182</v>
      </c>
      <c r="BD57">
        <v>14.572897696322199</v>
      </c>
      <c r="BE57">
        <v>14.7494139686665</v>
      </c>
      <c r="BF57">
        <v>9.6367872165810606</v>
      </c>
    </row>
    <row r="58" spans="1:58" ht="13.5" x14ac:dyDescent="0.15">
      <c r="A58">
        <v>55</v>
      </c>
      <c r="B58" s="4" t="s">
        <v>113</v>
      </c>
      <c r="C58">
        <v>0.322222692073862</v>
      </c>
      <c r="D58">
        <v>0.33033168948541802</v>
      </c>
      <c r="E58">
        <v>0.33859494979300903</v>
      </c>
      <c r="F58">
        <v>0.34713872758991299</v>
      </c>
      <c r="G58">
        <v>0.35614202112950999</v>
      </c>
      <c r="H58">
        <v>0.365728565126756</v>
      </c>
      <c r="I58">
        <v>0.37596205167860502</v>
      </c>
      <c r="J58">
        <v>0.38679254664446999</v>
      </c>
      <c r="K58">
        <v>0.398093940251665</v>
      </c>
      <c r="L58">
        <v>0.40968115178189102</v>
      </c>
      <c r="M58">
        <v>0.42142888245778298</v>
      </c>
      <c r="N58">
        <v>0.43330643031355198</v>
      </c>
      <c r="O58">
        <v>0.44538400437285303</v>
      </c>
      <c r="P58">
        <v>0.45776132809626602</v>
      </c>
      <c r="Q58">
        <v>0.47058330896949302</v>
      </c>
      <c r="R58">
        <v>0.48396429733304203</v>
      </c>
      <c r="S58">
        <v>0.49790003546146899</v>
      </c>
      <c r="T58">
        <v>0.51238058866207103</v>
      </c>
      <c r="U58">
        <v>0.52750411633301697</v>
      </c>
      <c r="V58">
        <v>0.54338890793495498</v>
      </c>
      <c r="W58">
        <v>0.56010010377077302</v>
      </c>
      <c r="X58">
        <v>0.57765073769387099</v>
      </c>
      <c r="Y58">
        <v>0.59595704547305794</v>
      </c>
      <c r="Z58">
        <v>0.61485865278325902</v>
      </c>
      <c r="AA58">
        <v>0.63413627228202896</v>
      </c>
      <c r="AB58">
        <v>0.65360163719801501</v>
      </c>
      <c r="AC58">
        <v>0.67316307609562798</v>
      </c>
      <c r="AD58">
        <v>0.69276057532098401</v>
      </c>
      <c r="AE58">
        <v>0.71227092151326299</v>
      </c>
      <c r="AF58">
        <v>0.73156618016030295</v>
      </c>
      <c r="AG58">
        <v>0.75052878590442296</v>
      </c>
      <c r="AH58">
        <v>0.76912123021194601</v>
      </c>
      <c r="AI58">
        <v>0.78727142139150397</v>
      </c>
      <c r="AJ58">
        <v>0.80479633517722304</v>
      </c>
      <c r="AK58">
        <v>0.82148076816739002</v>
      </c>
      <c r="AL58">
        <v>0.83718757526010401</v>
      </c>
      <c r="AM58">
        <v>0.85188799508552604</v>
      </c>
      <c r="AN58">
        <v>0.86567138194975102</v>
      </c>
      <c r="AO58">
        <v>0.87868099238371999</v>
      </c>
      <c r="AP58">
        <v>0.89112603421658099</v>
      </c>
      <c r="AQ58">
        <v>0.90320717086247904</v>
      </c>
      <c r="AR58">
        <v>0.91498577728887298</v>
      </c>
      <c r="AS58">
        <v>0.92657336535264101</v>
      </c>
      <c r="AT58">
        <v>0.93828932239035301</v>
      </c>
      <c r="AU58">
        <v>0.95052199930513004</v>
      </c>
      <c r="AV58">
        <v>0.96357502695298403</v>
      </c>
      <c r="AW58">
        <v>0.97751954120936801</v>
      </c>
      <c r="AX58">
        <v>0.992367793896479</v>
      </c>
      <c r="AY58">
        <v>1.0082716438885</v>
      </c>
      <c r="AZ58">
        <v>1.02538164667428</v>
      </c>
      <c r="BA58">
        <v>1.04375558567056</v>
      </c>
      <c r="BB58">
        <v>1.0634793684533199</v>
      </c>
      <c r="BC58">
        <v>1.0844000065477299</v>
      </c>
      <c r="BD58">
        <v>1.10602774567123</v>
      </c>
      <c r="BE58">
        <v>1.1276986702956699</v>
      </c>
      <c r="BF58">
        <v>0.69371204767251904</v>
      </c>
    </row>
    <row r="59" spans="1:58" ht="13.5" x14ac:dyDescent="0.15">
      <c r="A59">
        <v>56</v>
      </c>
      <c r="B59" s="4" t="s">
        <v>115</v>
      </c>
      <c r="C59">
        <v>1.10584930448582</v>
      </c>
      <c r="D59">
        <v>1.1377946435674999</v>
      </c>
      <c r="E59">
        <v>1.1708892460854801</v>
      </c>
      <c r="F59">
        <v>1.2051537909966099</v>
      </c>
      <c r="G59">
        <v>1.2406084706940299</v>
      </c>
      <c r="H59">
        <v>1.2772588806601799</v>
      </c>
      <c r="I59">
        <v>1.3151067238679599</v>
      </c>
      <c r="J59">
        <v>1.35412061695937</v>
      </c>
      <c r="K59">
        <v>1.3942258724079599</v>
      </c>
      <c r="L59">
        <v>1.4353244476301299</v>
      </c>
      <c r="M59">
        <v>1.4773338700804099</v>
      </c>
      <c r="N59">
        <v>1.52022713547397</v>
      </c>
      <c r="O59">
        <v>1.56398770064537</v>
      </c>
      <c r="P59">
        <v>1.60855912420652</v>
      </c>
      <c r="Q59">
        <v>1.65387985585061</v>
      </c>
      <c r="R59">
        <v>1.6999058615636899</v>
      </c>
      <c r="S59">
        <v>1.74661743551629</v>
      </c>
      <c r="T59">
        <v>1.79401749709056</v>
      </c>
      <c r="U59">
        <v>1.8421186969424499</v>
      </c>
      <c r="V59">
        <v>1.8909451199746099</v>
      </c>
      <c r="W59">
        <v>1.9405252301629301</v>
      </c>
      <c r="X59">
        <v>1.9908225352306399</v>
      </c>
      <c r="Y59">
        <v>2.0418487127063099</v>
      </c>
      <c r="Z59">
        <v>2.09373562134998</v>
      </c>
      <c r="AA59">
        <v>2.1466572076809101</v>
      </c>
      <c r="AB59">
        <v>2.20072197540203</v>
      </c>
      <c r="AC59">
        <v>2.2559294379496402</v>
      </c>
      <c r="AD59">
        <v>2.3121827691493899</v>
      </c>
      <c r="AE59">
        <v>2.3693654369974602</v>
      </c>
      <c r="AF59">
        <v>2.4273154157850199</v>
      </c>
      <c r="AG59">
        <v>2.4858745723127398</v>
      </c>
      <c r="AH59">
        <v>2.5449684623360098</v>
      </c>
      <c r="AI59">
        <v>2.60449515076174</v>
      </c>
      <c r="AJ59">
        <v>2.6642281421921301</v>
      </c>
      <c r="AK59">
        <v>2.72389934003386</v>
      </c>
      <c r="AL59">
        <v>2.78328443842573</v>
      </c>
      <c r="AM59">
        <v>2.8423785717308498</v>
      </c>
      <c r="AN59">
        <v>2.9011338134257301</v>
      </c>
      <c r="AO59">
        <v>3.2731042816827198</v>
      </c>
      <c r="AP59">
        <v>3.3362862216132898</v>
      </c>
      <c r="AQ59">
        <v>3.39814992027148</v>
      </c>
      <c r="AR59">
        <v>3.4584669255568099</v>
      </c>
      <c r="AS59">
        <v>3.5174777983383398</v>
      </c>
      <c r="AT59">
        <v>3.5760153528103902</v>
      </c>
      <c r="AU59">
        <v>3.6352258857315598</v>
      </c>
      <c r="AV59">
        <v>3.6959276807738801</v>
      </c>
      <c r="AW59">
        <v>3.7584245334867599</v>
      </c>
      <c r="AX59">
        <v>3.8224635051488098</v>
      </c>
      <c r="AY59">
        <v>3.88761433084994</v>
      </c>
      <c r="AZ59">
        <v>3.95319273062371</v>
      </c>
      <c r="BA59">
        <v>4.0186828709287399</v>
      </c>
      <c r="BB59">
        <v>4.0839593587393201</v>
      </c>
      <c r="BC59">
        <v>4.1491349401450996</v>
      </c>
      <c r="BD59">
        <v>4.2142045025549004</v>
      </c>
      <c r="BE59">
        <v>4.2792162119592803</v>
      </c>
      <c r="BF59">
        <v>2.4876516032645002</v>
      </c>
    </row>
    <row r="60" spans="1:58" ht="13.5" x14ac:dyDescent="0.15">
      <c r="A60">
        <v>57</v>
      </c>
      <c r="B60" s="4" t="s">
        <v>117</v>
      </c>
      <c r="C60">
        <v>1.8648852234709701</v>
      </c>
      <c r="D60">
        <v>1.91569516100155</v>
      </c>
      <c r="E60">
        <v>1.96740997342354</v>
      </c>
      <c r="F60">
        <v>2.0198982279345001</v>
      </c>
      <c r="G60">
        <v>2.0730343469668999</v>
      </c>
      <c r="H60">
        <v>2.1266889642718101</v>
      </c>
      <c r="I60">
        <v>2.1809657519496701</v>
      </c>
      <c r="J60">
        <v>2.2357742638424298</v>
      </c>
      <c r="K60">
        <v>2.2905868399570601</v>
      </c>
      <c r="L60">
        <v>2.3447217242947702</v>
      </c>
      <c r="M60">
        <v>2.3977944001348002</v>
      </c>
      <c r="N60">
        <v>2.4496296237405799</v>
      </c>
      <c r="O60">
        <v>2.5006781104298801</v>
      </c>
      <c r="P60">
        <v>2.55197361914724</v>
      </c>
      <c r="Q60">
        <v>2.6049304991062998</v>
      </c>
      <c r="R60">
        <v>2.6606469857207098</v>
      </c>
      <c r="S60">
        <v>2.7194869301762399</v>
      </c>
      <c r="T60">
        <v>2.7814203674472</v>
      </c>
      <c r="U60">
        <v>2.84666407899546</v>
      </c>
      <c r="V60">
        <v>2.9153379938089801</v>
      </c>
      <c r="W60">
        <v>2.9875166455839</v>
      </c>
      <c r="X60">
        <v>3.0630399453093</v>
      </c>
      <c r="Y60">
        <v>3.1418797878576101</v>
      </c>
      <c r="Z60">
        <v>3.2243208754156498</v>
      </c>
      <c r="AA60">
        <v>3.3107251992710598</v>
      </c>
      <c r="AB60">
        <v>3.4011203823555798</v>
      </c>
      <c r="AC60">
        <v>3.49579477776724</v>
      </c>
      <c r="AD60">
        <v>3.5940010508762299</v>
      </c>
      <c r="AE60">
        <v>3.69345999983025</v>
      </c>
      <c r="AF60">
        <v>3.7911569363872402</v>
      </c>
      <c r="AG60">
        <v>3.8849327254530901</v>
      </c>
      <c r="AH60">
        <v>3.97397052731539</v>
      </c>
      <c r="AI60">
        <v>4.0588500791152802</v>
      </c>
      <c r="AJ60">
        <v>4.1405722815966897</v>
      </c>
      <c r="AK60">
        <v>4.2207872088421796</v>
      </c>
      <c r="AL60">
        <v>4.3008096710719501</v>
      </c>
      <c r="AM60">
        <v>4.38079231770433</v>
      </c>
      <c r="AN60">
        <v>4.4606258280593103</v>
      </c>
      <c r="AO60">
        <v>4.5410877773328702</v>
      </c>
      <c r="AP60">
        <v>4.6230783562284703</v>
      </c>
      <c r="AQ60">
        <v>4.7072578974736601</v>
      </c>
      <c r="AR60">
        <v>4.7944003253532399</v>
      </c>
      <c r="AS60">
        <v>4.8845547549553201</v>
      </c>
      <c r="AT60">
        <v>4.9767861397074196</v>
      </c>
      <c r="AU60">
        <v>5.0696737240800802</v>
      </c>
      <c r="AV60">
        <v>5.1623963285985299</v>
      </c>
      <c r="AW60">
        <v>5.25416301435419</v>
      </c>
      <c r="AX60">
        <v>5.3458519976983396</v>
      </c>
      <c r="AY60">
        <v>5.4402793710819299</v>
      </c>
      <c r="AZ60">
        <v>5.5412870641120398</v>
      </c>
      <c r="BA60">
        <v>5.65140343610764</v>
      </c>
      <c r="BB60">
        <v>5.7717209361326098</v>
      </c>
      <c r="BC60">
        <v>5.90076122069999</v>
      </c>
      <c r="BD60">
        <v>6.0352943355784099</v>
      </c>
      <c r="BE60">
        <v>6.17070601123371</v>
      </c>
      <c r="BF60">
        <v>3.7171505821156599</v>
      </c>
    </row>
    <row r="61" spans="1:58" ht="13.5" x14ac:dyDescent="0.15">
      <c r="A61">
        <v>58</v>
      </c>
      <c r="B61" s="4" t="s">
        <v>119</v>
      </c>
      <c r="C61" t="s">
        <v>430</v>
      </c>
      <c r="D61" t="s">
        <v>430</v>
      </c>
      <c r="E61" t="s">
        <v>430</v>
      </c>
      <c r="F61" t="s">
        <v>430</v>
      </c>
      <c r="G61" t="s">
        <v>430</v>
      </c>
      <c r="H61" t="s">
        <v>430</v>
      </c>
      <c r="I61" t="s">
        <v>430</v>
      </c>
      <c r="J61" t="s">
        <v>430</v>
      </c>
      <c r="K61" t="s">
        <v>430</v>
      </c>
      <c r="L61" t="s">
        <v>430</v>
      </c>
      <c r="M61" t="s">
        <v>430</v>
      </c>
      <c r="N61" t="s">
        <v>430</v>
      </c>
      <c r="O61" t="s">
        <v>430</v>
      </c>
      <c r="P61" t="s">
        <v>430</v>
      </c>
      <c r="Q61" t="s">
        <v>430</v>
      </c>
      <c r="R61" t="s">
        <v>430</v>
      </c>
      <c r="S61" t="s">
        <v>430</v>
      </c>
      <c r="T61" t="s">
        <v>430</v>
      </c>
      <c r="U61" t="s">
        <v>430</v>
      </c>
      <c r="V61" t="s">
        <v>430</v>
      </c>
      <c r="W61" t="s">
        <v>430</v>
      </c>
      <c r="X61" t="s">
        <v>430</v>
      </c>
      <c r="Y61" t="s">
        <v>430</v>
      </c>
      <c r="Z61" t="s">
        <v>430</v>
      </c>
      <c r="AA61" t="s">
        <v>430</v>
      </c>
      <c r="AB61" t="s">
        <v>430</v>
      </c>
      <c r="AC61" t="s">
        <v>430</v>
      </c>
      <c r="AD61" t="s">
        <v>430</v>
      </c>
      <c r="AE61" t="s">
        <v>430</v>
      </c>
      <c r="AF61" t="s">
        <v>430</v>
      </c>
      <c r="AG61" t="s">
        <v>430</v>
      </c>
      <c r="AH61" t="s">
        <v>430</v>
      </c>
      <c r="AI61" t="s">
        <v>430</v>
      </c>
      <c r="AJ61">
        <v>1.8482882383928601</v>
      </c>
      <c r="AK61">
        <v>1.84656361339286</v>
      </c>
      <c r="AL61">
        <v>1.85608072767857</v>
      </c>
      <c r="AM61">
        <v>1.8786668625</v>
      </c>
      <c r="AN61">
        <v>1.9126982892857101</v>
      </c>
      <c r="AO61">
        <v>1.95764119553571</v>
      </c>
      <c r="AP61">
        <v>2.0118607071428598</v>
      </c>
      <c r="AQ61">
        <v>2.0737477607142898</v>
      </c>
      <c r="AR61">
        <v>2.1440526267857098</v>
      </c>
      <c r="AS61">
        <v>2.2223799321428599</v>
      </c>
      <c r="AT61">
        <v>2.3044321928571398</v>
      </c>
      <c r="AU61">
        <v>2.3845333982142898</v>
      </c>
      <c r="AV61">
        <v>2.45863067946429</v>
      </c>
      <c r="AW61">
        <v>2.52501525</v>
      </c>
      <c r="AX61">
        <v>2.58476646696429</v>
      </c>
      <c r="AY61">
        <v>2.6401063982142898</v>
      </c>
      <c r="AZ61">
        <v>2.69460865446429</v>
      </c>
      <c r="BA61">
        <v>2.7509904000000001</v>
      </c>
      <c r="BB61">
        <v>2.8095948000000002</v>
      </c>
      <c r="BC61">
        <v>2.86981882232143</v>
      </c>
      <c r="BD61">
        <v>2.9323458642857099</v>
      </c>
      <c r="BE61">
        <v>2.99782295357143</v>
      </c>
      <c r="BF61">
        <v>2.35021117426948</v>
      </c>
    </row>
    <row r="62" spans="1:58" ht="13.5" x14ac:dyDescent="0.15">
      <c r="A62">
        <v>59</v>
      </c>
      <c r="B62" s="4" t="s">
        <v>121</v>
      </c>
      <c r="C62">
        <v>4.1521337872290003</v>
      </c>
      <c r="D62">
        <v>4.1908874903654203</v>
      </c>
      <c r="E62">
        <v>4.2296229243858603</v>
      </c>
      <c r="F62">
        <v>4.2668816957548596</v>
      </c>
      <c r="G62">
        <v>4.3094929090989904</v>
      </c>
      <c r="H62">
        <v>4.3565422905986297</v>
      </c>
      <c r="I62">
        <v>4.4013836994604603</v>
      </c>
      <c r="J62">
        <v>4.4558846988972096</v>
      </c>
      <c r="K62">
        <v>4.5145349690507697</v>
      </c>
      <c r="L62">
        <v>4.5592424952864699</v>
      </c>
      <c r="M62">
        <v>4.6101611119488499</v>
      </c>
      <c r="N62">
        <v>4.66158008425068</v>
      </c>
      <c r="O62">
        <v>4.7039844748414001</v>
      </c>
      <c r="P62">
        <v>4.7468440936283303</v>
      </c>
      <c r="Q62">
        <v>4.7928259588727</v>
      </c>
      <c r="R62">
        <v>4.8441413152927897</v>
      </c>
      <c r="S62">
        <v>4.8998637551038602</v>
      </c>
      <c r="T62">
        <v>4.9585721046858602</v>
      </c>
      <c r="U62">
        <v>5.0270752908357901</v>
      </c>
      <c r="V62">
        <v>5.0718778437419703</v>
      </c>
      <c r="W62">
        <v>5.1043139774995598</v>
      </c>
      <c r="X62">
        <v>5.1454223515484498</v>
      </c>
      <c r="Y62">
        <v>5.1729963100555301</v>
      </c>
      <c r="Z62">
        <v>5.1974856510306502</v>
      </c>
      <c r="AA62">
        <v>5.2187740792802204</v>
      </c>
      <c r="AB62">
        <v>5.23789420886777</v>
      </c>
      <c r="AC62">
        <v>5.2538183338504698</v>
      </c>
      <c r="AD62">
        <v>5.2667979954149304</v>
      </c>
      <c r="AE62">
        <v>5.2783905675309803</v>
      </c>
      <c r="AF62">
        <v>5.2887008931105397</v>
      </c>
      <c r="AG62">
        <v>5.2967395768197001</v>
      </c>
      <c r="AH62">
        <v>5.30882091595684</v>
      </c>
      <c r="AI62">
        <v>5.3263669021620998</v>
      </c>
      <c r="AJ62">
        <v>5.3429529417577397</v>
      </c>
      <c r="AK62">
        <v>5.3573455967410402</v>
      </c>
      <c r="AL62">
        <v>5.3698953887329797</v>
      </c>
      <c r="AM62">
        <v>5.3823250681041097</v>
      </c>
      <c r="AN62">
        <v>5.3965350319275096</v>
      </c>
      <c r="AO62">
        <v>5.4154442486610401</v>
      </c>
      <c r="AP62">
        <v>5.4434150832625203</v>
      </c>
      <c r="AQ62">
        <v>5.5001147638811902</v>
      </c>
      <c r="AR62">
        <v>5.5672106629143396</v>
      </c>
      <c r="AS62">
        <v>5.6561308252790301</v>
      </c>
      <c r="AT62">
        <v>5.7587800825632698</v>
      </c>
      <c r="AU62">
        <v>5.8590081060905899</v>
      </c>
      <c r="AV62">
        <v>5.9588279828145696</v>
      </c>
      <c r="AW62">
        <v>6.0604093064784204</v>
      </c>
      <c r="AX62">
        <v>6.1736371469517399</v>
      </c>
      <c r="AY62">
        <v>6.2729168775550601</v>
      </c>
      <c r="AZ62">
        <v>6.3287251514929599</v>
      </c>
      <c r="BA62">
        <v>6.3550380528975499</v>
      </c>
      <c r="BB62">
        <v>6.3776601118374199</v>
      </c>
      <c r="BC62">
        <v>6.3775135375242096</v>
      </c>
      <c r="BD62">
        <v>6.3566505995276099</v>
      </c>
      <c r="BE62">
        <v>6.33701440392141</v>
      </c>
      <c r="BF62">
        <v>5.24541101322498</v>
      </c>
    </row>
    <row r="63" spans="1:58" ht="13.5" x14ac:dyDescent="0.15">
      <c r="A63">
        <v>60</v>
      </c>
      <c r="B63" s="4" t="s">
        <v>123</v>
      </c>
      <c r="C63">
        <v>1.8478416967720499</v>
      </c>
      <c r="D63">
        <v>1.8684929658412599</v>
      </c>
      <c r="E63">
        <v>1.8937289996683599</v>
      </c>
      <c r="F63">
        <v>1.92001437419854</v>
      </c>
      <c r="G63">
        <v>1.9478173272164501</v>
      </c>
      <c r="H63">
        <v>1.97447790205616</v>
      </c>
      <c r="I63">
        <v>1.99587804653991</v>
      </c>
      <c r="J63">
        <v>2.0116623880167999</v>
      </c>
      <c r="K63">
        <v>2.0303735969489298</v>
      </c>
      <c r="L63">
        <v>2.0517798422507201</v>
      </c>
      <c r="M63">
        <v>2.07439404952465</v>
      </c>
      <c r="N63">
        <v>2.1001379764536798</v>
      </c>
      <c r="O63">
        <v>2.1238747342471802</v>
      </c>
      <c r="P63">
        <v>2.1443628064337799</v>
      </c>
      <c r="Q63">
        <v>2.1629977551403901</v>
      </c>
      <c r="R63">
        <v>2.1800541171788601</v>
      </c>
      <c r="S63">
        <v>2.1956478080919801</v>
      </c>
      <c r="T63">
        <v>2.2118683580588101</v>
      </c>
      <c r="U63">
        <v>2.2270853234578798</v>
      </c>
      <c r="V63">
        <v>2.2395081141941202</v>
      </c>
      <c r="W63">
        <v>2.2530610814724699</v>
      </c>
      <c r="X63">
        <v>2.2689948929913801</v>
      </c>
      <c r="Y63">
        <v>2.2853877910678801</v>
      </c>
      <c r="Z63">
        <v>2.3011446788635901</v>
      </c>
      <c r="AA63">
        <v>2.3162014977890801</v>
      </c>
      <c r="AB63">
        <v>2.3317036764315699</v>
      </c>
      <c r="AC63">
        <v>2.3491047346893699</v>
      </c>
      <c r="AD63">
        <v>2.3674544701525502</v>
      </c>
      <c r="AE63">
        <v>2.38221692460756</v>
      </c>
      <c r="AF63">
        <v>2.39172047391112</v>
      </c>
      <c r="AG63">
        <v>2.3933112622153399</v>
      </c>
      <c r="AH63">
        <v>2.3813231547645399</v>
      </c>
      <c r="AI63">
        <v>2.3382773078708801</v>
      </c>
      <c r="AJ63">
        <v>2.2788507645368101</v>
      </c>
      <c r="AK63">
        <v>2.2306329491487999</v>
      </c>
      <c r="AL63">
        <v>2.1911606564227299</v>
      </c>
      <c r="AM63">
        <v>2.15907035352642</v>
      </c>
      <c r="AN63">
        <v>2.1345770942958202</v>
      </c>
      <c r="AO63">
        <v>2.1141713831527702</v>
      </c>
      <c r="AP63">
        <v>2.1057278509838602</v>
      </c>
      <c r="AQ63">
        <v>2.1306878227946102</v>
      </c>
      <c r="AR63">
        <v>2.1171592587884098</v>
      </c>
      <c r="AS63">
        <v>2.1037908412558002</v>
      </c>
      <c r="AT63">
        <v>2.0906283263320802</v>
      </c>
      <c r="AU63">
        <v>2.0781674054830899</v>
      </c>
      <c r="AV63">
        <v>2.0663089404156501</v>
      </c>
      <c r="AW63">
        <v>2.05416068649127</v>
      </c>
      <c r="AX63">
        <v>2.04481118284325</v>
      </c>
      <c r="AY63">
        <v>2.0393356986513398</v>
      </c>
      <c r="AZ63">
        <v>2.0354082970373599</v>
      </c>
      <c r="BA63">
        <v>2.0307716753261098</v>
      </c>
      <c r="BB63">
        <v>2.02461594992262</v>
      </c>
      <c r="BC63">
        <v>2.0173819049303598</v>
      </c>
      <c r="BD63">
        <v>2.0102149689365501</v>
      </c>
      <c r="BE63">
        <v>2.0049499629670602</v>
      </c>
      <c r="BF63">
        <v>2.1386269836974701</v>
      </c>
    </row>
    <row r="64" spans="1:58" ht="13.5" x14ac:dyDescent="0.15">
      <c r="A64">
        <v>61</v>
      </c>
      <c r="B64" s="4" t="s">
        <v>125</v>
      </c>
      <c r="C64">
        <v>1.25059478986005</v>
      </c>
      <c r="D64">
        <v>1.2799475996685501</v>
      </c>
      <c r="E64">
        <v>1.3110103273876801</v>
      </c>
      <c r="F64">
        <v>1.3435887603977399</v>
      </c>
      <c r="G64">
        <v>1.37738328056715</v>
      </c>
      <c r="H64">
        <v>1.4121939731033599</v>
      </c>
      <c r="I64">
        <v>1.44762789619445</v>
      </c>
      <c r="J64">
        <v>1.4837376114534699</v>
      </c>
      <c r="K64">
        <v>1.52126400615026</v>
      </c>
      <c r="L64">
        <v>1.5612448757427</v>
      </c>
      <c r="M64">
        <v>1.60423005648171</v>
      </c>
      <c r="N64">
        <v>1.6511556080284799</v>
      </c>
      <c r="O64">
        <v>1.70133681798429</v>
      </c>
      <c r="P64">
        <v>1.75179376469433</v>
      </c>
      <c r="Q64">
        <v>1.7984593310336401</v>
      </c>
      <c r="R64">
        <v>1.8387271158973699</v>
      </c>
      <c r="S64">
        <v>1.8712463253498699</v>
      </c>
      <c r="T64">
        <v>1.8977595095384201</v>
      </c>
      <c r="U64">
        <v>1.92255989650135</v>
      </c>
      <c r="V64">
        <v>1.95169162008348</v>
      </c>
      <c r="W64">
        <v>1.9895487408053001</v>
      </c>
      <c r="X64">
        <v>2.0377261733488798</v>
      </c>
      <c r="Y64">
        <v>2.0950978232629498</v>
      </c>
      <c r="Z64">
        <v>2.1600155932236702</v>
      </c>
      <c r="AA64">
        <v>2.2296908948809202</v>
      </c>
      <c r="AB64">
        <v>2.30209685984532</v>
      </c>
      <c r="AC64">
        <v>2.37668320020869</v>
      </c>
      <c r="AD64">
        <v>2.4542049739872298</v>
      </c>
      <c r="AE64">
        <v>2.5354178037687198</v>
      </c>
      <c r="AF64">
        <v>2.6215092658482702</v>
      </c>
      <c r="AG64">
        <v>2.7131668954824502</v>
      </c>
      <c r="AH64">
        <v>2.8107188216670802</v>
      </c>
      <c r="AI64">
        <v>2.9133460204272001</v>
      </c>
      <c r="AJ64">
        <v>3.3407370885085599</v>
      </c>
      <c r="AK64">
        <v>3.4587151817848398</v>
      </c>
      <c r="AL64">
        <v>3.57557732102689</v>
      </c>
      <c r="AM64">
        <v>3.6904703611246901</v>
      </c>
      <c r="AN64">
        <v>3.8039679589242099</v>
      </c>
      <c r="AO64">
        <v>3.9173051976772602</v>
      </c>
      <c r="AP64">
        <v>4.0324122580684598</v>
      </c>
      <c r="AQ64">
        <v>4.1506945150366699</v>
      </c>
      <c r="AR64">
        <v>4.2724802454767703</v>
      </c>
      <c r="AS64">
        <v>4.39729680562347</v>
      </c>
      <c r="AT64">
        <v>4.5248044242053798</v>
      </c>
      <c r="AU64">
        <v>4.6544087669926704</v>
      </c>
      <c r="AV64">
        <v>4.7856856040342297</v>
      </c>
      <c r="AW64">
        <v>4.9185733404645502</v>
      </c>
      <c r="AX64">
        <v>5.0532757515892399</v>
      </c>
      <c r="AY64">
        <v>5.1899363921760404</v>
      </c>
      <c r="AZ64">
        <v>5.3287741551344796</v>
      </c>
      <c r="BA64">
        <v>5.4699372804401003</v>
      </c>
      <c r="BB64">
        <v>5.6134222073349598</v>
      </c>
      <c r="BC64">
        <v>5.7591331077017101</v>
      </c>
      <c r="BD64">
        <v>5.9070084491442501</v>
      </c>
      <c r="BE64">
        <v>6.0569574635696801</v>
      </c>
      <c r="BF64">
        <v>3.00215182016208</v>
      </c>
    </row>
    <row r="65" spans="1:58" ht="13.5" x14ac:dyDescent="0.15">
      <c r="A65">
        <v>62</v>
      </c>
      <c r="B65" s="4" t="s">
        <v>127</v>
      </c>
      <c r="C65">
        <v>0.90367677507023503</v>
      </c>
      <c r="D65">
        <v>0.91007668172408696</v>
      </c>
      <c r="E65">
        <v>0.91628624975602502</v>
      </c>
      <c r="F65">
        <v>0.92278713992311101</v>
      </c>
      <c r="G65">
        <v>0.92793505501996199</v>
      </c>
      <c r="H65">
        <v>0.93103371882300801</v>
      </c>
      <c r="I65">
        <v>0.93452978845187096</v>
      </c>
      <c r="J65">
        <v>0.93960446500073902</v>
      </c>
      <c r="K65">
        <v>0.94383251209522401</v>
      </c>
      <c r="L65">
        <v>0.94328495704569004</v>
      </c>
      <c r="M65">
        <v>0.93971932099659905</v>
      </c>
      <c r="N65">
        <v>0.94090603028241904</v>
      </c>
      <c r="O65">
        <v>0.94652295769628902</v>
      </c>
      <c r="P65">
        <v>0.95191364123909505</v>
      </c>
      <c r="Q65">
        <v>0.95691038707674103</v>
      </c>
      <c r="R65">
        <v>0.96116719917196503</v>
      </c>
      <c r="S65">
        <v>0.96406899612597996</v>
      </c>
      <c r="T65">
        <v>0.96676964208191596</v>
      </c>
      <c r="U65">
        <v>0.96954944279166</v>
      </c>
      <c r="V65">
        <v>0.97203057711075003</v>
      </c>
      <c r="W65">
        <v>0.97505906247227603</v>
      </c>
      <c r="X65">
        <v>0.97922672346591799</v>
      </c>
      <c r="Y65">
        <v>0.98472859087682996</v>
      </c>
      <c r="Z65">
        <v>0.99061501166641996</v>
      </c>
      <c r="AA65">
        <v>0.99592246031346998</v>
      </c>
      <c r="AB65">
        <v>1.00008481712258</v>
      </c>
      <c r="AC65">
        <v>1.00333832231258</v>
      </c>
      <c r="AD65">
        <v>1.0061880974567501</v>
      </c>
      <c r="AE65">
        <v>1.00911723136182</v>
      </c>
      <c r="AF65">
        <v>1.0127669183350601</v>
      </c>
      <c r="AG65">
        <v>1.0172673149046301</v>
      </c>
      <c r="AH65">
        <v>1.0228385447286701</v>
      </c>
      <c r="AI65">
        <v>1.0286021532456</v>
      </c>
      <c r="AJ65">
        <v>1.0335911468135399</v>
      </c>
      <c r="AK65">
        <v>1.03805604614816</v>
      </c>
      <c r="AL65">
        <v>1.0420254122430901</v>
      </c>
      <c r="AM65">
        <v>1.0454492633594601</v>
      </c>
      <c r="AN65">
        <v>1.04856281968062</v>
      </c>
      <c r="AO65">
        <v>1.05135016865296</v>
      </c>
      <c r="AP65">
        <v>1.0537933576519301</v>
      </c>
      <c r="AQ65">
        <v>1.05598337384297</v>
      </c>
      <c r="AR65">
        <v>1.0583904535856901</v>
      </c>
      <c r="AS65">
        <v>1.06095890294248</v>
      </c>
      <c r="AT65">
        <v>1.06349185506432</v>
      </c>
      <c r="AU65">
        <v>1.06658419464735</v>
      </c>
      <c r="AV65">
        <v>1.0702408178619001</v>
      </c>
      <c r="AW65">
        <v>1.07343546265217</v>
      </c>
      <c r="AX65">
        <v>1.0780756137344101</v>
      </c>
      <c r="AY65">
        <v>1.0831062880887701</v>
      </c>
      <c r="AZ65">
        <v>1.0882986110011199</v>
      </c>
      <c r="BA65">
        <v>1.09328892417706</v>
      </c>
      <c r="BB65">
        <v>1.0983687250162499</v>
      </c>
      <c r="BC65">
        <v>1.1036073205927499</v>
      </c>
      <c r="BD65">
        <v>1.1087036328231199</v>
      </c>
      <c r="BE65">
        <v>1.11329828414396</v>
      </c>
      <c r="BF65">
        <v>1.00721857200855</v>
      </c>
    </row>
    <row r="66" spans="1:58" ht="13.5" x14ac:dyDescent="0.15">
      <c r="A66">
        <v>63</v>
      </c>
      <c r="B66" s="4" t="s">
        <v>129</v>
      </c>
      <c r="C66">
        <v>1.4853599482758599</v>
      </c>
      <c r="D66">
        <v>1.5373497931034501</v>
      </c>
      <c r="E66">
        <v>1.59181282758621</v>
      </c>
      <c r="F66">
        <v>1.64706124137931</v>
      </c>
      <c r="G66">
        <v>1.7008446206896599</v>
      </c>
      <c r="H66">
        <v>1.7515620000000001</v>
      </c>
      <c r="I66">
        <v>1.7985526034482799</v>
      </c>
      <c r="J66">
        <v>1.84228463793103</v>
      </c>
      <c r="K66">
        <v>1.8837284999999999</v>
      </c>
      <c r="L66">
        <v>1.9244020862069</v>
      </c>
      <c r="M66">
        <v>1.9654457068965501</v>
      </c>
      <c r="N66">
        <v>2.0072520517241399</v>
      </c>
      <c r="O66">
        <v>2.0495794655172399</v>
      </c>
      <c r="P66">
        <v>2.0922391551724102</v>
      </c>
      <c r="Q66">
        <v>2.13481955172414</v>
      </c>
      <c r="R66">
        <v>2.1771318620689701</v>
      </c>
      <c r="S66">
        <v>2.2184058103448301</v>
      </c>
      <c r="T66">
        <v>2.2589396896551701</v>
      </c>
      <c r="U66">
        <v>2.3008139999999999</v>
      </c>
      <c r="V66">
        <v>2.3468530862069001</v>
      </c>
      <c r="W66">
        <v>2.3986390344827599</v>
      </c>
      <c r="X66">
        <v>2.4579238448275902</v>
      </c>
      <c r="Y66">
        <v>2.5230159310344802</v>
      </c>
      <c r="Z66">
        <v>2.5879343275862099</v>
      </c>
      <c r="AA66">
        <v>2.6444854137931002</v>
      </c>
      <c r="AB66">
        <v>2.6871413275862102</v>
      </c>
      <c r="AC66">
        <v>2.71313813793103</v>
      </c>
      <c r="AD66">
        <v>2.7251340517241398</v>
      </c>
      <c r="AE66">
        <v>2.7296386551724101</v>
      </c>
      <c r="AF66">
        <v>2.7360802758620699</v>
      </c>
      <c r="AG66">
        <v>2.75119127586207</v>
      </c>
      <c r="AH66">
        <v>2.7770294999999998</v>
      </c>
      <c r="AI66">
        <v>2.8112576896551702</v>
      </c>
      <c r="AJ66">
        <v>2.8508664827586201</v>
      </c>
      <c r="AK66">
        <v>2.8910492068965499</v>
      </c>
      <c r="AL66">
        <v>2.9281734827586199</v>
      </c>
      <c r="AM66">
        <v>2.9620845</v>
      </c>
      <c r="AN66">
        <v>2.9937262241379301</v>
      </c>
      <c r="AO66">
        <v>3.0218752758620702</v>
      </c>
      <c r="AP66">
        <v>3.0452101034482801</v>
      </c>
      <c r="AQ66">
        <v>3.0630661551724101</v>
      </c>
      <c r="AR66">
        <v>3.0743635344827598</v>
      </c>
      <c r="AS66">
        <v>3.0799367068965502</v>
      </c>
      <c r="AT66">
        <v>3.0834671379310299</v>
      </c>
      <c r="AU66">
        <v>3.0899956034482798</v>
      </c>
      <c r="AV66">
        <v>3.1030789655172399</v>
      </c>
      <c r="AW66">
        <v>3.1241105172413799</v>
      </c>
      <c r="AX66">
        <v>3.15182156896552</v>
      </c>
      <c r="AY66">
        <v>3.18382955172414</v>
      </c>
      <c r="AZ66">
        <v>3.2164832068965499</v>
      </c>
      <c r="BA66">
        <v>3.24706013793103</v>
      </c>
      <c r="BB66">
        <v>3.2749071206896598</v>
      </c>
      <c r="BC66">
        <v>3.3007000344827602</v>
      </c>
      <c r="BD66">
        <v>3.3245974655172401</v>
      </c>
      <c r="BE66">
        <v>3.3471129310344798</v>
      </c>
      <c r="BF66">
        <v>2.5748102548589298</v>
      </c>
    </row>
    <row r="67" spans="1:58" ht="13.5" x14ac:dyDescent="0.15">
      <c r="A67">
        <v>64</v>
      </c>
      <c r="B67" s="4" t="s">
        <v>131</v>
      </c>
      <c r="C67">
        <v>5.88155614866342</v>
      </c>
      <c r="D67">
        <v>5.9607714415137201</v>
      </c>
      <c r="E67">
        <v>6.0455629651183997</v>
      </c>
      <c r="F67">
        <v>6.1315019228317604</v>
      </c>
      <c r="G67">
        <v>6.2126280144731396</v>
      </c>
      <c r="H67">
        <v>6.2847897221746702</v>
      </c>
      <c r="I67">
        <v>6.3457160485698099</v>
      </c>
      <c r="J67">
        <v>6.3968171327624503</v>
      </c>
      <c r="K67">
        <v>6.4421212436485398</v>
      </c>
      <c r="L67">
        <v>6.4876273773142996</v>
      </c>
      <c r="M67">
        <v>6.5374841619983002</v>
      </c>
      <c r="N67">
        <v>6.5934331647228301</v>
      </c>
      <c r="O67">
        <v>6.6535885882721502</v>
      </c>
      <c r="P67">
        <v>6.7141496906495499</v>
      </c>
      <c r="Q67">
        <v>6.7695742884721204</v>
      </c>
      <c r="R67">
        <v>6.8160794800632303</v>
      </c>
      <c r="S67">
        <v>6.8523781240188297</v>
      </c>
      <c r="T67">
        <v>6.8803910700145297</v>
      </c>
      <c r="U67">
        <v>6.9034469197448098</v>
      </c>
      <c r="V67">
        <v>6.9263904508401204</v>
      </c>
      <c r="W67">
        <v>6.9527976423911699</v>
      </c>
      <c r="X67">
        <v>6.9835837530732903</v>
      </c>
      <c r="Y67">
        <v>7.0178702099397903</v>
      </c>
      <c r="Z67">
        <v>7.0552540981558396</v>
      </c>
      <c r="AA67">
        <v>7.0947647535449798</v>
      </c>
      <c r="AB67">
        <v>7.1355860442808599</v>
      </c>
      <c r="AC67">
        <v>7.1779260236738898</v>
      </c>
      <c r="AD67">
        <v>7.2218860800220703</v>
      </c>
      <c r="AE67">
        <v>7.26634805241802</v>
      </c>
      <c r="AF67">
        <v>7.3098452655321804</v>
      </c>
      <c r="AG67">
        <v>7.3513184817678798</v>
      </c>
      <c r="AH67">
        <v>7.3571610609631302</v>
      </c>
      <c r="AI67">
        <v>7.3938347285489003</v>
      </c>
      <c r="AJ67">
        <v>7.4259410229180904</v>
      </c>
      <c r="AK67">
        <v>7.45363472769293</v>
      </c>
      <c r="AL67">
        <v>7.4806095429495603</v>
      </c>
      <c r="AM67">
        <v>7.5071436269181904</v>
      </c>
      <c r="AN67">
        <v>7.5337466850821198</v>
      </c>
      <c r="AO67">
        <v>7.5615682873630004</v>
      </c>
      <c r="AP67">
        <v>7.60056873472461</v>
      </c>
      <c r="AQ67">
        <v>7.65279213408804</v>
      </c>
      <c r="AR67">
        <v>7.7086916600374797</v>
      </c>
      <c r="AS67">
        <v>7.7649559067961897</v>
      </c>
      <c r="AT67">
        <v>7.8159172363743599</v>
      </c>
      <c r="AU67">
        <v>7.8779816669216398</v>
      </c>
      <c r="AV67">
        <v>7.9375907163345696</v>
      </c>
      <c r="AW67">
        <v>7.9931242651164602</v>
      </c>
      <c r="AX67">
        <v>8.0427319487895392</v>
      </c>
      <c r="AY67">
        <v>8.0878051841511507</v>
      </c>
      <c r="AZ67">
        <v>8.1295230634489606</v>
      </c>
      <c r="BA67">
        <v>8.1697853260412305</v>
      </c>
      <c r="BB67">
        <v>8.2093937797835306</v>
      </c>
      <c r="BC67">
        <v>8.24673262228937</v>
      </c>
      <c r="BD67">
        <v>8.2826045408651101</v>
      </c>
      <c r="BE67">
        <v>8.3192915846942306</v>
      </c>
      <c r="BF67">
        <v>7.1992057893374399</v>
      </c>
    </row>
    <row r="68" spans="1:58" ht="13.5" x14ac:dyDescent="0.15">
      <c r="A68">
        <v>65</v>
      </c>
      <c r="B68" s="4" t="s">
        <v>133</v>
      </c>
      <c r="C68">
        <v>1.6932951361031501</v>
      </c>
      <c r="D68">
        <v>1.7162242478509999</v>
      </c>
      <c r="E68">
        <v>1.7371272958452699</v>
      </c>
      <c r="F68">
        <v>1.7567455229226401</v>
      </c>
      <c r="G68">
        <v>1.77631433381089</v>
      </c>
      <c r="H68">
        <v>1.79692088467049</v>
      </c>
      <c r="I68">
        <v>1.8187134240687699</v>
      </c>
      <c r="J68">
        <v>1.8411483739254999</v>
      </c>
      <c r="K68">
        <v>1.8638798209169101</v>
      </c>
      <c r="L68">
        <v>1.8859194412607501</v>
      </c>
      <c r="M68">
        <v>1.9068224892550101</v>
      </c>
      <c r="N68">
        <v>1.92639130014327</v>
      </c>
      <c r="O68">
        <v>1.9450212034384</v>
      </c>
      <c r="P68">
        <v>1.9633546095988501</v>
      </c>
      <c r="Q68">
        <v>1.9823798424068799</v>
      </c>
      <c r="R68">
        <v>2.0027887285100299</v>
      </c>
      <c r="S68">
        <v>2.0247789326647601</v>
      </c>
      <c r="T68">
        <v>2.0481527901146102</v>
      </c>
      <c r="U68">
        <v>2.0728114684813801</v>
      </c>
      <c r="V68">
        <v>2.09860671919771</v>
      </c>
      <c r="W68">
        <v>2.1253902936962699</v>
      </c>
      <c r="X68">
        <v>2.1525197815186199</v>
      </c>
      <c r="Y68">
        <v>2.1795010207736398</v>
      </c>
      <c r="Z68">
        <v>2.2069764219197698</v>
      </c>
      <c r="AA68">
        <v>2.23553897922636</v>
      </c>
      <c r="AB68">
        <v>2.26523810888252</v>
      </c>
      <c r="AC68">
        <v>2.2979022098853901</v>
      </c>
      <c r="AD68">
        <v>2.33214762893983</v>
      </c>
      <c r="AE68">
        <v>2.36155026146132</v>
      </c>
      <c r="AF68">
        <v>2.3771657772206298</v>
      </c>
      <c r="AG68">
        <v>2.3735089792263602</v>
      </c>
      <c r="AH68">
        <v>2.34697248567335</v>
      </c>
      <c r="AI68">
        <v>2.3015095916905399</v>
      </c>
      <c r="AJ68">
        <v>2.2484860207736399</v>
      </c>
      <c r="AK68">
        <v>2.2039620343839501</v>
      </c>
      <c r="AL68">
        <v>2.1792045236389699</v>
      </c>
      <c r="AM68">
        <v>2.17831503223496</v>
      </c>
      <c r="AN68">
        <v>2.1973896812320901</v>
      </c>
      <c r="AO68">
        <v>2.2299549498567299</v>
      </c>
      <c r="AP68">
        <v>2.2658311031518599</v>
      </c>
      <c r="AQ68">
        <v>2.2974080479942698</v>
      </c>
      <c r="AR68">
        <v>2.3231538825214901</v>
      </c>
      <c r="AS68">
        <v>2.34489700573066</v>
      </c>
      <c r="AT68">
        <v>2.3626868338108902</v>
      </c>
      <c r="AU68">
        <v>2.3770669448424102</v>
      </c>
      <c r="AV68">
        <v>2.38863033309456</v>
      </c>
      <c r="AW68">
        <v>2.3969322528653301</v>
      </c>
      <c r="AX68">
        <v>2.4015773746418301</v>
      </c>
      <c r="AY68">
        <v>2.40305986031519</v>
      </c>
      <c r="AZ68">
        <v>2.4022692012893998</v>
      </c>
      <c r="BA68">
        <v>2.3999960565902598</v>
      </c>
      <c r="BB68">
        <v>2.3962898424068801</v>
      </c>
      <c r="BC68">
        <v>2.39139763968481</v>
      </c>
      <c r="BD68">
        <v>2.38640660458453</v>
      </c>
      <c r="BE68">
        <v>2.38289805515759</v>
      </c>
      <c r="BF68">
        <v>2.1558387524746001</v>
      </c>
    </row>
    <row r="69" spans="1:58" ht="13.5" x14ac:dyDescent="0.15">
      <c r="A69">
        <v>66</v>
      </c>
      <c r="B69" s="4" t="s">
        <v>135</v>
      </c>
      <c r="C69" t="s">
        <v>430</v>
      </c>
      <c r="D69" t="s">
        <v>430</v>
      </c>
      <c r="E69" t="s">
        <v>430</v>
      </c>
      <c r="F69" t="s">
        <v>430</v>
      </c>
      <c r="G69" t="s">
        <v>430</v>
      </c>
      <c r="H69" t="s">
        <v>430</v>
      </c>
      <c r="I69" t="s">
        <v>430</v>
      </c>
      <c r="J69" t="s">
        <v>430</v>
      </c>
      <c r="K69" t="s">
        <v>430</v>
      </c>
      <c r="L69" t="s">
        <v>430</v>
      </c>
      <c r="M69" t="s">
        <v>430</v>
      </c>
      <c r="N69" t="s">
        <v>430</v>
      </c>
      <c r="O69" t="s">
        <v>430</v>
      </c>
      <c r="P69" t="s">
        <v>430</v>
      </c>
      <c r="Q69" t="s">
        <v>430</v>
      </c>
      <c r="R69" t="s">
        <v>430</v>
      </c>
      <c r="S69" t="s">
        <v>430</v>
      </c>
      <c r="T69" t="s">
        <v>430</v>
      </c>
      <c r="U69" t="s">
        <v>430</v>
      </c>
      <c r="V69" t="s">
        <v>430</v>
      </c>
      <c r="W69" t="s">
        <v>430</v>
      </c>
      <c r="X69" t="s">
        <v>430</v>
      </c>
      <c r="Y69" t="s">
        <v>430</v>
      </c>
      <c r="Z69" t="s">
        <v>430</v>
      </c>
      <c r="AA69" t="s">
        <v>430</v>
      </c>
      <c r="AB69" t="s">
        <v>430</v>
      </c>
      <c r="AC69" t="s">
        <v>430</v>
      </c>
      <c r="AD69" t="s">
        <v>430</v>
      </c>
      <c r="AE69" t="s">
        <v>430</v>
      </c>
      <c r="AF69" t="s">
        <v>430</v>
      </c>
      <c r="AG69" t="s">
        <v>430</v>
      </c>
      <c r="AH69">
        <v>9.7367399999999993</v>
      </c>
      <c r="AI69">
        <v>9.9941525999999996</v>
      </c>
      <c r="AJ69">
        <v>10.24299135</v>
      </c>
      <c r="AK69">
        <v>10.45191735</v>
      </c>
      <c r="AL69">
        <v>10.599643800000001</v>
      </c>
      <c r="AM69">
        <v>10.677104099999999</v>
      </c>
      <c r="AN69">
        <v>10.693266299999999</v>
      </c>
      <c r="AO69">
        <v>10.666657799999999</v>
      </c>
      <c r="AP69">
        <v>10.624478399999999</v>
      </c>
      <c r="AQ69">
        <v>10.5872265</v>
      </c>
      <c r="AR69">
        <v>10.5616035</v>
      </c>
      <c r="AS69">
        <v>10.543174649999999</v>
      </c>
      <c r="AT69">
        <v>10.526716800000001</v>
      </c>
      <c r="AU69">
        <v>10.50296625</v>
      </c>
      <c r="AV69">
        <v>10.4658129</v>
      </c>
      <c r="AW69">
        <v>10.414764</v>
      </c>
      <c r="AX69">
        <v>10.355634</v>
      </c>
      <c r="AY69">
        <v>10.295715599999999</v>
      </c>
      <c r="AZ69">
        <v>10.24535655</v>
      </c>
      <c r="BA69">
        <v>10.211652450000001</v>
      </c>
      <c r="BB69">
        <v>10.197559800000001</v>
      </c>
      <c r="BC69">
        <v>10.201501800000001</v>
      </c>
      <c r="BD69">
        <v>10.2214089</v>
      </c>
      <c r="BE69">
        <v>10.253536199999999</v>
      </c>
      <c r="BF69">
        <v>10.3863159</v>
      </c>
    </row>
    <row r="70" spans="1:58" ht="13.5" x14ac:dyDescent="0.15">
      <c r="A70">
        <v>67</v>
      </c>
      <c r="B70" s="4" t="s">
        <v>137</v>
      </c>
      <c r="C70">
        <v>0.128653017390817</v>
      </c>
      <c r="D70">
        <v>0.12993777184593</v>
      </c>
      <c r="E70">
        <v>0.131389273769941</v>
      </c>
      <c r="F70">
        <v>0.133055202114544</v>
      </c>
      <c r="G70">
        <v>0.13499406024208899</v>
      </c>
      <c r="H70">
        <v>0.137241156349236</v>
      </c>
      <c r="I70">
        <v>0.13983128318451801</v>
      </c>
      <c r="J70">
        <v>0.14273506020473001</v>
      </c>
      <c r="K70">
        <v>0.14584037744237299</v>
      </c>
      <c r="L70">
        <v>0.14899388907983699</v>
      </c>
      <c r="M70">
        <v>0.15208786645869901</v>
      </c>
      <c r="N70">
        <v>0.15508133145290801</v>
      </c>
      <c r="O70">
        <v>0.158018097153211</v>
      </c>
      <c r="P70">
        <v>0.16098089298389801</v>
      </c>
      <c r="Q70">
        <v>0.164093426495311</v>
      </c>
      <c r="R70">
        <v>0.16744822062614401</v>
      </c>
      <c r="S70">
        <v>0.17107053233459099</v>
      </c>
      <c r="T70">
        <v>0.174939485971532</v>
      </c>
      <c r="U70">
        <v>0.17904966933163999</v>
      </c>
      <c r="V70">
        <v>0.183382010834236</v>
      </c>
      <c r="W70">
        <v>0.18792336655209799</v>
      </c>
      <c r="X70">
        <v>0.19267270558897201</v>
      </c>
      <c r="Y70">
        <v>0.19764007918332299</v>
      </c>
      <c r="Z70">
        <v>0.20283321905704799</v>
      </c>
      <c r="AA70">
        <v>0.20826372279299099</v>
      </c>
      <c r="AB70">
        <v>0.213934425355849</v>
      </c>
      <c r="AC70">
        <v>0.219848677158441</v>
      </c>
      <c r="AD70">
        <v>0.22599230337729301</v>
      </c>
      <c r="AE70">
        <v>0.23233128443605899</v>
      </c>
      <c r="AF70">
        <v>0.23881948772742601</v>
      </c>
      <c r="AG70">
        <v>0.24542263595098401</v>
      </c>
      <c r="AH70">
        <v>0.25211908028542601</v>
      </c>
      <c r="AI70">
        <v>0.25890907845481398</v>
      </c>
      <c r="AJ70">
        <v>0.26580577438637099</v>
      </c>
      <c r="AK70">
        <v>0.27283313641797702</v>
      </c>
      <c r="AL70">
        <v>0.280004050752793</v>
      </c>
      <c r="AM70">
        <v>0.28733114586991398</v>
      </c>
      <c r="AN70">
        <v>0.29479457701647599</v>
      </c>
      <c r="AO70">
        <v>0.30233970669107502</v>
      </c>
      <c r="AP70">
        <v>0.30989050629506498</v>
      </c>
      <c r="AQ70">
        <v>0.31739955460081398</v>
      </c>
      <c r="AR70">
        <v>0.32484442961482402</v>
      </c>
      <c r="AS70">
        <v>0.33225580050061598</v>
      </c>
      <c r="AT70">
        <v>0.33970428365151101</v>
      </c>
      <c r="AU70">
        <v>0.34728936055590798</v>
      </c>
      <c r="AV70">
        <v>0.35508628664026598</v>
      </c>
      <c r="AW70">
        <v>0.36311258714088201</v>
      </c>
      <c r="AX70">
        <v>0.37135511813053401</v>
      </c>
      <c r="AY70">
        <v>0.37981851864235799</v>
      </c>
      <c r="AZ70">
        <v>0.38850046915978598</v>
      </c>
      <c r="BA70">
        <v>0.39739401113311201</v>
      </c>
      <c r="BB70">
        <v>0.40650764945641998</v>
      </c>
      <c r="BC70">
        <v>0.41583494102813201</v>
      </c>
      <c r="BD70">
        <v>0.42533516544625899</v>
      </c>
      <c r="BE70">
        <v>0.43495394293346301</v>
      </c>
      <c r="BF70">
        <v>0.245962249222754</v>
      </c>
    </row>
    <row r="71" spans="1:58" ht="13.5" x14ac:dyDescent="0.15">
      <c r="A71">
        <v>68</v>
      </c>
      <c r="B71" s="4" t="s">
        <v>139</v>
      </c>
      <c r="C71">
        <v>14.838528796026401</v>
      </c>
      <c r="D71">
        <v>14.951800008209799</v>
      </c>
      <c r="E71">
        <v>15.079230121916201</v>
      </c>
      <c r="F71">
        <v>15.1925013340996</v>
      </c>
      <c r="G71">
        <v>15.291613644760099</v>
      </c>
      <c r="H71">
        <v>15.3901737582612</v>
      </c>
      <c r="I71">
        <v>15.4752545975124</v>
      </c>
      <c r="J71">
        <v>15.558820434300699</v>
      </c>
      <c r="K71">
        <v>15.6347404642667</v>
      </c>
      <c r="L71">
        <v>15.699885570173601</v>
      </c>
      <c r="M71">
        <v>15.762609503920199</v>
      </c>
      <c r="N71">
        <v>15.8285823392102</v>
      </c>
      <c r="O71">
        <v>15.8823414228685</v>
      </c>
      <c r="P71">
        <v>15.913055478408101</v>
      </c>
      <c r="Q71">
        <v>15.923093290053799</v>
      </c>
      <c r="R71">
        <v>15.9219113049546</v>
      </c>
      <c r="S71">
        <v>15.9179943864373</v>
      </c>
      <c r="T71">
        <v>15.9127623891466</v>
      </c>
      <c r="U71">
        <v>15.9136153213743</v>
      </c>
      <c r="V71">
        <v>15.9279008034769</v>
      </c>
      <c r="W71">
        <v>15.9469487736957</v>
      </c>
      <c r="X71">
        <v>15.952502744406999</v>
      </c>
      <c r="Y71">
        <v>15.946785946328101</v>
      </c>
      <c r="Z71">
        <v>15.9522249467592</v>
      </c>
      <c r="AA71">
        <v>15.9774912233488</v>
      </c>
      <c r="AB71">
        <v>16.013793514141501</v>
      </c>
      <c r="AC71">
        <v>16.0509260829194</v>
      </c>
      <c r="AD71">
        <v>16.085092645006402</v>
      </c>
      <c r="AE71">
        <v>16.120851517158599</v>
      </c>
      <c r="AF71">
        <v>16.162870606030101</v>
      </c>
      <c r="AG71">
        <v>16.2112586519847</v>
      </c>
      <c r="AH71">
        <v>16.261469231743401</v>
      </c>
      <c r="AI71">
        <v>16.305504831369799</v>
      </c>
      <c r="AJ71">
        <v>16.3446434333155</v>
      </c>
      <c r="AK71">
        <v>16.386307700114902</v>
      </c>
      <c r="AL71">
        <v>16.429714644513801</v>
      </c>
      <c r="AM71">
        <v>16.471602338779199</v>
      </c>
      <c r="AN71">
        <v>16.514080176060101</v>
      </c>
      <c r="AO71">
        <v>16.562273395529701</v>
      </c>
      <c r="AP71">
        <v>16.617585144329102</v>
      </c>
      <c r="AQ71">
        <v>16.677066123270802</v>
      </c>
      <c r="AR71">
        <v>16.741392561491701</v>
      </c>
      <c r="AS71">
        <v>16.812415310598901</v>
      </c>
      <c r="AT71">
        <v>16.890883376482901</v>
      </c>
      <c r="AU71">
        <v>16.987256789232799</v>
      </c>
      <c r="AV71">
        <v>17.104294552399299</v>
      </c>
      <c r="AW71">
        <v>17.2304826472641</v>
      </c>
      <c r="AX71">
        <v>17.365174295205499</v>
      </c>
      <c r="AY71">
        <v>17.502383112659601</v>
      </c>
      <c r="AZ71">
        <v>17.635271482903001</v>
      </c>
      <c r="BA71">
        <v>17.774055619740601</v>
      </c>
      <c r="BB71">
        <v>17.913535808176999</v>
      </c>
      <c r="BC71">
        <v>18.038525493616799</v>
      </c>
      <c r="BD71">
        <v>18.159704735478801</v>
      </c>
      <c r="BE71">
        <v>18.281728697405701</v>
      </c>
      <c r="BF71">
        <v>16.317172965869801</v>
      </c>
    </row>
    <row r="72" spans="1:58" ht="13.5" x14ac:dyDescent="0.15">
      <c r="A72">
        <v>69</v>
      </c>
      <c r="B72" s="4" t="s">
        <v>141</v>
      </c>
      <c r="C72">
        <v>3.6082025251076</v>
      </c>
      <c r="D72">
        <v>3.6656075466284102</v>
      </c>
      <c r="E72">
        <v>3.72172590387374</v>
      </c>
      <c r="F72">
        <v>3.7769534935437599</v>
      </c>
      <c r="G72">
        <v>3.8305974964131999</v>
      </c>
      <c r="H72">
        <v>3.8813712482065998</v>
      </c>
      <c r="I72">
        <v>3.9260086011477799</v>
      </c>
      <c r="J72">
        <v>3.9647075035868</v>
      </c>
      <c r="K72">
        <v>4.0008330774748897</v>
      </c>
      <c r="L72">
        <v>4.0384432639885199</v>
      </c>
      <c r="M72">
        <v>3.9270973170731698</v>
      </c>
      <c r="N72">
        <v>3.9682705738880899</v>
      </c>
      <c r="O72">
        <v>4.1621609827833597</v>
      </c>
      <c r="P72">
        <v>4.1989793758967</v>
      </c>
      <c r="Q72">
        <v>4.2355998206599699</v>
      </c>
      <c r="R72">
        <v>4.2669746341463402</v>
      </c>
      <c r="S72">
        <v>4.2978545767575298</v>
      </c>
      <c r="T72">
        <v>4.32724990674319</v>
      </c>
      <c r="U72">
        <v>4.3525872955523699</v>
      </c>
      <c r="V72">
        <v>4.3847539024390301</v>
      </c>
      <c r="W72">
        <v>4.4218692180774797</v>
      </c>
      <c r="X72">
        <v>4.45829171449068</v>
      </c>
      <c r="Y72">
        <v>4.4961988235294097</v>
      </c>
      <c r="Z72">
        <v>4.5358874677187897</v>
      </c>
      <c r="AA72">
        <v>4.5747843185078896</v>
      </c>
      <c r="AB72">
        <v>4.6150668077474899</v>
      </c>
      <c r="AC72">
        <v>4.65624006456241</v>
      </c>
      <c r="AD72">
        <v>4.6948399928263997</v>
      </c>
      <c r="AE72">
        <v>4.7415558034433296</v>
      </c>
      <c r="AF72">
        <v>4.7540265494978504</v>
      </c>
      <c r="AG72">
        <v>4.7527398852223799</v>
      </c>
      <c r="AH72">
        <v>4.7862921305595396</v>
      </c>
      <c r="AI72">
        <v>4.8235064203730298</v>
      </c>
      <c r="AJ72">
        <v>4.8607207101865102</v>
      </c>
      <c r="AK72">
        <v>4.8117284935437601</v>
      </c>
      <c r="AL72">
        <v>4.68543744619799</v>
      </c>
      <c r="AM72">
        <v>4.5687468938307001</v>
      </c>
      <c r="AN72">
        <v>4.4851137159254</v>
      </c>
      <c r="AO72">
        <v>4.4412681563845098</v>
      </c>
      <c r="AP72">
        <v>4.4068251434720196</v>
      </c>
      <c r="AQ72">
        <v>4.3729759756097604</v>
      </c>
      <c r="AR72">
        <v>4.3414032137733098</v>
      </c>
      <c r="AS72">
        <v>4.3123048063127696</v>
      </c>
      <c r="AT72">
        <v>4.2568792682926802</v>
      </c>
      <c r="AU72">
        <v>4.2014537302725996</v>
      </c>
      <c r="AV72">
        <v>4.1470179340028697</v>
      </c>
      <c r="AW72">
        <v>4.0935718794835001</v>
      </c>
      <c r="AX72">
        <v>4.0401258249641296</v>
      </c>
      <c r="AY72">
        <v>3.9886592539454799</v>
      </c>
      <c r="AZ72">
        <v>3.9371926829268298</v>
      </c>
      <c r="BA72">
        <v>3.8857261119081801</v>
      </c>
      <c r="BB72">
        <v>3.8352492826398898</v>
      </c>
      <c r="BC72">
        <v>3.7857621951219498</v>
      </c>
      <c r="BD72">
        <v>3.7372648493543799</v>
      </c>
      <c r="BE72">
        <v>3.6887675035868002</v>
      </c>
      <c r="BF72">
        <v>4.2496631511673399</v>
      </c>
    </row>
    <row r="73" spans="1:58" ht="13.5" x14ac:dyDescent="0.15">
      <c r="A73">
        <v>70</v>
      </c>
      <c r="B73" s="4" t="s">
        <v>143</v>
      </c>
      <c r="C73">
        <v>1.92381940439759</v>
      </c>
      <c r="D73">
        <v>1.98578270656913</v>
      </c>
      <c r="E73">
        <v>2.0490930873438402</v>
      </c>
      <c r="F73">
        <v>2.1121290203739398</v>
      </c>
      <c r="G73">
        <v>2.1728181215309799</v>
      </c>
      <c r="H73">
        <v>2.22986536763226</v>
      </c>
      <c r="I73">
        <v>2.2820494806740999</v>
      </c>
      <c r="J73">
        <v>2.3301862847740402</v>
      </c>
      <c r="K73">
        <v>2.3774928049174102</v>
      </c>
      <c r="L73">
        <v>2.4284854272239502</v>
      </c>
      <c r="M73">
        <v>2.48621806969481</v>
      </c>
      <c r="N73">
        <v>2.5528189314370802</v>
      </c>
      <c r="O73">
        <v>2.6269406446507899</v>
      </c>
      <c r="P73">
        <v>2.70402199771527</v>
      </c>
      <c r="Q73">
        <v>2.7775268541963598</v>
      </c>
      <c r="R73">
        <v>2.8432118297350599</v>
      </c>
      <c r="S73">
        <v>2.89875554177496</v>
      </c>
      <c r="T73">
        <v>2.9468830915779298</v>
      </c>
      <c r="U73">
        <v>2.9944851708308899</v>
      </c>
      <c r="V73">
        <v>3.0512487148905798</v>
      </c>
      <c r="W73">
        <v>3.1239108519535499</v>
      </c>
      <c r="X73">
        <v>3.2151764395070002</v>
      </c>
      <c r="Y73">
        <v>3.3223250034375802</v>
      </c>
      <c r="Z73">
        <v>3.4400332986082001</v>
      </c>
      <c r="AA73">
        <v>3.5603495703446</v>
      </c>
      <c r="AB73">
        <v>3.67749508858053</v>
      </c>
      <c r="AC73">
        <v>3.7896273806279899</v>
      </c>
      <c r="AD73">
        <v>3.8984827839565699</v>
      </c>
      <c r="AE73">
        <v>4.0061264527752201</v>
      </c>
      <c r="AF73">
        <v>4.1159911528674398</v>
      </c>
      <c r="AG73">
        <v>4.23044569506163</v>
      </c>
      <c r="AH73">
        <v>4.3503108198205798</v>
      </c>
      <c r="AI73">
        <v>4.47431579649116</v>
      </c>
      <c r="AJ73">
        <v>4.6003237500628797</v>
      </c>
      <c r="AK73">
        <v>4.7252856788798496</v>
      </c>
      <c r="AL73">
        <v>4.84722463375115</v>
      </c>
      <c r="AM73">
        <v>4.9652814110421701</v>
      </c>
      <c r="AN73">
        <v>5.0807776400394102</v>
      </c>
      <c r="AO73">
        <v>5.1965786824432003</v>
      </c>
      <c r="AP73">
        <v>5.3167168089628598</v>
      </c>
      <c r="AQ73">
        <v>5.4441276561163701</v>
      </c>
      <c r="AR73">
        <v>5.5797059987423498</v>
      </c>
      <c r="AS73">
        <v>5.72267823545317</v>
      </c>
      <c r="AT73">
        <v>5.8722551482350998</v>
      </c>
      <c r="AU73">
        <v>6.0270034778443904</v>
      </c>
      <c r="AV73">
        <v>6.1857785834241596</v>
      </c>
      <c r="AW73">
        <v>6.3484162012031504</v>
      </c>
      <c r="AX73">
        <v>6.5150369262387899</v>
      </c>
      <c r="AY73">
        <v>6.6850493511151203</v>
      </c>
      <c r="AZ73">
        <v>6.85777068223359</v>
      </c>
      <c r="BA73">
        <v>7.0326103797685899</v>
      </c>
      <c r="BB73">
        <v>7.2092428081453903</v>
      </c>
      <c r="BC73">
        <v>7.3874059550809097</v>
      </c>
      <c r="BD73">
        <v>7.5666694957659102</v>
      </c>
      <c r="BE73">
        <v>7.7465978998490801</v>
      </c>
      <c r="BF73">
        <v>4.2161992780067399</v>
      </c>
    </row>
    <row r="74" spans="1:58" ht="13.5" x14ac:dyDescent="0.15">
      <c r="A74">
        <v>71</v>
      </c>
      <c r="B74" s="4" t="s">
        <v>145</v>
      </c>
      <c r="C74" t="s">
        <v>430</v>
      </c>
      <c r="D74" t="s">
        <v>430</v>
      </c>
      <c r="E74" t="s">
        <v>430</v>
      </c>
      <c r="F74" t="s">
        <v>430</v>
      </c>
      <c r="G74" t="s">
        <v>430</v>
      </c>
      <c r="H74" t="s">
        <v>430</v>
      </c>
      <c r="I74" t="s">
        <v>430</v>
      </c>
      <c r="J74" t="s">
        <v>430</v>
      </c>
      <c r="K74" t="s">
        <v>430</v>
      </c>
      <c r="L74" t="s">
        <v>430</v>
      </c>
      <c r="M74" t="s">
        <v>430</v>
      </c>
      <c r="N74" t="s">
        <v>430</v>
      </c>
      <c r="O74" t="s">
        <v>430</v>
      </c>
      <c r="P74" t="s">
        <v>430</v>
      </c>
      <c r="Q74" t="s">
        <v>430</v>
      </c>
      <c r="R74" t="s">
        <v>430</v>
      </c>
      <c r="S74" t="s">
        <v>430</v>
      </c>
      <c r="T74" t="s">
        <v>430</v>
      </c>
      <c r="U74" t="s">
        <v>430</v>
      </c>
      <c r="V74" t="s">
        <v>430</v>
      </c>
      <c r="W74" t="s">
        <v>430</v>
      </c>
      <c r="X74" t="s">
        <v>430</v>
      </c>
      <c r="Y74" t="s">
        <v>430</v>
      </c>
      <c r="Z74" t="s">
        <v>430</v>
      </c>
      <c r="AA74" t="s">
        <v>430</v>
      </c>
      <c r="AB74" t="s">
        <v>430</v>
      </c>
      <c r="AC74" t="s">
        <v>430</v>
      </c>
      <c r="AD74" t="s">
        <v>430</v>
      </c>
      <c r="AE74" t="s">
        <v>430</v>
      </c>
      <c r="AF74" t="s">
        <v>430</v>
      </c>
      <c r="AG74" t="s">
        <v>430</v>
      </c>
      <c r="AH74" t="s">
        <v>430</v>
      </c>
      <c r="AI74" t="s">
        <v>430</v>
      </c>
      <c r="AJ74" t="s">
        <v>430</v>
      </c>
      <c r="AK74" t="s">
        <v>430</v>
      </c>
      <c r="AL74" t="s">
        <v>430</v>
      </c>
      <c r="AM74" t="s">
        <v>430</v>
      </c>
      <c r="AN74" t="s">
        <v>430</v>
      </c>
      <c r="AO74" t="s">
        <v>430</v>
      </c>
      <c r="AP74" t="s">
        <v>430</v>
      </c>
      <c r="AQ74" t="s">
        <v>430</v>
      </c>
      <c r="AR74" t="s">
        <v>430</v>
      </c>
      <c r="AS74" t="s">
        <v>430</v>
      </c>
      <c r="AT74" t="s">
        <v>430</v>
      </c>
      <c r="AU74" t="s">
        <v>430</v>
      </c>
      <c r="AV74" t="s">
        <v>430</v>
      </c>
      <c r="AW74" t="s">
        <v>430</v>
      </c>
      <c r="AX74" t="s">
        <v>430</v>
      </c>
      <c r="AY74" t="s">
        <v>430</v>
      </c>
      <c r="AZ74" t="s">
        <v>430</v>
      </c>
      <c r="BA74" t="s">
        <v>430</v>
      </c>
      <c r="BB74" t="s">
        <v>430</v>
      </c>
      <c r="BC74" t="s">
        <v>430</v>
      </c>
      <c r="BD74" t="s">
        <v>430</v>
      </c>
      <c r="BE74" t="s">
        <v>430</v>
      </c>
      <c r="BF74" t="s">
        <v>430</v>
      </c>
    </row>
    <row r="75" spans="1:58" ht="13.5" x14ac:dyDescent="0.15">
      <c r="A75">
        <v>72</v>
      </c>
      <c r="B75" s="4" t="s">
        <v>147</v>
      </c>
      <c r="C75">
        <v>1.0037738379768999</v>
      </c>
      <c r="D75">
        <v>1.01958909676239</v>
      </c>
      <c r="E75">
        <v>1.0356335947287101</v>
      </c>
      <c r="F75">
        <v>1.0521769755145201</v>
      </c>
      <c r="G75">
        <v>1.0695969085658501</v>
      </c>
      <c r="H75">
        <v>1.0880595010981899</v>
      </c>
      <c r="I75">
        <v>1.10781335276173</v>
      </c>
      <c r="J75">
        <v>1.1284852834946699</v>
      </c>
      <c r="K75">
        <v>1.1488693324656301</v>
      </c>
      <c r="L75">
        <v>1.1673451125640599</v>
      </c>
      <c r="M75">
        <v>1.18279617005613</v>
      </c>
      <c r="N75">
        <v>1.19504657719841</v>
      </c>
      <c r="O75">
        <v>1.20461626079883</v>
      </c>
      <c r="P75">
        <v>1.2119940025624301</v>
      </c>
      <c r="Q75">
        <v>1.21795534361018</v>
      </c>
      <c r="R75">
        <v>1.2232828397258599</v>
      </c>
      <c r="S75">
        <v>1.22806206979582</v>
      </c>
      <c r="T75">
        <v>1.23277115323762</v>
      </c>
      <c r="U75">
        <v>1.23909080326202</v>
      </c>
      <c r="V75">
        <v>1.24913523924184</v>
      </c>
      <c r="W75">
        <v>1.26447967385911</v>
      </c>
      <c r="X75">
        <v>1.2862941528715499</v>
      </c>
      <c r="Y75">
        <v>1.31454556707069</v>
      </c>
      <c r="Z75">
        <v>1.3481452407874399</v>
      </c>
      <c r="AA75">
        <v>1.3853201478483701</v>
      </c>
      <c r="AB75">
        <v>1.4250116353412501</v>
      </c>
      <c r="AC75">
        <v>1.4656585199097001</v>
      </c>
      <c r="AD75">
        <v>1.50816877950866</v>
      </c>
      <c r="AE75">
        <v>1.5567697305377</v>
      </c>
      <c r="AF75">
        <v>1.6172566068290899</v>
      </c>
      <c r="AG75">
        <v>1.69308202542097</v>
      </c>
      <c r="AH75">
        <v>1.7865251905556001</v>
      </c>
      <c r="AI75">
        <v>1.89435009798259</v>
      </c>
      <c r="AJ75">
        <v>2.0077547488001302</v>
      </c>
      <c r="AK75">
        <v>2.1146091074798701</v>
      </c>
      <c r="AL75">
        <v>2.2062610083177399</v>
      </c>
      <c r="AM75">
        <v>2.27970901738794</v>
      </c>
      <c r="AN75">
        <v>2.3376689315464101</v>
      </c>
      <c r="AO75">
        <v>2.3843068993329499</v>
      </c>
      <c r="AP75">
        <v>2.4263258519482598</v>
      </c>
      <c r="AQ75">
        <v>2.4689270215773198</v>
      </c>
      <c r="AR75">
        <v>2.5128643441796101</v>
      </c>
      <c r="AS75">
        <v>2.5573460046164498</v>
      </c>
      <c r="AT75">
        <v>2.6042839193850198</v>
      </c>
      <c r="AU75">
        <v>2.65568708791589</v>
      </c>
      <c r="AV75">
        <v>2.7129974442975699</v>
      </c>
      <c r="AW75">
        <v>2.77732975874481</v>
      </c>
      <c r="AX75">
        <v>2.8486604619905602</v>
      </c>
      <c r="AY75">
        <v>2.9257754561945801</v>
      </c>
      <c r="AZ75">
        <v>3.00670053465387</v>
      </c>
      <c r="BA75">
        <v>3.08993259542016</v>
      </c>
      <c r="BB75">
        <v>3.1752154630074001</v>
      </c>
      <c r="BC75">
        <v>3.2628751789432999</v>
      </c>
      <c r="BD75">
        <v>3.3526513589441098</v>
      </c>
      <c r="BE75">
        <v>3.4443473118644801</v>
      </c>
      <c r="BF75">
        <v>1.8491623696453301</v>
      </c>
    </row>
    <row r="76" spans="1:58" ht="13.5" x14ac:dyDescent="0.15">
      <c r="A76">
        <v>73</v>
      </c>
      <c r="B76" s="4" t="s">
        <v>149</v>
      </c>
      <c r="C76">
        <v>2.2461577048672599</v>
      </c>
      <c r="D76">
        <v>2.2999232707964601</v>
      </c>
      <c r="E76">
        <v>2.3413692146017699</v>
      </c>
      <c r="F76">
        <v>2.3752207035398198</v>
      </c>
      <c r="G76">
        <v>2.4086875858407102</v>
      </c>
      <c r="H76">
        <v>2.4472276128318602</v>
      </c>
      <c r="I76">
        <v>2.4918969265486699</v>
      </c>
      <c r="J76">
        <v>2.5417126433628301</v>
      </c>
      <c r="K76">
        <v>2.59767596150443</v>
      </c>
      <c r="L76">
        <v>2.6605011504424798</v>
      </c>
      <c r="M76">
        <v>2.7306033411504398</v>
      </c>
      <c r="N76">
        <v>2.8094171774336298</v>
      </c>
      <c r="O76">
        <v>2.8969914982300899</v>
      </c>
      <c r="P76">
        <v>2.99053027433628</v>
      </c>
      <c r="Q76">
        <v>3.0860836566371699</v>
      </c>
      <c r="R76">
        <v>3.1810631814159298</v>
      </c>
      <c r="S76">
        <v>3.2747057402654902</v>
      </c>
      <c r="T76">
        <v>3.3688061641592899</v>
      </c>
      <c r="U76">
        <v>3.4665145646017699</v>
      </c>
      <c r="V76">
        <v>3.5722935995575198</v>
      </c>
      <c r="W76">
        <v>3.68960472876106</v>
      </c>
      <c r="X76">
        <v>3.81806334557522</v>
      </c>
      <c r="Y76">
        <v>3.9571871654867299</v>
      </c>
      <c r="Z76">
        <v>4.1099797831858398</v>
      </c>
      <c r="AA76">
        <v>4.2801041190265501</v>
      </c>
      <c r="AB76">
        <v>4.4693244796460201</v>
      </c>
      <c r="AC76">
        <v>4.6799790292035404</v>
      </c>
      <c r="AD76">
        <v>4.9091313265486702</v>
      </c>
      <c r="AE76">
        <v>5.1467693893805304</v>
      </c>
      <c r="AF76">
        <v>5.3792793637168099</v>
      </c>
      <c r="AG76">
        <v>5.5970094544247804</v>
      </c>
      <c r="AH76">
        <v>5.7965104115044301</v>
      </c>
      <c r="AI76">
        <v>5.9809445561946903</v>
      </c>
      <c r="AJ76">
        <v>6.1555132353982298</v>
      </c>
      <c r="AK76">
        <v>6.3284702296460198</v>
      </c>
      <c r="AL76">
        <v>6.5062378592920398</v>
      </c>
      <c r="AM76">
        <v>6.6899516296460204</v>
      </c>
      <c r="AN76">
        <v>6.8788789566371698</v>
      </c>
      <c r="AO76">
        <v>7.0755472553097398</v>
      </c>
      <c r="AP76">
        <v>7.2826182477876102</v>
      </c>
      <c r="AQ76">
        <v>7.50204549159292</v>
      </c>
      <c r="AR76">
        <v>7.7354956154867303</v>
      </c>
      <c r="AS76">
        <v>7.9831761849557497</v>
      </c>
      <c r="AT76">
        <v>8.2436769756637194</v>
      </c>
      <c r="AU76">
        <v>8.5146231942477897</v>
      </c>
      <c r="AV76">
        <v>8.7943176876106204</v>
      </c>
      <c r="AW76">
        <v>9.0824002685840703</v>
      </c>
      <c r="AX76">
        <v>9.37966456991151</v>
      </c>
      <c r="AY76">
        <v>9.6868920146017707</v>
      </c>
      <c r="AZ76">
        <v>10.005260842035399</v>
      </c>
      <c r="BA76">
        <v>10.335552475221199</v>
      </c>
      <c r="BB76">
        <v>10.678017213716799</v>
      </c>
      <c r="BC76">
        <v>11.032154458407099</v>
      </c>
      <c r="BD76">
        <v>11.3970423743363</v>
      </c>
      <c r="BE76">
        <v>11.771411149115</v>
      </c>
      <c r="BF76">
        <v>5.5756403100724103</v>
      </c>
    </row>
    <row r="77" spans="1:58" ht="13.5" x14ac:dyDescent="0.15">
      <c r="A77">
        <v>74</v>
      </c>
      <c r="B77" s="4" t="s">
        <v>151</v>
      </c>
      <c r="C77">
        <v>1.17693985316911</v>
      </c>
      <c r="D77">
        <v>1.1903167950456699</v>
      </c>
      <c r="E77">
        <v>1.2028421645447001</v>
      </c>
      <c r="F77">
        <v>1.21548209535012</v>
      </c>
      <c r="G77">
        <v>1.22955213313036</v>
      </c>
      <c r="H77">
        <v>1.2459802244672</v>
      </c>
      <c r="I77">
        <v>1.2651329655411001</v>
      </c>
      <c r="J77">
        <v>1.2867010408248001</v>
      </c>
      <c r="K77">
        <v>1.3101135531414301</v>
      </c>
      <c r="L77">
        <v>1.3344807430113499</v>
      </c>
      <c r="M77">
        <v>1.3591324267921401</v>
      </c>
      <c r="N77">
        <v>1.3840208706061401</v>
      </c>
      <c r="O77">
        <v>1.40932746318849</v>
      </c>
      <c r="P77">
        <v>1.4349032748408499</v>
      </c>
      <c r="Q77">
        <v>1.4606070132853599</v>
      </c>
      <c r="R77">
        <v>1.48639858206477</v>
      </c>
      <c r="S77">
        <v>1.51213096083587</v>
      </c>
      <c r="T77">
        <v>1.53794926058677</v>
      </c>
      <c r="U77">
        <v>1.56447020301688</v>
      </c>
      <c r="V77">
        <v>1.5925319950179899</v>
      </c>
      <c r="W77">
        <v>1.6227341740935499</v>
      </c>
      <c r="X77">
        <v>1.65530968156657</v>
      </c>
      <c r="Y77">
        <v>1.6900962222529801</v>
      </c>
      <c r="Z77">
        <v>1.7268035741765799</v>
      </c>
      <c r="AA77">
        <v>1.76496585469139</v>
      </c>
      <c r="AB77">
        <v>1.80422792374758</v>
      </c>
      <c r="AC77">
        <v>1.8445114977857699</v>
      </c>
      <c r="AD77">
        <v>1.8859044071408799</v>
      </c>
      <c r="AE77">
        <v>1.9283856489067299</v>
      </c>
      <c r="AF77">
        <v>1.97197622598948</v>
      </c>
      <c r="AG77">
        <v>2.0166761383891498</v>
      </c>
      <c r="AH77">
        <v>2.0624682019097702</v>
      </c>
      <c r="AI77">
        <v>2.1092798610572898</v>
      </c>
      <c r="AJ77">
        <v>2.1570099200110699</v>
      </c>
      <c r="AK77">
        <v>2.2055170864932201</v>
      </c>
      <c r="AL77">
        <v>2.2547135301688299</v>
      </c>
      <c r="AM77">
        <v>2.3046030697481301</v>
      </c>
      <c r="AN77">
        <v>2.3552277110434501</v>
      </c>
      <c r="AO77">
        <v>2.4065970008303301</v>
      </c>
      <c r="AP77">
        <v>2.4587281233047298</v>
      </c>
      <c r="AQ77">
        <v>2.5116707216994199</v>
      </c>
      <c r="AR77">
        <v>2.5654973515084398</v>
      </c>
      <c r="AS77">
        <v>2.6203359395239398</v>
      </c>
      <c r="AT77">
        <v>2.6763736025463598</v>
      </c>
      <c r="AU77">
        <v>2.7338451912538102</v>
      </c>
      <c r="AV77">
        <v>2.7929741001937498</v>
      </c>
      <c r="AW77">
        <v>2.85372787032937</v>
      </c>
      <c r="AX77">
        <v>2.9162382471630202</v>
      </c>
      <c r="AY77">
        <v>2.9810627623858301</v>
      </c>
      <c r="AZ77">
        <v>3.0489193335178499</v>
      </c>
      <c r="BA77">
        <v>3.1202604777193499</v>
      </c>
      <c r="BB77">
        <v>3.19532295502353</v>
      </c>
      <c r="BC77">
        <v>3.2738184528093002</v>
      </c>
      <c r="BD77">
        <v>3.35500041323</v>
      </c>
      <c r="BE77">
        <v>3.4378186909770299</v>
      </c>
      <c r="BF77">
        <v>2.0274111923936302</v>
      </c>
    </row>
    <row r="78" spans="1:58" ht="13.5" x14ac:dyDescent="0.15">
      <c r="A78">
        <v>75</v>
      </c>
      <c r="B78" s="4" t="s">
        <v>153</v>
      </c>
      <c r="C78">
        <v>0.62004111497326198</v>
      </c>
      <c r="D78">
        <v>0.62738229946524104</v>
      </c>
      <c r="E78">
        <v>0.634366877005348</v>
      </c>
      <c r="F78">
        <v>0.64186791978609603</v>
      </c>
      <c r="G78">
        <v>0.65109789144385</v>
      </c>
      <c r="H78">
        <v>0.662617525668449</v>
      </c>
      <c r="I78">
        <v>0.67747942780748704</v>
      </c>
      <c r="J78">
        <v>0.69463345187165804</v>
      </c>
      <c r="K78">
        <v>0.710019197326203</v>
      </c>
      <c r="L78">
        <v>0.71816705133689795</v>
      </c>
      <c r="M78">
        <v>0.71543962299465202</v>
      </c>
      <c r="N78">
        <v>0.70070806684492004</v>
      </c>
      <c r="O78">
        <v>0.67609234973262</v>
      </c>
      <c r="P78">
        <v>0.64533315561497295</v>
      </c>
      <c r="Q78">
        <v>0.61382385721925103</v>
      </c>
      <c r="R78">
        <v>0.58591751871657805</v>
      </c>
      <c r="S78">
        <v>0.56194123475935798</v>
      </c>
      <c r="T78">
        <v>0.54192451764705896</v>
      </c>
      <c r="U78">
        <v>0.52946048983957195</v>
      </c>
      <c r="V78">
        <v>0.528796463101604</v>
      </c>
      <c r="W78">
        <v>0.54254673529411801</v>
      </c>
      <c r="X78">
        <v>0.57286816363636395</v>
      </c>
      <c r="Y78">
        <v>0.61803919732620305</v>
      </c>
      <c r="Z78">
        <v>0.67189422513369002</v>
      </c>
      <c r="AA78">
        <v>0.72573203743315495</v>
      </c>
      <c r="AB78">
        <v>0.77323946149732603</v>
      </c>
      <c r="AC78">
        <v>0.81219569679144399</v>
      </c>
      <c r="AD78">
        <v>0.84427310695187197</v>
      </c>
      <c r="AE78">
        <v>0.87181300106951898</v>
      </c>
      <c r="AF78">
        <v>0.89877494598930496</v>
      </c>
      <c r="AG78">
        <v>0.92807082192513402</v>
      </c>
      <c r="AH78">
        <v>0.96008674812834205</v>
      </c>
      <c r="AI78">
        <v>0.99377995668449204</v>
      </c>
      <c r="AJ78">
        <v>1.02901764224599</v>
      </c>
      <c r="AK78">
        <v>1.0653866326203201</v>
      </c>
      <c r="AL78">
        <v>1.1026090203208601</v>
      </c>
      <c r="AM78">
        <v>1.1407585860962599</v>
      </c>
      <c r="AN78">
        <v>1.18008864385027</v>
      </c>
      <c r="AO78">
        <v>1.2206532994652399</v>
      </c>
      <c r="AP78">
        <v>1.26250419946524</v>
      </c>
      <c r="AQ78">
        <v>1.3056634780748699</v>
      </c>
      <c r="AR78">
        <v>1.35020491604278</v>
      </c>
      <c r="AS78">
        <v>1.3960891636363599</v>
      </c>
      <c r="AT78">
        <v>1.4430825818181801</v>
      </c>
      <c r="AU78">
        <v>1.4908654540107</v>
      </c>
      <c r="AV78">
        <v>1.5392287347593601</v>
      </c>
      <c r="AW78">
        <v>1.5880519155080199</v>
      </c>
      <c r="AX78">
        <v>1.6374358299465199</v>
      </c>
      <c r="AY78">
        <v>1.68766822299465</v>
      </c>
      <c r="AZ78">
        <v>1.7391475106951899</v>
      </c>
      <c r="BA78">
        <v>1.7921589786096299</v>
      </c>
      <c r="BB78">
        <v>1.84677640748663</v>
      </c>
      <c r="BC78">
        <v>1.90287682941176</v>
      </c>
      <c r="BD78">
        <v>1.9603102235294101</v>
      </c>
      <c r="BE78">
        <v>2.0188503288770101</v>
      </c>
      <c r="BF78">
        <v>1.0118155041905701</v>
      </c>
    </row>
    <row r="79" spans="1:58" ht="13.5" x14ac:dyDescent="0.15">
      <c r="A79">
        <v>76</v>
      </c>
      <c r="B79" s="4" t="s">
        <v>155</v>
      </c>
      <c r="C79">
        <v>4.3555929760912404</v>
      </c>
      <c r="D79">
        <v>4.3902658324492299</v>
      </c>
      <c r="E79">
        <v>4.4165001023416197</v>
      </c>
      <c r="F79">
        <v>4.4329109626022998</v>
      </c>
      <c r="G79">
        <v>4.4490144328963304</v>
      </c>
      <c r="H79">
        <v>4.4698751288648104</v>
      </c>
      <c r="I79">
        <v>4.5029760096620199</v>
      </c>
      <c r="J79">
        <v>4.53979850469839</v>
      </c>
      <c r="K79">
        <v>4.5694276562973597</v>
      </c>
      <c r="L79">
        <v>4.5861558391937001</v>
      </c>
      <c r="M79">
        <v>4.5966332366626199</v>
      </c>
      <c r="N79">
        <v>4.6166188122158198</v>
      </c>
      <c r="O79">
        <v>4.6467263002425003</v>
      </c>
      <c r="P79">
        <v>4.6678766119278601</v>
      </c>
      <c r="Q79">
        <v>4.6850946322370399</v>
      </c>
      <c r="R79">
        <v>4.72927880331161</v>
      </c>
      <c r="S79">
        <v>4.8033080308426799</v>
      </c>
      <c r="T79">
        <v>4.8662126691042698</v>
      </c>
      <c r="U79">
        <v>4.92971901799788</v>
      </c>
      <c r="V79">
        <v>4.99156242899363</v>
      </c>
      <c r="W79">
        <v>5.0408321265913898</v>
      </c>
      <c r="X79">
        <v>5.0862322654592296</v>
      </c>
      <c r="Y79">
        <v>5.1176838004319496</v>
      </c>
      <c r="Z79">
        <v>5.1475414034176996</v>
      </c>
      <c r="AA79">
        <v>5.1732481963094896</v>
      </c>
      <c r="AB79">
        <v>5.1933743975447104</v>
      </c>
      <c r="AC79">
        <v>5.2105803940967004</v>
      </c>
      <c r="AD79">
        <v>5.2280315707411296</v>
      </c>
      <c r="AE79">
        <v>5.2470542001742997</v>
      </c>
      <c r="AF79">
        <v>5.2745075744922696</v>
      </c>
      <c r="AG79">
        <v>5.3305978790542596</v>
      </c>
      <c r="AH79">
        <v>5.3949694156941499</v>
      </c>
      <c r="AI79">
        <v>5.4363384592679598</v>
      </c>
      <c r="AJ79">
        <v>5.4684126157547803</v>
      </c>
      <c r="AK79">
        <v>5.4958618078963299</v>
      </c>
      <c r="AL79">
        <v>5.5215983987950903</v>
      </c>
      <c r="AM79">
        <v>5.5459841467111204</v>
      </c>
      <c r="AN79">
        <v>5.5734082457941803</v>
      </c>
      <c r="AO79">
        <v>5.6043824898833003</v>
      </c>
      <c r="AP79">
        <v>5.62591494793877</v>
      </c>
      <c r="AQ79">
        <v>5.6489744231585304</v>
      </c>
      <c r="AR79">
        <v>5.6784190362231</v>
      </c>
      <c r="AS79">
        <v>5.6992724133828396</v>
      </c>
      <c r="AT79">
        <v>5.7128895797969097</v>
      </c>
      <c r="AU79">
        <v>5.7270415420203102</v>
      </c>
      <c r="AV79">
        <v>5.7438606872537097</v>
      </c>
      <c r="AW79">
        <v>5.7611372580327398</v>
      </c>
      <c r="AX79">
        <v>5.7758329031903601</v>
      </c>
      <c r="AY79">
        <v>5.7911856728175204</v>
      </c>
      <c r="AZ79">
        <v>5.8064380702106702</v>
      </c>
      <c r="BA79">
        <v>5.8139262570854804</v>
      </c>
      <c r="BB79">
        <v>5.80533083900424</v>
      </c>
      <c r="BC79">
        <v>5.77402306634586</v>
      </c>
      <c r="BD79">
        <v>5.73230585658533</v>
      </c>
      <c r="BE79">
        <v>5.6823424404743896</v>
      </c>
      <c r="BF79">
        <v>5.1839105885502503</v>
      </c>
    </row>
    <row r="80" spans="1:58" ht="13.5" x14ac:dyDescent="0.15">
      <c r="A80">
        <v>77</v>
      </c>
      <c r="B80" s="4" t="s">
        <v>157</v>
      </c>
      <c r="C80">
        <v>18.232532602941198</v>
      </c>
      <c r="D80">
        <v>18.516385588235298</v>
      </c>
      <c r="E80">
        <v>18.752557764705902</v>
      </c>
      <c r="F80">
        <v>18.9412520294118</v>
      </c>
      <c r="G80">
        <v>19.085714735294101</v>
      </c>
      <c r="H80">
        <v>19.1898009264706</v>
      </c>
      <c r="I80">
        <v>19.250467147058799</v>
      </c>
      <c r="J80">
        <v>19.2675105</v>
      </c>
      <c r="K80">
        <v>19.2498584558824</v>
      </c>
      <c r="L80">
        <v>19.210699323529401</v>
      </c>
      <c r="M80">
        <v>19.159569264705901</v>
      </c>
      <c r="N80">
        <v>19.108844999999999</v>
      </c>
      <c r="O80">
        <v>19.0595410147059</v>
      </c>
      <c r="P80">
        <v>18.9970487205882</v>
      </c>
      <c r="Q80">
        <v>18.900063926470601</v>
      </c>
      <c r="R80">
        <v>18.7584417794118</v>
      </c>
      <c r="S80">
        <v>18.5518925735294</v>
      </c>
      <c r="T80">
        <v>18.2986770441176</v>
      </c>
      <c r="U80">
        <v>18.0720410294118</v>
      </c>
      <c r="V80">
        <v>17.970795397058801</v>
      </c>
      <c r="W80">
        <v>18.0586498235294</v>
      </c>
      <c r="X80">
        <v>18.377401102941199</v>
      </c>
      <c r="Y80">
        <v>18.887890102941199</v>
      </c>
      <c r="Z80">
        <v>19.474262602941199</v>
      </c>
      <c r="AA80">
        <v>19.9731864705882</v>
      </c>
      <c r="AB80">
        <v>20.270836455882399</v>
      </c>
      <c r="AC80">
        <v>20.319328852941201</v>
      </c>
      <c r="AD80">
        <v>20.164112602941199</v>
      </c>
      <c r="AE80">
        <v>19.8966942794118</v>
      </c>
      <c r="AF80">
        <v>19.654840985294101</v>
      </c>
      <c r="AG80">
        <v>19.5361462058824</v>
      </c>
      <c r="AH80">
        <v>19.5704358088235</v>
      </c>
      <c r="AI80">
        <v>19.721797014705899</v>
      </c>
      <c r="AJ80">
        <v>19.945186676470598</v>
      </c>
      <c r="AK80">
        <v>20.168576338235301</v>
      </c>
      <c r="AL80">
        <v>20.341038838235299</v>
      </c>
      <c r="AM80">
        <v>20.451211941176499</v>
      </c>
      <c r="AN80">
        <v>20.5179650735294</v>
      </c>
      <c r="AO80">
        <v>20.553877852941199</v>
      </c>
      <c r="AP80">
        <v>20.582080544117598</v>
      </c>
      <c r="AQ80">
        <v>20.618399117647101</v>
      </c>
      <c r="AR80">
        <v>20.6648625441176</v>
      </c>
      <c r="AS80">
        <v>20.715789705882401</v>
      </c>
      <c r="AT80">
        <v>20.7707748088235</v>
      </c>
      <c r="AU80">
        <v>20.828803367647101</v>
      </c>
      <c r="AV80">
        <v>20.888455102941201</v>
      </c>
      <c r="AW80">
        <v>20.950947397058801</v>
      </c>
      <c r="AX80">
        <v>21.017497632352899</v>
      </c>
      <c r="AY80">
        <v>21.087902911764701</v>
      </c>
      <c r="AZ80">
        <v>21.161757441176501</v>
      </c>
      <c r="BA80">
        <v>21.238655426470601</v>
      </c>
      <c r="BB80">
        <v>21.3183939705882</v>
      </c>
      <c r="BC80">
        <v>21.400770176470601</v>
      </c>
      <c r="BD80">
        <v>21.487204323529401</v>
      </c>
      <c r="BE80">
        <v>21.5778993088235</v>
      </c>
      <c r="BF80">
        <v>19.795769593315502</v>
      </c>
    </row>
    <row r="81" spans="1:58" ht="13.5" x14ac:dyDescent="0.15">
      <c r="A81">
        <v>78</v>
      </c>
      <c r="B81" s="4" t="s">
        <v>159</v>
      </c>
      <c r="C81">
        <v>6.5613476733977199E-3</v>
      </c>
      <c r="D81">
        <v>6.80361281826163E-3</v>
      </c>
      <c r="E81">
        <v>7.0660667251975402E-3</v>
      </c>
      <c r="F81">
        <v>7.3487093942054401E-3</v>
      </c>
      <c r="G81">
        <v>7.5909745390693598E-3</v>
      </c>
      <c r="H81">
        <v>7.9139947322212495E-3</v>
      </c>
      <c r="I81">
        <v>8.1764486391571606E-3</v>
      </c>
      <c r="J81">
        <v>8.4590913081650596E-3</v>
      </c>
      <c r="K81">
        <v>8.7619227392449501E-3</v>
      </c>
      <c r="L81">
        <v>9.0647541703248492E-3</v>
      </c>
      <c r="M81">
        <v>9.3675856014047397E-3</v>
      </c>
      <c r="N81">
        <v>9.5290956979806902E-3</v>
      </c>
      <c r="O81">
        <v>9.7511720807726097E-3</v>
      </c>
      <c r="P81">
        <v>9.8924934152765601E-3</v>
      </c>
      <c r="Q81">
        <v>9.9934372256365207E-3</v>
      </c>
      <c r="R81">
        <v>1.00136259877085E-2</v>
      </c>
      <c r="S81">
        <v>1.00338147497805E-2</v>
      </c>
      <c r="T81">
        <v>9.9732484635645293E-3</v>
      </c>
      <c r="U81">
        <v>9.9328709394205499E-3</v>
      </c>
      <c r="V81">
        <v>1.00136259877085E-2</v>
      </c>
      <c r="W81">
        <v>1.0134758560140501E-2</v>
      </c>
      <c r="X81">
        <v>1.0296268656716401E-2</v>
      </c>
      <c r="Y81">
        <v>1.03972124670764E-2</v>
      </c>
      <c r="Z81">
        <v>1.05183450395083E-2</v>
      </c>
      <c r="AA81">
        <v>1.06394776119403E-2</v>
      </c>
      <c r="AB81">
        <v>1.0740421422300301E-2</v>
      </c>
      <c r="AC81">
        <v>1.08009877085162E-2</v>
      </c>
      <c r="AD81">
        <v>1.0922120280948199E-2</v>
      </c>
      <c r="AE81">
        <v>1.10634416154522E-2</v>
      </c>
      <c r="AF81">
        <v>1.11643854258121E-2</v>
      </c>
      <c r="AG81">
        <v>1.12249517120281E-2</v>
      </c>
      <c r="AH81">
        <v>1.12047629499561E-2</v>
      </c>
      <c r="AI81">
        <v>1.11643854258121E-2</v>
      </c>
      <c r="AJ81">
        <v>1.11441966637401E-2</v>
      </c>
      <c r="AK81">
        <v>1.12047629499561E-2</v>
      </c>
      <c r="AL81">
        <v>1.12653292361721E-2</v>
      </c>
      <c r="AM81">
        <v>1.12855179982441E-2</v>
      </c>
      <c r="AN81">
        <v>9.4120112072116E-3</v>
      </c>
      <c r="AO81">
        <v>9.4288183700816201E-3</v>
      </c>
      <c r="AP81">
        <v>9.4288183700816201E-3</v>
      </c>
      <c r="AQ81">
        <v>9.4456255329516403E-3</v>
      </c>
      <c r="AR81">
        <v>9.4708362772566706E-3</v>
      </c>
      <c r="AS81">
        <v>9.5143668290900204E-3</v>
      </c>
      <c r="AT81">
        <v>9.5405860031672601E-3</v>
      </c>
      <c r="AU81">
        <v>9.5651244609574904E-3</v>
      </c>
      <c r="AV81">
        <v>9.5691581800462899E-3</v>
      </c>
      <c r="AW81">
        <v>9.5420986478255594E-3</v>
      </c>
      <c r="AX81">
        <v>9.5052909611402104E-3</v>
      </c>
      <c r="AY81">
        <v>9.4671387014252702E-3</v>
      </c>
      <c r="AZ81">
        <v>9.4662983432817604E-3</v>
      </c>
      <c r="BA81">
        <v>9.5641160311852793E-3</v>
      </c>
      <c r="BB81">
        <v>9.5615949567547792E-3</v>
      </c>
      <c r="BC81">
        <v>9.5481492264587707E-3</v>
      </c>
      <c r="BD81">
        <v>9.4931898038738E-3</v>
      </c>
      <c r="BE81">
        <v>9.4615923376781593E-3</v>
      </c>
      <c r="BF81">
        <v>9.6800733246051995E-3</v>
      </c>
    </row>
    <row r="82" spans="1:58" ht="13.5" x14ac:dyDescent="0.15">
      <c r="A82">
        <v>79</v>
      </c>
      <c r="B82" s="4" t="s">
        <v>161</v>
      </c>
      <c r="C82">
        <v>2.6149268222518098</v>
      </c>
      <c r="D82">
        <v>2.6862172351914801</v>
      </c>
      <c r="E82">
        <v>2.76002022513546</v>
      </c>
      <c r="F82">
        <v>2.8362616691615399</v>
      </c>
      <c r="G82">
        <v>2.9147705143723002</v>
      </c>
      <c r="H82">
        <v>2.9954548990265399</v>
      </c>
      <c r="I82">
        <v>3.0782426007897898</v>
      </c>
      <c r="J82">
        <v>3.1632774308017302</v>
      </c>
      <c r="K82">
        <v>3.2509306372026798</v>
      </c>
      <c r="L82">
        <v>3.3416932051611701</v>
      </c>
      <c r="M82">
        <v>3.4358723963633002</v>
      </c>
      <c r="N82">
        <v>3.5337146536872099</v>
      </c>
      <c r="O82">
        <v>3.6350134465974802</v>
      </c>
      <c r="P82">
        <v>3.7390769611534602</v>
      </c>
      <c r="Q82">
        <v>3.8449377981908399</v>
      </c>
      <c r="R82">
        <v>3.9519320190559299</v>
      </c>
      <c r="S82">
        <v>4.0596738044356702</v>
      </c>
      <c r="T82">
        <v>4.1684387395536797</v>
      </c>
      <c r="U82">
        <v>4.2790200030305803</v>
      </c>
      <c r="V82">
        <v>4.3925699845715904</v>
      </c>
      <c r="W82">
        <v>4.5098590557443297</v>
      </c>
      <c r="X82">
        <v>4.6313503264303399</v>
      </c>
      <c r="Y82">
        <v>4.7566396049683197</v>
      </c>
      <c r="Z82">
        <v>4.8846004763522801</v>
      </c>
      <c r="AA82">
        <v>5.0136326456974896</v>
      </c>
      <c r="AB82">
        <v>5.1426730509229497</v>
      </c>
      <c r="AC82">
        <v>5.2712788550831098</v>
      </c>
      <c r="AD82">
        <v>5.4000671156671904</v>
      </c>
      <c r="AE82">
        <v>5.5303340335200701</v>
      </c>
      <c r="AF82">
        <v>5.6639320481678803</v>
      </c>
      <c r="AG82">
        <v>5.8022074092662299</v>
      </c>
      <c r="AH82">
        <v>5.9456720084488897</v>
      </c>
      <c r="AI82">
        <v>6.0939894416842701</v>
      </c>
      <c r="AJ82">
        <v>6.2466383143998501</v>
      </c>
      <c r="AK82">
        <v>6.4027399215263099</v>
      </c>
      <c r="AL82">
        <v>6.5616867085131796</v>
      </c>
      <c r="AM82">
        <v>6.7232024566075896</v>
      </c>
      <c r="AN82">
        <v>6.8875944274956398</v>
      </c>
      <c r="AO82">
        <v>7.0554974174855403</v>
      </c>
      <c r="AP82">
        <v>7.2278180069336004</v>
      </c>
      <c r="AQ82">
        <v>7.4051079998163303</v>
      </c>
      <c r="AR82">
        <v>7.5876056031315997</v>
      </c>
      <c r="AS82">
        <v>7.7748027264211599</v>
      </c>
      <c r="AT82">
        <v>7.9655824576177796</v>
      </c>
      <c r="AU82">
        <v>8.1584065877031904</v>
      </c>
      <c r="AV82">
        <v>8.3521360310864203</v>
      </c>
      <c r="AW82">
        <v>8.5463355531729306</v>
      </c>
      <c r="AX82">
        <v>8.7412015480301193</v>
      </c>
      <c r="AY82">
        <v>8.9369988308843809</v>
      </c>
      <c r="AZ82">
        <v>9.1342456286619491</v>
      </c>
      <c r="BA82">
        <v>9.3333182577371705</v>
      </c>
      <c r="BB82">
        <v>9.5341590669483001</v>
      </c>
      <c r="BC82">
        <v>9.7365583581136903</v>
      </c>
      <c r="BD82">
        <v>9.9405763165120806</v>
      </c>
      <c r="BE82">
        <v>10.1462838974194</v>
      </c>
      <c r="BF82">
        <v>5.74048685879829</v>
      </c>
    </row>
    <row r="83" spans="1:58" ht="13.5" x14ac:dyDescent="0.15">
      <c r="A83">
        <v>80</v>
      </c>
      <c r="B83" s="4" t="s">
        <v>163</v>
      </c>
      <c r="C83">
        <v>8.5261627499999992</v>
      </c>
      <c r="D83">
        <v>8.6963257499999997</v>
      </c>
      <c r="E83">
        <v>8.8922942500000008</v>
      </c>
      <c r="F83">
        <v>9.1071697500000006</v>
      </c>
      <c r="G83">
        <v>9.3318820000000002</v>
      </c>
      <c r="H83">
        <v>9.5591492500000008</v>
      </c>
      <c r="I83">
        <v>9.7870552499999999</v>
      </c>
      <c r="J83">
        <v>10.016749750000001</v>
      </c>
      <c r="K83">
        <v>10.24797725</v>
      </c>
      <c r="L83">
        <v>10.4808655</v>
      </c>
      <c r="M83">
        <v>10.715669999999999</v>
      </c>
      <c r="N83">
        <v>10.951752000000001</v>
      </c>
      <c r="O83">
        <v>11.18898375</v>
      </c>
      <c r="P83">
        <v>11.42889825</v>
      </c>
      <c r="Q83">
        <v>11.673922749999999</v>
      </c>
      <c r="R83">
        <v>11.9259735</v>
      </c>
      <c r="S83">
        <v>12.1855615</v>
      </c>
      <c r="T83">
        <v>12.452559000000001</v>
      </c>
      <c r="U83">
        <v>12.727477</v>
      </c>
      <c r="V83">
        <v>13.0108265</v>
      </c>
      <c r="W83">
        <v>13.30273525</v>
      </c>
      <c r="X83">
        <v>13.6035865</v>
      </c>
      <c r="Y83">
        <v>13.913380249999999</v>
      </c>
      <c r="Z83">
        <v>14.231988749999999</v>
      </c>
      <c r="AA83">
        <v>14.55851775</v>
      </c>
      <c r="AB83">
        <v>14.892583999999999</v>
      </c>
      <c r="AC83">
        <v>15.231888</v>
      </c>
      <c r="AD83">
        <v>15.575791000000001</v>
      </c>
      <c r="AE83">
        <v>15.92748675</v>
      </c>
      <c r="AF83">
        <v>16.291318749999999</v>
      </c>
      <c r="AG83">
        <v>16.669075500000002</v>
      </c>
      <c r="AH83">
        <v>17.061395749999999</v>
      </c>
      <c r="AI83">
        <v>17.462914000000001</v>
      </c>
      <c r="AJ83">
        <v>17.862005</v>
      </c>
      <c r="AK83">
        <v>18.2434665</v>
      </c>
      <c r="AL83">
        <v>18.5955455</v>
      </c>
      <c r="AM83">
        <v>18.914664999999999</v>
      </c>
      <c r="AN83">
        <v>19.201591499999999</v>
      </c>
      <c r="AO83">
        <v>19.453131249999998</v>
      </c>
      <c r="AP83">
        <v>19.667240249999999</v>
      </c>
      <c r="AQ83">
        <v>19.843152</v>
      </c>
      <c r="AR83">
        <v>19.982271749999999</v>
      </c>
      <c r="AS83">
        <v>20.087537749999999</v>
      </c>
      <c r="AT83">
        <v>20.161888250000001</v>
      </c>
      <c r="AU83">
        <v>20.209283500000002</v>
      </c>
      <c r="AV83">
        <v>20.235727749999999</v>
      </c>
      <c r="AW83">
        <v>20.239304749999999</v>
      </c>
      <c r="AX83">
        <v>20.226913</v>
      </c>
      <c r="AY83">
        <v>20.224102500000001</v>
      </c>
      <c r="AZ83">
        <v>20.263832749999999</v>
      </c>
      <c r="BA83">
        <v>20.368459999999999</v>
      </c>
      <c r="BB83">
        <v>20.549609499999999</v>
      </c>
      <c r="BC83">
        <v>20.798594250000001</v>
      </c>
      <c r="BD83">
        <v>21.094207749999999</v>
      </c>
      <c r="BE83">
        <v>21.403618250000001</v>
      </c>
      <c r="BF83">
        <v>15.4410193954545</v>
      </c>
    </row>
    <row r="84" spans="1:58" ht="13.5" x14ac:dyDescent="0.15">
      <c r="A84">
        <v>81</v>
      </c>
      <c r="B84" s="4" t="s">
        <v>165</v>
      </c>
      <c r="C84">
        <v>0.181061797785738</v>
      </c>
      <c r="D84">
        <v>0.186777761966786</v>
      </c>
      <c r="E84">
        <v>0.19272253158580299</v>
      </c>
      <c r="F84">
        <v>0.19860408287202899</v>
      </c>
      <c r="G84">
        <v>0.20402449332465</v>
      </c>
      <c r="H84">
        <v>0.208710030771736</v>
      </c>
      <c r="I84">
        <v>0.212545811136438</v>
      </c>
      <c r="J84">
        <v>0.215643830348421</v>
      </c>
      <c r="K84">
        <v>0.218237386519049</v>
      </c>
      <c r="L84">
        <v>0.220673057310322</v>
      </c>
      <c r="M84">
        <v>0.223209171442527</v>
      </c>
      <c r="N84">
        <v>0.22585663969391101</v>
      </c>
      <c r="O84">
        <v>0.22854486291110401</v>
      </c>
      <c r="P84">
        <v>0.23134668658417501</v>
      </c>
      <c r="Q84">
        <v>0.23433367258222099</v>
      </c>
      <c r="R84">
        <v>0.23752347069358501</v>
      </c>
      <c r="S84">
        <v>0.241002404428525</v>
      </c>
      <c r="T84">
        <v>0.244672597688049</v>
      </c>
      <c r="U84">
        <v>0.24813259801367599</v>
      </c>
      <c r="V84">
        <v>0.25084424731357902</v>
      </c>
      <c r="W84">
        <v>0.25242855649625501</v>
      </c>
      <c r="X84">
        <v>0.25278604493650297</v>
      </c>
      <c r="Y84">
        <v>0.25206015727775999</v>
      </c>
      <c r="Z84">
        <v>0.25042386144578299</v>
      </c>
      <c r="AA84">
        <v>0.24815666590687099</v>
      </c>
      <c r="AB84">
        <v>0.24550630950830399</v>
      </c>
      <c r="AC84">
        <v>0.24247535949202201</v>
      </c>
      <c r="AD84">
        <v>0.239122220612178</v>
      </c>
      <c r="AE84">
        <v>0.23582427743406101</v>
      </c>
      <c r="AF84">
        <v>0.233053260664279</v>
      </c>
      <c r="AG84">
        <v>0.23114226994464299</v>
      </c>
      <c r="AH84">
        <v>0.23025015337023799</v>
      </c>
      <c r="AI84">
        <v>0.23028834109410601</v>
      </c>
      <c r="AJ84">
        <v>0.231022893194399</v>
      </c>
      <c r="AK84">
        <v>0.23208829859980501</v>
      </c>
      <c r="AL84">
        <v>0.233200235265386</v>
      </c>
      <c r="AM84">
        <v>0.23432276180397299</v>
      </c>
      <c r="AN84">
        <v>0.23549759589710201</v>
      </c>
      <c r="AO84">
        <v>0.236608569846955</v>
      </c>
      <c r="AP84">
        <v>0.23753053060892201</v>
      </c>
      <c r="AQ84">
        <v>0.238181647346141</v>
      </c>
      <c r="AR84">
        <v>0.238484902800391</v>
      </c>
      <c r="AS84">
        <v>0.238466932106806</v>
      </c>
      <c r="AT84">
        <v>0.23828401611852801</v>
      </c>
      <c r="AU84">
        <v>0.238163676652556</v>
      </c>
      <c r="AV84">
        <v>0.23827053809833901</v>
      </c>
      <c r="AW84">
        <v>0.23865883344187599</v>
      </c>
      <c r="AX84">
        <v>0.23927914327580599</v>
      </c>
      <c r="AY84">
        <v>0.24006792836209701</v>
      </c>
      <c r="AZ84">
        <v>0.24091928997069401</v>
      </c>
      <c r="BA84">
        <v>0.24175781536958599</v>
      </c>
      <c r="BB84">
        <v>0.24256681748616099</v>
      </c>
      <c r="BC84">
        <v>0.24337774503419099</v>
      </c>
      <c r="BD84">
        <v>0.24421947948551001</v>
      </c>
      <c r="BE84">
        <v>0.24513726847932299</v>
      </c>
      <c r="BF84">
        <v>0.232619846043634</v>
      </c>
    </row>
    <row r="85" spans="1:58" ht="13.5" x14ac:dyDescent="0.15">
      <c r="A85">
        <v>82</v>
      </c>
      <c r="B85" s="4" t="s">
        <v>167</v>
      </c>
      <c r="C85">
        <v>1.2279397457996299</v>
      </c>
      <c r="D85">
        <v>1.2688757109520801</v>
      </c>
      <c r="E85">
        <v>1.31187895706285</v>
      </c>
      <c r="F85">
        <v>1.3559940336029901</v>
      </c>
      <c r="G85">
        <v>1.39991532171749</v>
      </c>
      <c r="H85">
        <v>1.4427652542003699</v>
      </c>
      <c r="I85">
        <v>1.48421941941506</v>
      </c>
      <c r="J85">
        <v>1.5247273329184801</v>
      </c>
      <c r="K85">
        <v>1.5651481642812699</v>
      </c>
      <c r="L85">
        <v>1.6067354057249501</v>
      </c>
      <c r="M85">
        <v>1.6504573861232099</v>
      </c>
      <c r="N85">
        <v>1.69653426384568</v>
      </c>
      <c r="O85">
        <v>1.7448685314250201</v>
      </c>
      <c r="P85">
        <v>1.7957257280647201</v>
      </c>
      <c r="Q85">
        <v>1.8493339844430601</v>
      </c>
      <c r="R85">
        <v>1.9058325093341599</v>
      </c>
      <c r="S85">
        <v>1.9654089586185399</v>
      </c>
      <c r="T85">
        <v>2.0280253105164898</v>
      </c>
      <c r="U85">
        <v>2.0932988942128201</v>
      </c>
      <c r="V85">
        <v>2.1606691950840098</v>
      </c>
      <c r="W85">
        <v>2.22970877473553</v>
      </c>
      <c r="X85">
        <v>2.30022139172371</v>
      </c>
      <c r="Y85">
        <v>2.3722499738643399</v>
      </c>
      <c r="Z85">
        <v>2.44588650933416</v>
      </c>
      <c r="AA85">
        <v>2.52131558774113</v>
      </c>
      <c r="AB85">
        <v>2.5986267442439299</v>
      </c>
      <c r="AC85">
        <v>2.6777151123211</v>
      </c>
      <c r="AD85">
        <v>2.7583421359676401</v>
      </c>
      <c r="AE85">
        <v>2.8402827507778499</v>
      </c>
      <c r="AF85">
        <v>2.92326283198507</v>
      </c>
      <c r="AG85">
        <v>3.0070094813316701</v>
      </c>
      <c r="AH85">
        <v>3.0914466552582498</v>
      </c>
      <c r="AI85">
        <v>3.1763866978842601</v>
      </c>
      <c r="AJ85">
        <v>3.2613132489110201</v>
      </c>
      <c r="AK85">
        <v>3.34559833571873</v>
      </c>
      <c r="AL85">
        <v>3.4287893764779098</v>
      </c>
      <c r="AM85">
        <v>3.5106288042937202</v>
      </c>
      <c r="AN85">
        <v>3.5911853036714398</v>
      </c>
      <c r="AO85">
        <v>3.6707421981953998</v>
      </c>
      <c r="AP85">
        <v>3.7497655612943399</v>
      </c>
      <c r="AQ85">
        <v>3.82859697573118</v>
      </c>
      <c r="AR85">
        <v>3.9072309222153101</v>
      </c>
      <c r="AS85">
        <v>3.9855416835718702</v>
      </c>
      <c r="AT85">
        <v>4.0636108226509</v>
      </c>
      <c r="AU85">
        <v>4.1415235818295004</v>
      </c>
      <c r="AV85">
        <v>4.2193020382700697</v>
      </c>
      <c r="AW85">
        <v>4.2970921465463601</v>
      </c>
      <c r="AX85">
        <v>4.3747963991910401</v>
      </c>
      <c r="AY85">
        <v>4.4519027286869903</v>
      </c>
      <c r="AZ85">
        <v>4.5277181574362197</v>
      </c>
      <c r="BA85">
        <v>4.6017851975731201</v>
      </c>
      <c r="BB85">
        <v>4.6738665196017397</v>
      </c>
      <c r="BC85">
        <v>4.74421723739888</v>
      </c>
      <c r="BD85">
        <v>4.8134708428749198</v>
      </c>
      <c r="BE85">
        <v>4.8825361792159301</v>
      </c>
      <c r="BF85">
        <v>2.87440041847033</v>
      </c>
    </row>
    <row r="86" spans="1:58" ht="13.5" x14ac:dyDescent="0.15">
      <c r="A86">
        <v>83</v>
      </c>
      <c r="B86" s="4" t="s">
        <v>169</v>
      </c>
      <c r="C86">
        <v>5.0512539794835503</v>
      </c>
      <c r="D86">
        <v>5.0898972925362598</v>
      </c>
      <c r="E86">
        <v>5.1270276696144297</v>
      </c>
      <c r="F86">
        <v>5.16278176299965</v>
      </c>
      <c r="G86">
        <v>5.19727670321896</v>
      </c>
      <c r="H86">
        <v>5.2306100990449202</v>
      </c>
      <c r="I86">
        <v>5.2623329501238096</v>
      </c>
      <c r="J86">
        <v>5.2940558012026901</v>
      </c>
      <c r="K86">
        <v>5.3245585426246897</v>
      </c>
      <c r="L86">
        <v>5.3526210647329302</v>
      </c>
      <c r="M86">
        <v>5.3819036964980498</v>
      </c>
      <c r="N86">
        <v>5.41118632826318</v>
      </c>
      <c r="O86">
        <v>5.4380287407145396</v>
      </c>
      <c r="P86">
        <v>5.46365104350902</v>
      </c>
      <c r="Q86">
        <v>5.4868331269897404</v>
      </c>
      <c r="R86">
        <v>5.5075749911566998</v>
      </c>
      <c r="S86">
        <v>5.5270967456667801</v>
      </c>
      <c r="T86">
        <v>5.5295369649805499</v>
      </c>
      <c r="U86">
        <v>5.5588195967456704</v>
      </c>
      <c r="V86">
        <v>5.5771212415988698</v>
      </c>
      <c r="W86">
        <v>5.5978631057658301</v>
      </c>
      <c r="X86">
        <v>5.6222652989034296</v>
      </c>
      <c r="Y86">
        <v>5.6552082596391902</v>
      </c>
      <c r="Z86">
        <v>5.6844908914043204</v>
      </c>
      <c r="AA86">
        <v>5.7101131941987999</v>
      </c>
      <c r="AB86">
        <v>5.7357354969932803</v>
      </c>
      <c r="AC86">
        <v>5.7613577997877599</v>
      </c>
      <c r="AD86">
        <v>5.7833197736116002</v>
      </c>
      <c r="AE86">
        <v>5.8040616377785597</v>
      </c>
      <c r="AF86">
        <v>5.8162627343473599</v>
      </c>
      <c r="AG86">
        <v>5.8321241598868099</v>
      </c>
      <c r="AH86">
        <v>5.5026945525291797</v>
      </c>
      <c r="AI86">
        <v>5.4538901662539798</v>
      </c>
      <c r="AJ86">
        <v>5.6613088079235903</v>
      </c>
      <c r="AK86">
        <v>5.6735099044924002</v>
      </c>
      <c r="AL86">
        <v>5.6966919879731197</v>
      </c>
      <c r="AM86">
        <v>5.4763926868044503</v>
      </c>
      <c r="AN86">
        <v>5.5714435612082696</v>
      </c>
      <c r="AO86">
        <v>5.4917135656172604</v>
      </c>
      <c r="AP86">
        <v>5.5563793774319103</v>
      </c>
      <c r="AQ86">
        <v>5.4002053413512598</v>
      </c>
      <c r="AR86">
        <v>5.4172868765475801</v>
      </c>
      <c r="AS86">
        <v>5.4172868765475801</v>
      </c>
      <c r="AT86">
        <v>5.4172868765475801</v>
      </c>
      <c r="AU86">
        <v>5.4112814101431397</v>
      </c>
      <c r="AV86">
        <v>5.41493850503623</v>
      </c>
      <c r="AW86">
        <v>5.4125004417741698</v>
      </c>
      <c r="AX86">
        <v>5.4076243152500396</v>
      </c>
      <c r="AY86">
        <v>5.4058055200565498</v>
      </c>
      <c r="AZ86">
        <v>5.3991861783000497</v>
      </c>
      <c r="BA86">
        <v>5.3854147779643</v>
      </c>
      <c r="BB86">
        <v>5.2182136184838299</v>
      </c>
      <c r="BC86">
        <v>5.2022881892560502</v>
      </c>
      <c r="BD86">
        <v>5.1878195028273604</v>
      </c>
      <c r="BE86">
        <v>5.1667302556105303</v>
      </c>
      <c r="BF86">
        <v>5.46045207254459</v>
      </c>
    </row>
    <row r="87" spans="1:58" ht="13.5" x14ac:dyDescent="0.15">
      <c r="A87">
        <v>84</v>
      </c>
      <c r="B87" s="4" t="s">
        <v>171</v>
      </c>
      <c r="C87">
        <v>9.6110647783783794</v>
      </c>
      <c r="D87">
        <v>9.8029872632432404</v>
      </c>
      <c r="E87">
        <v>9.9999562183783794</v>
      </c>
      <c r="F87">
        <v>10.2016559286486</v>
      </c>
      <c r="G87">
        <v>10.4077507913514</v>
      </c>
      <c r="H87">
        <v>10.617805765945899</v>
      </c>
      <c r="I87">
        <v>10.832464712432399</v>
      </c>
      <c r="J87">
        <v>11.051349767027</v>
      </c>
      <c r="K87">
        <v>11.2718581443243</v>
      </c>
      <c r="L87">
        <v>11.4905617248649</v>
      </c>
      <c r="M87">
        <v>11.705422032973001</v>
      </c>
      <c r="N87">
        <v>11.9155292124324</v>
      </c>
      <c r="O87">
        <v>12.1228595902703</v>
      </c>
      <c r="P87">
        <v>12.331920186486499</v>
      </c>
      <c r="Q87">
        <v>12.5489258659459</v>
      </c>
      <c r="R87">
        <v>12.778649644864901</v>
      </c>
      <c r="S87">
        <v>13.021986463783801</v>
      </c>
      <c r="T87">
        <v>13.278476422702701</v>
      </c>
      <c r="U87">
        <v>13.549772675675699</v>
      </c>
      <c r="V87">
        <v>13.8374339108108</v>
      </c>
      <c r="W87">
        <v>14.1421288475676</v>
      </c>
      <c r="X87">
        <v>14.4649065551351</v>
      </c>
      <c r="Y87">
        <v>14.8044668837838</v>
      </c>
      <c r="Z87">
        <v>15.156041789189199</v>
      </c>
      <c r="AA87">
        <v>15.513123064864899</v>
      </c>
      <c r="AB87">
        <v>15.8707661643243</v>
      </c>
      <c r="AC87">
        <v>16.227124029729701</v>
      </c>
      <c r="AD87">
        <v>16.5826665048649</v>
      </c>
      <c r="AE87">
        <v>16.937604895135099</v>
      </c>
      <c r="AF87">
        <v>17.292988269729701</v>
      </c>
      <c r="AG87">
        <v>17.6495524686487</v>
      </c>
      <c r="AH87">
        <v>18.006678491351401</v>
      </c>
      <c r="AI87">
        <v>18.363618068108099</v>
      </c>
      <c r="AJ87">
        <v>18.720920592972998</v>
      </c>
      <c r="AK87">
        <v>19.0794138859459</v>
      </c>
      <c r="AL87">
        <v>19.439615023783801</v>
      </c>
      <c r="AM87">
        <v>19.8019217578378</v>
      </c>
      <c r="AN87">
        <v>20.165879159999999</v>
      </c>
      <c r="AO87">
        <v>20.530144819459501</v>
      </c>
      <c r="AP87">
        <v>20.892874164324301</v>
      </c>
      <c r="AQ87">
        <v>21.252854052972999</v>
      </c>
      <c r="AR87">
        <v>21.6092442356757</v>
      </c>
      <c r="AS87">
        <v>21.962683600540501</v>
      </c>
      <c r="AT87">
        <v>22.3152305108108</v>
      </c>
      <c r="AU87">
        <v>22.6697935232432</v>
      </c>
      <c r="AV87">
        <v>23.028334049189201</v>
      </c>
      <c r="AW87">
        <v>23.3914561735135</v>
      </c>
      <c r="AX87">
        <v>23.758080995675702</v>
      </c>
      <c r="AY87">
        <v>24.126428578378398</v>
      </c>
      <c r="AZ87">
        <v>24.493908565945901</v>
      </c>
      <c r="BA87">
        <v>24.858507342162198</v>
      </c>
      <c r="BB87">
        <v>25.219648167567598</v>
      </c>
      <c r="BC87">
        <v>25.577470255135101</v>
      </c>
      <c r="BD87">
        <v>25.931521162702701</v>
      </c>
      <c r="BE87">
        <v>26.281492632972999</v>
      </c>
      <c r="BF87">
        <v>17.0635912797052</v>
      </c>
    </row>
    <row r="88" spans="1:58" ht="13.5" x14ac:dyDescent="0.15">
      <c r="A88">
        <v>85</v>
      </c>
      <c r="B88" s="4" t="s">
        <v>173</v>
      </c>
      <c r="C88">
        <v>7.40346085665914</v>
      </c>
      <c r="D88">
        <v>7.4370924345372504</v>
      </c>
      <c r="E88">
        <v>7.4611278081264096</v>
      </c>
      <c r="F88">
        <v>7.4805656647855496</v>
      </c>
      <c r="G88">
        <v>7.5042117325056399</v>
      </c>
      <c r="H88">
        <v>7.5250488656884897</v>
      </c>
      <c r="I88">
        <v>7.5478273374717801</v>
      </c>
      <c r="J88">
        <v>7.57596933182844</v>
      </c>
      <c r="K88">
        <v>7.6050456602708802</v>
      </c>
      <c r="L88">
        <v>7.6368634435665896</v>
      </c>
      <c r="M88">
        <v>7.6659219751693</v>
      </c>
      <c r="N88">
        <v>7.6878914322799101</v>
      </c>
      <c r="O88">
        <v>7.7108434232505596</v>
      </c>
      <c r="P88">
        <v>7.7357337866817204</v>
      </c>
      <c r="Q88">
        <v>7.7703375169300202</v>
      </c>
      <c r="R88">
        <v>7.8161680869074504</v>
      </c>
      <c r="S88">
        <v>7.85928982957111</v>
      </c>
      <c r="T88">
        <v>7.89588754740406</v>
      </c>
      <c r="U88">
        <v>7.9231693611738097</v>
      </c>
      <c r="V88">
        <v>7.93750323250564</v>
      </c>
      <c r="W88">
        <v>7.9426717313769801</v>
      </c>
      <c r="X88">
        <v>7.9432100857787802</v>
      </c>
      <c r="Y88">
        <v>7.9385287753950298</v>
      </c>
      <c r="Z88">
        <v>7.9266108250564304</v>
      </c>
      <c r="AA88">
        <v>7.9107657054176101</v>
      </c>
      <c r="AB88">
        <v>7.8963932742663703</v>
      </c>
      <c r="AC88">
        <v>7.8829351557562104</v>
      </c>
      <c r="AD88">
        <v>7.8697187776523698</v>
      </c>
      <c r="AE88">
        <v>7.85766586794582</v>
      </c>
      <c r="AF88">
        <v>7.7725613803611697</v>
      </c>
      <c r="AG88">
        <v>7.6926750744921</v>
      </c>
      <c r="AH88">
        <v>7.6922390519187402</v>
      </c>
      <c r="AI88">
        <v>7.6892291613995498</v>
      </c>
      <c r="AJ88">
        <v>7.6804657009029302</v>
      </c>
      <c r="AK88">
        <v>7.6699596331828399</v>
      </c>
      <c r="AL88">
        <v>7.6592889446952599</v>
      </c>
      <c r="AM88">
        <v>7.6461437539503398</v>
      </c>
      <c r="AN88">
        <v>7.6307554198645597</v>
      </c>
      <c r="AO88">
        <v>7.6130208690744903</v>
      </c>
      <c r="AP88">
        <v>7.5914866930022598</v>
      </c>
      <c r="AQ88">
        <v>7.5717922652370202</v>
      </c>
      <c r="AR88">
        <v>7.55444405417607</v>
      </c>
      <c r="AS88">
        <v>7.5329632686230301</v>
      </c>
      <c r="AT88">
        <v>7.5114172279909699</v>
      </c>
      <c r="AU88">
        <v>7.4948023950338598</v>
      </c>
      <c r="AV88">
        <v>7.4799116309255096</v>
      </c>
      <c r="AW88">
        <v>7.4682732392776501</v>
      </c>
      <c r="AX88">
        <v>7.45671270880361</v>
      </c>
      <c r="AY88">
        <v>7.4436676252821696</v>
      </c>
      <c r="AZ88">
        <v>7.43214565462754</v>
      </c>
      <c r="BA88">
        <v>7.4153669424379203</v>
      </c>
      <c r="BB88">
        <v>7.3943844683972904</v>
      </c>
      <c r="BC88">
        <v>7.3562955237020304</v>
      </c>
      <c r="BD88">
        <v>7.3360664492099303</v>
      </c>
      <c r="BE88">
        <v>7.3138952945823901</v>
      </c>
      <c r="BF88">
        <v>7.6445167992201899</v>
      </c>
    </row>
    <row r="89" spans="1:58" ht="13.5" x14ac:dyDescent="0.15">
      <c r="A89">
        <v>86</v>
      </c>
      <c r="B89" s="4" t="s">
        <v>175</v>
      </c>
      <c r="C89">
        <v>3.1693293005604599</v>
      </c>
      <c r="D89">
        <v>3.2540104250155699</v>
      </c>
      <c r="E89">
        <v>3.3413646988168102</v>
      </c>
      <c r="F89">
        <v>3.4315308912231202</v>
      </c>
      <c r="G89">
        <v>3.5247545920546499</v>
      </c>
      <c r="H89">
        <v>3.6211735597640899</v>
      </c>
      <c r="I89">
        <v>3.7207544377449699</v>
      </c>
      <c r="J89">
        <v>3.8232809134583698</v>
      </c>
      <c r="K89">
        <v>3.92848281283197</v>
      </c>
      <c r="L89">
        <v>4.03600823088758</v>
      </c>
      <c r="M89">
        <v>4.1455612540935602</v>
      </c>
      <c r="N89">
        <v>4.2570103332356499</v>
      </c>
      <c r="O89">
        <v>4.3702753980182401</v>
      </c>
      <c r="P89">
        <v>4.4851747560166997</v>
      </c>
      <c r="Q89">
        <v>4.60152335748562</v>
      </c>
      <c r="R89">
        <v>4.7191698702882903</v>
      </c>
      <c r="S89">
        <v>4.8378160343785499</v>
      </c>
      <c r="T89">
        <v>4.9573592890215803</v>
      </c>
      <c r="U89">
        <v>5.0780689418843199</v>
      </c>
      <c r="V89">
        <v>5.2003641165610501</v>
      </c>
      <c r="W89">
        <v>5.3244351695300196</v>
      </c>
      <c r="X89">
        <v>5.4503698965346699</v>
      </c>
      <c r="Y89">
        <v>5.57771072724276</v>
      </c>
      <c r="Z89">
        <v>5.7054360975310496</v>
      </c>
      <c r="AA89">
        <v>5.8321926822227903</v>
      </c>
      <c r="AB89">
        <v>5.9569771117073902</v>
      </c>
      <c r="AC89">
        <v>6.0793508043701197</v>
      </c>
      <c r="AD89">
        <v>6.19945224066816</v>
      </c>
      <c r="AE89">
        <v>6.3175722801018397</v>
      </c>
      <c r="AF89">
        <v>6.4342594655665</v>
      </c>
      <c r="AG89">
        <v>6.5499097804132003</v>
      </c>
      <c r="AH89">
        <v>6.6646333664236801</v>
      </c>
      <c r="AI89">
        <v>6.7782536574050303</v>
      </c>
      <c r="AJ89">
        <v>6.8905669036961097</v>
      </c>
      <c r="AK89">
        <v>7.0012741593465</v>
      </c>
      <c r="AL89">
        <v>7.1102222150078802</v>
      </c>
      <c r="AM89">
        <v>7.21739547538371</v>
      </c>
      <c r="AN89">
        <v>7.3230693129785003</v>
      </c>
      <c r="AO89">
        <v>7.4277470732078097</v>
      </c>
      <c r="AP89">
        <v>7.5320978737133197</v>
      </c>
      <c r="AQ89">
        <v>7.6366567198065898</v>
      </c>
      <c r="AR89">
        <v>7.7416315848749004</v>
      </c>
      <c r="AS89">
        <v>7.8470726121286498</v>
      </c>
      <c r="AT89">
        <v>7.9531611329902203</v>
      </c>
      <c r="AU89">
        <v>8.0600465662844805</v>
      </c>
      <c r="AV89">
        <v>8.1678453352320606</v>
      </c>
      <c r="AW89">
        <v>8.2764809073592396</v>
      </c>
      <c r="AX89">
        <v>8.3859674700538491</v>
      </c>
      <c r="AY89">
        <v>8.4965762081944405</v>
      </c>
      <c r="AZ89">
        <v>8.6086457418769893</v>
      </c>
      <c r="BA89">
        <v>8.7222878373933099</v>
      </c>
      <c r="BB89">
        <v>8.8376326721491605</v>
      </c>
      <c r="BC89">
        <v>8.9542219177076099</v>
      </c>
      <c r="BD89">
        <v>9.0708409098501797</v>
      </c>
      <c r="BE89">
        <v>9.1858695370633505</v>
      </c>
      <c r="BF89">
        <v>6.1421977574428599</v>
      </c>
    </row>
    <row r="90" spans="1:58" ht="13.5" x14ac:dyDescent="0.15">
      <c r="A90">
        <v>87</v>
      </c>
      <c r="B90" s="4" t="s">
        <v>177</v>
      </c>
      <c r="C90">
        <v>5.8626357631578898</v>
      </c>
      <c r="D90">
        <v>5.8519854473684196</v>
      </c>
      <c r="E90">
        <v>5.8794584210526297</v>
      </c>
      <c r="F90">
        <v>5.94106081578947</v>
      </c>
      <c r="G90">
        <v>6.0292890000000003</v>
      </c>
      <c r="H90">
        <v>6.1376075526315796</v>
      </c>
      <c r="I90">
        <v>6.2662585263157897</v>
      </c>
      <c r="J90">
        <v>6.41378960526316</v>
      </c>
      <c r="K90">
        <v>6.5703976578947403</v>
      </c>
      <c r="L90">
        <v>6.7234959473684199</v>
      </c>
      <c r="M90">
        <v>6.86364442105263</v>
      </c>
      <c r="N90">
        <v>6.9845497105263199</v>
      </c>
      <c r="O90">
        <v>7.0876641315789497</v>
      </c>
      <c r="P90">
        <v>7.1800072105263197</v>
      </c>
      <c r="Q90">
        <v>7.2734395263157898</v>
      </c>
      <c r="R90">
        <v>7.3754647105263196</v>
      </c>
      <c r="S90">
        <v>7.4915289473684199</v>
      </c>
      <c r="T90">
        <v>7.61667015789474</v>
      </c>
      <c r="U90">
        <v>7.73576005263158</v>
      </c>
      <c r="V90">
        <v>7.8279821052631604</v>
      </c>
      <c r="W90">
        <v>7.8797813684210496</v>
      </c>
      <c r="X90">
        <v>7.8822018947368404</v>
      </c>
      <c r="Y90">
        <v>7.8445627105263203</v>
      </c>
      <c r="Z90">
        <v>7.7945788421052598</v>
      </c>
      <c r="AA90">
        <v>7.7707366578947399</v>
      </c>
      <c r="AB90">
        <v>7.7996619473684197</v>
      </c>
      <c r="AC90">
        <v>7.8939414473684204</v>
      </c>
      <c r="AD90">
        <v>8.0420776578947404</v>
      </c>
      <c r="AE90">
        <v>8.2179288947368399</v>
      </c>
      <c r="AF90">
        <v>8.3828877631578909</v>
      </c>
      <c r="AG90">
        <v>8.5096023157894702</v>
      </c>
      <c r="AH90">
        <v>8.5883904473684201</v>
      </c>
      <c r="AI90">
        <v>8.6299024736842096</v>
      </c>
      <c r="AJ90">
        <v>8.6516872105263207</v>
      </c>
      <c r="AK90">
        <v>8.6807335263157892</v>
      </c>
      <c r="AL90">
        <v>8.7358004999999999</v>
      </c>
      <c r="AM90">
        <v>8.8226973947368403</v>
      </c>
      <c r="AN90">
        <v>8.9337995526315801</v>
      </c>
      <c r="AO90">
        <v>9.0591828157894696</v>
      </c>
      <c r="AP90">
        <v>9.1833558157894704</v>
      </c>
      <c r="AQ90">
        <v>9.2955472105263208</v>
      </c>
      <c r="AR90">
        <v>9.3926103157894705</v>
      </c>
      <c r="AS90">
        <v>9.4785389999999996</v>
      </c>
      <c r="AT90">
        <v>9.5580532894736798</v>
      </c>
      <c r="AU90">
        <v>9.6380516842105308</v>
      </c>
      <c r="AV90">
        <v>9.7238593421052606</v>
      </c>
      <c r="AW90">
        <v>9.8164444736842107</v>
      </c>
      <c r="AX90">
        <v>9.9137496315789502</v>
      </c>
      <c r="AY90">
        <v>10.0133542894737</v>
      </c>
      <c r="AZ90">
        <v>10.1115066315789</v>
      </c>
      <c r="BA90">
        <v>10.2057861315789</v>
      </c>
      <c r="BB90">
        <v>10.2955876578947</v>
      </c>
      <c r="BC90">
        <v>10.3815163421053</v>
      </c>
      <c r="BD90">
        <v>10.464177315789501</v>
      </c>
      <c r="BE90">
        <v>10.544659815789499</v>
      </c>
      <c r="BF90">
        <v>8.20453898325359</v>
      </c>
    </row>
    <row r="91" spans="1:58" ht="13.5" x14ac:dyDescent="0.15">
      <c r="A91">
        <v>88</v>
      </c>
      <c r="B91" s="4" t="s">
        <v>179</v>
      </c>
      <c r="C91">
        <v>9.4364073355590996</v>
      </c>
      <c r="D91">
        <v>9.6258982134498101</v>
      </c>
      <c r="E91">
        <v>9.8223794871184502</v>
      </c>
      <c r="F91">
        <v>10.0254318650274</v>
      </c>
      <c r="G91">
        <v>10.234451340718399</v>
      </c>
      <c r="H91">
        <v>10.4491369182693</v>
      </c>
      <c r="I91">
        <v>10.6691209725972</v>
      </c>
      <c r="J91">
        <v>10.8949080176089</v>
      </c>
      <c r="K91">
        <v>11.128113437959</v>
      </c>
      <c r="L91">
        <v>11.3709188927192</v>
      </c>
      <c r="M91">
        <v>11.624810159710499</v>
      </c>
      <c r="N91">
        <v>11.890533044836699</v>
      </c>
      <c r="O91">
        <v>12.167442367966</v>
      </c>
      <c r="P91">
        <v>12.45392167418</v>
      </c>
      <c r="Q91">
        <v>12.747606855927099</v>
      </c>
      <c r="R91">
        <v>13.0468005799313</v>
      </c>
      <c r="S91">
        <v>13.350654085119499</v>
      </c>
      <c r="T91">
        <v>13.659661224732799</v>
      </c>
      <c r="U91">
        <v>13.9750506404954</v>
      </c>
      <c r="V91">
        <v>14.2986924608047</v>
      </c>
      <c r="W91">
        <v>14.6317583515831</v>
      </c>
      <c r="X91">
        <v>14.9744874433145</v>
      </c>
      <c r="Y91">
        <v>15.3258288839596</v>
      </c>
      <c r="Z91">
        <v>15.684081709739999</v>
      </c>
      <c r="AA91">
        <v>16.046909954743501</v>
      </c>
      <c r="AB91">
        <v>16.412496269262199</v>
      </c>
      <c r="AC91">
        <v>16.780207560848599</v>
      </c>
      <c r="AD91">
        <v>17.150078224839199</v>
      </c>
      <c r="AE91">
        <v>17.521777780596899</v>
      </c>
      <c r="AF91">
        <v>17.895147934024099</v>
      </c>
      <c r="AG91">
        <v>18.270067934194401</v>
      </c>
      <c r="AH91">
        <v>18.6459632803505</v>
      </c>
      <c r="AI91">
        <v>19.022601431474801</v>
      </c>
      <c r="AJ91">
        <v>19.400641124372601</v>
      </c>
      <c r="AK91">
        <v>19.781079530014399</v>
      </c>
      <c r="AL91">
        <v>20.164501935736801</v>
      </c>
      <c r="AM91">
        <v>20.550960511648</v>
      </c>
      <c r="AN91">
        <v>20.939756207677501</v>
      </c>
      <c r="AO91">
        <v>21.3297866732157</v>
      </c>
      <c r="AP91">
        <v>21.7195666131094</v>
      </c>
      <c r="AQ91">
        <v>22.107892820135898</v>
      </c>
      <c r="AR91">
        <v>22.494176544340899</v>
      </c>
      <c r="AS91">
        <v>22.878236848204899</v>
      </c>
      <c r="AT91">
        <v>23.259758969276799</v>
      </c>
      <c r="AU91">
        <v>23.638542999088902</v>
      </c>
      <c r="AV91">
        <v>24.014330878179699</v>
      </c>
      <c r="AW91">
        <v>24.387076690138599</v>
      </c>
      <c r="AX91">
        <v>24.756366473760799</v>
      </c>
      <c r="AY91">
        <v>25.121189522388001</v>
      </c>
      <c r="AZ91">
        <v>25.480295998877502</v>
      </c>
      <c r="BA91">
        <v>25.8329021764144</v>
      </c>
      <c r="BB91">
        <v>26.178356159486899</v>
      </c>
      <c r="BC91">
        <v>26.517139272955301</v>
      </c>
      <c r="BD91">
        <v>26.851003517485701</v>
      </c>
      <c r="BE91">
        <v>27.182429827967599</v>
      </c>
      <c r="BF91">
        <v>17.560351593238899</v>
      </c>
    </row>
    <row r="92" spans="1:58" ht="13.5" x14ac:dyDescent="0.15">
      <c r="A92">
        <v>89</v>
      </c>
      <c r="B92" s="4" t="s">
        <v>181</v>
      </c>
      <c r="C92">
        <v>2.7764793824701202</v>
      </c>
      <c r="D92">
        <v>2.77235677290837</v>
      </c>
      <c r="E92">
        <v>2.7837921065737099</v>
      </c>
      <c r="F92">
        <v>2.80008623007968</v>
      </c>
      <c r="G92">
        <v>2.8137301045816701</v>
      </c>
      <c r="H92">
        <v>2.8242820219123499</v>
      </c>
      <c r="I92">
        <v>2.8355701195219098</v>
      </c>
      <c r="J92">
        <v>2.84896860059761</v>
      </c>
      <c r="K92">
        <v>2.8618272161354601</v>
      </c>
      <c r="L92">
        <v>2.8786121264940201</v>
      </c>
      <c r="M92">
        <v>2.9027588396414301</v>
      </c>
      <c r="N92">
        <v>2.9369176045816698</v>
      </c>
      <c r="O92">
        <v>2.9808921065737102</v>
      </c>
      <c r="P92">
        <v>3.0290873754980101</v>
      </c>
      <c r="Q92">
        <v>3.0796874999999999</v>
      </c>
      <c r="R92">
        <v>3.13077841135458</v>
      </c>
      <c r="S92">
        <v>3.1783847360557802</v>
      </c>
      <c r="T92">
        <v>3.2217212151394401</v>
      </c>
      <c r="U92">
        <v>3.2677570219123502</v>
      </c>
      <c r="V92">
        <v>3.3115842878486101</v>
      </c>
      <c r="W92">
        <v>3.3499147410358598</v>
      </c>
      <c r="X92">
        <v>3.3893740039840599</v>
      </c>
      <c r="Y92">
        <v>3.4215696215139402</v>
      </c>
      <c r="Z92">
        <v>3.4459126494023899</v>
      </c>
      <c r="AA92">
        <v>3.4673335323705201</v>
      </c>
      <c r="AB92">
        <v>3.4728882579681302</v>
      </c>
      <c r="AC92">
        <v>3.4744666284860601</v>
      </c>
      <c r="AD92">
        <v>3.4748268660358601</v>
      </c>
      <c r="AE92">
        <v>3.4599972504980099</v>
      </c>
      <c r="AF92">
        <v>3.4463141130478099</v>
      </c>
      <c r="AG92">
        <v>3.4492244790836701</v>
      </c>
      <c r="AH92">
        <v>3.4691121439243</v>
      </c>
      <c r="AI92">
        <v>3.4928613197211198</v>
      </c>
      <c r="AJ92">
        <v>3.5103637604581701</v>
      </c>
      <c r="AK92">
        <v>3.52422848904382</v>
      </c>
      <c r="AL92">
        <v>3.5423434317729101</v>
      </c>
      <c r="AM92">
        <v>3.5704841683266899</v>
      </c>
      <c r="AN92">
        <v>3.6064696419322702</v>
      </c>
      <c r="AO92">
        <v>3.6442847689243001</v>
      </c>
      <c r="AP92">
        <v>3.6855992061752998</v>
      </c>
      <c r="AQ92">
        <v>3.7350587420318702</v>
      </c>
      <c r="AR92">
        <v>3.7950024666334699</v>
      </c>
      <c r="AS92">
        <v>3.8594957853585701</v>
      </c>
      <c r="AT92">
        <v>3.9228799257968099</v>
      </c>
      <c r="AU92">
        <v>3.9952621523904401</v>
      </c>
      <c r="AV92">
        <v>4.0832621982071702</v>
      </c>
      <c r="AW92">
        <v>4.1948445522908404</v>
      </c>
      <c r="AX92">
        <v>4.3178857978087697</v>
      </c>
      <c r="AY92">
        <v>4.4068183386454196</v>
      </c>
      <c r="AZ92">
        <v>4.4518048431274897</v>
      </c>
      <c r="BA92">
        <v>4.47612823954183</v>
      </c>
      <c r="BB92">
        <v>4.4924606444223096</v>
      </c>
      <c r="BC92">
        <v>4.5023774835657404</v>
      </c>
      <c r="BD92">
        <v>4.5135644790836702</v>
      </c>
      <c r="BE92">
        <v>4.5306428799800802</v>
      </c>
      <c r="BF92">
        <v>3.4983696614994599</v>
      </c>
    </row>
    <row r="93" spans="1:58" ht="13.5" x14ac:dyDescent="0.15">
      <c r="A93">
        <v>90</v>
      </c>
      <c r="B93" s="4" t="s">
        <v>182</v>
      </c>
      <c r="C93">
        <v>0.86597016956995099</v>
      </c>
      <c r="D93">
        <v>0.88864096135002701</v>
      </c>
      <c r="E93">
        <v>0.91200316454746</v>
      </c>
      <c r="F93">
        <v>0.93607693923445001</v>
      </c>
      <c r="G93">
        <v>0.96088754479557703</v>
      </c>
      <c r="H93">
        <v>0.98646458886628596</v>
      </c>
      <c r="I93">
        <v>1.01293096882789</v>
      </c>
      <c r="J93">
        <v>1.0403433700598801</v>
      </c>
      <c r="K93">
        <v>1.0686002016101801</v>
      </c>
      <c r="L93">
        <v>1.09754749586855</v>
      </c>
      <c r="M93">
        <v>1.1271461185772</v>
      </c>
      <c r="N93">
        <v>1.15746999000086</v>
      </c>
      <c r="O93">
        <v>1.1888056598716401</v>
      </c>
      <c r="P93">
        <v>1.22160412086354</v>
      </c>
      <c r="Q93">
        <v>1.2564427416325199</v>
      </c>
      <c r="R93">
        <v>1.29382421950835</v>
      </c>
      <c r="S93">
        <v>1.3336967312465999</v>
      </c>
      <c r="T93">
        <v>1.3761910010801399</v>
      </c>
      <c r="U93">
        <v>1.4221780231871199</v>
      </c>
      <c r="V93">
        <v>1.4727435162794</v>
      </c>
      <c r="W93">
        <v>1.52853754386156</v>
      </c>
      <c r="X93">
        <v>1.58944685376329</v>
      </c>
      <c r="Y93">
        <v>1.65480090617139</v>
      </c>
      <c r="Z93">
        <v>1.72390382282898</v>
      </c>
      <c r="AA93">
        <v>1.79578882945019</v>
      </c>
      <c r="AB93">
        <v>1.86938392407816</v>
      </c>
      <c r="AC93">
        <v>1.94507448032834</v>
      </c>
      <c r="AD93">
        <v>2.02202053472194</v>
      </c>
      <c r="AE93">
        <v>2.0964869792940402</v>
      </c>
      <c r="AF93">
        <v>2.1636595492736999</v>
      </c>
      <c r="AG93">
        <v>2.2203432289831802</v>
      </c>
      <c r="AH93">
        <v>2.26457059302352</v>
      </c>
      <c r="AI93">
        <v>2.29785684870355</v>
      </c>
      <c r="AJ93">
        <v>2.32480647745466</v>
      </c>
      <c r="AK93">
        <v>2.3520594955276102</v>
      </c>
      <c r="AL93">
        <v>2.3843685806492299</v>
      </c>
      <c r="AM93">
        <v>2.42342377934275</v>
      </c>
      <c r="AN93">
        <v>2.4676752959401802</v>
      </c>
      <c r="AO93">
        <v>2.5147146342864501</v>
      </c>
      <c r="AP93">
        <v>2.56073877464401</v>
      </c>
      <c r="AQ93">
        <v>2.6030235378448801</v>
      </c>
      <c r="AR93">
        <v>2.64107761107068</v>
      </c>
      <c r="AS93">
        <v>2.6760194039738701</v>
      </c>
      <c r="AT93">
        <v>2.7086469787067</v>
      </c>
      <c r="AU93">
        <v>2.74026583829757</v>
      </c>
      <c r="AV93">
        <v>2.7718958847520301</v>
      </c>
      <c r="AW93">
        <v>2.8035609939202901</v>
      </c>
      <c r="AX93">
        <v>2.8350935209666801</v>
      </c>
      <c r="AY93">
        <v>2.8671058972609802</v>
      </c>
      <c r="AZ93">
        <v>2.9003221461020501</v>
      </c>
      <c r="BA93">
        <v>2.9352026681975798</v>
      </c>
      <c r="BB93">
        <v>2.9720026663438701</v>
      </c>
      <c r="BC93">
        <v>3.0104512049823802</v>
      </c>
      <c r="BD93">
        <v>3.0498016894392999</v>
      </c>
      <c r="BE93">
        <v>3.0889833431739402</v>
      </c>
      <c r="BF93">
        <v>1.9531396735333999</v>
      </c>
    </row>
    <row r="94" spans="1:58" ht="13.5" x14ac:dyDescent="0.15">
      <c r="A94">
        <v>91</v>
      </c>
      <c r="B94" s="4" t="s">
        <v>184</v>
      </c>
      <c r="C94">
        <v>1.14729883330672</v>
      </c>
      <c r="D94">
        <v>1.1765087052609999</v>
      </c>
      <c r="E94">
        <v>1.2078072337561601</v>
      </c>
      <c r="F94">
        <v>1.2415968522768801</v>
      </c>
      <c r="G94">
        <v>1.2783125730060201</v>
      </c>
      <c r="H94">
        <v>1.3182239964751801</v>
      </c>
      <c r="I94">
        <v>1.3615640525073001</v>
      </c>
      <c r="J94">
        <v>1.4081865304229799</v>
      </c>
      <c r="K94">
        <v>1.4574930523932299</v>
      </c>
      <c r="L94">
        <v>1.5086260274685199</v>
      </c>
      <c r="M94">
        <v>1.56094175093539</v>
      </c>
      <c r="N94">
        <v>1.6141256101478401</v>
      </c>
      <c r="O94">
        <v>1.66825692715368</v>
      </c>
      <c r="P94">
        <v>1.72354990295903</v>
      </c>
      <c r="Q94">
        <v>1.7803871405365901</v>
      </c>
      <c r="R94">
        <v>1.83897859149708</v>
      </c>
      <c r="S94">
        <v>1.8993530572983199</v>
      </c>
      <c r="T94">
        <v>1.96117420616216</v>
      </c>
      <c r="U94">
        <v>2.0238494835052001</v>
      </c>
      <c r="V94">
        <v>2.0865963710302999</v>
      </c>
      <c r="W94">
        <v>2.1488339606451898</v>
      </c>
      <c r="X94">
        <v>2.21067289401579</v>
      </c>
      <c r="Y94">
        <v>2.2722715004676899</v>
      </c>
      <c r="Z94">
        <v>2.33321333924986</v>
      </c>
      <c r="AA94">
        <v>2.3929991850930801</v>
      </c>
      <c r="AB94">
        <v>2.4514913261087798</v>
      </c>
      <c r="AC94">
        <v>2.5083809728965099</v>
      </c>
      <c r="AD94">
        <v>2.56438721759217</v>
      </c>
      <c r="AE94">
        <v>2.6216736320040201</v>
      </c>
      <c r="AF94">
        <v>2.6831260277765101</v>
      </c>
      <c r="AG94">
        <v>2.7508469113318998</v>
      </c>
      <c r="AH94">
        <v>2.8255188614824802</v>
      </c>
      <c r="AI94">
        <v>2.9066684641015699</v>
      </c>
      <c r="AJ94">
        <v>2.99377257139761</v>
      </c>
      <c r="AK94">
        <v>3.0858314737520498</v>
      </c>
      <c r="AL94">
        <v>3.1819723138688598</v>
      </c>
      <c r="AM94">
        <v>3.2823287116262101</v>
      </c>
      <c r="AN94">
        <v>3.3868241779065502</v>
      </c>
      <c r="AO94">
        <v>3.4940787608938702</v>
      </c>
      <c r="AP94">
        <v>3.6023226660887002</v>
      </c>
      <c r="AQ94">
        <v>3.7103125518684998</v>
      </c>
      <c r="AR94">
        <v>3.81797067003559</v>
      </c>
      <c r="AS94">
        <v>3.92577924827751</v>
      </c>
      <c r="AT94">
        <v>4.0338449936347898</v>
      </c>
      <c r="AU94">
        <v>4.1424570223809098</v>
      </c>
      <c r="AV94">
        <v>4.2521830222668404</v>
      </c>
      <c r="AW94">
        <v>4.3622377994501704</v>
      </c>
      <c r="AX94">
        <v>4.4734389690865104</v>
      </c>
      <c r="AY94">
        <v>4.5898706723284404</v>
      </c>
      <c r="AZ94">
        <v>4.7503083045905701</v>
      </c>
      <c r="BA94">
        <v>4.8925644280396998</v>
      </c>
      <c r="BB94">
        <v>5.0418758067617899</v>
      </c>
      <c r="BC94">
        <v>5.1980130108608202</v>
      </c>
      <c r="BD94">
        <v>5.3566460044247801</v>
      </c>
      <c r="BE94">
        <v>5.52012023700724</v>
      </c>
      <c r="BF94">
        <v>2.8186848837711498</v>
      </c>
    </row>
    <row r="95" spans="1:58" ht="13.5" x14ac:dyDescent="0.15">
      <c r="A95">
        <v>92</v>
      </c>
      <c r="B95" s="4" t="s">
        <v>186</v>
      </c>
      <c r="C95">
        <v>0.117591964951456</v>
      </c>
      <c r="D95">
        <v>0.119905976359223</v>
      </c>
      <c r="E95">
        <v>0.122148993495146</v>
      </c>
      <c r="F95">
        <v>0.12434244859223299</v>
      </c>
      <c r="G95">
        <v>0.12657274033980601</v>
      </c>
      <c r="H95">
        <v>0.128784948640777</v>
      </c>
      <c r="I95">
        <v>0.13098443155339801</v>
      </c>
      <c r="J95">
        <v>0.13311492946601899</v>
      </c>
      <c r="K95">
        <v>0.13494805514563099</v>
      </c>
      <c r="L95">
        <v>0.13620786859223299</v>
      </c>
      <c r="M95">
        <v>0.136923839126214</v>
      </c>
      <c r="N95">
        <v>0.13803563621359199</v>
      </c>
      <c r="O95">
        <v>0.140071028592233</v>
      </c>
      <c r="P95">
        <v>0.14220085674757299</v>
      </c>
      <c r="Q95">
        <v>0.144137794805825</v>
      </c>
      <c r="R95">
        <v>0.14599302247572801</v>
      </c>
      <c r="S95">
        <v>0.147449744563107</v>
      </c>
      <c r="T95">
        <v>0.14855149529126199</v>
      </c>
      <c r="U95">
        <v>0.14971553344660199</v>
      </c>
      <c r="V95">
        <v>0.151187659951456</v>
      </c>
      <c r="W95">
        <v>0.152797086699029</v>
      </c>
      <c r="X95">
        <v>0.15454984150485401</v>
      </c>
      <c r="Y95">
        <v>0.15662943786407801</v>
      </c>
      <c r="Z95">
        <v>0.15871707131068</v>
      </c>
      <c r="AA95">
        <v>0.160414236262136</v>
      </c>
      <c r="AB95">
        <v>0.161682756553398</v>
      </c>
      <c r="AC95">
        <v>0.162871575728155</v>
      </c>
      <c r="AD95">
        <v>0.164665855485437</v>
      </c>
      <c r="AE95">
        <v>0.16726518349514599</v>
      </c>
      <c r="AF95">
        <v>0.16934946815533999</v>
      </c>
      <c r="AG95">
        <v>0.170671569029126</v>
      </c>
      <c r="AH95">
        <v>0.17266141791262099</v>
      </c>
      <c r="AI95">
        <v>0.17484482665048501</v>
      </c>
      <c r="AJ95">
        <v>0.17663173907766999</v>
      </c>
      <c r="AK95">
        <v>0.17816950179611701</v>
      </c>
      <c r="AL95">
        <v>0.17913864058252399</v>
      </c>
      <c r="AM95">
        <v>0.18010844912621399</v>
      </c>
      <c r="AN95">
        <v>0.18158995223301</v>
      </c>
      <c r="AO95">
        <v>0.18354497373786399</v>
      </c>
      <c r="AP95">
        <v>0.185777944514563</v>
      </c>
      <c r="AQ95">
        <v>0.188339096359223</v>
      </c>
      <c r="AR95">
        <v>0.190859393009709</v>
      </c>
      <c r="AS95">
        <v>0.192570622864078</v>
      </c>
      <c r="AT95">
        <v>0.193908797912621</v>
      </c>
      <c r="AU95">
        <v>0.19561868825242701</v>
      </c>
      <c r="AV95">
        <v>0.19873975718446599</v>
      </c>
      <c r="AW95">
        <v>0.203460206504854</v>
      </c>
      <c r="AX95">
        <v>0.20867359718446599</v>
      </c>
      <c r="AY95">
        <v>0.21259033776698999</v>
      </c>
      <c r="AZ95">
        <v>0.21331702441747599</v>
      </c>
      <c r="BA95">
        <v>0.213010275582524</v>
      </c>
      <c r="BB95">
        <v>0.21366194941747599</v>
      </c>
      <c r="BC95">
        <v>0.21480187631068001</v>
      </c>
      <c r="BD95">
        <v>0.21684329650485401</v>
      </c>
      <c r="BE95">
        <v>0.219269157378641</v>
      </c>
      <c r="BF95">
        <v>0.167029355867608</v>
      </c>
    </row>
    <row r="96" spans="1:58" ht="13.5" x14ac:dyDescent="0.15">
      <c r="A96">
        <v>93</v>
      </c>
      <c r="B96" s="4" t="s">
        <v>188</v>
      </c>
      <c r="C96">
        <v>6.6078690394200299</v>
      </c>
      <c r="D96">
        <v>6.8297338015405504</v>
      </c>
      <c r="E96">
        <v>7.1673133212505702</v>
      </c>
      <c r="F96">
        <v>7.4361266425011303</v>
      </c>
      <c r="G96">
        <v>7.7361973266878099</v>
      </c>
      <c r="H96">
        <v>8.0112621205256005</v>
      </c>
      <c r="I96">
        <v>8.2175607159039394</v>
      </c>
      <c r="J96">
        <v>8.58014612596285</v>
      </c>
      <c r="K96">
        <v>8.7614388309923008</v>
      </c>
      <c r="L96">
        <v>8.9927433167195296</v>
      </c>
      <c r="M96">
        <v>9.29593973719982</v>
      </c>
      <c r="N96">
        <v>9.5928846850928906</v>
      </c>
      <c r="O96">
        <v>9.8398178522881707</v>
      </c>
      <c r="P96">
        <v>10.2461635704576</v>
      </c>
      <c r="Q96">
        <v>10.5556114635251</v>
      </c>
      <c r="R96">
        <v>10.7994188944268</v>
      </c>
      <c r="S96">
        <v>11.043226325328501</v>
      </c>
      <c r="T96">
        <v>11.2932852288174</v>
      </c>
      <c r="U96">
        <v>11.533966923425499</v>
      </c>
      <c r="V96">
        <v>11.8340376076121</v>
      </c>
      <c r="W96">
        <v>12.121605346624399</v>
      </c>
      <c r="X96">
        <v>12.3654127775261</v>
      </c>
      <c r="Y96">
        <v>12.599842999546899</v>
      </c>
      <c r="Z96">
        <v>12.8311474852741</v>
      </c>
      <c r="AA96">
        <v>12.9999372451291</v>
      </c>
      <c r="AB96">
        <v>13.2312417308564</v>
      </c>
      <c r="AC96">
        <v>13.4375403262347</v>
      </c>
      <c r="AD96">
        <v>13.6563418667875</v>
      </c>
      <c r="AE96">
        <v>13.884520616221099</v>
      </c>
      <c r="AF96">
        <v>14.122076574535599</v>
      </c>
      <c r="AG96">
        <v>14.565931128228399</v>
      </c>
      <c r="AH96">
        <v>15.469268917081999</v>
      </c>
      <c r="AI96">
        <v>16.013147032170401</v>
      </c>
      <c r="AJ96">
        <v>16.4444986406887</v>
      </c>
      <c r="AK96">
        <v>16.875850249207101</v>
      </c>
      <c r="AL96">
        <v>17.3322077480743</v>
      </c>
      <c r="AM96">
        <v>17.791690983235199</v>
      </c>
      <c r="AN96">
        <v>18.241797009515199</v>
      </c>
      <c r="AO96">
        <v>18.663771409152702</v>
      </c>
      <c r="AP96">
        <v>19.145134798368801</v>
      </c>
      <c r="AQ96">
        <v>19.657755550521099</v>
      </c>
      <c r="AR96">
        <v>20.126615994562801</v>
      </c>
      <c r="AS96">
        <v>20.5360874490258</v>
      </c>
      <c r="AT96">
        <v>20.910238083371102</v>
      </c>
      <c r="AU96">
        <v>21.283138423198899</v>
      </c>
      <c r="AV96">
        <v>21.6616650883552</v>
      </c>
      <c r="AW96">
        <v>22.048006094245601</v>
      </c>
      <c r="AX96">
        <v>22.443099161757999</v>
      </c>
      <c r="AY96">
        <v>22.845381422745799</v>
      </c>
      <c r="AZ96">
        <v>23.3980115994563</v>
      </c>
      <c r="BA96">
        <v>23.829363207974598</v>
      </c>
      <c r="BB96">
        <v>24.273842908926099</v>
      </c>
      <c r="BC96">
        <v>24.7261369506117</v>
      </c>
      <c r="BD96">
        <v>25.191871658359801</v>
      </c>
      <c r="BE96">
        <v>25.680111667421802</v>
      </c>
      <c r="BF96">
        <v>14.995982430448599</v>
      </c>
    </row>
    <row r="97" spans="1:58" ht="13.5" x14ac:dyDescent="0.15">
      <c r="A97">
        <v>94</v>
      </c>
      <c r="B97" s="4" t="s">
        <v>190</v>
      </c>
      <c r="C97">
        <v>11.4920896810911</v>
      </c>
      <c r="D97">
        <v>11.569158109610401</v>
      </c>
      <c r="E97">
        <v>11.6477031202296</v>
      </c>
      <c r="F97">
        <v>11.732990044468</v>
      </c>
      <c r="G97">
        <v>11.829906483540199</v>
      </c>
      <c r="H97">
        <v>11.9299477824053</v>
      </c>
      <c r="I97">
        <v>12.0230411329395</v>
      </c>
      <c r="J97">
        <v>12.1103769579213</v>
      </c>
      <c r="K97">
        <v>12.1871248880003</v>
      </c>
      <c r="L97">
        <v>12.2563067656136</v>
      </c>
      <c r="M97">
        <v>12.321299270757301</v>
      </c>
      <c r="N97">
        <v>12.3789065761266</v>
      </c>
      <c r="O97">
        <v>12.4493830385113</v>
      </c>
      <c r="P97">
        <v>12.5341001623084</v>
      </c>
      <c r="Q97">
        <v>12.6163908839849</v>
      </c>
      <c r="R97">
        <v>12.691967392264599</v>
      </c>
      <c r="S97">
        <v>12.755439590163901</v>
      </c>
      <c r="T97">
        <v>12.8097299656036</v>
      </c>
      <c r="U97">
        <v>12.8554541045165</v>
      </c>
      <c r="V97">
        <v>12.892679082647501</v>
      </c>
      <c r="W97">
        <v>12.9192653439802</v>
      </c>
      <c r="X97">
        <v>12.934784794169399</v>
      </c>
      <c r="Y97">
        <v>12.944370673591299</v>
      </c>
      <c r="Z97">
        <v>12.949069638580999</v>
      </c>
      <c r="AA97">
        <v>12.951964197351799</v>
      </c>
      <c r="AB97">
        <v>12.955707848062</v>
      </c>
      <c r="AC97">
        <v>12.956413860340501</v>
      </c>
      <c r="AD97">
        <v>12.9577361453342</v>
      </c>
      <c r="AE97">
        <v>12.963998913785099</v>
      </c>
      <c r="AF97">
        <v>12.9737267282306</v>
      </c>
      <c r="AG97">
        <v>12.9845913964293</v>
      </c>
      <c r="AH97">
        <v>12.9935838958817</v>
      </c>
      <c r="AI97">
        <v>13.002412712202201</v>
      </c>
      <c r="AJ97">
        <v>13.010364278506</v>
      </c>
      <c r="AK97">
        <v>13.013015029534699</v>
      </c>
      <c r="AL97">
        <v>13.0132217510287</v>
      </c>
      <c r="AM97">
        <v>13.016879553942401</v>
      </c>
      <c r="AN97">
        <v>13.0237682100617</v>
      </c>
      <c r="AO97">
        <v>13.0275162103936</v>
      </c>
      <c r="AP97">
        <v>13.029707732942899</v>
      </c>
      <c r="AQ97">
        <v>13.0356120009956</v>
      </c>
      <c r="AR97">
        <v>13.0429358482113</v>
      </c>
      <c r="AS97">
        <v>13.0623733918331</v>
      </c>
      <c r="AT97">
        <v>13.1205658357835</v>
      </c>
      <c r="AU97">
        <v>13.2057552369251</v>
      </c>
      <c r="AV97">
        <v>13.270806576425301</v>
      </c>
      <c r="AW97">
        <v>13.3107532730968</v>
      </c>
      <c r="AX97">
        <v>13.378133720548201</v>
      </c>
      <c r="AY97">
        <v>13.467053952462299</v>
      </c>
      <c r="AZ97">
        <v>13.528551651041999</v>
      </c>
      <c r="BA97">
        <v>13.570228352508799</v>
      </c>
      <c r="BB97">
        <v>13.5935862788379</v>
      </c>
      <c r="BC97">
        <v>13.6302760245736</v>
      </c>
      <c r="BD97">
        <v>13.7892045622221</v>
      </c>
      <c r="BE97">
        <v>13.916303255127101</v>
      </c>
      <c r="BF97">
        <v>12.8296042528663</v>
      </c>
    </row>
    <row r="98" spans="1:58" ht="13.5" x14ac:dyDescent="0.15">
      <c r="A98">
        <v>95</v>
      </c>
      <c r="B98" s="4" t="s">
        <v>192</v>
      </c>
      <c r="C98">
        <v>10.2253659649682</v>
      </c>
      <c r="D98">
        <v>10.369186194267501</v>
      </c>
      <c r="E98">
        <v>10.5358549585987</v>
      </c>
      <c r="F98">
        <v>10.715077863057299</v>
      </c>
      <c r="G98">
        <v>10.8892288949045</v>
      </c>
      <c r="H98">
        <v>11.047643312101901</v>
      </c>
      <c r="I98">
        <v>11.1928005573248</v>
      </c>
      <c r="J98">
        <v>11.3231501942675</v>
      </c>
      <c r="K98">
        <v>11.4475303375796</v>
      </c>
      <c r="L98">
        <v>11.580792535031801</v>
      </c>
      <c r="M98">
        <v>11.731843949044601</v>
      </c>
      <c r="N98">
        <v>11.8989960477707</v>
      </c>
      <c r="O98">
        <v>12.084376757961801</v>
      </c>
      <c r="P98">
        <v>12.278451210191101</v>
      </c>
      <c r="Q98">
        <v>12.4653321401274</v>
      </c>
      <c r="R98">
        <v>12.6357420382166</v>
      </c>
      <c r="S98">
        <v>12.7908861019108</v>
      </c>
      <c r="T98">
        <v>12.9269918121019</v>
      </c>
      <c r="U98">
        <v>13.0582327929936</v>
      </c>
      <c r="V98">
        <v>13.207840480891701</v>
      </c>
      <c r="W98">
        <v>13.3889904458599</v>
      </c>
      <c r="X98">
        <v>13.5729085987261</v>
      </c>
      <c r="Y98">
        <v>13.8101818471338</v>
      </c>
      <c r="Z98">
        <v>14.065658598726101</v>
      </c>
      <c r="AA98">
        <v>14.3110920382166</v>
      </c>
      <c r="AB98">
        <v>14.506936624203799</v>
      </c>
      <c r="AC98">
        <v>14.661980254777101</v>
      </c>
      <c r="AD98">
        <v>14.754880891719701</v>
      </c>
      <c r="AE98">
        <v>14.7912878980892</v>
      </c>
      <c r="AF98">
        <v>14.9074136942675</v>
      </c>
      <c r="AG98">
        <v>15.0021974522293</v>
      </c>
      <c r="AH98">
        <v>15.102894210191099</v>
      </c>
      <c r="AI98">
        <v>15.209616955414001</v>
      </c>
      <c r="AJ98">
        <v>15.3224786751592</v>
      </c>
      <c r="AK98">
        <v>15.441604910828</v>
      </c>
      <c r="AL98">
        <v>15.5671337579618</v>
      </c>
      <c r="AM98">
        <v>15.754962525477699</v>
      </c>
      <c r="AN98">
        <v>15.9065286592357</v>
      </c>
      <c r="AO98">
        <v>16.049087197452199</v>
      </c>
      <c r="AP98">
        <v>16.158992417197499</v>
      </c>
      <c r="AQ98">
        <v>16.253776175159199</v>
      </c>
      <c r="AR98">
        <v>16.355257566879001</v>
      </c>
      <c r="AS98">
        <v>16.416126315286601</v>
      </c>
      <c r="AT98">
        <v>16.475394410827999</v>
      </c>
      <c r="AU98">
        <v>16.5347127229299</v>
      </c>
      <c r="AV98">
        <v>16.594068697452201</v>
      </c>
      <c r="AW98">
        <v>16.653330515923599</v>
      </c>
      <c r="AX98">
        <v>16.712579780254799</v>
      </c>
      <c r="AY98">
        <v>16.771916923566899</v>
      </c>
      <c r="AZ98">
        <v>16.831247789808899</v>
      </c>
      <c r="BA98">
        <v>16.890490777070099</v>
      </c>
      <c r="BB98">
        <v>16.947072286624199</v>
      </c>
      <c r="BC98">
        <v>16.997081703821699</v>
      </c>
      <c r="BD98">
        <v>17.040167512738901</v>
      </c>
      <c r="BE98">
        <v>17.077108070063701</v>
      </c>
      <c r="BF98">
        <v>14.240772418992499</v>
      </c>
    </row>
    <row r="99" spans="1:58" ht="13.5" x14ac:dyDescent="0.15">
      <c r="A99">
        <v>96</v>
      </c>
      <c r="B99" s="4" t="s">
        <v>194</v>
      </c>
      <c r="C99">
        <v>0.65581594953818401</v>
      </c>
      <c r="D99">
        <v>0.69268694790493401</v>
      </c>
      <c r="E99">
        <v>0.73281216095967605</v>
      </c>
      <c r="F99">
        <v>0.776560679432305</v>
      </c>
      <c r="G99">
        <v>0.82443058154989901</v>
      </c>
      <c r="H99">
        <v>0.87649335435909004</v>
      </c>
      <c r="I99">
        <v>0.93266507828339695</v>
      </c>
      <c r="J99">
        <v>0.99337156747015098</v>
      </c>
      <c r="K99">
        <v>1.0559242873394901</v>
      </c>
      <c r="L99">
        <v>1.1162212800743401</v>
      </c>
      <c r="M99">
        <v>1.1717659382743899</v>
      </c>
      <c r="N99">
        <v>1.22293046080198</v>
      </c>
      <c r="O99">
        <v>1.2693286621986899</v>
      </c>
      <c r="P99">
        <v>1.31313468112187</v>
      </c>
      <c r="Q99">
        <v>1.35802854640685</v>
      </c>
      <c r="R99">
        <v>1.40642993917549</v>
      </c>
      <c r="S99">
        <v>1.45792703187655</v>
      </c>
      <c r="T99">
        <v>1.51259597375535</v>
      </c>
      <c r="U99">
        <v>1.5704670691033999</v>
      </c>
      <c r="V99">
        <v>1.6312349439062901</v>
      </c>
      <c r="W99">
        <v>1.6947092250506901</v>
      </c>
      <c r="X99">
        <v>1.76172522313584</v>
      </c>
      <c r="Y99">
        <v>1.83360777962379</v>
      </c>
      <c r="Z99">
        <v>1.90831252038748</v>
      </c>
      <c r="AA99">
        <v>1.9824453647781</v>
      </c>
      <c r="AB99">
        <v>2.05447555755801</v>
      </c>
      <c r="AC99">
        <v>2.1321788691146701</v>
      </c>
      <c r="AD99">
        <v>2.2114362469024602</v>
      </c>
      <c r="AE99">
        <v>2.2906936246902498</v>
      </c>
      <c r="AF99">
        <v>2.37461320117144</v>
      </c>
      <c r="AG99">
        <v>2.4631949763460201</v>
      </c>
      <c r="AH99">
        <v>2.75458239468349</v>
      </c>
      <c r="AI99">
        <v>2.9006646204100002</v>
      </c>
      <c r="AJ99">
        <v>3.0350913494030198</v>
      </c>
      <c r="AK99">
        <v>3.15553148231584</v>
      </c>
      <c r="AL99">
        <v>3.2596539198017598</v>
      </c>
      <c r="AM99">
        <v>3.3606682248254098</v>
      </c>
      <c r="AN99">
        <v>3.4531351655778302</v>
      </c>
      <c r="AO99">
        <v>3.5463791394458202</v>
      </c>
      <c r="AP99">
        <v>3.63651498085154</v>
      </c>
      <c r="AQ99">
        <v>3.7274278553728299</v>
      </c>
      <c r="AR99">
        <v>3.8206718292408199</v>
      </c>
      <c r="AS99">
        <v>3.91469283622438</v>
      </c>
      <c r="AT99">
        <v>4.0125990087857604</v>
      </c>
      <c r="AU99">
        <v>4.1105051813471496</v>
      </c>
      <c r="AV99">
        <v>4.2045261883307097</v>
      </c>
      <c r="AW99">
        <v>4.3016553277765297</v>
      </c>
      <c r="AX99">
        <v>4.3987844672223497</v>
      </c>
      <c r="AY99">
        <v>4.4959136066681697</v>
      </c>
      <c r="AZ99">
        <v>4.5683640282131703</v>
      </c>
      <c r="BA99">
        <v>4.6695399686520398</v>
      </c>
      <c r="BB99">
        <v>4.7738052507836999</v>
      </c>
      <c r="BC99">
        <v>4.8796152037617597</v>
      </c>
      <c r="BD99">
        <v>4.9892868338558003</v>
      </c>
      <c r="BE99">
        <v>5.1028201410658296</v>
      </c>
      <c r="BF99">
        <v>2.5518299404892102</v>
      </c>
    </row>
    <row r="100" spans="1:58" ht="13.5" x14ac:dyDescent="0.15">
      <c r="A100">
        <v>97</v>
      </c>
      <c r="B100" s="4" t="s">
        <v>196</v>
      </c>
      <c r="C100">
        <v>16.890291051932198</v>
      </c>
      <c r="D100">
        <v>17.336270129698299</v>
      </c>
      <c r="E100">
        <v>17.498598517734301</v>
      </c>
      <c r="F100">
        <v>17.677543197458998</v>
      </c>
      <c r="G100">
        <v>17.862696161990499</v>
      </c>
      <c r="H100">
        <v>18.0557007808364</v>
      </c>
      <c r="I100">
        <v>18.221315907887799</v>
      </c>
      <c r="J100">
        <v>18.392043740074101</v>
      </c>
      <c r="K100">
        <v>18.453396201694002</v>
      </c>
      <c r="L100">
        <v>18.83885764955</v>
      </c>
      <c r="M100">
        <v>19.053043475383799</v>
      </c>
      <c r="N100">
        <v>19.299914094759099</v>
      </c>
      <c r="O100">
        <v>19.572165643197501</v>
      </c>
      <c r="P100">
        <v>19.734859224457399</v>
      </c>
      <c r="Q100">
        <v>20.115207967178399</v>
      </c>
      <c r="R100">
        <v>20.4398647432504</v>
      </c>
      <c r="S100">
        <v>20.591602527792499</v>
      </c>
      <c r="T100">
        <v>20.790998028057199</v>
      </c>
      <c r="U100">
        <v>20.9799855214399</v>
      </c>
      <c r="V100">
        <v>21.1574694282689</v>
      </c>
      <c r="W100">
        <v>21.323997538380102</v>
      </c>
      <c r="X100">
        <v>21.482126204340901</v>
      </c>
      <c r="Y100">
        <v>21.628386090524099</v>
      </c>
      <c r="Z100">
        <v>21.776289346214899</v>
      </c>
      <c r="AA100">
        <v>21.9148801746956</v>
      </c>
      <c r="AB100">
        <v>22.049271281101099</v>
      </c>
      <c r="AC100">
        <v>22.184027580730501</v>
      </c>
      <c r="AD100">
        <v>22.293402951297001</v>
      </c>
      <c r="AE100">
        <v>22.388718382742201</v>
      </c>
      <c r="AF100">
        <v>22.480564478560101</v>
      </c>
      <c r="AG100">
        <v>22.557437652196899</v>
      </c>
      <c r="AH100">
        <v>22.627554751191099</v>
      </c>
      <c r="AI100">
        <v>22.683794507676001</v>
      </c>
      <c r="AJ100">
        <v>22.739851667549001</v>
      </c>
      <c r="AK100">
        <v>22.817455227633701</v>
      </c>
      <c r="AL100">
        <v>22.904736408152498</v>
      </c>
      <c r="AM100">
        <v>22.962802130757002</v>
      </c>
      <c r="AN100">
        <v>23.0175811143462</v>
      </c>
      <c r="AO100">
        <v>23.080211752249902</v>
      </c>
      <c r="AP100">
        <v>23.122391569613601</v>
      </c>
      <c r="AQ100">
        <v>23.1611020513499</v>
      </c>
      <c r="AR100">
        <v>23.212061408383601</v>
      </c>
      <c r="AS100">
        <v>23.265482878615501</v>
      </c>
      <c r="AT100">
        <v>23.314702910823002</v>
      </c>
      <c r="AU100">
        <v>23.321935341747999</v>
      </c>
      <c r="AV100">
        <v>23.3241258633008</v>
      </c>
      <c r="AW100">
        <v>23.338294321549501</v>
      </c>
      <c r="AX100">
        <v>23.364509260974302</v>
      </c>
      <c r="AY100">
        <v>23.375207850452501</v>
      </c>
      <c r="AZ100">
        <v>23.371854506055101</v>
      </c>
      <c r="BA100">
        <v>23.375867045905501</v>
      </c>
      <c r="BB100">
        <v>23.3294303656388</v>
      </c>
      <c r="BC100">
        <v>23.282435492287501</v>
      </c>
      <c r="BD100">
        <v>23.241634793140602</v>
      </c>
      <c r="BE100">
        <v>23.203886165804999</v>
      </c>
      <c r="BF100">
        <v>21.426906091974999</v>
      </c>
    </row>
    <row r="101" spans="1:58" ht="13.5" x14ac:dyDescent="0.15">
      <c r="A101">
        <v>98</v>
      </c>
      <c r="B101" s="4" t="s">
        <v>198</v>
      </c>
      <c r="C101">
        <v>0.24593130980953401</v>
      </c>
      <c r="D101">
        <v>0.25645288307277297</v>
      </c>
      <c r="E101">
        <v>0.26663521489595998</v>
      </c>
      <c r="F101">
        <v>0.27629321616206098</v>
      </c>
      <c r="G101">
        <v>0.285249620560388</v>
      </c>
      <c r="H101">
        <v>0.29338992144665899</v>
      </c>
      <c r="I101">
        <v>0.300581561494</v>
      </c>
      <c r="J101">
        <v>0.30684904709897598</v>
      </c>
      <c r="K101">
        <v>0.31244167008697599</v>
      </c>
      <c r="L101">
        <v>0.31772545678190001</v>
      </c>
      <c r="M101">
        <v>0.32296911678410201</v>
      </c>
      <c r="N101">
        <v>0.32827735924254098</v>
      </c>
      <c r="O101">
        <v>0.33358532321920098</v>
      </c>
      <c r="P101">
        <v>0.338791084382913</v>
      </c>
      <c r="Q101">
        <v>0.34372370555433202</v>
      </c>
      <c r="R101">
        <v>0.34827409782560798</v>
      </c>
      <c r="S101">
        <v>0.35240869148409099</v>
      </c>
      <c r="T101">
        <v>0.35622075260927</v>
      </c>
      <c r="U101">
        <v>0.359877218369481</v>
      </c>
      <c r="V101">
        <v>0.36360649445667698</v>
      </c>
      <c r="W101">
        <v>0.36756870789386797</v>
      </c>
      <c r="X101">
        <v>0.37174251685016002</v>
      </c>
      <c r="Y101">
        <v>0.37605149073543997</v>
      </c>
      <c r="Z101">
        <v>0.38051990809754499</v>
      </c>
      <c r="AA101">
        <v>0.38516690822965999</v>
      </c>
      <c r="AB101">
        <v>0.38995059228228601</v>
      </c>
      <c r="AC101">
        <v>0.394961289617968</v>
      </c>
      <c r="AD101">
        <v>0.40004548082681901</v>
      </c>
      <c r="AE101">
        <v>0.40462162000440399</v>
      </c>
      <c r="AF101">
        <v>0.41138087911483001</v>
      </c>
      <c r="AG101">
        <v>0.413874556864472</v>
      </c>
      <c r="AH101">
        <v>0.416469500715623</v>
      </c>
      <c r="AI101">
        <v>0.41618046027893801</v>
      </c>
      <c r="AJ101">
        <v>0.413429163586434</v>
      </c>
      <c r="AK101">
        <v>0.407474214858002</v>
      </c>
      <c r="AL101">
        <v>0.40039640310367097</v>
      </c>
      <c r="AM101">
        <v>0.39437785931017</v>
      </c>
      <c r="AN101">
        <v>0.38819579619927602</v>
      </c>
      <c r="AO101">
        <v>0.38155266886662398</v>
      </c>
      <c r="AP101">
        <v>0.377935598274727</v>
      </c>
      <c r="AQ101">
        <v>0.37680141877029</v>
      </c>
      <c r="AR101">
        <v>0.37616113899692499</v>
      </c>
      <c r="AS101">
        <v>0.37617665801559103</v>
      </c>
      <c r="AT101">
        <v>0.37744425551084099</v>
      </c>
      <c r="AU101">
        <v>0.38007633677284502</v>
      </c>
      <c r="AV101">
        <v>0.38346986260973798</v>
      </c>
      <c r="AW101">
        <v>0.38754721261168301</v>
      </c>
      <c r="AX101">
        <v>0.39200565199041998</v>
      </c>
      <c r="AY101">
        <v>0.396810927512256</v>
      </c>
      <c r="AZ101">
        <v>0.407410974224027</v>
      </c>
      <c r="BA101">
        <v>0.41320541629937502</v>
      </c>
      <c r="BB101">
        <v>0.41915527640994099</v>
      </c>
      <c r="BC101">
        <v>0.42510022511818801</v>
      </c>
      <c r="BD101">
        <v>0.43127365530026401</v>
      </c>
      <c r="BE101">
        <v>0.43770275688446802</v>
      </c>
      <c r="BF101">
        <v>0.36693674778318602</v>
      </c>
    </row>
    <row r="102" spans="1:58" ht="13.5" x14ac:dyDescent="0.15">
      <c r="A102">
        <v>99</v>
      </c>
      <c r="B102" s="4" t="s">
        <v>200</v>
      </c>
      <c r="C102">
        <v>0.96344362803039496</v>
      </c>
      <c r="D102">
        <v>0.99387300578940996</v>
      </c>
      <c r="E102">
        <v>1.02567276462429</v>
      </c>
      <c r="F102">
        <v>1.0588894991557101</v>
      </c>
      <c r="G102">
        <v>1.0935660003618399</v>
      </c>
      <c r="H102">
        <v>1.12976526607164</v>
      </c>
      <c r="I102">
        <v>1.1675405472801801</v>
      </c>
      <c r="J102">
        <v>1.2070014364371</v>
      </c>
      <c r="K102">
        <v>1.2483376402122801</v>
      </c>
      <c r="L102">
        <v>1.2917784469304101</v>
      </c>
      <c r="M102">
        <v>1.3375111859847999</v>
      </c>
      <c r="N102">
        <v>1.38565258165481</v>
      </c>
      <c r="O102">
        <v>1.4362512492461701</v>
      </c>
      <c r="P102">
        <v>1.48934118381377</v>
      </c>
      <c r="Q102">
        <v>1.5449263078639499</v>
      </c>
      <c r="R102">
        <v>1.6030262339283601</v>
      </c>
      <c r="S102">
        <v>1.66361504969244</v>
      </c>
      <c r="T102">
        <v>1.7267570604872799</v>
      </c>
      <c r="U102">
        <v>1.7926564743697999</v>
      </c>
      <c r="V102">
        <v>1.86157562380895</v>
      </c>
      <c r="W102">
        <v>1.93366558473043</v>
      </c>
      <c r="X102">
        <v>2.0089390755638599</v>
      </c>
      <c r="Y102">
        <v>2.0872224362561802</v>
      </c>
      <c r="Z102">
        <v>2.16823443498975</v>
      </c>
      <c r="AA102">
        <v>2.25158983409721</v>
      </c>
      <c r="AB102">
        <v>2.3369476132553402</v>
      </c>
      <c r="AC102">
        <v>2.4240761068628598</v>
      </c>
      <c r="AD102">
        <v>2.5128222183090099</v>
      </c>
      <c r="AE102">
        <v>2.60299945024726</v>
      </c>
      <c r="AF102">
        <v>2.6944335483053901</v>
      </c>
      <c r="AG102">
        <v>2.78690853690749</v>
      </c>
      <c r="AH102">
        <v>2.8805563549029101</v>
      </c>
      <c r="AI102">
        <v>2.9751323805331098</v>
      </c>
      <c r="AJ102">
        <v>3.0696269844409598</v>
      </c>
      <c r="AK102">
        <v>3.16273932089012</v>
      </c>
      <c r="AL102">
        <v>3.2536637308527299</v>
      </c>
      <c r="AM102">
        <v>3.3419786043299999</v>
      </c>
      <c r="AN102">
        <v>3.4282996559522401</v>
      </c>
      <c r="AO102">
        <v>3.5141632006995498</v>
      </c>
      <c r="AP102">
        <v>3.6017213870461902</v>
      </c>
      <c r="AQ102">
        <v>3.6926022928476701</v>
      </c>
      <c r="AR102">
        <v>3.7873914413219198</v>
      </c>
      <c r="AS102">
        <v>3.8858938957906202</v>
      </c>
      <c r="AT102">
        <v>3.9880096917742098</v>
      </c>
      <c r="AU102">
        <v>4.0933683307200601</v>
      </c>
      <c r="AV102">
        <v>4.2017222192739103</v>
      </c>
      <c r="AW102">
        <v>4.3130946547461102</v>
      </c>
      <c r="AX102">
        <v>4.4277417886865296</v>
      </c>
      <c r="AY102">
        <v>4.5458807853093699</v>
      </c>
      <c r="AZ102">
        <v>4.6677811089132799</v>
      </c>
      <c r="BA102">
        <v>4.7935776699433097</v>
      </c>
      <c r="BB102">
        <v>4.9233342982752397</v>
      </c>
      <c r="BC102">
        <v>5.05682123012906</v>
      </c>
      <c r="BD102">
        <v>5.1935031028223397</v>
      </c>
      <c r="BE102">
        <v>5.3326572242793402</v>
      </c>
      <c r="BF102">
        <v>2.70836875235908</v>
      </c>
    </row>
    <row r="103" spans="1:58" ht="13.5" x14ac:dyDescent="0.15">
      <c r="A103">
        <v>100</v>
      </c>
      <c r="B103" s="4" t="s">
        <v>202</v>
      </c>
      <c r="C103">
        <v>0.74946794448612197</v>
      </c>
      <c r="D103">
        <v>0.77831088522130498</v>
      </c>
      <c r="E103">
        <v>0.80504925731432897</v>
      </c>
      <c r="F103">
        <v>0.83275366091522895</v>
      </c>
      <c r="G103">
        <v>0.86090657914478597</v>
      </c>
      <c r="H103">
        <v>0.88781745686421598</v>
      </c>
      <c r="I103">
        <v>0.91610837959489899</v>
      </c>
      <c r="J103">
        <v>0.944123293323331</v>
      </c>
      <c r="K103">
        <v>0.97234521380345096</v>
      </c>
      <c r="L103">
        <v>0.998738574643661</v>
      </c>
      <c r="M103">
        <v>1.0211988072017999</v>
      </c>
      <c r="N103">
        <v>1.04272750937734</v>
      </c>
      <c r="O103">
        <v>1.06546375093773</v>
      </c>
      <c r="P103">
        <v>1.08809648912228</v>
      </c>
      <c r="Q103">
        <v>1.11228177794449</v>
      </c>
      <c r="R103">
        <v>1.1359150487621901</v>
      </c>
      <c r="S103">
        <v>1.15878929482371</v>
      </c>
      <c r="T103">
        <v>1.18128402850713</v>
      </c>
      <c r="U103">
        <v>1.2030887396849199</v>
      </c>
      <c r="V103">
        <v>1.2254799699925001</v>
      </c>
      <c r="W103">
        <v>1.24804370592648</v>
      </c>
      <c r="X103">
        <v>1.2716424756189</v>
      </c>
      <c r="Y103">
        <v>1.2970008027006801</v>
      </c>
      <c r="Z103">
        <v>1.3242566916729199</v>
      </c>
      <c r="AA103">
        <v>1.35120207051763</v>
      </c>
      <c r="AB103">
        <v>1.37669840210053</v>
      </c>
      <c r="AC103">
        <v>1.4029882595648899</v>
      </c>
      <c r="AD103">
        <v>1.4299336384096</v>
      </c>
      <c r="AE103">
        <v>1.4553954688672199</v>
      </c>
      <c r="AF103">
        <v>1.4861359714928699</v>
      </c>
      <c r="AG103">
        <v>1.5150134133533399</v>
      </c>
      <c r="AH103">
        <v>1.53999222805701</v>
      </c>
      <c r="AI103">
        <v>1.5578638109527401</v>
      </c>
      <c r="AJ103">
        <v>1.5583123255814</v>
      </c>
      <c r="AK103">
        <v>1.55776030757689</v>
      </c>
      <c r="AL103">
        <v>1.5733893173293301</v>
      </c>
      <c r="AM103">
        <v>1.59685008252063</v>
      </c>
      <c r="AN103">
        <v>1.6203108477119299</v>
      </c>
      <c r="AO103">
        <v>1.64535866466617</v>
      </c>
      <c r="AP103">
        <v>1.6699924681170299</v>
      </c>
      <c r="AQ103">
        <v>1.6900031207802</v>
      </c>
      <c r="AR103">
        <v>1.70611514628657</v>
      </c>
      <c r="AS103">
        <v>1.72184765941485</v>
      </c>
      <c r="AT103">
        <v>1.7399952513128301</v>
      </c>
      <c r="AU103">
        <v>1.7611789422355599</v>
      </c>
      <c r="AV103">
        <v>1.7811550937734399</v>
      </c>
      <c r="AW103">
        <v>1.80040672168042</v>
      </c>
      <c r="AX103">
        <v>1.8176572843210801</v>
      </c>
      <c r="AY103">
        <v>1.83501135033758</v>
      </c>
      <c r="AZ103">
        <v>1.85730836613336</v>
      </c>
      <c r="BA103">
        <v>1.8795962045321599</v>
      </c>
      <c r="BB103">
        <v>1.9026085701854001</v>
      </c>
      <c r="BC103">
        <v>1.9345567719768499</v>
      </c>
      <c r="BD103">
        <v>1.97333623073884</v>
      </c>
      <c r="BE103">
        <v>2.0133232349249099</v>
      </c>
      <c r="BF103">
        <v>1.3976761375097799</v>
      </c>
    </row>
    <row r="104" spans="1:58" ht="13.5" x14ac:dyDescent="0.15">
      <c r="A104">
        <v>101</v>
      </c>
      <c r="B104" s="4" t="s">
        <v>204</v>
      </c>
      <c r="C104">
        <v>2.1804998588709701</v>
      </c>
      <c r="D104">
        <v>2.23761024798387</v>
      </c>
      <c r="E104">
        <v>2.2964627903225798</v>
      </c>
      <c r="F104">
        <v>2.35531228427419</v>
      </c>
      <c r="G104">
        <v>2.4118118528225798</v>
      </c>
      <c r="H104">
        <v>2.4643146048387101</v>
      </c>
      <c r="I104">
        <v>2.5107251552419401</v>
      </c>
      <c r="J104">
        <v>2.5512942338709701</v>
      </c>
      <c r="K104">
        <v>2.5894196491935499</v>
      </c>
      <c r="L104">
        <v>2.63000549395161</v>
      </c>
      <c r="M104">
        <v>2.6757922681451598</v>
      </c>
      <c r="N104">
        <v>2.73124662096774</v>
      </c>
      <c r="O104">
        <v>2.7935274556451599</v>
      </c>
      <c r="P104">
        <v>2.84953585282258</v>
      </c>
      <c r="Q104">
        <v>2.8813290060483898</v>
      </c>
      <c r="R104">
        <v>2.8776728467741899</v>
      </c>
      <c r="S104">
        <v>2.8317629939516098</v>
      </c>
      <c r="T104">
        <v>2.7519505040322598</v>
      </c>
      <c r="U104">
        <v>2.6606787459677399</v>
      </c>
      <c r="V104">
        <v>2.5892626572580602</v>
      </c>
      <c r="W104">
        <v>2.5599748971774199</v>
      </c>
      <c r="X104">
        <v>2.5814157278225802</v>
      </c>
      <c r="Y104">
        <v>2.64640124395161</v>
      </c>
      <c r="Z104">
        <v>2.7420771592741899</v>
      </c>
      <c r="AA104">
        <v>2.84834088508065</v>
      </c>
      <c r="AB104">
        <v>2.9504824294354801</v>
      </c>
      <c r="AC104">
        <v>3.0446272923387099</v>
      </c>
      <c r="AD104">
        <v>3.13536825</v>
      </c>
      <c r="AE104">
        <v>3.2263782278225799</v>
      </c>
      <c r="AF104">
        <v>3.3240946572580601</v>
      </c>
      <c r="AG104">
        <v>3.4328100483871</v>
      </c>
      <c r="AH104">
        <v>3.5527454092741899</v>
      </c>
      <c r="AI104">
        <v>3.6806370604838698</v>
      </c>
      <c r="AJ104">
        <v>3.8131862661290299</v>
      </c>
      <c r="AK104">
        <v>3.9458524536290298</v>
      </c>
      <c r="AL104">
        <v>4.0751063528225799</v>
      </c>
      <c r="AM104">
        <v>4.19997705241936</v>
      </c>
      <c r="AN104">
        <v>4.3206059213709702</v>
      </c>
      <c r="AO104">
        <v>4.4359782278225799</v>
      </c>
      <c r="AP104">
        <v>4.5452617620967803</v>
      </c>
      <c r="AQ104">
        <v>4.6479920262096801</v>
      </c>
      <c r="AR104">
        <v>4.7436260262096797</v>
      </c>
      <c r="AS104">
        <v>4.8324495483870997</v>
      </c>
      <c r="AT104">
        <v>4.91598792943548</v>
      </c>
      <c r="AU104">
        <v>4.9964337217741903</v>
      </c>
      <c r="AV104">
        <v>5.07558661693548</v>
      </c>
      <c r="AW104">
        <v>5.1538166129032303</v>
      </c>
      <c r="AX104">
        <v>5.2312989919354802</v>
      </c>
      <c r="AY104">
        <v>5.3093986693548398</v>
      </c>
      <c r="AZ104">
        <v>5.3896768004032296</v>
      </c>
      <c r="BA104">
        <v>5.4732212782258101</v>
      </c>
      <c r="BB104">
        <v>5.56067683669355</v>
      </c>
      <c r="BC104">
        <v>5.6518068447580703</v>
      </c>
      <c r="BD104">
        <v>5.7456624919354802</v>
      </c>
      <c r="BE104">
        <v>5.8407615000000002</v>
      </c>
      <c r="BF104">
        <v>3.62727149714076</v>
      </c>
    </row>
    <row r="105" spans="1:58" ht="13.5" x14ac:dyDescent="0.15">
      <c r="A105">
        <v>102</v>
      </c>
      <c r="B105" s="4" t="s">
        <v>206</v>
      </c>
      <c r="C105">
        <v>3.5117623333333299</v>
      </c>
      <c r="D105">
        <v>3.5992285000000002</v>
      </c>
      <c r="E105">
        <v>3.6887386666666702</v>
      </c>
      <c r="F105">
        <v>3.7790153333333301</v>
      </c>
      <c r="G105">
        <v>3.8686106666666702</v>
      </c>
      <c r="H105">
        <v>3.9564175000000001</v>
      </c>
      <c r="I105">
        <v>4.0420951666666696</v>
      </c>
      <c r="J105">
        <v>4.1254733333333302</v>
      </c>
      <c r="K105">
        <v>4.2062964999999997</v>
      </c>
      <c r="L105">
        <v>4.2841388333333299</v>
      </c>
      <c r="M105">
        <v>4.3589151666666703</v>
      </c>
      <c r="N105">
        <v>4.4303699999999999</v>
      </c>
      <c r="O105">
        <v>4.4987588333333299</v>
      </c>
      <c r="P105">
        <v>4.5653591666666697</v>
      </c>
      <c r="Q105">
        <v>4.6315336666666704</v>
      </c>
      <c r="R105">
        <v>4.6985598333333298</v>
      </c>
      <c r="S105">
        <v>4.7676299999999996</v>
      </c>
      <c r="T105">
        <v>4.83874416666667</v>
      </c>
      <c r="U105">
        <v>4.9110506666666698</v>
      </c>
      <c r="V105">
        <v>4.9830164999999997</v>
      </c>
      <c r="W105">
        <v>5.0537900000000002</v>
      </c>
      <c r="X105">
        <v>5.1216678333333299</v>
      </c>
      <c r="Y105">
        <v>5.1881830000000004</v>
      </c>
      <c r="Z105">
        <v>5.2598933333333298</v>
      </c>
      <c r="AA105">
        <v>5.3457413333333301</v>
      </c>
      <c r="AB105">
        <v>5.4511776666666698</v>
      </c>
      <c r="AC105">
        <v>5.5800348333333298</v>
      </c>
      <c r="AD105">
        <v>5.7284803333333301</v>
      </c>
      <c r="AE105">
        <v>5.8853573333333298</v>
      </c>
      <c r="AF105">
        <v>6.0351654999999997</v>
      </c>
      <c r="AG105">
        <v>6.1670034999999999</v>
      </c>
      <c r="AH105">
        <v>6.2766130000000002</v>
      </c>
      <c r="AI105">
        <v>6.3681671666666704</v>
      </c>
      <c r="AJ105">
        <v>6.44899033333333</v>
      </c>
      <c r="AK105">
        <v>6.5300690000000001</v>
      </c>
      <c r="AL105">
        <v>6.6197495000000002</v>
      </c>
      <c r="AM105">
        <v>6.7202461666666702</v>
      </c>
      <c r="AN105">
        <v>6.8295149999999998</v>
      </c>
      <c r="AO105">
        <v>6.9458526666666698</v>
      </c>
      <c r="AP105">
        <v>7.06619316666667</v>
      </c>
      <c r="AQ105">
        <v>7.1885776666666699</v>
      </c>
      <c r="AR105">
        <v>7.3122396666666702</v>
      </c>
      <c r="AS105">
        <v>7.4387121666666696</v>
      </c>
      <c r="AT105">
        <v>7.5706353333333301</v>
      </c>
      <c r="AU105">
        <v>7.71141583333333</v>
      </c>
      <c r="AV105">
        <v>7.8633531666666698</v>
      </c>
      <c r="AW105">
        <v>8.0275545000000008</v>
      </c>
      <c r="AX105">
        <v>8.2024016666666704</v>
      </c>
      <c r="AY105">
        <v>8.3835511666666704</v>
      </c>
      <c r="AZ105">
        <v>8.5648710000000001</v>
      </c>
      <c r="BA105">
        <v>8.7421880000000005</v>
      </c>
      <c r="BB105">
        <v>8.9137136666666699</v>
      </c>
      <c r="BC105">
        <v>9.08047</v>
      </c>
      <c r="BD105">
        <v>9.24433066666667</v>
      </c>
      <c r="BE105">
        <v>9.4083616666666696</v>
      </c>
      <c r="BF105">
        <v>6.0003633030302996</v>
      </c>
    </row>
    <row r="106" spans="1:58" ht="13.5" x14ac:dyDescent="0.15">
      <c r="A106">
        <v>103</v>
      </c>
      <c r="B106" s="4" t="s">
        <v>208</v>
      </c>
      <c r="C106">
        <v>10.090928699999999</v>
      </c>
      <c r="D106">
        <v>10.0905345</v>
      </c>
      <c r="E106">
        <v>10.0453986</v>
      </c>
      <c r="F106">
        <v>9.9600542999999995</v>
      </c>
      <c r="G106">
        <v>9.8419913999999995</v>
      </c>
      <c r="H106">
        <v>9.6994880999999999</v>
      </c>
      <c r="I106">
        <v>9.5307704999999991</v>
      </c>
      <c r="J106">
        <v>9.3391892999999992</v>
      </c>
      <c r="K106">
        <v>9.1452428999999995</v>
      </c>
      <c r="L106">
        <v>8.9747514000000006</v>
      </c>
      <c r="M106">
        <v>8.8462422000000007</v>
      </c>
      <c r="N106">
        <v>8.7689789999999999</v>
      </c>
      <c r="O106">
        <v>8.7370488000000002</v>
      </c>
      <c r="P106">
        <v>8.7342893999999998</v>
      </c>
      <c r="Q106">
        <v>8.7368517000000008</v>
      </c>
      <c r="R106">
        <v>8.7271938000000002</v>
      </c>
      <c r="S106">
        <v>8.7003882000000008</v>
      </c>
      <c r="T106">
        <v>8.6617566000000004</v>
      </c>
      <c r="U106">
        <v>8.6140583999999993</v>
      </c>
      <c r="V106">
        <v>8.5639950000000002</v>
      </c>
      <c r="W106">
        <v>11.4634497115385</v>
      </c>
      <c r="X106">
        <v>11.4032205</v>
      </c>
      <c r="Y106">
        <v>11.3456445576923</v>
      </c>
      <c r="Z106">
        <v>11.2867419807692</v>
      </c>
      <c r="AA106">
        <v>11.2217368846154</v>
      </c>
      <c r="AB106">
        <v>11.148241326923101</v>
      </c>
      <c r="AC106">
        <v>11.063336711538501</v>
      </c>
      <c r="AD106">
        <v>10.972064250000001</v>
      </c>
      <c r="AE106">
        <v>10.890343557692299</v>
      </c>
      <c r="AF106">
        <v>10.839666115384601</v>
      </c>
      <c r="AG106">
        <v>10.83409425</v>
      </c>
      <c r="AH106">
        <v>10.880791788461501</v>
      </c>
      <c r="AI106">
        <v>10.9739215384615</v>
      </c>
      <c r="AJ106">
        <v>11.1002171538462</v>
      </c>
      <c r="AK106">
        <v>11.240044442307701</v>
      </c>
      <c r="AL106">
        <v>11.379341076923099</v>
      </c>
      <c r="AM106">
        <v>11.512800519230799</v>
      </c>
      <c r="AN106">
        <v>11.6438720192308</v>
      </c>
      <c r="AO106">
        <v>11.778127442307699</v>
      </c>
      <c r="AP106">
        <v>11.9232612692308</v>
      </c>
      <c r="AQ106">
        <v>12.084049384615399</v>
      </c>
      <c r="AR106">
        <v>12.262349076923099</v>
      </c>
      <c r="AS106">
        <v>12.453119134615401</v>
      </c>
      <c r="AT106">
        <v>12.651053019230799</v>
      </c>
      <c r="AU106">
        <v>12.848190923076899</v>
      </c>
      <c r="AV106">
        <v>13.0378996730769</v>
      </c>
      <c r="AW106">
        <v>13.218056653846199</v>
      </c>
      <c r="AX106">
        <v>13.3897231730769</v>
      </c>
      <c r="AY106">
        <v>13.5563484807692</v>
      </c>
      <c r="AZ106">
        <v>13.7219124807692</v>
      </c>
      <c r="BA106">
        <v>13.890395076923101</v>
      </c>
      <c r="BB106">
        <v>14.061796269230801</v>
      </c>
      <c r="BC106">
        <v>14.234789423076901</v>
      </c>
      <c r="BD106">
        <v>14.40751725</v>
      </c>
      <c r="BE106">
        <v>14.5781224615385</v>
      </c>
      <c r="BF106">
        <v>11.074643497762199</v>
      </c>
    </row>
    <row r="107" spans="1:58" ht="13.5" x14ac:dyDescent="0.15">
      <c r="A107">
        <v>104</v>
      </c>
      <c r="B107" s="4" t="s">
        <v>210</v>
      </c>
      <c r="C107">
        <v>17.3834235380818</v>
      </c>
      <c r="D107">
        <v>17.906961030677</v>
      </c>
      <c r="E107">
        <v>18.426368875176301</v>
      </c>
      <c r="F107">
        <v>18.946721910084602</v>
      </c>
      <c r="G107">
        <v>19.448790375528901</v>
      </c>
      <c r="H107">
        <v>19.949545999294799</v>
      </c>
      <c r="I107">
        <v>20.457514259873101</v>
      </c>
      <c r="J107">
        <v>20.9408206956982</v>
      </c>
      <c r="K107">
        <v>21.4324024125529</v>
      </c>
      <c r="L107">
        <v>21.923042413963302</v>
      </c>
      <c r="M107">
        <v>22.407147396685499</v>
      </c>
      <c r="N107">
        <v>22.8532473850494</v>
      </c>
      <c r="O107">
        <v>23.286020883638901</v>
      </c>
      <c r="P107">
        <v>23.701448053244</v>
      </c>
      <c r="Q107">
        <v>24.110880213681199</v>
      </c>
      <c r="R107">
        <v>24.519855068758801</v>
      </c>
      <c r="S107">
        <v>24.914470674541601</v>
      </c>
      <c r="T107">
        <v>25.305940742242601</v>
      </c>
      <c r="U107">
        <v>25.693322861424502</v>
      </c>
      <c r="V107">
        <v>26.086029321579701</v>
      </c>
      <c r="W107">
        <v>26.4957547690409</v>
      </c>
      <c r="X107">
        <v>26.9123842764457</v>
      </c>
      <c r="Y107">
        <v>27.331537303244001</v>
      </c>
      <c r="Z107">
        <v>27.737448629407599</v>
      </c>
      <c r="AA107">
        <v>28.081854469675601</v>
      </c>
      <c r="AB107">
        <v>28.359704310296198</v>
      </c>
      <c r="AC107">
        <v>28.643212783497901</v>
      </c>
      <c r="AD107">
        <v>28.926781026093099</v>
      </c>
      <c r="AE107">
        <v>29.211420252820901</v>
      </c>
      <c r="AF107">
        <v>29.501782051481001</v>
      </c>
      <c r="AG107">
        <v>29.793849362835001</v>
      </c>
      <c r="AH107">
        <v>30.0902089506347</v>
      </c>
      <c r="AI107">
        <v>30.404525071227098</v>
      </c>
      <c r="AJ107">
        <v>30.714954791255298</v>
      </c>
      <c r="AK107">
        <v>31.0255554795487</v>
      </c>
      <c r="AL107">
        <v>31.3393107408322</v>
      </c>
      <c r="AM107">
        <v>31.639332246473899</v>
      </c>
      <c r="AN107">
        <v>31.937414026798301</v>
      </c>
      <c r="AO107">
        <v>32.168793163963301</v>
      </c>
      <c r="AP107">
        <v>32.398261765514803</v>
      </c>
      <c r="AQ107">
        <v>32.670305635049402</v>
      </c>
      <c r="AR107">
        <v>32.820450246835499</v>
      </c>
      <c r="AS107">
        <v>32.987408558238798</v>
      </c>
      <c r="AT107">
        <v>33.148339049548198</v>
      </c>
      <c r="AU107">
        <v>33.266402768269401</v>
      </c>
      <c r="AV107">
        <v>33.324688829352702</v>
      </c>
      <c r="AW107">
        <v>33.476511785814601</v>
      </c>
      <c r="AX107">
        <v>33.619224059566797</v>
      </c>
      <c r="AY107">
        <v>33.824761409696499</v>
      </c>
      <c r="AZ107">
        <v>33.962191105405402</v>
      </c>
      <c r="BA107">
        <v>34.075518329601103</v>
      </c>
      <c r="BB107">
        <v>34.330047669699098</v>
      </c>
      <c r="BC107">
        <v>34.443897777184198</v>
      </c>
      <c r="BD107">
        <v>34.552129993866302</v>
      </c>
      <c r="BE107">
        <v>34.687839406412003</v>
      </c>
      <c r="BF107">
        <v>27.9563228401346</v>
      </c>
    </row>
    <row r="108" spans="1:58" ht="13.5" x14ac:dyDescent="0.15">
      <c r="A108">
        <v>105</v>
      </c>
      <c r="B108" s="4" t="s">
        <v>211</v>
      </c>
      <c r="C108">
        <v>6.00062413888124</v>
      </c>
      <c r="D108">
        <v>6.1210168090383004</v>
      </c>
      <c r="E108">
        <v>6.2984375861118798</v>
      </c>
      <c r="F108">
        <v>6.4758583631854503</v>
      </c>
      <c r="G108">
        <v>6.6532791402590297</v>
      </c>
      <c r="H108">
        <v>6.8306999173326002</v>
      </c>
      <c r="I108">
        <v>7.0081206944061698</v>
      </c>
      <c r="J108">
        <v>7.1918779278037999</v>
      </c>
      <c r="K108">
        <v>7.3692987048773801</v>
      </c>
      <c r="L108">
        <v>7.5467194819509498</v>
      </c>
      <c r="M108">
        <v>7.7241402590245301</v>
      </c>
      <c r="N108">
        <v>7.9015610360980997</v>
      </c>
      <c r="O108">
        <v>8.0979911821438399</v>
      </c>
      <c r="P108">
        <v>8.2880848718655304</v>
      </c>
      <c r="Q108">
        <v>8.4845150179112707</v>
      </c>
      <c r="R108">
        <v>8.6746087076329594</v>
      </c>
      <c r="S108">
        <v>8.8710388536786997</v>
      </c>
      <c r="T108">
        <v>9.0611325434003902</v>
      </c>
      <c r="U108">
        <v>9.25122623312207</v>
      </c>
      <c r="V108">
        <v>9.4476563791678103</v>
      </c>
      <c r="W108">
        <v>9.6377500688895008</v>
      </c>
      <c r="X108">
        <v>9.83418021493525</v>
      </c>
      <c r="Y108">
        <v>10.0242739046569</v>
      </c>
      <c r="Z108">
        <v>10.2270405070267</v>
      </c>
      <c r="AA108">
        <v>10.436143565720601</v>
      </c>
      <c r="AB108">
        <v>10.6579195370626</v>
      </c>
      <c r="AC108">
        <v>10.879695508404501</v>
      </c>
      <c r="AD108">
        <v>11.1078079360705</v>
      </c>
      <c r="AE108">
        <v>11.348593276384699</v>
      </c>
      <c r="AF108">
        <v>11.576705704050701</v>
      </c>
      <c r="AG108">
        <v>11.798481675392701</v>
      </c>
      <c r="AH108">
        <v>12.0265941030587</v>
      </c>
      <c r="AI108">
        <v>12.242033618076601</v>
      </c>
      <c r="AJ108">
        <v>12.451136676770499</v>
      </c>
      <c r="AK108">
        <v>12.6539032791403</v>
      </c>
      <c r="AL108">
        <v>12.856669881510101</v>
      </c>
      <c r="AM108">
        <v>13.0467635712317</v>
      </c>
      <c r="AN108">
        <v>13.2178478919813</v>
      </c>
      <c r="AO108">
        <v>12.457473133094499</v>
      </c>
      <c r="AP108">
        <v>11.164836042987</v>
      </c>
      <c r="AQ108">
        <v>10.771975750895599</v>
      </c>
      <c r="AR108">
        <v>10.7792880214935</v>
      </c>
      <c r="AS108">
        <v>10.7866129650041</v>
      </c>
      <c r="AT108">
        <v>10.7939379085147</v>
      </c>
      <c r="AU108">
        <v>10.801262852025401</v>
      </c>
      <c r="AV108">
        <v>10.808600468448599</v>
      </c>
      <c r="AW108">
        <v>10.895764761642299</v>
      </c>
      <c r="AX108">
        <v>10.9836387379443</v>
      </c>
      <c r="AY108">
        <v>11.072216060898301</v>
      </c>
      <c r="AZ108">
        <v>11.1615030669606</v>
      </c>
      <c r="BA108">
        <v>11.2515187655001</v>
      </c>
      <c r="BB108">
        <v>11.348320808762701</v>
      </c>
      <c r="BC108">
        <v>11.4385709561863</v>
      </c>
      <c r="BD108">
        <v>11.520418962524101</v>
      </c>
      <c r="BE108">
        <v>11.5523040107468</v>
      </c>
      <c r="BF108">
        <v>9.9801758553069995</v>
      </c>
    </row>
    <row r="109" spans="1:58" ht="13.5" x14ac:dyDescent="0.15">
      <c r="A109">
        <v>106</v>
      </c>
      <c r="B109" s="4" t="s">
        <v>213</v>
      </c>
      <c r="C109">
        <v>1.0141104696969701</v>
      </c>
      <c r="D109">
        <v>1.1406100681818201</v>
      </c>
      <c r="E109">
        <v>1.2974793257575801</v>
      </c>
      <c r="F109">
        <v>1.47750617424242</v>
      </c>
      <c r="G109">
        <v>1.66990928787879</v>
      </c>
      <c r="H109">
        <v>1.86659396212121</v>
      </c>
      <c r="I109">
        <v>2.0653729621212098</v>
      </c>
      <c r="J109">
        <v>2.26787606818182</v>
      </c>
      <c r="K109">
        <v>2.47436265151515</v>
      </c>
      <c r="L109">
        <v>2.6861411818181802</v>
      </c>
      <c r="M109">
        <v>2.90412139393939</v>
      </c>
      <c r="N109">
        <v>3.1275522727272702</v>
      </c>
      <c r="O109">
        <v>3.3553614924242399</v>
      </c>
      <c r="P109">
        <v>3.58790520454545</v>
      </c>
      <c r="Q109">
        <v>3.8257911893939398</v>
      </c>
      <c r="R109">
        <v>4.0693678560606097</v>
      </c>
      <c r="S109">
        <v>4.3181938863636402</v>
      </c>
      <c r="T109">
        <v>4.57166537121212</v>
      </c>
      <c r="U109">
        <v>4.8297126287878802</v>
      </c>
      <c r="V109">
        <v>5.0923008181818199</v>
      </c>
      <c r="W109">
        <v>5.3590815303030297</v>
      </c>
      <c r="X109">
        <v>5.6224826742424199</v>
      </c>
      <c r="Y109">
        <v>5.8798098863636401</v>
      </c>
      <c r="Z109">
        <v>6.1405360227272698</v>
      </c>
      <c r="AA109">
        <v>6.4181600000000003</v>
      </c>
      <c r="AB109">
        <v>6.7177918181818201</v>
      </c>
      <c r="AC109">
        <v>7.0579978106060599</v>
      </c>
      <c r="AD109">
        <v>7.4247912878787901</v>
      </c>
      <c r="AE109">
        <v>7.7526635984848502</v>
      </c>
      <c r="AF109">
        <v>7.9531846439393901</v>
      </c>
      <c r="AG109">
        <v>7.9701753939394004</v>
      </c>
      <c r="AH109">
        <v>7.7699485606060597</v>
      </c>
      <c r="AI109" t="s">
        <v>430</v>
      </c>
      <c r="AJ109" t="s">
        <v>430</v>
      </c>
      <c r="AK109" t="s">
        <v>430</v>
      </c>
      <c r="AL109">
        <v>6.3372942500000002</v>
      </c>
      <c r="AM109">
        <v>6.3406815606060603</v>
      </c>
      <c r="AN109">
        <v>6.5278546666666699</v>
      </c>
      <c r="AO109">
        <v>6.8375167954545502</v>
      </c>
      <c r="AP109">
        <v>7.1739444848484899</v>
      </c>
      <c r="AQ109">
        <v>7.4693876515151496</v>
      </c>
      <c r="AR109">
        <v>7.7037972878787899</v>
      </c>
      <c r="AS109">
        <v>7.9058474621212103</v>
      </c>
      <c r="AT109">
        <v>8.1140335075757601</v>
      </c>
      <c r="AU109">
        <v>8.3863771515151502</v>
      </c>
      <c r="AV109">
        <v>8.7628912424242404</v>
      </c>
      <c r="AW109">
        <v>9.2502536212121207</v>
      </c>
      <c r="AX109">
        <v>9.82742425</v>
      </c>
      <c r="AY109">
        <v>10.4727514393939</v>
      </c>
      <c r="AZ109">
        <v>11.1539028257576</v>
      </c>
      <c r="BA109">
        <v>11.843868962121199</v>
      </c>
      <c r="BB109">
        <v>12.539556749999999</v>
      </c>
      <c r="BC109">
        <v>13.2379234166667</v>
      </c>
      <c r="BD109">
        <v>13.9119324166667</v>
      </c>
      <c r="BE109">
        <v>14.529127507575801</v>
      </c>
      <c r="BF109">
        <v>6.3083639373543097</v>
      </c>
    </row>
    <row r="110" spans="1:58" ht="13.5" x14ac:dyDescent="0.15">
      <c r="A110">
        <v>107</v>
      </c>
      <c r="B110" s="4" t="s">
        <v>215</v>
      </c>
      <c r="C110">
        <v>0.61758588192567598</v>
      </c>
      <c r="D110">
        <v>0.63196057303631803</v>
      </c>
      <c r="E110">
        <v>0.64672388741554099</v>
      </c>
      <c r="F110">
        <v>0.66190583120777002</v>
      </c>
      <c r="G110">
        <v>0.67753932377533799</v>
      </c>
      <c r="H110">
        <v>0.69365553654983103</v>
      </c>
      <c r="I110">
        <v>0.71010473013091202</v>
      </c>
      <c r="J110">
        <v>0.72687496032516896</v>
      </c>
      <c r="K110">
        <v>0.74428143730996599</v>
      </c>
      <c r="L110">
        <v>0.76275211279560795</v>
      </c>
      <c r="M110">
        <v>0.78249761243665505</v>
      </c>
      <c r="N110">
        <v>0.80394151811655401</v>
      </c>
      <c r="O110">
        <v>0.82676162793496599</v>
      </c>
      <c r="P110">
        <v>0.84953745684121595</v>
      </c>
      <c r="Q110">
        <v>0.87033666739864901</v>
      </c>
      <c r="R110">
        <v>0.88790919780405397</v>
      </c>
      <c r="S110">
        <v>0.90162346241554103</v>
      </c>
      <c r="T110">
        <v>0.91227185650337905</v>
      </c>
      <c r="U110">
        <v>0.92178467825168897</v>
      </c>
      <c r="V110">
        <v>0.93289103019425701</v>
      </c>
      <c r="W110">
        <v>0.947582679413007</v>
      </c>
      <c r="X110">
        <v>0.96648043264358097</v>
      </c>
      <c r="Y110">
        <v>0.98907039824746601</v>
      </c>
      <c r="Z110">
        <v>1.0148171267736501</v>
      </c>
      <c r="AA110">
        <v>1.0427484774070901</v>
      </c>
      <c r="AB110">
        <v>1.07210643084882</v>
      </c>
      <c r="AC110">
        <v>1.1027199812077699</v>
      </c>
      <c r="AD110">
        <v>1.13471760139358</v>
      </c>
      <c r="AE110">
        <v>1.16794430821368</v>
      </c>
      <c r="AF110">
        <v>1.20226609364443</v>
      </c>
      <c r="AG110">
        <v>1.2374880634079399</v>
      </c>
      <c r="AH110">
        <v>1.2735274821157101</v>
      </c>
      <c r="AI110">
        <v>1.31006564372889</v>
      </c>
      <c r="AJ110">
        <v>1.3463975495143601</v>
      </c>
      <c r="AK110">
        <v>1.3816474861697601</v>
      </c>
      <c r="AL110">
        <v>1.41517541972128</v>
      </c>
      <c r="AM110">
        <v>1.44679228232686</v>
      </c>
      <c r="AN110">
        <v>1.4766105241976399</v>
      </c>
      <c r="AO110">
        <v>1.50469802331081</v>
      </c>
      <c r="AP110">
        <v>1.5312476346917201</v>
      </c>
      <c r="AQ110">
        <v>1.5564970769214499</v>
      </c>
      <c r="AR110">
        <v>1.5803336084670601</v>
      </c>
      <c r="AS110">
        <v>1.6029515409628401</v>
      </c>
      <c r="AT110">
        <v>1.62528514339105</v>
      </c>
      <c r="AU110">
        <v>1.64855913255912</v>
      </c>
      <c r="AV110">
        <v>1.6736471825168899</v>
      </c>
      <c r="AW110">
        <v>1.7009804495143599</v>
      </c>
      <c r="AX110">
        <v>1.7303448120354701</v>
      </c>
      <c r="AY110">
        <v>1.76116811408362</v>
      </c>
      <c r="AZ110">
        <v>1.7925475494298999</v>
      </c>
      <c r="BA110">
        <v>1.82383288783784</v>
      </c>
      <c r="BB110">
        <v>1.8548193300886799</v>
      </c>
      <c r="BC110">
        <v>1.88574051625845</v>
      </c>
      <c r="BD110">
        <v>1.9168930119298999</v>
      </c>
      <c r="BE110">
        <v>1.94873885346284</v>
      </c>
      <c r="BF110">
        <v>1.2041705860146601</v>
      </c>
    </row>
    <row r="111" spans="1:58" ht="13.5" x14ac:dyDescent="0.15">
      <c r="A111">
        <v>108</v>
      </c>
      <c r="B111" s="4" t="s">
        <v>217</v>
      </c>
      <c r="C111">
        <v>11.915109004306199</v>
      </c>
      <c r="D111">
        <v>12.3090694665072</v>
      </c>
      <c r="E111">
        <v>12.709585154067</v>
      </c>
      <c r="F111">
        <v>13.103730456459299</v>
      </c>
      <c r="G111">
        <v>13.474929169377999</v>
      </c>
      <c r="H111">
        <v>13.8125397789474</v>
      </c>
      <c r="I111">
        <v>14.1048909473684</v>
      </c>
      <c r="J111">
        <v>14.3571317942584</v>
      </c>
      <c r="K111">
        <v>14.5955426339713</v>
      </c>
      <c r="L111">
        <v>14.857249939234499</v>
      </c>
      <c r="M111">
        <v>15.1661575076555</v>
      </c>
      <c r="N111">
        <v>15.5369337287081</v>
      </c>
      <c r="O111">
        <v>15.953972809090899</v>
      </c>
      <c r="P111">
        <v>16.374372020095699</v>
      </c>
      <c r="Q111">
        <v>16.737959277990399</v>
      </c>
      <c r="R111">
        <v>17.0032709669856</v>
      </c>
      <c r="S111">
        <v>17.152918906220101</v>
      </c>
      <c r="T111">
        <v>17.204819391387598</v>
      </c>
      <c r="U111">
        <v>17.195914055023898</v>
      </c>
      <c r="V111">
        <v>17.180717550717699</v>
      </c>
      <c r="W111">
        <v>17.198680056459299</v>
      </c>
      <c r="X111">
        <v>17.267724469377999</v>
      </c>
      <c r="Y111">
        <v>17.3768329937799</v>
      </c>
      <c r="Z111">
        <v>17.502352686602901</v>
      </c>
      <c r="AA111">
        <v>17.607539958373199</v>
      </c>
      <c r="AB111">
        <v>17.669355799521501</v>
      </c>
      <c r="AC111">
        <v>17.673957000000001</v>
      </c>
      <c r="AD111">
        <v>17.640236867942601</v>
      </c>
      <c r="AE111">
        <v>17.616544316267898</v>
      </c>
      <c r="AF111">
        <v>17.669501031100499</v>
      </c>
      <c r="AG111">
        <v>17.843805331578999</v>
      </c>
      <c r="AH111">
        <v>18.170272718181799</v>
      </c>
      <c r="AI111">
        <v>18.628379328229698</v>
      </c>
      <c r="AJ111">
        <v>19.149853116746399</v>
      </c>
      <c r="AK111">
        <v>19.636940028229699</v>
      </c>
      <c r="AL111">
        <v>20.024833771291899</v>
      </c>
      <c r="AM111">
        <v>20.272836496650701</v>
      </c>
      <c r="AN111">
        <v>20.416153659330099</v>
      </c>
      <c r="AO111">
        <v>20.556605799043101</v>
      </c>
      <c r="AP111">
        <v>20.8384936923445</v>
      </c>
      <c r="AQ111">
        <v>21.358152086124399</v>
      </c>
      <c r="AR111">
        <v>22.179997787081302</v>
      </c>
      <c r="AS111">
        <v>23.2558139110048</v>
      </c>
      <c r="AT111">
        <v>24.434975506220098</v>
      </c>
      <c r="AU111">
        <v>25.5031339650718</v>
      </c>
      <c r="AV111">
        <v>26.3190317727273</v>
      </c>
      <c r="AW111">
        <v>26.782294103827802</v>
      </c>
      <c r="AX111">
        <v>26.969675847846901</v>
      </c>
      <c r="AY111">
        <v>27.127866044497601</v>
      </c>
      <c r="AZ111">
        <v>27.6054997004785</v>
      </c>
      <c r="BA111">
        <v>28.631455182775099</v>
      </c>
      <c r="BB111">
        <v>28.9713036789474</v>
      </c>
      <c r="BC111">
        <v>29.315179050717699</v>
      </c>
      <c r="BD111">
        <v>29.6631407110048</v>
      </c>
      <c r="BE111">
        <v>30.015234869856499</v>
      </c>
      <c r="BF111">
        <v>19.448008507229201</v>
      </c>
    </row>
    <row r="112" spans="1:58" ht="13.5" x14ac:dyDescent="0.15">
      <c r="A112">
        <v>109</v>
      </c>
      <c r="B112" s="4" t="s">
        <v>219</v>
      </c>
      <c r="C112">
        <v>0.69394685543683199</v>
      </c>
      <c r="D112">
        <v>0.70917348082966702</v>
      </c>
      <c r="E112">
        <v>0.72488882998114401</v>
      </c>
      <c r="F112">
        <v>0.74119262979258305</v>
      </c>
      <c r="G112">
        <v>0.75823044437460696</v>
      </c>
      <c r="H112">
        <v>0.77611562790697697</v>
      </c>
      <c r="I112">
        <v>0.79490640603394103</v>
      </c>
      <c r="J112">
        <v>0.814613308925204</v>
      </c>
      <c r="K112">
        <v>0.83525801634192298</v>
      </c>
      <c r="L112">
        <v>0.85684920018856103</v>
      </c>
      <c r="M112">
        <v>0.87941039849151503</v>
      </c>
      <c r="N112">
        <v>0.90293975298554396</v>
      </c>
      <c r="O112">
        <v>0.927494869893149</v>
      </c>
      <c r="P112">
        <v>0.95321697737272204</v>
      </c>
      <c r="Q112">
        <v>0.98028694657448201</v>
      </c>
      <c r="R112">
        <v>1.0088249453174101</v>
      </c>
      <c r="S112">
        <v>1.0381607592708999</v>
      </c>
      <c r="T112">
        <v>1.06807697140163</v>
      </c>
      <c r="U112">
        <v>1.09959748585795</v>
      </c>
      <c r="V112">
        <v>1.13413830075424</v>
      </c>
      <c r="W112">
        <v>1.1722736200502799</v>
      </c>
      <c r="X112">
        <v>1.21517848680075</v>
      </c>
      <c r="Y112">
        <v>1.2613439896291601</v>
      </c>
      <c r="Z112">
        <v>1.30544557919547</v>
      </c>
      <c r="AA112">
        <v>1.34032645663105</v>
      </c>
      <c r="AB112">
        <v>1.3611433632935299</v>
      </c>
      <c r="AC112">
        <v>1.3669814132621001</v>
      </c>
      <c r="AD112">
        <v>1.3603765191703301</v>
      </c>
      <c r="AE112">
        <v>1.3444090653676899</v>
      </c>
      <c r="AF112">
        <v>1.32371542363294</v>
      </c>
      <c r="AG112">
        <v>1.3025677457573901</v>
      </c>
      <c r="AH112">
        <v>1.2797624952859801</v>
      </c>
      <c r="AI112">
        <v>1.2566035549968599</v>
      </c>
      <c r="AJ112">
        <v>1.2427762033312399</v>
      </c>
      <c r="AK112">
        <v>1.2507041822753</v>
      </c>
      <c r="AL112">
        <v>1.2883483001257101</v>
      </c>
      <c r="AM112">
        <v>1.36136573570082</v>
      </c>
      <c r="AN112">
        <v>1.46511206473916</v>
      </c>
      <c r="AO112">
        <v>1.5845334805154001</v>
      </c>
      <c r="AP112">
        <v>1.6983026728472701</v>
      </c>
      <c r="AQ112">
        <v>1.7913478717787601</v>
      </c>
      <c r="AR112">
        <v>1.85750335323696</v>
      </c>
      <c r="AS112">
        <v>1.9020416351351399</v>
      </c>
      <c r="AT112">
        <v>1.9352110502828399</v>
      </c>
      <c r="AU112">
        <v>1.9726371316781901</v>
      </c>
      <c r="AV112">
        <v>2.0253765575110001</v>
      </c>
      <c r="AW112">
        <v>2.0966212080452502</v>
      </c>
      <c r="AX112">
        <v>2.1818121392206198</v>
      </c>
      <c r="AY112">
        <v>2.2750010439974901</v>
      </c>
      <c r="AZ112">
        <v>2.3671189685732301</v>
      </c>
      <c r="BA112">
        <v>2.4516650817096202</v>
      </c>
      <c r="BB112">
        <v>2.5269768554368301</v>
      </c>
      <c r="BC112">
        <v>2.5954731316781898</v>
      </c>
      <c r="BD112">
        <v>2.6596062011313601</v>
      </c>
      <c r="BE112">
        <v>2.72332116090509</v>
      </c>
      <c r="BF112">
        <v>1.415278290012</v>
      </c>
    </row>
    <row r="113" spans="1:58" ht="13.5" x14ac:dyDescent="0.15">
      <c r="A113">
        <v>110</v>
      </c>
      <c r="B113" s="4" t="s">
        <v>221</v>
      </c>
      <c r="C113">
        <v>5.6244373734044097E-2</v>
      </c>
      <c r="D113">
        <v>5.8176458710799399E-2</v>
      </c>
      <c r="E113">
        <v>6.0228514873205498E-2</v>
      </c>
      <c r="F113">
        <v>6.2420733450219999E-2</v>
      </c>
      <c r="G113">
        <v>6.4780284386828396E-2</v>
      </c>
      <c r="H113">
        <v>6.7327162880639294E-2</v>
      </c>
      <c r="I113">
        <v>7.0064740670857203E-2</v>
      </c>
      <c r="J113">
        <v>7.2988783480341504E-2</v>
      </c>
      <c r="K113">
        <v>7.61015652727417E-2</v>
      </c>
      <c r="L113">
        <v>7.9403752554645005E-2</v>
      </c>
      <c r="M113">
        <v>8.2892404855814603E-2</v>
      </c>
      <c r="N113">
        <v>8.6572344547438507E-2</v>
      </c>
      <c r="O113">
        <v>9.0435847994362203E-2</v>
      </c>
      <c r="P113">
        <v>9.4451863830887606E-2</v>
      </c>
      <c r="Q113">
        <v>9.8579186267433505E-2</v>
      </c>
      <c r="R113">
        <v>0.102788253776555</v>
      </c>
      <c r="S113">
        <v>0.107047740548666</v>
      </c>
      <c r="T113">
        <v>0.111360626260273</v>
      </c>
      <c r="U113">
        <v>0.115771292408811</v>
      </c>
      <c r="V113">
        <v>0.120345213464883</v>
      </c>
      <c r="W113">
        <v>0.12511912570330899</v>
      </c>
      <c r="X113">
        <v>0.13010835877558899</v>
      </c>
      <c r="Y113">
        <v>0.135264688969844</v>
      </c>
      <c r="Z113">
        <v>0.140483239514305</v>
      </c>
      <c r="AA113">
        <v>0.14562243656864901</v>
      </c>
      <c r="AB113">
        <v>0.150576972092138</v>
      </c>
      <c r="AC113">
        <v>0.15531026663503</v>
      </c>
      <c r="AD113">
        <v>0.15983957095604501</v>
      </c>
      <c r="AE113">
        <v>0.16418139089477901</v>
      </c>
      <c r="AF113">
        <v>0.16837316843891001</v>
      </c>
      <c r="AG113">
        <v>0.17244560209770701</v>
      </c>
      <c r="AH113">
        <v>0.17639724123918801</v>
      </c>
      <c r="AI113">
        <v>0.18022381237994001</v>
      </c>
      <c r="AJ113">
        <v>0.18395323038407799</v>
      </c>
      <c r="AK113">
        <v>0.187621133750867</v>
      </c>
      <c r="AL113">
        <v>0.191256103851007</v>
      </c>
      <c r="AM113">
        <v>0.194870490659491</v>
      </c>
      <c r="AN113">
        <v>0.19846841083465</v>
      </c>
      <c r="AO113">
        <v>0.202059861975289</v>
      </c>
      <c r="AP113">
        <v>0.20565311660433999</v>
      </c>
      <c r="AQ113">
        <v>0.20925421248735501</v>
      </c>
      <c r="AR113">
        <v>0.21282351208554501</v>
      </c>
      <c r="AS113">
        <v>0.21635356620764501</v>
      </c>
      <c r="AT113">
        <v>0.219914475664094</v>
      </c>
      <c r="AU113">
        <v>0.223602138990873</v>
      </c>
      <c r="AV113">
        <v>0.22745686023335601</v>
      </c>
      <c r="AW113">
        <v>0.23159727756402201</v>
      </c>
      <c r="AX113">
        <v>0.23593525528831399</v>
      </c>
      <c r="AY113">
        <v>0.24006085264898799</v>
      </c>
      <c r="AZ113">
        <v>0.24341918330927401</v>
      </c>
      <c r="BA113">
        <v>0.24565460719563101</v>
      </c>
      <c r="BB113">
        <v>0.24655458711936101</v>
      </c>
      <c r="BC113">
        <v>0.24634879340907301</v>
      </c>
      <c r="BD113">
        <v>0.24566597701387899</v>
      </c>
      <c r="BE113">
        <v>0.24539141550632601</v>
      </c>
      <c r="BF113">
        <v>0.155197128745788</v>
      </c>
    </row>
    <row r="114" spans="1:58" ht="13.5" x14ac:dyDescent="0.15">
      <c r="A114">
        <v>111</v>
      </c>
      <c r="B114" s="4" t="s">
        <v>223</v>
      </c>
      <c r="C114">
        <v>10.002936266129</v>
      </c>
      <c r="D114">
        <v>10.115537588709699</v>
      </c>
      <c r="E114">
        <v>10.246052758064501</v>
      </c>
      <c r="F114">
        <v>10.3919226532258</v>
      </c>
      <c r="G114">
        <v>10.5494754919355</v>
      </c>
      <c r="H114">
        <v>10.7152620241935</v>
      </c>
      <c r="I114">
        <v>10.890394911290301</v>
      </c>
      <c r="J114">
        <v>11.0738727580645</v>
      </c>
      <c r="K114">
        <v>11.2580182016129</v>
      </c>
      <c r="L114">
        <v>11.4322609596774</v>
      </c>
      <c r="M114">
        <v>11.5897025322581</v>
      </c>
      <c r="N114">
        <v>11.7262260725806</v>
      </c>
      <c r="O114">
        <v>11.8451695645161</v>
      </c>
      <c r="P114">
        <v>11.9567694919355</v>
      </c>
      <c r="Q114">
        <v>12.0761580483871</v>
      </c>
      <c r="R114">
        <v>12.213682983870999</v>
      </c>
      <c r="S114">
        <v>12.3740174758065</v>
      </c>
      <c r="T114">
        <v>12.553712274193501</v>
      </c>
      <c r="U114">
        <v>12.745646346774199</v>
      </c>
      <c r="V114">
        <v>12.939360677419399</v>
      </c>
      <c r="W114">
        <v>13.1276229677419</v>
      </c>
      <c r="X114">
        <v>13.3066501693548</v>
      </c>
      <c r="Y114">
        <v>13.479891532258099</v>
      </c>
      <c r="Z114">
        <v>13.6565821451613</v>
      </c>
      <c r="AA114">
        <v>13.849072548387101</v>
      </c>
      <c r="AB114">
        <v>14.065818967741899</v>
      </c>
      <c r="AC114">
        <v>14.311049516129</v>
      </c>
      <c r="AD114">
        <v>14.5794234193548</v>
      </c>
      <c r="AE114">
        <v>14.857588741935499</v>
      </c>
      <c r="AF114">
        <v>15.1270753064516</v>
      </c>
      <c r="AG114">
        <v>15.3747537096774</v>
      </c>
      <c r="AH114">
        <v>15.5949493790323</v>
      </c>
      <c r="AI114">
        <v>15.7924467580645</v>
      </c>
      <c r="AJ114">
        <v>15.976926000000001</v>
      </c>
      <c r="AK114">
        <v>16.162740435483901</v>
      </c>
      <c r="AL114">
        <v>16.3605716129032</v>
      </c>
      <c r="AM114">
        <v>16.574425112903199</v>
      </c>
      <c r="AN114">
        <v>16.800517887096799</v>
      </c>
      <c r="AO114">
        <v>17.031061306451601</v>
      </c>
      <c r="AP114">
        <v>17.254372427419401</v>
      </c>
      <c r="AQ114">
        <v>17.463107685483902</v>
      </c>
      <c r="AR114">
        <v>17.6523713709677</v>
      </c>
      <c r="AS114">
        <v>17.826836661290301</v>
      </c>
      <c r="AT114">
        <v>17.999187895161299</v>
      </c>
      <c r="AU114">
        <v>18.187783983871</v>
      </c>
      <c r="AV114">
        <v>18.404196604838699</v>
      </c>
      <c r="AW114">
        <v>18.6544341290323</v>
      </c>
      <c r="AX114">
        <v>18.931486790322602</v>
      </c>
      <c r="AY114">
        <v>19.218887201612901</v>
      </c>
      <c r="AZ114">
        <v>19.4933807419355</v>
      </c>
      <c r="BA114">
        <v>19.738277491935499</v>
      </c>
      <c r="BB114">
        <v>19.947569080645199</v>
      </c>
      <c r="BC114">
        <v>20.126930080645199</v>
      </c>
      <c r="BD114">
        <v>20.284371653225801</v>
      </c>
      <c r="BE114">
        <v>20.433468266129001</v>
      </c>
      <c r="BF114">
        <v>14.842581975659799</v>
      </c>
    </row>
    <row r="115" spans="1:58" ht="13.5" x14ac:dyDescent="0.15">
      <c r="A115">
        <v>112</v>
      </c>
      <c r="B115" s="4" t="s">
        <v>225</v>
      </c>
      <c r="C115">
        <v>7.1158027500000003</v>
      </c>
      <c r="D115">
        <v>7.2839536875000004</v>
      </c>
      <c r="E115">
        <v>7.4581408124999999</v>
      </c>
      <c r="F115">
        <v>7.6409510625000001</v>
      </c>
      <c r="G115">
        <v>7.8341090624999996</v>
      </c>
      <c r="H115">
        <v>8.0397705937499993</v>
      </c>
      <c r="I115">
        <v>8.2592291249999992</v>
      </c>
      <c r="J115">
        <v>8.4898977187500009</v>
      </c>
      <c r="K115">
        <v>8.7244467187500003</v>
      </c>
      <c r="L115">
        <v>8.9529595312500003</v>
      </c>
      <c r="M115">
        <v>9.1689688124999993</v>
      </c>
      <c r="N115">
        <v>9.3673006875000002</v>
      </c>
      <c r="O115">
        <v>9.5514044062500005</v>
      </c>
      <c r="P115">
        <v>9.7277473125</v>
      </c>
      <c r="Q115">
        <v>9.9096952500000004</v>
      </c>
      <c r="R115">
        <v>10.10414671875</v>
      </c>
      <c r="S115">
        <v>10.315844437499999</v>
      </c>
      <c r="T115">
        <v>10.539183375</v>
      </c>
      <c r="U115">
        <v>10.76295346875</v>
      </c>
      <c r="V115">
        <v>10.97163309375</v>
      </c>
      <c r="W115">
        <v>11.153581031250001</v>
      </c>
      <c r="X115">
        <v>11.30534803125</v>
      </c>
      <c r="Y115">
        <v>11.431676812499999</v>
      </c>
      <c r="Z115">
        <v>11.541190500000001</v>
      </c>
      <c r="AA115">
        <v>11.64509915625</v>
      </c>
      <c r="AB115">
        <v>11.75288821875</v>
      </c>
      <c r="AC115">
        <v>11.86671346875</v>
      </c>
      <c r="AD115">
        <v>11.98571259375</v>
      </c>
      <c r="AE115">
        <v>12.11161021875</v>
      </c>
      <c r="AF115">
        <v>12.246993281250001</v>
      </c>
      <c r="AG115">
        <v>12.39358640625</v>
      </c>
      <c r="AH115">
        <v>12.551389593750001</v>
      </c>
      <c r="AI115">
        <v>12.72040284375</v>
      </c>
      <c r="AJ115">
        <v>12.90062615625</v>
      </c>
      <c r="AK115">
        <v>13.092059531249999</v>
      </c>
      <c r="AL115">
        <v>13.29384065625</v>
      </c>
      <c r="AM115">
        <v>13.50683184375</v>
      </c>
      <c r="AN115">
        <v>13.7288773125</v>
      </c>
      <c r="AO115">
        <v>13.95092278125</v>
      </c>
      <c r="AP115">
        <v>14.160464718749999</v>
      </c>
      <c r="AQ115">
        <v>14.3497423125</v>
      </c>
      <c r="AR115">
        <v>14.514012843750001</v>
      </c>
      <c r="AS115">
        <v>14.65715671875</v>
      </c>
      <c r="AT115">
        <v>14.7843478125</v>
      </c>
      <c r="AU115">
        <v>14.90464040625</v>
      </c>
      <c r="AV115">
        <v>15.026657625</v>
      </c>
      <c r="AW115">
        <v>15.15126178125</v>
      </c>
      <c r="AX115">
        <v>15.276297093749999</v>
      </c>
      <c r="AY115">
        <v>15.401332406250001</v>
      </c>
      <c r="AZ115">
        <v>15.523349625</v>
      </c>
      <c r="BA115">
        <v>15.640624125</v>
      </c>
      <c r="BB115">
        <v>15.753155906250001</v>
      </c>
      <c r="BC115">
        <v>15.862669593750001</v>
      </c>
      <c r="BD115">
        <v>15.9700275</v>
      </c>
      <c r="BE115">
        <v>16.076091937499999</v>
      </c>
      <c r="BF115">
        <v>11.971805844886401</v>
      </c>
    </row>
    <row r="116" spans="1:58" ht="13.5" x14ac:dyDescent="0.15">
      <c r="A116">
        <v>113</v>
      </c>
      <c r="B116" s="4" t="s">
        <v>227</v>
      </c>
      <c r="C116">
        <v>10.405053497942401</v>
      </c>
      <c r="D116">
        <v>10.691045267489701</v>
      </c>
      <c r="E116">
        <v>10.980191358024699</v>
      </c>
      <c r="F116">
        <v>11.126341563785999</v>
      </c>
      <c r="G116">
        <v>11.463853909465</v>
      </c>
      <c r="H116">
        <v>11.7382798353909</v>
      </c>
      <c r="I116">
        <v>12.0274259259259</v>
      </c>
      <c r="J116">
        <v>12.3050061728395</v>
      </c>
      <c r="K116">
        <v>12.608872427983499</v>
      </c>
      <c r="L116">
        <v>12.8822469135802</v>
      </c>
      <c r="M116">
        <v>13.157724279835399</v>
      </c>
      <c r="N116">
        <v>13.342777777777799</v>
      </c>
      <c r="O116">
        <v>13.5225740740741</v>
      </c>
      <c r="P116">
        <v>13.764405349794201</v>
      </c>
      <c r="Q116">
        <v>13.967333333333301</v>
      </c>
      <c r="R116">
        <v>14.1902386831276</v>
      </c>
      <c r="S116">
        <v>14.4226069958848</v>
      </c>
      <c r="T116">
        <v>14.6591810699588</v>
      </c>
      <c r="U116">
        <v>14.9199382716049</v>
      </c>
      <c r="V116">
        <v>15.2164444444444</v>
      </c>
      <c r="W116">
        <v>15.505590534979399</v>
      </c>
      <c r="X116">
        <v>15.610734567901201</v>
      </c>
      <c r="Y116">
        <v>15.9776872427984</v>
      </c>
      <c r="Z116">
        <v>16.210055555555599</v>
      </c>
      <c r="AA116">
        <v>16.405623456790099</v>
      </c>
      <c r="AB116">
        <v>16.6569176954733</v>
      </c>
      <c r="AC116">
        <v>16.956578189300402</v>
      </c>
      <c r="AD116">
        <v>17.2152325102881</v>
      </c>
      <c r="AE116">
        <v>17.452858024691398</v>
      </c>
      <c r="AF116">
        <v>17.6904835390947</v>
      </c>
      <c r="AG116">
        <v>17.890257201646101</v>
      </c>
      <c r="AH116">
        <v>18.155220164609101</v>
      </c>
      <c r="AI116">
        <v>18.322399176954701</v>
      </c>
      <c r="AJ116">
        <v>18.5537160493827</v>
      </c>
      <c r="AK116">
        <v>18.8113189300412</v>
      </c>
      <c r="AL116">
        <v>19.068921810699599</v>
      </c>
      <c r="AM116">
        <v>19.279209876543199</v>
      </c>
      <c r="AN116">
        <v>19.523144032921799</v>
      </c>
      <c r="AO116">
        <v>19.750255144032899</v>
      </c>
      <c r="AP116">
        <v>20.0362469135803</v>
      </c>
      <c r="AQ116">
        <v>20.084613168724299</v>
      </c>
      <c r="AR116">
        <v>19.763923868312801</v>
      </c>
      <c r="AS116">
        <v>19.894302469135798</v>
      </c>
      <c r="AT116">
        <v>20.159265432098799</v>
      </c>
      <c r="AU116">
        <v>20.434742798353899</v>
      </c>
      <c r="AV116">
        <v>20.654493827160501</v>
      </c>
      <c r="AW116">
        <v>20.879502057613202</v>
      </c>
      <c r="AX116">
        <v>21.0698127572016</v>
      </c>
      <c r="AY116">
        <v>21.2874609053498</v>
      </c>
      <c r="AZ116">
        <v>21.501954732510299</v>
      </c>
      <c r="BA116">
        <v>21.715397119341599</v>
      </c>
      <c r="BB116">
        <v>21.942508230452699</v>
      </c>
      <c r="BC116">
        <v>21.4746172839506</v>
      </c>
      <c r="BD116">
        <v>21.637590534979399</v>
      </c>
      <c r="BE116">
        <v>21.839467078189301</v>
      </c>
      <c r="BF116">
        <v>16.850975346053101</v>
      </c>
    </row>
    <row r="117" spans="1:58" ht="13.5" x14ac:dyDescent="0.15">
      <c r="A117">
        <v>114</v>
      </c>
      <c r="B117" s="4" t="s">
        <v>229</v>
      </c>
      <c r="C117">
        <v>1.93460661462451</v>
      </c>
      <c r="D117">
        <v>1.9683288275691699</v>
      </c>
      <c r="E117">
        <v>2.0039051828063199</v>
      </c>
      <c r="F117">
        <v>2.0412425187747001</v>
      </c>
      <c r="G117">
        <v>2.08016814575099</v>
      </c>
      <c r="H117">
        <v>2.1205639076086999</v>
      </c>
      <c r="I117">
        <v>2.16256613833992</v>
      </c>
      <c r="J117">
        <v>2.2062748162055299</v>
      </c>
      <c r="K117">
        <v>2.2514854402173898</v>
      </c>
      <c r="L117">
        <v>2.29792761462451</v>
      </c>
      <c r="M117">
        <v>2.3454899999999999</v>
      </c>
      <c r="N117">
        <v>2.3938522114624501</v>
      </c>
      <c r="O117">
        <v>2.4432891892292501</v>
      </c>
      <c r="P117">
        <v>2.4949870390316198</v>
      </c>
      <c r="Q117">
        <v>2.5505454130434799</v>
      </c>
      <c r="R117">
        <v>2.6110004496047399</v>
      </c>
      <c r="S117">
        <v>2.6766339056324102</v>
      </c>
      <c r="T117">
        <v>2.7467572944663998</v>
      </c>
      <c r="U117">
        <v>2.82020268824111</v>
      </c>
      <c r="V117">
        <v>2.8953159011857701</v>
      </c>
      <c r="W117">
        <v>2.9707245044466402</v>
      </c>
      <c r="X117">
        <v>3.0463694199604698</v>
      </c>
      <c r="Y117">
        <v>3.1221483972331998</v>
      </c>
      <c r="Z117">
        <v>3.1966185681818202</v>
      </c>
      <c r="AA117">
        <v>3.26803485770751</v>
      </c>
      <c r="AB117">
        <v>3.3353111383399199</v>
      </c>
      <c r="AC117">
        <v>3.3972181319170001</v>
      </c>
      <c r="AD117">
        <v>3.4543488913043499</v>
      </c>
      <c r="AE117">
        <v>3.50964595849802</v>
      </c>
      <c r="AF117">
        <v>3.5672607035573098</v>
      </c>
      <c r="AG117">
        <v>3.6299697954545498</v>
      </c>
      <c r="AH117">
        <v>3.6989684288537599</v>
      </c>
      <c r="AI117">
        <v>3.77272511857708</v>
      </c>
      <c r="AJ117">
        <v>3.8479337653162098</v>
      </c>
      <c r="AK117">
        <v>3.9198703962450598</v>
      </c>
      <c r="AL117">
        <v>3.9850971225296399</v>
      </c>
      <c r="AM117">
        <v>4.0427595844861699</v>
      </c>
      <c r="AN117">
        <v>4.09387119812253</v>
      </c>
      <c r="AO117">
        <v>4.1391727114624501</v>
      </c>
      <c r="AP117">
        <v>4.1800706368577103</v>
      </c>
      <c r="AQ117">
        <v>4.2177760746047399</v>
      </c>
      <c r="AR117">
        <v>4.2524594421936799</v>
      </c>
      <c r="AS117">
        <v>4.2842684347826099</v>
      </c>
      <c r="AT117">
        <v>4.31446641403162</v>
      </c>
      <c r="AU117">
        <v>4.3446053152173896</v>
      </c>
      <c r="AV117">
        <v>4.3759666778656099</v>
      </c>
      <c r="AW117">
        <v>4.4089163315217403</v>
      </c>
      <c r="AX117">
        <v>4.4437064940711499</v>
      </c>
      <c r="AY117">
        <v>4.4812846867588902</v>
      </c>
      <c r="AZ117">
        <v>4.5226825034585003</v>
      </c>
      <c r="BA117">
        <v>4.5685202638339897</v>
      </c>
      <c r="BB117">
        <v>4.6193364871541496</v>
      </c>
      <c r="BC117">
        <v>4.6747358048418999</v>
      </c>
      <c r="BD117">
        <v>4.7332003651185799</v>
      </c>
      <c r="BE117">
        <v>4.7925874520751002</v>
      </c>
      <c r="BF117">
        <v>3.3865050068181799</v>
      </c>
    </row>
    <row r="118" spans="1:58" ht="13.5" x14ac:dyDescent="0.15">
      <c r="A118">
        <v>115</v>
      </c>
      <c r="B118" s="4" t="s">
        <v>231</v>
      </c>
      <c r="C118">
        <v>2.9353487251148498</v>
      </c>
      <c r="D118">
        <v>2.9828881584992302</v>
      </c>
      <c r="E118">
        <v>3.0249341462480901</v>
      </c>
      <c r="F118">
        <v>3.0625431202143898</v>
      </c>
      <c r="G118">
        <v>3.1008387748851498</v>
      </c>
      <c r="H118">
        <v>3.1391344295559001</v>
      </c>
      <c r="I118">
        <v>3.1777998353751902</v>
      </c>
      <c r="J118">
        <v>3.2162011332312401</v>
      </c>
      <c r="K118">
        <v>3.25259521056662</v>
      </c>
      <c r="L118">
        <v>3.28267288185299</v>
      </c>
      <c r="M118">
        <v>3.31686746807044</v>
      </c>
      <c r="N118">
        <v>3.3584401743491599</v>
      </c>
      <c r="O118">
        <v>3.3949726442572699</v>
      </c>
      <c r="P118">
        <v>3.4275276482388999</v>
      </c>
      <c r="Q118">
        <v>3.4586459049004601</v>
      </c>
      <c r="R118">
        <v>3.4879703402756501</v>
      </c>
      <c r="S118">
        <v>3.5165066774885201</v>
      </c>
      <c r="T118">
        <v>3.5443668983154701</v>
      </c>
      <c r="U118">
        <v>3.5702262372128599</v>
      </c>
      <c r="V118">
        <v>3.5895885202144</v>
      </c>
      <c r="W118">
        <v>3.6058153134762598</v>
      </c>
      <c r="X118">
        <v>3.62667456041348</v>
      </c>
      <c r="Y118">
        <v>3.6522740170750398</v>
      </c>
      <c r="Z118">
        <v>3.68186784257274</v>
      </c>
      <c r="AA118">
        <v>3.7125180999234302</v>
      </c>
      <c r="AB118">
        <v>3.74456812947933</v>
      </c>
      <c r="AC118">
        <v>3.7808787486983202</v>
      </c>
      <c r="AD118">
        <v>3.8204452908882098</v>
      </c>
      <c r="AE118">
        <v>3.8613101878254201</v>
      </c>
      <c r="AF118">
        <v>3.8921643365237402</v>
      </c>
      <c r="AG118">
        <v>3.9065138503828498</v>
      </c>
      <c r="AH118">
        <v>3.9131651453292502</v>
      </c>
      <c r="AI118">
        <v>3.9089182892802499</v>
      </c>
      <c r="AJ118">
        <v>3.8904296754211298</v>
      </c>
      <c r="AK118">
        <v>3.8635234125574298</v>
      </c>
      <c r="AL118">
        <v>3.8338989505359899</v>
      </c>
      <c r="AM118">
        <v>3.80485869532925</v>
      </c>
      <c r="AN118">
        <v>3.7768886055895901</v>
      </c>
      <c r="AO118">
        <v>3.7496263251914201</v>
      </c>
      <c r="AP118">
        <v>3.7231172807044399</v>
      </c>
      <c r="AQ118">
        <v>3.6970213010719801</v>
      </c>
      <c r="AR118">
        <v>3.66668269111792</v>
      </c>
      <c r="AS118">
        <v>3.6373656507657</v>
      </c>
      <c r="AT118">
        <v>3.60793979793262</v>
      </c>
      <c r="AU118">
        <v>3.5676495999234299</v>
      </c>
      <c r="AV118">
        <v>3.5100244116385899</v>
      </c>
      <c r="AW118">
        <v>3.4544360239663101</v>
      </c>
      <c r="AX118">
        <v>3.4136419079632501</v>
      </c>
      <c r="AY118">
        <v>3.3787131016079601</v>
      </c>
      <c r="AZ118">
        <v>3.3414052107197598</v>
      </c>
      <c r="BA118">
        <v>3.2720673624808598</v>
      </c>
      <c r="BB118">
        <v>3.1989971405053601</v>
      </c>
      <c r="BC118">
        <v>3.1563785666921902</v>
      </c>
      <c r="BD118">
        <v>3.12459687082695</v>
      </c>
      <c r="BE118">
        <v>3.09851020885029</v>
      </c>
      <c r="BF118">
        <v>3.5039082824023202</v>
      </c>
    </row>
    <row r="119" spans="1:58" ht="13.5" x14ac:dyDescent="0.15">
      <c r="A119">
        <v>116</v>
      </c>
      <c r="B119" s="4" t="s">
        <v>233</v>
      </c>
      <c r="C119" t="s">
        <v>430</v>
      </c>
      <c r="D119" t="s">
        <v>430</v>
      </c>
      <c r="E119" t="s">
        <v>430</v>
      </c>
      <c r="F119" t="s">
        <v>430</v>
      </c>
      <c r="G119" t="s">
        <v>430</v>
      </c>
      <c r="H119" t="s">
        <v>430</v>
      </c>
      <c r="I119" t="s">
        <v>430</v>
      </c>
      <c r="J119" t="s">
        <v>430</v>
      </c>
      <c r="K119" t="s">
        <v>430</v>
      </c>
      <c r="L119" t="s">
        <v>430</v>
      </c>
      <c r="M119" t="s">
        <v>430</v>
      </c>
      <c r="N119" t="s">
        <v>430</v>
      </c>
      <c r="O119" t="s">
        <v>430</v>
      </c>
      <c r="P119" t="s">
        <v>430</v>
      </c>
      <c r="Q119" t="s">
        <v>430</v>
      </c>
      <c r="R119" t="s">
        <v>430</v>
      </c>
      <c r="S119" t="s">
        <v>430</v>
      </c>
      <c r="T119" t="s">
        <v>430</v>
      </c>
      <c r="U119" t="s">
        <v>430</v>
      </c>
      <c r="V119" t="s">
        <v>430</v>
      </c>
      <c r="W119" t="s">
        <v>430</v>
      </c>
      <c r="X119" t="s">
        <v>430</v>
      </c>
      <c r="Y119" t="s">
        <v>430</v>
      </c>
      <c r="Z119" t="s">
        <v>430</v>
      </c>
      <c r="AA119" t="s">
        <v>430</v>
      </c>
      <c r="AB119" t="s">
        <v>430</v>
      </c>
      <c r="AC119" t="s">
        <v>430</v>
      </c>
      <c r="AD119" t="s">
        <v>430</v>
      </c>
      <c r="AE119" t="s">
        <v>430</v>
      </c>
      <c r="AF119" t="s">
        <v>430</v>
      </c>
      <c r="AG119" t="s">
        <v>430</v>
      </c>
      <c r="AH119" t="s">
        <v>430</v>
      </c>
      <c r="AI119" t="s">
        <v>430</v>
      </c>
      <c r="AJ119" t="s">
        <v>430</v>
      </c>
      <c r="AK119" t="s">
        <v>430</v>
      </c>
      <c r="AL119" t="s">
        <v>430</v>
      </c>
      <c r="AM119" t="s">
        <v>430</v>
      </c>
      <c r="AN119" t="s">
        <v>430</v>
      </c>
      <c r="AO119" t="s">
        <v>430</v>
      </c>
      <c r="AP119" t="s">
        <v>430</v>
      </c>
      <c r="AQ119">
        <v>11.620909459459501</v>
      </c>
      <c r="AR119">
        <v>11.760078040540501</v>
      </c>
      <c r="AS119">
        <v>11.8839314189189</v>
      </c>
      <c r="AT119">
        <v>12.0292260810811</v>
      </c>
      <c r="AU119">
        <v>12.201422229729699</v>
      </c>
      <c r="AV119">
        <v>12.3895461891892</v>
      </c>
      <c r="AW119">
        <v>12.5887503648649</v>
      </c>
      <c r="AX119">
        <v>12.784678418918901</v>
      </c>
      <c r="AY119">
        <v>13.0152587837838</v>
      </c>
      <c r="AZ119">
        <v>13.258517472973001</v>
      </c>
      <c r="BA119">
        <v>13.5027616621622</v>
      </c>
      <c r="BB119">
        <v>13.8062423918919</v>
      </c>
      <c r="BC119">
        <v>14.1418184594595</v>
      </c>
      <c r="BD119">
        <v>14.472467027026999</v>
      </c>
      <c r="BE119">
        <v>14.817631743243201</v>
      </c>
      <c r="BF119">
        <v>12.9515493162162</v>
      </c>
    </row>
    <row r="120" spans="1:58" ht="13.5" x14ac:dyDescent="0.15">
      <c r="A120">
        <v>117</v>
      </c>
      <c r="B120" s="4" t="s">
        <v>234</v>
      </c>
      <c r="C120">
        <v>2.2663878981241998</v>
      </c>
      <c r="D120">
        <v>2.30026330620053</v>
      </c>
      <c r="E120">
        <v>2.33114995910717</v>
      </c>
      <c r="F120">
        <v>2.3624939545996702</v>
      </c>
      <c r="G120">
        <v>2.3942343849037302</v>
      </c>
      <c r="H120">
        <v>2.4212646139965002</v>
      </c>
      <c r="I120">
        <v>2.4397485206555198</v>
      </c>
      <c r="J120">
        <v>2.4589857603122698</v>
      </c>
      <c r="K120">
        <v>2.4829203784909901</v>
      </c>
      <c r="L120">
        <v>2.5038149507427301</v>
      </c>
      <c r="M120">
        <v>2.5209022528229998</v>
      </c>
      <c r="N120">
        <v>2.5393081547886398</v>
      </c>
      <c r="O120">
        <v>2.55991528508806</v>
      </c>
      <c r="P120">
        <v>2.58144137478895</v>
      </c>
      <c r="Q120">
        <v>2.6042732416858998</v>
      </c>
      <c r="R120">
        <v>2.6245159938970599</v>
      </c>
      <c r="S120">
        <v>2.6403936889511899</v>
      </c>
      <c r="T120">
        <v>2.6554432519865601</v>
      </c>
      <c r="U120">
        <v>2.6691720780216501</v>
      </c>
      <c r="V120">
        <v>2.6777547314084802</v>
      </c>
      <c r="W120">
        <v>2.6838967995941698</v>
      </c>
      <c r="X120">
        <v>2.6921460630585998</v>
      </c>
      <c r="Y120">
        <v>2.7046043742932802</v>
      </c>
      <c r="Z120">
        <v>2.7205590054833602</v>
      </c>
      <c r="AA120">
        <v>2.7376943926485899</v>
      </c>
      <c r="AB120">
        <v>2.7556739401942401</v>
      </c>
      <c r="AC120">
        <v>2.7781339491008201</v>
      </c>
      <c r="AD120">
        <v>2.8066548158273799</v>
      </c>
      <c r="AE120">
        <v>2.8353466517449202</v>
      </c>
      <c r="AF120">
        <v>2.8497946169395401</v>
      </c>
      <c r="AG120">
        <v>2.8457298244241702</v>
      </c>
      <c r="AH120">
        <v>2.8322980573583898</v>
      </c>
      <c r="AI120">
        <v>2.7935703299307599</v>
      </c>
      <c r="AJ120">
        <v>2.73902260955095</v>
      </c>
      <c r="AK120">
        <v>2.69355762744157</v>
      </c>
      <c r="AL120">
        <v>2.65542508651001</v>
      </c>
      <c r="AM120">
        <v>2.6256828586254399</v>
      </c>
      <c r="AN120">
        <v>2.5996410451679899</v>
      </c>
      <c r="AO120">
        <v>2.5752437416162</v>
      </c>
      <c r="AP120">
        <v>2.5543673348409999</v>
      </c>
      <c r="AQ120">
        <v>2.52986317554485</v>
      </c>
      <c r="AR120">
        <v>2.4974004004089299</v>
      </c>
      <c r="AS120">
        <v>2.4685525551046301</v>
      </c>
      <c r="AT120">
        <v>2.4448113458231999</v>
      </c>
      <c r="AU120">
        <v>2.4182758588268101</v>
      </c>
      <c r="AV120">
        <v>2.3922853361266401</v>
      </c>
      <c r="AW120">
        <v>2.3704418848650102</v>
      </c>
      <c r="AX120">
        <v>2.3511736570423998</v>
      </c>
      <c r="AY120">
        <v>2.3265936301677499</v>
      </c>
      <c r="AZ120">
        <v>2.2884609040427502</v>
      </c>
      <c r="BA120">
        <v>2.2430604817082598</v>
      </c>
      <c r="BB120">
        <v>2.2036139169509901</v>
      </c>
      <c r="BC120">
        <v>2.1764500033343701</v>
      </c>
      <c r="BD120">
        <v>2.1529299627073999</v>
      </c>
      <c r="BE120">
        <v>2.1327500584586798</v>
      </c>
      <c r="BF120">
        <v>2.5365470922915798</v>
      </c>
    </row>
    <row r="121" spans="1:58" ht="13.5" x14ac:dyDescent="0.15">
      <c r="A121">
        <v>118</v>
      </c>
      <c r="B121" s="4" t="s">
        <v>236</v>
      </c>
      <c r="C121">
        <v>5.4262282169117597</v>
      </c>
      <c r="D121">
        <v>5.6468787683823498</v>
      </c>
      <c r="E121">
        <v>5.7901748161764699</v>
      </c>
      <c r="F121">
        <v>5.9043044117647101</v>
      </c>
      <c r="G121">
        <v>6.0209702205882296</v>
      </c>
      <c r="H121">
        <v>6.1389041360294101</v>
      </c>
      <c r="I121">
        <v>6.2593742647058797</v>
      </c>
      <c r="J121">
        <v>6.3823806066176498</v>
      </c>
      <c r="K121">
        <v>6.5446982536764704</v>
      </c>
      <c r="L121">
        <v>6.72476939338235</v>
      </c>
      <c r="M121">
        <v>6.9111810661764697</v>
      </c>
      <c r="N121">
        <v>7.1026651654411799</v>
      </c>
      <c r="O121">
        <v>7.29922169117647</v>
      </c>
      <c r="P121">
        <v>7.5008506433823499</v>
      </c>
      <c r="Q121">
        <v>7.7075520220588203</v>
      </c>
      <c r="R121">
        <v>7.9776587316176499</v>
      </c>
      <c r="S121">
        <v>8.28073621323529</v>
      </c>
      <c r="T121">
        <v>8.5952266544117606</v>
      </c>
      <c r="U121">
        <v>8.92113005514706</v>
      </c>
      <c r="V121">
        <v>9.2609826286764694</v>
      </c>
      <c r="W121">
        <v>9.6122481617647093</v>
      </c>
      <c r="X121">
        <v>9.9774628676470591</v>
      </c>
      <c r="Y121">
        <v>10.994484375000001</v>
      </c>
      <c r="Z121">
        <v>13.3747204963235</v>
      </c>
      <c r="AA121">
        <v>16.2190836397059</v>
      </c>
      <c r="AB121">
        <v>19.518697058823498</v>
      </c>
      <c r="AC121">
        <v>23.253271047794101</v>
      </c>
      <c r="AD121">
        <v>27.426609926470601</v>
      </c>
      <c r="AE121">
        <v>31.541615900735302</v>
      </c>
      <c r="AF121">
        <v>35.096118750000002</v>
      </c>
      <c r="AG121">
        <v>38.088850367647098</v>
      </c>
      <c r="AH121">
        <v>40.352420680147098</v>
      </c>
      <c r="AI121">
        <v>41.710562867647099</v>
      </c>
      <c r="AJ121">
        <v>42.1493277573529</v>
      </c>
      <c r="AK121">
        <v>41.9717928308824</v>
      </c>
      <c r="AL121">
        <v>41.4823036764706</v>
      </c>
      <c r="AM121">
        <v>40.708758639705898</v>
      </c>
      <c r="AN121">
        <v>39.696809558823503</v>
      </c>
      <c r="AO121">
        <v>38.497180698529398</v>
      </c>
      <c r="AP121">
        <v>37.161864430147098</v>
      </c>
      <c r="AQ121">
        <v>35.993938235294102</v>
      </c>
      <c r="AR121">
        <v>35.230538051470603</v>
      </c>
      <c r="AS121">
        <v>34.809526654411798</v>
      </c>
      <c r="AT121">
        <v>34.699201378676499</v>
      </c>
      <c r="AU121">
        <v>34.890685477941197</v>
      </c>
      <c r="AV121">
        <v>35.387783272058797</v>
      </c>
      <c r="AW121">
        <v>36.031981433823503</v>
      </c>
      <c r="AX121">
        <v>36.654621783088203</v>
      </c>
      <c r="AY121">
        <v>37.251899999999999</v>
      </c>
      <c r="AZ121">
        <v>37.814939338235298</v>
      </c>
      <c r="BA121">
        <v>38.341203584558798</v>
      </c>
      <c r="BB121">
        <v>38.823084099264697</v>
      </c>
      <c r="BC121">
        <v>39.259312775735303</v>
      </c>
      <c r="BD121">
        <v>39.646085294117697</v>
      </c>
      <c r="BE121">
        <v>39.9834016544118</v>
      </c>
      <c r="BF121">
        <v>23.528150449532099</v>
      </c>
    </row>
    <row r="122" spans="1:58" ht="13.5" x14ac:dyDescent="0.15">
      <c r="A122">
        <v>119</v>
      </c>
      <c r="B122" s="4" t="s">
        <v>238</v>
      </c>
      <c r="C122">
        <v>1.90456593436345</v>
      </c>
      <c r="D122">
        <v>1.96396656892845</v>
      </c>
      <c r="E122">
        <v>2.0238756115888501</v>
      </c>
      <c r="F122">
        <v>2.0837651892173299</v>
      </c>
      <c r="G122">
        <v>2.1430054689956299</v>
      </c>
      <c r="H122">
        <v>2.2011592601276502</v>
      </c>
      <c r="I122">
        <v>2.2581100813906598</v>
      </c>
      <c r="J122">
        <v>2.3140068557272402</v>
      </c>
      <c r="K122">
        <v>2.3690446969096399</v>
      </c>
      <c r="L122">
        <v>2.4235503394020799</v>
      </c>
      <c r="M122">
        <v>2.4778676654349998</v>
      </c>
      <c r="N122">
        <v>2.5319911135707098</v>
      </c>
      <c r="O122">
        <v>2.58614962966073</v>
      </c>
      <c r="P122">
        <v>2.6412199125629798</v>
      </c>
      <c r="Q122">
        <v>2.6983178029560002</v>
      </c>
      <c r="R122">
        <v>2.75825897836748</v>
      </c>
      <c r="S122">
        <v>2.8212502933826</v>
      </c>
      <c r="T122">
        <v>2.8871249048706802</v>
      </c>
      <c r="U122">
        <v>2.9558210190796101</v>
      </c>
      <c r="V122">
        <v>3.02713564353376</v>
      </c>
      <c r="W122">
        <v>3.1007953408800799</v>
      </c>
      <c r="X122">
        <v>3.1768722553241502</v>
      </c>
      <c r="Y122">
        <v>3.25508584323144</v>
      </c>
      <c r="Z122">
        <v>3.3343516242526001</v>
      </c>
      <c r="AA122">
        <v>3.41325761115217</v>
      </c>
      <c r="AB122">
        <v>3.4907496025193101</v>
      </c>
      <c r="AC122">
        <v>3.56623036174001</v>
      </c>
      <c r="AD122">
        <v>3.6397794482700698</v>
      </c>
      <c r="AE122">
        <v>3.7118471840779299</v>
      </c>
      <c r="AF122">
        <v>3.7832226753779001</v>
      </c>
      <c r="AG122">
        <v>3.85440506120255</v>
      </c>
      <c r="AH122">
        <v>3.9254756003359099</v>
      </c>
      <c r="AI122">
        <v>3.99596172505878</v>
      </c>
      <c r="AJ122">
        <v>4.0651543520658402</v>
      </c>
      <c r="AK122">
        <v>4.1320956781995299</v>
      </c>
      <c r="AL122">
        <v>4.1960875885455202</v>
      </c>
      <c r="AM122">
        <v>4.2571093821968402</v>
      </c>
      <c r="AN122">
        <v>4.3153688406449398</v>
      </c>
      <c r="AO122">
        <v>4.3707182768223101</v>
      </c>
      <c r="AP122">
        <v>4.4230381198186102</v>
      </c>
      <c r="AQ122">
        <v>4.47240823805845</v>
      </c>
      <c r="AR122">
        <v>4.5188199804165299</v>
      </c>
      <c r="AS122">
        <v>4.56278747091031</v>
      </c>
      <c r="AT122">
        <v>4.6055941657709099</v>
      </c>
      <c r="AU122">
        <v>4.6489152936177396</v>
      </c>
      <c r="AV122">
        <v>4.6940818918710097</v>
      </c>
      <c r="AW122">
        <v>4.7413471604299602</v>
      </c>
      <c r="AX122">
        <v>4.7907648598589203</v>
      </c>
      <c r="AY122">
        <v>4.8431693602956001</v>
      </c>
      <c r="AZ122">
        <v>4.8994656312395</v>
      </c>
      <c r="BA122">
        <v>4.9601441605979204</v>
      </c>
      <c r="BB122">
        <v>5.0256802968088703</v>
      </c>
      <c r="BC122">
        <v>5.09554215015116</v>
      </c>
      <c r="BD122">
        <v>5.16791746436009</v>
      </c>
      <c r="BE122">
        <v>5.2402960227410098</v>
      </c>
      <c r="BF122">
        <v>3.5880859579802702</v>
      </c>
    </row>
    <row r="123" spans="1:58" ht="13.5" x14ac:dyDescent="0.15">
      <c r="A123">
        <v>120</v>
      </c>
      <c r="B123" s="4" t="s">
        <v>240</v>
      </c>
      <c r="C123">
        <v>774.494595</v>
      </c>
      <c r="D123">
        <v>786.84290999999996</v>
      </c>
      <c r="E123">
        <v>794.77618500000005</v>
      </c>
      <c r="F123">
        <v>799.15673249999998</v>
      </c>
      <c r="G123">
        <v>801.50222250000002</v>
      </c>
      <c r="H123">
        <v>803.08887749999997</v>
      </c>
      <c r="I123">
        <v>803.81322</v>
      </c>
      <c r="J123">
        <v>803.57177249999995</v>
      </c>
      <c r="K123">
        <v>803.53728000000001</v>
      </c>
      <c r="L123">
        <v>805.33088999999995</v>
      </c>
      <c r="M123">
        <v>810.02187000000004</v>
      </c>
      <c r="N123">
        <v>818.23108500000001</v>
      </c>
      <c r="O123">
        <v>829.61360999999999</v>
      </c>
      <c r="P123">
        <v>842.99670000000003</v>
      </c>
      <c r="Q123">
        <v>856.62123750000001</v>
      </c>
      <c r="R123">
        <v>869.24549249999995</v>
      </c>
      <c r="S123">
        <v>880.28309249999995</v>
      </c>
      <c r="T123">
        <v>890.21693249999998</v>
      </c>
      <c r="U123">
        <v>899.77135499999997</v>
      </c>
      <c r="V123">
        <v>910.29156750000004</v>
      </c>
      <c r="W123">
        <v>922.53640499999995</v>
      </c>
      <c r="X123">
        <v>936.98876250000001</v>
      </c>
      <c r="Y123">
        <v>952.99328249999996</v>
      </c>
      <c r="Z123">
        <v>969.17026499999997</v>
      </c>
      <c r="AA123">
        <v>983.51914499999998</v>
      </c>
      <c r="AB123">
        <v>994.62572999999998</v>
      </c>
      <c r="AC123">
        <v>1001.93814</v>
      </c>
      <c r="AD123">
        <v>1006.1117325</v>
      </c>
      <c r="AE123">
        <v>1008.491715</v>
      </c>
      <c r="AF123">
        <v>1011.0786525</v>
      </c>
      <c r="AG123">
        <v>1015.390215</v>
      </c>
      <c r="AH123">
        <v>1021.874805</v>
      </c>
      <c r="AI123">
        <v>1030.08402</v>
      </c>
      <c r="AJ123">
        <v>1039.5349650000001</v>
      </c>
      <c r="AK123">
        <v>1049.3653274999999</v>
      </c>
      <c r="AL123">
        <v>1058.91975</v>
      </c>
      <c r="AM123">
        <v>1068.2672175</v>
      </c>
      <c r="AN123">
        <v>1077.614685</v>
      </c>
      <c r="AO123">
        <v>1087.1001225</v>
      </c>
      <c r="AP123">
        <v>1096.6890375</v>
      </c>
      <c r="AQ123">
        <v>1106.5538925000001</v>
      </c>
      <c r="AR123">
        <v>1116.3152700000001</v>
      </c>
      <c r="AS123">
        <v>1126.11114</v>
      </c>
      <c r="AT123">
        <v>1136.8728000000001</v>
      </c>
      <c r="AU123">
        <v>1149.9454575</v>
      </c>
      <c r="AV123">
        <v>1166.1224400000001</v>
      </c>
      <c r="AW123">
        <v>1185.9901199999999</v>
      </c>
      <c r="AX123">
        <v>1208.824155</v>
      </c>
      <c r="AY123">
        <v>1232.4515174999999</v>
      </c>
      <c r="AZ123">
        <v>1253.8368674999999</v>
      </c>
      <c r="BA123">
        <v>1270.8761625</v>
      </c>
      <c r="BB123">
        <v>1282.7415825</v>
      </c>
      <c r="BC123">
        <v>1290.1574700000001</v>
      </c>
      <c r="BD123">
        <v>1294.43454</v>
      </c>
      <c r="BE123">
        <v>1297.7113274999999</v>
      </c>
      <c r="BF123">
        <v>1000.6299335454499</v>
      </c>
    </row>
    <row r="124" spans="1:58" ht="13.5" x14ac:dyDescent="0.15">
      <c r="A124">
        <v>121</v>
      </c>
      <c r="B124" s="4" t="s">
        <v>242</v>
      </c>
      <c r="C124">
        <v>5.1983957345971596</v>
      </c>
      <c r="D124">
        <v>5.3230428021326999</v>
      </c>
      <c r="E124">
        <v>5.4436030805687201</v>
      </c>
      <c r="F124">
        <v>5.5600765699052097</v>
      </c>
      <c r="G124">
        <v>5.6683764810426496</v>
      </c>
      <c r="H124">
        <v>5.7725896030805703</v>
      </c>
      <c r="I124">
        <v>5.8706725414692</v>
      </c>
      <c r="J124">
        <v>5.9626252962085298</v>
      </c>
      <c r="K124">
        <v>6.04844786729858</v>
      </c>
      <c r="L124">
        <v>6.1342704383886302</v>
      </c>
      <c r="M124">
        <v>6.2200930094786697</v>
      </c>
      <c r="N124">
        <v>6.3100023696682497</v>
      </c>
      <c r="O124">
        <v>6.3978683353080603</v>
      </c>
      <c r="P124">
        <v>6.4857343009478701</v>
      </c>
      <c r="Q124">
        <v>6.5695134774881501</v>
      </c>
      <c r="R124">
        <v>6.6430756812796199</v>
      </c>
      <c r="S124">
        <v>6.7105077014218004</v>
      </c>
      <c r="T124">
        <v>6.7677227488151699</v>
      </c>
      <c r="U124">
        <v>6.82289440165877</v>
      </c>
      <c r="V124">
        <v>6.8780660545023702</v>
      </c>
      <c r="W124">
        <v>6.9393678909952596</v>
      </c>
      <c r="X124">
        <v>7.0067999111374402</v>
      </c>
      <c r="Y124">
        <v>7.0783187203791504</v>
      </c>
      <c r="Z124">
        <v>7.1518809241706203</v>
      </c>
      <c r="AA124">
        <v>7.2254431279620901</v>
      </c>
      <c r="AB124">
        <v>7.2949185426540302</v>
      </c>
      <c r="AC124">
        <v>7.3603071682464503</v>
      </c>
      <c r="AD124">
        <v>7.4236523992891001</v>
      </c>
      <c r="AE124">
        <v>7.4788240521327003</v>
      </c>
      <c r="AF124">
        <v>7.5217353376777298</v>
      </c>
      <c r="AG124">
        <v>7.5523862559241701</v>
      </c>
      <c r="AH124">
        <v>7.5687334123222803</v>
      </c>
      <c r="AI124">
        <v>7.5728202014218002</v>
      </c>
      <c r="AJ124">
        <v>7.5447247340425498</v>
      </c>
      <c r="AK124">
        <v>7.5243390957446801</v>
      </c>
      <c r="AL124">
        <v>7.4897106208271804</v>
      </c>
      <c r="AM124">
        <v>7.47472956514033</v>
      </c>
      <c r="AN124">
        <v>7.4493362553191496</v>
      </c>
      <c r="AO124">
        <v>7.4463273351063801</v>
      </c>
      <c r="AP124">
        <v>7.43464432579787</v>
      </c>
      <c r="AQ124">
        <v>7.4195406063829799</v>
      </c>
      <c r="AR124">
        <v>7.4029670824468097</v>
      </c>
      <c r="AS124">
        <v>7.3858431462766001</v>
      </c>
      <c r="AT124">
        <v>7.3650742579787201</v>
      </c>
      <c r="AU124">
        <v>7.3447015014771102</v>
      </c>
      <c r="AV124">
        <v>7.3268530338257003</v>
      </c>
      <c r="AW124">
        <v>7.3065182530280701</v>
      </c>
      <c r="AX124">
        <v>7.2896052097488901</v>
      </c>
      <c r="AY124">
        <v>7.2757429949778398</v>
      </c>
      <c r="AZ124">
        <v>7.2665640159527296</v>
      </c>
      <c r="BA124">
        <v>7.2593109106351603</v>
      </c>
      <c r="BB124">
        <v>7.2551147477104898</v>
      </c>
      <c r="BC124">
        <v>7.2541630196454996</v>
      </c>
      <c r="BD124">
        <v>7.2522208422452001</v>
      </c>
      <c r="BE124">
        <v>7.2478005035450499</v>
      </c>
      <c r="BF124">
        <v>6.90870179086233</v>
      </c>
    </row>
    <row r="125" spans="1:58" ht="13.5" x14ac:dyDescent="0.15">
      <c r="A125">
        <v>122</v>
      </c>
      <c r="B125" s="4" t="s">
        <v>244</v>
      </c>
      <c r="C125">
        <v>0.59924384783830698</v>
      </c>
      <c r="D125">
        <v>0.61384487374795604</v>
      </c>
      <c r="E125">
        <v>0.62901031597506096</v>
      </c>
      <c r="F125">
        <v>0.644747577856705</v>
      </c>
      <c r="G125">
        <v>0.66105936219848704</v>
      </c>
      <c r="H125">
        <v>0.67795988810813601</v>
      </c>
      <c r="I125">
        <v>0.695450683258381</v>
      </c>
      <c r="J125">
        <v>0.71357240724652504</v>
      </c>
      <c r="K125">
        <v>0.73242553393295196</v>
      </c>
      <c r="L125">
        <v>0.75213838782706499</v>
      </c>
      <c r="M125">
        <v>0.77280274680601002</v>
      </c>
      <c r="N125">
        <v>0.79443118479149599</v>
      </c>
      <c r="O125">
        <v>0.816997378807236</v>
      </c>
      <c r="P125">
        <v>0.84050097631336895</v>
      </c>
      <c r="Q125">
        <v>0.86492963841475901</v>
      </c>
      <c r="R125">
        <v>0.89025210657706499</v>
      </c>
      <c r="S125">
        <v>0.91656156883687701</v>
      </c>
      <c r="T125">
        <v>0.94381842321647602</v>
      </c>
      <c r="U125">
        <v>0.97170585389411301</v>
      </c>
      <c r="V125">
        <v>0.99979811023098897</v>
      </c>
      <c r="W125">
        <v>1.02783184495094</v>
      </c>
      <c r="X125">
        <v>1.05567990867743</v>
      </c>
      <c r="Y125">
        <v>1.08355394284035</v>
      </c>
      <c r="Z125">
        <v>1.1119510286437</v>
      </c>
      <c r="AA125">
        <v>1.1415642594542099</v>
      </c>
      <c r="AB125">
        <v>1.17291339654027</v>
      </c>
      <c r="AC125">
        <v>1.20619962264922</v>
      </c>
      <c r="AD125">
        <v>1.24135054959628</v>
      </c>
      <c r="AE125">
        <v>1.2782809802483599</v>
      </c>
      <c r="AF125">
        <v>1.31680077810711</v>
      </c>
      <c r="AG125">
        <v>1.35678279379599</v>
      </c>
      <c r="AH125">
        <v>1.3982044647639</v>
      </c>
      <c r="AI125">
        <v>1.4411710829159901</v>
      </c>
      <c r="AJ125">
        <v>1.4858220190106299</v>
      </c>
      <c r="AK125">
        <v>1.53234435420074</v>
      </c>
      <c r="AL125">
        <v>1.58085054870196</v>
      </c>
      <c r="AM125">
        <v>1.6313953637060501</v>
      </c>
      <c r="AN125">
        <v>1.6838759750868799</v>
      </c>
      <c r="AO125">
        <v>1.7380503054732199</v>
      </c>
      <c r="AP125">
        <v>1.7935837945369999</v>
      </c>
      <c r="AQ125">
        <v>1.8502244937908801</v>
      </c>
      <c r="AR125">
        <v>1.90791834712285</v>
      </c>
      <c r="AS125">
        <v>1.96670577910364</v>
      </c>
      <c r="AT125">
        <v>2.0265489504548202</v>
      </c>
      <c r="AU125">
        <v>2.0874316443428</v>
      </c>
      <c r="AV125">
        <v>2.14936431945012</v>
      </c>
      <c r="AW125">
        <v>2.2123203002606302</v>
      </c>
      <c r="AX125">
        <v>2.27635352537306</v>
      </c>
      <c r="AY125">
        <v>2.34166353234873</v>
      </c>
      <c r="AZ125">
        <v>2.4085177814288601</v>
      </c>
      <c r="BA125">
        <v>2.47712509372445</v>
      </c>
      <c r="BB125">
        <v>2.5464487863765202</v>
      </c>
      <c r="BC125">
        <v>2.6186708114320698</v>
      </c>
      <c r="BD125">
        <v>2.6927703533062601</v>
      </c>
      <c r="BE125">
        <v>2.7687867618573301</v>
      </c>
      <c r="BF125">
        <v>1.40255106109366</v>
      </c>
    </row>
    <row r="126" spans="1:58" ht="13.5" x14ac:dyDescent="0.15">
      <c r="A126">
        <v>123</v>
      </c>
      <c r="B126" s="4" t="s">
        <v>246</v>
      </c>
      <c r="C126">
        <v>20.666756249999999</v>
      </c>
      <c r="D126">
        <v>21.230593649999999</v>
      </c>
      <c r="E126">
        <v>21.82432455</v>
      </c>
      <c r="F126">
        <v>22.433002200000001</v>
      </c>
      <c r="G126">
        <v>23.035701150000001</v>
      </c>
      <c r="H126">
        <v>23.621153849999999</v>
      </c>
      <c r="I126">
        <v>24.178092750000001</v>
      </c>
      <c r="J126">
        <v>24.716865599999998</v>
      </c>
      <c r="K126">
        <v>25.271734949999999</v>
      </c>
      <c r="L126">
        <v>25.890300450000002</v>
      </c>
      <c r="M126">
        <v>26.605904850000002</v>
      </c>
      <c r="N126">
        <v>27.436484249999999</v>
      </c>
      <c r="O126">
        <v>28.369391400000001</v>
      </c>
      <c r="P126">
        <v>29.368524149999999</v>
      </c>
      <c r="Q126">
        <v>30.3814539</v>
      </c>
      <c r="R126">
        <v>31.372998299999999</v>
      </c>
      <c r="S126">
        <v>32.326830899999997</v>
      </c>
      <c r="T126">
        <v>33.261117749999997</v>
      </c>
      <c r="U126">
        <v>34.215870150000001</v>
      </c>
      <c r="V126">
        <v>35.247885750000002</v>
      </c>
      <c r="W126">
        <v>36.396945899999999</v>
      </c>
      <c r="X126">
        <v>37.673628299999997</v>
      </c>
      <c r="Y126">
        <v>39.059536950000002</v>
      </c>
      <c r="Z126">
        <v>40.5305271</v>
      </c>
      <c r="AA126">
        <v>42.049576799999997</v>
      </c>
      <c r="AB126">
        <v>43.587252450000001</v>
      </c>
      <c r="AC126">
        <v>45.135275849999999</v>
      </c>
      <c r="AD126">
        <v>46.693417050000001</v>
      </c>
      <c r="AE126">
        <v>48.250868400000002</v>
      </c>
      <c r="AF126">
        <v>49.796362350000003</v>
      </c>
      <c r="AG126">
        <v>50.129100000000001</v>
      </c>
      <c r="AH126">
        <v>52.198650000000001</v>
      </c>
      <c r="AI126">
        <v>53.808300000000003</v>
      </c>
      <c r="AJ126">
        <v>55.6479</v>
      </c>
      <c r="AK126">
        <v>56.33775</v>
      </c>
      <c r="AL126">
        <v>58.637250000000002</v>
      </c>
      <c r="AM126">
        <v>60.246899999999997</v>
      </c>
      <c r="AN126">
        <v>60.706800000000001</v>
      </c>
      <c r="AO126">
        <v>62.316450000000003</v>
      </c>
      <c r="AP126">
        <v>64.385999999999996</v>
      </c>
      <c r="AQ126">
        <v>65.765699999999995</v>
      </c>
      <c r="AR126">
        <v>67.145399999999995</v>
      </c>
      <c r="AS126">
        <v>68.295150000000007</v>
      </c>
      <c r="AT126">
        <v>69.904799999999994</v>
      </c>
      <c r="AU126">
        <v>71.744399999999999</v>
      </c>
      <c r="AV126">
        <v>73.813950000000006</v>
      </c>
      <c r="AW126">
        <v>76.573350000000005</v>
      </c>
      <c r="AX126">
        <v>80.252549999999999</v>
      </c>
      <c r="AY126">
        <v>83.241900000000001</v>
      </c>
      <c r="AZ126">
        <v>82.781999999999996</v>
      </c>
      <c r="BA126">
        <v>84.391649999999998</v>
      </c>
      <c r="BB126">
        <v>86.691149999999993</v>
      </c>
      <c r="BC126">
        <v>88.530749999999998</v>
      </c>
      <c r="BD126">
        <v>90.370350000000002</v>
      </c>
      <c r="BE126">
        <v>92.209950000000006</v>
      </c>
      <c r="BF126">
        <v>49.5773914172727</v>
      </c>
    </row>
    <row r="127" spans="1:58" ht="13.5" x14ac:dyDescent="0.15">
      <c r="A127">
        <v>124</v>
      </c>
      <c r="B127" s="4" t="s">
        <v>248</v>
      </c>
      <c r="C127">
        <v>1.3405966535446301</v>
      </c>
      <c r="D127">
        <v>1.3834409396985301</v>
      </c>
      <c r="E127">
        <v>1.42753029767662</v>
      </c>
      <c r="F127">
        <v>1.4728426382879101</v>
      </c>
      <c r="G127">
        <v>1.51935239566428</v>
      </c>
      <c r="H127">
        <v>1.56706975401144</v>
      </c>
      <c r="I127">
        <v>1.6158105899138699</v>
      </c>
      <c r="J127">
        <v>1.6656287040720199</v>
      </c>
      <c r="K127">
        <v>1.71704328026909</v>
      </c>
      <c r="L127">
        <v>1.7707568882268201</v>
      </c>
      <c r="M127">
        <v>1.82718202339415</v>
      </c>
      <c r="N127">
        <v>1.8865204032799201</v>
      </c>
      <c r="O127">
        <v>1.9483482946909501</v>
      </c>
      <c r="P127">
        <v>2.0116742476430201</v>
      </c>
      <c r="Q127">
        <v>2.0751370903669399</v>
      </c>
      <c r="R127">
        <v>2.1377139071946401</v>
      </c>
      <c r="S127">
        <v>2.1990891282211198</v>
      </c>
      <c r="T127">
        <v>2.2594079661725299</v>
      </c>
      <c r="U127">
        <v>2.31868422240351</v>
      </c>
      <c r="V127">
        <v>2.3770825649848799</v>
      </c>
      <c r="W127">
        <v>2.43476172705383</v>
      </c>
      <c r="X127">
        <v>2.49164462470856</v>
      </c>
      <c r="Y127">
        <v>2.5477369119391402</v>
      </c>
      <c r="Z127">
        <v>2.60341227885898</v>
      </c>
      <c r="AA127">
        <v>2.6591737198759899</v>
      </c>
      <c r="AB127">
        <v>2.7154127650225499</v>
      </c>
      <c r="AC127">
        <v>2.7721913974816501</v>
      </c>
      <c r="AD127">
        <v>2.8294907589137499</v>
      </c>
      <c r="AE127">
        <v>2.88750863361722</v>
      </c>
      <c r="AF127">
        <v>2.9464537626910299</v>
      </c>
      <c r="AG127">
        <v>3.00642682929983</v>
      </c>
      <c r="AH127">
        <v>3.06745494450157</v>
      </c>
      <c r="AI127">
        <v>3.1293620971273399</v>
      </c>
      <c r="AJ127">
        <v>3.1917685918941299</v>
      </c>
      <c r="AK127">
        <v>3.2541579842189399</v>
      </c>
      <c r="AL127">
        <v>3.3160808345686701</v>
      </c>
      <c r="AM127">
        <v>3.3777045502143199</v>
      </c>
      <c r="AN127">
        <v>3.4389542948029401</v>
      </c>
      <c r="AO127">
        <v>3.4988821646091899</v>
      </c>
      <c r="AP127">
        <v>3.5562744130208999</v>
      </c>
      <c r="AQ127">
        <v>3.6104269953624102</v>
      </c>
      <c r="AR127">
        <v>3.6606798346323002</v>
      </c>
      <c r="AS127">
        <v>3.7076934292474002</v>
      </c>
      <c r="AT127">
        <v>3.7537021939390498</v>
      </c>
      <c r="AU127">
        <v>3.8017928561021801</v>
      </c>
      <c r="AV127">
        <v>3.8541215525560202</v>
      </c>
      <c r="AW127">
        <v>3.91153768117421</v>
      </c>
      <c r="AX127">
        <v>3.9732229585874399</v>
      </c>
      <c r="AY127">
        <v>4.03760985994818</v>
      </c>
      <c r="AZ127">
        <v>4.1023249034402696</v>
      </c>
      <c r="BA127">
        <v>4.1656049923487304</v>
      </c>
      <c r="BB127">
        <v>4.2269816532111903</v>
      </c>
      <c r="BC127">
        <v>4.2868820607799902</v>
      </c>
      <c r="BD127">
        <v>4.3454990477224396</v>
      </c>
      <c r="BE127">
        <v>4.4032935020235398</v>
      </c>
      <c r="BF127">
        <v>2.8379479780947801</v>
      </c>
    </row>
    <row r="128" spans="1:58" ht="13.5" x14ac:dyDescent="0.15">
      <c r="A128">
        <v>125</v>
      </c>
      <c r="B128" s="4" t="s">
        <v>250</v>
      </c>
      <c r="C128" t="s">
        <v>430</v>
      </c>
      <c r="D128" t="s">
        <v>430</v>
      </c>
      <c r="E128" t="s">
        <v>430</v>
      </c>
      <c r="F128" t="s">
        <v>430</v>
      </c>
      <c r="G128" t="s">
        <v>430</v>
      </c>
      <c r="H128" t="s">
        <v>430</v>
      </c>
      <c r="I128" t="s">
        <v>430</v>
      </c>
      <c r="J128" t="s">
        <v>430</v>
      </c>
      <c r="K128" t="s">
        <v>430</v>
      </c>
      <c r="L128" t="s">
        <v>430</v>
      </c>
      <c r="M128" t="s">
        <v>430</v>
      </c>
      <c r="N128" t="s">
        <v>430</v>
      </c>
      <c r="O128" t="s">
        <v>430</v>
      </c>
      <c r="P128" t="s">
        <v>430</v>
      </c>
      <c r="Q128" t="s">
        <v>430</v>
      </c>
      <c r="R128" t="s">
        <v>430</v>
      </c>
      <c r="S128" t="s">
        <v>430</v>
      </c>
      <c r="T128" t="s">
        <v>430</v>
      </c>
      <c r="U128" t="s">
        <v>430</v>
      </c>
      <c r="V128" t="s">
        <v>430</v>
      </c>
      <c r="W128" t="s">
        <v>430</v>
      </c>
      <c r="X128" t="s">
        <v>430</v>
      </c>
      <c r="Y128" t="s">
        <v>430</v>
      </c>
      <c r="Z128" t="s">
        <v>430</v>
      </c>
      <c r="AA128" t="s">
        <v>430</v>
      </c>
      <c r="AB128" t="s">
        <v>430</v>
      </c>
      <c r="AC128" t="s">
        <v>430</v>
      </c>
      <c r="AD128" t="s">
        <v>430</v>
      </c>
      <c r="AE128" t="s">
        <v>430</v>
      </c>
      <c r="AF128" t="s">
        <v>430</v>
      </c>
      <c r="AG128" t="s">
        <v>430</v>
      </c>
      <c r="AH128">
        <v>18.580343249999999</v>
      </c>
      <c r="AI128">
        <v>18.925651500000001</v>
      </c>
      <c r="AJ128">
        <v>19.182428999999999</v>
      </c>
      <c r="AK128">
        <v>19.383635250000001</v>
      </c>
      <c r="AL128">
        <v>19.553415000000001</v>
      </c>
      <c r="AM128">
        <v>19.69790025</v>
      </c>
      <c r="AN128">
        <v>19.812875250000001</v>
      </c>
      <c r="AO128">
        <v>19.899106499999998</v>
      </c>
      <c r="AP128">
        <v>19.958127000000001</v>
      </c>
      <c r="AQ128">
        <v>19.990703249999999</v>
      </c>
      <c r="AR128">
        <v>19.999517999999998</v>
      </c>
      <c r="AS128">
        <v>19.990703249999999</v>
      </c>
      <c r="AT128">
        <v>19.973073750000001</v>
      </c>
      <c r="AU128">
        <v>19.9573605</v>
      </c>
      <c r="AV128">
        <v>19.951228499999999</v>
      </c>
      <c r="AW128">
        <v>19.95966</v>
      </c>
      <c r="AX128">
        <v>19.981121999999999</v>
      </c>
      <c r="AY128">
        <v>20.013698250000001</v>
      </c>
      <c r="AZ128">
        <v>20.052023250000001</v>
      </c>
      <c r="BA128">
        <v>20.093031</v>
      </c>
      <c r="BB128">
        <v>20.136338250000001</v>
      </c>
      <c r="BC128">
        <v>20.183094749999999</v>
      </c>
      <c r="BD128">
        <v>20.230234500000002</v>
      </c>
      <c r="BE128">
        <v>20.273158500000001</v>
      </c>
      <c r="BF128">
        <v>19.824101281250002</v>
      </c>
    </row>
    <row r="129" spans="1:58" ht="13.5" x14ac:dyDescent="0.15">
      <c r="A129">
        <v>126</v>
      </c>
      <c r="B129" s="4" t="s">
        <v>252</v>
      </c>
      <c r="C129">
        <v>3.9943790758459699</v>
      </c>
      <c r="D129">
        <v>4.0453303074679097</v>
      </c>
      <c r="E129">
        <v>4.0975238593932302</v>
      </c>
      <c r="F129">
        <v>4.1521000904317402</v>
      </c>
      <c r="G129">
        <v>4.2103201032672102</v>
      </c>
      <c r="H129">
        <v>4.2728144492415403</v>
      </c>
      <c r="I129">
        <v>4.3408683798133003</v>
      </c>
      <c r="J129">
        <v>4.4137091341890304</v>
      </c>
      <c r="K129">
        <v>4.4873816796966199</v>
      </c>
      <c r="L129">
        <v>4.5564444924153999</v>
      </c>
      <c r="M129">
        <v>4.6172403745624297</v>
      </c>
      <c r="N129">
        <v>4.6674886085180898</v>
      </c>
      <c r="O129">
        <v>4.7088876581096901</v>
      </c>
      <c r="P129">
        <v>4.7465651131855298</v>
      </c>
      <c r="Q129">
        <v>4.7878836668611404</v>
      </c>
      <c r="R129">
        <v>4.8378286995332598</v>
      </c>
      <c r="S129">
        <v>4.8983213803967303</v>
      </c>
      <c r="T129">
        <v>4.9667804737456196</v>
      </c>
      <c r="U129">
        <v>5.0382045</v>
      </c>
      <c r="V129">
        <v>5.1053676091015197</v>
      </c>
      <c r="W129">
        <v>5.1629919521586896</v>
      </c>
      <c r="X129">
        <v>5.2092797870478398</v>
      </c>
      <c r="Y129">
        <v>5.2456236931155198</v>
      </c>
      <c r="Z129">
        <v>5.2737918973162197</v>
      </c>
      <c r="AA129">
        <v>5.29681641248541</v>
      </c>
      <c r="AB129">
        <v>5.3168411131855304</v>
      </c>
      <c r="AC129">
        <v>5.3352719947491201</v>
      </c>
      <c r="AD129">
        <v>5.3512826324387399</v>
      </c>
      <c r="AE129">
        <v>5.3622917905484302</v>
      </c>
      <c r="AF129">
        <v>5.3646181225204197</v>
      </c>
      <c r="AG129">
        <v>5.35627069603267</v>
      </c>
      <c r="AH129">
        <v>5.3354249369894999</v>
      </c>
      <c r="AI129">
        <v>5.3047694089848303</v>
      </c>
      <c r="AJ129">
        <v>5.2722785740956803</v>
      </c>
      <c r="AK129">
        <v>5.2487764498249696</v>
      </c>
      <c r="AL129">
        <v>5.2417437899649899</v>
      </c>
      <c r="AM129">
        <v>5.2545131254375699</v>
      </c>
      <c r="AN129">
        <v>5.2841409889148201</v>
      </c>
      <c r="AO129">
        <v>5.3241125775962699</v>
      </c>
      <c r="AP129">
        <v>5.3646825192532104</v>
      </c>
      <c r="AQ129">
        <v>5.3987296085180896</v>
      </c>
      <c r="AR129">
        <v>5.4243112106184403</v>
      </c>
      <c r="AS129">
        <v>5.44341825787631</v>
      </c>
      <c r="AT129">
        <v>5.4575533407234502</v>
      </c>
      <c r="AU129">
        <v>5.46954723220537</v>
      </c>
      <c r="AV129">
        <v>5.4814874597432901</v>
      </c>
      <c r="AW129">
        <v>5.4933901225204202</v>
      </c>
      <c r="AX129">
        <v>5.5043831814469097</v>
      </c>
      <c r="AY129">
        <v>5.5146839754959203</v>
      </c>
      <c r="AZ129">
        <v>5.5244883780630101</v>
      </c>
      <c r="BA129">
        <v>5.5339412817969702</v>
      </c>
      <c r="BB129">
        <v>5.5431848961493602</v>
      </c>
      <c r="BC129">
        <v>5.5522594690781801</v>
      </c>
      <c r="BD129">
        <v>5.5610415735122496</v>
      </c>
      <c r="BE129">
        <v>5.56931118728121</v>
      </c>
      <c r="BF129">
        <v>5.0785944235175604</v>
      </c>
    </row>
    <row r="130" spans="1:58" ht="13.5" x14ac:dyDescent="0.15">
      <c r="A130">
        <v>127</v>
      </c>
      <c r="B130" s="4" t="s">
        <v>254</v>
      </c>
      <c r="C130">
        <v>0.292792567308235</v>
      </c>
      <c r="D130">
        <v>0.29604866108821998</v>
      </c>
      <c r="E130">
        <v>0.29933618273409701</v>
      </c>
      <c r="F130">
        <v>0.30268711635717099</v>
      </c>
      <c r="G130">
        <v>0.3061434584862</v>
      </c>
      <c r="H130">
        <v>0.30974442442287098</v>
      </c>
      <c r="I130">
        <v>0.31349207227521603</v>
      </c>
      <c r="J130">
        <v>0.317404646892815</v>
      </c>
      <c r="K130">
        <v>0.32155624016481299</v>
      </c>
      <c r="L130">
        <v>0.32603829883727498</v>
      </c>
      <c r="M130">
        <v>0.33091278864932</v>
      </c>
      <c r="N130">
        <v>0.33622432048315198</v>
      </c>
      <c r="O130">
        <v>0.34194958765592398</v>
      </c>
      <c r="P130">
        <v>0.34799781091606902</v>
      </c>
      <c r="Q130">
        <v>0.35423660385505501</v>
      </c>
      <c r="R130">
        <v>0.36057362973415402</v>
      </c>
      <c r="S130">
        <v>0.36694492033075599</v>
      </c>
      <c r="T130">
        <v>0.37338223725800102</v>
      </c>
      <c r="U130">
        <v>0.38000072331658902</v>
      </c>
      <c r="V130">
        <v>0.38696764150251201</v>
      </c>
      <c r="W130">
        <v>0.39438495160015802</v>
      </c>
      <c r="X130">
        <v>0.402381090675622</v>
      </c>
      <c r="Y130">
        <v>0.410880075605351</v>
      </c>
      <c r="Z130">
        <v>0.41954126169780398</v>
      </c>
      <c r="AA130">
        <v>0.427893842834566</v>
      </c>
      <c r="AB130">
        <v>0.43564534517694897</v>
      </c>
      <c r="AC130">
        <v>0.44262616949822198</v>
      </c>
      <c r="AD130">
        <v>0.449066823897951</v>
      </c>
      <c r="AE130">
        <v>0.45556410408082598</v>
      </c>
      <c r="AF130">
        <v>0.462947816955467</v>
      </c>
      <c r="AG130">
        <v>0.471811532003161</v>
      </c>
      <c r="AH130">
        <v>0.48240834088728302</v>
      </c>
      <c r="AI130">
        <v>0.494565640655867</v>
      </c>
      <c r="AJ130">
        <v>0.50793266295083805</v>
      </c>
      <c r="AK130">
        <v>0.521958891685951</v>
      </c>
      <c r="AL130">
        <v>0.53625634568493497</v>
      </c>
      <c r="AM130">
        <v>0.55074108751481599</v>
      </c>
      <c r="AN130">
        <v>0.56559033696449801</v>
      </c>
      <c r="AO130">
        <v>0.58098843376418097</v>
      </c>
      <c r="AP130">
        <v>0.59721522498165602</v>
      </c>
      <c r="AQ130">
        <v>0.614480192639837</v>
      </c>
      <c r="AR130">
        <v>0.63279001168369398</v>
      </c>
      <c r="AS130">
        <v>0.65208744446012301</v>
      </c>
      <c r="AT130">
        <v>0.67243768293164796</v>
      </c>
      <c r="AU130">
        <v>0.69390819966698702</v>
      </c>
      <c r="AV130">
        <v>0.71652107760907602</v>
      </c>
      <c r="AW130">
        <v>0.74035941982276898</v>
      </c>
      <c r="AX130">
        <v>0.76535063628153799</v>
      </c>
      <c r="AY130">
        <v>0.79117026903539001</v>
      </c>
      <c r="AZ130">
        <v>0.81737843921092801</v>
      </c>
      <c r="BA130">
        <v>0.84367332804650896</v>
      </c>
      <c r="BB130">
        <v>0.86991859979116104</v>
      </c>
      <c r="BC130">
        <v>0.896241134023819</v>
      </c>
      <c r="BD130">
        <v>0.92292778650448704</v>
      </c>
      <c r="BE130">
        <v>0.95040213811593399</v>
      </c>
      <c r="BF130">
        <v>0.50644509584015396</v>
      </c>
    </row>
    <row r="131" spans="1:58" ht="13.5" x14ac:dyDescent="0.15">
      <c r="A131">
        <v>128</v>
      </c>
      <c r="B131" s="4" t="s">
        <v>256</v>
      </c>
      <c r="C131">
        <v>70.397036718750002</v>
      </c>
      <c r="D131">
        <v>70.116785156250003</v>
      </c>
      <c r="E131">
        <v>69.825754687499995</v>
      </c>
      <c r="F131">
        <v>69.53472421875</v>
      </c>
      <c r="G131">
        <v>69.254472656250002</v>
      </c>
      <c r="H131">
        <v>68.726306249999993</v>
      </c>
      <c r="I131">
        <v>67.950225000000003</v>
      </c>
      <c r="J131">
        <v>67.163364843750003</v>
      </c>
      <c r="K131">
        <v>66.376504687500002</v>
      </c>
      <c r="L131">
        <v>65.600423437499998</v>
      </c>
      <c r="M131">
        <v>65.244719531249999</v>
      </c>
      <c r="N131">
        <v>65.255498437499995</v>
      </c>
      <c r="O131">
        <v>65.20160390625</v>
      </c>
      <c r="P131">
        <v>65.147709375000005</v>
      </c>
      <c r="Q131">
        <v>65.103731437500002</v>
      </c>
      <c r="R131">
        <v>65.583608343750001</v>
      </c>
      <c r="S131">
        <v>65.918185593749996</v>
      </c>
      <c r="T131">
        <v>66.176017031249998</v>
      </c>
      <c r="U131">
        <v>66.868453968750003</v>
      </c>
      <c r="V131">
        <v>67.549680843749996</v>
      </c>
      <c r="W131">
        <v>68.261735390625006</v>
      </c>
      <c r="X131">
        <v>68.765541468750001</v>
      </c>
      <c r="Y131">
        <v>70.256479781249993</v>
      </c>
      <c r="Z131">
        <v>71.253744187500004</v>
      </c>
      <c r="AA131">
        <v>71.268619078124999</v>
      </c>
      <c r="AB131">
        <v>72.531691312500001</v>
      </c>
      <c r="AC131">
        <v>73.753803703125001</v>
      </c>
      <c r="AD131">
        <v>74.263430390625004</v>
      </c>
      <c r="AE131">
        <v>74.875672265624999</v>
      </c>
      <c r="AF131">
        <v>75.607991156249994</v>
      </c>
      <c r="AG131">
        <v>76.351304531249994</v>
      </c>
      <c r="AH131">
        <v>77.118115921875003</v>
      </c>
      <c r="AI131">
        <v>77.8797534375</v>
      </c>
      <c r="AJ131">
        <v>78.622204499999995</v>
      </c>
      <c r="AK131">
        <v>79.320030890625006</v>
      </c>
      <c r="AL131">
        <v>79.857251578125002</v>
      </c>
      <c r="AM131">
        <v>80.343164671875002</v>
      </c>
      <c r="AN131">
        <v>80.892673312499994</v>
      </c>
      <c r="AO131">
        <v>81.384191437499993</v>
      </c>
      <c r="AP131">
        <v>81.781717499999999</v>
      </c>
      <c r="AQ131">
        <v>82.213520484374996</v>
      </c>
      <c r="AR131">
        <v>84.728239312499994</v>
      </c>
      <c r="AS131">
        <v>85.362254578125004</v>
      </c>
      <c r="AT131">
        <v>85.925560218749993</v>
      </c>
      <c r="AU131">
        <v>86.504603062499996</v>
      </c>
      <c r="AV131">
        <v>87.057776531249999</v>
      </c>
      <c r="AW131">
        <v>87.375538687499997</v>
      </c>
      <c r="AX131">
        <v>87.680797312500005</v>
      </c>
      <c r="AY131">
        <v>88.253157234374996</v>
      </c>
      <c r="AZ131">
        <v>88.921018265624994</v>
      </c>
      <c r="BA131">
        <v>89.358857437500006</v>
      </c>
      <c r="BB131">
        <v>89.738274937499995</v>
      </c>
      <c r="BC131">
        <v>90.425322421874995</v>
      </c>
      <c r="BD131">
        <v>91.270173093750003</v>
      </c>
      <c r="BE131">
        <v>92.130329812499994</v>
      </c>
      <c r="BF131">
        <v>75.896897200568205</v>
      </c>
    </row>
    <row r="132" spans="1:58" ht="13.5" x14ac:dyDescent="0.15">
      <c r="A132">
        <v>129</v>
      </c>
      <c r="B132" s="4" t="s">
        <v>258</v>
      </c>
      <c r="C132">
        <v>2.19075209453288</v>
      </c>
      <c r="D132">
        <v>2.2392003459850098</v>
      </c>
      <c r="E132">
        <v>2.28866065068949</v>
      </c>
      <c r="F132">
        <v>2.3397013327273499</v>
      </c>
      <c r="G132">
        <v>2.39311574151998</v>
      </c>
      <c r="H132">
        <v>2.4494462013922802</v>
      </c>
      <c r="I132">
        <v>2.5089115181350601</v>
      </c>
      <c r="J132">
        <v>2.57126117645103</v>
      </c>
      <c r="K132">
        <v>2.6359927183079899</v>
      </c>
      <c r="L132">
        <v>2.70236846435064</v>
      </c>
      <c r="M132">
        <v>2.7698452745754398</v>
      </c>
      <c r="N132">
        <v>2.83821984108544</v>
      </c>
      <c r="O132">
        <v>2.9076178803485102</v>
      </c>
      <c r="P132">
        <v>2.9782145593490901</v>
      </c>
      <c r="Q132">
        <v>3.0503145340531201</v>
      </c>
      <c r="R132">
        <v>3.1241138732097702</v>
      </c>
      <c r="S132">
        <v>3.1994288452090598</v>
      </c>
      <c r="T132">
        <v>3.2760402364208798</v>
      </c>
      <c r="U132">
        <v>3.3540438890834898</v>
      </c>
      <c r="V132">
        <v>3.4335823430364001</v>
      </c>
      <c r="W132">
        <v>3.5146260299295</v>
      </c>
      <c r="X132">
        <v>3.5971332481931499</v>
      </c>
      <c r="Y132">
        <v>3.6806384492528701</v>
      </c>
      <c r="Z132">
        <v>3.7641508894603799</v>
      </c>
      <c r="AA132">
        <v>3.8463917886533898</v>
      </c>
      <c r="AB132">
        <v>3.92635276413337</v>
      </c>
      <c r="AC132">
        <v>4.0038750644481897</v>
      </c>
      <c r="AD132">
        <v>4.0789405407484596</v>
      </c>
      <c r="AE132">
        <v>4.1509040932026799</v>
      </c>
      <c r="AF132">
        <v>4.2190604656808404</v>
      </c>
      <c r="AG132">
        <v>4.28305799873631</v>
      </c>
      <c r="AH132">
        <v>4.3422681100297096</v>
      </c>
      <c r="AI132">
        <v>4.3971460501928803</v>
      </c>
      <c r="AJ132">
        <v>4.4497625213718797</v>
      </c>
      <c r="AK132">
        <v>4.5029649556821703</v>
      </c>
      <c r="AL132">
        <v>4.55871883272735</v>
      </c>
      <c r="AM132">
        <v>4.6178511486720204</v>
      </c>
      <c r="AN132">
        <v>4.6795473464505797</v>
      </c>
      <c r="AO132">
        <v>4.7421093870881901</v>
      </c>
      <c r="AP132">
        <v>4.8030137648428202</v>
      </c>
      <c r="AQ132">
        <v>4.8604036892874598</v>
      </c>
      <c r="AR132">
        <v>4.9140236490932496</v>
      </c>
      <c r="AS132">
        <v>4.9644191293397801</v>
      </c>
      <c r="AT132">
        <v>5.0115251816166397</v>
      </c>
      <c r="AU132">
        <v>5.0554487617833601</v>
      </c>
      <c r="AV132">
        <v>5.0964318205116799</v>
      </c>
      <c r="AW132">
        <v>5.1342441325100898</v>
      </c>
      <c r="AX132">
        <v>5.1692423532567702</v>
      </c>
      <c r="AY132">
        <v>5.2030106325987697</v>
      </c>
      <c r="AZ132">
        <v>5.2376483233937803</v>
      </c>
      <c r="BA132">
        <v>5.2746891053740104</v>
      </c>
      <c r="BB132">
        <v>5.3146979379461703</v>
      </c>
      <c r="BC132">
        <v>5.3573609887598099</v>
      </c>
      <c r="BD132">
        <v>5.4022220895446296</v>
      </c>
      <c r="BE132">
        <v>5.4484435383541001</v>
      </c>
      <c r="BF132">
        <v>3.9427846600605401</v>
      </c>
    </row>
    <row r="133" spans="1:58" ht="13.5" x14ac:dyDescent="0.15">
      <c r="A133">
        <v>130</v>
      </c>
      <c r="B133" s="4" t="s">
        <v>260</v>
      </c>
      <c r="C133">
        <v>2.4006330423606101</v>
      </c>
      <c r="D133">
        <v>2.4533883345401901</v>
      </c>
      <c r="E133">
        <v>2.5104245930485201</v>
      </c>
      <c r="F133">
        <v>2.5646285202751602</v>
      </c>
      <c r="G133">
        <v>2.6063092472845799</v>
      </c>
      <c r="H133">
        <v>2.62915771868211</v>
      </c>
      <c r="I133">
        <v>2.6296172856625599</v>
      </c>
      <c r="J133">
        <v>2.61151933816075</v>
      </c>
      <c r="K133">
        <v>2.5849693544533001</v>
      </c>
      <c r="L133">
        <v>2.5642838450398302</v>
      </c>
      <c r="M133">
        <v>2.5596232364228801</v>
      </c>
      <c r="N133">
        <v>2.5748189185372898</v>
      </c>
      <c r="O133">
        <v>2.60646909666908</v>
      </c>
      <c r="P133">
        <v>2.6486043953656799</v>
      </c>
      <c r="Q133">
        <v>2.6919735314989102</v>
      </c>
      <c r="R133">
        <v>2.72986283091962</v>
      </c>
      <c r="S133">
        <v>2.7602092375090499</v>
      </c>
      <c r="T133">
        <v>2.78525563794352</v>
      </c>
      <c r="U133">
        <v>2.8076795094134699</v>
      </c>
      <c r="V133">
        <v>2.8317718088341799</v>
      </c>
      <c r="W133">
        <v>2.86034488631427</v>
      </c>
      <c r="X133">
        <v>2.8944977063721899</v>
      </c>
      <c r="Y133">
        <v>2.9322421422881999</v>
      </c>
      <c r="Z133">
        <v>2.96973181824765</v>
      </c>
      <c r="AA133">
        <v>3.0015917986965999</v>
      </c>
      <c r="AB133">
        <v>3.0241405524981899</v>
      </c>
      <c r="AC133">
        <v>3.03569466582187</v>
      </c>
      <c r="AD133">
        <v>3.0378576278059399</v>
      </c>
      <c r="AE133">
        <v>3.0342060684286798</v>
      </c>
      <c r="AF133">
        <v>3.03000003149891</v>
      </c>
      <c r="AG133">
        <v>3.02900596813903</v>
      </c>
      <c r="AH133">
        <v>3.0326675181028202</v>
      </c>
      <c r="AI133">
        <v>3.0397158769008001</v>
      </c>
      <c r="AJ133">
        <v>3.0479780919623498</v>
      </c>
      <c r="AK133">
        <v>3.0540673544532999</v>
      </c>
      <c r="AL133">
        <v>3.0556808341781299</v>
      </c>
      <c r="AM133">
        <v>3.0521391712527199</v>
      </c>
      <c r="AN133">
        <v>3.0447311513396098</v>
      </c>
      <c r="AO133">
        <v>3.0354498964518499</v>
      </c>
      <c r="AP133">
        <v>3.0271527143374399</v>
      </c>
      <c r="AQ133">
        <v>3.0219026611151301</v>
      </c>
      <c r="AR133">
        <v>3.0340861813903</v>
      </c>
      <c r="AS133">
        <v>3.0462697016654601</v>
      </c>
      <c r="AT133">
        <v>3.0584532219406202</v>
      </c>
      <c r="AU133">
        <v>3.0638781104272299</v>
      </c>
      <c r="AV133">
        <v>3.06841383671253</v>
      </c>
      <c r="AW133">
        <v>3.0722302407675599</v>
      </c>
      <c r="AX133">
        <v>3.07647624004345</v>
      </c>
      <c r="AY133">
        <v>3.08194109087618</v>
      </c>
      <c r="AZ133">
        <v>3.0885598544533002</v>
      </c>
      <c r="BA133">
        <v>3.09422451701665</v>
      </c>
      <c r="BB133">
        <v>3.0974764529326602</v>
      </c>
      <c r="BC133">
        <v>3.1000839960173798</v>
      </c>
      <c r="BD133">
        <v>3.1031111437364198</v>
      </c>
      <c r="BE133">
        <v>3.1061233055756698</v>
      </c>
      <c r="BF133">
        <v>2.8891513802251301</v>
      </c>
    </row>
    <row r="134" spans="1:58" ht="13.5" x14ac:dyDescent="0.15">
      <c r="A134">
        <v>131</v>
      </c>
      <c r="B134" s="4" t="s">
        <v>262</v>
      </c>
      <c r="C134">
        <v>4.21426318249239E-2</v>
      </c>
      <c r="D134">
        <v>4.3318727015829998E-2</v>
      </c>
      <c r="E134">
        <v>4.4604290003324602E-2</v>
      </c>
      <c r="F134">
        <v>4.5973960600848997E-2</v>
      </c>
      <c r="G134">
        <v>4.7391220139759098E-2</v>
      </c>
      <c r="H134">
        <v>4.88293852933279E-2</v>
      </c>
      <c r="I134">
        <v>5.0277562207503297E-2</v>
      </c>
      <c r="J134">
        <v>5.1742984048538498E-2</v>
      </c>
      <c r="K134">
        <v>5.3239102741477598E-2</v>
      </c>
      <c r="L134">
        <v>5.4787397261719099E-2</v>
      </c>
      <c r="M134">
        <v>5.6402157523080101E-2</v>
      </c>
      <c r="N134">
        <v>5.80880145161497E-2</v>
      </c>
      <c r="O134">
        <v>5.9835441631716203E-2</v>
      </c>
      <c r="P134">
        <v>6.1627679094314998E-2</v>
      </c>
      <c r="Q134">
        <v>6.3441175008950704E-2</v>
      </c>
      <c r="R134">
        <v>6.5259478332864496E-2</v>
      </c>
      <c r="S134">
        <v>6.7077252400710899E-2</v>
      </c>
      <c r="T134">
        <v>6.89008482852978E-2</v>
      </c>
      <c r="U134">
        <v>7.0739836700508901E-2</v>
      </c>
      <c r="V134">
        <v>7.2609125025573498E-2</v>
      </c>
      <c r="W134">
        <v>7.4520224579955496E-2</v>
      </c>
      <c r="X134">
        <v>7.6454523191954601E-2</v>
      </c>
      <c r="Y134">
        <v>7.8406066730813503E-2</v>
      </c>
      <c r="Z134">
        <v>8.0412300063294403E-2</v>
      </c>
      <c r="AA134">
        <v>8.2523678934480704E-2</v>
      </c>
      <c r="AB134">
        <v>8.4764108076746003E-2</v>
      </c>
      <c r="AC134">
        <v>8.71645489700279E-2</v>
      </c>
      <c r="AD134">
        <v>8.9680014848604994E-2</v>
      </c>
      <c r="AE134">
        <v>9.2166239329463204E-2</v>
      </c>
      <c r="AF134">
        <v>9.4428367970488203E-2</v>
      </c>
      <c r="AG134">
        <v>9.6330999427793301E-2</v>
      </c>
      <c r="AH134">
        <v>9.7820634733907896E-2</v>
      </c>
      <c r="AI134">
        <v>9.8949096878756096E-2</v>
      </c>
      <c r="AJ134">
        <v>9.9817870713244494E-2</v>
      </c>
      <c r="AK134">
        <v>0.100580484601565</v>
      </c>
      <c r="AL134">
        <v>0.101354212867299</v>
      </c>
      <c r="AM134">
        <v>0.102171604758586</v>
      </c>
      <c r="AN134">
        <v>0.103015018406516</v>
      </c>
      <c r="AO134">
        <v>0.103892436756771</v>
      </c>
      <c r="AP134">
        <v>0.104799978598189</v>
      </c>
      <c r="AQ134">
        <v>0.105738217291512</v>
      </c>
      <c r="AR134">
        <v>0.106721354541212</v>
      </c>
      <c r="AS134">
        <v>0.107769899019896</v>
      </c>
      <c r="AT134">
        <v>0.108896420559164</v>
      </c>
      <c r="AU134">
        <v>0.11011265100184101</v>
      </c>
      <c r="AV134">
        <v>0.111428116957139</v>
      </c>
      <c r="AW134">
        <v>0.11284109834283799</v>
      </c>
      <c r="AX134">
        <v>0.114353535764519</v>
      </c>
      <c r="AY134">
        <v>0.115980557124773</v>
      </c>
      <c r="AZ134">
        <v>0.11774059817661001</v>
      </c>
      <c r="BA134">
        <v>0.11964084798161299</v>
      </c>
      <c r="BB134">
        <v>0.12168805455463801</v>
      </c>
      <c r="BC134">
        <v>0.123860871234304</v>
      </c>
      <c r="BD134">
        <v>0.12610293224944399</v>
      </c>
      <c r="BE134">
        <v>0.128338906819809</v>
      </c>
      <c r="BF134">
        <v>8.5577358940258003E-2</v>
      </c>
    </row>
    <row r="135" spans="1:58" ht="13.5" x14ac:dyDescent="0.15">
      <c r="A135">
        <v>132</v>
      </c>
      <c r="B135" s="4" t="s">
        <v>264</v>
      </c>
      <c r="C135" t="s">
        <v>430</v>
      </c>
      <c r="D135" t="s">
        <v>430</v>
      </c>
      <c r="E135" t="s">
        <v>430</v>
      </c>
      <c r="F135" t="s">
        <v>430</v>
      </c>
      <c r="G135" t="s">
        <v>430</v>
      </c>
      <c r="H135" t="s">
        <v>430</v>
      </c>
      <c r="I135" t="s">
        <v>430</v>
      </c>
      <c r="J135" t="s">
        <v>430</v>
      </c>
      <c r="K135" t="s">
        <v>430</v>
      </c>
      <c r="L135" t="s">
        <v>430</v>
      </c>
      <c r="M135" t="s">
        <v>430</v>
      </c>
      <c r="N135" t="s">
        <v>430</v>
      </c>
      <c r="O135" t="s">
        <v>430</v>
      </c>
      <c r="P135" t="s">
        <v>430</v>
      </c>
      <c r="Q135" t="s">
        <v>430</v>
      </c>
      <c r="R135" t="s">
        <v>430</v>
      </c>
      <c r="S135" t="s">
        <v>430</v>
      </c>
      <c r="T135" t="s">
        <v>430</v>
      </c>
      <c r="U135" t="s">
        <v>430</v>
      </c>
      <c r="V135" t="s">
        <v>430</v>
      </c>
      <c r="W135" t="s">
        <v>430</v>
      </c>
      <c r="X135" t="s">
        <v>430</v>
      </c>
      <c r="Y135" t="s">
        <v>430</v>
      </c>
      <c r="Z135" t="s">
        <v>430</v>
      </c>
      <c r="AA135" t="s">
        <v>430</v>
      </c>
      <c r="AB135" t="s">
        <v>430</v>
      </c>
      <c r="AC135" t="s">
        <v>430</v>
      </c>
      <c r="AD135" t="s">
        <v>430</v>
      </c>
      <c r="AE135" t="s">
        <v>430</v>
      </c>
      <c r="AF135" t="s">
        <v>430</v>
      </c>
      <c r="AG135" t="s">
        <v>430</v>
      </c>
      <c r="AH135">
        <v>7.0063265543478304</v>
      </c>
      <c r="AI135">
        <v>7.4127381847826097</v>
      </c>
      <c r="AJ135">
        <v>7.8163004347826099</v>
      </c>
      <c r="AK135">
        <v>8.2207624891304398</v>
      </c>
      <c r="AL135">
        <v>8.62582441304348</v>
      </c>
      <c r="AM135">
        <v>9.0352353913043508</v>
      </c>
      <c r="AN135">
        <v>9.4387976413043493</v>
      </c>
      <c r="AO135">
        <v>9.8039682391304304</v>
      </c>
      <c r="AP135">
        <v>10.088456380434801</v>
      </c>
      <c r="AQ135">
        <v>10.2628684565217</v>
      </c>
      <c r="AR135">
        <v>10.320305967391301</v>
      </c>
      <c r="AS135">
        <v>10.272616336956499</v>
      </c>
      <c r="AT135">
        <v>10.1320968913043</v>
      </c>
      <c r="AU135">
        <v>9.9192931630434806</v>
      </c>
      <c r="AV135">
        <v>9.6537009130434797</v>
      </c>
      <c r="AW135">
        <v>9.3332205978260898</v>
      </c>
      <c r="AX135">
        <v>8.9667002934782598</v>
      </c>
      <c r="AY135">
        <v>8.5995801195652195</v>
      </c>
      <c r="AZ135">
        <v>8.2895975217391307</v>
      </c>
      <c r="BA135">
        <v>8.0772436956521805</v>
      </c>
      <c r="BB135">
        <v>7.9833641086956497</v>
      </c>
      <c r="BC135">
        <v>7.9953614999999996</v>
      </c>
      <c r="BD135">
        <v>8.0785934021739099</v>
      </c>
      <c r="BE135">
        <v>8.1793714891304408</v>
      </c>
      <c r="BF135">
        <v>8.8963468410326101</v>
      </c>
    </row>
    <row r="136" spans="1:58" ht="13.5" x14ac:dyDescent="0.15">
      <c r="A136">
        <v>133</v>
      </c>
      <c r="B136" s="4" t="s">
        <v>266</v>
      </c>
      <c r="C136">
        <v>0.64665588684980901</v>
      </c>
      <c r="D136">
        <v>0.65960164208511596</v>
      </c>
      <c r="E136">
        <v>0.67307329813105199</v>
      </c>
      <c r="F136">
        <v>0.68705894584552996</v>
      </c>
      <c r="G136">
        <v>0.70154063521729304</v>
      </c>
      <c r="H136">
        <v>0.71651059941454598</v>
      </c>
      <c r="I136">
        <v>0.73201293678225599</v>
      </c>
      <c r="J136">
        <v>0.74807785166629104</v>
      </c>
      <c r="K136">
        <v>0.76467246447872095</v>
      </c>
      <c r="L136">
        <v>0.78174810307363196</v>
      </c>
      <c r="M136">
        <v>0.79930002105381703</v>
      </c>
      <c r="N136">
        <v>0.81714285003377596</v>
      </c>
      <c r="O136">
        <v>0.83534459294077901</v>
      </c>
      <c r="P136">
        <v>0.85444228304435899</v>
      </c>
      <c r="Q136">
        <v>0.87516203281918503</v>
      </c>
      <c r="R136">
        <v>0.89793205359153305</v>
      </c>
      <c r="S136">
        <v>0.92284528844854796</v>
      </c>
      <c r="T136">
        <v>0.94944418469939196</v>
      </c>
      <c r="U136">
        <v>0.97690373221121396</v>
      </c>
      <c r="V136">
        <v>1.0040937706597599</v>
      </c>
      <c r="W136">
        <v>1.03008719922315</v>
      </c>
      <c r="X136">
        <v>1.0552973859491099</v>
      </c>
      <c r="Y136">
        <v>1.0797504791713599</v>
      </c>
      <c r="Z136">
        <v>1.1017560710988501</v>
      </c>
      <c r="AA136">
        <v>1.1191430733506</v>
      </c>
      <c r="AB136">
        <v>1.1307628578022999</v>
      </c>
      <c r="AC136">
        <v>1.1352753007768499</v>
      </c>
      <c r="AD136">
        <v>1.1341745681152899</v>
      </c>
      <c r="AE136">
        <v>1.13260126688809</v>
      </c>
      <c r="AF136">
        <v>1.1375768719320001</v>
      </c>
      <c r="AG136">
        <v>1.1539761057757301</v>
      </c>
      <c r="AH136">
        <v>1.1839976722022101</v>
      </c>
      <c r="AI136">
        <v>1.22577753158073</v>
      </c>
      <c r="AJ136">
        <v>1.2751305697477999</v>
      </c>
      <c r="AK136">
        <v>1.32580379672371</v>
      </c>
      <c r="AL136">
        <v>1.37327087553479</v>
      </c>
      <c r="AM136">
        <v>1.4162193842040101</v>
      </c>
      <c r="AN136">
        <v>1.45609939022743</v>
      </c>
      <c r="AO136">
        <v>1.49445718351723</v>
      </c>
      <c r="AP136">
        <v>1.5338686769871701</v>
      </c>
      <c r="AQ136">
        <v>1.5761953213240301</v>
      </c>
      <c r="AR136">
        <v>1.6217452871537901</v>
      </c>
      <c r="AS136">
        <v>1.6697579427493801</v>
      </c>
      <c r="AT136">
        <v>1.71979195946859</v>
      </c>
      <c r="AU136">
        <v>1.7711102649741</v>
      </c>
      <c r="AV136">
        <v>1.8231926541319501</v>
      </c>
      <c r="AW136">
        <v>1.8759366910605699</v>
      </c>
      <c r="AX136">
        <v>1.9295948840914201</v>
      </c>
      <c r="AY136">
        <v>1.98441404587931</v>
      </c>
      <c r="AZ136">
        <v>2.0407622379531598</v>
      </c>
      <c r="BA136">
        <v>2.0988962835509999</v>
      </c>
      <c r="BB136">
        <v>2.1589135269646502</v>
      </c>
      <c r="BC136">
        <v>2.2207035928844898</v>
      </c>
      <c r="BD136">
        <v>2.2840681682053599</v>
      </c>
      <c r="BE136">
        <v>2.34871375298356</v>
      </c>
      <c r="BF136">
        <v>1.2665888372223699</v>
      </c>
    </row>
    <row r="137" spans="1:58" ht="13.5" x14ac:dyDescent="0.15">
      <c r="A137">
        <v>134</v>
      </c>
      <c r="B137" s="4" t="s">
        <v>268</v>
      </c>
      <c r="C137">
        <v>5.7437525419617698E-2</v>
      </c>
      <c r="D137">
        <v>5.9114328762006403E-2</v>
      </c>
      <c r="E137">
        <v>6.0851101600853802E-2</v>
      </c>
      <c r="F137">
        <v>6.2647643145435097E-2</v>
      </c>
      <c r="G137">
        <v>6.4503752605025694E-2</v>
      </c>
      <c r="H137">
        <v>6.6419429979625494E-2</v>
      </c>
      <c r="I137">
        <v>6.8394675269234498E-2</v>
      </c>
      <c r="J137">
        <v>7.0429689264577502E-2</v>
      </c>
      <c r="K137">
        <v>7.2524672756379194E-2</v>
      </c>
      <c r="L137">
        <v>7.4680094256330695E-2</v>
      </c>
      <c r="M137">
        <v>7.6896689997089401E-2</v>
      </c>
      <c r="N137">
        <v>7.9174794629863196E-2</v>
      </c>
      <c r="O137">
        <v>8.1515144387309599E-2</v>
      </c>
      <c r="P137">
        <v>8.3919747176676093E-2</v>
      </c>
      <c r="Q137">
        <v>8.6390543974968495E-2</v>
      </c>
      <c r="R137">
        <v>8.8929341898709602E-2</v>
      </c>
      <c r="S137">
        <v>9.1536475599107395E-2</v>
      </c>
      <c r="T137">
        <v>9.42124135878529E-2</v>
      </c>
      <c r="U137">
        <v>9.6959431493159998E-2</v>
      </c>
      <c r="V137">
        <v>9.9780340385175095E-2</v>
      </c>
      <c r="W137">
        <v>0.102676679659455</v>
      </c>
      <c r="X137">
        <v>0.105655075409916</v>
      </c>
      <c r="Y137">
        <v>0.10871546070631601</v>
      </c>
      <c r="Z137">
        <v>0.111845788105171</v>
      </c>
      <c r="AA137">
        <v>0.11502905732511901</v>
      </c>
      <c r="AB137">
        <v>0.11825603199282</v>
      </c>
      <c r="AC137">
        <v>0.121524704201028</v>
      </c>
      <c r="AD137">
        <v>0.124848727719026</v>
      </c>
      <c r="AE137">
        <v>0.12825440613175501</v>
      </c>
      <c r="AF137">
        <v>0.13177694474628901</v>
      </c>
      <c r="AG137">
        <v>0.135444387333851</v>
      </c>
      <c r="AH137">
        <v>0.139267241942369</v>
      </c>
      <c r="AI137">
        <v>0.14324744954884999</v>
      </c>
      <c r="AJ137">
        <v>0.14739384494518301</v>
      </c>
      <c r="AK137">
        <v>0.15171379045794101</v>
      </c>
      <c r="AL137">
        <v>0.15621290822741801</v>
      </c>
      <c r="AM137">
        <v>0.16088550918307901</v>
      </c>
      <c r="AN137">
        <v>0.16573186104589099</v>
      </c>
      <c r="AO137">
        <v>0.170767759352867</v>
      </c>
      <c r="AP137">
        <v>0.176013550897448</v>
      </c>
      <c r="AQ137">
        <v>0.18147606256427701</v>
      </c>
      <c r="AR137">
        <v>0.187170554448433</v>
      </c>
      <c r="AS137">
        <v>0.19307179384884099</v>
      </c>
      <c r="AT137">
        <v>0.199096452614728</v>
      </c>
      <c r="AU137">
        <v>0.205133292684583</v>
      </c>
      <c r="AV137">
        <v>0.21110380488503</v>
      </c>
      <c r="AW137">
        <v>0.21697191381585301</v>
      </c>
      <c r="AX137">
        <v>0.22276291910837301</v>
      </c>
      <c r="AY137">
        <v>0.228536790259047</v>
      </c>
      <c r="AZ137">
        <v>0.234384820117396</v>
      </c>
      <c r="BA137">
        <v>0.24037326962258701</v>
      </c>
      <c r="BB137">
        <v>0.24651887133501499</v>
      </c>
      <c r="BC137">
        <v>0.25280000678664999</v>
      </c>
      <c r="BD137">
        <v>0.25919967569612901</v>
      </c>
      <c r="BE137">
        <v>0.26568796024546398</v>
      </c>
      <c r="BF137">
        <v>0.138106676420967</v>
      </c>
    </row>
    <row r="138" spans="1:58" ht="13.5" x14ac:dyDescent="0.15">
      <c r="A138">
        <v>135</v>
      </c>
      <c r="B138" s="4" t="s">
        <v>270</v>
      </c>
      <c r="C138">
        <v>22.2967297720588</v>
      </c>
      <c r="D138">
        <v>23.0205988455882</v>
      </c>
      <c r="E138">
        <v>23.683125374999999</v>
      </c>
      <c r="F138">
        <v>24.309130433823501</v>
      </c>
      <c r="G138">
        <v>24.901589845588202</v>
      </c>
      <c r="H138">
        <v>25.4635808823529</v>
      </c>
      <c r="I138">
        <v>25.998316080882301</v>
      </c>
      <c r="J138">
        <v>26.509075610294101</v>
      </c>
      <c r="K138">
        <v>26.999274904411799</v>
      </c>
      <c r="L138">
        <v>27.4724308455882</v>
      </c>
      <c r="M138">
        <v>27.932161764705899</v>
      </c>
      <c r="N138">
        <v>28.3795497794118</v>
      </c>
      <c r="O138">
        <v>28.813174610294102</v>
      </c>
      <c r="P138">
        <v>29.244871919117699</v>
      </c>
      <c r="Q138">
        <v>29.692023220588201</v>
      </c>
      <c r="R138">
        <v>30.164029411764702</v>
      </c>
      <c r="S138">
        <v>30.654600683823499</v>
      </c>
      <c r="T138">
        <v>31.1575148602941</v>
      </c>
      <c r="U138">
        <v>31.5673669191176</v>
      </c>
      <c r="V138">
        <v>32.121580235294097</v>
      </c>
      <c r="W138">
        <v>32.667745301470603</v>
      </c>
      <c r="X138">
        <v>33.155476014705897</v>
      </c>
      <c r="Y138">
        <v>33.563265286764697</v>
      </c>
      <c r="Z138">
        <v>33.873359624999999</v>
      </c>
      <c r="AA138">
        <v>34.229443963235298</v>
      </c>
      <c r="AB138">
        <v>34.510354941176502</v>
      </c>
      <c r="AC138">
        <v>34.7752032352941</v>
      </c>
      <c r="AD138">
        <v>35.036331750000002</v>
      </c>
      <c r="AE138">
        <v>35.278354125</v>
      </c>
      <c r="AF138">
        <v>35.5495936764706</v>
      </c>
      <c r="AG138">
        <v>35.803722242647098</v>
      </c>
      <c r="AH138">
        <v>36.192303926470601</v>
      </c>
      <c r="AI138">
        <v>36.671648227941198</v>
      </c>
      <c r="AJ138">
        <v>37.108992838235302</v>
      </c>
      <c r="AK138">
        <v>37.632196720588198</v>
      </c>
      <c r="AL138">
        <v>37.957203992647102</v>
      </c>
      <c r="AM138">
        <v>38.3474088529412</v>
      </c>
      <c r="AN138">
        <v>38.8305743823529</v>
      </c>
      <c r="AO138">
        <v>39.241001316176501</v>
      </c>
      <c r="AP138">
        <v>39.743036272058802</v>
      </c>
      <c r="AQ138">
        <v>40.135506816176502</v>
      </c>
      <c r="AR138">
        <v>40.453852301470597</v>
      </c>
      <c r="AS138">
        <v>40.735676316176502</v>
      </c>
      <c r="AT138">
        <v>41.031534044117699</v>
      </c>
      <c r="AU138">
        <v>41.2896529191176</v>
      </c>
      <c r="AV138">
        <v>41.5348540147059</v>
      </c>
      <c r="AW138">
        <v>41.729026500000003</v>
      </c>
      <c r="AX138">
        <v>41.919546838235298</v>
      </c>
      <c r="AY138">
        <v>42.071415286764697</v>
      </c>
      <c r="AZ138">
        <v>42.183279198529398</v>
      </c>
      <c r="BA138">
        <v>42.283747058823501</v>
      </c>
      <c r="BB138">
        <v>42.3515146764706</v>
      </c>
      <c r="BC138">
        <v>42.469127338235303</v>
      </c>
      <c r="BD138">
        <v>42.562831963235297</v>
      </c>
      <c r="BE138">
        <v>42.639966661764703</v>
      </c>
      <c r="BF138">
        <v>34.471626811363599</v>
      </c>
    </row>
    <row r="139" spans="1:58" ht="13.5" x14ac:dyDescent="0.15">
      <c r="A139">
        <v>136</v>
      </c>
      <c r="B139" s="4" t="s">
        <v>272</v>
      </c>
      <c r="C139">
        <v>2.1069327898379502</v>
      </c>
      <c r="D139">
        <v>2.1543442565833901</v>
      </c>
      <c r="E139">
        <v>2.2034931578325501</v>
      </c>
      <c r="F139">
        <v>2.25454485263336</v>
      </c>
      <c r="G139">
        <v>2.3077042930452398</v>
      </c>
      <c r="H139">
        <v>2.3631671151249201</v>
      </c>
      <c r="I139">
        <v>2.4210730589129001</v>
      </c>
      <c r="J139">
        <v>2.4815577886985101</v>
      </c>
      <c r="K139">
        <v>2.5448198517893301</v>
      </c>
      <c r="L139">
        <v>2.6110752629979701</v>
      </c>
      <c r="M139">
        <v>2.6805278098835301</v>
      </c>
      <c r="N139">
        <v>2.7532822974763702</v>
      </c>
      <c r="O139">
        <v>2.8294848705688702</v>
      </c>
      <c r="P139">
        <v>2.9094231607444301</v>
      </c>
      <c r="Q139">
        <v>2.9934284683490899</v>
      </c>
      <c r="R139">
        <v>3.0817430094530698</v>
      </c>
      <c r="S139">
        <v>3.1760809285533398</v>
      </c>
      <c r="T139">
        <v>3.2767805129979699</v>
      </c>
      <c r="U139">
        <v>3.3812257127785301</v>
      </c>
      <c r="V139">
        <v>3.4857215683237701</v>
      </c>
      <c r="W139">
        <v>3.5885387966323399</v>
      </c>
      <c r="X139">
        <v>3.6840971120864299</v>
      </c>
      <c r="Y139">
        <v>3.7750603092083099</v>
      </c>
      <c r="Z139">
        <v>3.87746763339804</v>
      </c>
      <c r="AA139">
        <v>4.0131750092420697</v>
      </c>
      <c r="AB139">
        <v>4.1954821950962202</v>
      </c>
      <c r="AC139">
        <v>4.4350793040597596</v>
      </c>
      <c r="AD139">
        <v>4.7211661777515204</v>
      </c>
      <c r="AE139">
        <v>5.0195449347569197</v>
      </c>
      <c r="AF139">
        <v>5.2828070195813597</v>
      </c>
      <c r="AG139">
        <v>5.4783906737846104</v>
      </c>
      <c r="AH139">
        <v>5.5920464889854804</v>
      </c>
      <c r="AI139">
        <v>5.6378806400236297</v>
      </c>
      <c r="AJ139">
        <v>5.6464496157579296</v>
      </c>
      <c r="AK139">
        <v>5.6627392287305902</v>
      </c>
      <c r="AL139">
        <v>5.7193339451384198</v>
      </c>
      <c r="AM139">
        <v>5.8264417749409203</v>
      </c>
      <c r="AN139">
        <v>5.9741318592589501</v>
      </c>
      <c r="AO139">
        <v>6.1506310996792699</v>
      </c>
      <c r="AP139">
        <v>6.33636249877617</v>
      </c>
      <c r="AQ139">
        <v>6.5172600569716401</v>
      </c>
      <c r="AR139">
        <v>6.6911164638757601</v>
      </c>
      <c r="AS139">
        <v>6.8639906147451102</v>
      </c>
      <c r="AT139">
        <v>7.03968169193113</v>
      </c>
      <c r="AU139">
        <v>7.2243376749662396</v>
      </c>
      <c r="AV139">
        <v>7.4224354853983803</v>
      </c>
      <c r="AW139">
        <v>7.634687215184</v>
      </c>
      <c r="AX139">
        <v>7.8594322868416597</v>
      </c>
      <c r="AY139">
        <v>8.0959970369260592</v>
      </c>
      <c r="AZ139">
        <v>8.3430952748143206</v>
      </c>
      <c r="BA139">
        <v>8.5997325172181007</v>
      </c>
      <c r="BB139">
        <v>8.8658144396100607</v>
      </c>
      <c r="BC139">
        <v>9.1415815113099299</v>
      </c>
      <c r="BD139">
        <v>9.4267035964719792</v>
      </c>
      <c r="BE139">
        <v>9.7208138774898707</v>
      </c>
      <c r="BF139">
        <v>4.9832712150405101</v>
      </c>
    </row>
    <row r="140" spans="1:58" ht="13.5" x14ac:dyDescent="0.15">
      <c r="A140">
        <v>137</v>
      </c>
      <c r="B140" s="4" t="s">
        <v>274</v>
      </c>
      <c r="C140">
        <v>1.70188893704655</v>
      </c>
      <c r="D140">
        <v>1.7578597958434099</v>
      </c>
      <c r="E140">
        <v>1.81652394749093</v>
      </c>
      <c r="F140">
        <v>1.87670209883615</v>
      </c>
      <c r="G140">
        <v>1.93680225625756</v>
      </c>
      <c r="H140">
        <v>1.99568182962515</v>
      </c>
      <c r="I140">
        <v>2.05289099836759</v>
      </c>
      <c r="J140">
        <v>2.1087388186215201</v>
      </c>
      <c r="K140">
        <v>2.16378438586759</v>
      </c>
      <c r="L140">
        <v>2.2189369340840401</v>
      </c>
      <c r="M140">
        <v>2.2748854791112501</v>
      </c>
      <c r="N140">
        <v>2.3319094644195899</v>
      </c>
      <c r="O140">
        <v>2.38988397460701</v>
      </c>
      <c r="P140">
        <v>2.4486440546100399</v>
      </c>
      <c r="Q140">
        <v>2.5078862788694098</v>
      </c>
      <c r="R140">
        <v>2.5674978272974598</v>
      </c>
      <c r="S140">
        <v>2.6275308348700102</v>
      </c>
      <c r="T140">
        <v>2.6884369990175299</v>
      </c>
      <c r="U140">
        <v>2.7509956333585301</v>
      </c>
      <c r="V140">
        <v>2.8162131514661399</v>
      </c>
      <c r="W140">
        <v>2.8848865928506702</v>
      </c>
      <c r="X140">
        <v>2.95711522250605</v>
      </c>
      <c r="Y140">
        <v>3.03291780902358</v>
      </c>
      <c r="Z140">
        <v>3.1128701310761802</v>
      </c>
      <c r="AA140">
        <v>3.19761928798368</v>
      </c>
      <c r="AB140">
        <v>3.2874939386336202</v>
      </c>
      <c r="AC140">
        <v>3.3828857209643299</v>
      </c>
      <c r="AD140">
        <v>3.4833462741838002</v>
      </c>
      <c r="AE140">
        <v>3.5873100892382102</v>
      </c>
      <c r="AF140">
        <v>3.69262941366385</v>
      </c>
      <c r="AG140">
        <v>3.79774040672612</v>
      </c>
      <c r="AH140">
        <v>3.9017471810006001</v>
      </c>
      <c r="AI140">
        <v>4.00494628022975</v>
      </c>
      <c r="AJ140">
        <v>4.1083950017230997</v>
      </c>
      <c r="AK140">
        <v>4.2137556170495802</v>
      </c>
      <c r="AL140">
        <v>4.3220674890870603</v>
      </c>
      <c r="AM140">
        <v>4.4337420670646903</v>
      </c>
      <c r="AN140">
        <v>4.5478642778869398</v>
      </c>
      <c r="AO140">
        <v>4.6625618503022999</v>
      </c>
      <c r="AP140">
        <v>4.77526744956167</v>
      </c>
      <c r="AQ140">
        <v>4.8841611479292597</v>
      </c>
      <c r="AR140">
        <v>4.9884753100211601</v>
      </c>
      <c r="AS140">
        <v>5.08878592305018</v>
      </c>
      <c r="AT140">
        <v>5.1862670666717099</v>
      </c>
      <c r="AU140">
        <v>5.2827382515417201</v>
      </c>
      <c r="AV140">
        <v>5.3795212035671103</v>
      </c>
      <c r="AW140">
        <v>5.4768934893591297</v>
      </c>
      <c r="AX140">
        <v>5.5743981979897201</v>
      </c>
      <c r="AY140">
        <v>5.6717471273125799</v>
      </c>
      <c r="AZ140">
        <v>5.7684258093863399</v>
      </c>
      <c r="BA140">
        <v>5.8640378098549002</v>
      </c>
      <c r="BB140">
        <v>5.9586043997883902</v>
      </c>
      <c r="BC140">
        <v>6.05223256015719</v>
      </c>
      <c r="BD140">
        <v>6.1447058265417196</v>
      </c>
      <c r="BE140">
        <v>6.2357595618047199</v>
      </c>
      <c r="BF140">
        <v>3.7086838088254401</v>
      </c>
    </row>
    <row r="141" spans="1:58" ht="13.5" x14ac:dyDescent="0.15">
      <c r="A141">
        <v>138</v>
      </c>
      <c r="B141" s="4" t="s">
        <v>276</v>
      </c>
      <c r="C141">
        <v>5.04271152446348E-2</v>
      </c>
      <c r="D141">
        <v>5.1660457812177797E-2</v>
      </c>
      <c r="E141">
        <v>5.2947278421429399E-2</v>
      </c>
      <c r="F141">
        <v>5.4287158621359001E-2</v>
      </c>
      <c r="G141">
        <v>5.5678843058874897E-2</v>
      </c>
      <c r="H141">
        <v>5.7123001255626103E-2</v>
      </c>
      <c r="I141">
        <v>5.86095903868784E-2</v>
      </c>
      <c r="J141">
        <v>6.0141623300052197E-2</v>
      </c>
      <c r="K141">
        <v>6.1746801453371997E-2</v>
      </c>
      <c r="L141">
        <v>6.3462701749384301E-2</v>
      </c>
      <c r="M141">
        <v>6.5310665190648903E-2</v>
      </c>
      <c r="N141">
        <v>6.7312785991580595E-2</v>
      </c>
      <c r="O141">
        <v>6.9446635176940205E-2</v>
      </c>
      <c r="P141">
        <v>7.1635887278749005E-2</v>
      </c>
      <c r="Q141">
        <v>7.3775427398124496E-2</v>
      </c>
      <c r="R141">
        <v>7.5793784099042805E-2</v>
      </c>
      <c r="S141">
        <v>7.7683592643365801E-2</v>
      </c>
      <c r="T141">
        <v>7.94834342161133E-2</v>
      </c>
      <c r="U141">
        <v>8.1227119660556402E-2</v>
      </c>
      <c r="V141">
        <v>8.2967541186960897E-2</v>
      </c>
      <c r="W141">
        <v>8.4758176837035501E-2</v>
      </c>
      <c r="X141">
        <v>8.6572998956677902E-2</v>
      </c>
      <c r="Y141">
        <v>8.8440294835555502E-2</v>
      </c>
      <c r="Z141">
        <v>9.0531043564764796E-2</v>
      </c>
      <c r="AA141">
        <v>9.3067191570927701E-2</v>
      </c>
      <c r="AB141">
        <v>9.61926023183588E-2</v>
      </c>
      <c r="AC141">
        <v>9.9990463871938301E-2</v>
      </c>
      <c r="AD141">
        <v>0.104377253405961</v>
      </c>
      <c r="AE141">
        <v>0.10912190226134</v>
      </c>
      <c r="AF141">
        <v>0.11389575899865299</v>
      </c>
      <c r="AG141">
        <v>0.118459051177377</v>
      </c>
      <c r="AH141">
        <v>0.122702563078528</v>
      </c>
      <c r="AI141">
        <v>0.126680944406702</v>
      </c>
      <c r="AJ141">
        <v>0.130513202634995</v>
      </c>
      <c r="AK141">
        <v>0.13439207630809499</v>
      </c>
      <c r="AL141">
        <v>0.138441510621262</v>
      </c>
      <c r="AM141">
        <v>0.14272100931104301</v>
      </c>
      <c r="AN141">
        <v>0.14713550030329101</v>
      </c>
      <c r="AO141">
        <v>0.151472577854881</v>
      </c>
      <c r="AP141">
        <v>0.15543949362481699</v>
      </c>
      <c r="AQ141">
        <v>0.15884007776996001</v>
      </c>
      <c r="AR141">
        <v>0.16160620646253099</v>
      </c>
      <c r="AS141">
        <v>0.163844417334919</v>
      </c>
      <c r="AT141">
        <v>0.165751047610671</v>
      </c>
      <c r="AU141">
        <v>0.167610141849349</v>
      </c>
      <c r="AV141">
        <v>0.16964222374407101</v>
      </c>
      <c r="AW141">
        <v>0.171892569696345</v>
      </c>
      <c r="AX141">
        <v>0.17434126143711601</v>
      </c>
      <c r="AY141">
        <v>0.17706362015188801</v>
      </c>
      <c r="AZ141">
        <v>0.180131200966893</v>
      </c>
      <c r="BA141">
        <v>0.18358643481663001</v>
      </c>
      <c r="BB141">
        <v>0.18747953582477001</v>
      </c>
      <c r="BC141">
        <v>0.19178824239648701</v>
      </c>
      <c r="BD141">
        <v>0.196386768151985</v>
      </c>
      <c r="BE141">
        <v>0.20109568128935201</v>
      </c>
      <c r="BF141">
        <v>0.11448520890165501</v>
      </c>
    </row>
    <row r="142" spans="1:58" ht="13.5" x14ac:dyDescent="0.15">
      <c r="A142">
        <v>139</v>
      </c>
      <c r="B142" s="4" t="s">
        <v>278</v>
      </c>
      <c r="C142">
        <v>0.29331620021528498</v>
      </c>
      <c r="D142">
        <v>0.30148449946178701</v>
      </c>
      <c r="E142">
        <v>0.30965279870828899</v>
      </c>
      <c r="F142">
        <v>0.31819238428417701</v>
      </c>
      <c r="G142">
        <v>0.32710325618945102</v>
      </c>
      <c r="H142">
        <v>0.33601412809472597</v>
      </c>
      <c r="I142">
        <v>0.34715271797631903</v>
      </c>
      <c r="J142">
        <v>0.35829130785791202</v>
      </c>
      <c r="K142">
        <v>0.36942989773950502</v>
      </c>
      <c r="L142">
        <v>0.38613778256189402</v>
      </c>
      <c r="M142">
        <v>0.41584068891280901</v>
      </c>
      <c r="N142">
        <v>0.445543595263724</v>
      </c>
      <c r="O142">
        <v>0.465964343379979</v>
      </c>
      <c r="P142">
        <v>0.47710293326157199</v>
      </c>
      <c r="Q142">
        <v>0.48638509149623299</v>
      </c>
      <c r="R142">
        <v>0.49195438643702899</v>
      </c>
      <c r="S142">
        <v>0.49752368137782599</v>
      </c>
      <c r="T142">
        <v>0.50494940796555399</v>
      </c>
      <c r="U142">
        <v>0.51051870290635104</v>
      </c>
      <c r="V142">
        <v>0.51423156620021504</v>
      </c>
      <c r="W142">
        <v>0.51998650430570503</v>
      </c>
      <c r="X142">
        <v>0.52963994886975196</v>
      </c>
      <c r="Y142">
        <v>0.54096418191603901</v>
      </c>
      <c r="Z142">
        <v>0.55210277179763201</v>
      </c>
      <c r="AA142">
        <v>0.56305571851453196</v>
      </c>
      <c r="AB142">
        <v>0.57345173573735198</v>
      </c>
      <c r="AC142">
        <v>0.58421903928955898</v>
      </c>
      <c r="AD142">
        <v>0.59591455866523202</v>
      </c>
      <c r="AE142">
        <v>0.60761007804090394</v>
      </c>
      <c r="AF142">
        <v>0.61966945801937601</v>
      </c>
      <c r="AG142">
        <v>0.63452462405812704</v>
      </c>
      <c r="AH142">
        <v>0.65109513293864396</v>
      </c>
      <c r="AI142">
        <v>0.66756910737352004</v>
      </c>
      <c r="AJ142">
        <v>0.68500842626480096</v>
      </c>
      <c r="AK142">
        <v>0.703520762648009</v>
      </c>
      <c r="AL142">
        <v>0.71961231216361699</v>
      </c>
      <c r="AM142">
        <v>0.73352812378901999</v>
      </c>
      <c r="AN142">
        <v>0.74783749892357398</v>
      </c>
      <c r="AO142">
        <v>0.76217286410118401</v>
      </c>
      <c r="AP142">
        <v>0.77678298116253996</v>
      </c>
      <c r="AQ142">
        <v>0.79169384015069999</v>
      </c>
      <c r="AR142">
        <v>0.80689430247577998</v>
      </c>
      <c r="AS142">
        <v>0.82236209095801904</v>
      </c>
      <c r="AT142">
        <v>0.83490414316469297</v>
      </c>
      <c r="AU142">
        <v>0.84763555139935398</v>
      </c>
      <c r="AV142">
        <v>0.86056374138859004</v>
      </c>
      <c r="AW142">
        <v>0.87368871313240004</v>
      </c>
      <c r="AX142">
        <v>0.88701046663078598</v>
      </c>
      <c r="AY142">
        <v>0.90054014047362696</v>
      </c>
      <c r="AZ142">
        <v>0.91427402179763195</v>
      </c>
      <c r="BA142">
        <v>0.92821582346609299</v>
      </c>
      <c r="BB142">
        <v>0.94306727664154999</v>
      </c>
      <c r="BC142">
        <v>0.95791872981700799</v>
      </c>
      <c r="BD142">
        <v>0.97277018299246498</v>
      </c>
      <c r="BE142">
        <v>0.98762163616792198</v>
      </c>
      <c r="BF142">
        <v>0.62280392471866097</v>
      </c>
    </row>
    <row r="143" spans="1:58" ht="13.5" x14ac:dyDescent="0.15">
      <c r="A143">
        <v>140</v>
      </c>
      <c r="B143" s="4" t="s">
        <v>280</v>
      </c>
      <c r="C143">
        <v>0.184860852265193</v>
      </c>
      <c r="D143">
        <v>0.19021979436464101</v>
      </c>
      <c r="E143">
        <v>0.195826635994475</v>
      </c>
      <c r="F143">
        <v>0.20162780080110501</v>
      </c>
      <c r="G143">
        <v>0.20754374096685099</v>
      </c>
      <c r="H143">
        <v>0.21352033566298301</v>
      </c>
      <c r="I143">
        <v>0.21954380966850801</v>
      </c>
      <c r="J143">
        <v>0.22564345574585601</v>
      </c>
      <c r="K143">
        <v>0.23186010953038699</v>
      </c>
      <c r="L143">
        <v>0.23825344549723801</v>
      </c>
      <c r="M143">
        <v>0.24486979848066301</v>
      </c>
      <c r="N143">
        <v>0.25171744450276201</v>
      </c>
      <c r="O143">
        <v>0.25879197331491699</v>
      </c>
      <c r="P143">
        <v>0.266111352596685</v>
      </c>
      <c r="Q143">
        <v>0.27369371337016601</v>
      </c>
      <c r="R143">
        <v>0.28154967290055299</v>
      </c>
      <c r="S143">
        <v>0.28970808837016598</v>
      </c>
      <c r="T143">
        <v>0.29816580182320401</v>
      </c>
      <c r="U143">
        <v>0.30686368325966901</v>
      </c>
      <c r="V143">
        <v>0.31571848243093897</v>
      </c>
      <c r="W143">
        <v>0.32467918201657497</v>
      </c>
      <c r="X143">
        <v>0.33375030116022097</v>
      </c>
      <c r="Y143">
        <v>0.34298356499999999</v>
      </c>
      <c r="Z143">
        <v>0.35243717792817703</v>
      </c>
      <c r="AA143">
        <v>0.36219085110497201</v>
      </c>
      <c r="AB143">
        <v>0.37232135552486201</v>
      </c>
      <c r="AC143">
        <v>0.38285722168508302</v>
      </c>
      <c r="AD143">
        <v>0.393845111104972</v>
      </c>
      <c r="AE143">
        <v>0.40540464497237599</v>
      </c>
      <c r="AF143">
        <v>0.417679564723757</v>
      </c>
      <c r="AG143">
        <v>0.43078241337016598</v>
      </c>
      <c r="AH143">
        <v>0.444772702044199</v>
      </c>
      <c r="AI143">
        <v>0.459663879281768</v>
      </c>
      <c r="AJ143">
        <v>0.475462914364641</v>
      </c>
      <c r="AK143">
        <v>0.49215586872928202</v>
      </c>
      <c r="AL143">
        <v>0.50973283292817695</v>
      </c>
      <c r="AM143">
        <v>0.52823507817679605</v>
      </c>
      <c r="AN143">
        <v>0.54768536353591202</v>
      </c>
      <c r="AO143">
        <v>0.568032236104972</v>
      </c>
      <c r="AP143">
        <v>0.58920017718231998</v>
      </c>
      <c r="AQ143">
        <v>0.61114737107734796</v>
      </c>
      <c r="AR143">
        <v>0.63389472563535898</v>
      </c>
      <c r="AS143">
        <v>0.65750768676795601</v>
      </c>
      <c r="AT143">
        <v>0.68204903245856396</v>
      </c>
      <c r="AU143">
        <v>0.70760054287292795</v>
      </c>
      <c r="AV143">
        <v>0.734248462872928</v>
      </c>
      <c r="AW143">
        <v>0.76202181298342597</v>
      </c>
      <c r="AX143">
        <v>0.790993389530387</v>
      </c>
      <c r="AY143">
        <v>0.82134782403314899</v>
      </c>
      <c r="AZ143">
        <v>0.85331199928176804</v>
      </c>
      <c r="BA143">
        <v>0.88705835055248605</v>
      </c>
      <c r="BB143">
        <v>0.92269397610497195</v>
      </c>
      <c r="BC143">
        <v>0.96022448403314897</v>
      </c>
      <c r="BD143">
        <v>0.99959444676795595</v>
      </c>
      <c r="BE143">
        <v>1.04069496928177</v>
      </c>
      <c r="BF143">
        <v>0.46717002739527902</v>
      </c>
    </row>
    <row r="144" spans="1:58" ht="13.5" x14ac:dyDescent="0.15">
      <c r="A144">
        <v>141</v>
      </c>
      <c r="B144" s="4" t="s">
        <v>282</v>
      </c>
      <c r="C144">
        <v>3.3762984203751998</v>
      </c>
      <c r="D144">
        <v>3.4459383436244999</v>
      </c>
      <c r="E144">
        <v>3.51865237355078</v>
      </c>
      <c r="F144">
        <v>3.5941217111402199</v>
      </c>
      <c r="G144">
        <v>3.6718879847960002</v>
      </c>
      <c r="H144">
        <v>3.7516997547712099</v>
      </c>
      <c r="I144">
        <v>3.8336813594022301</v>
      </c>
      <c r="J144">
        <v>3.9182327723405201</v>
      </c>
      <c r="K144">
        <v>4.00575157755177</v>
      </c>
      <c r="L144">
        <v>4.0967578303960899</v>
      </c>
      <c r="M144">
        <v>4.1917958564794304</v>
      </c>
      <c r="N144">
        <v>4.2905115342455398</v>
      </c>
      <c r="O144">
        <v>4.3932370300128802</v>
      </c>
      <c r="P144">
        <v>4.5019777381869899</v>
      </c>
      <c r="Q144">
        <v>4.6193389389729003</v>
      </c>
      <c r="R144">
        <v>4.7469313552399397</v>
      </c>
      <c r="S144">
        <v>4.8859347449689903</v>
      </c>
      <c r="T144">
        <v>5.0351750256827996</v>
      </c>
      <c r="U144">
        <v>5.1910122579267597</v>
      </c>
      <c r="V144">
        <v>5.3483568591316004</v>
      </c>
      <c r="W144">
        <v>5.5036027935092102</v>
      </c>
      <c r="X144">
        <v>5.6553087071673698</v>
      </c>
      <c r="Y144">
        <v>5.8046812420515899</v>
      </c>
      <c r="Z144">
        <v>5.9539999343288903</v>
      </c>
      <c r="AA144">
        <v>6.1067832975470102</v>
      </c>
      <c r="AB144">
        <v>6.2655745547592998</v>
      </c>
      <c r="AC144">
        <v>6.4310956150935796</v>
      </c>
      <c r="AD144">
        <v>6.6024714801790498</v>
      </c>
      <c r="AE144">
        <v>6.7787627794851497</v>
      </c>
      <c r="AF144">
        <v>6.9584478806142203</v>
      </c>
      <c r="AG144">
        <v>7.1404814454084899</v>
      </c>
      <c r="AH144">
        <v>7.3247927541054603</v>
      </c>
      <c r="AI144">
        <v>7.5120113395433901</v>
      </c>
      <c r="AJ144">
        <v>7.7026361979767701</v>
      </c>
      <c r="AK144">
        <v>7.8973952127477602</v>
      </c>
      <c r="AL144">
        <v>8.0969141081329798</v>
      </c>
      <c r="AM144">
        <v>8.3015181801043507</v>
      </c>
      <c r="AN144">
        <v>8.5113926293070801</v>
      </c>
      <c r="AO144">
        <v>8.72688522969462</v>
      </c>
      <c r="AP144">
        <v>8.9483448753856507</v>
      </c>
      <c r="AQ144">
        <v>9.17614853930632</v>
      </c>
      <c r="AR144">
        <v>9.4105029292735196</v>
      </c>
      <c r="AS144">
        <v>9.6518124995994707</v>
      </c>
      <c r="AT144">
        <v>9.9008775709754602</v>
      </c>
      <c r="AU144">
        <v>10.158652748178699</v>
      </c>
      <c r="AV144">
        <v>10.425848141263501</v>
      </c>
      <c r="AW144">
        <v>10.7026564933208</v>
      </c>
      <c r="AX144">
        <v>10.989007383298899</v>
      </c>
      <c r="AY144">
        <v>11.2849685438529</v>
      </c>
      <c r="AZ144">
        <v>11.590509431812</v>
      </c>
      <c r="BA144">
        <v>11.905469788875999</v>
      </c>
      <c r="BB144">
        <v>12.2300135325514</v>
      </c>
      <c r="BC144">
        <v>12.5638028956937</v>
      </c>
      <c r="BD144">
        <v>12.9055364703822</v>
      </c>
      <c r="BE144">
        <v>13.2534948030462</v>
      </c>
      <c r="BF144">
        <v>7.1416308272249003</v>
      </c>
    </row>
    <row r="145" spans="1:58" ht="13.5" x14ac:dyDescent="0.15">
      <c r="A145">
        <v>142</v>
      </c>
      <c r="B145" s="4" t="s">
        <v>284</v>
      </c>
      <c r="C145">
        <v>0.93907650195597203</v>
      </c>
      <c r="D145">
        <v>0.96855215156861196</v>
      </c>
      <c r="E145">
        <v>0.99826909258264995</v>
      </c>
      <c r="F145">
        <v>1.02844692133927</v>
      </c>
      <c r="G145">
        <v>1.05941688436757</v>
      </c>
      <c r="H145">
        <v>1.0914377349466899</v>
      </c>
      <c r="I145">
        <v>1.1245623878576401</v>
      </c>
      <c r="J145">
        <v>1.1587702063358101</v>
      </c>
      <c r="K145">
        <v>1.19416966568229</v>
      </c>
      <c r="L145">
        <v>1.2308697703459399</v>
      </c>
      <c r="M145">
        <v>1.26894671761141</v>
      </c>
      <c r="N145">
        <v>1.30840050747871</v>
      </c>
      <c r="O145">
        <v>1.34920997403544</v>
      </c>
      <c r="P145">
        <v>1.3913957540461801</v>
      </c>
      <c r="Q145">
        <v>1.4349679013193199</v>
      </c>
      <c r="R145">
        <v>1.47989307954284</v>
      </c>
      <c r="S145">
        <v>1.52614483132623</v>
      </c>
      <c r="T145">
        <v>1.5735824033520001</v>
      </c>
      <c r="U145">
        <v>1.62190047733374</v>
      </c>
      <c r="V145">
        <v>1.67070801303981</v>
      </c>
      <c r="W145">
        <v>1.71968275945386</v>
      </c>
      <c r="X145">
        <v>1.7687643937255499</v>
      </c>
      <c r="Y145">
        <v>1.8179015885173</v>
      </c>
      <c r="Z145">
        <v>1.86679907935108</v>
      </c>
      <c r="AA145">
        <v>1.91511926992406</v>
      </c>
      <c r="AB145">
        <v>1.9626573800337499</v>
      </c>
      <c r="AC145">
        <v>2.0091287281583199</v>
      </c>
      <c r="AD145">
        <v>2.05464919766818</v>
      </c>
      <c r="AE145">
        <v>2.0998982143514602</v>
      </c>
      <c r="AF145">
        <v>2.14583300659661</v>
      </c>
      <c r="AG145">
        <v>2.1930869643322901</v>
      </c>
      <c r="AH145">
        <v>2.2418960874817802</v>
      </c>
      <c r="AI145">
        <v>2.2918836228043298</v>
      </c>
      <c r="AJ145">
        <v>2.3423135256960999</v>
      </c>
      <c r="AK145">
        <v>2.3921327920150302</v>
      </c>
      <c r="AL145">
        <v>2.4405508749328799</v>
      </c>
      <c r="AM145">
        <v>2.4874058552197602</v>
      </c>
      <c r="AN145">
        <v>2.5328406027843799</v>
      </c>
      <c r="AO145">
        <v>2.5767524629516001</v>
      </c>
      <c r="AP145">
        <v>2.6191022787834601</v>
      </c>
      <c r="AQ145">
        <v>2.6599159785226698</v>
      </c>
      <c r="AR145">
        <v>2.69905069226049</v>
      </c>
      <c r="AS145">
        <v>2.73661277870676</v>
      </c>
      <c r="AT145">
        <v>2.7731980582956202</v>
      </c>
      <c r="AU145">
        <v>2.8096177146199302</v>
      </c>
      <c r="AV145">
        <v>2.8464591017488701</v>
      </c>
      <c r="AW145">
        <v>2.8839703900053699</v>
      </c>
      <c r="AX145">
        <v>2.9220171758456699</v>
      </c>
      <c r="AY145">
        <v>2.9603301230344399</v>
      </c>
      <c r="AZ145">
        <v>2.9984663348546499</v>
      </c>
      <c r="BA145">
        <v>3.03610303114213</v>
      </c>
      <c r="BB145">
        <v>3.07317777245532</v>
      </c>
      <c r="BC145">
        <v>3.10981967085986</v>
      </c>
      <c r="BD145">
        <v>3.1461255604049998</v>
      </c>
      <c r="BE145">
        <v>3.1822488939556601</v>
      </c>
      <c r="BF145">
        <v>2.0497133261374998</v>
      </c>
    </row>
    <row r="146" spans="1:58" ht="13.5" x14ac:dyDescent="0.15">
      <c r="A146">
        <v>143</v>
      </c>
      <c r="B146" s="4" t="s">
        <v>286</v>
      </c>
      <c r="C146">
        <v>19.080309162894299</v>
      </c>
      <c r="D146">
        <v>19.332929143269901</v>
      </c>
      <c r="E146">
        <v>19.610292696002901</v>
      </c>
      <c r="F146">
        <v>19.876526956657798</v>
      </c>
      <c r="G146">
        <v>20.1442179918131</v>
      </c>
      <c r="H146">
        <v>20.422636335661</v>
      </c>
      <c r="I146">
        <v>20.690933668071299</v>
      </c>
      <c r="J146">
        <v>20.926725162171898</v>
      </c>
      <c r="K146">
        <v>21.145191504574999</v>
      </c>
      <c r="L146">
        <v>21.391469449554499</v>
      </c>
      <c r="M146">
        <v>21.6581438986275</v>
      </c>
      <c r="N146">
        <v>21.917225512761899</v>
      </c>
      <c r="O146">
        <v>22.139970818805701</v>
      </c>
      <c r="P146">
        <v>22.3239014729111</v>
      </c>
      <c r="Q146">
        <v>22.499534990609199</v>
      </c>
      <c r="R146">
        <v>22.700990127016599</v>
      </c>
      <c r="S146">
        <v>22.8798926666265</v>
      </c>
      <c r="T146">
        <v>23.016347754033202</v>
      </c>
      <c r="U146">
        <v>23.158395725981201</v>
      </c>
      <c r="V146">
        <v>23.318807029857901</v>
      </c>
      <c r="W146">
        <v>23.504068215747701</v>
      </c>
      <c r="X146">
        <v>23.665871511678301</v>
      </c>
      <c r="Y146">
        <v>23.774642900313001</v>
      </c>
      <c r="Z146">
        <v>23.864972885865601</v>
      </c>
      <c r="AA146">
        <v>23.959889136407401</v>
      </c>
      <c r="AB146">
        <v>24.0718813753913</v>
      </c>
      <c r="AC146">
        <v>24.205841508066499</v>
      </c>
      <c r="AD146">
        <v>24.359922404165701</v>
      </c>
      <c r="AE146">
        <v>24.517820481338799</v>
      </c>
      <c r="AF146">
        <v>24.6653467227306</v>
      </c>
      <c r="AG146">
        <v>24.8357793727426</v>
      </c>
      <c r="AH146">
        <v>25.032266193835799</v>
      </c>
      <c r="AI146">
        <v>25.222241548519101</v>
      </c>
      <c r="AJ146">
        <v>25.3986524555743</v>
      </c>
      <c r="AK146">
        <v>25.552253297134602</v>
      </c>
      <c r="AL146">
        <v>25.6787750760896</v>
      </c>
      <c r="AM146">
        <v>25.797529605827101</v>
      </c>
      <c r="AN146">
        <v>25.9306691608476</v>
      </c>
      <c r="AO146">
        <v>26.091062192752201</v>
      </c>
      <c r="AP146">
        <v>26.2652754798941</v>
      </c>
      <c r="AQ146">
        <v>26.4536844282446</v>
      </c>
      <c r="AR146">
        <v>26.654122978569699</v>
      </c>
      <c r="AS146">
        <v>26.824798147483701</v>
      </c>
      <c r="AT146">
        <v>26.951660449554499</v>
      </c>
      <c r="AU146">
        <v>27.0454737374187</v>
      </c>
      <c r="AV146">
        <v>27.102216995185401</v>
      </c>
      <c r="AW146">
        <v>27.145781836422699</v>
      </c>
      <c r="AX146">
        <v>27.204894043331699</v>
      </c>
      <c r="AY146">
        <v>27.311007055970201</v>
      </c>
      <c r="AZ146">
        <v>27.4518251367357</v>
      </c>
      <c r="BA146">
        <v>27.5929936227732</v>
      </c>
      <c r="BB146">
        <v>27.721995904910901</v>
      </c>
      <c r="BC146">
        <v>27.824772594366902</v>
      </c>
      <c r="BD146">
        <v>27.906926854116499</v>
      </c>
      <c r="BE146">
        <v>28.0075247202696</v>
      </c>
      <c r="BF146">
        <v>24.2514342199669</v>
      </c>
    </row>
    <row r="147" spans="1:58" ht="13.5" x14ac:dyDescent="0.15">
      <c r="A147">
        <v>144</v>
      </c>
      <c r="B147" s="4" t="s">
        <v>287</v>
      </c>
      <c r="C147">
        <v>0.64139637366360502</v>
      </c>
      <c r="D147">
        <v>0.64651162060138401</v>
      </c>
      <c r="E147">
        <v>0.651726625689941</v>
      </c>
      <c r="F147">
        <v>0.65667316135656795</v>
      </c>
      <c r="G147">
        <v>0.66165247214275003</v>
      </c>
      <c r="H147">
        <v>0.66681571761627101</v>
      </c>
      <c r="I147">
        <v>0.67216074858896402</v>
      </c>
      <c r="J147">
        <v>0.67780720320215604</v>
      </c>
      <c r="K147">
        <v>0.68352887940121199</v>
      </c>
      <c r="L147">
        <v>0.68912052971613103</v>
      </c>
      <c r="M147">
        <v>0.69414533165185999</v>
      </c>
      <c r="N147">
        <v>0.69903043635669804</v>
      </c>
      <c r="O147">
        <v>0.70439713831008</v>
      </c>
      <c r="P147">
        <v>0.70934170388755302</v>
      </c>
      <c r="Q147">
        <v>0.71375577818567004</v>
      </c>
      <c r="R147">
        <v>0.71770580693860997</v>
      </c>
      <c r="S147">
        <v>0.72107985326264701</v>
      </c>
      <c r="T147">
        <v>0.72413402874774802</v>
      </c>
      <c r="U147">
        <v>0.72690397409769003</v>
      </c>
      <c r="V147">
        <v>0.72938377904501295</v>
      </c>
      <c r="W147">
        <v>0.73173051342496198</v>
      </c>
      <c r="X147">
        <v>0.73425258573957997</v>
      </c>
      <c r="Y147">
        <v>0.73695429436520299</v>
      </c>
      <c r="Z147">
        <v>0.73939810041071896</v>
      </c>
      <c r="AA147">
        <v>0.74148764860661798</v>
      </c>
      <c r="AB147">
        <v>0.74371152106298899</v>
      </c>
      <c r="AC147">
        <v>0.74636899223216302</v>
      </c>
      <c r="AD147">
        <v>0.74987055705414096</v>
      </c>
      <c r="AE147">
        <v>0.75391515008645404</v>
      </c>
      <c r="AF147">
        <v>0.75703380121658104</v>
      </c>
      <c r="AG147">
        <v>0.75964363204803997</v>
      </c>
      <c r="AH147">
        <v>0.76327199897190401</v>
      </c>
      <c r="AI147">
        <v>0.76769019254734205</v>
      </c>
      <c r="AJ147">
        <v>0.77227333631463901</v>
      </c>
      <c r="AK147">
        <v>0.77668311223642095</v>
      </c>
      <c r="AL147">
        <v>0.78072555608056504</v>
      </c>
      <c r="AM147">
        <v>0.78469295743786005</v>
      </c>
      <c r="AN147">
        <v>0.78895927504945795</v>
      </c>
      <c r="AO147">
        <v>0.79367083280976602</v>
      </c>
      <c r="AP147">
        <v>0.799124218685906</v>
      </c>
      <c r="AQ147">
        <v>0.80432776143756901</v>
      </c>
      <c r="AR147">
        <v>0.80840835337168804</v>
      </c>
      <c r="AS147">
        <v>0.81277980210448098</v>
      </c>
      <c r="AT147">
        <v>0.81756102938122099</v>
      </c>
      <c r="AU147">
        <v>0.82240655320397305</v>
      </c>
      <c r="AV147">
        <v>0.82802685936112697</v>
      </c>
      <c r="AW147">
        <v>0.83472265509712396</v>
      </c>
      <c r="AX147">
        <v>0.84340465889796401</v>
      </c>
      <c r="AY147">
        <v>0.85398206756356798</v>
      </c>
      <c r="AZ147">
        <v>0.86482006529448696</v>
      </c>
      <c r="BA147">
        <v>0.87566021221357404</v>
      </c>
      <c r="BB147">
        <v>0.88709317686887601</v>
      </c>
      <c r="BC147">
        <v>0.89882147579820204</v>
      </c>
      <c r="BD147">
        <v>0.90975547060060602</v>
      </c>
      <c r="BE147">
        <v>0.92001121743713299</v>
      </c>
      <c r="BF147">
        <v>0.75982746904500797</v>
      </c>
    </row>
    <row r="148" spans="1:58" ht="13.5" x14ac:dyDescent="0.15">
      <c r="A148">
        <v>145</v>
      </c>
      <c r="B148" s="4" t="s">
        <v>289</v>
      </c>
      <c r="C148">
        <v>4.7138086073175698</v>
      </c>
      <c r="D148">
        <v>4.7879625608438703</v>
      </c>
      <c r="E148">
        <v>4.8638507479616804</v>
      </c>
      <c r="F148">
        <v>4.9423716891561398</v>
      </c>
      <c r="G148">
        <v>5.0245846730533996</v>
      </c>
      <c r="H148">
        <v>5.1113047894415002</v>
      </c>
      <c r="I148">
        <v>5.2030157488789204</v>
      </c>
      <c r="J148">
        <v>5.2997892642682398</v>
      </c>
      <c r="K148">
        <v>5.4014964398695504</v>
      </c>
      <c r="L148">
        <v>5.50779183509988</v>
      </c>
      <c r="M148">
        <v>5.61843593823889</v>
      </c>
      <c r="N148">
        <v>5.7334953063595604</v>
      </c>
      <c r="O148">
        <v>5.85317195423971</v>
      </c>
      <c r="P148">
        <v>5.977494473298</v>
      </c>
      <c r="Q148">
        <v>6.10649332980024</v>
      </c>
      <c r="R148">
        <v>6.2401882096412598</v>
      </c>
      <c r="S148">
        <v>6.3785439594374198</v>
      </c>
      <c r="T148">
        <v>6.5215502675295598</v>
      </c>
      <c r="U148">
        <v>6.6692722848552801</v>
      </c>
      <c r="V148">
        <v>6.8217981292295198</v>
      </c>
      <c r="W148">
        <v>6.9791559233591496</v>
      </c>
      <c r="X148">
        <v>7.14190296555239</v>
      </c>
      <c r="Y148">
        <v>7.3100345686913997</v>
      </c>
      <c r="Z148">
        <v>7.4823958269466004</v>
      </c>
      <c r="AA148">
        <v>7.6573992135140703</v>
      </c>
      <c r="AB148">
        <v>7.8342057343049296</v>
      </c>
      <c r="AC148">
        <v>8.0112025520790908</v>
      </c>
      <c r="AD148">
        <v>8.1893969284549506</v>
      </c>
      <c r="AE148">
        <v>8.3736475297594808</v>
      </c>
      <c r="AF148">
        <v>8.5705983454953092</v>
      </c>
      <c r="AG148">
        <v>8.7844499706481898</v>
      </c>
      <c r="AH148">
        <v>9.0167594657562198</v>
      </c>
      <c r="AI148">
        <v>9.2643555269058293</v>
      </c>
      <c r="AJ148">
        <v>9.5207957106604209</v>
      </c>
      <c r="AK148">
        <v>9.7770563778026904</v>
      </c>
      <c r="AL148">
        <v>10.0261691902772</v>
      </c>
      <c r="AM148">
        <v>10.265975730330201</v>
      </c>
      <c r="AN148">
        <v>10.496916118324499</v>
      </c>
      <c r="AO148">
        <v>10.7177960766408</v>
      </c>
      <c r="AP148">
        <v>10.928040027211599</v>
      </c>
      <c r="AQ148">
        <v>11.127285655829599</v>
      </c>
      <c r="AR148">
        <v>11.3151434630045</v>
      </c>
      <c r="AS148">
        <v>11.491392216775401</v>
      </c>
      <c r="AT148">
        <v>11.656346422747699</v>
      </c>
      <c r="AU148">
        <v>11.810660402568301</v>
      </c>
      <c r="AV148">
        <v>11.955359697615201</v>
      </c>
      <c r="AW148">
        <v>12.090112928658799</v>
      </c>
      <c r="AX148">
        <v>12.2163252936201</v>
      </c>
      <c r="AY148">
        <v>12.338923422034201</v>
      </c>
      <c r="AZ148">
        <v>12.464295855483099</v>
      </c>
      <c r="BA148">
        <v>12.59705565532</v>
      </c>
      <c r="BB148">
        <v>12.7392285938647</v>
      </c>
      <c r="BC148">
        <v>12.8898153775989</v>
      </c>
      <c r="BD148">
        <v>13.0465835323074</v>
      </c>
      <c r="BE148">
        <v>13.2058250790868</v>
      </c>
      <c r="BF148">
        <v>8.5830732288681801</v>
      </c>
    </row>
    <row r="149" spans="1:58" ht="13.5" x14ac:dyDescent="0.15">
      <c r="A149">
        <v>146</v>
      </c>
      <c r="B149" s="4" t="s">
        <v>291</v>
      </c>
      <c r="C149" t="s">
        <v>430</v>
      </c>
      <c r="D149" t="s">
        <v>430</v>
      </c>
      <c r="E149" t="s">
        <v>430</v>
      </c>
      <c r="F149" t="s">
        <v>430</v>
      </c>
      <c r="G149" t="s">
        <v>430</v>
      </c>
      <c r="H149" t="s">
        <v>430</v>
      </c>
      <c r="I149" t="s">
        <v>430</v>
      </c>
      <c r="J149" t="s">
        <v>430</v>
      </c>
      <c r="K149" t="s">
        <v>430</v>
      </c>
      <c r="L149" t="s">
        <v>430</v>
      </c>
      <c r="M149" t="s">
        <v>430</v>
      </c>
      <c r="N149" t="s">
        <v>430</v>
      </c>
      <c r="O149" t="s">
        <v>430</v>
      </c>
      <c r="P149" t="s">
        <v>430</v>
      </c>
      <c r="Q149" t="s">
        <v>430</v>
      </c>
      <c r="R149" t="s">
        <v>430</v>
      </c>
      <c r="S149" t="s">
        <v>430</v>
      </c>
      <c r="T149" t="s">
        <v>430</v>
      </c>
      <c r="U149" t="s">
        <v>430</v>
      </c>
      <c r="V149" t="s">
        <v>430</v>
      </c>
      <c r="W149" t="s">
        <v>430</v>
      </c>
      <c r="X149" t="s">
        <v>430</v>
      </c>
      <c r="Y149" t="s">
        <v>430</v>
      </c>
      <c r="Z149" t="s">
        <v>430</v>
      </c>
      <c r="AA149" t="s">
        <v>430</v>
      </c>
      <c r="AB149" t="s">
        <v>430</v>
      </c>
      <c r="AC149" t="s">
        <v>430</v>
      </c>
      <c r="AD149" t="s">
        <v>430</v>
      </c>
      <c r="AE149" t="s">
        <v>430</v>
      </c>
      <c r="AF149" t="s">
        <v>430</v>
      </c>
      <c r="AG149" t="s">
        <v>430</v>
      </c>
      <c r="AH149" t="s">
        <v>430</v>
      </c>
      <c r="AI149" t="s">
        <v>430</v>
      </c>
      <c r="AJ149" t="s">
        <v>430</v>
      </c>
      <c r="AK149" t="s">
        <v>430</v>
      </c>
      <c r="AL149" t="s">
        <v>430</v>
      </c>
      <c r="AM149" t="s">
        <v>430</v>
      </c>
      <c r="AN149" t="s">
        <v>430</v>
      </c>
      <c r="AO149" t="s">
        <v>430</v>
      </c>
      <c r="AP149" t="s">
        <v>430</v>
      </c>
      <c r="AQ149" t="s">
        <v>430</v>
      </c>
      <c r="AR149" t="s">
        <v>430</v>
      </c>
      <c r="AS149" t="s">
        <v>430</v>
      </c>
      <c r="AT149" t="s">
        <v>430</v>
      </c>
      <c r="AU149" t="s">
        <v>430</v>
      </c>
      <c r="AV149" t="s">
        <v>430</v>
      </c>
      <c r="AW149" t="s">
        <v>430</v>
      </c>
      <c r="AX149" t="s">
        <v>430</v>
      </c>
      <c r="AY149" t="s">
        <v>430</v>
      </c>
      <c r="AZ149" t="s">
        <v>430</v>
      </c>
      <c r="BA149" t="s">
        <v>430</v>
      </c>
      <c r="BB149" t="s">
        <v>430</v>
      </c>
      <c r="BC149" t="s">
        <v>430</v>
      </c>
      <c r="BD149" t="s">
        <v>430</v>
      </c>
      <c r="BE149" t="s">
        <v>430</v>
      </c>
      <c r="BF149" t="s">
        <v>430</v>
      </c>
    </row>
    <row r="150" spans="1:58" ht="13.5" x14ac:dyDescent="0.15">
      <c r="A150">
        <v>147</v>
      </c>
      <c r="B150" s="4" t="s">
        <v>293</v>
      </c>
      <c r="C150">
        <v>0.61117859997758806</v>
      </c>
      <c r="D150">
        <v>0.62352173807478195</v>
      </c>
      <c r="E150">
        <v>0.63957554816779405</v>
      </c>
      <c r="F150">
        <v>0.65240828881999202</v>
      </c>
      <c r="G150">
        <v>0.66622023458219704</v>
      </c>
      <c r="H150">
        <v>0.677300713458593</v>
      </c>
      <c r="I150">
        <v>0.68954077733368202</v>
      </c>
      <c r="J150">
        <v>0.70196122109745596</v>
      </c>
      <c r="K150">
        <v>0.70814567442381704</v>
      </c>
      <c r="L150">
        <v>0.71451050763886303</v>
      </c>
      <c r="M150">
        <v>0.72427679018340696</v>
      </c>
      <c r="N150">
        <v>0.73517688917111801</v>
      </c>
      <c r="O150">
        <v>0.74829308393410798</v>
      </c>
      <c r="P150">
        <v>0.76308423480632004</v>
      </c>
      <c r="Q150">
        <v>0.77916381345485797</v>
      </c>
      <c r="R150">
        <v>0.79447033543760004</v>
      </c>
      <c r="S150">
        <v>0.80153091965186196</v>
      </c>
      <c r="T150">
        <v>0.804030469537933</v>
      </c>
      <c r="U150">
        <v>0.80428815509319795</v>
      </c>
      <c r="V150">
        <v>0.80114439131896498</v>
      </c>
      <c r="W150">
        <v>0.80214936498449796</v>
      </c>
      <c r="X150">
        <v>0.80524159164767894</v>
      </c>
      <c r="Y150">
        <v>0.81328138097194702</v>
      </c>
      <c r="Z150">
        <v>0.82441339695939597</v>
      </c>
      <c r="AA150">
        <v>0.83157705539576399</v>
      </c>
      <c r="AB150">
        <v>0.83673076650106504</v>
      </c>
      <c r="AC150">
        <v>0.83652461805685296</v>
      </c>
      <c r="AD150">
        <v>0.84376558215980002</v>
      </c>
      <c r="AE150">
        <v>0.84608475215718504</v>
      </c>
      <c r="AF150">
        <v>0.85015618393037196</v>
      </c>
      <c r="AG150">
        <v>0.85804136192148195</v>
      </c>
      <c r="AH150">
        <v>0.90063678420679105</v>
      </c>
      <c r="AI150">
        <v>0.91006807552949098</v>
      </c>
      <c r="AJ150">
        <v>0.92050434051772501</v>
      </c>
      <c r="AK150">
        <v>0.93282171005939296</v>
      </c>
      <c r="AL150">
        <v>0.94658211871054498</v>
      </c>
      <c r="AM150">
        <v>0.96168249224907498</v>
      </c>
      <c r="AN150">
        <v>0.97438639012364103</v>
      </c>
      <c r="AO150">
        <v>0.98307039333607305</v>
      </c>
      <c r="AP150">
        <v>0.98824987299690004</v>
      </c>
      <c r="AQ150">
        <v>0.99407356654588896</v>
      </c>
      <c r="AR150">
        <v>0.99994879720593199</v>
      </c>
      <c r="AS150">
        <v>1.0174714149639501</v>
      </c>
      <c r="AT150">
        <v>1.0377512681633101</v>
      </c>
      <c r="AU150">
        <v>1.0532897071457901</v>
      </c>
      <c r="AV150">
        <v>1.0652463169100901</v>
      </c>
      <c r="AW150">
        <v>1.0783109745620301</v>
      </c>
      <c r="AX150">
        <v>1.08841224832842</v>
      </c>
      <c r="AY150">
        <v>1.0976889283179601</v>
      </c>
      <c r="AZ150">
        <v>1.1087178700833</v>
      </c>
      <c r="BA150">
        <v>1.12111254529155</v>
      </c>
      <c r="BB150">
        <v>1.1296934742818701</v>
      </c>
      <c r="BC150">
        <v>1.1359036961637601</v>
      </c>
      <c r="BD150">
        <v>1.14466500504277</v>
      </c>
      <c r="BE150">
        <v>1.1620845485786899</v>
      </c>
      <c r="BF150">
        <v>0.878912017821184</v>
      </c>
    </row>
    <row r="151" spans="1:58" ht="13.5" x14ac:dyDescent="0.15">
      <c r="A151">
        <v>148</v>
      </c>
      <c r="B151" s="4" t="s">
        <v>294</v>
      </c>
      <c r="C151">
        <v>0.122977631486268</v>
      </c>
      <c r="D151">
        <v>0.12591044127625201</v>
      </c>
      <c r="E151">
        <v>0.12901532350565401</v>
      </c>
      <c r="F151">
        <v>0.13228715166397401</v>
      </c>
      <c r="G151">
        <v>0.13571634140549299</v>
      </c>
      <c r="H151">
        <v>0.13930891080775401</v>
      </c>
      <c r="I151">
        <v>0.14309762495961201</v>
      </c>
      <c r="J151">
        <v>0.14713464053311801</v>
      </c>
      <c r="K151">
        <v>0.15147568046849799</v>
      </c>
      <c r="L151">
        <v>0.15618672072697901</v>
      </c>
      <c r="M151">
        <v>0.16134020113085601</v>
      </c>
      <c r="N151">
        <v>0.166939465056543</v>
      </c>
      <c r="O151">
        <v>0.17304848243941801</v>
      </c>
      <c r="P151">
        <v>0.17987119924071099</v>
      </c>
      <c r="Q151">
        <v>0.18766304941841699</v>
      </c>
      <c r="R151">
        <v>0.19660034035541199</v>
      </c>
      <c r="S151">
        <v>0.20671851184168</v>
      </c>
      <c r="T151">
        <v>0.217944901163166</v>
      </c>
      <c r="U151">
        <v>0.23020238777059801</v>
      </c>
      <c r="V151">
        <v>0.243365483602585</v>
      </c>
      <c r="W151">
        <v>0.25730067649434601</v>
      </c>
      <c r="X151">
        <v>0.27205009298869198</v>
      </c>
      <c r="Y151">
        <v>0.28753193180936998</v>
      </c>
      <c r="Z151">
        <v>0.30333807814216501</v>
      </c>
      <c r="AA151">
        <v>0.31894161586429698</v>
      </c>
      <c r="AB151">
        <v>0.33398458080775401</v>
      </c>
      <c r="AC151">
        <v>0.34804392441033899</v>
      </c>
      <c r="AD151">
        <v>0.36121236964458803</v>
      </c>
      <c r="AE151">
        <v>0.374255103925687</v>
      </c>
      <c r="AF151">
        <v>0.38826964628432997</v>
      </c>
      <c r="AG151">
        <v>0.40391531054927299</v>
      </c>
      <c r="AH151">
        <v>0.42178810928917598</v>
      </c>
      <c r="AI151">
        <v>0.44130651789983799</v>
      </c>
      <c r="AJ151">
        <v>0.46055322145395799</v>
      </c>
      <c r="AK151">
        <v>0.47688561523424899</v>
      </c>
      <c r="AL151">
        <v>0.488548426623586</v>
      </c>
      <c r="AM151">
        <v>0.49476799831987101</v>
      </c>
      <c r="AN151">
        <v>0.49651279502423301</v>
      </c>
      <c r="AO151">
        <v>0.49591678245557302</v>
      </c>
      <c r="AP151">
        <v>0.49604137894991901</v>
      </c>
      <c r="AQ151">
        <v>0.49914447804523399</v>
      </c>
      <c r="AR151">
        <v>0.50653200256865905</v>
      </c>
      <c r="AS151">
        <v>0.51782280760904698</v>
      </c>
      <c r="AT151">
        <v>0.53161356663974202</v>
      </c>
      <c r="AU151">
        <v>0.54568227169628403</v>
      </c>
      <c r="AV151">
        <v>0.558765349386107</v>
      </c>
      <c r="AW151">
        <v>0.56912647289176099</v>
      </c>
      <c r="AX151">
        <v>0.57812550484652703</v>
      </c>
      <c r="AY151">
        <v>0.59117158250403901</v>
      </c>
      <c r="AZ151">
        <v>0.61564331471728595</v>
      </c>
      <c r="BA151">
        <v>0.65613695248788395</v>
      </c>
      <c r="BB151">
        <v>0.71548322117932095</v>
      </c>
      <c r="BC151">
        <v>0.79019408762520205</v>
      </c>
      <c r="BD151">
        <v>0.87081849537964495</v>
      </c>
      <c r="BE151">
        <v>0.94418220402261699</v>
      </c>
      <c r="BF151">
        <v>0.377425654120429</v>
      </c>
    </row>
    <row r="152" spans="1:58" ht="13.5" x14ac:dyDescent="0.15">
      <c r="A152">
        <v>149</v>
      </c>
      <c r="B152" s="4" t="s">
        <v>296</v>
      </c>
      <c r="C152">
        <v>3.8917739138927301</v>
      </c>
      <c r="D152">
        <v>3.9850684792048701</v>
      </c>
      <c r="E152">
        <v>4.0833757003328701</v>
      </c>
      <c r="F152">
        <v>4.1864898614244499</v>
      </c>
      <c r="G152">
        <v>4.2941643460871797</v>
      </c>
      <c r="H152">
        <v>4.4062338190867996</v>
      </c>
      <c r="I152">
        <v>4.5228570299773896</v>
      </c>
      <c r="J152">
        <v>4.6441562471109199</v>
      </c>
      <c r="K152">
        <v>4.7699299140120601</v>
      </c>
      <c r="L152">
        <v>4.8999127837457603</v>
      </c>
      <c r="M152">
        <v>5.0340799867039303</v>
      </c>
      <c r="N152">
        <v>5.1723990277540501</v>
      </c>
      <c r="O152">
        <v>5.3154458939517699</v>
      </c>
      <c r="P152">
        <v>5.4645724694636399</v>
      </c>
      <c r="Q152">
        <v>5.6215457096156296</v>
      </c>
      <c r="R152">
        <v>5.7877293701293802</v>
      </c>
      <c r="S152">
        <v>5.9633742267742704</v>
      </c>
      <c r="T152">
        <v>6.1484063639555302</v>
      </c>
      <c r="U152">
        <v>6.3434040217246599</v>
      </c>
      <c r="V152">
        <v>6.5489373813402798</v>
      </c>
      <c r="W152">
        <v>6.7652252433613898</v>
      </c>
      <c r="X152">
        <v>6.9922333795817098</v>
      </c>
      <c r="Y152">
        <v>7.2293023554453004</v>
      </c>
      <c r="Z152">
        <v>7.4751474433927898</v>
      </c>
      <c r="AA152">
        <v>7.7280495209333004</v>
      </c>
      <c r="AB152">
        <v>7.9864426692940604</v>
      </c>
      <c r="AC152">
        <v>8.2500490767554293</v>
      </c>
      <c r="AD152">
        <v>8.5182001234706703</v>
      </c>
      <c r="AE152">
        <v>8.7884854504898904</v>
      </c>
      <c r="AF152">
        <v>9.0579695775216695</v>
      </c>
      <c r="AG152">
        <v>9.3245986388833106</v>
      </c>
      <c r="AH152">
        <v>9.5868785517083293</v>
      </c>
      <c r="AI152">
        <v>9.8452595685529491</v>
      </c>
      <c r="AJ152">
        <v>10.102052569934701</v>
      </c>
      <c r="AK152">
        <v>10.360741553981899</v>
      </c>
      <c r="AL152">
        <v>10.623720242136701</v>
      </c>
      <c r="AM152">
        <v>10.8921648715425</v>
      </c>
      <c r="AN152">
        <v>11.164954230147</v>
      </c>
      <c r="AO152">
        <v>11.4394720698405</v>
      </c>
      <c r="AP152">
        <v>11.7119504283633</v>
      </c>
      <c r="AQ152">
        <v>11.979914389768901</v>
      </c>
      <c r="AR152">
        <v>12.242612839900801</v>
      </c>
      <c r="AS152">
        <v>12.5016648162417</v>
      </c>
      <c r="AT152">
        <v>12.7598879500691</v>
      </c>
      <c r="AU152">
        <v>13.021275243267199</v>
      </c>
      <c r="AV152">
        <v>13.2888959694197</v>
      </c>
      <c r="AW152">
        <v>13.5633980381422</v>
      </c>
      <c r="AX152">
        <v>13.844457797914799</v>
      </c>
      <c r="AY152">
        <v>14.1329550436189</v>
      </c>
      <c r="AZ152">
        <v>14.429657093650301</v>
      </c>
      <c r="BA152">
        <v>14.734932399485</v>
      </c>
      <c r="BB152">
        <v>15.0491152710464</v>
      </c>
      <c r="BC152">
        <v>15.3716926318553</v>
      </c>
      <c r="BD152">
        <v>15.7010107829544</v>
      </c>
      <c r="BE152">
        <v>16.0347695888833</v>
      </c>
      <c r="BF152">
        <v>8.9742362539607896</v>
      </c>
    </row>
    <row r="153" spans="1:58" ht="13.5" x14ac:dyDescent="0.15">
      <c r="A153">
        <v>150</v>
      </c>
      <c r="B153" s="4" t="s">
        <v>298</v>
      </c>
      <c r="C153">
        <v>1.0362604367541799</v>
      </c>
      <c r="D153">
        <v>1.06746649940334</v>
      </c>
      <c r="E153">
        <v>1.0997829809069199</v>
      </c>
      <c r="F153">
        <v>1.1331248162291201</v>
      </c>
      <c r="G153">
        <v>1.1673795</v>
      </c>
      <c r="H153">
        <v>1.2024601378281601</v>
      </c>
      <c r="I153">
        <v>1.2382953848448699</v>
      </c>
      <c r="J153">
        <v>1.2748779236276899</v>
      </c>
      <c r="K153">
        <v>1.3122516587112201</v>
      </c>
      <c r="L153">
        <v>1.3505016551312601</v>
      </c>
      <c r="M153">
        <v>1.3896635853221999</v>
      </c>
      <c r="N153">
        <v>1.42974476670644</v>
      </c>
      <c r="O153">
        <v>1.4706509874701701</v>
      </c>
      <c r="P153">
        <v>1.5121974826969</v>
      </c>
      <c r="Q153">
        <v>1.5541418627685</v>
      </c>
      <c r="R153">
        <v>1.5963021068019101</v>
      </c>
      <c r="S153">
        <v>1.6386077846062099</v>
      </c>
      <c r="T153">
        <v>1.6810744457040601</v>
      </c>
      <c r="U153">
        <v>1.7237212983293599</v>
      </c>
      <c r="V153">
        <v>1.76660230847255</v>
      </c>
      <c r="W153">
        <v>1.8097586366348399</v>
      </c>
      <c r="X153">
        <v>1.8531893681384299</v>
      </c>
      <c r="Y153">
        <v>1.8968826121718401</v>
      </c>
      <c r="Z153">
        <v>1.9408740411694501</v>
      </c>
      <c r="AA153">
        <v>1.98520755966587</v>
      </c>
      <c r="AB153">
        <v>2.02992249880668</v>
      </c>
      <c r="AC153">
        <v>2.0750554457040602</v>
      </c>
      <c r="AD153">
        <v>2.1206292673031002</v>
      </c>
      <c r="AE153">
        <v>2.1666631718377101</v>
      </c>
      <c r="AF153">
        <v>2.2131708794749398</v>
      </c>
      <c r="AG153">
        <v>2.2601780011933199</v>
      </c>
      <c r="AH153">
        <v>2.3076415471360399</v>
      </c>
      <c r="AI153">
        <v>2.3555971897374701</v>
      </c>
      <c r="AJ153">
        <v>2.4042406700477299</v>
      </c>
      <c r="AK153">
        <v>2.4538244391408099</v>
      </c>
      <c r="AL153">
        <v>2.5045021628878299</v>
      </c>
      <c r="AM153">
        <v>2.5563826879474898</v>
      </c>
      <c r="AN153">
        <v>2.6093370447494002</v>
      </c>
      <c r="AO153">
        <v>2.66297740990453</v>
      </c>
      <c r="AP153">
        <v>2.71676961157518</v>
      </c>
      <c r="AQ153">
        <v>2.7703313144391402</v>
      </c>
      <c r="AR153">
        <v>2.8235070232696899</v>
      </c>
      <c r="AS153">
        <v>2.8764129021479699</v>
      </c>
      <c r="AT153">
        <v>2.9292657297136002</v>
      </c>
      <c r="AU153">
        <v>2.9824085101432001</v>
      </c>
      <c r="AV153">
        <v>3.0360909504773299</v>
      </c>
      <c r="AW153">
        <v>3.0903304295942702</v>
      </c>
      <c r="AX153">
        <v>3.1450263329355601</v>
      </c>
      <c r="AY153">
        <v>3.2001640256563202</v>
      </c>
      <c r="AZ153">
        <v>3.2557050912887799</v>
      </c>
      <c r="BA153">
        <v>3.3115964785202898</v>
      </c>
      <c r="BB153">
        <v>3.36782446718377</v>
      </c>
      <c r="BC153">
        <v>3.4243350912887802</v>
      </c>
      <c r="BD153">
        <v>3.4809737702864001</v>
      </c>
      <c r="BE153">
        <v>3.5375484218377098</v>
      </c>
      <c r="BF153">
        <v>2.1781714982968099</v>
      </c>
    </row>
    <row r="154" spans="1:58" ht="13.5" x14ac:dyDescent="0.15">
      <c r="A154">
        <v>151</v>
      </c>
      <c r="B154" s="4" t="s">
        <v>300</v>
      </c>
      <c r="C154">
        <v>0.54005842440593799</v>
      </c>
      <c r="D154">
        <v>0.55555565382969496</v>
      </c>
      <c r="E154">
        <v>0.57168158596971697</v>
      </c>
      <c r="F154">
        <v>0.58836756968845805</v>
      </c>
      <c r="G154">
        <v>0.60551564695149496</v>
      </c>
      <c r="H154">
        <v>0.62304981305924301</v>
      </c>
      <c r="I154">
        <v>0.640958313047572</v>
      </c>
      <c r="J154">
        <v>0.65924850047851702</v>
      </c>
      <c r="K154">
        <v>0.677887472187641</v>
      </c>
      <c r="L154">
        <v>0.69684092944398601</v>
      </c>
      <c r="M154">
        <v>0.71609046150464495</v>
      </c>
      <c r="N154">
        <v>0.73558878013491902</v>
      </c>
      <c r="O154">
        <v>0.75534908954109004</v>
      </c>
      <c r="P154">
        <v>0.775486738663419</v>
      </c>
      <c r="Q154">
        <v>0.79616205662454698</v>
      </c>
      <c r="R154">
        <v>0.81747729550971804</v>
      </c>
      <c r="S154">
        <v>0.83948146117396305</v>
      </c>
      <c r="T154">
        <v>0.86210193048271899</v>
      </c>
      <c r="U154">
        <v>0.88516957150915798</v>
      </c>
      <c r="V154">
        <v>0.908447137945255</v>
      </c>
      <c r="W154">
        <v>0.93176168689407302</v>
      </c>
      <c r="X154">
        <v>0.95502647852896805</v>
      </c>
      <c r="Y154">
        <v>0.97827747552559097</v>
      </c>
      <c r="Z154">
        <v>1.0016111330005799</v>
      </c>
      <c r="AA154">
        <v>1.02518182208104</v>
      </c>
      <c r="AB154">
        <v>1.0490876081526901</v>
      </c>
      <c r="AC154">
        <v>1.0733114223634901</v>
      </c>
      <c r="AD154">
        <v>1.0977586345684001</v>
      </c>
      <c r="AE154">
        <v>1.1223520055282401</v>
      </c>
      <c r="AF154">
        <v>1.1469869214297901</v>
      </c>
      <c r="AG154">
        <v>1.17155973462131</v>
      </c>
      <c r="AH154">
        <v>1.19606115921788</v>
      </c>
      <c r="AI154">
        <v>1.2204259256469701</v>
      </c>
      <c r="AJ154">
        <v>1.2444278447814401</v>
      </c>
      <c r="AK154">
        <v>1.2677840460232499</v>
      </c>
      <c r="AL154">
        <v>1.2902957684948899</v>
      </c>
      <c r="AM154">
        <v>1.31189028171052</v>
      </c>
      <c r="AN154">
        <v>1.3326269509227999</v>
      </c>
      <c r="AO154">
        <v>1.35261226859215</v>
      </c>
      <c r="AP154">
        <v>1.3720188555616899</v>
      </c>
      <c r="AQ154">
        <v>1.3909973793397199</v>
      </c>
      <c r="AR154">
        <v>1.40959534286348</v>
      </c>
      <c r="AS154">
        <v>1.42785042642894</v>
      </c>
      <c r="AT154">
        <v>1.44590014701374</v>
      </c>
      <c r="AU154">
        <v>1.4639056925506899</v>
      </c>
      <c r="AV154">
        <v>1.48200608293522</v>
      </c>
      <c r="AW154">
        <v>1.5002317522525299</v>
      </c>
      <c r="AX154">
        <v>1.5186322967896499</v>
      </c>
      <c r="AY154">
        <v>1.5373801226871699</v>
      </c>
      <c r="AZ154">
        <v>1.55667731871197</v>
      </c>
      <c r="BA154">
        <v>1.57664900276995</v>
      </c>
      <c r="BB154">
        <v>1.5973810558775901</v>
      </c>
      <c r="BC154">
        <v>1.61879103225907</v>
      </c>
      <c r="BD154">
        <v>1.6406205374060501</v>
      </c>
      <c r="BE154">
        <v>1.6625033961345099</v>
      </c>
      <c r="BF154">
        <v>1.0949217825785</v>
      </c>
    </row>
    <row r="155" spans="1:58" ht="13.5" x14ac:dyDescent="0.15">
      <c r="A155">
        <v>152</v>
      </c>
      <c r="B155" s="4" t="s">
        <v>302</v>
      </c>
      <c r="C155">
        <v>6.0414816388499997</v>
      </c>
      <c r="D155">
        <v>6.2465039091000003</v>
      </c>
      <c r="E155">
        <v>6.4572797583000003</v>
      </c>
      <c r="F155">
        <v>6.6724062614999999</v>
      </c>
      <c r="G155">
        <v>6.8899635661499996</v>
      </c>
      <c r="H155">
        <v>7.1086584334499996</v>
      </c>
      <c r="I155">
        <v>7.3279465717500001</v>
      </c>
      <c r="J155">
        <v>7.5484771299000002</v>
      </c>
      <c r="K155">
        <v>7.7716295779499998</v>
      </c>
      <c r="L155">
        <v>7.9994058605999996</v>
      </c>
      <c r="M155">
        <v>8.2332978934500005</v>
      </c>
      <c r="N155">
        <v>8.4739000972500005</v>
      </c>
      <c r="O155">
        <v>8.7209457300000004</v>
      </c>
      <c r="P155">
        <v>8.9740475559000004</v>
      </c>
      <c r="Q155">
        <v>9.23248307205</v>
      </c>
      <c r="R155">
        <v>9.4958149135499994</v>
      </c>
      <c r="S155">
        <v>9.7639504105500006</v>
      </c>
      <c r="T155">
        <v>10.037394073350001</v>
      </c>
      <c r="U155">
        <v>10.317000856050001</v>
      </c>
      <c r="V155">
        <v>10.6039124604</v>
      </c>
      <c r="W155">
        <v>10.898932331699999</v>
      </c>
      <c r="X155">
        <v>11.202150380400001</v>
      </c>
      <c r="Y155">
        <v>11.513249965349999</v>
      </c>
      <c r="Z155">
        <v>11.832085758150001</v>
      </c>
      <c r="AA155">
        <v>12.15837147105</v>
      </c>
      <c r="AB155">
        <v>12.49172354745</v>
      </c>
      <c r="AC155">
        <v>12.832110254250001</v>
      </c>
      <c r="AD155">
        <v>13.1790769803</v>
      </c>
      <c r="AE155">
        <v>13.531267940399999</v>
      </c>
      <c r="AF155">
        <v>13.886949081599999</v>
      </c>
      <c r="AG155">
        <v>14.244790833</v>
      </c>
      <c r="AH155">
        <v>14.604110703</v>
      </c>
      <c r="AI155">
        <v>14.96489328495</v>
      </c>
      <c r="AJ155">
        <v>15.327306672300001</v>
      </c>
      <c r="AK155">
        <v>15.691818813299999</v>
      </c>
      <c r="AL155">
        <v>16.058722204350001</v>
      </c>
      <c r="AM155">
        <v>16.427025760949999</v>
      </c>
      <c r="AN155">
        <v>16.796147019749998</v>
      </c>
      <c r="AO155">
        <v>17.167199628599999</v>
      </c>
      <c r="AP155">
        <v>17.54178748875</v>
      </c>
      <c r="AQ155">
        <v>17.920520197649999</v>
      </c>
      <c r="AR155">
        <v>18.30506420295</v>
      </c>
      <c r="AS155">
        <v>18.693642221099999</v>
      </c>
      <c r="AT155">
        <v>19.079350233300001</v>
      </c>
      <c r="AU155">
        <v>19.452907457550001</v>
      </c>
      <c r="AV155">
        <v>19.808208721349999</v>
      </c>
      <c r="AW155">
        <v>20.141987125050001</v>
      </c>
      <c r="AX155">
        <v>20.457618564600001</v>
      </c>
      <c r="AY155">
        <v>20.76382159425</v>
      </c>
      <c r="AZ155">
        <v>21.073050535949999</v>
      </c>
      <c r="BA155">
        <v>21.394295514900001</v>
      </c>
      <c r="BB155">
        <v>21.730558528349999</v>
      </c>
      <c r="BC155">
        <v>22.079183193900001</v>
      </c>
      <c r="BD155">
        <v>22.436606896200001</v>
      </c>
      <c r="BE155">
        <v>22.796941765500002</v>
      </c>
      <c r="BF155">
        <v>13.6799995753146</v>
      </c>
    </row>
    <row r="156" spans="1:58" ht="13.5" x14ac:dyDescent="0.15">
      <c r="A156">
        <v>153</v>
      </c>
      <c r="B156" s="4" t="s">
        <v>303</v>
      </c>
      <c r="C156" t="s">
        <v>430</v>
      </c>
      <c r="D156" t="s">
        <v>430</v>
      </c>
      <c r="E156" t="s">
        <v>430</v>
      </c>
      <c r="F156" t="s">
        <v>430</v>
      </c>
      <c r="G156" t="s">
        <v>430</v>
      </c>
      <c r="H156" t="s">
        <v>430</v>
      </c>
      <c r="I156" t="s">
        <v>430</v>
      </c>
      <c r="J156" t="s">
        <v>430</v>
      </c>
      <c r="K156" t="s">
        <v>430</v>
      </c>
      <c r="L156" t="s">
        <v>430</v>
      </c>
      <c r="M156" t="s">
        <v>430</v>
      </c>
      <c r="N156" t="s">
        <v>430</v>
      </c>
      <c r="O156" t="s">
        <v>430</v>
      </c>
      <c r="P156" t="s">
        <v>430</v>
      </c>
      <c r="Q156" t="s">
        <v>430</v>
      </c>
      <c r="R156" t="s">
        <v>430</v>
      </c>
      <c r="S156" t="s">
        <v>430</v>
      </c>
      <c r="T156" t="s">
        <v>430</v>
      </c>
      <c r="U156" t="s">
        <v>430</v>
      </c>
      <c r="V156" t="s">
        <v>430</v>
      </c>
      <c r="W156" t="s">
        <v>430</v>
      </c>
      <c r="X156" t="s">
        <v>430</v>
      </c>
      <c r="Y156" t="s">
        <v>430</v>
      </c>
      <c r="Z156" t="s">
        <v>430</v>
      </c>
      <c r="AA156" t="s">
        <v>430</v>
      </c>
      <c r="AB156" t="s">
        <v>430</v>
      </c>
      <c r="AC156" t="s">
        <v>430</v>
      </c>
      <c r="AD156" t="s">
        <v>430</v>
      </c>
      <c r="AE156" t="s">
        <v>430</v>
      </c>
      <c r="AF156" t="s">
        <v>430</v>
      </c>
      <c r="AG156" t="s">
        <v>430</v>
      </c>
      <c r="AH156">
        <v>2.3201455108695699</v>
      </c>
      <c r="AI156">
        <v>2.3835817173913001</v>
      </c>
      <c r="AJ156">
        <v>2.4512170108695699</v>
      </c>
      <c r="AK156">
        <v>2.52020201086957</v>
      </c>
      <c r="AL156">
        <v>2.5876873369565199</v>
      </c>
      <c r="AM156">
        <v>2.6536729891304298</v>
      </c>
      <c r="AN156">
        <v>2.7178590326087</v>
      </c>
      <c r="AO156">
        <v>2.7779959565217398</v>
      </c>
      <c r="AP156">
        <v>2.83108441304348</v>
      </c>
      <c r="AQ156">
        <v>2.8754747608695701</v>
      </c>
      <c r="AR156">
        <v>2.9099672608695699</v>
      </c>
      <c r="AS156">
        <v>2.9356116847826099</v>
      </c>
      <c r="AT156">
        <v>2.9543576086956498</v>
      </c>
      <c r="AU156">
        <v>2.9701041847826102</v>
      </c>
      <c r="AV156">
        <v>2.98540085869565</v>
      </c>
      <c r="AW156">
        <v>3.0011474347826099</v>
      </c>
      <c r="AX156">
        <v>3.0170439782608698</v>
      </c>
      <c r="AY156">
        <v>3.03339042391304</v>
      </c>
      <c r="AZ156">
        <v>3.05093660869565</v>
      </c>
      <c r="BA156">
        <v>3.0698325</v>
      </c>
      <c r="BB156">
        <v>3.0902280652173899</v>
      </c>
      <c r="BC156">
        <v>3.1127231739130399</v>
      </c>
      <c r="BD156">
        <v>3.13716785869565</v>
      </c>
      <c r="BE156">
        <v>3.1638620543478302</v>
      </c>
      <c r="BF156">
        <v>2.8562789347826101</v>
      </c>
    </row>
    <row r="157" spans="1:58" ht="13.5" x14ac:dyDescent="0.15">
      <c r="A157">
        <v>154</v>
      </c>
      <c r="B157" s="4" t="s">
        <v>305</v>
      </c>
      <c r="C157">
        <v>0.29316940766787702</v>
      </c>
      <c r="D157">
        <v>0.29825057531760402</v>
      </c>
      <c r="E157">
        <v>0.30363371256805799</v>
      </c>
      <c r="F157">
        <v>0.30936681261343002</v>
      </c>
      <c r="G157">
        <v>0.31550785480943699</v>
      </c>
      <c r="H157">
        <v>0.32210632282214202</v>
      </c>
      <c r="I157">
        <v>0.329159086660617</v>
      </c>
      <c r="J157">
        <v>0.336679262477314</v>
      </c>
      <c r="K157">
        <v>0.34474867717785801</v>
      </c>
      <c r="L157">
        <v>0.35346763951905602</v>
      </c>
      <c r="M157">
        <v>0.36289338362069001</v>
      </c>
      <c r="N157">
        <v>0.37307613838475501</v>
      </c>
      <c r="O157">
        <v>0.38395941492740499</v>
      </c>
      <c r="P157">
        <v>0.395360481397459</v>
      </c>
      <c r="Q157">
        <v>0.407026851860254</v>
      </c>
      <c r="R157">
        <v>0.418776688747731</v>
      </c>
      <c r="S157">
        <v>0.43052414088021801</v>
      </c>
      <c r="T157">
        <v>0.44231541288566301</v>
      </c>
      <c r="U157">
        <v>0.454261395871143</v>
      </c>
      <c r="V157">
        <v>0.46653632599818501</v>
      </c>
      <c r="W157">
        <v>0.47925869578039898</v>
      </c>
      <c r="X157">
        <v>0.49247992649727801</v>
      </c>
      <c r="Y157">
        <v>0.50613413929219597</v>
      </c>
      <c r="Z157">
        <v>0.52008555217785901</v>
      </c>
      <c r="AA157">
        <v>0.53414144714156098</v>
      </c>
      <c r="AB157">
        <v>0.54817379264972799</v>
      </c>
      <c r="AC157">
        <v>0.56214309119782202</v>
      </c>
      <c r="AD157">
        <v>0.57612729446460997</v>
      </c>
      <c r="AE157">
        <v>0.59026307872050798</v>
      </c>
      <c r="AF157">
        <v>0.60474495054446498</v>
      </c>
      <c r="AG157">
        <v>0.61972374568965505</v>
      </c>
      <c r="AH157">
        <v>0.635229124546279</v>
      </c>
      <c r="AI157">
        <v>0.65124782191470099</v>
      </c>
      <c r="AJ157">
        <v>0.66783409097096202</v>
      </c>
      <c r="AK157">
        <v>0.68504039632486402</v>
      </c>
      <c r="AL157">
        <v>0.702895951225045</v>
      </c>
      <c r="AM157">
        <v>0.72143473843012695</v>
      </c>
      <c r="AN157">
        <v>0.74063276134301304</v>
      </c>
      <c r="AO157">
        <v>0.76038404741379295</v>
      </c>
      <c r="AP157">
        <v>0.78053969850272198</v>
      </c>
      <c r="AQ157">
        <v>0.80098718398366597</v>
      </c>
      <c r="AR157">
        <v>0.82167254877495499</v>
      </c>
      <c r="AS157">
        <v>0.84260607713248603</v>
      </c>
      <c r="AT157">
        <v>0.86381355421960104</v>
      </c>
      <c r="AU157">
        <v>0.88534744464609805</v>
      </c>
      <c r="AV157">
        <v>0.90723606737749596</v>
      </c>
      <c r="AW157">
        <v>0.92948180716878404</v>
      </c>
      <c r="AX157">
        <v>0.95203443511796704</v>
      </c>
      <c r="AY157">
        <v>0.97480839813974596</v>
      </c>
      <c r="AZ157">
        <v>0.99769191084391995</v>
      </c>
      <c r="BA157">
        <v>1.0206031463248599</v>
      </c>
      <c r="BB157">
        <v>1.0435049918330299</v>
      </c>
      <c r="BC157">
        <v>1.06641324637024</v>
      </c>
      <c r="BD157">
        <v>1.08936561887477</v>
      </c>
      <c r="BE157">
        <v>1.11242515630672</v>
      </c>
      <c r="BF157">
        <v>0.61867864578452403</v>
      </c>
    </row>
    <row r="158" spans="1:58" ht="13.5" x14ac:dyDescent="0.15">
      <c r="A158">
        <v>155</v>
      </c>
      <c r="B158" s="4" t="s">
        <v>307</v>
      </c>
      <c r="C158">
        <v>6.5385509234385504</v>
      </c>
      <c r="D158">
        <v>6.6105936870382802</v>
      </c>
      <c r="E158">
        <v>6.6865965413028903</v>
      </c>
      <c r="F158">
        <v>6.7756158495634704</v>
      </c>
      <c r="G158">
        <v>6.86991895567495</v>
      </c>
      <c r="H158">
        <v>6.9373177132303603</v>
      </c>
      <c r="I158">
        <v>6.9893945601074501</v>
      </c>
      <c r="J158">
        <v>7.0569378223639996</v>
      </c>
      <c r="K158">
        <v>7.1247778156480903</v>
      </c>
      <c r="L158">
        <v>7.18073643384822</v>
      </c>
      <c r="M158">
        <v>7.2063281061114903</v>
      </c>
      <c r="N158">
        <v>7.2326257555406297</v>
      </c>
      <c r="O158">
        <v>7.2926669073203501</v>
      </c>
      <c r="P158">
        <v>7.3591942243116204</v>
      </c>
      <c r="Q158">
        <v>7.43016677065145</v>
      </c>
      <c r="R158">
        <v>7.5043605584284796</v>
      </c>
      <c r="S158">
        <v>7.5796135325721998</v>
      </c>
      <c r="T158">
        <v>7.6530241269308297</v>
      </c>
      <c r="U158">
        <v>7.7140359973136299</v>
      </c>
      <c r="V158">
        <v>7.77616573841504</v>
      </c>
      <c r="W158">
        <v>7.8482929986568202</v>
      </c>
      <c r="X158">
        <v>7.9198695967091997</v>
      </c>
      <c r="Y158">
        <v>7.9930913421759602</v>
      </c>
      <c r="Z158">
        <v>8.0683941759570192</v>
      </c>
      <c r="AA158">
        <v>8.1417112283411708</v>
      </c>
      <c r="AB158">
        <v>8.20740041806582</v>
      </c>
      <c r="AC158">
        <v>8.2634889801880504</v>
      </c>
      <c r="AD158">
        <v>8.3102436417058403</v>
      </c>
      <c r="AE158">
        <v>8.3447575416386801</v>
      </c>
      <c r="AF158">
        <v>8.3749914550033608</v>
      </c>
      <c r="AG158">
        <v>8.4079193331094704</v>
      </c>
      <c r="AH158">
        <v>8.4377934187374102</v>
      </c>
      <c r="AI158">
        <v>8.4637102817327108</v>
      </c>
      <c r="AJ158">
        <v>8.4852736924110097</v>
      </c>
      <c r="AK158">
        <v>8.5031975701813298</v>
      </c>
      <c r="AL158">
        <v>8.5147460329079898</v>
      </c>
      <c r="AM158">
        <v>8.5212260208193396</v>
      </c>
      <c r="AN158">
        <v>8.52680544660846</v>
      </c>
      <c r="AO158">
        <v>8.5298546061114902</v>
      </c>
      <c r="AP158">
        <v>8.52914642276696</v>
      </c>
      <c r="AQ158">
        <v>8.4405370224983205</v>
      </c>
      <c r="AR158">
        <v>8.4382088421759605</v>
      </c>
      <c r="AS158">
        <v>8.4343012585627903</v>
      </c>
      <c r="AT158">
        <v>8.4286106413700494</v>
      </c>
      <c r="AU158">
        <v>8.4236802733378102</v>
      </c>
      <c r="AV158">
        <v>8.4199789674278005</v>
      </c>
      <c r="AW158">
        <v>8.4149139823301802</v>
      </c>
      <c r="AX158">
        <v>8.4103455021107791</v>
      </c>
      <c r="AY158">
        <v>8.4114925310701008</v>
      </c>
      <c r="AZ158">
        <v>8.4171943615037801</v>
      </c>
      <c r="BA158">
        <v>8.3931883845784796</v>
      </c>
      <c r="BB158">
        <v>8.3977025910675493</v>
      </c>
      <c r="BC158">
        <v>8.3976825141998201</v>
      </c>
      <c r="BD158">
        <v>8.3926152010362003</v>
      </c>
      <c r="BE158">
        <v>8.3863359951867693</v>
      </c>
      <c r="BF158">
        <v>7.9294058962199401</v>
      </c>
    </row>
    <row r="159" spans="1:58" ht="13.5" x14ac:dyDescent="0.15">
      <c r="A159">
        <v>156</v>
      </c>
      <c r="B159" s="4" t="s">
        <v>309</v>
      </c>
      <c r="C159">
        <v>18.338966178128501</v>
      </c>
      <c r="D159">
        <v>18.663452330326901</v>
      </c>
      <c r="E159">
        <v>19.056985701240102</v>
      </c>
      <c r="F159">
        <v>19.478579712514101</v>
      </c>
      <c r="G159">
        <v>19.863837994362999</v>
      </c>
      <c r="H159">
        <v>20.174418263810601</v>
      </c>
      <c r="I159">
        <v>20.415476896843298</v>
      </c>
      <c r="J159">
        <v>20.5763044971815</v>
      </c>
      <c r="K159">
        <v>20.703775089064301</v>
      </c>
      <c r="L159">
        <v>20.8755454058625</v>
      </c>
      <c r="M159">
        <v>21.1388083427283</v>
      </c>
      <c r="N159">
        <v>21.4824889684329</v>
      </c>
      <c r="O159">
        <v>21.910755936865801</v>
      </c>
      <c r="P159">
        <v>22.389295626831998</v>
      </c>
      <c r="Q159">
        <v>22.859925762683201</v>
      </c>
      <c r="R159">
        <v>23.285354002254799</v>
      </c>
      <c r="S159">
        <v>23.6730854780158</v>
      </c>
      <c r="T159">
        <v>24.021790264938002</v>
      </c>
      <c r="U159">
        <v>24.3385690738444</v>
      </c>
      <c r="V159">
        <v>24.639295454340498</v>
      </c>
      <c r="W159">
        <v>24.934149943630199</v>
      </c>
      <c r="X159">
        <v>25.218427251409199</v>
      </c>
      <c r="Y159">
        <v>25.489864171927898</v>
      </c>
      <c r="Z159">
        <v>25.751843847801599</v>
      </c>
      <c r="AA159">
        <v>26.0089004678692</v>
      </c>
      <c r="AB159">
        <v>26.264074971815099</v>
      </c>
      <c r="AC159">
        <v>26.517258476888401</v>
      </c>
      <c r="AD159">
        <v>26.768435428410399</v>
      </c>
      <c r="AE159">
        <v>27.0176835997745</v>
      </c>
      <c r="AF159">
        <v>27.264629678692199</v>
      </c>
      <c r="AG159">
        <v>27.508449267192798</v>
      </c>
      <c r="AH159">
        <v>27.703738258173601</v>
      </c>
      <c r="AI159">
        <v>27.883130367530999</v>
      </c>
      <c r="AJ159">
        <v>28.118947073844399</v>
      </c>
      <c r="AK159">
        <v>28.381354503382202</v>
      </c>
      <c r="AL159">
        <v>28.6447418776776</v>
      </c>
      <c r="AM159">
        <v>28.9679058821871</v>
      </c>
      <c r="AN159">
        <v>29.238362857948101</v>
      </c>
      <c r="AO159">
        <v>29.406905578917701</v>
      </c>
      <c r="AP159">
        <v>29.554519479706901</v>
      </c>
      <c r="AQ159">
        <v>29.636368198985299</v>
      </c>
      <c r="AR159">
        <v>29.699901284103699</v>
      </c>
      <c r="AS159">
        <v>29.738220235061998</v>
      </c>
      <c r="AT159">
        <v>29.756839185456599</v>
      </c>
      <c r="AU159">
        <v>29.762928842164602</v>
      </c>
      <c r="AV159">
        <v>29.7200290383315</v>
      </c>
      <c r="AW159">
        <v>29.594440562570501</v>
      </c>
      <c r="AX159">
        <v>29.421635859639199</v>
      </c>
      <c r="AY159">
        <v>29.249531117249202</v>
      </c>
      <c r="AZ159">
        <v>29.090437863585102</v>
      </c>
      <c r="BA159">
        <v>28.943578364712501</v>
      </c>
      <c r="BB159">
        <v>28.673269158399101</v>
      </c>
      <c r="BC159">
        <v>28.327255330890601</v>
      </c>
      <c r="BD159">
        <v>27.966060136978601</v>
      </c>
      <c r="BE159">
        <v>27.5970876037204</v>
      </c>
      <c r="BF159">
        <v>25.667411213579999</v>
      </c>
    </row>
    <row r="160" spans="1:58" ht="13.5" x14ac:dyDescent="0.15">
      <c r="A160">
        <v>157</v>
      </c>
      <c r="B160" s="4" t="s">
        <v>311</v>
      </c>
      <c r="C160">
        <v>6.5380536611498297</v>
      </c>
      <c r="D160">
        <v>6.6762148092334499</v>
      </c>
      <c r="E160">
        <v>6.7941812195121898</v>
      </c>
      <c r="F160">
        <v>6.90506427700348</v>
      </c>
      <c r="G160">
        <v>7.0292252587107997</v>
      </c>
      <c r="H160">
        <v>7.1809436132404203</v>
      </c>
      <c r="I160">
        <v>7.3624535984320598</v>
      </c>
      <c r="J160">
        <v>7.5668464128919899</v>
      </c>
      <c r="K160">
        <v>7.7882033336236898</v>
      </c>
      <c r="L160">
        <v>8.0174419651568005</v>
      </c>
      <c r="M160">
        <v>8.24706689895471</v>
      </c>
      <c r="N160">
        <v>8.4771101837979099</v>
      </c>
      <c r="O160">
        <v>8.7073188632404204</v>
      </c>
      <c r="P160">
        <v>8.9295920357142897</v>
      </c>
      <c r="Q160">
        <v>9.1339751210801392</v>
      </c>
      <c r="R160">
        <v>9.3140280313588804</v>
      </c>
      <c r="S160">
        <v>9.4652805339721304</v>
      </c>
      <c r="T160">
        <v>9.5910702804878092</v>
      </c>
      <c r="U160">
        <v>9.7025513911149801</v>
      </c>
      <c r="V160">
        <v>9.8156950322299608</v>
      </c>
      <c r="W160">
        <v>9.9420851210801402</v>
      </c>
      <c r="X160">
        <v>10.085828479965199</v>
      </c>
      <c r="Y160">
        <v>10.2437265261324</v>
      </c>
      <c r="Z160">
        <v>10.411207157665499</v>
      </c>
      <c r="AA160">
        <v>10.5806742412892</v>
      </c>
      <c r="AB160">
        <v>10.746700659407701</v>
      </c>
      <c r="AC160">
        <v>10.907452191637599</v>
      </c>
      <c r="AD160">
        <v>11.065156228223</v>
      </c>
      <c r="AE160">
        <v>11.223089184669</v>
      </c>
      <c r="AF160">
        <v>11.3861247648084</v>
      </c>
      <c r="AG160">
        <v>11.557221757839701</v>
      </c>
      <c r="AH160">
        <v>11.7379848919861</v>
      </c>
      <c r="AI160">
        <v>11.925627067944299</v>
      </c>
      <c r="AJ160">
        <v>12.113426054007</v>
      </c>
      <c r="AK160">
        <v>12.292163247386799</v>
      </c>
      <c r="AL160">
        <v>12.4553407578397</v>
      </c>
      <c r="AM160">
        <v>12.6000410017422</v>
      </c>
      <c r="AN160">
        <v>12.7284169703833</v>
      </c>
      <c r="AO160">
        <v>12.845257667247401</v>
      </c>
      <c r="AP160">
        <v>12.957863918989499</v>
      </c>
      <c r="AQ160">
        <v>13.071448803135899</v>
      </c>
      <c r="AR160">
        <v>13.1877532552265</v>
      </c>
      <c r="AS160">
        <v>13.3048526315331</v>
      </c>
      <c r="AT160">
        <v>13.419953537456401</v>
      </c>
      <c r="AU160">
        <v>13.528760864111501</v>
      </c>
      <c r="AV160">
        <v>13.6283570278746</v>
      </c>
      <c r="AW160">
        <v>13.717963701219499</v>
      </c>
      <c r="AX160">
        <v>13.7992577221254</v>
      </c>
      <c r="AY160">
        <v>13.8747348893728</v>
      </c>
      <c r="AZ160">
        <v>13.9479760818815</v>
      </c>
      <c r="BA160">
        <v>14.0216310470383</v>
      </c>
      <c r="BB160">
        <v>14.096518173344901</v>
      </c>
      <c r="BC160">
        <v>14.172058293554</v>
      </c>
      <c r="BD160">
        <v>14.247803297038301</v>
      </c>
      <c r="BE160">
        <v>14.322812895470401</v>
      </c>
      <c r="BF160">
        <v>10.8979924842097</v>
      </c>
    </row>
    <row r="161" spans="1:58" ht="13.5" x14ac:dyDescent="0.15">
      <c r="A161">
        <v>158</v>
      </c>
      <c r="B161" s="4" t="s">
        <v>313</v>
      </c>
      <c r="C161">
        <v>6.6331908191489397</v>
      </c>
      <c r="D161">
        <v>6.6868092082066903</v>
      </c>
      <c r="E161">
        <v>6.7352372473404296</v>
      </c>
      <c r="F161">
        <v>6.76247329217325</v>
      </c>
      <c r="G161">
        <v>6.7662250816869296</v>
      </c>
      <c r="H161">
        <v>6.7386894927811598</v>
      </c>
      <c r="I161">
        <v>6.6880628001519797</v>
      </c>
      <c r="J161">
        <v>6.6457746656534997</v>
      </c>
      <c r="K161">
        <v>6.61741533054711</v>
      </c>
      <c r="L161">
        <v>6.5582965634498498</v>
      </c>
      <c r="M161">
        <v>6.5004291417173299</v>
      </c>
      <c r="N161">
        <v>6.4729646945288799</v>
      </c>
      <c r="O161">
        <v>6.4629853837385998</v>
      </c>
      <c r="P161">
        <v>6.4649848404255303</v>
      </c>
      <c r="Q161">
        <v>6.5557953704407304</v>
      </c>
      <c r="R161">
        <v>6.8097376025835903</v>
      </c>
      <c r="S161">
        <v>7.0061935828267501</v>
      </c>
      <c r="T161">
        <v>7.0809785049392104</v>
      </c>
      <c r="U161">
        <v>7.1577928381458999</v>
      </c>
      <c r="V161">
        <v>7.2349366698328303</v>
      </c>
      <c r="W161">
        <v>7.3136021854103399</v>
      </c>
      <c r="X161">
        <v>7.3772927439209699</v>
      </c>
      <c r="Y161">
        <v>7.4225306386778103</v>
      </c>
      <c r="Z161">
        <v>7.4570485999240104</v>
      </c>
      <c r="AA161">
        <v>7.4857801185410304</v>
      </c>
      <c r="AB161">
        <v>7.50628465919453</v>
      </c>
      <c r="AC161">
        <v>7.5131150129179298</v>
      </c>
      <c r="AD161">
        <v>7.5110908438449897</v>
      </c>
      <c r="AE161">
        <v>7.5032869718845001</v>
      </c>
      <c r="AF161">
        <v>7.4923461246200604</v>
      </c>
      <c r="AG161">
        <v>7.47603445212766</v>
      </c>
      <c r="AH161">
        <v>7.4588233985562304</v>
      </c>
      <c r="AI161">
        <v>7.4530264718844998</v>
      </c>
      <c r="AJ161">
        <v>7.4621483377659601</v>
      </c>
      <c r="AK161">
        <v>7.4822552336626096</v>
      </c>
      <c r="AL161">
        <v>7.5082039878419504</v>
      </c>
      <c r="AM161">
        <v>7.5364876880699097</v>
      </c>
      <c r="AN161">
        <v>7.57021035980243</v>
      </c>
      <c r="AO161">
        <v>7.6085662294832801</v>
      </c>
      <c r="AP161">
        <v>7.6517245395136797</v>
      </c>
      <c r="AQ161">
        <v>7.7056948928571396</v>
      </c>
      <c r="AR161">
        <v>7.7602298867781201</v>
      </c>
      <c r="AS161">
        <v>7.80284677089666</v>
      </c>
      <c r="AT161">
        <v>7.8321946014437698</v>
      </c>
      <c r="AU161">
        <v>7.8509460604103403</v>
      </c>
      <c r="AV161">
        <v>7.8680879579758898</v>
      </c>
      <c r="AW161">
        <v>7.88228947421001</v>
      </c>
      <c r="AX161">
        <v>7.8977779513519399</v>
      </c>
      <c r="AY161">
        <v>7.9091740725920303</v>
      </c>
      <c r="AZ161">
        <v>7.9064149148140102</v>
      </c>
      <c r="BA161">
        <v>7.9100455861620196</v>
      </c>
      <c r="BB161">
        <v>7.8984196573039798</v>
      </c>
      <c r="BC161">
        <v>7.8664625674005002</v>
      </c>
      <c r="BD161">
        <v>7.8225601341899802</v>
      </c>
      <c r="BE161">
        <v>7.7800733214421296</v>
      </c>
      <c r="BF161">
        <v>7.31021908323258</v>
      </c>
    </row>
    <row r="162" spans="1:58" ht="13.5" x14ac:dyDescent="0.15">
      <c r="A162">
        <v>159</v>
      </c>
      <c r="B162" s="4" t="s">
        <v>315</v>
      </c>
      <c r="C162">
        <v>0.32272785724646602</v>
      </c>
      <c r="D162">
        <v>0.33128589805777497</v>
      </c>
      <c r="E162">
        <v>0.34010614122925598</v>
      </c>
      <c r="F162">
        <v>0.34919316597418598</v>
      </c>
      <c r="G162">
        <v>0.35855155150583901</v>
      </c>
      <c r="H162">
        <v>0.36817773621389099</v>
      </c>
      <c r="I162">
        <v>0.37810275698832202</v>
      </c>
      <c r="J162">
        <v>0.38831372419176402</v>
      </c>
      <c r="K162">
        <v>0.39871379594345402</v>
      </c>
      <c r="L162">
        <v>0.40917221026429001</v>
      </c>
      <c r="M162">
        <v>0.419608915722188</v>
      </c>
      <c r="N162">
        <v>0.42999745464044298</v>
      </c>
      <c r="O162">
        <v>0.44040855042409299</v>
      </c>
      <c r="P162">
        <v>0.45098195387830398</v>
      </c>
      <c r="Q162">
        <v>0.46191083996312199</v>
      </c>
      <c r="R162">
        <v>0.47334886672403198</v>
      </c>
      <c r="S162">
        <v>0.48532571424708099</v>
      </c>
      <c r="T162">
        <v>0.49784104333128498</v>
      </c>
      <c r="U162">
        <v>0.51097795821757797</v>
      </c>
      <c r="V162">
        <v>0.52482515996312196</v>
      </c>
      <c r="W162">
        <v>0.53943607272280303</v>
      </c>
      <c r="X162">
        <v>0.55484020698217595</v>
      </c>
      <c r="Y162">
        <v>0.57099838502765798</v>
      </c>
      <c r="Z162">
        <v>0.58780070574062704</v>
      </c>
      <c r="AA162">
        <v>0.60509215427166596</v>
      </c>
      <c r="AB162">
        <v>0.62274349504609705</v>
      </c>
      <c r="AC162">
        <v>0.64071063193607902</v>
      </c>
      <c r="AD162">
        <v>0.65897134727719697</v>
      </c>
      <c r="AE162">
        <v>0.67743999282114298</v>
      </c>
      <c r="AF162">
        <v>0.69602498430239701</v>
      </c>
      <c r="AG162">
        <v>0.71465237590657704</v>
      </c>
      <c r="AH162">
        <v>0.733251105027658</v>
      </c>
      <c r="AI162">
        <v>0.75179454438844495</v>
      </c>
      <c r="AJ162">
        <v>0.77030881246465899</v>
      </c>
      <c r="AK162">
        <v>0.78884953821757797</v>
      </c>
      <c r="AL162">
        <v>0.80744300972341698</v>
      </c>
      <c r="AM162">
        <v>0.82607226693300595</v>
      </c>
      <c r="AN162">
        <v>0.84466913044867897</v>
      </c>
      <c r="AO162">
        <v>0.86314880002458505</v>
      </c>
      <c r="AP162">
        <v>0.88140273134603597</v>
      </c>
      <c r="AQ162">
        <v>0.899341036152428</v>
      </c>
      <c r="AR162">
        <v>0.916966258451137</v>
      </c>
      <c r="AS162">
        <v>0.93426381259987701</v>
      </c>
      <c r="AT162">
        <v>0.95111073824216397</v>
      </c>
      <c r="AU162">
        <v>0.96735744774431498</v>
      </c>
      <c r="AV162">
        <v>0.982918462458513</v>
      </c>
      <c r="AW162">
        <v>0.99772526378610904</v>
      </c>
      <c r="AX162">
        <v>1.01186366957591</v>
      </c>
      <c r="AY162">
        <v>1.02559639098955</v>
      </c>
      <c r="AZ162">
        <v>1.03928586427781</v>
      </c>
      <c r="BA162">
        <v>1.0531930140355801</v>
      </c>
      <c r="BB162">
        <v>1.06742005092784</v>
      </c>
      <c r="BC162">
        <v>1.08190369210231</v>
      </c>
      <c r="BD162">
        <v>1.0965752496976</v>
      </c>
      <c r="BE162">
        <v>1.11130481037586</v>
      </c>
      <c r="BF162">
        <v>0.68385540630458097</v>
      </c>
    </row>
    <row r="163" spans="1:58" ht="13.5" x14ac:dyDescent="0.15">
      <c r="A163">
        <v>160</v>
      </c>
      <c r="B163" s="4" t="s">
        <v>317</v>
      </c>
      <c r="C163">
        <v>1.34663893875</v>
      </c>
      <c r="D163">
        <v>1.3918758524999999</v>
      </c>
      <c r="E163">
        <v>1.4427177975000001</v>
      </c>
      <c r="F163">
        <v>1.4976471037500001</v>
      </c>
      <c r="G163">
        <v>1.5544390050000001</v>
      </c>
      <c r="H163">
        <v>1.6114896000000001</v>
      </c>
      <c r="I163">
        <v>1.6682297625</v>
      </c>
      <c r="J163">
        <v>1.7251596337499999</v>
      </c>
      <c r="K163">
        <v>1.78300355625</v>
      </c>
      <c r="L163">
        <v>1.8428997825</v>
      </c>
      <c r="M163">
        <v>1.90564164</v>
      </c>
      <c r="N163">
        <v>1.97143608375</v>
      </c>
      <c r="O163">
        <v>2.0398692037499999</v>
      </c>
      <c r="P163">
        <v>2.1101649187499998</v>
      </c>
      <c r="Q163">
        <v>2.1813574387500001</v>
      </c>
      <c r="R163">
        <v>2.2526879287499999</v>
      </c>
      <c r="S163">
        <v>2.3238114637499998</v>
      </c>
      <c r="T163">
        <v>2.3949349987500002</v>
      </c>
      <c r="U163">
        <v>2.4667828762499999</v>
      </c>
      <c r="V163">
        <v>2.5403553787500002</v>
      </c>
      <c r="W163">
        <v>2.6162906174999998</v>
      </c>
      <c r="X163">
        <v>2.6945541</v>
      </c>
      <c r="Y163">
        <v>2.7746284387500002</v>
      </c>
      <c r="Z163">
        <v>2.8561687087499998</v>
      </c>
      <c r="AA163">
        <v>2.9387092612500001</v>
      </c>
      <c r="AB163">
        <v>3.0216809699999998</v>
      </c>
      <c r="AC163">
        <v>3.1055149912500002</v>
      </c>
      <c r="AD163">
        <v>3.1898319074999999</v>
      </c>
      <c r="AE163">
        <v>3.2723379674999999</v>
      </c>
      <c r="AF163">
        <v>3.35006681625</v>
      </c>
      <c r="AG163">
        <v>3.4211386125000001</v>
      </c>
      <c r="AH163">
        <v>3.4840874249999998</v>
      </c>
      <c r="AI163">
        <v>3.5401204912500002</v>
      </c>
      <c r="AJ163">
        <v>3.5932389412500001</v>
      </c>
      <c r="AK163">
        <v>3.6490305599999999</v>
      </c>
      <c r="AL163">
        <v>3.7113930000000002</v>
      </c>
      <c r="AM163">
        <v>3.7817921925000002</v>
      </c>
      <c r="AN163">
        <v>3.8585724975</v>
      </c>
      <c r="AO163">
        <v>3.9386985750000001</v>
      </c>
      <c r="AP163">
        <v>4.0176174150000001</v>
      </c>
      <c r="AQ163">
        <v>4.0919659987500001</v>
      </c>
      <c r="AR163">
        <v>4.1611062150000002</v>
      </c>
      <c r="AS163">
        <v>4.2258831299999997</v>
      </c>
      <c r="AT163">
        <v>4.28631399</v>
      </c>
      <c r="AU163">
        <v>4.3427954587500004</v>
      </c>
      <c r="AV163">
        <v>4.3957931849999996</v>
      </c>
      <c r="AW163">
        <v>4.4448932587499996</v>
      </c>
      <c r="AX163">
        <v>4.4902508962500001</v>
      </c>
      <c r="AY163">
        <v>4.5336424612500004</v>
      </c>
      <c r="AZ163">
        <v>4.5773617050000004</v>
      </c>
      <c r="BA163">
        <v>4.6231160062500001</v>
      </c>
      <c r="BB163">
        <v>4.6713537675000003</v>
      </c>
      <c r="BC163">
        <v>4.72159209375</v>
      </c>
      <c r="BD163">
        <v>4.7731756274999997</v>
      </c>
      <c r="BE163">
        <v>4.8251730712500001</v>
      </c>
      <c r="BF163">
        <v>3.1278369694090902</v>
      </c>
    </row>
    <row r="164" spans="1:58" ht="13.5" x14ac:dyDescent="0.15">
      <c r="A164">
        <v>161</v>
      </c>
      <c r="B164" s="4" t="s">
        <v>319</v>
      </c>
      <c r="C164">
        <v>0.28110347674418601</v>
      </c>
      <c r="D164">
        <v>0.30514424418604702</v>
      </c>
      <c r="E164">
        <v>0.333855313953488</v>
      </c>
      <c r="F164">
        <v>0.366297872093023</v>
      </c>
      <c r="G164">
        <v>0.400998337209302</v>
      </c>
      <c r="H164">
        <v>0.43698224418604698</v>
      </c>
      <c r="I164">
        <v>0.47377424418604702</v>
      </c>
      <c r="J164">
        <v>0.51195663953488402</v>
      </c>
      <c r="K164">
        <v>0.55284852325581402</v>
      </c>
      <c r="L164">
        <v>0.59832752325581395</v>
      </c>
      <c r="M164">
        <v>0.64961766279069799</v>
      </c>
      <c r="N164">
        <v>0.70854309302325602</v>
      </c>
      <c r="O164">
        <v>0.77468194186046502</v>
      </c>
      <c r="P164">
        <v>0.84440373255814005</v>
      </c>
      <c r="Q164">
        <v>0.912628174418605</v>
      </c>
      <c r="R164">
        <v>0.97644375581395404</v>
      </c>
      <c r="S164">
        <v>1.0324517325581399</v>
      </c>
      <c r="T164">
        <v>1.08361709302326</v>
      </c>
      <c r="U164">
        <v>1.1409441627907</v>
      </c>
      <c r="V164">
        <v>1.2195312093023301</v>
      </c>
      <c r="W164">
        <v>1.3292833139534901</v>
      </c>
      <c r="X164">
        <v>1.47389631395349</v>
      </c>
      <c r="Y164">
        <v>1.6473332790697699</v>
      </c>
      <c r="Z164">
        <v>1.8376748372092999</v>
      </c>
      <c r="AA164">
        <v>2.02787379069767</v>
      </c>
      <c r="AB164">
        <v>2.20485210465116</v>
      </c>
      <c r="AC164">
        <v>2.3667975116279099</v>
      </c>
      <c r="AD164">
        <v>2.5153499651162798</v>
      </c>
      <c r="AE164">
        <v>2.6453341046511598</v>
      </c>
      <c r="AF164">
        <v>2.75144979069767</v>
      </c>
      <c r="AG164">
        <v>2.8311657906976699</v>
      </c>
      <c r="AH164">
        <v>2.88247969767442</v>
      </c>
      <c r="AI164">
        <v>2.9095389302325598</v>
      </c>
      <c r="AJ164">
        <v>2.9241083720930199</v>
      </c>
      <c r="AK164">
        <v>2.9422845232558101</v>
      </c>
      <c r="AL164">
        <v>2.9769849883720898</v>
      </c>
      <c r="AM164">
        <v>3.0414244651162798</v>
      </c>
      <c r="AN164">
        <v>3.1385679418604702</v>
      </c>
      <c r="AO164">
        <v>3.2598116046511598</v>
      </c>
      <c r="AP164">
        <v>3.3906810813953498</v>
      </c>
      <c r="AQ164">
        <v>3.5262149186046501</v>
      </c>
      <c r="AR164">
        <v>3.6466386046511601</v>
      </c>
      <c r="AS164">
        <v>3.76944497674419</v>
      </c>
      <c r="AT164">
        <v>3.9701431976744201</v>
      </c>
      <c r="AU164">
        <v>4.3500122790697704</v>
      </c>
      <c r="AV164">
        <v>4.9728856279069804</v>
      </c>
      <c r="AW164">
        <v>5.8732200930232601</v>
      </c>
      <c r="AX164">
        <v>7.0051861046511599</v>
      </c>
      <c r="AY164">
        <v>8.2530183953488407</v>
      </c>
      <c r="AZ164">
        <v>9.4543972209302307</v>
      </c>
      <c r="BA164">
        <v>10.4904318953488</v>
      </c>
      <c r="BB164">
        <v>11.321840779069801</v>
      </c>
      <c r="BC164">
        <v>11.976556558139499</v>
      </c>
      <c r="BD164">
        <v>12.485560093023301</v>
      </c>
      <c r="BE164">
        <v>12.9061071511628</v>
      </c>
      <c r="BF164">
        <v>3.2491400232558099</v>
      </c>
    </row>
    <row r="165" spans="1:58" ht="13.5" x14ac:dyDescent="0.15">
      <c r="A165">
        <v>162</v>
      </c>
      <c r="B165" s="4" t="s">
        <v>321</v>
      </c>
      <c r="C165">
        <v>5.3265671438608999</v>
      </c>
      <c r="D165">
        <v>5.3694950343974197</v>
      </c>
      <c r="E165">
        <v>5.4045966766642897</v>
      </c>
      <c r="F165">
        <v>5.4396983189311596</v>
      </c>
      <c r="G165">
        <v>5.4747930161080598</v>
      </c>
      <c r="H165">
        <v>5.5073336564453204</v>
      </c>
      <c r="I165">
        <v>5.5605428845589202</v>
      </c>
      <c r="J165">
        <v>5.65279451474475</v>
      </c>
      <c r="K165">
        <v>5.7296503273417496</v>
      </c>
      <c r="L165">
        <v>5.79022019331767</v>
      </c>
      <c r="M165">
        <v>5.8600348421913697</v>
      </c>
      <c r="N165">
        <v>5.9211426632618798</v>
      </c>
      <c r="O165">
        <v>5.9779737557993204</v>
      </c>
      <c r="P165">
        <v>6.0294033046058999</v>
      </c>
      <c r="Q165">
        <v>6.0854698584881897</v>
      </c>
      <c r="R165">
        <v>6.1619104125802302</v>
      </c>
      <c r="S165">
        <v>6.2365848881664503</v>
      </c>
      <c r="T165">
        <v>6.2957518459666897</v>
      </c>
      <c r="U165">
        <v>6.3522871934225398</v>
      </c>
      <c r="V165">
        <v>6.3925177846386196</v>
      </c>
      <c r="W165">
        <v>6.4365511019967299</v>
      </c>
      <c r="X165">
        <v>6.48647356627795</v>
      </c>
      <c r="Y165">
        <v>6.5154751045136097</v>
      </c>
      <c r="Z165">
        <v>6.5367157940769296</v>
      </c>
      <c r="AA165">
        <v>6.5561475770795798</v>
      </c>
      <c r="AB165">
        <v>6.5849370006921397</v>
      </c>
      <c r="AC165">
        <v>6.61498666875708</v>
      </c>
      <c r="AD165">
        <v>6.64107734615546</v>
      </c>
      <c r="AE165">
        <v>6.6723973869289797</v>
      </c>
      <c r="AF165">
        <v>6.7024337435714596</v>
      </c>
      <c r="AG165">
        <v>6.7141179893242198</v>
      </c>
      <c r="AH165">
        <v>6.6560454619531004</v>
      </c>
      <c r="AI165">
        <v>6.5961813907462599</v>
      </c>
      <c r="AJ165">
        <v>6.5872094920088902</v>
      </c>
      <c r="AK165">
        <v>6.5776400261546204</v>
      </c>
      <c r="AL165">
        <v>6.5643456770418203</v>
      </c>
      <c r="AM165">
        <v>6.5454590836025002</v>
      </c>
      <c r="AN165">
        <v>6.5266419410629597</v>
      </c>
      <c r="AO165">
        <v>6.5131470524770299</v>
      </c>
      <c r="AP165">
        <v>6.5029308251184998</v>
      </c>
      <c r="AQ165">
        <v>6.4945188742606703</v>
      </c>
      <c r="AR165">
        <v>6.4045217939091401</v>
      </c>
      <c r="AS165">
        <v>6.2883437499895098</v>
      </c>
      <c r="AT165">
        <v>6.2431514707412203</v>
      </c>
      <c r="AU165">
        <v>6.2076800024329897</v>
      </c>
      <c r="AV165">
        <v>6.1694637766894598</v>
      </c>
      <c r="AW165">
        <v>6.13302375770796</v>
      </c>
      <c r="AX165">
        <v>6.0430912088174802</v>
      </c>
      <c r="AY165">
        <v>5.9432245768488601</v>
      </c>
      <c r="AZ165">
        <v>5.8939179105457402</v>
      </c>
      <c r="BA165">
        <v>5.8590142033432597</v>
      </c>
      <c r="BB165">
        <v>5.8302664502705701</v>
      </c>
      <c r="BC165">
        <v>5.80436907787659</v>
      </c>
      <c r="BD165">
        <v>5.7828560829103601</v>
      </c>
      <c r="BE165">
        <v>5.7598987986073196</v>
      </c>
      <c r="BF165">
        <v>6.1628549869087701</v>
      </c>
    </row>
    <row r="166" spans="1:58" ht="13.5" x14ac:dyDescent="0.15">
      <c r="A166">
        <v>163</v>
      </c>
      <c r="B166" s="4" t="s">
        <v>323</v>
      </c>
      <c r="C166">
        <v>0.483739527869535</v>
      </c>
      <c r="D166">
        <v>0.48914189179705098</v>
      </c>
      <c r="E166">
        <v>0.494608809737143</v>
      </c>
      <c r="F166">
        <v>0.50013221243823902</v>
      </c>
      <c r="G166">
        <v>0.50572016915191298</v>
      </c>
      <c r="H166">
        <v>0.51136864525237702</v>
      </c>
      <c r="I166">
        <v>0.51428567969568795</v>
      </c>
      <c r="J166">
        <v>0.51722288726792898</v>
      </c>
      <c r="K166">
        <v>0.52017623334331498</v>
      </c>
      <c r="L166">
        <v>0.52314571792184505</v>
      </c>
      <c r="M166">
        <v>0.52613134100351899</v>
      </c>
      <c r="N166">
        <v>0.52916134496883904</v>
      </c>
      <c r="O166">
        <v>0.53220345281151804</v>
      </c>
      <c r="P166">
        <v>0.53526976840891205</v>
      </c>
      <c r="Q166">
        <v>0.53834818788366501</v>
      </c>
      <c r="R166">
        <v>0.54144678048734796</v>
      </c>
      <c r="S166">
        <v>0.54526757110673396</v>
      </c>
      <c r="T166">
        <v>0.54911256948083498</v>
      </c>
      <c r="U166">
        <v>0.55298581023544002</v>
      </c>
      <c r="V166">
        <v>0.55688729337054599</v>
      </c>
      <c r="W166">
        <v>0.56085333051822905</v>
      </c>
      <c r="X166">
        <v>0.56460956712503796</v>
      </c>
      <c r="Y166">
        <v>0.56816810706832999</v>
      </c>
      <c r="Z166">
        <v>0.57157736585753904</v>
      </c>
      <c r="AA166">
        <v>0.57592265782911001</v>
      </c>
      <c r="AB166">
        <v>0.58041319632897903</v>
      </c>
      <c r="AC166">
        <v>0.58459306864332194</v>
      </c>
      <c r="AD166">
        <v>0.58868417919037297</v>
      </c>
      <c r="AE166">
        <v>0.59251303906133002</v>
      </c>
      <c r="AF166">
        <v>0.59599895574047401</v>
      </c>
      <c r="AG166">
        <v>0.59830272706430598</v>
      </c>
      <c r="AH166">
        <v>0.59964222282527302</v>
      </c>
      <c r="AI166">
        <v>0.599904473501366</v>
      </c>
      <c r="AJ166">
        <v>0.59922262174352503</v>
      </c>
      <c r="AK166">
        <v>0.59848025059889198</v>
      </c>
      <c r="AL166">
        <v>0.598640530142868</v>
      </c>
      <c r="AM166">
        <v>0.59777032591483104</v>
      </c>
      <c r="AN166">
        <v>0.59678291177308296</v>
      </c>
      <c r="AO166">
        <v>0.59579598178643001</v>
      </c>
      <c r="AP166">
        <v>0.59395498204025698</v>
      </c>
      <c r="AQ166">
        <v>0.59146224901773503</v>
      </c>
      <c r="AR166">
        <v>0.58895886861776403</v>
      </c>
      <c r="AS166">
        <v>0.58625552005995896</v>
      </c>
      <c r="AT166">
        <v>0.583601587598782</v>
      </c>
      <c r="AU166">
        <v>0.58125665098805501</v>
      </c>
      <c r="AV166">
        <v>0.57904353367100903</v>
      </c>
      <c r="AW166">
        <v>0.57715131435048295</v>
      </c>
      <c r="AX166">
        <v>0.57616509042334196</v>
      </c>
      <c r="AY166">
        <v>0.57591196607077699</v>
      </c>
      <c r="AZ166">
        <v>0.57608542270257102</v>
      </c>
      <c r="BA166">
        <v>0.57634373338002398</v>
      </c>
      <c r="BB166">
        <v>0.57679326708756695</v>
      </c>
      <c r="BC166">
        <v>0.57776483668562595</v>
      </c>
      <c r="BD166">
        <v>0.578996344967175</v>
      </c>
      <c r="BE166">
        <v>0.58025780225841805</v>
      </c>
      <c r="BF166">
        <v>0.562440628670277</v>
      </c>
    </row>
    <row r="167" spans="1:58" ht="13.5" x14ac:dyDescent="0.15">
      <c r="A167">
        <v>164</v>
      </c>
      <c r="B167" s="4" t="s">
        <v>325</v>
      </c>
      <c r="C167">
        <v>7.68269759453303</v>
      </c>
      <c r="D167">
        <v>7.8468237522779001</v>
      </c>
      <c r="E167">
        <v>7.9895734646924801</v>
      </c>
      <c r="F167">
        <v>8.1267368063781298</v>
      </c>
      <c r="G167">
        <v>8.2806068798405494</v>
      </c>
      <c r="H167">
        <v>8.4671282818906608</v>
      </c>
      <c r="I167">
        <v>8.6927307078587699</v>
      </c>
      <c r="J167">
        <v>8.9526318263097995</v>
      </c>
      <c r="K167">
        <v>9.2379662528473805</v>
      </c>
      <c r="L167">
        <v>9.5347824652619604</v>
      </c>
      <c r="M167">
        <v>9.8332329464692503</v>
      </c>
      <c r="N167">
        <v>10.131274860478401</v>
      </c>
      <c r="O167">
        <v>10.433410303530801</v>
      </c>
      <c r="P167">
        <v>10.7441020865604</v>
      </c>
      <c r="Q167">
        <v>11.0701701389522</v>
      </c>
      <c r="R167">
        <v>11.416745121867899</v>
      </c>
      <c r="S167">
        <v>11.784858929385001</v>
      </c>
      <c r="T167">
        <v>12.173390620728901</v>
      </c>
      <c r="U167">
        <v>12.5827566201595</v>
      </c>
      <c r="V167">
        <v>13.012938594533001</v>
      </c>
      <c r="W167">
        <v>13.4638239259681</v>
      </c>
      <c r="X167">
        <v>13.917233993166301</v>
      </c>
      <c r="Y167">
        <v>14.3690752670843</v>
      </c>
      <c r="Z167">
        <v>14.847884595102499</v>
      </c>
      <c r="AA167">
        <v>15.3934396605923</v>
      </c>
      <c r="AB167">
        <v>16.023078379271102</v>
      </c>
      <c r="AC167">
        <v>16.789477110478401</v>
      </c>
      <c r="AD167">
        <v>17.658457636674299</v>
      </c>
      <c r="AE167">
        <v>18.4590529185649</v>
      </c>
      <c r="AF167">
        <v>18.959343452733499</v>
      </c>
      <c r="AG167">
        <v>19.013407892938499</v>
      </c>
      <c r="AH167">
        <v>18.520123238610498</v>
      </c>
      <c r="AI167">
        <v>17.5812855785877</v>
      </c>
      <c r="AJ167">
        <v>16.500766766514801</v>
      </c>
      <c r="AK167">
        <v>15.7036128775626</v>
      </c>
      <c r="AL167">
        <v>15.485626563211801</v>
      </c>
      <c r="AM167">
        <v>15.969969881549</v>
      </c>
      <c r="AN167">
        <v>17.0396564248292</v>
      </c>
      <c r="AO167">
        <v>18.456750799544398</v>
      </c>
      <c r="AP167">
        <v>19.865645021070598</v>
      </c>
      <c r="AQ167">
        <v>21.009455082574</v>
      </c>
      <c r="AR167">
        <v>21.814117703303001</v>
      </c>
      <c r="AS167">
        <v>22.363892010819999</v>
      </c>
      <c r="AT167">
        <v>22.750040393508002</v>
      </c>
      <c r="AU167">
        <v>23.123216767653801</v>
      </c>
      <c r="AV167">
        <v>23.592739048974899</v>
      </c>
      <c r="AW167">
        <v>24.176285625854199</v>
      </c>
      <c r="AX167">
        <v>24.831150749999999</v>
      </c>
      <c r="AY167">
        <v>25.536272258542098</v>
      </c>
      <c r="AZ167">
        <v>26.254617201594499</v>
      </c>
      <c r="BA167">
        <v>26.959330142938501</v>
      </c>
      <c r="BB167">
        <v>27.647503969817802</v>
      </c>
      <c r="BC167">
        <v>28.330861417995401</v>
      </c>
      <c r="BD167">
        <v>29.013757918564899</v>
      </c>
      <c r="BE167">
        <v>29.703736250569499</v>
      </c>
      <c r="BF167">
        <v>16.5294408505695</v>
      </c>
    </row>
    <row r="168" spans="1:58" ht="13.5" x14ac:dyDescent="0.15">
      <c r="A168">
        <v>165</v>
      </c>
      <c r="B168" s="4" t="s">
        <v>327</v>
      </c>
      <c r="C168">
        <v>0.13113978895329101</v>
      </c>
      <c r="D168">
        <v>0.13538666868943899</v>
      </c>
      <c r="E168">
        <v>0.140007212228275</v>
      </c>
      <c r="F168">
        <v>0.144942757818569</v>
      </c>
      <c r="G168">
        <v>0.150101205227265</v>
      </c>
      <c r="H168">
        <v>0.15543550952695501</v>
      </c>
      <c r="I168">
        <v>0.16095629273057999</v>
      </c>
      <c r="J168">
        <v>0.166754339353581</v>
      </c>
      <c r="K168">
        <v>0.172963852592699</v>
      </c>
      <c r="L168">
        <v>0.179760689338928</v>
      </c>
      <c r="M168">
        <v>0.187293814498835</v>
      </c>
      <c r="N168">
        <v>0.195628147504989</v>
      </c>
      <c r="O168">
        <v>0.204806080137136</v>
      </c>
      <c r="P168">
        <v>0.21492683675785801</v>
      </c>
      <c r="Q168">
        <v>0.22609410233336</v>
      </c>
      <c r="R168">
        <v>0.238392146972354</v>
      </c>
      <c r="S168">
        <v>0.25176096111532398</v>
      </c>
      <c r="T168">
        <v>0.26620445982444002</v>
      </c>
      <c r="U168">
        <v>0.281927028599473</v>
      </c>
      <c r="V168">
        <v>0.29919065569919401</v>
      </c>
      <c r="W168">
        <v>0.31811218326595903</v>
      </c>
      <c r="X168">
        <v>0.33877918674785701</v>
      </c>
      <c r="Y168">
        <v>0.36092653300010702</v>
      </c>
      <c r="Z168">
        <v>0.383876466997567</v>
      </c>
      <c r="AA168">
        <v>0.40672005250291898</v>
      </c>
      <c r="AB168">
        <v>0.42877260290553498</v>
      </c>
      <c r="AC168">
        <v>0.44980113991552301</v>
      </c>
      <c r="AD168">
        <v>0.46988300205611</v>
      </c>
      <c r="AE168">
        <v>0.48903535783764202</v>
      </c>
      <c r="AF168">
        <v>0.50738499751126898</v>
      </c>
      <c r="AG168">
        <v>0.52505004684628998</v>
      </c>
      <c r="AH168">
        <v>0.54202928639710901</v>
      </c>
      <c r="AI168">
        <v>0.55833032165335506</v>
      </c>
      <c r="AJ168">
        <v>0.57411912557857203</v>
      </c>
      <c r="AK168">
        <v>0.58961516628909305</v>
      </c>
      <c r="AL168">
        <v>0.60502696898157404</v>
      </c>
      <c r="AM168">
        <v>0.62035479038140395</v>
      </c>
      <c r="AN168">
        <v>0.635704465529914</v>
      </c>
      <c r="AO168">
        <v>0.65151104768827095</v>
      </c>
      <c r="AP168">
        <v>0.66831892304239204</v>
      </c>
      <c r="AQ168">
        <v>0.68649244909963802</v>
      </c>
      <c r="AR168">
        <v>0.70624952153333698</v>
      </c>
      <c r="AS168">
        <v>0.72743466103019505</v>
      </c>
      <c r="AT168">
        <v>0.74957032627727704</v>
      </c>
      <c r="AU168">
        <v>0.77195953993599098</v>
      </c>
      <c r="AV168">
        <v>0.79409109757686003</v>
      </c>
      <c r="AW168">
        <v>0.81574472881671301</v>
      </c>
      <c r="AX168">
        <v>0.837037789248682</v>
      </c>
      <c r="AY168">
        <v>0.85819581212639995</v>
      </c>
      <c r="AZ168">
        <v>0.87958902755048396</v>
      </c>
      <c r="BA168">
        <v>0.90144778237559797</v>
      </c>
      <c r="BB168">
        <v>0.92384036555503402</v>
      </c>
      <c r="BC168">
        <v>0.94654801496727403</v>
      </c>
      <c r="BD168">
        <v>0.96917206817494606</v>
      </c>
      <c r="BE168">
        <v>0.99117003234187295</v>
      </c>
      <c r="BF168">
        <v>0.48337395330256899</v>
      </c>
    </row>
    <row r="169" spans="1:58" ht="13.5" x14ac:dyDescent="0.15">
      <c r="A169">
        <v>166</v>
      </c>
      <c r="B169" s="4" t="s">
        <v>329</v>
      </c>
      <c r="C169">
        <v>0.20723085080273401</v>
      </c>
      <c r="D169">
        <v>0.21335446332323699</v>
      </c>
      <c r="E169">
        <v>0.21973903290552799</v>
      </c>
      <c r="F169">
        <v>0.226396232278186</v>
      </c>
      <c r="G169">
        <v>0.23333798193997199</v>
      </c>
      <c r="H169">
        <v>0.24057667039999001</v>
      </c>
      <c r="I169">
        <v>0.24813115572210201</v>
      </c>
      <c r="J169">
        <v>0.25601666200749501</v>
      </c>
      <c r="K169">
        <v>0.26423853008009401</v>
      </c>
      <c r="L169">
        <v>0.27279915505166002</v>
      </c>
      <c r="M169">
        <v>0.281708034779173</v>
      </c>
      <c r="N169">
        <v>0.290958947478061</v>
      </c>
      <c r="O169">
        <v>0.30057653251643202</v>
      </c>
      <c r="P169">
        <v>0.310637020520311</v>
      </c>
      <c r="Q169">
        <v>0.32123883131203101</v>
      </c>
      <c r="R169">
        <v>0.33244814706023201</v>
      </c>
      <c r="S169">
        <v>0.34429139658433799</v>
      </c>
      <c r="T169">
        <v>0.35673703048116201</v>
      </c>
      <c r="U169">
        <v>0.36971958236258901</v>
      </c>
      <c r="V169">
        <v>0.38314266962778498</v>
      </c>
      <c r="W169">
        <v>0.39692956611036001</v>
      </c>
      <c r="X169">
        <v>0.41117381881906401</v>
      </c>
      <c r="Y169">
        <v>0.425900837962575</v>
      </c>
      <c r="Z169">
        <v>0.44089657763357998</v>
      </c>
      <c r="AA169">
        <v>0.45587524869203999</v>
      </c>
      <c r="AB169">
        <v>0.47069779700575898</v>
      </c>
      <c r="AC169">
        <v>0.48504735204185501</v>
      </c>
      <c r="AD169">
        <v>0.49913305936403801</v>
      </c>
      <c r="AE169">
        <v>0.51396196711243103</v>
      </c>
      <c r="AF169">
        <v>0.53090633667556597</v>
      </c>
      <c r="AG169">
        <v>0.55084277895770195</v>
      </c>
      <c r="AH169">
        <v>0.57430697309253298</v>
      </c>
      <c r="AI169">
        <v>0.60072122913548898</v>
      </c>
      <c r="AJ169">
        <v>0.62848908121325997</v>
      </c>
      <c r="AK169">
        <v>0.655366887736899</v>
      </c>
      <c r="AL169">
        <v>0.6797704336921</v>
      </c>
      <c r="AM169">
        <v>0.701090149370862</v>
      </c>
      <c r="AN169">
        <v>0.71988591279466496</v>
      </c>
      <c r="AO169">
        <v>0.73717297604966103</v>
      </c>
      <c r="AP169">
        <v>0.75450997876135895</v>
      </c>
      <c r="AQ169">
        <v>0.77303371805524002</v>
      </c>
      <c r="AR169">
        <v>0.79300614207382103</v>
      </c>
      <c r="AS169">
        <v>0.81406209262873097</v>
      </c>
      <c r="AT169">
        <v>0.83596519696625105</v>
      </c>
      <c r="AU169">
        <v>0.85828166455756805</v>
      </c>
      <c r="AV169">
        <v>0.88068542984304499</v>
      </c>
      <c r="AW169">
        <v>0.90323397550492701</v>
      </c>
      <c r="AX169">
        <v>0.92605371939612402</v>
      </c>
      <c r="AY169">
        <v>0.948963596573563</v>
      </c>
      <c r="AZ169">
        <v>0.97173532810947405</v>
      </c>
      <c r="BA169">
        <v>0.99424351476169404</v>
      </c>
      <c r="BB169">
        <v>1.3551448003400099</v>
      </c>
      <c r="BC169">
        <v>1.3842982475127801</v>
      </c>
      <c r="BD169">
        <v>1.41376179283346</v>
      </c>
      <c r="BE169">
        <v>1.44441845252433</v>
      </c>
      <c r="BF169">
        <v>0.58550628292974405</v>
      </c>
    </row>
    <row r="170" spans="1:58" ht="13.5" x14ac:dyDescent="0.15">
      <c r="A170">
        <v>167</v>
      </c>
      <c r="B170" s="4" t="s">
        <v>331</v>
      </c>
      <c r="C170">
        <v>1.11435095622998</v>
      </c>
      <c r="D170">
        <v>1.14521131935336</v>
      </c>
      <c r="E170">
        <v>1.17707642054293</v>
      </c>
      <c r="F170">
        <v>1.2100405964618</v>
      </c>
      <c r="G170">
        <v>1.24424061773677</v>
      </c>
      <c r="H170">
        <v>1.27979010919628</v>
      </c>
      <c r="I170">
        <v>1.31659894250419</v>
      </c>
      <c r="J170">
        <v>1.35465449267958</v>
      </c>
      <c r="K170">
        <v>1.3942236377916699</v>
      </c>
      <c r="L170">
        <v>1.4356577731432101</v>
      </c>
      <c r="M170">
        <v>1.4791406623455901</v>
      </c>
      <c r="N170">
        <v>1.5249921382492</v>
      </c>
      <c r="O170">
        <v>1.5729821456458699</v>
      </c>
      <c r="P170">
        <v>1.6220915680189101</v>
      </c>
      <c r="Q170">
        <v>1.6709242928930901</v>
      </c>
      <c r="R170">
        <v>1.7185723737227401</v>
      </c>
      <c r="S170">
        <v>1.76463882499619</v>
      </c>
      <c r="T170">
        <v>1.8096903680799099</v>
      </c>
      <c r="U170">
        <v>1.8549761746988001</v>
      </c>
      <c r="V170">
        <v>1.90226865189873</v>
      </c>
      <c r="W170">
        <v>1.95289201990239</v>
      </c>
      <c r="X170">
        <v>2.00721100038127</v>
      </c>
      <c r="Y170">
        <v>2.0649773020436202</v>
      </c>
      <c r="Z170">
        <v>2.1261456853744098</v>
      </c>
      <c r="AA170">
        <v>2.19048328961415</v>
      </c>
      <c r="AB170">
        <v>2.2577758407808499</v>
      </c>
      <c r="AC170">
        <v>2.3279714361750798</v>
      </c>
      <c r="AD170">
        <v>2.4010455272228199</v>
      </c>
      <c r="AE170">
        <v>2.4767898017386001</v>
      </c>
      <c r="AF170">
        <v>2.5549377323471099</v>
      </c>
      <c r="AG170">
        <v>2.6351845660362998</v>
      </c>
      <c r="AH170">
        <v>2.7177231844593601</v>
      </c>
      <c r="AI170">
        <v>2.8023024907732199</v>
      </c>
      <c r="AJ170">
        <v>2.8876652472929698</v>
      </c>
      <c r="AK170">
        <v>2.97217862315083</v>
      </c>
      <c r="AL170">
        <v>3.0548056164404498</v>
      </c>
      <c r="AM170">
        <v>3.13500650922678</v>
      </c>
      <c r="AN170">
        <v>3.2134728699100199</v>
      </c>
      <c r="AO170">
        <v>3.29193677573585</v>
      </c>
      <c r="AP170">
        <v>3.3728481743937802</v>
      </c>
      <c r="AQ170">
        <v>3.4580447019978702</v>
      </c>
      <c r="AR170">
        <v>3.54834838508464</v>
      </c>
      <c r="AS170">
        <v>3.6435193490163198</v>
      </c>
      <c r="AT170">
        <v>3.7430683757816099</v>
      </c>
      <c r="AU170">
        <v>3.84606577581211</v>
      </c>
      <c r="AV170">
        <v>3.9519676228458098</v>
      </c>
      <c r="AW170">
        <v>4.0604849450968397</v>
      </c>
      <c r="AX170">
        <v>4.1722861651669998</v>
      </c>
      <c r="AY170">
        <v>4.28888242313558</v>
      </c>
      <c r="AZ170">
        <v>4.4122989763611402</v>
      </c>
      <c r="BA170">
        <v>4.5438677603324704</v>
      </c>
      <c r="BB170">
        <v>4.6842196734024704</v>
      </c>
      <c r="BC170">
        <v>4.8326000222662797</v>
      </c>
      <c r="BD170">
        <v>4.9872325422449304</v>
      </c>
      <c r="BE170">
        <v>5.1455764559249699</v>
      </c>
      <c r="BF170">
        <v>2.64279888970289</v>
      </c>
    </row>
    <row r="171" spans="1:58" ht="13.5" x14ac:dyDescent="0.15">
      <c r="A171">
        <v>168</v>
      </c>
      <c r="B171" s="4" t="s">
        <v>333</v>
      </c>
      <c r="C171">
        <v>167.024858823529</v>
      </c>
      <c r="D171">
        <v>172.70597647058801</v>
      </c>
      <c r="E171">
        <v>177.55521617647099</v>
      </c>
      <c r="F171">
        <v>182.100110294118</v>
      </c>
      <c r="G171">
        <v>186.82761176470601</v>
      </c>
      <c r="H171">
        <v>191.423230147059</v>
      </c>
      <c r="I171">
        <v>196.24203529411801</v>
      </c>
      <c r="J171">
        <v>200.624611764706</v>
      </c>
      <c r="K171">
        <v>204.11444117647099</v>
      </c>
      <c r="L171">
        <v>207.208621323529</v>
      </c>
      <c r="M171">
        <v>210.45497426470601</v>
      </c>
      <c r="N171">
        <v>214.35059779411799</v>
      </c>
      <c r="O171">
        <v>218.35781470588199</v>
      </c>
      <c r="P171">
        <v>222.47662500000001</v>
      </c>
      <c r="Q171">
        <v>226.20993088235301</v>
      </c>
      <c r="R171">
        <v>229.53744264705901</v>
      </c>
      <c r="S171">
        <v>232.65191250000001</v>
      </c>
      <c r="T171">
        <v>235.89826544117599</v>
      </c>
      <c r="U171">
        <v>238.76925882352899</v>
      </c>
      <c r="V171">
        <v>241.80256985294099</v>
      </c>
      <c r="W171">
        <v>244.89117033088201</v>
      </c>
      <c r="X171">
        <v>256.95238599264701</v>
      </c>
      <c r="Y171">
        <v>268.48008383823498</v>
      </c>
      <c r="Z171">
        <v>271.98969571323499</v>
      </c>
      <c r="AA171">
        <v>277.179802477941</v>
      </c>
      <c r="AB171">
        <v>277.55881418382398</v>
      </c>
      <c r="AC171">
        <v>277.296671183824</v>
      </c>
      <c r="AD171">
        <v>281.49826347794101</v>
      </c>
      <c r="AE171">
        <v>288.73347114705899</v>
      </c>
      <c r="AF171">
        <v>297.33559630147101</v>
      </c>
      <c r="AG171">
        <v>309.12706032352901</v>
      </c>
      <c r="AH171">
        <v>318.04955993382401</v>
      </c>
      <c r="AI171">
        <v>327.74956107352898</v>
      </c>
      <c r="AJ171">
        <v>336.14676019852902</v>
      </c>
      <c r="AK171">
        <v>346.85739158823498</v>
      </c>
      <c r="AL171">
        <v>357.55595060294098</v>
      </c>
      <c r="AM171">
        <v>372.38752270588202</v>
      </c>
      <c r="AN171">
        <v>385.10247269117599</v>
      </c>
      <c r="AO171">
        <v>398.40998353676503</v>
      </c>
      <c r="AP171">
        <v>401.606626698529</v>
      </c>
      <c r="AQ171">
        <v>408.62321278676501</v>
      </c>
      <c r="AR171">
        <v>419.79523208823503</v>
      </c>
      <c r="AS171">
        <v>420.55169452554799</v>
      </c>
      <c r="AT171">
        <v>407.26150876614099</v>
      </c>
      <c r="AU171">
        <v>411.212183175966</v>
      </c>
      <c r="AV171">
        <v>420.99226261802602</v>
      </c>
      <c r="AW171">
        <v>431.29000642755699</v>
      </c>
      <c r="AX171">
        <v>448.99929363829801</v>
      </c>
      <c r="AY171">
        <v>470.205257830986</v>
      </c>
      <c r="AZ171">
        <v>484.60242733098602</v>
      </c>
      <c r="BA171">
        <v>491.87971491573001</v>
      </c>
      <c r="BB171">
        <v>500.83573764705898</v>
      </c>
      <c r="BC171">
        <v>511.84143358240198</v>
      </c>
      <c r="BD171">
        <v>519.47167443514695</v>
      </c>
      <c r="BE171">
        <v>524.796815215577</v>
      </c>
      <c r="BF171">
        <v>314.97460734784499</v>
      </c>
    </row>
    <row r="172" spans="1:58" ht="13.5" x14ac:dyDescent="0.15">
      <c r="A172">
        <v>169</v>
      </c>
      <c r="B172" s="4" t="s">
        <v>335</v>
      </c>
      <c r="C172">
        <v>0.28135615795847801</v>
      </c>
      <c r="D172">
        <v>0.289791901557093</v>
      </c>
      <c r="E172">
        <v>0.29854034532871998</v>
      </c>
      <c r="F172">
        <v>0.307599102249135</v>
      </c>
      <c r="G172">
        <v>0.31696578529411801</v>
      </c>
      <c r="H172">
        <v>0.32665710363321798</v>
      </c>
      <c r="I172">
        <v>0.33663486487889299</v>
      </c>
      <c r="J172">
        <v>0.34696351868512099</v>
      </c>
      <c r="K172">
        <v>0.35787699342560603</v>
      </c>
      <c r="L172">
        <v>0.36969276332179901</v>
      </c>
      <c r="M172">
        <v>0.38262088650518999</v>
      </c>
      <c r="N172">
        <v>0.39675684394463701</v>
      </c>
      <c r="O172">
        <v>0.411997993598616</v>
      </c>
      <c r="P172">
        <v>0.42812234221453299</v>
      </c>
      <c r="Q172">
        <v>0.44479331937716299</v>
      </c>
      <c r="R172">
        <v>0.461762674567474</v>
      </c>
      <c r="S172">
        <v>0.47893731384083099</v>
      </c>
      <c r="T172">
        <v>0.49636259065743898</v>
      </c>
      <c r="U172">
        <v>0.51405282716263001</v>
      </c>
      <c r="V172">
        <v>0.53207963408304504</v>
      </c>
      <c r="W172">
        <v>0.550481203806228</v>
      </c>
      <c r="X172">
        <v>0.56927663252595195</v>
      </c>
      <c r="Y172">
        <v>0.58840624463667801</v>
      </c>
      <c r="Z172">
        <v>0.60774114083045006</v>
      </c>
      <c r="AA172">
        <v>0.62711661643598604</v>
      </c>
      <c r="AB172">
        <v>0.64642764238754302</v>
      </c>
      <c r="AC172">
        <v>0.66561215605536295</v>
      </c>
      <c r="AD172">
        <v>0.68476086435986205</v>
      </c>
      <c r="AE172">
        <v>0.70408143840830495</v>
      </c>
      <c r="AF172">
        <v>0.72388419134948101</v>
      </c>
      <c r="AG172">
        <v>0.74439111643598599</v>
      </c>
      <c r="AH172">
        <v>0.76567143737024201</v>
      </c>
      <c r="AI172">
        <v>0.78767980069204202</v>
      </c>
      <c r="AJ172">
        <v>0.81037085294117694</v>
      </c>
      <c r="AK172">
        <v>0.83366820934256103</v>
      </c>
      <c r="AL172">
        <v>0.85750503321799298</v>
      </c>
      <c r="AM172">
        <v>0.88185745432525997</v>
      </c>
      <c r="AN172">
        <v>0.90673263373702395</v>
      </c>
      <c r="AO172">
        <v>0.93210670121107297</v>
      </c>
      <c r="AP172">
        <v>0.95795817352941204</v>
      </c>
      <c r="AQ172">
        <v>0.98425601937716301</v>
      </c>
      <c r="AR172">
        <v>1.0109883036332199</v>
      </c>
      <c r="AS172">
        <v>1.03810012474048</v>
      </c>
      <c r="AT172">
        <v>1.0654530352941201</v>
      </c>
      <c r="AU172">
        <v>1.09287755657439</v>
      </c>
      <c r="AV172">
        <v>1.12024478927336</v>
      </c>
      <c r="AW172">
        <v>1.14748073564014</v>
      </c>
      <c r="AX172">
        <v>1.1745949437716301</v>
      </c>
      <c r="AY172">
        <v>1.2016518633218001</v>
      </c>
      <c r="AZ172">
        <v>1.2287612974048401</v>
      </c>
      <c r="BA172">
        <v>1.25599724377163</v>
      </c>
      <c r="BB172">
        <v>1.28337879861592</v>
      </c>
      <c r="BC172">
        <v>1.3108629955017299</v>
      </c>
      <c r="BD172">
        <v>1.33836867560554</v>
      </c>
      <c r="BE172">
        <v>1.3657860358131499</v>
      </c>
      <c r="BF172">
        <v>0.73171085316766304</v>
      </c>
    </row>
    <row r="173" spans="1:58" ht="13.5" x14ac:dyDescent="0.15">
      <c r="A173">
        <v>170</v>
      </c>
      <c r="B173" s="4" t="s">
        <v>337</v>
      </c>
      <c r="C173">
        <v>2.0816686512448102</v>
      </c>
      <c r="D173">
        <v>2.1088313757261399</v>
      </c>
      <c r="E173">
        <v>2.13689481721992</v>
      </c>
      <c r="F173">
        <v>2.1658141307053902</v>
      </c>
      <c r="G173">
        <v>2.1955196632780098</v>
      </c>
      <c r="H173">
        <v>2.2260295437759301</v>
      </c>
      <c r="I173">
        <v>2.25732755165975</v>
      </c>
      <c r="J173">
        <v>2.2896407744813301</v>
      </c>
      <c r="K173">
        <v>2.32354170186722</v>
      </c>
      <c r="L173">
        <v>2.35976884543568</v>
      </c>
      <c r="M173">
        <v>2.3988756118257299</v>
      </c>
      <c r="N173">
        <v>2.4410909968879699</v>
      </c>
      <c r="O173">
        <v>2.4863577516597499</v>
      </c>
      <c r="P173">
        <v>2.5345833236514501</v>
      </c>
      <c r="Q173">
        <v>2.58555112095436</v>
      </c>
      <c r="R173">
        <v>2.63909512157676</v>
      </c>
      <c r="S173">
        <v>2.69530692385892</v>
      </c>
      <c r="T173">
        <v>2.7542542724066399</v>
      </c>
      <c r="U173">
        <v>2.8156957674273899</v>
      </c>
      <c r="V173">
        <v>2.8793079522821601</v>
      </c>
      <c r="W173">
        <v>2.9448923639004199</v>
      </c>
      <c r="X173">
        <v>3.0106924132780102</v>
      </c>
      <c r="Y173">
        <v>3.0765077290456402</v>
      </c>
      <c r="Z173">
        <v>3.14538204771784</v>
      </c>
      <c r="AA173">
        <v>3.2215622881742698</v>
      </c>
      <c r="AB173">
        <v>3.3071237253111998</v>
      </c>
      <c r="AC173">
        <v>3.4054564518672201</v>
      </c>
      <c r="AD173">
        <v>3.51312553008299</v>
      </c>
      <c r="AE173">
        <v>3.6172547141078799</v>
      </c>
      <c r="AF173">
        <v>3.70039261182573</v>
      </c>
      <c r="AG173">
        <v>3.75095966639004</v>
      </c>
      <c r="AH173">
        <v>3.7649770748962701</v>
      </c>
      <c r="AI173">
        <v>3.7490265597510399</v>
      </c>
      <c r="AJ173">
        <v>3.7153536740663902</v>
      </c>
      <c r="AK173">
        <v>3.6816416682572601</v>
      </c>
      <c r="AL173">
        <v>3.6618411603734402</v>
      </c>
      <c r="AM173">
        <v>3.6573051342323701</v>
      </c>
      <c r="AN173">
        <v>3.6672464165975098</v>
      </c>
      <c r="AO173">
        <v>3.7006445072614098</v>
      </c>
      <c r="AP173">
        <v>3.7677450622406599</v>
      </c>
      <c r="AQ173">
        <v>3.8745229649377602</v>
      </c>
      <c r="AR173">
        <v>4.0266992950207499</v>
      </c>
      <c r="AS173">
        <v>4.2193954867219903</v>
      </c>
      <c r="AT173">
        <v>4.4346010163900402</v>
      </c>
      <c r="AU173">
        <v>4.6471530566390102</v>
      </c>
      <c r="AV173">
        <v>4.8387500682572604</v>
      </c>
      <c r="AW173">
        <v>5.0028093746888</v>
      </c>
      <c r="AX173">
        <v>5.1439223427385903</v>
      </c>
      <c r="AY173">
        <v>5.2686582908713699</v>
      </c>
      <c r="AZ173">
        <v>5.3882666402489603</v>
      </c>
      <c r="BA173">
        <v>5.5110732983402499</v>
      </c>
      <c r="BB173">
        <v>5.6379808904564301</v>
      </c>
      <c r="BC173">
        <v>5.7660744902489602</v>
      </c>
      <c r="BD173">
        <v>5.8955544690871404</v>
      </c>
      <c r="BE173">
        <v>6.0260515711618297</v>
      </c>
      <c r="BF173">
        <v>3.5293781809656801</v>
      </c>
    </row>
    <row r="174" spans="1:58" ht="13.5" x14ac:dyDescent="0.15">
      <c r="A174">
        <v>171</v>
      </c>
      <c r="B174" s="4" t="s">
        <v>339</v>
      </c>
      <c r="C174">
        <v>9.0588616703897298</v>
      </c>
      <c r="D174">
        <v>9.3223063360266192</v>
      </c>
      <c r="E174">
        <v>9.5997381694391599</v>
      </c>
      <c r="F174">
        <v>9.8883472778041792</v>
      </c>
      <c r="G174">
        <v>10.1844221107414</v>
      </c>
      <c r="H174">
        <v>10.485015067728099</v>
      </c>
      <c r="I174">
        <v>10.788404802519</v>
      </c>
      <c r="J174">
        <v>11.0942372096008</v>
      </c>
      <c r="K174">
        <v>11.4025319615019</v>
      </c>
      <c r="L174">
        <v>11.7138989066065</v>
      </c>
      <c r="M174">
        <v>12.0284134562738</v>
      </c>
      <c r="N174">
        <v>12.3453378906844</v>
      </c>
      <c r="O174">
        <v>12.662983651140699</v>
      </c>
      <c r="P174">
        <v>12.979331024714799</v>
      </c>
      <c r="Q174">
        <v>13.2919340603612</v>
      </c>
      <c r="R174">
        <v>13.5987173063213</v>
      </c>
      <c r="S174">
        <v>13.8993135420627</v>
      </c>
      <c r="T174">
        <v>14.1931293129753</v>
      </c>
      <c r="U174">
        <v>14.477751455560799</v>
      </c>
      <c r="V174">
        <v>14.7503208956749</v>
      </c>
      <c r="W174">
        <v>15.009099893298499</v>
      </c>
      <c r="X174">
        <v>15.2529572780418</v>
      </c>
      <c r="Y174">
        <v>15.4831717642586</v>
      </c>
      <c r="Z174">
        <v>15.7035040836502</v>
      </c>
      <c r="AA174">
        <v>15.9192723764259</v>
      </c>
      <c r="AB174">
        <v>16.134529183460099</v>
      </c>
      <c r="AC174">
        <v>16.349602380228099</v>
      </c>
      <c r="AD174">
        <v>16.563891954610298</v>
      </c>
      <c r="AE174">
        <v>16.7792799118346</v>
      </c>
      <c r="AF174">
        <v>16.9977892435837</v>
      </c>
      <c r="AG174">
        <v>17.220288819866902</v>
      </c>
      <c r="AH174">
        <v>17.448142602661601</v>
      </c>
      <c r="AI174">
        <v>17.679511210551301</v>
      </c>
      <c r="AJ174">
        <v>17.908014186787099</v>
      </c>
      <c r="AK174">
        <v>18.124995618821298</v>
      </c>
      <c r="AL174">
        <v>18.3241176737167</v>
      </c>
      <c r="AM174">
        <v>18.503203258317502</v>
      </c>
      <c r="AN174">
        <v>18.663655679657801</v>
      </c>
      <c r="AO174">
        <v>18.807183168963899</v>
      </c>
      <c r="AP174">
        <v>18.9369726758555</v>
      </c>
      <c r="AQ174">
        <v>19.055584907794699</v>
      </c>
      <c r="AR174">
        <v>19.163462496672999</v>
      </c>
      <c r="AS174">
        <v>19.260392323431599</v>
      </c>
      <c r="AT174">
        <v>19.347699004990499</v>
      </c>
      <c r="AU174">
        <v>19.4269137198194</v>
      </c>
      <c r="AV174">
        <v>19.499429938688198</v>
      </c>
      <c r="AW174">
        <v>19.566152597908701</v>
      </c>
      <c r="AX174">
        <v>19.627983355038001</v>
      </c>
      <c r="AY174">
        <v>19.686296008317498</v>
      </c>
      <c r="AZ174">
        <v>19.742588948669201</v>
      </c>
      <c r="BA174">
        <v>19.798124496673001</v>
      </c>
      <c r="BB174">
        <v>19.853542009505698</v>
      </c>
      <c r="BC174">
        <v>19.909362809173</v>
      </c>
      <c r="BD174">
        <v>19.9664492081749</v>
      </c>
      <c r="BE174">
        <v>20.0256700765209</v>
      </c>
      <c r="BF174">
        <v>15.8818878358927</v>
      </c>
    </row>
    <row r="175" spans="1:58" ht="13.5" x14ac:dyDescent="0.15">
      <c r="A175">
        <v>172</v>
      </c>
      <c r="B175" s="4" t="s">
        <v>341</v>
      </c>
      <c r="C175">
        <v>17.698101749999999</v>
      </c>
      <c r="D175">
        <v>18.151103249999998</v>
      </c>
      <c r="E175">
        <v>18.62250075</v>
      </c>
      <c r="F175">
        <v>19.104246</v>
      </c>
      <c r="G175">
        <v>19.58369175</v>
      </c>
      <c r="H175">
        <v>20.051639999999999</v>
      </c>
      <c r="I175">
        <v>20.51039025</v>
      </c>
      <c r="J175">
        <v>20.957643000000001</v>
      </c>
      <c r="K175">
        <v>21.370403249999999</v>
      </c>
      <c r="L175">
        <v>21.72452625</v>
      </c>
      <c r="M175">
        <v>22.001615999999999</v>
      </c>
      <c r="N175">
        <v>22.18902525</v>
      </c>
      <c r="O175">
        <v>22.300550999999999</v>
      </c>
      <c r="P175">
        <v>22.382183250000001</v>
      </c>
      <c r="Q175">
        <v>22.494858749999999</v>
      </c>
      <c r="R175">
        <v>22.686866999999999</v>
      </c>
      <c r="S175">
        <v>22.973154749999999</v>
      </c>
      <c r="T175">
        <v>23.341074750000001</v>
      </c>
      <c r="U175">
        <v>23.757284250000001</v>
      </c>
      <c r="V175">
        <v>24.174643499999998</v>
      </c>
      <c r="W175">
        <v>24.562109249999999</v>
      </c>
      <c r="X175">
        <v>24.910483500000002</v>
      </c>
      <c r="Y175">
        <v>25.230114</v>
      </c>
      <c r="Z175">
        <v>25.527899250000001</v>
      </c>
      <c r="AA175">
        <v>25.81763625</v>
      </c>
      <c r="AB175">
        <v>26.108523000000002</v>
      </c>
      <c r="AC175">
        <v>26.397110250000001</v>
      </c>
      <c r="AD175">
        <v>26.683398</v>
      </c>
      <c r="AE175">
        <v>26.976584249999998</v>
      </c>
      <c r="AF175">
        <v>27.295065000000001</v>
      </c>
      <c r="AG175">
        <v>27.64573875</v>
      </c>
      <c r="AH175">
        <v>28.036653749999999</v>
      </c>
      <c r="AI175">
        <v>28.462061250000001</v>
      </c>
      <c r="AJ175">
        <v>28.905864749999999</v>
      </c>
      <c r="AK175">
        <v>29.340470249999999</v>
      </c>
      <c r="AL175">
        <v>29.749781250000002</v>
      </c>
      <c r="AM175">
        <v>30.124599750000002</v>
      </c>
      <c r="AN175">
        <v>30.471824250000001</v>
      </c>
      <c r="AO175">
        <v>30.807551249999999</v>
      </c>
      <c r="AP175">
        <v>31.154775749999999</v>
      </c>
      <c r="AQ175">
        <v>31.526145</v>
      </c>
      <c r="AR175">
        <v>31.92970725</v>
      </c>
      <c r="AS175">
        <v>32.356264500000002</v>
      </c>
      <c r="AT175">
        <v>32.790869999999998</v>
      </c>
      <c r="AU175">
        <v>33.21742725</v>
      </c>
      <c r="AV175">
        <v>33.6209895</v>
      </c>
      <c r="AW175">
        <v>33.995807999999997</v>
      </c>
      <c r="AX175">
        <v>34.347631499999999</v>
      </c>
      <c r="AY175">
        <v>34.676459999999999</v>
      </c>
      <c r="AZ175">
        <v>34.988042249999999</v>
      </c>
      <c r="BA175">
        <v>35.285827500000003</v>
      </c>
      <c r="BB175">
        <v>35.5709655</v>
      </c>
      <c r="BC175">
        <v>35.840007</v>
      </c>
      <c r="BD175">
        <v>36.091802250000001</v>
      </c>
      <c r="BE175">
        <v>36.326351250000002</v>
      </c>
      <c r="BF175">
        <v>27.142691768181798</v>
      </c>
    </row>
    <row r="176" spans="1:58" ht="13.5" x14ac:dyDescent="0.15">
      <c r="A176">
        <v>173</v>
      </c>
      <c r="B176" s="4" t="s">
        <v>343</v>
      </c>
      <c r="C176">
        <v>0.298197902173572</v>
      </c>
      <c r="D176">
        <v>0.30450538963554202</v>
      </c>
      <c r="E176">
        <v>0.31102470256876702</v>
      </c>
      <c r="F176">
        <v>0.31777715334190598</v>
      </c>
      <c r="G176">
        <v>0.32478892263118297</v>
      </c>
      <c r="H176">
        <v>0.33207894274378202</v>
      </c>
      <c r="I176">
        <v>0.34015881871216602</v>
      </c>
      <c r="J176">
        <v>0.34913824973340002</v>
      </c>
      <c r="K176">
        <v>0.35821126044443702</v>
      </c>
      <c r="L176">
        <v>0.36624970170623899</v>
      </c>
      <c r="M176">
        <v>0.37274142756327799</v>
      </c>
      <c r="N176">
        <v>0.37621934648558802</v>
      </c>
      <c r="O176">
        <v>0.377596212048741</v>
      </c>
      <c r="P176">
        <v>0.38151595692845702</v>
      </c>
      <c r="Q176">
        <v>0.39428660950977001</v>
      </c>
      <c r="R176">
        <v>0.41985961276385497</v>
      </c>
      <c r="S176">
        <v>0.46082707000595902</v>
      </c>
      <c r="T176">
        <v>0.51432576728193702</v>
      </c>
      <c r="U176">
        <v>0.57219371650252504</v>
      </c>
      <c r="V176">
        <v>0.62303096412665104</v>
      </c>
      <c r="W176">
        <v>0.65881259196907405</v>
      </c>
      <c r="X176">
        <v>0.67634098743844695</v>
      </c>
      <c r="Y176">
        <v>0.67848390824263705</v>
      </c>
      <c r="Z176">
        <v>0.67070900469686101</v>
      </c>
      <c r="AA176">
        <v>0.66135979867013805</v>
      </c>
      <c r="AB176">
        <v>0.65651020704607499</v>
      </c>
      <c r="AC176">
        <v>0.65805703063544796</v>
      </c>
      <c r="AD176">
        <v>0.66413527490355395</v>
      </c>
      <c r="AE176">
        <v>0.67261954495342302</v>
      </c>
      <c r="AF176">
        <v>0.67998962167926502</v>
      </c>
      <c r="AG176">
        <v>0.68390146908227001</v>
      </c>
      <c r="AH176">
        <v>0.68367601234984199</v>
      </c>
      <c r="AI176">
        <v>0.68091579014678705</v>
      </c>
      <c r="AJ176">
        <v>0.67823573274158599</v>
      </c>
      <c r="AK176">
        <v>0.67928155339052199</v>
      </c>
      <c r="AL176">
        <v>0.68658715208731902</v>
      </c>
      <c r="AM176">
        <v>0.70113235686729602</v>
      </c>
      <c r="AN176">
        <v>0.72189222671172704</v>
      </c>
      <c r="AO176">
        <v>0.74693155527240196</v>
      </c>
      <c r="AP176">
        <v>0.77334753302700499</v>
      </c>
      <c r="AQ176">
        <v>0.79898836803312101</v>
      </c>
      <c r="AR176">
        <v>0.82329063482890597</v>
      </c>
      <c r="AS176">
        <v>0.84678292343098205</v>
      </c>
      <c r="AT176">
        <v>0.86970735100210095</v>
      </c>
      <c r="AU176">
        <v>0.892637079619233</v>
      </c>
      <c r="AV176">
        <v>0.91599240650189795</v>
      </c>
      <c r="AW176">
        <v>0.93979312943418103</v>
      </c>
      <c r="AX176">
        <v>0.96381833543738105</v>
      </c>
      <c r="AY176">
        <v>0.98800560199008902</v>
      </c>
      <c r="AZ176">
        <v>1.0122647031254901</v>
      </c>
      <c r="BA176">
        <v>1.0365940160744</v>
      </c>
      <c r="BB176">
        <v>1.06093079376157</v>
      </c>
      <c r="BC176">
        <v>1.08548437341216</v>
      </c>
      <c r="BD176">
        <v>1.11085658602547</v>
      </c>
      <c r="BE176">
        <v>1.13783912659568</v>
      </c>
      <c r="BF176">
        <v>0.65437513651076495</v>
      </c>
    </row>
    <row r="177" spans="1:58" ht="13.5" x14ac:dyDescent="0.15">
      <c r="A177">
        <v>174</v>
      </c>
      <c r="B177" s="4" t="s">
        <v>345</v>
      </c>
      <c r="C177" t="s">
        <v>430</v>
      </c>
      <c r="D177" t="s">
        <v>430</v>
      </c>
      <c r="E177" t="s">
        <v>430</v>
      </c>
      <c r="F177" t="s">
        <v>430</v>
      </c>
      <c r="G177" t="s">
        <v>430</v>
      </c>
      <c r="H177" t="s">
        <v>430</v>
      </c>
      <c r="I177" t="s">
        <v>430</v>
      </c>
      <c r="J177" t="s">
        <v>430</v>
      </c>
      <c r="K177" t="s">
        <v>430</v>
      </c>
      <c r="L177" t="s">
        <v>430</v>
      </c>
      <c r="M177" t="s">
        <v>430</v>
      </c>
      <c r="N177" t="s">
        <v>430</v>
      </c>
      <c r="O177" t="s">
        <v>430</v>
      </c>
      <c r="P177" t="s">
        <v>430</v>
      </c>
      <c r="Q177" t="s">
        <v>430</v>
      </c>
      <c r="R177" t="s">
        <v>430</v>
      </c>
      <c r="S177" t="s">
        <v>430</v>
      </c>
      <c r="T177" t="s">
        <v>430</v>
      </c>
      <c r="U177" t="s">
        <v>430</v>
      </c>
      <c r="V177" t="s">
        <v>430</v>
      </c>
      <c r="W177" t="s">
        <v>430</v>
      </c>
      <c r="X177" t="s">
        <v>430</v>
      </c>
      <c r="Y177" t="s">
        <v>430</v>
      </c>
      <c r="Z177" t="s">
        <v>430</v>
      </c>
      <c r="AA177" t="s">
        <v>430</v>
      </c>
      <c r="AB177" t="s">
        <v>430</v>
      </c>
      <c r="AC177" t="s">
        <v>430</v>
      </c>
      <c r="AD177" t="s">
        <v>430</v>
      </c>
      <c r="AE177" t="s">
        <v>430</v>
      </c>
      <c r="AF177" t="s">
        <v>430</v>
      </c>
      <c r="AG177">
        <v>5.9225917836124999</v>
      </c>
      <c r="AH177">
        <v>5.9301148648709798</v>
      </c>
      <c r="AI177">
        <v>5.96976640606609</v>
      </c>
      <c r="AJ177">
        <v>6.0110535694318701</v>
      </c>
      <c r="AK177">
        <v>6.03863820071299</v>
      </c>
      <c r="AL177">
        <v>5.9533188393503904</v>
      </c>
      <c r="AM177">
        <v>5.9474142042779503</v>
      </c>
      <c r="AN177">
        <v>5.93079019335672</v>
      </c>
      <c r="AO177">
        <v>5.9083396200203699</v>
      </c>
      <c r="AP177">
        <v>5.8869914326052504</v>
      </c>
      <c r="AQ177">
        <v>5.8682110548890902</v>
      </c>
      <c r="AR177">
        <v>5.8581295326505201</v>
      </c>
      <c r="AS177">
        <v>5.8554735008487997</v>
      </c>
      <c r="AT177">
        <v>5.8402961762675396</v>
      </c>
      <c r="AU177">
        <v>5.8266849891919401</v>
      </c>
      <c r="AV177">
        <v>5.8092060826731604</v>
      </c>
      <c r="AW177">
        <v>5.7864088667383404</v>
      </c>
      <c r="AX177">
        <v>5.7629948768107697</v>
      </c>
      <c r="AY177">
        <v>5.7385136336577602</v>
      </c>
      <c r="AZ177">
        <v>5.7155485615097303</v>
      </c>
      <c r="BA177">
        <v>5.6926178413309199</v>
      </c>
      <c r="BB177">
        <v>5.6478533218085101</v>
      </c>
      <c r="BC177">
        <v>5.6205107157650502</v>
      </c>
      <c r="BD177">
        <v>5.5932282256677199</v>
      </c>
      <c r="BE177">
        <v>5.5660854856269797</v>
      </c>
      <c r="BF177">
        <v>5.8272312791896796</v>
      </c>
    </row>
    <row r="178" spans="1:58" ht="13.5" x14ac:dyDescent="0.15">
      <c r="A178">
        <v>175</v>
      </c>
      <c r="B178" s="4" t="s">
        <v>347</v>
      </c>
      <c r="C178" t="s">
        <v>430</v>
      </c>
      <c r="D178" t="s">
        <v>430</v>
      </c>
      <c r="E178" t="s">
        <v>430</v>
      </c>
      <c r="F178" t="s">
        <v>430</v>
      </c>
      <c r="G178" t="s">
        <v>430</v>
      </c>
      <c r="H178" t="s">
        <v>430</v>
      </c>
      <c r="I178" t="s">
        <v>430</v>
      </c>
      <c r="J178" t="s">
        <v>430</v>
      </c>
      <c r="K178" t="s">
        <v>430</v>
      </c>
      <c r="L178" t="s">
        <v>430</v>
      </c>
      <c r="M178" t="s">
        <v>430</v>
      </c>
      <c r="N178" t="s">
        <v>430</v>
      </c>
      <c r="O178" t="s">
        <v>430</v>
      </c>
      <c r="P178" t="s">
        <v>430</v>
      </c>
      <c r="Q178" t="s">
        <v>430</v>
      </c>
      <c r="R178" t="s">
        <v>430</v>
      </c>
      <c r="S178" t="s">
        <v>430</v>
      </c>
      <c r="T178" t="s">
        <v>430</v>
      </c>
      <c r="U178" t="s">
        <v>430</v>
      </c>
      <c r="V178" t="s">
        <v>430</v>
      </c>
      <c r="W178" t="s">
        <v>430</v>
      </c>
      <c r="X178" t="s">
        <v>430</v>
      </c>
      <c r="Y178" t="s">
        <v>430</v>
      </c>
      <c r="Z178" t="s">
        <v>430</v>
      </c>
      <c r="AA178" t="s">
        <v>430</v>
      </c>
      <c r="AB178" t="s">
        <v>430</v>
      </c>
      <c r="AC178" t="s">
        <v>430</v>
      </c>
      <c r="AD178" t="s">
        <v>430</v>
      </c>
      <c r="AE178" t="s">
        <v>430</v>
      </c>
      <c r="AF178" t="s">
        <v>430</v>
      </c>
      <c r="AG178" t="s">
        <v>430</v>
      </c>
      <c r="AH178" t="s">
        <v>430</v>
      </c>
      <c r="AI178" t="s">
        <v>430</v>
      </c>
      <c r="AJ178" t="s">
        <v>430</v>
      </c>
      <c r="AK178" t="s">
        <v>430</v>
      </c>
      <c r="AL178" t="s">
        <v>430</v>
      </c>
      <c r="AM178" t="s">
        <v>430</v>
      </c>
      <c r="AN178" t="s">
        <v>430</v>
      </c>
      <c r="AO178" t="s">
        <v>430</v>
      </c>
      <c r="AP178" t="s">
        <v>430</v>
      </c>
      <c r="AQ178" t="s">
        <v>430</v>
      </c>
      <c r="AR178" t="s">
        <v>430</v>
      </c>
      <c r="AS178" t="s">
        <v>430</v>
      </c>
      <c r="AT178" t="s">
        <v>430</v>
      </c>
      <c r="AU178" t="s">
        <v>430</v>
      </c>
      <c r="AV178" t="s">
        <v>430</v>
      </c>
      <c r="AW178" t="s">
        <v>430</v>
      </c>
      <c r="AX178" t="s">
        <v>430</v>
      </c>
      <c r="AY178" t="s">
        <v>430</v>
      </c>
      <c r="AZ178" t="s">
        <v>430</v>
      </c>
      <c r="BA178" t="s">
        <v>430</v>
      </c>
      <c r="BB178">
        <v>1.1252630890537501</v>
      </c>
      <c r="BC178">
        <v>1.17563713881862</v>
      </c>
      <c r="BD178">
        <v>1.2262987643754</v>
      </c>
      <c r="BE178">
        <v>1.2752673757857</v>
      </c>
      <c r="BF178">
        <v>1.20061659200837</v>
      </c>
    </row>
    <row r="179" spans="1:58" ht="13.5" x14ac:dyDescent="0.15">
      <c r="A179">
        <v>176</v>
      </c>
      <c r="B179" s="4" t="s">
        <v>349</v>
      </c>
      <c r="C179">
        <v>4.6173241406249996</v>
      </c>
      <c r="D179">
        <v>4.6384507968750004</v>
      </c>
      <c r="E179">
        <v>4.6298276718749998</v>
      </c>
      <c r="F179">
        <v>4.6120065468749996</v>
      </c>
      <c r="G179">
        <v>4.614018609375</v>
      </c>
      <c r="H179">
        <v>4.6562719218749997</v>
      </c>
      <c r="I179">
        <v>4.7468147343749996</v>
      </c>
      <c r="J179">
        <v>4.8773832187500004</v>
      </c>
      <c r="K179">
        <v>5.0330306250000003</v>
      </c>
      <c r="L179">
        <v>5.1911212500000001</v>
      </c>
      <c r="M179">
        <v>5.3356304531249998</v>
      </c>
      <c r="N179">
        <v>5.460522046875</v>
      </c>
      <c r="O179">
        <v>5.5716884999999996</v>
      </c>
      <c r="P179">
        <v>5.6787589687500004</v>
      </c>
      <c r="Q179">
        <v>5.7968957812499999</v>
      </c>
      <c r="R179">
        <v>5.9360873906249996</v>
      </c>
      <c r="S179">
        <v>6.1000704843750002</v>
      </c>
      <c r="T179">
        <v>6.2830963124999997</v>
      </c>
      <c r="U179">
        <v>6.4741703906249999</v>
      </c>
      <c r="V179">
        <v>6.6579148124999996</v>
      </c>
      <c r="W179">
        <v>6.8232632343750002</v>
      </c>
      <c r="X179">
        <v>6.9665508281250004</v>
      </c>
      <c r="Y179">
        <v>7.0919454374999997</v>
      </c>
      <c r="Z179">
        <v>7.2064174218749999</v>
      </c>
      <c r="AA179">
        <v>7.320386390625</v>
      </c>
      <c r="AB179">
        <v>7.4415412968750001</v>
      </c>
      <c r="AC179">
        <v>7.5713911874999997</v>
      </c>
      <c r="AD179">
        <v>7.7079240000000002</v>
      </c>
      <c r="AE179">
        <v>7.8519301874999998</v>
      </c>
      <c r="AF179">
        <v>8.0031941718750002</v>
      </c>
      <c r="AG179">
        <v>8.1614285156249995</v>
      </c>
      <c r="AH179">
        <v>8.3285015624999996</v>
      </c>
      <c r="AI179">
        <v>8.5042695937499992</v>
      </c>
      <c r="AJ179">
        <v>8.6841336093749995</v>
      </c>
      <c r="AK179">
        <v>8.8615544062500007</v>
      </c>
      <c r="AL179">
        <v>9.0322922812499993</v>
      </c>
      <c r="AM179">
        <v>9.1941195937500009</v>
      </c>
      <c r="AN179">
        <v>9.3496232812500004</v>
      </c>
      <c r="AO179">
        <v>9.5058455624999993</v>
      </c>
      <c r="AP179">
        <v>9.6724155937499994</v>
      </c>
      <c r="AQ179">
        <v>9.8565193124999997</v>
      </c>
      <c r="AR179">
        <v>10.060528078124999</v>
      </c>
      <c r="AS179">
        <v>10.281998671875</v>
      </c>
      <c r="AT179">
        <v>10.517122546874999</v>
      </c>
      <c r="AU179">
        <v>10.7596479375</v>
      </c>
      <c r="AV179">
        <v>11.00497584375</v>
      </c>
      <c r="AW179">
        <v>11.252028375</v>
      </c>
      <c r="AX179">
        <v>11.502098999999999</v>
      </c>
      <c r="AY179">
        <v>11.755834453125001</v>
      </c>
      <c r="AZ179">
        <v>12.0146000625</v>
      </c>
      <c r="BA179">
        <v>12.27933</v>
      </c>
      <c r="BB179">
        <v>12.54995240625</v>
      </c>
      <c r="BC179">
        <v>12.825748687500001</v>
      </c>
      <c r="BD179">
        <v>13.106143968750001</v>
      </c>
      <c r="BE179">
        <v>13.39041965625</v>
      </c>
      <c r="BF179">
        <v>8.0608502147727297</v>
      </c>
    </row>
    <row r="180" spans="1:58" ht="13.5" x14ac:dyDescent="0.15">
      <c r="A180">
        <v>177</v>
      </c>
      <c r="B180" s="4" t="s">
        <v>351</v>
      </c>
      <c r="C180">
        <v>0.12210791368575299</v>
      </c>
      <c r="D180">
        <v>0.125568533451349</v>
      </c>
      <c r="E180">
        <v>0.12899630722744501</v>
      </c>
      <c r="F180">
        <v>0.13244934714931</v>
      </c>
      <c r="G180">
        <v>0.136013979214992</v>
      </c>
      <c r="H180">
        <v>0.13972136500427301</v>
      </c>
      <c r="I180">
        <v>0.14365361949090499</v>
      </c>
      <c r="J180">
        <v>0.14770378265779499</v>
      </c>
      <c r="K180">
        <v>0.151485282474667</v>
      </c>
      <c r="L180">
        <v>0.154479320748382</v>
      </c>
      <c r="M180">
        <v>0.156341856794042</v>
      </c>
      <c r="N180">
        <v>0.15691076617629099</v>
      </c>
      <c r="O180">
        <v>0.15636291191551699</v>
      </c>
      <c r="P180">
        <v>0.155109711085338</v>
      </c>
      <c r="Q180">
        <v>0.15374618141863</v>
      </c>
      <c r="R180">
        <v>0.15271321715907701</v>
      </c>
      <c r="S180">
        <v>0.152172942742034</v>
      </c>
      <c r="T180">
        <v>0.152040295476743</v>
      </c>
      <c r="U180">
        <v>0.15221294747283601</v>
      </c>
      <c r="V180">
        <v>0.15249677051031599</v>
      </c>
      <c r="W180">
        <v>0.152766276065194</v>
      </c>
      <c r="X180">
        <v>0.152990302557685</v>
      </c>
      <c r="Y180">
        <v>0.15327833661946</v>
      </c>
      <c r="Z180">
        <v>0.15380429355390099</v>
      </c>
      <c r="AA180">
        <v>0.15480188520937599</v>
      </c>
      <c r="AB180">
        <v>0.15642649838237099</v>
      </c>
      <c r="AC180">
        <v>0.15874424615431601</v>
      </c>
      <c r="AD180">
        <v>0.16166796032230499</v>
      </c>
      <c r="AE180">
        <v>0.165009408100354</v>
      </c>
      <c r="AF180">
        <v>0.16849697842143799</v>
      </c>
      <c r="AG180">
        <v>0.17192601550482201</v>
      </c>
      <c r="AH180">
        <v>0.17520724563545401</v>
      </c>
      <c r="AI180">
        <v>0.17836719826639</v>
      </c>
      <c r="AJ180">
        <v>0.181453457972165</v>
      </c>
      <c r="AK180">
        <v>0.18456077279941399</v>
      </c>
      <c r="AL180">
        <v>0.18774009614210699</v>
      </c>
      <c r="AM180">
        <v>0.19103438044805299</v>
      </c>
      <c r="AN180">
        <v>0.19436782727994101</v>
      </c>
      <c r="AO180">
        <v>0.19754251849591001</v>
      </c>
      <c r="AP180">
        <v>0.20029189625808799</v>
      </c>
      <c r="AQ180">
        <v>0.20244541408253</v>
      </c>
      <c r="AR180">
        <v>0.20390200738615599</v>
      </c>
      <c r="AS180">
        <v>0.20476989949334601</v>
      </c>
      <c r="AT180">
        <v>0.20534680982175599</v>
      </c>
      <c r="AU180">
        <v>0.206050471981443</v>
      </c>
      <c r="AV180">
        <v>0.20718197420949799</v>
      </c>
      <c r="AW180">
        <v>0.20884701321572499</v>
      </c>
      <c r="AX180">
        <v>0.210952525363204</v>
      </c>
      <c r="AY180">
        <v>0.213354493621048</v>
      </c>
      <c r="AZ180">
        <v>0.21582425937003999</v>
      </c>
      <c r="BA180">
        <v>0.21819043392137699</v>
      </c>
      <c r="BB180">
        <v>0.22042143459284599</v>
      </c>
      <c r="BC180">
        <v>0.22256737257355599</v>
      </c>
      <c r="BD180">
        <v>0.224637091014528</v>
      </c>
      <c r="BE180">
        <v>0.226657540471249</v>
      </c>
      <c r="BF180">
        <v>0.173707516130232</v>
      </c>
    </row>
    <row r="181" spans="1:58" ht="13.5" x14ac:dyDescent="0.15">
      <c r="A181">
        <v>178</v>
      </c>
      <c r="B181" s="4" t="s">
        <v>353</v>
      </c>
      <c r="C181">
        <v>5.7237922409749098</v>
      </c>
      <c r="D181">
        <v>5.8976575157046698</v>
      </c>
      <c r="E181">
        <v>5.96311236345095</v>
      </c>
      <c r="F181">
        <v>6.0247795787273102</v>
      </c>
      <c r="G181">
        <v>6.0885502526004496</v>
      </c>
      <c r="H181">
        <v>6.1499543596777499</v>
      </c>
      <c r="I181">
        <v>6.2071951664287202</v>
      </c>
      <c r="J181">
        <v>6.2602403119518701</v>
      </c>
      <c r="K181">
        <v>6.3088491999796101</v>
      </c>
      <c r="L181">
        <v>6.3576606953905799</v>
      </c>
      <c r="M181">
        <v>6.3852603233734397</v>
      </c>
      <c r="N181">
        <v>6.4123112230267196</v>
      </c>
      <c r="O181">
        <v>6.4674274662451596</v>
      </c>
      <c r="P181">
        <v>6.5304932352641201</v>
      </c>
      <c r="Q181">
        <v>6.59827947491332</v>
      </c>
      <c r="R181">
        <v>6.6679004369773596</v>
      </c>
      <c r="S181">
        <v>6.7388158351009597</v>
      </c>
      <c r="T181">
        <v>6.8105641746889702</v>
      </c>
      <c r="U181">
        <v>6.8803849301448103</v>
      </c>
      <c r="V181">
        <v>6.9491138569243303</v>
      </c>
      <c r="W181">
        <v>7.0065783759942901</v>
      </c>
      <c r="X181">
        <v>7.0576382505608803</v>
      </c>
      <c r="Y181">
        <v>7.1125026415459898</v>
      </c>
      <c r="Z181">
        <v>7.1643813876198204</v>
      </c>
      <c r="AA181">
        <v>7.2138035191719396</v>
      </c>
      <c r="AB181">
        <v>7.2625854676728503</v>
      </c>
      <c r="AC181">
        <v>7.3077078203140999</v>
      </c>
      <c r="AD181">
        <v>7.3485135100958603</v>
      </c>
      <c r="AE181">
        <v>7.3875660832143604</v>
      </c>
      <c r="AF181">
        <v>7.4232277966551097</v>
      </c>
      <c r="AG181">
        <v>7.4559334120946401</v>
      </c>
      <c r="AH181">
        <v>7.46171194350398</v>
      </c>
      <c r="AI181">
        <v>7.4641347901284902</v>
      </c>
      <c r="AJ181">
        <v>7.4926813262288396</v>
      </c>
      <c r="AK181">
        <v>7.52226481817255</v>
      </c>
      <c r="AL181">
        <v>7.5443096270650596</v>
      </c>
      <c r="AM181">
        <v>7.5602959124005702</v>
      </c>
      <c r="AN181">
        <v>7.57426737986947</v>
      </c>
      <c r="AO181">
        <v>7.5844329239241297</v>
      </c>
      <c r="AP181">
        <v>7.5921770283499903</v>
      </c>
      <c r="AQ181">
        <v>7.5819059596165603</v>
      </c>
      <c r="AR181">
        <v>7.5680428308178698</v>
      </c>
      <c r="AS181">
        <v>7.5652921541913098</v>
      </c>
      <c r="AT181">
        <v>7.5603142033448902</v>
      </c>
      <c r="AU181">
        <v>7.5587749500305899</v>
      </c>
      <c r="AV181">
        <v>7.5595164367734</v>
      </c>
      <c r="AW181">
        <v>7.5598639647154799</v>
      </c>
      <c r="AX181">
        <v>7.5620701339995904</v>
      </c>
      <c r="AY181">
        <v>7.5677860406852204</v>
      </c>
      <c r="AZ181">
        <v>7.57710476977977</v>
      </c>
      <c r="BA181">
        <v>7.5846332479556198</v>
      </c>
      <c r="BB181">
        <v>7.5945737874214903</v>
      </c>
      <c r="BC181">
        <v>7.6075095300391498</v>
      </c>
      <c r="BD181">
        <v>7.6156888022065399</v>
      </c>
      <c r="BE181">
        <v>7.6232385289079199</v>
      </c>
      <c r="BF181">
        <v>7.0662794908475401</v>
      </c>
    </row>
    <row r="182" spans="1:58" ht="13.5" x14ac:dyDescent="0.15">
      <c r="A182">
        <v>179</v>
      </c>
      <c r="B182" s="4" t="s">
        <v>355</v>
      </c>
      <c r="C182">
        <v>5.3932860976813002</v>
      </c>
      <c r="D182">
        <v>5.4253146045880598</v>
      </c>
      <c r="E182">
        <v>5.4577072651701997</v>
      </c>
      <c r="F182">
        <v>5.5030460994079897</v>
      </c>
      <c r="G182">
        <v>5.5545823527380396</v>
      </c>
      <c r="H182">
        <v>5.6125950962012796</v>
      </c>
      <c r="I182">
        <v>5.68319666625555</v>
      </c>
      <c r="J182">
        <v>5.7499797276763696</v>
      </c>
      <c r="K182">
        <v>5.8010905678342404</v>
      </c>
      <c r="L182">
        <v>5.8328366003946703</v>
      </c>
      <c r="M182">
        <v>5.8703308157375398</v>
      </c>
      <c r="N182">
        <v>5.9160848532313803</v>
      </c>
      <c r="O182">
        <v>5.9633839913665501</v>
      </c>
      <c r="P182">
        <v>6.0126094003453403</v>
      </c>
      <c r="Q182">
        <v>6.0447195865811603</v>
      </c>
      <c r="R182">
        <v>6.10410386211149</v>
      </c>
      <c r="S182">
        <v>6.1948632099161296</v>
      </c>
      <c r="T182">
        <v>6.2701715513073504</v>
      </c>
      <c r="U182">
        <v>6.3388196240749899</v>
      </c>
      <c r="V182">
        <v>6.4070593001973402</v>
      </c>
      <c r="W182">
        <v>6.47075556364085</v>
      </c>
      <c r="X182">
        <v>6.4885072044893901</v>
      </c>
      <c r="Y182">
        <v>6.5014499748396597</v>
      </c>
      <c r="Z182">
        <v>6.54224539639862</v>
      </c>
      <c r="AA182">
        <v>6.5757100981746399</v>
      </c>
      <c r="AB182">
        <v>6.6079972562900799</v>
      </c>
      <c r="AC182">
        <v>6.6907758529847099</v>
      </c>
      <c r="AD182">
        <v>6.7718153606314804</v>
      </c>
      <c r="AE182">
        <v>6.7902612757770102</v>
      </c>
      <c r="AF182">
        <v>6.7941920934879096</v>
      </c>
      <c r="AG182">
        <v>6.8003520762210199</v>
      </c>
      <c r="AH182">
        <v>6.80466746743957</v>
      </c>
      <c r="AI182">
        <v>6.7946923793783904</v>
      </c>
      <c r="AJ182">
        <v>6.77851987222496</v>
      </c>
      <c r="AK182">
        <v>6.7706820599407997</v>
      </c>
      <c r="AL182">
        <v>6.7721420779477102</v>
      </c>
      <c r="AM182">
        <v>6.7679083660582098</v>
      </c>
      <c r="AN182">
        <v>6.7588147340897899</v>
      </c>
      <c r="AO182">
        <v>6.7440886317217599</v>
      </c>
      <c r="AP182">
        <v>6.7489077121361598</v>
      </c>
      <c r="AQ182">
        <v>6.7689191477552999</v>
      </c>
      <c r="AR182">
        <v>6.7795885101134701</v>
      </c>
      <c r="AS182">
        <v>6.7879946743956596</v>
      </c>
      <c r="AT182">
        <v>6.7920888507646797</v>
      </c>
      <c r="AU182">
        <v>6.7964416783423802</v>
      </c>
      <c r="AV182">
        <v>6.80822392155895</v>
      </c>
      <c r="AW182">
        <v>6.8299846561420798</v>
      </c>
      <c r="AX182">
        <v>6.8682854548594001</v>
      </c>
      <c r="AY182">
        <v>6.8791556122348299</v>
      </c>
      <c r="AZ182">
        <v>6.9416164758263497</v>
      </c>
      <c r="BA182">
        <v>6.9719535399605297</v>
      </c>
      <c r="BB182">
        <v>6.9864516208682801</v>
      </c>
      <c r="BC182">
        <v>7.0011402868771597</v>
      </c>
      <c r="BD182">
        <v>7.01064912210163</v>
      </c>
      <c r="BE182">
        <v>7.0175476221016302</v>
      </c>
      <c r="BF182">
        <v>6.4427328709198601</v>
      </c>
    </row>
    <row r="183" spans="1:58" ht="13.5" x14ac:dyDescent="0.15">
      <c r="A183">
        <v>180</v>
      </c>
      <c r="B183" s="4" t="s">
        <v>357</v>
      </c>
      <c r="C183">
        <v>1.14663334257162</v>
      </c>
      <c r="D183">
        <v>1.1520476616255799</v>
      </c>
      <c r="E183">
        <v>1.1584191609593599</v>
      </c>
      <c r="F183">
        <v>1.16496683784144</v>
      </c>
      <c r="G183">
        <v>1.1737030994670199</v>
      </c>
      <c r="H183">
        <v>1.18480979170553</v>
      </c>
      <c r="I183">
        <v>1.1961378548634201</v>
      </c>
      <c r="J183">
        <v>1.20535025546302</v>
      </c>
      <c r="K183">
        <v>1.21214335532978</v>
      </c>
      <c r="L183">
        <v>1.22069164317122</v>
      </c>
      <c r="M183">
        <v>1.2321399666555599</v>
      </c>
      <c r="N183">
        <v>1.2406475038640901</v>
      </c>
      <c r="O183">
        <v>1.2443190439706899</v>
      </c>
      <c r="P183">
        <v>1.24646565249833</v>
      </c>
      <c r="Q183">
        <v>1.2500877096935401</v>
      </c>
      <c r="R183">
        <v>1.25506388284477</v>
      </c>
      <c r="S183">
        <v>1.25963668600933</v>
      </c>
      <c r="T183">
        <v>1.26411833644237</v>
      </c>
      <c r="U183">
        <v>1.2678041239507001</v>
      </c>
      <c r="V183">
        <v>1.27057378820786</v>
      </c>
      <c r="W183">
        <v>1.27315563187875</v>
      </c>
      <c r="X183">
        <v>1.27468332101932</v>
      </c>
      <c r="Y183">
        <v>1.27541254287142</v>
      </c>
      <c r="Z183">
        <v>1.27599009883411</v>
      </c>
      <c r="AA183">
        <v>1.2771501130912699</v>
      </c>
      <c r="AB183">
        <v>1.27926133291139</v>
      </c>
      <c r="AC183">
        <v>1.2822399590606299</v>
      </c>
      <c r="AD183">
        <v>1.2865256694203899</v>
      </c>
      <c r="AE183">
        <v>1.29245212894737</v>
      </c>
      <c r="AF183">
        <v>1.3011039785476299</v>
      </c>
      <c r="AG183">
        <v>1.31119527531646</v>
      </c>
      <c r="AH183">
        <v>1.3201634785143199</v>
      </c>
      <c r="AI183">
        <v>1.3279293848434399</v>
      </c>
      <c r="AJ183">
        <v>1.33566495799467</v>
      </c>
      <c r="AK183">
        <v>1.3451914142238499</v>
      </c>
      <c r="AL183">
        <v>1.35226823654231</v>
      </c>
      <c r="AM183">
        <v>1.35442204536975</v>
      </c>
      <c r="AN183">
        <v>1.35519783937375</v>
      </c>
      <c r="AO183">
        <v>1.3559503473018</v>
      </c>
      <c r="AP183">
        <v>1.3570074125916101</v>
      </c>
      <c r="AQ183">
        <v>1.35918818424384</v>
      </c>
      <c r="AR183">
        <v>1.3628421065956</v>
      </c>
      <c r="AS183">
        <v>1.3672845383744201</v>
      </c>
      <c r="AT183">
        <v>1.3723815846435701</v>
      </c>
      <c r="AU183">
        <v>1.3777897757828099</v>
      </c>
      <c r="AV183">
        <v>1.3833111801465701</v>
      </c>
      <c r="AW183">
        <v>1.3911140071618899</v>
      </c>
      <c r="AX183">
        <v>1.4014681914723499</v>
      </c>
      <c r="AY183">
        <v>1.4124287329447001</v>
      </c>
      <c r="AZ183">
        <v>1.42451267438374</v>
      </c>
      <c r="BA183">
        <v>1.43670890986009</v>
      </c>
      <c r="BB183">
        <v>1.4475992867088601</v>
      </c>
      <c r="BC183">
        <v>1.4677350484779399</v>
      </c>
      <c r="BD183">
        <v>1.480224722442</v>
      </c>
      <c r="BE183">
        <v>1.49498490981628</v>
      </c>
      <c r="BF183">
        <v>1.3046963403426199</v>
      </c>
    </row>
    <row r="184" spans="1:58" ht="13.5" x14ac:dyDescent="0.15">
      <c r="A184">
        <v>181</v>
      </c>
      <c r="B184" s="4" t="s">
        <v>359</v>
      </c>
      <c r="C184">
        <v>1.3877787157258099</v>
      </c>
      <c r="D184">
        <v>1.42071746370968</v>
      </c>
      <c r="E184">
        <v>1.45329062298387</v>
      </c>
      <c r="F184">
        <v>1.4861618165322601</v>
      </c>
      <c r="G184">
        <v>1.52027283266129</v>
      </c>
      <c r="H184">
        <v>1.5563707439516099</v>
      </c>
      <c r="I184">
        <v>1.5946621875</v>
      </c>
      <c r="J184">
        <v>1.6351272943548401</v>
      </c>
      <c r="K184">
        <v>1.6779965443548399</v>
      </c>
      <c r="L184">
        <v>1.7234686270161299</v>
      </c>
      <c r="M184">
        <v>1.77169057258064</v>
      </c>
      <c r="N184">
        <v>1.82284517540323</v>
      </c>
      <c r="O184">
        <v>1.87696819959677</v>
      </c>
      <c r="P184">
        <v>1.9338689032258101</v>
      </c>
      <c r="Q184">
        <v>1.9932373306451601</v>
      </c>
      <c r="R184">
        <v>2.0548469758064498</v>
      </c>
      <c r="S184">
        <v>2.1190793225806499</v>
      </c>
      <c r="T184">
        <v>2.1861211391128998</v>
      </c>
      <c r="U184">
        <v>2.25536443548387</v>
      </c>
      <c r="V184">
        <v>2.3259985584677398</v>
      </c>
      <c r="W184">
        <v>2.3976777883064502</v>
      </c>
      <c r="X184">
        <v>2.4689715604838698</v>
      </c>
      <c r="Y184">
        <v>2.5405752883064499</v>
      </c>
      <c r="Z184">
        <v>2.61672503225806</v>
      </c>
      <c r="AA184">
        <v>2.7031827883064499</v>
      </c>
      <c r="AB184">
        <v>2.80347728225806</v>
      </c>
      <c r="AC184">
        <v>2.9199013911290299</v>
      </c>
      <c r="AD184">
        <v>3.04955424798387</v>
      </c>
      <c r="AE184">
        <v>3.184396875</v>
      </c>
      <c r="AF184">
        <v>3.3132947116935498</v>
      </c>
      <c r="AG184">
        <v>3.4283001774193602</v>
      </c>
      <c r="AH184">
        <v>3.5257375161290301</v>
      </c>
      <c r="AI184">
        <v>3.6079910020161301</v>
      </c>
      <c r="AJ184">
        <v>3.68061996774194</v>
      </c>
      <c r="AK184">
        <v>3.7521442197580699</v>
      </c>
      <c r="AL184">
        <v>3.82846086290323</v>
      </c>
      <c r="AM184">
        <v>3.9122204153225799</v>
      </c>
      <c r="AN184">
        <v>4.0006531451612899</v>
      </c>
      <c r="AO184">
        <v>4.0878142620967699</v>
      </c>
      <c r="AP184">
        <v>4.1651323004032301</v>
      </c>
      <c r="AQ184">
        <v>4.2269803729838697</v>
      </c>
      <c r="AR184">
        <v>4.2708907560483897</v>
      </c>
      <c r="AS184">
        <v>4.3004160181451603</v>
      </c>
      <c r="AT184">
        <v>4.3232812076612896</v>
      </c>
      <c r="AU184">
        <v>4.3504063004032298</v>
      </c>
      <c r="AV184">
        <v>4.3896156895161296</v>
      </c>
      <c r="AW184">
        <v>4.4435082338709702</v>
      </c>
      <c r="AX184">
        <v>4.5096678689516096</v>
      </c>
      <c r="AY184">
        <v>4.5847605846774204</v>
      </c>
      <c r="AZ184">
        <v>4.6633581834677402</v>
      </c>
      <c r="BA184">
        <v>4.7413199758064497</v>
      </c>
      <c r="BB184">
        <v>4.8180538669354798</v>
      </c>
      <c r="BC184">
        <v>4.8944936975806499</v>
      </c>
      <c r="BD184">
        <v>4.9697851028225797</v>
      </c>
      <c r="BE184">
        <v>5.0431849838709697</v>
      </c>
      <c r="BF184">
        <v>3.0965894752566001</v>
      </c>
    </row>
    <row r="185" spans="1:58" ht="13.5" x14ac:dyDescent="0.15">
      <c r="A185">
        <v>182</v>
      </c>
      <c r="B185" s="4" t="s">
        <v>361</v>
      </c>
      <c r="C185" t="s">
        <v>430</v>
      </c>
      <c r="D185" t="s">
        <v>430</v>
      </c>
      <c r="E185" t="s">
        <v>430</v>
      </c>
      <c r="F185" t="s">
        <v>430</v>
      </c>
      <c r="G185" t="s">
        <v>430</v>
      </c>
      <c r="H185" t="s">
        <v>430</v>
      </c>
      <c r="I185" t="s">
        <v>430</v>
      </c>
      <c r="J185" t="s">
        <v>430</v>
      </c>
      <c r="K185" t="s">
        <v>430</v>
      </c>
      <c r="L185" t="s">
        <v>430</v>
      </c>
      <c r="M185" t="s">
        <v>430</v>
      </c>
      <c r="N185" t="s">
        <v>430</v>
      </c>
      <c r="O185" t="s">
        <v>430</v>
      </c>
      <c r="P185" t="s">
        <v>430</v>
      </c>
      <c r="Q185" t="s">
        <v>430</v>
      </c>
      <c r="R185" t="s">
        <v>430</v>
      </c>
      <c r="S185" t="s">
        <v>430</v>
      </c>
      <c r="T185" t="s">
        <v>430</v>
      </c>
      <c r="U185" t="s">
        <v>430</v>
      </c>
      <c r="V185" t="s">
        <v>430</v>
      </c>
      <c r="W185" t="s">
        <v>430</v>
      </c>
      <c r="X185" t="s">
        <v>430</v>
      </c>
      <c r="Y185" t="s">
        <v>430</v>
      </c>
      <c r="Z185" t="s">
        <v>430</v>
      </c>
      <c r="AA185" t="s">
        <v>430</v>
      </c>
      <c r="AB185" t="s">
        <v>430</v>
      </c>
      <c r="AC185" t="s">
        <v>430</v>
      </c>
      <c r="AD185" t="s">
        <v>430</v>
      </c>
      <c r="AE185" t="s">
        <v>430</v>
      </c>
      <c r="AF185" t="s">
        <v>430</v>
      </c>
      <c r="AG185" t="s">
        <v>430</v>
      </c>
      <c r="AH185" t="s">
        <v>430</v>
      </c>
      <c r="AI185" t="s">
        <v>430</v>
      </c>
      <c r="AJ185" t="s">
        <v>430</v>
      </c>
      <c r="AK185" t="s">
        <v>430</v>
      </c>
      <c r="AL185" t="s">
        <v>430</v>
      </c>
      <c r="AM185" t="s">
        <v>430</v>
      </c>
      <c r="AN185" t="s">
        <v>430</v>
      </c>
      <c r="AO185">
        <v>63.385041176470601</v>
      </c>
      <c r="AP185">
        <v>63.068521764705899</v>
      </c>
      <c r="AQ185">
        <v>61.922153382352903</v>
      </c>
      <c r="AR185">
        <v>63.281563676470597</v>
      </c>
      <c r="AS185">
        <v>66.075456176470595</v>
      </c>
      <c r="AT185">
        <v>68.558916176470603</v>
      </c>
      <c r="AU185">
        <v>71.655125294117695</v>
      </c>
      <c r="AV185">
        <v>74.937999705882405</v>
      </c>
      <c r="AW185">
        <v>77.648704411764697</v>
      </c>
      <c r="AX185">
        <v>80.067237352941206</v>
      </c>
      <c r="AY185">
        <v>82.088092058823506</v>
      </c>
      <c r="AZ185">
        <v>79.399706029411803</v>
      </c>
      <c r="BA185">
        <v>71.975702647058796</v>
      </c>
      <c r="BB185">
        <v>67.838631617647096</v>
      </c>
      <c r="BC185">
        <v>70.283541176470607</v>
      </c>
      <c r="BD185">
        <v>74.2745263235294</v>
      </c>
      <c r="BE185">
        <v>76.461756617647097</v>
      </c>
      <c r="BF185">
        <v>71.348392681660897</v>
      </c>
    </row>
    <row r="186" spans="1:58" ht="13.5" x14ac:dyDescent="0.15">
      <c r="A186">
        <v>183</v>
      </c>
      <c r="B186" s="4" t="s">
        <v>363</v>
      </c>
      <c r="C186">
        <v>6.2536402173913004</v>
      </c>
      <c r="D186">
        <v>6.43195144565217</v>
      </c>
      <c r="E186">
        <v>6.6048638478260902</v>
      </c>
      <c r="F186">
        <v>6.7749268695652196</v>
      </c>
      <c r="G186">
        <v>6.9467895000000004</v>
      </c>
      <c r="H186">
        <v>7.1234510869565204</v>
      </c>
      <c r="I186">
        <v>7.30326198913043</v>
      </c>
      <c r="J186">
        <v>7.4850224673913104</v>
      </c>
      <c r="K186">
        <v>7.66843258695652</v>
      </c>
      <c r="L186">
        <v>7.8530424456521697</v>
      </c>
      <c r="M186">
        <v>8.0382521739130404</v>
      </c>
      <c r="N186">
        <v>8.2234619021739093</v>
      </c>
      <c r="O186">
        <v>8.4083716956521695</v>
      </c>
      <c r="P186">
        <v>8.5907320434782601</v>
      </c>
      <c r="Q186">
        <v>8.7679934999999993</v>
      </c>
      <c r="R186">
        <v>8.9380565217391297</v>
      </c>
      <c r="S186">
        <v>9.1036205217391295</v>
      </c>
      <c r="T186">
        <v>9.2592866739130404</v>
      </c>
      <c r="U186">
        <v>9.4040052065217399</v>
      </c>
      <c r="V186">
        <v>9.5370262826087</v>
      </c>
      <c r="W186">
        <v>9.6578999999999997</v>
      </c>
      <c r="X186">
        <v>9.7670762608695707</v>
      </c>
      <c r="Y186">
        <v>9.8648550000000004</v>
      </c>
      <c r="Z186">
        <v>9.9528858586956499</v>
      </c>
      <c r="AA186">
        <v>10.0331184130435</v>
      </c>
      <c r="AB186">
        <v>10.107802173913001</v>
      </c>
      <c r="AC186">
        <v>10.1793366195652</v>
      </c>
      <c r="AD186">
        <v>10.2505711304348</v>
      </c>
      <c r="AE186">
        <v>10.324954956521699</v>
      </c>
      <c r="AF186">
        <v>10.4059373478261</v>
      </c>
      <c r="AG186">
        <v>10.497717391304301</v>
      </c>
      <c r="AH186">
        <v>10.610942771739101</v>
      </c>
      <c r="AI186">
        <v>10.7462133586957</v>
      </c>
      <c r="AJ186">
        <v>10.9042789891304</v>
      </c>
      <c r="AK186">
        <v>11.0863394021739</v>
      </c>
      <c r="AL186">
        <v>11.293144434782601</v>
      </c>
      <c r="AM186">
        <v>11.4600581413043</v>
      </c>
      <c r="AN186">
        <v>11.595328728260901</v>
      </c>
      <c r="AO186">
        <v>11.824328934782599</v>
      </c>
      <c r="AP186">
        <v>12.058877934782601</v>
      </c>
      <c r="AQ186">
        <v>12.167004423912999</v>
      </c>
      <c r="AR186">
        <v>12.1776521086957</v>
      </c>
      <c r="AS186">
        <v>12.552270652173901</v>
      </c>
      <c r="AT186">
        <v>12.417299999999999</v>
      </c>
      <c r="AU186">
        <v>12.372309782608699</v>
      </c>
      <c r="AV186">
        <v>12.4322967391304</v>
      </c>
      <c r="AW186">
        <v>12.687241304347801</v>
      </c>
      <c r="AX186">
        <v>12.7521771847826</v>
      </c>
      <c r="AY186">
        <v>13.040564478260899</v>
      </c>
      <c r="AZ186">
        <v>13.091853326087</v>
      </c>
      <c r="BA186">
        <v>13.4625727173913</v>
      </c>
      <c r="BB186">
        <v>13.1132986630435</v>
      </c>
      <c r="BC186">
        <v>13.2425705543478</v>
      </c>
      <c r="BD186">
        <v>13.482068478260899</v>
      </c>
      <c r="BE186">
        <v>13.707019565217401</v>
      </c>
      <c r="BF186">
        <v>10.255201032806299</v>
      </c>
    </row>
    <row r="187" spans="1:58" ht="13.5" x14ac:dyDescent="0.15">
      <c r="A187">
        <v>184</v>
      </c>
      <c r="B187" s="4" t="s">
        <v>365</v>
      </c>
      <c r="C187">
        <v>1.7109446017118499</v>
      </c>
      <c r="D187">
        <v>1.7667565885084799</v>
      </c>
      <c r="E187">
        <v>1.8244360653418299</v>
      </c>
      <c r="F187">
        <v>1.88418866845772</v>
      </c>
      <c r="G187">
        <v>1.9463094411653501</v>
      </c>
      <c r="H187">
        <v>2.0110379198887598</v>
      </c>
      <c r="I187">
        <v>2.0784471203963699</v>
      </c>
      <c r="J187">
        <v>2.1485552966303101</v>
      </c>
      <c r="K187">
        <v>2.2214853833027299</v>
      </c>
      <c r="L187">
        <v>2.2973640404201299</v>
      </c>
      <c r="M187">
        <v>2.3762914783993998</v>
      </c>
      <c r="N187">
        <v>2.4584580597796699</v>
      </c>
      <c r="O187">
        <v>2.54391593868128</v>
      </c>
      <c r="P187">
        <v>2.6324695371530402</v>
      </c>
      <c r="Q187">
        <v>2.7238178514148399</v>
      </c>
      <c r="R187">
        <v>2.8178126147532101</v>
      </c>
      <c r="S187">
        <v>2.9141524508586198</v>
      </c>
      <c r="T187">
        <v>3.0130731708607801</v>
      </c>
      <c r="U187">
        <v>3.1155925251647001</v>
      </c>
      <c r="V187">
        <v>3.2230888726644298</v>
      </c>
      <c r="W187">
        <v>3.3364316970515202</v>
      </c>
      <c r="X187">
        <v>3.4560535049951402</v>
      </c>
      <c r="Y187">
        <v>3.5813180162274501</v>
      </c>
      <c r="Z187">
        <v>3.7107034480235499</v>
      </c>
      <c r="AA187">
        <v>3.84207669686251</v>
      </c>
      <c r="AB187">
        <v>3.97386270831083</v>
      </c>
      <c r="AC187">
        <v>4.1055418038125104</v>
      </c>
      <c r="AD187">
        <v>4.2374373389134901</v>
      </c>
      <c r="AE187">
        <v>4.3698510624527502</v>
      </c>
      <c r="AF187">
        <v>4.5034017458148803</v>
      </c>
      <c r="AG187">
        <v>4.6385647365536196</v>
      </c>
      <c r="AH187">
        <v>4.7749250368830296</v>
      </c>
      <c r="AI187">
        <v>4.9122427378496596</v>
      </c>
      <c r="AJ187">
        <v>5.0513657164380596</v>
      </c>
      <c r="AK187">
        <v>5.1934421083540299</v>
      </c>
      <c r="AL187">
        <v>5.3390776464521004</v>
      </c>
      <c r="AM187">
        <v>5.4896715512744398</v>
      </c>
      <c r="AN187">
        <v>5.6445517797278297</v>
      </c>
      <c r="AO187">
        <v>5.7998350850253804</v>
      </c>
      <c r="AP187">
        <v>5.9502002567771903</v>
      </c>
      <c r="AQ187">
        <v>6.0923649381682701</v>
      </c>
      <c r="AR187">
        <v>6.2191605453612704</v>
      </c>
      <c r="AS187">
        <v>6.33207682355006</v>
      </c>
      <c r="AT187">
        <v>6.4463755584566398</v>
      </c>
      <c r="AU187">
        <v>6.5833076914623598</v>
      </c>
      <c r="AV187">
        <v>6.7550173094826702</v>
      </c>
      <c r="AW187">
        <v>6.9768056863592198</v>
      </c>
      <c r="AX187">
        <v>7.2366065938276298</v>
      </c>
      <c r="AY187">
        <v>7.4867452054487504</v>
      </c>
      <c r="AZ187">
        <v>7.6617647474619304</v>
      </c>
      <c r="BA187">
        <v>7.7190340693919399</v>
      </c>
      <c r="BB187">
        <v>7.8495367169510804</v>
      </c>
      <c r="BC187">
        <v>7.98224585632898</v>
      </c>
      <c r="BD187">
        <v>8.1171983679393005</v>
      </c>
      <c r="BE187">
        <v>8.2544326223134306</v>
      </c>
      <c r="BF187">
        <v>4.4969350006519502</v>
      </c>
    </row>
    <row r="188" spans="1:58" ht="13.5" x14ac:dyDescent="0.15">
      <c r="A188">
        <v>185</v>
      </c>
      <c r="B188" s="4" t="s">
        <v>367</v>
      </c>
      <c r="C188">
        <v>0.41565277894736802</v>
      </c>
      <c r="D188">
        <v>0.41826694736842102</v>
      </c>
      <c r="E188">
        <v>0.41841217894736799</v>
      </c>
      <c r="F188">
        <v>0.41688724736842098</v>
      </c>
      <c r="G188">
        <v>0.41427307894736798</v>
      </c>
      <c r="H188">
        <v>0.41165891052631598</v>
      </c>
      <c r="I188">
        <v>0.40875427894736799</v>
      </c>
      <c r="J188">
        <v>0.405849647368421</v>
      </c>
      <c r="K188">
        <v>0.40396163684210501</v>
      </c>
      <c r="L188">
        <v>0.40468779473684202</v>
      </c>
      <c r="M188">
        <v>0.40897212631579</v>
      </c>
      <c r="N188">
        <v>0.417540789473684</v>
      </c>
      <c r="O188">
        <v>0.43017593684210498</v>
      </c>
      <c r="P188">
        <v>0.44528002105263198</v>
      </c>
      <c r="Q188">
        <v>0.4608198</v>
      </c>
      <c r="R188">
        <v>0.47534295789473702</v>
      </c>
      <c r="S188">
        <v>0.488195952631579</v>
      </c>
      <c r="T188">
        <v>0.50003232631578998</v>
      </c>
      <c r="U188">
        <v>0.51244962631578905</v>
      </c>
      <c r="V188">
        <v>0.52733586315789505</v>
      </c>
      <c r="W188">
        <v>0.54643381578947403</v>
      </c>
      <c r="X188">
        <v>0.57039702631579003</v>
      </c>
      <c r="Y188">
        <v>0.598717184210526</v>
      </c>
      <c r="Z188">
        <v>0.62965151052631596</v>
      </c>
      <c r="AA188">
        <v>0.66058583684210503</v>
      </c>
      <c r="AB188">
        <v>0.68999523157894704</v>
      </c>
      <c r="AC188">
        <v>0.71693568947368402</v>
      </c>
      <c r="AD188">
        <v>0.74242383157894698</v>
      </c>
      <c r="AE188">
        <v>0.76885597894736901</v>
      </c>
      <c r="AF188">
        <v>0.80015338421052595</v>
      </c>
      <c r="AG188">
        <v>0.83871236842105301</v>
      </c>
      <c r="AH188">
        <v>0.88627571052631604</v>
      </c>
      <c r="AI188">
        <v>0.94182678947368403</v>
      </c>
      <c r="AJ188">
        <v>1.00158958421053</v>
      </c>
      <c r="AK188">
        <v>1.05997267894737</v>
      </c>
      <c r="AL188">
        <v>1.1134905157894699</v>
      </c>
      <c r="AM188">
        <v>1.15945631052632</v>
      </c>
      <c r="AN188">
        <v>1.20012115263158</v>
      </c>
      <c r="AO188">
        <v>1.2427466210526299</v>
      </c>
      <c r="AP188">
        <v>1.29735369473684</v>
      </c>
      <c r="AQ188">
        <v>1.3706956421052601</v>
      </c>
      <c r="AR188">
        <v>1.4658223263157899</v>
      </c>
      <c r="AS188">
        <v>1.57866726315789</v>
      </c>
      <c r="AT188">
        <v>1.7000808631578901</v>
      </c>
      <c r="AU188">
        <v>1.8172101315789499</v>
      </c>
      <c r="AV188">
        <v>1.9206876315789501</v>
      </c>
      <c r="AW188">
        <v>2.0072456526315801</v>
      </c>
      <c r="AX188">
        <v>2.0795709789473702</v>
      </c>
      <c r="AY188">
        <v>2.1407860894736799</v>
      </c>
      <c r="AZ188">
        <v>2.1964097842105299</v>
      </c>
      <c r="BA188">
        <v>2.2505811631578898</v>
      </c>
      <c r="BB188">
        <v>2.3038811526315799</v>
      </c>
      <c r="BC188">
        <v>2.35493005263158</v>
      </c>
      <c r="BD188">
        <v>2.4038004789473701</v>
      </c>
      <c r="BE188">
        <v>2.45005673684211</v>
      </c>
      <c r="BF188">
        <v>1.02346674114833</v>
      </c>
    </row>
    <row r="189" spans="1:58" ht="13.5" x14ac:dyDescent="0.15">
      <c r="A189">
        <v>186</v>
      </c>
      <c r="B189" s="4" t="s">
        <v>369</v>
      </c>
      <c r="C189">
        <v>0.16131938088785</v>
      </c>
      <c r="D189">
        <v>0.16447995767523399</v>
      </c>
      <c r="E189">
        <v>0.167753736483645</v>
      </c>
      <c r="F189">
        <v>0.17110724561915899</v>
      </c>
      <c r="G189">
        <v>0.17449325936915899</v>
      </c>
      <c r="H189">
        <v>0.17788464578270999</v>
      </c>
      <c r="I189">
        <v>0.18125018968457901</v>
      </c>
      <c r="J189">
        <v>0.18461691557243001</v>
      </c>
      <c r="K189">
        <v>0.18808502362149501</v>
      </c>
      <c r="L189">
        <v>0.19179216147196301</v>
      </c>
      <c r="M189">
        <v>0.19582880477803699</v>
      </c>
      <c r="N189">
        <v>0.200259694135514</v>
      </c>
      <c r="O189">
        <v>0.205036905385514</v>
      </c>
      <c r="P189">
        <v>0.21000285830607501</v>
      </c>
      <c r="Q189">
        <v>0.21493399636682201</v>
      </c>
      <c r="R189">
        <v>0.219680583434579</v>
      </c>
      <c r="S189">
        <v>0.22420501086448599</v>
      </c>
      <c r="T189">
        <v>0.22859447698598101</v>
      </c>
      <c r="U189">
        <v>0.23297959125000001</v>
      </c>
      <c r="V189">
        <v>0.23754952514018701</v>
      </c>
      <c r="W189">
        <v>0.24245729211448599</v>
      </c>
      <c r="X189">
        <v>0.24773158219626201</v>
      </c>
      <c r="Y189">
        <v>0.25337873512850501</v>
      </c>
      <c r="Z189">
        <v>0.25950260449766399</v>
      </c>
      <c r="AA189">
        <v>0.26622020691588799</v>
      </c>
      <c r="AB189">
        <v>0.27361095035046701</v>
      </c>
      <c r="AC189">
        <v>0.28175096544392503</v>
      </c>
      <c r="AD189">
        <v>0.29062214632009398</v>
      </c>
      <c r="AE189">
        <v>0.300091627009346</v>
      </c>
      <c r="AF189">
        <v>0.30996362765186902</v>
      </c>
      <c r="AG189">
        <v>0.32010447637850498</v>
      </c>
      <c r="AH189">
        <v>0.33048397882009301</v>
      </c>
      <c r="AI189">
        <v>0.34117348394859798</v>
      </c>
      <c r="AJ189">
        <v>0.35226556275700899</v>
      </c>
      <c r="AK189">
        <v>0.36389608990654199</v>
      </c>
      <c r="AL189">
        <v>0.37617423792056098</v>
      </c>
      <c r="AM189">
        <v>0.38908926147196299</v>
      </c>
      <c r="AN189">
        <v>0.40263508945093501</v>
      </c>
      <c r="AO189">
        <v>0.41692712667056098</v>
      </c>
      <c r="AP189">
        <v>0.43210790989485998</v>
      </c>
      <c r="AQ189">
        <v>0.44825856634345801</v>
      </c>
      <c r="AR189">
        <v>0.46546602571261703</v>
      </c>
      <c r="AS189">
        <v>0.483652653014019</v>
      </c>
      <c r="AT189">
        <v>0.50253294490654199</v>
      </c>
      <c r="AU189">
        <v>0.52171238670560804</v>
      </c>
      <c r="AV189">
        <v>0.54091611294392505</v>
      </c>
      <c r="AW189">
        <v>0.56002581757009295</v>
      </c>
      <c r="AX189">
        <v>0.57914648242990696</v>
      </c>
      <c r="AY189">
        <v>0.598500750700935</v>
      </c>
      <c r="AZ189">
        <v>0.61842231851635499</v>
      </c>
      <c r="BA189">
        <v>0.63915247219626203</v>
      </c>
      <c r="BB189">
        <v>0.66075767158878496</v>
      </c>
      <c r="BC189">
        <v>0.68315915344626199</v>
      </c>
      <c r="BD189">
        <v>0.70627896042056104</v>
      </c>
      <c r="BE189">
        <v>0.72998664424065396</v>
      </c>
      <c r="BF189">
        <v>0.34763654324362803</v>
      </c>
    </row>
    <row r="190" spans="1:58" ht="13.5" x14ac:dyDescent="0.15">
      <c r="A190">
        <v>187</v>
      </c>
      <c r="B190" s="4" t="s">
        <v>371</v>
      </c>
      <c r="C190">
        <v>1.91991000713154</v>
      </c>
      <c r="D190">
        <v>1.94057878288431</v>
      </c>
      <c r="E190">
        <v>1.9590792503962</v>
      </c>
      <c r="F190">
        <v>1.9821653557844701</v>
      </c>
      <c r="G190">
        <v>2.0189828652931898</v>
      </c>
      <c r="H190">
        <v>2.07554109033281</v>
      </c>
      <c r="I190">
        <v>2.1549813446909698</v>
      </c>
      <c r="J190">
        <v>2.2538804952456402</v>
      </c>
      <c r="K190">
        <v>2.3636151133121999</v>
      </c>
      <c r="L190">
        <v>2.4718823272583199</v>
      </c>
      <c r="M190">
        <v>2.5698048280507102</v>
      </c>
      <c r="N190">
        <v>2.6550065871632298</v>
      </c>
      <c r="O190">
        <v>2.7302159072900198</v>
      </c>
      <c r="P190">
        <v>2.79796187400951</v>
      </c>
      <c r="Q190">
        <v>2.86268071236133</v>
      </c>
      <c r="R190">
        <v>2.92806158320127</v>
      </c>
      <c r="S190">
        <v>2.9936708248811401</v>
      </c>
      <c r="T190">
        <v>3.0593991109350198</v>
      </c>
      <c r="U190">
        <v>3.1297349001584802</v>
      </c>
      <c r="V190">
        <v>3.2103655982567401</v>
      </c>
      <c r="W190">
        <v>3.3051066988906501</v>
      </c>
      <c r="X190">
        <v>3.4159309374009501</v>
      </c>
      <c r="Y190">
        <v>3.5411425388272599</v>
      </c>
      <c r="Z190">
        <v>3.6762579033280498</v>
      </c>
      <c r="AA190">
        <v>3.8147101545166402</v>
      </c>
      <c r="AB190">
        <v>3.95153830031696</v>
      </c>
      <c r="AC190">
        <v>4.0857098129952503</v>
      </c>
      <c r="AD190">
        <v>4.2181296727416804</v>
      </c>
      <c r="AE190">
        <v>4.3481431354992104</v>
      </c>
      <c r="AF190">
        <v>4.47547202614897</v>
      </c>
      <c r="AG190">
        <v>4.6001442836767001</v>
      </c>
      <c r="AH190">
        <v>4.7215160966719498</v>
      </c>
      <c r="AI190">
        <v>4.83995067194929</v>
      </c>
      <c r="AJ190">
        <v>4.9578313264659304</v>
      </c>
      <c r="AK190">
        <v>5.0784439278922298</v>
      </c>
      <c r="AL190">
        <v>5.2042871933438999</v>
      </c>
      <c r="AM190">
        <v>5.3362746061806696</v>
      </c>
      <c r="AN190">
        <v>5.4741765808240901</v>
      </c>
      <c r="AO190">
        <v>5.6179542456418403</v>
      </c>
      <c r="AP190">
        <v>5.7671715095087199</v>
      </c>
      <c r="AQ190">
        <v>5.9215283320126799</v>
      </c>
      <c r="AR190">
        <v>6.0812518692551496</v>
      </c>
      <c r="AS190">
        <v>6.2466943954041199</v>
      </c>
      <c r="AT190">
        <v>6.4177623755943003</v>
      </c>
      <c r="AU190">
        <v>6.5942711695721101</v>
      </c>
      <c r="AV190">
        <v>6.7760774381933402</v>
      </c>
      <c r="AW190">
        <v>6.9630937202852596</v>
      </c>
      <c r="AX190">
        <v>7.1553127274168</v>
      </c>
      <c r="AY190">
        <v>7.3527356743264702</v>
      </c>
      <c r="AZ190">
        <v>7.5553832115689401</v>
      </c>
      <c r="BA190">
        <v>7.7632128232963602</v>
      </c>
      <c r="BB190">
        <v>7.97619049683043</v>
      </c>
      <c r="BC190">
        <v>8.1941170150554701</v>
      </c>
      <c r="BD190">
        <v>8.4165817963549898</v>
      </c>
      <c r="BE190">
        <v>8.6430625031695705</v>
      </c>
      <c r="BF190">
        <v>4.5193579223598901</v>
      </c>
    </row>
    <row r="191" spans="1:58" ht="13.5" x14ac:dyDescent="0.15">
      <c r="A191">
        <v>188</v>
      </c>
      <c r="B191" s="4" t="s">
        <v>373</v>
      </c>
      <c r="C191">
        <v>3.6833378631314302</v>
      </c>
      <c r="D191">
        <v>3.7945256253508002</v>
      </c>
      <c r="E191">
        <v>3.90971963175281</v>
      </c>
      <c r="F191">
        <v>4.0288362592668401</v>
      </c>
      <c r="G191">
        <v>4.1517553165341399</v>
      </c>
      <c r="H191">
        <v>4.2783281104419997</v>
      </c>
      <c r="I191">
        <v>4.4082395083898502</v>
      </c>
      <c r="J191">
        <v>4.5412570597521</v>
      </c>
      <c r="K191">
        <v>4.6773724291101502</v>
      </c>
      <c r="L191">
        <v>4.8166354945334398</v>
      </c>
      <c r="M191">
        <v>4.9588903030285296</v>
      </c>
      <c r="N191">
        <v>5.1040893964862004</v>
      </c>
      <c r="O191">
        <v>5.2515824778122102</v>
      </c>
      <c r="P191">
        <v>5.3998682305600996</v>
      </c>
      <c r="Q191">
        <v>5.5470246685278299</v>
      </c>
      <c r="R191">
        <v>5.6916058654700699</v>
      </c>
      <c r="S191">
        <v>5.8330245777011198</v>
      </c>
      <c r="T191">
        <v>5.9713872834717003</v>
      </c>
      <c r="U191">
        <v>6.1068290972287196</v>
      </c>
      <c r="V191">
        <v>6.2397747219948601</v>
      </c>
      <c r="W191">
        <v>6.3705890339979003</v>
      </c>
      <c r="X191">
        <v>6.4985200978133797</v>
      </c>
      <c r="Y191">
        <v>6.6233770054665602</v>
      </c>
      <c r="Z191">
        <v>6.7467289667329302</v>
      </c>
      <c r="AA191">
        <v>6.8707293429022398</v>
      </c>
      <c r="AB191">
        <v>6.9965713088166499</v>
      </c>
      <c r="AC191">
        <v>7.1258115711237098</v>
      </c>
      <c r="AD191">
        <v>7.2571250671480403</v>
      </c>
      <c r="AE191">
        <v>7.3853907576882598</v>
      </c>
      <c r="AF191">
        <v>7.50359680793966</v>
      </c>
      <c r="AG191">
        <v>7.6071213627221699</v>
      </c>
      <c r="AH191">
        <v>7.6935876177502296</v>
      </c>
      <c r="AI191">
        <v>7.7655951480940102</v>
      </c>
      <c r="AJ191">
        <v>7.8296028276426597</v>
      </c>
      <c r="AK191">
        <v>7.8948200839862004</v>
      </c>
      <c r="AL191">
        <v>7.96786550838985</v>
      </c>
      <c r="AM191">
        <v>8.05026058363541</v>
      </c>
      <c r="AN191">
        <v>8.1397966926742296</v>
      </c>
      <c r="AO191">
        <v>8.2347178854653897</v>
      </c>
      <c r="AP191">
        <v>8.3319173363833006</v>
      </c>
      <c r="AQ191">
        <v>8.4286303752923306</v>
      </c>
      <c r="AR191">
        <v>8.5256777720416306</v>
      </c>
      <c r="AS191">
        <v>8.6226771729127698</v>
      </c>
      <c r="AT191">
        <v>8.7141765419200201</v>
      </c>
      <c r="AU191">
        <v>8.7931301648152491</v>
      </c>
      <c r="AV191">
        <v>8.8548997844656192</v>
      </c>
      <c r="AW191">
        <v>8.8966458464102001</v>
      </c>
      <c r="AX191">
        <v>8.9207225686389204</v>
      </c>
      <c r="AY191">
        <v>8.9341241740236192</v>
      </c>
      <c r="AZ191">
        <v>8.9468883887687092</v>
      </c>
      <c r="BA191">
        <v>8.9662248122076704</v>
      </c>
      <c r="BB191">
        <v>8.9945832507600603</v>
      </c>
      <c r="BC191">
        <v>9.0296957983512591</v>
      </c>
      <c r="BD191">
        <v>9.0683199771398506</v>
      </c>
      <c r="BE191">
        <v>9.1052320340563604</v>
      </c>
      <c r="BF191">
        <v>6.9107170470676698</v>
      </c>
    </row>
    <row r="192" spans="1:58" ht="13.5" x14ac:dyDescent="0.15">
      <c r="A192">
        <v>189</v>
      </c>
      <c r="B192" s="4" t="s">
        <v>375</v>
      </c>
      <c r="C192">
        <v>0.99885972974394999</v>
      </c>
      <c r="D192">
        <v>1.03582175240267</v>
      </c>
      <c r="E192">
        <v>1.0762511726411801</v>
      </c>
      <c r="F192">
        <v>1.11895218593476</v>
      </c>
      <c r="G192">
        <v>1.16221843584707</v>
      </c>
      <c r="H192">
        <v>1.2048289532094001</v>
      </c>
      <c r="I192">
        <v>1.24629593107682</v>
      </c>
      <c r="J192">
        <v>1.28700313027008</v>
      </c>
      <c r="K192">
        <v>1.3276580644335301</v>
      </c>
      <c r="L192">
        <v>1.3693636224833401</v>
      </c>
      <c r="M192">
        <v>1.41289119754472</v>
      </c>
      <c r="N192">
        <v>1.4585601870221001</v>
      </c>
      <c r="O192">
        <v>1.50602699673799</v>
      </c>
      <c r="P192">
        <v>1.5546165367239599</v>
      </c>
      <c r="Q192">
        <v>1.60334786980007</v>
      </c>
      <c r="R192">
        <v>1.65158413689933</v>
      </c>
      <c r="S192">
        <v>1.6991216011925601</v>
      </c>
      <c r="T192">
        <v>1.74640741904595</v>
      </c>
      <c r="U192">
        <v>1.7942507305506801</v>
      </c>
      <c r="V192">
        <v>1.84378975191161</v>
      </c>
      <c r="W192">
        <v>1.89588588824974</v>
      </c>
      <c r="X192">
        <v>1.9503102380919</v>
      </c>
      <c r="Y192">
        <v>2.0068430947386902</v>
      </c>
      <c r="Z192">
        <v>2.0662955340231499</v>
      </c>
      <c r="AA192">
        <v>2.1296755935110498</v>
      </c>
      <c r="AB192">
        <v>2.1973999416345098</v>
      </c>
      <c r="AC192">
        <v>2.2700991462995401</v>
      </c>
      <c r="AD192">
        <v>2.34672548723255</v>
      </c>
      <c r="AE192">
        <v>2.4239490045247298</v>
      </c>
      <c r="AF192">
        <v>2.4972884558049802</v>
      </c>
      <c r="AG192">
        <v>2.5635445437390398</v>
      </c>
      <c r="AH192">
        <v>2.6217464937916501</v>
      </c>
      <c r="AI192">
        <v>2.6728757270782202</v>
      </c>
      <c r="AJ192">
        <v>2.7181672468958298</v>
      </c>
      <c r="AK192">
        <v>2.7596956845668199</v>
      </c>
      <c r="AL192">
        <v>2.79924240652403</v>
      </c>
      <c r="AM192">
        <v>2.8369380753419899</v>
      </c>
      <c r="AN192">
        <v>2.87301836759032</v>
      </c>
      <c r="AO192">
        <v>2.9095690451069798</v>
      </c>
      <c r="AP192">
        <v>2.9491636766748499</v>
      </c>
      <c r="AQ192">
        <v>2.9936983214310802</v>
      </c>
      <c r="AR192">
        <v>3.0441539165555902</v>
      </c>
      <c r="AS192">
        <v>3.1003412432830602</v>
      </c>
      <c r="AT192">
        <v>3.16148794061733</v>
      </c>
      <c r="AU192">
        <v>3.2262176961066298</v>
      </c>
      <c r="AV192">
        <v>3.2934977914766699</v>
      </c>
      <c r="AW192">
        <v>3.36314142763942</v>
      </c>
      <c r="AX192">
        <v>3.4354680019993</v>
      </c>
      <c r="AY192">
        <v>3.5105026792002798</v>
      </c>
      <c r="AZ192">
        <v>3.5883620876885298</v>
      </c>
      <c r="BA192">
        <v>3.6690515507541202</v>
      </c>
      <c r="BB192">
        <v>3.7523992713083101</v>
      </c>
      <c r="BC192">
        <v>3.8380577836899299</v>
      </c>
      <c r="BD192">
        <v>3.9256331644335298</v>
      </c>
      <c r="BE192">
        <v>4.04798920891806</v>
      </c>
      <c r="BF192">
        <v>2.3552051843998898</v>
      </c>
    </row>
    <row r="193" spans="1:58" ht="13.5" x14ac:dyDescent="0.15">
      <c r="A193">
        <v>190</v>
      </c>
      <c r="B193" s="4" t="s">
        <v>377</v>
      </c>
      <c r="C193">
        <v>0.225215460940381</v>
      </c>
      <c r="D193">
        <v>0.23318852138905999</v>
      </c>
      <c r="E193">
        <v>0.241498521481254</v>
      </c>
      <c r="F193">
        <v>0.25002052218807602</v>
      </c>
      <c r="G193">
        <v>0.25859792572218798</v>
      </c>
      <c r="H193">
        <v>0.26712077443146898</v>
      </c>
      <c r="I193">
        <v>0.27551953211432101</v>
      </c>
      <c r="J193">
        <v>0.28381907350952701</v>
      </c>
      <c r="K193">
        <v>0.29212115891210799</v>
      </c>
      <c r="L193">
        <v>0.300581396773202</v>
      </c>
      <c r="M193">
        <v>0.30930875540872799</v>
      </c>
      <c r="N193">
        <v>0.31833814425322698</v>
      </c>
      <c r="O193">
        <v>0.32762150983404997</v>
      </c>
      <c r="P193">
        <v>0.337086489274739</v>
      </c>
      <c r="Q193">
        <v>0.34662496226183198</v>
      </c>
      <c r="R193">
        <v>0.356161315242778</v>
      </c>
      <c r="S193">
        <v>0.36568932953288302</v>
      </c>
      <c r="T193">
        <v>0.375246175906577</v>
      </c>
      <c r="U193">
        <v>0.38485263042409301</v>
      </c>
      <c r="V193">
        <v>0.39454374385371899</v>
      </c>
      <c r="W193">
        <v>0.404355838967425</v>
      </c>
      <c r="X193">
        <v>0.41429767845728299</v>
      </c>
      <c r="Y193">
        <v>0.424394843730793</v>
      </c>
      <c r="Z193">
        <v>0.43472379634296299</v>
      </c>
      <c r="AA193">
        <v>0.44537965390288897</v>
      </c>
      <c r="AB193">
        <v>0.45643718196066402</v>
      </c>
      <c r="AC193">
        <v>0.46782302830362599</v>
      </c>
      <c r="AD193">
        <v>0.47952037421634902</v>
      </c>
      <c r="AE193">
        <v>0.491712529563614</v>
      </c>
      <c r="AF193">
        <v>0.50464032704363904</v>
      </c>
      <c r="AG193">
        <v>0.51841216963736902</v>
      </c>
      <c r="AH193">
        <v>0.53316034572833404</v>
      </c>
      <c r="AI193">
        <v>0.54865377464658904</v>
      </c>
      <c r="AJ193">
        <v>0.56419257169637405</v>
      </c>
      <c r="AK193">
        <v>0.57883404081130896</v>
      </c>
      <c r="AL193">
        <v>0.59190712937922596</v>
      </c>
      <c r="AM193">
        <v>0.60316860202827305</v>
      </c>
      <c r="AN193">
        <v>0.61282183801475099</v>
      </c>
      <c r="AO193">
        <v>0.62120321164720305</v>
      </c>
      <c r="AP193">
        <v>0.62885417249539</v>
      </c>
      <c r="AQ193">
        <v>0.63620239646588805</v>
      </c>
      <c r="AR193">
        <v>0.64331756109403804</v>
      </c>
      <c r="AS193">
        <v>0.65015952759680395</v>
      </c>
      <c r="AT193">
        <v>0.65692432587584504</v>
      </c>
      <c r="AU193">
        <v>0.663827065888138</v>
      </c>
      <c r="AV193">
        <v>0.67102985743700105</v>
      </c>
      <c r="AW193">
        <v>0.678627252796558</v>
      </c>
      <c r="AX193">
        <v>0.68663253733866003</v>
      </c>
      <c r="AY193">
        <v>0.69501447630608504</v>
      </c>
      <c r="AZ193">
        <v>0.70369505347264905</v>
      </c>
      <c r="BA193">
        <v>0.71260402596803896</v>
      </c>
      <c r="BB193">
        <v>0.72174506846957598</v>
      </c>
      <c r="BC193">
        <v>0.731111114290105</v>
      </c>
      <c r="BD193">
        <v>0.74060125113706199</v>
      </c>
      <c r="BE193">
        <v>0.75008474529809499</v>
      </c>
      <c r="BF193">
        <v>0.48744046020841503</v>
      </c>
    </row>
    <row r="194" spans="1:58" ht="13.5" x14ac:dyDescent="0.15">
      <c r="A194">
        <v>191</v>
      </c>
      <c r="B194" s="4" t="s">
        <v>379</v>
      </c>
      <c r="C194">
        <v>2.3173996049092098</v>
      </c>
      <c r="D194">
        <v>2.3581596728312002</v>
      </c>
      <c r="E194">
        <v>2.4005388238063201</v>
      </c>
      <c r="F194">
        <v>2.4445648930732999</v>
      </c>
      <c r="G194">
        <v>2.4903167471418999</v>
      </c>
      <c r="H194">
        <v>2.5378083036314698</v>
      </c>
      <c r="I194">
        <v>2.5852070759919301</v>
      </c>
      <c r="J194">
        <v>2.6319609986550101</v>
      </c>
      <c r="K194">
        <v>2.6806448312037698</v>
      </c>
      <c r="L194">
        <v>2.7349003507061198</v>
      </c>
      <c r="M194">
        <v>2.7962213816408901</v>
      </c>
      <c r="N194">
        <v>2.8693863066577001</v>
      </c>
      <c r="O194">
        <v>2.9509992266307998</v>
      </c>
      <c r="P194">
        <v>3.02484147579018</v>
      </c>
      <c r="Q194">
        <v>3.06896496839274</v>
      </c>
      <c r="R194">
        <v>3.0694567242770701</v>
      </c>
      <c r="S194">
        <v>3.0177574075319402</v>
      </c>
      <c r="T194">
        <v>2.9234005874243398</v>
      </c>
      <c r="U194">
        <v>2.8127276782111599</v>
      </c>
      <c r="V194">
        <v>2.7226853201075998</v>
      </c>
      <c r="W194">
        <v>2.67951286482851</v>
      </c>
      <c r="X194">
        <v>2.6933191432414301</v>
      </c>
      <c r="Y194">
        <v>2.7553963648285098</v>
      </c>
      <c r="Z194">
        <v>2.8502310232010801</v>
      </c>
      <c r="AA194">
        <v>2.9536435743106901</v>
      </c>
      <c r="AB194">
        <v>3.0480421472764001</v>
      </c>
      <c r="AC194">
        <v>3.1274189697377301</v>
      </c>
      <c r="AD194">
        <v>3.1972019132481502</v>
      </c>
      <c r="AE194">
        <v>3.2645910262273001</v>
      </c>
      <c r="AF194">
        <v>3.3411472111634199</v>
      </c>
      <c r="AG194">
        <v>3.4340844340954901</v>
      </c>
      <c r="AH194">
        <v>3.5484547908540698</v>
      </c>
      <c r="AI194">
        <v>3.6781762817753898</v>
      </c>
      <c r="AJ194">
        <v>3.80633436012105</v>
      </c>
      <c r="AK194">
        <v>3.9097005191661101</v>
      </c>
      <c r="AL194">
        <v>3.97319733792872</v>
      </c>
      <c r="AM194">
        <v>3.9873793920645602</v>
      </c>
      <c r="AN194">
        <v>3.96126529892401</v>
      </c>
      <c r="AO194">
        <v>3.9206212111634202</v>
      </c>
      <c r="AP194">
        <v>3.9018648994620002</v>
      </c>
      <c r="AQ194">
        <v>3.93026612138534</v>
      </c>
      <c r="AR194">
        <v>4.0168476314727597</v>
      </c>
      <c r="AS194">
        <v>4.1513335874243502</v>
      </c>
      <c r="AT194">
        <v>4.3118222955615302</v>
      </c>
      <c r="AU194">
        <v>4.4658578675184897</v>
      </c>
      <c r="AV194">
        <v>4.5427156008742404</v>
      </c>
      <c r="AW194">
        <v>4.62089086886348</v>
      </c>
      <c r="AX194">
        <v>4.7004161459314098</v>
      </c>
      <c r="AY194">
        <v>4.7813053496973801</v>
      </c>
      <c r="AZ194">
        <v>4.8635909546065896</v>
      </c>
      <c r="BA194">
        <v>4.9472915174848699</v>
      </c>
      <c r="BB194">
        <v>5.1977297995964999</v>
      </c>
      <c r="BC194">
        <v>5.3302533712172204</v>
      </c>
      <c r="BD194">
        <v>5.4745837232683296</v>
      </c>
      <c r="BE194">
        <v>5.6232146197041004</v>
      </c>
      <c r="BF194">
        <v>3.5168662653970801</v>
      </c>
    </row>
    <row r="195" spans="1:58" ht="13.5" x14ac:dyDescent="0.15">
      <c r="A195">
        <v>192</v>
      </c>
      <c r="B195" s="4" t="s">
        <v>381</v>
      </c>
      <c r="C195">
        <v>5.6659680000000003</v>
      </c>
      <c r="D195">
        <v>5.8628052000000004</v>
      </c>
      <c r="E195">
        <v>6.0941349000000002</v>
      </c>
      <c r="F195">
        <v>6.3466199999999997</v>
      </c>
      <c r="G195">
        <v>6.6002088600000004</v>
      </c>
      <c r="H195">
        <v>6.8399087400000003</v>
      </c>
      <c r="I195">
        <v>7.0628682600000001</v>
      </c>
      <c r="J195">
        <v>7.2708350399999997</v>
      </c>
      <c r="K195">
        <v>7.4592100800000001</v>
      </c>
      <c r="L195">
        <v>7.6232104200000004</v>
      </c>
      <c r="M195">
        <v>7.7603526</v>
      </c>
      <c r="N195">
        <v>7.8661295999999998</v>
      </c>
      <c r="O195">
        <v>7.94238102</v>
      </c>
      <c r="P195">
        <v>8.0008803000000004</v>
      </c>
      <c r="Q195">
        <v>8.0582758200000004</v>
      </c>
      <c r="R195">
        <v>8.1261570600000006</v>
      </c>
      <c r="S195">
        <v>8.2099508399999994</v>
      </c>
      <c r="T195">
        <v>8.3054260800000002</v>
      </c>
      <c r="U195">
        <v>8.4032927999999991</v>
      </c>
      <c r="V195">
        <v>8.4896620200000008</v>
      </c>
      <c r="W195">
        <v>8.5547838600000006</v>
      </c>
      <c r="X195">
        <v>8.5957149600000005</v>
      </c>
      <c r="Y195">
        <v>8.6169623400000006</v>
      </c>
      <c r="Z195">
        <v>8.6254244999999994</v>
      </c>
      <c r="AA195">
        <v>8.6312192400000001</v>
      </c>
      <c r="AB195">
        <v>8.6417969400000008</v>
      </c>
      <c r="AC195">
        <v>8.6596410600000002</v>
      </c>
      <c r="AD195">
        <v>8.6828200199999994</v>
      </c>
      <c r="AE195">
        <v>8.7086664000000003</v>
      </c>
      <c r="AF195">
        <v>8.7328571400000001</v>
      </c>
      <c r="AG195">
        <v>8.7520809600000007</v>
      </c>
      <c r="AH195">
        <v>8.7660619200000003</v>
      </c>
      <c r="AI195">
        <v>8.7768235800000003</v>
      </c>
      <c r="AJ195">
        <v>8.7870333600000006</v>
      </c>
      <c r="AK195">
        <v>8.8004624400000004</v>
      </c>
      <c r="AL195">
        <v>8.8198702200000003</v>
      </c>
      <c r="AM195">
        <v>8.8460845199999998</v>
      </c>
      <c r="AN195">
        <v>8.8784614800000003</v>
      </c>
      <c r="AO195">
        <v>8.9162652599999994</v>
      </c>
      <c r="AP195">
        <v>8.9586680399999992</v>
      </c>
      <c r="AQ195">
        <v>9.0046580400000007</v>
      </c>
      <c r="AR195">
        <v>9.0539593200000006</v>
      </c>
      <c r="AS195">
        <v>9.1064799000000001</v>
      </c>
      <c r="AT195">
        <v>9.16175988</v>
      </c>
      <c r="AU195">
        <v>9.2187874799999996</v>
      </c>
      <c r="AV195">
        <v>9.2769188400000004</v>
      </c>
      <c r="AW195">
        <v>9.3366138599999999</v>
      </c>
      <c r="AX195">
        <v>9.3975046199999994</v>
      </c>
      <c r="AY195">
        <v>9.4570156799999996</v>
      </c>
      <c r="AZ195">
        <v>9.5122036800000007</v>
      </c>
      <c r="BA195">
        <v>9.5610450599999997</v>
      </c>
      <c r="BB195">
        <v>9.6019761599999995</v>
      </c>
      <c r="BC195">
        <v>9.6366526199999996</v>
      </c>
      <c r="BD195">
        <v>9.6706852199999993</v>
      </c>
      <c r="BE195">
        <v>9.7118002800000003</v>
      </c>
      <c r="BF195">
        <v>8.4263279367272705</v>
      </c>
    </row>
    <row r="196" spans="1:58" ht="13.5" x14ac:dyDescent="0.15">
      <c r="A196">
        <v>193</v>
      </c>
      <c r="B196" s="4" t="s">
        <v>383</v>
      </c>
      <c r="C196">
        <v>11.4098366052632</v>
      </c>
      <c r="D196">
        <v>11.636760947368399</v>
      </c>
      <c r="E196">
        <v>11.8339397105263</v>
      </c>
      <c r="F196">
        <v>12.0027310789474</v>
      </c>
      <c r="G196">
        <v>12.146631368421099</v>
      </c>
      <c r="H196">
        <v>12.2696344473684</v>
      </c>
      <c r="I196">
        <v>12.3702611052632</v>
      </c>
      <c r="J196">
        <v>12.451160473684199</v>
      </c>
      <c r="K196">
        <v>12.5257664736842</v>
      </c>
      <c r="L196">
        <v>12.611560684210501</v>
      </c>
      <c r="M196">
        <v>12.721156736842101</v>
      </c>
      <c r="N196">
        <v>12.8605790526316</v>
      </c>
      <c r="O196">
        <v>13.0270305789474</v>
      </c>
      <c r="P196">
        <v>13.2133035263158</v>
      </c>
      <c r="Q196">
        <v>13.407725578947399</v>
      </c>
      <c r="R196">
        <v>13.6018383421053</v>
      </c>
      <c r="S196">
        <v>13.792360657894699</v>
      </c>
      <c r="T196">
        <v>13.9819954473684</v>
      </c>
      <c r="U196">
        <v>14.174992078947399</v>
      </c>
      <c r="V196">
        <v>14.377912868421101</v>
      </c>
      <c r="W196">
        <v>14.5945365263158</v>
      </c>
      <c r="X196">
        <v>14.8265574210526</v>
      </c>
      <c r="Y196">
        <v>15.0692555263158</v>
      </c>
      <c r="Z196">
        <v>15.312155342105299</v>
      </c>
      <c r="AA196">
        <v>15.541137131578999</v>
      </c>
      <c r="AB196">
        <v>15.7459943421053</v>
      </c>
      <c r="AC196">
        <v>15.9223969210526</v>
      </c>
      <c r="AD196">
        <v>16.072872973684198</v>
      </c>
      <c r="AE196">
        <v>16.2025997368421</v>
      </c>
      <c r="AF196">
        <v>16.320062499999999</v>
      </c>
      <c r="AG196">
        <v>16.431393263157901</v>
      </c>
      <c r="AH196">
        <v>16.538999105263201</v>
      </c>
      <c r="AI196">
        <v>16.640930157894701</v>
      </c>
      <c r="AJ196">
        <v>16.734039736842099</v>
      </c>
      <c r="AK196">
        <v>16.813459894736798</v>
      </c>
      <c r="AL196">
        <v>16.8764608157895</v>
      </c>
      <c r="AM196">
        <v>16.921697763157901</v>
      </c>
      <c r="AN196">
        <v>16.9527880789474</v>
      </c>
      <c r="AO196">
        <v>16.977894315789499</v>
      </c>
      <c r="AP196">
        <v>17.007976078947401</v>
      </c>
      <c r="AQ196">
        <v>17.050994210526301</v>
      </c>
      <c r="AR196">
        <v>17.110202973684199</v>
      </c>
      <c r="AS196">
        <v>17.183585263157902</v>
      </c>
      <c r="AT196">
        <v>17.267120315789501</v>
      </c>
      <c r="AU196">
        <v>17.354299605263201</v>
      </c>
      <c r="AV196">
        <v>17.440335868421101</v>
      </c>
      <c r="AW196">
        <v>17.523817131578902</v>
      </c>
      <c r="AX196">
        <v>17.606101578947399</v>
      </c>
      <c r="AY196">
        <v>17.6882918947368</v>
      </c>
      <c r="AZ196">
        <v>17.772364842105301</v>
      </c>
      <c r="BA196">
        <v>17.8593827631579</v>
      </c>
      <c r="BB196">
        <v>17.949412894736799</v>
      </c>
      <c r="BC196">
        <v>18.040707078947399</v>
      </c>
      <c r="BD196">
        <v>18.130279999999999</v>
      </c>
      <c r="BE196">
        <v>18.214231921052601</v>
      </c>
      <c r="BF196">
        <v>15.3474820679426</v>
      </c>
    </row>
    <row r="197" spans="1:58" ht="13.5" x14ac:dyDescent="0.15">
      <c r="A197">
        <v>194</v>
      </c>
      <c r="B197" s="4" t="s">
        <v>385</v>
      </c>
      <c r="C197">
        <v>1.779628742039</v>
      </c>
      <c r="D197">
        <v>1.8035232469592299</v>
      </c>
      <c r="E197">
        <v>1.8344887038383999</v>
      </c>
      <c r="F197">
        <v>1.8706791599229899</v>
      </c>
      <c r="G197">
        <v>1.9103945509137601</v>
      </c>
      <c r="H197">
        <v>1.9522067722021901</v>
      </c>
      <c r="I197">
        <v>1.9949592572275501</v>
      </c>
      <c r="J197">
        <v>2.0377678207627898</v>
      </c>
      <c r="K197">
        <v>2.08001981562863</v>
      </c>
      <c r="L197">
        <v>2.1213745543365299</v>
      </c>
      <c r="M197">
        <v>2.1617633090886899</v>
      </c>
      <c r="N197">
        <v>2.1959813195403699</v>
      </c>
      <c r="O197">
        <v>2.23231471257869</v>
      </c>
      <c r="P197">
        <v>2.2721110590122899</v>
      </c>
      <c r="Q197">
        <v>2.31638904816332</v>
      </c>
      <c r="R197">
        <v>2.3658384878674901</v>
      </c>
      <c r="S197">
        <v>2.4212166488295299</v>
      </c>
      <c r="T197">
        <v>2.4833474213373301</v>
      </c>
      <c r="U197">
        <v>2.55074535734368</v>
      </c>
      <c r="V197">
        <v>2.6208017520322699</v>
      </c>
      <c r="W197">
        <v>2.6917684738096699</v>
      </c>
      <c r="X197">
        <v>2.76394741901473</v>
      </c>
      <c r="Y197">
        <v>2.8373103375710498</v>
      </c>
      <c r="Z197">
        <v>2.9115017844875002</v>
      </c>
      <c r="AA197">
        <v>2.9694414262575601</v>
      </c>
      <c r="AB197">
        <v>3.0612798947802702</v>
      </c>
      <c r="AC197">
        <v>3.1592157417333899</v>
      </c>
      <c r="AD197">
        <v>3.2402209384206402</v>
      </c>
      <c r="AE197">
        <v>3.31310950867918</v>
      </c>
      <c r="AF197">
        <v>3.3557270679665101</v>
      </c>
      <c r="AG197">
        <v>3.4382451194914698</v>
      </c>
      <c r="AH197">
        <v>3.5073102316484301</v>
      </c>
      <c r="AI197">
        <v>3.5797063229631401</v>
      </c>
      <c r="AJ197">
        <v>3.6144075362141699</v>
      </c>
      <c r="AK197">
        <v>3.7044283020597799</v>
      </c>
      <c r="AL197">
        <v>3.7768665576676201</v>
      </c>
      <c r="AM197">
        <v>3.8324390960210302</v>
      </c>
      <c r="AN197">
        <v>3.8853974481999898</v>
      </c>
      <c r="AO197">
        <v>3.9353199712731501</v>
      </c>
      <c r="AP197">
        <v>3.98701339465803</v>
      </c>
      <c r="AQ197">
        <v>4.02774410182752</v>
      </c>
      <c r="AR197">
        <v>4.0691072733940503</v>
      </c>
      <c r="AS197">
        <v>4.1105547735468502</v>
      </c>
      <c r="AT197">
        <v>4.1488821160075799</v>
      </c>
      <c r="AU197">
        <v>4.1879262514516196</v>
      </c>
      <c r="AV197">
        <v>4.2286569586211096</v>
      </c>
      <c r="AW197">
        <v>4.2703574445327304</v>
      </c>
      <c r="AX197">
        <v>4.3113411374610404</v>
      </c>
      <c r="AY197">
        <v>4.3551076737363204</v>
      </c>
      <c r="AZ197">
        <v>4.4017835462380104</v>
      </c>
      <c r="BA197">
        <v>4.4471101613593298</v>
      </c>
      <c r="BB197">
        <v>4.5005323207627903</v>
      </c>
      <c r="BC197">
        <v>4.5442566927449404</v>
      </c>
      <c r="BD197">
        <v>4.5902157722633099</v>
      </c>
      <c r="BE197">
        <v>4.6366386590061701</v>
      </c>
      <c r="BF197">
        <v>3.1890986035544602</v>
      </c>
    </row>
    <row r="198" spans="1:58" ht="13.5" x14ac:dyDescent="0.15">
      <c r="A198">
        <v>195</v>
      </c>
      <c r="B198" s="4" t="s">
        <v>387</v>
      </c>
      <c r="C198">
        <v>2.4202750630928902</v>
      </c>
      <c r="D198">
        <v>2.4796557453810402</v>
      </c>
      <c r="E198">
        <v>2.5394477815305301</v>
      </c>
      <c r="F198">
        <v>2.59979918163239</v>
      </c>
      <c r="G198">
        <v>2.6609288425097102</v>
      </c>
      <c r="H198">
        <v>2.7230489851594801</v>
      </c>
      <c r="I198">
        <v>2.7861266696504701</v>
      </c>
      <c r="J198">
        <v>2.85026185769402</v>
      </c>
      <c r="K198">
        <v>2.9159559389635201</v>
      </c>
      <c r="L198">
        <v>2.9838483873241199</v>
      </c>
      <c r="M198">
        <v>3.0543688273190299</v>
      </c>
      <c r="N198">
        <v>3.12780713034316</v>
      </c>
      <c r="O198">
        <v>3.2039885830012098</v>
      </c>
      <c r="P198">
        <v>3.2823035769656799</v>
      </c>
      <c r="Q198">
        <v>3.3618670382440898</v>
      </c>
      <c r="R198">
        <v>3.4420591690902098</v>
      </c>
      <c r="S198">
        <v>3.52243778386707</v>
      </c>
      <c r="T198">
        <v>3.6032078128668799</v>
      </c>
      <c r="U198">
        <v>3.6851530507735402</v>
      </c>
      <c r="V198">
        <v>3.7694129556885501</v>
      </c>
      <c r="W198">
        <v>3.8566765431336298</v>
      </c>
      <c r="X198">
        <v>3.94724343472337</v>
      </c>
      <c r="Y198">
        <v>4.0404506155217401</v>
      </c>
      <c r="Z198">
        <v>4.1348488163939603</v>
      </c>
      <c r="AA198">
        <v>4.2284498709301603</v>
      </c>
      <c r="AB198">
        <v>4.3197934421786499</v>
      </c>
      <c r="AC198">
        <v>4.4084248712484904</v>
      </c>
      <c r="AD198">
        <v>4.4946616112370297</v>
      </c>
      <c r="AE198">
        <v>4.5787819386833899</v>
      </c>
      <c r="AF198">
        <v>4.6613576907939098</v>
      </c>
      <c r="AG198">
        <v>4.7428762028713303</v>
      </c>
      <c r="AH198">
        <v>4.8232411146367902</v>
      </c>
      <c r="AI198">
        <v>4.9024397771566797</v>
      </c>
      <c r="AJ198">
        <v>4.9811723616094703</v>
      </c>
      <c r="AK198">
        <v>5.0603437059463898</v>
      </c>
      <c r="AL198">
        <v>5.1405898582797498</v>
      </c>
      <c r="AM198">
        <v>5.2222078050296101</v>
      </c>
      <c r="AN198">
        <v>5.3050070216336698</v>
      </c>
      <c r="AO198">
        <v>5.38852248410263</v>
      </c>
      <c r="AP198">
        <v>5.4720355748965401</v>
      </c>
      <c r="AQ198">
        <v>5.5550037953078197</v>
      </c>
      <c r="AR198">
        <v>5.6377960725663696</v>
      </c>
      <c r="AS198">
        <v>5.7206353441268201</v>
      </c>
      <c r="AT198">
        <v>5.8027089160056002</v>
      </c>
      <c r="AU198">
        <v>5.8829453181193099</v>
      </c>
      <c r="AV198">
        <v>5.9608641545107304</v>
      </c>
      <c r="AW198">
        <v>6.0350100950977303</v>
      </c>
      <c r="AX198">
        <v>6.1062280710765897</v>
      </c>
      <c r="AY198">
        <v>6.1790354206977796</v>
      </c>
      <c r="AZ198">
        <v>6.2595801405679001</v>
      </c>
      <c r="BA198">
        <v>6.3517336827656496</v>
      </c>
      <c r="BB198">
        <v>6.42981941480868</v>
      </c>
      <c r="BC198">
        <v>6.50886497252817</v>
      </c>
      <c r="BD198">
        <v>6.5888823899789903</v>
      </c>
      <c r="BE198">
        <v>6.66988352553639</v>
      </c>
      <c r="BF198">
        <v>4.48018309883272</v>
      </c>
    </row>
    <row r="199" spans="1:58" ht="13.5" x14ac:dyDescent="0.15">
      <c r="A199">
        <v>196</v>
      </c>
      <c r="B199" s="4" t="s">
        <v>389</v>
      </c>
      <c r="C199">
        <v>14.036148000000001</v>
      </c>
      <c r="D199">
        <v>14.353479</v>
      </c>
      <c r="E199">
        <v>14.696104500000001</v>
      </c>
      <c r="F199">
        <v>15.043329</v>
      </c>
      <c r="G199">
        <v>15.376756500000001</v>
      </c>
      <c r="H199">
        <v>15.6802905</v>
      </c>
      <c r="I199">
        <v>15.947032500000001</v>
      </c>
      <c r="J199">
        <v>16.1815815</v>
      </c>
      <c r="K199">
        <v>16.390836</v>
      </c>
      <c r="L199">
        <v>16.5862935</v>
      </c>
      <c r="M199">
        <v>16.777152000000001</v>
      </c>
      <c r="N199">
        <v>16.968010499999998</v>
      </c>
      <c r="O199">
        <v>17.151970500000001</v>
      </c>
      <c r="P199">
        <v>17.333631</v>
      </c>
      <c r="Q199">
        <v>17.506093499999999</v>
      </c>
      <c r="R199">
        <v>17.671657499999998</v>
      </c>
      <c r="S199">
        <v>17.825724000000001</v>
      </c>
      <c r="T199">
        <v>17.972892000000002</v>
      </c>
      <c r="U199">
        <v>18.126958500000001</v>
      </c>
      <c r="V199">
        <v>18.301720499999998</v>
      </c>
      <c r="W199">
        <v>18.513274500000001</v>
      </c>
      <c r="X199">
        <v>18.763919999999999</v>
      </c>
      <c r="Y199">
        <v>19.049057999999999</v>
      </c>
      <c r="Z199">
        <v>19.345693499999999</v>
      </c>
      <c r="AA199">
        <v>19.630831499999999</v>
      </c>
      <c r="AB199">
        <v>19.886075999999999</v>
      </c>
      <c r="AC199">
        <v>20.099929499999998</v>
      </c>
      <c r="AD199">
        <v>20.283889500000001</v>
      </c>
      <c r="AE199">
        <v>20.440255499999999</v>
      </c>
      <c r="AF199">
        <v>20.578225499999999</v>
      </c>
      <c r="AG199">
        <v>20.704698</v>
      </c>
      <c r="AH199">
        <v>20.824272000000001</v>
      </c>
      <c r="AI199">
        <v>20.9323485</v>
      </c>
      <c r="AJ199">
        <v>21.035826</v>
      </c>
      <c r="AK199">
        <v>21.127806</v>
      </c>
      <c r="AL199">
        <v>21.2174865</v>
      </c>
      <c r="AM199">
        <v>21.302568000000001</v>
      </c>
      <c r="AN199">
        <v>21.380751</v>
      </c>
      <c r="AO199">
        <v>21.463533000000002</v>
      </c>
      <c r="AP199">
        <v>21.555513000000001</v>
      </c>
      <c r="AQ199">
        <v>21.658990500000002</v>
      </c>
      <c r="AR199">
        <v>21.778564500000002</v>
      </c>
      <c r="AS199">
        <v>21.914235000000001</v>
      </c>
      <c r="AT199">
        <v>22.052205000000001</v>
      </c>
      <c r="AU199">
        <v>22.180976999999999</v>
      </c>
      <c r="AV199">
        <v>22.291353000000001</v>
      </c>
      <c r="AW199">
        <v>22.378734000000001</v>
      </c>
      <c r="AX199">
        <v>22.452318000000002</v>
      </c>
      <c r="AY199">
        <v>22.507505999999999</v>
      </c>
      <c r="AZ199">
        <v>22.553495999999999</v>
      </c>
      <c r="BA199">
        <v>22.597186499999999</v>
      </c>
      <c r="BB199">
        <v>22.636278000000001</v>
      </c>
      <c r="BC199">
        <v>22.673069999999999</v>
      </c>
      <c r="BD199">
        <v>22.709862000000001</v>
      </c>
      <c r="BE199">
        <v>22.748953499999999</v>
      </c>
      <c r="BF199">
        <v>19.512679009090899</v>
      </c>
    </row>
    <row r="200" spans="1:58" ht="13.5" x14ac:dyDescent="0.15">
      <c r="A200">
        <v>197</v>
      </c>
      <c r="B200" s="4" t="s">
        <v>391</v>
      </c>
      <c r="C200">
        <v>0.73365216156444601</v>
      </c>
      <c r="D200">
        <v>0.75541815612794305</v>
      </c>
      <c r="E200">
        <v>0.77803020551039803</v>
      </c>
      <c r="F200">
        <v>0.80147869710756903</v>
      </c>
      <c r="G200">
        <v>0.82574280361026098</v>
      </c>
      <c r="H200">
        <v>0.85082551075160995</v>
      </c>
      <c r="I200">
        <v>0.87670489888102998</v>
      </c>
      <c r="J200">
        <v>0.90344206629367696</v>
      </c>
      <c r="K200">
        <v>0.93122059916605104</v>
      </c>
      <c r="L200">
        <v>0.96028168647735701</v>
      </c>
      <c r="M200">
        <v>0.99079034460044302</v>
      </c>
      <c r="N200">
        <v>1.0228507829040401</v>
      </c>
      <c r="O200">
        <v>1.0564030682571499</v>
      </c>
      <c r="P200">
        <v>1.09124708371688</v>
      </c>
      <c r="Q200">
        <v>1.1270891350944801</v>
      </c>
      <c r="R200">
        <v>1.16372699358704</v>
      </c>
      <c r="S200">
        <v>1.20109744903938</v>
      </c>
      <c r="T200">
        <v>1.23929866653119</v>
      </c>
      <c r="U200">
        <v>1.2784871421724899</v>
      </c>
      <c r="V200">
        <v>1.31889226765544</v>
      </c>
      <c r="W200">
        <v>1.3606854677557301</v>
      </c>
      <c r="X200">
        <v>1.4039895216457301</v>
      </c>
      <c r="Y200">
        <v>1.44878527693972</v>
      </c>
      <c r="Z200">
        <v>1.4949394679879699</v>
      </c>
      <c r="AA200">
        <v>1.54224615202681</v>
      </c>
      <c r="AB200">
        <v>1.59060104686477</v>
      </c>
      <c r="AC200">
        <v>1.63973616474718</v>
      </c>
      <c r="AD200">
        <v>1.68979285465006</v>
      </c>
      <c r="AE200">
        <v>1.7415455137971101</v>
      </c>
      <c r="AF200">
        <v>1.79604839727647</v>
      </c>
      <c r="AG200">
        <v>1.85393695648686</v>
      </c>
      <c r="AH200">
        <v>1.9157834326718</v>
      </c>
      <c r="AI200">
        <v>1.9810605162303401</v>
      </c>
      <c r="AJ200">
        <v>2.04797982583659</v>
      </c>
      <c r="AK200">
        <v>2.1140656789612602</v>
      </c>
      <c r="AL200">
        <v>2.1776429336693801</v>
      </c>
      <c r="AM200">
        <v>2.23813010022696</v>
      </c>
      <c r="AN200">
        <v>2.2963769474136999</v>
      </c>
      <c r="AO200">
        <v>2.3539194528713199</v>
      </c>
      <c r="AP200">
        <v>2.4130025966272601</v>
      </c>
      <c r="AQ200">
        <v>2.4753613809247299</v>
      </c>
      <c r="AR200">
        <v>2.5414459960624902</v>
      </c>
      <c r="AS200">
        <v>2.6110949939829</v>
      </c>
      <c r="AT200">
        <v>2.6847004524226801</v>
      </c>
      <c r="AU200">
        <v>2.7625557014567699</v>
      </c>
      <c r="AV200">
        <v>2.8448647904570898</v>
      </c>
      <c r="AW200">
        <v>2.9319059751873802</v>
      </c>
      <c r="AX200">
        <v>3.0237469079911299</v>
      </c>
      <c r="AY200">
        <v>3.1200724847883499</v>
      </c>
      <c r="AZ200">
        <v>3.22037629611</v>
      </c>
      <c r="BA200">
        <v>3.3242515540219602</v>
      </c>
      <c r="BB200">
        <v>3.4316267465744699</v>
      </c>
      <c r="BC200">
        <v>3.5425147633959702</v>
      </c>
      <c r="BD200">
        <v>3.65668249883353</v>
      </c>
      <c r="BE200">
        <v>3.7738662616752898</v>
      </c>
      <c r="BF200">
        <v>1.8718548150476499</v>
      </c>
    </row>
    <row r="201" spans="1:58" ht="13.5" x14ac:dyDescent="0.15">
      <c r="A201">
        <v>198</v>
      </c>
      <c r="B201" s="4" t="s">
        <v>393</v>
      </c>
      <c r="C201">
        <v>1.93866584903747</v>
      </c>
      <c r="D201">
        <v>2.0010445107224202</v>
      </c>
      <c r="E201">
        <v>2.0677379121299899</v>
      </c>
      <c r="F201">
        <v>2.1383525060443</v>
      </c>
      <c r="G201">
        <v>2.21225541827779</v>
      </c>
      <c r="H201">
        <v>2.2888500449596401</v>
      </c>
      <c r="I201">
        <v>2.36835086646657</v>
      </c>
      <c r="J201">
        <v>2.4505688202028599</v>
      </c>
      <c r="K201">
        <v>2.5340288180914898</v>
      </c>
      <c r="L201">
        <v>2.6168242409646001</v>
      </c>
      <c r="M201">
        <v>2.6977187565307399</v>
      </c>
      <c r="N201">
        <v>2.7760686380666502</v>
      </c>
      <c r="O201">
        <v>2.85259500801076</v>
      </c>
      <c r="P201">
        <v>2.9291399415027901</v>
      </c>
      <c r="Q201">
        <v>3.0083306089629498</v>
      </c>
      <c r="R201">
        <v>3.0921361744359301</v>
      </c>
      <c r="S201">
        <v>3.18144140517491</v>
      </c>
      <c r="T201">
        <v>3.27596384965846</v>
      </c>
      <c r="U201">
        <v>3.3751246107845199</v>
      </c>
      <c r="V201">
        <v>3.4778598544607702</v>
      </c>
      <c r="W201">
        <v>3.5835512717449798</v>
      </c>
      <c r="X201">
        <v>3.6918632908093598</v>
      </c>
      <c r="Y201">
        <v>3.8035707255847702</v>
      </c>
      <c r="Z201">
        <v>3.92045767582281</v>
      </c>
      <c r="AA201">
        <v>4.0449154120886002</v>
      </c>
      <c r="AB201">
        <v>4.17853725797971</v>
      </c>
      <c r="AC201">
        <v>4.3220908876009103</v>
      </c>
      <c r="AD201">
        <v>4.4747512226454198</v>
      </c>
      <c r="AE201">
        <v>4.6345405312771701</v>
      </c>
      <c r="AF201">
        <v>4.7986080237218003</v>
      </c>
      <c r="AG201">
        <v>4.9648548766921996</v>
      </c>
      <c r="AH201">
        <v>5.1330860301386902</v>
      </c>
      <c r="AI201">
        <v>5.3038989447112401</v>
      </c>
      <c r="AJ201">
        <v>5.4770063138066698</v>
      </c>
      <c r="AK201">
        <v>5.6522479197267703</v>
      </c>
      <c r="AL201">
        <v>5.8298014013454802</v>
      </c>
      <c r="AM201">
        <v>6.0092969156696299</v>
      </c>
      <c r="AN201">
        <v>6.1915135605257703</v>
      </c>
      <c r="AO201">
        <v>6.3792381528461997</v>
      </c>
      <c r="AP201">
        <v>6.5761674090043503</v>
      </c>
      <c r="AQ201">
        <v>6.78501560529911</v>
      </c>
      <c r="AR201">
        <v>7.0069305401780202</v>
      </c>
      <c r="AS201">
        <v>7.2414384147795499</v>
      </c>
      <c r="AT201">
        <v>7.4876099093355402</v>
      </c>
      <c r="AU201">
        <v>7.7437817299523903</v>
      </c>
      <c r="AV201">
        <v>8.00871811552474</v>
      </c>
      <c r="AW201">
        <v>8.2824624761954002</v>
      </c>
      <c r="AX201">
        <v>8.5654946082798595</v>
      </c>
      <c r="AY201">
        <v>8.8575046433243703</v>
      </c>
      <c r="AZ201">
        <v>9.1581478705237007</v>
      </c>
      <c r="BA201">
        <v>9.4672429382943495</v>
      </c>
      <c r="BB201">
        <v>9.7845153917201397</v>
      </c>
      <c r="BC201">
        <v>10.110170857793401</v>
      </c>
      <c r="BD201">
        <v>10.445104956303</v>
      </c>
      <c r="BE201">
        <v>10.7905537339474</v>
      </c>
      <c r="BF201">
        <v>5.1270499536305296</v>
      </c>
    </row>
    <row r="202" spans="1:58" ht="13.5" x14ac:dyDescent="0.15">
      <c r="A202">
        <v>199</v>
      </c>
      <c r="B202" s="4" t="s">
        <v>395</v>
      </c>
      <c r="C202">
        <v>4.87614887956458</v>
      </c>
      <c r="D202">
        <v>4.9380389032987599</v>
      </c>
      <c r="E202">
        <v>5.0004260039846899</v>
      </c>
      <c r="F202">
        <v>5.06173802860528</v>
      </c>
      <c r="G202">
        <v>5.1198497417406701</v>
      </c>
      <c r="H202">
        <v>5.1732965436990499</v>
      </c>
      <c r="I202">
        <v>5.2213440772914002</v>
      </c>
      <c r="J202">
        <v>5.26456451249254</v>
      </c>
      <c r="K202">
        <v>5.3044027899380399</v>
      </c>
      <c r="L202">
        <v>5.3429963748094602</v>
      </c>
      <c r="M202">
        <v>5.3818675867022296</v>
      </c>
      <c r="N202">
        <v>5.42153419029591</v>
      </c>
      <c r="O202">
        <v>5.4614473321707901</v>
      </c>
      <c r="P202">
        <v>5.5007833893067799</v>
      </c>
      <c r="Q202">
        <v>5.5382670375770404</v>
      </c>
      <c r="R202">
        <v>5.5729979607826898</v>
      </c>
      <c r="S202">
        <v>5.6046828732354701</v>
      </c>
      <c r="T202">
        <v>5.6337011261432197</v>
      </c>
      <c r="U202">
        <v>5.6606191746388097</v>
      </c>
      <c r="V202">
        <v>5.6862848726721502</v>
      </c>
      <c r="W202">
        <v>5.7112771337315298</v>
      </c>
      <c r="X202">
        <v>5.7401015392007402</v>
      </c>
      <c r="Y202">
        <v>5.7587319239180896</v>
      </c>
      <c r="Z202">
        <v>5.7793053548942899</v>
      </c>
      <c r="AA202">
        <v>5.8010217542580698</v>
      </c>
      <c r="AB202">
        <v>5.8196521389754103</v>
      </c>
      <c r="AC202">
        <v>5.8402255699516203</v>
      </c>
      <c r="AD202">
        <v>5.86262775034794</v>
      </c>
      <c r="AE202">
        <v>5.8886874295844702</v>
      </c>
      <c r="AF202">
        <v>5.9174902329511596</v>
      </c>
      <c r="AG202">
        <v>5.9310915567632101</v>
      </c>
      <c r="AH202">
        <v>5.9434893348631501</v>
      </c>
      <c r="AI202">
        <v>5.9606105441215496</v>
      </c>
      <c r="AJ202">
        <v>5.9640175658189101</v>
      </c>
      <c r="AK202">
        <v>5.9345091763482696</v>
      </c>
      <c r="AL202">
        <v>5.8877904838290096</v>
      </c>
      <c r="AM202">
        <v>5.8357719876812197</v>
      </c>
      <c r="AN202">
        <v>5.78284207344048</v>
      </c>
      <c r="AO202">
        <v>5.7313886702261598</v>
      </c>
      <c r="AP202">
        <v>5.6776009439980104</v>
      </c>
      <c r="AQ202">
        <v>5.6207370959821104</v>
      </c>
      <c r="AR202">
        <v>5.56450406267086</v>
      </c>
      <c r="AS202">
        <v>5.5094846533012998</v>
      </c>
      <c r="AT202">
        <v>5.4649595820561698</v>
      </c>
      <c r="AU202">
        <v>5.4236577350675201</v>
      </c>
      <c r="AV202">
        <v>5.3840589391931104</v>
      </c>
      <c r="AW202">
        <v>5.3477805214978096</v>
      </c>
      <c r="AX202">
        <v>5.3159597543699801</v>
      </c>
      <c r="AY202">
        <v>5.2872536277027598</v>
      </c>
      <c r="AZ202">
        <v>5.2638338174136399</v>
      </c>
      <c r="BA202">
        <v>5.2429628688592498</v>
      </c>
      <c r="BB202">
        <v>5.2241492974898502</v>
      </c>
      <c r="BC202">
        <v>5.2112564004639204</v>
      </c>
      <c r="BD202">
        <v>5.1994036219037403</v>
      </c>
      <c r="BE202">
        <v>5.1849219724960696</v>
      </c>
      <c r="BF202">
        <v>5.5232390638967503</v>
      </c>
    </row>
    <row r="203" spans="1:58" ht="13.5" x14ac:dyDescent="0.15">
      <c r="A203">
        <v>200</v>
      </c>
      <c r="B203" s="4" t="s">
        <v>397</v>
      </c>
      <c r="C203">
        <v>0.99380796297242102</v>
      </c>
      <c r="D203">
        <v>1.0067421611338101</v>
      </c>
      <c r="E203">
        <v>1.01934595786517</v>
      </c>
      <c r="F203">
        <v>1.0315758998978499</v>
      </c>
      <c r="G203">
        <v>1.04342141751788</v>
      </c>
      <c r="H203">
        <v>1.05483201098059</v>
      </c>
      <c r="I203">
        <v>1.0659259044943801</v>
      </c>
      <c r="J203">
        <v>1.0765813506128701</v>
      </c>
      <c r="K203">
        <v>1.0862420692032699</v>
      </c>
      <c r="L203">
        <v>1.0941783585291101</v>
      </c>
      <c r="M203">
        <v>1.0999545114913201</v>
      </c>
      <c r="N203">
        <v>1.1032702699182799</v>
      </c>
      <c r="O203">
        <v>1.10451044969357</v>
      </c>
      <c r="P203">
        <v>1.1047637313585299</v>
      </c>
      <c r="Q203">
        <v>1.1055408010725201</v>
      </c>
      <c r="R203">
        <v>1.1079299479060301</v>
      </c>
      <c r="S203">
        <v>1.11233947599591</v>
      </c>
      <c r="T203">
        <v>1.11847421629213</v>
      </c>
      <c r="U203">
        <v>1.1258585316649601</v>
      </c>
      <c r="V203">
        <v>1.13370791445352</v>
      </c>
      <c r="W203">
        <v>1.1414410303881499</v>
      </c>
      <c r="X203">
        <v>1.1489811511746699</v>
      </c>
      <c r="Y203">
        <v>1.15651500842697</v>
      </c>
      <c r="Z203">
        <v>1.1640234200715001</v>
      </c>
      <c r="AA203">
        <v>1.1715345720122601</v>
      </c>
      <c r="AB203">
        <v>1.179073909857</v>
      </c>
      <c r="AC203">
        <v>1.1865607906026601</v>
      </c>
      <c r="AD203">
        <v>1.19397133452503</v>
      </c>
      <c r="AE203">
        <v>1.20146095556691</v>
      </c>
      <c r="AF203">
        <v>1.20924770301328</v>
      </c>
      <c r="AG203">
        <v>1.21746937461696</v>
      </c>
      <c r="AH203">
        <v>1.2261056138917299</v>
      </c>
      <c r="AI203">
        <v>1.2350331075076599</v>
      </c>
      <c r="AJ203">
        <v>1.2441555536261499</v>
      </c>
      <c r="AK203">
        <v>1.2533347630234899</v>
      </c>
      <c r="AL203">
        <v>1.26241806205312</v>
      </c>
      <c r="AM203">
        <v>1.27151271373851</v>
      </c>
      <c r="AN203">
        <v>1.28050675740552</v>
      </c>
      <c r="AO203">
        <v>1.2887746225740599</v>
      </c>
      <c r="AP203">
        <v>1.29550165832482</v>
      </c>
      <c r="AQ203">
        <v>1.30016955720123</v>
      </c>
      <c r="AR203">
        <v>1.30246475102145</v>
      </c>
      <c r="AS203">
        <v>1.3027250791624101</v>
      </c>
      <c r="AT203">
        <v>1.30189007175689</v>
      </c>
      <c r="AU203">
        <v>1.3012868151174699</v>
      </c>
      <c r="AV203">
        <v>1.3018787191011201</v>
      </c>
      <c r="AW203">
        <v>1.3040055804392201</v>
      </c>
      <c r="AX203">
        <v>1.30741490040858</v>
      </c>
      <c r="AY203">
        <v>1.31175318079673</v>
      </c>
      <c r="AZ203">
        <v>1.31642303702758</v>
      </c>
      <c r="BA203">
        <v>1.32098484729316</v>
      </c>
      <c r="BB203">
        <v>1.32536775536261</v>
      </c>
      <c r="BC203">
        <v>1.32972991547497</v>
      </c>
      <c r="BD203">
        <v>1.3341206529622101</v>
      </c>
      <c r="BE203">
        <v>1.3386409673135899</v>
      </c>
      <c r="BF203">
        <v>1.19300874319807</v>
      </c>
    </row>
    <row r="204" spans="1:58" ht="13.5" x14ac:dyDescent="0.15">
      <c r="A204">
        <v>201</v>
      </c>
      <c r="B204" s="4" t="s">
        <v>399</v>
      </c>
      <c r="C204">
        <v>1.2943683084279001</v>
      </c>
      <c r="D204">
        <v>1.31600427818205</v>
      </c>
      <c r="E204">
        <v>1.3364008364238</v>
      </c>
      <c r="F204">
        <v>1.355772910005</v>
      </c>
      <c r="G204">
        <v>1.37473662256766</v>
      </c>
      <c r="H204">
        <v>1.39203106991419</v>
      </c>
      <c r="I204">
        <v>1.4082007334026401</v>
      </c>
      <c r="J204">
        <v>1.4236181529095699</v>
      </c>
      <c r="K204">
        <v>1.4379036243300301</v>
      </c>
      <c r="L204">
        <v>1.45202431849739</v>
      </c>
      <c r="M204">
        <v>1.4690393609365</v>
      </c>
      <c r="N204">
        <v>1.48773083282013</v>
      </c>
      <c r="O204">
        <v>1.5037428832838799</v>
      </c>
      <c r="P204">
        <v>1.5181644750438501</v>
      </c>
      <c r="Q204">
        <v>1.5320988992729301</v>
      </c>
      <c r="R204">
        <v>1.5472798992428201</v>
      </c>
      <c r="S204">
        <v>1.5620525381941599</v>
      </c>
      <c r="T204">
        <v>1.5778424975776499</v>
      </c>
      <c r="U204">
        <v>1.5946497773932899</v>
      </c>
      <c r="V204">
        <v>1.61234542152997</v>
      </c>
      <c r="W204">
        <v>1.62789179714802</v>
      </c>
      <c r="X204">
        <v>1.6439468329821401</v>
      </c>
      <c r="Y204">
        <v>1.65969380699526</v>
      </c>
      <c r="Z204">
        <v>1.6749392850207001</v>
      </c>
      <c r="AA204">
        <v>1.6895041613485799</v>
      </c>
      <c r="AB204">
        <v>1.70454187675055</v>
      </c>
      <c r="AC204">
        <v>1.72036765727603</v>
      </c>
      <c r="AD204">
        <v>1.73581373369654</v>
      </c>
      <c r="AE204">
        <v>1.7516466784503999</v>
      </c>
      <c r="AF204">
        <v>1.7682676883277699</v>
      </c>
      <c r="AG204">
        <v>1.7883561847485101</v>
      </c>
      <c r="AH204">
        <v>1.8124136637003101</v>
      </c>
      <c r="AI204">
        <v>1.83772488262131</v>
      </c>
      <c r="AJ204">
        <v>1.8621190803076899</v>
      </c>
      <c r="AK204">
        <v>1.8850947607717901</v>
      </c>
      <c r="AL204">
        <v>1.90767640867413</v>
      </c>
      <c r="AM204">
        <v>1.9300001443542401</v>
      </c>
      <c r="AN204">
        <v>1.95337702160848</v>
      </c>
      <c r="AO204">
        <v>1.97628105978862</v>
      </c>
      <c r="AP204">
        <v>1.9991062914564099</v>
      </c>
      <c r="AQ204">
        <v>2.0208589386489701</v>
      </c>
      <c r="AR204">
        <v>2.0409595236596001</v>
      </c>
      <c r="AS204">
        <v>2.0599836108385299</v>
      </c>
      <c r="AT204">
        <v>2.07776509811587</v>
      </c>
      <c r="AU204">
        <v>2.0970837385815901</v>
      </c>
      <c r="AV204">
        <v>2.1165021892596898</v>
      </c>
      <c r="AW204">
        <v>2.1370093562125501</v>
      </c>
      <c r="AX204">
        <v>2.1574304497489099</v>
      </c>
      <c r="AY204">
        <v>2.13374367157334</v>
      </c>
      <c r="AZ204">
        <v>2.15253139426853</v>
      </c>
      <c r="BA204">
        <v>2.1706031654491502</v>
      </c>
      <c r="BB204">
        <v>2.1872649047318302</v>
      </c>
      <c r="BC204">
        <v>2.2040380064537399</v>
      </c>
      <c r="BD204">
        <v>2.2207760736687399</v>
      </c>
      <c r="BE204">
        <v>2.2373322112432401</v>
      </c>
      <c r="BF204">
        <v>1.7661573234261301</v>
      </c>
    </row>
    <row r="205" spans="1:58" ht="13.5" x14ac:dyDescent="0.15">
      <c r="A205">
        <v>202</v>
      </c>
      <c r="B205" s="4" t="s">
        <v>401</v>
      </c>
      <c r="C205">
        <v>1.3552595118909301</v>
      </c>
      <c r="D205">
        <v>1.39460578662271</v>
      </c>
      <c r="E205">
        <v>1.43698345406795</v>
      </c>
      <c r="F205">
        <v>1.4820212225860501</v>
      </c>
      <c r="G205">
        <v>1.52914210990165</v>
      </c>
      <c r="H205">
        <v>1.57791268544926</v>
      </c>
      <c r="I205">
        <v>1.6281092182610599</v>
      </c>
      <c r="J205">
        <v>1.6798026361421501</v>
      </c>
      <c r="K205">
        <v>1.7331861402659801</v>
      </c>
      <c r="L205">
        <v>1.7885776722284299</v>
      </c>
      <c r="M205">
        <v>1.8461264888019699</v>
      </c>
      <c r="N205">
        <v>1.9059900188757299</v>
      </c>
      <c r="O205">
        <v>1.96785170857175</v>
      </c>
      <c r="P205">
        <v>2.0308246519445698</v>
      </c>
      <c r="Q205">
        <v>2.0937245088399599</v>
      </c>
      <c r="R205">
        <v>2.1557422397071999</v>
      </c>
      <c r="S205">
        <v>2.2164521235248098</v>
      </c>
      <c r="T205">
        <v>2.2761862874497099</v>
      </c>
      <c r="U205">
        <v>2.3358271658918199</v>
      </c>
      <c r="V205">
        <v>2.3966690371032602</v>
      </c>
      <c r="W205">
        <v>2.4596373547496602</v>
      </c>
      <c r="X205">
        <v>2.5248964863097898</v>
      </c>
      <c r="Y205">
        <v>2.5920931804760801</v>
      </c>
      <c r="Z205">
        <v>2.6609913710102799</v>
      </c>
      <c r="AA205">
        <v>2.7311818353151498</v>
      </c>
      <c r="AB205">
        <v>2.8022871141148902</v>
      </c>
      <c r="AC205">
        <v>2.8742040537103302</v>
      </c>
      <c r="AD205">
        <v>2.9467900275368799</v>
      </c>
      <c r="AE205">
        <v>3.0195486951497501</v>
      </c>
      <c r="AF205">
        <v>3.09187547410595</v>
      </c>
      <c r="AG205">
        <v>3.1624549620026801</v>
      </c>
      <c r="AH205">
        <v>3.2306073312472101</v>
      </c>
      <c r="AI205">
        <v>3.3072401989271301</v>
      </c>
      <c r="AJ205">
        <v>3.3832563030844902</v>
      </c>
      <c r="AK205">
        <v>3.45032933616451</v>
      </c>
      <c r="AL205">
        <v>3.5132392154671401</v>
      </c>
      <c r="AM205">
        <v>3.5810832029503801</v>
      </c>
      <c r="AN205">
        <v>3.6492355721948999</v>
      </c>
      <c r="AO205">
        <v>3.70844487036209</v>
      </c>
      <c r="AP205">
        <v>3.7486347234018802</v>
      </c>
      <c r="AQ205">
        <v>3.80086688421994</v>
      </c>
      <c r="AR205">
        <v>3.8492905302860998</v>
      </c>
      <c r="AS205">
        <v>3.89668880699598</v>
      </c>
      <c r="AT205">
        <v>3.9422984694903902</v>
      </c>
      <c r="AU205">
        <v>3.9880469037773798</v>
      </c>
      <c r="AV205">
        <v>4.0347127738042001</v>
      </c>
      <c r="AW205">
        <v>4.0842465942109998</v>
      </c>
      <c r="AX205">
        <v>4.1428005811354502</v>
      </c>
      <c r="AY205">
        <v>4.2098427760393404</v>
      </c>
      <c r="AZ205">
        <v>4.2814798591864101</v>
      </c>
      <c r="BA205">
        <v>4.4040616092981697</v>
      </c>
      <c r="BB205">
        <v>4.5238679235583401</v>
      </c>
      <c r="BC205">
        <v>4.59095637572642</v>
      </c>
      <c r="BD205">
        <v>4.6632256414841304</v>
      </c>
      <c r="BE205">
        <v>4.7425568495753199</v>
      </c>
      <c r="BF205">
        <v>2.95316306463994</v>
      </c>
    </row>
    <row r="206" spans="1:58" ht="13.5" x14ac:dyDescent="0.15">
      <c r="A206">
        <v>203</v>
      </c>
      <c r="B206" s="4" t="s">
        <v>403</v>
      </c>
      <c r="C206">
        <v>14.3184558461538</v>
      </c>
      <c r="D206">
        <v>14.530009846153799</v>
      </c>
      <c r="E206">
        <v>14.717861307692299</v>
      </c>
      <c r="F206">
        <v>14.8878474230769</v>
      </c>
      <c r="G206">
        <v>15.0486355384615</v>
      </c>
      <c r="H206">
        <v>15.2071241538462</v>
      </c>
      <c r="I206">
        <v>15.3641976923077</v>
      </c>
      <c r="J206">
        <v>15.5191486153846</v>
      </c>
      <c r="K206">
        <v>15.674630192307699</v>
      </c>
      <c r="L206">
        <v>15.834357000000001</v>
      </c>
      <c r="M206">
        <v>16.000451653846198</v>
      </c>
      <c r="N206">
        <v>16.174329230769199</v>
      </c>
      <c r="O206">
        <v>16.3556359615385</v>
      </c>
      <c r="P206">
        <v>16.5415416923077</v>
      </c>
      <c r="Q206">
        <v>16.7283318461539</v>
      </c>
      <c r="R206">
        <v>16.912645615384601</v>
      </c>
      <c r="S206">
        <v>17.093952346153898</v>
      </c>
      <c r="T206">
        <v>17.272605807692301</v>
      </c>
      <c r="U206">
        <v>17.4468371538462</v>
      </c>
      <c r="V206">
        <v>17.615761961538499</v>
      </c>
      <c r="W206">
        <v>17.7779651538462</v>
      </c>
      <c r="X206">
        <v>17.932208538461499</v>
      </c>
      <c r="Y206">
        <v>18.0779614615385</v>
      </c>
      <c r="Z206">
        <v>18.216462115384601</v>
      </c>
      <c r="AA206">
        <v>18.3503637692308</v>
      </c>
      <c r="AB206">
        <v>18.480373961538501</v>
      </c>
      <c r="AC206">
        <v>18.6077308846154</v>
      </c>
      <c r="AD206">
        <v>18.730665692307699</v>
      </c>
      <c r="AE206">
        <v>18.844048730769199</v>
      </c>
      <c r="AF206">
        <v>18.940981499999999</v>
      </c>
      <c r="AG206">
        <v>19.0166881153846</v>
      </c>
      <c r="AH206">
        <v>19.0701072692308</v>
      </c>
      <c r="AI206">
        <v>19.103715346153798</v>
      </c>
      <c r="AJ206">
        <v>19.120696269230798</v>
      </c>
      <c r="AK206">
        <v>19.126356576923101</v>
      </c>
      <c r="AL206">
        <v>19.125118384615401</v>
      </c>
      <c r="AM206">
        <v>19.117335461538499</v>
      </c>
      <c r="AN206">
        <v>19.103715346153798</v>
      </c>
      <c r="AO206">
        <v>19.089918346153802</v>
      </c>
      <c r="AP206">
        <v>19.082135423076899</v>
      </c>
      <c r="AQ206">
        <v>19.085319346153899</v>
      </c>
      <c r="AR206">
        <v>19.101592730769202</v>
      </c>
      <c r="AS206">
        <v>19.130071153846199</v>
      </c>
      <c r="AT206">
        <v>19.1661556153846</v>
      </c>
      <c r="AU206">
        <v>19.203124500000001</v>
      </c>
      <c r="AV206">
        <v>19.236025038461499</v>
      </c>
      <c r="AW206">
        <v>19.264149692307701</v>
      </c>
      <c r="AX206">
        <v>19.2890904230769</v>
      </c>
      <c r="AY206">
        <v>19.309609038461499</v>
      </c>
      <c r="AZ206">
        <v>19.325528653846199</v>
      </c>
      <c r="BA206">
        <v>19.336318615384599</v>
      </c>
      <c r="BB206">
        <v>19.340740730769198</v>
      </c>
      <c r="BC206">
        <v>19.339502538461499</v>
      </c>
      <c r="BD206">
        <v>19.338264346153899</v>
      </c>
      <c r="BE206">
        <v>19.344101538461501</v>
      </c>
      <c r="BF206">
        <v>17.872154603496501</v>
      </c>
    </row>
    <row r="207" spans="1:58" ht="13.5" x14ac:dyDescent="0.15">
      <c r="A207">
        <v>204</v>
      </c>
      <c r="B207" s="4" t="s">
        <v>405</v>
      </c>
      <c r="C207">
        <v>0.61620536409736304</v>
      </c>
      <c r="D207">
        <v>0.64001893617674499</v>
      </c>
      <c r="E207">
        <v>0.66489649816347796</v>
      </c>
      <c r="F207">
        <v>0.69059472486157603</v>
      </c>
      <c r="G207">
        <v>0.716758347870183</v>
      </c>
      <c r="H207">
        <v>0.74311333324927398</v>
      </c>
      <c r="I207">
        <v>0.769620349602544</v>
      </c>
      <c r="J207">
        <v>0.79631358498985805</v>
      </c>
      <c r="K207">
        <v>0.82308472679677702</v>
      </c>
      <c r="L207">
        <v>0.84982228564223405</v>
      </c>
      <c r="M207">
        <v>0.87646673497067096</v>
      </c>
      <c r="N207">
        <v>0.90294319385450394</v>
      </c>
      <c r="O207">
        <v>0.92931270159530699</v>
      </c>
      <c r="P207">
        <v>0.95582637403102899</v>
      </c>
      <c r="Q207">
        <v>0.98283297475467402</v>
      </c>
      <c r="R207">
        <v>1.01058906548983</v>
      </c>
      <c r="S207">
        <v>1.0391916132558501</v>
      </c>
      <c r="T207">
        <v>1.0685878988542299</v>
      </c>
      <c r="U207">
        <v>1.09870205807247</v>
      </c>
      <c r="V207">
        <v>1.12939658229812</v>
      </c>
      <c r="W207">
        <v>1.1605724623047</v>
      </c>
      <c r="X207">
        <v>1.19218000438572</v>
      </c>
      <c r="Y207">
        <v>1.22425740537799</v>
      </c>
      <c r="Z207">
        <v>1.2568909674414801</v>
      </c>
      <c r="AA207">
        <v>1.2902048870237399</v>
      </c>
      <c r="AB207">
        <v>1.32426232127076</v>
      </c>
      <c r="AC207">
        <v>1.3590911047091701</v>
      </c>
      <c r="AD207">
        <v>1.3945806556055</v>
      </c>
      <c r="AE207">
        <v>1.4304852283701599</v>
      </c>
      <c r="AF207">
        <v>1.46647580074557</v>
      </c>
      <c r="AG207">
        <v>1.5023049631215399</v>
      </c>
      <c r="AH207">
        <v>1.5378762779398101</v>
      </c>
      <c r="AI207">
        <v>1.5732158400690801</v>
      </c>
      <c r="AJ207">
        <v>1.6083511058494599</v>
      </c>
      <c r="AK207">
        <v>1.6433571074831399</v>
      </c>
      <c r="AL207">
        <v>1.67829117804397</v>
      </c>
      <c r="AM207">
        <v>1.71312525609342</v>
      </c>
      <c r="AN207">
        <v>1.74782696886684</v>
      </c>
      <c r="AO207">
        <v>1.78244850610164</v>
      </c>
      <c r="AP207">
        <v>1.8170617232333801</v>
      </c>
      <c r="AQ207">
        <v>1.8517128346527101</v>
      </c>
      <c r="AR207">
        <v>1.8864111437476001</v>
      </c>
      <c r="AS207">
        <v>1.9211226137327999</v>
      </c>
      <c r="AT207">
        <v>1.9557955086947001</v>
      </c>
      <c r="AU207">
        <v>1.9903564604517301</v>
      </c>
      <c r="AV207">
        <v>2.0247435976920101</v>
      </c>
      <c r="AW207">
        <v>2.0589402045721199</v>
      </c>
      <c r="AX207">
        <v>2.09293395221205</v>
      </c>
      <c r="AY207">
        <v>2.1266724995997999</v>
      </c>
      <c r="AZ207">
        <v>2.1600959419933101</v>
      </c>
      <c r="BA207">
        <v>2.1931598802971299</v>
      </c>
      <c r="BB207">
        <v>2.2258265714982701</v>
      </c>
      <c r="BC207">
        <v>2.2580939733896201</v>
      </c>
      <c r="BD207">
        <v>2.2899983162381399</v>
      </c>
      <c r="BE207">
        <v>2.3215982189518098</v>
      </c>
      <c r="BF207">
        <v>1.4248108878252299</v>
      </c>
    </row>
    <row r="208" spans="1:58" ht="13.5" x14ac:dyDescent="0.15">
      <c r="A208">
        <v>205</v>
      </c>
      <c r="B208" s="4" t="s">
        <v>407</v>
      </c>
      <c r="C208" t="s">
        <v>430</v>
      </c>
      <c r="D208" t="s">
        <v>430</v>
      </c>
      <c r="E208" t="s">
        <v>430</v>
      </c>
      <c r="F208" t="s">
        <v>430</v>
      </c>
      <c r="G208" t="s">
        <v>430</v>
      </c>
      <c r="H208" t="s">
        <v>430</v>
      </c>
      <c r="I208" t="s">
        <v>430</v>
      </c>
      <c r="J208" t="s">
        <v>430</v>
      </c>
      <c r="K208" t="s">
        <v>430</v>
      </c>
      <c r="L208" t="s">
        <v>430</v>
      </c>
      <c r="M208" t="s">
        <v>430</v>
      </c>
      <c r="N208" t="s">
        <v>430</v>
      </c>
      <c r="O208" t="s">
        <v>430</v>
      </c>
      <c r="P208" t="s">
        <v>430</v>
      </c>
      <c r="Q208" t="s">
        <v>430</v>
      </c>
      <c r="R208" t="s">
        <v>430</v>
      </c>
      <c r="S208" t="s">
        <v>430</v>
      </c>
      <c r="T208" t="s">
        <v>430</v>
      </c>
      <c r="U208" t="s">
        <v>430</v>
      </c>
      <c r="V208" t="s">
        <v>430</v>
      </c>
      <c r="W208" t="s">
        <v>430</v>
      </c>
      <c r="X208" t="s">
        <v>430</v>
      </c>
      <c r="Y208" t="s">
        <v>430</v>
      </c>
      <c r="Z208" t="s">
        <v>430</v>
      </c>
      <c r="AA208" t="s">
        <v>430</v>
      </c>
      <c r="AB208" t="s">
        <v>430</v>
      </c>
      <c r="AC208" t="s">
        <v>430</v>
      </c>
      <c r="AD208" t="s">
        <v>430</v>
      </c>
      <c r="AE208" t="s">
        <v>430</v>
      </c>
      <c r="AF208" t="s">
        <v>430</v>
      </c>
      <c r="AG208" t="s">
        <v>430</v>
      </c>
      <c r="AH208" t="s">
        <v>430</v>
      </c>
      <c r="AI208" t="s">
        <v>430</v>
      </c>
      <c r="AJ208" t="s">
        <v>430</v>
      </c>
      <c r="AK208" t="s">
        <v>430</v>
      </c>
      <c r="AL208" t="s">
        <v>430</v>
      </c>
      <c r="AM208" t="s">
        <v>430</v>
      </c>
      <c r="AN208" t="s">
        <v>430</v>
      </c>
      <c r="AO208" t="s">
        <v>430</v>
      </c>
      <c r="AP208" t="s">
        <v>430</v>
      </c>
      <c r="AQ208" t="s">
        <v>430</v>
      </c>
      <c r="AR208" t="s">
        <v>430</v>
      </c>
      <c r="AS208" t="s">
        <v>430</v>
      </c>
      <c r="AT208" t="s">
        <v>430</v>
      </c>
      <c r="AU208" t="s">
        <v>430</v>
      </c>
      <c r="AV208" t="s">
        <v>430</v>
      </c>
      <c r="AW208" t="s">
        <v>430</v>
      </c>
      <c r="AX208" t="s">
        <v>430</v>
      </c>
      <c r="AY208" t="s">
        <v>430</v>
      </c>
      <c r="AZ208" t="s">
        <v>430</v>
      </c>
      <c r="BA208" t="s">
        <v>430</v>
      </c>
      <c r="BB208" t="s">
        <v>430</v>
      </c>
      <c r="BC208" t="s">
        <v>430</v>
      </c>
      <c r="BD208" t="s">
        <v>430</v>
      </c>
      <c r="BE208" t="s">
        <v>430</v>
      </c>
      <c r="BF208" t="s">
        <v>430</v>
      </c>
    </row>
    <row r="209" spans="1:58" ht="13.5" x14ac:dyDescent="0.15">
      <c r="A209">
        <v>206</v>
      </c>
      <c r="B209" s="4" t="s">
        <v>409</v>
      </c>
      <c r="C209">
        <v>6.3071999999999999</v>
      </c>
      <c r="D209">
        <v>6.7211100000000004</v>
      </c>
      <c r="E209">
        <v>7.1547299999999998</v>
      </c>
      <c r="F209">
        <v>7.6277699999999999</v>
      </c>
      <c r="G209">
        <v>8.1402300000000007</v>
      </c>
      <c r="H209">
        <v>8.6723999999999997</v>
      </c>
      <c r="I209">
        <v>9.3228299999999997</v>
      </c>
      <c r="J209">
        <v>10.01268</v>
      </c>
      <c r="K209">
        <v>10.761659999999999</v>
      </c>
      <c r="L209">
        <v>11.55006</v>
      </c>
      <c r="M209">
        <v>12.417299999999999</v>
      </c>
      <c r="N209">
        <v>13.9941</v>
      </c>
      <c r="O209">
        <v>14.9796</v>
      </c>
      <c r="P209">
        <v>16.5564</v>
      </c>
      <c r="Q209">
        <v>17.739000000000001</v>
      </c>
      <c r="R209">
        <v>18.5274</v>
      </c>
      <c r="S209">
        <v>18.921600000000002</v>
      </c>
      <c r="T209">
        <v>18.330300000000001</v>
      </c>
      <c r="U209">
        <v>18.921600000000002</v>
      </c>
      <c r="V209">
        <v>18.921600000000002</v>
      </c>
      <c r="W209">
        <v>19.1187</v>
      </c>
      <c r="X209">
        <v>19.315799999999999</v>
      </c>
      <c r="Y209">
        <v>20.104199999999999</v>
      </c>
      <c r="Z209">
        <v>20.4984</v>
      </c>
      <c r="AA209">
        <v>21.286799999999999</v>
      </c>
      <c r="AB209">
        <v>21.089700000000001</v>
      </c>
      <c r="AC209">
        <v>20.991150000000001</v>
      </c>
      <c r="AD209">
        <v>20.892600000000002</v>
      </c>
      <c r="AE209">
        <v>20.59695</v>
      </c>
      <c r="AF209">
        <v>20.301300000000001</v>
      </c>
      <c r="AG209">
        <v>20.491107299999999</v>
      </c>
      <c r="AH209">
        <v>20.6574597</v>
      </c>
      <c r="AI209">
        <v>20.835638100000001</v>
      </c>
      <c r="AJ209">
        <v>21.006326699999999</v>
      </c>
      <c r="AK209">
        <v>21.152180699999999</v>
      </c>
      <c r="AL209">
        <v>21.250730699999998</v>
      </c>
      <c r="AM209">
        <v>21.305130299999998</v>
      </c>
      <c r="AN209">
        <v>21.3567705</v>
      </c>
      <c r="AO209">
        <v>21.392248500000001</v>
      </c>
      <c r="AP209">
        <v>21.404271600000001</v>
      </c>
      <c r="AQ209">
        <v>21.412746899999998</v>
      </c>
      <c r="AR209">
        <v>21.3628806</v>
      </c>
      <c r="AS209">
        <v>21.327796800000002</v>
      </c>
      <c r="AT209">
        <v>21.3035535</v>
      </c>
      <c r="AU209">
        <v>21.276945000000001</v>
      </c>
      <c r="AV209">
        <v>21.259797299999999</v>
      </c>
      <c r="AW209">
        <v>21.22767</v>
      </c>
      <c r="AX209">
        <v>21.173073299999999</v>
      </c>
      <c r="AY209">
        <v>21.107636100000001</v>
      </c>
      <c r="AZ209">
        <v>21.031949699999998</v>
      </c>
      <c r="BA209">
        <v>20.945225700000002</v>
      </c>
      <c r="BB209">
        <v>20.850026400000001</v>
      </c>
      <c r="BC209">
        <v>20.749702500000001</v>
      </c>
      <c r="BD209">
        <v>20.6436627</v>
      </c>
      <c r="BE209">
        <v>20.531907</v>
      </c>
      <c r="BF209">
        <v>17.942392865454501</v>
      </c>
    </row>
    <row r="210" spans="1:58" ht="13.5" x14ac:dyDescent="0.15">
      <c r="A210">
        <v>207</v>
      </c>
      <c r="B210" s="4" t="s">
        <v>411</v>
      </c>
      <c r="C210">
        <v>7.2258610600259301</v>
      </c>
      <c r="D210">
        <v>7.3683275950435698</v>
      </c>
      <c r="E210">
        <v>7.51287393349212</v>
      </c>
      <c r="F210">
        <v>7.6611639181163103</v>
      </c>
      <c r="G210">
        <v>7.8146534113178001</v>
      </c>
      <c r="H210">
        <v>7.9741743344689304</v>
      </c>
      <c r="I210">
        <v>8.1407665892851799</v>
      </c>
      <c r="J210">
        <v>8.3150541167957996</v>
      </c>
      <c r="K210">
        <v>8.4972448973439096</v>
      </c>
      <c r="L210">
        <v>8.68796287195876</v>
      </c>
      <c r="M210">
        <v>8.88679207995418</v>
      </c>
      <c r="N210">
        <v>9.0939405016732504</v>
      </c>
      <c r="O210">
        <v>9.3087841960867106</v>
      </c>
      <c r="P210">
        <v>9.5306992221652802</v>
      </c>
      <c r="Q210">
        <v>9.7580217371642206</v>
      </c>
      <c r="R210">
        <v>9.9892958786819008</v>
      </c>
      <c r="S210">
        <v>10.223897705689</v>
      </c>
      <c r="T210">
        <v>10.5276589950542</v>
      </c>
      <c r="U210">
        <v>10.766491064113801</v>
      </c>
      <c r="V210">
        <v>10.9369964416031</v>
      </c>
      <c r="W210">
        <v>11.168544424010401</v>
      </c>
      <c r="X210">
        <v>11.381100334649799</v>
      </c>
      <c r="Y210">
        <v>11.581801365733099</v>
      </c>
      <c r="Z210">
        <v>11.7831263378456</v>
      </c>
      <c r="AA210">
        <v>11.9988019536314</v>
      </c>
      <c r="AB210">
        <v>12.2433868371069</v>
      </c>
      <c r="AC210">
        <v>12.530607690916201</v>
      </c>
      <c r="AD210">
        <v>12.894880429847101</v>
      </c>
      <c r="AE210">
        <v>13.2104312114057</v>
      </c>
      <c r="AF210">
        <v>13.5259546857973</v>
      </c>
      <c r="AG210">
        <v>13.757550824698701</v>
      </c>
      <c r="AH210">
        <v>14.011710759379</v>
      </c>
      <c r="AI210">
        <v>14.262074204898999</v>
      </c>
      <c r="AJ210">
        <v>14.5100595949986</v>
      </c>
      <c r="AK210">
        <v>14.755906292470801</v>
      </c>
      <c r="AL210">
        <v>14.999877888013</v>
      </c>
      <c r="AM210">
        <v>15.241807705898299</v>
      </c>
      <c r="AN210">
        <v>15.481445732536001</v>
      </c>
      <c r="AO210">
        <v>15.720917083446601</v>
      </c>
      <c r="AP210">
        <v>15.9585133324273</v>
      </c>
      <c r="AQ210">
        <v>16.265847517008901</v>
      </c>
      <c r="AR210">
        <v>16.472696104783601</v>
      </c>
      <c r="AS210">
        <v>16.662339005466102</v>
      </c>
      <c r="AT210">
        <v>16.856589805957899</v>
      </c>
      <c r="AU210">
        <v>17.059372070425201</v>
      </c>
      <c r="AV210">
        <v>17.160667543748399</v>
      </c>
      <c r="AW210">
        <v>17.352098148617799</v>
      </c>
      <c r="AX210">
        <v>17.541071043621599</v>
      </c>
      <c r="AY210">
        <v>17.737187078426</v>
      </c>
      <c r="AZ210">
        <v>17.926043494809001</v>
      </c>
      <c r="BA210">
        <v>18.120459376529698</v>
      </c>
      <c r="BB210">
        <v>18.3136866586898</v>
      </c>
      <c r="BC210">
        <v>18.5106932691988</v>
      </c>
      <c r="BD210">
        <v>18.7087098228853</v>
      </c>
      <c r="BE210">
        <v>18.911049036610901</v>
      </c>
      <c r="BF210">
        <v>12.960684894845899</v>
      </c>
    </row>
    <row r="211" spans="1:58" ht="13.5" x14ac:dyDescent="0.15">
      <c r="A211">
        <v>208</v>
      </c>
      <c r="B211" s="4" t="s">
        <v>413</v>
      </c>
      <c r="C211">
        <v>0.36049331296144399</v>
      </c>
      <c r="D211">
        <v>0.371851220672683</v>
      </c>
      <c r="E211">
        <v>0.38372411074651402</v>
      </c>
      <c r="F211">
        <v>0.39592523133716201</v>
      </c>
      <c r="G211">
        <v>0.40819992083675199</v>
      </c>
      <c r="H211">
        <v>0.42040104142739998</v>
      </c>
      <c r="I211">
        <v>0.43241541017227197</v>
      </c>
      <c r="J211">
        <v>0.44434489171452002</v>
      </c>
      <c r="K211">
        <v>0.45651771657096002</v>
      </c>
      <c r="L211">
        <v>0.46937529819524199</v>
      </c>
      <c r="M211">
        <v>0.48322323051681698</v>
      </c>
      <c r="N211">
        <v>0.49813508244462701</v>
      </c>
      <c r="O211">
        <v>0.51398635274815396</v>
      </c>
      <c r="P211">
        <v>0.530607267022149</v>
      </c>
      <c r="Q211">
        <v>0.547765800246103</v>
      </c>
      <c r="R211">
        <v>0.56522992739950795</v>
      </c>
      <c r="S211">
        <v>0.583027944216571</v>
      </c>
      <c r="T211">
        <v>0.60113155496308501</v>
      </c>
      <c r="U211">
        <v>0.61927477973749001</v>
      </c>
      <c r="V211">
        <v>0.637101092288761</v>
      </c>
      <c r="W211">
        <v>0.65438978589007402</v>
      </c>
      <c r="X211">
        <v>0.67105031419196104</v>
      </c>
      <c r="Y211">
        <v>0.68720717842493895</v>
      </c>
      <c r="Z211">
        <v>0.70313767678424899</v>
      </c>
      <c r="AA211">
        <v>0.71924360869565196</v>
      </c>
      <c r="AB211">
        <v>0.73584754552912202</v>
      </c>
      <c r="AC211">
        <v>0.75289289581624297</v>
      </c>
      <c r="AD211">
        <v>0.77037400041017201</v>
      </c>
      <c r="AE211">
        <v>0.78870963617719403</v>
      </c>
      <c r="AF211">
        <v>0.80842044462674301</v>
      </c>
      <c r="AG211">
        <v>0.82981767883511104</v>
      </c>
      <c r="AH211">
        <v>0.85328050164068903</v>
      </c>
      <c r="AI211">
        <v>0.87853727399507797</v>
      </c>
      <c r="AJ211">
        <v>0.90441089335520897</v>
      </c>
      <c r="AK211">
        <v>0.92928284372436398</v>
      </c>
      <c r="AL211">
        <v>0.95207222805578295</v>
      </c>
      <c r="AM211">
        <v>0.97225274569319098</v>
      </c>
      <c r="AN211">
        <v>0.99037333388022997</v>
      </c>
      <c r="AO211">
        <v>1.00774691468417</v>
      </c>
      <c r="AP211">
        <v>1.02626364315012</v>
      </c>
      <c r="AQ211">
        <v>1.04727039622642</v>
      </c>
      <c r="AR211">
        <v>1.0712085873666899</v>
      </c>
      <c r="AS211">
        <v>1.09763114397047</v>
      </c>
      <c r="AT211">
        <v>1.12596083305989</v>
      </c>
      <c r="AU211">
        <v>1.1552808728466</v>
      </c>
      <c r="AV211">
        <v>1.1848838699753901</v>
      </c>
      <c r="AW211">
        <v>1.2146509823625899</v>
      </c>
      <c r="AX211">
        <v>1.2447633027071401</v>
      </c>
      <c r="AY211">
        <v>1.2752038535685</v>
      </c>
      <c r="AZ211">
        <v>1.3060292264150899</v>
      </c>
      <c r="BA211">
        <v>1.3372507395406099</v>
      </c>
      <c r="BB211">
        <v>1.36881180147662</v>
      </c>
      <c r="BC211">
        <v>1.40062752502051</v>
      </c>
      <c r="BD211">
        <v>1.4326979101722701</v>
      </c>
      <c r="BE211">
        <v>1.4650569118129599</v>
      </c>
      <c r="BF211">
        <v>0.81973400520545903</v>
      </c>
    </row>
    <row r="212" spans="1:58" ht="13.5" x14ac:dyDescent="0.15">
      <c r="A212">
        <v>209</v>
      </c>
      <c r="B212" s="4" t="s">
        <v>415</v>
      </c>
      <c r="C212" t="s">
        <v>430</v>
      </c>
      <c r="D212" t="s">
        <v>430</v>
      </c>
      <c r="E212" t="s">
        <v>430</v>
      </c>
      <c r="F212" t="s">
        <v>430</v>
      </c>
      <c r="G212" t="s">
        <v>430</v>
      </c>
      <c r="H212" t="s">
        <v>430</v>
      </c>
      <c r="I212" t="s">
        <v>430</v>
      </c>
      <c r="J212" t="s">
        <v>430</v>
      </c>
      <c r="K212" t="s">
        <v>430</v>
      </c>
      <c r="L212" t="s">
        <v>430</v>
      </c>
      <c r="M212" t="s">
        <v>430</v>
      </c>
      <c r="N212" t="s">
        <v>430</v>
      </c>
      <c r="O212" t="s">
        <v>430</v>
      </c>
      <c r="P212" t="s">
        <v>430</v>
      </c>
      <c r="Q212" t="s">
        <v>430</v>
      </c>
      <c r="R212" t="s">
        <v>430</v>
      </c>
      <c r="S212" t="s">
        <v>430</v>
      </c>
      <c r="T212" t="s">
        <v>430</v>
      </c>
      <c r="U212" t="s">
        <v>430</v>
      </c>
      <c r="V212" t="s">
        <v>430</v>
      </c>
      <c r="W212" t="s">
        <v>430</v>
      </c>
      <c r="X212" t="s">
        <v>430</v>
      </c>
      <c r="Y212" t="s">
        <v>430</v>
      </c>
      <c r="Z212" t="s">
        <v>430</v>
      </c>
      <c r="AA212" t="s">
        <v>430</v>
      </c>
      <c r="AB212" t="s">
        <v>430</v>
      </c>
      <c r="AC212" t="s">
        <v>430</v>
      </c>
      <c r="AD212" t="s">
        <v>430</v>
      </c>
      <c r="AE212" t="s">
        <v>430</v>
      </c>
      <c r="AF212" t="s">
        <v>430</v>
      </c>
      <c r="AG212">
        <v>22.669341906976701</v>
      </c>
      <c r="AH212">
        <v>23.707520319767401</v>
      </c>
      <c r="AI212">
        <v>24.793243377907</v>
      </c>
      <c r="AJ212">
        <v>25.928688348837198</v>
      </c>
      <c r="AK212">
        <v>27.116124174418601</v>
      </c>
      <c r="AL212">
        <v>28.3579458488372</v>
      </c>
      <c r="AM212">
        <v>29.656640040697699</v>
      </c>
      <c r="AN212">
        <v>31.014808011627899</v>
      </c>
      <c r="AO212">
        <v>31.817532139534901</v>
      </c>
      <c r="AP212">
        <v>32.641031982558097</v>
      </c>
      <c r="AQ212">
        <v>33.485834668604703</v>
      </c>
      <c r="AR212">
        <v>34.3525131627907</v>
      </c>
      <c r="AS212">
        <v>35.241628970930201</v>
      </c>
      <c r="AT212">
        <v>36.153743598837202</v>
      </c>
      <c r="AU212">
        <v>37.089475848837203</v>
      </c>
      <c r="AV212">
        <v>38.049421604651201</v>
      </c>
      <c r="AW212">
        <v>39.034211127907</v>
      </c>
      <c r="AX212">
        <v>40.044486139534897</v>
      </c>
      <c r="AY212">
        <v>41.215535162790701</v>
      </c>
      <c r="AZ212">
        <v>42.424835337209302</v>
      </c>
      <c r="BA212">
        <v>43.672570011627897</v>
      </c>
      <c r="BB212">
        <v>45.001264656976701</v>
      </c>
      <c r="BC212">
        <v>46.3746620406977</v>
      </c>
      <c r="BD212">
        <v>47.779629802325601</v>
      </c>
      <c r="BE212">
        <v>49.214059430232602</v>
      </c>
      <c r="BF212">
        <v>35.473469908604699</v>
      </c>
    </row>
    <row r="213" spans="1:58" ht="13.5" x14ac:dyDescent="0.15">
      <c r="A213">
        <v>210</v>
      </c>
      <c r="B213" s="4" t="s">
        <v>417</v>
      </c>
      <c r="C213">
        <v>2.63904060739437</v>
      </c>
      <c r="D213">
        <v>2.7234743609154899</v>
      </c>
      <c r="E213">
        <v>2.8124990176056301</v>
      </c>
      <c r="F213">
        <v>2.9042685000000001</v>
      </c>
      <c r="G213">
        <v>2.99632946830986</v>
      </c>
      <c r="H213">
        <v>3.0865443591549302</v>
      </c>
      <c r="I213">
        <v>3.1744516531690099</v>
      </c>
      <c r="J213">
        <v>3.2596384119718298</v>
      </c>
      <c r="K213">
        <v>3.3400156531690102</v>
      </c>
      <c r="L213">
        <v>3.4133000704225398</v>
      </c>
      <c r="M213">
        <v>3.4777913292253499</v>
      </c>
      <c r="N213">
        <v>3.5327364242957802</v>
      </c>
      <c r="O213">
        <v>3.5785482940140798</v>
      </c>
      <c r="P213">
        <v>3.6165872059859199</v>
      </c>
      <c r="Q213">
        <v>3.6488935616197198</v>
      </c>
      <c r="R213">
        <v>3.6771676954225399</v>
      </c>
      <c r="S213">
        <v>3.7016282218309899</v>
      </c>
      <c r="T213">
        <v>3.7223723028169</v>
      </c>
      <c r="U213">
        <v>3.7409788204225398</v>
      </c>
      <c r="V213">
        <v>3.7592695616197198</v>
      </c>
      <c r="W213">
        <v>3.7784833415493</v>
      </c>
      <c r="X213">
        <v>3.7998832658450699</v>
      </c>
      <c r="Y213">
        <v>3.82334788204225</v>
      </c>
      <c r="Z213">
        <v>3.8472011461267601</v>
      </c>
      <c r="AA213">
        <v>3.8690140088028202</v>
      </c>
      <c r="AB213">
        <v>3.8872075880281698</v>
      </c>
      <c r="AC213">
        <v>3.9008345545774601</v>
      </c>
      <c r="AD213">
        <v>3.91110943309859</v>
      </c>
      <c r="AE213">
        <v>3.92106853521127</v>
      </c>
      <c r="AF213">
        <v>3.9350841496478899</v>
      </c>
      <c r="AG213">
        <v>3.9560711355633802</v>
      </c>
      <c r="AH213">
        <v>3.9854140510563401</v>
      </c>
      <c r="AI213">
        <v>4.0217283380281703</v>
      </c>
      <c r="AJ213">
        <v>4.0615161654929599</v>
      </c>
      <c r="AK213">
        <v>4.0998951443662</v>
      </c>
      <c r="AL213">
        <v>4.1332217007042296</v>
      </c>
      <c r="AM213">
        <v>4.16037847183099</v>
      </c>
      <c r="AN213">
        <v>4.1826042728873203</v>
      </c>
      <c r="AO213">
        <v>4.2017451813380298</v>
      </c>
      <c r="AP213">
        <v>4.2206674753521103</v>
      </c>
      <c r="AQ213">
        <v>4.2414601373239398</v>
      </c>
      <c r="AR213">
        <v>4.2646089771126796</v>
      </c>
      <c r="AS213">
        <v>4.2895067323943703</v>
      </c>
      <c r="AT213">
        <v>4.3158619172535202</v>
      </c>
      <c r="AU213">
        <v>4.3429943978873196</v>
      </c>
      <c r="AV213">
        <v>4.3705398169014096</v>
      </c>
      <c r="AW213">
        <v>4.3983281408450701</v>
      </c>
      <c r="AX213">
        <v>4.4266508556337998</v>
      </c>
      <c r="AY213">
        <v>4.4558480281690098</v>
      </c>
      <c r="AZ213">
        <v>4.4864540492957801</v>
      </c>
      <c r="BA213">
        <v>4.5187361144366198</v>
      </c>
      <c r="BB213">
        <v>4.5528642570422502</v>
      </c>
      <c r="BC213">
        <v>4.5884984102112698</v>
      </c>
      <c r="BD213">
        <v>4.6246669542253498</v>
      </c>
      <c r="BE213">
        <v>4.6600096214788698</v>
      </c>
      <c r="BF213">
        <v>3.8734370867477601</v>
      </c>
    </row>
    <row r="214" spans="1:58" ht="13.5" x14ac:dyDescent="0.15">
      <c r="A214">
        <v>211</v>
      </c>
      <c r="B214" s="4" t="s">
        <v>419</v>
      </c>
      <c r="C214">
        <v>0.67503449880675004</v>
      </c>
      <c r="D214">
        <v>0.68618666222512703</v>
      </c>
      <c r="E214">
        <v>0.69763542573441695</v>
      </c>
      <c r="F214">
        <v>0.70942312344451397</v>
      </c>
      <c r="G214">
        <v>0.72159927581112604</v>
      </c>
      <c r="H214">
        <v>0.73420543297914698</v>
      </c>
      <c r="I214">
        <v>0.74745026029888095</v>
      </c>
      <c r="J214">
        <v>0.76138981126768601</v>
      </c>
      <c r="K214">
        <v>0.77574969813625805</v>
      </c>
      <c r="L214">
        <v>0.79013610915392896</v>
      </c>
      <c r="M214">
        <v>0.804378662594466</v>
      </c>
      <c r="N214">
        <v>0.81832017347576602</v>
      </c>
      <c r="O214">
        <v>0.83238777206091297</v>
      </c>
      <c r="P214">
        <v>0.84770827737371501</v>
      </c>
      <c r="Q214">
        <v>0.86578585692368903</v>
      </c>
      <c r="R214">
        <v>0.88770695553724599</v>
      </c>
      <c r="S214">
        <v>0.91395162111483597</v>
      </c>
      <c r="T214">
        <v>0.94427081410875602</v>
      </c>
      <c r="U214">
        <v>0.97811667364623001</v>
      </c>
      <c r="V214">
        <v>1.0145927357520299</v>
      </c>
      <c r="W214">
        <v>1.05304543493949</v>
      </c>
      <c r="X214">
        <v>1.0935930192624601</v>
      </c>
      <c r="Y214">
        <v>1.1365276463435401</v>
      </c>
      <c r="Z214">
        <v>1.1815933516108901</v>
      </c>
      <c r="AA214">
        <v>1.2284822981419401</v>
      </c>
      <c r="AB214">
        <v>1.27711060168191</v>
      </c>
      <c r="AC214">
        <v>1.32667953255867</v>
      </c>
      <c r="AD214">
        <v>1.3775050286663999</v>
      </c>
      <c r="AE214">
        <v>1.43190984763339</v>
      </c>
      <c r="AF214">
        <v>1.4930498405591199</v>
      </c>
      <c r="AG214">
        <v>1.5628471589579001</v>
      </c>
      <c r="AH214">
        <v>1.64256869026649</v>
      </c>
      <c r="AI214">
        <v>1.7306031250923299</v>
      </c>
      <c r="AJ214">
        <v>1.82247271668845</v>
      </c>
      <c r="AK214">
        <v>1.9119718594522399</v>
      </c>
      <c r="AL214">
        <v>1.99468748374908</v>
      </c>
      <c r="AM214">
        <v>2.0689812333939401</v>
      </c>
      <c r="AN214">
        <v>2.1362796633615502</v>
      </c>
      <c r="AO214">
        <v>2.1990133264674099</v>
      </c>
      <c r="AP214">
        <v>2.2610101931359701</v>
      </c>
      <c r="AQ214">
        <v>2.3251381379907898</v>
      </c>
      <c r="AR214">
        <v>2.3919147085914001</v>
      </c>
      <c r="AS214">
        <v>2.4606174811921102</v>
      </c>
      <c r="AT214">
        <v>2.5314245465083198</v>
      </c>
      <c r="AU214">
        <v>2.6042816802943398</v>
      </c>
      <c r="AV214">
        <v>2.6791200242911501</v>
      </c>
      <c r="AW214">
        <v>2.7561560834990599</v>
      </c>
      <c r="AX214">
        <v>2.8354844563611601</v>
      </c>
      <c r="AY214">
        <v>2.9167024461901199</v>
      </c>
      <c r="AZ214">
        <v>2.9992182900733</v>
      </c>
      <c r="BA214">
        <v>3.0825467136769098</v>
      </c>
      <c r="BB214">
        <v>3.1665574481504599</v>
      </c>
      <c r="BC214">
        <v>3.2512063301323901</v>
      </c>
      <c r="BD214">
        <v>3.33619140243764</v>
      </c>
      <c r="BE214">
        <v>3.4211809172112102</v>
      </c>
      <c r="BF214">
        <v>1.6526127738001599</v>
      </c>
    </row>
    <row r="215" spans="1:58" ht="13.5" x14ac:dyDescent="0.15">
      <c r="A215">
        <v>212</v>
      </c>
      <c r="B215" s="4" t="s">
        <v>421</v>
      </c>
      <c r="C215">
        <v>0.98439250588553795</v>
      </c>
      <c r="D215">
        <v>1.0157397145165701</v>
      </c>
      <c r="E215">
        <v>1.0445698072906799</v>
      </c>
      <c r="F215">
        <v>1.0715447423324</v>
      </c>
      <c r="G215">
        <v>1.0972589125413199</v>
      </c>
      <c r="H215">
        <v>1.1222391455922001</v>
      </c>
      <c r="I215">
        <v>1.14694481710948</v>
      </c>
      <c r="J215">
        <v>1.1717676243181401</v>
      </c>
      <c r="K215">
        <v>1.1970318123928501</v>
      </c>
      <c r="L215">
        <v>1.22299406128342</v>
      </c>
      <c r="M215">
        <v>1.24984348571475</v>
      </c>
      <c r="N215">
        <v>1.27900704739191</v>
      </c>
      <c r="O215">
        <v>1.3086532986571999</v>
      </c>
      <c r="P215">
        <v>1.33862373850987</v>
      </c>
      <c r="Q215">
        <v>1.36883733394991</v>
      </c>
      <c r="R215">
        <v>1.3992905199780199</v>
      </c>
      <c r="S215">
        <v>1.4298529760641101</v>
      </c>
      <c r="T215">
        <v>1.46026756956008</v>
      </c>
      <c r="U215">
        <v>1.4913760929997</v>
      </c>
      <c r="V215">
        <v>1.52450648032959</v>
      </c>
      <c r="W215">
        <v>1.56045112337891</v>
      </c>
      <c r="X215">
        <v>1.59885437102675</v>
      </c>
      <c r="Y215">
        <v>1.6394378703910299</v>
      </c>
      <c r="Z215">
        <v>1.6820008497649901</v>
      </c>
      <c r="AA215">
        <v>1.72621572532381</v>
      </c>
      <c r="AB215">
        <v>1.77162810112461</v>
      </c>
      <c r="AC215">
        <v>1.81765676910646</v>
      </c>
      <c r="AD215">
        <v>1.8635938222649699</v>
      </c>
      <c r="AE215">
        <v>1.9086043151284999</v>
      </c>
      <c r="AF215">
        <v>1.9517267164565399</v>
      </c>
      <c r="AG215">
        <v>1.99187262630323</v>
      </c>
      <c r="AH215">
        <v>2.0333572216817499</v>
      </c>
      <c r="AI215">
        <v>2.07622950718569</v>
      </c>
      <c r="AJ215">
        <v>2.1205405811383899</v>
      </c>
      <c r="AK215">
        <v>2.1663438619420998</v>
      </c>
      <c r="AL215">
        <v>2.2136948051415399</v>
      </c>
      <c r="AM215">
        <v>2.2635055978598801</v>
      </c>
      <c r="AN215">
        <v>2.3158950168199199</v>
      </c>
      <c r="AO215">
        <v>2.3709895346159802</v>
      </c>
      <c r="AP215">
        <v>2.4289237158249199</v>
      </c>
      <c r="AQ215">
        <v>2.4898407828790301</v>
      </c>
      <c r="AR215">
        <v>2.5413203913820999</v>
      </c>
      <c r="AS215">
        <v>2.5773442566381499</v>
      </c>
      <c r="AT215">
        <v>2.6102037040210302</v>
      </c>
      <c r="AU215">
        <v>2.6441935957066298</v>
      </c>
      <c r="AV215">
        <v>2.67935235446522</v>
      </c>
      <c r="AW215">
        <v>2.7157202138603398</v>
      </c>
      <c r="AX215">
        <v>2.7533398407090499</v>
      </c>
      <c r="AY215">
        <v>2.7922561653200302</v>
      </c>
      <c r="AZ215">
        <v>2.83251649466815</v>
      </c>
      <c r="BA215">
        <v>2.8741707953309401</v>
      </c>
      <c r="BB215">
        <v>2.9172716934885901</v>
      </c>
      <c r="BC215">
        <v>2.9618747012730799</v>
      </c>
      <c r="BD215">
        <v>3.0080383299428299</v>
      </c>
      <c r="BE215">
        <v>3.0558242030571998</v>
      </c>
      <c r="BF215">
        <v>1.92508238802982</v>
      </c>
    </row>
    <row r="216" spans="1:58" ht="13.5" x14ac:dyDescent="0.15">
      <c r="A216">
        <v>213</v>
      </c>
      <c r="B216" s="4" t="s">
        <v>423</v>
      </c>
      <c r="C216">
        <v>0.44859831730252597</v>
      </c>
      <c r="D216">
        <v>0.46005636552928503</v>
      </c>
      <c r="E216">
        <v>0.47192814253089699</v>
      </c>
      <c r="F216">
        <v>0.484304025523912</v>
      </c>
      <c r="G216">
        <v>0.49730707697474502</v>
      </c>
      <c r="H216">
        <v>0.51101546493820504</v>
      </c>
      <c r="I216">
        <v>0.52548997044599699</v>
      </c>
      <c r="J216">
        <v>0.54068019760881303</v>
      </c>
      <c r="K216">
        <v>0.55641936633530398</v>
      </c>
      <c r="L216">
        <v>0.57247359027404598</v>
      </c>
      <c r="M216">
        <v>0.58868465045674401</v>
      </c>
      <c r="N216">
        <v>0.60495987493283199</v>
      </c>
      <c r="O216">
        <v>0.62137266577109096</v>
      </c>
      <c r="P216">
        <v>0.63813034336378305</v>
      </c>
      <c r="Q216">
        <v>0.65553134081139197</v>
      </c>
      <c r="R216">
        <v>0.67377730051047802</v>
      </c>
      <c r="S216">
        <v>0.69303273723804404</v>
      </c>
      <c r="T216">
        <v>0.71321048052122504</v>
      </c>
      <c r="U216">
        <v>0.733965172890919</v>
      </c>
      <c r="V216">
        <v>0.75480527055346602</v>
      </c>
      <c r="W216">
        <v>0.77542613285867801</v>
      </c>
      <c r="X216">
        <v>0.79577683436324598</v>
      </c>
      <c r="Y216">
        <v>0.81613403761418601</v>
      </c>
      <c r="Z216">
        <v>0.83693427162815703</v>
      </c>
      <c r="AA216">
        <v>0.85878005118216005</v>
      </c>
      <c r="AB216">
        <v>0.88216827444922097</v>
      </c>
      <c r="AC216">
        <v>0.90698193941429295</v>
      </c>
      <c r="AD216">
        <v>0.93323716805480905</v>
      </c>
      <c r="AE216">
        <v>0.96169089897904403</v>
      </c>
      <c r="AF216">
        <v>0.99329785921547598</v>
      </c>
      <c r="AG216">
        <v>1.0285902799570099</v>
      </c>
      <c r="AH216">
        <v>1.06820483221386</v>
      </c>
      <c r="AI216">
        <v>1.11158783785599</v>
      </c>
      <c r="AJ216">
        <v>1.1566328781569</v>
      </c>
      <c r="AK216">
        <v>1.2004404095916199</v>
      </c>
      <c r="AL216">
        <v>1.24102804674906</v>
      </c>
      <c r="AM216">
        <v>1.27754894451908</v>
      </c>
      <c r="AN216">
        <v>1.3108917239387401</v>
      </c>
      <c r="AO216">
        <v>1.34294745177324</v>
      </c>
      <c r="AP216">
        <v>1.37649437426115</v>
      </c>
      <c r="AQ216">
        <v>1.4135756872649099</v>
      </c>
      <c r="AR216">
        <v>1.45477354715207</v>
      </c>
      <c r="AS216">
        <v>1.4995618126007499</v>
      </c>
      <c r="AT216">
        <v>1.54753943471252</v>
      </c>
      <c r="AU216">
        <v>1.5979249388769501</v>
      </c>
      <c r="AV216">
        <v>1.65013546265449</v>
      </c>
      <c r="AW216">
        <v>1.7041883342289099</v>
      </c>
      <c r="AX216">
        <v>1.7603220882590001</v>
      </c>
      <c r="AY216">
        <v>1.81840836673831</v>
      </c>
      <c r="AZ216">
        <v>1.8783014834766301</v>
      </c>
      <c r="BA216">
        <v>1.93989493927996</v>
      </c>
      <c r="BB216">
        <v>2.0031079183234799</v>
      </c>
      <c r="BC216">
        <v>2.06794250940355</v>
      </c>
      <c r="BD216">
        <v>2.13448099932832</v>
      </c>
      <c r="BE216">
        <v>2.2028572770016099</v>
      </c>
      <c r="BF216">
        <v>1.07806457091984</v>
      </c>
    </row>
    <row r="217" spans="1:58" ht="13.5" x14ac:dyDescent="0.15">
      <c r="A217">
        <v>214</v>
      </c>
      <c r="B217" s="4" t="s">
        <v>425</v>
      </c>
      <c r="C217">
        <v>0.27952816227528199</v>
      </c>
      <c r="D217">
        <v>0.28807665229003099</v>
      </c>
      <c r="E217">
        <v>0.29704256658827299</v>
      </c>
      <c r="F217">
        <v>0.30641307262725698</v>
      </c>
      <c r="G217">
        <v>0.31616323860963802</v>
      </c>
      <c r="H217">
        <v>0.32628454006058899</v>
      </c>
      <c r="I217">
        <v>0.33677065236975301</v>
      </c>
      <c r="J217">
        <v>0.34765778163989303</v>
      </c>
      <c r="K217">
        <v>0.35902961438195102</v>
      </c>
      <c r="L217">
        <v>0.37099605215848902</v>
      </c>
      <c r="M217">
        <v>0.38363601510742601</v>
      </c>
      <c r="N217">
        <v>0.396984059433173</v>
      </c>
      <c r="O217">
        <v>0.41102093632160103</v>
      </c>
      <c r="P217">
        <v>0.425703931737553</v>
      </c>
      <c r="Q217">
        <v>0.44096374995017301</v>
      </c>
      <c r="R217">
        <v>0.45674841916131897</v>
      </c>
      <c r="S217">
        <v>0.473023108183521</v>
      </c>
      <c r="T217">
        <v>0.48979524155937298</v>
      </c>
      <c r="U217">
        <v>0.50710084206959805</v>
      </c>
      <c r="V217">
        <v>0.52499554795312298</v>
      </c>
      <c r="W217">
        <v>0.54350374104117705</v>
      </c>
      <c r="X217">
        <v>0.56262166323195295</v>
      </c>
      <c r="Y217">
        <v>0.58228221865906604</v>
      </c>
      <c r="Z217">
        <v>0.60236624799697103</v>
      </c>
      <c r="AA217">
        <v>0.62271820249531595</v>
      </c>
      <c r="AB217">
        <v>0.643212139913102</v>
      </c>
      <c r="AC217">
        <v>0.66385456818272404</v>
      </c>
      <c r="AD217">
        <v>0.68464090425319901</v>
      </c>
      <c r="AE217">
        <v>0.70542962351018501</v>
      </c>
      <c r="AF217">
        <v>0.72604950316897199</v>
      </c>
      <c r="AG217">
        <v>0.74640869888786998</v>
      </c>
      <c r="AH217">
        <v>0.76641270815561902</v>
      </c>
      <c r="AI217">
        <v>0.78617537395862402</v>
      </c>
      <c r="AJ217">
        <v>0.80607259813847798</v>
      </c>
      <c r="AK217">
        <v>0.82662006559174095</v>
      </c>
      <c r="AL217">
        <v>0.84818772019372601</v>
      </c>
      <c r="AM217">
        <v>0.87099472344242101</v>
      </c>
      <c r="AN217">
        <v>0.89495454733527302</v>
      </c>
      <c r="AO217">
        <v>0.91976443552437503</v>
      </c>
      <c r="AP217">
        <v>0.94496186650456404</v>
      </c>
      <c r="AQ217">
        <v>0.97025205843664097</v>
      </c>
      <c r="AR217">
        <v>0.99555214975883899</v>
      </c>
      <c r="AS217">
        <v>1.0211017423765301</v>
      </c>
      <c r="AT217">
        <v>1.0473193605054401</v>
      </c>
      <c r="AU217">
        <v>1.0747836601626299</v>
      </c>
      <c r="AV217">
        <v>1.10392783132698</v>
      </c>
      <c r="AW217">
        <v>1.13490173976562</v>
      </c>
      <c r="AX217">
        <v>1.16764003117152</v>
      </c>
      <c r="AY217">
        <v>1.2020956834416201</v>
      </c>
      <c r="AZ217">
        <v>1.23814321264001</v>
      </c>
      <c r="BA217">
        <v>1.2756866496791199</v>
      </c>
      <c r="BB217">
        <v>1.31474221855941</v>
      </c>
      <c r="BC217">
        <v>1.35535309162116</v>
      </c>
      <c r="BD217">
        <v>1.39747178845617</v>
      </c>
      <c r="BE217">
        <v>1.4410343296727399</v>
      </c>
      <c r="BF217">
        <v>0.73136675058614198</v>
      </c>
    </row>
    <row r="218" spans="1:58" ht="13.5" x14ac:dyDescent="0.15">
      <c r="A218">
        <v>215</v>
      </c>
      <c r="B218" s="4" t="s">
        <v>427</v>
      </c>
      <c r="C218">
        <v>0.66244913540280503</v>
      </c>
      <c r="D218">
        <v>0.68438395032756705</v>
      </c>
      <c r="E218">
        <v>0.70726784745112103</v>
      </c>
      <c r="F218">
        <v>0.73101997118435902</v>
      </c>
      <c r="G218">
        <v>0.75551621349421605</v>
      </c>
      <c r="H218">
        <v>0.78068578160507696</v>
      </c>
      <c r="I218">
        <v>0.80649389702119001</v>
      </c>
      <c r="J218">
        <v>0.83302653500870105</v>
      </c>
      <c r="K218">
        <v>0.86047877291688002</v>
      </c>
      <c r="L218">
        <v>0.88911506854591105</v>
      </c>
      <c r="M218">
        <v>0.91912520302743395</v>
      </c>
      <c r="N218">
        <v>0.95073144096120399</v>
      </c>
      <c r="O218">
        <v>0.98391577520728801</v>
      </c>
      <c r="P218">
        <v>1.01835354762514</v>
      </c>
      <c r="Q218">
        <v>1.0535696874936</v>
      </c>
      <c r="R218">
        <v>1.08930556285188</v>
      </c>
      <c r="S218">
        <v>1.12526193740403</v>
      </c>
      <c r="T218">
        <v>1.1617675297241301</v>
      </c>
      <c r="U218">
        <v>1.1999368405415101</v>
      </c>
      <c r="V218">
        <v>1.2412849411787299</v>
      </c>
      <c r="W218">
        <v>1.2868189956878899</v>
      </c>
      <c r="X218">
        <v>1.3367591501817</v>
      </c>
      <c r="Y218">
        <v>1.39050675552769</v>
      </c>
      <c r="Z218">
        <v>1.4472027652267401</v>
      </c>
      <c r="AA218">
        <v>1.50559603613471</v>
      </c>
      <c r="AB218">
        <v>1.5646087879644801</v>
      </c>
      <c r="AC218">
        <v>1.6239746209693899</v>
      </c>
      <c r="AD218">
        <v>1.68343048967397</v>
      </c>
      <c r="AE218">
        <v>1.7418864324905301</v>
      </c>
      <c r="AF218">
        <v>1.7980598820503599</v>
      </c>
      <c r="AG218">
        <v>1.85098763290767</v>
      </c>
      <c r="AH218">
        <v>1.9001126995086499</v>
      </c>
      <c r="AI218">
        <v>1.9454273140674601</v>
      </c>
      <c r="AJ218">
        <v>1.98723124250179</v>
      </c>
      <c r="AK218">
        <v>2.0261222512411701</v>
      </c>
      <c r="AL218">
        <v>2.0625476941345098</v>
      </c>
      <c r="AM218">
        <v>2.0968897815538998</v>
      </c>
      <c r="AN218">
        <v>2.1290544173661599</v>
      </c>
      <c r="AO218">
        <v>2.1585162167826799</v>
      </c>
      <c r="AP218">
        <v>2.1845165848986601</v>
      </c>
      <c r="AQ218">
        <v>2.2067539903905198</v>
      </c>
      <c r="AR218">
        <v>2.2251154472822199</v>
      </c>
      <c r="AS218">
        <v>2.2405526858813598</v>
      </c>
      <c r="AT218">
        <v>2.2551580652318601</v>
      </c>
      <c r="AU218">
        <v>2.2716939159074601</v>
      </c>
      <c r="AV218">
        <v>2.2922767830125901</v>
      </c>
      <c r="AW218">
        <v>2.3176145943034099</v>
      </c>
      <c r="AX218">
        <v>2.3476010723462002</v>
      </c>
      <c r="AY218">
        <v>2.3824967910482102</v>
      </c>
      <c r="AZ218">
        <v>2.4223128724664802</v>
      </c>
      <c r="BA218">
        <v>2.46695998706367</v>
      </c>
      <c r="BB218">
        <v>2.5166905878800301</v>
      </c>
      <c r="BC218">
        <v>2.5713987505630098</v>
      </c>
      <c r="BD218">
        <v>2.63011791539564</v>
      </c>
      <c r="BE218">
        <v>2.6915121997517701</v>
      </c>
      <c r="BF218">
        <v>1.63658536451577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18"/>
  <sheetViews>
    <sheetView tabSelected="1" workbookViewId="0">
      <selection activeCell="H20" sqref="H20"/>
    </sheetView>
  </sheetViews>
  <sheetFormatPr defaultRowHeight="14.25" x14ac:dyDescent="0.15"/>
  <cols>
    <col min="1" max="1" width="12.25" customWidth="1"/>
    <col min="2" max="2" width="12.25" style="9" customWidth="1"/>
    <col min="3" max="3" width="10" style="9" customWidth="1"/>
  </cols>
  <sheetData>
    <row r="1" spans="1:58" ht="15.75" x14ac:dyDescent="0.15">
      <c r="A1" t="s">
        <v>455</v>
      </c>
      <c r="C1"/>
    </row>
    <row r="2" spans="1:58" ht="13.5" x14ac:dyDescent="0.15">
      <c r="A2" t="s">
        <v>0</v>
      </c>
      <c r="B2" s="4" t="s">
        <v>2</v>
      </c>
      <c r="C2">
        <v>1960</v>
      </c>
      <c r="D2">
        <v>1960</v>
      </c>
      <c r="E2">
        <v>1960</v>
      </c>
      <c r="F2">
        <v>1960</v>
      </c>
      <c r="G2">
        <v>1960</v>
      </c>
      <c r="H2">
        <v>1960</v>
      </c>
      <c r="I2">
        <v>1960</v>
      </c>
      <c r="J2">
        <v>1960</v>
      </c>
      <c r="K2">
        <v>1960</v>
      </c>
      <c r="L2">
        <v>1960</v>
      </c>
      <c r="M2">
        <v>1960</v>
      </c>
      <c r="N2">
        <v>1960</v>
      </c>
      <c r="O2">
        <v>1960</v>
      </c>
      <c r="P2">
        <v>1960</v>
      </c>
      <c r="Q2">
        <v>1960</v>
      </c>
      <c r="R2">
        <v>1960</v>
      </c>
      <c r="S2">
        <v>1960</v>
      </c>
      <c r="T2">
        <v>1960</v>
      </c>
      <c r="U2">
        <v>1960</v>
      </c>
      <c r="V2">
        <v>1960</v>
      </c>
      <c r="W2">
        <v>1960</v>
      </c>
      <c r="X2">
        <v>1960</v>
      </c>
      <c r="Y2">
        <v>1960</v>
      </c>
      <c r="Z2">
        <v>1960</v>
      </c>
      <c r="AA2">
        <v>1960</v>
      </c>
      <c r="AB2">
        <v>1960</v>
      </c>
      <c r="AC2">
        <v>1960</v>
      </c>
      <c r="AD2">
        <v>1960</v>
      </c>
      <c r="AE2">
        <v>1960</v>
      </c>
      <c r="AF2">
        <v>1960</v>
      </c>
      <c r="AG2">
        <v>1960</v>
      </c>
      <c r="AH2">
        <v>1960</v>
      </c>
      <c r="AI2">
        <v>1960</v>
      </c>
      <c r="AJ2">
        <v>1960</v>
      </c>
      <c r="AK2">
        <v>1960</v>
      </c>
      <c r="AL2">
        <v>1960</v>
      </c>
      <c r="AM2">
        <v>1960</v>
      </c>
      <c r="AN2">
        <v>1960</v>
      </c>
      <c r="AO2">
        <v>1960</v>
      </c>
      <c r="AP2">
        <v>1960</v>
      </c>
      <c r="AQ2">
        <v>1960</v>
      </c>
      <c r="AR2">
        <v>1960</v>
      </c>
      <c r="AS2">
        <v>1960</v>
      </c>
      <c r="AT2">
        <v>1960</v>
      </c>
      <c r="AU2">
        <v>1960</v>
      </c>
      <c r="AV2">
        <v>1960</v>
      </c>
      <c r="AW2">
        <v>1960</v>
      </c>
      <c r="AX2">
        <v>1960</v>
      </c>
      <c r="AY2">
        <v>1960</v>
      </c>
      <c r="AZ2">
        <v>1960</v>
      </c>
      <c r="BA2">
        <v>1960</v>
      </c>
      <c r="BB2">
        <v>1960</v>
      </c>
      <c r="BC2">
        <v>1960</v>
      </c>
      <c r="BD2">
        <v>1960</v>
      </c>
      <c r="BE2">
        <v>1960</v>
      </c>
      <c r="BF2" t="s">
        <v>438</v>
      </c>
    </row>
    <row r="3" spans="1:58" ht="13.5" x14ac:dyDescent="0.15">
      <c r="A3">
        <v>0</v>
      </c>
      <c r="B3" s="4" t="s">
        <v>4</v>
      </c>
      <c r="C3" s="4" t="s">
        <v>430</v>
      </c>
      <c r="D3" t="s">
        <v>430</v>
      </c>
      <c r="E3" t="s">
        <v>430</v>
      </c>
      <c r="F3" t="s">
        <v>430</v>
      </c>
      <c r="G3" t="s">
        <v>430</v>
      </c>
      <c r="H3" t="s">
        <v>430</v>
      </c>
      <c r="I3" t="s">
        <v>430</v>
      </c>
      <c r="J3" t="s">
        <v>430</v>
      </c>
      <c r="K3" t="s">
        <v>430</v>
      </c>
      <c r="L3" t="s">
        <v>430</v>
      </c>
      <c r="M3" t="s">
        <v>430</v>
      </c>
      <c r="N3" t="s">
        <v>430</v>
      </c>
      <c r="O3" t="s">
        <v>430</v>
      </c>
      <c r="P3" t="s">
        <v>430</v>
      </c>
      <c r="Q3" t="s">
        <v>430</v>
      </c>
      <c r="R3" t="s">
        <v>430</v>
      </c>
      <c r="S3" t="s">
        <v>430</v>
      </c>
      <c r="T3" t="s">
        <v>430</v>
      </c>
      <c r="U3" t="s">
        <v>430</v>
      </c>
      <c r="V3" t="s">
        <v>430</v>
      </c>
      <c r="W3" t="s">
        <v>430</v>
      </c>
      <c r="X3" t="s">
        <v>430</v>
      </c>
      <c r="Y3" t="s">
        <v>430</v>
      </c>
      <c r="Z3" t="s">
        <v>430</v>
      </c>
      <c r="AA3" t="s">
        <v>430</v>
      </c>
      <c r="AB3" t="s">
        <v>430</v>
      </c>
      <c r="AC3" t="s">
        <v>430</v>
      </c>
      <c r="AD3" t="s">
        <v>430</v>
      </c>
      <c r="AE3" t="s">
        <v>430</v>
      </c>
      <c r="AF3" t="s">
        <v>430</v>
      </c>
      <c r="AG3">
        <v>7.2618932916666701</v>
      </c>
      <c r="AH3" t="s">
        <v>430</v>
      </c>
      <c r="AI3" t="s">
        <v>430</v>
      </c>
      <c r="AJ3" t="s">
        <v>430</v>
      </c>
      <c r="AK3" t="s">
        <v>430</v>
      </c>
      <c r="AL3" t="s">
        <v>430</v>
      </c>
      <c r="AM3" t="s">
        <v>430</v>
      </c>
      <c r="AN3" t="s">
        <v>430</v>
      </c>
      <c r="AO3" t="s">
        <v>430</v>
      </c>
      <c r="AP3" t="s">
        <v>430</v>
      </c>
      <c r="AQ3" t="s">
        <v>430</v>
      </c>
      <c r="AR3" t="s">
        <v>430</v>
      </c>
      <c r="AS3" t="s">
        <v>430</v>
      </c>
      <c r="AT3" t="s">
        <v>430</v>
      </c>
      <c r="AU3" t="s">
        <v>430</v>
      </c>
      <c r="AV3" t="s">
        <v>430</v>
      </c>
      <c r="AW3" t="s">
        <v>430</v>
      </c>
      <c r="AX3" t="s">
        <v>430</v>
      </c>
      <c r="AY3" t="s">
        <v>430</v>
      </c>
      <c r="AZ3" t="s">
        <v>430</v>
      </c>
      <c r="BA3" t="s">
        <v>430</v>
      </c>
      <c r="BB3" t="s">
        <v>430</v>
      </c>
      <c r="BC3" t="s">
        <v>430</v>
      </c>
      <c r="BD3" t="s">
        <v>430</v>
      </c>
      <c r="BE3" t="s">
        <v>430</v>
      </c>
      <c r="BF3">
        <v>7.2618932916666701</v>
      </c>
    </row>
    <row r="4" spans="1:58" ht="13.5" x14ac:dyDescent="0.15">
      <c r="A4">
        <v>1</v>
      </c>
      <c r="B4" s="4" t="s">
        <v>6</v>
      </c>
      <c r="C4" s="4" t="s">
        <v>430</v>
      </c>
      <c r="D4" t="s">
        <v>430</v>
      </c>
      <c r="E4" t="s">
        <v>430</v>
      </c>
      <c r="F4" t="s">
        <v>430</v>
      </c>
      <c r="G4" t="s">
        <v>430</v>
      </c>
      <c r="H4" t="s">
        <v>430</v>
      </c>
      <c r="I4" t="s">
        <v>430</v>
      </c>
      <c r="J4" t="s">
        <v>430</v>
      </c>
      <c r="K4" t="s">
        <v>430</v>
      </c>
      <c r="L4" t="s">
        <v>430</v>
      </c>
      <c r="M4" t="s">
        <v>430</v>
      </c>
      <c r="N4" t="s">
        <v>430</v>
      </c>
      <c r="O4" t="s">
        <v>430</v>
      </c>
      <c r="P4" t="s">
        <v>430</v>
      </c>
      <c r="Q4" t="s">
        <v>430</v>
      </c>
      <c r="R4" t="s">
        <v>430</v>
      </c>
      <c r="S4" t="s">
        <v>430</v>
      </c>
      <c r="T4" t="s">
        <v>430</v>
      </c>
      <c r="U4" t="s">
        <v>430</v>
      </c>
      <c r="V4" t="s">
        <v>430</v>
      </c>
      <c r="W4" t="s">
        <v>430</v>
      </c>
      <c r="X4" t="s">
        <v>430</v>
      </c>
      <c r="Y4" t="s">
        <v>430</v>
      </c>
      <c r="Z4" t="s">
        <v>430</v>
      </c>
      <c r="AA4" t="s">
        <v>430</v>
      </c>
      <c r="AB4" t="s">
        <v>430</v>
      </c>
      <c r="AC4" t="s">
        <v>430</v>
      </c>
      <c r="AD4" t="s">
        <v>430</v>
      </c>
      <c r="AE4" t="s">
        <v>430</v>
      </c>
      <c r="AF4" t="s">
        <v>430</v>
      </c>
      <c r="AG4" t="s">
        <v>430</v>
      </c>
      <c r="AH4" t="s">
        <v>430</v>
      </c>
      <c r="AI4" t="s">
        <v>430</v>
      </c>
      <c r="AJ4" t="s">
        <v>430</v>
      </c>
      <c r="AK4" t="s">
        <v>430</v>
      </c>
      <c r="AL4" t="s">
        <v>430</v>
      </c>
      <c r="AM4" t="s">
        <v>430</v>
      </c>
      <c r="AN4" t="s">
        <v>430</v>
      </c>
      <c r="AO4" t="s">
        <v>430</v>
      </c>
      <c r="AP4" t="s">
        <v>430</v>
      </c>
      <c r="AQ4" t="s">
        <v>430</v>
      </c>
      <c r="AR4" t="s">
        <v>430</v>
      </c>
      <c r="AS4" t="s">
        <v>430</v>
      </c>
      <c r="AT4" t="s">
        <v>430</v>
      </c>
      <c r="AU4" t="s">
        <v>430</v>
      </c>
      <c r="AV4" t="s">
        <v>430</v>
      </c>
      <c r="AW4" t="s">
        <v>430</v>
      </c>
      <c r="AX4" t="s">
        <v>430</v>
      </c>
      <c r="AY4" t="s">
        <v>430</v>
      </c>
      <c r="AZ4" t="s">
        <v>430</v>
      </c>
      <c r="BA4" t="s">
        <v>430</v>
      </c>
      <c r="BB4" t="s">
        <v>430</v>
      </c>
      <c r="BC4" t="s">
        <v>430</v>
      </c>
      <c r="BD4" t="s">
        <v>430</v>
      </c>
      <c r="BE4" t="s">
        <v>430</v>
      </c>
      <c r="BF4" t="s">
        <v>430</v>
      </c>
    </row>
    <row r="5" spans="1:58" ht="13.5" x14ac:dyDescent="0.15">
      <c r="A5">
        <v>2</v>
      </c>
      <c r="B5" s="4" t="s">
        <v>8</v>
      </c>
      <c r="C5" s="4" t="s">
        <v>430</v>
      </c>
      <c r="D5">
        <v>10.340556485502301</v>
      </c>
      <c r="E5">
        <v>10.596869631754901</v>
      </c>
      <c r="F5">
        <v>10.7068815308795</v>
      </c>
      <c r="G5">
        <v>10.827230942123901</v>
      </c>
      <c r="H5">
        <v>10.9841657677373</v>
      </c>
      <c r="I5">
        <v>11.5099697098153</v>
      </c>
      <c r="J5">
        <v>11.5099783349416</v>
      </c>
      <c r="K5">
        <v>11.844746541643699</v>
      </c>
      <c r="L5">
        <v>11.767261999701301</v>
      </c>
      <c r="M5">
        <v>11.9192236582116</v>
      </c>
      <c r="N5">
        <v>11.832471061942799</v>
      </c>
      <c r="O5">
        <v>8.10076154535429</v>
      </c>
      <c r="P5">
        <v>9.2763807766979092</v>
      </c>
      <c r="Q5">
        <v>10.27137726714</v>
      </c>
      <c r="R5">
        <v>11.405860927212601</v>
      </c>
      <c r="S5">
        <v>11.7411171847716</v>
      </c>
      <c r="T5">
        <v>11.3513577974221</v>
      </c>
      <c r="U5">
        <v>10.9876164126918</v>
      </c>
      <c r="V5">
        <v>10.6852880468247</v>
      </c>
      <c r="W5">
        <v>10.7830797536991</v>
      </c>
      <c r="X5">
        <v>10.9053283142634</v>
      </c>
      <c r="Y5">
        <v>10.8973322086665</v>
      </c>
      <c r="Z5">
        <v>9.9053245100404403</v>
      </c>
      <c r="AA5">
        <v>8.46553489798732</v>
      </c>
      <c r="AB5">
        <v>7.5046572080920901</v>
      </c>
      <c r="AC5">
        <v>5.7317268575958096</v>
      </c>
      <c r="AD5">
        <v>6.4406595860904297</v>
      </c>
      <c r="AE5">
        <v>7.36281312379377</v>
      </c>
      <c r="AF5">
        <v>7.4823469574257899</v>
      </c>
      <c r="AG5">
        <v>7.6092213388015804</v>
      </c>
      <c r="AH5">
        <v>7.73976599404926</v>
      </c>
      <c r="AI5">
        <v>7.6832147941365703</v>
      </c>
      <c r="AJ5">
        <v>7.69983931336734</v>
      </c>
      <c r="AK5">
        <v>7.8994031304567596</v>
      </c>
      <c r="AL5">
        <v>8.1153850528673797</v>
      </c>
      <c r="AM5">
        <v>8.7970207764681607</v>
      </c>
      <c r="AN5">
        <v>9.7338519408831896</v>
      </c>
      <c r="AO5">
        <v>10.6075026726863</v>
      </c>
      <c r="AP5">
        <v>11.7734823657407</v>
      </c>
      <c r="AQ5">
        <v>10.302232496507701</v>
      </c>
      <c r="AR5">
        <v>8.6143998494393905</v>
      </c>
      <c r="AS5">
        <v>8.6690408671767294</v>
      </c>
      <c r="AT5">
        <v>8.9195508027410195</v>
      </c>
      <c r="AU5">
        <v>9.1164764284877293</v>
      </c>
      <c r="AV5">
        <v>9.3033646785566599</v>
      </c>
      <c r="AW5">
        <v>8.9798649696719099</v>
      </c>
      <c r="AX5">
        <v>8.2907479361673992</v>
      </c>
      <c r="AY5">
        <v>9.8955050446477806</v>
      </c>
      <c r="AZ5">
        <v>10.256481925265399</v>
      </c>
      <c r="BA5">
        <v>11.717804273366401</v>
      </c>
      <c r="BB5">
        <v>12.244821003963301</v>
      </c>
      <c r="BC5">
        <v>11.7484955307646</v>
      </c>
      <c r="BD5">
        <v>11.3992130633731</v>
      </c>
      <c r="BE5">
        <v>11.623740861053699</v>
      </c>
      <c r="BF5">
        <v>9.8495990027900699</v>
      </c>
    </row>
    <row r="6" spans="1:58" ht="13.5" x14ac:dyDescent="0.15">
      <c r="A6">
        <v>3</v>
      </c>
      <c r="B6" s="4" t="s">
        <v>10</v>
      </c>
      <c r="C6" s="4" t="s">
        <v>430</v>
      </c>
      <c r="D6">
        <v>0.91773924610973001</v>
      </c>
      <c r="E6">
        <v>0.96447208781182303</v>
      </c>
      <c r="F6">
        <v>0.99566773441886602</v>
      </c>
      <c r="G6">
        <v>1.0652927144661899</v>
      </c>
      <c r="H6">
        <v>1.13475540406674</v>
      </c>
      <c r="I6">
        <v>1.1706421060600001</v>
      </c>
      <c r="J6">
        <v>1.24780484631527</v>
      </c>
      <c r="K6">
        <v>1.2394240828888301</v>
      </c>
      <c r="L6">
        <v>1.31948162769712</v>
      </c>
      <c r="M6">
        <v>1.42681825262192</v>
      </c>
      <c r="N6">
        <v>1.5151461693871799</v>
      </c>
      <c r="O6">
        <v>1.53983450569503</v>
      </c>
      <c r="P6">
        <v>1.58857588403385</v>
      </c>
      <c r="Q6">
        <v>1.62038161626694</v>
      </c>
      <c r="R6">
        <v>1.65161254902944</v>
      </c>
      <c r="S6">
        <v>1.5781603683725001</v>
      </c>
      <c r="T6">
        <v>1.6093913011350001</v>
      </c>
      <c r="U6">
        <v>1.6737926036737001</v>
      </c>
      <c r="V6">
        <v>1.7267365086829201</v>
      </c>
      <c r="W6">
        <v>1.7735355211759001</v>
      </c>
      <c r="X6">
        <v>1.8011874253028</v>
      </c>
      <c r="Y6">
        <v>1.84107307652202</v>
      </c>
      <c r="Z6">
        <v>1.86693546633111</v>
      </c>
      <c r="AA6">
        <v>1.8945873704580101</v>
      </c>
      <c r="AB6">
        <v>1.9326832250641699</v>
      </c>
      <c r="AC6">
        <v>1.95854533257801</v>
      </c>
      <c r="AD6">
        <v>1.9213934531663599</v>
      </c>
      <c r="AE6">
        <v>1.9007018087751699</v>
      </c>
      <c r="AF6">
        <v>1.8663262287940201</v>
      </c>
      <c r="AG6">
        <v>1.85737893950028</v>
      </c>
      <c r="AH6">
        <v>1.89062750882329</v>
      </c>
      <c r="AI6">
        <v>1.9225059008783201</v>
      </c>
      <c r="AJ6">
        <v>1.88280612657416</v>
      </c>
      <c r="AK6">
        <v>1.8308720405871499</v>
      </c>
      <c r="AL6">
        <v>1.8450508542051001</v>
      </c>
      <c r="AM6">
        <v>2.0139241642937402</v>
      </c>
      <c r="AN6">
        <v>2.1446023151620301</v>
      </c>
      <c r="AO6">
        <v>2.3054422270794901</v>
      </c>
      <c r="AP6">
        <v>2.3491722950088199</v>
      </c>
      <c r="AQ6">
        <v>2.4381582626133</v>
      </c>
      <c r="AR6">
        <v>2.5152194226959201</v>
      </c>
      <c r="AS6">
        <v>2.5389524383372102</v>
      </c>
      <c r="AT6">
        <v>2.5495198615745598</v>
      </c>
      <c r="AU6">
        <v>2.5380894967714802</v>
      </c>
      <c r="AV6">
        <v>2.7567011999518698</v>
      </c>
      <c r="AW6">
        <v>2.7932868187515001</v>
      </c>
      <c r="AX6">
        <v>2.8560148360581898</v>
      </c>
      <c r="AY6">
        <v>2.9204802980047302</v>
      </c>
      <c r="AZ6">
        <v>2.9867500897649801</v>
      </c>
      <c r="BA6">
        <v>3.0671301386189498</v>
      </c>
      <c r="BB6">
        <v>3.1352758088754298</v>
      </c>
      <c r="BC6">
        <v>3.2052981920249501</v>
      </c>
      <c r="BD6">
        <v>3.2772676132068699</v>
      </c>
      <c r="BE6">
        <v>3.0694794053300698</v>
      </c>
      <c r="BF6">
        <v>1.9894945328072799</v>
      </c>
    </row>
    <row r="7" spans="1:58" ht="13.5" x14ac:dyDescent="0.15">
      <c r="A7">
        <v>4</v>
      </c>
      <c r="B7" s="4" t="s">
        <v>12</v>
      </c>
      <c r="C7" s="4" t="s">
        <v>430</v>
      </c>
      <c r="D7">
        <v>30.281828329565201</v>
      </c>
      <c r="E7">
        <v>30.7453495211739</v>
      </c>
      <c r="F7">
        <v>30.2245513078696</v>
      </c>
      <c r="G7">
        <v>30.3036617718261</v>
      </c>
      <c r="H7">
        <v>32.387546578304303</v>
      </c>
      <c r="I7">
        <v>31.759286229652201</v>
      </c>
      <c r="J7">
        <v>31.507644089347799</v>
      </c>
      <c r="K7">
        <v>28.0842753361304</v>
      </c>
      <c r="L7">
        <v>26.4747003956087</v>
      </c>
      <c r="M7">
        <v>26.1742789712609</v>
      </c>
      <c r="N7">
        <v>24.629733595695701</v>
      </c>
      <c r="O7">
        <v>23.5600282633043</v>
      </c>
      <c r="P7">
        <v>23.684833833130401</v>
      </c>
      <c r="Q7">
        <v>23.950413300000001</v>
      </c>
      <c r="R7">
        <v>24.117445721739099</v>
      </c>
      <c r="S7">
        <v>25.013899382608699</v>
      </c>
      <c r="T7">
        <v>25.473001017391301</v>
      </c>
      <c r="U7">
        <v>26.3658694565217</v>
      </c>
      <c r="V7">
        <v>27.259650078260901</v>
      </c>
      <c r="W7">
        <v>29.031840702260901</v>
      </c>
      <c r="X7">
        <v>29.393667834782601</v>
      </c>
      <c r="Y7">
        <v>29.705490521739101</v>
      </c>
      <c r="Z7">
        <v>30.277852956521699</v>
      </c>
      <c r="AA7">
        <v>30.364618526087</v>
      </c>
      <c r="AB7">
        <v>29.402258263304301</v>
      </c>
      <c r="AC7">
        <v>30.586963381565202</v>
      </c>
      <c r="AD7">
        <v>32.783236557391298</v>
      </c>
      <c r="AE7">
        <v>34.679212792565203</v>
      </c>
      <c r="AF7">
        <v>35.936689644782597</v>
      </c>
      <c r="AG7">
        <v>35.071001823000003</v>
      </c>
      <c r="AH7">
        <v>35.881195840173902</v>
      </c>
      <c r="AI7">
        <v>36.160761245739103</v>
      </c>
      <c r="AJ7">
        <v>38.116337418521702</v>
      </c>
      <c r="AK7">
        <v>49.008644974434802</v>
      </c>
      <c r="AL7">
        <v>49.158366232173897</v>
      </c>
      <c r="AM7">
        <v>41.445836092304397</v>
      </c>
      <c r="AN7">
        <v>39.023847586304299</v>
      </c>
      <c r="AO7">
        <v>37.171021972043498</v>
      </c>
      <c r="AP7">
        <v>38.662256906087002</v>
      </c>
      <c r="AQ7">
        <v>38.777355042913001</v>
      </c>
      <c r="AR7">
        <v>37.612646357608703</v>
      </c>
      <c r="AS7">
        <v>36.117798349173903</v>
      </c>
      <c r="AT7">
        <v>37.380109724347797</v>
      </c>
      <c r="AU7">
        <v>35.607822332086997</v>
      </c>
      <c r="AV7">
        <v>35.590255247999998</v>
      </c>
      <c r="AW7">
        <v>35.955650272695699</v>
      </c>
      <c r="AX7">
        <v>34.592755135304301</v>
      </c>
      <c r="AY7">
        <v>33.117610145217398</v>
      </c>
      <c r="AZ7">
        <v>31.926363692087001</v>
      </c>
      <c r="BA7">
        <v>32.405690171087002</v>
      </c>
      <c r="BB7">
        <v>32.022676975565197</v>
      </c>
      <c r="BC7">
        <v>33.013114923130402</v>
      </c>
      <c r="BD7">
        <v>33.332827855565199</v>
      </c>
      <c r="BE7">
        <v>31.969019346130398</v>
      </c>
      <c r="BF7">
        <v>32.468162852260903</v>
      </c>
    </row>
    <row r="8" spans="1:58" ht="13.5" x14ac:dyDescent="0.15">
      <c r="A8">
        <v>5</v>
      </c>
      <c r="B8" s="4" t="s">
        <v>14</v>
      </c>
      <c r="C8" s="4" t="s">
        <v>430</v>
      </c>
      <c r="D8">
        <v>0.51517827811004802</v>
      </c>
      <c r="E8">
        <v>0.53610936513157903</v>
      </c>
      <c r="F8">
        <v>0.55707633732057404</v>
      </c>
      <c r="G8">
        <v>0.57743697819976103</v>
      </c>
      <c r="H8">
        <v>0.59777950810406699</v>
      </c>
      <c r="I8">
        <v>0.61974861535586101</v>
      </c>
      <c r="J8">
        <v>0.70555782819976098</v>
      </c>
      <c r="K8">
        <v>0.82092912470095702</v>
      </c>
      <c r="L8">
        <v>0.93344357543361201</v>
      </c>
      <c r="M8">
        <v>1.0607558856907899</v>
      </c>
      <c r="N8">
        <v>1.1681560547996399</v>
      </c>
      <c r="O8">
        <v>1.2658528746262001</v>
      </c>
      <c r="P8">
        <v>1.35046285074761</v>
      </c>
      <c r="Q8">
        <v>1.39753025328947</v>
      </c>
      <c r="R8">
        <v>1.12891327123206</v>
      </c>
      <c r="S8">
        <v>0.84410418086124395</v>
      </c>
      <c r="T8">
        <v>1.0567331092105301</v>
      </c>
      <c r="U8">
        <v>1.3189577871710501</v>
      </c>
      <c r="V8">
        <v>1.3681945187799001</v>
      </c>
      <c r="W8">
        <v>1.45098494004187</v>
      </c>
      <c r="X8">
        <v>1.51699638274522</v>
      </c>
      <c r="Y8">
        <v>1.5942579196022699</v>
      </c>
      <c r="Z8">
        <v>1.7381211545005999</v>
      </c>
      <c r="AA8">
        <v>1.8585633919557401</v>
      </c>
      <c r="AB8">
        <v>1.9886411686004799</v>
      </c>
      <c r="AC8">
        <v>2.1515597476525099</v>
      </c>
      <c r="AD8">
        <v>2.3007609340909099</v>
      </c>
      <c r="AE8">
        <v>2.4550705899671099</v>
      </c>
      <c r="AF8">
        <v>2.6066486650568201</v>
      </c>
      <c r="AG8">
        <v>2.7890874248953401</v>
      </c>
      <c r="AH8">
        <v>2.9843118216656701</v>
      </c>
      <c r="AI8">
        <v>3.1931820984150701</v>
      </c>
      <c r="AJ8">
        <v>3.4166901284389901</v>
      </c>
      <c r="AK8">
        <v>3.6560361135466501</v>
      </c>
      <c r="AL8">
        <v>3.91193533125</v>
      </c>
      <c r="AM8">
        <v>4.1859726078947403</v>
      </c>
      <c r="AN8">
        <v>4.4788574802631604</v>
      </c>
      <c r="AO8">
        <v>4.7921560495065796</v>
      </c>
      <c r="AP8">
        <v>5.1277014963516701</v>
      </c>
      <c r="AQ8">
        <v>5.4308445927182998</v>
      </c>
      <c r="AR8">
        <v>5.7554605656549001</v>
      </c>
      <c r="AS8">
        <v>6.07480117535885</v>
      </c>
      <c r="AT8">
        <v>6.3673844364832499</v>
      </c>
      <c r="AU8">
        <v>6.3193892942583698</v>
      </c>
      <c r="AV8">
        <v>7.5062354153558601</v>
      </c>
      <c r="AW8">
        <v>7.8968200820275101</v>
      </c>
      <c r="AX8">
        <v>8.3017596312649502</v>
      </c>
      <c r="AY8">
        <v>8.7279812452751209</v>
      </c>
      <c r="AZ8">
        <v>10.051351828035299</v>
      </c>
      <c r="BA8">
        <v>9.5238709315191397</v>
      </c>
      <c r="BB8">
        <v>9.5934312119766805</v>
      </c>
      <c r="BC8">
        <v>9.9766736190340897</v>
      </c>
      <c r="BD8">
        <v>11.431580671247</v>
      </c>
      <c r="BE8">
        <v>11.8192587694378</v>
      </c>
      <c r="BF8">
        <v>3.7184685057972802</v>
      </c>
    </row>
    <row r="9" spans="1:58" ht="13.5" x14ac:dyDescent="0.15">
      <c r="A9">
        <v>6</v>
      </c>
      <c r="B9" s="4" t="s">
        <v>16</v>
      </c>
      <c r="C9" s="4" t="s">
        <v>430</v>
      </c>
      <c r="D9">
        <v>12.7908811874461</v>
      </c>
      <c r="E9">
        <v>12.610665794429799</v>
      </c>
      <c r="F9">
        <v>11.971184436205199</v>
      </c>
      <c r="G9">
        <v>12.5190570744362</v>
      </c>
      <c r="H9">
        <v>13.491284082706599</v>
      </c>
      <c r="I9">
        <v>13.8512728145366</v>
      </c>
      <c r="J9">
        <v>14.361770888436</v>
      </c>
      <c r="K9">
        <v>14.1461630523872</v>
      </c>
      <c r="L9">
        <v>13.420787037588999</v>
      </c>
      <c r="M9">
        <v>13.339271572267499</v>
      </c>
      <c r="N9">
        <v>13.4269163974293</v>
      </c>
      <c r="O9">
        <v>13.8190421018558</v>
      </c>
      <c r="P9">
        <v>14.2895605408759</v>
      </c>
      <c r="Q9">
        <v>13.8632217644435</v>
      </c>
      <c r="R9">
        <v>14.0710282795857</v>
      </c>
      <c r="S9">
        <v>14.3282289573452</v>
      </c>
      <c r="T9">
        <v>14.893401420909299</v>
      </c>
      <c r="U9">
        <v>14.1187779780926</v>
      </c>
      <c r="V9">
        <v>13.811986950596101</v>
      </c>
      <c r="W9">
        <v>13.5206819107601</v>
      </c>
      <c r="X9">
        <v>13.2927658790435</v>
      </c>
      <c r="Y9">
        <v>12.8968943216026</v>
      </c>
      <c r="Z9">
        <v>13.0787869806188</v>
      </c>
      <c r="AA9">
        <v>13.0801004651894</v>
      </c>
      <c r="AB9">
        <v>13.048838074881299</v>
      </c>
      <c r="AC9">
        <v>12.800436705823801</v>
      </c>
      <c r="AD9">
        <v>12.472847555176401</v>
      </c>
      <c r="AE9">
        <v>12.7512785349428</v>
      </c>
      <c r="AF9">
        <v>12.82766936168</v>
      </c>
      <c r="AG9">
        <v>12.812045597976899</v>
      </c>
      <c r="AH9">
        <v>12.579280676118101</v>
      </c>
      <c r="AI9">
        <v>12.6364751965864</v>
      </c>
      <c r="AJ9">
        <v>11.9656029644476</v>
      </c>
      <c r="AK9">
        <v>11.963503107882</v>
      </c>
      <c r="AL9">
        <v>11.698912292115301</v>
      </c>
      <c r="AM9">
        <v>11.2521145619605</v>
      </c>
      <c r="AN9">
        <v>11.027971493607</v>
      </c>
      <c r="AO9">
        <v>10.7093291066303</v>
      </c>
      <c r="AP9">
        <v>10.9697318508713</v>
      </c>
      <c r="AQ9">
        <v>10.9039419884414</v>
      </c>
      <c r="AR9">
        <v>10.923224059006801</v>
      </c>
      <c r="AS9">
        <v>11.479323621122401</v>
      </c>
      <c r="AT9">
        <v>12.345159893930701</v>
      </c>
      <c r="AU9">
        <v>12.6410661378669</v>
      </c>
      <c r="AV9">
        <v>12.7081380276529</v>
      </c>
      <c r="AW9">
        <v>12.9825023473147</v>
      </c>
      <c r="AX9">
        <v>13.0986246754586</v>
      </c>
      <c r="AY9">
        <v>12.8682795118931</v>
      </c>
      <c r="AZ9">
        <v>12.2216278712222</v>
      </c>
      <c r="BA9">
        <v>11.153815361720399</v>
      </c>
      <c r="BB9">
        <v>10.966427270016499</v>
      </c>
      <c r="BC9">
        <v>11.293148776463401</v>
      </c>
      <c r="BD9">
        <v>11.5379095157572</v>
      </c>
      <c r="BE9">
        <v>11.349022960595599</v>
      </c>
      <c r="BF9">
        <v>12.684851499776901</v>
      </c>
    </row>
    <row r="10" spans="1:58" ht="13.5" x14ac:dyDescent="0.15">
      <c r="A10">
        <v>7</v>
      </c>
      <c r="B10" s="4" t="s">
        <v>18</v>
      </c>
      <c r="C10" s="4" t="s">
        <v>430</v>
      </c>
      <c r="D10">
        <v>21.6045318024373</v>
      </c>
      <c r="E10">
        <v>22.846258908066002</v>
      </c>
      <c r="F10">
        <v>23.770391712785901</v>
      </c>
      <c r="G10">
        <v>22.880417187843001</v>
      </c>
      <c r="H10">
        <v>22.5673318878586</v>
      </c>
      <c r="I10">
        <v>23.837885891671899</v>
      </c>
      <c r="J10">
        <v>24.742362397054698</v>
      </c>
      <c r="K10">
        <v>24.910478134750001</v>
      </c>
      <c r="L10">
        <v>24.8352968711947</v>
      </c>
      <c r="M10">
        <v>24.070839266272699</v>
      </c>
      <c r="N10">
        <v>25.251184755318199</v>
      </c>
      <c r="O10">
        <v>25.8713005896245</v>
      </c>
      <c r="P10">
        <v>26.040739338596801</v>
      </c>
      <c r="Q10">
        <v>26.6289880067485</v>
      </c>
      <c r="R10">
        <v>27.220376949641199</v>
      </c>
      <c r="S10">
        <v>27.114391645633098</v>
      </c>
      <c r="T10">
        <v>26.940519413144301</v>
      </c>
      <c r="U10">
        <v>27.384225551825001</v>
      </c>
      <c r="V10">
        <v>27.6372139327936</v>
      </c>
      <c r="W10">
        <v>27.848767126683999</v>
      </c>
      <c r="X10">
        <v>27.7046755755993</v>
      </c>
      <c r="Y10">
        <v>27.8777020399645</v>
      </c>
      <c r="Z10">
        <v>28.091648760112101</v>
      </c>
      <c r="AA10">
        <v>28.649673798436002</v>
      </c>
      <c r="AB10">
        <v>28.719076825269902</v>
      </c>
      <c r="AC10">
        <v>28.6077659111453</v>
      </c>
      <c r="AD10">
        <v>28.900146927703702</v>
      </c>
      <c r="AE10">
        <v>28.249042775733201</v>
      </c>
      <c r="AF10">
        <v>28.472541200017101</v>
      </c>
      <c r="AG10">
        <v>28.1615745279633</v>
      </c>
      <c r="AH10">
        <v>27.384788699534202</v>
      </c>
      <c r="AI10">
        <v>19.1584767369704</v>
      </c>
      <c r="AJ10">
        <v>16.691666134625098</v>
      </c>
      <c r="AK10">
        <v>15.7327117686617</v>
      </c>
      <c r="AL10">
        <v>15.0382622762693</v>
      </c>
      <c r="AM10">
        <v>14.829974348604599</v>
      </c>
      <c r="AN10">
        <v>14.0278897022108</v>
      </c>
      <c r="AO10">
        <v>13.337005239366199</v>
      </c>
      <c r="AP10">
        <v>13.3606147019586</v>
      </c>
      <c r="AQ10">
        <v>13.460357067922001</v>
      </c>
      <c r="AR10">
        <v>13.706036695485899</v>
      </c>
      <c r="AS10">
        <v>14.6215080065568</v>
      </c>
      <c r="AT10">
        <v>15.509630256809</v>
      </c>
      <c r="AU10">
        <v>16.228547286945201</v>
      </c>
      <c r="AV10">
        <v>16.104341651605601</v>
      </c>
      <c r="AW10">
        <v>16.596587154925999</v>
      </c>
      <c r="AX10">
        <v>17.832992496133201</v>
      </c>
      <c r="AY10">
        <v>18.1692734934432</v>
      </c>
      <c r="AZ10">
        <v>16.8831556631641</v>
      </c>
      <c r="BA10">
        <v>16.633063637819401</v>
      </c>
      <c r="BB10">
        <v>16.661002067123398</v>
      </c>
      <c r="BC10">
        <v>17.688827563971099</v>
      </c>
      <c r="BD10">
        <v>19.6693328629792</v>
      </c>
      <c r="BE10">
        <v>18.023935668459998</v>
      </c>
      <c r="BF10">
        <v>21.940506127656199</v>
      </c>
    </row>
    <row r="11" spans="1:58" ht="13.5" x14ac:dyDescent="0.15">
      <c r="A11">
        <v>8</v>
      </c>
      <c r="B11" s="4" t="s">
        <v>20</v>
      </c>
      <c r="C11" s="4" t="s">
        <v>430</v>
      </c>
      <c r="D11">
        <v>1.5845039812499999</v>
      </c>
      <c r="E11">
        <v>1.4894803125</v>
      </c>
      <c r="F11">
        <v>1.7595483750000001</v>
      </c>
      <c r="G11">
        <v>2.0634611249999999</v>
      </c>
      <c r="H11">
        <v>2.0684551875000001</v>
      </c>
      <c r="I11">
        <v>1.9578273749999999</v>
      </c>
      <c r="J11">
        <v>1.511377875</v>
      </c>
      <c r="K11">
        <v>1.3185735000000001</v>
      </c>
      <c r="L11">
        <v>1.5688681499999999</v>
      </c>
      <c r="M11">
        <v>1.5688681499999999</v>
      </c>
      <c r="N11">
        <v>1.45270708125</v>
      </c>
      <c r="O11">
        <v>1.39232743125</v>
      </c>
      <c r="P11">
        <v>1.38415115625</v>
      </c>
      <c r="Q11">
        <v>1.38060309375</v>
      </c>
      <c r="R11">
        <v>1.3771254187499999</v>
      </c>
      <c r="S11">
        <v>1.36063209375</v>
      </c>
      <c r="T11">
        <v>1.50074889375</v>
      </c>
      <c r="U11">
        <v>1.3798136249999999</v>
      </c>
      <c r="V11">
        <v>1.22755633125</v>
      </c>
      <c r="W11">
        <v>1.2293864999999999</v>
      </c>
      <c r="X11">
        <v>1.25206378125</v>
      </c>
      <c r="Y11">
        <v>1.3135435687499999</v>
      </c>
      <c r="Z11">
        <v>1.3750233562500001</v>
      </c>
      <c r="AA11">
        <v>1.4234522999999999</v>
      </c>
      <c r="AB11">
        <v>1.45252374375</v>
      </c>
      <c r="AC11">
        <v>1.4719164375</v>
      </c>
      <c r="AD11">
        <v>1.5009878812499999</v>
      </c>
      <c r="AE11">
        <v>1.5203805749999999</v>
      </c>
      <c r="AF11">
        <v>1.7451806437499999</v>
      </c>
      <c r="AG11">
        <v>1.2784822124999999</v>
      </c>
      <c r="AH11">
        <v>1.27851740625</v>
      </c>
      <c r="AI11">
        <v>1.2785526</v>
      </c>
      <c r="AJ11">
        <v>1.2864183</v>
      </c>
      <c r="AK11">
        <v>1.2864534937500001</v>
      </c>
      <c r="AL11">
        <v>1.2864534937500001</v>
      </c>
      <c r="AM11">
        <v>1.2864534937500001</v>
      </c>
      <c r="AN11">
        <v>1.2864534937500001</v>
      </c>
      <c r="AO11">
        <v>1.2864534937500001</v>
      </c>
      <c r="AP11">
        <v>1.2864534937500001</v>
      </c>
      <c r="AQ11">
        <v>1.2864534937500001</v>
      </c>
      <c r="AR11">
        <v>1.2864534937500001</v>
      </c>
      <c r="AS11">
        <v>1.2864534937500001</v>
      </c>
      <c r="AT11">
        <v>1.2864534937500001</v>
      </c>
      <c r="AU11">
        <v>1.2864534937500001</v>
      </c>
      <c r="AV11">
        <v>1.2864534937500001</v>
      </c>
      <c r="AW11">
        <v>1.278693375</v>
      </c>
      <c r="AX11">
        <v>1.3047950625</v>
      </c>
      <c r="AY11">
        <v>1.3047950625</v>
      </c>
      <c r="AZ11">
        <v>1.3047950625</v>
      </c>
      <c r="BA11">
        <v>1.3047950625</v>
      </c>
      <c r="BB11">
        <v>1.3047950625</v>
      </c>
      <c r="BC11">
        <v>1.3047950625</v>
      </c>
      <c r="BD11">
        <v>1.3047950625</v>
      </c>
      <c r="BE11">
        <v>1.3047950625</v>
      </c>
      <c r="BF11">
        <v>1.40569544930556</v>
      </c>
    </row>
    <row r="12" spans="1:58" ht="13.5" x14ac:dyDescent="0.15">
      <c r="A12">
        <v>9</v>
      </c>
      <c r="B12" s="4" t="s">
        <v>22</v>
      </c>
      <c r="C12" s="4" t="s">
        <v>430</v>
      </c>
      <c r="D12">
        <v>12.4953967414773</v>
      </c>
      <c r="E12">
        <v>12.8229945</v>
      </c>
      <c r="F12">
        <v>12.836662201704501</v>
      </c>
      <c r="G12">
        <v>14.074638426136399</v>
      </c>
      <c r="H12">
        <v>14.54226234375</v>
      </c>
      <c r="I12">
        <v>14.7466435397727</v>
      </c>
      <c r="J12">
        <v>15.345261153409099</v>
      </c>
      <c r="K12">
        <v>15.990897835227299</v>
      </c>
      <c r="L12">
        <v>16.733362499999998</v>
      </c>
      <c r="M12">
        <v>17.014236221590899</v>
      </c>
      <c r="N12">
        <v>17.669247085227301</v>
      </c>
      <c r="O12">
        <v>17.901940159090898</v>
      </c>
      <c r="P12">
        <v>18.0339491420455</v>
      </c>
      <c r="Q12">
        <v>18.440333428977301</v>
      </c>
      <c r="R12">
        <v>18.481856224431802</v>
      </c>
      <c r="S12">
        <v>18.277688130681799</v>
      </c>
      <c r="T12">
        <v>18.7321373863636</v>
      </c>
      <c r="U12">
        <v>21.130432909090899</v>
      </c>
      <c r="V12">
        <v>26.585662542613601</v>
      </c>
      <c r="W12">
        <v>30.519924562500002</v>
      </c>
      <c r="X12">
        <v>30.471562806818199</v>
      </c>
      <c r="Y12">
        <v>31.662434573863599</v>
      </c>
      <c r="Z12">
        <v>31.6800323011364</v>
      </c>
      <c r="AA12">
        <v>31.688943144886402</v>
      </c>
      <c r="AB12">
        <v>34.337679596590903</v>
      </c>
      <c r="AC12">
        <v>34.696225227272699</v>
      </c>
      <c r="AD12">
        <v>34.750513295454503</v>
      </c>
      <c r="AE12">
        <v>34.759312159090904</v>
      </c>
      <c r="AF12">
        <v>32.310146250000003</v>
      </c>
      <c r="AG12">
        <v>32.003312471590903</v>
      </c>
      <c r="AH12">
        <v>32.0576005397727</v>
      </c>
      <c r="AI12">
        <v>32.0619999715909</v>
      </c>
      <c r="AJ12">
        <v>33.481719289772698</v>
      </c>
      <c r="AK12">
        <v>35.274287471590902</v>
      </c>
      <c r="AL12">
        <v>37.493805937499999</v>
      </c>
      <c r="AM12">
        <v>38.749303380681802</v>
      </c>
      <c r="AN12">
        <v>40.242248863636398</v>
      </c>
      <c r="AO12">
        <v>41.119415625000002</v>
      </c>
      <c r="AP12">
        <v>41.833878153409103</v>
      </c>
      <c r="AQ12">
        <v>42.660148107954598</v>
      </c>
      <c r="AR12">
        <v>43.5167159659091</v>
      </c>
      <c r="AS12">
        <v>44.2789656818182</v>
      </c>
      <c r="AT12">
        <v>44.828622528409099</v>
      </c>
      <c r="AU12">
        <v>45.6596276420455</v>
      </c>
      <c r="AV12">
        <v>45.659787613636396</v>
      </c>
      <c r="AW12">
        <v>46.202668295454501</v>
      </c>
      <c r="AX12">
        <v>46.440116335227302</v>
      </c>
      <c r="AY12">
        <v>45.082269460227302</v>
      </c>
      <c r="AZ12">
        <v>44.611064914772697</v>
      </c>
      <c r="BA12">
        <v>27.4450529829545</v>
      </c>
      <c r="BB12">
        <v>27.4452129545455</v>
      </c>
      <c r="BC12">
        <v>27.4452129545455</v>
      </c>
      <c r="BD12">
        <v>27.4450529829545</v>
      </c>
      <c r="BE12">
        <v>27.4450529829545</v>
      </c>
      <c r="BF12">
        <v>29.615102212910401</v>
      </c>
    </row>
    <row r="13" spans="1:58" ht="13.5" x14ac:dyDescent="0.15">
      <c r="A13">
        <v>10</v>
      </c>
      <c r="B13" s="4" t="s">
        <v>24</v>
      </c>
      <c r="C13" s="4" t="s">
        <v>430</v>
      </c>
      <c r="D13">
        <v>5.8979080860763897</v>
      </c>
      <c r="E13">
        <v>6.10152377783088</v>
      </c>
      <c r="F13">
        <v>6.1622449948304299</v>
      </c>
      <c r="G13">
        <v>6.3939373842512897</v>
      </c>
      <c r="H13">
        <v>6.5518221274195101</v>
      </c>
      <c r="I13">
        <v>6.08915179400711</v>
      </c>
      <c r="J13">
        <v>6.3180725387866801</v>
      </c>
      <c r="K13">
        <v>6.4669958289691403</v>
      </c>
      <c r="L13">
        <v>6.7965281176169601</v>
      </c>
      <c r="M13">
        <v>7.0731449008368497</v>
      </c>
      <c r="N13">
        <v>7.1531413083005697</v>
      </c>
      <c r="O13">
        <v>6.8979829438098896</v>
      </c>
      <c r="P13">
        <v>6.3090170644759498</v>
      </c>
      <c r="Q13">
        <v>6.5835552299761897</v>
      </c>
      <c r="R13">
        <v>6.9178082334670803</v>
      </c>
      <c r="S13">
        <v>6.8683496302118696</v>
      </c>
      <c r="T13">
        <v>6.3305654697005096</v>
      </c>
      <c r="U13">
        <v>6.06029519989323</v>
      </c>
      <c r="V13">
        <v>5.9973395637653004</v>
      </c>
      <c r="W13">
        <v>5.9913715281097497</v>
      </c>
      <c r="X13">
        <v>5.8736259984283796</v>
      </c>
      <c r="Y13">
        <v>5.9430872459573596</v>
      </c>
      <c r="Z13">
        <v>5.6598466748072296</v>
      </c>
      <c r="AA13">
        <v>5.8205397827818199</v>
      </c>
      <c r="AB13">
        <v>6.1850049146668802</v>
      </c>
      <c r="AC13">
        <v>6.1637012490058103</v>
      </c>
      <c r="AD13">
        <v>6.1278975131587803</v>
      </c>
      <c r="AE13">
        <v>6.2375680051763496</v>
      </c>
      <c r="AF13">
        <v>6.55984214726264</v>
      </c>
      <c r="AG13">
        <v>6.88634324933731</v>
      </c>
      <c r="AH13">
        <v>6.7051624520866904</v>
      </c>
      <c r="AI13">
        <v>6.2668269257310198</v>
      </c>
      <c r="AJ13">
        <v>5.9605416379430496</v>
      </c>
      <c r="AK13">
        <v>5.9076987421147802</v>
      </c>
      <c r="AL13">
        <v>5.5384012177221402</v>
      </c>
      <c r="AM13">
        <v>5.59292569425814</v>
      </c>
      <c r="AN13">
        <v>5.5942573378990996</v>
      </c>
      <c r="AO13">
        <v>5.5084834736850299</v>
      </c>
      <c r="AP13">
        <v>5.4202888338314299</v>
      </c>
      <c r="AQ13">
        <v>5.5966581515959399</v>
      </c>
      <c r="AR13">
        <v>5.3749978318162404</v>
      </c>
      <c r="AS13">
        <v>5.2562319615926203</v>
      </c>
      <c r="AT13">
        <v>4.9545308230156202</v>
      </c>
      <c r="AU13">
        <v>5.08000119222132</v>
      </c>
      <c r="AV13">
        <v>5.1399408495713503</v>
      </c>
      <c r="AW13">
        <v>4.8399778337515</v>
      </c>
      <c r="AX13">
        <v>4.6285943976070598</v>
      </c>
      <c r="AY13">
        <v>4.4071468333620203</v>
      </c>
      <c r="AZ13">
        <v>4.2436718347458502</v>
      </c>
      <c r="BA13">
        <v>4.0233443163480702</v>
      </c>
      <c r="BB13">
        <v>4.2940564171953799</v>
      </c>
      <c r="BC13">
        <v>4.3389035116427097</v>
      </c>
      <c r="BD13">
        <v>4.4231257553688303</v>
      </c>
      <c r="BE13">
        <v>4.3119104508091102</v>
      </c>
      <c r="BF13">
        <v>5.8115905736820901</v>
      </c>
    </row>
    <row r="14" spans="1:58" ht="13.5" x14ac:dyDescent="0.15">
      <c r="A14">
        <v>11</v>
      </c>
      <c r="B14" s="4" t="s">
        <v>26</v>
      </c>
      <c r="C14" s="4" t="s">
        <v>430</v>
      </c>
      <c r="D14">
        <v>18.172665794448001</v>
      </c>
      <c r="E14">
        <v>18.491345942578</v>
      </c>
      <c r="F14">
        <v>18.205864028079102</v>
      </c>
      <c r="G14">
        <v>17.3233632889192</v>
      </c>
      <c r="H14">
        <v>17.552122539878901</v>
      </c>
      <c r="I14">
        <v>18.034001153387599</v>
      </c>
      <c r="J14">
        <v>18.388656129499001</v>
      </c>
      <c r="K14">
        <v>18.234848388243801</v>
      </c>
      <c r="L14">
        <v>17.983184087703702</v>
      </c>
      <c r="M14">
        <v>17.816206065418601</v>
      </c>
      <c r="N14">
        <v>18.1804303492382</v>
      </c>
      <c r="O14">
        <v>18.214609537518299</v>
      </c>
      <c r="P14">
        <v>18.3607914993324</v>
      </c>
      <c r="Q14">
        <v>18.9239116497872</v>
      </c>
      <c r="R14">
        <v>18.805624172036499</v>
      </c>
      <c r="S14">
        <v>18.265591609148299</v>
      </c>
      <c r="T14">
        <v>18.419363784439501</v>
      </c>
      <c r="U14">
        <v>18.7741844597724</v>
      </c>
      <c r="V14">
        <v>19.164160095971599</v>
      </c>
      <c r="W14">
        <v>18.865390623606601</v>
      </c>
      <c r="X14">
        <v>18.596291355598499</v>
      </c>
      <c r="Y14">
        <v>18.768355766446302</v>
      </c>
      <c r="Z14">
        <v>18.91185089951</v>
      </c>
      <c r="AA14">
        <v>19.609348680152401</v>
      </c>
      <c r="AB14">
        <v>19.875695291729802</v>
      </c>
      <c r="AC14">
        <v>19.772338749135699</v>
      </c>
      <c r="AD14">
        <v>19.634685759218598</v>
      </c>
      <c r="AE14">
        <v>19.3512933898383</v>
      </c>
      <c r="AF14">
        <v>19.173225720144501</v>
      </c>
      <c r="AG14">
        <v>19.3966098457302</v>
      </c>
      <c r="AH14">
        <v>19.187175924993099</v>
      </c>
      <c r="AI14">
        <v>18.9818802750241</v>
      </c>
      <c r="AJ14">
        <v>19.122330536397701</v>
      </c>
      <c r="AK14">
        <v>17.937723259159</v>
      </c>
      <c r="AL14">
        <v>17.891579482379399</v>
      </c>
      <c r="AM14">
        <v>17.905008093384499</v>
      </c>
      <c r="AN14">
        <v>17.5597735556725</v>
      </c>
      <c r="AO14">
        <v>17.026089168787799</v>
      </c>
      <c r="AP14">
        <v>16.766138023656101</v>
      </c>
      <c r="AQ14">
        <v>16.630845413273899</v>
      </c>
      <c r="AR14">
        <v>16.5396179709313</v>
      </c>
      <c r="AS14">
        <v>16.306233689868701</v>
      </c>
      <c r="AT14">
        <v>15.707956920266099</v>
      </c>
      <c r="AU14">
        <v>15.6038891888017</v>
      </c>
      <c r="AV14">
        <v>15.3565499048183</v>
      </c>
      <c r="AW14">
        <v>15.2715742304093</v>
      </c>
      <c r="AX14">
        <v>15.289990648463901</v>
      </c>
      <c r="AY14">
        <v>15.443154953981299</v>
      </c>
      <c r="AZ14">
        <v>15.4547091090738</v>
      </c>
      <c r="BA14">
        <v>15.837102690289001</v>
      </c>
      <c r="BB14">
        <v>15.806443124888199</v>
      </c>
      <c r="BC14">
        <v>15.5875397904273</v>
      </c>
      <c r="BD14">
        <v>15.4845807962511</v>
      </c>
      <c r="BE14">
        <v>14.068239410475201</v>
      </c>
      <c r="BF14">
        <v>17.704298829966401</v>
      </c>
    </row>
    <row r="15" spans="1:58" ht="13.5" x14ac:dyDescent="0.15">
      <c r="A15">
        <v>12</v>
      </c>
      <c r="B15" s="4" t="s">
        <v>28</v>
      </c>
      <c r="C15" s="4" t="s">
        <v>430</v>
      </c>
      <c r="D15">
        <v>42.929631135339598</v>
      </c>
      <c r="E15">
        <v>45.397024879525297</v>
      </c>
      <c r="F15">
        <v>47.233337778572498</v>
      </c>
      <c r="G15">
        <v>45.464899636749998</v>
      </c>
      <c r="H15">
        <v>44.842778474156098</v>
      </c>
      <c r="I15">
        <v>47.367453168336802</v>
      </c>
      <c r="J15">
        <v>49.164707702789698</v>
      </c>
      <c r="K15">
        <v>49.498764773468402</v>
      </c>
      <c r="L15">
        <v>49.349374638924701</v>
      </c>
      <c r="M15">
        <v>47.830346904465699</v>
      </c>
      <c r="N15">
        <v>50.175771323765801</v>
      </c>
      <c r="O15">
        <v>51.407982429814901</v>
      </c>
      <c r="P15">
        <v>51.744668411253002</v>
      </c>
      <c r="Q15">
        <v>52.9135573541162</v>
      </c>
      <c r="R15">
        <v>54.088686230227303</v>
      </c>
      <c r="S15">
        <v>53.878086433460503</v>
      </c>
      <c r="T15">
        <v>53.532590827553399</v>
      </c>
      <c r="U15">
        <v>54.414264220905999</v>
      </c>
      <c r="V15">
        <v>54.916968837503198</v>
      </c>
      <c r="W15">
        <v>55.337339001609003</v>
      </c>
      <c r="X15">
        <v>55.051019575927903</v>
      </c>
      <c r="Y15">
        <v>55.394834584731399</v>
      </c>
      <c r="Z15">
        <v>55.819960843543299</v>
      </c>
      <c r="AA15">
        <v>56.928793438417003</v>
      </c>
      <c r="AB15">
        <v>57.066701835085802</v>
      </c>
      <c r="AC15">
        <v>56.845519699392902</v>
      </c>
      <c r="AD15">
        <v>57.426500083814403</v>
      </c>
      <c r="AE15">
        <v>56.132713144556298</v>
      </c>
      <c r="AF15">
        <v>56.576819270140298</v>
      </c>
      <c r="AG15">
        <v>55.958907961127601</v>
      </c>
      <c r="AH15">
        <v>54.415383232586201</v>
      </c>
      <c r="AI15">
        <v>25.8328024107246</v>
      </c>
      <c r="AJ15">
        <v>24.174909210796802</v>
      </c>
      <c r="AK15">
        <v>22.4860480108545</v>
      </c>
      <c r="AL15">
        <v>22.6213677977338</v>
      </c>
      <c r="AM15">
        <v>23.160579345944001</v>
      </c>
      <c r="AN15">
        <v>24.508854973744199</v>
      </c>
      <c r="AO15">
        <v>25.8326613104792</v>
      </c>
      <c r="AP15">
        <v>26.915662234988499</v>
      </c>
      <c r="AQ15">
        <v>27.922059960407001</v>
      </c>
      <c r="AR15">
        <v>29.1411325234122</v>
      </c>
      <c r="AS15">
        <v>30.905412311388599</v>
      </c>
      <c r="AT15">
        <v>32.565189895193399</v>
      </c>
      <c r="AU15">
        <v>33.827523939708399</v>
      </c>
      <c r="AV15">
        <v>34.8827654635393</v>
      </c>
      <c r="AW15">
        <v>35.846617405297302</v>
      </c>
      <c r="AX15">
        <v>36.7504576719544</v>
      </c>
      <c r="AY15">
        <v>37.854265454099298</v>
      </c>
      <c r="AZ15">
        <v>38.7161320741628</v>
      </c>
      <c r="BA15">
        <v>39.948011933790397</v>
      </c>
      <c r="BB15">
        <v>39.9748638092668</v>
      </c>
      <c r="BC15">
        <v>40.460980794976898</v>
      </c>
      <c r="BD15">
        <v>40.825690158083098</v>
      </c>
      <c r="BE15">
        <v>39.991275803262099</v>
      </c>
      <c r="BF15">
        <v>43.597234302327202</v>
      </c>
    </row>
    <row r="16" spans="1:58" ht="13.5" x14ac:dyDescent="0.15">
      <c r="A16">
        <v>13</v>
      </c>
      <c r="B16" s="4" t="s">
        <v>30</v>
      </c>
      <c r="C16" s="4" t="s">
        <v>430</v>
      </c>
      <c r="D16">
        <v>14.251566093244699</v>
      </c>
      <c r="E16">
        <v>14.268988337899801</v>
      </c>
      <c r="F16">
        <v>14.067606554078299</v>
      </c>
      <c r="G16">
        <v>14.0533777160438</v>
      </c>
      <c r="H16">
        <v>15.2796173621092</v>
      </c>
      <c r="I16">
        <v>15.9000011995149</v>
      </c>
      <c r="J16">
        <v>17.013509677012198</v>
      </c>
      <c r="K16">
        <v>17.343958713843001</v>
      </c>
      <c r="L16">
        <v>19.007128680560498</v>
      </c>
      <c r="M16">
        <v>19.541052866151599</v>
      </c>
      <c r="N16">
        <v>19.737393343738798</v>
      </c>
      <c r="O16">
        <v>21.422509317283499</v>
      </c>
      <c r="P16">
        <v>22.3967924657743</v>
      </c>
      <c r="Q16">
        <v>22.890968796801999</v>
      </c>
      <c r="R16">
        <v>23.613849344008301</v>
      </c>
      <c r="S16">
        <v>23.473785784225701</v>
      </c>
      <c r="T16">
        <v>23.015052003233901</v>
      </c>
      <c r="U16">
        <v>22.781971743622002</v>
      </c>
      <c r="V16">
        <v>23.614836192957199</v>
      </c>
      <c r="W16">
        <v>20.225087320337799</v>
      </c>
      <c r="X16">
        <v>17.4140306593604</v>
      </c>
      <c r="Y16">
        <v>17.292878992993199</v>
      </c>
      <c r="Z16">
        <v>18.0147007276321</v>
      </c>
      <c r="AA16">
        <v>18.351785330578501</v>
      </c>
      <c r="AB16">
        <v>16.777386916951102</v>
      </c>
      <c r="AC16">
        <v>18.629448824245401</v>
      </c>
      <c r="AD16">
        <v>17.7261014862558</v>
      </c>
      <c r="AE16">
        <v>18.338029219053201</v>
      </c>
      <c r="AF16">
        <v>18.221594011363599</v>
      </c>
      <c r="AG16">
        <v>19.372103076580999</v>
      </c>
      <c r="AH16">
        <v>20.195485028656101</v>
      </c>
      <c r="AI16">
        <v>20.216117494161001</v>
      </c>
      <c r="AJ16">
        <v>19.728178461327701</v>
      </c>
      <c r="AK16">
        <v>17.9140493214157</v>
      </c>
      <c r="AL16">
        <v>18.427955613142299</v>
      </c>
      <c r="AM16">
        <v>17.958738025332401</v>
      </c>
      <c r="AN16">
        <v>18.243790760330601</v>
      </c>
      <c r="AO16">
        <v>14.974595587270899</v>
      </c>
      <c r="AP16">
        <v>15.669253427640999</v>
      </c>
      <c r="AQ16">
        <v>16.432561163537599</v>
      </c>
      <c r="AR16">
        <v>17.483309452524299</v>
      </c>
      <c r="AS16">
        <v>16.1868630167086</v>
      </c>
      <c r="AT16">
        <v>17.751673536112101</v>
      </c>
      <c r="AU16">
        <v>19.021986601643899</v>
      </c>
      <c r="AV16">
        <v>20.713075816789399</v>
      </c>
      <c r="AW16">
        <v>23.5740182736705</v>
      </c>
      <c r="AX16">
        <v>23.956417991016899</v>
      </c>
      <c r="AY16">
        <v>27.645854028207001</v>
      </c>
      <c r="AZ16">
        <v>30.027197530677299</v>
      </c>
      <c r="BA16">
        <v>34.083394078242897</v>
      </c>
      <c r="BB16">
        <v>37.083428877110997</v>
      </c>
      <c r="BC16">
        <v>40.401128098949002</v>
      </c>
      <c r="BD16">
        <v>41.481037752650003</v>
      </c>
      <c r="BE16">
        <v>39.144942992274501</v>
      </c>
      <c r="BF16">
        <v>20.969484549756501</v>
      </c>
    </row>
    <row r="17" spans="1:58" ht="13.5" x14ac:dyDescent="0.15">
      <c r="A17">
        <v>14</v>
      </c>
      <c r="B17" s="4" t="s">
        <v>32</v>
      </c>
      <c r="C17" s="4" t="s">
        <v>430</v>
      </c>
      <c r="D17" t="s">
        <v>430</v>
      </c>
      <c r="E17" t="s">
        <v>430</v>
      </c>
      <c r="F17" t="s">
        <v>430</v>
      </c>
      <c r="G17" t="s">
        <v>430</v>
      </c>
      <c r="H17" t="s">
        <v>430</v>
      </c>
      <c r="I17" t="s">
        <v>430</v>
      </c>
      <c r="J17" t="s">
        <v>430</v>
      </c>
      <c r="K17" t="s">
        <v>430</v>
      </c>
      <c r="L17" t="s">
        <v>430</v>
      </c>
      <c r="M17" t="s">
        <v>430</v>
      </c>
      <c r="N17" t="s">
        <v>430</v>
      </c>
      <c r="O17" t="s">
        <v>430</v>
      </c>
      <c r="P17" t="s">
        <v>430</v>
      </c>
      <c r="Q17" t="s">
        <v>430</v>
      </c>
      <c r="R17" t="s">
        <v>430</v>
      </c>
      <c r="S17" t="s">
        <v>430</v>
      </c>
      <c r="T17" t="s">
        <v>430</v>
      </c>
      <c r="U17" t="s">
        <v>430</v>
      </c>
      <c r="V17" t="s">
        <v>430</v>
      </c>
      <c r="W17" t="s">
        <v>430</v>
      </c>
      <c r="X17" t="s">
        <v>430</v>
      </c>
      <c r="Y17" t="s">
        <v>430</v>
      </c>
      <c r="Z17" t="s">
        <v>430</v>
      </c>
      <c r="AA17" t="s">
        <v>430</v>
      </c>
      <c r="AB17" t="s">
        <v>430</v>
      </c>
      <c r="AC17" t="s">
        <v>430</v>
      </c>
      <c r="AD17" t="s">
        <v>430</v>
      </c>
      <c r="AE17" t="s">
        <v>430</v>
      </c>
      <c r="AF17" t="s">
        <v>430</v>
      </c>
      <c r="AG17" t="s">
        <v>430</v>
      </c>
      <c r="AH17" t="s">
        <v>430</v>
      </c>
      <c r="AI17" t="s">
        <v>430</v>
      </c>
      <c r="AJ17" t="s">
        <v>430</v>
      </c>
      <c r="AK17" t="s">
        <v>430</v>
      </c>
      <c r="AL17" t="s">
        <v>430</v>
      </c>
      <c r="AM17" t="s">
        <v>430</v>
      </c>
      <c r="AN17" t="s">
        <v>430</v>
      </c>
      <c r="AO17" t="s">
        <v>430</v>
      </c>
      <c r="AP17" t="s">
        <v>430</v>
      </c>
      <c r="AQ17">
        <v>58.0824057590075</v>
      </c>
      <c r="AR17">
        <v>57.949975312684202</v>
      </c>
      <c r="AS17">
        <v>55.337886548190298</v>
      </c>
      <c r="AT17">
        <v>53.282090257124104</v>
      </c>
      <c r="AU17">
        <v>52.524880223755297</v>
      </c>
      <c r="AV17">
        <v>51.835758213969903</v>
      </c>
      <c r="AW17">
        <v>51.340075005486398</v>
      </c>
      <c r="AX17">
        <v>50.962495088642299</v>
      </c>
      <c r="AY17">
        <v>50.102359348673403</v>
      </c>
      <c r="AZ17">
        <v>50.002638720889301</v>
      </c>
      <c r="BA17">
        <v>49.825499646495302</v>
      </c>
      <c r="BB17">
        <v>49.386918346994797</v>
      </c>
      <c r="BC17">
        <v>48.207109331600101</v>
      </c>
      <c r="BD17">
        <v>47.670994683385203</v>
      </c>
      <c r="BE17">
        <v>47.549914427038999</v>
      </c>
      <c r="BF17">
        <v>51.6040667275958</v>
      </c>
    </row>
    <row r="18" spans="1:58" ht="13.5" x14ac:dyDescent="0.15">
      <c r="A18">
        <v>15</v>
      </c>
      <c r="B18" s="4" t="s">
        <v>34</v>
      </c>
      <c r="C18" s="4" t="s">
        <v>430</v>
      </c>
      <c r="D18">
        <v>2.9192629748605801</v>
      </c>
      <c r="E18">
        <v>3.1629252418852398</v>
      </c>
      <c r="F18">
        <v>3.5540460102278701</v>
      </c>
      <c r="G18">
        <v>3.79655525538079</v>
      </c>
      <c r="H18">
        <v>4.1799945426106699</v>
      </c>
      <c r="I18">
        <v>4.4589583968717301</v>
      </c>
      <c r="J18">
        <v>4.7083032209393503</v>
      </c>
      <c r="K18">
        <v>4.5763513318120399</v>
      </c>
      <c r="L18">
        <v>4.9341506831648703</v>
      </c>
      <c r="M18">
        <v>5.0022417643342596</v>
      </c>
      <c r="N18">
        <v>5.1362026457389298</v>
      </c>
      <c r="O18">
        <v>5.5436962388898596</v>
      </c>
      <c r="P18">
        <v>6.3574803650008702</v>
      </c>
      <c r="Q18">
        <v>6.1300590335264902</v>
      </c>
      <c r="R18">
        <v>6.5298027242070402</v>
      </c>
      <c r="S18">
        <v>6.6825345936192901</v>
      </c>
      <c r="T18">
        <v>6.8514180809406602</v>
      </c>
      <c r="U18">
        <v>7.0250709561258304</v>
      </c>
      <c r="V18">
        <v>7.2031928287513098</v>
      </c>
      <c r="W18">
        <v>7.6885064514094603</v>
      </c>
      <c r="X18">
        <v>7.9526979750784301</v>
      </c>
      <c r="Y18">
        <v>8.2336786427980098</v>
      </c>
      <c r="Z18">
        <v>8.9624174843150897</v>
      </c>
      <c r="AA18">
        <v>9.2768356722725702</v>
      </c>
      <c r="AB18">
        <v>9.6114208882450303</v>
      </c>
      <c r="AC18">
        <v>7.6587253167479998</v>
      </c>
      <c r="AD18">
        <v>7.7151837071823799</v>
      </c>
      <c r="AE18">
        <v>7.8778800444405697</v>
      </c>
      <c r="AF18">
        <v>7.89159723012156</v>
      </c>
      <c r="AG18">
        <v>8.1602242870882709</v>
      </c>
      <c r="AH18">
        <v>8.3106617201115398</v>
      </c>
      <c r="AI18">
        <v>8.2483314859598291</v>
      </c>
      <c r="AJ18">
        <v>8.2099560013724293</v>
      </c>
      <c r="AK18">
        <v>9.2736160628812296</v>
      </c>
      <c r="AL18">
        <v>8.2605639191355902</v>
      </c>
      <c r="AM18">
        <v>9.3901712379531208</v>
      </c>
      <c r="AN18">
        <v>9.6310220065898395</v>
      </c>
      <c r="AO18">
        <v>9.7366687018342599</v>
      </c>
      <c r="AP18">
        <v>10.2216812558274</v>
      </c>
      <c r="AQ18">
        <v>10.8521186123214</v>
      </c>
      <c r="AR18">
        <v>11.1925971133779</v>
      </c>
      <c r="AS18">
        <v>11.493147964752501</v>
      </c>
      <c r="AT18">
        <v>11.7757271384629</v>
      </c>
      <c r="AU18">
        <v>12.0834499865589</v>
      </c>
      <c r="AV18">
        <v>12.3124511342149</v>
      </c>
      <c r="AW18">
        <v>12.651393997200699</v>
      </c>
      <c r="AX18">
        <v>12.942002152884299</v>
      </c>
      <c r="AY18">
        <v>13.3771230716931</v>
      </c>
      <c r="AZ18">
        <v>13.557626460864</v>
      </c>
      <c r="BA18">
        <v>13.9856757913254</v>
      </c>
      <c r="BB18">
        <v>14.332757830439601</v>
      </c>
      <c r="BC18">
        <v>14.6856726217105</v>
      </c>
      <c r="BD18">
        <v>14.822490555703199</v>
      </c>
      <c r="BE18">
        <v>15.4208619846201</v>
      </c>
      <c r="BF18">
        <v>8.63979969252558</v>
      </c>
    </row>
    <row r="19" spans="1:58" ht="13.5" x14ac:dyDescent="0.15">
      <c r="A19">
        <v>16</v>
      </c>
      <c r="B19" s="4" t="s">
        <v>36</v>
      </c>
      <c r="C19" s="4" t="s">
        <v>430</v>
      </c>
      <c r="D19">
        <v>5.68768000009117</v>
      </c>
      <c r="E19">
        <v>5.8446967393880804</v>
      </c>
      <c r="F19">
        <v>6.0133779198727302</v>
      </c>
      <c r="G19">
        <v>6.4879224035445997</v>
      </c>
      <c r="H19">
        <v>7.3966758050105801</v>
      </c>
      <c r="I19">
        <v>7.5177974833163201</v>
      </c>
      <c r="J19">
        <v>7.6748690934742196</v>
      </c>
      <c r="K19">
        <v>7.8067008925315404</v>
      </c>
      <c r="L19">
        <v>8.1157801044781603</v>
      </c>
      <c r="M19">
        <v>8.3120661559149607</v>
      </c>
      <c r="N19">
        <v>8.5134600541535992</v>
      </c>
      <c r="O19">
        <v>8.1352753482605191</v>
      </c>
      <c r="P19">
        <v>7.5594191958099302</v>
      </c>
      <c r="Q19">
        <v>7.9092519669426</v>
      </c>
      <c r="R19">
        <v>8.2906968401283603</v>
      </c>
      <c r="S19">
        <v>8.6186805949602494</v>
      </c>
      <c r="T19">
        <v>9.0441650882503097</v>
      </c>
      <c r="U19">
        <v>9.6052562320946695</v>
      </c>
      <c r="V19">
        <v>10.2932651973963</v>
      </c>
      <c r="W19">
        <v>10.8204628394674</v>
      </c>
      <c r="X19">
        <v>11.517291414384401</v>
      </c>
      <c r="Y19">
        <v>12.1270936155277</v>
      </c>
      <c r="Z19">
        <v>12.7388062458975</v>
      </c>
      <c r="AA19">
        <v>13.3524225804099</v>
      </c>
      <c r="AB19">
        <v>15.0415973126869</v>
      </c>
      <c r="AC19">
        <v>15.4685681799604</v>
      </c>
      <c r="AD19">
        <v>15.912190380041601</v>
      </c>
      <c r="AE19">
        <v>16.366556261227299</v>
      </c>
      <c r="AF19">
        <v>16.834574172653301</v>
      </c>
      <c r="AG19">
        <v>17.4487549033623</v>
      </c>
      <c r="AH19">
        <v>18.087131160509799</v>
      </c>
      <c r="AI19">
        <v>18.7507232707543</v>
      </c>
      <c r="AJ19">
        <v>19.440593022896799</v>
      </c>
      <c r="AK19">
        <v>20.157854160195299</v>
      </c>
      <c r="AL19">
        <v>20.903668378988598</v>
      </c>
      <c r="AM19">
        <v>21.6792528780359</v>
      </c>
      <c r="AN19">
        <v>22.485874874658101</v>
      </c>
      <c r="AO19">
        <v>23.324862567792302</v>
      </c>
      <c r="AP19">
        <v>24.197608271200998</v>
      </c>
      <c r="AQ19">
        <v>22.101572059094899</v>
      </c>
      <c r="AR19">
        <v>22.662273647504701</v>
      </c>
      <c r="AS19">
        <v>23.238493926938201</v>
      </c>
      <c r="AT19">
        <v>28.05624456828</v>
      </c>
      <c r="AU19">
        <v>28.757329301723999</v>
      </c>
      <c r="AV19">
        <v>29.476663991703699</v>
      </c>
      <c r="AW19">
        <v>30.214748756418199</v>
      </c>
      <c r="AX19">
        <v>30.972009779593002</v>
      </c>
      <c r="AY19">
        <v>31.749042989027998</v>
      </c>
      <c r="AZ19">
        <v>32.546297896479103</v>
      </c>
      <c r="BA19">
        <v>33.364379217330097</v>
      </c>
      <c r="BB19">
        <v>34.203813433570701</v>
      </c>
      <c r="BC19">
        <v>35.064961990910597</v>
      </c>
      <c r="BD19">
        <v>35.952259055557597</v>
      </c>
      <c r="BE19">
        <v>36.855560839891297</v>
      </c>
      <c r="BF19">
        <v>17.6055291677832</v>
      </c>
    </row>
    <row r="20" spans="1:58" ht="13.5" x14ac:dyDescent="0.15">
      <c r="A20">
        <v>17</v>
      </c>
      <c r="B20" s="4" t="s">
        <v>38</v>
      </c>
      <c r="C20" s="4" t="s">
        <v>430</v>
      </c>
      <c r="D20">
        <v>83.953635288966694</v>
      </c>
      <c r="E20">
        <v>87.024333069513702</v>
      </c>
      <c r="F20">
        <v>90.108104876734501</v>
      </c>
      <c r="G20">
        <v>98.021913890947104</v>
      </c>
      <c r="H20">
        <v>95.606831065606897</v>
      </c>
      <c r="I20">
        <v>98.144255102384506</v>
      </c>
      <c r="J20">
        <v>100.29924062036901</v>
      </c>
      <c r="K20">
        <v>102.64016435403499</v>
      </c>
      <c r="L20">
        <v>104.770108530917</v>
      </c>
      <c r="M20">
        <v>107.67622159382999</v>
      </c>
      <c r="N20">
        <v>107.239454533208</v>
      </c>
      <c r="O20">
        <v>107.65943819042199</v>
      </c>
      <c r="P20">
        <v>104.32539604061699</v>
      </c>
      <c r="Q20">
        <v>106.88615117681501</v>
      </c>
      <c r="R20">
        <v>109.495615232655</v>
      </c>
      <c r="S20">
        <v>112.46838329321</v>
      </c>
      <c r="T20">
        <v>115.267826067754</v>
      </c>
      <c r="U20">
        <v>129.00698624037599</v>
      </c>
      <c r="V20">
        <v>134.86321465844301</v>
      </c>
      <c r="W20">
        <v>92.274830065127006</v>
      </c>
      <c r="X20">
        <v>93.697170684755207</v>
      </c>
      <c r="Y20">
        <v>95.147959493078901</v>
      </c>
      <c r="Z20">
        <v>96.618728455610906</v>
      </c>
      <c r="AA20">
        <v>100.586073412687</v>
      </c>
      <c r="AB20">
        <v>103.35941262690299</v>
      </c>
      <c r="AC20">
        <v>105.89068264239501</v>
      </c>
      <c r="AD20">
        <v>108.554882237724</v>
      </c>
      <c r="AE20">
        <v>111.37313042386</v>
      </c>
      <c r="AF20">
        <v>114.34579538272899</v>
      </c>
      <c r="AG20">
        <v>117.492129713601</v>
      </c>
      <c r="AH20">
        <v>119.701261677826</v>
      </c>
      <c r="AI20">
        <v>123.07399613603801</v>
      </c>
      <c r="AJ20">
        <v>126.574562717197</v>
      </c>
      <c r="AK20">
        <v>130.50379404216599</v>
      </c>
      <c r="AL20">
        <v>134.75563195473501</v>
      </c>
      <c r="AM20">
        <v>132.36531265324001</v>
      </c>
      <c r="AN20">
        <v>134.39892436430699</v>
      </c>
      <c r="AO20">
        <v>132.98025947224801</v>
      </c>
      <c r="AP20">
        <v>133.80211097770399</v>
      </c>
      <c r="AQ20">
        <v>134.694312707969</v>
      </c>
      <c r="AR20">
        <v>135.51605028273599</v>
      </c>
      <c r="AS20">
        <v>139.81368699935999</v>
      </c>
      <c r="AT20">
        <v>142.888540447259</v>
      </c>
      <c r="AU20">
        <v>145.653346621396</v>
      </c>
      <c r="AV20">
        <v>148.74430096785301</v>
      </c>
      <c r="AW20">
        <v>152.21250590664201</v>
      </c>
      <c r="AX20">
        <v>155.470058418934</v>
      </c>
      <c r="AY20">
        <v>158.74302695818699</v>
      </c>
      <c r="AZ20">
        <v>162.311146539758</v>
      </c>
      <c r="BA20">
        <v>166.035934445263</v>
      </c>
      <c r="BB20">
        <v>169.512417431177</v>
      </c>
      <c r="BC20">
        <v>172.40009527352501</v>
      </c>
      <c r="BD20">
        <v>173.91094259480701</v>
      </c>
      <c r="BE20">
        <v>176.02853612469499</v>
      </c>
      <c r="BF20">
        <v>122.90534860519099</v>
      </c>
    </row>
    <row r="21" spans="1:58" ht="13.5" x14ac:dyDescent="0.15">
      <c r="A21">
        <v>18</v>
      </c>
      <c r="B21" s="4" t="s">
        <v>39</v>
      </c>
      <c r="C21" s="4" t="s">
        <v>430</v>
      </c>
      <c r="D21">
        <v>30.470468599997702</v>
      </c>
      <c r="E21">
        <v>33.034972143042197</v>
      </c>
      <c r="F21">
        <v>32.714206430737001</v>
      </c>
      <c r="G21">
        <v>32.802454543753903</v>
      </c>
      <c r="H21">
        <v>33.163258055872198</v>
      </c>
      <c r="I21">
        <v>32.645453303383199</v>
      </c>
      <c r="J21">
        <v>31.5477576451933</v>
      </c>
      <c r="K21">
        <v>31.324102090402299</v>
      </c>
      <c r="L21">
        <v>30.398788995314899</v>
      </c>
      <c r="M21">
        <v>29.168895974209399</v>
      </c>
      <c r="N21">
        <v>30.381896251520399</v>
      </c>
      <c r="O21">
        <v>31.8650897184318</v>
      </c>
      <c r="P21">
        <v>31.582943745483799</v>
      </c>
      <c r="Q21">
        <v>31.175210616789801</v>
      </c>
      <c r="R21">
        <v>31.8595682321493</v>
      </c>
      <c r="S21">
        <v>32.942773693294399</v>
      </c>
      <c r="T21">
        <v>32.487668236755603</v>
      </c>
      <c r="U21">
        <v>33.412253942258303</v>
      </c>
      <c r="V21">
        <v>33.505791957282199</v>
      </c>
      <c r="W21">
        <v>34.575060115010402</v>
      </c>
      <c r="X21">
        <v>34.431664867837199</v>
      </c>
      <c r="Y21">
        <v>35.044575657694402</v>
      </c>
      <c r="Z21">
        <v>34.964866631971397</v>
      </c>
      <c r="AA21">
        <v>35.481841470368998</v>
      </c>
      <c r="AB21">
        <v>34.1974258274169</v>
      </c>
      <c r="AC21">
        <v>32.269121624054002</v>
      </c>
      <c r="AD21">
        <v>31.8402483381048</v>
      </c>
      <c r="AE21">
        <v>30.245394411895202</v>
      </c>
      <c r="AF21">
        <v>29.567454825750101</v>
      </c>
      <c r="AG21">
        <v>28.3385324315479</v>
      </c>
      <c r="AH21">
        <v>27.425320859559399</v>
      </c>
      <c r="AI21">
        <v>23.726560970718101</v>
      </c>
      <c r="AJ21">
        <v>17.923366289845902</v>
      </c>
      <c r="AK21">
        <v>14.361126519033199</v>
      </c>
      <c r="AL21">
        <v>13.0078012974367</v>
      </c>
      <c r="AM21">
        <v>13.0992670451955</v>
      </c>
      <c r="AN21">
        <v>11.9922970820232</v>
      </c>
      <c r="AO21">
        <v>12.072509204759401</v>
      </c>
      <c r="AP21">
        <v>12.440362776308699</v>
      </c>
      <c r="AQ21">
        <v>12.026251364312101</v>
      </c>
      <c r="AR21">
        <v>11.0804793086765</v>
      </c>
      <c r="AS21">
        <v>8.8131352868276398</v>
      </c>
      <c r="AT21">
        <v>9.5553808787390793</v>
      </c>
      <c r="AU21">
        <v>9.6708004253716204</v>
      </c>
      <c r="AV21">
        <v>9.68548933925676</v>
      </c>
      <c r="AW21">
        <v>9.6493101156756804</v>
      </c>
      <c r="AX21">
        <v>9.7627388356756803</v>
      </c>
      <c r="AY21">
        <v>9.2898425094256805</v>
      </c>
      <c r="AZ21">
        <v>8.6720442279729699</v>
      </c>
      <c r="BA21">
        <v>8.2416197298648601</v>
      </c>
      <c r="BB21">
        <v>7.8895569114864896</v>
      </c>
      <c r="BC21">
        <v>8.0493854123310804</v>
      </c>
      <c r="BD21">
        <v>7.6223892304054104</v>
      </c>
      <c r="BE21">
        <v>6.3887214737500004</v>
      </c>
      <c r="BF21">
        <v>23.1460277309662</v>
      </c>
    </row>
    <row r="22" spans="1:58" ht="13.5" x14ac:dyDescent="0.15">
      <c r="A22">
        <v>19</v>
      </c>
      <c r="B22" s="4" t="s">
        <v>41</v>
      </c>
      <c r="C22" s="4" t="s">
        <v>430</v>
      </c>
      <c r="D22">
        <v>5.9625617391304404</v>
      </c>
      <c r="E22">
        <v>6.0381753260869599</v>
      </c>
      <c r="F22">
        <v>6.1461655434782596</v>
      </c>
      <c r="G22">
        <v>6.2564410869565199</v>
      </c>
      <c r="H22">
        <v>6.3493856521739103</v>
      </c>
      <c r="I22">
        <v>7.7038875000000004</v>
      </c>
      <c r="J22">
        <v>7.8031288043478302</v>
      </c>
      <c r="K22">
        <v>7.8031288043478302</v>
      </c>
      <c r="L22">
        <v>7.9543342391304401</v>
      </c>
      <c r="M22">
        <v>8.0860541847826095</v>
      </c>
      <c r="N22">
        <v>8.2698034782608705</v>
      </c>
      <c r="O22">
        <v>9.0805298641304297</v>
      </c>
      <c r="P22">
        <v>10.147778913043499</v>
      </c>
      <c r="Q22">
        <v>8.6824113695652194</v>
      </c>
      <c r="R22">
        <v>8.7153543478260893</v>
      </c>
      <c r="S22">
        <v>8.85858179347826</v>
      </c>
      <c r="T22">
        <v>9.1941980434782593</v>
      </c>
      <c r="U22">
        <v>9.3432252717391293</v>
      </c>
      <c r="V22">
        <v>11.180541190217401</v>
      </c>
      <c r="W22">
        <v>11.178306576087</v>
      </c>
      <c r="X22">
        <v>11.1780005434783</v>
      </c>
      <c r="Y22">
        <v>11.817663934782599</v>
      </c>
      <c r="Z22">
        <v>11.8179597663043</v>
      </c>
      <c r="AA22">
        <v>11.818768326087</v>
      </c>
      <c r="AB22">
        <v>13.6458169347826</v>
      </c>
      <c r="AC22">
        <v>15.2790477608696</v>
      </c>
      <c r="AD22">
        <v>17.019596869565198</v>
      </c>
      <c r="AE22">
        <v>19.9385605978261</v>
      </c>
      <c r="AF22">
        <v>21.868785163043501</v>
      </c>
      <c r="AG22">
        <v>22.749988423912999</v>
      </c>
      <c r="AH22">
        <v>21.832091467391301</v>
      </c>
      <c r="AI22">
        <v>21.4794596830986</v>
      </c>
      <c r="AJ22">
        <v>20.881037984154901</v>
      </c>
      <c r="AK22">
        <v>20.0829985035211</v>
      </c>
      <c r="AL22">
        <v>18.844822716549299</v>
      </c>
      <c r="AM22">
        <v>19.885200200704201</v>
      </c>
      <c r="AN22">
        <v>20.094510580985901</v>
      </c>
      <c r="AO22">
        <v>20.189817031690101</v>
      </c>
      <c r="AP22">
        <v>21.6352713116197</v>
      </c>
      <c r="AQ22">
        <v>21.8028577288732</v>
      </c>
      <c r="AR22">
        <v>22.098909454225399</v>
      </c>
      <c r="AS22">
        <v>28.198459357394398</v>
      </c>
      <c r="AT22">
        <v>27.030266614583301</v>
      </c>
      <c r="AU22">
        <v>26.907015102739699</v>
      </c>
      <c r="AV22">
        <v>26.8042712331081</v>
      </c>
      <c r="AW22">
        <v>27.148374273648699</v>
      </c>
      <c r="AX22">
        <v>26.170460949999999</v>
      </c>
      <c r="AY22">
        <v>22.9644376973684</v>
      </c>
      <c r="AZ22">
        <v>23.709711636513202</v>
      </c>
      <c r="BA22">
        <v>24.9595069389764</v>
      </c>
      <c r="BB22">
        <v>24.796890058670101</v>
      </c>
      <c r="BC22">
        <v>24.8657671266234</v>
      </c>
      <c r="BD22">
        <v>24.894581250000002</v>
      </c>
      <c r="BE22">
        <v>24.862292558365802</v>
      </c>
      <c r="BF22">
        <v>16.370873953883699</v>
      </c>
    </row>
    <row r="23" spans="1:58" ht="13.5" x14ac:dyDescent="0.15">
      <c r="A23">
        <v>20</v>
      </c>
      <c r="B23" s="4" t="s">
        <v>43</v>
      </c>
      <c r="C23" s="4" t="s">
        <v>430</v>
      </c>
      <c r="D23">
        <v>0.73111111761527403</v>
      </c>
      <c r="E23">
        <v>0.73140525756484198</v>
      </c>
      <c r="F23">
        <v>0.73141539985590798</v>
      </c>
      <c r="G23">
        <v>0.767579729827089</v>
      </c>
      <c r="H23">
        <v>0.76434322316282399</v>
      </c>
      <c r="I23">
        <v>0.76573869866714706</v>
      </c>
      <c r="J23">
        <v>0.76788230997838602</v>
      </c>
      <c r="K23">
        <v>0.73084486221181599</v>
      </c>
      <c r="L23">
        <v>0.68561306736311201</v>
      </c>
      <c r="M23">
        <v>0.67359203170028803</v>
      </c>
      <c r="N23">
        <v>0.65411847082132601</v>
      </c>
      <c r="O23">
        <v>0.62491838796830002</v>
      </c>
      <c r="P23">
        <v>0.58080960464697395</v>
      </c>
      <c r="Q23">
        <v>0.55378351675072102</v>
      </c>
      <c r="R23">
        <v>0.52886549891930801</v>
      </c>
      <c r="S23">
        <v>0.50797102845821296</v>
      </c>
      <c r="T23">
        <v>0.482118817543228</v>
      </c>
      <c r="U23">
        <v>0.45779856754322801</v>
      </c>
      <c r="V23">
        <v>0.44823735140489901</v>
      </c>
      <c r="W23">
        <v>0.445034570425072</v>
      </c>
      <c r="X23">
        <v>0.43454686599423598</v>
      </c>
      <c r="Y23">
        <v>0.42586606177953901</v>
      </c>
      <c r="Z23">
        <v>0.421163810338617</v>
      </c>
      <c r="AA23">
        <v>0.41308184438040402</v>
      </c>
      <c r="AB23">
        <v>0.40842016210374599</v>
      </c>
      <c r="AC23">
        <v>0.40862343750000002</v>
      </c>
      <c r="AD23">
        <v>0.39630836185158502</v>
      </c>
      <c r="AE23">
        <v>0.39261520893371799</v>
      </c>
      <c r="AF23">
        <v>0.392898636527377</v>
      </c>
      <c r="AG23">
        <v>0.38780777647694498</v>
      </c>
      <c r="AH23">
        <v>0.380123059257925</v>
      </c>
      <c r="AI23">
        <v>0.37494344740634</v>
      </c>
      <c r="AJ23">
        <v>0.36762230997838602</v>
      </c>
      <c r="AK23">
        <v>0.36285333690561999</v>
      </c>
      <c r="AL23">
        <v>0.37531991174351598</v>
      </c>
      <c r="AM23">
        <v>0.39524187238832897</v>
      </c>
      <c r="AN23">
        <v>0.39569664985590802</v>
      </c>
      <c r="AO23">
        <v>0.396558744596542</v>
      </c>
      <c r="AP23">
        <v>0.365127720821326</v>
      </c>
      <c r="AQ23">
        <v>0.35957404565922202</v>
      </c>
      <c r="AR23">
        <v>0.366787936059078</v>
      </c>
      <c r="AS23">
        <v>0.35587123108789598</v>
      </c>
      <c r="AT23">
        <v>0.370768112842219</v>
      </c>
      <c r="AU23">
        <v>0.38162821956051901</v>
      </c>
      <c r="AV23">
        <v>0.38162821956051901</v>
      </c>
      <c r="AW23">
        <v>0.38162821956051901</v>
      </c>
      <c r="AX23">
        <v>0.38162821956051901</v>
      </c>
      <c r="AY23">
        <v>0.38162821956051901</v>
      </c>
      <c r="AZ23">
        <v>0.38162821956051901</v>
      </c>
      <c r="BA23">
        <v>0.38162821956051901</v>
      </c>
      <c r="BB23">
        <v>0.38162821956051901</v>
      </c>
      <c r="BC23">
        <v>0.39138586545389098</v>
      </c>
      <c r="BD23">
        <v>0.39138586545389098</v>
      </c>
      <c r="BE23">
        <v>0.39138586545389098</v>
      </c>
      <c r="BF23">
        <v>0.477929359440042</v>
      </c>
    </row>
    <row r="24" spans="1:58" ht="13.5" x14ac:dyDescent="0.15">
      <c r="A24">
        <v>21</v>
      </c>
      <c r="B24" s="4" t="s">
        <v>45</v>
      </c>
      <c r="C24" s="4" t="s">
        <v>430</v>
      </c>
      <c r="D24">
        <v>17.999989175543799</v>
      </c>
      <c r="E24">
        <v>18.600059478206401</v>
      </c>
      <c r="F24">
        <v>16.991665406460601</v>
      </c>
      <c r="G24">
        <v>16.4378317420428</v>
      </c>
      <c r="H24">
        <v>16.419543443747401</v>
      </c>
      <c r="I24">
        <v>17.226833702555901</v>
      </c>
      <c r="J24">
        <v>17.846124555998301</v>
      </c>
      <c r="K24">
        <v>17.8718205572995</v>
      </c>
      <c r="L24">
        <v>16.710901598518099</v>
      </c>
      <c r="M24">
        <v>15.8573676930712</v>
      </c>
      <c r="N24">
        <v>15.980812323819899</v>
      </c>
      <c r="O24">
        <v>15.7006782666506</v>
      </c>
      <c r="P24">
        <v>15.4734846810455</v>
      </c>
      <c r="Q24">
        <v>16.1145213666511</v>
      </c>
      <c r="R24">
        <v>16.742115373817999</v>
      </c>
      <c r="S24">
        <v>16.260797071049701</v>
      </c>
      <c r="T24">
        <v>15.771589057633101</v>
      </c>
      <c r="U24">
        <v>15.843154451399901</v>
      </c>
      <c r="V24">
        <v>15.584668129122701</v>
      </c>
      <c r="W24">
        <v>15.4351811715611</v>
      </c>
      <c r="X24">
        <v>15.561548752919199</v>
      </c>
      <c r="Y24">
        <v>15.5494461814588</v>
      </c>
      <c r="Z24">
        <v>15.417396675334601</v>
      </c>
      <c r="AA24">
        <v>15.4503124590548</v>
      </c>
      <c r="AB24">
        <v>15.348967791776399</v>
      </c>
      <c r="AC24">
        <v>15.050555209375</v>
      </c>
      <c r="AD24">
        <v>15.1609797218693</v>
      </c>
      <c r="AE24">
        <v>14.7083066662895</v>
      </c>
      <c r="AF24">
        <v>14.1105003475309</v>
      </c>
      <c r="AG24">
        <v>14.021481853029901</v>
      </c>
      <c r="AH24">
        <v>13.6469479309759</v>
      </c>
      <c r="AI24">
        <v>9.9234345917545408</v>
      </c>
      <c r="AJ24">
        <v>9.46617838781488</v>
      </c>
      <c r="AK24">
        <v>8.5593233194200309</v>
      </c>
      <c r="AL24">
        <v>7.3556685951962502</v>
      </c>
      <c r="AM24">
        <v>6.5390699269918002</v>
      </c>
      <c r="AN24">
        <v>7.8242969288225002</v>
      </c>
      <c r="AO24">
        <v>7.95906740304628</v>
      </c>
      <c r="AP24">
        <v>8.3870877207820804</v>
      </c>
      <c r="AQ24">
        <v>8.5662017891769207</v>
      </c>
      <c r="AR24">
        <v>8.5768385661247795</v>
      </c>
      <c r="AS24">
        <v>8.4420169983889899</v>
      </c>
      <c r="AT24">
        <v>9.2788855756444093</v>
      </c>
      <c r="AU24">
        <v>10.7578175110574</v>
      </c>
      <c r="AV24">
        <v>11.0126673596221</v>
      </c>
      <c r="AW24">
        <v>12.225529724443501</v>
      </c>
      <c r="AX24">
        <v>11.951807052797299</v>
      </c>
      <c r="AY24">
        <v>11.9756483603544</v>
      </c>
      <c r="AZ24">
        <v>12.164147760105401</v>
      </c>
      <c r="BA24">
        <v>12.2823824288957</v>
      </c>
      <c r="BB24">
        <v>12.1816631518014</v>
      </c>
      <c r="BC24">
        <v>11.996095635618</v>
      </c>
      <c r="BD24">
        <v>12.1574101761863</v>
      </c>
      <c r="BE24">
        <v>9.8341610741066194</v>
      </c>
      <c r="BF24">
        <v>13.4132033865548</v>
      </c>
    </row>
    <row r="25" spans="1:58" ht="13.5" x14ac:dyDescent="0.15">
      <c r="A25">
        <v>22</v>
      </c>
      <c r="B25" s="4" t="s">
        <v>47</v>
      </c>
      <c r="C25" s="4" t="s">
        <v>430</v>
      </c>
      <c r="D25">
        <v>16.225325500575</v>
      </c>
      <c r="E25">
        <v>17.157881070672602</v>
      </c>
      <c r="F25">
        <v>17.8519185855539</v>
      </c>
      <c r="G25">
        <v>17.1835344480746</v>
      </c>
      <c r="H25">
        <v>16.9484027197804</v>
      </c>
      <c r="I25">
        <v>17.902607720214899</v>
      </c>
      <c r="J25">
        <v>18.581883061224701</v>
      </c>
      <c r="K25">
        <v>18.708140486788</v>
      </c>
      <c r="L25">
        <v>18.651678236928301</v>
      </c>
      <c r="M25">
        <v>18.077559177803401</v>
      </c>
      <c r="N25">
        <v>18.964016238665899</v>
      </c>
      <c r="O25">
        <v>19.429732475966901</v>
      </c>
      <c r="P25">
        <v>19.556983502724901</v>
      </c>
      <c r="Q25">
        <v>19.998767023113999</v>
      </c>
      <c r="R25">
        <v>20.442908936654302</v>
      </c>
      <c r="S25">
        <v>20.3633123931358</v>
      </c>
      <c r="T25">
        <v>20.2327317541551</v>
      </c>
      <c r="U25">
        <v>20.5659616798267</v>
      </c>
      <c r="V25">
        <v>20.7559597259133</v>
      </c>
      <c r="W25">
        <v>20.914839328718301</v>
      </c>
      <c r="X25">
        <v>20.806624425492899</v>
      </c>
      <c r="Y25">
        <v>20.9365698800027</v>
      </c>
      <c r="Z25">
        <v>21.097247056713499</v>
      </c>
      <c r="AA25">
        <v>21.516332180477001</v>
      </c>
      <c r="AB25">
        <v>21.568454888407</v>
      </c>
      <c r="AC25">
        <v>21.484858732287901</v>
      </c>
      <c r="AD25">
        <v>21.704441235034501</v>
      </c>
      <c r="AE25">
        <v>21.215452309141401</v>
      </c>
      <c r="AF25">
        <v>21.383302958071599</v>
      </c>
      <c r="AG25">
        <v>21.149762350941501</v>
      </c>
      <c r="AH25">
        <v>20.566384612152699</v>
      </c>
      <c r="AI25">
        <v>17.449144052402499</v>
      </c>
      <c r="AJ25">
        <v>16.481459017340999</v>
      </c>
      <c r="AK25">
        <v>15.4736644127529</v>
      </c>
      <c r="AL25">
        <v>14.2848713314668</v>
      </c>
      <c r="AM25">
        <v>13.369787751192201</v>
      </c>
      <c r="AN25">
        <v>12.797438921315001</v>
      </c>
      <c r="AO25">
        <v>12.627824647416899</v>
      </c>
      <c r="AP25">
        <v>12.311059358562099</v>
      </c>
      <c r="AQ25">
        <v>11.381067322525301</v>
      </c>
      <c r="AR25">
        <v>11.1066258398121</v>
      </c>
      <c r="AS25">
        <v>10.7527905946893</v>
      </c>
      <c r="AT25">
        <v>10.535948884826601</v>
      </c>
      <c r="AU25">
        <v>10.3166298891257</v>
      </c>
      <c r="AV25">
        <v>10.422961479804901</v>
      </c>
      <c r="AW25">
        <v>10.4754150611091</v>
      </c>
      <c r="AX25">
        <v>10.506990927691501</v>
      </c>
      <c r="AY25">
        <v>10.5508993371568</v>
      </c>
      <c r="AZ25">
        <v>10.8737382787392</v>
      </c>
      <c r="BA25">
        <v>10.934565072525301</v>
      </c>
      <c r="BB25">
        <v>10.94174408806</v>
      </c>
      <c r="BC25">
        <v>11.527946138078001</v>
      </c>
      <c r="BD25">
        <v>11.319341885278201</v>
      </c>
      <c r="BE25">
        <v>11.407461329696501</v>
      </c>
      <c r="BF25">
        <v>16.4776472280886</v>
      </c>
    </row>
    <row r="26" spans="1:58" ht="13.5" x14ac:dyDescent="0.15">
      <c r="A26">
        <v>23</v>
      </c>
      <c r="B26" s="4" t="s">
        <v>49</v>
      </c>
      <c r="C26" s="4" t="s">
        <v>430</v>
      </c>
      <c r="D26">
        <v>0.58419624210927301</v>
      </c>
      <c r="E26">
        <v>0.60560607237701403</v>
      </c>
      <c r="F26">
        <v>0.67371545407052702</v>
      </c>
      <c r="G26">
        <v>0.76730841657596904</v>
      </c>
      <c r="H26">
        <v>0.86355830648672205</v>
      </c>
      <c r="I26">
        <v>0.89489646762080999</v>
      </c>
      <c r="J26">
        <v>0.85974238778842005</v>
      </c>
      <c r="K26">
        <v>0.85550032199608195</v>
      </c>
      <c r="L26">
        <v>0.85264732248585096</v>
      </c>
      <c r="M26">
        <v>0.89333932934262095</v>
      </c>
      <c r="N26">
        <v>0.96607327095124096</v>
      </c>
      <c r="O26">
        <v>1.00908519432956</v>
      </c>
      <c r="P26">
        <v>1.05928858919242</v>
      </c>
      <c r="Q26">
        <v>1.12252329560296</v>
      </c>
      <c r="R26">
        <v>1.19969449923814</v>
      </c>
      <c r="S26">
        <v>1.2555869737157199</v>
      </c>
      <c r="T26">
        <v>1.2583610555616001</v>
      </c>
      <c r="U26">
        <v>1.26958728428385</v>
      </c>
      <c r="V26">
        <v>1.2817096421963401</v>
      </c>
      <c r="W26">
        <v>1.2892216369721401</v>
      </c>
      <c r="X26">
        <v>1.31790585682412</v>
      </c>
      <c r="Y26">
        <v>1.3252902010774901</v>
      </c>
      <c r="Z26">
        <v>1.33021079206574</v>
      </c>
      <c r="AA26">
        <v>1.3329514837287799</v>
      </c>
      <c r="AB26">
        <v>1.3004467211036099</v>
      </c>
      <c r="AC26">
        <v>1.3044421430126301</v>
      </c>
      <c r="AD26">
        <v>1.31588060051154</v>
      </c>
      <c r="AE26">
        <v>1.3390134068894199</v>
      </c>
      <c r="AF26">
        <v>1.3345840118632999</v>
      </c>
      <c r="AG26">
        <v>1.47963064927079</v>
      </c>
      <c r="AH26">
        <v>1.34975676964519</v>
      </c>
      <c r="AI26">
        <v>1.6465588793535</v>
      </c>
      <c r="AJ26">
        <v>1.3981308590008701</v>
      </c>
      <c r="AK26">
        <v>1.44721079402482</v>
      </c>
      <c r="AL26">
        <v>1.02975176023074</v>
      </c>
      <c r="AM26">
        <v>1.06499194509142</v>
      </c>
      <c r="AN26">
        <v>1.1518781086743599</v>
      </c>
      <c r="AO26">
        <v>1.26461952263822</v>
      </c>
      <c r="AP26">
        <v>1.40819668834349</v>
      </c>
      <c r="AQ26">
        <v>1.28536081051371</v>
      </c>
      <c r="AR26">
        <v>1.4128918071941701</v>
      </c>
      <c r="AS26">
        <v>1.4095743795711799</v>
      </c>
      <c r="AT26">
        <v>1.42611676632564</v>
      </c>
      <c r="AU26">
        <v>1.4267174508598199</v>
      </c>
      <c r="AV26">
        <v>1.43465007972355</v>
      </c>
      <c r="AW26">
        <v>1.66001681747932</v>
      </c>
      <c r="AX26">
        <v>1.79663033309752</v>
      </c>
      <c r="AY26">
        <v>1.9926752747605601</v>
      </c>
      <c r="AZ26">
        <v>2.2523421718001702</v>
      </c>
      <c r="BA26">
        <v>2.2882074227252902</v>
      </c>
      <c r="BB26">
        <v>2.4173194161406202</v>
      </c>
      <c r="BC26">
        <v>2.5060494648454501</v>
      </c>
      <c r="BD26">
        <v>2.7585778053983501</v>
      </c>
      <c r="BE26">
        <v>2.3131793293426202</v>
      </c>
      <c r="BF26">
        <v>1.3533963386301</v>
      </c>
    </row>
    <row r="27" spans="1:58" ht="13.5" x14ac:dyDescent="0.15">
      <c r="A27">
        <v>24</v>
      </c>
      <c r="B27" s="4" t="s">
        <v>51</v>
      </c>
      <c r="C27" s="4" t="s">
        <v>430</v>
      </c>
      <c r="D27">
        <v>18.583756725000001</v>
      </c>
      <c r="E27">
        <v>16.730705324999999</v>
      </c>
      <c r="F27">
        <v>16.523355599999999</v>
      </c>
      <c r="G27">
        <v>21.413442074999999</v>
      </c>
      <c r="H27">
        <v>21.021617474999999</v>
      </c>
      <c r="I27">
        <v>23.265223875</v>
      </c>
      <c r="J27">
        <v>23.97921405</v>
      </c>
      <c r="K27">
        <v>20.5860816</v>
      </c>
      <c r="L27">
        <v>14.857732349999999</v>
      </c>
      <c r="M27">
        <v>10.4015694</v>
      </c>
      <c r="N27">
        <v>10.4247432</v>
      </c>
      <c r="O27">
        <v>9.3056283749999995</v>
      </c>
      <c r="P27">
        <v>8.6401648499999997</v>
      </c>
      <c r="Q27">
        <v>6.5382070499999996</v>
      </c>
      <c r="R27">
        <v>6.8549260500000004</v>
      </c>
      <c r="S27">
        <v>7.4830344000000002</v>
      </c>
      <c r="T27">
        <v>8.1017105249999997</v>
      </c>
      <c r="U27">
        <v>8.3119686749999993</v>
      </c>
      <c r="V27">
        <v>9.3144390749999992</v>
      </c>
      <c r="W27">
        <v>9.8157753749999994</v>
      </c>
      <c r="X27">
        <v>10.46618595</v>
      </c>
      <c r="Y27">
        <v>10.594422</v>
      </c>
      <c r="Z27">
        <v>10.470351000000001</v>
      </c>
      <c r="AA27">
        <v>10.11841575</v>
      </c>
      <c r="AB27">
        <v>9.6029906250000003</v>
      </c>
      <c r="AC27">
        <v>8.5655317499999999</v>
      </c>
      <c r="AD27">
        <v>10.36742325</v>
      </c>
      <c r="AE27">
        <v>10.28999325</v>
      </c>
      <c r="AF27">
        <v>10.983533250000001</v>
      </c>
      <c r="AG27">
        <v>11.028153</v>
      </c>
      <c r="AH27">
        <v>11.070661125000001</v>
      </c>
      <c r="AI27">
        <v>10.331433375</v>
      </c>
      <c r="AJ27">
        <v>9.1520988750000001</v>
      </c>
      <c r="AK27">
        <v>9.0983947500000006</v>
      </c>
      <c r="AL27">
        <v>9.3728999999999996</v>
      </c>
      <c r="AM27">
        <v>7.841622375</v>
      </c>
      <c r="AN27">
        <v>7.841622375</v>
      </c>
      <c r="AO27">
        <v>7.841622375</v>
      </c>
      <c r="AP27">
        <v>7.841622375</v>
      </c>
      <c r="AQ27">
        <v>7.841622375</v>
      </c>
      <c r="AR27">
        <v>7.841622375</v>
      </c>
      <c r="AS27">
        <v>7.841622375</v>
      </c>
      <c r="AT27">
        <v>7.841622375</v>
      </c>
      <c r="AU27">
        <v>7.841622375</v>
      </c>
      <c r="AV27">
        <v>7.8803373749999999</v>
      </c>
      <c r="AW27">
        <v>7.8803373749999999</v>
      </c>
      <c r="AX27">
        <v>7.9190523749999997</v>
      </c>
      <c r="AY27">
        <v>8.6648887499999994</v>
      </c>
      <c r="AZ27">
        <v>8.6648887499999994</v>
      </c>
      <c r="BA27">
        <v>8.6648887499999994</v>
      </c>
      <c r="BB27">
        <v>8.6648887499999994</v>
      </c>
      <c r="BC27">
        <v>8.7692955000000001</v>
      </c>
      <c r="BD27">
        <v>8.7692955000000001</v>
      </c>
      <c r="BE27">
        <v>8.8214988749999996</v>
      </c>
      <c r="BF27">
        <v>10.7211066180556</v>
      </c>
    </row>
    <row r="28" spans="1:58" ht="13.5" x14ac:dyDescent="0.15">
      <c r="A28">
        <v>25</v>
      </c>
      <c r="B28" s="4" t="s">
        <v>53</v>
      </c>
      <c r="C28" s="4" t="s">
        <v>430</v>
      </c>
      <c r="D28">
        <v>2.53776153403598</v>
      </c>
      <c r="E28">
        <v>2.6216597536399302</v>
      </c>
      <c r="F28">
        <v>2.7064232291822199</v>
      </c>
      <c r="G28">
        <v>2.7000159572948701</v>
      </c>
      <c r="H28">
        <v>2.7351374701728601</v>
      </c>
      <c r="I28">
        <v>2.7606921623857601</v>
      </c>
      <c r="J28">
        <v>2.8502550340257402</v>
      </c>
      <c r="K28">
        <v>2.8996309178428099</v>
      </c>
      <c r="L28">
        <v>2.9682029736477999</v>
      </c>
      <c r="M28">
        <v>3.05956643841709</v>
      </c>
      <c r="N28">
        <v>3.1758016222441698</v>
      </c>
      <c r="O28">
        <v>3.3080516203064398</v>
      </c>
      <c r="P28">
        <v>3.4114387427906898</v>
      </c>
      <c r="Q28">
        <v>3.6733979329759801</v>
      </c>
      <c r="R28">
        <v>3.80209876110069</v>
      </c>
      <c r="S28">
        <v>3.9519129099189398</v>
      </c>
      <c r="T28">
        <v>4.1043263191950103</v>
      </c>
      <c r="U28">
        <v>4.4621402963734997</v>
      </c>
      <c r="V28">
        <v>4.68922837929418</v>
      </c>
      <c r="W28">
        <v>4.6378707166967796</v>
      </c>
      <c r="X28">
        <v>4.5405764813179301</v>
      </c>
      <c r="Y28">
        <v>4.4150843905302803</v>
      </c>
      <c r="Z28">
        <v>4.6903801477771303</v>
      </c>
      <c r="AA28">
        <v>4.2045398152933799</v>
      </c>
      <c r="AB28">
        <v>4.6115856562687698</v>
      </c>
      <c r="AC28">
        <v>4.0264919549759703</v>
      </c>
      <c r="AD28">
        <v>4.4045256308484602</v>
      </c>
      <c r="AE28">
        <v>4.5349905815313898</v>
      </c>
      <c r="AF28">
        <v>4.61054775750969</v>
      </c>
      <c r="AG28">
        <v>4.0811463540104</v>
      </c>
      <c r="AH28">
        <v>4.1674112235499496</v>
      </c>
      <c r="AI28">
        <v>4.2531078815402603</v>
      </c>
      <c r="AJ28">
        <v>4.3510093982504703</v>
      </c>
      <c r="AK28">
        <v>4.45971144678016</v>
      </c>
      <c r="AL28">
        <v>4.5677692932387703</v>
      </c>
      <c r="AM28">
        <v>4.6831854240200999</v>
      </c>
      <c r="AN28">
        <v>4.8132376766894502</v>
      </c>
      <c r="AO28">
        <v>4.9353026657981198</v>
      </c>
      <c r="AP28">
        <v>5.0680076937614897</v>
      </c>
      <c r="AQ28">
        <v>5.2599399867977299</v>
      </c>
      <c r="AR28">
        <v>5.09786235799168</v>
      </c>
      <c r="AS28">
        <v>5.2164834767859398</v>
      </c>
      <c r="AT28">
        <v>5.3409545314815503</v>
      </c>
      <c r="AU28">
        <v>5.4651551312978999</v>
      </c>
      <c r="AV28">
        <v>5.5928738005163501</v>
      </c>
      <c r="AW28">
        <v>5.7269686004046099</v>
      </c>
      <c r="AX28">
        <v>5.8507563046375797</v>
      </c>
      <c r="AY28">
        <v>5.99240037773649</v>
      </c>
      <c r="AZ28">
        <v>6.1334261568957196</v>
      </c>
      <c r="BA28">
        <v>6.2781984166298797</v>
      </c>
      <c r="BB28">
        <v>6.4291740413784204</v>
      </c>
      <c r="BC28">
        <v>6.5906822158115501</v>
      </c>
      <c r="BD28">
        <v>6.7570619125154803</v>
      </c>
      <c r="BE28">
        <v>6.8249577645471904</v>
      </c>
      <c r="BF28">
        <v>4.4635392466789199</v>
      </c>
    </row>
    <row r="29" spans="1:58" ht="13.5" x14ac:dyDescent="0.15">
      <c r="A29">
        <v>26</v>
      </c>
      <c r="B29" s="4" t="s">
        <v>55</v>
      </c>
      <c r="C29" s="4" t="s">
        <v>430</v>
      </c>
      <c r="D29">
        <v>4.0298213580030096</v>
      </c>
      <c r="E29">
        <v>4.1513737781649498</v>
      </c>
      <c r="F29">
        <v>4.2918032752510902</v>
      </c>
      <c r="G29">
        <v>4.4401749246276303</v>
      </c>
      <c r="H29">
        <v>4.5881871455938503</v>
      </c>
      <c r="I29">
        <v>4.7282125280491396</v>
      </c>
      <c r="J29">
        <v>4.86030843674809</v>
      </c>
      <c r="K29">
        <v>5.0263806855956696</v>
      </c>
      <c r="L29">
        <v>5.2115673001137903</v>
      </c>
      <c r="M29">
        <v>5.3601880402263999</v>
      </c>
      <c r="N29">
        <v>5.5490110920364497</v>
      </c>
      <c r="O29">
        <v>5.82648981494334</v>
      </c>
      <c r="P29">
        <v>5.9915474127344002</v>
      </c>
      <c r="Q29">
        <v>6.3163403953018902</v>
      </c>
      <c r="R29">
        <v>6.4602054105744404</v>
      </c>
      <c r="S29">
        <v>7.0418014460260201</v>
      </c>
      <c r="T29">
        <v>7.3849323078724796</v>
      </c>
      <c r="U29">
        <v>7.3554961560193597</v>
      </c>
      <c r="V29">
        <v>7.5247573634528901</v>
      </c>
      <c r="W29">
        <v>8.14548345957588</v>
      </c>
      <c r="X29">
        <v>8.3505891349349497</v>
      </c>
      <c r="Y29">
        <v>8.4531337929636692</v>
      </c>
      <c r="Z29">
        <v>8.4815851987474407</v>
      </c>
      <c r="AA29">
        <v>8.7340848835883307</v>
      </c>
      <c r="AB29">
        <v>8.80358369791516</v>
      </c>
      <c r="AC29">
        <v>9.0890940783804606</v>
      </c>
      <c r="AD29">
        <v>9.3219729773725692</v>
      </c>
      <c r="AE29">
        <v>9.5864051377924397</v>
      </c>
      <c r="AF29">
        <v>9.8828835035131899</v>
      </c>
      <c r="AG29">
        <v>10.0784633871015</v>
      </c>
      <c r="AH29">
        <v>10.405253177754201</v>
      </c>
      <c r="AI29">
        <v>10.5287079515622</v>
      </c>
      <c r="AJ29">
        <v>10.492394789064299</v>
      </c>
      <c r="AK29">
        <v>10.708322080052501</v>
      </c>
      <c r="AL29">
        <v>10.906150445955999</v>
      </c>
      <c r="AM29">
        <v>10.472021259615699</v>
      </c>
      <c r="AN29">
        <v>10.6691280611624</v>
      </c>
      <c r="AO29">
        <v>10.776633451475</v>
      </c>
      <c r="AP29">
        <v>10.8872880089692</v>
      </c>
      <c r="AQ29">
        <v>11.242945623003401</v>
      </c>
      <c r="AR29">
        <v>11.6463747311125</v>
      </c>
      <c r="AS29">
        <v>12.1814248341412</v>
      </c>
      <c r="AT29">
        <v>12.8214924555078</v>
      </c>
      <c r="AU29">
        <v>13.398122862012499</v>
      </c>
      <c r="AV29">
        <v>13.5882157774309</v>
      </c>
      <c r="AW29">
        <v>13.5289958378821</v>
      </c>
      <c r="AX29">
        <v>13.133182469939699</v>
      </c>
      <c r="AY29">
        <v>13.304075828116201</v>
      </c>
      <c r="AZ29">
        <v>13.491347620666399</v>
      </c>
      <c r="BA29">
        <v>13.7749216972912</v>
      </c>
      <c r="BB29">
        <v>13.9955526719784</v>
      </c>
      <c r="BC29">
        <v>13.8482321809803</v>
      </c>
      <c r="BD29">
        <v>13.8951598968198</v>
      </c>
      <c r="BE29">
        <v>13.9114248444567</v>
      </c>
      <c r="BF29">
        <v>9.2346897533365109</v>
      </c>
    </row>
    <row r="30" spans="1:58" ht="13.5" x14ac:dyDescent="0.15">
      <c r="A30">
        <v>27</v>
      </c>
      <c r="B30" s="4" t="s">
        <v>57</v>
      </c>
      <c r="C30" s="4" t="s">
        <v>430</v>
      </c>
      <c r="D30">
        <v>55.010966869186099</v>
      </c>
      <c r="E30">
        <v>49.9989607238372</v>
      </c>
      <c r="F30">
        <v>49.204196729651201</v>
      </c>
      <c r="G30">
        <v>50.0358450348837</v>
      </c>
      <c r="H30">
        <v>51.040259389534903</v>
      </c>
      <c r="I30">
        <v>52.811650377907</v>
      </c>
      <c r="J30">
        <v>54.250232825581399</v>
      </c>
      <c r="K30">
        <v>54.5381057703488</v>
      </c>
      <c r="L30">
        <v>59.299608366279102</v>
      </c>
      <c r="M30">
        <v>59.900164360465098</v>
      </c>
      <c r="N30">
        <v>61.2418848837209</v>
      </c>
      <c r="O30">
        <v>60.067798255813997</v>
      </c>
      <c r="P30">
        <v>61.842246802325597</v>
      </c>
      <c r="Q30">
        <v>59.159778924418603</v>
      </c>
      <c r="R30">
        <v>54.117906976744202</v>
      </c>
      <c r="S30">
        <v>53.968497383720901</v>
      </c>
      <c r="T30">
        <v>54.2929046511628</v>
      </c>
      <c r="U30">
        <v>57.165252470930199</v>
      </c>
      <c r="V30">
        <v>58.062580377906997</v>
      </c>
      <c r="W30">
        <v>59.463993313953502</v>
      </c>
      <c r="X30">
        <v>59.094833720930197</v>
      </c>
      <c r="Y30">
        <v>56.719916860465098</v>
      </c>
      <c r="Z30">
        <v>55.131598255813998</v>
      </c>
      <c r="AA30">
        <v>53.143033430232599</v>
      </c>
      <c r="AB30">
        <v>50.941206104651201</v>
      </c>
      <c r="AC30">
        <v>52.1246816860465</v>
      </c>
      <c r="AD30">
        <v>53.481679360465101</v>
      </c>
      <c r="AE30">
        <v>55.352439244186002</v>
      </c>
      <c r="AF30">
        <v>63.000990497092999</v>
      </c>
      <c r="AG30">
        <v>46.6926034883721</v>
      </c>
      <c r="AH30">
        <v>46.669931075581403</v>
      </c>
      <c r="AI30">
        <v>48.527389709302298</v>
      </c>
      <c r="AJ30">
        <v>45.348397848837202</v>
      </c>
      <c r="AK30">
        <v>45.052719593023298</v>
      </c>
      <c r="AL30">
        <v>45.0131039825581</v>
      </c>
      <c r="AM30">
        <v>44.673881511627897</v>
      </c>
      <c r="AN30">
        <v>40.985507712209298</v>
      </c>
      <c r="AO30">
        <v>39.723347694767398</v>
      </c>
      <c r="AP30">
        <v>36.875532122092999</v>
      </c>
      <c r="AQ30">
        <v>34.248110154069799</v>
      </c>
      <c r="AR30">
        <v>32.064219601744199</v>
      </c>
      <c r="AS30">
        <v>30.722872124999999</v>
      </c>
      <c r="AT30">
        <v>29.471247680232601</v>
      </c>
      <c r="AU30">
        <v>27.661427694767401</v>
      </c>
      <c r="AV30">
        <v>25.339820363372102</v>
      </c>
      <c r="AW30">
        <v>22.4921209447674</v>
      </c>
      <c r="AX30">
        <v>20.456663677325601</v>
      </c>
      <c r="AY30">
        <v>21.705593058139499</v>
      </c>
      <c r="AZ30">
        <v>23.081462084302299</v>
      </c>
      <c r="BA30">
        <v>23.746064258720899</v>
      </c>
      <c r="BB30">
        <v>23.803601337209301</v>
      </c>
      <c r="BC30">
        <v>24.3986346366279</v>
      </c>
      <c r="BD30">
        <v>24.878899622093002</v>
      </c>
      <c r="BE30">
        <v>24.6365571802326</v>
      </c>
      <c r="BF30">
        <v>45.235794866763598</v>
      </c>
    </row>
    <row r="31" spans="1:58" ht="13.5" x14ac:dyDescent="0.15">
      <c r="A31">
        <v>28</v>
      </c>
      <c r="B31" s="4" t="s">
        <v>59</v>
      </c>
      <c r="C31" s="4" t="s">
        <v>430</v>
      </c>
      <c r="D31">
        <v>1.68353669714038</v>
      </c>
      <c r="E31">
        <v>1.7561360875216601</v>
      </c>
      <c r="F31">
        <v>1.56766435788562</v>
      </c>
      <c r="G31">
        <v>1.2577559402079701</v>
      </c>
      <c r="H31">
        <v>1.1087190136481799</v>
      </c>
      <c r="I31">
        <v>1.4495109020797201</v>
      </c>
      <c r="J31">
        <v>1.50176645082322</v>
      </c>
      <c r="K31">
        <v>1.62070735593588</v>
      </c>
      <c r="L31">
        <v>1.6982218934142099</v>
      </c>
      <c r="M31">
        <v>1.74678885831889</v>
      </c>
      <c r="N31">
        <v>1.6882152185875201</v>
      </c>
      <c r="O31">
        <v>1.6877520805892601</v>
      </c>
      <c r="P31">
        <v>1.62111180480936</v>
      </c>
      <c r="Q31">
        <v>1.8034981013864799</v>
      </c>
      <c r="R31">
        <v>1.61455409012132</v>
      </c>
      <c r="S31">
        <v>1.51749364146447</v>
      </c>
      <c r="T31">
        <v>1.5276387120883901</v>
      </c>
      <c r="U31">
        <v>1.5305497551993099</v>
      </c>
      <c r="V31">
        <v>1.5275308667677601</v>
      </c>
      <c r="W31">
        <v>1.52286333405546</v>
      </c>
      <c r="X31">
        <v>1.43868932560659</v>
      </c>
      <c r="Y31">
        <v>1.30388073808492</v>
      </c>
      <c r="Z31">
        <v>1.2620159408578899</v>
      </c>
      <c r="AA31">
        <v>1.2008846405979201</v>
      </c>
      <c r="AB31">
        <v>1.1947803938474899</v>
      </c>
      <c r="AC31">
        <v>0.62963181564124804</v>
      </c>
      <c r="AD31">
        <v>0.66993244432409005</v>
      </c>
      <c r="AE31">
        <v>0.80166008448873505</v>
      </c>
      <c r="AF31">
        <v>0.85484234272097104</v>
      </c>
      <c r="AG31">
        <v>0.58671559770364001</v>
      </c>
      <c r="AH31">
        <v>0.67715111893414204</v>
      </c>
      <c r="AI31">
        <v>0.69035600108318895</v>
      </c>
      <c r="AJ31">
        <v>0.68001964796360503</v>
      </c>
      <c r="AK31">
        <v>0.68589305069324102</v>
      </c>
      <c r="AL31">
        <v>0.68989797075390003</v>
      </c>
      <c r="AM31">
        <v>0.679932955372617</v>
      </c>
      <c r="AN31">
        <v>0.87079766334488795</v>
      </c>
      <c r="AO31">
        <v>0.95795641962738298</v>
      </c>
      <c r="AP31">
        <v>0.90837624111785098</v>
      </c>
      <c r="AQ31">
        <v>0.83233301256499104</v>
      </c>
      <c r="AR31">
        <v>0.90469624978336205</v>
      </c>
      <c r="AS31">
        <v>0.89027814839688102</v>
      </c>
      <c r="AT31">
        <v>0.95032846533795501</v>
      </c>
      <c r="AU31">
        <v>0.796673934358752</v>
      </c>
      <c r="AV31">
        <v>0.81117675584922</v>
      </c>
      <c r="AW31">
        <v>0.80200879419410798</v>
      </c>
      <c r="AX31">
        <v>0.81623129961005203</v>
      </c>
      <c r="AY31">
        <v>0.85553773570190705</v>
      </c>
      <c r="AZ31">
        <v>0.88164622097053702</v>
      </c>
      <c r="BA31">
        <v>0.90043181022530305</v>
      </c>
      <c r="BB31">
        <v>0.74273800021663805</v>
      </c>
      <c r="BC31">
        <v>0.75693656217504302</v>
      </c>
      <c r="BD31">
        <v>0.75449054376083202</v>
      </c>
      <c r="BE31">
        <v>0.76241899913344902</v>
      </c>
      <c r="BF31">
        <v>1.1235806682794101</v>
      </c>
    </row>
    <row r="32" spans="1:58" ht="13.5" x14ac:dyDescent="0.15">
      <c r="A32">
        <v>29</v>
      </c>
      <c r="B32" s="4" t="s">
        <v>61</v>
      </c>
      <c r="C32" s="4" t="s">
        <v>430</v>
      </c>
      <c r="D32">
        <v>2.2762045229521299</v>
      </c>
      <c r="E32">
        <v>2.3326604182180901</v>
      </c>
      <c r="F32">
        <v>2.39310864327128</v>
      </c>
      <c r="G32">
        <v>2.44992079651596</v>
      </c>
      <c r="H32">
        <v>2.5079283797872298</v>
      </c>
      <c r="I32">
        <v>2.56435072452128</v>
      </c>
      <c r="J32">
        <v>2.6213451995744701</v>
      </c>
      <c r="K32">
        <v>2.6781337437766002</v>
      </c>
      <c r="L32">
        <v>2.7353373092553199</v>
      </c>
      <c r="M32">
        <v>2.8036815263297901</v>
      </c>
      <c r="N32">
        <v>2.8710944109574501</v>
      </c>
      <c r="O32">
        <v>2.9395454112766002</v>
      </c>
      <c r="P32">
        <v>3.0076599248936202</v>
      </c>
      <c r="Q32">
        <v>3.0742573999468101</v>
      </c>
      <c r="R32">
        <v>3.1435979018617002</v>
      </c>
      <c r="S32">
        <v>3.2169851429521299</v>
      </c>
      <c r="T32">
        <v>3.2949430276595799</v>
      </c>
      <c r="U32">
        <v>3.3755009609840401</v>
      </c>
      <c r="V32">
        <v>3.4571359041223402</v>
      </c>
      <c r="W32">
        <v>3.5298432939095701</v>
      </c>
      <c r="X32">
        <v>3.5924078251595701</v>
      </c>
      <c r="Y32">
        <v>3.8089217416755301</v>
      </c>
      <c r="Z32">
        <v>4.0409538284042599</v>
      </c>
      <c r="AA32">
        <v>4.2836706830585101</v>
      </c>
      <c r="AB32">
        <v>4.5474566909840402</v>
      </c>
      <c r="AC32">
        <v>4.4848702138563796</v>
      </c>
      <c r="AD32">
        <v>4.8150444453989403</v>
      </c>
      <c r="AE32">
        <v>4.8524450101595802</v>
      </c>
      <c r="AF32">
        <v>4.7756388199468098</v>
      </c>
      <c r="AG32">
        <v>4.8341818043617</v>
      </c>
      <c r="AH32">
        <v>4.4264604063829802</v>
      </c>
      <c r="AI32">
        <v>4.0340159023404301</v>
      </c>
      <c r="AJ32">
        <v>4.0436537513297903</v>
      </c>
      <c r="AK32">
        <v>4.7648241195074501</v>
      </c>
      <c r="AL32">
        <v>5.2863000054270497</v>
      </c>
      <c r="AM32">
        <v>5.0826636311662599</v>
      </c>
      <c r="AN32">
        <v>5.0744836305112697</v>
      </c>
      <c r="AO32">
        <v>5.0637688861441701</v>
      </c>
      <c r="AP32">
        <v>5.4015929409012697</v>
      </c>
      <c r="AQ32">
        <v>4.9892995008982703</v>
      </c>
      <c r="AR32">
        <v>4.5516709255932302</v>
      </c>
      <c r="AS32">
        <v>4.5431724154128297</v>
      </c>
      <c r="AT32">
        <v>4.6511339604386599</v>
      </c>
      <c r="AU32">
        <v>4.8998876498281003</v>
      </c>
      <c r="AV32">
        <v>5.4931569516721401</v>
      </c>
      <c r="AW32">
        <v>5.2212506907329299</v>
      </c>
      <c r="AX32">
        <v>5.3262315715346196</v>
      </c>
      <c r="AY32">
        <v>4.7707223784966404</v>
      </c>
      <c r="AZ32">
        <v>5.1160124223511501</v>
      </c>
      <c r="BA32">
        <v>5.14976011290827</v>
      </c>
      <c r="BB32">
        <v>4.9836261606305703</v>
      </c>
      <c r="BC32">
        <v>4.9701167785005502</v>
      </c>
      <c r="BD32">
        <v>5.0522308248359096</v>
      </c>
      <c r="BE32">
        <v>4.4631828621659597</v>
      </c>
      <c r="BF32">
        <v>4.0494082256570696</v>
      </c>
    </row>
    <row r="33" spans="1:58" ht="13.5" x14ac:dyDescent="0.15">
      <c r="A33">
        <v>30</v>
      </c>
      <c r="B33" s="4" t="s">
        <v>63</v>
      </c>
      <c r="C33" s="4" t="s">
        <v>430</v>
      </c>
      <c r="D33">
        <v>1.64033158424656</v>
      </c>
      <c r="E33">
        <v>1.68059378100665</v>
      </c>
      <c r="F33">
        <v>1.68137360742097</v>
      </c>
      <c r="G33">
        <v>1.68147510549353</v>
      </c>
      <c r="H33">
        <v>1.41522083683152</v>
      </c>
      <c r="I33">
        <v>1.24080630812619</v>
      </c>
      <c r="J33">
        <v>1.45614497560079</v>
      </c>
      <c r="K33">
        <v>1.62133109901501</v>
      </c>
      <c r="L33">
        <v>1.90224946748492</v>
      </c>
      <c r="M33">
        <v>2.0273424129106301</v>
      </c>
      <c r="N33">
        <v>2.0831609120081498</v>
      </c>
      <c r="O33">
        <v>2.337307086954</v>
      </c>
      <c r="P33">
        <v>2.2965562106647401</v>
      </c>
      <c r="Q33">
        <v>2.4911056752488299</v>
      </c>
      <c r="R33">
        <v>2.6465299710561601</v>
      </c>
      <c r="S33">
        <v>2.8835457533778599</v>
      </c>
      <c r="T33">
        <v>3.06308990304781</v>
      </c>
      <c r="U33">
        <v>2.8463493105048698</v>
      </c>
      <c r="V33">
        <v>2.8474687623124102</v>
      </c>
      <c r="W33">
        <v>2.9181845249149099</v>
      </c>
      <c r="X33">
        <v>2.9583508198519901</v>
      </c>
      <c r="Y33">
        <v>2.9747384601232501</v>
      </c>
      <c r="Z33">
        <v>2.8968908971752398</v>
      </c>
      <c r="AA33">
        <v>2.8197671482775499</v>
      </c>
      <c r="AB33">
        <v>2.7258176862977699</v>
      </c>
      <c r="AC33">
        <v>2.6979915636313199</v>
      </c>
      <c r="AD33">
        <v>2.6939649682262399</v>
      </c>
      <c r="AE33">
        <v>2.9164995195580401</v>
      </c>
      <c r="AF33">
        <v>3.1140694478172901</v>
      </c>
      <c r="AG33">
        <v>3.3525363738461098</v>
      </c>
      <c r="AH33">
        <v>3.0005091086070901</v>
      </c>
      <c r="AI33">
        <v>2.7236703032334599</v>
      </c>
      <c r="AJ33">
        <v>2.44179998922825</v>
      </c>
      <c r="AK33">
        <v>2.6919126740498198</v>
      </c>
      <c r="AL33">
        <v>3.4152045406954299</v>
      </c>
      <c r="AM33">
        <v>3.0073221574119402</v>
      </c>
      <c r="AN33">
        <v>3.1559692466866101</v>
      </c>
      <c r="AO33">
        <v>3.1092839513176198</v>
      </c>
      <c r="AP33">
        <v>3.20268418531793</v>
      </c>
      <c r="AQ33">
        <v>3.1976235998659202</v>
      </c>
      <c r="AR33">
        <v>3.0643348931205199</v>
      </c>
      <c r="AS33">
        <v>2.55265977579805</v>
      </c>
      <c r="AT33">
        <v>2.4301187928678298</v>
      </c>
      <c r="AU33">
        <v>2.5131257722654801</v>
      </c>
      <c r="AV33">
        <v>2.7229709240111402</v>
      </c>
      <c r="AW33">
        <v>2.7475311420246502</v>
      </c>
      <c r="AX33">
        <v>2.6821196637099698</v>
      </c>
      <c r="AY33">
        <v>2.8373752631246498</v>
      </c>
      <c r="AZ33">
        <v>3.00195707202439</v>
      </c>
      <c r="BA33">
        <v>3.2350945391160901</v>
      </c>
      <c r="BB33">
        <v>3.0927193532051001</v>
      </c>
      <c r="BC33">
        <v>2.7707247567428199</v>
      </c>
      <c r="BD33">
        <v>2.57070843123743</v>
      </c>
      <c r="BE33">
        <v>2.5749154270022201</v>
      </c>
      <c r="BF33">
        <v>2.60468758769807</v>
      </c>
    </row>
    <row r="34" spans="1:58" ht="13.5" x14ac:dyDescent="0.15">
      <c r="A34">
        <v>31</v>
      </c>
      <c r="B34" s="4" t="s">
        <v>65</v>
      </c>
      <c r="C34" s="4" t="s">
        <v>430</v>
      </c>
      <c r="D34">
        <v>0.66554736618751797</v>
      </c>
      <c r="E34">
        <v>0.66692468277472805</v>
      </c>
      <c r="F34">
        <v>0.72564599200616398</v>
      </c>
      <c r="G34">
        <v>0.78825730400654903</v>
      </c>
      <c r="H34">
        <v>0.96334504815563904</v>
      </c>
      <c r="I34">
        <v>1.0380477352402999</v>
      </c>
      <c r="J34">
        <v>0.96203990326736</v>
      </c>
      <c r="K34">
        <v>0.90686998609505898</v>
      </c>
      <c r="L34">
        <v>0.96486618089665799</v>
      </c>
      <c r="M34">
        <v>1.0425287997207</v>
      </c>
      <c r="N34">
        <v>1.0841010832009099</v>
      </c>
      <c r="O34">
        <v>1.14476526708321</v>
      </c>
      <c r="P34">
        <v>1.1927689648945401</v>
      </c>
      <c r="Q34">
        <v>1.2464729162633601</v>
      </c>
      <c r="R34">
        <v>1.26115435778436</v>
      </c>
      <c r="S34">
        <v>1.3118376436964301</v>
      </c>
      <c r="T34">
        <v>1.3739535571186099</v>
      </c>
      <c r="U34">
        <v>1.55899986990152</v>
      </c>
      <c r="V34">
        <v>1.98942391162236</v>
      </c>
      <c r="W34">
        <v>2.11360050282312</v>
      </c>
      <c r="X34">
        <v>2.1954249832117401</v>
      </c>
      <c r="Y34">
        <v>2.3461955532481</v>
      </c>
      <c r="Z34">
        <v>2.6175743169002201</v>
      </c>
      <c r="AA34">
        <v>2.5808483987347102</v>
      </c>
      <c r="AB34">
        <v>2.6919923022067298</v>
      </c>
      <c r="AC34">
        <v>2.7911644393479702</v>
      </c>
      <c r="AD34">
        <v>2.8460856675033699</v>
      </c>
      <c r="AE34">
        <v>2.9651062256753802</v>
      </c>
      <c r="AF34">
        <v>3.1037134325219098</v>
      </c>
      <c r="AG34">
        <v>3.2022933466242902</v>
      </c>
      <c r="AH34">
        <v>3.5021800975392501</v>
      </c>
      <c r="AI34">
        <v>3.5452430342928301</v>
      </c>
      <c r="AJ34">
        <v>3.58710233452519</v>
      </c>
      <c r="AK34">
        <v>3.6880780753033799</v>
      </c>
      <c r="AL34">
        <v>3.7922373096287201</v>
      </c>
      <c r="AM34">
        <v>3.8950064385654399</v>
      </c>
      <c r="AN34">
        <v>4.0020965410165701</v>
      </c>
      <c r="AO34">
        <v>4.1142542092543097</v>
      </c>
      <c r="AP34">
        <v>4.2262602811085399</v>
      </c>
      <c r="AQ34">
        <v>4.3392024110745897</v>
      </c>
      <c r="AR34">
        <v>4.4583991335175304</v>
      </c>
      <c r="AS34">
        <v>4.5817190923564999</v>
      </c>
      <c r="AT34">
        <v>4.70918759939926</v>
      </c>
      <c r="AU34">
        <v>4.8147811470673201</v>
      </c>
      <c r="AV34">
        <v>4.9556717621352204</v>
      </c>
      <c r="AW34">
        <v>5.1198228847635603</v>
      </c>
      <c r="AX34">
        <v>5.4398721763640099</v>
      </c>
      <c r="AY34">
        <v>5.5520718013399302</v>
      </c>
      <c r="AZ34">
        <v>5.7307702115778199</v>
      </c>
      <c r="BA34">
        <v>5.9204262355653503</v>
      </c>
      <c r="BB34">
        <v>6.5004642289559902</v>
      </c>
      <c r="BC34">
        <v>6.5867712825050599</v>
      </c>
      <c r="BD34">
        <v>6.6384622075748796</v>
      </c>
      <c r="BE34">
        <v>5.9067283035972302</v>
      </c>
      <c r="BF34">
        <v>3.07311775069893</v>
      </c>
    </row>
    <row r="35" spans="1:58" ht="13.5" x14ac:dyDescent="0.15">
      <c r="A35">
        <v>32</v>
      </c>
      <c r="B35" s="4" t="s">
        <v>67</v>
      </c>
      <c r="C35" s="4" t="s">
        <v>430</v>
      </c>
      <c r="D35">
        <v>0.59765095919369404</v>
      </c>
      <c r="E35">
        <v>0.60940434481710504</v>
      </c>
      <c r="F35">
        <v>0.62336610560952399</v>
      </c>
      <c r="G35">
        <v>0.64762915779828001</v>
      </c>
      <c r="H35">
        <v>0.67104683485308003</v>
      </c>
      <c r="I35">
        <v>0.65728637138145296</v>
      </c>
      <c r="J35">
        <v>0.64928854464581698</v>
      </c>
      <c r="K35">
        <v>0.64557052140168403</v>
      </c>
      <c r="L35">
        <v>0.62974323630713402</v>
      </c>
      <c r="M35">
        <v>0.64608403345340903</v>
      </c>
      <c r="N35">
        <v>0.66723265660169495</v>
      </c>
      <c r="O35">
        <v>0.68604902057967398</v>
      </c>
      <c r="P35">
        <v>0.71303498032371104</v>
      </c>
      <c r="Q35">
        <v>0.74598571840869599</v>
      </c>
      <c r="R35">
        <v>0.78609493271735598</v>
      </c>
      <c r="S35">
        <v>0.77322158707160604</v>
      </c>
      <c r="T35">
        <v>0.73718710557321898</v>
      </c>
      <c r="U35">
        <v>0.695234675185184</v>
      </c>
      <c r="V35">
        <v>0.67175627353357703</v>
      </c>
      <c r="W35">
        <v>0.684300712109289</v>
      </c>
      <c r="X35">
        <v>0.68845574085735906</v>
      </c>
      <c r="Y35">
        <v>0.689741583762157</v>
      </c>
      <c r="Z35">
        <v>0.67438003092240395</v>
      </c>
      <c r="AA35">
        <v>0.66303167593658596</v>
      </c>
      <c r="AB35">
        <v>0.64696222717188001</v>
      </c>
      <c r="AC35">
        <v>0.62611511515302998</v>
      </c>
      <c r="AD35">
        <v>0.61072701650680505</v>
      </c>
      <c r="AE35">
        <v>0.615032320565427</v>
      </c>
      <c r="AF35">
        <v>0.62625733739071998</v>
      </c>
      <c r="AG35">
        <v>0.63798947186098798</v>
      </c>
      <c r="AH35">
        <v>0.64092153639028604</v>
      </c>
      <c r="AI35">
        <v>0.67262281551067804</v>
      </c>
      <c r="AJ35">
        <v>0.67212242897161401</v>
      </c>
      <c r="AK35">
        <v>0.67979971632763003</v>
      </c>
      <c r="AL35">
        <v>0.71777862014443095</v>
      </c>
      <c r="AM35">
        <v>0.75487271295546099</v>
      </c>
      <c r="AN35">
        <v>0.75512720948113499</v>
      </c>
      <c r="AO35">
        <v>0.75556832738413005</v>
      </c>
      <c r="AP35">
        <v>0.75077851334796297</v>
      </c>
      <c r="AQ35">
        <v>0.75333445205587701</v>
      </c>
      <c r="AR35">
        <v>0.77968910232912103</v>
      </c>
      <c r="AS35">
        <v>0.78940513077360097</v>
      </c>
      <c r="AT35">
        <v>0.77398900441501794</v>
      </c>
      <c r="AU35">
        <v>0.83239490958764795</v>
      </c>
      <c r="AV35">
        <v>0.85204677914855997</v>
      </c>
      <c r="AW35">
        <v>0.83664790589336002</v>
      </c>
      <c r="AX35">
        <v>0.80738704115483995</v>
      </c>
      <c r="AY35">
        <v>0.78965500745267503</v>
      </c>
      <c r="AZ35">
        <v>0.752349977714586</v>
      </c>
      <c r="BA35">
        <v>0.74510376396716205</v>
      </c>
      <c r="BB35">
        <v>0.70163467729904905</v>
      </c>
      <c r="BC35">
        <v>0.70608982432606704</v>
      </c>
      <c r="BD35">
        <v>0.70990473684195399</v>
      </c>
      <c r="BE35">
        <v>0.68596120761252</v>
      </c>
      <c r="BF35">
        <v>0.70242677208848003</v>
      </c>
    </row>
    <row r="36" spans="1:58" ht="13.5" x14ac:dyDescent="0.15">
      <c r="A36">
        <v>33</v>
      </c>
      <c r="B36" s="4" t="s">
        <v>69</v>
      </c>
      <c r="C36" s="4" t="s">
        <v>430</v>
      </c>
      <c r="D36">
        <v>26.771514380994201</v>
      </c>
      <c r="E36">
        <v>26.934227330467401</v>
      </c>
      <c r="F36">
        <v>26.088832736134702</v>
      </c>
      <c r="G36">
        <v>25.951586957495799</v>
      </c>
      <c r="H36">
        <v>27.047607632023499</v>
      </c>
      <c r="I36">
        <v>27.372919860105402</v>
      </c>
      <c r="J36">
        <v>27.711422012503</v>
      </c>
      <c r="K36">
        <v>28.437792706496701</v>
      </c>
      <c r="L36">
        <v>28.5562819567389</v>
      </c>
      <c r="M36">
        <v>28.9850405488314</v>
      </c>
      <c r="N36">
        <v>27.945123523946499</v>
      </c>
      <c r="O36">
        <v>28.228092441299399</v>
      </c>
      <c r="P36">
        <v>29.444145733742999</v>
      </c>
      <c r="Q36">
        <v>30.551536110922701</v>
      </c>
      <c r="R36">
        <v>30.490731022977702</v>
      </c>
      <c r="S36">
        <v>31.093329540385099</v>
      </c>
      <c r="T36">
        <v>31.081517304220199</v>
      </c>
      <c r="U36">
        <v>31.250997860801601</v>
      </c>
      <c r="V36">
        <v>31.264783803796298</v>
      </c>
      <c r="W36">
        <v>31.2021363385808</v>
      </c>
      <c r="X36">
        <v>30.074674454952799</v>
      </c>
      <c r="Y36">
        <v>29.959609122093699</v>
      </c>
      <c r="Z36">
        <v>29.779846077773101</v>
      </c>
      <c r="AA36">
        <v>29.852802166474898</v>
      </c>
      <c r="AB36">
        <v>29.646010035178001</v>
      </c>
      <c r="AC36">
        <v>29.451379169320699</v>
      </c>
      <c r="AD36">
        <v>28.783069679371501</v>
      </c>
      <c r="AE36">
        <v>28.486663618067301</v>
      </c>
      <c r="AF36">
        <v>28.591288900793199</v>
      </c>
      <c r="AG36">
        <v>28.990466509566499</v>
      </c>
      <c r="AH36">
        <v>28.585757299951599</v>
      </c>
      <c r="AI36">
        <v>28.066067499031298</v>
      </c>
      <c r="AJ36">
        <v>27.623967237860299</v>
      </c>
      <c r="AK36">
        <v>27.816273203711599</v>
      </c>
      <c r="AL36">
        <v>27.7580774366977</v>
      </c>
      <c r="AM36">
        <v>27.975787366402301</v>
      </c>
      <c r="AN36">
        <v>26.520989295501298</v>
      </c>
      <c r="AO36">
        <v>26.132601858349499</v>
      </c>
      <c r="AP36">
        <v>25.624194905122302</v>
      </c>
      <c r="AQ36">
        <v>25.294923956617801</v>
      </c>
      <c r="AR36">
        <v>25.503796345241</v>
      </c>
      <c r="AS36">
        <v>25.270436421197601</v>
      </c>
      <c r="AT36">
        <v>24.9685779370005</v>
      </c>
      <c r="AU36">
        <v>25.0234930662388</v>
      </c>
      <c r="AV36">
        <v>24.803561433367602</v>
      </c>
      <c r="AW36">
        <v>24.944323495368099</v>
      </c>
      <c r="AX36">
        <v>24.973234682005302</v>
      </c>
      <c r="AY36">
        <v>25.358287441692902</v>
      </c>
      <c r="AZ36">
        <v>25.171898366705001</v>
      </c>
      <c r="BA36">
        <v>25.065893883930698</v>
      </c>
      <c r="BB36">
        <v>24.856110418412499</v>
      </c>
      <c r="BC36">
        <v>24.590615929432101</v>
      </c>
      <c r="BD36">
        <v>24.482302817237802</v>
      </c>
      <c r="BE36">
        <v>23.268085461128599</v>
      </c>
      <c r="BF36">
        <v>27.587123838782599</v>
      </c>
    </row>
    <row r="37" spans="1:58" ht="13.5" x14ac:dyDescent="0.15">
      <c r="A37">
        <v>34</v>
      </c>
      <c r="B37" s="4" t="s">
        <v>71</v>
      </c>
      <c r="C37" s="4" t="s">
        <v>430</v>
      </c>
      <c r="D37" t="s">
        <v>430</v>
      </c>
      <c r="E37" t="s">
        <v>430</v>
      </c>
      <c r="F37" t="s">
        <v>430</v>
      </c>
      <c r="G37" t="s">
        <v>430</v>
      </c>
      <c r="H37" t="s">
        <v>430</v>
      </c>
      <c r="I37" t="s">
        <v>430</v>
      </c>
      <c r="J37" t="s">
        <v>430</v>
      </c>
      <c r="K37" t="s">
        <v>430</v>
      </c>
      <c r="L37" t="s">
        <v>430</v>
      </c>
      <c r="M37" t="s">
        <v>430</v>
      </c>
      <c r="N37" t="s">
        <v>430</v>
      </c>
      <c r="O37" t="s">
        <v>430</v>
      </c>
      <c r="P37" t="s">
        <v>430</v>
      </c>
      <c r="Q37" t="s">
        <v>430</v>
      </c>
      <c r="R37" t="s">
        <v>430</v>
      </c>
      <c r="S37" t="s">
        <v>430</v>
      </c>
      <c r="T37" t="s">
        <v>430</v>
      </c>
      <c r="U37" t="s">
        <v>430</v>
      </c>
      <c r="V37" t="s">
        <v>430</v>
      </c>
      <c r="W37" t="s">
        <v>430</v>
      </c>
      <c r="X37" t="s">
        <v>430</v>
      </c>
      <c r="Y37" t="s">
        <v>430</v>
      </c>
      <c r="Z37" t="s">
        <v>430</v>
      </c>
      <c r="AA37" t="s">
        <v>430</v>
      </c>
      <c r="AB37" t="s">
        <v>430</v>
      </c>
      <c r="AC37" t="s">
        <v>430</v>
      </c>
      <c r="AD37" t="s">
        <v>430</v>
      </c>
      <c r="AE37" t="s">
        <v>430</v>
      </c>
      <c r="AF37" t="s">
        <v>430</v>
      </c>
      <c r="AG37" t="s">
        <v>430</v>
      </c>
      <c r="AH37" t="s">
        <v>430</v>
      </c>
      <c r="AI37" t="s">
        <v>430</v>
      </c>
      <c r="AJ37" t="s">
        <v>430</v>
      </c>
      <c r="AK37" t="s">
        <v>430</v>
      </c>
      <c r="AL37" t="s">
        <v>430</v>
      </c>
      <c r="AM37" t="s">
        <v>430</v>
      </c>
      <c r="AN37" t="s">
        <v>430</v>
      </c>
      <c r="AO37" t="s">
        <v>430</v>
      </c>
      <c r="AP37" t="s">
        <v>430</v>
      </c>
      <c r="AQ37" t="s">
        <v>430</v>
      </c>
      <c r="AR37" t="s">
        <v>430</v>
      </c>
      <c r="AS37" t="s">
        <v>430</v>
      </c>
      <c r="AT37" t="s">
        <v>430</v>
      </c>
      <c r="AU37" t="s">
        <v>430</v>
      </c>
      <c r="AV37" t="s">
        <v>430</v>
      </c>
      <c r="AW37" t="s">
        <v>430</v>
      </c>
      <c r="AX37" t="s">
        <v>430</v>
      </c>
      <c r="AY37" t="s">
        <v>430</v>
      </c>
      <c r="AZ37" t="s">
        <v>430</v>
      </c>
      <c r="BA37" t="s">
        <v>430</v>
      </c>
      <c r="BB37" t="s">
        <v>430</v>
      </c>
      <c r="BC37" t="s">
        <v>430</v>
      </c>
      <c r="BD37" t="s">
        <v>430</v>
      </c>
      <c r="BE37" t="s">
        <v>430</v>
      </c>
      <c r="BF37" t="s">
        <v>430</v>
      </c>
    </row>
    <row r="38" spans="1:58" ht="13.5" x14ac:dyDescent="0.15">
      <c r="A38">
        <v>35</v>
      </c>
      <c r="B38" s="4" t="s">
        <v>73</v>
      </c>
      <c r="C38" s="4" t="s">
        <v>430</v>
      </c>
      <c r="D38">
        <v>4.51631876671415</v>
      </c>
      <c r="E38">
        <v>4.56113899921439</v>
      </c>
      <c r="F38">
        <v>4.5078079680358103</v>
      </c>
      <c r="G38">
        <v>4.5305303205049396</v>
      </c>
      <c r="H38">
        <v>4.5366873200823701</v>
      </c>
      <c r="I38">
        <v>4.5603634731899101</v>
      </c>
      <c r="J38">
        <v>4.6415654114358498</v>
      </c>
      <c r="K38">
        <v>4.5347602808373502</v>
      </c>
      <c r="L38">
        <v>4.4866367260407403</v>
      </c>
      <c r="M38">
        <v>4.4345262435672899</v>
      </c>
      <c r="N38">
        <v>4.2776507903758301</v>
      </c>
      <c r="O38">
        <v>4.4078045513069801</v>
      </c>
      <c r="P38">
        <v>4.32738913663741</v>
      </c>
      <c r="Q38">
        <v>4.5777731463712898</v>
      </c>
      <c r="R38">
        <v>4.7106399524068401</v>
      </c>
      <c r="S38">
        <v>4.5347590983833399</v>
      </c>
      <c r="T38">
        <v>4.5686051002055299</v>
      </c>
      <c r="U38">
        <v>4.6374667543159198</v>
      </c>
      <c r="V38">
        <v>4.7345100812595202</v>
      </c>
      <c r="W38">
        <v>4.8148324269338802</v>
      </c>
      <c r="X38">
        <v>4.9422336746921003</v>
      </c>
      <c r="Y38">
        <v>4.9195898239112497</v>
      </c>
      <c r="Z38">
        <v>4.9696375162677802</v>
      </c>
      <c r="AA38">
        <v>4.8179179627983801</v>
      </c>
      <c r="AB38">
        <v>4.4385834536884197</v>
      </c>
      <c r="AC38">
        <v>4.4617054858113301</v>
      </c>
      <c r="AD38">
        <v>4.47327031388871</v>
      </c>
      <c r="AE38">
        <v>4.4772317602526703</v>
      </c>
      <c r="AF38">
        <v>4.2863742039205297</v>
      </c>
      <c r="AG38">
        <v>4.3010414476931498</v>
      </c>
      <c r="AH38">
        <v>4.3123080996758301</v>
      </c>
      <c r="AI38">
        <v>4.3453741103411501</v>
      </c>
      <c r="AJ38">
        <v>4.42225001042031</v>
      </c>
      <c r="AK38">
        <v>4.5154668943626204</v>
      </c>
      <c r="AL38">
        <v>4.5382265599804796</v>
      </c>
      <c r="AM38">
        <v>4.5611216000200399</v>
      </c>
      <c r="AN38">
        <v>4.4638702430891701</v>
      </c>
      <c r="AO38">
        <v>4.5118177198282403</v>
      </c>
      <c r="AP38">
        <v>4.6010828396790897</v>
      </c>
      <c r="AQ38">
        <v>4.5765891200125397</v>
      </c>
      <c r="AR38">
        <v>4.50585712918895</v>
      </c>
      <c r="AS38">
        <v>4.4729484422563397</v>
      </c>
      <c r="AT38">
        <v>4.3762193784469803</v>
      </c>
      <c r="AU38">
        <v>4.4002810154712497</v>
      </c>
      <c r="AV38">
        <v>4.3186535784741604</v>
      </c>
      <c r="AW38">
        <v>4.2672101699932901</v>
      </c>
      <c r="AX38">
        <v>4.2775049505519096</v>
      </c>
      <c r="AY38">
        <v>4.3585017450512202</v>
      </c>
      <c r="AZ38">
        <v>4.3934502423700197</v>
      </c>
      <c r="BA38">
        <v>4.2581838080233902</v>
      </c>
      <c r="BB38">
        <v>4.1786059312408703</v>
      </c>
      <c r="BC38">
        <v>4.1801754919811804</v>
      </c>
      <c r="BD38">
        <v>3.5555505383145798</v>
      </c>
      <c r="BE38">
        <v>3.30960600904845</v>
      </c>
      <c r="BF38">
        <v>4.4572260707141798</v>
      </c>
    </row>
    <row r="39" spans="1:58" ht="13.5" x14ac:dyDescent="0.15">
      <c r="A39">
        <v>36</v>
      </c>
      <c r="B39" s="4" t="s">
        <v>75</v>
      </c>
      <c r="C39" s="4" t="s">
        <v>430</v>
      </c>
      <c r="D39">
        <v>6.2331903836629197</v>
      </c>
      <c r="E39">
        <v>6.3687594730711297</v>
      </c>
      <c r="F39">
        <v>6.7156064406703404</v>
      </c>
      <c r="G39">
        <v>7.0645440203633898</v>
      </c>
      <c r="H39">
        <v>7.2551272622262699</v>
      </c>
      <c r="I39">
        <v>7.55790765646264</v>
      </c>
      <c r="J39">
        <v>7.75094805309433</v>
      </c>
      <c r="K39">
        <v>8.0049677408325906</v>
      </c>
      <c r="L39">
        <v>8.0819455200196497</v>
      </c>
      <c r="M39">
        <v>7.9725586732042597</v>
      </c>
      <c r="N39">
        <v>8.2452495246125093</v>
      </c>
      <c r="O39">
        <v>8.4305009913421802</v>
      </c>
      <c r="P39">
        <v>8.4315737557678307</v>
      </c>
      <c r="Q39">
        <v>8.6480328269673397</v>
      </c>
      <c r="R39">
        <v>8.7293987031833602</v>
      </c>
      <c r="S39">
        <v>8.7893904137759797</v>
      </c>
      <c r="T39">
        <v>8.5492176286540502</v>
      </c>
      <c r="U39">
        <v>8.5609327738028291</v>
      </c>
      <c r="V39">
        <v>8.8047148902118</v>
      </c>
      <c r="W39">
        <v>9.2272116290410509</v>
      </c>
      <c r="X39">
        <v>9.3334815043557704</v>
      </c>
      <c r="Y39">
        <v>9.4159932573539802</v>
      </c>
      <c r="Z39">
        <v>9.4849375901122901</v>
      </c>
      <c r="AA39">
        <v>9.2399292848656298</v>
      </c>
      <c r="AB39">
        <v>9.2836348966644895</v>
      </c>
      <c r="AC39">
        <v>9.5301477229120799</v>
      </c>
      <c r="AD39">
        <v>10.058831559624601</v>
      </c>
      <c r="AE39">
        <v>10.477413985417799</v>
      </c>
      <c r="AF39">
        <v>11.1864267425854</v>
      </c>
      <c r="AG39">
        <v>11.486060292196299</v>
      </c>
      <c r="AH39">
        <v>11.5403907149189</v>
      </c>
      <c r="AI39">
        <v>11.503890453284599</v>
      </c>
      <c r="AJ39">
        <v>11.5474788569888</v>
      </c>
      <c r="AK39">
        <v>12.0028678276917</v>
      </c>
      <c r="AL39">
        <v>12.7076436326738</v>
      </c>
      <c r="AM39">
        <v>13.033335045932599</v>
      </c>
      <c r="AN39">
        <v>12.9416898156323</v>
      </c>
      <c r="AO39">
        <v>13.4741490373316</v>
      </c>
      <c r="AP39">
        <v>13.8402256669739</v>
      </c>
      <c r="AQ39">
        <v>14.237445756074299</v>
      </c>
      <c r="AR39">
        <v>14.7570492509199</v>
      </c>
      <c r="AS39">
        <v>14.9356906783536</v>
      </c>
      <c r="AT39">
        <v>15.5746761734316</v>
      </c>
      <c r="AU39">
        <v>16.420667995307699</v>
      </c>
      <c r="AV39">
        <v>17.233135991237599</v>
      </c>
      <c r="AW39">
        <v>17.6080589652044</v>
      </c>
      <c r="AX39">
        <v>17.7426777600637</v>
      </c>
      <c r="AY39">
        <v>17.836297745928999</v>
      </c>
      <c r="AZ39">
        <v>17.989765018686398</v>
      </c>
      <c r="BA39">
        <v>18.246731556883699</v>
      </c>
      <c r="BB39">
        <v>17.641080233735199</v>
      </c>
      <c r="BC39">
        <v>17.6944719983575</v>
      </c>
      <c r="BD39">
        <v>17.864100285556301</v>
      </c>
      <c r="BE39">
        <v>18.206349320984401</v>
      </c>
      <c r="BF39">
        <v>11.583305647763099</v>
      </c>
    </row>
    <row r="40" spans="1:58" ht="13.5" x14ac:dyDescent="0.15">
      <c r="A40">
        <v>37</v>
      </c>
      <c r="B40" s="4" t="s">
        <v>77</v>
      </c>
      <c r="C40" s="4" t="s">
        <v>430</v>
      </c>
      <c r="D40">
        <v>1.1930892338972301</v>
      </c>
      <c r="E40">
        <v>1.2290800668299899</v>
      </c>
      <c r="F40">
        <v>1.29705414458382</v>
      </c>
      <c r="G40">
        <v>1.3636463265211201</v>
      </c>
      <c r="H40">
        <v>1.4431957609083299</v>
      </c>
      <c r="I40">
        <v>1.51617139854556</v>
      </c>
      <c r="J40">
        <v>1.6429524840290299</v>
      </c>
      <c r="K40">
        <v>1.73174045753737</v>
      </c>
      <c r="L40">
        <v>1.80270833394064</v>
      </c>
      <c r="M40">
        <v>1.86392844887738</v>
      </c>
      <c r="N40">
        <v>1.92652094600881</v>
      </c>
      <c r="O40">
        <v>2.0039197528375601</v>
      </c>
      <c r="P40">
        <v>2.06145007791664</v>
      </c>
      <c r="Q40">
        <v>2.1094981257365299</v>
      </c>
      <c r="R40">
        <v>2.1626828990417399</v>
      </c>
      <c r="S40">
        <v>2.2573361971252202</v>
      </c>
      <c r="T40">
        <v>2.3475099314643701</v>
      </c>
      <c r="U40">
        <v>2.3604913904050102</v>
      </c>
      <c r="V40">
        <v>2.4171321481734198</v>
      </c>
      <c r="W40">
        <v>2.4757348934751602</v>
      </c>
      <c r="X40">
        <v>2.4900527623581201</v>
      </c>
      <c r="Y40">
        <v>2.60932348585871</v>
      </c>
      <c r="Z40">
        <v>2.6337119189201799</v>
      </c>
      <c r="AA40">
        <v>2.70609318597656</v>
      </c>
      <c r="AB40">
        <v>2.7428260443155699</v>
      </c>
      <c r="AC40">
        <v>2.7858353144963699</v>
      </c>
      <c r="AD40">
        <v>2.85447066958305</v>
      </c>
      <c r="AE40">
        <v>3.02665838588507</v>
      </c>
      <c r="AF40">
        <v>3.1511618648049402</v>
      </c>
      <c r="AG40">
        <v>3.2702944981548101</v>
      </c>
      <c r="AH40">
        <v>3.3647655811495998</v>
      </c>
      <c r="AI40">
        <v>3.4594362372115901</v>
      </c>
      <c r="AJ40">
        <v>3.5379181415524399</v>
      </c>
      <c r="AK40">
        <v>3.6209934997170201</v>
      </c>
      <c r="AL40">
        <v>3.7049473509349999</v>
      </c>
      <c r="AM40">
        <v>3.7822881497433798</v>
      </c>
      <c r="AN40">
        <v>3.8733594076125701</v>
      </c>
      <c r="AO40">
        <v>3.84293097389211</v>
      </c>
      <c r="AP40">
        <v>3.9234616854416098</v>
      </c>
      <c r="AQ40">
        <v>3.9234616636133199</v>
      </c>
      <c r="AR40">
        <v>4.0057730641978901</v>
      </c>
      <c r="AS40">
        <v>4.0897876953963301</v>
      </c>
      <c r="AT40">
        <v>4.1715338300215503</v>
      </c>
      <c r="AU40">
        <v>4.2548933709452301</v>
      </c>
      <c r="AV40">
        <v>4.3399897683511099</v>
      </c>
      <c r="AW40">
        <v>4.4267129648328503</v>
      </c>
      <c r="AX40">
        <v>4.5152707332537396</v>
      </c>
      <c r="AY40">
        <v>4.6056498514273096</v>
      </c>
      <c r="AZ40">
        <v>4.7101183523072603</v>
      </c>
      <c r="BA40">
        <v>4.7521491699086704</v>
      </c>
      <c r="BB40">
        <v>4.7649825266544701</v>
      </c>
      <c r="BC40">
        <v>4.7782805763505598</v>
      </c>
      <c r="BD40">
        <v>4.8219826706025604</v>
      </c>
      <c r="BE40">
        <v>4.85031922951684</v>
      </c>
      <c r="BF40">
        <v>3.0666162526452498</v>
      </c>
    </row>
    <row r="41" spans="1:58" ht="13.5" x14ac:dyDescent="0.15">
      <c r="A41">
        <v>38</v>
      </c>
      <c r="B41" s="4" t="s">
        <v>79</v>
      </c>
      <c r="C41" s="4" t="s">
        <v>430</v>
      </c>
      <c r="D41">
        <v>3.3349434968134801</v>
      </c>
      <c r="E41">
        <v>3.3721640033442699</v>
      </c>
      <c r="F41">
        <v>3.52445304218198</v>
      </c>
      <c r="G41">
        <v>3.2870223243469199</v>
      </c>
      <c r="H41">
        <v>3.4756642320797599</v>
      </c>
      <c r="I41">
        <v>3.7883885348308901</v>
      </c>
      <c r="J41">
        <v>3.8428554943841502</v>
      </c>
      <c r="K41">
        <v>3.96825274088213</v>
      </c>
      <c r="L41">
        <v>4.2374192682041896</v>
      </c>
      <c r="M41">
        <v>4.5575339356701203</v>
      </c>
      <c r="N41">
        <v>4.7764654333354404</v>
      </c>
      <c r="O41">
        <v>4.6345588126262003</v>
      </c>
      <c r="P41">
        <v>4.4142870050716203</v>
      </c>
      <c r="Q41">
        <v>4.5484045478924804</v>
      </c>
      <c r="R41">
        <v>4.8037943435291499</v>
      </c>
      <c r="S41">
        <v>5.03655960531297</v>
      </c>
      <c r="T41">
        <v>5.5250252740882102</v>
      </c>
      <c r="U41">
        <v>5.7656553620803903</v>
      </c>
      <c r="V41">
        <v>5.8388876201176796</v>
      </c>
      <c r="W41">
        <v>6.44851814097205</v>
      </c>
      <c r="X41">
        <v>6.4157348586966796</v>
      </c>
      <c r="Y41">
        <v>6.01780820690308</v>
      </c>
      <c r="Z41">
        <v>5.8843416739651699</v>
      </c>
      <c r="AA41">
        <v>6.1581866420999498</v>
      </c>
      <c r="AB41">
        <v>7.0035468204978599</v>
      </c>
      <c r="AC41">
        <v>7.3539924752334702</v>
      </c>
      <c r="AD41">
        <v>7.58297774367428</v>
      </c>
      <c r="AE41">
        <v>7.9645072082202804</v>
      </c>
      <c r="AF41">
        <v>8.3725236346147796</v>
      </c>
      <c r="AG41">
        <v>8.8128537467976997</v>
      </c>
      <c r="AH41">
        <v>8.6738687924107207</v>
      </c>
      <c r="AI41">
        <v>8.7012193013787194</v>
      </c>
      <c r="AJ41">
        <v>8.7319903070734508</v>
      </c>
      <c r="AK41">
        <v>8.7665107276312497</v>
      </c>
      <c r="AL41">
        <v>8.7480564853214897</v>
      </c>
      <c r="AM41">
        <v>8.7589361231306793</v>
      </c>
      <c r="AN41">
        <v>8.9340195275271306</v>
      </c>
      <c r="AO41">
        <v>9.1117552670526294</v>
      </c>
      <c r="AP41">
        <v>9.8960362752476598</v>
      </c>
      <c r="AQ41">
        <v>10.667430914949801</v>
      </c>
      <c r="AR41">
        <v>10.5966125178571</v>
      </c>
      <c r="AS41">
        <v>10.377653840105999</v>
      </c>
      <c r="AT41">
        <v>10.597254105123699</v>
      </c>
      <c r="AU41">
        <v>10.7070542376325</v>
      </c>
      <c r="AV41">
        <v>10.818135036471499</v>
      </c>
      <c r="AW41">
        <v>10.8196649456083</v>
      </c>
      <c r="AX41">
        <v>10.821737703211801</v>
      </c>
      <c r="AY41">
        <v>9.7769577328132904</v>
      </c>
      <c r="AZ41">
        <v>9.7327110078716608</v>
      </c>
      <c r="BA41">
        <v>8.7805423828243292</v>
      </c>
      <c r="BB41">
        <v>9.9501395369289494</v>
      </c>
      <c r="BC41">
        <v>10.5096884837677</v>
      </c>
      <c r="BD41">
        <v>10.842808915454601</v>
      </c>
      <c r="BE41">
        <v>10.8180854797451</v>
      </c>
      <c r="BF41">
        <v>7.3497443680668004</v>
      </c>
    </row>
    <row r="42" spans="1:58" ht="13.5" x14ac:dyDescent="0.15">
      <c r="A42">
        <v>39</v>
      </c>
      <c r="B42" s="4" t="s">
        <v>81</v>
      </c>
      <c r="C42" s="4" t="s">
        <v>430</v>
      </c>
      <c r="D42">
        <v>9.7354848684210502E-2</v>
      </c>
      <c r="E42">
        <v>9.7586673903508794E-2</v>
      </c>
      <c r="F42">
        <v>0.103924157017544</v>
      </c>
      <c r="G42">
        <v>0.110035236622807</v>
      </c>
      <c r="H42">
        <v>0.10551801578947401</v>
      </c>
      <c r="I42">
        <v>0.104053623903509</v>
      </c>
      <c r="J42">
        <v>0.100830992324561</v>
      </c>
      <c r="K42">
        <v>0.106714762609649</v>
      </c>
      <c r="L42">
        <v>0.115537336842105</v>
      </c>
      <c r="M42">
        <v>0.12584698876096501</v>
      </c>
      <c r="N42">
        <v>0.13148812050438599</v>
      </c>
      <c r="O42">
        <v>0.13697527302631601</v>
      </c>
      <c r="P42">
        <v>0.141752871710526</v>
      </c>
      <c r="Q42">
        <v>0.15513834150219299</v>
      </c>
      <c r="R42">
        <v>0.17446788933113999</v>
      </c>
      <c r="S42">
        <v>0.19355878594298201</v>
      </c>
      <c r="T42">
        <v>0.21001903015350901</v>
      </c>
      <c r="U42">
        <v>0.23369508701754399</v>
      </c>
      <c r="V42">
        <v>0.23307793695175399</v>
      </c>
      <c r="W42">
        <v>0.24095248526315799</v>
      </c>
      <c r="X42">
        <v>0.26428362948464901</v>
      </c>
      <c r="Y42">
        <v>0.28067902760964902</v>
      </c>
      <c r="Z42">
        <v>0.29655419894736801</v>
      </c>
      <c r="AA42">
        <v>0.294696002412281</v>
      </c>
      <c r="AB42">
        <v>0.30679921728070197</v>
      </c>
      <c r="AC42">
        <v>0.322120607423246</v>
      </c>
      <c r="AD42">
        <v>0.33260016018640398</v>
      </c>
      <c r="AE42">
        <v>0.34330336710526299</v>
      </c>
      <c r="AF42">
        <v>0.34187352189692999</v>
      </c>
      <c r="AG42">
        <v>0.363472768552632</v>
      </c>
      <c r="AH42">
        <v>0.369107340438597</v>
      </c>
      <c r="AI42">
        <v>0.37118090734649101</v>
      </c>
      <c r="AJ42">
        <v>0.377168559210526</v>
      </c>
      <c r="AK42">
        <v>0.38010338212719302</v>
      </c>
      <c r="AL42">
        <v>0.381733533991228</v>
      </c>
      <c r="AM42">
        <v>0.38489010032894699</v>
      </c>
      <c r="AN42">
        <v>0.38435233881579001</v>
      </c>
      <c r="AO42">
        <v>0.37521621107456099</v>
      </c>
      <c r="AP42">
        <v>0.39276284320175398</v>
      </c>
      <c r="AQ42">
        <v>0.38565468530701802</v>
      </c>
      <c r="AR42">
        <v>0.390290529605263</v>
      </c>
      <c r="AS42">
        <v>0.40555854122807</v>
      </c>
      <c r="AT42">
        <v>0.41633471831140401</v>
      </c>
      <c r="AU42">
        <v>0.49293988706140401</v>
      </c>
      <c r="AV42">
        <v>0.57082343453947404</v>
      </c>
      <c r="AW42">
        <v>0.64735120423245596</v>
      </c>
      <c r="AX42">
        <v>0.72808061239035105</v>
      </c>
      <c r="AY42">
        <v>0.77415444925438603</v>
      </c>
      <c r="AZ42">
        <v>0.76594460004386</v>
      </c>
      <c r="BA42">
        <v>0.80131169078947395</v>
      </c>
      <c r="BB42">
        <v>0.81252611732456204</v>
      </c>
      <c r="BC42">
        <v>0.81503268157894804</v>
      </c>
      <c r="BD42">
        <v>0.81705650712719302</v>
      </c>
      <c r="BE42">
        <v>0.82233419353070203</v>
      </c>
      <c r="BF42">
        <v>0.35420037088186301</v>
      </c>
    </row>
    <row r="43" spans="1:58" ht="13.5" x14ac:dyDescent="0.15">
      <c r="A43">
        <v>40</v>
      </c>
      <c r="B43" s="4" t="s">
        <v>83</v>
      </c>
      <c r="C43" s="4" t="s">
        <v>430</v>
      </c>
      <c r="D43">
        <v>7.6365448348916098</v>
      </c>
      <c r="E43">
        <v>7.7698219999233604</v>
      </c>
      <c r="F43">
        <v>7.9298074433654504</v>
      </c>
      <c r="G43">
        <v>8.0683483841252492</v>
      </c>
      <c r="H43">
        <v>8.2342003293737704</v>
      </c>
      <c r="I43">
        <v>8.4766131887026503</v>
      </c>
      <c r="J43">
        <v>8.8063943309021209</v>
      </c>
      <c r="K43">
        <v>9.1875200190716004</v>
      </c>
      <c r="L43">
        <v>9.4578997234617894</v>
      </c>
      <c r="M43">
        <v>9.8141854532515893</v>
      </c>
      <c r="N43">
        <v>10.1992218982209</v>
      </c>
      <c r="O43">
        <v>10.432319719805101</v>
      </c>
      <c r="P43">
        <v>10.6134417565678</v>
      </c>
      <c r="Q43">
        <v>10.8666441411835</v>
      </c>
      <c r="R43">
        <v>11.195911161201</v>
      </c>
      <c r="S43">
        <v>11.4937312559547</v>
      </c>
      <c r="T43">
        <v>11.8006757696847</v>
      </c>
      <c r="U43">
        <v>11.8368302497482</v>
      </c>
      <c r="V43">
        <v>11.707550883481501</v>
      </c>
      <c r="W43">
        <v>11.6373030198774</v>
      </c>
      <c r="X43">
        <v>11.782532567240001</v>
      </c>
      <c r="Y43">
        <v>11.943480308027199</v>
      </c>
      <c r="Z43">
        <v>11.734709538044701</v>
      </c>
      <c r="AA43">
        <v>11.442591131380601</v>
      </c>
      <c r="AB43">
        <v>11.399470784044199</v>
      </c>
      <c r="AC43">
        <v>11.564282994367201</v>
      </c>
      <c r="AD43">
        <v>11.7510055271732</v>
      </c>
      <c r="AE43">
        <v>11.875066411409</v>
      </c>
      <c r="AF43">
        <v>11.953919861357599</v>
      </c>
      <c r="AG43">
        <v>11.9408707698905</v>
      </c>
      <c r="AH43">
        <v>11.927396318441</v>
      </c>
      <c r="AI43">
        <v>12.121950096930201</v>
      </c>
      <c r="AJ43">
        <v>12.3697145174031</v>
      </c>
      <c r="AK43">
        <v>12.510947994712099</v>
      </c>
      <c r="AL43">
        <v>12.472524647657099</v>
      </c>
      <c r="AM43">
        <v>12.686927462634101</v>
      </c>
      <c r="AN43">
        <v>12.4906533372783</v>
      </c>
      <c r="AO43">
        <v>12.4657147859317</v>
      </c>
      <c r="AP43">
        <v>11.8778819117145</v>
      </c>
      <c r="AQ43">
        <v>11.9156737722356</v>
      </c>
      <c r="AR43">
        <v>11.9718327152759</v>
      </c>
      <c r="AS43">
        <v>12.0362167518721</v>
      </c>
      <c r="AT43">
        <v>12.0244249442227</v>
      </c>
      <c r="AU43">
        <v>12.0604136840508</v>
      </c>
      <c r="AV43">
        <v>12.404224833550501</v>
      </c>
      <c r="AW43">
        <v>12.6180371500405</v>
      </c>
      <c r="AX43">
        <v>12.880157286887499</v>
      </c>
      <c r="AY43">
        <v>12.953638148099399</v>
      </c>
      <c r="AZ43">
        <v>12.7341305898544</v>
      </c>
      <c r="BA43">
        <v>13.206971328195801</v>
      </c>
      <c r="BB43">
        <v>12.162739556617</v>
      </c>
      <c r="BC43">
        <v>11.309854321919101</v>
      </c>
      <c r="BD43">
        <v>11.5051929246413</v>
      </c>
      <c r="BE43">
        <v>11.499012277965599</v>
      </c>
      <c r="BF43">
        <v>11.2733171632196</v>
      </c>
    </row>
    <row r="44" spans="1:58" ht="13.5" x14ac:dyDescent="0.15">
      <c r="A44">
        <v>41</v>
      </c>
      <c r="B44" s="4" t="s">
        <v>85</v>
      </c>
      <c r="C44" s="4" t="s">
        <v>430</v>
      </c>
      <c r="D44">
        <v>23.064596513971001</v>
      </c>
      <c r="E44">
        <v>24.1918058100484</v>
      </c>
      <c r="F44">
        <v>25.183956004836102</v>
      </c>
      <c r="G44">
        <v>26.295949489521799</v>
      </c>
      <c r="H44">
        <v>27.461684010612601</v>
      </c>
      <c r="I44">
        <v>28.288267836512599</v>
      </c>
      <c r="J44">
        <v>27.907272037882901</v>
      </c>
      <c r="K44">
        <v>28.354852542315999</v>
      </c>
      <c r="L44">
        <v>28.808850765717398</v>
      </c>
      <c r="M44">
        <v>28.995171933772198</v>
      </c>
      <c r="N44">
        <v>29.3398729634605</v>
      </c>
      <c r="O44">
        <v>29.684570210908099</v>
      </c>
      <c r="P44">
        <v>30.309783733879598</v>
      </c>
      <c r="Q44">
        <v>31.054874586915599</v>
      </c>
      <c r="R44">
        <v>31.399575616604</v>
      </c>
      <c r="S44">
        <v>32.068188836647003</v>
      </c>
      <c r="T44">
        <v>32.100105084631899</v>
      </c>
      <c r="U44">
        <v>32.674538326168701</v>
      </c>
      <c r="V44">
        <v>31.637214918054799</v>
      </c>
      <c r="W44">
        <v>31.285956931757099</v>
      </c>
      <c r="X44">
        <v>30.814817833154201</v>
      </c>
      <c r="Y44">
        <v>30.195882791509899</v>
      </c>
      <c r="Z44">
        <v>29.495522857334802</v>
      </c>
      <c r="AA44">
        <v>28.983633490059098</v>
      </c>
      <c r="AB44">
        <v>28.004929372649102</v>
      </c>
      <c r="AC44">
        <v>28.002597501343399</v>
      </c>
      <c r="AD44">
        <v>27.457164918054801</v>
      </c>
      <c r="AE44">
        <v>28.279999046211699</v>
      </c>
      <c r="AF44">
        <v>29.116667671950601</v>
      </c>
      <c r="AG44">
        <v>28.224780596453499</v>
      </c>
      <c r="AH44">
        <v>28.000584694384699</v>
      </c>
      <c r="AI44">
        <v>28.000611170069899</v>
      </c>
      <c r="AJ44">
        <v>28.3384846990865</v>
      </c>
      <c r="AK44">
        <v>28.678738601558301</v>
      </c>
      <c r="AL44">
        <v>29.172931515314399</v>
      </c>
      <c r="AM44">
        <v>29.7199992275658</v>
      </c>
      <c r="AN44">
        <v>30.2261802525524</v>
      </c>
      <c r="AO44">
        <v>33.193999106663099</v>
      </c>
      <c r="AP44">
        <v>36.974316818914602</v>
      </c>
      <c r="AQ44">
        <v>30.503803089736699</v>
      </c>
      <c r="AR44">
        <v>31.129005265985999</v>
      </c>
      <c r="AS44">
        <v>31.911848132724302</v>
      </c>
      <c r="AT44">
        <v>29.235077579258501</v>
      </c>
      <c r="AU44">
        <v>29.515590072541599</v>
      </c>
      <c r="AV44">
        <v>29.7961025658248</v>
      </c>
      <c r="AW44">
        <v>30.8452009134874</v>
      </c>
      <c r="AX44">
        <v>31.1257134067706</v>
      </c>
      <c r="AY44">
        <v>31.1257134067706</v>
      </c>
      <c r="AZ44">
        <v>31.1257134067706</v>
      </c>
      <c r="BA44">
        <v>31.3655890986029</v>
      </c>
      <c r="BB44">
        <v>31.605389145620599</v>
      </c>
      <c r="BC44">
        <v>31.669415045674398</v>
      </c>
      <c r="BD44">
        <v>31.7335922353573</v>
      </c>
      <c r="BE44">
        <v>31.7335922353573</v>
      </c>
      <c r="BF44">
        <v>29.729819924435802</v>
      </c>
    </row>
    <row r="45" spans="1:58" ht="13.5" x14ac:dyDescent="0.15">
      <c r="A45">
        <v>42</v>
      </c>
      <c r="B45" s="4" t="s">
        <v>87</v>
      </c>
      <c r="C45" s="4" t="s">
        <v>430</v>
      </c>
      <c r="D45">
        <v>3.9032375759925602</v>
      </c>
      <c r="E45">
        <v>4.05627570595533</v>
      </c>
      <c r="F45">
        <v>4.4213740831265502</v>
      </c>
      <c r="G45">
        <v>4.3809466209677401</v>
      </c>
      <c r="H45">
        <v>4.4724637658188602</v>
      </c>
      <c r="I45">
        <v>4.75657033343672</v>
      </c>
      <c r="J45">
        <v>4.6882950595533499</v>
      </c>
      <c r="K45">
        <v>4.8049082447270504</v>
      </c>
      <c r="L45">
        <v>4.77770714888337</v>
      </c>
      <c r="M45">
        <v>4.7930702624069497</v>
      </c>
      <c r="N45">
        <v>4.4017958011786602</v>
      </c>
      <c r="O45">
        <v>4.58581197859802</v>
      </c>
      <c r="P45">
        <v>4.0811148759305196</v>
      </c>
      <c r="Q45">
        <v>4.0944781684243203</v>
      </c>
      <c r="R45">
        <v>4.1992069075682403</v>
      </c>
      <c r="S45">
        <v>4.7043515136476399</v>
      </c>
      <c r="T45">
        <v>4.86837655086849</v>
      </c>
      <c r="U45">
        <v>5.1137208591811403</v>
      </c>
      <c r="V45">
        <v>5.26372071960298</v>
      </c>
      <c r="W45">
        <v>5.2869703939206003</v>
      </c>
      <c r="X45">
        <v>5.7174088399503704</v>
      </c>
      <c r="Y45">
        <v>6.1459507118486396</v>
      </c>
      <c r="Z45">
        <v>5.08787186724566</v>
      </c>
      <c r="AA45">
        <v>4.9644298622828797</v>
      </c>
      <c r="AB45">
        <v>5.38028129776675</v>
      </c>
      <c r="AC45">
        <v>6.2667092037841199</v>
      </c>
      <c r="AD45">
        <v>6.7610583173076897</v>
      </c>
      <c r="AE45">
        <v>8.2666788852357307</v>
      </c>
      <c r="AF45">
        <v>9.1446675279156295</v>
      </c>
      <c r="AG45">
        <v>9.3466635288461504</v>
      </c>
      <c r="AH45">
        <v>9.9265077962158799</v>
      </c>
      <c r="AI45">
        <v>11.069189361662501</v>
      </c>
      <c r="AJ45">
        <v>11.716396394851101</v>
      </c>
      <c r="AK45">
        <v>10.944265575372199</v>
      </c>
      <c r="AL45">
        <v>10.311499288771699</v>
      </c>
      <c r="AM45">
        <v>9.7933989240074499</v>
      </c>
      <c r="AN45">
        <v>10.051429987593099</v>
      </c>
      <c r="AO45">
        <v>10.744143884925601</v>
      </c>
      <c r="AP45">
        <v>10.5450693238213</v>
      </c>
      <c r="AQ45">
        <v>10.2682592679901</v>
      </c>
      <c r="AR45">
        <v>10.3369471712159</v>
      </c>
      <c r="AS45">
        <v>10.5153632940447</v>
      </c>
      <c r="AT45">
        <v>10.553455296215899</v>
      </c>
      <c r="AU45">
        <v>12.6895768985732</v>
      </c>
      <c r="AV45">
        <v>14.196989795285401</v>
      </c>
      <c r="AW45">
        <v>15.734568042804</v>
      </c>
      <c r="AX45">
        <v>17.2695093870968</v>
      </c>
      <c r="AY45">
        <v>18.940509919354799</v>
      </c>
      <c r="AZ45">
        <v>19.977458547766801</v>
      </c>
      <c r="BA45">
        <v>21.123420266128999</v>
      </c>
      <c r="BB45">
        <v>13.9517844295906</v>
      </c>
      <c r="BC45">
        <v>14.2491110936725</v>
      </c>
      <c r="BD45">
        <v>14.5544458287841</v>
      </c>
      <c r="BE45">
        <v>14.619300930521099</v>
      </c>
      <c r="BF45">
        <v>8.7559021725599706</v>
      </c>
    </row>
    <row r="46" spans="1:58" ht="13.5" x14ac:dyDescent="0.15">
      <c r="A46">
        <v>43</v>
      </c>
      <c r="B46" s="4" t="s">
        <v>89</v>
      </c>
      <c r="C46" s="4" t="s">
        <v>430</v>
      </c>
      <c r="D46">
        <v>9.9455803514677097</v>
      </c>
      <c r="E46">
        <v>10.5107425636497</v>
      </c>
      <c r="F46">
        <v>11.143021420743599</v>
      </c>
      <c r="G46">
        <v>11.833576313454</v>
      </c>
      <c r="H46">
        <v>12.606219755944201</v>
      </c>
      <c r="I46">
        <v>13.464211240508799</v>
      </c>
      <c r="J46">
        <v>13.7810864813601</v>
      </c>
      <c r="K46">
        <v>14.0711593594667</v>
      </c>
      <c r="L46">
        <v>14.761932657680999</v>
      </c>
      <c r="M46">
        <v>15.495404340337601</v>
      </c>
      <c r="N46">
        <v>16.260524512206501</v>
      </c>
      <c r="O46">
        <v>17.1281295449119</v>
      </c>
      <c r="P46">
        <v>18.321142680308199</v>
      </c>
      <c r="Q46">
        <v>18.126890503253399</v>
      </c>
      <c r="R46">
        <v>18.665941129329699</v>
      </c>
      <c r="S46">
        <v>19.179904234784701</v>
      </c>
      <c r="T46">
        <v>20.0233063417074</v>
      </c>
      <c r="U46">
        <v>20.8601096037182</v>
      </c>
      <c r="V46">
        <v>21.788355007338598</v>
      </c>
      <c r="W46">
        <v>22.685213667930501</v>
      </c>
      <c r="X46">
        <v>23.6487776851761</v>
      </c>
      <c r="Y46">
        <v>23.663996719667299</v>
      </c>
      <c r="Z46">
        <v>24.566125097847401</v>
      </c>
      <c r="AA46">
        <v>25.191634589016601</v>
      </c>
      <c r="AB46">
        <v>23.9900843175147</v>
      </c>
      <c r="AC46">
        <v>23.832873315411</v>
      </c>
      <c r="AD46">
        <v>23.701638322749499</v>
      </c>
      <c r="AE46">
        <v>22.670557292979499</v>
      </c>
      <c r="AF46">
        <v>22.459909337084198</v>
      </c>
      <c r="AG46">
        <v>22.804500976027398</v>
      </c>
      <c r="AH46">
        <v>22.552570398728001</v>
      </c>
      <c r="AI46">
        <v>22.126900229941299</v>
      </c>
      <c r="AJ46">
        <v>22.044494765166299</v>
      </c>
      <c r="AK46">
        <v>19.722739344422699</v>
      </c>
      <c r="AL46">
        <v>17.185150119863</v>
      </c>
      <c r="AM46">
        <v>16.5534053571429</v>
      </c>
      <c r="AN46">
        <v>15.9869131702544</v>
      </c>
      <c r="AO46">
        <v>15.983932294520599</v>
      </c>
      <c r="AP46">
        <v>14.934195117416801</v>
      </c>
      <c r="AQ46">
        <v>14.232176660592</v>
      </c>
      <c r="AR46">
        <v>13.5348991731898</v>
      </c>
      <c r="AS46">
        <v>12.841964669765201</v>
      </c>
      <c r="AT46">
        <v>12.146318732876701</v>
      </c>
      <c r="AU46">
        <v>11.432718148238701</v>
      </c>
      <c r="AV46">
        <v>12.1432394324853</v>
      </c>
      <c r="AW46">
        <v>11.6406739909491</v>
      </c>
      <c r="AX46">
        <v>12.685244324853199</v>
      </c>
      <c r="AY46">
        <v>13.5827723336595</v>
      </c>
      <c r="AZ46">
        <v>13.712543872309199</v>
      </c>
      <c r="BA46">
        <v>14.2224517698141</v>
      </c>
      <c r="BB46">
        <v>14.2202748544521</v>
      </c>
      <c r="BC46">
        <v>13.7241698960372</v>
      </c>
      <c r="BD46">
        <v>13.722220717955</v>
      </c>
      <c r="BE46">
        <v>13.509218465753399</v>
      </c>
      <c r="BF46">
        <v>17.067106244517799</v>
      </c>
    </row>
    <row r="47" spans="1:58" ht="13.5" x14ac:dyDescent="0.15">
      <c r="A47">
        <v>44</v>
      </c>
      <c r="B47" s="4" t="s">
        <v>91</v>
      </c>
      <c r="C47" s="4" t="s">
        <v>430</v>
      </c>
      <c r="D47" t="s">
        <v>430</v>
      </c>
      <c r="E47" t="s">
        <v>430</v>
      </c>
      <c r="F47" t="s">
        <v>430</v>
      </c>
      <c r="G47" t="s">
        <v>430</v>
      </c>
      <c r="H47" t="s">
        <v>430</v>
      </c>
      <c r="I47" t="s">
        <v>430</v>
      </c>
      <c r="J47" t="s">
        <v>430</v>
      </c>
      <c r="K47" t="s">
        <v>430</v>
      </c>
      <c r="L47" t="s">
        <v>430</v>
      </c>
      <c r="M47" t="s">
        <v>430</v>
      </c>
      <c r="N47" t="s">
        <v>430</v>
      </c>
      <c r="O47" t="s">
        <v>430</v>
      </c>
      <c r="P47" t="s">
        <v>430</v>
      </c>
      <c r="Q47" t="s">
        <v>430</v>
      </c>
      <c r="R47" t="s">
        <v>430</v>
      </c>
      <c r="S47" t="s">
        <v>430</v>
      </c>
      <c r="T47" t="s">
        <v>430</v>
      </c>
      <c r="U47" t="s">
        <v>430</v>
      </c>
      <c r="V47" t="s">
        <v>430</v>
      </c>
      <c r="W47" t="s">
        <v>430</v>
      </c>
      <c r="X47" t="s">
        <v>430</v>
      </c>
      <c r="Y47" t="s">
        <v>430</v>
      </c>
      <c r="Z47" t="s">
        <v>430</v>
      </c>
      <c r="AA47" t="s">
        <v>430</v>
      </c>
      <c r="AB47" t="s">
        <v>430</v>
      </c>
      <c r="AC47" t="s">
        <v>430</v>
      </c>
      <c r="AD47" t="s">
        <v>430</v>
      </c>
      <c r="AE47" t="s">
        <v>430</v>
      </c>
      <c r="AF47" t="s">
        <v>430</v>
      </c>
      <c r="AG47" t="s">
        <v>430</v>
      </c>
      <c r="AH47" t="s">
        <v>430</v>
      </c>
      <c r="AI47" t="s">
        <v>430</v>
      </c>
      <c r="AJ47" t="s">
        <v>430</v>
      </c>
      <c r="AK47" t="s">
        <v>430</v>
      </c>
      <c r="AL47" t="s">
        <v>430</v>
      </c>
      <c r="AM47" t="s">
        <v>430</v>
      </c>
      <c r="AN47" t="s">
        <v>430</v>
      </c>
      <c r="AO47" t="s">
        <v>430</v>
      </c>
      <c r="AP47" t="s">
        <v>430</v>
      </c>
      <c r="AQ47" t="s">
        <v>430</v>
      </c>
      <c r="AR47" t="s">
        <v>430</v>
      </c>
      <c r="AS47" t="s">
        <v>430</v>
      </c>
      <c r="AT47" t="s">
        <v>430</v>
      </c>
      <c r="AU47" t="s">
        <v>430</v>
      </c>
      <c r="AV47" t="s">
        <v>430</v>
      </c>
      <c r="AW47" t="s">
        <v>430</v>
      </c>
      <c r="AX47" t="s">
        <v>430</v>
      </c>
      <c r="AY47" t="s">
        <v>430</v>
      </c>
      <c r="AZ47" t="s">
        <v>430</v>
      </c>
      <c r="BA47" t="s">
        <v>430</v>
      </c>
      <c r="BB47" t="s">
        <v>430</v>
      </c>
      <c r="BC47" t="s">
        <v>430</v>
      </c>
      <c r="BD47" t="s">
        <v>430</v>
      </c>
      <c r="BE47" t="s">
        <v>430</v>
      </c>
      <c r="BF47" t="s">
        <v>430</v>
      </c>
    </row>
    <row r="48" spans="1:58" ht="13.5" x14ac:dyDescent="0.15">
      <c r="A48">
        <v>45</v>
      </c>
      <c r="B48" s="4" t="s">
        <v>93</v>
      </c>
      <c r="C48" s="4" t="s">
        <v>430</v>
      </c>
      <c r="D48">
        <v>24.990129436254399</v>
      </c>
      <c r="E48">
        <v>28.524146195058702</v>
      </c>
      <c r="F48">
        <v>29.5418644355378</v>
      </c>
      <c r="G48">
        <v>31.484489168475299</v>
      </c>
      <c r="H48">
        <v>32.504622857323199</v>
      </c>
      <c r="I48">
        <v>33.097079523614497</v>
      </c>
      <c r="J48">
        <v>33.450423843502598</v>
      </c>
      <c r="K48">
        <v>34.003176818352401</v>
      </c>
      <c r="L48">
        <v>32.945190850361698</v>
      </c>
      <c r="M48">
        <v>31.228827641345902</v>
      </c>
      <c r="N48">
        <v>28.6372787667895</v>
      </c>
      <c r="O48">
        <v>27.605572853091701</v>
      </c>
      <c r="P48">
        <v>26.893625942977099</v>
      </c>
      <c r="Q48">
        <v>27.034459170932301</v>
      </c>
      <c r="R48">
        <v>27.6036399478911</v>
      </c>
      <c r="S48">
        <v>28.287274669328401</v>
      </c>
      <c r="T48">
        <v>27.462598025593799</v>
      </c>
      <c r="U48">
        <v>27.034384637660398</v>
      </c>
      <c r="V48">
        <v>26.4579643615889</v>
      </c>
      <c r="W48">
        <v>26.393689793953001</v>
      </c>
      <c r="X48">
        <v>25.736638313438402</v>
      </c>
      <c r="Y48">
        <v>25.994578177518399</v>
      </c>
      <c r="Z48">
        <v>26.1409729086132</v>
      </c>
      <c r="AA48">
        <v>26.121916362885599</v>
      </c>
      <c r="AB48">
        <v>26.2300630506757</v>
      </c>
      <c r="AC48">
        <v>25.787462777573001</v>
      </c>
      <c r="AD48">
        <v>25.759762630391801</v>
      </c>
      <c r="AE48">
        <v>25.6478515256279</v>
      </c>
      <c r="AF48">
        <v>31.529034840670199</v>
      </c>
      <c r="AG48">
        <v>30.932736459459498</v>
      </c>
      <c r="AH48">
        <v>30.8567419567295</v>
      </c>
      <c r="AI48">
        <v>32.435185764742002</v>
      </c>
      <c r="AJ48">
        <v>30.031410994164599</v>
      </c>
      <c r="AK48">
        <v>30.575627148205001</v>
      </c>
      <c r="AL48">
        <v>25.835615067977098</v>
      </c>
      <c r="AM48">
        <v>25.5220935470584</v>
      </c>
      <c r="AN48">
        <v>26.251918253549</v>
      </c>
      <c r="AO48">
        <v>26.907510746792202</v>
      </c>
      <c r="AP48">
        <v>27.0729050690008</v>
      </c>
      <c r="AQ48">
        <v>27.268609038493</v>
      </c>
      <c r="AR48">
        <v>26.854544783237799</v>
      </c>
      <c r="AS48">
        <v>26.939970966489199</v>
      </c>
      <c r="AT48">
        <v>27.4101530815588</v>
      </c>
      <c r="AU48">
        <v>26.766203777504799</v>
      </c>
      <c r="AV48">
        <v>25.371083520338502</v>
      </c>
      <c r="AW48">
        <v>26.8756173046683</v>
      </c>
      <c r="AX48">
        <v>26.767490711199802</v>
      </c>
      <c r="AY48">
        <v>27.013354384282</v>
      </c>
      <c r="AZ48">
        <v>27.090192161786799</v>
      </c>
      <c r="BA48">
        <v>26.719098763992498</v>
      </c>
      <c r="BB48">
        <v>26.3369456492651</v>
      </c>
      <c r="BC48">
        <v>26.023115342214201</v>
      </c>
      <c r="BD48">
        <v>25.876339025482299</v>
      </c>
      <c r="BE48">
        <v>25.896131788985699</v>
      </c>
      <c r="BF48">
        <v>27.958505830263</v>
      </c>
    </row>
    <row r="49" spans="1:58" ht="13.5" x14ac:dyDescent="0.15">
      <c r="A49">
        <v>46</v>
      </c>
      <c r="B49" s="4" t="s">
        <v>95</v>
      </c>
      <c r="C49" s="4" t="s">
        <v>430</v>
      </c>
      <c r="D49" t="s">
        <v>430</v>
      </c>
      <c r="E49" t="s">
        <v>430</v>
      </c>
      <c r="F49" t="s">
        <v>430</v>
      </c>
      <c r="G49" t="s">
        <v>430</v>
      </c>
      <c r="H49" t="s">
        <v>430</v>
      </c>
      <c r="I49" t="s">
        <v>430</v>
      </c>
      <c r="J49" t="s">
        <v>430</v>
      </c>
      <c r="K49" t="s">
        <v>430</v>
      </c>
      <c r="L49" t="s">
        <v>430</v>
      </c>
      <c r="M49" t="s">
        <v>430</v>
      </c>
      <c r="N49" t="s">
        <v>430</v>
      </c>
      <c r="O49" t="s">
        <v>430</v>
      </c>
      <c r="P49" t="s">
        <v>430</v>
      </c>
      <c r="Q49" t="s">
        <v>430</v>
      </c>
      <c r="R49" t="s">
        <v>430</v>
      </c>
      <c r="S49" t="s">
        <v>430</v>
      </c>
      <c r="T49" t="s">
        <v>430</v>
      </c>
      <c r="U49" t="s">
        <v>430</v>
      </c>
      <c r="V49" t="s">
        <v>430</v>
      </c>
      <c r="W49" t="s">
        <v>430</v>
      </c>
      <c r="X49" t="s">
        <v>430</v>
      </c>
      <c r="Y49" t="s">
        <v>430</v>
      </c>
      <c r="Z49" t="s">
        <v>430</v>
      </c>
      <c r="AA49" t="s">
        <v>430</v>
      </c>
      <c r="AB49" t="s">
        <v>430</v>
      </c>
      <c r="AC49" t="s">
        <v>430</v>
      </c>
      <c r="AD49" t="s">
        <v>430</v>
      </c>
      <c r="AE49" t="s">
        <v>430</v>
      </c>
      <c r="AF49" t="s">
        <v>430</v>
      </c>
      <c r="AG49" t="s">
        <v>430</v>
      </c>
      <c r="AH49" t="s">
        <v>430</v>
      </c>
      <c r="AI49" t="s">
        <v>430</v>
      </c>
      <c r="AJ49" t="s">
        <v>430</v>
      </c>
      <c r="AK49" t="s">
        <v>430</v>
      </c>
      <c r="AL49" t="s">
        <v>430</v>
      </c>
      <c r="AM49" t="s">
        <v>430</v>
      </c>
      <c r="AN49" t="s">
        <v>430</v>
      </c>
      <c r="AO49" t="s">
        <v>430</v>
      </c>
      <c r="AP49" t="s">
        <v>430</v>
      </c>
      <c r="AQ49" t="s">
        <v>430</v>
      </c>
      <c r="AR49" t="s">
        <v>430</v>
      </c>
      <c r="AS49" t="s">
        <v>430</v>
      </c>
      <c r="AT49" t="s">
        <v>430</v>
      </c>
      <c r="AU49" t="s">
        <v>430</v>
      </c>
      <c r="AV49" t="s">
        <v>430</v>
      </c>
      <c r="AW49" t="s">
        <v>430</v>
      </c>
      <c r="AX49" t="s">
        <v>430</v>
      </c>
      <c r="AY49" t="s">
        <v>430</v>
      </c>
      <c r="AZ49" t="s">
        <v>430</v>
      </c>
      <c r="BA49" t="s">
        <v>430</v>
      </c>
      <c r="BB49" t="s">
        <v>430</v>
      </c>
      <c r="BC49" t="s">
        <v>430</v>
      </c>
      <c r="BD49" t="s">
        <v>430</v>
      </c>
      <c r="BE49" t="s">
        <v>430</v>
      </c>
      <c r="BF49" t="s">
        <v>430</v>
      </c>
    </row>
    <row r="50" spans="1:58" ht="13.5" x14ac:dyDescent="0.15">
      <c r="A50">
        <v>47</v>
      </c>
      <c r="B50" s="4" t="s">
        <v>97</v>
      </c>
      <c r="C50" s="4" t="s">
        <v>430</v>
      </c>
      <c r="D50" t="s">
        <v>430</v>
      </c>
      <c r="E50" t="s">
        <v>430</v>
      </c>
      <c r="F50" t="s">
        <v>430</v>
      </c>
      <c r="G50" t="s">
        <v>430</v>
      </c>
      <c r="H50" t="s">
        <v>430</v>
      </c>
      <c r="I50">
        <v>6.5841705681818201</v>
      </c>
      <c r="J50">
        <v>6.6879991903409097</v>
      </c>
      <c r="K50">
        <v>6.7868692187499997</v>
      </c>
      <c r="L50">
        <v>6.8907245028409099</v>
      </c>
      <c r="M50">
        <v>7.0884645596590898</v>
      </c>
      <c r="N50">
        <v>7.2953885653409101</v>
      </c>
      <c r="O50">
        <v>7.4458008948863599</v>
      </c>
      <c r="P50">
        <v>7.68369075284091</v>
      </c>
      <c r="Q50">
        <v>8.0824402556818207</v>
      </c>
      <c r="R50">
        <v>8.2862724573863602</v>
      </c>
      <c r="S50">
        <v>8.6611644176136409</v>
      </c>
      <c r="T50">
        <v>9.0318110795454594</v>
      </c>
      <c r="U50">
        <v>9.2915552556818195</v>
      </c>
      <c r="V50">
        <v>9.4307724147727292</v>
      </c>
      <c r="W50">
        <v>9.7875119460227307</v>
      </c>
      <c r="X50">
        <v>10.1841637073864</v>
      </c>
      <c r="Y50">
        <v>10.352477201704501</v>
      </c>
      <c r="Z50">
        <v>15.700616022727299</v>
      </c>
      <c r="AA50">
        <v>4.2363446590909097</v>
      </c>
      <c r="AB50">
        <v>4.2102113920454496</v>
      </c>
      <c r="AC50">
        <v>4.3837012215909104</v>
      </c>
      <c r="AD50">
        <v>4.0959943465909099</v>
      </c>
      <c r="AE50">
        <v>3.4504293750000001</v>
      </c>
      <c r="AF50">
        <v>3.4173549857954502</v>
      </c>
      <c r="AG50">
        <v>3.9956325568181801</v>
      </c>
      <c r="AH50">
        <v>3.0033034659090898</v>
      </c>
      <c r="AI50">
        <v>2.9016690340909101</v>
      </c>
      <c r="AJ50">
        <v>2.7702746164772698</v>
      </c>
      <c r="AK50">
        <v>3.6893504829545498</v>
      </c>
      <c r="AL50">
        <v>3.8209383806818198</v>
      </c>
      <c r="AM50">
        <v>3.90544548295455</v>
      </c>
      <c r="AN50">
        <v>3.9936187784090902</v>
      </c>
      <c r="AO50">
        <v>4.2795321306818197</v>
      </c>
      <c r="AP50">
        <v>4.3640392329545499</v>
      </c>
      <c r="AQ50">
        <v>4.4558787215909099</v>
      </c>
      <c r="AR50">
        <v>4.6392558522727301</v>
      </c>
      <c r="AS50">
        <v>4.7310953409090901</v>
      </c>
      <c r="AT50">
        <v>4.9144724715909103</v>
      </c>
      <c r="AU50">
        <v>5.0063119602272703</v>
      </c>
      <c r="AV50">
        <v>5.0485655113636403</v>
      </c>
      <c r="AW50">
        <v>5.1569239772727302</v>
      </c>
      <c r="AX50">
        <v>6.2110192613636404</v>
      </c>
      <c r="AY50">
        <v>6.88619643465909</v>
      </c>
      <c r="AZ50">
        <v>5.9738087926136396</v>
      </c>
      <c r="BA50">
        <v>5.8075535227272699</v>
      </c>
      <c r="BB50">
        <v>5.7511040909090898</v>
      </c>
      <c r="BC50">
        <v>5.6664299431818197</v>
      </c>
      <c r="BD50">
        <v>5.6664299431818197</v>
      </c>
      <c r="BE50">
        <v>5.7652999715909097</v>
      </c>
      <c r="BF50">
        <v>6.0708179377319098</v>
      </c>
    </row>
    <row r="51" spans="1:58" ht="13.5" x14ac:dyDescent="0.15">
      <c r="A51">
        <v>48</v>
      </c>
      <c r="B51" s="4" t="s">
        <v>99</v>
      </c>
      <c r="C51" s="4" t="s">
        <v>430</v>
      </c>
      <c r="D51">
        <v>16.310876457567598</v>
      </c>
      <c r="E51">
        <v>16.374281735270301</v>
      </c>
      <c r="F51">
        <v>17.029639269729699</v>
      </c>
      <c r="G51">
        <v>18.029360254864901</v>
      </c>
      <c r="H51">
        <v>18.6768491335135</v>
      </c>
      <c r="I51">
        <v>19.705956572026999</v>
      </c>
      <c r="J51">
        <v>20.4598332612162</v>
      </c>
      <c r="K51">
        <v>20.805995905135099</v>
      </c>
      <c r="L51">
        <v>22.412010441486501</v>
      </c>
      <c r="M51">
        <v>22.707419965135099</v>
      </c>
      <c r="N51">
        <v>23.507783457973002</v>
      </c>
      <c r="O51">
        <v>23.95814691</v>
      </c>
      <c r="P51">
        <v>24.635084547162201</v>
      </c>
      <c r="Q51">
        <v>22.123142076486499</v>
      </c>
      <c r="R51">
        <v>11.612021637567601</v>
      </c>
      <c r="S51">
        <v>12.6691548352703</v>
      </c>
      <c r="T51">
        <v>14.291831814729701</v>
      </c>
      <c r="U51">
        <v>15.3590497662162</v>
      </c>
      <c r="V51">
        <v>15.3060112966216</v>
      </c>
      <c r="W51">
        <v>15.6097881304054</v>
      </c>
      <c r="X51">
        <v>16.234664061486502</v>
      </c>
      <c r="Y51">
        <v>16.370608651621598</v>
      </c>
      <c r="Z51">
        <v>16.893628084864901</v>
      </c>
      <c r="AA51">
        <v>17.375092235270301</v>
      </c>
      <c r="AB51">
        <v>18.3992477185135</v>
      </c>
      <c r="AC51">
        <v>18.180799608648702</v>
      </c>
      <c r="AD51">
        <v>18.3232023697297</v>
      </c>
      <c r="AE51">
        <v>17.545500181621598</v>
      </c>
      <c r="AF51">
        <v>17.075994834324302</v>
      </c>
      <c r="AG51">
        <v>17.489447605540501</v>
      </c>
      <c r="AH51">
        <v>17.099551000135101</v>
      </c>
      <c r="AI51">
        <v>17.286552862297299</v>
      </c>
      <c r="AJ51">
        <v>17.0966031685135</v>
      </c>
      <c r="AK51">
        <v>17.097140013243202</v>
      </c>
      <c r="AL51">
        <v>17.443095844459499</v>
      </c>
      <c r="AM51">
        <v>17.921827777702699</v>
      </c>
      <c r="AN51">
        <v>18.513186926756799</v>
      </c>
      <c r="AO51">
        <v>19.584294774324299</v>
      </c>
      <c r="AP51">
        <v>19.471198629324299</v>
      </c>
      <c r="AQ51">
        <v>19.757969438918899</v>
      </c>
      <c r="AR51">
        <v>20.950538016081101</v>
      </c>
      <c r="AS51">
        <v>23.490022644729699</v>
      </c>
      <c r="AT51">
        <v>24.489097376351399</v>
      </c>
      <c r="AU51">
        <v>22.344924683108101</v>
      </c>
      <c r="AV51">
        <v>22.049347629324298</v>
      </c>
      <c r="AW51">
        <v>20.373488727567601</v>
      </c>
      <c r="AX51">
        <v>20.953445676486499</v>
      </c>
      <c r="AY51">
        <v>20.029641922297301</v>
      </c>
      <c r="AZ51">
        <v>19.707565170405399</v>
      </c>
      <c r="BA51">
        <v>21.2916810977027</v>
      </c>
      <c r="BB51">
        <v>21.584203794729699</v>
      </c>
      <c r="BC51">
        <v>20.856297332027001</v>
      </c>
      <c r="BD51">
        <v>19.2909975997297</v>
      </c>
      <c r="BE51">
        <v>18.27106302</v>
      </c>
      <c r="BF51">
        <v>18.933817739744701</v>
      </c>
    </row>
    <row r="52" spans="1:58" ht="13.5" x14ac:dyDescent="0.15">
      <c r="A52">
        <v>49</v>
      </c>
      <c r="B52" s="4" t="s">
        <v>101</v>
      </c>
      <c r="C52" s="4" t="s">
        <v>430</v>
      </c>
      <c r="D52">
        <v>25.151088532389299</v>
      </c>
      <c r="E52">
        <v>25.4845309754472</v>
      </c>
      <c r="F52">
        <v>25.078303764161699</v>
      </c>
      <c r="G52">
        <v>24.965359408238701</v>
      </c>
      <c r="H52">
        <v>24.9835886880206</v>
      </c>
      <c r="I52">
        <v>24.8339325637257</v>
      </c>
      <c r="J52">
        <v>25.260772596009701</v>
      </c>
      <c r="K52">
        <v>25.447820151704299</v>
      </c>
      <c r="L52">
        <v>24.8838284109593</v>
      </c>
      <c r="M52">
        <v>24.8417832747541</v>
      </c>
      <c r="N52">
        <v>25.1559010603589</v>
      </c>
      <c r="O52">
        <v>25.346643310452901</v>
      </c>
      <c r="P52">
        <v>25.674746365783999</v>
      </c>
      <c r="Q52">
        <v>25.9434989997382</v>
      </c>
      <c r="R52">
        <v>25.994514699192099</v>
      </c>
      <c r="S52">
        <v>25.843989789923299</v>
      </c>
      <c r="T52">
        <v>26.1668073808674</v>
      </c>
      <c r="U52">
        <v>26.817234656589498</v>
      </c>
      <c r="V52">
        <v>27.3877895535927</v>
      </c>
      <c r="W52">
        <v>27.455865752064099</v>
      </c>
      <c r="X52">
        <v>27.860833578951699</v>
      </c>
      <c r="Y52">
        <v>28.280003885064499</v>
      </c>
      <c r="Z52">
        <v>28.421193162408699</v>
      </c>
      <c r="AA52">
        <v>28.849790308629299</v>
      </c>
      <c r="AB52">
        <v>28.673926984125298</v>
      </c>
      <c r="AC52">
        <v>28.3488313464272</v>
      </c>
      <c r="AD52">
        <v>28.417184608743</v>
      </c>
      <c r="AE52">
        <v>28.293029412285399</v>
      </c>
      <c r="AF52">
        <v>28.717237322162799</v>
      </c>
      <c r="AG52">
        <v>29.0566198587745</v>
      </c>
      <c r="AH52">
        <v>27.728888572035299</v>
      </c>
      <c r="AI52">
        <v>24.6465883375507</v>
      </c>
      <c r="AJ52">
        <v>21.122315496006099</v>
      </c>
      <c r="AK52">
        <v>18.3938535736497</v>
      </c>
      <c r="AL52">
        <v>17.3471597390167</v>
      </c>
      <c r="AM52">
        <v>16.735845090813999</v>
      </c>
      <c r="AN52">
        <v>15.7394188991061</v>
      </c>
      <c r="AO52">
        <v>14.7211923827501</v>
      </c>
      <c r="AP52">
        <v>14.5105381899011</v>
      </c>
      <c r="AQ52">
        <v>13.7741935969475</v>
      </c>
      <c r="AR52">
        <v>13.824975150057099</v>
      </c>
      <c r="AS52">
        <v>13.2809292563237</v>
      </c>
      <c r="AT52">
        <v>12.837463732835699</v>
      </c>
      <c r="AU52">
        <v>12.8994851154907</v>
      </c>
      <c r="AV52">
        <v>12.595347705639</v>
      </c>
      <c r="AW52">
        <v>12.4017015099848</v>
      </c>
      <c r="AX52">
        <v>12.5436141927064</v>
      </c>
      <c r="AY52">
        <v>12.030710482502901</v>
      </c>
      <c r="AZ52">
        <v>12.0226540715101</v>
      </c>
      <c r="BA52">
        <v>12.0194501462533</v>
      </c>
      <c r="BB52">
        <v>12.2334211705972</v>
      </c>
      <c r="BC52">
        <v>12.199516116394101</v>
      </c>
      <c r="BD52">
        <v>12.1662527594618</v>
      </c>
      <c r="BE52">
        <v>10.265947951312301</v>
      </c>
      <c r="BF52">
        <v>21.4014465488962</v>
      </c>
    </row>
    <row r="53" spans="1:58" ht="13.5" x14ac:dyDescent="0.15">
      <c r="A53">
        <v>50</v>
      </c>
      <c r="B53" s="4" t="s">
        <v>103</v>
      </c>
      <c r="C53" s="4" t="s">
        <v>430</v>
      </c>
      <c r="D53">
        <v>31.207617340385799</v>
      </c>
      <c r="E53">
        <v>31.416195911463198</v>
      </c>
      <c r="F53">
        <v>31.210092745304198</v>
      </c>
      <c r="G53">
        <v>30.870030084765499</v>
      </c>
      <c r="H53">
        <v>31.065899064354099</v>
      </c>
      <c r="I53">
        <v>32.030769865913101</v>
      </c>
      <c r="J53">
        <v>32.577788705101298</v>
      </c>
      <c r="K53">
        <v>32.619612428617998</v>
      </c>
      <c r="L53">
        <v>32.877798261576601</v>
      </c>
      <c r="M53">
        <v>33.119820649592398</v>
      </c>
      <c r="N53">
        <v>32.785027946434603</v>
      </c>
      <c r="O53">
        <v>32.3266884901252</v>
      </c>
      <c r="P53">
        <v>32.876600654361702</v>
      </c>
      <c r="Q53">
        <v>33.773560138099803</v>
      </c>
      <c r="R53">
        <v>34.348279989095701</v>
      </c>
      <c r="S53">
        <v>34.301921936538797</v>
      </c>
      <c r="T53">
        <v>34.252357639328899</v>
      </c>
      <c r="U53">
        <v>34.949302184269698</v>
      </c>
      <c r="V53">
        <v>35.388902423480999</v>
      </c>
      <c r="W53">
        <v>35.502456519917601</v>
      </c>
      <c r="X53">
        <v>35.845477481406</v>
      </c>
      <c r="Y53">
        <v>35.808236256954402</v>
      </c>
      <c r="Z53">
        <v>35.891170207223297</v>
      </c>
      <c r="AA53">
        <v>37.024358829849199</v>
      </c>
      <c r="AB53">
        <v>37.529682449491602</v>
      </c>
      <c r="AC53">
        <v>37.540396794058303</v>
      </c>
      <c r="AD53">
        <v>37.247530503823803</v>
      </c>
      <c r="AE53">
        <v>36.420375209523897</v>
      </c>
      <c r="AF53">
        <v>36.0220556647512</v>
      </c>
      <c r="AG53">
        <v>35.720307415129398</v>
      </c>
      <c r="AH53">
        <v>33.444420054658003</v>
      </c>
      <c r="AI53">
        <v>29.534429209713</v>
      </c>
      <c r="AJ53">
        <v>28.162499731715201</v>
      </c>
      <c r="AK53">
        <v>27.575200843550402</v>
      </c>
      <c r="AL53">
        <v>27.6366927115183</v>
      </c>
      <c r="AM53">
        <v>27.441005551739401</v>
      </c>
      <c r="AN53">
        <v>27.1714111934816</v>
      </c>
      <c r="AO53">
        <v>26.387703928514401</v>
      </c>
      <c r="AP53">
        <v>25.9452828741702</v>
      </c>
      <c r="AQ53">
        <v>25.5155758249517</v>
      </c>
      <c r="AR53">
        <v>25.407348243771501</v>
      </c>
      <c r="AS53">
        <v>24.968191978916899</v>
      </c>
      <c r="AT53">
        <v>24.095948871947101</v>
      </c>
      <c r="AU53">
        <v>23.389987819703101</v>
      </c>
      <c r="AV53">
        <v>23.183141580158399</v>
      </c>
      <c r="AW53">
        <v>22.698915258225998</v>
      </c>
      <c r="AX53">
        <v>22.599409573928899</v>
      </c>
      <c r="AY53">
        <v>22.749688925362602</v>
      </c>
      <c r="AZ53">
        <v>22.671830338121602</v>
      </c>
      <c r="BA53">
        <v>22.247803430474299</v>
      </c>
      <c r="BB53">
        <v>21.914542952322599</v>
      </c>
      <c r="BC53">
        <v>21.579626072395499</v>
      </c>
      <c r="BD53">
        <v>21.845673128879401</v>
      </c>
      <c r="BE53">
        <v>21.304315452539999</v>
      </c>
      <c r="BF53">
        <v>30.074462210031498</v>
      </c>
    </row>
    <row r="54" spans="1:58" ht="13.5" x14ac:dyDescent="0.15">
      <c r="A54">
        <v>51</v>
      </c>
      <c r="B54" s="4" t="s">
        <v>105</v>
      </c>
      <c r="C54" s="4" t="s">
        <v>430</v>
      </c>
      <c r="D54">
        <v>5.4702903556034501</v>
      </c>
      <c r="E54">
        <v>5.6310347198275901</v>
      </c>
      <c r="F54">
        <v>5.8623557004310403</v>
      </c>
      <c r="G54">
        <v>5.9872987661637902</v>
      </c>
      <c r="H54">
        <v>6.10589431034483</v>
      </c>
      <c r="I54">
        <v>6.3368416487069004</v>
      </c>
      <c r="J54">
        <v>6.6423300646551704</v>
      </c>
      <c r="K54">
        <v>7.1472551185344804</v>
      </c>
      <c r="L54">
        <v>7.4013216594827602</v>
      </c>
      <c r="M54">
        <v>7.6523094827586204</v>
      </c>
      <c r="N54">
        <v>7.9680514008620698</v>
      </c>
      <c r="O54">
        <v>8.1228113146551699</v>
      </c>
      <c r="P54">
        <v>8.2325877155172407</v>
      </c>
      <c r="Q54">
        <v>8.5865809267241406</v>
      </c>
      <c r="R54">
        <v>9.0949079741379304</v>
      </c>
      <c r="S54">
        <v>9.34583114224138</v>
      </c>
      <c r="T54">
        <v>9.6553529094827599</v>
      </c>
      <c r="U54">
        <v>9.8298588362069008</v>
      </c>
      <c r="V54">
        <v>9.9328189655172405</v>
      </c>
      <c r="W54">
        <v>10.9124028556034</v>
      </c>
      <c r="X54">
        <v>9.9683865840517196</v>
      </c>
      <c r="Y54">
        <v>9.5960309806034498</v>
      </c>
      <c r="Z54">
        <v>10.9012986853448</v>
      </c>
      <c r="AA54">
        <v>11.3626315732759</v>
      </c>
      <c r="AB54">
        <v>11.972997737069001</v>
      </c>
      <c r="AC54">
        <v>11.7332586206897</v>
      </c>
      <c r="AD54">
        <v>12.1833523706897</v>
      </c>
      <c r="AE54">
        <v>12.678541357758601</v>
      </c>
      <c r="AF54">
        <v>12.986349536637899</v>
      </c>
      <c r="AG54">
        <v>13.6443430603448</v>
      </c>
      <c r="AH54">
        <v>13.967775307112101</v>
      </c>
      <c r="AI54">
        <v>13.984207112069001</v>
      </c>
      <c r="AJ54">
        <v>14.1159425107759</v>
      </c>
      <c r="AK54">
        <v>14.4544669008621</v>
      </c>
      <c r="AL54">
        <v>15.151231642241401</v>
      </c>
      <c r="AM54">
        <v>15.6618162688578</v>
      </c>
      <c r="AN54">
        <v>15.7715673491379</v>
      </c>
      <c r="AO54">
        <v>15.966446906250001</v>
      </c>
      <c r="AP54">
        <v>16.399199353448299</v>
      </c>
      <c r="AQ54">
        <v>16.402343172413801</v>
      </c>
      <c r="AR54">
        <v>16.409747742995702</v>
      </c>
      <c r="AS54">
        <v>16.409751751616401</v>
      </c>
      <c r="AT54">
        <v>16.408958566810298</v>
      </c>
      <c r="AU54">
        <v>16.476592241379301</v>
      </c>
      <c r="AV54">
        <v>16.486208566810301</v>
      </c>
      <c r="AW54">
        <v>16.408882273706901</v>
      </c>
      <c r="AX54">
        <v>16.408882273706901</v>
      </c>
      <c r="AY54">
        <v>16.408882273706901</v>
      </c>
      <c r="AZ54">
        <v>16.408958566810298</v>
      </c>
      <c r="BA54">
        <v>16.408958566810298</v>
      </c>
      <c r="BB54">
        <v>16.386457112068999</v>
      </c>
      <c r="BC54">
        <v>16.491941379310301</v>
      </c>
      <c r="BD54">
        <v>16.491941379310301</v>
      </c>
      <c r="BE54">
        <v>16.546560614224099</v>
      </c>
      <c r="BF54">
        <v>12.1291304853029</v>
      </c>
    </row>
    <row r="55" spans="1:58" ht="13.5" x14ac:dyDescent="0.15">
      <c r="A55">
        <v>52</v>
      </c>
      <c r="B55" s="4" t="s">
        <v>107</v>
      </c>
      <c r="C55" s="4" t="s">
        <v>430</v>
      </c>
      <c r="D55">
        <v>6.5660830199999998</v>
      </c>
      <c r="E55">
        <v>6.3510750399999996</v>
      </c>
      <c r="F55">
        <v>6.1360670600000002</v>
      </c>
      <c r="G55">
        <v>5.9906635799999997</v>
      </c>
      <c r="H55">
        <v>5.7756556000000003</v>
      </c>
      <c r="I55">
        <v>5.5606570050000004</v>
      </c>
      <c r="J55">
        <v>5.3482487949999999</v>
      </c>
      <c r="K55">
        <v>5.2028640849999999</v>
      </c>
      <c r="L55">
        <v>5.045187125</v>
      </c>
      <c r="M55">
        <v>4.8534414999999997</v>
      </c>
      <c r="N55">
        <v>5.2434763200000001</v>
      </c>
      <c r="O55">
        <v>5.6375141099999997</v>
      </c>
      <c r="P55">
        <v>6.0289709</v>
      </c>
      <c r="Q55">
        <v>6.4204276900000004</v>
      </c>
      <c r="R55">
        <v>6.8118657100000002</v>
      </c>
      <c r="S55">
        <v>7.2020132300000004</v>
      </c>
      <c r="T55">
        <v>7.5921607499999997</v>
      </c>
      <c r="U55">
        <v>7.9810365399999998</v>
      </c>
      <c r="V55">
        <v>8.3873384249999994</v>
      </c>
      <c r="W55">
        <v>8.7936590799999994</v>
      </c>
      <c r="X55">
        <v>9.1615147750000006</v>
      </c>
      <c r="Y55">
        <v>9.5887977749999997</v>
      </c>
      <c r="Z55">
        <v>9.9593812750000001</v>
      </c>
      <c r="AA55">
        <v>10.586104199999999</v>
      </c>
      <c r="AB55">
        <v>11.6197143</v>
      </c>
      <c r="AC55">
        <v>12.303144355000001</v>
      </c>
      <c r="AD55">
        <v>14.11288951</v>
      </c>
      <c r="AE55">
        <v>14.372561705000001</v>
      </c>
      <c r="AF55">
        <v>15.1709487</v>
      </c>
      <c r="AG55">
        <v>14.927188955</v>
      </c>
      <c r="AH55">
        <v>14.782942974999999</v>
      </c>
      <c r="AI55">
        <v>14.822703904999999</v>
      </c>
      <c r="AJ55">
        <v>14.793204429999999</v>
      </c>
      <c r="AK55">
        <v>14.76377065</v>
      </c>
      <c r="AL55">
        <v>14.76377065</v>
      </c>
      <c r="AM55">
        <v>14.76377065</v>
      </c>
      <c r="AN55">
        <v>14.76377065</v>
      </c>
      <c r="AO55">
        <v>14.76377065</v>
      </c>
      <c r="AP55">
        <v>14.76377065</v>
      </c>
      <c r="AQ55">
        <v>14.76377065</v>
      </c>
      <c r="AR55">
        <v>14.76377065</v>
      </c>
      <c r="AS55">
        <v>14.76377065</v>
      </c>
      <c r="AT55">
        <v>14.76377065</v>
      </c>
      <c r="AU55">
        <v>14.76377065</v>
      </c>
      <c r="AV55">
        <v>14.76377065</v>
      </c>
      <c r="AW55">
        <v>14.83337515</v>
      </c>
      <c r="AX55">
        <v>14.83337515</v>
      </c>
      <c r="AY55">
        <v>14.83337515</v>
      </c>
      <c r="AZ55">
        <v>14.83337515</v>
      </c>
      <c r="BA55">
        <v>14.83337515</v>
      </c>
      <c r="BB55">
        <v>15.0710844</v>
      </c>
      <c r="BC55">
        <v>15.2770385</v>
      </c>
      <c r="BD55">
        <v>15.2770385</v>
      </c>
      <c r="BE55">
        <v>15.308887500000001</v>
      </c>
      <c r="BF55">
        <v>11.2110310162037</v>
      </c>
    </row>
    <row r="56" spans="1:58" ht="13.5" x14ac:dyDescent="0.15">
      <c r="A56">
        <v>53</v>
      </c>
      <c r="B56" s="4" t="s">
        <v>109</v>
      </c>
      <c r="C56" s="4" t="s">
        <v>430</v>
      </c>
      <c r="D56">
        <v>46.989971152790702</v>
      </c>
      <c r="E56">
        <v>45.977069648932499</v>
      </c>
      <c r="F56">
        <v>44.146313217538903</v>
      </c>
      <c r="G56">
        <v>43.695618509021799</v>
      </c>
      <c r="H56">
        <v>44.910525619807402</v>
      </c>
      <c r="I56">
        <v>45.148184072203499</v>
      </c>
      <c r="J56">
        <v>44.252310761574599</v>
      </c>
      <c r="K56">
        <v>42.243690782896302</v>
      </c>
      <c r="L56">
        <v>40.449057151601302</v>
      </c>
      <c r="M56">
        <v>38.581712327018998</v>
      </c>
      <c r="N56">
        <v>37.182277707559798</v>
      </c>
      <c r="O56">
        <v>37.9702602623288</v>
      </c>
      <c r="P56">
        <v>39.918008787131598</v>
      </c>
      <c r="Q56">
        <v>41.374052331892599</v>
      </c>
      <c r="R56">
        <v>40.867525921472499</v>
      </c>
      <c r="S56">
        <v>41.295644144348998</v>
      </c>
      <c r="T56">
        <v>41.419099811209101</v>
      </c>
      <c r="U56">
        <v>41.574646397308001</v>
      </c>
      <c r="V56">
        <v>41.275527604142503</v>
      </c>
      <c r="W56">
        <v>40.662091400092798</v>
      </c>
      <c r="X56">
        <v>40.016974533853599</v>
      </c>
      <c r="Y56">
        <v>39.1225605948596</v>
      </c>
      <c r="Z56">
        <v>39.003477245764699</v>
      </c>
      <c r="AA56">
        <v>37.542535860814603</v>
      </c>
      <c r="AB56">
        <v>36.100662389359499</v>
      </c>
      <c r="AC56">
        <v>34.6102960596426</v>
      </c>
      <c r="AD56">
        <v>33.279706260849402</v>
      </c>
      <c r="AE56">
        <v>32.160583929740099</v>
      </c>
      <c r="AF56">
        <v>31.808034474559101</v>
      </c>
      <c r="AG56">
        <v>32.1814511668601</v>
      </c>
      <c r="AH56">
        <v>32.356008629119302</v>
      </c>
      <c r="AI56">
        <v>32.193477887502901</v>
      </c>
      <c r="AJ56">
        <v>32.351081903835002</v>
      </c>
      <c r="AK56">
        <v>31.216943227546999</v>
      </c>
      <c r="AL56">
        <v>31.117521657229101</v>
      </c>
      <c r="AM56">
        <v>31.177120325423498</v>
      </c>
      <c r="AN56">
        <v>30.186483614411699</v>
      </c>
      <c r="AO56">
        <v>30.2585650149977</v>
      </c>
      <c r="AP56">
        <v>28.8818502882629</v>
      </c>
      <c r="AQ56">
        <v>28.794244425678801</v>
      </c>
      <c r="AR56">
        <v>29.6126601371258</v>
      </c>
      <c r="AS56">
        <v>28.210761470381801</v>
      </c>
      <c r="AT56">
        <v>27.508907459648398</v>
      </c>
      <c r="AU56">
        <v>26.66857765076</v>
      </c>
      <c r="AV56">
        <v>26.0660777156533</v>
      </c>
      <c r="AW56">
        <v>25.5424435936702</v>
      </c>
      <c r="AX56">
        <v>26.010902445027799</v>
      </c>
      <c r="AY56">
        <v>25.432347599442998</v>
      </c>
      <c r="AZ56">
        <v>24.7983210343757</v>
      </c>
      <c r="BA56">
        <v>25.839898089057801</v>
      </c>
      <c r="BB56">
        <v>25.6069767257774</v>
      </c>
      <c r="BC56">
        <v>25.982177376515502</v>
      </c>
      <c r="BD56">
        <v>25.9332432171859</v>
      </c>
      <c r="BE56">
        <v>25.435449517147401</v>
      </c>
      <c r="BF56">
        <v>34.684109465425102</v>
      </c>
    </row>
    <row r="57" spans="1:58" ht="13.5" x14ac:dyDescent="0.15">
      <c r="A57">
        <v>54</v>
      </c>
      <c r="B57" s="4" t="s">
        <v>111</v>
      </c>
      <c r="C57" s="4" t="s">
        <v>430</v>
      </c>
      <c r="D57">
        <v>13.710651407437799</v>
      </c>
      <c r="E57">
        <v>13.7251885247586</v>
      </c>
      <c r="F57">
        <v>13.7167936177317</v>
      </c>
      <c r="G57">
        <v>13.6936245274296</v>
      </c>
      <c r="H57">
        <v>13.690813876618</v>
      </c>
      <c r="I57">
        <v>13.690370275580401</v>
      </c>
      <c r="J57">
        <v>13.6793984628621</v>
      </c>
      <c r="K57">
        <v>13.6145797513869</v>
      </c>
      <c r="L57">
        <v>13.806032549568499</v>
      </c>
      <c r="M57">
        <v>13.9626123125128</v>
      </c>
      <c r="N57">
        <v>16.5718466731559</v>
      </c>
      <c r="O57">
        <v>17.533513892027901</v>
      </c>
      <c r="P57">
        <v>18.450801569241801</v>
      </c>
      <c r="Q57">
        <v>22.101285595592799</v>
      </c>
      <c r="R57">
        <v>22.791215981354</v>
      </c>
      <c r="S57">
        <v>23.3281251361208</v>
      </c>
      <c r="T57">
        <v>23.236932644596301</v>
      </c>
      <c r="U57">
        <v>22.583469005547599</v>
      </c>
      <c r="V57">
        <v>23.749512636120802</v>
      </c>
      <c r="W57">
        <v>24.3122710218307</v>
      </c>
      <c r="X57">
        <v>22.288443549979501</v>
      </c>
      <c r="Y57">
        <v>24.0185766358126</v>
      </c>
      <c r="Z57">
        <v>26.162334564618899</v>
      </c>
      <c r="AA57">
        <v>24.8570443551469</v>
      </c>
      <c r="AB57">
        <v>24.783407152147099</v>
      </c>
      <c r="AC57">
        <v>25.151979479633201</v>
      </c>
      <c r="AD57">
        <v>25.5108375193394</v>
      </c>
      <c r="AE57">
        <v>25.8552350526762</v>
      </c>
      <c r="AF57">
        <v>27.069546412060799</v>
      </c>
      <c r="AG57">
        <v>26.987326171152699</v>
      </c>
      <c r="AH57">
        <v>28.395030372919699</v>
      </c>
      <c r="AI57">
        <v>28.212505675981099</v>
      </c>
      <c r="AJ57">
        <v>28.341194203308</v>
      </c>
      <c r="AK57">
        <v>28.235476525580399</v>
      </c>
      <c r="AL57">
        <v>27.500323967074198</v>
      </c>
      <c r="AM57">
        <v>28.8419748613622</v>
      </c>
      <c r="AN57">
        <v>29.201980480275299</v>
      </c>
      <c r="AO57">
        <v>29.566923799003501</v>
      </c>
      <c r="AP57">
        <v>25.122005740728401</v>
      </c>
      <c r="AQ57">
        <v>23.778468385170498</v>
      </c>
      <c r="AR57">
        <v>24.782129531924198</v>
      </c>
      <c r="AS57">
        <v>25.4429301899014</v>
      </c>
      <c r="AT57">
        <v>25.9561165095798</v>
      </c>
      <c r="AU57">
        <v>29.625055871840999</v>
      </c>
      <c r="AV57">
        <v>26.7804285897627</v>
      </c>
      <c r="AW57">
        <v>27.1439116066365</v>
      </c>
      <c r="AX57">
        <v>31.661513751515301</v>
      </c>
      <c r="AY57">
        <v>32.455240836167</v>
      </c>
      <c r="AZ57">
        <v>33.156677384143201</v>
      </c>
      <c r="BA57">
        <v>34.185813854093901</v>
      </c>
      <c r="BB57">
        <v>34.783761483485698</v>
      </c>
      <c r="BC57">
        <v>35.269862479453501</v>
      </c>
      <c r="BD57">
        <v>35.296062281692997</v>
      </c>
      <c r="BE57">
        <v>34.721828950071902</v>
      </c>
      <c r="BF57">
        <v>24.316499771957702</v>
      </c>
    </row>
    <row r="58" spans="1:58" ht="13.5" x14ac:dyDescent="0.15">
      <c r="A58">
        <v>55</v>
      </c>
      <c r="B58" s="4" t="s">
        <v>113</v>
      </c>
      <c r="C58" s="4" t="s">
        <v>430</v>
      </c>
      <c r="D58">
        <v>0.83018809848419695</v>
      </c>
      <c r="E58">
        <v>0.74629387711137696</v>
      </c>
      <c r="F58">
        <v>0.63731289994132501</v>
      </c>
      <c r="G58">
        <v>0.68442862620762601</v>
      </c>
      <c r="H58">
        <v>0.88690967987007396</v>
      </c>
      <c r="I58">
        <v>0.90866269956365897</v>
      </c>
      <c r="J58">
        <v>1.1245464841077299</v>
      </c>
      <c r="K58">
        <v>1.1923687468494699</v>
      </c>
      <c r="L58">
        <v>1.2176937367785701</v>
      </c>
      <c r="M58">
        <v>1.2362907698930199</v>
      </c>
      <c r="N58">
        <v>1.29365729095903</v>
      </c>
      <c r="O58">
        <v>1.3264045195949199</v>
      </c>
      <c r="P58">
        <v>1.28667107569991</v>
      </c>
      <c r="Q58">
        <v>1.3317975728826399</v>
      </c>
      <c r="R58">
        <v>1.4357332225395101</v>
      </c>
      <c r="S58">
        <v>1.3830933577295399</v>
      </c>
      <c r="T58">
        <v>1.5314227742643001</v>
      </c>
      <c r="U58">
        <v>1.6224113398193101</v>
      </c>
      <c r="V58">
        <v>1.8051722174812299</v>
      </c>
      <c r="W58">
        <v>1.9194276211462</v>
      </c>
      <c r="X58">
        <v>1.96219109802655</v>
      </c>
      <c r="Y58">
        <v>2.0371134047020298</v>
      </c>
      <c r="Z58">
        <v>2.1187817636811701</v>
      </c>
      <c r="AA58">
        <v>2.16761334834827</v>
      </c>
      <c r="AB58">
        <v>2.1607220541473899</v>
      </c>
      <c r="AC58">
        <v>2.1469197184988702</v>
      </c>
      <c r="AD58">
        <v>2.2093400432456902</v>
      </c>
      <c r="AE58">
        <v>2.18421779203597</v>
      </c>
      <c r="AF58">
        <v>2.2940184018443501</v>
      </c>
      <c r="AG58">
        <v>2.3220700436277699</v>
      </c>
      <c r="AH58">
        <v>2.2520156302335699</v>
      </c>
      <c r="AI58">
        <v>2.3543685035599</v>
      </c>
      <c r="AJ58">
        <v>2.44081392946753</v>
      </c>
      <c r="AK58">
        <v>2.3614629855058702</v>
      </c>
      <c r="AL58">
        <v>2.3092847393349998</v>
      </c>
      <c r="AM58">
        <v>2.35116401852585</v>
      </c>
      <c r="AN58">
        <v>2.34626309910192</v>
      </c>
      <c r="AO58">
        <v>2.4299363233896201</v>
      </c>
      <c r="AP58">
        <v>2.4734507245065598</v>
      </c>
      <c r="AQ58">
        <v>2.42492556109924</v>
      </c>
      <c r="AR58">
        <v>2.4181636564103299</v>
      </c>
      <c r="AS58">
        <v>2.45746035444885</v>
      </c>
      <c r="AT58">
        <v>2.4531494956938</v>
      </c>
      <c r="AU58">
        <v>2.5674099515396298</v>
      </c>
      <c r="AV58">
        <v>2.63233429896</v>
      </c>
      <c r="AW58">
        <v>2.7221268971025401</v>
      </c>
      <c r="AX58">
        <v>2.7960876134328299</v>
      </c>
      <c r="AY58">
        <v>2.7634465053458799</v>
      </c>
      <c r="AZ58">
        <v>2.9461112723392402</v>
      </c>
      <c r="BA58">
        <v>3.1302334515086701</v>
      </c>
      <c r="BB58">
        <v>3.2635232243097501</v>
      </c>
      <c r="BC58">
        <v>3.41335010982674</v>
      </c>
      <c r="BD58">
        <v>3.59562786252383</v>
      </c>
      <c r="BE58">
        <v>3.7194956981062202</v>
      </c>
      <c r="BF58">
        <v>2.0486237071361999</v>
      </c>
    </row>
    <row r="59" spans="1:58" ht="13.5" x14ac:dyDescent="0.15">
      <c r="A59">
        <v>56</v>
      </c>
      <c r="B59" s="4" t="s">
        <v>115</v>
      </c>
      <c r="C59" s="4" t="s">
        <v>430</v>
      </c>
      <c r="D59">
        <v>4.5242848329850798</v>
      </c>
      <c r="E59">
        <v>4.88551530796392</v>
      </c>
      <c r="F59">
        <v>5.1560100535204203</v>
      </c>
      <c r="G59">
        <v>5.1718967462441796</v>
      </c>
      <c r="H59">
        <v>5.39337841886638</v>
      </c>
      <c r="I59">
        <v>5.9342464185093098</v>
      </c>
      <c r="J59">
        <v>6.0482068995979699</v>
      </c>
      <c r="K59">
        <v>6.1571422989578899</v>
      </c>
      <c r="L59">
        <v>6.2735922047847001</v>
      </c>
      <c r="M59">
        <v>6.3911952196889503</v>
      </c>
      <c r="N59">
        <v>6.2817231640129103</v>
      </c>
      <c r="O59">
        <v>6.34218940773117</v>
      </c>
      <c r="P59">
        <v>6.4361912638859504</v>
      </c>
      <c r="Q59">
        <v>6.5556521200671796</v>
      </c>
      <c r="R59">
        <v>6.6732798691679003</v>
      </c>
      <c r="S59">
        <v>6.4170393715483502</v>
      </c>
      <c r="T59">
        <v>6.3430206043033204</v>
      </c>
      <c r="U59">
        <v>6.4893173328528402</v>
      </c>
      <c r="V59">
        <v>6.64769120262907</v>
      </c>
      <c r="W59">
        <v>6.9690884668720896</v>
      </c>
      <c r="X59">
        <v>7.2843474640948997</v>
      </c>
      <c r="Y59">
        <v>7.2969940553983301</v>
      </c>
      <c r="Z59">
        <v>7.4102524646238903</v>
      </c>
      <c r="AA59">
        <v>8.0931608810965905</v>
      </c>
      <c r="AB59">
        <v>8.3660499319588499</v>
      </c>
      <c r="AC59">
        <v>8.2882802594292198</v>
      </c>
      <c r="AD59">
        <v>8.6011308565911992</v>
      </c>
      <c r="AE59">
        <v>8.78101099814854</v>
      </c>
      <c r="AF59">
        <v>9.2276950195196807</v>
      </c>
      <c r="AG59">
        <v>9.6543930746006108</v>
      </c>
      <c r="AH59">
        <v>10.0208703197075</v>
      </c>
      <c r="AI59">
        <v>10.4052905396741</v>
      </c>
      <c r="AJ59">
        <v>10.701341120834201</v>
      </c>
      <c r="AK59">
        <v>11.0206330654756</v>
      </c>
      <c r="AL59">
        <v>11.0758470868864</v>
      </c>
      <c r="AM59">
        <v>11.305383166459499</v>
      </c>
      <c r="AN59">
        <v>11.4718669317076</v>
      </c>
      <c r="AO59">
        <v>12.774367141031499</v>
      </c>
      <c r="AP59">
        <v>12.8249103243603</v>
      </c>
      <c r="AQ59">
        <v>11.308089264432301</v>
      </c>
      <c r="AR59">
        <v>11.7214396265407</v>
      </c>
      <c r="AS59">
        <v>11.5437169523784</v>
      </c>
      <c r="AT59">
        <v>11.3802666475504</v>
      </c>
      <c r="AU59">
        <v>11.5941439971087</v>
      </c>
      <c r="AV59">
        <v>11.3812099731638</v>
      </c>
      <c r="AW59">
        <v>11.4950244741487</v>
      </c>
      <c r="AX59">
        <v>10.719820308762699</v>
      </c>
      <c r="AY59">
        <v>10.9255595406834</v>
      </c>
      <c r="AZ59">
        <v>11.6423464638023</v>
      </c>
      <c r="BA59">
        <v>11.7244526810957</v>
      </c>
      <c r="BB59">
        <v>11.898714636799401</v>
      </c>
      <c r="BC59">
        <v>11.565567004198</v>
      </c>
      <c r="BD59">
        <v>11.3860677600392</v>
      </c>
      <c r="BE59">
        <v>10.174965229107301</v>
      </c>
      <c r="BF59">
        <v>8.8177013049185007</v>
      </c>
    </row>
    <row r="60" spans="1:58" ht="13.5" x14ac:dyDescent="0.15">
      <c r="A60">
        <v>57</v>
      </c>
      <c r="B60" s="4" t="s">
        <v>117</v>
      </c>
      <c r="C60" s="4" t="s">
        <v>430</v>
      </c>
      <c r="D60">
        <v>2.31348416953792</v>
      </c>
      <c r="E60">
        <v>2.3783574625792601</v>
      </c>
      <c r="F60">
        <v>2.44048903135953</v>
      </c>
      <c r="G60">
        <v>2.4584300112012598</v>
      </c>
      <c r="H60">
        <v>2.5103137287458201</v>
      </c>
      <c r="I60">
        <v>2.5792615138124702</v>
      </c>
      <c r="J60">
        <v>2.6312657047755801</v>
      </c>
      <c r="K60">
        <v>2.9948075097895601</v>
      </c>
      <c r="L60">
        <v>3.0937852900032499</v>
      </c>
      <c r="M60">
        <v>3.1475848794959802</v>
      </c>
      <c r="N60">
        <v>3.2000157171988102</v>
      </c>
      <c r="O60">
        <v>3.2458140670465299</v>
      </c>
      <c r="P60">
        <v>3.2609461826638899</v>
      </c>
      <c r="Q60">
        <v>3.3221899426269399</v>
      </c>
      <c r="R60">
        <v>3.3520708550064899</v>
      </c>
      <c r="S60">
        <v>3.3325698112411999</v>
      </c>
      <c r="T60">
        <v>3.2804878996754701</v>
      </c>
      <c r="U60">
        <v>3.32230348947401</v>
      </c>
      <c r="V60">
        <v>3.2221313008624999</v>
      </c>
      <c r="W60">
        <v>3.1867246650157299</v>
      </c>
      <c r="X60">
        <v>3.3213922276336798</v>
      </c>
      <c r="Y60">
        <v>3.4843752227445202</v>
      </c>
      <c r="Z60">
        <v>3.5630565946440198</v>
      </c>
      <c r="AA60">
        <v>3.7094716693407102</v>
      </c>
      <c r="AB60">
        <v>3.7775745434969301</v>
      </c>
      <c r="AC60">
        <v>3.9040766536759199</v>
      </c>
      <c r="AD60">
        <v>4.1980758768423296</v>
      </c>
      <c r="AE60">
        <v>4.5236791612112404</v>
      </c>
      <c r="AF60">
        <v>4.53536178401942</v>
      </c>
      <c r="AG60">
        <v>4.7193581037907499</v>
      </c>
      <c r="AH60">
        <v>4.9296622476034697</v>
      </c>
      <c r="AI60">
        <v>5.0551216864496498</v>
      </c>
      <c r="AJ60">
        <v>5.1858098203117997</v>
      </c>
      <c r="AK60">
        <v>5.0878486830757899</v>
      </c>
      <c r="AL60">
        <v>5.2278564430588199</v>
      </c>
      <c r="AM60">
        <v>5.2310337850991102</v>
      </c>
      <c r="AN60">
        <v>5.3604202258737299</v>
      </c>
      <c r="AO60">
        <v>5.4814174980353503</v>
      </c>
      <c r="AP60">
        <v>5.7182040189849701</v>
      </c>
      <c r="AQ60">
        <v>5.8695273610889203</v>
      </c>
      <c r="AR60">
        <v>6.17384002042039</v>
      </c>
      <c r="AS60">
        <v>6.5269180796008301</v>
      </c>
      <c r="AT60">
        <v>6.6428005330558202</v>
      </c>
      <c r="AU60">
        <v>6.7946832581044996</v>
      </c>
      <c r="AV60">
        <v>6.93470921973638</v>
      </c>
      <c r="AW60">
        <v>7.0600375345424196</v>
      </c>
      <c r="AX60">
        <v>7.37169220200584</v>
      </c>
      <c r="AY60">
        <v>7.4349569309164201</v>
      </c>
      <c r="AZ60">
        <v>7.0038731073892899</v>
      </c>
      <c r="BA60">
        <v>7.0581130295134598</v>
      </c>
      <c r="BB60">
        <v>7.1353556254680699</v>
      </c>
      <c r="BC60">
        <v>7.3103667530306096</v>
      </c>
      <c r="BD60">
        <v>7.0790510514291798</v>
      </c>
      <c r="BE60">
        <v>6.8207476862549301</v>
      </c>
      <c r="BF60">
        <v>4.6204352198252101</v>
      </c>
    </row>
    <row r="61" spans="1:58" ht="13.5" x14ac:dyDescent="0.15">
      <c r="A61">
        <v>58</v>
      </c>
      <c r="B61" s="4" t="s">
        <v>119</v>
      </c>
      <c r="C61" s="4" t="s">
        <v>430</v>
      </c>
      <c r="D61" t="s">
        <v>430</v>
      </c>
      <c r="E61" t="s">
        <v>430</v>
      </c>
      <c r="F61" t="s">
        <v>430</v>
      </c>
      <c r="G61" t="s">
        <v>430</v>
      </c>
      <c r="H61" t="s">
        <v>430</v>
      </c>
      <c r="I61" t="s">
        <v>430</v>
      </c>
      <c r="J61" t="s">
        <v>430</v>
      </c>
      <c r="K61" t="s">
        <v>430</v>
      </c>
      <c r="L61" t="s">
        <v>430</v>
      </c>
      <c r="M61" t="s">
        <v>430</v>
      </c>
      <c r="N61" t="s">
        <v>430</v>
      </c>
      <c r="O61" t="s">
        <v>430</v>
      </c>
      <c r="P61" t="s">
        <v>430</v>
      </c>
      <c r="Q61" t="s">
        <v>430</v>
      </c>
      <c r="R61" t="s">
        <v>430</v>
      </c>
      <c r="S61" t="s">
        <v>430</v>
      </c>
      <c r="T61" t="s">
        <v>430</v>
      </c>
      <c r="U61" t="s">
        <v>430</v>
      </c>
      <c r="V61" t="s">
        <v>430</v>
      </c>
      <c r="W61" t="s">
        <v>430</v>
      </c>
      <c r="X61" t="s">
        <v>430</v>
      </c>
      <c r="Y61" t="s">
        <v>430</v>
      </c>
      <c r="Z61" t="s">
        <v>430</v>
      </c>
      <c r="AA61" t="s">
        <v>430</v>
      </c>
      <c r="AB61" t="s">
        <v>430</v>
      </c>
      <c r="AC61" t="s">
        <v>430</v>
      </c>
      <c r="AD61" t="s">
        <v>430</v>
      </c>
      <c r="AE61" t="s">
        <v>430</v>
      </c>
      <c r="AF61" t="s">
        <v>430</v>
      </c>
      <c r="AG61" t="s">
        <v>430</v>
      </c>
      <c r="AH61" t="s">
        <v>430</v>
      </c>
      <c r="AI61" t="s">
        <v>430</v>
      </c>
      <c r="AJ61">
        <v>11.3583814266582</v>
      </c>
      <c r="AK61">
        <v>11.5693044668367</v>
      </c>
      <c r="AL61">
        <v>11.781857989477</v>
      </c>
      <c r="AM61">
        <v>13.175296791836701</v>
      </c>
      <c r="AN61">
        <v>14.948573811160699</v>
      </c>
      <c r="AO61">
        <v>16.453078951179801</v>
      </c>
      <c r="AP61">
        <v>16.6136502678571</v>
      </c>
      <c r="AQ61">
        <v>17.140301989795901</v>
      </c>
      <c r="AR61">
        <v>16.252520455675999</v>
      </c>
      <c r="AS61">
        <v>15.725910187818901</v>
      </c>
      <c r="AT61">
        <v>16.240642889126299</v>
      </c>
      <c r="AU61">
        <v>16.346807381696401</v>
      </c>
      <c r="AV61">
        <v>16.4356175860969</v>
      </c>
      <c r="AW61">
        <v>16.313561272002602</v>
      </c>
      <c r="AX61">
        <v>16.804784592984699</v>
      </c>
      <c r="AY61">
        <v>16.8931354991071</v>
      </c>
      <c r="AZ61">
        <v>16.9801631043686</v>
      </c>
      <c r="BA61">
        <v>17.067601347576499</v>
      </c>
      <c r="BB61">
        <v>17.143234792729601</v>
      </c>
      <c r="BC61">
        <v>17.192656375956599</v>
      </c>
      <c r="BD61">
        <v>17.324558284438801</v>
      </c>
      <c r="BE61">
        <v>17.396064502550999</v>
      </c>
      <c r="BF61">
        <v>15.779895634860599</v>
      </c>
    </row>
    <row r="62" spans="1:58" ht="13.5" x14ac:dyDescent="0.15">
      <c r="A62">
        <v>59</v>
      </c>
      <c r="B62" s="4" t="s">
        <v>121</v>
      </c>
      <c r="C62" s="4" t="s">
        <v>430</v>
      </c>
      <c r="D62">
        <v>16.563085700673401</v>
      </c>
      <c r="E62">
        <v>15.8446409480252</v>
      </c>
      <c r="F62">
        <v>15.115224688879699</v>
      </c>
      <c r="G62">
        <v>14.8444041417518</v>
      </c>
      <c r="H62">
        <v>15.052067629639399</v>
      </c>
      <c r="I62">
        <v>14.2269253529838</v>
      </c>
      <c r="J62">
        <v>14.522343253270799</v>
      </c>
      <c r="K62">
        <v>14.6559277483769</v>
      </c>
      <c r="L62">
        <v>15.074151814470101</v>
      </c>
      <c r="M62">
        <v>14.966899301483201</v>
      </c>
      <c r="N62">
        <v>14.815056691229101</v>
      </c>
      <c r="O62">
        <v>14.507247566579901</v>
      </c>
      <c r="P62">
        <v>14.4869130814789</v>
      </c>
      <c r="Q62">
        <v>13.916704648142799</v>
      </c>
      <c r="R62">
        <v>13.944128726711501</v>
      </c>
      <c r="S62">
        <v>13.6988634647473</v>
      </c>
      <c r="T62">
        <v>13.7139591820169</v>
      </c>
      <c r="U62">
        <v>13.856187542530501</v>
      </c>
      <c r="V62">
        <v>13.4550403248656</v>
      </c>
      <c r="W62">
        <v>13.513507554405701</v>
      </c>
      <c r="X62">
        <v>13.681926281507501</v>
      </c>
      <c r="Y62">
        <v>15.523345915190999</v>
      </c>
      <c r="Z62">
        <v>15.684058335545201</v>
      </c>
      <c r="AA62">
        <v>15.758346831634499</v>
      </c>
      <c r="AB62">
        <v>15.8489218733794</v>
      </c>
      <c r="AC62">
        <v>16.269640661097601</v>
      </c>
      <c r="AD62">
        <v>16.013920313029899</v>
      </c>
      <c r="AE62">
        <v>18.9241890232564</v>
      </c>
      <c r="AF62">
        <v>19.228015795277599</v>
      </c>
      <c r="AG62">
        <v>19.342396225473799</v>
      </c>
      <c r="AH62">
        <v>19.8367400504012</v>
      </c>
      <c r="AI62">
        <v>19.793284559260101</v>
      </c>
      <c r="AJ62">
        <v>19.733899092279501</v>
      </c>
      <c r="AK62">
        <v>19.461359467311599</v>
      </c>
      <c r="AL62">
        <v>19.427584785079699</v>
      </c>
      <c r="AM62">
        <v>18.738746231501601</v>
      </c>
      <c r="AN62">
        <v>20.5562297513587</v>
      </c>
      <c r="AO62">
        <v>21.0153996143748</v>
      </c>
      <c r="AP62">
        <v>20.887945176737698</v>
      </c>
      <c r="AQ62">
        <v>21.068811970522301</v>
      </c>
      <c r="AR62">
        <v>21.6781335379812</v>
      </c>
      <c r="AS62">
        <v>21.542400807505601</v>
      </c>
      <c r="AT62">
        <v>21.584173004182599</v>
      </c>
      <c r="AU62">
        <v>21.3550761667145</v>
      </c>
      <c r="AV62">
        <v>21.0789864586738</v>
      </c>
      <c r="AW62">
        <v>20.728541739079802</v>
      </c>
      <c r="AX62">
        <v>20.967299807205599</v>
      </c>
      <c r="AY62">
        <v>19.398202399781301</v>
      </c>
      <c r="AZ62">
        <v>19.351506228352498</v>
      </c>
      <c r="BA62">
        <v>18.777661897970201</v>
      </c>
      <c r="BB62">
        <v>17.794245392385299</v>
      </c>
      <c r="BC62">
        <v>17.309334276865801</v>
      </c>
      <c r="BD62">
        <v>17.083419734998198</v>
      </c>
      <c r="BE62">
        <v>15.7707659373394</v>
      </c>
      <c r="BF62">
        <v>17.259033124176302</v>
      </c>
    </row>
    <row r="63" spans="1:58" ht="13.5" x14ac:dyDescent="0.15">
      <c r="A63">
        <v>60</v>
      </c>
      <c r="B63" s="4" t="s">
        <v>123</v>
      </c>
      <c r="C63" s="4" t="s">
        <v>430</v>
      </c>
      <c r="D63">
        <v>5.9027860072278502</v>
      </c>
      <c r="E63">
        <v>6.2420504472502802</v>
      </c>
      <c r="F63">
        <v>6.49454183370585</v>
      </c>
      <c r="G63">
        <v>6.2513831658549899</v>
      </c>
      <c r="H63">
        <v>6.1658420606500099</v>
      </c>
      <c r="I63">
        <v>6.5129825802279697</v>
      </c>
      <c r="J63">
        <v>6.7601034763742698</v>
      </c>
      <c r="K63">
        <v>6.80603602576425</v>
      </c>
      <c r="L63">
        <v>6.7854950154531597</v>
      </c>
      <c r="M63">
        <v>6.5766300562531104</v>
      </c>
      <c r="N63">
        <v>6.8991238228454499</v>
      </c>
      <c r="O63">
        <v>7.06855175135028</v>
      </c>
      <c r="P63">
        <v>7.1148457736258797</v>
      </c>
      <c r="Q63">
        <v>7.27556696114749</v>
      </c>
      <c r="R63">
        <v>7.4371461339274703</v>
      </c>
      <c r="S63">
        <v>7.40818884963213</v>
      </c>
      <c r="T63">
        <v>7.3606835118462604</v>
      </c>
      <c r="U63">
        <v>7.48191281737697</v>
      </c>
      <c r="V63">
        <v>7.5510342539731603</v>
      </c>
      <c r="W63">
        <v>7.6088347767569902</v>
      </c>
      <c r="X63">
        <v>7.5694661109937096</v>
      </c>
      <c r="Y63">
        <v>7.6167403681761696</v>
      </c>
      <c r="Z63">
        <v>7.6751948497417999</v>
      </c>
      <c r="AA63">
        <v>7.8276583429580402</v>
      </c>
      <c r="AB63">
        <v>7.84662062454787</v>
      </c>
      <c r="AC63">
        <v>7.8162082780848801</v>
      </c>
      <c r="AD63">
        <v>7.8960925629701997</v>
      </c>
      <c r="AE63">
        <v>7.7181980122970097</v>
      </c>
      <c r="AF63">
        <v>7.7792622086223098</v>
      </c>
      <c r="AG63">
        <v>7.6942999545314397</v>
      </c>
      <c r="AH63">
        <v>7.4820666804853397</v>
      </c>
      <c r="AI63">
        <v>9.6441621470263108</v>
      </c>
      <c r="AJ63">
        <v>8.3529135084567798</v>
      </c>
      <c r="AK63">
        <v>6.3258529073347303</v>
      </c>
      <c r="AL63">
        <v>5.7012854832522697</v>
      </c>
      <c r="AM63">
        <v>5.0545615556875996</v>
      </c>
      <c r="AN63">
        <v>4.42832488182622</v>
      </c>
      <c r="AO63">
        <v>4.2160238181516698</v>
      </c>
      <c r="AP63">
        <v>3.9896026217112501</v>
      </c>
      <c r="AQ63">
        <v>3.5280542259285901</v>
      </c>
      <c r="AR63">
        <v>3.4655299336999801</v>
      </c>
      <c r="AS63">
        <v>3.64522642687376</v>
      </c>
      <c r="AT63">
        <v>3.5946880143986299</v>
      </c>
      <c r="AU63">
        <v>3.5292359754587701</v>
      </c>
      <c r="AV63">
        <v>3.4653799476287901</v>
      </c>
      <c r="AW63">
        <v>3.5268811048806099</v>
      </c>
      <c r="AX63">
        <v>3.57765951884811</v>
      </c>
      <c r="AY63">
        <v>3.5409136120937399</v>
      </c>
      <c r="AZ63">
        <v>3.5005343452630999</v>
      </c>
      <c r="BA63">
        <v>3.47440263193677</v>
      </c>
      <c r="BB63">
        <v>3.5498865015752799</v>
      </c>
      <c r="BC63">
        <v>3.6510522911507901</v>
      </c>
      <c r="BD63">
        <v>3.69176853498784</v>
      </c>
      <c r="BE63">
        <v>3.6278784615023199</v>
      </c>
      <c r="BF63">
        <v>5.99458084748753</v>
      </c>
    </row>
    <row r="64" spans="1:58" ht="13.5" x14ac:dyDescent="0.15">
      <c r="A64">
        <v>61</v>
      </c>
      <c r="B64" s="4" t="s">
        <v>125</v>
      </c>
      <c r="C64" s="4" t="s">
        <v>430</v>
      </c>
      <c r="D64">
        <v>19.0279487601277</v>
      </c>
      <c r="E64">
        <v>19.2113448572305</v>
      </c>
      <c r="F64">
        <v>19.3839213801498</v>
      </c>
      <c r="G64">
        <v>19.542428582015699</v>
      </c>
      <c r="H64">
        <v>19.6753518881291</v>
      </c>
      <c r="I64">
        <v>19.796551836373698</v>
      </c>
      <c r="J64">
        <v>19.812291636889299</v>
      </c>
      <c r="K64">
        <v>19.853285714878499</v>
      </c>
      <c r="L64">
        <v>19.846188369862499</v>
      </c>
      <c r="M64">
        <v>19.728224968499902</v>
      </c>
      <c r="N64">
        <v>19.9850080717776</v>
      </c>
      <c r="O64">
        <v>19.701252486079099</v>
      </c>
      <c r="P64">
        <v>20.115279843530601</v>
      </c>
      <c r="Q64">
        <v>20.094586599509</v>
      </c>
      <c r="R64">
        <v>19.5146440743064</v>
      </c>
      <c r="S64">
        <v>19.311505992769501</v>
      </c>
      <c r="T64">
        <v>19.390927621139198</v>
      </c>
      <c r="U64">
        <v>19.534351841701501</v>
      </c>
      <c r="V64">
        <v>19.565006598023601</v>
      </c>
      <c r="W64">
        <v>19.645463191136798</v>
      </c>
      <c r="X64">
        <v>19.721600276209202</v>
      </c>
      <c r="Y64">
        <v>19.7777660870366</v>
      </c>
      <c r="Z64">
        <v>20.288071610385501</v>
      </c>
      <c r="AA64">
        <v>19.668945810827399</v>
      </c>
      <c r="AB64">
        <v>20.481439324515101</v>
      </c>
      <c r="AC64">
        <v>21.330123861404399</v>
      </c>
      <c r="AD64">
        <v>20.439004009636601</v>
      </c>
      <c r="AE64">
        <v>20.451501212251401</v>
      </c>
      <c r="AF64">
        <v>21.275742652835799</v>
      </c>
      <c r="AG64">
        <v>21.408828868769898</v>
      </c>
      <c r="AH64">
        <v>21.575218588877998</v>
      </c>
      <c r="AI64">
        <v>22.0723109332801</v>
      </c>
      <c r="AJ64">
        <v>18.923451107375701</v>
      </c>
      <c r="AK64">
        <v>18.9277976164765</v>
      </c>
      <c r="AL64">
        <v>19.101503502852498</v>
      </c>
      <c r="AM64">
        <v>20.015713276249699</v>
      </c>
      <c r="AN64">
        <v>20.7480072477588</v>
      </c>
      <c r="AO64">
        <v>22.596754483105801</v>
      </c>
      <c r="AP64">
        <v>22.101960631102301</v>
      </c>
      <c r="AQ64">
        <v>20.6320606558035</v>
      </c>
      <c r="AR64">
        <v>22.064890333863101</v>
      </c>
      <c r="AS64">
        <v>25.747869210778301</v>
      </c>
      <c r="AT64">
        <v>25.483107382504802</v>
      </c>
      <c r="AU64">
        <v>26.484924021573601</v>
      </c>
      <c r="AV64">
        <v>27.996285215104599</v>
      </c>
      <c r="AW64">
        <v>30.5982927273669</v>
      </c>
      <c r="AX64">
        <v>33.819785773994802</v>
      </c>
      <c r="AY64">
        <v>34.640776526823601</v>
      </c>
      <c r="AZ64">
        <v>35.382636980317898</v>
      </c>
      <c r="BA64">
        <v>36.776103793272902</v>
      </c>
      <c r="BB64">
        <v>35.832166434236598</v>
      </c>
      <c r="BC64">
        <v>37.337572029058002</v>
      </c>
      <c r="BD64">
        <v>38.401797715872</v>
      </c>
      <c r="BE64">
        <v>39.035653253378797</v>
      </c>
      <c r="BF64">
        <v>23.2199116197969</v>
      </c>
    </row>
    <row r="65" spans="1:58" ht="13.5" x14ac:dyDescent="0.15">
      <c r="A65">
        <v>62</v>
      </c>
      <c r="B65" s="4" t="s">
        <v>127</v>
      </c>
      <c r="C65" s="4" t="s">
        <v>430</v>
      </c>
      <c r="D65">
        <v>3.4419815212516598</v>
      </c>
      <c r="E65">
        <v>3.5748449811806902</v>
      </c>
      <c r="F65">
        <v>3.5770924952905498</v>
      </c>
      <c r="G65">
        <v>3.52248951823525</v>
      </c>
      <c r="H65">
        <v>3.3253313897974301</v>
      </c>
      <c r="I65">
        <v>3.3427832453053399</v>
      </c>
      <c r="J65">
        <v>3.3252461544211198</v>
      </c>
      <c r="K65">
        <v>3.3673275697545502</v>
      </c>
      <c r="L65">
        <v>3.2346450964586699</v>
      </c>
      <c r="M65">
        <v>3.1032206312768</v>
      </c>
      <c r="N65">
        <v>3.08942727515895</v>
      </c>
      <c r="O65">
        <v>3.0332386188267</v>
      </c>
      <c r="P65">
        <v>3.1081667638917598</v>
      </c>
      <c r="Q65">
        <v>3.1349903518704698</v>
      </c>
      <c r="R65">
        <v>3.02432454417418</v>
      </c>
      <c r="S65">
        <v>2.9725077609825501</v>
      </c>
      <c r="T65">
        <v>2.8913143014046998</v>
      </c>
      <c r="U65">
        <v>2.92455206284933</v>
      </c>
      <c r="V65">
        <v>2.8665604854983</v>
      </c>
      <c r="W65">
        <v>2.8946341252254899</v>
      </c>
      <c r="X65">
        <v>2.8982872538703202</v>
      </c>
      <c r="Y65">
        <v>2.85124299997412</v>
      </c>
      <c r="Z65">
        <v>2.7699203839974902</v>
      </c>
      <c r="AA65">
        <v>2.6164425698765301</v>
      </c>
      <c r="AB65">
        <v>2.6238374322748799</v>
      </c>
      <c r="AC65">
        <v>2.5948894462738399</v>
      </c>
      <c r="AD65">
        <v>2.4595887387476001</v>
      </c>
      <c r="AE65">
        <v>2.39809585116073</v>
      </c>
      <c r="AF65">
        <v>2.2908113618179802</v>
      </c>
      <c r="AG65">
        <v>2.2718951835095398</v>
      </c>
      <c r="AH65">
        <v>2.1916408786891899</v>
      </c>
      <c r="AI65">
        <v>2.1186915963034201</v>
      </c>
      <c r="AJ65">
        <v>2.0675555606535601</v>
      </c>
      <c r="AK65">
        <v>2.0723080266671601</v>
      </c>
      <c r="AL65">
        <v>1.95022517323303</v>
      </c>
      <c r="AM65">
        <v>1.9691634309847701</v>
      </c>
      <c r="AN65">
        <v>1.9941238427805701</v>
      </c>
      <c r="AO65">
        <v>1.93775462197989</v>
      </c>
      <c r="AP65">
        <v>1.87098036852358</v>
      </c>
      <c r="AQ65">
        <v>1.8196073819237</v>
      </c>
      <c r="AR65">
        <v>1.7862461890765899</v>
      </c>
      <c r="AS65">
        <v>1.7729088810106499</v>
      </c>
      <c r="AT65">
        <v>1.72919621401375</v>
      </c>
      <c r="AU65">
        <v>1.69715876810587</v>
      </c>
      <c r="AV65">
        <v>1.6764921414756799</v>
      </c>
      <c r="AW65">
        <v>1.6819356023889001</v>
      </c>
      <c r="AX65">
        <v>1.6484429632778801</v>
      </c>
      <c r="AY65">
        <v>1.6258412019495001</v>
      </c>
      <c r="AZ65">
        <v>1.6195164323917</v>
      </c>
      <c r="BA65">
        <v>1.63168358665268</v>
      </c>
      <c r="BB65">
        <v>1.6141685636413301</v>
      </c>
      <c r="BC65">
        <v>1.6111751297980299</v>
      </c>
      <c r="BD65">
        <v>1.61894518781765</v>
      </c>
      <c r="BE65">
        <v>1.5821267763356199</v>
      </c>
      <c r="BF65">
        <v>2.4595847895191199</v>
      </c>
    </row>
    <row r="66" spans="1:58" ht="13.5" x14ac:dyDescent="0.15">
      <c r="A66">
        <v>63</v>
      </c>
      <c r="B66" s="4" t="s">
        <v>129</v>
      </c>
      <c r="C66" s="4" t="s">
        <v>430</v>
      </c>
      <c r="D66">
        <v>5.44885880439245</v>
      </c>
      <c r="E66">
        <v>5.4488885738916304</v>
      </c>
      <c r="F66">
        <v>5.5954636656403904</v>
      </c>
      <c r="G66">
        <v>5.5976124827586196</v>
      </c>
      <c r="H66">
        <v>5.6490023006978696</v>
      </c>
      <c r="I66">
        <v>5.51536443965517</v>
      </c>
      <c r="J66">
        <v>5.6816063511904797</v>
      </c>
      <c r="K66">
        <v>6.1232845506978704</v>
      </c>
      <c r="L66">
        <v>6.2851679977422004</v>
      </c>
      <c r="M66">
        <v>6.0953107565681499</v>
      </c>
      <c r="N66">
        <v>6.2291236145320203</v>
      </c>
      <c r="O66">
        <v>6.24789129043514</v>
      </c>
      <c r="P66">
        <v>6.3634478128078804</v>
      </c>
      <c r="Q66">
        <v>6.6318770849753701</v>
      </c>
      <c r="R66">
        <v>6.6874858056239699</v>
      </c>
      <c r="S66">
        <v>6.7075204293924502</v>
      </c>
      <c r="T66">
        <v>6.8608191904761897</v>
      </c>
      <c r="U66">
        <v>6.5340842842775002</v>
      </c>
      <c r="V66">
        <v>7.1074964839901504</v>
      </c>
      <c r="W66">
        <v>7.4695604796798003</v>
      </c>
      <c r="X66">
        <v>8.2335463370279101</v>
      </c>
      <c r="Y66">
        <v>8.48565938649425</v>
      </c>
      <c r="Z66">
        <v>8.8344911777504098</v>
      </c>
      <c r="AA66">
        <v>9.1964889603858797</v>
      </c>
      <c r="AB66">
        <v>9.4718833284072304</v>
      </c>
      <c r="AC66">
        <v>9.68630433702792</v>
      </c>
      <c r="AD66">
        <v>9.8518737397372806</v>
      </c>
      <c r="AE66">
        <v>9.8595059135878493</v>
      </c>
      <c r="AF66">
        <v>9.9484050831280797</v>
      </c>
      <c r="AG66">
        <v>10.00306136289</v>
      </c>
      <c r="AH66">
        <v>10.277744750615801</v>
      </c>
      <c r="AI66">
        <v>10.665491707922801</v>
      </c>
      <c r="AJ66">
        <v>11.6565241055008</v>
      </c>
      <c r="AK66">
        <v>12.282593018267701</v>
      </c>
      <c r="AL66">
        <v>12.950173608990101</v>
      </c>
      <c r="AM66">
        <v>12.806365280788199</v>
      </c>
      <c r="AN66">
        <v>13.0779233538588</v>
      </c>
      <c r="AO66">
        <v>12.979252001641999</v>
      </c>
      <c r="AP66">
        <v>12.6389224404762</v>
      </c>
      <c r="AQ66">
        <v>12.8278422697044</v>
      </c>
      <c r="AR66">
        <v>13.0432329252874</v>
      </c>
      <c r="AS66">
        <v>12.505099641830901</v>
      </c>
      <c r="AT66">
        <v>11.728677453817699</v>
      </c>
      <c r="AU66">
        <v>12.9367623676108</v>
      </c>
      <c r="AV66">
        <v>12.084979290845601</v>
      </c>
      <c r="AW66">
        <v>12.175126468596099</v>
      </c>
      <c r="AX66">
        <v>12.445629523809499</v>
      </c>
      <c r="AY66">
        <v>12.4227714778325</v>
      </c>
      <c r="AZ66">
        <v>12.2921817097701</v>
      </c>
      <c r="BA66">
        <v>12.273223003899799</v>
      </c>
      <c r="BB66">
        <v>12.278636489121499</v>
      </c>
      <c r="BC66">
        <v>12.3083717928982</v>
      </c>
      <c r="BD66">
        <v>12.375985442323501</v>
      </c>
      <c r="BE66">
        <v>12.2649613659688</v>
      </c>
      <c r="BF66">
        <v>9.5027695836526203</v>
      </c>
    </row>
    <row r="67" spans="1:58" ht="13.5" x14ac:dyDescent="0.15">
      <c r="A67">
        <v>64</v>
      </c>
      <c r="B67" s="4" t="s">
        <v>131</v>
      </c>
      <c r="C67" s="4" t="s">
        <v>430</v>
      </c>
      <c r="D67">
        <v>23.7833702931235</v>
      </c>
      <c r="E67">
        <v>24.780458752399401</v>
      </c>
      <c r="F67">
        <v>24.492463658925899</v>
      </c>
      <c r="G67">
        <v>24.099155925342298</v>
      </c>
      <c r="H67">
        <v>24.3898153119775</v>
      </c>
      <c r="I67">
        <v>24.868386327601701</v>
      </c>
      <c r="J67">
        <v>25.460912367108701</v>
      </c>
      <c r="K67">
        <v>26.055161747210398</v>
      </c>
      <c r="L67">
        <v>26.110375090960201</v>
      </c>
      <c r="M67">
        <v>26.381999689017299</v>
      </c>
      <c r="N67">
        <v>26.467229188542401</v>
      </c>
      <c r="O67">
        <v>26.294017158147799</v>
      </c>
      <c r="P67">
        <v>27.342616521400998</v>
      </c>
      <c r="Q67">
        <v>28.431215666441599</v>
      </c>
      <c r="R67">
        <v>28.829549221412901</v>
      </c>
      <c r="S67">
        <v>29.010484540094801</v>
      </c>
      <c r="T67">
        <v>28.767763356329901</v>
      </c>
      <c r="U67">
        <v>29.055420881815401</v>
      </c>
      <c r="V67">
        <v>29.4057408430624</v>
      </c>
      <c r="W67">
        <v>29.417768279147101</v>
      </c>
      <c r="X67">
        <v>29.6760827238652</v>
      </c>
      <c r="Y67">
        <v>29.804629640946501</v>
      </c>
      <c r="Z67">
        <v>29.704644618739099</v>
      </c>
      <c r="AA67">
        <v>29.942233088523501</v>
      </c>
      <c r="AB67">
        <v>29.359734347661401</v>
      </c>
      <c r="AC67">
        <v>29.095067605315901</v>
      </c>
      <c r="AD67">
        <v>27.690682510258</v>
      </c>
      <c r="AE67">
        <v>26.790467248240699</v>
      </c>
      <c r="AF67">
        <v>26.754787120394202</v>
      </c>
      <c r="AG67">
        <v>26.7881066104149</v>
      </c>
      <c r="AH67">
        <v>26.791240304540199</v>
      </c>
      <c r="AI67">
        <v>26.107464538178</v>
      </c>
      <c r="AJ67">
        <v>25.371398269428699</v>
      </c>
      <c r="AK67">
        <v>25.6829441859085</v>
      </c>
      <c r="AL67">
        <v>25.5884985641047</v>
      </c>
      <c r="AM67">
        <v>25.874849940999699</v>
      </c>
      <c r="AN67">
        <v>25.8663333453093</v>
      </c>
      <c r="AO67">
        <v>25.174404803020401</v>
      </c>
      <c r="AP67">
        <v>25.386159264259199</v>
      </c>
      <c r="AQ67">
        <v>25.153177007591701</v>
      </c>
      <c r="AR67">
        <v>25.2624260455515</v>
      </c>
      <c r="AS67">
        <v>24.884651105719598</v>
      </c>
      <c r="AT67">
        <v>24.334019884685102</v>
      </c>
      <c r="AU67">
        <v>23.9541182199542</v>
      </c>
      <c r="AV67">
        <v>23.913130107680999</v>
      </c>
      <c r="AW67">
        <v>24.029115942104799</v>
      </c>
      <c r="AX67">
        <v>24.046716005660301</v>
      </c>
      <c r="AY67">
        <v>24.242414408550001</v>
      </c>
      <c r="AZ67">
        <v>23.929841029071898</v>
      </c>
      <c r="BA67">
        <v>23.599867337778399</v>
      </c>
      <c r="BB67">
        <v>22.985822339397</v>
      </c>
      <c r="BC67">
        <v>22.789889642256099</v>
      </c>
      <c r="BD67">
        <v>22.758836149742699</v>
      </c>
      <c r="BE67">
        <v>22.443330173060001</v>
      </c>
      <c r="BF67">
        <v>26.096684980536601</v>
      </c>
    </row>
    <row r="68" spans="1:58" ht="13.5" x14ac:dyDescent="0.15">
      <c r="A68">
        <v>65</v>
      </c>
      <c r="B68" s="4" t="s">
        <v>133</v>
      </c>
      <c r="C68" s="4" t="s">
        <v>430</v>
      </c>
      <c r="D68" t="s">
        <v>430</v>
      </c>
      <c r="E68" t="s">
        <v>430</v>
      </c>
      <c r="F68" t="s">
        <v>430</v>
      </c>
      <c r="G68" t="s">
        <v>430</v>
      </c>
      <c r="H68" t="s">
        <v>430</v>
      </c>
      <c r="I68" t="s">
        <v>430</v>
      </c>
      <c r="J68" t="s">
        <v>430</v>
      </c>
      <c r="K68" t="s">
        <v>430</v>
      </c>
      <c r="L68" t="s">
        <v>430</v>
      </c>
      <c r="M68" t="s">
        <v>430</v>
      </c>
      <c r="N68" t="s">
        <v>430</v>
      </c>
      <c r="O68" t="s">
        <v>430</v>
      </c>
      <c r="P68" t="s">
        <v>430</v>
      </c>
      <c r="Q68" t="s">
        <v>430</v>
      </c>
      <c r="R68" t="s">
        <v>430</v>
      </c>
      <c r="S68" t="s">
        <v>430</v>
      </c>
      <c r="T68" t="s">
        <v>430</v>
      </c>
      <c r="U68" t="s">
        <v>430</v>
      </c>
      <c r="V68" t="s">
        <v>430</v>
      </c>
      <c r="W68" t="s">
        <v>430</v>
      </c>
      <c r="X68" t="s">
        <v>430</v>
      </c>
      <c r="Y68" t="s">
        <v>430</v>
      </c>
      <c r="Z68" t="s">
        <v>430</v>
      </c>
      <c r="AA68" t="s">
        <v>430</v>
      </c>
      <c r="AB68" t="s">
        <v>430</v>
      </c>
      <c r="AC68" t="s">
        <v>430</v>
      </c>
      <c r="AD68" t="s">
        <v>430</v>
      </c>
      <c r="AE68" t="s">
        <v>430</v>
      </c>
      <c r="AF68" t="s">
        <v>430</v>
      </c>
      <c r="AG68" t="s">
        <v>430</v>
      </c>
      <c r="AH68" t="s">
        <v>430</v>
      </c>
      <c r="AI68" t="s">
        <v>430</v>
      </c>
      <c r="AJ68" t="s">
        <v>430</v>
      </c>
      <c r="AK68" t="s">
        <v>430</v>
      </c>
      <c r="AL68" t="s">
        <v>430</v>
      </c>
      <c r="AM68" t="s">
        <v>430</v>
      </c>
      <c r="AN68" t="s">
        <v>430</v>
      </c>
      <c r="AO68" t="s">
        <v>430</v>
      </c>
      <c r="AP68" t="s">
        <v>430</v>
      </c>
      <c r="AQ68" t="s">
        <v>430</v>
      </c>
      <c r="AR68" t="s">
        <v>430</v>
      </c>
      <c r="AS68" t="s">
        <v>430</v>
      </c>
      <c r="AT68" t="s">
        <v>430</v>
      </c>
      <c r="AU68" t="s">
        <v>430</v>
      </c>
      <c r="AV68" t="s">
        <v>430</v>
      </c>
      <c r="AW68" t="s">
        <v>430</v>
      </c>
      <c r="AX68" t="s">
        <v>430</v>
      </c>
      <c r="AY68" t="s">
        <v>430</v>
      </c>
      <c r="AZ68" t="s">
        <v>430</v>
      </c>
      <c r="BA68" t="s">
        <v>430</v>
      </c>
      <c r="BB68" t="s">
        <v>430</v>
      </c>
      <c r="BC68" t="s">
        <v>430</v>
      </c>
      <c r="BD68" t="s">
        <v>430</v>
      </c>
      <c r="BE68" t="s">
        <v>430</v>
      </c>
      <c r="BF68" t="s">
        <v>430</v>
      </c>
    </row>
    <row r="69" spans="1:58" ht="13.5" x14ac:dyDescent="0.15">
      <c r="A69">
        <v>66</v>
      </c>
      <c r="B69" s="4" t="s">
        <v>135</v>
      </c>
      <c r="C69" s="4" t="s">
        <v>430</v>
      </c>
      <c r="D69" t="s">
        <v>430</v>
      </c>
      <c r="E69" t="s">
        <v>430</v>
      </c>
      <c r="F69" t="s">
        <v>430</v>
      </c>
      <c r="G69" t="s">
        <v>430</v>
      </c>
      <c r="H69" t="s">
        <v>430</v>
      </c>
      <c r="I69" t="s">
        <v>430</v>
      </c>
      <c r="J69" t="s">
        <v>430</v>
      </c>
      <c r="K69" t="s">
        <v>430</v>
      </c>
      <c r="L69" t="s">
        <v>430</v>
      </c>
      <c r="M69" t="s">
        <v>430</v>
      </c>
      <c r="N69" t="s">
        <v>430</v>
      </c>
      <c r="O69" t="s">
        <v>430</v>
      </c>
      <c r="P69" t="s">
        <v>430</v>
      </c>
      <c r="Q69" t="s">
        <v>430</v>
      </c>
      <c r="R69" t="s">
        <v>430</v>
      </c>
      <c r="S69" t="s">
        <v>430</v>
      </c>
      <c r="T69" t="s">
        <v>430</v>
      </c>
      <c r="U69" t="s">
        <v>430</v>
      </c>
      <c r="V69" t="s">
        <v>430</v>
      </c>
      <c r="W69" t="s">
        <v>430</v>
      </c>
      <c r="X69" t="s">
        <v>430</v>
      </c>
      <c r="Y69" t="s">
        <v>430</v>
      </c>
      <c r="Z69" t="s">
        <v>430</v>
      </c>
      <c r="AA69" t="s">
        <v>430</v>
      </c>
      <c r="AB69" t="s">
        <v>430</v>
      </c>
      <c r="AC69" t="s">
        <v>430</v>
      </c>
      <c r="AD69" t="s">
        <v>430</v>
      </c>
      <c r="AE69" t="s">
        <v>430</v>
      </c>
      <c r="AF69" t="s">
        <v>430</v>
      </c>
      <c r="AG69" t="s">
        <v>430</v>
      </c>
      <c r="AH69" t="s">
        <v>430</v>
      </c>
      <c r="AI69" t="s">
        <v>430</v>
      </c>
      <c r="AJ69" t="s">
        <v>430</v>
      </c>
      <c r="AK69" t="s">
        <v>430</v>
      </c>
      <c r="AL69">
        <v>12.624955312499999</v>
      </c>
      <c r="AM69">
        <v>12.624955312499999</v>
      </c>
      <c r="AN69">
        <v>12.624955312499999</v>
      </c>
      <c r="AO69">
        <v>12.624955312499999</v>
      </c>
      <c r="AP69">
        <v>12.624955312499999</v>
      </c>
      <c r="AQ69">
        <v>12.624955312499999</v>
      </c>
      <c r="AR69">
        <v>12.624955312499999</v>
      </c>
      <c r="AS69">
        <v>12.624955312499999</v>
      </c>
      <c r="AT69">
        <v>12.624955312499999</v>
      </c>
      <c r="AU69">
        <v>12.624955312499999</v>
      </c>
      <c r="AV69">
        <v>12.624955312499999</v>
      </c>
      <c r="AW69">
        <v>12.624955312499999</v>
      </c>
      <c r="AX69">
        <v>12.766564285714299</v>
      </c>
      <c r="AY69">
        <v>12.766564285714299</v>
      </c>
      <c r="AZ69">
        <v>12.766564285714299</v>
      </c>
      <c r="BA69">
        <v>12.766514008928601</v>
      </c>
      <c r="BB69">
        <v>12.885593817857099</v>
      </c>
      <c r="BC69">
        <v>12.8856139285714</v>
      </c>
      <c r="BD69">
        <v>12.977030110714299</v>
      </c>
      <c r="BE69">
        <v>2.4319181946428601</v>
      </c>
      <c r="BF69">
        <v>12.187291333392899</v>
      </c>
    </row>
    <row r="70" spans="1:58" ht="13.5" x14ac:dyDescent="0.15">
      <c r="A70">
        <v>67</v>
      </c>
      <c r="B70" s="4" t="s">
        <v>137</v>
      </c>
      <c r="C70" s="4" t="s">
        <v>430</v>
      </c>
      <c r="D70">
        <v>9.1414572374565697E-2</v>
      </c>
      <c r="E70">
        <v>9.0041877932715703E-2</v>
      </c>
      <c r="F70">
        <v>9.4468166244816396E-2</v>
      </c>
      <c r="G70">
        <v>9.8399128282960394E-2</v>
      </c>
      <c r="H70">
        <v>0.102305322920947</v>
      </c>
      <c r="I70">
        <v>0.10680465560671699</v>
      </c>
      <c r="J70">
        <v>0.10695758540366899</v>
      </c>
      <c r="K70">
        <v>0.107184446660067</v>
      </c>
      <c r="L70">
        <v>9.1089400820039607E-2</v>
      </c>
      <c r="M70">
        <v>8.9084855601113302E-2</v>
      </c>
      <c r="N70">
        <v>9.1796590479881895E-2</v>
      </c>
      <c r="O70">
        <v>9.7122712635895003E-2</v>
      </c>
      <c r="P70">
        <v>9.6448588864086401E-2</v>
      </c>
      <c r="Q70">
        <v>9.7418910911757001E-2</v>
      </c>
      <c r="R70">
        <v>9.9363237662046605E-2</v>
      </c>
      <c r="S70">
        <v>0.139795421587216</v>
      </c>
      <c r="T70">
        <v>0.15625811741603499</v>
      </c>
      <c r="U70">
        <v>0.17524649467628101</v>
      </c>
      <c r="V70">
        <v>0.173702917678485</v>
      </c>
      <c r="W70">
        <v>0.177223657722195</v>
      </c>
      <c r="X70">
        <v>0.18019913568946799</v>
      </c>
      <c r="Y70">
        <v>0.183843637921695</v>
      </c>
      <c r="Z70">
        <v>0.187926935643703</v>
      </c>
      <c r="AA70">
        <v>0.197848605493705</v>
      </c>
      <c r="AB70">
        <v>0.21617822685116</v>
      </c>
      <c r="AC70">
        <v>0.24054788878563199</v>
      </c>
      <c r="AD70">
        <v>0.24951080664157399</v>
      </c>
      <c r="AE70">
        <v>0.25917489284847001</v>
      </c>
      <c r="AF70">
        <v>0.27009870422535198</v>
      </c>
      <c r="AG70">
        <v>0.28296304645645798</v>
      </c>
      <c r="AH70">
        <v>0.29481197190570502</v>
      </c>
      <c r="AI70">
        <v>0.30519048424832801</v>
      </c>
      <c r="AJ70">
        <v>0.31125963376078802</v>
      </c>
      <c r="AK70">
        <v>0.314284876737214</v>
      </c>
      <c r="AL70">
        <v>0.31677297588915498</v>
      </c>
      <c r="AM70">
        <v>0.31945334838607198</v>
      </c>
      <c r="AN70">
        <v>0.32090091955579603</v>
      </c>
      <c r="AO70">
        <v>0.326611735322412</v>
      </c>
      <c r="AP70">
        <v>0.33304003836347001</v>
      </c>
      <c r="AQ70">
        <v>0.33858164390854401</v>
      </c>
      <c r="AR70">
        <v>0.33774815958082699</v>
      </c>
      <c r="AS70">
        <v>0.33499602495610298</v>
      </c>
      <c r="AT70">
        <v>0.33304573635446599</v>
      </c>
      <c r="AU70">
        <v>0.33304573635446599</v>
      </c>
      <c r="AV70">
        <v>0.33304573635446599</v>
      </c>
      <c r="AW70">
        <v>0.33304573635446599</v>
      </c>
      <c r="AX70">
        <v>0.336805619279337</v>
      </c>
      <c r="AY70">
        <v>0.33875888496095902</v>
      </c>
      <c r="AZ70">
        <v>0.33875888496095902</v>
      </c>
      <c r="BA70">
        <v>0.34312687773190897</v>
      </c>
      <c r="BB70">
        <v>0.34582790184742401</v>
      </c>
      <c r="BC70">
        <v>0.35213873001270202</v>
      </c>
      <c r="BD70">
        <v>0.36957898279598</v>
      </c>
      <c r="BE70">
        <v>0.37501610453169898</v>
      </c>
      <c r="BF70">
        <v>0.23215306085540699</v>
      </c>
    </row>
    <row r="71" spans="1:58" ht="13.5" x14ac:dyDescent="0.15">
      <c r="A71">
        <v>68</v>
      </c>
      <c r="B71" s="4" t="s">
        <v>139</v>
      </c>
      <c r="C71" s="4" t="s">
        <v>430</v>
      </c>
      <c r="D71">
        <v>54.933686699412</v>
      </c>
      <c r="E71">
        <v>55.350563120356298</v>
      </c>
      <c r="F71">
        <v>54.912313668388997</v>
      </c>
      <c r="G71">
        <v>55.033850324073299</v>
      </c>
      <c r="H71">
        <v>56.027591860319802</v>
      </c>
      <c r="I71">
        <v>56.5878816951993</v>
      </c>
      <c r="J71">
        <v>55.779166643374701</v>
      </c>
      <c r="K71">
        <v>54.507048984411597</v>
      </c>
      <c r="L71">
        <v>53.643534431663298</v>
      </c>
      <c r="M71">
        <v>53.589238464625801</v>
      </c>
      <c r="N71">
        <v>54.011100694860602</v>
      </c>
      <c r="O71">
        <v>56.341120215652097</v>
      </c>
      <c r="P71">
        <v>59.486071655843404</v>
      </c>
      <c r="Q71">
        <v>61.635962324642897</v>
      </c>
      <c r="R71">
        <v>60.295269339687401</v>
      </c>
      <c r="S71">
        <v>58.734060452829297</v>
      </c>
      <c r="T71">
        <v>49.816702362274697</v>
      </c>
      <c r="U71">
        <v>50.090263507866098</v>
      </c>
      <c r="V71">
        <v>51.172773397613</v>
      </c>
      <c r="W71">
        <v>50.682411225237097</v>
      </c>
      <c r="X71">
        <v>50.031398404334801</v>
      </c>
      <c r="Y71">
        <v>51.028631642333004</v>
      </c>
      <c r="Z71">
        <v>51.868759784455698</v>
      </c>
      <c r="AA71">
        <v>52.030872310578403</v>
      </c>
      <c r="AB71">
        <v>52.015795816474103</v>
      </c>
      <c r="AC71">
        <v>64.041921369874004</v>
      </c>
      <c r="AD71">
        <v>64.975993832390898</v>
      </c>
      <c r="AE71">
        <v>66.335334162200894</v>
      </c>
      <c r="AF71">
        <v>68.438129318470104</v>
      </c>
      <c r="AG71">
        <v>69.561028789104498</v>
      </c>
      <c r="AH71">
        <v>68.970807267907702</v>
      </c>
      <c r="AI71">
        <v>69.938956793399299</v>
      </c>
      <c r="AJ71">
        <v>69.6915808885052</v>
      </c>
      <c r="AK71">
        <v>69.298014720860195</v>
      </c>
      <c r="AL71">
        <v>68.563389208673698</v>
      </c>
      <c r="AM71">
        <v>67.758843579286605</v>
      </c>
      <c r="AN71">
        <v>67.640211813144006</v>
      </c>
      <c r="AO71">
        <v>69.013450284445398</v>
      </c>
      <c r="AP71">
        <v>68.923845579055694</v>
      </c>
      <c r="AQ71">
        <v>65.891126566119993</v>
      </c>
      <c r="AR71">
        <v>59.257881719043802</v>
      </c>
      <c r="AS71">
        <v>57.820249892625498</v>
      </c>
      <c r="AT71">
        <v>58.178752417136998</v>
      </c>
      <c r="AU71">
        <v>58.258679979357403</v>
      </c>
      <c r="AV71">
        <v>58.123999385949901</v>
      </c>
      <c r="AW71">
        <v>57.205009201105298</v>
      </c>
      <c r="AX71">
        <v>55.843411185958097</v>
      </c>
      <c r="AY71">
        <v>54.609648445240303</v>
      </c>
      <c r="AZ71">
        <v>52.763258928682099</v>
      </c>
      <c r="BA71">
        <v>52.593814593576802</v>
      </c>
      <c r="BB71">
        <v>52.749040365137901</v>
      </c>
      <c r="BC71">
        <v>53.254732424926097</v>
      </c>
      <c r="BD71">
        <v>53.795498977817999</v>
      </c>
      <c r="BE71">
        <v>54.637239251174996</v>
      </c>
      <c r="BF71">
        <v>58.4766651845867</v>
      </c>
    </row>
    <row r="72" spans="1:58" ht="13.5" x14ac:dyDescent="0.15">
      <c r="A72">
        <v>69</v>
      </c>
      <c r="B72" s="4" t="s">
        <v>141</v>
      </c>
      <c r="C72" s="4" t="s">
        <v>430</v>
      </c>
      <c r="D72">
        <v>15.7044693374133</v>
      </c>
      <c r="E72">
        <v>16.607088539444899</v>
      </c>
      <c r="F72">
        <v>17.278846457095501</v>
      </c>
      <c r="G72">
        <v>16.631918406728399</v>
      </c>
      <c r="H72">
        <v>16.4043347433302</v>
      </c>
      <c r="I72">
        <v>17.327908398009601</v>
      </c>
      <c r="J72">
        <v>17.985378028691098</v>
      </c>
      <c r="K72">
        <v>18.1075824102494</v>
      </c>
      <c r="L72">
        <v>18.052932679394299</v>
      </c>
      <c r="M72">
        <v>17.497243663495599</v>
      </c>
      <c r="N72">
        <v>18.3552441843945</v>
      </c>
      <c r="O72">
        <v>18.8060102641486</v>
      </c>
      <c r="P72">
        <v>18.929176350881601</v>
      </c>
      <c r="Q72">
        <v>19.356777988178901</v>
      </c>
      <c r="R72">
        <v>19.7866623108327</v>
      </c>
      <c r="S72">
        <v>19.709620930244999</v>
      </c>
      <c r="T72">
        <v>19.583232116605402</v>
      </c>
      <c r="U72">
        <v>19.905764884890001</v>
      </c>
      <c r="V72">
        <v>20.0896637218551</v>
      </c>
      <c r="W72">
        <v>20.243443062091</v>
      </c>
      <c r="X72">
        <v>20.138702012088899</v>
      </c>
      <c r="Y72">
        <v>20.2644760315879</v>
      </c>
      <c r="Z72">
        <v>20.419995241035299</v>
      </c>
      <c r="AA72">
        <v>20.825627132714601</v>
      </c>
      <c r="AB72">
        <v>20.876076627144801</v>
      </c>
      <c r="AC72">
        <v>20.795164027243398</v>
      </c>
      <c r="AD72">
        <v>21.007697617481401</v>
      </c>
      <c r="AE72">
        <v>20.5344059357367</v>
      </c>
      <c r="AF72">
        <v>20.6968683386817</v>
      </c>
      <c r="AG72">
        <v>20.470824719181699</v>
      </c>
      <c r="AH72">
        <v>19.9061742404832</v>
      </c>
      <c r="AI72">
        <v>14.7943689998565</v>
      </c>
      <c r="AJ72">
        <v>12.1109442500897</v>
      </c>
      <c r="AK72">
        <v>10.6740701525466</v>
      </c>
      <c r="AL72">
        <v>10.320743094673601</v>
      </c>
      <c r="AM72">
        <v>10.3661043067791</v>
      </c>
      <c r="AN72">
        <v>10.4446219310079</v>
      </c>
      <c r="AO72">
        <v>10.361754374462</v>
      </c>
      <c r="AP72">
        <v>10.6271898840925</v>
      </c>
      <c r="AQ72">
        <v>11.360617997023001</v>
      </c>
      <c r="AR72">
        <v>11.782864736782599</v>
      </c>
      <c r="AS72">
        <v>12.0923274243723</v>
      </c>
      <c r="AT72">
        <v>12.401954691929699</v>
      </c>
      <c r="AU72">
        <v>12.720684825807</v>
      </c>
      <c r="AV72">
        <v>12.3552288985115</v>
      </c>
      <c r="AW72">
        <v>12.4713108244799</v>
      </c>
      <c r="AX72">
        <v>11.511184477995</v>
      </c>
      <c r="AY72">
        <v>11.4008331542324</v>
      </c>
      <c r="AZ72">
        <v>11.379549317108999</v>
      </c>
      <c r="BA72">
        <v>11.184744750807001</v>
      </c>
      <c r="BB72">
        <v>11.6156604542862</v>
      </c>
      <c r="BC72">
        <v>11.894327280129099</v>
      </c>
      <c r="BD72">
        <v>12.715091018812799</v>
      </c>
      <c r="BE72">
        <v>12.343836281761099</v>
      </c>
      <c r="BF72">
        <v>15.9486911764611</v>
      </c>
    </row>
    <row r="73" spans="1:58" ht="13.5" x14ac:dyDescent="0.15">
      <c r="A73">
        <v>70</v>
      </c>
      <c r="B73" s="4" t="s">
        <v>143</v>
      </c>
      <c r="C73" s="4" t="s">
        <v>430</v>
      </c>
      <c r="D73">
        <v>2.7022463624811399</v>
      </c>
      <c r="E73">
        <v>2.9368840034952202</v>
      </c>
      <c r="F73">
        <v>3.1151663836725501</v>
      </c>
      <c r="G73">
        <v>3.6191113315376899</v>
      </c>
      <c r="H73">
        <v>3.8609373060335801</v>
      </c>
      <c r="I73">
        <v>3.9214080188333198</v>
      </c>
      <c r="J73">
        <v>4.19272906543452</v>
      </c>
      <c r="K73">
        <v>4.3723062824893102</v>
      </c>
      <c r="L73">
        <v>4.6013504548503397</v>
      </c>
      <c r="M73">
        <v>4.6515664349427803</v>
      </c>
      <c r="N73">
        <v>4.6609528984289801</v>
      </c>
      <c r="O73">
        <v>5.1002149275226403</v>
      </c>
      <c r="P73">
        <v>4.7757044152972297</v>
      </c>
      <c r="Q73">
        <v>5.3128879311069399</v>
      </c>
      <c r="R73">
        <v>5.41477656311835</v>
      </c>
      <c r="S73">
        <v>5.48494391936363</v>
      </c>
      <c r="T73">
        <v>5.46544456045108</v>
      </c>
      <c r="U73">
        <v>5.5201181323887001</v>
      </c>
      <c r="V73">
        <v>5.3932334110840996</v>
      </c>
      <c r="W73">
        <v>5.5430844853064496</v>
      </c>
      <c r="X73">
        <v>5.6958701501844597</v>
      </c>
      <c r="Y73">
        <v>5.7825138184371596</v>
      </c>
      <c r="Z73">
        <v>5.80521137964283</v>
      </c>
      <c r="AA73">
        <v>5.7914392790517297</v>
      </c>
      <c r="AB73">
        <v>6.0102252190408301</v>
      </c>
      <c r="AC73">
        <v>5.8654594192221401</v>
      </c>
      <c r="AD73">
        <v>6.3616996946371698</v>
      </c>
      <c r="AE73">
        <v>6.4558801179833596</v>
      </c>
      <c r="AF73">
        <v>6.9579875957491399</v>
      </c>
      <c r="AG73">
        <v>6.6585747558585604</v>
      </c>
      <c r="AH73">
        <v>6.8691770048681597</v>
      </c>
      <c r="AI73">
        <v>6.7172997188993504</v>
      </c>
      <c r="AJ73">
        <v>6.8060257326915803</v>
      </c>
      <c r="AK73">
        <v>6.9030426394682198</v>
      </c>
      <c r="AL73">
        <v>6.7659017232644398</v>
      </c>
      <c r="AM73">
        <v>7.36771974135889</v>
      </c>
      <c r="AN73">
        <v>7.7212612372662903</v>
      </c>
      <c r="AO73">
        <v>7.8967052981260997</v>
      </c>
      <c r="AP73">
        <v>8.2491440015825397</v>
      </c>
      <c r="AQ73">
        <v>8.5008479753500499</v>
      </c>
      <c r="AR73">
        <v>8.6705112045778492</v>
      </c>
      <c r="AS73">
        <v>8.8834417989697805</v>
      </c>
      <c r="AT73">
        <v>9.3153413800882507</v>
      </c>
      <c r="AU73">
        <v>9.4779443746331893</v>
      </c>
      <c r="AV73">
        <v>9.9136817355894191</v>
      </c>
      <c r="AW73">
        <v>10.0706360407584</v>
      </c>
      <c r="AX73">
        <v>10.3947630480108</v>
      </c>
      <c r="AY73">
        <v>10.7422634825187</v>
      </c>
      <c r="AZ73">
        <v>11.1631670260753</v>
      </c>
      <c r="BA73">
        <v>11.5318025096001</v>
      </c>
      <c r="BB73">
        <v>12.022754804356699</v>
      </c>
      <c r="BC73">
        <v>12.5350419973327</v>
      </c>
      <c r="BD73">
        <v>13.0737259259034</v>
      </c>
      <c r="BE73">
        <v>13.677343120865499</v>
      </c>
      <c r="BF73">
        <v>6.9870272562926203</v>
      </c>
    </row>
    <row r="74" spans="1:58" ht="13.5" x14ac:dyDescent="0.15">
      <c r="A74">
        <v>71</v>
      </c>
      <c r="B74" s="4" t="s">
        <v>145</v>
      </c>
      <c r="C74" s="4" t="s">
        <v>430</v>
      </c>
      <c r="D74" t="s">
        <v>430</v>
      </c>
      <c r="E74" t="s">
        <v>430</v>
      </c>
      <c r="F74" t="s">
        <v>430</v>
      </c>
      <c r="G74" t="s">
        <v>430</v>
      </c>
      <c r="H74" t="s">
        <v>430</v>
      </c>
      <c r="I74" t="s">
        <v>430</v>
      </c>
      <c r="J74" t="s">
        <v>430</v>
      </c>
      <c r="K74" t="s">
        <v>430</v>
      </c>
      <c r="L74" t="s">
        <v>430</v>
      </c>
      <c r="M74" t="s">
        <v>430</v>
      </c>
      <c r="N74" t="s">
        <v>430</v>
      </c>
      <c r="O74" t="s">
        <v>430</v>
      </c>
      <c r="P74" t="s">
        <v>430</v>
      </c>
      <c r="Q74" t="s">
        <v>430</v>
      </c>
      <c r="R74" t="s">
        <v>430</v>
      </c>
      <c r="S74" t="s">
        <v>430</v>
      </c>
      <c r="T74" t="s">
        <v>430</v>
      </c>
      <c r="U74" t="s">
        <v>430</v>
      </c>
      <c r="V74" t="s">
        <v>430</v>
      </c>
      <c r="W74" t="s">
        <v>430</v>
      </c>
      <c r="X74" t="s">
        <v>430</v>
      </c>
      <c r="Y74" t="s">
        <v>430</v>
      </c>
      <c r="Z74" t="s">
        <v>430</v>
      </c>
      <c r="AA74" t="s">
        <v>430</v>
      </c>
      <c r="AB74" t="s">
        <v>430</v>
      </c>
      <c r="AC74" t="s">
        <v>430</v>
      </c>
      <c r="AD74" t="s">
        <v>430</v>
      </c>
      <c r="AE74" t="s">
        <v>430</v>
      </c>
      <c r="AF74" t="s">
        <v>430</v>
      </c>
      <c r="AG74" t="s">
        <v>430</v>
      </c>
      <c r="AH74" t="s">
        <v>430</v>
      </c>
      <c r="AI74" t="s">
        <v>430</v>
      </c>
      <c r="AJ74" t="s">
        <v>430</v>
      </c>
      <c r="AK74" t="s">
        <v>430</v>
      </c>
      <c r="AL74" t="s">
        <v>430</v>
      </c>
      <c r="AM74" t="s">
        <v>430</v>
      </c>
      <c r="AN74" t="s">
        <v>430</v>
      </c>
      <c r="AO74" t="s">
        <v>430</v>
      </c>
      <c r="AP74" t="s">
        <v>430</v>
      </c>
      <c r="AQ74" t="s">
        <v>430</v>
      </c>
      <c r="AR74" t="s">
        <v>430</v>
      </c>
      <c r="AS74" t="s">
        <v>430</v>
      </c>
      <c r="AT74" t="s">
        <v>430</v>
      </c>
      <c r="AU74" t="s">
        <v>430</v>
      </c>
      <c r="AV74" t="s">
        <v>430</v>
      </c>
      <c r="AW74" t="s">
        <v>430</v>
      </c>
      <c r="AX74" t="s">
        <v>430</v>
      </c>
      <c r="AY74" t="s">
        <v>430</v>
      </c>
      <c r="AZ74" t="s">
        <v>430</v>
      </c>
      <c r="BA74" t="s">
        <v>430</v>
      </c>
      <c r="BB74" t="s">
        <v>430</v>
      </c>
      <c r="BC74" t="s">
        <v>430</v>
      </c>
      <c r="BD74" t="s">
        <v>430</v>
      </c>
      <c r="BE74" t="s">
        <v>430</v>
      </c>
      <c r="BF74" t="s">
        <v>430</v>
      </c>
    </row>
    <row r="75" spans="1:58" ht="13.5" x14ac:dyDescent="0.15">
      <c r="A75">
        <v>72</v>
      </c>
      <c r="B75" s="4" t="s">
        <v>147</v>
      </c>
      <c r="C75" s="4" t="s">
        <v>430</v>
      </c>
      <c r="D75">
        <v>3.10324002125193</v>
      </c>
      <c r="E75">
        <v>3.2167723358822098</v>
      </c>
      <c r="F75">
        <v>3.32381539951598</v>
      </c>
      <c r="G75">
        <v>3.4317228654213801</v>
      </c>
      <c r="H75">
        <v>3.54294024989832</v>
      </c>
      <c r="I75">
        <v>3.6507263869681901</v>
      </c>
      <c r="J75">
        <v>3.5259320685552802</v>
      </c>
      <c r="K75">
        <v>3.52609239912959</v>
      </c>
      <c r="L75">
        <v>3.3915824905434002</v>
      </c>
      <c r="M75">
        <v>3.3961954709997602</v>
      </c>
      <c r="N75">
        <v>3.3721427214675002</v>
      </c>
      <c r="O75">
        <v>3.40988866658871</v>
      </c>
      <c r="P75">
        <v>3.6329462468020401</v>
      </c>
      <c r="Q75">
        <v>3.7699944249928801</v>
      </c>
      <c r="R75">
        <v>3.8935869348765602</v>
      </c>
      <c r="S75">
        <v>3.93093339858049</v>
      </c>
      <c r="T75">
        <v>3.9452734208492601</v>
      </c>
      <c r="U75">
        <v>3.9529436671276299</v>
      </c>
      <c r="V75">
        <v>3.9642335808488598</v>
      </c>
      <c r="W75">
        <v>3.9802282452411899</v>
      </c>
      <c r="X75">
        <v>3.9923366735642198</v>
      </c>
      <c r="Y75">
        <v>4.0064218610184703</v>
      </c>
      <c r="Z75">
        <v>4.0250498838261599</v>
      </c>
      <c r="AA75">
        <v>4.0338077361099796</v>
      </c>
      <c r="AB75">
        <v>3.5440455782762501</v>
      </c>
      <c r="AC75">
        <v>2.4701860797303299</v>
      </c>
      <c r="AD75">
        <v>3.0820347544639199</v>
      </c>
      <c r="AE75">
        <v>3.5684483540683698</v>
      </c>
      <c r="AF75">
        <v>3.9174928559546101</v>
      </c>
      <c r="AG75">
        <v>4.0612072235977799</v>
      </c>
      <c r="AH75">
        <v>4.3690007762700303</v>
      </c>
      <c r="AI75">
        <v>4.70174137240706</v>
      </c>
      <c r="AJ75">
        <v>5.0614548663670398</v>
      </c>
      <c r="AK75">
        <v>5.5441317159511501</v>
      </c>
      <c r="AL75">
        <v>5.9918807156257596</v>
      </c>
      <c r="AM75">
        <v>6.3154576734371197</v>
      </c>
      <c r="AN75">
        <v>6.6630071682563301</v>
      </c>
      <c r="AO75">
        <v>7.0231577632138196</v>
      </c>
      <c r="AP75">
        <v>7.4031015679044998</v>
      </c>
      <c r="AQ75">
        <v>7.9180513637334302</v>
      </c>
      <c r="AR75">
        <v>8.3699604591739192</v>
      </c>
      <c r="AS75">
        <v>8.8526361544578194</v>
      </c>
      <c r="AT75">
        <v>9.3580540506894199</v>
      </c>
      <c r="AU75">
        <v>9.8927970728615904</v>
      </c>
      <c r="AV75">
        <v>10.458582152251299</v>
      </c>
      <c r="AW75">
        <v>11.0578184950582</v>
      </c>
      <c r="AX75">
        <v>11.691833065580999</v>
      </c>
      <c r="AY75">
        <v>12.362671412770499</v>
      </c>
      <c r="AZ75">
        <v>13.071867820863501</v>
      </c>
      <c r="BA75">
        <v>13.822943426045301</v>
      </c>
      <c r="BB75">
        <v>12.963976568423099</v>
      </c>
      <c r="BC75">
        <v>13.7189487436956</v>
      </c>
      <c r="BD75">
        <v>13.9086615197673</v>
      </c>
      <c r="BE75">
        <v>13.9128779437485</v>
      </c>
      <c r="BF75">
        <v>6.1684599234204498</v>
      </c>
    </row>
    <row r="76" spans="1:58" ht="13.5" x14ac:dyDescent="0.15">
      <c r="A76">
        <v>73</v>
      </c>
      <c r="B76" s="4" t="s">
        <v>149</v>
      </c>
      <c r="C76" s="4" t="s">
        <v>430</v>
      </c>
      <c r="D76">
        <v>10.5608451205752</v>
      </c>
      <c r="E76">
        <v>11.094333070354001</v>
      </c>
      <c r="F76">
        <v>11.4075966912611</v>
      </c>
      <c r="G76">
        <v>11.877480484513301</v>
      </c>
      <c r="H76">
        <v>12.3697650663717</v>
      </c>
      <c r="I76">
        <v>13.1209164650442</v>
      </c>
      <c r="J76">
        <v>13.6209250792035</v>
      </c>
      <c r="K76">
        <v>14.4249681049779</v>
      </c>
      <c r="L76">
        <v>15.1249003835177</v>
      </c>
      <c r="M76">
        <v>16.030359340818599</v>
      </c>
      <c r="N76">
        <v>16.740500142477899</v>
      </c>
      <c r="O76">
        <v>17.3968325608407</v>
      </c>
      <c r="P76">
        <v>17.7798991606195</v>
      </c>
      <c r="Q76">
        <v>18.1524001393805</v>
      </c>
      <c r="R76">
        <v>18.524908592920401</v>
      </c>
      <c r="S76">
        <v>18.7854497455752</v>
      </c>
      <c r="T76">
        <v>19.0392673738938</v>
      </c>
      <c r="U76">
        <v>19.248447759955798</v>
      </c>
      <c r="V76">
        <v>19.437383435840701</v>
      </c>
      <c r="W76">
        <v>19.636195043694698</v>
      </c>
      <c r="X76">
        <v>19.8423975481195</v>
      </c>
      <c r="Y76">
        <v>20.058304679203498</v>
      </c>
      <c r="Z76">
        <v>20.088567690265499</v>
      </c>
      <c r="AA76">
        <v>19.731114474557501</v>
      </c>
      <c r="AB76">
        <v>20.9475642361726</v>
      </c>
      <c r="AC76">
        <v>21.3434977632743</v>
      </c>
      <c r="AD76">
        <v>21.9454140219027</v>
      </c>
      <c r="AE76">
        <v>21.8727801212389</v>
      </c>
      <c r="AF76">
        <v>22.2364416245575</v>
      </c>
      <c r="AG76">
        <v>21.2323282420354</v>
      </c>
      <c r="AH76">
        <v>23.059680126769901</v>
      </c>
      <c r="AI76">
        <v>22.887637593584099</v>
      </c>
      <c r="AJ76">
        <v>22.728688633407099</v>
      </c>
      <c r="AK76">
        <v>22.585804425663699</v>
      </c>
      <c r="AL76">
        <v>22.4514560625</v>
      </c>
      <c r="AM76">
        <v>22.328634995243402</v>
      </c>
      <c r="AN76">
        <v>22.2171181626106</v>
      </c>
      <c r="AO76">
        <v>22.116123875774299</v>
      </c>
      <c r="AP76">
        <v>22.0220630183628</v>
      </c>
      <c r="AQ76">
        <v>21.9413226706858</v>
      </c>
      <c r="AR76">
        <v>22.195148871570801</v>
      </c>
      <c r="AS76">
        <v>23.363595852876099</v>
      </c>
      <c r="AT76">
        <v>28.476967474446901</v>
      </c>
      <c r="AU76">
        <v>28.9607910776549</v>
      </c>
      <c r="AV76">
        <v>29.357689315486699</v>
      </c>
      <c r="AW76">
        <v>29.8008026714602</v>
      </c>
      <c r="AX76">
        <v>30.4067282143805</v>
      </c>
      <c r="AY76">
        <v>31.058018840708002</v>
      </c>
      <c r="AZ76">
        <v>32.051407168141601</v>
      </c>
      <c r="BA76">
        <v>31.9388068971239</v>
      </c>
      <c r="BB76">
        <v>28.239308463053099</v>
      </c>
      <c r="BC76">
        <v>25.766680701438101</v>
      </c>
      <c r="BD76">
        <v>27.759134823119499</v>
      </c>
      <c r="BE76">
        <v>30.380539227212399</v>
      </c>
      <c r="BF76">
        <v>21.2549246912303</v>
      </c>
    </row>
    <row r="77" spans="1:58" ht="13.5" x14ac:dyDescent="0.15">
      <c r="A77">
        <v>74</v>
      </c>
      <c r="B77" s="4" t="s">
        <v>151</v>
      </c>
      <c r="C77" s="4" t="s">
        <v>430</v>
      </c>
      <c r="D77">
        <v>4.9441076502214196</v>
      </c>
      <c r="E77">
        <v>4.9399753044561301</v>
      </c>
      <c r="F77">
        <v>4.9399753044561301</v>
      </c>
      <c r="G77">
        <v>4.93997920080266</v>
      </c>
      <c r="H77">
        <v>4.93997920080266</v>
      </c>
      <c r="I77">
        <v>4.9399850453224499</v>
      </c>
      <c r="J77">
        <v>4.9399850453224499</v>
      </c>
      <c r="K77">
        <v>4.9399908898422398</v>
      </c>
      <c r="L77">
        <v>4.9399908898422398</v>
      </c>
      <c r="M77">
        <v>4.9399908898422398</v>
      </c>
      <c r="N77">
        <v>5.1000080023526202</v>
      </c>
      <c r="O77">
        <v>5.2410601058677004</v>
      </c>
      <c r="P77">
        <v>5.4010733220315501</v>
      </c>
      <c r="Q77">
        <v>5.5432008690838597</v>
      </c>
      <c r="R77">
        <v>5.7032179815942401</v>
      </c>
      <c r="S77">
        <v>5.8980977428729604</v>
      </c>
      <c r="T77">
        <v>6.0935113295737597</v>
      </c>
      <c r="U77">
        <v>6.30842180251868</v>
      </c>
      <c r="V77">
        <v>6.50383538921949</v>
      </c>
      <c r="W77">
        <v>6.6848593281206803</v>
      </c>
      <c r="X77">
        <v>6.8542218599501803</v>
      </c>
      <c r="Y77">
        <v>7.0091927958068103</v>
      </c>
      <c r="Z77">
        <v>7.1513804305632398</v>
      </c>
      <c r="AA77">
        <v>7.2924994403888697</v>
      </c>
      <c r="AB77">
        <v>7.4219047481317499</v>
      </c>
      <c r="AC77">
        <v>7.6080800779130904</v>
      </c>
      <c r="AD77">
        <v>7.92365074903128</v>
      </c>
      <c r="AE77">
        <v>8.2787393180874602</v>
      </c>
      <c r="AF77">
        <v>8.7844942869499008</v>
      </c>
      <c r="AG77">
        <v>9.0158361767229493</v>
      </c>
      <c r="AH77">
        <v>9.1092853324799403</v>
      </c>
      <c r="AI77">
        <v>9.4810462219762002</v>
      </c>
      <c r="AJ77">
        <v>9.7948148965541098</v>
      </c>
      <c r="AK77">
        <v>10.050576160462199</v>
      </c>
      <c r="AL77">
        <v>10.2767006661016</v>
      </c>
      <c r="AM77">
        <v>10.5376307856352</v>
      </c>
      <c r="AN77">
        <v>10.802775008510899</v>
      </c>
      <c r="AO77">
        <v>11.071909556462799</v>
      </c>
      <c r="AP77">
        <v>11.3455438710905</v>
      </c>
      <c r="AQ77">
        <v>11.492952230833099</v>
      </c>
      <c r="AR77">
        <v>11.5714755846942</v>
      </c>
      <c r="AS77">
        <v>11.571495066426801</v>
      </c>
      <c r="AT77">
        <v>11.713027726266301</v>
      </c>
      <c r="AU77">
        <v>11.713037467132599</v>
      </c>
      <c r="AV77">
        <v>12.953703691046201</v>
      </c>
      <c r="AW77">
        <v>13.651831955334901</v>
      </c>
      <c r="AX77">
        <v>14.4127182940769</v>
      </c>
      <c r="AY77">
        <v>15.2189051516745</v>
      </c>
      <c r="AZ77">
        <v>15.9831597100055</v>
      </c>
      <c r="BA77">
        <v>16.7919733388112</v>
      </c>
      <c r="BB77">
        <v>17.255194191634398</v>
      </c>
      <c r="BC77">
        <v>17.3674387126349</v>
      </c>
      <c r="BD77">
        <v>17.7225565042901</v>
      </c>
      <c r="BE77">
        <v>17.753083414060299</v>
      </c>
      <c r="BF77">
        <v>9.1641496428867999</v>
      </c>
    </row>
    <row r="78" spans="1:58" ht="13.5" x14ac:dyDescent="0.15">
      <c r="A78">
        <v>75</v>
      </c>
      <c r="B78" s="4" t="s">
        <v>153</v>
      </c>
      <c r="C78" s="4" t="s">
        <v>430</v>
      </c>
      <c r="D78">
        <v>0.335228765508021</v>
      </c>
      <c r="E78">
        <v>0.32509890227272698</v>
      </c>
      <c r="F78">
        <v>0.31459660548128299</v>
      </c>
      <c r="G78">
        <v>0.30300934812834202</v>
      </c>
      <c r="H78">
        <v>0.31817011965240599</v>
      </c>
      <c r="I78">
        <v>0.33515163836898398</v>
      </c>
      <c r="J78">
        <v>0.34547839291443899</v>
      </c>
      <c r="K78">
        <v>0.34013986898395698</v>
      </c>
      <c r="L78">
        <v>0.34712572058823499</v>
      </c>
      <c r="M78">
        <v>0.35750257887700498</v>
      </c>
      <c r="N78">
        <v>0.36787943716577498</v>
      </c>
      <c r="O78">
        <v>0.37726209358288798</v>
      </c>
      <c r="P78">
        <v>0.38604822994652399</v>
      </c>
      <c r="Q78">
        <v>0.397214727272727</v>
      </c>
      <c r="R78">
        <v>0.41375814171122999</v>
      </c>
      <c r="S78">
        <v>0.39729581684491999</v>
      </c>
      <c r="T78">
        <v>0.40846803609625698</v>
      </c>
      <c r="U78">
        <v>0.40853955614973297</v>
      </c>
      <c r="V78">
        <v>0.41705533155080199</v>
      </c>
      <c r="W78">
        <v>0.41971177540107002</v>
      </c>
      <c r="X78">
        <v>0.42654220855614999</v>
      </c>
      <c r="Y78">
        <v>0.42995808823529402</v>
      </c>
      <c r="Z78">
        <v>0.43440081818181803</v>
      </c>
      <c r="AA78">
        <v>0.437118497326203</v>
      </c>
      <c r="AB78">
        <v>0.43876669050802097</v>
      </c>
      <c r="AC78">
        <v>0.44062032954545499</v>
      </c>
      <c r="AD78">
        <v>0.44405064171122999</v>
      </c>
      <c r="AE78">
        <v>0.44675585828877001</v>
      </c>
      <c r="AF78">
        <v>0.45025643582887698</v>
      </c>
      <c r="AG78">
        <v>0.45375776617647101</v>
      </c>
      <c r="AH78">
        <v>0.45725759090909102</v>
      </c>
      <c r="AI78">
        <v>0.46075816844919798</v>
      </c>
      <c r="AJ78">
        <v>0.464258745989305</v>
      </c>
      <c r="AK78">
        <v>0.46682752740641698</v>
      </c>
      <c r="AL78">
        <v>0.47032685026738003</v>
      </c>
      <c r="AM78">
        <v>0.472895631684492</v>
      </c>
      <c r="AN78">
        <v>0.476394954545455</v>
      </c>
      <c r="AO78">
        <v>0.478964990641711</v>
      </c>
      <c r="AP78">
        <v>0.48326092914438501</v>
      </c>
      <c r="AQ78">
        <v>0.48583096524064201</v>
      </c>
      <c r="AR78">
        <v>0.48933154278074897</v>
      </c>
      <c r="AS78">
        <v>0.48933154278074897</v>
      </c>
      <c r="AT78">
        <v>0.49026208422459899</v>
      </c>
      <c r="AU78">
        <v>0.49203425000000001</v>
      </c>
      <c r="AV78">
        <v>0.492036759358289</v>
      </c>
      <c r="AW78">
        <v>0.49376266176470601</v>
      </c>
      <c r="AX78">
        <v>0.49553482754010703</v>
      </c>
      <c r="AY78">
        <v>0.49553733689839602</v>
      </c>
      <c r="AZ78">
        <v>0.49553733689839602</v>
      </c>
      <c r="BA78">
        <v>0.50677856684491995</v>
      </c>
      <c r="BB78">
        <v>0.50685714705882401</v>
      </c>
      <c r="BC78">
        <v>0.51379391377005401</v>
      </c>
      <c r="BD78">
        <v>0.51980297994652402</v>
      </c>
      <c r="BE78">
        <v>0.51987199064171097</v>
      </c>
      <c r="BF78">
        <v>0.43396688362299501</v>
      </c>
    </row>
    <row r="79" spans="1:58" ht="13.5" x14ac:dyDescent="0.15">
      <c r="A79">
        <v>76</v>
      </c>
      <c r="B79" s="4" t="s">
        <v>155</v>
      </c>
      <c r="C79" s="4" t="s">
        <v>430</v>
      </c>
      <c r="D79">
        <v>31.688277516008601</v>
      </c>
      <c r="E79">
        <v>30.791974673376401</v>
      </c>
      <c r="F79">
        <v>30.110458112354099</v>
      </c>
      <c r="G79">
        <v>29.045503825041699</v>
      </c>
      <c r="H79">
        <v>27.885897666309901</v>
      </c>
      <c r="I79">
        <v>27.3123866304846</v>
      </c>
      <c r="J79">
        <v>27.558980446252701</v>
      </c>
      <c r="K79">
        <v>27.8871967179164</v>
      </c>
      <c r="L79">
        <v>27.254892627803901</v>
      </c>
      <c r="M79">
        <v>27.116929566326899</v>
      </c>
      <c r="N79">
        <v>26.711453939612401</v>
      </c>
      <c r="O79">
        <v>27.2813129266539</v>
      </c>
      <c r="P79">
        <v>28.107912805670299</v>
      </c>
      <c r="Q79">
        <v>30.053459222036999</v>
      </c>
      <c r="R79">
        <v>29.9029511222435</v>
      </c>
      <c r="S79">
        <v>30.1313004009548</v>
      </c>
      <c r="T79">
        <v>29.856521588227501</v>
      </c>
      <c r="U79">
        <v>28.9780423342395</v>
      </c>
      <c r="V79">
        <v>28.696124145564902</v>
      </c>
      <c r="W79">
        <v>28.667711927875899</v>
      </c>
      <c r="X79">
        <v>29.0015457905047</v>
      </c>
      <c r="Y79">
        <v>28.6948674430983</v>
      </c>
      <c r="Z79">
        <v>28.797476373645399</v>
      </c>
      <c r="AA79">
        <v>28.8771292302497</v>
      </c>
      <c r="AB79">
        <v>28.982448631128801</v>
      </c>
      <c r="AC79">
        <v>29.320110329759</v>
      </c>
      <c r="AD79">
        <v>28.982448631128801</v>
      </c>
      <c r="AE79">
        <v>30.276846782452999</v>
      </c>
      <c r="AF79">
        <v>30.454912628646898</v>
      </c>
      <c r="AG79">
        <v>30.384617661374701</v>
      </c>
      <c r="AH79">
        <v>30.091652789566901</v>
      </c>
      <c r="AI79">
        <v>30.0992775884359</v>
      </c>
      <c r="AJ79">
        <v>30.0307277130191</v>
      </c>
      <c r="AK79">
        <v>30.081222772705701</v>
      </c>
      <c r="AL79">
        <v>30.315822408760202</v>
      </c>
      <c r="AM79">
        <v>30.6909352286299</v>
      </c>
      <c r="AN79">
        <v>30.854172990783201</v>
      </c>
      <c r="AO79">
        <v>30.920757590832501</v>
      </c>
      <c r="AP79">
        <v>31.0882127197541</v>
      </c>
      <c r="AQ79">
        <v>31.2083871520726</v>
      </c>
      <c r="AR79">
        <v>31.380185800735099</v>
      </c>
      <c r="AS79">
        <v>30.623176011442901</v>
      </c>
      <c r="AT79">
        <v>31.385289315436498</v>
      </c>
      <c r="AU79">
        <v>31.3377608433522</v>
      </c>
      <c r="AV79">
        <v>30.872767618274501</v>
      </c>
      <c r="AW79">
        <v>30.7484056962242</v>
      </c>
      <c r="AX79">
        <v>30.851491191099601</v>
      </c>
      <c r="AY79">
        <v>30.852933065957501</v>
      </c>
      <c r="AZ79">
        <v>30.234186288695401</v>
      </c>
      <c r="BA79">
        <v>30.384048694954899</v>
      </c>
      <c r="BB79">
        <v>30.9355052632332</v>
      </c>
      <c r="BC79">
        <v>29.801160357437901</v>
      </c>
      <c r="BD79">
        <v>29.964967456464102</v>
      </c>
      <c r="BE79">
        <v>26.6111227043612</v>
      </c>
      <c r="BF79">
        <v>29.632886314058801</v>
      </c>
    </row>
    <row r="80" spans="1:58" ht="13.5" x14ac:dyDescent="0.15">
      <c r="A80">
        <v>77</v>
      </c>
      <c r="B80" s="4" t="s">
        <v>157</v>
      </c>
      <c r="C80" s="4" t="s">
        <v>430</v>
      </c>
      <c r="D80">
        <v>18.464689863970602</v>
      </c>
      <c r="E80">
        <v>17.329067944852898</v>
      </c>
      <c r="F80">
        <v>20.0324429448529</v>
      </c>
      <c r="G80">
        <v>20.2094099558824</v>
      </c>
      <c r="H80">
        <v>21.3264137867647</v>
      </c>
      <c r="I80">
        <v>21.8968461397059</v>
      </c>
      <c r="J80">
        <v>21.134427022058802</v>
      </c>
      <c r="K80">
        <v>21.430220680147102</v>
      </c>
      <c r="L80">
        <v>20.3441602941176</v>
      </c>
      <c r="M80">
        <v>20.737805955882401</v>
      </c>
      <c r="N80">
        <v>21.531059007352901</v>
      </c>
      <c r="O80">
        <v>19.1633852205882</v>
      </c>
      <c r="P80">
        <v>19.394755147058799</v>
      </c>
      <c r="Q80">
        <v>18.501820477941202</v>
      </c>
      <c r="R80">
        <v>16.0260479779412</v>
      </c>
      <c r="S80">
        <v>20.241570606617699</v>
      </c>
      <c r="T80">
        <v>23.0358634191176</v>
      </c>
      <c r="U80">
        <v>26.449933080882399</v>
      </c>
      <c r="V80">
        <v>27.1732196691176</v>
      </c>
      <c r="W80">
        <v>28.154474889705899</v>
      </c>
      <c r="X80">
        <v>29.5797172058824</v>
      </c>
      <c r="Y80">
        <v>29.405355551470599</v>
      </c>
      <c r="Z80">
        <v>28.417209044117602</v>
      </c>
      <c r="AA80">
        <v>27.109040294117602</v>
      </c>
      <c r="AB80">
        <v>25.543018235294099</v>
      </c>
      <c r="AC80">
        <v>23.7418369852941</v>
      </c>
      <c r="AD80">
        <v>22.244887720588199</v>
      </c>
      <c r="AE80">
        <v>21.626802794117602</v>
      </c>
      <c r="AF80">
        <v>21.533076507352899</v>
      </c>
      <c r="AG80">
        <v>21.445043602941201</v>
      </c>
      <c r="AH80">
        <v>21.280130569852901</v>
      </c>
      <c r="AI80">
        <v>21.121324963235299</v>
      </c>
      <c r="AJ80">
        <v>21.032981525735298</v>
      </c>
      <c r="AK80">
        <v>20.945569687500001</v>
      </c>
      <c r="AL80">
        <v>20.780601573529399</v>
      </c>
      <c r="AM80">
        <v>20.741419908088201</v>
      </c>
      <c r="AN80">
        <v>20.740798841911801</v>
      </c>
      <c r="AO80">
        <v>20.740281286764699</v>
      </c>
      <c r="AP80">
        <v>20.784723198529399</v>
      </c>
      <c r="AQ80">
        <v>20.6025349632353</v>
      </c>
      <c r="AR80">
        <v>20.769487897058799</v>
      </c>
      <c r="AS80">
        <v>20.7722724264706</v>
      </c>
      <c r="AT80">
        <v>20.9862602205882</v>
      </c>
      <c r="AU80">
        <v>20.9859496875</v>
      </c>
      <c r="AV80">
        <v>20.985514941176501</v>
      </c>
      <c r="AW80">
        <v>20.987088308823498</v>
      </c>
      <c r="AX80">
        <v>21.3009175367647</v>
      </c>
      <c r="AY80">
        <v>22.2427250735294</v>
      </c>
      <c r="AZ80">
        <v>22.459390919117698</v>
      </c>
      <c r="BA80">
        <v>21.007015147058802</v>
      </c>
      <c r="BB80">
        <v>21.0837848161765</v>
      </c>
      <c r="BC80">
        <v>21.160554485294099</v>
      </c>
      <c r="BD80">
        <v>21.0837848161765</v>
      </c>
      <c r="BE80">
        <v>21.294550257352899</v>
      </c>
      <c r="BF80">
        <v>21.835430834763098</v>
      </c>
    </row>
    <row r="81" spans="1:58" ht="13.5" x14ac:dyDescent="0.15">
      <c r="A81">
        <v>78</v>
      </c>
      <c r="B81" s="4" t="s">
        <v>159</v>
      </c>
      <c r="C81" s="4" t="s">
        <v>430</v>
      </c>
      <c r="D81">
        <v>1.46801799824407E-2</v>
      </c>
      <c r="E81">
        <v>1.8874517120281001E-2</v>
      </c>
      <c r="F81">
        <v>2.1670741878841101E-2</v>
      </c>
      <c r="G81">
        <v>2.2966092998244099E-2</v>
      </c>
      <c r="H81">
        <v>2.5515550921861301E-2</v>
      </c>
      <c r="I81">
        <v>2.7612719490781399E-2</v>
      </c>
      <c r="J81">
        <v>3.1457528533801599E-2</v>
      </c>
      <c r="K81">
        <v>1.74764047410009E-2</v>
      </c>
      <c r="L81">
        <v>2.2369798068481099E-2</v>
      </c>
      <c r="M81">
        <v>2.25795149253731E-2</v>
      </c>
      <c r="N81">
        <v>2.3089825943810399E-2</v>
      </c>
      <c r="O81">
        <v>2.40838838454785E-2</v>
      </c>
      <c r="P81">
        <v>1.43208651009658E-2</v>
      </c>
      <c r="Q81">
        <v>1.4716530904302E-2</v>
      </c>
      <c r="R81">
        <v>1.39056257243196E-2</v>
      </c>
      <c r="S81">
        <v>1.3633692866549601E-2</v>
      </c>
      <c r="T81">
        <v>1.00817883669886E-2</v>
      </c>
      <c r="U81">
        <v>1.21447031826163E-2</v>
      </c>
      <c r="V81">
        <v>1.2678782111501301E-2</v>
      </c>
      <c r="W81">
        <v>1.39811237928007E-2</v>
      </c>
      <c r="X81">
        <v>1.6085981979806901E-2</v>
      </c>
      <c r="Y81">
        <v>1.6400557265144899E-2</v>
      </c>
      <c r="Z81">
        <v>1.5677034108867401E-2</v>
      </c>
      <c r="AA81">
        <v>1.47703582309043E-2</v>
      </c>
      <c r="AB81">
        <v>1.46801799824407E-2</v>
      </c>
      <c r="AC81">
        <v>1.46801799824407E-2</v>
      </c>
      <c r="AD81">
        <v>1.48199912203687E-2</v>
      </c>
      <c r="AE81">
        <v>1.48199912203687E-2</v>
      </c>
      <c r="AF81">
        <v>1.4959802458296799E-2</v>
      </c>
      <c r="AG81">
        <v>1.5029708077260799E-2</v>
      </c>
      <c r="AH81">
        <v>1.5029708077260799E-2</v>
      </c>
      <c r="AI81">
        <v>1.53792361720808E-2</v>
      </c>
      <c r="AJ81">
        <v>1.53792361720808E-2</v>
      </c>
      <c r="AK81">
        <v>1.53792361720808E-2</v>
      </c>
      <c r="AL81">
        <v>1.53792361720808E-2</v>
      </c>
      <c r="AM81">
        <v>1.53792361720808E-2</v>
      </c>
      <c r="AN81">
        <v>1.280322816421E-2</v>
      </c>
      <c r="AO81">
        <v>1.280322816421E-2</v>
      </c>
      <c r="AP81">
        <v>1.280322816421E-2</v>
      </c>
      <c r="AQ81">
        <v>1.79890924381776E-2</v>
      </c>
      <c r="AR81">
        <v>1.9417193851260801E-2</v>
      </c>
      <c r="AS81">
        <v>2.0472646914971401E-2</v>
      </c>
      <c r="AT81">
        <v>2.0650640799732001E-2</v>
      </c>
      <c r="AU81">
        <v>2.0498640029236199E-2</v>
      </c>
      <c r="AV81">
        <v>2.0498640029236199E-2</v>
      </c>
      <c r="AW81">
        <v>2.0498640029236199E-2</v>
      </c>
      <c r="AX81">
        <v>2.07896224875137E-2</v>
      </c>
      <c r="AY81">
        <v>2.07896224875137E-2</v>
      </c>
      <c r="AZ81">
        <v>2.07896224875137E-2</v>
      </c>
      <c r="BA81">
        <v>2.07896224875137E-2</v>
      </c>
      <c r="BB81">
        <v>2.07896224875137E-2</v>
      </c>
      <c r="BC81">
        <v>2.07896224875137E-2</v>
      </c>
      <c r="BD81">
        <v>2.07896224875137E-2</v>
      </c>
      <c r="BE81">
        <v>2.10694573181874E-2</v>
      </c>
      <c r="BF81">
        <v>1.7902250690356801E-2</v>
      </c>
    </row>
    <row r="82" spans="1:58" ht="13.5" x14ac:dyDescent="0.15">
      <c r="A82">
        <v>79</v>
      </c>
      <c r="B82" s="4" t="s">
        <v>161</v>
      </c>
      <c r="C82" s="4" t="s">
        <v>430</v>
      </c>
      <c r="D82">
        <v>7.9694182983515498</v>
      </c>
      <c r="E82">
        <v>8.3896102199352605</v>
      </c>
      <c r="F82">
        <v>8.4129022380498704</v>
      </c>
      <c r="G82">
        <v>8.4991541835797602</v>
      </c>
      <c r="H82">
        <v>8.8068110984709307</v>
      </c>
      <c r="I82">
        <v>8.2469759524405397</v>
      </c>
      <c r="J82">
        <v>8.0701239860753997</v>
      </c>
      <c r="K82">
        <v>8.5495894700156096</v>
      </c>
      <c r="L82">
        <v>8.6489882185806799</v>
      </c>
      <c r="M82">
        <v>8.9407316183189494</v>
      </c>
      <c r="N82">
        <v>9.5643534521879907</v>
      </c>
      <c r="O82">
        <v>10.311581579679</v>
      </c>
      <c r="P82">
        <v>10.2169727872853</v>
      </c>
      <c r="Q82">
        <v>9.5311331264119801</v>
      </c>
      <c r="R82">
        <v>9.2657148472426307</v>
      </c>
      <c r="S82">
        <v>8.1329643547502108</v>
      </c>
      <c r="T82">
        <v>9.0383688890508793</v>
      </c>
      <c r="U82">
        <v>9.3116598416636105</v>
      </c>
      <c r="V82">
        <v>9.6603111708604992</v>
      </c>
      <c r="W82">
        <v>11.2998283607999</v>
      </c>
      <c r="X82">
        <v>11.504820647717899</v>
      </c>
      <c r="Y82">
        <v>10.906381107953001</v>
      </c>
      <c r="Z82">
        <v>12.052195361970799</v>
      </c>
      <c r="AA82">
        <v>11.6609882668289</v>
      </c>
      <c r="AB82">
        <v>11.8429705011939</v>
      </c>
      <c r="AC82">
        <v>11.626651739140399</v>
      </c>
      <c r="AD82">
        <v>11.424144799798</v>
      </c>
      <c r="AE82">
        <v>11.805606446873</v>
      </c>
      <c r="AF82">
        <v>11.609855603131599</v>
      </c>
      <c r="AG82">
        <v>11.6697766707457</v>
      </c>
      <c r="AH82">
        <v>11.9487291188585</v>
      </c>
      <c r="AI82">
        <v>12.7005399620029</v>
      </c>
      <c r="AJ82">
        <v>13.3658857287171</v>
      </c>
      <c r="AK82">
        <v>12.9391852959409</v>
      </c>
      <c r="AL82">
        <v>12.8843983448893</v>
      </c>
      <c r="AM82">
        <v>12.9095429109422</v>
      </c>
      <c r="AN82">
        <v>12.9205766518964</v>
      </c>
      <c r="AO82">
        <v>12.681290725732399</v>
      </c>
      <c r="AP82">
        <v>13.311969476076801</v>
      </c>
      <c r="AQ82">
        <v>13.1318873369915</v>
      </c>
      <c r="AR82">
        <v>13.5680672710993</v>
      </c>
      <c r="AS82">
        <v>13.9399171354119</v>
      </c>
      <c r="AT82">
        <v>13.0849173906006</v>
      </c>
      <c r="AU82">
        <v>13.9454681799293</v>
      </c>
      <c r="AV82">
        <v>14.524992397143899</v>
      </c>
      <c r="AW82">
        <v>14.964026291050599</v>
      </c>
      <c r="AX82">
        <v>15.943497527906599</v>
      </c>
      <c r="AY82">
        <v>16.9251698392988</v>
      </c>
      <c r="AZ82">
        <v>17.799064949490301</v>
      </c>
      <c r="BA82">
        <v>18.487543006704001</v>
      </c>
      <c r="BB82">
        <v>18.2598337530995</v>
      </c>
      <c r="BC82">
        <v>18.5711363612361</v>
      </c>
      <c r="BD82">
        <v>18.735790048443398</v>
      </c>
      <c r="BE82">
        <v>18.581070510377401</v>
      </c>
      <c r="BF82">
        <v>12.0943534269064</v>
      </c>
    </row>
    <row r="83" spans="1:58" ht="13.5" x14ac:dyDescent="0.15">
      <c r="A83">
        <v>80</v>
      </c>
      <c r="B83" s="4" t="s">
        <v>163</v>
      </c>
      <c r="C83" s="4" t="s">
        <v>430</v>
      </c>
      <c r="D83">
        <v>6.4352603333333303</v>
      </c>
      <c r="E83">
        <v>5.2978944444444398</v>
      </c>
      <c r="F83">
        <v>7.5360943819444399</v>
      </c>
      <c r="G83">
        <v>6.2672234513888903</v>
      </c>
      <c r="H83">
        <v>6.62551525694444</v>
      </c>
      <c r="I83">
        <v>7.1369163750000002</v>
      </c>
      <c r="J83">
        <v>7.6222337569444401</v>
      </c>
      <c r="K83">
        <v>8.1303829861111101</v>
      </c>
      <c r="L83">
        <v>7.8231419375</v>
      </c>
      <c r="M83">
        <v>6.87991750694444</v>
      </c>
      <c r="N83">
        <v>5.3007705416666697</v>
      </c>
      <c r="O83">
        <v>4.9910763194444501</v>
      </c>
      <c r="P83">
        <v>4.8162774513888902</v>
      </c>
      <c r="Q83">
        <v>3.5648452777777799</v>
      </c>
      <c r="R83">
        <v>3.3513773958333299</v>
      </c>
      <c r="S83">
        <v>2.59258079861111</v>
      </c>
      <c r="T83">
        <v>2.45666411805556</v>
      </c>
      <c r="U83">
        <v>2.4106253333333298</v>
      </c>
      <c r="V83">
        <v>2.38672855555556</v>
      </c>
      <c r="W83">
        <v>1.97634409027778</v>
      </c>
      <c r="X83">
        <v>1.89733981944444</v>
      </c>
      <c r="Y83">
        <v>1.50687907638889</v>
      </c>
      <c r="Z83">
        <v>1.88918292361111</v>
      </c>
      <c r="AA83">
        <v>1.8699136111111101</v>
      </c>
      <c r="AB83">
        <v>1.6826424652777801</v>
      </c>
      <c r="AC83">
        <v>1.64072626388889</v>
      </c>
      <c r="AD83">
        <v>1.63713681944444</v>
      </c>
      <c r="AE83">
        <v>1.82413931944444</v>
      </c>
      <c r="AF83">
        <v>1.36304477083333</v>
      </c>
      <c r="AG83">
        <v>0.679218597222222</v>
      </c>
      <c r="AH83">
        <v>0.67743656249999995</v>
      </c>
      <c r="AI83">
        <v>0.69874214583333305</v>
      </c>
      <c r="AJ83">
        <v>0.70721881944444398</v>
      </c>
      <c r="AK83">
        <v>0.70721881944444398</v>
      </c>
      <c r="AL83">
        <v>0.70721881944444398</v>
      </c>
      <c r="AM83">
        <v>0.71135027777777804</v>
      </c>
      <c r="AN83">
        <v>0.72265118055555599</v>
      </c>
      <c r="AO83">
        <v>0.72678263888888905</v>
      </c>
      <c r="AP83">
        <v>0.74166826388888896</v>
      </c>
      <c r="AQ83">
        <v>0.75655388888888897</v>
      </c>
      <c r="AR83">
        <v>0.77198624999999998</v>
      </c>
      <c r="AS83">
        <v>0.79772996527777795</v>
      </c>
      <c r="AT83">
        <v>0.79772996527777795</v>
      </c>
      <c r="AU83">
        <v>0.81304607638888904</v>
      </c>
      <c r="AV83">
        <v>0.81304607638888904</v>
      </c>
      <c r="AW83">
        <v>0.81869489583333299</v>
      </c>
      <c r="AX83">
        <v>0.85069229166666704</v>
      </c>
      <c r="AY83">
        <v>0.85069229166666704</v>
      </c>
      <c r="AZ83">
        <v>0.85069229166666704</v>
      </c>
      <c r="BA83">
        <v>0.85069229166666704</v>
      </c>
      <c r="BB83">
        <v>0.93558347222222205</v>
      </c>
      <c r="BC83">
        <v>0.91981437499999996</v>
      </c>
      <c r="BD83">
        <v>0.92464802083333297</v>
      </c>
      <c r="BE83">
        <v>0.77942545138888897</v>
      </c>
      <c r="BF83">
        <v>2.56524831687243</v>
      </c>
    </row>
    <row r="84" spans="1:58" ht="13.5" x14ac:dyDescent="0.15">
      <c r="A84">
        <v>81</v>
      </c>
      <c r="B84" s="4" t="s">
        <v>165</v>
      </c>
      <c r="C84" s="4" t="s">
        <v>430</v>
      </c>
      <c r="D84">
        <v>0.52278511065497502</v>
      </c>
      <c r="E84">
        <v>0.635690823481183</v>
      </c>
      <c r="F84">
        <v>0.65164298582941804</v>
      </c>
      <c r="G84">
        <v>0.77796440030585701</v>
      </c>
      <c r="H84">
        <v>0.944249996615807</v>
      </c>
      <c r="I84">
        <v>0.98962687547099604</v>
      </c>
      <c r="J84">
        <v>0.89841691305182103</v>
      </c>
      <c r="K84">
        <v>0.90701682309740905</v>
      </c>
      <c r="L84">
        <v>0.837478856439271</v>
      </c>
      <c r="M84">
        <v>0.783257841850026</v>
      </c>
      <c r="N84">
        <v>0.78491357957505703</v>
      </c>
      <c r="O84">
        <v>0.79486476472879897</v>
      </c>
      <c r="P84">
        <v>0.81926188829836699</v>
      </c>
      <c r="Q84">
        <v>0.83766347814811404</v>
      </c>
      <c r="R84">
        <v>0.85963501011769095</v>
      </c>
      <c r="S84">
        <v>0.831575434944411</v>
      </c>
      <c r="T84">
        <v>0.78806556496255298</v>
      </c>
      <c r="U84">
        <v>0.75361918523514904</v>
      </c>
      <c r="V84">
        <v>0.53884186107363796</v>
      </c>
      <c r="W84">
        <v>0.62536042645485401</v>
      </c>
      <c r="X84">
        <v>0.60729490045122603</v>
      </c>
      <c r="Y84">
        <v>0.630163276852584</v>
      </c>
      <c r="Z84">
        <v>0.61983246906545097</v>
      </c>
      <c r="AA84">
        <v>0.51541769723682396</v>
      </c>
      <c r="AB84">
        <v>0.49561413685630601</v>
      </c>
      <c r="AC84">
        <v>0.49636838803088801</v>
      </c>
      <c r="AD84">
        <v>0.52162310206075302</v>
      </c>
      <c r="AE84">
        <v>0.55917013362329604</v>
      </c>
      <c r="AF84">
        <v>0.58519056321812402</v>
      </c>
      <c r="AG84">
        <v>0.62052024962785501</v>
      </c>
      <c r="AH84">
        <v>0.69446221740242797</v>
      </c>
      <c r="AI84">
        <v>0.719559756593943</v>
      </c>
      <c r="AJ84">
        <v>0.69656586151555999</v>
      </c>
      <c r="AK84">
        <v>0.67090328592361703</v>
      </c>
      <c r="AL84">
        <v>0.64666509803693495</v>
      </c>
      <c r="AM84">
        <v>0.62190627122389197</v>
      </c>
      <c r="AN84">
        <v>0.59765498616085999</v>
      </c>
      <c r="AO84">
        <v>0.58549660068846798</v>
      </c>
      <c r="AP84">
        <v>0.561245315625436</v>
      </c>
      <c r="AQ84">
        <v>0.53696128762152895</v>
      </c>
      <c r="AR84">
        <v>0.52481927361957503</v>
      </c>
      <c r="AS84">
        <v>0.50064984590873196</v>
      </c>
      <c r="AT84">
        <v>0.50111644589942805</v>
      </c>
      <c r="AU84">
        <v>0.50113609166395301</v>
      </c>
      <c r="AV84">
        <v>0.50110907917383796</v>
      </c>
      <c r="AW84">
        <v>0.50103786284132701</v>
      </c>
      <c r="AX84">
        <v>0.50991473577708502</v>
      </c>
      <c r="AY84">
        <v>0.50109407271944895</v>
      </c>
      <c r="AZ84">
        <v>0.50339096123877802</v>
      </c>
      <c r="BA84">
        <v>0.50888038679815795</v>
      </c>
      <c r="BB84">
        <v>0.51104000790808002</v>
      </c>
      <c r="BC84">
        <v>0.51364029719263204</v>
      </c>
      <c r="BD84">
        <v>0.51393172506628804</v>
      </c>
      <c r="BE84">
        <v>0.50822479880913596</v>
      </c>
      <c r="BF84">
        <v>0.64193579634755304</v>
      </c>
    </row>
    <row r="85" spans="1:58" ht="13.5" x14ac:dyDescent="0.15">
      <c r="A85">
        <v>82</v>
      </c>
      <c r="B85" s="4" t="s">
        <v>167</v>
      </c>
      <c r="C85" s="4" t="s">
        <v>430</v>
      </c>
      <c r="D85">
        <v>6.7815977886589902</v>
      </c>
      <c r="E85">
        <v>6.8750362338319002</v>
      </c>
      <c r="F85">
        <v>6.9573109451729103</v>
      </c>
      <c r="G85">
        <v>7.0385087816250298</v>
      </c>
      <c r="H85">
        <v>7.1228985645057401</v>
      </c>
      <c r="I85">
        <v>7.1980918792892696</v>
      </c>
      <c r="J85">
        <v>7.3111878496977498</v>
      </c>
      <c r="K85">
        <v>7.4136645585052001</v>
      </c>
      <c r="L85">
        <v>7.5152768728775898</v>
      </c>
      <c r="M85">
        <v>7.6180223354075904</v>
      </c>
      <c r="N85">
        <v>7.7140476907947404</v>
      </c>
      <c r="O85">
        <v>7.8219740680838301</v>
      </c>
      <c r="P85">
        <v>7.9072312897702002</v>
      </c>
      <c r="Q85">
        <v>8.5992853820895192</v>
      </c>
      <c r="R85">
        <v>8.7217601030313805</v>
      </c>
      <c r="S85">
        <v>8.8259229259156395</v>
      </c>
      <c r="T85">
        <v>8.93288638901236</v>
      </c>
      <c r="U85">
        <v>9.09573806645035</v>
      </c>
      <c r="V85">
        <v>9.2464449087474492</v>
      </c>
      <c r="W85">
        <v>9.5123973444306191</v>
      </c>
      <c r="X85">
        <v>9.6576663028602603</v>
      </c>
      <c r="Y85">
        <v>9.8130095674837801</v>
      </c>
      <c r="Z85">
        <v>11.883147835874301</v>
      </c>
      <c r="AA85">
        <v>12.651732699262199</v>
      </c>
      <c r="AB85">
        <v>12.4779035525825</v>
      </c>
      <c r="AC85">
        <v>12.280258778024701</v>
      </c>
      <c r="AD85">
        <v>12.0920305268913</v>
      </c>
      <c r="AE85">
        <v>11.8945498399858</v>
      </c>
      <c r="AF85">
        <v>11.5977636055205</v>
      </c>
      <c r="AG85">
        <v>11.603011445461799</v>
      </c>
      <c r="AH85">
        <v>11.4422564938661</v>
      </c>
      <c r="AI85">
        <v>11.1740862905814</v>
      </c>
      <c r="AJ85">
        <v>9.8598762046737498</v>
      </c>
      <c r="AK85">
        <v>10.796978158058501</v>
      </c>
      <c r="AL85">
        <v>9.9852643157169503</v>
      </c>
      <c r="AM85">
        <v>10.060293264956901</v>
      </c>
      <c r="AN85">
        <v>9.7569864443506091</v>
      </c>
      <c r="AO85">
        <v>9.2188855248244295</v>
      </c>
      <c r="AP85">
        <v>8.1584870223130999</v>
      </c>
      <c r="AQ85">
        <v>8.4601189339052407</v>
      </c>
      <c r="AR85">
        <v>8.8453984520735194</v>
      </c>
      <c r="AS85">
        <v>9.7181900667837198</v>
      </c>
      <c r="AT85">
        <v>11.3454371484021</v>
      </c>
      <c r="AU85">
        <v>11.569374882278399</v>
      </c>
      <c r="AV85">
        <v>11.7970281839608</v>
      </c>
      <c r="AW85">
        <v>11.5772275024891</v>
      </c>
      <c r="AX85">
        <v>11.7861898148835</v>
      </c>
      <c r="AY85">
        <v>11.998686401269</v>
      </c>
      <c r="AZ85">
        <v>12.5973287445217</v>
      </c>
      <c r="BA85">
        <v>12.699941756545</v>
      </c>
      <c r="BB85">
        <v>12.6608497818362</v>
      </c>
      <c r="BC85">
        <v>12.9256174263046</v>
      </c>
      <c r="BD85">
        <v>13.072361402680199</v>
      </c>
      <c r="BE85">
        <v>13.0625924526625</v>
      </c>
      <c r="BF85">
        <v>9.9764780518848699</v>
      </c>
    </row>
    <row r="86" spans="1:58" ht="13.5" x14ac:dyDescent="0.15">
      <c r="A86">
        <v>83</v>
      </c>
      <c r="B86" s="4" t="s">
        <v>169</v>
      </c>
      <c r="C86" s="4" t="s">
        <v>430</v>
      </c>
      <c r="D86">
        <v>15.186213631434001</v>
      </c>
      <c r="E86">
        <v>15.692480369777099</v>
      </c>
      <c r="F86">
        <v>14.335511999471001</v>
      </c>
      <c r="G86">
        <v>13.8682541438077</v>
      </c>
      <c r="H86">
        <v>13.852824689814</v>
      </c>
      <c r="I86">
        <v>14.533918562331399</v>
      </c>
      <c r="J86">
        <v>15.056401276551499</v>
      </c>
      <c r="K86">
        <v>15.078080454323599</v>
      </c>
      <c r="L86">
        <v>14.0986374588361</v>
      </c>
      <c r="M86">
        <v>13.3785287908043</v>
      </c>
      <c r="N86">
        <v>13.4826764386679</v>
      </c>
      <c r="O86">
        <v>13.246333205562401</v>
      </c>
      <c r="P86">
        <v>13.054654738811999</v>
      </c>
      <c r="Q86">
        <v>13.595483955888399</v>
      </c>
      <c r="R86">
        <v>14.124971866891901</v>
      </c>
      <c r="S86">
        <v>13.718893702106699</v>
      </c>
      <c r="T86">
        <v>13.306159153796701</v>
      </c>
      <c r="U86">
        <v>13.3665373766811</v>
      </c>
      <c r="V86">
        <v>13.1484578838202</v>
      </c>
      <c r="W86">
        <v>13.022338870608399</v>
      </c>
      <c r="X86">
        <v>13.1289525506432</v>
      </c>
      <c r="Y86">
        <v>13.1187418647425</v>
      </c>
      <c r="Z86">
        <v>13.007334463861801</v>
      </c>
      <c r="AA86">
        <v>13.035104820751799</v>
      </c>
      <c r="AB86">
        <v>12.9496024489066</v>
      </c>
      <c r="AC86">
        <v>12.6978380071362</v>
      </c>
      <c r="AD86">
        <v>12.7910008540986</v>
      </c>
      <c r="AE86">
        <v>12.4090900840316</v>
      </c>
      <c r="AF86">
        <v>11.904733421460699</v>
      </c>
      <c r="AG86">
        <v>11.8296303832613</v>
      </c>
      <c r="AH86">
        <v>11.513643962544</v>
      </c>
      <c r="AI86">
        <v>8.9029896912362894</v>
      </c>
      <c r="AJ86">
        <v>8.8481334510965706</v>
      </c>
      <c r="AK86">
        <v>7.8782474105942697</v>
      </c>
      <c r="AL86">
        <v>7.6207981912805103</v>
      </c>
      <c r="AM86">
        <v>7.21827429464759</v>
      </c>
      <c r="AN86">
        <v>7.2532969483969296</v>
      </c>
      <c r="AO86">
        <v>7.0919482596834102</v>
      </c>
      <c r="AP86">
        <v>7.3636313732976699</v>
      </c>
      <c r="AQ86">
        <v>7.4379298132959004</v>
      </c>
      <c r="AR86">
        <v>7.6471705641802297</v>
      </c>
      <c r="AS86">
        <v>7.7022015765387399</v>
      </c>
      <c r="AT86">
        <v>7.9826208322205501</v>
      </c>
      <c r="AU86">
        <v>8.9936151592154108</v>
      </c>
      <c r="AV86">
        <v>9.5499796402853896</v>
      </c>
      <c r="AW86">
        <v>9.6153182534016608</v>
      </c>
      <c r="AX86">
        <v>9.5531483403869899</v>
      </c>
      <c r="AY86">
        <v>9.2805316029112905</v>
      </c>
      <c r="AZ86">
        <v>9.1037331276064695</v>
      </c>
      <c r="BA86">
        <v>9.1334667881471994</v>
      </c>
      <c r="BB86">
        <v>9.2819300023634899</v>
      </c>
      <c r="BC86">
        <v>9.5491150359383301</v>
      </c>
      <c r="BD86">
        <v>9.1803880676135403</v>
      </c>
      <c r="BE86">
        <v>7.25939158267804</v>
      </c>
      <c r="BF86">
        <v>11.314460952563699</v>
      </c>
    </row>
    <row r="87" spans="1:58" ht="13.5" x14ac:dyDescent="0.15">
      <c r="A87">
        <v>84</v>
      </c>
      <c r="B87" s="4" t="s">
        <v>171</v>
      </c>
      <c r="C87" s="4" t="s">
        <v>430</v>
      </c>
      <c r="D87">
        <v>23.292231956216199</v>
      </c>
      <c r="E87">
        <v>23.568242976081098</v>
      </c>
      <c r="F87">
        <v>23.998999805405401</v>
      </c>
      <c r="G87">
        <v>24.4758449604054</v>
      </c>
      <c r="H87">
        <v>25.138131882567599</v>
      </c>
      <c r="I87">
        <v>25.3516019693243</v>
      </c>
      <c r="J87">
        <v>25.982147062027</v>
      </c>
      <c r="K87">
        <v>26.640608392297299</v>
      </c>
      <c r="L87">
        <v>26.8219231824324</v>
      </c>
      <c r="M87">
        <v>27.951160215810798</v>
      </c>
      <c r="N87">
        <v>29.026847224189201</v>
      </c>
      <c r="O87">
        <v>29.609680259189201</v>
      </c>
      <c r="P87">
        <v>29.238315316486499</v>
      </c>
      <c r="Q87">
        <v>27.4725732318919</v>
      </c>
      <c r="R87">
        <v>27.010485940945902</v>
      </c>
      <c r="S87">
        <v>27.123334714459499</v>
      </c>
      <c r="T87">
        <v>27.532280496621599</v>
      </c>
      <c r="U87">
        <v>26.967744033378398</v>
      </c>
      <c r="V87">
        <v>27.456750419324301</v>
      </c>
      <c r="W87">
        <v>29.027652830405401</v>
      </c>
      <c r="X87">
        <v>30.951546504324298</v>
      </c>
      <c r="Y87">
        <v>32.828395499459504</v>
      </c>
      <c r="Z87">
        <v>33.820271605810802</v>
      </c>
      <c r="AA87">
        <v>34.823782754459501</v>
      </c>
      <c r="AB87">
        <v>34.832470659864903</v>
      </c>
      <c r="AC87">
        <v>33.9252874882432</v>
      </c>
      <c r="AD87">
        <v>32.979410433783798</v>
      </c>
      <c r="AE87">
        <v>32.051248731081103</v>
      </c>
      <c r="AF87">
        <v>31.105328474324299</v>
      </c>
      <c r="AG87">
        <v>29.227982947297299</v>
      </c>
      <c r="AH87">
        <v>31.1684793797297</v>
      </c>
      <c r="AI87">
        <v>35.736809995945997</v>
      </c>
      <c r="AJ87">
        <v>34.110240063513501</v>
      </c>
      <c r="AK87">
        <v>33.8149059689189</v>
      </c>
      <c r="AL87">
        <v>34.109131820270299</v>
      </c>
      <c r="AM87">
        <v>35.217280887837802</v>
      </c>
      <c r="AN87">
        <v>37.570684063513497</v>
      </c>
      <c r="AO87">
        <v>39.477663995945903</v>
      </c>
      <c r="AP87">
        <v>39.484095671621603</v>
      </c>
      <c r="AQ87">
        <v>44.794582701351402</v>
      </c>
      <c r="AR87">
        <v>44.986097877026999</v>
      </c>
      <c r="AS87">
        <v>45.196805633783796</v>
      </c>
      <c r="AT87">
        <v>45.305400028378401</v>
      </c>
      <c r="AU87">
        <v>44.984014391216199</v>
      </c>
      <c r="AV87">
        <v>45.144621884459497</v>
      </c>
      <c r="AW87">
        <v>44.866838310135101</v>
      </c>
      <c r="AX87">
        <v>44.866838310135101</v>
      </c>
      <c r="AY87">
        <v>45.046321242567601</v>
      </c>
      <c r="AZ87">
        <v>45.046321242567601</v>
      </c>
      <c r="BA87">
        <v>45.046321242567601</v>
      </c>
      <c r="BB87">
        <v>45.140394060135101</v>
      </c>
      <c r="BC87">
        <v>45.560354580405402</v>
      </c>
      <c r="BD87">
        <v>45.564658499324302</v>
      </c>
      <c r="BE87">
        <v>45.5693130939189</v>
      </c>
      <c r="BF87">
        <v>34.408156609507003</v>
      </c>
    </row>
    <row r="88" spans="1:58" ht="13.5" x14ac:dyDescent="0.15">
      <c r="A88">
        <v>85</v>
      </c>
      <c r="B88" s="4" t="s">
        <v>173</v>
      </c>
      <c r="C88" s="4" t="s">
        <v>430</v>
      </c>
      <c r="D88">
        <v>20.487609255522401</v>
      </c>
      <c r="E88">
        <v>21.242294363149</v>
      </c>
      <c r="F88">
        <v>20.814525435625601</v>
      </c>
      <c r="G88">
        <v>21.6164854733554</v>
      </c>
      <c r="H88">
        <v>22.551789179861299</v>
      </c>
      <c r="I88">
        <v>22.082896632134801</v>
      </c>
      <c r="J88">
        <v>22.662361419622702</v>
      </c>
      <c r="K88">
        <v>23.429738382981299</v>
      </c>
      <c r="L88">
        <v>22.292175081264102</v>
      </c>
      <c r="M88">
        <v>21.3182418090535</v>
      </c>
      <c r="N88">
        <v>20.6537177649145</v>
      </c>
      <c r="O88">
        <v>18.7642972948242</v>
      </c>
      <c r="P88">
        <v>18.631002272976499</v>
      </c>
      <c r="Q88">
        <v>18.596192289019701</v>
      </c>
      <c r="R88">
        <v>19.4410309885521</v>
      </c>
      <c r="S88">
        <v>18.6299803685908</v>
      </c>
      <c r="T88">
        <v>19.5162396789745</v>
      </c>
      <c r="U88">
        <v>20.710735743429499</v>
      </c>
      <c r="V88">
        <v>21.944342470332199</v>
      </c>
      <c r="W88">
        <v>61.899892164785598</v>
      </c>
      <c r="X88">
        <v>58.853739636004498</v>
      </c>
      <c r="Y88">
        <v>59.611883595211197</v>
      </c>
      <c r="Z88">
        <v>58.173625219001899</v>
      </c>
      <c r="AA88">
        <v>59.401001926193203</v>
      </c>
      <c r="AB88">
        <v>55.039808087350899</v>
      </c>
      <c r="AC88">
        <v>51.888052693768103</v>
      </c>
      <c r="AD88">
        <v>49.243334262133203</v>
      </c>
      <c r="AE88">
        <v>45.979786794945198</v>
      </c>
      <c r="AF88">
        <v>46.989762042446003</v>
      </c>
      <c r="AG88">
        <v>47.478109892091297</v>
      </c>
      <c r="AH88">
        <v>40.980773016567198</v>
      </c>
      <c r="AI88">
        <v>40.748758035754598</v>
      </c>
      <c r="AJ88">
        <v>36.109083549298603</v>
      </c>
      <c r="AK88">
        <v>33.967278401846201</v>
      </c>
      <c r="AL88">
        <v>34.5305997559255</v>
      </c>
      <c r="AM88">
        <v>36.177273831828401</v>
      </c>
      <c r="AN88">
        <v>31.658397856417299</v>
      </c>
      <c r="AO88">
        <v>32.2524347780152</v>
      </c>
      <c r="AP88">
        <v>35.374644445501502</v>
      </c>
      <c r="AQ88">
        <v>35.494274378466599</v>
      </c>
      <c r="AR88">
        <v>33.381940102749098</v>
      </c>
      <c r="AS88">
        <v>33.247531697799097</v>
      </c>
      <c r="AT88">
        <v>33.2145876072235</v>
      </c>
      <c r="AU88">
        <v>33.491238119155099</v>
      </c>
      <c r="AV88">
        <v>33.605864858594003</v>
      </c>
      <c r="AW88">
        <v>33.456933664060003</v>
      </c>
      <c r="AX88">
        <v>32.667445932723297</v>
      </c>
      <c r="AY88">
        <v>32.676894536036798</v>
      </c>
      <c r="AZ88">
        <v>32.131273115124202</v>
      </c>
      <c r="BA88">
        <v>32.082841111818801</v>
      </c>
      <c r="BB88">
        <v>32.486671865849701</v>
      </c>
      <c r="BC88">
        <v>32.785581870485302</v>
      </c>
      <c r="BD88">
        <v>33.151600505562698</v>
      </c>
      <c r="BE88">
        <v>31.0908017876088</v>
      </c>
      <c r="BF88">
        <v>33.457581056343102</v>
      </c>
    </row>
    <row r="89" spans="1:58" ht="13.5" x14ac:dyDescent="0.15">
      <c r="A89">
        <v>86</v>
      </c>
      <c r="B89" s="4" t="s">
        <v>175</v>
      </c>
      <c r="C89" s="4" t="s">
        <v>430</v>
      </c>
      <c r="D89">
        <v>3.9278438838844201</v>
      </c>
      <c r="E89">
        <v>3.8973547961594601</v>
      </c>
      <c r="F89">
        <v>3.8982260967173099</v>
      </c>
      <c r="G89">
        <v>3.89899391722878</v>
      </c>
      <c r="H89">
        <v>4.2048499627798996</v>
      </c>
      <c r="I89">
        <v>4.1007613001261198</v>
      </c>
      <c r="J89">
        <v>3.86460839885553</v>
      </c>
      <c r="K89">
        <v>4.5472750568499398</v>
      </c>
      <c r="L89">
        <v>3.8500116272090001</v>
      </c>
      <c r="M89">
        <v>3.6577290233014801</v>
      </c>
      <c r="N89">
        <v>3.7426327820223699</v>
      </c>
      <c r="O89">
        <v>3.73748541898251</v>
      </c>
      <c r="P89">
        <v>3.6084230600008902</v>
      </c>
      <c r="Q89">
        <v>3.6200992760723798</v>
      </c>
      <c r="R89">
        <v>3.5578587785888298</v>
      </c>
      <c r="S89">
        <v>3.61600726106006</v>
      </c>
      <c r="T89">
        <v>3.68407890650299</v>
      </c>
      <c r="U89">
        <v>3.78380832986229</v>
      </c>
      <c r="V89">
        <v>3.84005587342812</v>
      </c>
      <c r="W89">
        <v>3.8786214096604801</v>
      </c>
      <c r="X89">
        <v>3.9280287040982702</v>
      </c>
      <c r="Y89">
        <v>3.9773954733290902</v>
      </c>
      <c r="Z89">
        <v>5.01045539733075</v>
      </c>
      <c r="AA89">
        <v>4.9688447381602101</v>
      </c>
      <c r="AB89">
        <v>5.22681699645526</v>
      </c>
      <c r="AC89">
        <v>5.5182651978257997</v>
      </c>
      <c r="AD89">
        <v>5.4493943731952497</v>
      </c>
      <c r="AE89">
        <v>5.5794837084665598</v>
      </c>
      <c r="AF89">
        <v>5.7356009343245198</v>
      </c>
      <c r="AG89">
        <v>5.9017478401485199</v>
      </c>
      <c r="AH89">
        <v>6.0048784305907299</v>
      </c>
      <c r="AI89">
        <v>6.25118663414084</v>
      </c>
      <c r="AJ89">
        <v>6.0100672467188803</v>
      </c>
      <c r="AK89">
        <v>6.3830602663938496</v>
      </c>
      <c r="AL89">
        <v>6.5259806480601101</v>
      </c>
      <c r="AM89">
        <v>6.7596083769159501</v>
      </c>
      <c r="AN89">
        <v>6.8044714343899297</v>
      </c>
      <c r="AO89">
        <v>6.5113188896296599</v>
      </c>
      <c r="AP89">
        <v>6.2268908360883204</v>
      </c>
      <c r="AQ89">
        <v>6.1201128666872897</v>
      </c>
      <c r="AR89">
        <v>6.1216235493882598</v>
      </c>
      <c r="AS89">
        <v>6.2322450998623697</v>
      </c>
      <c r="AT89">
        <v>6.0733002761848898</v>
      </c>
      <c r="AU89">
        <v>6.1037007405340598</v>
      </c>
      <c r="AV89">
        <v>6.1517186996161604</v>
      </c>
      <c r="AW89">
        <v>6.3659623257687397</v>
      </c>
      <c r="AX89">
        <v>6.7137128475585204</v>
      </c>
      <c r="AY89">
        <v>6.9178026180936802</v>
      </c>
      <c r="AZ89">
        <v>7.2153172580183504</v>
      </c>
      <c r="BA89">
        <v>7.62290256731408</v>
      </c>
      <c r="BB89">
        <v>7.94498353943957</v>
      </c>
      <c r="BC89">
        <v>8.6178292719081799</v>
      </c>
      <c r="BD89">
        <v>8.0039997535309997</v>
      </c>
      <c r="BE89">
        <v>8.8096755096907007</v>
      </c>
      <c r="BF89">
        <v>5.3834279297991001</v>
      </c>
    </row>
    <row r="90" spans="1:58" ht="13.5" x14ac:dyDescent="0.15">
      <c r="A90">
        <v>87</v>
      </c>
      <c r="B90" s="4" t="s">
        <v>177</v>
      </c>
      <c r="C90" s="4" t="s">
        <v>430</v>
      </c>
      <c r="D90" t="s">
        <v>430</v>
      </c>
      <c r="E90" t="s">
        <v>430</v>
      </c>
      <c r="F90" t="s">
        <v>430</v>
      </c>
      <c r="G90" t="s">
        <v>430</v>
      </c>
      <c r="H90" t="s">
        <v>430</v>
      </c>
      <c r="I90" t="s">
        <v>430</v>
      </c>
      <c r="J90" t="s">
        <v>430</v>
      </c>
      <c r="K90" t="s">
        <v>430</v>
      </c>
      <c r="L90" t="s">
        <v>430</v>
      </c>
      <c r="M90" t="s">
        <v>430</v>
      </c>
      <c r="N90" t="s">
        <v>430</v>
      </c>
      <c r="O90" t="s">
        <v>430</v>
      </c>
      <c r="P90" t="s">
        <v>430</v>
      </c>
      <c r="Q90" t="s">
        <v>430</v>
      </c>
      <c r="R90" t="s">
        <v>430</v>
      </c>
      <c r="S90" t="s">
        <v>430</v>
      </c>
      <c r="T90" t="s">
        <v>430</v>
      </c>
      <c r="U90" t="s">
        <v>430</v>
      </c>
      <c r="V90" t="s">
        <v>430</v>
      </c>
      <c r="W90" t="s">
        <v>430</v>
      </c>
      <c r="X90" t="s">
        <v>430</v>
      </c>
      <c r="Y90" t="s">
        <v>430</v>
      </c>
      <c r="Z90" t="s">
        <v>430</v>
      </c>
      <c r="AA90" t="s">
        <v>430</v>
      </c>
      <c r="AB90" t="s">
        <v>430</v>
      </c>
      <c r="AC90" t="s">
        <v>430</v>
      </c>
      <c r="AD90" t="s">
        <v>430</v>
      </c>
      <c r="AE90" t="s">
        <v>430</v>
      </c>
      <c r="AF90" t="s">
        <v>430</v>
      </c>
      <c r="AG90" t="s">
        <v>430</v>
      </c>
      <c r="AH90" t="s">
        <v>430</v>
      </c>
      <c r="AI90" t="s">
        <v>430</v>
      </c>
      <c r="AJ90" t="s">
        <v>430</v>
      </c>
      <c r="AK90" t="s">
        <v>430</v>
      </c>
      <c r="AL90" t="s">
        <v>430</v>
      </c>
      <c r="AM90" t="s">
        <v>430</v>
      </c>
      <c r="AN90" t="s">
        <v>430</v>
      </c>
      <c r="AO90" t="s">
        <v>430</v>
      </c>
      <c r="AP90" t="s">
        <v>430</v>
      </c>
      <c r="AQ90" t="s">
        <v>430</v>
      </c>
      <c r="AR90" t="s">
        <v>430</v>
      </c>
      <c r="AS90" t="s">
        <v>430</v>
      </c>
      <c r="AT90" t="s">
        <v>430</v>
      </c>
      <c r="AU90" t="s">
        <v>430</v>
      </c>
      <c r="AV90" t="s">
        <v>430</v>
      </c>
      <c r="AW90" t="s">
        <v>430</v>
      </c>
      <c r="AX90" t="s">
        <v>430</v>
      </c>
      <c r="AY90" t="s">
        <v>430</v>
      </c>
      <c r="AZ90" t="s">
        <v>430</v>
      </c>
      <c r="BA90" t="s">
        <v>430</v>
      </c>
      <c r="BB90" t="s">
        <v>430</v>
      </c>
      <c r="BC90" t="s">
        <v>430</v>
      </c>
      <c r="BD90" t="s">
        <v>430</v>
      </c>
      <c r="BE90" t="s">
        <v>430</v>
      </c>
      <c r="BF90" t="s">
        <v>430</v>
      </c>
    </row>
    <row r="91" spans="1:58" ht="13.5" x14ac:dyDescent="0.15">
      <c r="A91">
        <v>88</v>
      </c>
      <c r="B91" s="4" t="s">
        <v>179</v>
      </c>
      <c r="C91" s="4" t="s">
        <v>430</v>
      </c>
      <c r="D91">
        <v>43.567242721560703</v>
      </c>
      <c r="E91">
        <v>43.425866892265901</v>
      </c>
      <c r="F91">
        <v>43.4831434370235</v>
      </c>
      <c r="G91">
        <v>43.983198410872603</v>
      </c>
      <c r="H91">
        <v>44.2492180045463</v>
      </c>
      <c r="I91">
        <v>44.555934757100097</v>
      </c>
      <c r="J91">
        <v>44.7356720213035</v>
      </c>
      <c r="K91">
        <v>44.920048127480001</v>
      </c>
      <c r="L91">
        <v>45.105406593561199</v>
      </c>
      <c r="M91">
        <v>45.3387632382288</v>
      </c>
      <c r="N91">
        <v>45.514893243156898</v>
      </c>
      <c r="O91">
        <v>45.720486937549097</v>
      </c>
      <c r="P91">
        <v>46.049801851326002</v>
      </c>
      <c r="Q91">
        <v>46.385468924727597</v>
      </c>
      <c r="R91">
        <v>46.704353427708803</v>
      </c>
      <c r="S91">
        <v>47.112760914865298</v>
      </c>
      <c r="T91">
        <v>47.402145025822399</v>
      </c>
      <c r="U91">
        <v>48.220112634420502</v>
      </c>
      <c r="V91">
        <v>49.179351429115698</v>
      </c>
      <c r="W91">
        <v>50.164739638331</v>
      </c>
      <c r="X91">
        <v>51.128468888222997</v>
      </c>
      <c r="Y91">
        <v>52.5861150963675</v>
      </c>
      <c r="Z91">
        <v>53.259644541666901</v>
      </c>
      <c r="AA91">
        <v>53.800427510487502</v>
      </c>
      <c r="AB91">
        <v>54.265836671346399</v>
      </c>
      <c r="AC91">
        <v>54.973198782280697</v>
      </c>
      <c r="AD91">
        <v>55.514222316502199</v>
      </c>
      <c r="AE91">
        <v>56.073104759548997</v>
      </c>
      <c r="AF91">
        <v>56.591194333959002</v>
      </c>
      <c r="AG91">
        <v>57.137649788881902</v>
      </c>
      <c r="AH91">
        <v>57.694964934702497</v>
      </c>
      <c r="AI91">
        <v>58.352990086688798</v>
      </c>
      <c r="AJ91">
        <v>58.571639223091601</v>
      </c>
      <c r="AK91">
        <v>58.796566762668597</v>
      </c>
      <c r="AL91">
        <v>59.023878520409099</v>
      </c>
      <c r="AM91">
        <v>59.270118163759498</v>
      </c>
      <c r="AN91">
        <v>59.350808712848199</v>
      </c>
      <c r="AO91">
        <v>59.2475871639679</v>
      </c>
      <c r="AP91">
        <v>59.152400975546499</v>
      </c>
      <c r="AQ91">
        <v>59.0742331128356</v>
      </c>
      <c r="AR91">
        <v>58.994907861334397</v>
      </c>
      <c r="AS91">
        <v>58.923313532014497</v>
      </c>
      <c r="AT91">
        <v>58.856777757592603</v>
      </c>
      <c r="AU91">
        <v>60.111888220720303</v>
      </c>
      <c r="AV91">
        <v>61.397101388852697</v>
      </c>
      <c r="AW91">
        <v>62.712982932775297</v>
      </c>
      <c r="AX91">
        <v>64.0586879276525</v>
      </c>
      <c r="AY91">
        <v>63.813315583251701</v>
      </c>
      <c r="AZ91">
        <v>63.496044030568001</v>
      </c>
      <c r="BA91">
        <v>63.264457446114697</v>
      </c>
      <c r="BB91">
        <v>62.951998153863698</v>
      </c>
      <c r="BC91">
        <v>62.616583737142797</v>
      </c>
      <c r="BD91">
        <v>62.256839404245497</v>
      </c>
      <c r="BE91">
        <v>60.831347671418698</v>
      </c>
      <c r="BF91">
        <v>53.962405633783298</v>
      </c>
    </row>
    <row r="92" spans="1:58" ht="13.5" x14ac:dyDescent="0.15">
      <c r="A92">
        <v>89</v>
      </c>
      <c r="B92" s="4" t="s">
        <v>181</v>
      </c>
      <c r="C92" s="4" t="s">
        <v>430</v>
      </c>
      <c r="D92">
        <v>42.695015546777199</v>
      </c>
      <c r="E92">
        <v>42.815805813816198</v>
      </c>
      <c r="F92">
        <v>43.553864622759001</v>
      </c>
      <c r="G92">
        <v>44.241668393799799</v>
      </c>
      <c r="H92">
        <v>45.671393817729097</v>
      </c>
      <c r="I92">
        <v>48.8145300811575</v>
      </c>
      <c r="J92">
        <v>48.904196229297099</v>
      </c>
      <c r="K92">
        <v>47.8091350327974</v>
      </c>
      <c r="L92">
        <v>47.7659977030983</v>
      </c>
      <c r="M92">
        <v>48.6116941205891</v>
      </c>
      <c r="N92">
        <v>50.105722373808298</v>
      </c>
      <c r="O92">
        <v>51.016157777337099</v>
      </c>
      <c r="P92">
        <v>54.0772321294465</v>
      </c>
      <c r="Q92">
        <v>57.552552127418899</v>
      </c>
      <c r="R92">
        <v>57.713975457455902</v>
      </c>
      <c r="S92">
        <v>55.416229709910397</v>
      </c>
      <c r="T92">
        <v>55.1761880424908</v>
      </c>
      <c r="U92">
        <v>55.252611543878103</v>
      </c>
      <c r="V92">
        <v>54.084390034682698</v>
      </c>
      <c r="W92">
        <v>54.166691512414602</v>
      </c>
      <c r="X92">
        <v>51.540059483761397</v>
      </c>
      <c r="Y92">
        <v>51.434980464943798</v>
      </c>
      <c r="Z92">
        <v>52.211254743205799</v>
      </c>
      <c r="AA92">
        <v>53.161375541085697</v>
      </c>
      <c r="AB92">
        <v>54.290427196464101</v>
      </c>
      <c r="AC92">
        <v>54.682965087293702</v>
      </c>
      <c r="AD92">
        <v>54.869247304940998</v>
      </c>
      <c r="AE92">
        <v>56.721773896965701</v>
      </c>
      <c r="AF92">
        <v>59.574291841615697</v>
      </c>
      <c r="AG92">
        <v>64.065454391096296</v>
      </c>
      <c r="AH92">
        <v>65.589048698723005</v>
      </c>
      <c r="AI92">
        <v>66.498966787830796</v>
      </c>
      <c r="AJ92">
        <v>67.783620700483795</v>
      </c>
      <c r="AK92">
        <v>67.682192659469294</v>
      </c>
      <c r="AL92">
        <v>67.705706108547901</v>
      </c>
      <c r="AM92">
        <v>67.229364508608398</v>
      </c>
      <c r="AN92">
        <v>68.141441250533603</v>
      </c>
      <c r="AO92">
        <v>70.594385788915801</v>
      </c>
      <c r="AP92">
        <v>71.071571469301404</v>
      </c>
      <c r="AQ92">
        <v>70.852071681968596</v>
      </c>
      <c r="AR92">
        <v>70.056428737852201</v>
      </c>
      <c r="AS92">
        <v>68.793415010547093</v>
      </c>
      <c r="AT92">
        <v>68.904332876796403</v>
      </c>
      <c r="AU92">
        <v>75.626686595670904</v>
      </c>
      <c r="AV92">
        <v>74.081903453240599</v>
      </c>
      <c r="AW92">
        <v>72.148287705606194</v>
      </c>
      <c r="AX92">
        <v>69.026960161318996</v>
      </c>
      <c r="AY92">
        <v>68.904009837613799</v>
      </c>
      <c r="AZ92">
        <v>67.861797526429996</v>
      </c>
      <c r="BA92">
        <v>65.044377688531597</v>
      </c>
      <c r="BB92">
        <v>65.1107576695006</v>
      </c>
      <c r="BC92">
        <v>68.208287635885</v>
      </c>
      <c r="BD92">
        <v>68.747178672097306</v>
      </c>
      <c r="BE92">
        <v>69.238809847218306</v>
      </c>
      <c r="BF92">
        <v>59.498120094346802</v>
      </c>
    </row>
    <row r="93" spans="1:58" ht="13.5" x14ac:dyDescent="0.15">
      <c r="A93">
        <v>90</v>
      </c>
      <c r="B93" s="4" t="s">
        <v>182</v>
      </c>
      <c r="C93" s="4" t="s">
        <v>430</v>
      </c>
      <c r="D93">
        <v>7.8967509688221602</v>
      </c>
      <c r="E93">
        <v>8.1945546161268403</v>
      </c>
      <c r="F93">
        <v>7.4541037988854804</v>
      </c>
      <c r="G93">
        <v>7.4066561787203096</v>
      </c>
      <c r="H93">
        <v>7.4085801136793403</v>
      </c>
      <c r="I93">
        <v>7.2425233715869703</v>
      </c>
      <c r="J93">
        <v>7.5046433784989803</v>
      </c>
      <c r="K93">
        <v>7.6137512133491398</v>
      </c>
      <c r="L93">
        <v>7.5082347425507798</v>
      </c>
      <c r="M93">
        <v>7.5281370621114201</v>
      </c>
      <c r="N93">
        <v>7.5565761604589898</v>
      </c>
      <c r="O93">
        <v>7.45902745675515</v>
      </c>
      <c r="P93">
        <v>7.52148334818067</v>
      </c>
      <c r="Q93">
        <v>7.6844755723562503</v>
      </c>
      <c r="R93">
        <v>7.6279119127639499</v>
      </c>
      <c r="S93">
        <v>8.0058288584863799</v>
      </c>
      <c r="T93">
        <v>8.32415831934075</v>
      </c>
      <c r="U93">
        <v>8.8371601635890897</v>
      </c>
      <c r="V93">
        <v>8.7676579115190698</v>
      </c>
      <c r="W93">
        <v>8.6906610151813606</v>
      </c>
      <c r="X93">
        <v>8.9322953159986191</v>
      </c>
      <c r="Y93">
        <v>8.8780985948213598</v>
      </c>
      <c r="Z93">
        <v>9.34415215195685</v>
      </c>
      <c r="AA93">
        <v>9.8789299498323899</v>
      </c>
      <c r="AB93">
        <v>10.4153582437613</v>
      </c>
      <c r="AC93">
        <v>11.108530693274901</v>
      </c>
      <c r="AD93">
        <v>10.7364975872224</v>
      </c>
      <c r="AE93">
        <v>10.6368033950291</v>
      </c>
      <c r="AF93">
        <v>11.9544688518458</v>
      </c>
      <c r="AG93">
        <v>11.8874720890754</v>
      </c>
      <c r="AH93">
        <v>11.6951670684827</v>
      </c>
      <c r="AI93">
        <v>12.019179117196201</v>
      </c>
      <c r="AJ93">
        <v>13.017166237094999</v>
      </c>
      <c r="AK93">
        <v>13.2330514943558</v>
      </c>
      <c r="AL93">
        <v>13.414233595822701</v>
      </c>
      <c r="AM93">
        <v>13.5613386050196</v>
      </c>
      <c r="AN93">
        <v>13.7408688987336</v>
      </c>
      <c r="AO93">
        <v>13.928416785877999</v>
      </c>
      <c r="AP93">
        <v>13.7973882587743</v>
      </c>
      <c r="AQ93">
        <v>13.8778210346532</v>
      </c>
      <c r="AR93">
        <v>13.9777786634387</v>
      </c>
      <c r="AS93">
        <v>13.366482234693301</v>
      </c>
      <c r="AT93">
        <v>13.3521263697963</v>
      </c>
      <c r="AU93">
        <v>13.474918356588301</v>
      </c>
      <c r="AV93">
        <v>13.706874884719801</v>
      </c>
      <c r="AW93">
        <v>13.752469416669101</v>
      </c>
      <c r="AX93">
        <v>13.7626611286995</v>
      </c>
      <c r="AY93">
        <v>12.517853545506799</v>
      </c>
      <c r="AZ93">
        <v>12.902083808930501</v>
      </c>
      <c r="BA93">
        <v>12.8479123111194</v>
      </c>
      <c r="BB93">
        <v>12.8845096887087</v>
      </c>
      <c r="BC93">
        <v>12.906994717111701</v>
      </c>
      <c r="BD93">
        <v>12.8963144675959</v>
      </c>
      <c r="BE93">
        <v>12.3346713162192</v>
      </c>
      <c r="BF93">
        <v>10.684699352621999</v>
      </c>
    </row>
    <row r="94" spans="1:58" ht="13.5" x14ac:dyDescent="0.15">
      <c r="A94">
        <v>91</v>
      </c>
      <c r="B94" s="4" t="s">
        <v>184</v>
      </c>
      <c r="C94" s="4" t="s">
        <v>430</v>
      </c>
      <c r="D94">
        <v>8.6178160405069395</v>
      </c>
      <c r="E94">
        <v>8.6463138948142895</v>
      </c>
      <c r="F94">
        <v>8.7020566096117005</v>
      </c>
      <c r="G94">
        <v>8.8012872869707106</v>
      </c>
      <c r="H94">
        <v>8.9569073813851805</v>
      </c>
      <c r="I94">
        <v>9.5727328025586296</v>
      </c>
      <c r="J94">
        <v>9.8125492419921496</v>
      </c>
      <c r="K94">
        <v>10.509007926571901</v>
      </c>
      <c r="L94">
        <v>10.532763477596299</v>
      </c>
      <c r="M94">
        <v>10.8332395860644</v>
      </c>
      <c r="N94">
        <v>10.2489726524001</v>
      </c>
      <c r="O94">
        <v>9.6503651812602698</v>
      </c>
      <c r="P94">
        <v>9.0918978454667805</v>
      </c>
      <c r="Q94">
        <v>8.6207320556328693</v>
      </c>
      <c r="R94">
        <v>8.4292378625319397</v>
      </c>
      <c r="S94">
        <v>8.4227011622958106</v>
      </c>
      <c r="T94">
        <v>8.6980018582029093</v>
      </c>
      <c r="U94">
        <v>8.5722286622615904</v>
      </c>
      <c r="V94">
        <v>8.60046677471653</v>
      </c>
      <c r="W94">
        <v>9.2834689866992193</v>
      </c>
      <c r="X94">
        <v>9.5939305045400598</v>
      </c>
      <c r="Y94">
        <v>8.9796368035909797</v>
      </c>
      <c r="Z94">
        <v>8.84967924119365</v>
      </c>
      <c r="AA94">
        <v>8.3440154824101107</v>
      </c>
      <c r="AB94">
        <v>7.5542006838611098</v>
      </c>
      <c r="AC94">
        <v>7.6950809594987701</v>
      </c>
      <c r="AD94">
        <v>7.7179893257209304</v>
      </c>
      <c r="AE94">
        <v>7.76848253844223</v>
      </c>
      <c r="AF94">
        <v>7.6995151772677497</v>
      </c>
      <c r="AG94">
        <v>8.0109943078116501</v>
      </c>
      <c r="AH94">
        <v>5.0274935309819302</v>
      </c>
      <c r="AI94">
        <v>6.3629765240007297</v>
      </c>
      <c r="AJ94">
        <v>7.8575465741353403</v>
      </c>
      <c r="AK94">
        <v>7.0199179274274499</v>
      </c>
      <c r="AL94">
        <v>6.2716772301058601</v>
      </c>
      <c r="AM94">
        <v>5.0608354378650304</v>
      </c>
      <c r="AN94">
        <v>5.9572484414982201</v>
      </c>
      <c r="AO94">
        <v>6.1659950777970396</v>
      </c>
      <c r="AP94">
        <v>5.6679791219885001</v>
      </c>
      <c r="AQ94">
        <v>6.1671129768205901</v>
      </c>
      <c r="AR94">
        <v>5.5392233528016099</v>
      </c>
      <c r="AS94">
        <v>5.6308627030479999</v>
      </c>
      <c r="AT94">
        <v>5.6071893222987796</v>
      </c>
      <c r="AU94">
        <v>4.6552886361562296</v>
      </c>
      <c r="AV94">
        <v>4.9078581772449397</v>
      </c>
      <c r="AW94">
        <v>4.9970334886612502</v>
      </c>
      <c r="AX94">
        <v>5.8568455637433798</v>
      </c>
      <c r="AY94">
        <v>6.9882091224704599</v>
      </c>
      <c r="AZ94">
        <v>8.5210039805624493</v>
      </c>
      <c r="BA94">
        <v>8.6468277071271</v>
      </c>
      <c r="BB94">
        <v>8.9030473359525804</v>
      </c>
      <c r="BC94">
        <v>8.9679806631421695</v>
      </c>
      <c r="BD94">
        <v>9.1028605217791103</v>
      </c>
      <c r="BE94">
        <v>9.1103355677508304</v>
      </c>
      <c r="BF94">
        <v>7.8853633573932802</v>
      </c>
    </row>
    <row r="95" spans="1:58" ht="13.5" x14ac:dyDescent="0.15">
      <c r="A95">
        <v>92</v>
      </c>
      <c r="B95" s="4" t="s">
        <v>186</v>
      </c>
      <c r="C95" s="4" t="s">
        <v>430</v>
      </c>
      <c r="D95">
        <v>2.2048466261286399</v>
      </c>
      <c r="E95">
        <v>2.2074674789199</v>
      </c>
      <c r="F95">
        <v>2.0865197255825199</v>
      </c>
      <c r="G95">
        <v>1.9983008751699001</v>
      </c>
      <c r="H95">
        <v>2.0706236472087398</v>
      </c>
      <c r="I95">
        <v>2.2662880494902899</v>
      </c>
      <c r="J95">
        <v>2.2424609796844699</v>
      </c>
      <c r="K95">
        <v>2.1887682516626201</v>
      </c>
      <c r="L95">
        <v>2.16812322473301</v>
      </c>
      <c r="M95">
        <v>2.0816625270873801</v>
      </c>
      <c r="N95">
        <v>1.9771431143446601</v>
      </c>
      <c r="O95">
        <v>2.1248075289320401</v>
      </c>
      <c r="P95">
        <v>2.2540682508495098</v>
      </c>
      <c r="Q95">
        <v>2.3044639984587398</v>
      </c>
      <c r="R95">
        <v>2.3419968088106802</v>
      </c>
      <c r="S95">
        <v>2.3094524873664999</v>
      </c>
      <c r="T95">
        <v>2.3295962455339798</v>
      </c>
      <c r="U95">
        <v>2.3982707733859199</v>
      </c>
      <c r="V95">
        <v>2.38669490089806</v>
      </c>
      <c r="W95">
        <v>2.1401876855825201</v>
      </c>
      <c r="X95">
        <v>2.22646391686893</v>
      </c>
      <c r="Y95">
        <v>2.0424164498301001</v>
      </c>
      <c r="Z95">
        <v>2.0011225771601899</v>
      </c>
      <c r="AA95">
        <v>2.02980070106796</v>
      </c>
      <c r="AB95">
        <v>2.0186735484465999</v>
      </c>
      <c r="AC95">
        <v>1.9342464209708701</v>
      </c>
      <c r="AD95">
        <v>1.80476444523058</v>
      </c>
      <c r="AE95">
        <v>1.72742523633495</v>
      </c>
      <c r="AF95">
        <v>1.6768641719053401</v>
      </c>
      <c r="AG95">
        <v>1.6646712972815501</v>
      </c>
      <c r="AH95">
        <v>1.5908439442354401</v>
      </c>
      <c r="AI95">
        <v>1.5249955320145601</v>
      </c>
      <c r="AJ95">
        <v>1.51691517837379</v>
      </c>
      <c r="AK95">
        <v>1.5308413333980599</v>
      </c>
      <c r="AL95">
        <v>1.44284610775485</v>
      </c>
      <c r="AM95">
        <v>1.46417593864078</v>
      </c>
      <c r="AN95">
        <v>1.49540686394417</v>
      </c>
      <c r="AO95">
        <v>1.5292869504975699</v>
      </c>
      <c r="AP95">
        <v>1.52688714105583</v>
      </c>
      <c r="AQ95">
        <v>1.45706082440534</v>
      </c>
      <c r="AR95">
        <v>1.4653312001941701</v>
      </c>
      <c r="AS95">
        <v>1.4389358484830099</v>
      </c>
      <c r="AT95">
        <v>1.4179867839684499</v>
      </c>
      <c r="AU95">
        <v>1.39191209417476</v>
      </c>
      <c r="AV95">
        <v>1.3988226238835</v>
      </c>
      <c r="AW95">
        <v>1.4144184002548501</v>
      </c>
      <c r="AX95">
        <v>1.4224722669174801</v>
      </c>
      <c r="AY95">
        <v>1.43740074993932</v>
      </c>
      <c r="AZ95">
        <v>1.4718272051577701</v>
      </c>
      <c r="BA95">
        <v>1.49616897222087</v>
      </c>
      <c r="BB95">
        <v>1.4791199781553399</v>
      </c>
      <c r="BC95">
        <v>1.4696285515048499</v>
      </c>
      <c r="BD95">
        <v>1.4274926718931999</v>
      </c>
      <c r="BE95">
        <v>1.5135051107766999</v>
      </c>
      <c r="BF95">
        <v>1.82467544845874</v>
      </c>
    </row>
    <row r="96" spans="1:58" ht="13.5" x14ac:dyDescent="0.15">
      <c r="A96">
        <v>93</v>
      </c>
      <c r="B96" s="4" t="s">
        <v>188</v>
      </c>
      <c r="C96" s="4" t="s">
        <v>430</v>
      </c>
      <c r="D96">
        <v>9.8301003398278208</v>
      </c>
      <c r="E96">
        <v>9.9079418271409203</v>
      </c>
      <c r="F96">
        <v>10.2480660035682</v>
      </c>
      <c r="G96">
        <v>9.6485791709333899</v>
      </c>
      <c r="H96">
        <v>9.6400535427050293</v>
      </c>
      <c r="I96">
        <v>9.3830000141594905</v>
      </c>
      <c r="J96">
        <v>9.5974517047462609</v>
      </c>
      <c r="K96">
        <v>9.9909666504304493</v>
      </c>
      <c r="L96">
        <v>10.126908634118699</v>
      </c>
      <c r="M96">
        <v>10.0360200781604</v>
      </c>
      <c r="N96">
        <v>9.7084538101495301</v>
      </c>
      <c r="O96">
        <v>9.7264014051313996</v>
      </c>
      <c r="P96">
        <v>10.3044114187245</v>
      </c>
      <c r="Q96">
        <v>10.862983088808299</v>
      </c>
      <c r="R96">
        <v>11.5002198119619</v>
      </c>
      <c r="S96">
        <v>11.7006775741957</v>
      </c>
      <c r="T96">
        <v>11.9705497819438</v>
      </c>
      <c r="U96">
        <v>12.3057321731989</v>
      </c>
      <c r="V96">
        <v>12.338499578047101</v>
      </c>
      <c r="W96">
        <v>12.1909967008382</v>
      </c>
      <c r="X96">
        <v>11.678879658473001</v>
      </c>
      <c r="Y96">
        <v>12.034711942115999</v>
      </c>
      <c r="Z96">
        <v>12.153669282396899</v>
      </c>
      <c r="AA96">
        <v>12.676065623584099</v>
      </c>
      <c r="AB96">
        <v>12.696979935999099</v>
      </c>
      <c r="AC96">
        <v>12.6736677135251</v>
      </c>
      <c r="AD96">
        <v>13.3688463785682</v>
      </c>
      <c r="AE96">
        <v>14.5245779785908</v>
      </c>
      <c r="AF96">
        <v>14.9167380346624</v>
      </c>
      <c r="AG96">
        <v>14.4542196748981</v>
      </c>
      <c r="AH96">
        <v>14.1840129321477</v>
      </c>
      <c r="AI96">
        <v>14.440950980403301</v>
      </c>
      <c r="AJ96">
        <v>14.399680001132801</v>
      </c>
      <c r="AK96">
        <v>14.9647851664024</v>
      </c>
      <c r="AL96">
        <v>14.9333487446194</v>
      </c>
      <c r="AM96">
        <v>14.925394433053899</v>
      </c>
      <c r="AN96">
        <v>14.7665241487313</v>
      </c>
      <c r="AO96">
        <v>14.836284224626199</v>
      </c>
      <c r="AP96">
        <v>14.999382835296799</v>
      </c>
      <c r="AQ96">
        <v>15.214345426936999</v>
      </c>
      <c r="AR96">
        <v>15.267071237936101</v>
      </c>
      <c r="AS96">
        <v>14.5184536240372</v>
      </c>
      <c r="AT96">
        <v>14.935056050804301</v>
      </c>
      <c r="AU96">
        <v>15.006573846341199</v>
      </c>
      <c r="AV96">
        <v>15.4564270227118</v>
      </c>
      <c r="AW96">
        <v>16.771116911248299</v>
      </c>
      <c r="AX96">
        <v>16.353334619109699</v>
      </c>
      <c r="AY96">
        <v>16.8439593709221</v>
      </c>
      <c r="AZ96">
        <v>16.491886374093799</v>
      </c>
      <c r="BA96">
        <v>17.537916389272802</v>
      </c>
      <c r="BB96">
        <v>18.127640077707301</v>
      </c>
      <c r="BC96">
        <v>18.698156487879501</v>
      </c>
      <c r="BD96">
        <v>19.421546147032199</v>
      </c>
      <c r="BE96">
        <v>18.390566425351199</v>
      </c>
      <c r="BF96">
        <v>13.4014959816556</v>
      </c>
    </row>
    <row r="97" spans="1:58" ht="13.5" x14ac:dyDescent="0.15">
      <c r="A97">
        <v>94</v>
      </c>
      <c r="B97" s="4" t="s">
        <v>190</v>
      </c>
      <c r="C97" s="4" t="s">
        <v>430</v>
      </c>
      <c r="D97">
        <v>25.526463508453901</v>
      </c>
      <c r="E97">
        <v>24.8423894468872</v>
      </c>
      <c r="F97">
        <v>24.063155744715299</v>
      </c>
      <c r="G97">
        <v>23.095478316851398</v>
      </c>
      <c r="H97">
        <v>24.1453180925201</v>
      </c>
      <c r="I97">
        <v>24.5860812448148</v>
      </c>
      <c r="J97">
        <v>25.006480713396801</v>
      </c>
      <c r="K97">
        <v>25.1859744584191</v>
      </c>
      <c r="L97">
        <v>25.981399981748201</v>
      </c>
      <c r="M97">
        <v>25.2476043084224</v>
      </c>
      <c r="N97">
        <v>23.627008053444602</v>
      </c>
      <c r="O97">
        <v>23.2834685143028</v>
      </c>
      <c r="P97">
        <v>23.428801960742</v>
      </c>
      <c r="Q97">
        <v>22.9248993186268</v>
      </c>
      <c r="R97">
        <v>22.748047601919801</v>
      </c>
      <c r="S97">
        <v>23.348892779916401</v>
      </c>
      <c r="T97">
        <v>24.095461007624301</v>
      </c>
      <c r="U97">
        <v>23.912064532670701</v>
      </c>
      <c r="V97">
        <v>24.391819728131001</v>
      </c>
      <c r="W97">
        <v>24.670986955556899</v>
      </c>
      <c r="X97">
        <v>24.904773039175002</v>
      </c>
      <c r="Y97">
        <v>24.8730767316403</v>
      </c>
      <c r="Z97">
        <v>24.2102616519131</v>
      </c>
      <c r="AA97">
        <v>26.859489329329001</v>
      </c>
      <c r="AB97">
        <v>27.106477026365599</v>
      </c>
      <c r="AC97">
        <v>27.023311022433099</v>
      </c>
      <c r="AD97">
        <v>27.043351176619399</v>
      </c>
      <c r="AE97">
        <v>27.020544436102099</v>
      </c>
      <c r="AF97">
        <v>27.0161941361917</v>
      </c>
      <c r="AG97">
        <v>26.537912228520899</v>
      </c>
      <c r="AH97">
        <v>25.519498698314202</v>
      </c>
      <c r="AI97">
        <v>25.202292064611399</v>
      </c>
      <c r="AJ97">
        <v>24.352494806398099</v>
      </c>
      <c r="AK97">
        <v>24.126845158707798</v>
      </c>
      <c r="AL97">
        <v>23.732138691341198</v>
      </c>
      <c r="AM97">
        <v>23.971667855657198</v>
      </c>
      <c r="AN97">
        <v>23.972654269898602</v>
      </c>
      <c r="AO97">
        <v>23.941804056817102</v>
      </c>
      <c r="AP97">
        <v>23.834064304440201</v>
      </c>
      <c r="AQ97">
        <v>24.0120723642729</v>
      </c>
      <c r="AR97">
        <v>18.414077541149499</v>
      </c>
      <c r="AS97">
        <v>20.902220910350401</v>
      </c>
      <c r="AT97">
        <v>20.3419949756961</v>
      </c>
      <c r="AU97">
        <v>20.238973603574902</v>
      </c>
      <c r="AV97">
        <v>20.044003069099698</v>
      </c>
      <c r="AW97">
        <v>19.798809417933199</v>
      </c>
      <c r="AX97">
        <v>19.842008051536499</v>
      </c>
      <c r="AY97">
        <v>19.8009914234046</v>
      </c>
      <c r="AZ97">
        <v>19.6641077051213</v>
      </c>
      <c r="BA97">
        <v>19.4389396857453</v>
      </c>
      <c r="BB97">
        <v>18.8894675331561</v>
      </c>
      <c r="BC97">
        <v>18.518712101123299</v>
      </c>
      <c r="BD97">
        <v>19.073428681812899</v>
      </c>
      <c r="BE97">
        <v>18.260724970116801</v>
      </c>
      <c r="BF97">
        <v>23.3815033145877</v>
      </c>
    </row>
    <row r="98" spans="1:58" ht="13.5" x14ac:dyDescent="0.15">
      <c r="A98">
        <v>95</v>
      </c>
      <c r="B98" s="4" t="s">
        <v>192</v>
      </c>
      <c r="C98" s="4" t="s">
        <v>430</v>
      </c>
      <c r="D98">
        <v>25.310650275136499</v>
      </c>
      <c r="E98">
        <v>25.3412059678116</v>
      </c>
      <c r="F98">
        <v>24.163945961328501</v>
      </c>
      <c r="G98">
        <v>22.944197608280302</v>
      </c>
      <c r="H98">
        <v>23.066017777752499</v>
      </c>
      <c r="I98">
        <v>23.281701528889901</v>
      </c>
      <c r="J98">
        <v>24.221104955868999</v>
      </c>
      <c r="K98">
        <v>22.657186513989998</v>
      </c>
      <c r="L98">
        <v>22.291623664353999</v>
      </c>
      <c r="M98">
        <v>22.457279642061</v>
      </c>
      <c r="N98">
        <v>21.914536112374901</v>
      </c>
      <c r="O98">
        <v>21.404392732029098</v>
      </c>
      <c r="P98">
        <v>21.512597020018202</v>
      </c>
      <c r="Q98">
        <v>21.607368528207498</v>
      </c>
      <c r="R98">
        <v>22.312014956778899</v>
      </c>
      <c r="S98">
        <v>22.6942467242948</v>
      </c>
      <c r="T98">
        <v>22.986241787989101</v>
      </c>
      <c r="U98">
        <v>22.597401182893499</v>
      </c>
      <c r="V98">
        <v>22.868638546405801</v>
      </c>
      <c r="W98">
        <v>23.8922282757052</v>
      </c>
      <c r="X98">
        <v>23.369789808917201</v>
      </c>
      <c r="Y98">
        <v>24.729223464513201</v>
      </c>
      <c r="Z98">
        <v>26.834750636942701</v>
      </c>
      <c r="AA98">
        <v>28.011902388534999</v>
      </c>
      <c r="AB98">
        <v>26.817946610555101</v>
      </c>
      <c r="AC98">
        <v>28.665457472702499</v>
      </c>
      <c r="AD98">
        <v>28.8362072565969</v>
      </c>
      <c r="AE98">
        <v>27.892568516833499</v>
      </c>
      <c r="AF98">
        <v>27.686393346223799</v>
      </c>
      <c r="AG98">
        <v>29.356899567788901</v>
      </c>
      <c r="AH98">
        <v>31.116149590536899</v>
      </c>
      <c r="AI98">
        <v>33.062822395359397</v>
      </c>
      <c r="AJ98">
        <v>33.110355914467704</v>
      </c>
      <c r="AK98">
        <v>32.153819494995503</v>
      </c>
      <c r="AL98">
        <v>32.628251035031901</v>
      </c>
      <c r="AM98">
        <v>31.176377525022701</v>
      </c>
      <c r="AN98">
        <v>30.231028833029999</v>
      </c>
      <c r="AO98">
        <v>30.231028833029999</v>
      </c>
      <c r="AP98">
        <v>30.229816037306598</v>
      </c>
      <c r="AQ98">
        <v>30.230264365332101</v>
      </c>
      <c r="AR98">
        <v>30.228380101228399</v>
      </c>
      <c r="AS98">
        <v>30.1757562318016</v>
      </c>
      <c r="AT98">
        <v>31.631666389899902</v>
      </c>
      <c r="AU98">
        <v>29.550191594631499</v>
      </c>
      <c r="AV98">
        <v>28.7826356710646</v>
      </c>
      <c r="AW98">
        <v>21.273487677434002</v>
      </c>
      <c r="AX98">
        <v>20.014319215195599</v>
      </c>
      <c r="AY98">
        <v>20.5297075465196</v>
      </c>
      <c r="AZ98">
        <v>20.168677895814401</v>
      </c>
      <c r="BA98">
        <v>20.356236954049098</v>
      </c>
      <c r="BB98">
        <v>20.559150887170201</v>
      </c>
      <c r="BC98">
        <v>21.070369517743401</v>
      </c>
      <c r="BD98">
        <v>20.985261544585999</v>
      </c>
      <c r="BE98">
        <v>18.950876649226601</v>
      </c>
      <c r="BF98">
        <v>25.558747235782501</v>
      </c>
    </row>
    <row r="99" spans="1:58" ht="13.5" x14ac:dyDescent="0.15">
      <c r="A99">
        <v>96</v>
      </c>
      <c r="B99" s="4" t="s">
        <v>194</v>
      </c>
      <c r="C99" s="4" t="s">
        <v>430</v>
      </c>
      <c r="D99">
        <v>2.85747895138263</v>
      </c>
      <c r="E99">
        <v>3.6299129417520799</v>
      </c>
      <c r="F99">
        <v>3.8137913179207001</v>
      </c>
      <c r="G99">
        <v>4.2297288136686202</v>
      </c>
      <c r="H99">
        <v>5.0451800197116503</v>
      </c>
      <c r="I99">
        <v>5.51363095353683</v>
      </c>
      <c r="J99">
        <v>3.31475100734963</v>
      </c>
      <c r="K99">
        <v>3.4062134757124398</v>
      </c>
      <c r="L99">
        <v>3.94323898508955</v>
      </c>
      <c r="M99">
        <v>2.9509049896513901</v>
      </c>
      <c r="N99">
        <v>3.0311289882293302</v>
      </c>
      <c r="O99">
        <v>3.2279305074904299</v>
      </c>
      <c r="P99">
        <v>3.8641442654314</v>
      </c>
      <c r="Q99">
        <v>3.4614937324284698</v>
      </c>
      <c r="R99">
        <v>3.5526774851036298</v>
      </c>
      <c r="S99">
        <v>2.7989584167746102</v>
      </c>
      <c r="T99">
        <v>3.33325053839547</v>
      </c>
      <c r="U99">
        <v>3.57617686910059</v>
      </c>
      <c r="V99">
        <v>4.2564884507912799</v>
      </c>
      <c r="W99">
        <v>3.6900996843179801</v>
      </c>
      <c r="X99">
        <v>4.4909273164423302</v>
      </c>
      <c r="Y99">
        <v>4.4170413102049997</v>
      </c>
      <c r="Z99">
        <v>4.0022402557586201</v>
      </c>
      <c r="AA99">
        <v>3.9178277656003599</v>
      </c>
      <c r="AB99">
        <v>4.5921526452607599</v>
      </c>
      <c r="AC99">
        <v>3.82954933661861</v>
      </c>
      <c r="AD99">
        <v>4.6402617418337497</v>
      </c>
      <c r="AE99">
        <v>4.9404636407693197</v>
      </c>
      <c r="AF99">
        <v>5.5259531618748596</v>
      </c>
      <c r="AG99">
        <v>5.9712119494396303</v>
      </c>
      <c r="AH99">
        <v>7.3654996216490201</v>
      </c>
      <c r="AI99">
        <v>9.5379357229105697</v>
      </c>
      <c r="AJ99">
        <v>10.1456739320511</v>
      </c>
      <c r="AK99">
        <v>8.3463698802658293</v>
      </c>
      <c r="AL99">
        <v>8.4942819590842493</v>
      </c>
      <c r="AM99">
        <v>8.8691533774217195</v>
      </c>
      <c r="AN99">
        <v>8.1861929332619994</v>
      </c>
      <c r="AO99">
        <v>7.2873310823383699</v>
      </c>
      <c r="AP99">
        <v>6.3269930501661404</v>
      </c>
      <c r="AQ99">
        <v>6.9215552833830802</v>
      </c>
      <c r="AR99">
        <v>5.6222960564597901</v>
      </c>
      <c r="AS99">
        <v>5.8978985526160201</v>
      </c>
      <c r="AT99">
        <v>5.9127815026047497</v>
      </c>
      <c r="AU99">
        <v>5.9524085657101802</v>
      </c>
      <c r="AV99">
        <v>6.9381748731555497</v>
      </c>
      <c r="AW99">
        <v>7.0587680312429599</v>
      </c>
      <c r="AX99">
        <v>8.1221056352923</v>
      </c>
      <c r="AY99">
        <v>10.0550024115933</v>
      </c>
      <c r="AZ99">
        <v>8.3693255410882195</v>
      </c>
      <c r="BA99">
        <v>8.23504498329042</v>
      </c>
      <c r="BB99">
        <v>8.4870601214173806</v>
      </c>
      <c r="BC99">
        <v>8.5094794069917192</v>
      </c>
      <c r="BD99">
        <v>9.5053329055082898</v>
      </c>
      <c r="BE99">
        <v>10.2675222158531</v>
      </c>
      <c r="BF99">
        <v>5.7451666141295901</v>
      </c>
    </row>
    <row r="100" spans="1:58" ht="13.5" x14ac:dyDescent="0.15">
      <c r="A100">
        <v>97</v>
      </c>
      <c r="B100" s="4" t="s">
        <v>196</v>
      </c>
      <c r="C100" s="4" t="s">
        <v>430</v>
      </c>
      <c r="D100">
        <v>5.4893233860905202</v>
      </c>
      <c r="E100">
        <v>5.6427321025112498</v>
      </c>
      <c r="F100">
        <v>5.7191703773722899</v>
      </c>
      <c r="G100">
        <v>5.5716101665001299</v>
      </c>
      <c r="H100">
        <v>5.1729067470917203</v>
      </c>
      <c r="I100">
        <v>4.7696692741496802</v>
      </c>
      <c r="J100">
        <v>4.8369105136183199</v>
      </c>
      <c r="K100">
        <v>5.1129787853560096</v>
      </c>
      <c r="L100">
        <v>5.5137508531068002</v>
      </c>
      <c r="M100">
        <v>5.6937934645314998</v>
      </c>
      <c r="N100">
        <v>5.75684863729487</v>
      </c>
      <c r="O100">
        <v>5.6757917893594501</v>
      </c>
      <c r="P100">
        <v>5.6885493320804699</v>
      </c>
      <c r="Q100">
        <v>5.7805115259925897</v>
      </c>
      <c r="R100">
        <v>5.7325275465921104</v>
      </c>
      <c r="S100">
        <v>5.8192349478493899</v>
      </c>
      <c r="T100">
        <v>6.0943281859978802</v>
      </c>
      <c r="U100">
        <v>6.3087771188591901</v>
      </c>
      <c r="V100">
        <v>6.53863708614346</v>
      </c>
      <c r="W100">
        <v>6.6930048538876399</v>
      </c>
      <c r="X100">
        <v>6.8813266837777904</v>
      </c>
      <c r="Y100">
        <v>7.0127750456756202</v>
      </c>
      <c r="Z100">
        <v>7.1627620444812097</v>
      </c>
      <c r="AA100">
        <v>7.2905767476277097</v>
      </c>
      <c r="AB100">
        <v>7.3218782219428302</v>
      </c>
      <c r="AC100">
        <v>7.3863733230611404</v>
      </c>
      <c r="AD100">
        <v>7.3302186786527299</v>
      </c>
      <c r="AE100">
        <v>7.31507027417946</v>
      </c>
      <c r="AF100">
        <v>7.3328103044368698</v>
      </c>
      <c r="AG100">
        <v>7.4330616335197197</v>
      </c>
      <c r="AH100">
        <v>7.5532046060415601</v>
      </c>
      <c r="AI100">
        <v>7.6709950020579702</v>
      </c>
      <c r="AJ100">
        <v>7.7122946206921599</v>
      </c>
      <c r="AK100">
        <v>7.6557538160733198</v>
      </c>
      <c r="AL100">
        <v>7.5270551978163098</v>
      </c>
      <c r="AM100">
        <v>7.37963490526072</v>
      </c>
      <c r="AN100">
        <v>7.26094377725979</v>
      </c>
      <c r="AO100">
        <v>7.2015592244011399</v>
      </c>
      <c r="AP100">
        <v>7.1273102432239304</v>
      </c>
      <c r="AQ100">
        <v>7.0238786515517502</v>
      </c>
      <c r="AR100">
        <v>6.9389818531676699</v>
      </c>
      <c r="AS100">
        <v>6.9738422616932203</v>
      </c>
      <c r="AT100">
        <v>6.9205830619707598</v>
      </c>
      <c r="AU100">
        <v>6.8555422335774399</v>
      </c>
      <c r="AV100">
        <v>6.7427177108736203</v>
      </c>
      <c r="AW100">
        <v>6.72595842537772</v>
      </c>
      <c r="AX100">
        <v>6.74388088883524</v>
      </c>
      <c r="AY100">
        <v>6.7778273442014596</v>
      </c>
      <c r="AZ100">
        <v>6.7866795844126298</v>
      </c>
      <c r="BA100">
        <v>6.7188542495468999</v>
      </c>
      <c r="BB100">
        <v>6.5140803465988002</v>
      </c>
      <c r="BC100">
        <v>6.4350835839440697</v>
      </c>
      <c r="BD100">
        <v>6.2876406776375697</v>
      </c>
      <c r="BE100">
        <v>5.9849024939775699</v>
      </c>
      <c r="BF100">
        <v>6.5480947113321104</v>
      </c>
    </row>
    <row r="101" spans="1:58" ht="13.5" x14ac:dyDescent="0.15">
      <c r="A101">
        <v>98</v>
      </c>
      <c r="B101" s="4" t="s">
        <v>198</v>
      </c>
      <c r="C101" s="4" t="s">
        <v>430</v>
      </c>
      <c r="D101">
        <v>3.58283949349706</v>
      </c>
      <c r="E101">
        <v>3.7887642945932098</v>
      </c>
      <c r="F101">
        <v>3.94202008093768</v>
      </c>
      <c r="G101">
        <v>3.7944290150756599</v>
      </c>
      <c r="H101">
        <v>3.7425077613370799</v>
      </c>
      <c r="I101">
        <v>3.95321314042656</v>
      </c>
      <c r="J101">
        <v>4.1032091770942003</v>
      </c>
      <c r="K101">
        <v>4.1310890547976902</v>
      </c>
      <c r="L101">
        <v>4.11862118913412</v>
      </c>
      <c r="M101">
        <v>3.9918455235902099</v>
      </c>
      <c r="N101">
        <v>4.1875909566685703</v>
      </c>
      <c r="O101">
        <v>4.2904293575194901</v>
      </c>
      <c r="P101">
        <v>4.3185286399801299</v>
      </c>
      <c r="Q101">
        <v>4.41608227268663</v>
      </c>
      <c r="R101">
        <v>4.5141566804076403</v>
      </c>
      <c r="S101">
        <v>4.4965803526073902</v>
      </c>
      <c r="T101">
        <v>4.46774583274461</v>
      </c>
      <c r="U101">
        <v>4.5413289074304997</v>
      </c>
      <c r="V101">
        <v>4.5832838440622501</v>
      </c>
      <c r="W101">
        <v>4.6183672767872599</v>
      </c>
      <c r="X101">
        <v>4.594471507852</v>
      </c>
      <c r="Y101">
        <v>4.62316576772381</v>
      </c>
      <c r="Z101">
        <v>4.6586461366324601</v>
      </c>
      <c r="AA101">
        <v>4.7511875609942402</v>
      </c>
      <c r="AB101">
        <v>4.7626971788736103</v>
      </c>
      <c r="AC101">
        <v>4.7442376657108198</v>
      </c>
      <c r="AD101">
        <v>4.7927253748106304</v>
      </c>
      <c r="AE101">
        <v>4.68474795176847</v>
      </c>
      <c r="AF101">
        <v>4.7218123505057799</v>
      </c>
      <c r="AG101">
        <v>4.67024244452569</v>
      </c>
      <c r="AH101">
        <v>4.5414222983853101</v>
      </c>
      <c r="AI101">
        <v>4.8061395134999403</v>
      </c>
      <c r="AJ101">
        <v>4.8815421437738902</v>
      </c>
      <c r="AK101">
        <v>4.8168880514684602</v>
      </c>
      <c r="AL101">
        <v>3.7710416429178002</v>
      </c>
      <c r="AM101">
        <v>3.0483652815358102</v>
      </c>
      <c r="AN101">
        <v>2.2503852635425101</v>
      </c>
      <c r="AO101">
        <v>1.7457811088444599</v>
      </c>
      <c r="AP101">
        <v>1.6022722820100499</v>
      </c>
      <c r="AQ101">
        <v>1.62128560485019</v>
      </c>
      <c r="AR101">
        <v>1.6701729110744199</v>
      </c>
      <c r="AS101">
        <v>1.7489449738004299</v>
      </c>
      <c r="AT101">
        <v>1.86928792710756</v>
      </c>
      <c r="AU101">
        <v>2.01449267745225</v>
      </c>
      <c r="AV101">
        <v>2.1797861080004002</v>
      </c>
      <c r="AW101">
        <v>2.3069471669990298</v>
      </c>
      <c r="AX101">
        <v>2.4339672768965599</v>
      </c>
      <c r="AY101">
        <v>2.5340803346257998</v>
      </c>
      <c r="AZ101">
        <v>2.6219856594787601</v>
      </c>
      <c r="BA101">
        <v>2.69458541569798</v>
      </c>
      <c r="BB101">
        <v>2.7499232278573702</v>
      </c>
      <c r="BC101">
        <v>2.68255749445209</v>
      </c>
      <c r="BD101">
        <v>2.6395422389507002</v>
      </c>
      <c r="BE101">
        <v>2.6640481783638501</v>
      </c>
      <c r="BF101">
        <v>3.6385557698585398</v>
      </c>
    </row>
    <row r="102" spans="1:58" ht="13.5" x14ac:dyDescent="0.15">
      <c r="A102">
        <v>99</v>
      </c>
      <c r="B102" s="4" t="s">
        <v>200</v>
      </c>
      <c r="C102" s="4" t="s">
        <v>430</v>
      </c>
      <c r="D102">
        <v>10.318520159553399</v>
      </c>
      <c r="E102">
        <v>10.375395946336001</v>
      </c>
      <c r="F102">
        <v>9.9685652676309893</v>
      </c>
      <c r="G102">
        <v>10.6624628853145</v>
      </c>
      <c r="H102">
        <v>10.758257000060301</v>
      </c>
      <c r="I102">
        <v>11.005279264520899</v>
      </c>
      <c r="J102">
        <v>11.0367713628806</v>
      </c>
      <c r="K102">
        <v>10.961410565673599</v>
      </c>
      <c r="L102">
        <v>10.7020381722543</v>
      </c>
      <c r="M102">
        <v>11.326698597181499</v>
      </c>
      <c r="N102">
        <v>11.556671126122099</v>
      </c>
      <c r="O102">
        <v>11.747022546336799</v>
      </c>
      <c r="P102">
        <v>11.803487163798501</v>
      </c>
      <c r="Q102">
        <v>11.8687166165614</v>
      </c>
      <c r="R102">
        <v>11.9994254479082</v>
      </c>
      <c r="S102">
        <v>11.8971337505428</v>
      </c>
      <c r="T102">
        <v>12.705359079554899</v>
      </c>
      <c r="U102">
        <v>14.379167388823101</v>
      </c>
      <c r="V102">
        <v>15.8133304412487</v>
      </c>
      <c r="W102">
        <v>14.7019863387257</v>
      </c>
      <c r="X102">
        <v>14.5641957370083</v>
      </c>
      <c r="Y102">
        <v>15.859005461472901</v>
      </c>
      <c r="Z102">
        <v>17.632332729575499</v>
      </c>
      <c r="AA102">
        <v>17.627441609667098</v>
      </c>
      <c r="AB102">
        <v>17.643882078415501</v>
      </c>
      <c r="AC102">
        <v>17.6950293422084</v>
      </c>
      <c r="AD102">
        <v>17.1115980359641</v>
      </c>
      <c r="AE102">
        <v>19.491939022123798</v>
      </c>
      <c r="AF102">
        <v>20.728706198761099</v>
      </c>
      <c r="AG102">
        <v>21.104889191748399</v>
      </c>
      <c r="AH102">
        <v>20.4597974839951</v>
      </c>
      <c r="AI102">
        <v>20.4386103300481</v>
      </c>
      <c r="AJ102">
        <v>20.445661185627301</v>
      </c>
      <c r="AK102">
        <v>20.333782163981599</v>
      </c>
      <c r="AL102">
        <v>20.140683765274701</v>
      </c>
      <c r="AM102">
        <v>18.728724128995299</v>
      </c>
      <c r="AN102">
        <v>18.870382638474201</v>
      </c>
      <c r="AO102">
        <v>18.442931006573399</v>
      </c>
      <c r="AP102">
        <v>20.542026406382998</v>
      </c>
      <c r="AQ102">
        <v>19.523023740648199</v>
      </c>
      <c r="AR102">
        <v>19.9336663529193</v>
      </c>
      <c r="AS102">
        <v>21.135559881416199</v>
      </c>
      <c r="AT102">
        <v>21.2349456917376</v>
      </c>
      <c r="AU102">
        <v>22.8502363726782</v>
      </c>
      <c r="AV102">
        <v>23.3453077414128</v>
      </c>
      <c r="AW102">
        <v>20.049374238376</v>
      </c>
      <c r="AX102">
        <v>34.502959282606398</v>
      </c>
      <c r="AY102">
        <v>35.763736388521501</v>
      </c>
      <c r="AZ102">
        <v>34.413567253351303</v>
      </c>
      <c r="BA102">
        <v>34.913084805027403</v>
      </c>
      <c r="BB102">
        <v>35.4974407136094</v>
      </c>
      <c r="BC102">
        <v>33.291217714628203</v>
      </c>
      <c r="BD102">
        <v>33.587609648790902</v>
      </c>
      <c r="BE102">
        <v>32.989698096940302</v>
      </c>
      <c r="BF102">
        <v>18.823717510370201</v>
      </c>
    </row>
    <row r="103" spans="1:58" ht="13.5" x14ac:dyDescent="0.15">
      <c r="A103">
        <v>100</v>
      </c>
      <c r="B103" s="4" t="s">
        <v>202</v>
      </c>
      <c r="C103" s="4" t="s">
        <v>430</v>
      </c>
      <c r="D103">
        <v>11.817152652182701</v>
      </c>
      <c r="E103">
        <v>12.496347132940301</v>
      </c>
      <c r="F103">
        <v>13.0018252670711</v>
      </c>
      <c r="G103">
        <v>12.5150308799501</v>
      </c>
      <c r="H103">
        <v>12.3437808469985</v>
      </c>
      <c r="I103">
        <v>13.038742938896799</v>
      </c>
      <c r="J103">
        <v>13.533469556078799</v>
      </c>
      <c r="K103">
        <v>13.6254247696306</v>
      </c>
      <c r="L103">
        <v>13.584302449733</v>
      </c>
      <c r="M103">
        <v>13.166162760519001</v>
      </c>
      <c r="N103">
        <v>13.8117829921406</v>
      </c>
      <c r="O103">
        <v>14.1509712487084</v>
      </c>
      <c r="P103">
        <v>14.243650117202799</v>
      </c>
      <c r="Q103">
        <v>14.565407810105301</v>
      </c>
      <c r="R103">
        <v>14.888883156800301</v>
      </c>
      <c r="S103">
        <v>14.830911777100701</v>
      </c>
      <c r="T103">
        <v>14.7358079011137</v>
      </c>
      <c r="U103">
        <v>14.978504351166301</v>
      </c>
      <c r="V103">
        <v>15.116882833258501</v>
      </c>
      <c r="W103">
        <v>15.2325972772984</v>
      </c>
      <c r="X103">
        <v>15.153782708640801</v>
      </c>
      <c r="Y103">
        <v>15.248423970065501</v>
      </c>
      <c r="Z103">
        <v>15.365447614666399</v>
      </c>
      <c r="AA103">
        <v>15.670673718241099</v>
      </c>
      <c r="AB103">
        <v>15.708635483398499</v>
      </c>
      <c r="AC103">
        <v>15.647751124686501</v>
      </c>
      <c r="AD103">
        <v>15.807676418919501</v>
      </c>
      <c r="AE103">
        <v>15.451538307403601</v>
      </c>
      <c r="AF103">
        <v>15.573786501506399</v>
      </c>
      <c r="AG103">
        <v>15.4036953064273</v>
      </c>
      <c r="AH103">
        <v>14.978812379246101</v>
      </c>
      <c r="AI103">
        <v>14.5900229271755</v>
      </c>
      <c r="AJ103">
        <v>13.473639808702201</v>
      </c>
      <c r="AK103">
        <v>11.6247137332896</v>
      </c>
      <c r="AL103">
        <v>8.5655856722805694</v>
      </c>
      <c r="AM103">
        <v>7.46274574244186</v>
      </c>
      <c r="AN103">
        <v>6.7361567834583598</v>
      </c>
      <c r="AO103">
        <v>6.92942954632408</v>
      </c>
      <c r="AP103">
        <v>6.9966426015378902</v>
      </c>
      <c r="AQ103">
        <v>7.0528585051762898</v>
      </c>
      <c r="AR103">
        <v>7.0836890774568699</v>
      </c>
      <c r="AS103">
        <v>7.0693734093960998</v>
      </c>
      <c r="AT103">
        <v>7.1421497443360797</v>
      </c>
      <c r="AU103">
        <v>7.0605322117779501</v>
      </c>
      <c r="AV103">
        <v>7.2664633968492103</v>
      </c>
      <c r="AW103">
        <v>7.4973434591335302</v>
      </c>
      <c r="AX103">
        <v>7.8136733758814696</v>
      </c>
      <c r="AY103">
        <v>8.1898584883908505</v>
      </c>
      <c r="AZ103">
        <v>9.1517856437391494</v>
      </c>
      <c r="BA103">
        <v>9.4795231468274395</v>
      </c>
      <c r="BB103">
        <v>9.8805836495743904</v>
      </c>
      <c r="BC103">
        <v>10.117887186895199</v>
      </c>
      <c r="BD103">
        <v>10.472999619728</v>
      </c>
      <c r="BE103">
        <v>10.704590047080799</v>
      </c>
      <c r="BF103">
        <v>12.0009279635102</v>
      </c>
    </row>
    <row r="104" spans="1:58" ht="13.5" x14ac:dyDescent="0.15">
      <c r="A104">
        <v>101</v>
      </c>
      <c r="B104" s="4" t="s">
        <v>204</v>
      </c>
      <c r="C104" s="4" t="s">
        <v>430</v>
      </c>
      <c r="D104">
        <v>5.8048148768918502</v>
      </c>
      <c r="E104">
        <v>6.1280082226234498</v>
      </c>
      <c r="F104">
        <v>6.360670725116</v>
      </c>
      <c r="G104">
        <v>5.85850788998978</v>
      </c>
      <c r="H104">
        <v>6.0697338986135696</v>
      </c>
      <c r="I104">
        <v>6.79698878374945</v>
      </c>
      <c r="J104">
        <v>8.3848804956777503</v>
      </c>
      <c r="K104">
        <v>9.1254614563356196</v>
      </c>
      <c r="L104">
        <v>9.6324136237019395</v>
      </c>
      <c r="M104">
        <v>9.3867154316725596</v>
      </c>
      <c r="N104">
        <v>8.9488639910378893</v>
      </c>
      <c r="O104">
        <v>8.5398626484478601</v>
      </c>
      <c r="P104">
        <v>8.1019365796232901</v>
      </c>
      <c r="Q104">
        <v>7.5560046995829699</v>
      </c>
      <c r="R104">
        <v>6.1215803006241698</v>
      </c>
      <c r="S104">
        <v>4.3699659743703103</v>
      </c>
      <c r="T104">
        <v>3.7826892144001301</v>
      </c>
      <c r="U104">
        <v>3.5698100972160902</v>
      </c>
      <c r="V104">
        <v>3.1543179331915598</v>
      </c>
      <c r="W104">
        <v>3.32315664012097</v>
      </c>
      <c r="X104">
        <v>3.8348675415170699</v>
      </c>
      <c r="Y104">
        <v>4.7651376494766398</v>
      </c>
      <c r="Z104">
        <v>5.3123205468750001</v>
      </c>
      <c r="AA104">
        <v>5.9896875022784997</v>
      </c>
      <c r="AB104">
        <v>6.3966522801452701</v>
      </c>
      <c r="AC104">
        <v>6.8747218498467202</v>
      </c>
      <c r="AD104">
        <v>7.37763979979563</v>
      </c>
      <c r="AE104">
        <v>7.6611979909757499</v>
      </c>
      <c r="AF104">
        <v>8.3614820027825303</v>
      </c>
      <c r="AG104">
        <v>8.5771655010840107</v>
      </c>
      <c r="AH104">
        <v>8.8559521376215198</v>
      </c>
      <c r="AI104">
        <v>9.6576691789866906</v>
      </c>
      <c r="AJ104">
        <v>9.9366270351303605</v>
      </c>
      <c r="AK104">
        <v>10.114438023751701</v>
      </c>
      <c r="AL104">
        <v>10.461006438445899</v>
      </c>
      <c r="AM104">
        <v>10.3439034368786</v>
      </c>
      <c r="AN104">
        <v>10.6094484851207</v>
      </c>
      <c r="AO104">
        <v>9.9833865515355704</v>
      </c>
      <c r="AP104">
        <v>10.2754138316187</v>
      </c>
      <c r="AQ104">
        <v>10.8428549700066</v>
      </c>
      <c r="AR104">
        <v>10.3104355046744</v>
      </c>
      <c r="AS104">
        <v>10.470246517282099</v>
      </c>
      <c r="AT104">
        <v>10.7677364622804</v>
      </c>
      <c r="AU104">
        <v>10.909658181127099</v>
      </c>
      <c r="AV104">
        <v>11.4289659763174</v>
      </c>
      <c r="AW104">
        <v>12.0343398186589</v>
      </c>
      <c r="AX104">
        <v>12.205101374088599</v>
      </c>
      <c r="AY104">
        <v>12.367551026927799</v>
      </c>
      <c r="AZ104">
        <v>12.691271131952901</v>
      </c>
      <c r="BA104">
        <v>12.3012619543954</v>
      </c>
      <c r="BB104">
        <v>12.047091959995001</v>
      </c>
      <c r="BC104">
        <v>10.6024152380344</v>
      </c>
      <c r="BD104">
        <v>10.5509640410959</v>
      </c>
      <c r="BE104">
        <v>10.492548449237701</v>
      </c>
      <c r="BF104">
        <v>8.4523619235727505</v>
      </c>
    </row>
    <row r="105" spans="1:58" ht="13.5" x14ac:dyDescent="0.15">
      <c r="A105">
        <v>102</v>
      </c>
      <c r="B105" s="4" t="s">
        <v>206</v>
      </c>
      <c r="C105" s="4" t="s">
        <v>430</v>
      </c>
      <c r="D105">
        <v>0.215952314814815</v>
      </c>
      <c r="E105">
        <v>0.215978384259259</v>
      </c>
      <c r="F105">
        <v>0.215995763888889</v>
      </c>
      <c r="G105">
        <v>0.27810922222222201</v>
      </c>
      <c r="H105">
        <v>0.27812660185185201</v>
      </c>
      <c r="I105">
        <v>0.239963430555556</v>
      </c>
      <c r="J105">
        <v>0.239980810185185</v>
      </c>
      <c r="K105">
        <v>0.24002425925925899</v>
      </c>
      <c r="L105">
        <v>0.24005901851851899</v>
      </c>
      <c r="M105">
        <v>0.24009377777777799</v>
      </c>
      <c r="N105">
        <v>0.24013722685185199</v>
      </c>
      <c r="O105">
        <v>0.24019805555555601</v>
      </c>
      <c r="P105">
        <v>0.24024150462963001</v>
      </c>
      <c r="Q105">
        <v>0.24026757407407401</v>
      </c>
      <c r="R105">
        <v>0.24029364351851901</v>
      </c>
      <c r="S105">
        <v>0.24031971296296301</v>
      </c>
      <c r="T105">
        <v>0.240345782407407</v>
      </c>
      <c r="U105">
        <v>0.240371851851852</v>
      </c>
      <c r="V105">
        <v>0.240397921296296</v>
      </c>
      <c r="W105">
        <v>0.240423990740741</v>
      </c>
      <c r="X105">
        <v>0.24047612962963</v>
      </c>
      <c r="Y105">
        <v>0.24054564814814799</v>
      </c>
      <c r="Z105">
        <v>0.24063254629629599</v>
      </c>
      <c r="AA105">
        <v>0.24071944444444399</v>
      </c>
      <c r="AB105">
        <v>0.24080634259259301</v>
      </c>
      <c r="AC105">
        <v>0.240893240740741</v>
      </c>
      <c r="AD105">
        <v>0.23381069444444399</v>
      </c>
      <c r="AE105">
        <v>0.229117962962963</v>
      </c>
      <c r="AF105">
        <v>0.224416541666667</v>
      </c>
      <c r="AG105">
        <v>0.22211362500000001</v>
      </c>
      <c r="AH105">
        <v>0.21741220370370401</v>
      </c>
      <c r="AI105">
        <v>0.21749910185185201</v>
      </c>
      <c r="AJ105">
        <v>0.217586</v>
      </c>
      <c r="AK105">
        <v>0.21760337962963</v>
      </c>
      <c r="AL105">
        <v>0.21760337962963</v>
      </c>
      <c r="AM105">
        <v>0.229639351851852</v>
      </c>
      <c r="AN105">
        <v>0.229639351851852</v>
      </c>
      <c r="AO105">
        <v>0.229639351851852</v>
      </c>
      <c r="AP105">
        <v>0.229639351851852</v>
      </c>
      <c r="AQ105">
        <v>0.254102337962963</v>
      </c>
      <c r="AR105">
        <v>0.26157592592592599</v>
      </c>
      <c r="AS105">
        <v>0.29068819444444399</v>
      </c>
      <c r="AT105">
        <v>0.29068819444444399</v>
      </c>
      <c r="AU105">
        <v>0.29555472222222201</v>
      </c>
      <c r="AV105">
        <v>0.30042124999999997</v>
      </c>
      <c r="AW105">
        <v>0.30281106481481501</v>
      </c>
      <c r="AX105">
        <v>0.30563537037036997</v>
      </c>
      <c r="AY105">
        <v>0.30589606481481502</v>
      </c>
      <c r="AZ105">
        <v>0.30606986111111101</v>
      </c>
      <c r="BA105">
        <v>0.31571601851851899</v>
      </c>
      <c r="BB105">
        <v>0.31588981481481498</v>
      </c>
      <c r="BC105">
        <v>0.32788233796296301</v>
      </c>
      <c r="BD105">
        <v>0.32792578703703701</v>
      </c>
      <c r="BE105">
        <v>0.33987486111111098</v>
      </c>
      <c r="BF105">
        <v>0.25384826483196199</v>
      </c>
    </row>
    <row r="106" spans="1:58" ht="13.5" x14ac:dyDescent="0.15">
      <c r="A106">
        <v>103</v>
      </c>
      <c r="B106" s="4" t="s">
        <v>208</v>
      </c>
      <c r="C106" s="4" t="s">
        <v>430</v>
      </c>
      <c r="D106">
        <v>25.022043342857099</v>
      </c>
      <c r="E106">
        <v>24.4398829928571</v>
      </c>
      <c r="F106">
        <v>24.222522857142899</v>
      </c>
      <c r="G106">
        <v>24.2317026857143</v>
      </c>
      <c r="H106">
        <v>24.150838264285699</v>
      </c>
      <c r="I106">
        <v>24.089004878571401</v>
      </c>
      <c r="J106">
        <v>23.9271719571429</v>
      </c>
      <c r="K106">
        <v>23.957201999999999</v>
      </c>
      <c r="L106">
        <v>23.84608515</v>
      </c>
      <c r="M106">
        <v>23.817269549999999</v>
      </c>
      <c r="N106">
        <v>23.665944985714301</v>
      </c>
      <c r="O106">
        <v>23.703164957142899</v>
      </c>
      <c r="P106">
        <v>23.623406678571399</v>
      </c>
      <c r="Q106">
        <v>23.668107042857098</v>
      </c>
      <c r="R106">
        <v>23.484850725000001</v>
      </c>
      <c r="S106">
        <v>23.503993585714301</v>
      </c>
      <c r="T106">
        <v>23.388985125000001</v>
      </c>
      <c r="U106">
        <v>23.361255557142901</v>
      </c>
      <c r="V106">
        <v>23.212676239285699</v>
      </c>
      <c r="W106">
        <v>31.348313307692301</v>
      </c>
      <c r="X106">
        <v>31.156165961538498</v>
      </c>
      <c r="Y106">
        <v>31.256645870192301</v>
      </c>
      <c r="Z106">
        <v>31.3571257788462</v>
      </c>
      <c r="AA106">
        <v>31.2575679951923</v>
      </c>
      <c r="AB106">
        <v>31.358047903846199</v>
      </c>
      <c r="AC106">
        <v>31.358745865384599</v>
      </c>
      <c r="AD106">
        <v>31.4880607211539</v>
      </c>
      <c r="AE106">
        <v>31.103036249999999</v>
      </c>
      <c r="AF106">
        <v>30.3582245913462</v>
      </c>
      <c r="AG106">
        <v>29.504880605769198</v>
      </c>
      <c r="AH106">
        <v>29.222157822115399</v>
      </c>
      <c r="AI106">
        <v>28.9755562932692</v>
      </c>
      <c r="AJ106">
        <v>28.5466725</v>
      </c>
      <c r="AK106">
        <v>28.469100288461501</v>
      </c>
      <c r="AL106">
        <v>27.949090673076899</v>
      </c>
      <c r="AM106">
        <v>29.886143076923101</v>
      </c>
      <c r="AN106">
        <v>29.915581586538501</v>
      </c>
      <c r="AO106">
        <v>31.235461081730801</v>
      </c>
      <c r="AP106">
        <v>32.5558820192308</v>
      </c>
      <c r="AQ106">
        <v>34.348409394230799</v>
      </c>
      <c r="AR106">
        <v>34.151401730769201</v>
      </c>
      <c r="AS106">
        <v>34.151401730769201</v>
      </c>
      <c r="AT106">
        <v>34.151401730769201</v>
      </c>
      <c r="AU106">
        <v>34.151401730769201</v>
      </c>
      <c r="AV106">
        <v>35.150417163461498</v>
      </c>
      <c r="AW106">
        <v>23.9840464903846</v>
      </c>
      <c r="AX106">
        <v>25.503157067307701</v>
      </c>
      <c r="AY106">
        <v>28.6573292307692</v>
      </c>
      <c r="AZ106">
        <v>28.6573292307692</v>
      </c>
      <c r="BA106">
        <v>28.6573292307692</v>
      </c>
      <c r="BB106">
        <v>27.7278700961539</v>
      </c>
      <c r="BC106">
        <v>17.105091346153799</v>
      </c>
      <c r="BD106">
        <v>16.821449999999999</v>
      </c>
      <c r="BE106">
        <v>15.2479471153846</v>
      </c>
      <c r="BF106">
        <v>27.408973186217899</v>
      </c>
    </row>
    <row r="107" spans="1:58" ht="13.5" x14ac:dyDescent="0.15">
      <c r="A107">
        <v>104</v>
      </c>
      <c r="B107" s="4" t="s">
        <v>210</v>
      </c>
      <c r="C107" s="4" t="s">
        <v>430</v>
      </c>
      <c r="D107">
        <v>6.8970316332863204</v>
      </c>
      <c r="E107">
        <v>8.0273813246146499</v>
      </c>
      <c r="F107">
        <v>8.5721255628777904</v>
      </c>
      <c r="G107">
        <v>8.2333031486877903</v>
      </c>
      <c r="H107">
        <v>7.9534467605153099</v>
      </c>
      <c r="I107">
        <v>7.8268082876158598</v>
      </c>
      <c r="J107">
        <v>7.5842956442801697</v>
      </c>
      <c r="K107">
        <v>7.2724798298030402</v>
      </c>
      <c r="L107">
        <v>7.2788510622733202</v>
      </c>
      <c r="M107">
        <v>7.72794898145023</v>
      </c>
      <c r="N107">
        <v>7.6113739804427798</v>
      </c>
      <c r="O107">
        <v>8.2006078824677608</v>
      </c>
      <c r="P107">
        <v>9.2556051349989907</v>
      </c>
      <c r="Q107">
        <v>10.986084637794701</v>
      </c>
      <c r="R107">
        <v>28.1173540111702</v>
      </c>
      <c r="S107">
        <v>26.233964078291901</v>
      </c>
      <c r="T107">
        <v>26.307911713782001</v>
      </c>
      <c r="U107">
        <v>29.349022381901101</v>
      </c>
      <c r="V107">
        <v>30.663230334815101</v>
      </c>
      <c r="W107">
        <v>29.216750801657302</v>
      </c>
      <c r="X107">
        <v>26.784702468315501</v>
      </c>
      <c r="Y107">
        <v>28.637657176972098</v>
      </c>
      <c r="Z107">
        <v>31.2709469983755</v>
      </c>
      <c r="AA107">
        <v>33.003173281357</v>
      </c>
      <c r="AB107">
        <v>31.0782782359334</v>
      </c>
      <c r="AC107">
        <v>31.566724797363001</v>
      </c>
      <c r="AD107">
        <v>33.294013014797002</v>
      </c>
      <c r="AE107">
        <v>38.286678446365599</v>
      </c>
      <c r="AF107">
        <v>39.8528947377972</v>
      </c>
      <c r="AG107">
        <v>38.350792664869999</v>
      </c>
      <c r="AH107">
        <v>42.335050486701597</v>
      </c>
      <c r="AI107">
        <v>47.156876715217599</v>
      </c>
      <c r="AJ107">
        <v>46.078686575874002</v>
      </c>
      <c r="AK107">
        <v>46.335695408447499</v>
      </c>
      <c r="AL107">
        <v>51.4033863102458</v>
      </c>
      <c r="AM107">
        <v>56.133235393121602</v>
      </c>
      <c r="AN107">
        <v>52.901938134633802</v>
      </c>
      <c r="AO107">
        <v>45.877159900727897</v>
      </c>
      <c r="AP107">
        <v>44.104459221262303</v>
      </c>
      <c r="AQ107">
        <v>45.1781408938268</v>
      </c>
      <c r="AR107">
        <v>50.972536780364699</v>
      </c>
      <c r="AS107">
        <v>43.729001323350701</v>
      </c>
      <c r="AT107">
        <v>57.469212417808698</v>
      </c>
      <c r="AU107">
        <v>54.957725575348803</v>
      </c>
      <c r="AV107">
        <v>51.842864688296501</v>
      </c>
      <c r="AW107">
        <v>49.875679271493802</v>
      </c>
      <c r="AX107">
        <v>47.591450901511699</v>
      </c>
      <c r="AY107">
        <v>45.874945518631698</v>
      </c>
      <c r="AZ107">
        <v>48.154719373310797</v>
      </c>
      <c r="BA107">
        <v>47.205772693179597</v>
      </c>
      <c r="BB107">
        <v>44.8514073113816</v>
      </c>
      <c r="BC107">
        <v>49.287172402121797</v>
      </c>
      <c r="BD107">
        <v>49.021395712891199</v>
      </c>
      <c r="BE107">
        <v>44.028824766765602</v>
      </c>
      <c r="BF107">
        <v>32.922384755396102</v>
      </c>
    </row>
    <row r="108" spans="1:58" ht="13.5" x14ac:dyDescent="0.15">
      <c r="A108">
        <v>105</v>
      </c>
      <c r="B108" s="4" t="s">
        <v>211</v>
      </c>
      <c r="C108" s="4" t="s">
        <v>430</v>
      </c>
      <c r="D108" t="s">
        <v>430</v>
      </c>
      <c r="E108" t="s">
        <v>430</v>
      </c>
      <c r="F108" t="s">
        <v>430</v>
      </c>
      <c r="G108" t="s">
        <v>430</v>
      </c>
      <c r="H108" t="s">
        <v>430</v>
      </c>
      <c r="I108" t="s">
        <v>430</v>
      </c>
      <c r="J108" t="s">
        <v>430</v>
      </c>
      <c r="K108" t="s">
        <v>430</v>
      </c>
      <c r="L108" t="s">
        <v>430</v>
      </c>
      <c r="M108" t="s">
        <v>430</v>
      </c>
      <c r="N108" t="s">
        <v>430</v>
      </c>
      <c r="O108" t="s">
        <v>430</v>
      </c>
      <c r="P108" t="s">
        <v>430</v>
      </c>
      <c r="Q108" t="s">
        <v>430</v>
      </c>
      <c r="R108" t="s">
        <v>430</v>
      </c>
      <c r="S108" t="s">
        <v>430</v>
      </c>
      <c r="T108" t="s">
        <v>430</v>
      </c>
      <c r="U108" t="s">
        <v>430</v>
      </c>
      <c r="V108" t="s">
        <v>430</v>
      </c>
      <c r="W108" t="s">
        <v>430</v>
      </c>
      <c r="X108" t="s">
        <v>430</v>
      </c>
      <c r="Y108" t="s">
        <v>430</v>
      </c>
      <c r="Z108" t="s">
        <v>430</v>
      </c>
      <c r="AA108" t="s">
        <v>430</v>
      </c>
      <c r="AB108" t="s">
        <v>430</v>
      </c>
      <c r="AC108" t="s">
        <v>430</v>
      </c>
      <c r="AD108" t="s">
        <v>430</v>
      </c>
      <c r="AE108" t="s">
        <v>430</v>
      </c>
      <c r="AF108" t="s">
        <v>430</v>
      </c>
      <c r="AG108" t="s">
        <v>430</v>
      </c>
      <c r="AH108" t="s">
        <v>430</v>
      </c>
      <c r="AI108" t="s">
        <v>430</v>
      </c>
      <c r="AJ108" t="s">
        <v>430</v>
      </c>
      <c r="AK108" t="s">
        <v>430</v>
      </c>
      <c r="AL108" t="s">
        <v>430</v>
      </c>
      <c r="AM108" t="s">
        <v>430</v>
      </c>
      <c r="AN108" t="s">
        <v>430</v>
      </c>
      <c r="AO108" t="s">
        <v>430</v>
      </c>
      <c r="AP108" t="s">
        <v>430</v>
      </c>
      <c r="AQ108" t="s">
        <v>430</v>
      </c>
      <c r="AR108" t="s">
        <v>430</v>
      </c>
      <c r="AS108" t="s">
        <v>430</v>
      </c>
      <c r="AT108" t="s">
        <v>430</v>
      </c>
      <c r="AU108" t="s">
        <v>430</v>
      </c>
      <c r="AV108" t="s">
        <v>430</v>
      </c>
      <c r="AW108" t="s">
        <v>430</v>
      </c>
      <c r="AX108" t="s">
        <v>430</v>
      </c>
      <c r="AY108" t="s">
        <v>430</v>
      </c>
      <c r="AZ108" t="s">
        <v>430</v>
      </c>
      <c r="BA108" t="s">
        <v>430</v>
      </c>
      <c r="BB108" t="s">
        <v>430</v>
      </c>
      <c r="BC108" t="s">
        <v>430</v>
      </c>
      <c r="BD108" t="s">
        <v>430</v>
      </c>
      <c r="BE108" t="s">
        <v>430</v>
      </c>
      <c r="BF108" t="s">
        <v>430</v>
      </c>
    </row>
    <row r="109" spans="1:58" ht="13.5" x14ac:dyDescent="0.15">
      <c r="A109">
        <v>106</v>
      </c>
      <c r="B109" s="4" t="s">
        <v>213</v>
      </c>
      <c r="C109" s="4" t="s">
        <v>430</v>
      </c>
      <c r="D109">
        <v>1.5537342171717199</v>
      </c>
      <c r="E109">
        <v>1.5805010521885501</v>
      </c>
      <c r="F109">
        <v>1.64873972011785</v>
      </c>
      <c r="G109">
        <v>1.71613558501684</v>
      </c>
      <c r="H109">
        <v>1.7843742529461299</v>
      </c>
      <c r="I109">
        <v>1.85177011784512</v>
      </c>
      <c r="J109">
        <v>1.92010753367003</v>
      </c>
      <c r="K109">
        <v>1.9875600589225599</v>
      </c>
      <c r="L109">
        <v>2.2175180805976402</v>
      </c>
      <c r="M109">
        <v>2.1273284903198699</v>
      </c>
      <c r="N109">
        <v>2.2055302420033698</v>
      </c>
      <c r="O109">
        <v>2.3441957590488198</v>
      </c>
      <c r="P109">
        <v>2.4390355330387199</v>
      </c>
      <c r="Q109">
        <v>2.6426548659511799</v>
      </c>
      <c r="R109">
        <v>2.8131720755471399</v>
      </c>
      <c r="S109">
        <v>3.0684867634680102</v>
      </c>
      <c r="T109">
        <v>3.4419921235269402</v>
      </c>
      <c r="U109">
        <v>4.9605852481060602</v>
      </c>
      <c r="V109">
        <v>7.5539981550925903</v>
      </c>
      <c r="W109">
        <v>7.2502108215488201</v>
      </c>
      <c r="X109">
        <v>5.2364049558080801</v>
      </c>
      <c r="Y109">
        <v>4.02854107133839</v>
      </c>
      <c r="Z109">
        <v>4.0790076113215497</v>
      </c>
      <c r="AA109">
        <v>5.1875727070707098</v>
      </c>
      <c r="AB109">
        <v>6.1841599120370399</v>
      </c>
      <c r="AC109">
        <v>4.0095014389730599</v>
      </c>
      <c r="AD109">
        <v>5.0466966965488202</v>
      </c>
      <c r="AE109">
        <v>4.9564450418771004</v>
      </c>
      <c r="AF109">
        <v>5.25193546296296</v>
      </c>
      <c r="AG109">
        <v>4.2819015614478104</v>
      </c>
      <c r="AH109">
        <v>0.77074158249158198</v>
      </c>
      <c r="AI109">
        <v>1.2612779648568999</v>
      </c>
      <c r="AJ109">
        <v>2.87390047117003</v>
      </c>
      <c r="AK109">
        <v>3.8575355223063998</v>
      </c>
      <c r="AL109">
        <v>5.5719807390572402</v>
      </c>
      <c r="AM109">
        <v>7.0778165088383798</v>
      </c>
      <c r="AN109">
        <v>7.6824875625000004</v>
      </c>
      <c r="AO109">
        <v>7.8214108503787898</v>
      </c>
      <c r="AP109">
        <v>8.9669818573232298</v>
      </c>
      <c r="AQ109">
        <v>10.7896810925926</v>
      </c>
      <c r="AR109">
        <v>10.681247400673399</v>
      </c>
      <c r="AS109">
        <v>13.3042931609848</v>
      </c>
      <c r="AT109">
        <v>14.1183245805976</v>
      </c>
      <c r="AU109">
        <v>13.8365549242424</v>
      </c>
      <c r="AV109">
        <v>13.434030303030299</v>
      </c>
      <c r="AW109">
        <v>12.7552168518519</v>
      </c>
      <c r="AX109">
        <v>11.682859949494899</v>
      </c>
      <c r="AY109">
        <v>10.4782358964646</v>
      </c>
      <c r="AZ109">
        <v>8.9791615521885504</v>
      </c>
      <c r="BA109">
        <v>9.5283195044191906</v>
      </c>
      <c r="BB109">
        <v>9.4297919989478096</v>
      </c>
      <c r="BC109">
        <v>8.5563765214646494</v>
      </c>
      <c r="BD109">
        <v>9.5643442779882104</v>
      </c>
      <c r="BE109">
        <v>11.1572159095118</v>
      </c>
      <c r="BF109">
        <v>5.9175848914609102</v>
      </c>
    </row>
    <row r="110" spans="1:58" ht="13.5" x14ac:dyDescent="0.15">
      <c r="A110">
        <v>107</v>
      </c>
      <c r="B110" s="4" t="s">
        <v>215</v>
      </c>
      <c r="C110" s="4" t="s">
        <v>430</v>
      </c>
      <c r="D110">
        <v>1.64281553019426</v>
      </c>
      <c r="E110">
        <v>1.7310261662426101</v>
      </c>
      <c r="F110">
        <v>1.8638102338207401</v>
      </c>
      <c r="G110">
        <v>2.1039930343011002</v>
      </c>
      <c r="H110">
        <v>2.2932129678262299</v>
      </c>
      <c r="I110">
        <v>2.5493457263671901</v>
      </c>
      <c r="J110">
        <v>2.8557453595914302</v>
      </c>
      <c r="K110">
        <v>2.7909303030563799</v>
      </c>
      <c r="L110">
        <v>2.7326590465635601</v>
      </c>
      <c r="M110">
        <v>2.6429478571526599</v>
      </c>
      <c r="N110">
        <v>2.5540373112858998</v>
      </c>
      <c r="O110">
        <v>2.4626513157200201</v>
      </c>
      <c r="P110">
        <v>2.3712653201541398</v>
      </c>
      <c r="Q110">
        <v>2.3391462138407899</v>
      </c>
      <c r="R110">
        <v>2.3281154494826901</v>
      </c>
      <c r="S110">
        <v>2.2242126988967499</v>
      </c>
      <c r="T110">
        <v>2.3655226877217101</v>
      </c>
      <c r="U110">
        <v>2.5369441711571001</v>
      </c>
      <c r="V110">
        <v>2.6492597317145301</v>
      </c>
      <c r="W110">
        <v>3.0233249729518601</v>
      </c>
      <c r="X110">
        <v>3.0894207328600101</v>
      </c>
      <c r="Y110">
        <v>3.17328085493032</v>
      </c>
      <c r="Z110">
        <v>3.2539574814400298</v>
      </c>
      <c r="AA110">
        <v>3.4419293516047298</v>
      </c>
      <c r="AB110">
        <v>3.6265726157939202</v>
      </c>
      <c r="AC110">
        <v>3.76075129847445</v>
      </c>
      <c r="AD110">
        <v>4.0084764357897003</v>
      </c>
      <c r="AE110">
        <v>4.1669246222286702</v>
      </c>
      <c r="AF110">
        <v>4.2721760368612802</v>
      </c>
      <c r="AG110">
        <v>4.4627513963260101</v>
      </c>
      <c r="AH110">
        <v>4.6366440414748702</v>
      </c>
      <c r="AI110">
        <v>4.9071766024282102</v>
      </c>
      <c r="AJ110">
        <v>5.0005253588260103</v>
      </c>
      <c r="AK110">
        <v>5.2299029449535501</v>
      </c>
      <c r="AL110">
        <v>5.4384591677470402</v>
      </c>
      <c r="AM110">
        <v>5.5815600040698898</v>
      </c>
      <c r="AN110">
        <v>5.7087946742609796</v>
      </c>
      <c r="AO110">
        <v>5.1258614679634702</v>
      </c>
      <c r="AP110">
        <v>4.6420061914484796</v>
      </c>
      <c r="AQ110">
        <v>5.0515847816459001</v>
      </c>
      <c r="AR110">
        <v>5.2353022520903698</v>
      </c>
      <c r="AS110">
        <v>5.3468961824113199</v>
      </c>
      <c r="AT110">
        <v>5.4583268459353897</v>
      </c>
      <c r="AU110">
        <v>5.6091088018422699</v>
      </c>
      <c r="AV110">
        <v>5.55188038709354</v>
      </c>
      <c r="AW110">
        <v>5.7221510335356802</v>
      </c>
      <c r="AX110">
        <v>5.8929050355943797</v>
      </c>
      <c r="AY110">
        <v>6.0733519696684999</v>
      </c>
      <c r="AZ110">
        <v>6.2810237553262196</v>
      </c>
      <c r="BA110">
        <v>6.4448314577438799</v>
      </c>
      <c r="BB110">
        <v>6.6556000922033398</v>
      </c>
      <c r="BC110">
        <v>6.9992807935230203</v>
      </c>
      <c r="BD110">
        <v>7.0895632924567202</v>
      </c>
      <c r="BE110">
        <v>7.1473104694573504</v>
      </c>
      <c r="BF110">
        <v>4.1138380468157596</v>
      </c>
    </row>
    <row r="111" spans="1:58" ht="13.5" x14ac:dyDescent="0.15">
      <c r="A111">
        <v>108</v>
      </c>
      <c r="B111" s="4" t="s">
        <v>217</v>
      </c>
      <c r="C111" s="4" t="s">
        <v>430</v>
      </c>
      <c r="D111">
        <v>19.199847238636401</v>
      </c>
      <c r="E111">
        <v>20.067580011961699</v>
      </c>
      <c r="F111">
        <v>20.568129877392298</v>
      </c>
      <c r="G111">
        <v>20.6533957360048</v>
      </c>
      <c r="H111">
        <v>20.746992818540701</v>
      </c>
      <c r="I111">
        <v>20.657120754545499</v>
      </c>
      <c r="J111">
        <v>19.650976727870798</v>
      </c>
      <c r="K111">
        <v>17.807990056578902</v>
      </c>
      <c r="L111">
        <v>17.977663258851699</v>
      </c>
      <c r="M111">
        <v>19.5886274752392</v>
      </c>
      <c r="N111">
        <v>19.4430376561005</v>
      </c>
      <c r="O111">
        <v>19.361179434688999</v>
      </c>
      <c r="P111">
        <v>19.219434250837299</v>
      </c>
      <c r="Q111">
        <v>19.073827093062199</v>
      </c>
      <c r="R111">
        <v>14.912235861244</v>
      </c>
      <c r="S111">
        <v>12.5468923923445</v>
      </c>
      <c r="T111">
        <v>10.7235433492823</v>
      </c>
      <c r="U111">
        <v>17.150748732057401</v>
      </c>
      <c r="V111">
        <v>17.072968779904301</v>
      </c>
      <c r="W111">
        <v>17.823180293899501</v>
      </c>
      <c r="X111">
        <v>17.7042871568182</v>
      </c>
      <c r="Y111">
        <v>17.6345767022727</v>
      </c>
      <c r="Z111">
        <v>18.356686319497602</v>
      </c>
      <c r="AA111">
        <v>18.867599417583701</v>
      </c>
      <c r="AB111">
        <v>19.319680442583699</v>
      </c>
      <c r="AC111">
        <v>19.888952691387601</v>
      </c>
      <c r="AD111">
        <v>21.822457686602899</v>
      </c>
      <c r="AE111">
        <v>21.9629521184211</v>
      </c>
      <c r="AF111">
        <v>20.468950409928201</v>
      </c>
      <c r="AG111">
        <v>21.342122368421101</v>
      </c>
      <c r="AH111">
        <v>22.846877168540701</v>
      </c>
      <c r="AI111">
        <v>23.682442284688999</v>
      </c>
      <c r="AJ111">
        <v>24.260827212918699</v>
      </c>
      <c r="AK111">
        <v>24.444537941985601</v>
      </c>
      <c r="AL111">
        <v>23.545032344497599</v>
      </c>
      <c r="AM111">
        <v>25.691347322009602</v>
      </c>
      <c r="AN111">
        <v>24.392133755023899</v>
      </c>
      <c r="AO111">
        <v>25.294236737081299</v>
      </c>
      <c r="AP111">
        <v>25.5192711642345</v>
      </c>
      <c r="AQ111">
        <v>24.763141507177</v>
      </c>
      <c r="AR111">
        <v>23.794571510885199</v>
      </c>
      <c r="AS111">
        <v>23.625816299641102</v>
      </c>
      <c r="AT111">
        <v>23.997603002512001</v>
      </c>
      <c r="AU111">
        <v>24.092112689354099</v>
      </c>
      <c r="AV111">
        <v>26.010488791865999</v>
      </c>
      <c r="AW111">
        <v>26.165367631578899</v>
      </c>
      <c r="AX111">
        <v>23.962068265550201</v>
      </c>
      <c r="AY111">
        <v>24.655544892344501</v>
      </c>
      <c r="AZ111">
        <v>25.386108444976099</v>
      </c>
      <c r="BA111">
        <v>22.944610230502398</v>
      </c>
      <c r="BB111">
        <v>31.595202200956901</v>
      </c>
      <c r="BC111">
        <v>31.998827727272701</v>
      </c>
      <c r="BD111">
        <v>31.942362129186598</v>
      </c>
      <c r="BE111">
        <v>26.688787679425801</v>
      </c>
      <c r="BF111">
        <v>21.720610297162398</v>
      </c>
    </row>
    <row r="112" spans="1:58" ht="13.5" x14ac:dyDescent="0.15">
      <c r="A112">
        <v>109</v>
      </c>
      <c r="B112" s="4" t="s">
        <v>219</v>
      </c>
      <c r="C112" s="4" t="s">
        <v>430</v>
      </c>
      <c r="D112">
        <v>0.53594056186585304</v>
      </c>
      <c r="E112">
        <v>0.56172777678010199</v>
      </c>
      <c r="F112">
        <v>0.58751499169435195</v>
      </c>
      <c r="G112">
        <v>0.61331109758013802</v>
      </c>
      <c r="H112">
        <v>0.63910720346592398</v>
      </c>
      <c r="I112">
        <v>0.66507712186854595</v>
      </c>
      <c r="J112">
        <v>0.69122085278800405</v>
      </c>
      <c r="K112">
        <v>0.71719077119062602</v>
      </c>
      <c r="L112">
        <v>0.73655244679895804</v>
      </c>
      <c r="M112">
        <v>0.75805004152823896</v>
      </c>
      <c r="N112">
        <v>0.78835398614977104</v>
      </c>
      <c r="O112">
        <v>0.81396738854718498</v>
      </c>
      <c r="P112">
        <v>0.83975460346143505</v>
      </c>
      <c r="Q112">
        <v>0.86126108916225197</v>
      </c>
      <c r="R112">
        <v>0.88491238495555402</v>
      </c>
      <c r="S112">
        <v>0.90873749326569098</v>
      </c>
      <c r="T112">
        <v>0.93239068510370904</v>
      </c>
      <c r="U112">
        <v>0.95819121509383098</v>
      </c>
      <c r="V112">
        <v>0.98415540259944301</v>
      </c>
      <c r="W112">
        <v>1.03085974678998</v>
      </c>
      <c r="X112">
        <v>1.0777460018407099</v>
      </c>
      <c r="Y112">
        <v>1.12480784760259</v>
      </c>
      <c r="Z112">
        <v>1.18182135224926</v>
      </c>
      <c r="AA112">
        <v>1.1911438667280201</v>
      </c>
      <c r="AB112">
        <v>1.20081400624046</v>
      </c>
      <c r="AC112">
        <v>1.20749933667056</v>
      </c>
      <c r="AD112">
        <v>1.21339813347401</v>
      </c>
      <c r="AE112">
        <v>1.2174045759630101</v>
      </c>
      <c r="AF112">
        <v>1.18484990571967</v>
      </c>
      <c r="AG112">
        <v>1.1322262806411101</v>
      </c>
      <c r="AH112">
        <v>1.0967166494567699</v>
      </c>
      <c r="AI112">
        <v>1.0913150029181999</v>
      </c>
      <c r="AJ112">
        <v>1.0812988966957</v>
      </c>
      <c r="AK112">
        <v>1.0812988966957</v>
      </c>
      <c r="AL112">
        <v>1.0812988966957</v>
      </c>
      <c r="AM112">
        <v>1.0812988966957</v>
      </c>
      <c r="AN112">
        <v>1.0812988966957</v>
      </c>
      <c r="AO112">
        <v>1.0812988966957</v>
      </c>
      <c r="AP112">
        <v>1.0812988966957</v>
      </c>
      <c r="AQ112">
        <v>1.08306862260932</v>
      </c>
      <c r="AR112">
        <v>1.0830875830564799</v>
      </c>
      <c r="AS112">
        <v>1.0831002233545799</v>
      </c>
      <c r="AT112">
        <v>1.08311918380174</v>
      </c>
      <c r="AU112">
        <v>1.08313182409985</v>
      </c>
      <c r="AV112">
        <v>1.0831507845470101</v>
      </c>
      <c r="AW112">
        <v>1.15293481301069</v>
      </c>
      <c r="AX112">
        <v>1.2270870227619599</v>
      </c>
      <c r="AY112">
        <v>1.3038322186181199</v>
      </c>
      <c r="AZ112">
        <v>1.3865357587321501</v>
      </c>
      <c r="BA112">
        <v>1.4756106929604</v>
      </c>
      <c r="BB112">
        <v>1.49353789507946</v>
      </c>
      <c r="BC112">
        <v>1.50313169951513</v>
      </c>
      <c r="BD112">
        <v>1.5296067634910699</v>
      </c>
      <c r="BE112">
        <v>1.5360913306994699</v>
      </c>
      <c r="BF112">
        <v>1.03896552802595</v>
      </c>
    </row>
    <row r="113" spans="1:58" ht="13.5" x14ac:dyDescent="0.15">
      <c r="A113">
        <v>110</v>
      </c>
      <c r="B113" s="4" t="s">
        <v>221</v>
      </c>
      <c r="C113" s="4" t="s">
        <v>430</v>
      </c>
      <c r="D113">
        <v>0.363967403088307</v>
      </c>
      <c r="E113">
        <v>0.373531789908158</v>
      </c>
      <c r="F113">
        <v>0.38309688921181101</v>
      </c>
      <c r="G113">
        <v>0.39231295578105602</v>
      </c>
      <c r="H113">
        <v>0.40162850253120103</v>
      </c>
      <c r="I113">
        <v>0.408701086007565</v>
      </c>
      <c r="J113">
        <v>0.43451111747814802</v>
      </c>
      <c r="K113">
        <v>0.43180526615123799</v>
      </c>
      <c r="L113">
        <v>0.46343396852373397</v>
      </c>
      <c r="M113">
        <v>0.482995216786063</v>
      </c>
      <c r="N113">
        <v>0.485812532228594</v>
      </c>
      <c r="O113">
        <v>0.48305008107587799</v>
      </c>
      <c r="P113">
        <v>0.58427545163792804</v>
      </c>
      <c r="Q113">
        <v>0.66761578140025202</v>
      </c>
      <c r="R113">
        <v>0.842656224070638</v>
      </c>
      <c r="S113">
        <v>0.89901116414659499</v>
      </c>
      <c r="T113">
        <v>0.76982398626842796</v>
      </c>
      <c r="U113">
        <v>0.80530829099295798</v>
      </c>
      <c r="V113">
        <v>0.98369968686986398</v>
      </c>
      <c r="W113">
        <v>0.98846882743501097</v>
      </c>
      <c r="X113">
        <v>0.80927148821566997</v>
      </c>
      <c r="Y113">
        <v>0.98730182370108099</v>
      </c>
      <c r="Z113">
        <v>0.96204268256902403</v>
      </c>
      <c r="AA113">
        <v>0.90676994935466104</v>
      </c>
      <c r="AB113">
        <v>0.92688068472441698</v>
      </c>
      <c r="AC113">
        <v>0.85587503765188599</v>
      </c>
      <c r="AD113">
        <v>0.79753538236556099</v>
      </c>
      <c r="AE113">
        <v>0.80693689177995398</v>
      </c>
      <c r="AF113">
        <v>0.88422429001329905</v>
      </c>
      <c r="AG113">
        <v>0.927127682519295</v>
      </c>
      <c r="AH113">
        <v>0.91889992434102097</v>
      </c>
      <c r="AI113">
        <v>0.90412298597928997</v>
      </c>
      <c r="AJ113">
        <v>0.88575495086783995</v>
      </c>
      <c r="AK113">
        <v>0.88630761093808597</v>
      </c>
      <c r="AL113">
        <v>0.90012153069836398</v>
      </c>
      <c r="AM113">
        <v>0.95442013878627396</v>
      </c>
      <c r="AN113">
        <v>0.912770422681496</v>
      </c>
      <c r="AO113">
        <v>1.0208468573462399</v>
      </c>
      <c r="AP113">
        <v>0.90495156368994201</v>
      </c>
      <c r="AQ113">
        <v>0.76509297314212799</v>
      </c>
      <c r="AR113">
        <v>0.81626727350614403</v>
      </c>
      <c r="AS113">
        <v>0.83501816739034096</v>
      </c>
      <c r="AT113">
        <v>0.92705660783500199</v>
      </c>
      <c r="AU113">
        <v>1.02177135998613</v>
      </c>
      <c r="AV113">
        <v>1.08934110477738</v>
      </c>
      <c r="AW113">
        <v>1.1929586084999499</v>
      </c>
      <c r="AX113">
        <v>1.2608645417268201</v>
      </c>
      <c r="AY113">
        <v>1.26086784685202</v>
      </c>
      <c r="AZ113">
        <v>1.3021866475044599</v>
      </c>
      <c r="BA113">
        <v>1.3570810133614499</v>
      </c>
      <c r="BB113">
        <v>1.3585754273844299</v>
      </c>
      <c r="BC113">
        <v>1.3593226343959199</v>
      </c>
      <c r="BD113">
        <v>1.37259985056464</v>
      </c>
      <c r="BE113">
        <v>1.3573030266433299</v>
      </c>
      <c r="BF113">
        <v>0.85322546672938804</v>
      </c>
    </row>
    <row r="114" spans="1:58" ht="13.5" x14ac:dyDescent="0.15">
      <c r="A114">
        <v>111</v>
      </c>
      <c r="B114" s="4" t="s">
        <v>223</v>
      </c>
      <c r="C114" s="4" t="s">
        <v>430</v>
      </c>
      <c r="D114">
        <v>12.636732991935499</v>
      </c>
      <c r="E114">
        <v>13.1863878931452</v>
      </c>
      <c r="F114">
        <v>13.638661391129</v>
      </c>
      <c r="G114">
        <v>14.6122416532258</v>
      </c>
      <c r="H114">
        <v>14.6435201915323</v>
      </c>
      <c r="I114">
        <v>14.8119181754032</v>
      </c>
      <c r="J114">
        <v>14.7059977983871</v>
      </c>
      <c r="K114">
        <v>14.433722116935501</v>
      </c>
      <c r="L114">
        <v>14.2072786935484</v>
      </c>
      <c r="M114">
        <v>13.528629889112899</v>
      </c>
      <c r="N114">
        <v>13.6390164919355</v>
      </c>
      <c r="O114">
        <v>13.6051386895161</v>
      </c>
      <c r="P114">
        <v>14.0721553729839</v>
      </c>
      <c r="Q114">
        <v>13.7872394455645</v>
      </c>
      <c r="R114">
        <v>13.8894747822581</v>
      </c>
      <c r="S114">
        <v>14.432162104838699</v>
      </c>
      <c r="T114">
        <v>15.0803230040323</v>
      </c>
      <c r="U114">
        <v>15.750927453629</v>
      </c>
      <c r="V114">
        <v>16.458553457661299</v>
      </c>
      <c r="W114">
        <v>17.195565084677401</v>
      </c>
      <c r="X114">
        <v>17.9640418125</v>
      </c>
      <c r="Y114">
        <v>18.7738055987903</v>
      </c>
      <c r="Z114">
        <v>19.6218507096774</v>
      </c>
      <c r="AA114">
        <v>20.508822931451601</v>
      </c>
      <c r="AB114">
        <v>20.538368225806501</v>
      </c>
      <c r="AC114">
        <v>20.6386611895161</v>
      </c>
      <c r="AD114">
        <v>20.7969205645161</v>
      </c>
      <c r="AE114">
        <v>20.871094475806501</v>
      </c>
      <c r="AF114">
        <v>20.9452645766129</v>
      </c>
      <c r="AG114">
        <v>21.022333608871001</v>
      </c>
      <c r="AH114">
        <v>20.7024038709677</v>
      </c>
      <c r="AI114">
        <v>20.459641693548399</v>
      </c>
      <c r="AJ114">
        <v>20.180782318548399</v>
      </c>
      <c r="AK114">
        <v>19.859936975806502</v>
      </c>
      <c r="AL114">
        <v>19.500436088709701</v>
      </c>
      <c r="AM114">
        <v>19.250905536290301</v>
      </c>
      <c r="AN114">
        <v>19.283840745967701</v>
      </c>
      <c r="AO114">
        <v>19.286508810483902</v>
      </c>
      <c r="AP114">
        <v>19.287956370967699</v>
      </c>
      <c r="AQ114">
        <v>17.225194596774202</v>
      </c>
      <c r="AR114">
        <v>17.229764334677402</v>
      </c>
      <c r="AS114">
        <v>17.484262983871002</v>
      </c>
      <c r="AT114">
        <v>17.292876713709699</v>
      </c>
      <c r="AU114">
        <v>17.655414072580601</v>
      </c>
      <c r="AV114">
        <v>17.6566061491936</v>
      </c>
      <c r="AW114">
        <v>16.477672379032299</v>
      </c>
      <c r="AX114">
        <v>15.8613868306452</v>
      </c>
      <c r="AY114">
        <v>16.597395060483901</v>
      </c>
      <c r="AZ114">
        <v>17.162583568548399</v>
      </c>
      <c r="BA114">
        <v>17.162583568548399</v>
      </c>
      <c r="BB114">
        <v>17.162583568548399</v>
      </c>
      <c r="BC114">
        <v>17.355218649193599</v>
      </c>
      <c r="BD114">
        <v>11.6339766471774</v>
      </c>
      <c r="BE114">
        <v>12.024650129032301</v>
      </c>
      <c r="BF114">
        <v>16.9220628155242</v>
      </c>
    </row>
    <row r="115" spans="1:58" ht="13.5" x14ac:dyDescent="0.15">
      <c r="A115">
        <v>112</v>
      </c>
      <c r="B115" s="4" t="s">
        <v>225</v>
      </c>
      <c r="C115" s="4" t="s">
        <v>430</v>
      </c>
      <c r="D115">
        <v>24.733651335937498</v>
      </c>
      <c r="E115">
        <v>24.071694375</v>
      </c>
      <c r="F115">
        <v>23.7463978125</v>
      </c>
      <c r="G115">
        <v>23.365027617187501</v>
      </c>
      <c r="H115">
        <v>23.385928359375001</v>
      </c>
      <c r="I115">
        <v>23.822766328124999</v>
      </c>
      <c r="J115">
        <v>24.251930671875002</v>
      </c>
      <c r="K115">
        <v>23.826495703125001</v>
      </c>
      <c r="L115">
        <v>23.226065625</v>
      </c>
      <c r="M115">
        <v>22.676095781250002</v>
      </c>
      <c r="N115">
        <v>22.183320234375</v>
      </c>
      <c r="O115">
        <v>21.853552171874998</v>
      </c>
      <c r="P115">
        <v>22.308378398437501</v>
      </c>
      <c r="Q115">
        <v>22.808802515625</v>
      </c>
      <c r="R115">
        <v>23.622004921875</v>
      </c>
      <c r="S115">
        <v>24.201471328124999</v>
      </c>
      <c r="T115">
        <v>24.991845843749999</v>
      </c>
      <c r="U115">
        <v>24.678680507812501</v>
      </c>
      <c r="V115">
        <v>25.442343210937501</v>
      </c>
      <c r="W115">
        <v>26.125799859375</v>
      </c>
      <c r="X115">
        <v>25.106657015625</v>
      </c>
      <c r="Y115">
        <v>24.450693351562499</v>
      </c>
      <c r="Z115">
        <v>25.937426156250002</v>
      </c>
      <c r="AA115">
        <v>26.785534617187501</v>
      </c>
      <c r="AB115">
        <v>27.593634328124999</v>
      </c>
      <c r="AC115">
        <v>27.064922249999999</v>
      </c>
      <c r="AD115">
        <v>27.359238421874998</v>
      </c>
      <c r="AE115">
        <v>26.012768507812499</v>
      </c>
      <c r="AF115">
        <v>26.597123109375001</v>
      </c>
      <c r="AG115">
        <v>27.447059742187498</v>
      </c>
      <c r="AH115">
        <v>25.969528289062499</v>
      </c>
      <c r="AI115">
        <v>26.191172976562498</v>
      </c>
      <c r="AJ115">
        <v>24.917542828125001</v>
      </c>
      <c r="AK115">
        <v>25.372914046875</v>
      </c>
      <c r="AL115">
        <v>25.499855226562499</v>
      </c>
      <c r="AM115">
        <v>27.078681562500002</v>
      </c>
      <c r="AN115">
        <v>26.082035367187501</v>
      </c>
      <c r="AO115">
        <v>25.563008320312498</v>
      </c>
      <c r="AP115">
        <v>23.927475632812499</v>
      </c>
      <c r="AQ115">
        <v>23.838416250000002</v>
      </c>
      <c r="AR115">
        <v>23.6795889375</v>
      </c>
      <c r="AS115">
        <v>24.119110382812501</v>
      </c>
      <c r="AT115">
        <v>24.283595109375</v>
      </c>
      <c r="AU115">
        <v>25.166573718750001</v>
      </c>
      <c r="AV115">
        <v>26.160362742187498</v>
      </c>
      <c r="AW115">
        <v>26.810439328125</v>
      </c>
      <c r="AX115">
        <v>27.881642648437499</v>
      </c>
      <c r="AY115">
        <v>28.345994390624998</v>
      </c>
      <c r="AZ115">
        <v>28.633208015625002</v>
      </c>
      <c r="BA115">
        <v>28.032938273437502</v>
      </c>
      <c r="BB115">
        <v>28.197082335937498</v>
      </c>
      <c r="BC115">
        <v>28.552486640624998</v>
      </c>
      <c r="BD115">
        <v>27.305476992187501</v>
      </c>
      <c r="BE115">
        <v>26.216416640624999</v>
      </c>
      <c r="BF115">
        <v>25.324126976996499</v>
      </c>
    </row>
    <row r="116" spans="1:58" ht="13.5" x14ac:dyDescent="0.15">
      <c r="A116">
        <v>113</v>
      </c>
      <c r="B116" s="4" t="s">
        <v>227</v>
      </c>
      <c r="C116" s="4" t="s">
        <v>430</v>
      </c>
      <c r="D116">
        <v>20.1409343886031</v>
      </c>
      <c r="E116">
        <v>18.954537503715098</v>
      </c>
      <c r="F116">
        <v>21.400977793838599</v>
      </c>
      <c r="G116">
        <v>24.800785461705502</v>
      </c>
      <c r="H116">
        <v>25.709991199759902</v>
      </c>
      <c r="I116">
        <v>22.650085514746198</v>
      </c>
      <c r="J116">
        <v>21.385374083962098</v>
      </c>
      <c r="K116">
        <v>21.551863670953399</v>
      </c>
      <c r="L116">
        <v>20.677872074416999</v>
      </c>
      <c r="M116">
        <v>20.551437090306401</v>
      </c>
      <c r="N116">
        <v>20.731593784407899</v>
      </c>
      <c r="O116">
        <v>20.864682609682198</v>
      </c>
      <c r="P116">
        <v>20.964318057956099</v>
      </c>
      <c r="Q116">
        <v>21.5058827248514</v>
      </c>
      <c r="R116">
        <v>22.096356358424799</v>
      </c>
      <c r="S116">
        <v>22.698051719650199</v>
      </c>
      <c r="T116">
        <v>21.760263175811598</v>
      </c>
      <c r="U116">
        <v>20.368284693815699</v>
      </c>
      <c r="V116">
        <v>21.294068065500699</v>
      </c>
      <c r="W116">
        <v>21.5900420096022</v>
      </c>
      <c r="X116">
        <v>22.711876391289401</v>
      </c>
      <c r="Y116">
        <v>22.375041906892999</v>
      </c>
      <c r="Z116">
        <v>22.658606946102001</v>
      </c>
      <c r="AA116">
        <v>23.34441071262</v>
      </c>
      <c r="AB116">
        <v>23.833125230109701</v>
      </c>
      <c r="AC116">
        <v>23.971073699645601</v>
      </c>
      <c r="AD116">
        <v>24.2407125367513</v>
      </c>
      <c r="AE116">
        <v>23.757840137002699</v>
      </c>
      <c r="AF116">
        <v>24.074114374199802</v>
      </c>
      <c r="AG116">
        <v>23.622706342706898</v>
      </c>
      <c r="AH116">
        <v>19.978273692101101</v>
      </c>
      <c r="AI116">
        <v>21.396189541209399</v>
      </c>
      <c r="AJ116">
        <v>21.954618969878801</v>
      </c>
      <c r="AK116">
        <v>21.941767720736198</v>
      </c>
      <c r="AL116">
        <v>21.745307089506198</v>
      </c>
      <c r="AM116">
        <v>21.022468991312302</v>
      </c>
      <c r="AN116">
        <v>20.175684018689999</v>
      </c>
      <c r="AO116">
        <v>13.72590689369</v>
      </c>
      <c r="AP116">
        <v>13.8384671222565</v>
      </c>
      <c r="AQ116">
        <v>13.3005072756059</v>
      </c>
      <c r="AR116">
        <v>13.2243317132487</v>
      </c>
      <c r="AS116">
        <v>12.3528874355853</v>
      </c>
      <c r="AT116">
        <v>12.7561757634888</v>
      </c>
      <c r="AU116">
        <v>13.0806600185185</v>
      </c>
      <c r="AV116">
        <v>13.284258436328299</v>
      </c>
      <c r="AW116">
        <v>13.300983053326499</v>
      </c>
      <c r="AX116">
        <v>13.5429598881459</v>
      </c>
      <c r="AY116">
        <v>13.3947163732853</v>
      </c>
      <c r="AZ116">
        <v>13.341880392946999</v>
      </c>
      <c r="BA116">
        <v>13.9944673983196</v>
      </c>
      <c r="BB116">
        <v>14.038391740283499</v>
      </c>
      <c r="BC116">
        <v>14.494910916552399</v>
      </c>
      <c r="BD116">
        <v>13.517489872084999</v>
      </c>
      <c r="BE116">
        <v>12.431855866483801</v>
      </c>
      <c r="BF116">
        <v>19.2985568600484</v>
      </c>
    </row>
    <row r="117" spans="1:58" ht="13.5" x14ac:dyDescent="0.15">
      <c r="A117">
        <v>114</v>
      </c>
      <c r="B117" s="4" t="s">
        <v>229</v>
      </c>
      <c r="C117" s="4" t="s">
        <v>430</v>
      </c>
      <c r="D117">
        <v>20.814120128334999</v>
      </c>
      <c r="E117">
        <v>23.473147926506901</v>
      </c>
      <c r="F117">
        <v>22.898888537425901</v>
      </c>
      <c r="G117">
        <v>21.6735559962945</v>
      </c>
      <c r="H117">
        <v>25.030944980854802</v>
      </c>
      <c r="I117">
        <v>22.228468072999</v>
      </c>
      <c r="J117">
        <v>25.0557450847332</v>
      </c>
      <c r="K117">
        <v>23.380964043231199</v>
      </c>
      <c r="L117">
        <v>25.848841125741099</v>
      </c>
      <c r="M117">
        <v>29.140521204051399</v>
      </c>
      <c r="N117">
        <v>28.261626224061299</v>
      </c>
      <c r="O117">
        <v>27.676264782608701</v>
      </c>
      <c r="P117">
        <v>26.819414025444701</v>
      </c>
      <c r="Q117">
        <v>27.591366289525698</v>
      </c>
      <c r="R117">
        <v>27.784919208251001</v>
      </c>
      <c r="S117">
        <v>26.828338180583</v>
      </c>
      <c r="T117">
        <v>21.8119957443182</v>
      </c>
      <c r="U117">
        <v>20.795370038784601</v>
      </c>
      <c r="V117">
        <v>21.893400952692701</v>
      </c>
      <c r="W117">
        <v>24.2394106757658</v>
      </c>
      <c r="X117">
        <v>25.009627945652198</v>
      </c>
      <c r="Y117">
        <v>27.070368496665001</v>
      </c>
      <c r="Z117">
        <v>25.753441920454499</v>
      </c>
      <c r="AA117">
        <v>25.507552566082001</v>
      </c>
      <c r="AB117">
        <v>27.681986371788501</v>
      </c>
      <c r="AC117">
        <v>27.202823462697602</v>
      </c>
      <c r="AD117">
        <v>32.469081224555303</v>
      </c>
      <c r="AE117">
        <v>32.069938364006902</v>
      </c>
      <c r="AF117">
        <v>29.759234830780599</v>
      </c>
      <c r="AG117">
        <v>26.082524927247999</v>
      </c>
      <c r="AH117">
        <v>26.2576967813735</v>
      </c>
      <c r="AI117">
        <v>27.690363221961501</v>
      </c>
      <c r="AJ117">
        <v>26.576026083251001</v>
      </c>
      <c r="AK117">
        <v>26.446653885869601</v>
      </c>
      <c r="AL117">
        <v>24.420851296319199</v>
      </c>
      <c r="AM117">
        <v>22.170302890316201</v>
      </c>
      <c r="AN117">
        <v>21.985595784585001</v>
      </c>
      <c r="AO117">
        <v>18.066268964056299</v>
      </c>
      <c r="AP117">
        <v>28.666915463438698</v>
      </c>
      <c r="AQ117">
        <v>27.175084473320201</v>
      </c>
      <c r="AR117">
        <v>27.255649555212401</v>
      </c>
      <c r="AS117">
        <v>25.061243245676899</v>
      </c>
      <c r="AT117">
        <v>24.847405256670001</v>
      </c>
      <c r="AU117">
        <v>24.446174681571101</v>
      </c>
      <c r="AV117">
        <v>26.854285636363599</v>
      </c>
      <c r="AW117">
        <v>25.5403809540514</v>
      </c>
      <c r="AX117">
        <v>25.540387198987201</v>
      </c>
      <c r="AY117">
        <v>27.429196430459498</v>
      </c>
      <c r="AZ117">
        <v>27.403365304100799</v>
      </c>
      <c r="BA117">
        <v>26.920827352890299</v>
      </c>
      <c r="BB117">
        <v>26.738666050518798</v>
      </c>
      <c r="BC117">
        <v>26.962446084486199</v>
      </c>
      <c r="BD117">
        <v>27.409910511363599</v>
      </c>
      <c r="BE117">
        <v>27.6119426259881</v>
      </c>
      <c r="BF117">
        <v>25.765398575277199</v>
      </c>
    </row>
    <row r="118" spans="1:58" ht="13.5" x14ac:dyDescent="0.15">
      <c r="A118">
        <v>115</v>
      </c>
      <c r="B118" s="4" t="s">
        <v>231</v>
      </c>
      <c r="C118" s="4" t="s">
        <v>430</v>
      </c>
      <c r="D118">
        <v>11.5661373069298</v>
      </c>
      <c r="E118">
        <v>12.2309046035679</v>
      </c>
      <c r="F118">
        <v>12.7256455684252</v>
      </c>
      <c r="G118">
        <v>12.249191477714501</v>
      </c>
      <c r="H118">
        <v>12.0815790711364</v>
      </c>
      <c r="I118">
        <v>12.761779049472301</v>
      </c>
      <c r="J118">
        <v>13.245996876908301</v>
      </c>
      <c r="K118">
        <v>13.3359988136973</v>
      </c>
      <c r="L118">
        <v>13.2957499980719</v>
      </c>
      <c r="M118">
        <v>12.8864922689664</v>
      </c>
      <c r="N118">
        <v>13.518398487567</v>
      </c>
      <c r="O118">
        <v>13.8503818395496</v>
      </c>
      <c r="P118">
        <v>13.9410920596853</v>
      </c>
      <c r="Q118">
        <v>14.2560151012341</v>
      </c>
      <c r="R118">
        <v>14.5726193108438</v>
      </c>
      <c r="S118">
        <v>14.5158793365697</v>
      </c>
      <c r="T118">
        <v>14.4227956200042</v>
      </c>
      <c r="U118">
        <v>14.660336806771801</v>
      </c>
      <c r="V118">
        <v>14.795775907146499</v>
      </c>
      <c r="W118">
        <v>14.9090323901211</v>
      </c>
      <c r="X118">
        <v>14.831891969775301</v>
      </c>
      <c r="Y118">
        <v>14.9245228984564</v>
      </c>
      <c r="Z118">
        <v>15.039060772464699</v>
      </c>
      <c r="AA118">
        <v>15.337803382255</v>
      </c>
      <c r="AB118">
        <v>15.374958778410701</v>
      </c>
      <c r="AC118">
        <v>15.3153677014877</v>
      </c>
      <c r="AD118">
        <v>15.4718959250279</v>
      </c>
      <c r="AE118">
        <v>15.123322760301701</v>
      </c>
      <c r="AF118">
        <v>15.2429742059701</v>
      </c>
      <c r="AG118">
        <v>15.0764960216825</v>
      </c>
      <c r="AH118">
        <v>14.6606382918393</v>
      </c>
      <c r="AI118">
        <v>18.816995308633199</v>
      </c>
      <c r="AJ118">
        <v>14.6052764853561</v>
      </c>
      <c r="AK118">
        <v>11.9966923216884</v>
      </c>
      <c r="AL118">
        <v>10.1361390160796</v>
      </c>
      <c r="AM118">
        <v>9.4241831571592591</v>
      </c>
      <c r="AN118">
        <v>9.2850683554364508</v>
      </c>
      <c r="AO118">
        <v>9.0076399686064299</v>
      </c>
      <c r="AP118">
        <v>8.2323009638591103</v>
      </c>
      <c r="AQ118">
        <v>7.9319684585949499</v>
      </c>
      <c r="AR118">
        <v>6.7105791293453301</v>
      </c>
      <c r="AS118">
        <v>6.7916799473774896</v>
      </c>
      <c r="AT118">
        <v>7.0467533780053602</v>
      </c>
      <c r="AU118">
        <v>7.3403815835375203</v>
      </c>
      <c r="AV118">
        <v>7.2105954250957103</v>
      </c>
      <c r="AW118">
        <v>7.3089070775076603</v>
      </c>
      <c r="AX118">
        <v>7.6588147792304797</v>
      </c>
      <c r="AY118">
        <v>7.2736475802450196</v>
      </c>
      <c r="AZ118">
        <v>7.1354524357580402</v>
      </c>
      <c r="BA118">
        <v>7.0692412783116403</v>
      </c>
      <c r="BB118">
        <v>6.9646783657925004</v>
      </c>
      <c r="BC118">
        <v>6.9433689388208304</v>
      </c>
      <c r="BD118">
        <v>6.8322761139739701</v>
      </c>
      <c r="BE118">
        <v>6.34217478236146</v>
      </c>
      <c r="BF118">
        <v>11.746028693570899</v>
      </c>
    </row>
    <row r="119" spans="1:58" ht="13.5" x14ac:dyDescent="0.15">
      <c r="A119">
        <v>116</v>
      </c>
      <c r="B119" s="4" t="s">
        <v>233</v>
      </c>
      <c r="C119" s="4" t="s">
        <v>430</v>
      </c>
      <c r="D119" t="s">
        <v>430</v>
      </c>
      <c r="E119" t="s">
        <v>430</v>
      </c>
      <c r="F119" t="s">
        <v>430</v>
      </c>
      <c r="G119" t="s">
        <v>430</v>
      </c>
      <c r="H119" t="s">
        <v>430</v>
      </c>
      <c r="I119" t="s">
        <v>430</v>
      </c>
      <c r="J119" t="s">
        <v>430</v>
      </c>
      <c r="K119" t="s">
        <v>430</v>
      </c>
      <c r="L119" t="s">
        <v>430</v>
      </c>
      <c r="M119" t="s">
        <v>430</v>
      </c>
      <c r="N119" t="s">
        <v>430</v>
      </c>
      <c r="O119" t="s">
        <v>430</v>
      </c>
      <c r="P119" t="s">
        <v>430</v>
      </c>
      <c r="Q119" t="s">
        <v>430</v>
      </c>
      <c r="R119" t="s">
        <v>430</v>
      </c>
      <c r="S119" t="s">
        <v>430</v>
      </c>
      <c r="T119" t="s">
        <v>430</v>
      </c>
      <c r="U119" t="s">
        <v>430</v>
      </c>
      <c r="V119" t="s">
        <v>430</v>
      </c>
      <c r="W119" t="s">
        <v>430</v>
      </c>
      <c r="X119" t="s">
        <v>430</v>
      </c>
      <c r="Y119" t="s">
        <v>430</v>
      </c>
      <c r="Z119" t="s">
        <v>430</v>
      </c>
      <c r="AA119" t="s">
        <v>430</v>
      </c>
      <c r="AB119" t="s">
        <v>430</v>
      </c>
      <c r="AC119" t="s">
        <v>430</v>
      </c>
      <c r="AD119" t="s">
        <v>430</v>
      </c>
      <c r="AE119" t="s">
        <v>430</v>
      </c>
      <c r="AF119" t="s">
        <v>430</v>
      </c>
      <c r="AG119" t="s">
        <v>430</v>
      </c>
      <c r="AH119" t="s">
        <v>430</v>
      </c>
      <c r="AI119" t="s">
        <v>430</v>
      </c>
      <c r="AJ119" t="s">
        <v>430</v>
      </c>
      <c r="AK119" t="s">
        <v>430</v>
      </c>
      <c r="AL119" t="s">
        <v>430</v>
      </c>
      <c r="AM119" t="s">
        <v>430</v>
      </c>
      <c r="AN119" t="s">
        <v>430</v>
      </c>
      <c r="AO119" t="s">
        <v>430</v>
      </c>
      <c r="AP119" t="s">
        <v>430</v>
      </c>
      <c r="AQ119">
        <v>43.815024893339803</v>
      </c>
      <c r="AR119">
        <v>44.050716651544398</v>
      </c>
      <c r="AS119">
        <v>42.526339460907302</v>
      </c>
      <c r="AT119">
        <v>41.129676967181503</v>
      </c>
      <c r="AU119">
        <v>40.5775496713321</v>
      </c>
      <c r="AV119">
        <v>40.384505858108099</v>
      </c>
      <c r="AW119">
        <v>39.870074002413098</v>
      </c>
      <c r="AX119">
        <v>41.377021353764498</v>
      </c>
      <c r="AY119">
        <v>41.9735335540541</v>
      </c>
      <c r="AZ119">
        <v>41.990331178088802</v>
      </c>
      <c r="BA119">
        <v>42.599963080598499</v>
      </c>
      <c r="BB119">
        <v>41.3474965989382</v>
      </c>
      <c r="BC119">
        <v>40.346408113899599</v>
      </c>
      <c r="BD119">
        <v>41.269626650096498</v>
      </c>
      <c r="BE119">
        <v>41.893776094111999</v>
      </c>
      <c r="BF119">
        <v>41.6768029418919</v>
      </c>
    </row>
    <row r="120" spans="1:58" ht="13.5" x14ac:dyDescent="0.15">
      <c r="A120">
        <v>117</v>
      </c>
      <c r="B120" s="4" t="s">
        <v>234</v>
      </c>
      <c r="C120" s="4" t="s">
        <v>430</v>
      </c>
      <c r="D120">
        <v>5.9905517244260302</v>
      </c>
      <c r="E120">
        <v>6.3348605260197504</v>
      </c>
      <c r="F120">
        <v>6.5911060867908899</v>
      </c>
      <c r="G120">
        <v>6.3443320083778403</v>
      </c>
      <c r="H120">
        <v>6.25751903317129</v>
      </c>
      <c r="I120">
        <v>6.6098210200008198</v>
      </c>
      <c r="J120">
        <v>6.8606162391970198</v>
      </c>
      <c r="K120">
        <v>6.9072317378138601</v>
      </c>
      <c r="L120">
        <v>6.88638531299177</v>
      </c>
      <c r="M120">
        <v>6.6744148400699999</v>
      </c>
      <c r="N120">
        <v>7.0017036130681802</v>
      </c>
      <c r="O120">
        <v>7.1736506848454296</v>
      </c>
      <c r="P120">
        <v>7.2206330309162698</v>
      </c>
      <c r="Q120">
        <v>7.3837439053203999</v>
      </c>
      <c r="R120">
        <v>7.5477255219575596</v>
      </c>
      <c r="S120">
        <v>7.5183376855769497</v>
      </c>
      <c r="T120">
        <v>7.4701260135217398</v>
      </c>
      <c r="U120">
        <v>7.5931578199278498</v>
      </c>
      <c r="V120">
        <v>7.6633069902838598</v>
      </c>
      <c r="W120">
        <v>7.7219669215453699</v>
      </c>
      <c r="X120">
        <v>7.6820129018184504</v>
      </c>
      <c r="Y120">
        <v>7.7299900574426896</v>
      </c>
      <c r="Z120">
        <v>7.7893136708880402</v>
      </c>
      <c r="AA120">
        <v>7.9440440712583396</v>
      </c>
      <c r="AB120">
        <v>7.96328829399281</v>
      </c>
      <c r="AC120">
        <v>7.9324237608173496</v>
      </c>
      <c r="AD120">
        <v>8.0134958071338396</v>
      </c>
      <c r="AE120">
        <v>7.8329562270107704</v>
      </c>
      <c r="AF120">
        <v>7.8949283578231197</v>
      </c>
      <c r="AG120">
        <v>7.80870284039253</v>
      </c>
      <c r="AH120">
        <v>7.5933139707535897</v>
      </c>
      <c r="AI120">
        <v>12.2557483193861</v>
      </c>
      <c r="AJ120">
        <v>10.1454575536912</v>
      </c>
      <c r="AK120">
        <v>6.0709805438048896</v>
      </c>
      <c r="AL120">
        <v>4.9494462258554197</v>
      </c>
      <c r="AM120">
        <v>4.8072644058535596</v>
      </c>
      <c r="AN120">
        <v>4.4890127021987603</v>
      </c>
      <c r="AO120">
        <v>4.1675391317825596</v>
      </c>
      <c r="AP120">
        <v>3.78506653282269</v>
      </c>
      <c r="AQ120">
        <v>3.3143506728535099</v>
      </c>
      <c r="AR120">
        <v>3.2259860875323398</v>
      </c>
      <c r="AS120">
        <v>3.3876550363427298</v>
      </c>
      <c r="AT120">
        <v>3.4376377988739</v>
      </c>
      <c r="AU120">
        <v>3.39289945917688</v>
      </c>
      <c r="AV120">
        <v>3.32634114697409</v>
      </c>
      <c r="AW120">
        <v>3.4496521341331201</v>
      </c>
      <c r="AX120">
        <v>3.3777094367748899</v>
      </c>
      <c r="AY120">
        <v>3.5937790216701</v>
      </c>
      <c r="AZ120">
        <v>3.4832071339451698</v>
      </c>
      <c r="BA120">
        <v>3.4818905949659</v>
      </c>
      <c r="BB120">
        <v>3.52159957845456</v>
      </c>
      <c r="BC120">
        <v>3.5361823344254</v>
      </c>
      <c r="BD120">
        <v>3.6452921841370798</v>
      </c>
      <c r="BE120">
        <v>3.7591970315359</v>
      </c>
      <c r="BF120">
        <v>6.0840658470804696</v>
      </c>
    </row>
    <row r="121" spans="1:58" ht="13.5" x14ac:dyDescent="0.15">
      <c r="A121">
        <v>118</v>
      </c>
      <c r="B121" s="4" t="s">
        <v>236</v>
      </c>
      <c r="C121" s="4" t="s">
        <v>430</v>
      </c>
      <c r="D121" t="s">
        <v>430</v>
      </c>
      <c r="E121" t="s">
        <v>430</v>
      </c>
      <c r="F121" t="s">
        <v>430</v>
      </c>
      <c r="G121" t="s">
        <v>430</v>
      </c>
      <c r="H121" t="s">
        <v>430</v>
      </c>
      <c r="I121" t="s">
        <v>430</v>
      </c>
      <c r="J121" t="s">
        <v>430</v>
      </c>
      <c r="K121" t="s">
        <v>430</v>
      </c>
      <c r="L121" t="s">
        <v>430</v>
      </c>
      <c r="M121" t="s">
        <v>430</v>
      </c>
      <c r="N121" t="s">
        <v>430</v>
      </c>
      <c r="O121" t="s">
        <v>430</v>
      </c>
      <c r="P121" t="s">
        <v>430</v>
      </c>
      <c r="Q121" t="s">
        <v>430</v>
      </c>
      <c r="R121" t="s">
        <v>430</v>
      </c>
      <c r="S121" t="s">
        <v>430</v>
      </c>
      <c r="T121" t="s">
        <v>430</v>
      </c>
      <c r="U121" t="s">
        <v>430</v>
      </c>
      <c r="V121" t="s">
        <v>430</v>
      </c>
      <c r="W121" t="s">
        <v>430</v>
      </c>
      <c r="X121" t="s">
        <v>430</v>
      </c>
      <c r="Y121" t="s">
        <v>430</v>
      </c>
      <c r="Z121" t="s">
        <v>430</v>
      </c>
      <c r="AA121" t="s">
        <v>430</v>
      </c>
      <c r="AB121" t="s">
        <v>430</v>
      </c>
      <c r="AC121" t="s">
        <v>430</v>
      </c>
      <c r="AD121" t="s">
        <v>430</v>
      </c>
      <c r="AE121" t="s">
        <v>430</v>
      </c>
      <c r="AF121" t="s">
        <v>430</v>
      </c>
      <c r="AG121" t="s">
        <v>430</v>
      </c>
      <c r="AH121" t="s">
        <v>430</v>
      </c>
      <c r="AI121" t="s">
        <v>430</v>
      </c>
      <c r="AJ121" t="s">
        <v>430</v>
      </c>
      <c r="AK121" t="s">
        <v>430</v>
      </c>
      <c r="AL121" t="s">
        <v>430</v>
      </c>
      <c r="AM121" t="s">
        <v>430</v>
      </c>
      <c r="AN121" t="s">
        <v>430</v>
      </c>
      <c r="AO121" t="s">
        <v>430</v>
      </c>
      <c r="AP121" t="s">
        <v>430</v>
      </c>
      <c r="AQ121" t="s">
        <v>430</v>
      </c>
      <c r="AR121" t="s">
        <v>430</v>
      </c>
      <c r="AS121" t="s">
        <v>430</v>
      </c>
      <c r="AT121" t="s">
        <v>430</v>
      </c>
      <c r="AU121" t="s">
        <v>430</v>
      </c>
      <c r="AV121" t="s">
        <v>430</v>
      </c>
      <c r="AW121" t="s">
        <v>430</v>
      </c>
      <c r="AX121" t="s">
        <v>430</v>
      </c>
      <c r="AY121" t="s">
        <v>430</v>
      </c>
      <c r="AZ121" t="s">
        <v>430</v>
      </c>
      <c r="BA121" t="s">
        <v>430</v>
      </c>
      <c r="BB121" t="s">
        <v>430</v>
      </c>
      <c r="BC121" t="s">
        <v>430</v>
      </c>
      <c r="BD121" t="s">
        <v>430</v>
      </c>
      <c r="BE121" t="s">
        <v>430</v>
      </c>
      <c r="BF121" t="s">
        <v>430</v>
      </c>
    </row>
    <row r="122" spans="1:58" ht="13.5" x14ac:dyDescent="0.15">
      <c r="A122">
        <v>119</v>
      </c>
      <c r="B122" s="4" t="s">
        <v>238</v>
      </c>
      <c r="C122" s="4" t="s">
        <v>430</v>
      </c>
      <c r="D122">
        <v>13.997246997111199</v>
      </c>
      <c r="E122">
        <v>11.7496993776453</v>
      </c>
      <c r="F122">
        <v>11.5291625781491</v>
      </c>
      <c r="G122">
        <v>12.372159433532101</v>
      </c>
      <c r="H122">
        <v>13.514661700361099</v>
      </c>
      <c r="I122">
        <v>14.330278427259</v>
      </c>
      <c r="J122">
        <v>15.220400099177001</v>
      </c>
      <c r="K122">
        <v>16.145638557272399</v>
      </c>
      <c r="L122">
        <v>17.417931825663398</v>
      </c>
      <c r="M122">
        <v>17.864861395700402</v>
      </c>
      <c r="N122">
        <v>18.4570379324824</v>
      </c>
      <c r="O122">
        <v>17.237961753443098</v>
      </c>
      <c r="P122">
        <v>16.841407809875701</v>
      </c>
      <c r="Q122">
        <v>16.360095734800101</v>
      </c>
      <c r="R122">
        <v>15.855395393013101</v>
      </c>
      <c r="S122">
        <v>15.0534031239503</v>
      </c>
      <c r="T122">
        <v>14.7494770423245</v>
      </c>
      <c r="U122">
        <v>15.1718208616056</v>
      </c>
      <c r="V122">
        <v>14.448601073396</v>
      </c>
      <c r="W122">
        <v>16.186317090057099</v>
      </c>
      <c r="X122">
        <v>15.2477551344474</v>
      </c>
      <c r="Y122">
        <v>10.7816654129157</v>
      </c>
      <c r="Z122">
        <v>12.383698148303701</v>
      </c>
      <c r="AA122">
        <v>11.382546599445799</v>
      </c>
      <c r="AB122">
        <v>12.4982358582466</v>
      </c>
      <c r="AC122">
        <v>14.116436868920101</v>
      </c>
      <c r="AD122">
        <v>15.615408517299301</v>
      </c>
      <c r="AE122">
        <v>13.3635085688529</v>
      </c>
      <c r="AF122">
        <v>14.2591143370339</v>
      </c>
      <c r="AG122">
        <v>14.1811168510161</v>
      </c>
      <c r="AH122">
        <v>13.494120281331901</v>
      </c>
      <c r="AI122">
        <v>13.260699451108501</v>
      </c>
      <c r="AJ122">
        <v>11.417002533943601</v>
      </c>
      <c r="AK122">
        <v>12.234628919214</v>
      </c>
      <c r="AL122">
        <v>12.2825710270406</v>
      </c>
      <c r="AM122">
        <v>13.2781546372187</v>
      </c>
      <c r="AN122">
        <v>13.939480767551199</v>
      </c>
      <c r="AO122">
        <v>13.780059706919699</v>
      </c>
      <c r="AP122">
        <v>14.608606740006699</v>
      </c>
      <c r="AQ122">
        <v>15.2360365871683</v>
      </c>
      <c r="AR122">
        <v>15.2233325487068</v>
      </c>
      <c r="AS122">
        <v>14.746432283338899</v>
      </c>
      <c r="AT122">
        <v>15.0113750167954</v>
      </c>
      <c r="AU122">
        <v>15.250849998320501</v>
      </c>
      <c r="AV122">
        <v>15.132864925680201</v>
      </c>
      <c r="AW122">
        <v>15.3709625860598</v>
      </c>
      <c r="AX122">
        <v>15.1699560950621</v>
      </c>
      <c r="AY122">
        <v>15.2539637957676</v>
      </c>
      <c r="AZ122">
        <v>15.246505540812899</v>
      </c>
      <c r="BA122">
        <v>16.116112746892799</v>
      </c>
      <c r="BB122">
        <v>16.817082361437699</v>
      </c>
      <c r="BC122">
        <v>16.7593144353376</v>
      </c>
      <c r="BD122">
        <v>17.756179929795099</v>
      </c>
      <c r="BE122">
        <v>17.147874716996999</v>
      </c>
      <c r="BF122">
        <v>14.6827261506631</v>
      </c>
    </row>
    <row r="123" spans="1:58" ht="13.5" x14ac:dyDescent="0.15">
      <c r="A123">
        <v>120</v>
      </c>
      <c r="B123" s="4" t="s">
        <v>240</v>
      </c>
      <c r="C123" s="4" t="s">
        <v>430</v>
      </c>
      <c r="D123" t="s">
        <v>430</v>
      </c>
      <c r="E123" t="s">
        <v>430</v>
      </c>
      <c r="F123" t="s">
        <v>430</v>
      </c>
      <c r="G123" t="s">
        <v>430</v>
      </c>
      <c r="H123" t="s">
        <v>430</v>
      </c>
      <c r="I123" t="s">
        <v>430</v>
      </c>
      <c r="J123" t="s">
        <v>430</v>
      </c>
      <c r="K123" t="s">
        <v>430</v>
      </c>
      <c r="L123" t="s">
        <v>430</v>
      </c>
      <c r="M123" t="s">
        <v>430</v>
      </c>
      <c r="N123" t="s">
        <v>430</v>
      </c>
      <c r="O123" t="s">
        <v>430</v>
      </c>
      <c r="P123" t="s">
        <v>430</v>
      </c>
      <c r="Q123" t="s">
        <v>430</v>
      </c>
      <c r="R123" t="s">
        <v>430</v>
      </c>
      <c r="S123" t="s">
        <v>430</v>
      </c>
      <c r="T123" t="s">
        <v>430</v>
      </c>
      <c r="U123" t="s">
        <v>430</v>
      </c>
      <c r="V123" t="s">
        <v>430</v>
      </c>
      <c r="W123" t="s">
        <v>430</v>
      </c>
      <c r="X123" t="s">
        <v>430</v>
      </c>
      <c r="Y123" t="s">
        <v>430</v>
      </c>
      <c r="Z123" t="s">
        <v>430</v>
      </c>
      <c r="AA123" t="s">
        <v>430</v>
      </c>
      <c r="AB123" t="s">
        <v>430</v>
      </c>
      <c r="AC123" t="s">
        <v>430</v>
      </c>
      <c r="AD123" t="s">
        <v>430</v>
      </c>
      <c r="AE123" t="s">
        <v>430</v>
      </c>
      <c r="AF123" t="s">
        <v>430</v>
      </c>
      <c r="AG123" t="s">
        <v>430</v>
      </c>
      <c r="AH123" t="s">
        <v>430</v>
      </c>
      <c r="AI123" t="s">
        <v>430</v>
      </c>
      <c r="AJ123" t="s">
        <v>430</v>
      </c>
      <c r="AK123" t="s">
        <v>430</v>
      </c>
      <c r="AL123" t="s">
        <v>430</v>
      </c>
      <c r="AM123" t="s">
        <v>430</v>
      </c>
      <c r="AN123" t="s">
        <v>430</v>
      </c>
      <c r="AO123" t="s">
        <v>430</v>
      </c>
      <c r="AP123" t="s">
        <v>430</v>
      </c>
      <c r="AQ123" t="s">
        <v>430</v>
      </c>
      <c r="AR123" t="s">
        <v>430</v>
      </c>
      <c r="AS123" t="s">
        <v>430</v>
      </c>
      <c r="AT123" t="s">
        <v>430</v>
      </c>
      <c r="AU123" t="s">
        <v>430</v>
      </c>
      <c r="AV123" t="s">
        <v>430</v>
      </c>
      <c r="AW123" t="s">
        <v>430</v>
      </c>
      <c r="AX123" t="s">
        <v>430</v>
      </c>
      <c r="AY123" t="s">
        <v>430</v>
      </c>
      <c r="AZ123" t="s">
        <v>430</v>
      </c>
      <c r="BA123" t="s">
        <v>430</v>
      </c>
      <c r="BB123" t="s">
        <v>430</v>
      </c>
      <c r="BC123" t="s">
        <v>430</v>
      </c>
      <c r="BD123" t="s">
        <v>430</v>
      </c>
      <c r="BE123" t="s">
        <v>430</v>
      </c>
      <c r="BF123" t="s">
        <v>430</v>
      </c>
    </row>
    <row r="124" spans="1:58" ht="13.5" x14ac:dyDescent="0.15">
      <c r="A124">
        <v>121</v>
      </c>
      <c r="B124" s="4" t="s">
        <v>242</v>
      </c>
      <c r="C124" s="4" t="s">
        <v>430</v>
      </c>
      <c r="D124">
        <v>21.234584417568001</v>
      </c>
      <c r="E124">
        <v>22.455048683545801</v>
      </c>
      <c r="F124">
        <v>23.363357006739999</v>
      </c>
      <c r="G124">
        <v>22.488622050565102</v>
      </c>
      <c r="H124">
        <v>22.180897898372699</v>
      </c>
      <c r="I124">
        <v>23.4296954422292</v>
      </c>
      <c r="J124">
        <v>24.3186840527156</v>
      </c>
      <c r="K124">
        <v>24.4839210435774</v>
      </c>
      <c r="L124">
        <v>24.410027153990502</v>
      </c>
      <c r="M124">
        <v>23.658659816164899</v>
      </c>
      <c r="N124">
        <v>24.8187935398776</v>
      </c>
      <c r="O124">
        <v>25.428290757991899</v>
      </c>
      <c r="P124">
        <v>25.594828105413299</v>
      </c>
      <c r="Q124">
        <v>26.1730038380149</v>
      </c>
      <c r="R124">
        <v>26.754266072545501</v>
      </c>
      <c r="S124">
        <v>26.650095618607399</v>
      </c>
      <c r="T124">
        <v>26.479200704872699</v>
      </c>
      <c r="U124">
        <v>26.915308996622201</v>
      </c>
      <c r="V124">
        <v>27.163965305468299</v>
      </c>
      <c r="W124">
        <v>27.371895946851801</v>
      </c>
      <c r="X124">
        <v>27.230271762011999</v>
      </c>
      <c r="Y124">
        <v>27.400335390219102</v>
      </c>
      <c r="Z124">
        <v>27.610618572070901</v>
      </c>
      <c r="AA124">
        <v>28.159088212226202</v>
      </c>
      <c r="AB124">
        <v>28.227302809312299</v>
      </c>
      <c r="AC124">
        <v>28.117897938881001</v>
      </c>
      <c r="AD124">
        <v>28.405272339538101</v>
      </c>
      <c r="AE124">
        <v>27.7653174353505</v>
      </c>
      <c r="AF124">
        <v>27.984988761767099</v>
      </c>
      <c r="AG124">
        <v>27.679346958965699</v>
      </c>
      <c r="AH124">
        <v>26.915862501214701</v>
      </c>
      <c r="AI124">
        <v>27.159705527732498</v>
      </c>
      <c r="AJ124">
        <v>26.631907112921098</v>
      </c>
      <c r="AK124">
        <v>26.4011284625443</v>
      </c>
      <c r="AL124">
        <v>25.272025939697201</v>
      </c>
      <c r="AM124">
        <v>22.607417908050198</v>
      </c>
      <c r="AN124">
        <v>20.905717638741098</v>
      </c>
      <c r="AO124">
        <v>18.3845719317376</v>
      </c>
      <c r="AP124">
        <v>16.043290998891798</v>
      </c>
      <c r="AQ124">
        <v>14.829039273271301</v>
      </c>
      <c r="AR124">
        <v>13.560354461325399</v>
      </c>
      <c r="AS124">
        <v>13.844123323692401</v>
      </c>
      <c r="AT124">
        <v>13.9835357310505</v>
      </c>
      <c r="AU124">
        <v>13.2979067651034</v>
      </c>
      <c r="AV124">
        <v>12.7078057583087</v>
      </c>
      <c r="AW124">
        <v>12.482801870716401</v>
      </c>
      <c r="AX124">
        <v>12.4745663552437</v>
      </c>
      <c r="AY124">
        <v>10.6106186293205</v>
      </c>
      <c r="AZ124">
        <v>10.470914454061999</v>
      </c>
      <c r="BA124">
        <v>10.9593534799852</v>
      </c>
      <c r="BB124">
        <v>10.8964725823117</v>
      </c>
      <c r="BC124">
        <v>10.226243208678</v>
      </c>
      <c r="BD124">
        <v>9.9438830872599695</v>
      </c>
      <c r="BE124">
        <v>9.0906894757754806</v>
      </c>
      <c r="BF124">
        <v>21.549139316846599</v>
      </c>
    </row>
    <row r="125" spans="1:58" ht="13.5" x14ac:dyDescent="0.15">
      <c r="A125">
        <v>122</v>
      </c>
      <c r="B125" s="4" t="s">
        <v>244</v>
      </c>
      <c r="C125" s="4" t="s">
        <v>430</v>
      </c>
      <c r="D125">
        <v>7.5731639111048699</v>
      </c>
      <c r="E125">
        <v>8.0508139481551506</v>
      </c>
      <c r="F125">
        <v>8.0920263970513098</v>
      </c>
      <c r="G125">
        <v>8.1509011523916595</v>
      </c>
      <c r="H125">
        <v>8.4434495681725306</v>
      </c>
      <c r="I125">
        <v>9.2416403228485304</v>
      </c>
      <c r="J125">
        <v>9.3716809463154096</v>
      </c>
      <c r="K125">
        <v>9.5384000990136997</v>
      </c>
      <c r="L125">
        <v>9.2032567663404503</v>
      </c>
      <c r="M125">
        <v>8.6726929648916595</v>
      </c>
      <c r="N125">
        <v>8.0262057212860292</v>
      </c>
      <c r="O125">
        <v>8.2358180275322006</v>
      </c>
      <c r="P125">
        <v>8.4265690367500508</v>
      </c>
      <c r="Q125">
        <v>8.6803487805792603</v>
      </c>
      <c r="R125">
        <v>8.7874552707226101</v>
      </c>
      <c r="S125">
        <v>8.9146834665333703</v>
      </c>
      <c r="T125">
        <v>8.8832981519572805</v>
      </c>
      <c r="U125">
        <v>9.7908299286462608</v>
      </c>
      <c r="V125">
        <v>9.6703411520083797</v>
      </c>
      <c r="W125">
        <v>10.009823512974</v>
      </c>
      <c r="X125">
        <v>10.192195931060899</v>
      </c>
      <c r="Y125">
        <v>10.226004771527499</v>
      </c>
      <c r="Z125">
        <v>10.0244762015727</v>
      </c>
      <c r="AA125">
        <v>10.056170119404101</v>
      </c>
      <c r="AB125">
        <v>9.9355112276484601</v>
      </c>
      <c r="AC125">
        <v>9.9456520788404497</v>
      </c>
      <c r="AD125">
        <v>9.9862610944782304</v>
      </c>
      <c r="AE125">
        <v>10.0188328148572</v>
      </c>
      <c r="AF125">
        <v>9.9802374819284001</v>
      </c>
      <c r="AG125">
        <v>10.0084182883151</v>
      </c>
      <c r="AH125">
        <v>10.0371189563829</v>
      </c>
      <c r="AI125">
        <v>10.065452533632699</v>
      </c>
      <c r="AJ125">
        <v>10.094700670578201</v>
      </c>
      <c r="AK125">
        <v>10.122571150571099</v>
      </c>
      <c r="AL125">
        <v>10.152384113476099</v>
      </c>
      <c r="AM125">
        <v>10.1111904347212</v>
      </c>
      <c r="AN125">
        <v>10.088605048229301</v>
      </c>
      <c r="AO125">
        <v>10.0419919287868</v>
      </c>
      <c r="AP125">
        <v>10.0041302402519</v>
      </c>
      <c r="AQ125">
        <v>9.9335185333835891</v>
      </c>
      <c r="AR125">
        <v>8.6165159062627801</v>
      </c>
      <c r="AS125">
        <v>7.8222259673638099</v>
      </c>
      <c r="AT125">
        <v>8.0408626473068292</v>
      </c>
      <c r="AU125">
        <v>8.1561518300286195</v>
      </c>
      <c r="AV125">
        <v>9.3051076029423001</v>
      </c>
      <c r="AW125">
        <v>9.3898042259620293</v>
      </c>
      <c r="AX125">
        <v>9.4752150567891498</v>
      </c>
      <c r="AY125">
        <v>9.5690627580105296</v>
      </c>
      <c r="AZ125">
        <v>9.6572706620822295</v>
      </c>
      <c r="BA125">
        <v>9.7685619953814893</v>
      </c>
      <c r="BB125">
        <v>9.8515912951114899</v>
      </c>
      <c r="BC125">
        <v>9.9385361765382001</v>
      </c>
      <c r="BD125">
        <v>9.9362656970410992</v>
      </c>
      <c r="BE125">
        <v>9.8689211853497802</v>
      </c>
      <c r="BF125">
        <v>9.3737947361313303</v>
      </c>
    </row>
    <row r="126" spans="1:58" ht="13.5" x14ac:dyDescent="0.15">
      <c r="A126">
        <v>123</v>
      </c>
      <c r="B126" s="4" t="s">
        <v>246</v>
      </c>
      <c r="C126" s="4" t="s">
        <v>430</v>
      </c>
      <c r="D126" t="s">
        <v>430</v>
      </c>
      <c r="E126" t="s">
        <v>430</v>
      </c>
      <c r="F126" t="s">
        <v>430</v>
      </c>
      <c r="G126" t="s">
        <v>430</v>
      </c>
      <c r="H126" t="s">
        <v>430</v>
      </c>
      <c r="I126" t="s">
        <v>430</v>
      </c>
      <c r="J126" t="s">
        <v>430</v>
      </c>
      <c r="K126" t="s">
        <v>430</v>
      </c>
      <c r="L126" t="s">
        <v>430</v>
      </c>
      <c r="M126" t="s">
        <v>430</v>
      </c>
      <c r="N126" t="s">
        <v>430</v>
      </c>
      <c r="O126" t="s">
        <v>430</v>
      </c>
      <c r="P126" t="s">
        <v>430</v>
      </c>
      <c r="Q126" t="s">
        <v>430</v>
      </c>
      <c r="R126" t="s">
        <v>430</v>
      </c>
      <c r="S126" t="s">
        <v>430</v>
      </c>
      <c r="T126" t="s">
        <v>430</v>
      </c>
      <c r="U126" t="s">
        <v>430</v>
      </c>
      <c r="V126" t="s">
        <v>430</v>
      </c>
      <c r="W126" t="s">
        <v>430</v>
      </c>
      <c r="X126" t="s">
        <v>430</v>
      </c>
      <c r="Y126" t="s">
        <v>430</v>
      </c>
      <c r="Z126" t="s">
        <v>430</v>
      </c>
      <c r="AA126" t="s">
        <v>430</v>
      </c>
      <c r="AB126" t="s">
        <v>430</v>
      </c>
      <c r="AC126" t="s">
        <v>430</v>
      </c>
      <c r="AD126" t="s">
        <v>430</v>
      </c>
      <c r="AE126" t="s">
        <v>430</v>
      </c>
      <c r="AF126" t="s">
        <v>430</v>
      </c>
      <c r="AG126" t="s">
        <v>430</v>
      </c>
      <c r="AH126" t="s">
        <v>430</v>
      </c>
      <c r="AI126" t="s">
        <v>430</v>
      </c>
      <c r="AJ126" t="s">
        <v>430</v>
      </c>
      <c r="AK126" t="s">
        <v>430</v>
      </c>
      <c r="AL126" t="s">
        <v>430</v>
      </c>
      <c r="AM126" t="s">
        <v>430</v>
      </c>
      <c r="AN126" t="s">
        <v>430</v>
      </c>
      <c r="AO126" t="s">
        <v>430</v>
      </c>
      <c r="AP126" t="s">
        <v>430</v>
      </c>
      <c r="AQ126" t="s">
        <v>430</v>
      </c>
      <c r="AR126" t="s">
        <v>430</v>
      </c>
      <c r="AS126" t="s">
        <v>430</v>
      </c>
      <c r="AT126" t="s">
        <v>430</v>
      </c>
      <c r="AU126" t="s">
        <v>430</v>
      </c>
      <c r="AV126" t="s">
        <v>430</v>
      </c>
      <c r="AW126" t="s">
        <v>430</v>
      </c>
      <c r="AX126" t="s">
        <v>430</v>
      </c>
      <c r="AY126" t="s">
        <v>430</v>
      </c>
      <c r="AZ126" t="s">
        <v>430</v>
      </c>
      <c r="BA126" t="s">
        <v>430</v>
      </c>
      <c r="BB126" t="s">
        <v>430</v>
      </c>
      <c r="BC126" t="s">
        <v>430</v>
      </c>
      <c r="BD126" t="s">
        <v>430</v>
      </c>
      <c r="BE126" t="s">
        <v>430</v>
      </c>
      <c r="BF126" t="s">
        <v>430</v>
      </c>
    </row>
    <row r="127" spans="1:58" ht="13.5" x14ac:dyDescent="0.15">
      <c r="A127">
        <v>124</v>
      </c>
      <c r="B127" s="4" t="s">
        <v>248</v>
      </c>
      <c r="C127" s="4" t="s">
        <v>430</v>
      </c>
      <c r="D127">
        <v>6.4782636320906599</v>
      </c>
      <c r="E127">
        <v>6.6446945196162401</v>
      </c>
      <c r="F127">
        <v>6.7226814738855296</v>
      </c>
      <c r="G127">
        <v>6.9237490276906701</v>
      </c>
      <c r="H127">
        <v>7.1599450807952101</v>
      </c>
      <c r="I127">
        <v>7.5261249820274099</v>
      </c>
      <c r="J127">
        <v>7.7215239290526796</v>
      </c>
      <c r="K127">
        <v>7.8281443987085</v>
      </c>
      <c r="L127">
        <v>7.9834521892880996</v>
      </c>
      <c r="M127">
        <v>8.1993172571472908</v>
      </c>
      <c r="N127">
        <v>8.0119553680353306</v>
      </c>
      <c r="O127">
        <v>8.1279603761931298</v>
      </c>
      <c r="P127">
        <v>8.1177774202216497</v>
      </c>
      <c r="Q127">
        <v>8.3686092183844298</v>
      </c>
      <c r="R127">
        <v>8.7045858300621592</v>
      </c>
      <c r="S127">
        <v>9.0181364117698699</v>
      </c>
      <c r="T127">
        <v>9.1894555784414198</v>
      </c>
      <c r="U127">
        <v>9.2987486191622803</v>
      </c>
      <c r="V127">
        <v>9.3869426004159102</v>
      </c>
      <c r="W127">
        <v>9.7927211641631207</v>
      </c>
      <c r="X127">
        <v>10.178090112149301</v>
      </c>
      <c r="Y127">
        <v>10.4274888818113</v>
      </c>
      <c r="Z127">
        <v>10.479434154483201</v>
      </c>
      <c r="AA127">
        <v>10.508838750145101</v>
      </c>
      <c r="AB127">
        <v>10.932103062856299</v>
      </c>
      <c r="AC127">
        <v>10.9805093572686</v>
      </c>
      <c r="AD127">
        <v>10.7015737704664</v>
      </c>
      <c r="AE127">
        <v>10.6493302704377</v>
      </c>
      <c r="AF127">
        <v>11.186814659198401</v>
      </c>
      <c r="AG127">
        <v>10.8947925944153</v>
      </c>
      <c r="AH127">
        <v>10.8503603192929</v>
      </c>
      <c r="AI127">
        <v>10.553653347192199</v>
      </c>
      <c r="AJ127">
        <v>10.644574741118101</v>
      </c>
      <c r="AK127">
        <v>10.551686983281</v>
      </c>
      <c r="AL127">
        <v>10.3971302885548</v>
      </c>
      <c r="AM127">
        <v>10.0977773502931</v>
      </c>
      <c r="AN127">
        <v>10.4193139846415</v>
      </c>
      <c r="AO127">
        <v>10.462332722974301</v>
      </c>
      <c r="AP127">
        <v>10.2138513898157</v>
      </c>
      <c r="AQ127">
        <v>10.2982556269586</v>
      </c>
      <c r="AR127">
        <v>10.3402383995574</v>
      </c>
      <c r="AS127">
        <v>10.5921688274532</v>
      </c>
      <c r="AT127">
        <v>10.6302487869029</v>
      </c>
      <c r="AU127">
        <v>10.593872751978999</v>
      </c>
      <c r="AV127">
        <v>10.544104928648601</v>
      </c>
      <c r="AW127">
        <v>10.601850907334001</v>
      </c>
      <c r="AX127">
        <v>10.685603312716401</v>
      </c>
      <c r="AY127">
        <v>10.8325015309818</v>
      </c>
      <c r="AZ127">
        <v>11.010454351077099</v>
      </c>
      <c r="BA127">
        <v>11.122687599021701</v>
      </c>
      <c r="BB127">
        <v>11.217960247679301</v>
      </c>
      <c r="BC127">
        <v>10.9532878034437</v>
      </c>
      <c r="BD127">
        <v>11.091063337786</v>
      </c>
      <c r="BE127">
        <v>10.944792707771001</v>
      </c>
      <c r="BF127">
        <v>9.6998803136455098</v>
      </c>
    </row>
    <row r="128" spans="1:58" ht="13.5" x14ac:dyDescent="0.15">
      <c r="A128">
        <v>125</v>
      </c>
      <c r="B128" s="4" t="s">
        <v>250</v>
      </c>
      <c r="C128" s="4" t="s">
        <v>430</v>
      </c>
      <c r="D128" t="s">
        <v>430</v>
      </c>
      <c r="E128" t="s">
        <v>430</v>
      </c>
      <c r="F128" t="s">
        <v>430</v>
      </c>
      <c r="G128" t="s">
        <v>430</v>
      </c>
      <c r="H128" t="s">
        <v>430</v>
      </c>
      <c r="I128" t="s">
        <v>430</v>
      </c>
      <c r="J128" t="s">
        <v>430</v>
      </c>
      <c r="K128" t="s">
        <v>430</v>
      </c>
      <c r="L128" t="s">
        <v>430</v>
      </c>
      <c r="M128" t="s">
        <v>430</v>
      </c>
      <c r="N128" t="s">
        <v>430</v>
      </c>
      <c r="O128" t="s">
        <v>430</v>
      </c>
      <c r="P128" t="s">
        <v>430</v>
      </c>
      <c r="Q128" t="s">
        <v>430</v>
      </c>
      <c r="R128" t="s">
        <v>430</v>
      </c>
      <c r="S128" t="s">
        <v>430</v>
      </c>
      <c r="T128" t="s">
        <v>430</v>
      </c>
      <c r="U128" t="s">
        <v>430</v>
      </c>
      <c r="V128" t="s">
        <v>430</v>
      </c>
      <c r="W128" t="s">
        <v>430</v>
      </c>
      <c r="X128" t="s">
        <v>430</v>
      </c>
      <c r="Y128" t="s">
        <v>430</v>
      </c>
      <c r="Z128" t="s">
        <v>430</v>
      </c>
      <c r="AA128" t="s">
        <v>430</v>
      </c>
      <c r="AB128" t="s">
        <v>430</v>
      </c>
      <c r="AC128" t="s">
        <v>430</v>
      </c>
      <c r="AD128" t="s">
        <v>430</v>
      </c>
      <c r="AE128" t="s">
        <v>430</v>
      </c>
      <c r="AF128" t="s">
        <v>430</v>
      </c>
      <c r="AG128" t="s">
        <v>430</v>
      </c>
      <c r="AH128" t="s">
        <v>430</v>
      </c>
      <c r="AI128" t="s">
        <v>430</v>
      </c>
      <c r="AJ128" t="s">
        <v>430</v>
      </c>
      <c r="AK128" t="s">
        <v>430</v>
      </c>
      <c r="AL128" t="s">
        <v>430</v>
      </c>
      <c r="AM128" t="s">
        <v>430</v>
      </c>
      <c r="AN128" t="s">
        <v>430</v>
      </c>
      <c r="AO128" t="s">
        <v>430</v>
      </c>
      <c r="AP128" t="s">
        <v>430</v>
      </c>
      <c r="AQ128" t="s">
        <v>430</v>
      </c>
      <c r="AR128" t="s">
        <v>430</v>
      </c>
      <c r="AS128" t="s">
        <v>430</v>
      </c>
      <c r="AT128" t="s">
        <v>430</v>
      </c>
      <c r="AU128" t="s">
        <v>430</v>
      </c>
      <c r="AV128" t="s">
        <v>430</v>
      </c>
      <c r="AW128" t="s">
        <v>430</v>
      </c>
      <c r="AX128" t="s">
        <v>430</v>
      </c>
      <c r="AY128" t="s">
        <v>430</v>
      </c>
      <c r="AZ128" t="s">
        <v>430</v>
      </c>
      <c r="BA128" t="s">
        <v>430</v>
      </c>
      <c r="BB128" t="s">
        <v>430</v>
      </c>
      <c r="BC128" t="s">
        <v>430</v>
      </c>
      <c r="BD128" t="s">
        <v>430</v>
      </c>
      <c r="BE128" t="s">
        <v>430</v>
      </c>
      <c r="BF128" t="s">
        <v>430</v>
      </c>
    </row>
    <row r="129" spans="1:58" ht="13.5" x14ac:dyDescent="0.15">
      <c r="A129">
        <v>126</v>
      </c>
      <c r="B129" s="4" t="s">
        <v>252</v>
      </c>
      <c r="C129" s="4" t="s">
        <v>430</v>
      </c>
      <c r="D129">
        <v>35.296843808518602</v>
      </c>
      <c r="E129">
        <v>36.473543835426902</v>
      </c>
      <c r="F129">
        <v>33.319584475823802</v>
      </c>
      <c r="G129">
        <v>32.233551581125603</v>
      </c>
      <c r="H129">
        <v>32.197689381311903</v>
      </c>
      <c r="I129">
        <v>33.7807346762512</v>
      </c>
      <c r="J129">
        <v>34.995124991313297</v>
      </c>
      <c r="K129">
        <v>35.045513229638601</v>
      </c>
      <c r="L129">
        <v>32.769024351626904</v>
      </c>
      <c r="M129">
        <v>31.0952981814597</v>
      </c>
      <c r="N129">
        <v>31.337365318725301</v>
      </c>
      <c r="O129">
        <v>30.7880400960867</v>
      </c>
      <c r="P129">
        <v>30.3425278000961</v>
      </c>
      <c r="Q129">
        <v>31.5995603208764</v>
      </c>
      <c r="R129">
        <v>32.830232596848099</v>
      </c>
      <c r="S129">
        <v>31.886397753987399</v>
      </c>
      <c r="T129">
        <v>30.9270916860204</v>
      </c>
      <c r="U129">
        <v>31.067426910738799</v>
      </c>
      <c r="V129">
        <v>30.560551531255001</v>
      </c>
      <c r="W129">
        <v>30.267417033172801</v>
      </c>
      <c r="X129">
        <v>30.5152158922808</v>
      </c>
      <c r="Y129">
        <v>30.491483512757899</v>
      </c>
      <c r="Z129">
        <v>30.2325427574496</v>
      </c>
      <c r="AA129">
        <v>30.2970885338652</v>
      </c>
      <c r="AB129">
        <v>30.098358031481698</v>
      </c>
      <c r="AC129">
        <v>29.513189773390302</v>
      </c>
      <c r="AD129">
        <v>29.7297252797248</v>
      </c>
      <c r="AE129">
        <v>28.842061960413801</v>
      </c>
      <c r="AF129">
        <v>27.6698014631889</v>
      </c>
      <c r="AG129">
        <v>27.495241808412</v>
      </c>
      <c r="AH129">
        <v>26.7608044029888</v>
      </c>
      <c r="AI129">
        <v>27.723306644399099</v>
      </c>
      <c r="AJ129">
        <v>28.6764068103851</v>
      </c>
      <c r="AK129">
        <v>29.575889741832</v>
      </c>
      <c r="AL129">
        <v>29.632092273920701</v>
      </c>
      <c r="AM129">
        <v>28.200742391044301</v>
      </c>
      <c r="AN129">
        <v>23.884063737164499</v>
      </c>
      <c r="AO129">
        <v>22.0675444700992</v>
      </c>
      <c r="AP129">
        <v>18.6941549388856</v>
      </c>
      <c r="AQ129">
        <v>19.093162831242701</v>
      </c>
      <c r="AR129">
        <v>18.605000433926499</v>
      </c>
      <c r="AS129">
        <v>18.310497009918301</v>
      </c>
      <c r="AT129">
        <v>18.368166205221701</v>
      </c>
      <c r="AU129">
        <v>19.974045105309202</v>
      </c>
      <c r="AV129">
        <v>18.0612998962952</v>
      </c>
      <c r="AW129">
        <v>18.286767615811002</v>
      </c>
      <c r="AX129">
        <v>14.7430281941365</v>
      </c>
      <c r="AY129">
        <v>14.8194647308926</v>
      </c>
      <c r="AZ129">
        <v>13.754644627187901</v>
      </c>
      <c r="BA129">
        <v>14.2252405271295</v>
      </c>
      <c r="BB129">
        <v>14.0769918303676</v>
      </c>
      <c r="BC129">
        <v>13.2316334016919</v>
      </c>
      <c r="BD129">
        <v>13.239814891336099</v>
      </c>
      <c r="BE129">
        <v>12.629097565927699</v>
      </c>
      <c r="BF129">
        <v>26.302446089821899</v>
      </c>
    </row>
    <row r="130" spans="1:58" ht="13.5" x14ac:dyDescent="0.15">
      <c r="A130">
        <v>127</v>
      </c>
      <c r="B130" s="4" t="s">
        <v>254</v>
      </c>
      <c r="C130" s="4" t="s">
        <v>430</v>
      </c>
      <c r="D130">
        <v>3.0098121445806698</v>
      </c>
      <c r="E130">
        <v>3.15166017946343</v>
      </c>
      <c r="F130">
        <v>3.3581767281505299</v>
      </c>
      <c r="G130">
        <v>3.6052569500439402</v>
      </c>
      <c r="H130">
        <v>3.8514955937104398</v>
      </c>
      <c r="I130">
        <v>3.9131158456567099</v>
      </c>
      <c r="J130">
        <v>4.0235316068505602</v>
      </c>
      <c r="K130">
        <v>4.02955332690959</v>
      </c>
      <c r="L130">
        <v>4.3701191532144303</v>
      </c>
      <c r="M130">
        <v>4.3402376308267296</v>
      </c>
      <c r="N130">
        <v>4.3865133020948397</v>
      </c>
      <c r="O130">
        <v>3.7691670431546802</v>
      </c>
      <c r="P130">
        <v>3.3368846433812598</v>
      </c>
      <c r="Q130">
        <v>3.1419037409590498</v>
      </c>
      <c r="R130">
        <v>3.5062780148606301</v>
      </c>
      <c r="S130">
        <v>3.6997747295777299</v>
      </c>
      <c r="T130">
        <v>3.79771630153444</v>
      </c>
      <c r="U130">
        <v>4.1253539487901101</v>
      </c>
      <c r="V130">
        <v>4.3662664289342796</v>
      </c>
      <c r="W130">
        <v>4.8892122366331003</v>
      </c>
      <c r="X130">
        <v>5.0094154406784499</v>
      </c>
      <c r="Y130">
        <v>5.1322814594941102</v>
      </c>
      <c r="Z130">
        <v>4.4926983606342601</v>
      </c>
      <c r="AA130">
        <v>4.00492859309864</v>
      </c>
      <c r="AB130">
        <v>3.6726043753376501</v>
      </c>
      <c r="AC130">
        <v>3.82076137426523</v>
      </c>
      <c r="AD130">
        <v>3.90590849660133</v>
      </c>
      <c r="AE130">
        <v>4.0475982465388398</v>
      </c>
      <c r="AF130">
        <v>4.1901844560510897</v>
      </c>
      <c r="AG130">
        <v>4.3791473443585298</v>
      </c>
      <c r="AH130">
        <v>4.1698390987721599</v>
      </c>
      <c r="AI130">
        <v>4.19658564925032</v>
      </c>
      <c r="AJ130">
        <v>4.23533880683605</v>
      </c>
      <c r="AK130">
        <v>4.2866744016199103</v>
      </c>
      <c r="AL130">
        <v>4.4542616565949604</v>
      </c>
      <c r="AM130">
        <v>4.5575857149700898</v>
      </c>
      <c r="AN130">
        <v>4.6724187104838801</v>
      </c>
      <c r="AO130">
        <v>4.9391792591881103</v>
      </c>
      <c r="AP130">
        <v>5.2381259767112303</v>
      </c>
      <c r="AQ130">
        <v>5.5260964176073797</v>
      </c>
      <c r="AR130">
        <v>5.8507189227265597</v>
      </c>
      <c r="AS130">
        <v>6.0946568244865702</v>
      </c>
      <c r="AT130">
        <v>6.3636905272629596</v>
      </c>
      <c r="AU130">
        <v>6.6542693334065799</v>
      </c>
      <c r="AV130">
        <v>6.7775561213019797</v>
      </c>
      <c r="AW130">
        <v>7.1211032759758597</v>
      </c>
      <c r="AX130">
        <v>7.6379482757258996</v>
      </c>
      <c r="AY130">
        <v>8.3168638108021806</v>
      </c>
      <c r="AZ130">
        <v>8.7631628535990505</v>
      </c>
      <c r="BA130">
        <v>9.1259592284085507</v>
      </c>
      <c r="BB130">
        <v>9.5045848534700301</v>
      </c>
      <c r="BC130">
        <v>9.8998257051953704</v>
      </c>
      <c r="BD130">
        <v>10.312471004495301</v>
      </c>
      <c r="BE130">
        <v>10.734618704308399</v>
      </c>
      <c r="BF130">
        <v>5.1622424598071204</v>
      </c>
    </row>
    <row r="131" spans="1:58" ht="13.5" x14ac:dyDescent="0.15">
      <c r="A131">
        <v>128</v>
      </c>
      <c r="B131" s="4" t="s">
        <v>256</v>
      </c>
      <c r="C131" s="4" t="s">
        <v>430</v>
      </c>
      <c r="D131">
        <v>44.483909296874998</v>
      </c>
      <c r="E131">
        <v>43.506740343750003</v>
      </c>
      <c r="F131">
        <v>41.334140003906299</v>
      </c>
      <c r="G131">
        <v>42.577674046875003</v>
      </c>
      <c r="H131">
        <v>38.712904019531301</v>
      </c>
      <c r="I131">
        <v>40.054372382812502</v>
      </c>
      <c r="J131">
        <v>39.637487648437499</v>
      </c>
      <c r="K131">
        <v>38.305073578124997</v>
      </c>
      <c r="L131">
        <v>35.936153789062502</v>
      </c>
      <c r="M131">
        <v>34.029911039062497</v>
      </c>
      <c r="N131">
        <v>33.687637535156298</v>
      </c>
      <c r="O131">
        <v>31.2413450859375</v>
      </c>
      <c r="P131">
        <v>31.852567136718701</v>
      </c>
      <c r="Q131">
        <v>30.803909003906298</v>
      </c>
      <c r="R131">
        <v>32.839864242187502</v>
      </c>
      <c r="S131">
        <v>37.468193707031297</v>
      </c>
      <c r="T131">
        <v>37.095187406249998</v>
      </c>
      <c r="U131">
        <v>33.548662089843702</v>
      </c>
      <c r="V131">
        <v>31.640627496093799</v>
      </c>
      <c r="W131">
        <v>31.354022261718701</v>
      </c>
      <c r="X131">
        <v>26.541772511718801</v>
      </c>
      <c r="Y131">
        <v>28.008264070312499</v>
      </c>
      <c r="Z131">
        <v>31.080737812500001</v>
      </c>
      <c r="AA131">
        <v>34.959955488281302</v>
      </c>
      <c r="AB131">
        <v>35.867338300781299</v>
      </c>
      <c r="AC131">
        <v>39.428633613281299</v>
      </c>
      <c r="AD131">
        <v>42.840343605468803</v>
      </c>
      <c r="AE131">
        <v>44.872186183593797</v>
      </c>
      <c r="AF131">
        <v>47.7954223945313</v>
      </c>
      <c r="AG131">
        <v>56.708175832031301</v>
      </c>
      <c r="AH131">
        <v>58.777088917968797</v>
      </c>
      <c r="AI131">
        <v>59.388603398437503</v>
      </c>
      <c r="AJ131">
        <v>59.0425018359375</v>
      </c>
      <c r="AK131">
        <v>57.0873655078125</v>
      </c>
      <c r="AL131">
        <v>54.817425925781201</v>
      </c>
      <c r="AM131">
        <v>56.789360507812503</v>
      </c>
      <c r="AN131">
        <v>56.552193164062501</v>
      </c>
      <c r="AO131">
        <v>52.592298632812501</v>
      </c>
      <c r="AP131">
        <v>53.526470507812498</v>
      </c>
      <c r="AQ131">
        <v>48.799165289062501</v>
      </c>
      <c r="AR131">
        <v>46.882984511718803</v>
      </c>
      <c r="AS131">
        <v>46.207929574218802</v>
      </c>
      <c r="AT131">
        <v>48.304880214843799</v>
      </c>
      <c r="AU131">
        <v>48.72011934375</v>
      </c>
      <c r="AV131">
        <v>50.9812423945313</v>
      </c>
      <c r="AW131">
        <v>52.129651488281297</v>
      </c>
      <c r="AX131">
        <v>49.197651351562499</v>
      </c>
      <c r="AY131">
        <v>50.129244281250003</v>
      </c>
      <c r="AZ131">
        <v>44.536429605468797</v>
      </c>
      <c r="BA131">
        <v>41.690893875</v>
      </c>
      <c r="BB131">
        <v>39.918141972656201</v>
      </c>
      <c r="BC131">
        <v>40.504921792968801</v>
      </c>
      <c r="BD131">
        <v>39.417031582031299</v>
      </c>
      <c r="BE131">
        <v>38.465835902343798</v>
      </c>
      <c r="BF131">
        <v>42.827271175998298</v>
      </c>
    </row>
    <row r="132" spans="1:58" ht="13.5" x14ac:dyDescent="0.15">
      <c r="A132">
        <v>129</v>
      </c>
      <c r="B132" s="4" t="s">
        <v>258</v>
      </c>
      <c r="C132" s="4" t="s">
        <v>430</v>
      </c>
      <c r="D132">
        <v>5.0536976914268603</v>
      </c>
      <c r="E132">
        <v>5.07174930306389</v>
      </c>
      <c r="F132">
        <v>5.4219995978195801</v>
      </c>
      <c r="G132">
        <v>5.8742482265330596</v>
      </c>
      <c r="H132">
        <v>6.1655352160189301</v>
      </c>
      <c r="I132">
        <v>5.96900518688755</v>
      </c>
      <c r="J132">
        <v>6.1988486270396397</v>
      </c>
      <c r="K132">
        <v>6.5311471280982598</v>
      </c>
      <c r="L132">
        <v>6.6313117553152603</v>
      </c>
      <c r="M132">
        <v>6.7730813632110998</v>
      </c>
      <c r="N132">
        <v>6.9302755523101096</v>
      </c>
      <c r="O132">
        <v>7.0879983773611102</v>
      </c>
      <c r="P132">
        <v>7.2266445010696998</v>
      </c>
      <c r="Q132">
        <v>7.21221456350042</v>
      </c>
      <c r="R132">
        <v>7.3290939345985002</v>
      </c>
      <c r="S132">
        <v>7.4407345254400701</v>
      </c>
      <c r="T132">
        <v>7.5886933038897304</v>
      </c>
      <c r="U132">
        <v>7.8116165816521104</v>
      </c>
      <c r="V132">
        <v>8.1392859594954103</v>
      </c>
      <c r="W132">
        <v>8.3979036156996898</v>
      </c>
      <c r="X132">
        <v>8.7722395376945403</v>
      </c>
      <c r="Y132">
        <v>9.0934266838890601</v>
      </c>
      <c r="Z132">
        <v>9.3101120156741892</v>
      </c>
      <c r="AA132">
        <v>9.4972837086030708</v>
      </c>
      <c r="AB132">
        <v>9.75192133387465</v>
      </c>
      <c r="AC132">
        <v>9.7774747099055599</v>
      </c>
      <c r="AD132">
        <v>9.9228069329967195</v>
      </c>
      <c r="AE132">
        <v>10.1162933524975</v>
      </c>
      <c r="AF132">
        <v>9.1468320997317392</v>
      </c>
      <c r="AG132">
        <v>9.2808763036680304</v>
      </c>
      <c r="AH132">
        <v>9.3462615940950204</v>
      </c>
      <c r="AI132">
        <v>9.4912318508845797</v>
      </c>
      <c r="AJ132">
        <v>9.5920460807486805</v>
      </c>
      <c r="AK132">
        <v>9.6766794928169197</v>
      </c>
      <c r="AL132">
        <v>9.8932636973961294</v>
      </c>
      <c r="AM132">
        <v>10.175665398954701</v>
      </c>
      <c r="AN132">
        <v>10.3695333430031</v>
      </c>
      <c r="AO132">
        <v>10.5690114386279</v>
      </c>
      <c r="AP132">
        <v>10.823106108267201</v>
      </c>
      <c r="AQ132">
        <v>11.0733815377278</v>
      </c>
      <c r="AR132">
        <v>11.350170627593901</v>
      </c>
      <c r="AS132">
        <v>11.6772716042212</v>
      </c>
      <c r="AT132">
        <v>11.894463995787699</v>
      </c>
      <c r="AU132">
        <v>12.146849942867901</v>
      </c>
      <c r="AV132">
        <v>12.4049310504922</v>
      </c>
      <c r="AW132">
        <v>12.739998663603499</v>
      </c>
      <c r="AX132">
        <v>13.1194222330566</v>
      </c>
      <c r="AY132">
        <v>13.5336819073627</v>
      </c>
      <c r="AZ132">
        <v>14.029802085637201</v>
      </c>
      <c r="BA132">
        <v>14.4623304079668</v>
      </c>
      <c r="BB132">
        <v>15.166220429782101</v>
      </c>
      <c r="BC132">
        <v>15.869349607103301</v>
      </c>
      <c r="BD132">
        <v>16.6141124791436</v>
      </c>
      <c r="BE132">
        <v>17.360187857735099</v>
      </c>
      <c r="BF132">
        <v>9.6833949097007697</v>
      </c>
    </row>
    <row r="133" spans="1:58" ht="13.5" x14ac:dyDescent="0.15">
      <c r="A133">
        <v>130</v>
      </c>
      <c r="B133" s="4" t="s">
        <v>260</v>
      </c>
      <c r="C133" s="4" t="s">
        <v>430</v>
      </c>
      <c r="D133">
        <v>17.577089927160301</v>
      </c>
      <c r="E133">
        <v>18.163061928012901</v>
      </c>
      <c r="F133">
        <v>16.592456136993899</v>
      </c>
      <c r="G133">
        <v>16.051634471535099</v>
      </c>
      <c r="H133">
        <v>16.0337758461426</v>
      </c>
      <c r="I133">
        <v>16.8220992911187</v>
      </c>
      <c r="J133">
        <v>17.4268402671198</v>
      </c>
      <c r="K133">
        <v>17.451932555855802</v>
      </c>
      <c r="L133">
        <v>16.318288710982198</v>
      </c>
      <c r="M133">
        <v>15.484808086877001</v>
      </c>
      <c r="N133">
        <v>15.6053524580171</v>
      </c>
      <c r="O133">
        <v>15.3317999871515</v>
      </c>
      <c r="P133">
        <v>15.1099441823446</v>
      </c>
      <c r="Q133">
        <v>15.735920084863899</v>
      </c>
      <c r="R133">
        <v>16.3487691368348</v>
      </c>
      <c r="S133">
        <v>15.8787591268932</v>
      </c>
      <c r="T133">
        <v>15.4010447704539</v>
      </c>
      <c r="U133">
        <v>15.470928777029799</v>
      </c>
      <c r="V133">
        <v>15.218515440149501</v>
      </c>
      <c r="W133">
        <v>15.072540591477599</v>
      </c>
      <c r="X133">
        <v>15.195939240207201</v>
      </c>
      <c r="Y133">
        <v>15.1841210116051</v>
      </c>
      <c r="Z133">
        <v>15.055173931618301</v>
      </c>
      <c r="AA133">
        <v>15.087316378195901</v>
      </c>
      <c r="AB133">
        <v>14.988352744772699</v>
      </c>
      <c r="AC133">
        <v>14.696951191965599</v>
      </c>
      <c r="AD133">
        <v>14.804781344936501</v>
      </c>
      <c r="AE133">
        <v>14.3627435788061</v>
      </c>
      <c r="AF133">
        <v>13.778982370875999</v>
      </c>
      <c r="AG133">
        <v>13.6920553139893</v>
      </c>
      <c r="AH133">
        <v>13.3263208480119</v>
      </c>
      <c r="AI133">
        <v>12.5819258262195</v>
      </c>
      <c r="AJ133">
        <v>12.7613433112035</v>
      </c>
      <c r="AK133">
        <v>11.918052990185799</v>
      </c>
      <c r="AL133">
        <v>12.621046059737401</v>
      </c>
      <c r="AM133">
        <v>12.472886569070001</v>
      </c>
      <c r="AN133">
        <v>12.1946071968641</v>
      </c>
      <c r="AO133">
        <v>11.876490101360799</v>
      </c>
      <c r="AP133">
        <v>11.3711302367313</v>
      </c>
      <c r="AQ133">
        <v>9.4244876365803094</v>
      </c>
      <c r="AR133">
        <v>8.9128066541869</v>
      </c>
      <c r="AS133">
        <v>8.6016934208651605</v>
      </c>
      <c r="AT133">
        <v>8.7485983447108602</v>
      </c>
      <c r="AU133">
        <v>8.8749731897019295</v>
      </c>
      <c r="AV133">
        <v>8.4737851992192805</v>
      </c>
      <c r="AW133">
        <v>9.7127955836350495</v>
      </c>
      <c r="AX133">
        <v>9.1225745555756692</v>
      </c>
      <c r="AY133">
        <v>8.4024121501629292</v>
      </c>
      <c r="AZ133">
        <v>7.8989159785481498</v>
      </c>
      <c r="BA133">
        <v>7.7338478768102803</v>
      </c>
      <c r="BB133">
        <v>7.5203158099203504</v>
      </c>
      <c r="BC133">
        <v>7.8694562650253497</v>
      </c>
      <c r="BD133">
        <v>7.7519800636314304</v>
      </c>
      <c r="BE133">
        <v>7.18124699674149</v>
      </c>
      <c r="BF133">
        <v>13.098067995346</v>
      </c>
    </row>
    <row r="134" spans="1:58" ht="13.5" x14ac:dyDescent="0.15">
      <c r="A134">
        <v>131</v>
      </c>
      <c r="B134" s="4" t="s">
        <v>262</v>
      </c>
      <c r="C134" s="4" t="s">
        <v>430</v>
      </c>
      <c r="D134">
        <v>3.2882381598550601</v>
      </c>
      <c r="E134">
        <v>2.8994392086356902</v>
      </c>
      <c r="F134">
        <v>3.0167612353783602</v>
      </c>
      <c r="G134">
        <v>3.2552227121840098</v>
      </c>
      <c r="H134">
        <v>3.3342757686023101</v>
      </c>
      <c r="I134">
        <v>3.4955650308400301</v>
      </c>
      <c r="J134">
        <v>3.31803659918197</v>
      </c>
      <c r="K134">
        <v>3.2916292122127802</v>
      </c>
      <c r="L134">
        <v>3.0492664321951</v>
      </c>
      <c r="M134">
        <v>3.1509850256853702</v>
      </c>
      <c r="N134">
        <v>3.33700498317185</v>
      </c>
      <c r="O134">
        <v>3.3750627362950101</v>
      </c>
      <c r="P134">
        <v>3.4453195236882399</v>
      </c>
      <c r="Q134">
        <v>3.53013684674929</v>
      </c>
      <c r="R134">
        <v>3.6575201332019001</v>
      </c>
      <c r="S134">
        <v>3.6743876181574899</v>
      </c>
      <c r="T134">
        <v>3.5801091898319801</v>
      </c>
      <c r="U134">
        <v>3.4783108078344398</v>
      </c>
      <c r="V134">
        <v>3.66217232653185</v>
      </c>
      <c r="W134">
        <v>3.6997351349321002</v>
      </c>
      <c r="X134">
        <v>3.62606375821548</v>
      </c>
      <c r="Y134">
        <v>3.69707087108086</v>
      </c>
      <c r="Z134">
        <v>3.7697422611436502</v>
      </c>
      <c r="AA134">
        <v>3.5976345088612098</v>
      </c>
      <c r="AB134">
        <v>3.45213120566916</v>
      </c>
      <c r="AC134">
        <v>3.44198109443089</v>
      </c>
      <c r="AD134">
        <v>3.4724468728342499</v>
      </c>
      <c r="AE134">
        <v>3.4925943941153799</v>
      </c>
      <c r="AF134">
        <v>3.5439555957687099</v>
      </c>
      <c r="AG134">
        <v>3.7884272307128</v>
      </c>
      <c r="AH134">
        <v>3.9881703039137002</v>
      </c>
      <c r="AI134">
        <v>3.9408549639038202</v>
      </c>
      <c r="AJ134">
        <v>3.9798688408817702</v>
      </c>
      <c r="AK134">
        <v>3.8878075446640898</v>
      </c>
      <c r="AL134">
        <v>4.1421821396032596</v>
      </c>
      <c r="AM134">
        <v>4.4183350171837796</v>
      </c>
      <c r="AN134">
        <v>4.5348822430751801</v>
      </c>
      <c r="AO134">
        <v>4.8341170787471599</v>
      </c>
      <c r="AP134">
        <v>5.0662118544357204</v>
      </c>
      <c r="AQ134">
        <v>5.1711279258888396</v>
      </c>
      <c r="AR134">
        <v>4.6186229423349898</v>
      </c>
      <c r="AS134">
        <v>3.88261470754402</v>
      </c>
      <c r="AT134">
        <v>3.7513061000922199</v>
      </c>
      <c r="AU134">
        <v>3.76149139343529</v>
      </c>
      <c r="AV134">
        <v>4.5164485432543504</v>
      </c>
      <c r="AW134">
        <v>5.1913357529585298</v>
      </c>
      <c r="AX134">
        <v>6.0225064078411501</v>
      </c>
      <c r="AY134">
        <v>6.4892281036325503</v>
      </c>
      <c r="AZ134">
        <v>6.6149588180774197</v>
      </c>
      <c r="BA134">
        <v>4.9187742742356697</v>
      </c>
      <c r="BB134">
        <v>5.4473901210832603</v>
      </c>
      <c r="BC134">
        <v>6.1388206134695604</v>
      </c>
      <c r="BD134">
        <v>6.7797310372413904</v>
      </c>
      <c r="BE134">
        <v>7.82483694816574</v>
      </c>
      <c r="BF134">
        <v>4.1359787065492704</v>
      </c>
    </row>
    <row r="135" spans="1:58" ht="13.5" x14ac:dyDescent="0.15">
      <c r="A135">
        <v>132</v>
      </c>
      <c r="B135" s="4" t="s">
        <v>264</v>
      </c>
      <c r="C135" s="4" t="s">
        <v>430</v>
      </c>
      <c r="D135" t="s">
        <v>430</v>
      </c>
      <c r="E135" t="s">
        <v>430</v>
      </c>
      <c r="F135" t="s">
        <v>430</v>
      </c>
      <c r="G135" t="s">
        <v>430</v>
      </c>
      <c r="H135" t="s">
        <v>430</v>
      </c>
      <c r="I135" t="s">
        <v>430</v>
      </c>
      <c r="J135" t="s">
        <v>430</v>
      </c>
      <c r="K135" t="s">
        <v>430</v>
      </c>
      <c r="L135" t="s">
        <v>430</v>
      </c>
      <c r="M135" t="s">
        <v>430</v>
      </c>
      <c r="N135" t="s">
        <v>430</v>
      </c>
      <c r="O135" t="s">
        <v>430</v>
      </c>
      <c r="P135" t="s">
        <v>430</v>
      </c>
      <c r="Q135" t="s">
        <v>430</v>
      </c>
      <c r="R135" t="s">
        <v>430</v>
      </c>
      <c r="S135" t="s">
        <v>430</v>
      </c>
      <c r="T135" t="s">
        <v>430</v>
      </c>
      <c r="U135" t="s">
        <v>430</v>
      </c>
      <c r="V135" t="s">
        <v>430</v>
      </c>
      <c r="W135" t="s">
        <v>430</v>
      </c>
      <c r="X135" t="s">
        <v>430</v>
      </c>
      <c r="Y135" t="s">
        <v>430</v>
      </c>
      <c r="Z135" t="s">
        <v>430</v>
      </c>
      <c r="AA135" t="s">
        <v>430</v>
      </c>
      <c r="AB135" t="s">
        <v>430</v>
      </c>
      <c r="AC135" t="s">
        <v>430</v>
      </c>
      <c r="AD135" t="s">
        <v>430</v>
      </c>
      <c r="AE135" t="s">
        <v>430</v>
      </c>
      <c r="AF135" t="s">
        <v>430</v>
      </c>
      <c r="AG135" t="s">
        <v>430</v>
      </c>
      <c r="AH135" t="s">
        <v>430</v>
      </c>
      <c r="AI135" t="s">
        <v>430</v>
      </c>
      <c r="AJ135" t="s">
        <v>430</v>
      </c>
      <c r="AK135" t="s">
        <v>430</v>
      </c>
      <c r="AL135" t="s">
        <v>430</v>
      </c>
      <c r="AM135" t="s">
        <v>430</v>
      </c>
      <c r="AN135" t="s">
        <v>430</v>
      </c>
      <c r="AO135" t="s">
        <v>430</v>
      </c>
      <c r="AP135" t="s">
        <v>430</v>
      </c>
      <c r="AQ135" t="s">
        <v>430</v>
      </c>
      <c r="AR135" t="s">
        <v>430</v>
      </c>
      <c r="AS135" t="s">
        <v>430</v>
      </c>
      <c r="AT135" t="s">
        <v>430</v>
      </c>
      <c r="AU135" t="s">
        <v>430</v>
      </c>
      <c r="AV135" t="s">
        <v>430</v>
      </c>
      <c r="AW135" t="s">
        <v>430</v>
      </c>
      <c r="AX135" t="s">
        <v>430</v>
      </c>
      <c r="AY135" t="s">
        <v>430</v>
      </c>
      <c r="AZ135" t="s">
        <v>430</v>
      </c>
      <c r="BA135" t="s">
        <v>430</v>
      </c>
      <c r="BB135" t="s">
        <v>430</v>
      </c>
      <c r="BC135" t="s">
        <v>430</v>
      </c>
      <c r="BD135" t="s">
        <v>430</v>
      </c>
      <c r="BE135" t="s">
        <v>430</v>
      </c>
      <c r="BF135" t="s">
        <v>430</v>
      </c>
    </row>
    <row r="136" spans="1:58" ht="13.5" x14ac:dyDescent="0.15">
      <c r="A136">
        <v>133</v>
      </c>
      <c r="B136" s="4" t="s">
        <v>266</v>
      </c>
      <c r="C136" s="4" t="s">
        <v>430</v>
      </c>
      <c r="D136">
        <v>0.78845045081813403</v>
      </c>
      <c r="E136">
        <v>0.82473778991218205</v>
      </c>
      <c r="F136">
        <v>0.82837271400960699</v>
      </c>
      <c r="G136">
        <v>0.86466049336673401</v>
      </c>
      <c r="H136">
        <v>0.90369102934774503</v>
      </c>
      <c r="I136">
        <v>0.92416523352473201</v>
      </c>
      <c r="J136">
        <v>0.91250991099508405</v>
      </c>
      <c r="K136">
        <v>0.95405348142310298</v>
      </c>
      <c r="L136">
        <v>0.97497071718550599</v>
      </c>
      <c r="M136">
        <v>1.01629379300364</v>
      </c>
      <c r="N136">
        <v>1.09102254795748</v>
      </c>
      <c r="O136">
        <v>1.04240093851329</v>
      </c>
      <c r="P136">
        <v>1.0963638809999601</v>
      </c>
      <c r="Q136">
        <v>1.1300517073388101</v>
      </c>
      <c r="R136">
        <v>1.0947087953116801</v>
      </c>
      <c r="S136">
        <v>0.99209608231535695</v>
      </c>
      <c r="T136">
        <v>1.0112712405239099</v>
      </c>
      <c r="U136">
        <v>1.0273496931997299</v>
      </c>
      <c r="V136">
        <v>1.03690206550702</v>
      </c>
      <c r="W136">
        <v>1.05178965698416</v>
      </c>
      <c r="X136">
        <v>1.06735325283345</v>
      </c>
      <c r="Y136">
        <v>1.0241425016888099</v>
      </c>
      <c r="Z136">
        <v>0.98093422793289797</v>
      </c>
      <c r="AA136">
        <v>1.00955878978083</v>
      </c>
      <c r="AB136">
        <v>1.0743082953351299</v>
      </c>
      <c r="AC136">
        <v>1.00953891906853</v>
      </c>
      <c r="AD136">
        <v>1.0207899677718999</v>
      </c>
      <c r="AE136">
        <v>1.1056228298806601</v>
      </c>
      <c r="AF136">
        <v>1.15780327699279</v>
      </c>
      <c r="AG136">
        <v>1.2230446901035801</v>
      </c>
      <c r="AH136">
        <v>1.3479974459112101</v>
      </c>
      <c r="AI136">
        <v>1.4653078154319601</v>
      </c>
      <c r="AJ136">
        <v>1.5553562704064401</v>
      </c>
      <c r="AK136">
        <v>1.60479984753809</v>
      </c>
      <c r="AL136">
        <v>1.66333703205922</v>
      </c>
      <c r="AM136">
        <v>1.7889098387187601</v>
      </c>
      <c r="AN136">
        <v>1.8203782488459801</v>
      </c>
      <c r="AO136">
        <v>1.9136541160024001</v>
      </c>
      <c r="AP136">
        <v>1.9379781238037599</v>
      </c>
      <c r="AQ136">
        <v>2.0440549851291001</v>
      </c>
      <c r="AR136">
        <v>1.9881980642497901</v>
      </c>
      <c r="AS136">
        <v>2.04433840711551</v>
      </c>
      <c r="AT136">
        <v>2.0813700057513298</v>
      </c>
      <c r="AU136">
        <v>2.1757221951793899</v>
      </c>
      <c r="AV136">
        <v>2.3753199985457498</v>
      </c>
      <c r="AW136">
        <v>2.0323386884898298</v>
      </c>
      <c r="AX136">
        <v>2.2748861556378102</v>
      </c>
      <c r="AY136">
        <v>2.4196391212611599</v>
      </c>
      <c r="AZ136">
        <v>2.0398831146419698</v>
      </c>
      <c r="BA136">
        <v>2.04010081266888</v>
      </c>
      <c r="BB136">
        <v>2.1501071284620599</v>
      </c>
      <c r="BC136">
        <v>2.33206966873077</v>
      </c>
      <c r="BD136">
        <v>2.4302606387966299</v>
      </c>
      <c r="BE136">
        <v>2.4825911279976398</v>
      </c>
      <c r="BF136">
        <v>1.44902884861115</v>
      </c>
    </row>
    <row r="137" spans="1:58" ht="13.5" x14ac:dyDescent="0.15">
      <c r="A137">
        <v>134</v>
      </c>
      <c r="B137" s="4" t="s">
        <v>268</v>
      </c>
      <c r="C137" s="4" t="s">
        <v>430</v>
      </c>
      <c r="D137">
        <v>2.4738566578538901</v>
      </c>
      <c r="E137">
        <v>2.5121975566969099</v>
      </c>
      <c r="F137">
        <v>2.5664843418307899</v>
      </c>
      <c r="G137">
        <v>2.6048252406738102</v>
      </c>
      <c r="H137">
        <v>2.6663414087513302</v>
      </c>
      <c r="I137">
        <v>2.7228942164305798</v>
      </c>
      <c r="J137">
        <v>2.8162295869312102</v>
      </c>
      <c r="K137">
        <v>2.8899682876928301</v>
      </c>
      <c r="L137">
        <v>2.5498573231784198</v>
      </c>
      <c r="M137">
        <v>2.6049969407926699</v>
      </c>
      <c r="N137">
        <v>2.4633657230522901</v>
      </c>
      <c r="O137">
        <v>2.2542405085136301</v>
      </c>
      <c r="P137">
        <v>2.22890899837489</v>
      </c>
      <c r="Q137">
        <v>1.8855243508052799</v>
      </c>
      <c r="R137">
        <v>1.9470051394683201</v>
      </c>
      <c r="S137">
        <v>2.0808234214004999</v>
      </c>
      <c r="T137">
        <v>2.18448073384593</v>
      </c>
      <c r="U137">
        <v>2.2692866030974099</v>
      </c>
      <c r="V137">
        <v>2.2900486647424101</v>
      </c>
      <c r="W137">
        <v>2.3738385992529398</v>
      </c>
      <c r="X137">
        <v>2.5221427340278502</v>
      </c>
      <c r="Y137">
        <v>2.5496927721451401</v>
      </c>
      <c r="Z137">
        <v>2.1852963790385198</v>
      </c>
      <c r="AA137">
        <v>2.0233765225089702</v>
      </c>
      <c r="AB137">
        <v>2.1837969444309699</v>
      </c>
      <c r="AC137">
        <v>2.2301911425487502</v>
      </c>
      <c r="AD137">
        <v>2.2743485757252402</v>
      </c>
      <c r="AE137">
        <v>2.37500011108955</v>
      </c>
      <c r="AF137">
        <v>2.4864895637673401</v>
      </c>
      <c r="AG137">
        <v>2.6030438631512598</v>
      </c>
      <c r="AH137">
        <v>2.69642289330067</v>
      </c>
      <c r="AI137">
        <v>2.5272603543708199</v>
      </c>
      <c r="AJ137">
        <v>2.5949669652905798</v>
      </c>
      <c r="AK137">
        <v>2.54433450676725</v>
      </c>
      <c r="AL137">
        <v>2.5529880085136298</v>
      </c>
      <c r="AM137">
        <v>2.9011630334966498</v>
      </c>
      <c r="AN137">
        <v>3.0561386580721801</v>
      </c>
      <c r="AO137">
        <v>3.27776741171049</v>
      </c>
      <c r="AP137">
        <v>3.5847241637164098</v>
      </c>
      <c r="AQ137">
        <v>3.7348174497962598</v>
      </c>
      <c r="AR137">
        <v>3.8913305367881001</v>
      </c>
      <c r="AS137">
        <v>4.0299879833862899</v>
      </c>
      <c r="AT137">
        <v>4.0641671318036297</v>
      </c>
      <c r="AU137">
        <v>4.1011444894246596</v>
      </c>
      <c r="AV137">
        <v>4.1224852457068</v>
      </c>
      <c r="AW137">
        <v>4.1263791759241304</v>
      </c>
      <c r="AX137">
        <v>3.9729143207286302</v>
      </c>
      <c r="AY137">
        <v>3.6895019833729501</v>
      </c>
      <c r="AZ137">
        <v>3.9787085018567501</v>
      </c>
      <c r="BA137">
        <v>4.11849819819055</v>
      </c>
      <c r="BB137">
        <v>4.1508127915494297</v>
      </c>
      <c r="BC137">
        <v>4.1863672619336398</v>
      </c>
      <c r="BD137">
        <v>4.27112351144853</v>
      </c>
      <c r="BE137">
        <v>4.3019032545842597</v>
      </c>
      <c r="BF137">
        <v>2.9313789026583899</v>
      </c>
    </row>
    <row r="138" spans="1:58" ht="13.5" x14ac:dyDescent="0.15">
      <c r="A138">
        <v>135</v>
      </c>
      <c r="B138" s="4" t="s">
        <v>270</v>
      </c>
      <c r="C138" s="4" t="s">
        <v>430</v>
      </c>
      <c r="D138">
        <v>18.740118799632398</v>
      </c>
      <c r="E138">
        <v>18.627606608455899</v>
      </c>
      <c r="F138">
        <v>18.744698520220599</v>
      </c>
      <c r="G138">
        <v>20.385759090073499</v>
      </c>
      <c r="H138">
        <v>20.136757036764699</v>
      </c>
      <c r="I138">
        <v>19.320639869485301</v>
      </c>
      <c r="J138">
        <v>19.5773382665441</v>
      </c>
      <c r="K138">
        <v>19.5801531544118</v>
      </c>
      <c r="L138">
        <v>19.880749538602899</v>
      </c>
      <c r="M138">
        <v>20.152475053308802</v>
      </c>
      <c r="N138">
        <v>19.719110658088201</v>
      </c>
      <c r="O138">
        <v>19.679866411764699</v>
      </c>
      <c r="P138">
        <v>18.8092989411765</v>
      </c>
      <c r="Q138">
        <v>16.964518250000001</v>
      </c>
      <c r="R138">
        <v>15.6736596102941</v>
      </c>
      <c r="S138">
        <v>15.6437081397059</v>
      </c>
      <c r="T138">
        <v>16.262992882352901</v>
      </c>
      <c r="U138">
        <v>14.082978878676499</v>
      </c>
      <c r="V138">
        <v>15.1794943529412</v>
      </c>
      <c r="W138">
        <v>16.8170792794118</v>
      </c>
      <c r="X138">
        <v>15.707595823529401</v>
      </c>
      <c r="Y138">
        <v>15.6050824044118</v>
      </c>
      <c r="Z138">
        <v>15.242612428308799</v>
      </c>
      <c r="AA138">
        <v>16.101856053308801</v>
      </c>
      <c r="AB138">
        <v>17.686883874999999</v>
      </c>
      <c r="AC138">
        <v>18.965251705882402</v>
      </c>
      <c r="AD138">
        <v>19.545584279411798</v>
      </c>
      <c r="AE138">
        <v>19.7705490404412</v>
      </c>
      <c r="AF138">
        <v>19.969799683823499</v>
      </c>
      <c r="AG138">
        <v>19.030887735294101</v>
      </c>
      <c r="AH138">
        <v>18.793318617647099</v>
      </c>
      <c r="AI138">
        <v>18.004967656249999</v>
      </c>
      <c r="AJ138">
        <v>18.136468900735299</v>
      </c>
      <c r="AK138">
        <v>17.6027770882353</v>
      </c>
      <c r="AL138">
        <v>17.455212022058799</v>
      </c>
      <c r="AM138">
        <v>17.356602102941199</v>
      </c>
      <c r="AN138">
        <v>16.570511761029401</v>
      </c>
      <c r="AO138">
        <v>17.3594103897059</v>
      </c>
      <c r="AP138">
        <v>18.2838077316176</v>
      </c>
      <c r="AQ138">
        <v>16.199369595588202</v>
      </c>
      <c r="AR138">
        <v>11.983893125</v>
      </c>
      <c r="AS138">
        <v>9.7655598529411805</v>
      </c>
      <c r="AT138">
        <v>9.7230639889705905</v>
      </c>
      <c r="AU138">
        <v>7.8512188694852902</v>
      </c>
      <c r="AV138">
        <v>6.37682263970588</v>
      </c>
      <c r="AW138">
        <v>6.0447736727941201</v>
      </c>
      <c r="AX138">
        <v>6.0745557996323498</v>
      </c>
      <c r="AY138">
        <v>6.7136933988970604</v>
      </c>
      <c r="AZ138">
        <v>6.7029127113970599</v>
      </c>
      <c r="BA138">
        <v>7.1037431875000001</v>
      </c>
      <c r="BB138">
        <v>6.9231914264705896</v>
      </c>
      <c r="BC138">
        <v>7.0064455624999997</v>
      </c>
      <c r="BD138">
        <v>6.8076525955882303</v>
      </c>
      <c r="BE138">
        <v>6.6091517077205904</v>
      </c>
      <c r="BF138">
        <v>15.241745014365501</v>
      </c>
    </row>
    <row r="139" spans="1:58" ht="13.5" x14ac:dyDescent="0.15">
      <c r="A139">
        <v>136</v>
      </c>
      <c r="B139" s="4" t="s">
        <v>272</v>
      </c>
      <c r="C139" s="4" t="s">
        <v>430</v>
      </c>
      <c r="D139">
        <v>2.8305618111917599</v>
      </c>
      <c r="E139">
        <v>2.7788156083199702</v>
      </c>
      <c r="F139">
        <v>2.7573685231790201</v>
      </c>
      <c r="G139">
        <v>2.8884627940475198</v>
      </c>
      <c r="H139">
        <v>2.94372279138884</v>
      </c>
      <c r="I139">
        <v>2.9437346731410399</v>
      </c>
      <c r="J139">
        <v>3.36490664955056</v>
      </c>
      <c r="K139">
        <v>3.4851554828768601</v>
      </c>
      <c r="L139">
        <v>3.4881547454739201</v>
      </c>
      <c r="M139">
        <v>3.48255706992741</v>
      </c>
      <c r="N139">
        <v>3.5409663405638101</v>
      </c>
      <c r="O139">
        <v>3.7581150716576599</v>
      </c>
      <c r="P139">
        <v>3.7963103572016399</v>
      </c>
      <c r="Q139">
        <v>4.2217528394665802</v>
      </c>
      <c r="R139">
        <v>4.3484888984111301</v>
      </c>
      <c r="S139">
        <v>4.6864581198830999</v>
      </c>
      <c r="T139">
        <v>4.93896400998059</v>
      </c>
      <c r="U139">
        <v>4.9825220905427097</v>
      </c>
      <c r="V139">
        <v>4.9000180359659904</v>
      </c>
      <c r="W139">
        <v>4.9151131510381498</v>
      </c>
      <c r="X139">
        <v>5.3937091152726202</v>
      </c>
      <c r="Y139">
        <v>5.5969567552857002</v>
      </c>
      <c r="Z139">
        <v>5.5377166157157296</v>
      </c>
      <c r="AA139">
        <v>5.9030245839804198</v>
      </c>
      <c r="AB139">
        <v>6.4018776512808104</v>
      </c>
      <c r="AC139">
        <v>6.3195249257575101</v>
      </c>
      <c r="AD139">
        <v>6.6205089734237799</v>
      </c>
      <c r="AE139">
        <v>5.7314986720860102</v>
      </c>
      <c r="AF139">
        <v>5.6073706638251197</v>
      </c>
      <c r="AG139">
        <v>5.5120267132216396</v>
      </c>
      <c r="AH139">
        <v>5.4040629180346897</v>
      </c>
      <c r="AI139">
        <v>5.6105595439947704</v>
      </c>
      <c r="AJ139">
        <v>5.5610687858710302</v>
      </c>
      <c r="AK139">
        <v>5.1394009801759797</v>
      </c>
      <c r="AL139">
        <v>5.10568769368248</v>
      </c>
      <c r="AM139">
        <v>5.6917596882807198</v>
      </c>
      <c r="AN139">
        <v>5.8523704256731097</v>
      </c>
      <c r="AO139">
        <v>6.4379227620590003</v>
      </c>
      <c r="AP139">
        <v>6.1043365990779002</v>
      </c>
      <c r="AQ139">
        <v>6.8485839558258803</v>
      </c>
      <c r="AR139">
        <v>6.7487949018610696</v>
      </c>
      <c r="AS139">
        <v>6.7400604657009602</v>
      </c>
      <c r="AT139">
        <v>6.9673182017534598</v>
      </c>
      <c r="AU139">
        <v>7.5276544593813304</v>
      </c>
      <c r="AV139">
        <v>7.5320715421590201</v>
      </c>
      <c r="AW139">
        <v>8.3125877330773097</v>
      </c>
      <c r="AX139">
        <v>9.4849478136183301</v>
      </c>
      <c r="AY139">
        <v>10.605764831902</v>
      </c>
      <c r="AZ139">
        <v>11.524494163382</v>
      </c>
      <c r="BA139">
        <v>12.783155597716901</v>
      </c>
      <c r="BB139">
        <v>14.0742312911356</v>
      </c>
      <c r="BC139">
        <v>15.3062426520932</v>
      </c>
      <c r="BD139">
        <v>16.5246732589783</v>
      </c>
      <c r="BE139">
        <v>17.089216882596201</v>
      </c>
      <c r="BF139">
        <v>6.3454320533646102</v>
      </c>
    </row>
    <row r="140" spans="1:58" ht="13.5" x14ac:dyDescent="0.15">
      <c r="A140">
        <v>137</v>
      </c>
      <c r="B140" s="4" t="s">
        <v>274</v>
      </c>
      <c r="C140" s="4" t="s">
        <v>430</v>
      </c>
      <c r="D140">
        <v>1.3471824656476701</v>
      </c>
      <c r="E140">
        <v>1.36191190270556</v>
      </c>
      <c r="F140">
        <v>1.3785565525733099</v>
      </c>
      <c r="G140">
        <v>1.4019221341256001</v>
      </c>
      <c r="H140">
        <v>1.3934045466860601</v>
      </c>
      <c r="I140">
        <v>1.40193826857996</v>
      </c>
      <c r="J140">
        <v>1.3928423174614599</v>
      </c>
      <c r="K140">
        <v>1.30559350631046</v>
      </c>
      <c r="L140">
        <v>1.3067975927448601</v>
      </c>
      <c r="M140">
        <v>1.34881637609583</v>
      </c>
      <c r="N140">
        <v>1.3544098083283</v>
      </c>
      <c r="O140">
        <v>1.3498516295495799</v>
      </c>
      <c r="P140">
        <v>1.3317091566203101</v>
      </c>
      <c r="Q140">
        <v>1.4118529594090099</v>
      </c>
      <c r="R140">
        <v>1.4921774071228799</v>
      </c>
      <c r="S140">
        <v>1.5298485337590699</v>
      </c>
      <c r="T140">
        <v>1.57236012397219</v>
      </c>
      <c r="U140">
        <v>1.6441061345110299</v>
      </c>
      <c r="V140">
        <v>1.6436412635278099</v>
      </c>
      <c r="W140">
        <v>1.70614011182739</v>
      </c>
      <c r="X140">
        <v>1.7118472832376099</v>
      </c>
      <c r="Y140">
        <v>1.7005310655494299</v>
      </c>
      <c r="Z140">
        <v>1.70995864526527</v>
      </c>
      <c r="AA140">
        <v>1.7651532466142701</v>
      </c>
      <c r="AB140">
        <v>1.75930021174426</v>
      </c>
      <c r="AC140">
        <v>1.699536930789</v>
      </c>
      <c r="AD140">
        <v>1.8357794585096701</v>
      </c>
      <c r="AE140">
        <v>1.80068006726119</v>
      </c>
      <c r="AF140">
        <v>1.8751200498790801</v>
      </c>
      <c r="AG140">
        <v>1.91434787857845</v>
      </c>
      <c r="AH140">
        <v>2.0069290217389701</v>
      </c>
      <c r="AI140">
        <v>2.0511432462628498</v>
      </c>
      <c r="AJ140">
        <v>1.9965288002493999</v>
      </c>
      <c r="AK140">
        <v>1.9946853665658999</v>
      </c>
      <c r="AL140">
        <v>1.94051052549123</v>
      </c>
      <c r="AM140">
        <v>1.8465132158026001</v>
      </c>
      <c r="AN140">
        <v>1.8131367678468899</v>
      </c>
      <c r="AO140">
        <v>1.84870888748489</v>
      </c>
      <c r="AP140">
        <v>1.7676546571115499</v>
      </c>
      <c r="AQ140">
        <v>1.78295587883162</v>
      </c>
      <c r="AR140">
        <v>1.7905529761827399</v>
      </c>
      <c r="AS140">
        <v>1.7750939168719799</v>
      </c>
      <c r="AT140">
        <v>1.79502515376738</v>
      </c>
      <c r="AU140">
        <v>1.87530482691203</v>
      </c>
      <c r="AV140">
        <v>1.87125649801995</v>
      </c>
      <c r="AW140">
        <v>1.9618393080448899</v>
      </c>
      <c r="AX140">
        <v>2.11472997645481</v>
      </c>
      <c r="AY140">
        <v>2.1657479365628798</v>
      </c>
      <c r="AZ140">
        <v>2.19585156867443</v>
      </c>
      <c r="BA140">
        <v>2.0891762103990299</v>
      </c>
      <c r="BB140">
        <v>1.9594422994294101</v>
      </c>
      <c r="BC140">
        <v>1.92276470036654</v>
      </c>
      <c r="BD140">
        <v>1.9205662993122701</v>
      </c>
      <c r="BE140">
        <v>1.94719502242291</v>
      </c>
      <c r="BF140">
        <v>1.7200116794406199</v>
      </c>
    </row>
    <row r="141" spans="1:58" ht="13.5" x14ac:dyDescent="0.15">
      <c r="A141">
        <v>138</v>
      </c>
      <c r="B141" s="4" t="s">
        <v>276</v>
      </c>
      <c r="C141" s="4" t="s">
        <v>430</v>
      </c>
      <c r="D141">
        <v>2.5879586239218</v>
      </c>
      <c r="E141">
        <v>2.7859828975800398</v>
      </c>
      <c r="F141">
        <v>2.88341030654867</v>
      </c>
      <c r="G141">
        <v>2.8999369030468598</v>
      </c>
      <c r="H141">
        <v>2.9207719187876799</v>
      </c>
      <c r="I141">
        <v>2.9479903015018998</v>
      </c>
      <c r="J141">
        <v>2.9298647018191399</v>
      </c>
      <c r="K141">
        <v>2.9646316899998801</v>
      </c>
      <c r="L141">
        <v>2.9993986781806199</v>
      </c>
      <c r="M141">
        <v>3.0341421825146502</v>
      </c>
      <c r="N141">
        <v>3.06888568684868</v>
      </c>
      <c r="O141">
        <v>3.1036291911827099</v>
      </c>
      <c r="P141">
        <v>3.1356661389650502</v>
      </c>
      <c r="Q141">
        <v>3.32627619208652</v>
      </c>
      <c r="R141">
        <v>2.85501408401473</v>
      </c>
      <c r="S141">
        <v>2.61946041896663</v>
      </c>
      <c r="T141">
        <v>3.10011988238666</v>
      </c>
      <c r="U141">
        <v>3.09259924543547</v>
      </c>
      <c r="V141">
        <v>3.2051282784077801</v>
      </c>
      <c r="W141">
        <v>3.3869552991665599</v>
      </c>
      <c r="X141">
        <v>2.7015466160225801</v>
      </c>
      <c r="Y141">
        <v>2.3385335855948801</v>
      </c>
      <c r="Z141">
        <v>2.1869851273869001</v>
      </c>
      <c r="AA141">
        <v>2.3133954562638799</v>
      </c>
      <c r="AB141">
        <v>2.3212763337720901</v>
      </c>
      <c r="AC141">
        <v>2.47188293809673</v>
      </c>
      <c r="AD141">
        <v>2.4051131154190299</v>
      </c>
      <c r="AE141">
        <v>2.5544685582865299</v>
      </c>
      <c r="AF141">
        <v>2.6959394765479998</v>
      </c>
      <c r="AG141">
        <v>2.7897242901269599</v>
      </c>
      <c r="AH141">
        <v>2.89506936443181</v>
      </c>
      <c r="AI141">
        <v>2.7011734814825501</v>
      </c>
      <c r="AJ141">
        <v>2.5097461846270699</v>
      </c>
      <c r="AK141">
        <v>2.4924908983958902</v>
      </c>
      <c r="AL141">
        <v>2.4226695801917399</v>
      </c>
      <c r="AM141">
        <v>2.38123112480134</v>
      </c>
      <c r="AN141">
        <v>2.4989905443715199</v>
      </c>
      <c r="AO141">
        <v>2.4563093729558201</v>
      </c>
      <c r="AP141">
        <v>2.5407614433012098</v>
      </c>
      <c r="AQ141">
        <v>2.7964346925854402</v>
      </c>
      <c r="AR141">
        <v>2.7153219718409201</v>
      </c>
      <c r="AS141">
        <v>2.8481081533061801</v>
      </c>
      <c r="AT141">
        <v>2.9014789526395401</v>
      </c>
      <c r="AU141">
        <v>2.7630285214093302</v>
      </c>
      <c r="AV141">
        <v>3.3107214581109199</v>
      </c>
      <c r="AW141">
        <v>2.83972563379545</v>
      </c>
      <c r="AX141">
        <v>2.7818636498031601</v>
      </c>
      <c r="AY141">
        <v>2.93494965609798</v>
      </c>
      <c r="AZ141">
        <v>2.89010192245751</v>
      </c>
      <c r="BA141">
        <v>2.9013000131704301</v>
      </c>
      <c r="BB141">
        <v>2.8977751266772001</v>
      </c>
      <c r="BC141">
        <v>2.9321777239882199</v>
      </c>
      <c r="BD141">
        <v>2.9566895474211101</v>
      </c>
      <c r="BE141">
        <v>2.9701826890414802</v>
      </c>
      <c r="BF141">
        <v>2.7956479597367299</v>
      </c>
    </row>
    <row r="142" spans="1:58" ht="13.5" x14ac:dyDescent="0.15">
      <c r="A142">
        <v>139</v>
      </c>
      <c r="B142" s="4" t="s">
        <v>278</v>
      </c>
      <c r="C142" s="4" t="s">
        <v>430</v>
      </c>
      <c r="D142">
        <v>3.0142141447120601</v>
      </c>
      <c r="E142">
        <v>3.0492938313374598</v>
      </c>
      <c r="F142">
        <v>3.28537327112487</v>
      </c>
      <c r="G142">
        <v>2.93683367115178</v>
      </c>
      <c r="H142">
        <v>3.1655977806781501</v>
      </c>
      <c r="I142">
        <v>3.39881328955867</v>
      </c>
      <c r="J142">
        <v>3.4834632238966599</v>
      </c>
      <c r="K142">
        <v>3.5625943005920302</v>
      </c>
      <c r="L142">
        <v>3.6480636722954798</v>
      </c>
      <c r="M142">
        <v>3.6181001863562998</v>
      </c>
      <c r="N142">
        <v>3.6501036248654501</v>
      </c>
      <c r="O142">
        <v>3.4867497448869802</v>
      </c>
      <c r="P142">
        <v>3.63805614800861</v>
      </c>
      <c r="Q142">
        <v>3.3411581310548999</v>
      </c>
      <c r="R142">
        <v>3.45694094604413</v>
      </c>
      <c r="S142">
        <v>3.4548587692411199</v>
      </c>
      <c r="T142">
        <v>3.4544183375941899</v>
      </c>
      <c r="U142">
        <v>3.7301783153928998</v>
      </c>
      <c r="V142">
        <v>3.5856557333153898</v>
      </c>
      <c r="W142">
        <v>3.2637815736006499</v>
      </c>
      <c r="X142">
        <v>3.2654271071044101</v>
      </c>
      <c r="Y142">
        <v>3.0346344389128102</v>
      </c>
      <c r="Z142">
        <v>3.69792819712056</v>
      </c>
      <c r="AA142">
        <v>3.7038296847416601</v>
      </c>
      <c r="AB142">
        <v>3.73570302953445</v>
      </c>
      <c r="AC142">
        <v>3.8169182999192701</v>
      </c>
      <c r="AD142">
        <v>3.9555940652583401</v>
      </c>
      <c r="AE142">
        <v>4.1213433342303603</v>
      </c>
      <c r="AF142">
        <v>3.7009766120828802</v>
      </c>
      <c r="AG142">
        <v>3.6840258778256199</v>
      </c>
      <c r="AH142">
        <v>3.8338562411867598</v>
      </c>
      <c r="AI142">
        <v>3.8257778775565101</v>
      </c>
      <c r="AJ142">
        <v>3.6486110199138899</v>
      </c>
      <c r="AK142">
        <v>3.4474118331539301</v>
      </c>
      <c r="AL142">
        <v>3.35852054224973</v>
      </c>
      <c r="AM142">
        <v>3.3352009573466099</v>
      </c>
      <c r="AN142">
        <v>3.3215138650430598</v>
      </c>
      <c r="AO142">
        <v>3.3078040426533901</v>
      </c>
      <c r="AP142">
        <v>3.3061433597954801</v>
      </c>
      <c r="AQ142">
        <v>3.30442585172228</v>
      </c>
      <c r="AR142">
        <v>3.2906970875941899</v>
      </c>
      <c r="AS142">
        <v>3.3140327658100102</v>
      </c>
      <c r="AT142">
        <v>3.3051656300457499</v>
      </c>
      <c r="AU142">
        <v>3.3109052543057098</v>
      </c>
      <c r="AV142">
        <v>3.00188117599569</v>
      </c>
      <c r="AW142">
        <v>2.6380468312701799</v>
      </c>
      <c r="AX142">
        <v>2.7252041576964499</v>
      </c>
      <c r="AY142">
        <v>2.7293715419806199</v>
      </c>
      <c r="AZ142">
        <v>2.7282918124327198</v>
      </c>
      <c r="BA142">
        <v>2.7283296959095802</v>
      </c>
      <c r="BB142">
        <v>2.7288127354682499</v>
      </c>
      <c r="BC142">
        <v>2.78564862755651</v>
      </c>
      <c r="BD142">
        <v>2.78564862755651</v>
      </c>
      <c r="BE142">
        <v>2.7814311894510202</v>
      </c>
      <c r="BF142">
        <v>3.3422844827061602</v>
      </c>
    </row>
    <row r="143" spans="1:58" ht="13.5" x14ac:dyDescent="0.15">
      <c r="A143">
        <v>140</v>
      </c>
      <c r="B143" s="4" t="s">
        <v>280</v>
      </c>
      <c r="C143" s="4" t="s">
        <v>430</v>
      </c>
      <c r="D143">
        <v>2.6769829318271499</v>
      </c>
      <c r="E143">
        <v>2.8332713105268401</v>
      </c>
      <c r="F143">
        <v>2.90216450966851</v>
      </c>
      <c r="G143">
        <v>3.1418338748026802</v>
      </c>
      <c r="H143">
        <v>3.3313302851223399</v>
      </c>
      <c r="I143">
        <v>3.4700839685280198</v>
      </c>
      <c r="J143">
        <v>3.6026348677979501</v>
      </c>
      <c r="K143">
        <v>3.75903831126677</v>
      </c>
      <c r="L143">
        <v>3.7843709890489299</v>
      </c>
      <c r="M143">
        <v>3.9387307600720201</v>
      </c>
      <c r="N143">
        <v>4.0458425138743097</v>
      </c>
      <c r="O143">
        <v>4.1548302230653098</v>
      </c>
      <c r="P143">
        <v>3.06847817757005</v>
      </c>
      <c r="Q143">
        <v>3.11643721200178</v>
      </c>
      <c r="R143">
        <v>3.3372774025187502</v>
      </c>
      <c r="S143">
        <v>3.6206805598460901</v>
      </c>
      <c r="T143">
        <v>3.9146333009490899</v>
      </c>
      <c r="U143">
        <v>4.0717856081738404</v>
      </c>
      <c r="V143">
        <v>4.2528301704784903</v>
      </c>
      <c r="W143">
        <v>4.4363468221053699</v>
      </c>
      <c r="X143">
        <v>4.6374618731087196</v>
      </c>
      <c r="Y143">
        <v>4.8400131393291197</v>
      </c>
      <c r="Z143">
        <v>5.0640816216712699</v>
      </c>
      <c r="AA143">
        <v>3.4162520871191799</v>
      </c>
      <c r="AB143">
        <v>2.7238280347375698</v>
      </c>
      <c r="AC143">
        <v>2.841756003235</v>
      </c>
      <c r="AD143">
        <v>2.9708398919751402</v>
      </c>
      <c r="AE143">
        <v>3.1061279286197698</v>
      </c>
      <c r="AF143">
        <v>3.24793017364345</v>
      </c>
      <c r="AG143">
        <v>3.3965920665923401</v>
      </c>
      <c r="AH143">
        <v>3.5524494144524499</v>
      </c>
      <c r="AI143">
        <v>3.71587023418508</v>
      </c>
      <c r="AJ143">
        <v>3.8872479538644402</v>
      </c>
      <c r="AK143">
        <v>4.0669792578670103</v>
      </c>
      <c r="AL143">
        <v>4.2556022464019296</v>
      </c>
      <c r="AM143">
        <v>4.4532657889670499</v>
      </c>
      <c r="AN143">
        <v>4.6607495320915602</v>
      </c>
      <c r="AO143">
        <v>4.8784675400700497</v>
      </c>
      <c r="AP143">
        <v>5.1069270046112898</v>
      </c>
      <c r="AQ143">
        <v>5.36254828159037</v>
      </c>
      <c r="AR143">
        <v>5.61422324641575</v>
      </c>
      <c r="AS143">
        <v>5.8625777696833099</v>
      </c>
      <c r="AT143">
        <v>6.1399483525690597</v>
      </c>
      <c r="AU143">
        <v>6.4348959222395399</v>
      </c>
      <c r="AV143">
        <v>6.7370187978107703</v>
      </c>
      <c r="AW143">
        <v>7.0582017617551296</v>
      </c>
      <c r="AX143">
        <v>7.3955747355722199</v>
      </c>
      <c r="AY143">
        <v>7.7499315568685896</v>
      </c>
      <c r="AZ143">
        <v>8.1223133674990091</v>
      </c>
      <c r="BA143">
        <v>8.3460772146961304</v>
      </c>
      <c r="BB143">
        <v>8.1572834285309792</v>
      </c>
      <c r="BC143">
        <v>8.5527837876943593</v>
      </c>
      <c r="BD143">
        <v>8.9684867297207997</v>
      </c>
      <c r="BE143">
        <v>9.4069623345698492</v>
      </c>
      <c r="BF143">
        <v>4.7442750533148601</v>
      </c>
    </row>
    <row r="144" spans="1:58" ht="13.5" x14ac:dyDescent="0.15">
      <c r="A144">
        <v>141</v>
      </c>
      <c r="B144" s="4" t="s">
        <v>282</v>
      </c>
      <c r="C144" s="4" t="s">
        <v>430</v>
      </c>
      <c r="D144">
        <v>3.8341672888814302</v>
      </c>
      <c r="E144">
        <v>4.0648804965115799</v>
      </c>
      <c r="F144">
        <v>4.32779586727486</v>
      </c>
      <c r="G144">
        <v>4.6083253084507003</v>
      </c>
      <c r="H144">
        <v>4.8800230501639996</v>
      </c>
      <c r="I144">
        <v>5.1609695332577399</v>
      </c>
      <c r="J144">
        <v>5.4792840707643702</v>
      </c>
      <c r="K144">
        <v>5.8427416721288896</v>
      </c>
      <c r="L144">
        <v>6.2666620488731004</v>
      </c>
      <c r="M144">
        <v>6.6335456791733902</v>
      </c>
      <c r="N144">
        <v>7.03156057012297</v>
      </c>
      <c r="O144">
        <v>7.4951436884181097</v>
      </c>
      <c r="P144">
        <v>8.0174647118736306</v>
      </c>
      <c r="Q144">
        <v>8.4442416493012296</v>
      </c>
      <c r="R144">
        <v>8.9027926347738102</v>
      </c>
      <c r="S144">
        <v>9.5298267877962104</v>
      </c>
      <c r="T144">
        <v>10.0484036948185</v>
      </c>
      <c r="U144">
        <v>10.6060576646514</v>
      </c>
      <c r="V144">
        <v>11.1624191134427</v>
      </c>
      <c r="W144">
        <v>11.673857463925</v>
      </c>
      <c r="X144">
        <v>12.092679017057799</v>
      </c>
      <c r="Y144">
        <v>12.6374427914416</v>
      </c>
      <c r="Z144">
        <v>13.146183950374599</v>
      </c>
      <c r="AA144">
        <v>13.598956722303701</v>
      </c>
      <c r="AB144">
        <v>14.0864929140235</v>
      </c>
      <c r="AC144">
        <v>14.864472803511701</v>
      </c>
      <c r="AD144">
        <v>15.4152600304215</v>
      </c>
      <c r="AE144">
        <v>16.025681247458799</v>
      </c>
      <c r="AF144">
        <v>16.713345882565498</v>
      </c>
      <c r="AG144">
        <v>16.808990152540702</v>
      </c>
      <c r="AH144">
        <v>17.033277285444399</v>
      </c>
      <c r="AI144">
        <v>17.325881667725699</v>
      </c>
      <c r="AJ144">
        <v>18.1069502306256</v>
      </c>
      <c r="AK144">
        <v>19.014367305170701</v>
      </c>
      <c r="AL144">
        <v>19.947123203281102</v>
      </c>
      <c r="AM144">
        <v>20.841222224780001</v>
      </c>
      <c r="AN144">
        <v>22.1080620817898</v>
      </c>
      <c r="AO144">
        <v>23.241286890624799</v>
      </c>
      <c r="AP144">
        <v>24.503951622268001</v>
      </c>
      <c r="AQ144">
        <v>25.6373858056713</v>
      </c>
      <c r="AR144">
        <v>27.013148280226702</v>
      </c>
      <c r="AS144">
        <v>27.497999019695101</v>
      </c>
      <c r="AT144">
        <v>27.953123831256701</v>
      </c>
      <c r="AU144">
        <v>28.722948229131699</v>
      </c>
      <c r="AV144">
        <v>29.324344590647598</v>
      </c>
      <c r="AW144">
        <v>29.905070309901301</v>
      </c>
      <c r="AX144">
        <v>30.4988421721275</v>
      </c>
      <c r="AY144">
        <v>31.106065501469502</v>
      </c>
      <c r="AZ144">
        <v>31.7270975455944</v>
      </c>
      <c r="BA144">
        <v>32.363897527256498</v>
      </c>
      <c r="BB144">
        <v>37.0699411139042</v>
      </c>
      <c r="BC144">
        <v>37.823326445574899</v>
      </c>
      <c r="BD144">
        <v>38.594107537898999</v>
      </c>
      <c r="BE144">
        <v>38.770650896935898</v>
      </c>
      <c r="BF144">
        <v>17.509809996764901</v>
      </c>
    </row>
    <row r="145" spans="1:58" ht="13.5" x14ac:dyDescent="0.15">
      <c r="A145">
        <v>142</v>
      </c>
      <c r="B145" s="4" t="s">
        <v>284</v>
      </c>
      <c r="C145" s="4" t="s">
        <v>430</v>
      </c>
      <c r="D145">
        <v>6.1890106455760501</v>
      </c>
      <c r="E145">
        <v>6.4678104805745198</v>
      </c>
      <c r="F145">
        <v>6.7592020653141098</v>
      </c>
      <c r="G145">
        <v>7.0630078972252104</v>
      </c>
      <c r="H145">
        <v>7.3686088586810596</v>
      </c>
      <c r="I145">
        <v>7.8119359691455097</v>
      </c>
      <c r="J145">
        <v>8.1795814816867392</v>
      </c>
      <c r="K145">
        <v>8.7236699043875099</v>
      </c>
      <c r="L145">
        <v>9.2835269534881508</v>
      </c>
      <c r="M145">
        <v>9.8391933932077897</v>
      </c>
      <c r="N145">
        <v>8.9245332238053194</v>
      </c>
      <c r="O145">
        <v>8.9097762081000198</v>
      </c>
      <c r="P145">
        <v>9.2914246903045203</v>
      </c>
      <c r="Q145">
        <v>9.96289259996548</v>
      </c>
      <c r="R145">
        <v>10.35346079446</v>
      </c>
      <c r="S145">
        <v>10.7657210988437</v>
      </c>
      <c r="T145">
        <v>11.203265843436</v>
      </c>
      <c r="U145">
        <v>11.2615366533712</v>
      </c>
      <c r="V145">
        <v>10.235146313175999</v>
      </c>
      <c r="W145">
        <v>9.1958040441531796</v>
      </c>
      <c r="X145">
        <v>9.4015835193967199</v>
      </c>
      <c r="Y145">
        <v>9.6212380151204293</v>
      </c>
      <c r="Z145">
        <v>8.5697260959193091</v>
      </c>
      <c r="AA145">
        <v>9.5135203498791903</v>
      </c>
      <c r="AB145">
        <v>9.6146700346609606</v>
      </c>
      <c r="AC145">
        <v>8.5777843934570797</v>
      </c>
      <c r="AD145">
        <v>7.6768629013576701</v>
      </c>
      <c r="AE145">
        <v>8.7305490239318893</v>
      </c>
      <c r="AF145">
        <v>11.3259799920419</v>
      </c>
      <c r="AG145">
        <v>12.9121129849659</v>
      </c>
      <c r="AH145">
        <v>10.1026585602516</v>
      </c>
      <c r="AI145">
        <v>11.2965390360129</v>
      </c>
      <c r="AJ145">
        <v>12.775179531333899</v>
      </c>
      <c r="AK145">
        <v>12.881852147254</v>
      </c>
      <c r="AL145">
        <v>10.8891471389123</v>
      </c>
      <c r="AM145">
        <v>10.4850097853225</v>
      </c>
      <c r="AN145">
        <v>11.4889322236711</v>
      </c>
      <c r="AO145">
        <v>11.031808106734699</v>
      </c>
      <c r="AP145">
        <v>12.839814076282901</v>
      </c>
      <c r="AQ145">
        <v>13.1982062907494</v>
      </c>
      <c r="AR145">
        <v>13.3001698262637</v>
      </c>
      <c r="AS145">
        <v>13.5023739625681</v>
      </c>
      <c r="AT145">
        <v>14.106042438828</v>
      </c>
      <c r="AU145">
        <v>13.706571345976799</v>
      </c>
      <c r="AV145">
        <v>14.1075451743116</v>
      </c>
      <c r="AW145">
        <v>14.509123035399201</v>
      </c>
      <c r="AX145">
        <v>14.5101876303981</v>
      </c>
      <c r="AY145">
        <v>14.5101876303981</v>
      </c>
      <c r="AZ145">
        <v>14.7107239644857</v>
      </c>
      <c r="BA145">
        <v>14.912219124415101</v>
      </c>
      <c r="BB145">
        <v>15.114964650609799</v>
      </c>
      <c r="BC145">
        <v>15.1150078430621</v>
      </c>
      <c r="BD145">
        <v>15.074581143092701</v>
      </c>
      <c r="BE145">
        <v>15.114860183036701</v>
      </c>
      <c r="BF145">
        <v>10.981793357018599</v>
      </c>
    </row>
    <row r="146" spans="1:58" ht="13.5" x14ac:dyDescent="0.15">
      <c r="A146">
        <v>143</v>
      </c>
      <c r="B146" s="4" t="s">
        <v>286</v>
      </c>
      <c r="C146" s="4" t="s">
        <v>430</v>
      </c>
      <c r="D146">
        <v>50.1769436092885</v>
      </c>
      <c r="E146">
        <v>52.791777203527602</v>
      </c>
      <c r="F146">
        <v>51.178486433451702</v>
      </c>
      <c r="G146">
        <v>49.606968048398699</v>
      </c>
      <c r="H146">
        <v>52.318210333945302</v>
      </c>
      <c r="I146">
        <v>55.515527568474603</v>
      </c>
      <c r="J146">
        <v>56.308129900463499</v>
      </c>
      <c r="K146">
        <v>57.689448223844202</v>
      </c>
      <c r="L146">
        <v>52.437124431284602</v>
      </c>
      <c r="M146">
        <v>52.915977504123497</v>
      </c>
      <c r="N146">
        <v>50.231695579370303</v>
      </c>
      <c r="O146">
        <v>53.772275620756098</v>
      </c>
      <c r="P146">
        <v>58.717235406393002</v>
      </c>
      <c r="Q146">
        <v>66.469183177281494</v>
      </c>
      <c r="R146">
        <v>67.423641448862298</v>
      </c>
      <c r="S146">
        <v>67.187784972941202</v>
      </c>
      <c r="T146">
        <v>66.169409751595197</v>
      </c>
      <c r="U146">
        <v>68.621728087165906</v>
      </c>
      <c r="V146">
        <v>70.613245458192907</v>
      </c>
      <c r="W146">
        <v>75.814576376926297</v>
      </c>
      <c r="X146">
        <v>75.055914506922704</v>
      </c>
      <c r="Y146">
        <v>75.365865861244899</v>
      </c>
      <c r="Z146">
        <v>78.183550109107898</v>
      </c>
      <c r="AA146">
        <v>79.697431420990895</v>
      </c>
      <c r="AB146">
        <v>77.184895978208502</v>
      </c>
      <c r="AC146">
        <v>76.446808584426904</v>
      </c>
      <c r="AD146">
        <v>74.654169058240996</v>
      </c>
      <c r="AE146">
        <v>70.567244960269704</v>
      </c>
      <c r="AF146">
        <v>74.710672845473198</v>
      </c>
      <c r="AG146">
        <v>78.633176596376103</v>
      </c>
      <c r="AH146">
        <v>81.1330874534072</v>
      </c>
      <c r="AI146">
        <v>79.951841452353705</v>
      </c>
      <c r="AJ146">
        <v>78.1640831808933</v>
      </c>
      <c r="AK146">
        <v>76.291001661660204</v>
      </c>
      <c r="AL146">
        <v>75.113514214363093</v>
      </c>
      <c r="AM146">
        <v>73.534401549000705</v>
      </c>
      <c r="AN146">
        <v>70.873591682759496</v>
      </c>
      <c r="AO146">
        <v>68.544742056916704</v>
      </c>
      <c r="AP146">
        <v>68.071870348663595</v>
      </c>
      <c r="AQ146">
        <v>65.701008759842296</v>
      </c>
      <c r="AR146">
        <v>65.3362172430773</v>
      </c>
      <c r="AS146">
        <v>61.947418898476997</v>
      </c>
      <c r="AT146">
        <v>60.699399529316203</v>
      </c>
      <c r="AU146">
        <v>61.2128589882916</v>
      </c>
      <c r="AV146">
        <v>62.433630118530303</v>
      </c>
      <c r="AW146">
        <v>61.933089559972302</v>
      </c>
      <c r="AX146">
        <v>62.417607477371199</v>
      </c>
      <c r="AY146">
        <v>63.336716170829298</v>
      </c>
      <c r="AZ146">
        <v>63.994578163757801</v>
      </c>
      <c r="BA146">
        <v>64.081659166014703</v>
      </c>
      <c r="BB146">
        <v>62.944725247261701</v>
      </c>
      <c r="BC146">
        <v>62.601379851438402</v>
      </c>
      <c r="BD146">
        <v>64.131008619673807</v>
      </c>
      <c r="BE146">
        <v>66.502432251474502</v>
      </c>
      <c r="BF146">
        <v>65.877980790794396</v>
      </c>
    </row>
    <row r="147" spans="1:58" ht="13.5" x14ac:dyDescent="0.15">
      <c r="A147">
        <v>144</v>
      </c>
      <c r="B147" s="4" t="s">
        <v>287</v>
      </c>
      <c r="C147" s="4" t="s">
        <v>430</v>
      </c>
      <c r="D147">
        <v>2.83611020111156</v>
      </c>
      <c r="E147">
        <v>2.8116975687052501</v>
      </c>
      <c r="F147">
        <v>2.7715302041264001</v>
      </c>
      <c r="G147">
        <v>2.7881199319146002</v>
      </c>
      <c r="H147">
        <v>2.76035630469549</v>
      </c>
      <c r="I147">
        <v>2.8025836785557598</v>
      </c>
      <c r="J147">
        <v>2.72386574236132</v>
      </c>
      <c r="K147">
        <v>2.66094065284102</v>
      </c>
      <c r="L147">
        <v>2.56763695482024</v>
      </c>
      <c r="M147">
        <v>2.4462746047476802</v>
      </c>
      <c r="N147">
        <v>2.38713744983164</v>
      </c>
      <c r="O147">
        <v>2.36966011113693</v>
      </c>
      <c r="P147">
        <v>2.41081437780714</v>
      </c>
      <c r="Q147">
        <v>2.38488322158197</v>
      </c>
      <c r="R147">
        <v>2.3305101986808698</v>
      </c>
      <c r="S147">
        <v>2.35702431350246</v>
      </c>
      <c r="T147">
        <v>2.4617943084852998</v>
      </c>
      <c r="U147">
        <v>2.51412885114804</v>
      </c>
      <c r="V147">
        <v>2.6042626279765502</v>
      </c>
      <c r="W147">
        <v>2.6525608155482701</v>
      </c>
      <c r="X147">
        <v>2.7978052966128599</v>
      </c>
      <c r="Y147">
        <v>2.8399458224638998</v>
      </c>
      <c r="Z147">
        <v>2.8436755589039402</v>
      </c>
      <c r="AA147">
        <v>2.8748156839402799</v>
      </c>
      <c r="AB147">
        <v>2.9035524878465302</v>
      </c>
      <c r="AC147">
        <v>2.8540100863594202</v>
      </c>
      <c r="AD147">
        <v>2.7671173500011701</v>
      </c>
      <c r="AE147">
        <v>2.7238760159620998</v>
      </c>
      <c r="AF147">
        <v>2.7285514104225799</v>
      </c>
      <c r="AG147">
        <v>2.7500586305325099</v>
      </c>
      <c r="AH147">
        <v>2.7797157252101599</v>
      </c>
      <c r="AI147">
        <v>2.88947897475648</v>
      </c>
      <c r="AJ147">
        <v>2.8331559814520801</v>
      </c>
      <c r="AK147">
        <v>2.9276549356563701</v>
      </c>
      <c r="AL147">
        <v>2.9930517547601401</v>
      </c>
      <c r="AM147">
        <v>3.0238861441690599</v>
      </c>
      <c r="AN147">
        <v>2.9687981574103399</v>
      </c>
      <c r="AO147">
        <v>2.9626972202981499</v>
      </c>
      <c r="AP147">
        <v>2.92452867852331</v>
      </c>
      <c r="AQ147">
        <v>2.87895869248438</v>
      </c>
      <c r="AR147">
        <v>2.9269746495483902</v>
      </c>
      <c r="AS147">
        <v>2.9052062737422699</v>
      </c>
      <c r="AT147">
        <v>2.9173346841622601</v>
      </c>
      <c r="AU147">
        <v>2.8914441983089598</v>
      </c>
      <c r="AV147">
        <v>2.8519476939103501</v>
      </c>
      <c r="AW147">
        <v>2.7984813680525602</v>
      </c>
      <c r="AX147">
        <v>2.7140473787800699</v>
      </c>
      <c r="AY147">
        <v>2.68383908790222</v>
      </c>
      <c r="AZ147">
        <v>2.6923461621931901</v>
      </c>
      <c r="BA147">
        <v>2.6986992329909798</v>
      </c>
      <c r="BB147">
        <v>2.67982240635498</v>
      </c>
      <c r="BC147">
        <v>2.63213084501841</v>
      </c>
      <c r="BD147">
        <v>2.6472029511031301</v>
      </c>
      <c r="BE147">
        <v>2.6333223844982099</v>
      </c>
      <c r="BF147">
        <v>2.7329634452575999</v>
      </c>
    </row>
    <row r="148" spans="1:58" ht="13.5" x14ac:dyDescent="0.15">
      <c r="A148">
        <v>145</v>
      </c>
      <c r="B148" s="4" t="s">
        <v>289</v>
      </c>
      <c r="C148" s="4" t="s">
        <v>430</v>
      </c>
      <c r="D148">
        <v>29.765328844781902</v>
      </c>
      <c r="E148">
        <v>30.103581767223801</v>
      </c>
      <c r="F148">
        <v>30.6096699500611</v>
      </c>
      <c r="G148">
        <v>30.736769972992299</v>
      </c>
      <c r="H148">
        <v>30.969632200366899</v>
      </c>
      <c r="I148">
        <v>30.961821866082399</v>
      </c>
      <c r="J148">
        <v>31.6400076768243</v>
      </c>
      <c r="K148">
        <v>32.229384511312702</v>
      </c>
      <c r="L148">
        <v>32.801163116591901</v>
      </c>
      <c r="M148">
        <v>33.318817460762297</v>
      </c>
      <c r="N148">
        <v>33.9651018714329</v>
      </c>
      <c r="O148">
        <v>34.741687143293902</v>
      </c>
      <c r="P148">
        <v>35.2238791467081</v>
      </c>
      <c r="Q148">
        <v>35.973406335354703</v>
      </c>
      <c r="R148">
        <v>36.970557444965401</v>
      </c>
      <c r="S148">
        <v>37.879713679677998</v>
      </c>
      <c r="T148">
        <v>38.872153783632299</v>
      </c>
      <c r="U148">
        <v>39.682785762331797</v>
      </c>
      <c r="V148">
        <v>40.2899422798614</v>
      </c>
      <c r="W148">
        <v>41.624069723298</v>
      </c>
      <c r="X148">
        <v>41.823186975132501</v>
      </c>
      <c r="Y148">
        <v>41.569557167422502</v>
      </c>
      <c r="Z148">
        <v>41.754551282867901</v>
      </c>
      <c r="AA148">
        <v>41.618711526702</v>
      </c>
      <c r="AB148">
        <v>41.352579328373402</v>
      </c>
      <c r="AC148">
        <v>41.831532896351398</v>
      </c>
      <c r="AD148">
        <v>42.053849179779903</v>
      </c>
      <c r="AE148">
        <v>42.352515725106997</v>
      </c>
      <c r="AF148">
        <v>42.530748133968601</v>
      </c>
      <c r="AG148">
        <v>42.5574123423104</v>
      </c>
      <c r="AH148">
        <v>42.667286695627801</v>
      </c>
      <c r="AI148">
        <v>42.7554151346311</v>
      </c>
      <c r="AJ148">
        <v>42.844925714253002</v>
      </c>
      <c r="AK148">
        <v>44.421493082042403</v>
      </c>
      <c r="AL148">
        <v>46.020254425856102</v>
      </c>
      <c r="AM148">
        <v>46.820565367840402</v>
      </c>
      <c r="AN148">
        <v>47.326916194226499</v>
      </c>
      <c r="AO148">
        <v>47.857289983617001</v>
      </c>
      <c r="AP148">
        <v>48.150053513937003</v>
      </c>
      <c r="AQ148">
        <v>48.504053639421102</v>
      </c>
      <c r="AR148">
        <v>48.942336067850597</v>
      </c>
      <c r="AS148">
        <v>49.382198727578498</v>
      </c>
      <c r="AT148">
        <v>50.047632958494702</v>
      </c>
      <c r="AU148">
        <v>50.771500028562002</v>
      </c>
      <c r="AV148">
        <v>51.580532779071603</v>
      </c>
      <c r="AW148">
        <v>52.441791528001403</v>
      </c>
      <c r="AX148">
        <v>53.821968787989199</v>
      </c>
      <c r="AY148">
        <v>54.880083571621498</v>
      </c>
      <c r="AZ148">
        <v>56.336982909676898</v>
      </c>
      <c r="BA148">
        <v>57.540020109457799</v>
      </c>
      <c r="BB148">
        <v>58.721934857241102</v>
      </c>
      <c r="BC148">
        <v>59.786299265236501</v>
      </c>
      <c r="BD148">
        <v>60.696305186964899</v>
      </c>
      <c r="BE148">
        <v>60.929101239349798</v>
      </c>
      <c r="BF148">
        <v>43.1676122382245</v>
      </c>
    </row>
    <row r="149" spans="1:58" ht="13.5" x14ac:dyDescent="0.15">
      <c r="A149">
        <v>146</v>
      </c>
      <c r="B149" s="4" t="s">
        <v>291</v>
      </c>
      <c r="C149" s="4" t="s">
        <v>430</v>
      </c>
      <c r="D149">
        <v>0.99277574999999996</v>
      </c>
      <c r="E149">
        <v>1.016972625</v>
      </c>
      <c r="F149">
        <v>1.0411695000000001</v>
      </c>
      <c r="G149">
        <v>1.065366375</v>
      </c>
      <c r="H149">
        <v>1.113760125</v>
      </c>
      <c r="I149">
        <v>1.1379570000000001</v>
      </c>
      <c r="J149">
        <v>1.162153875</v>
      </c>
      <c r="K149">
        <v>1.210547625</v>
      </c>
      <c r="L149">
        <v>1.258941375</v>
      </c>
      <c r="M149">
        <v>1.307335125</v>
      </c>
      <c r="N149">
        <v>1.3560808124999999</v>
      </c>
      <c r="O149">
        <v>1.4528683124999999</v>
      </c>
      <c r="P149">
        <v>1.5496558125</v>
      </c>
      <c r="Q149">
        <v>1.6464433125</v>
      </c>
      <c r="R149">
        <v>1.6948370625</v>
      </c>
      <c r="S149">
        <v>1.5493038750000001</v>
      </c>
      <c r="T149">
        <v>1.4525163750000001</v>
      </c>
      <c r="U149">
        <v>1.5493038750000001</v>
      </c>
      <c r="V149">
        <v>1.6460913749999999</v>
      </c>
      <c r="W149">
        <v>1.7432308125</v>
      </c>
      <c r="X149">
        <v>1.9368058125000001</v>
      </c>
      <c r="Y149">
        <v>2.0335933124999999</v>
      </c>
      <c r="Z149">
        <v>2.1303808124999999</v>
      </c>
      <c r="AA149">
        <v>1.9368058125000001</v>
      </c>
      <c r="AB149">
        <v>2.0339452499999999</v>
      </c>
      <c r="AC149">
        <v>2.1310846875</v>
      </c>
      <c r="AD149">
        <v>2.2278721875</v>
      </c>
      <c r="AE149">
        <v>2.3246596875000001</v>
      </c>
      <c r="AF149">
        <v>2.3246596875000001</v>
      </c>
      <c r="AG149">
        <v>2.4214471875000001</v>
      </c>
      <c r="AH149">
        <v>2.5182346875000001</v>
      </c>
      <c r="AI149">
        <v>2.6150221875000002</v>
      </c>
      <c r="AJ149">
        <v>2.7118096875000002</v>
      </c>
      <c r="AK149">
        <v>2.7118096875000002</v>
      </c>
      <c r="AL149">
        <v>2.7118096875000002</v>
      </c>
      <c r="AM149">
        <v>2.7118096875000002</v>
      </c>
      <c r="AN149">
        <v>2.7118096875000002</v>
      </c>
      <c r="AO149">
        <v>2.7118096875000002</v>
      </c>
      <c r="AP149">
        <v>2.7118096875000002</v>
      </c>
      <c r="AQ149">
        <v>2.7118096875000002</v>
      </c>
      <c r="AR149">
        <v>2.7118096875000002</v>
      </c>
      <c r="AS149">
        <v>2.7118096875000002</v>
      </c>
      <c r="AT149">
        <v>2.7118096875000002</v>
      </c>
      <c r="AU149">
        <v>2.7118096875000002</v>
      </c>
      <c r="AV149">
        <v>2.7118096875000002</v>
      </c>
      <c r="AW149">
        <v>2.7118096875000002</v>
      </c>
      <c r="AX149">
        <v>2.8085971875000002</v>
      </c>
      <c r="AY149">
        <v>2.9053846874999998</v>
      </c>
      <c r="AZ149">
        <v>2.9053846874999998</v>
      </c>
      <c r="BA149">
        <v>2.9053846874999998</v>
      </c>
      <c r="BB149">
        <v>2.9053846874999998</v>
      </c>
      <c r="BC149">
        <v>2.9053846874999998</v>
      </c>
      <c r="BD149">
        <v>2.9053846874999998</v>
      </c>
      <c r="BE149">
        <v>2.9053846874999998</v>
      </c>
      <c r="BF149">
        <v>2.12395273958334</v>
      </c>
    </row>
    <row r="150" spans="1:58" ht="13.5" x14ac:dyDescent="0.15">
      <c r="A150">
        <v>147</v>
      </c>
      <c r="B150" s="4" t="s">
        <v>293</v>
      </c>
      <c r="C150" s="4" t="s">
        <v>430</v>
      </c>
      <c r="D150">
        <v>56.086383453835303</v>
      </c>
      <c r="E150">
        <v>56.851767412106398</v>
      </c>
      <c r="F150">
        <v>58.1287515064856</v>
      </c>
      <c r="G150">
        <v>59.133356886999898</v>
      </c>
      <c r="H150">
        <v>61.531407062880497</v>
      </c>
      <c r="I150">
        <v>65.547380505150201</v>
      </c>
      <c r="J150">
        <v>68.971934146273</v>
      </c>
      <c r="K150">
        <v>70.341768454409603</v>
      </c>
      <c r="L150">
        <v>70.550873957444594</v>
      </c>
      <c r="M150">
        <v>71.189653087207205</v>
      </c>
      <c r="N150">
        <v>68.449044827434506</v>
      </c>
      <c r="O150">
        <v>71.522382515427097</v>
      </c>
      <c r="P150">
        <v>68.395315290571006</v>
      </c>
      <c r="Q150">
        <v>68.425327008455994</v>
      </c>
      <c r="R150">
        <v>67.910184601070199</v>
      </c>
      <c r="S150">
        <v>68.370924601462406</v>
      </c>
      <c r="T150">
        <v>70.221792734773601</v>
      </c>
      <c r="U150">
        <v>72.369680445631502</v>
      </c>
      <c r="V150">
        <v>72.850608487733894</v>
      </c>
      <c r="W150">
        <v>78.045929233204802</v>
      </c>
      <c r="X150">
        <v>78.872280168596603</v>
      </c>
      <c r="Y150">
        <v>79.252164429349904</v>
      </c>
      <c r="Z150">
        <v>78.939950778930594</v>
      </c>
      <c r="AA150">
        <v>79.133429620853704</v>
      </c>
      <c r="AB150">
        <v>78.220149839957401</v>
      </c>
      <c r="AC150">
        <v>79.178821314272</v>
      </c>
      <c r="AD150">
        <v>76.546757999999997</v>
      </c>
      <c r="AE150">
        <v>77.670515509870796</v>
      </c>
      <c r="AF150">
        <v>74.364448501148601</v>
      </c>
      <c r="AG150">
        <v>73.106855702378496</v>
      </c>
      <c r="AH150">
        <v>71.319232415421496</v>
      </c>
      <c r="AI150">
        <v>68.8891794134978</v>
      </c>
      <c r="AJ150">
        <v>66.761163252068499</v>
      </c>
      <c r="AK150">
        <v>67.793915987449097</v>
      </c>
      <c r="AL150">
        <v>67.704440507209299</v>
      </c>
      <c r="AM150">
        <v>65.967499413964802</v>
      </c>
      <c r="AN150">
        <v>65.9006208505986</v>
      </c>
      <c r="AO150">
        <v>64.258010227741806</v>
      </c>
      <c r="AP150">
        <v>66.229012429933505</v>
      </c>
      <c r="AQ150">
        <v>64.002430586861706</v>
      </c>
      <c r="AR150">
        <v>62.7250460508806</v>
      </c>
      <c r="AS150">
        <v>62.285260359755</v>
      </c>
      <c r="AT150">
        <v>62.650898575763001</v>
      </c>
      <c r="AU150">
        <v>62.141771065490602</v>
      </c>
      <c r="AV150">
        <v>62.504648573619797</v>
      </c>
      <c r="AW150">
        <v>62.882261195327999</v>
      </c>
      <c r="AX150">
        <v>61.5581238650405</v>
      </c>
      <c r="AY150">
        <v>58.268105790262801</v>
      </c>
      <c r="AZ150">
        <v>57.467063312516302</v>
      </c>
      <c r="BA150">
        <v>57.694918864942501</v>
      </c>
      <c r="BB150">
        <v>57.200207648911103</v>
      </c>
      <c r="BC150">
        <v>57.900487330983097</v>
      </c>
      <c r="BD150">
        <v>57.703166206478102</v>
      </c>
      <c r="BE150">
        <v>56.920000713505303</v>
      </c>
      <c r="BF150">
        <v>67.201987124484106</v>
      </c>
    </row>
    <row r="151" spans="1:58" ht="13.5" x14ac:dyDescent="0.15">
      <c r="A151">
        <v>148</v>
      </c>
      <c r="B151" s="4" t="s">
        <v>294</v>
      </c>
      <c r="C151" s="4" t="s">
        <v>430</v>
      </c>
      <c r="D151">
        <v>0.20035338974151901</v>
      </c>
      <c r="E151">
        <v>0.20480126116720501</v>
      </c>
      <c r="F151">
        <v>0.20924924630452299</v>
      </c>
      <c r="G151">
        <v>0.21454055886106599</v>
      </c>
      <c r="H151">
        <v>0.21983180319063</v>
      </c>
      <c r="I151">
        <v>0.22582313117932101</v>
      </c>
      <c r="J151">
        <v>0.22979530856219699</v>
      </c>
      <c r="K151">
        <v>0.23448854939418401</v>
      </c>
      <c r="L151">
        <v>0.24062323485460399</v>
      </c>
      <c r="M151">
        <v>0.25389471554927301</v>
      </c>
      <c r="N151">
        <v>0.28642953756058198</v>
      </c>
      <c r="O151">
        <v>0.31374576433764101</v>
      </c>
      <c r="P151">
        <v>0.34706017730209998</v>
      </c>
      <c r="Q151">
        <v>0.39077481179321499</v>
      </c>
      <c r="R151">
        <v>0.46588406037964503</v>
      </c>
      <c r="S151">
        <v>0.54383519466882102</v>
      </c>
      <c r="T151">
        <v>0.62165767911954795</v>
      </c>
      <c r="U151">
        <v>0.68336607751211598</v>
      </c>
      <c r="V151">
        <v>0.72724306283117901</v>
      </c>
      <c r="W151">
        <v>0.78246301164377996</v>
      </c>
      <c r="X151">
        <v>0.80875388338449095</v>
      </c>
      <c r="Y151">
        <v>0.81919194934168005</v>
      </c>
      <c r="Z151">
        <v>0.81157599575524997</v>
      </c>
      <c r="AA151">
        <v>0.821664637112278</v>
      </c>
      <c r="AB151">
        <v>0.87861890549273003</v>
      </c>
      <c r="AC151">
        <v>0.88995033198707596</v>
      </c>
      <c r="AD151">
        <v>0.90585376211631696</v>
      </c>
      <c r="AE151">
        <v>0.91047265681744804</v>
      </c>
      <c r="AF151">
        <v>0.91503857592891802</v>
      </c>
      <c r="AG151">
        <v>0.94350467084006495</v>
      </c>
      <c r="AH151">
        <v>0.99516477625202004</v>
      </c>
      <c r="AI151">
        <v>1.0721837405088901</v>
      </c>
      <c r="AJ151">
        <v>1.13347319345719</v>
      </c>
      <c r="AK151">
        <v>1.1990433756058201</v>
      </c>
      <c r="AL151">
        <v>1.2377653285541199</v>
      </c>
      <c r="AM151">
        <v>1.28273516801292</v>
      </c>
      <c r="AN151">
        <v>1.3309190549273</v>
      </c>
      <c r="AO151">
        <v>1.3760143824717299</v>
      </c>
      <c r="AP151">
        <v>1.4250048998384499</v>
      </c>
      <c r="AQ151">
        <v>1.4761695290791601</v>
      </c>
      <c r="AR151">
        <v>1.52234023667205</v>
      </c>
      <c r="AS151">
        <v>1.55278586389338</v>
      </c>
      <c r="AT151">
        <v>1.5838588340064601</v>
      </c>
      <c r="AU151">
        <v>1.6437038689943499</v>
      </c>
      <c r="AV151">
        <v>1.9306737514216501</v>
      </c>
      <c r="AW151">
        <v>1.98161691382876</v>
      </c>
      <c r="AX151">
        <v>2.0146788579281099</v>
      </c>
      <c r="AY151">
        <v>2.0594490548748001</v>
      </c>
      <c r="AZ151">
        <v>2.0958296199717301</v>
      </c>
      <c r="BA151">
        <v>2.14017527339661</v>
      </c>
      <c r="BB151">
        <v>2.1827213754038799</v>
      </c>
      <c r="BC151">
        <v>2.2248655771405499</v>
      </c>
      <c r="BD151">
        <v>2.5732815229725401</v>
      </c>
      <c r="BE151">
        <v>2.4471494248788401</v>
      </c>
      <c r="BF151">
        <v>1.0478164734966799</v>
      </c>
    </row>
    <row r="152" spans="1:58" ht="13.5" x14ac:dyDescent="0.15">
      <c r="A152">
        <v>149</v>
      </c>
      <c r="B152" s="4" t="s">
        <v>296</v>
      </c>
      <c r="C152" s="4" t="s">
        <v>430</v>
      </c>
      <c r="D152">
        <v>19.248379369896998</v>
      </c>
      <c r="E152">
        <v>19.6562330271009</v>
      </c>
      <c r="F152">
        <v>20.0924173224155</v>
      </c>
      <c r="G152">
        <v>20.514539592073898</v>
      </c>
      <c r="H152">
        <v>20.993285508416001</v>
      </c>
      <c r="I152">
        <v>21.9821918052066</v>
      </c>
      <c r="J152">
        <v>22.2874877355232</v>
      </c>
      <c r="K152">
        <v>22.595366120462302</v>
      </c>
      <c r="L152">
        <v>22.8778864891345</v>
      </c>
      <c r="M152">
        <v>23.3440128843738</v>
      </c>
      <c r="N152">
        <v>23.842043797261699</v>
      </c>
      <c r="O152">
        <v>24.507550616913701</v>
      </c>
      <c r="P152">
        <v>25.3991636473935</v>
      </c>
      <c r="Q152">
        <v>26.3559305591038</v>
      </c>
      <c r="R152">
        <v>27.383102926676901</v>
      </c>
      <c r="S152">
        <v>28.486123865946499</v>
      </c>
      <c r="T152">
        <v>29.672628722302498</v>
      </c>
      <c r="U152">
        <v>30.947311187215799</v>
      </c>
      <c r="V152">
        <v>32.319473154632</v>
      </c>
      <c r="W152">
        <v>30.885630122651101</v>
      </c>
      <c r="X152">
        <v>32.063007797688698</v>
      </c>
      <c r="Y152">
        <v>32.838609543512099</v>
      </c>
      <c r="Z152">
        <v>33.635748488446801</v>
      </c>
      <c r="AA152">
        <v>34.455670924789601</v>
      </c>
      <c r="AB152">
        <v>35.297796974943502</v>
      </c>
      <c r="AC152">
        <v>37.207989328413497</v>
      </c>
      <c r="AD152">
        <v>38.029530124007699</v>
      </c>
      <c r="AE152">
        <v>38.878685584565403</v>
      </c>
      <c r="AF152">
        <v>39.753688100628104</v>
      </c>
      <c r="AG152">
        <v>40.6581947265921</v>
      </c>
      <c r="AH152">
        <v>41.592005721573898</v>
      </c>
      <c r="AI152">
        <v>42.556460158560498</v>
      </c>
      <c r="AJ152">
        <v>43.552576618355097</v>
      </c>
      <c r="AK152">
        <v>44.582777779173497</v>
      </c>
      <c r="AL152">
        <v>45.6511434100616</v>
      </c>
      <c r="AM152">
        <v>45.328918633023498</v>
      </c>
      <c r="AN152">
        <v>46.4069181980907</v>
      </c>
      <c r="AO152">
        <v>47.518149824142697</v>
      </c>
      <c r="AP152">
        <v>48.671833395616098</v>
      </c>
      <c r="AQ152">
        <v>49.8696351777415</v>
      </c>
      <c r="AR152">
        <v>51.1077346171963</v>
      </c>
      <c r="AS152">
        <v>52.394808293556103</v>
      </c>
      <c r="AT152">
        <v>53.777710678620799</v>
      </c>
      <c r="AU152">
        <v>55.161584818176102</v>
      </c>
      <c r="AV152">
        <v>56.635916046978998</v>
      </c>
      <c r="AW152">
        <v>60.481107625799197</v>
      </c>
      <c r="AX152">
        <v>62.244227769752499</v>
      </c>
      <c r="AY152">
        <v>64.078416370430901</v>
      </c>
      <c r="AZ152">
        <v>65.969624557216406</v>
      </c>
      <c r="BA152">
        <v>67.025351232571296</v>
      </c>
      <c r="BB152">
        <v>69.935613087237797</v>
      </c>
      <c r="BC152">
        <v>72.012571327408594</v>
      </c>
      <c r="BD152">
        <v>74.157438407549293</v>
      </c>
      <c r="BE152">
        <v>76.1235679154629</v>
      </c>
      <c r="BF152">
        <v>40.611958735418298</v>
      </c>
    </row>
    <row r="153" spans="1:58" ht="13.5" x14ac:dyDescent="0.15">
      <c r="A153">
        <v>150</v>
      </c>
      <c r="B153" s="4" t="s">
        <v>298</v>
      </c>
      <c r="C153" s="4" t="s">
        <v>430</v>
      </c>
      <c r="D153">
        <v>5.3508510598150396</v>
      </c>
      <c r="E153">
        <v>5.8476062757060498</v>
      </c>
      <c r="F153">
        <v>5.8985864636038201</v>
      </c>
      <c r="G153">
        <v>6.2263258861873503</v>
      </c>
      <c r="H153">
        <v>6.7631796382756599</v>
      </c>
      <c r="I153">
        <v>7.0526582667561701</v>
      </c>
      <c r="J153">
        <v>7.23234961689539</v>
      </c>
      <c r="K153">
        <v>7.8024222509944297</v>
      </c>
      <c r="L153">
        <v>8.0725327828659506</v>
      </c>
      <c r="M153">
        <v>8.2868493649562502</v>
      </c>
      <c r="N153">
        <v>8.7760214904037408</v>
      </c>
      <c r="O153">
        <v>8.9786660224741404</v>
      </c>
      <c r="P153">
        <v>9.1478873176710405</v>
      </c>
      <c r="Q153">
        <v>9.2878794300914898</v>
      </c>
      <c r="R153">
        <v>9.3904124205449495</v>
      </c>
      <c r="S153">
        <v>9.4861442409009609</v>
      </c>
      <c r="T153">
        <v>9.5801983050417707</v>
      </c>
      <c r="U153">
        <v>9.72718719227327</v>
      </c>
      <c r="V153">
        <v>10.012219709377501</v>
      </c>
      <c r="W153">
        <v>9.7979518525755793</v>
      </c>
      <c r="X153">
        <v>9.9919597381165506</v>
      </c>
      <c r="Y153">
        <v>10.154425536147601</v>
      </c>
      <c r="Z153">
        <v>10.168619420346101</v>
      </c>
      <c r="AA153">
        <v>10.120650022673001</v>
      </c>
      <c r="AB153">
        <v>10.088094721360401</v>
      </c>
      <c r="AC153">
        <v>9.9837185688146395</v>
      </c>
      <c r="AD153">
        <v>9.8339847769988094</v>
      </c>
      <c r="AE153">
        <v>9.9183760027346892</v>
      </c>
      <c r="AF153">
        <v>9.8744005366945107</v>
      </c>
      <c r="AG153">
        <v>9.6821189117442295</v>
      </c>
      <c r="AH153">
        <v>9.7692549913981708</v>
      </c>
      <c r="AI153">
        <v>9.9702650682179801</v>
      </c>
      <c r="AJ153">
        <v>10.0285962209626</v>
      </c>
      <c r="AK153">
        <v>10.145017002734701</v>
      </c>
      <c r="AL153">
        <v>10.1592110971062</v>
      </c>
      <c r="AM153">
        <v>10.061184688742999</v>
      </c>
      <c r="AN153">
        <v>9.5070698582935602</v>
      </c>
      <c r="AO153">
        <v>9.64886626879475</v>
      </c>
      <c r="AP153">
        <v>9.5008472596459796</v>
      </c>
      <c r="AQ153">
        <v>9.3801818790771705</v>
      </c>
      <c r="AR153">
        <v>10.7114357957438</v>
      </c>
      <c r="AS153">
        <v>10.705238396529399</v>
      </c>
      <c r="AT153">
        <v>10.4721580411695</v>
      </c>
      <c r="AU153">
        <v>10.3429868452665</v>
      </c>
      <c r="AV153">
        <v>10.9252053037987</v>
      </c>
      <c r="AW153">
        <v>10.9029078169252</v>
      </c>
      <c r="AX153">
        <v>10.6708247946002</v>
      </c>
      <c r="AY153">
        <v>11.2021576123707</v>
      </c>
      <c r="AZ153">
        <v>11.315878481304701</v>
      </c>
      <c r="BA153">
        <v>11.4545318774364</v>
      </c>
      <c r="BB153">
        <v>12.075262897623301</v>
      </c>
      <c r="BC153">
        <v>12.0320772576571</v>
      </c>
      <c r="BD153">
        <v>12.0706868019093</v>
      </c>
      <c r="BE153">
        <v>11.4248159424722</v>
      </c>
      <c r="BF153">
        <v>9.5742766670893005</v>
      </c>
    </row>
    <row r="154" spans="1:58" ht="13.5" x14ac:dyDescent="0.15">
      <c r="A154">
        <v>151</v>
      </c>
      <c r="B154" s="4" t="s">
        <v>300</v>
      </c>
      <c r="C154" s="4" t="s">
        <v>430</v>
      </c>
      <c r="D154">
        <v>5.2037816778674104</v>
      </c>
      <c r="E154">
        <v>5.3422983275480096</v>
      </c>
      <c r="F154">
        <v>5.2480266878686104</v>
      </c>
      <c r="G154">
        <v>4.89239327349111</v>
      </c>
      <c r="H154">
        <v>5.0237734074778997</v>
      </c>
      <c r="I154">
        <v>5.03517261603072</v>
      </c>
      <c r="J154">
        <v>4.8405358066352502</v>
      </c>
      <c r="K154">
        <v>4.9060939293204697</v>
      </c>
      <c r="L154">
        <v>5.1248330687644899</v>
      </c>
      <c r="M154">
        <v>5.15760305542923</v>
      </c>
      <c r="N154">
        <v>5.2642292812777196</v>
      </c>
      <c r="O154">
        <v>4.8548816575041602</v>
      </c>
      <c r="P154">
        <v>4.8506270407829</v>
      </c>
      <c r="Q154">
        <v>4.9254011717488098</v>
      </c>
      <c r="R154">
        <v>4.9073387302689397</v>
      </c>
      <c r="S154">
        <v>4.92776857927631</v>
      </c>
      <c r="T154">
        <v>4.7799572354772</v>
      </c>
      <c r="U154">
        <v>4.5908917961185596</v>
      </c>
      <c r="V154">
        <v>4.6498973021904799</v>
      </c>
      <c r="W154">
        <v>4.5713720907558599</v>
      </c>
      <c r="X154">
        <v>4.6631221920721799</v>
      </c>
      <c r="Y154">
        <v>4.6886953885171403</v>
      </c>
      <c r="Z154">
        <v>4.3399748104128104</v>
      </c>
      <c r="AA154">
        <v>4.3133751069787696</v>
      </c>
      <c r="AB154">
        <v>4.3720986440171696</v>
      </c>
      <c r="AC154">
        <v>4.4258454819058199</v>
      </c>
      <c r="AD154">
        <v>4.4611906666757397</v>
      </c>
      <c r="AE154">
        <v>4.4433442463206703</v>
      </c>
      <c r="AF154">
        <v>4.4748996277446702</v>
      </c>
      <c r="AG154">
        <v>4.2798365108055396</v>
      </c>
      <c r="AH154">
        <v>4.2539725862955402</v>
      </c>
      <c r="AI154">
        <v>4.17215024196733</v>
      </c>
      <c r="AJ154">
        <v>4.1586531754300804</v>
      </c>
      <c r="AK154">
        <v>4.2578255405465599</v>
      </c>
      <c r="AL154">
        <v>4.5607350947726903</v>
      </c>
      <c r="AM154">
        <v>4.6395986349204801</v>
      </c>
      <c r="AN154">
        <v>4.6819233861692897</v>
      </c>
      <c r="AO154">
        <v>4.80210967777598</v>
      </c>
      <c r="AP154">
        <v>5.0504347580793603</v>
      </c>
      <c r="AQ154">
        <v>5.1249900648361804</v>
      </c>
      <c r="AR154">
        <v>5.0537485236272799</v>
      </c>
      <c r="AS154">
        <v>5.01426673508427</v>
      </c>
      <c r="AT154">
        <v>5.2167727830322796</v>
      </c>
      <c r="AU154">
        <v>5.22918167125375</v>
      </c>
      <c r="AV154">
        <v>5.2694913549547904</v>
      </c>
      <c r="AW154">
        <v>5.2397385621109596</v>
      </c>
      <c r="AX154">
        <v>5.2938220027563396</v>
      </c>
      <c r="AY154">
        <v>5.2865205361688998</v>
      </c>
      <c r="AZ154">
        <v>5.2299592299752202</v>
      </c>
      <c r="BA154">
        <v>5.2655635550927098</v>
      </c>
      <c r="BB154">
        <v>5.3101260261404697</v>
      </c>
      <c r="BC154">
        <v>4.94823492440399</v>
      </c>
      <c r="BD154">
        <v>4.9506950032076196</v>
      </c>
      <c r="BE154">
        <v>4.9547492184840003</v>
      </c>
      <c r="BF154">
        <v>4.8430467166364997</v>
      </c>
    </row>
    <row r="155" spans="1:58" ht="13.5" x14ac:dyDescent="0.15">
      <c r="A155">
        <v>152</v>
      </c>
      <c r="B155" s="4" t="s">
        <v>302</v>
      </c>
      <c r="C155" s="4" t="s">
        <v>430</v>
      </c>
      <c r="D155">
        <v>8.5881614061750007</v>
      </c>
      <c r="E155">
        <v>8.8673209598374996</v>
      </c>
      <c r="F155">
        <v>8.6478139593000005</v>
      </c>
      <c r="G155">
        <v>8.8205209076750002</v>
      </c>
      <c r="H155">
        <v>9.4547450550499992</v>
      </c>
      <c r="I155">
        <v>10.001653429075001</v>
      </c>
      <c r="J155">
        <v>10.39430995985</v>
      </c>
      <c r="K155">
        <v>11.002544139687499</v>
      </c>
      <c r="L155">
        <v>11.389918779912501</v>
      </c>
      <c r="M155">
        <v>11.647743675987501</v>
      </c>
      <c r="N155">
        <v>12.2187972791625</v>
      </c>
      <c r="O155">
        <v>12.89213100045</v>
      </c>
      <c r="P155">
        <v>14.091305209825</v>
      </c>
      <c r="Q155">
        <v>12.4689646556625</v>
      </c>
      <c r="R155">
        <v>11.20768117635</v>
      </c>
      <c r="S155">
        <v>9.7191893446250006</v>
      </c>
      <c r="T155">
        <v>9.9976264182625005</v>
      </c>
      <c r="U155">
        <v>10.49354267895</v>
      </c>
      <c r="V155">
        <v>10.235292394249999</v>
      </c>
      <c r="W155">
        <v>11.012392181525</v>
      </c>
      <c r="X155">
        <v>11.072625408225001</v>
      </c>
      <c r="Y155">
        <v>11.2914290282</v>
      </c>
      <c r="Z155">
        <v>11.525786132437499</v>
      </c>
      <c r="AA155">
        <v>11.427464188462499</v>
      </c>
      <c r="AB155">
        <v>11.6694442500375</v>
      </c>
      <c r="AC155">
        <v>11.8380178632375</v>
      </c>
      <c r="AD155">
        <v>11.854814717825001</v>
      </c>
      <c r="AE155">
        <v>12.052757433837501</v>
      </c>
      <c r="AF155">
        <v>12.2042080905</v>
      </c>
      <c r="AG155">
        <v>11.754674184624999</v>
      </c>
      <c r="AH155">
        <v>11.83994863255</v>
      </c>
      <c r="AI155">
        <v>11.920166219612501</v>
      </c>
      <c r="AJ155">
        <v>12.6185979012625</v>
      </c>
      <c r="AK155">
        <v>12.8444730907625</v>
      </c>
      <c r="AL155">
        <v>13.4358409899375</v>
      </c>
      <c r="AM155">
        <v>13.896532409524999</v>
      </c>
      <c r="AN155">
        <v>14.4564687750125</v>
      </c>
      <c r="AO155">
        <v>14.565537509437499</v>
      </c>
      <c r="AP155">
        <v>14.71046972215</v>
      </c>
      <c r="AQ155">
        <v>14.944911569825001</v>
      </c>
      <c r="AR155">
        <v>15.0330280395</v>
      </c>
      <c r="AS155">
        <v>15.2993754852625</v>
      </c>
      <c r="AT155">
        <v>15.4719733892</v>
      </c>
      <c r="AU155">
        <v>15.780209317924999</v>
      </c>
      <c r="AV155">
        <v>15.920513208587501</v>
      </c>
      <c r="AW155">
        <v>14.232231795424999</v>
      </c>
      <c r="AX155">
        <v>14.2639559697</v>
      </c>
      <c r="AY155">
        <v>14.257331196175</v>
      </c>
      <c r="AZ155">
        <v>14.3305097212</v>
      </c>
      <c r="BA155">
        <v>14.170228851725</v>
      </c>
      <c r="BB155">
        <v>13.448464746887501</v>
      </c>
      <c r="BC155">
        <v>13.05842675235</v>
      </c>
      <c r="BD155">
        <v>12.961027761237499</v>
      </c>
      <c r="BE155">
        <v>12.847818379325</v>
      </c>
      <c r="BF155">
        <v>12.336128098955101</v>
      </c>
    </row>
    <row r="156" spans="1:58" ht="13.5" x14ac:dyDescent="0.15">
      <c r="A156">
        <v>153</v>
      </c>
      <c r="B156" s="4" t="s">
        <v>303</v>
      </c>
      <c r="C156" s="4" t="s">
        <v>430</v>
      </c>
      <c r="D156" t="s">
        <v>430</v>
      </c>
      <c r="E156" t="s">
        <v>430</v>
      </c>
      <c r="F156" t="s">
        <v>430</v>
      </c>
      <c r="G156" t="s">
        <v>430</v>
      </c>
      <c r="H156" t="s">
        <v>430</v>
      </c>
      <c r="I156" t="s">
        <v>430</v>
      </c>
      <c r="J156" t="s">
        <v>430</v>
      </c>
      <c r="K156" t="s">
        <v>430</v>
      </c>
      <c r="L156" t="s">
        <v>430</v>
      </c>
      <c r="M156" t="s">
        <v>430</v>
      </c>
      <c r="N156" t="s">
        <v>430</v>
      </c>
      <c r="O156" t="s">
        <v>430</v>
      </c>
      <c r="P156" t="s">
        <v>430</v>
      </c>
      <c r="Q156" t="s">
        <v>430</v>
      </c>
      <c r="R156" t="s">
        <v>430</v>
      </c>
      <c r="S156" t="s">
        <v>430</v>
      </c>
      <c r="T156" t="s">
        <v>430</v>
      </c>
      <c r="U156" t="s">
        <v>430</v>
      </c>
      <c r="V156" t="s">
        <v>430</v>
      </c>
      <c r="W156" t="s">
        <v>430</v>
      </c>
      <c r="X156" t="s">
        <v>430</v>
      </c>
      <c r="Y156" t="s">
        <v>430</v>
      </c>
      <c r="Z156" t="s">
        <v>430</v>
      </c>
      <c r="AA156" t="s">
        <v>430</v>
      </c>
      <c r="AB156" t="s">
        <v>430</v>
      </c>
      <c r="AC156" t="s">
        <v>430</v>
      </c>
      <c r="AD156" t="s">
        <v>430</v>
      </c>
      <c r="AE156" t="s">
        <v>430</v>
      </c>
      <c r="AF156" t="s">
        <v>430</v>
      </c>
      <c r="AG156" t="s">
        <v>430</v>
      </c>
      <c r="AH156" t="s">
        <v>430</v>
      </c>
      <c r="AI156" t="s">
        <v>430</v>
      </c>
      <c r="AJ156" t="s">
        <v>430</v>
      </c>
      <c r="AK156" t="s">
        <v>430</v>
      </c>
      <c r="AL156" t="s">
        <v>430</v>
      </c>
      <c r="AM156" t="s">
        <v>430</v>
      </c>
      <c r="AN156" t="s">
        <v>430</v>
      </c>
      <c r="AO156" t="s">
        <v>430</v>
      </c>
      <c r="AP156" t="s">
        <v>430</v>
      </c>
      <c r="AQ156" t="s">
        <v>430</v>
      </c>
      <c r="AR156" t="s">
        <v>430</v>
      </c>
      <c r="AS156" t="s">
        <v>430</v>
      </c>
      <c r="AT156" t="s">
        <v>430</v>
      </c>
      <c r="AU156" t="s">
        <v>430</v>
      </c>
      <c r="AV156" t="s">
        <v>430</v>
      </c>
      <c r="AW156" t="s">
        <v>430</v>
      </c>
      <c r="AX156" t="s">
        <v>430</v>
      </c>
      <c r="AY156" t="s">
        <v>430</v>
      </c>
      <c r="AZ156" t="s">
        <v>430</v>
      </c>
      <c r="BA156" t="s">
        <v>430</v>
      </c>
      <c r="BB156" t="s">
        <v>430</v>
      </c>
      <c r="BC156" t="s">
        <v>430</v>
      </c>
      <c r="BD156" t="s">
        <v>430</v>
      </c>
      <c r="BE156" t="s">
        <v>430</v>
      </c>
      <c r="BF156" t="s">
        <v>430</v>
      </c>
    </row>
    <row r="157" spans="1:58" ht="13.5" x14ac:dyDescent="0.15">
      <c r="A157">
        <v>154</v>
      </c>
      <c r="B157" s="4" t="s">
        <v>305</v>
      </c>
      <c r="C157" s="4" t="s">
        <v>430</v>
      </c>
      <c r="D157">
        <v>5.05760603043168E-2</v>
      </c>
      <c r="E157">
        <v>5.4452978440173702E-2</v>
      </c>
      <c r="F157">
        <v>5.9453290810539301E-2</v>
      </c>
      <c r="G157">
        <v>6.4769027304252005E-2</v>
      </c>
      <c r="H157">
        <v>7.2403383685506903E-2</v>
      </c>
      <c r="I157">
        <v>7.7630905917811799E-2</v>
      </c>
      <c r="J157">
        <v>8.4725733325771296E-2</v>
      </c>
      <c r="K157">
        <v>9.6037261699507395E-2</v>
      </c>
      <c r="L157">
        <v>0.104876267273788</v>
      </c>
      <c r="M157">
        <v>0.116158134025797</v>
      </c>
      <c r="N157">
        <v>0.12671793294659101</v>
      </c>
      <c r="O157">
        <v>0.14004196912269901</v>
      </c>
      <c r="P157">
        <v>0.153049283518603</v>
      </c>
      <c r="Q157">
        <v>0.16854989363494899</v>
      </c>
      <c r="R157">
        <v>0.174845004431877</v>
      </c>
      <c r="S157">
        <v>0.18341288743680301</v>
      </c>
      <c r="T157">
        <v>0.18395171539570901</v>
      </c>
      <c r="U157">
        <v>0.18491665070812799</v>
      </c>
      <c r="V157">
        <v>0.18726031826873199</v>
      </c>
      <c r="W157">
        <v>0.18371922994717399</v>
      </c>
      <c r="X157">
        <v>0.18339696670015601</v>
      </c>
      <c r="Y157">
        <v>0.178210613462536</v>
      </c>
      <c r="Z157">
        <v>0.17735576611518</v>
      </c>
      <c r="AA157">
        <v>0.17556256943544199</v>
      </c>
      <c r="AB157">
        <v>0.17400314069386799</v>
      </c>
      <c r="AC157">
        <v>0.173300547511019</v>
      </c>
      <c r="AD157">
        <v>0.16130661066729299</v>
      </c>
      <c r="AE157">
        <v>0.15702343562030099</v>
      </c>
      <c r="AF157">
        <v>0.15702641923774999</v>
      </c>
      <c r="AG157">
        <v>0.15647386827521401</v>
      </c>
      <c r="AH157">
        <v>0.155347924455535</v>
      </c>
      <c r="AI157">
        <v>0.15737920929478899</v>
      </c>
      <c r="AJ157">
        <v>0.15943461040802401</v>
      </c>
      <c r="AK157">
        <v>0.16261755626944499</v>
      </c>
      <c r="AL157">
        <v>0.16341620969179399</v>
      </c>
      <c r="AM157">
        <v>0.16317708348457399</v>
      </c>
      <c r="AN157">
        <v>0.16497979211498601</v>
      </c>
      <c r="AO157">
        <v>0.166144223481657</v>
      </c>
      <c r="AP157">
        <v>0.16727298690692299</v>
      </c>
      <c r="AQ157">
        <v>0.16737431890070001</v>
      </c>
      <c r="AR157">
        <v>0.17482478069905399</v>
      </c>
      <c r="AS157">
        <v>0.18049780358763301</v>
      </c>
      <c r="AT157">
        <v>0.18191685749935199</v>
      </c>
      <c r="AU157">
        <v>0.183044765175331</v>
      </c>
      <c r="AV157">
        <v>0.18417417841748801</v>
      </c>
      <c r="AW157">
        <v>0.185302070885727</v>
      </c>
      <c r="AX157">
        <v>0.18852112876750099</v>
      </c>
      <c r="AY157">
        <v>0.18852418552307501</v>
      </c>
      <c r="AZ157">
        <v>0.19066398094373899</v>
      </c>
      <c r="BA157">
        <v>0.192703490010047</v>
      </c>
      <c r="BB157">
        <v>0.193822095767436</v>
      </c>
      <c r="BC157">
        <v>0.197046524460397</v>
      </c>
      <c r="BD157">
        <v>0.19382855947789701</v>
      </c>
      <c r="BE157">
        <v>0.19382855947789701</v>
      </c>
      <c r="BF157">
        <v>0.15587131040034199</v>
      </c>
    </row>
    <row r="158" spans="1:58" ht="13.5" x14ac:dyDescent="0.15">
      <c r="A158">
        <v>155</v>
      </c>
      <c r="B158" s="4" t="s">
        <v>307</v>
      </c>
      <c r="C158" s="4" t="s">
        <v>430</v>
      </c>
      <c r="D158">
        <v>19.987566707246</v>
      </c>
      <c r="E158">
        <v>20.504520933572401</v>
      </c>
      <c r="F158">
        <v>20.664871115525798</v>
      </c>
      <c r="G158">
        <v>20.846098972488701</v>
      </c>
      <c r="H158">
        <v>20.951081425549301</v>
      </c>
      <c r="I158">
        <v>21.887000581850199</v>
      </c>
      <c r="J158">
        <v>22.697232436774399</v>
      </c>
      <c r="K158">
        <v>22.994207129581199</v>
      </c>
      <c r="L158">
        <v>23.233246287141402</v>
      </c>
      <c r="M158">
        <v>22.739100563261498</v>
      </c>
      <c r="N158">
        <v>23.2206656899885</v>
      </c>
      <c r="O158">
        <v>23.962386260673501</v>
      </c>
      <c r="P158">
        <v>25.280532690072398</v>
      </c>
      <c r="Q158">
        <v>26.720100301064999</v>
      </c>
      <c r="R158">
        <v>27.1781089563226</v>
      </c>
      <c r="S158">
        <v>26.390904195325199</v>
      </c>
      <c r="T158">
        <v>27.208290724467499</v>
      </c>
      <c r="U158">
        <v>28.445165224587502</v>
      </c>
      <c r="V158">
        <v>28.379973287249399</v>
      </c>
      <c r="W158">
        <v>27.812025557972799</v>
      </c>
      <c r="X158">
        <v>25.986423301508701</v>
      </c>
      <c r="Y158">
        <v>26.395177134150401</v>
      </c>
      <c r="Z158">
        <v>25.282364285438501</v>
      </c>
      <c r="AA158">
        <v>25.6895152585628</v>
      </c>
      <c r="AB158">
        <v>25.790447165847201</v>
      </c>
      <c r="AC158">
        <v>25.368503863091199</v>
      </c>
      <c r="AD158">
        <v>24.152096490129999</v>
      </c>
      <c r="AE158">
        <v>23.453893110189</v>
      </c>
      <c r="AF158">
        <v>24.067964910858201</v>
      </c>
      <c r="AG158">
        <v>22.775300387616301</v>
      </c>
      <c r="AH158">
        <v>20.157518287537201</v>
      </c>
      <c r="AI158">
        <v>18.224859044828701</v>
      </c>
      <c r="AJ158">
        <v>16.501332702556802</v>
      </c>
      <c r="AK158">
        <v>16.225490257087699</v>
      </c>
      <c r="AL158">
        <v>15.512261222536701</v>
      </c>
      <c r="AM158">
        <v>14.9552433368632</v>
      </c>
      <c r="AN158">
        <v>15.202215702772699</v>
      </c>
      <c r="AO158">
        <v>14.6490906971601</v>
      </c>
      <c r="AP158">
        <v>13.798397252914199</v>
      </c>
      <c r="AQ158">
        <v>12.899815819114</v>
      </c>
      <c r="AR158">
        <v>12.302795870022999</v>
      </c>
      <c r="AS158">
        <v>12.067110943226499</v>
      </c>
      <c r="AT158">
        <v>11.987886373393</v>
      </c>
      <c r="AU158">
        <v>11.6338089718171</v>
      </c>
      <c r="AV158">
        <v>11.845559400448501</v>
      </c>
      <c r="AW158">
        <v>12.224571873576799</v>
      </c>
      <c r="AX158">
        <v>12.411000111979501</v>
      </c>
      <c r="AY158">
        <v>12.3317812733266</v>
      </c>
      <c r="AZ158">
        <v>12.124950502942299</v>
      </c>
      <c r="BA158">
        <v>12.181465132915401</v>
      </c>
      <c r="BB158">
        <v>12.162649906805701</v>
      </c>
      <c r="BC158">
        <v>12.068983219973299</v>
      </c>
      <c r="BD158">
        <v>12.1912296878638</v>
      </c>
      <c r="BE158">
        <v>10.8441326016135</v>
      </c>
      <c r="BF158">
        <v>19.5660910211367</v>
      </c>
    </row>
    <row r="159" spans="1:58" ht="13.5" x14ac:dyDescent="0.15">
      <c r="A159">
        <v>156</v>
      </c>
      <c r="B159" s="4" t="s">
        <v>309</v>
      </c>
      <c r="C159" s="4" t="s">
        <v>430</v>
      </c>
      <c r="D159">
        <v>27.790302177987598</v>
      </c>
      <c r="E159">
        <v>28.870856745913201</v>
      </c>
      <c r="F159">
        <v>29.600300315952701</v>
      </c>
      <c r="G159">
        <v>30.169700442784698</v>
      </c>
      <c r="H159">
        <v>29.435110665727201</v>
      </c>
      <c r="I159">
        <v>31.370814337795899</v>
      </c>
      <c r="J159">
        <v>30.913911623168001</v>
      </c>
      <c r="K159">
        <v>31.289981406003399</v>
      </c>
      <c r="L159">
        <v>31.852173311584</v>
      </c>
      <c r="M159">
        <v>32.587777224351797</v>
      </c>
      <c r="N159">
        <v>33.013301068630199</v>
      </c>
      <c r="O159">
        <v>33.523713336950401</v>
      </c>
      <c r="P159">
        <v>34.382007267615599</v>
      </c>
      <c r="Q159">
        <v>33.596114577649402</v>
      </c>
      <c r="R159">
        <v>33.912391574830899</v>
      </c>
      <c r="S159">
        <v>34.857437176437401</v>
      </c>
      <c r="T159">
        <v>35.582668313556901</v>
      </c>
      <c r="U159">
        <v>34.952034629932399</v>
      </c>
      <c r="V159">
        <v>32.495891917136397</v>
      </c>
      <c r="W159">
        <v>29.759453629650501</v>
      </c>
      <c r="X159">
        <v>30.361251864571599</v>
      </c>
      <c r="Y159">
        <v>32.995955664740698</v>
      </c>
      <c r="Z159">
        <v>35.410932724633597</v>
      </c>
      <c r="AA159">
        <v>36.4072817109639</v>
      </c>
      <c r="AB159">
        <v>36.259107465473498</v>
      </c>
      <c r="AC159">
        <v>36.727712798759903</v>
      </c>
      <c r="AD159">
        <v>32.019899557778999</v>
      </c>
      <c r="AE159">
        <v>34.2900465295941</v>
      </c>
      <c r="AF159">
        <v>35.995238428410403</v>
      </c>
      <c r="AG159">
        <v>36.842543340896299</v>
      </c>
      <c r="AH159">
        <v>36.783274634441902</v>
      </c>
      <c r="AI159">
        <v>26.7532858135569</v>
      </c>
      <c r="AJ159">
        <v>26.691671724351799</v>
      </c>
      <c r="AK159">
        <v>26.6874868342728</v>
      </c>
      <c r="AL159">
        <v>23.1202718548478</v>
      </c>
      <c r="AM159">
        <v>23.0186591444476</v>
      </c>
      <c r="AN159">
        <v>24.172875985907599</v>
      </c>
      <c r="AO159">
        <v>23.854081958709099</v>
      </c>
      <c r="AP159">
        <v>23.647262306651601</v>
      </c>
      <c r="AQ159">
        <v>24.118567976042801</v>
      </c>
      <c r="AR159">
        <v>24.316047059611002</v>
      </c>
      <c r="AS159">
        <v>24.552111520434</v>
      </c>
      <c r="AT159">
        <v>25.310304944898501</v>
      </c>
      <c r="AU159">
        <v>23.349175549887299</v>
      </c>
      <c r="AV159">
        <v>22.649743192220999</v>
      </c>
      <c r="AW159">
        <v>22.715904387260402</v>
      </c>
      <c r="AX159">
        <v>22.8424312669109</v>
      </c>
      <c r="AY159">
        <v>22.847970112034901</v>
      </c>
      <c r="AZ159">
        <v>22.847970112034901</v>
      </c>
      <c r="BA159">
        <v>22.848604948562599</v>
      </c>
      <c r="BB159">
        <v>22.849001721392298</v>
      </c>
      <c r="BC159">
        <v>22.849081075958299</v>
      </c>
      <c r="BD159">
        <v>22.849081075958299</v>
      </c>
      <c r="BE159">
        <v>22.739034176296499</v>
      </c>
      <c r="BF159">
        <v>29.105181689003199</v>
      </c>
    </row>
    <row r="160" spans="1:58" ht="13.5" x14ac:dyDescent="0.15">
      <c r="A160">
        <v>157</v>
      </c>
      <c r="B160" s="4" t="s">
        <v>311</v>
      </c>
      <c r="C160" s="4" t="s">
        <v>430</v>
      </c>
      <c r="D160">
        <v>3.44559471441015</v>
      </c>
      <c r="E160">
        <v>3.5190837636883998</v>
      </c>
      <c r="F160">
        <v>3.6311281887755098</v>
      </c>
      <c r="G160">
        <v>3.7016569033100999</v>
      </c>
      <c r="H160">
        <v>3.76031578210553</v>
      </c>
      <c r="I160">
        <v>3.87145083063713</v>
      </c>
      <c r="J160">
        <v>3.9609526319064199</v>
      </c>
      <c r="K160">
        <v>4.0672443193130903</v>
      </c>
      <c r="L160">
        <v>4.2422037705326003</v>
      </c>
      <c r="M160">
        <v>4.4090591245644601</v>
      </c>
      <c r="N160">
        <v>4.5725594512195098</v>
      </c>
      <c r="O160">
        <v>4.7608629448730699</v>
      </c>
      <c r="P160">
        <v>4.9086542434046798</v>
      </c>
      <c r="Q160">
        <v>5.1503797131657496</v>
      </c>
      <c r="R160">
        <v>5.3272839099054297</v>
      </c>
      <c r="S160">
        <v>5.5195690372075701</v>
      </c>
      <c r="T160">
        <v>5.7279131490791499</v>
      </c>
      <c r="U160">
        <v>5.8806653418989603</v>
      </c>
      <c r="V160">
        <v>6.0840427280363398</v>
      </c>
      <c r="W160">
        <v>6.2746469683300203</v>
      </c>
      <c r="X160">
        <v>6.3908527205699404</v>
      </c>
      <c r="Y160">
        <v>6.5417871049029399</v>
      </c>
      <c r="Z160">
        <v>6.7645865340343496</v>
      </c>
      <c r="AA160">
        <v>6.9459213881284203</v>
      </c>
      <c r="AB160">
        <v>7.3437958763688398</v>
      </c>
      <c r="AC160">
        <v>7.6309512568441997</v>
      </c>
      <c r="AD160">
        <v>7.91415794549527</v>
      </c>
      <c r="AE160">
        <v>8.1894438931060201</v>
      </c>
      <c r="AF160">
        <v>7.6697047038327497</v>
      </c>
      <c r="AG160">
        <v>7.46222924962668</v>
      </c>
      <c r="AH160">
        <v>7.0459031867222501</v>
      </c>
      <c r="AI160">
        <v>6.8990077152812299</v>
      </c>
      <c r="AJ160">
        <v>6.9031681184669003</v>
      </c>
      <c r="AK160">
        <v>7.15238346997885</v>
      </c>
      <c r="AL160">
        <v>6.1018384223183197</v>
      </c>
      <c r="AM160">
        <v>4.9121796700161804</v>
      </c>
      <c r="AN160">
        <v>4.9779688106022899</v>
      </c>
      <c r="AO160">
        <v>5.9722546193379804</v>
      </c>
      <c r="AP160">
        <v>6.8754820534469898</v>
      </c>
      <c r="AQ160">
        <v>7.6210281839845697</v>
      </c>
      <c r="AR160">
        <v>8.1514838253795396</v>
      </c>
      <c r="AS160">
        <v>8.3748067812966696</v>
      </c>
      <c r="AT160">
        <v>8.4307336754604307</v>
      </c>
      <c r="AU160">
        <v>8.4263833155176702</v>
      </c>
      <c r="AV160">
        <v>8.7562766737182702</v>
      </c>
      <c r="AW160">
        <v>9.0753502675460407</v>
      </c>
      <c r="AX160">
        <v>9.3335998008959695</v>
      </c>
      <c r="AY160">
        <v>9.6214753906483299</v>
      </c>
      <c r="AZ160">
        <v>9.8569336478969607</v>
      </c>
      <c r="BA160">
        <v>9.8533902447112993</v>
      </c>
      <c r="BB160">
        <v>10.0565216814958</v>
      </c>
      <c r="BC160">
        <v>10.1976186553945</v>
      </c>
      <c r="BD160">
        <v>10.096369784501</v>
      </c>
      <c r="BE160">
        <v>10.036591836734701</v>
      </c>
      <c r="BF160">
        <v>6.6740268151967799</v>
      </c>
    </row>
    <row r="161" spans="1:58" ht="13.5" x14ac:dyDescent="0.15">
      <c r="A161">
        <v>158</v>
      </c>
      <c r="B161" s="4" t="s">
        <v>313</v>
      </c>
      <c r="C161" s="4" t="s">
        <v>430</v>
      </c>
      <c r="D161">
        <v>21.7720870611702</v>
      </c>
      <c r="E161">
        <v>21.8159034765795</v>
      </c>
      <c r="F161">
        <v>21.7962046139818</v>
      </c>
      <c r="G161">
        <v>22.0680463905775</v>
      </c>
      <c r="H161">
        <v>23.225619762456599</v>
      </c>
      <c r="I161">
        <v>23.354168498928001</v>
      </c>
      <c r="J161">
        <v>23.385418072079901</v>
      </c>
      <c r="K161">
        <v>22.581304194610301</v>
      </c>
      <c r="L161">
        <v>22.185395033109</v>
      </c>
      <c r="M161">
        <v>21.290321169398599</v>
      </c>
      <c r="N161">
        <v>20.194184655205198</v>
      </c>
      <c r="O161">
        <v>20.311367501166998</v>
      </c>
      <c r="P161">
        <v>20.984281629450699</v>
      </c>
      <c r="Q161">
        <v>19.606979388162198</v>
      </c>
      <c r="R161">
        <v>19.385864915734899</v>
      </c>
      <c r="S161">
        <v>18.728133239931601</v>
      </c>
      <c r="T161">
        <v>19.8075247014763</v>
      </c>
      <c r="U161">
        <v>23.4166135502605</v>
      </c>
      <c r="V161">
        <v>21.508504827941799</v>
      </c>
      <c r="W161">
        <v>22.594325978343502</v>
      </c>
      <c r="X161">
        <v>22.8711069732414</v>
      </c>
      <c r="Y161">
        <v>23.455397229157601</v>
      </c>
      <c r="Z161">
        <v>23.146587134987001</v>
      </c>
      <c r="AA161">
        <v>19.0417515387538</v>
      </c>
      <c r="AB161">
        <v>18.888466922220999</v>
      </c>
      <c r="AC161">
        <v>18.446336520299599</v>
      </c>
      <c r="AD161">
        <v>18.576895868161099</v>
      </c>
      <c r="AE161">
        <v>18.908320803028701</v>
      </c>
      <c r="AF161">
        <v>19.2824848261778</v>
      </c>
      <c r="AG161">
        <v>19.989367072161301</v>
      </c>
      <c r="AH161">
        <v>19.745555277762701</v>
      </c>
      <c r="AI161">
        <v>19.899524000624201</v>
      </c>
      <c r="AJ161">
        <v>19.464211387320901</v>
      </c>
      <c r="AK161">
        <v>19.434067566760699</v>
      </c>
      <c r="AL161">
        <v>19.758356999023</v>
      </c>
      <c r="AM161">
        <v>19.8993181923035</v>
      </c>
      <c r="AN161">
        <v>19.847005956903999</v>
      </c>
      <c r="AO161">
        <v>19.707620182913601</v>
      </c>
      <c r="AP161">
        <v>20.421788774153299</v>
      </c>
      <c r="AQ161">
        <v>20.355551081469802</v>
      </c>
      <c r="AR161">
        <v>20.287434826856298</v>
      </c>
      <c r="AS161">
        <v>19.782762008792901</v>
      </c>
      <c r="AT161">
        <v>19.6592382218845</v>
      </c>
      <c r="AU161">
        <v>19.258372788210998</v>
      </c>
      <c r="AV161">
        <v>18.268534857204902</v>
      </c>
      <c r="AW161">
        <v>18.081764928331001</v>
      </c>
      <c r="AX161">
        <v>17.7848427421544</v>
      </c>
      <c r="AY161">
        <v>17.5773748126832</v>
      </c>
      <c r="AZ161">
        <v>17.0966270171348</v>
      </c>
      <c r="BA161">
        <v>16.4532336853378</v>
      </c>
      <c r="BB161">
        <v>16.640509344160101</v>
      </c>
      <c r="BC161">
        <v>16.385694125501601</v>
      </c>
      <c r="BD161">
        <v>16.186531099544599</v>
      </c>
      <c r="BE161">
        <v>15.4052513079425</v>
      </c>
      <c r="BF161">
        <v>20.000372865439399</v>
      </c>
    </row>
    <row r="162" spans="1:58" ht="13.5" x14ac:dyDescent="0.15">
      <c r="A162">
        <v>159</v>
      </c>
      <c r="B162" s="4" t="s">
        <v>315</v>
      </c>
      <c r="C162" s="4" t="s">
        <v>430</v>
      </c>
      <c r="D162">
        <v>6.3478848128149998</v>
      </c>
      <c r="E162">
        <v>6.0910476566717904</v>
      </c>
      <c r="F162">
        <v>5.8364572022802701</v>
      </c>
      <c r="G162">
        <v>5.9426228587062102</v>
      </c>
      <c r="H162">
        <v>6.0211550928826103</v>
      </c>
      <c r="I162">
        <v>5.9450805563767704</v>
      </c>
      <c r="J162">
        <v>5.8745216827873401</v>
      </c>
      <c r="K162">
        <v>5.8470120201905402</v>
      </c>
      <c r="L162">
        <v>5.8212658417947098</v>
      </c>
      <c r="M162">
        <v>5.8505233680792896</v>
      </c>
      <c r="N162">
        <v>6.0149075486754802</v>
      </c>
      <c r="O162">
        <v>6.1421553161800899</v>
      </c>
      <c r="P162">
        <v>6.4207563884880097</v>
      </c>
      <c r="Q162">
        <v>6.5551591750307301</v>
      </c>
      <c r="R162">
        <v>6.8258679949877097</v>
      </c>
      <c r="S162">
        <v>7.5106403383866001</v>
      </c>
      <c r="T162">
        <v>7.8146868108051599</v>
      </c>
      <c r="U162">
        <v>7.8508428597326398</v>
      </c>
      <c r="V162">
        <v>7.7369976842563002</v>
      </c>
      <c r="W162">
        <v>7.8784208268992</v>
      </c>
      <c r="X162">
        <v>8.4904148218193001</v>
      </c>
      <c r="Y162">
        <v>8.7617277831776299</v>
      </c>
      <c r="Z162">
        <v>8.8968204134142592</v>
      </c>
      <c r="AA162">
        <v>9.0865624911094098</v>
      </c>
      <c r="AB162">
        <v>9.3087211789950803</v>
      </c>
      <c r="AC162">
        <v>9.5791310098340503</v>
      </c>
      <c r="AD162">
        <v>9.8977468661708699</v>
      </c>
      <c r="AE162">
        <v>10.4501386013307</v>
      </c>
      <c r="AF162">
        <v>10.8529844121112</v>
      </c>
      <c r="AG162">
        <v>11.0981537242071</v>
      </c>
      <c r="AH162">
        <v>10.2348829769207</v>
      </c>
      <c r="AI162">
        <v>10.562569529114899</v>
      </c>
      <c r="AJ162">
        <v>11.4883086946005</v>
      </c>
      <c r="AK162">
        <v>12.136098632563</v>
      </c>
      <c r="AL162">
        <v>13.0186269311156</v>
      </c>
      <c r="AM162">
        <v>12.9796012523786</v>
      </c>
      <c r="AN162">
        <v>13.013180751471999</v>
      </c>
      <c r="AO162">
        <v>13.059774845669899</v>
      </c>
      <c r="AP162">
        <v>12.815732194812499</v>
      </c>
      <c r="AQ162">
        <v>12.9314076568654</v>
      </c>
      <c r="AR162">
        <v>13.1317494719392</v>
      </c>
      <c r="AS162">
        <v>12.3062915303012</v>
      </c>
      <c r="AT162">
        <v>13.451535234837101</v>
      </c>
      <c r="AU162">
        <v>12.864690288236</v>
      </c>
      <c r="AV162">
        <v>13.1247818855439</v>
      </c>
      <c r="AW162">
        <v>13.2753584266411</v>
      </c>
      <c r="AX162">
        <v>13.8477373914782</v>
      </c>
      <c r="AY162">
        <v>13.938478904142601</v>
      </c>
      <c r="AZ162">
        <v>15.336066668168399</v>
      </c>
      <c r="BA162">
        <v>16.204068121727101</v>
      </c>
      <c r="BB162">
        <v>16.3826027837171</v>
      </c>
      <c r="BC162">
        <v>17.486275427991099</v>
      </c>
      <c r="BD162">
        <v>17.610883783955</v>
      </c>
      <c r="BE162">
        <v>18.980789302471202</v>
      </c>
      <c r="BF162">
        <v>10.313553704164001</v>
      </c>
    </row>
    <row r="163" spans="1:58" ht="13.5" x14ac:dyDescent="0.15">
      <c r="A163">
        <v>160</v>
      </c>
      <c r="B163" s="4" t="s">
        <v>317</v>
      </c>
      <c r="C163" s="4" t="s">
        <v>430</v>
      </c>
      <c r="D163">
        <v>2.5137655940624999</v>
      </c>
      <c r="E163">
        <v>2.4549082874999999</v>
      </c>
      <c r="F163">
        <v>2.4250964718749999</v>
      </c>
      <c r="G163">
        <v>2.3808182812499998</v>
      </c>
      <c r="H163">
        <v>2.3952777281249999</v>
      </c>
      <c r="I163">
        <v>2.4530552718749998</v>
      </c>
      <c r="J163">
        <v>2.4491937562500001</v>
      </c>
      <c r="K163">
        <v>2.2739967393749998</v>
      </c>
      <c r="L163">
        <v>2.1952397625</v>
      </c>
      <c r="M163">
        <v>2.1739589343749999</v>
      </c>
      <c r="N163">
        <v>2.075206846875</v>
      </c>
      <c r="O163">
        <v>1.9607210718750001</v>
      </c>
      <c r="P163">
        <v>1.8356344640625</v>
      </c>
      <c r="Q163">
        <v>1.71311428125</v>
      </c>
      <c r="R163">
        <v>1.737708590625</v>
      </c>
      <c r="S163">
        <v>1.74306879375</v>
      </c>
      <c r="T163">
        <v>1.7750265000000001</v>
      </c>
      <c r="U163">
        <v>1.77966035625</v>
      </c>
      <c r="V163">
        <v>1.842986775</v>
      </c>
      <c r="W163">
        <v>1.9731361875</v>
      </c>
      <c r="X163">
        <v>2.1743085375</v>
      </c>
      <c r="Y163">
        <v>1.967136834375</v>
      </c>
      <c r="Z163">
        <v>1.7850756562500001</v>
      </c>
      <c r="AA163">
        <v>1.9108942124999999</v>
      </c>
      <c r="AB163">
        <v>1.9606482375000001</v>
      </c>
      <c r="AC163">
        <v>2.1903706415625002</v>
      </c>
      <c r="AD163">
        <v>2.0154247678125001</v>
      </c>
      <c r="AE163">
        <v>2.0607912375000002</v>
      </c>
      <c r="AF163">
        <v>2.1666042656250002</v>
      </c>
      <c r="AG163">
        <v>2.0211203765625001</v>
      </c>
      <c r="AH163">
        <v>2.0599160015625002</v>
      </c>
      <c r="AI163">
        <v>2.08855873125</v>
      </c>
      <c r="AJ163">
        <v>2.176561321875</v>
      </c>
      <c r="AK163">
        <v>2.2002671859374998</v>
      </c>
      <c r="AL163">
        <v>2.1437743031249998</v>
      </c>
      <c r="AM163">
        <v>2.1296848171875</v>
      </c>
      <c r="AN163">
        <v>2.1376089281250001</v>
      </c>
      <c r="AO163">
        <v>2.3540483343749998</v>
      </c>
      <c r="AP163">
        <v>2.3754825843749998</v>
      </c>
      <c r="AQ163">
        <v>2.6474890687500001</v>
      </c>
      <c r="AR163">
        <v>2.3115392250000002</v>
      </c>
      <c r="AS163">
        <v>2.0334372656249999</v>
      </c>
      <c r="AT163">
        <v>2.2992301921874998</v>
      </c>
      <c r="AU163">
        <v>2.4440161734374999</v>
      </c>
      <c r="AV163">
        <v>2.1662345250000001</v>
      </c>
      <c r="AW163">
        <v>2.1242402578125001</v>
      </c>
      <c r="AX163">
        <v>2.1847159593750001</v>
      </c>
      <c r="AY163">
        <v>2.1831907781250002</v>
      </c>
      <c r="AZ163">
        <v>2.196241621875</v>
      </c>
      <c r="BA163">
        <v>2.1913560187500001</v>
      </c>
      <c r="BB163">
        <v>2.1913560187500001</v>
      </c>
      <c r="BC163">
        <v>2.2211480671874999</v>
      </c>
      <c r="BD163">
        <v>2.2211480671874999</v>
      </c>
      <c r="BE163">
        <v>2.0464725984375001</v>
      </c>
      <c r="BF163">
        <v>2.1394753242013902</v>
      </c>
    </row>
    <row r="164" spans="1:58" ht="13.5" x14ac:dyDescent="0.15">
      <c r="A164">
        <v>161</v>
      </c>
      <c r="B164" s="4" t="s">
        <v>319</v>
      </c>
      <c r="C164" s="4" t="s">
        <v>430</v>
      </c>
      <c r="D164">
        <v>1.30988404198966</v>
      </c>
      <c r="E164">
        <v>1.35457822803618</v>
      </c>
      <c r="F164">
        <v>1.39683403456072</v>
      </c>
      <c r="G164">
        <v>1.4435862558139501</v>
      </c>
      <c r="H164">
        <v>1.46143693410853</v>
      </c>
      <c r="I164">
        <v>1.5260398336563299</v>
      </c>
      <c r="J164">
        <v>1.5933687693798499</v>
      </c>
      <c r="K164">
        <v>1.6253428875969</v>
      </c>
      <c r="L164">
        <v>1.64908729005168</v>
      </c>
      <c r="M164">
        <v>1.69790239664083</v>
      </c>
      <c r="N164">
        <v>1.7422210885012901</v>
      </c>
      <c r="O164">
        <v>1.8152411624677001</v>
      </c>
      <c r="P164">
        <v>1.88309035206718</v>
      </c>
      <c r="Q164">
        <v>1.85848407622739</v>
      </c>
      <c r="R164">
        <v>1.89461419573643</v>
      </c>
      <c r="S164">
        <v>1.93074431524548</v>
      </c>
      <c r="T164">
        <v>1.98994548675711</v>
      </c>
      <c r="U164">
        <v>1.8221319224806201</v>
      </c>
      <c r="V164">
        <v>2.4302698943798502</v>
      </c>
      <c r="W164">
        <v>2.4568086879845001</v>
      </c>
      <c r="X164">
        <v>2.3101273982558101</v>
      </c>
      <c r="Y164">
        <v>1.2802319011627901</v>
      </c>
      <c r="Z164">
        <v>1.4550604757751899</v>
      </c>
      <c r="AA164">
        <v>1.67387795090439</v>
      </c>
      <c r="AB164">
        <v>3.0628340616925098</v>
      </c>
      <c r="AC164">
        <v>4.0984999651162797</v>
      </c>
      <c r="AD164">
        <v>4.5862782422480599</v>
      </c>
      <c r="AE164">
        <v>4.6322513036175703</v>
      </c>
      <c r="AF164">
        <v>4.7726958956718297</v>
      </c>
      <c r="AG164">
        <v>5.0096237677648601</v>
      </c>
      <c r="AH164">
        <v>4.89602003488372</v>
      </c>
      <c r="AI164">
        <v>6.23547107848837</v>
      </c>
      <c r="AJ164">
        <v>7.1395471750645996</v>
      </c>
      <c r="AK164">
        <v>7.8568319273255796</v>
      </c>
      <c r="AL164">
        <v>8.3972844321705402</v>
      </c>
      <c r="AM164">
        <v>8.6991627936046498</v>
      </c>
      <c r="AN164">
        <v>8.8033363498061998</v>
      </c>
      <c r="AO164">
        <v>8.9102803359173102</v>
      </c>
      <c r="AP164">
        <v>9.1145338746770008</v>
      </c>
      <c r="AQ164">
        <v>9.21730257751938</v>
      </c>
      <c r="AR164">
        <v>6.9019939609173102</v>
      </c>
      <c r="AS164">
        <v>6.99198561854005</v>
      </c>
      <c r="AT164">
        <v>7.1177250138888901</v>
      </c>
      <c r="AU164">
        <v>7.2461452619509004</v>
      </c>
      <c r="AV164">
        <v>6.2271870739664097</v>
      </c>
      <c r="AW164">
        <v>6.3418522655038796</v>
      </c>
      <c r="AX164">
        <v>6.6742875968992301</v>
      </c>
      <c r="AY164">
        <v>6.6747726098191196</v>
      </c>
      <c r="AZ164">
        <v>8.5015836447028406</v>
      </c>
      <c r="BA164">
        <v>8.9190525633074902</v>
      </c>
      <c r="BB164">
        <v>9.7804567315891493</v>
      </c>
      <c r="BC164">
        <v>11.6721361650517</v>
      </c>
      <c r="BD164">
        <v>12.141183850129201</v>
      </c>
      <c r="BE164">
        <v>12.3030611111111</v>
      </c>
      <c r="BF164">
        <v>4.8986349419023298</v>
      </c>
    </row>
    <row r="165" spans="1:58" ht="13.5" x14ac:dyDescent="0.15">
      <c r="A165">
        <v>162</v>
      </c>
      <c r="B165" s="4" t="s">
        <v>321</v>
      </c>
      <c r="C165" s="4" t="s">
        <v>430</v>
      </c>
      <c r="D165">
        <v>23.0098496951424</v>
      </c>
      <c r="E165">
        <v>24.0560007857502</v>
      </c>
      <c r="F165">
        <v>23.591373147206301</v>
      </c>
      <c r="G165">
        <v>24.069384272610002</v>
      </c>
      <c r="H165">
        <v>25.022370953112599</v>
      </c>
      <c r="I165">
        <v>25.931263385009899</v>
      </c>
      <c r="J165">
        <v>27.688822317352901</v>
      </c>
      <c r="K165">
        <v>28.196405847885799</v>
      </c>
      <c r="L165">
        <v>27.4861326623023</v>
      </c>
      <c r="M165">
        <v>26.7719483963883</v>
      </c>
      <c r="N165">
        <v>27.5856632337556</v>
      </c>
      <c r="O165">
        <v>28.253379821463799</v>
      </c>
      <c r="P165">
        <v>29.134327012322199</v>
      </c>
      <c r="Q165">
        <v>29.103041747965499</v>
      </c>
      <c r="R165">
        <v>28.687967611157099</v>
      </c>
      <c r="S165">
        <v>29.071394268263099</v>
      </c>
      <c r="T165">
        <v>30.2521138574185</v>
      </c>
      <c r="U165">
        <v>30.207213375267401</v>
      </c>
      <c r="V165">
        <v>31.972172255175298</v>
      </c>
      <c r="W165">
        <v>32.261638017702097</v>
      </c>
      <c r="X165">
        <v>33.363581648894701</v>
      </c>
      <c r="Y165">
        <v>34.045467722597401</v>
      </c>
      <c r="Z165">
        <v>33.598379853942099</v>
      </c>
      <c r="AA165">
        <v>36.7229416176014</v>
      </c>
      <c r="AB165">
        <v>37.699357196951397</v>
      </c>
      <c r="AC165">
        <v>35.637762546242499</v>
      </c>
      <c r="AD165">
        <v>35.656362652895503</v>
      </c>
      <c r="AE165">
        <v>35.071448404536703</v>
      </c>
      <c r="AF165">
        <v>34.290638794575102</v>
      </c>
      <c r="AG165">
        <v>32.686820066267501</v>
      </c>
      <c r="AH165">
        <v>29.193108894422</v>
      </c>
      <c r="AI165">
        <v>26.778828262259299</v>
      </c>
      <c r="AJ165">
        <v>22.727972886708798</v>
      </c>
      <c r="AK165">
        <v>22.6436771954885</v>
      </c>
      <c r="AL165">
        <v>20.830872343570402</v>
      </c>
      <c r="AM165">
        <v>20.262679805565501</v>
      </c>
      <c r="AN165">
        <v>19.3318080002202</v>
      </c>
      <c r="AO165">
        <v>17.9957879541927</v>
      </c>
      <c r="AP165">
        <v>17.240630648517101</v>
      </c>
      <c r="AQ165">
        <v>16.6083370699432</v>
      </c>
      <c r="AR165">
        <v>15.687801686920601</v>
      </c>
      <c r="AS165">
        <v>15.210285842857299</v>
      </c>
      <c r="AT165">
        <v>15.638847704963499</v>
      </c>
      <c r="AU165">
        <v>15.940376081714801</v>
      </c>
      <c r="AV165">
        <v>15.878500110292</v>
      </c>
      <c r="AW165">
        <v>16.218659230210999</v>
      </c>
      <c r="AX165">
        <v>16.500286958702102</v>
      </c>
      <c r="AY165">
        <v>17.266658030370401</v>
      </c>
      <c r="AZ165">
        <v>17.404063012621101</v>
      </c>
      <c r="BA165">
        <v>17.3510935726488</v>
      </c>
      <c r="BB165">
        <v>16.057918106029</v>
      </c>
      <c r="BC165">
        <v>16.163095753701899</v>
      </c>
      <c r="BD165">
        <v>16.473538418736101</v>
      </c>
      <c r="BE165">
        <v>15.2402696865378</v>
      </c>
      <c r="BF165">
        <v>24.847598526388001</v>
      </c>
    </row>
    <row r="166" spans="1:58" ht="13.5" x14ac:dyDescent="0.15">
      <c r="A166">
        <v>163</v>
      </c>
      <c r="B166" s="4" t="s">
        <v>323</v>
      </c>
      <c r="C166" s="4" t="s">
        <v>430</v>
      </c>
      <c r="D166">
        <v>1.7741222711422899</v>
      </c>
      <c r="E166">
        <v>1.87609049396341</v>
      </c>
      <c r="F166">
        <v>1.9519784884517599</v>
      </c>
      <c r="G166">
        <v>1.8788955056827299</v>
      </c>
      <c r="H166">
        <v>1.85318554776516</v>
      </c>
      <c r="I166">
        <v>1.95752097958414</v>
      </c>
      <c r="J166">
        <v>2.0317948368747398</v>
      </c>
      <c r="K166">
        <v>2.0456001753612298</v>
      </c>
      <c r="L166">
        <v>2.0394264357372598</v>
      </c>
      <c r="M166">
        <v>1.9766506591252799</v>
      </c>
      <c r="N166">
        <v>2.0735783425810999</v>
      </c>
      <c r="O166">
        <v>2.1245010527972399</v>
      </c>
      <c r="P166">
        <v>2.13841503440513</v>
      </c>
      <c r="Q166">
        <v>2.1867208747112801</v>
      </c>
      <c r="R166">
        <v>2.23528458829173</v>
      </c>
      <c r="S166">
        <v>2.2265812805795302</v>
      </c>
      <c r="T166">
        <v>2.2123032298995899</v>
      </c>
      <c r="U166">
        <v>2.2487395178818801</v>
      </c>
      <c r="V166">
        <v>2.2695144333080002</v>
      </c>
      <c r="W166">
        <v>2.2868867714935401</v>
      </c>
      <c r="X166">
        <v>2.2750542526405302</v>
      </c>
      <c r="Y166">
        <v>2.2892628504816899</v>
      </c>
      <c r="Z166">
        <v>2.3068317404036098</v>
      </c>
      <c r="AA166">
        <v>2.35265567481694</v>
      </c>
      <c r="AB166">
        <v>2.35835491684248</v>
      </c>
      <c r="AC166">
        <v>2.3492142803512301</v>
      </c>
      <c r="AD166">
        <v>2.3732240426492002</v>
      </c>
      <c r="AE166">
        <v>2.3197566318574698</v>
      </c>
      <c r="AF166">
        <v>2.3381098892070402</v>
      </c>
      <c r="AG166">
        <v>2.3125739089081598</v>
      </c>
      <c r="AH166">
        <v>2.24878576248009</v>
      </c>
      <c r="AI166">
        <v>2.5615309857148998</v>
      </c>
      <c r="AJ166">
        <v>2.4299625432149701</v>
      </c>
      <c r="AK166">
        <v>2.2117306634229599</v>
      </c>
      <c r="AL166">
        <v>1.90782273012157</v>
      </c>
      <c r="AM166">
        <v>1.70043804328596</v>
      </c>
      <c r="AN166">
        <v>1.47683630023368</v>
      </c>
      <c r="AO166">
        <v>1.30670966180225</v>
      </c>
      <c r="AP166">
        <v>1.1679515410510799</v>
      </c>
      <c r="AQ166">
        <v>1.14304738407849</v>
      </c>
      <c r="AR166">
        <v>1.11859050798416</v>
      </c>
      <c r="AS166">
        <v>1.11982987055195</v>
      </c>
      <c r="AT166">
        <v>1.11311663396167</v>
      </c>
      <c r="AU166">
        <v>1.07575560844333</v>
      </c>
      <c r="AV166">
        <v>1.0230757013963101</v>
      </c>
      <c r="AW166">
        <v>0.981856725867984</v>
      </c>
      <c r="AX166">
        <v>1.0049667682421599</v>
      </c>
      <c r="AY166">
        <v>1.0301944239659999</v>
      </c>
      <c r="AZ166">
        <v>1.01671733687912</v>
      </c>
      <c r="BA166">
        <v>1.0109978249866201</v>
      </c>
      <c r="BB166">
        <v>0.98725166850752299</v>
      </c>
      <c r="BC166">
        <v>1.0096841858452601</v>
      </c>
      <c r="BD166">
        <v>1.0249933730269201</v>
      </c>
      <c r="BE166">
        <v>0.95776102615735503</v>
      </c>
      <c r="BF166">
        <v>1.8017117773892199</v>
      </c>
    </row>
    <row r="167" spans="1:58" ht="13.5" x14ac:dyDescent="0.15">
      <c r="A167">
        <v>164</v>
      </c>
      <c r="B167" s="4" t="s">
        <v>325</v>
      </c>
      <c r="C167" s="4" t="s">
        <v>430</v>
      </c>
      <c r="D167">
        <v>14.8914076978929</v>
      </c>
      <c r="E167">
        <v>15.31471180168</v>
      </c>
      <c r="F167">
        <v>15.716155507830299</v>
      </c>
      <c r="G167">
        <v>15.553431265803001</v>
      </c>
      <c r="H167">
        <v>15.4154569867597</v>
      </c>
      <c r="I167">
        <v>16.648303105210701</v>
      </c>
      <c r="J167">
        <v>19.0419348957859</v>
      </c>
      <c r="K167">
        <v>17.4679090854214</v>
      </c>
      <c r="L167">
        <v>18.510195636816601</v>
      </c>
      <c r="M167">
        <v>19.8800633351367</v>
      </c>
      <c r="N167">
        <v>20.916530160592298</v>
      </c>
      <c r="O167">
        <v>20.886613354356498</v>
      </c>
      <c r="P167">
        <v>22.244002345102501</v>
      </c>
      <c r="Q167">
        <v>20.660426603359902</v>
      </c>
      <c r="R167">
        <v>21.330502519646899</v>
      </c>
      <c r="S167">
        <v>20.7329333194761</v>
      </c>
      <c r="T167">
        <v>21.1059766719818</v>
      </c>
      <c r="U167">
        <v>21.902738084424801</v>
      </c>
      <c r="V167">
        <v>22.121985647209598</v>
      </c>
      <c r="W167">
        <v>22.855203777762</v>
      </c>
      <c r="X167">
        <v>23.247399934225498</v>
      </c>
      <c r="Y167">
        <v>23.832569655324601</v>
      </c>
      <c r="Z167">
        <v>24.061293845244901</v>
      </c>
      <c r="AA167">
        <v>23.5290444464693</v>
      </c>
      <c r="AB167">
        <v>24.824463644789301</v>
      </c>
      <c r="AC167">
        <v>23.8327902734909</v>
      </c>
      <c r="AD167">
        <v>23.600782199601401</v>
      </c>
      <c r="AE167">
        <v>23.750252971810902</v>
      </c>
      <c r="AF167">
        <v>24.575512928673099</v>
      </c>
      <c r="AG167">
        <v>24.274995821469201</v>
      </c>
      <c r="AH167">
        <v>25.2560121991743</v>
      </c>
      <c r="AI167">
        <v>24.612820931520499</v>
      </c>
      <c r="AJ167">
        <v>23.969637182374701</v>
      </c>
      <c r="AK167">
        <v>23.402293682374701</v>
      </c>
      <c r="AL167">
        <v>15.5099217098519</v>
      </c>
      <c r="AM167">
        <v>17.542801212841699</v>
      </c>
      <c r="AN167">
        <v>18.269566953160599</v>
      </c>
      <c r="AO167">
        <v>20.209287108627599</v>
      </c>
      <c r="AP167">
        <v>23.492545510392901</v>
      </c>
      <c r="AQ167">
        <v>23.475420533456699</v>
      </c>
      <c r="AR167">
        <v>25.284543392368999</v>
      </c>
      <c r="AS167">
        <v>26.880756364037602</v>
      </c>
      <c r="AT167">
        <v>31.2028279493166</v>
      </c>
      <c r="AU167">
        <v>35.150751389521602</v>
      </c>
      <c r="AV167">
        <v>36.475321865603703</v>
      </c>
      <c r="AW167">
        <v>41.686950532602502</v>
      </c>
      <c r="AX167">
        <v>48.354115721526199</v>
      </c>
      <c r="AY167">
        <v>51.793421664293803</v>
      </c>
      <c r="AZ167">
        <v>53.382113685364502</v>
      </c>
      <c r="BA167">
        <v>56.521174989322297</v>
      </c>
      <c r="BB167">
        <v>55.910542007403201</v>
      </c>
      <c r="BC167">
        <v>53.240874455438501</v>
      </c>
      <c r="BD167">
        <v>53.374066444476099</v>
      </c>
      <c r="BE167">
        <v>53.361416726509098</v>
      </c>
      <c r="BF167">
        <v>27.057125402498301</v>
      </c>
    </row>
    <row r="168" spans="1:58" ht="13.5" x14ac:dyDescent="0.15">
      <c r="A168">
        <v>165</v>
      </c>
      <c r="B168" s="4" t="s">
        <v>327</v>
      </c>
      <c r="C168" s="4" t="s">
        <v>430</v>
      </c>
      <c r="D168">
        <v>0.28516421350287702</v>
      </c>
      <c r="E168">
        <v>0.292245133048253</v>
      </c>
      <c r="F168">
        <v>0.29988180223078698</v>
      </c>
      <c r="G168">
        <v>0.308556244039838</v>
      </c>
      <c r="H168">
        <v>0.31778650526355001</v>
      </c>
      <c r="I168">
        <v>0.32701672087021899</v>
      </c>
      <c r="J168">
        <v>0.335938497137378</v>
      </c>
      <c r="K168">
        <v>0.34870828358449402</v>
      </c>
      <c r="L168">
        <v>0.36336168121915302</v>
      </c>
      <c r="M168">
        <v>0.376317347355898</v>
      </c>
      <c r="N168">
        <v>0.39036146403667499</v>
      </c>
      <c r="O168">
        <v>0.405339109173881</v>
      </c>
      <c r="P168">
        <v>0.43637920500921101</v>
      </c>
      <c r="Q168">
        <v>0.48270242180267903</v>
      </c>
      <c r="R168">
        <v>0.54122889410508002</v>
      </c>
      <c r="S168">
        <v>0.60070479247123998</v>
      </c>
      <c r="T168">
        <v>0.62000410500990799</v>
      </c>
      <c r="U168">
        <v>0.733372960594318</v>
      </c>
      <c r="V168">
        <v>0.76889467367213404</v>
      </c>
      <c r="W168">
        <v>0.80151206474770798</v>
      </c>
      <c r="X168">
        <v>0.75633714047141698</v>
      </c>
      <c r="Y168">
        <v>0.97759515437400302</v>
      </c>
      <c r="Z168">
        <v>1.1302057926951099</v>
      </c>
      <c r="AA168">
        <v>1.1589053450945299</v>
      </c>
      <c r="AB168">
        <v>1.1254964525914199</v>
      </c>
      <c r="AC168">
        <v>1.2029307632920301</v>
      </c>
      <c r="AD168">
        <v>1.15329233991878</v>
      </c>
      <c r="AE168">
        <v>1.0878627099157301</v>
      </c>
      <c r="AF168">
        <v>1.0566711447702899</v>
      </c>
      <c r="AG168">
        <v>1.11011865276912</v>
      </c>
      <c r="AH168">
        <v>1.16731467273653</v>
      </c>
      <c r="AI168">
        <v>1.2252194974444</v>
      </c>
      <c r="AJ168">
        <v>1.2783901868833401</v>
      </c>
      <c r="AK168">
        <v>1.34344595504468</v>
      </c>
      <c r="AL168">
        <v>1.35894676995462</v>
      </c>
      <c r="AM168">
        <v>1.38616034381876</v>
      </c>
      <c r="AN168">
        <v>1.3562554048525599</v>
      </c>
      <c r="AO168">
        <v>1.3482402387460499</v>
      </c>
      <c r="AP168">
        <v>1.35587518398292</v>
      </c>
      <c r="AQ168">
        <v>1.42280922692458</v>
      </c>
      <c r="AR168">
        <v>1.44011248454079</v>
      </c>
      <c r="AS168">
        <v>1.43832771703246</v>
      </c>
      <c r="AT168">
        <v>1.45268078133301</v>
      </c>
      <c r="AU168">
        <v>1.5646511078748599</v>
      </c>
      <c r="AV168">
        <v>1.6163922636252199</v>
      </c>
      <c r="AW168">
        <v>1.5084246350450501</v>
      </c>
      <c r="AX168">
        <v>1.5047208813759201</v>
      </c>
      <c r="AY168">
        <v>1.3330451446441101</v>
      </c>
      <c r="AZ168">
        <v>1.15302867640858</v>
      </c>
      <c r="BA168">
        <v>1.42373544481995</v>
      </c>
      <c r="BB168">
        <v>1.5942828293847</v>
      </c>
      <c r="BC168">
        <v>1.6981837215482201</v>
      </c>
      <c r="BD168">
        <v>1.7584656025985099</v>
      </c>
      <c r="BE168">
        <v>1.77962762247115</v>
      </c>
      <c r="BF168">
        <v>1.00561533347886</v>
      </c>
    </row>
    <row r="169" spans="1:58" ht="13.5" x14ac:dyDescent="0.15">
      <c r="A169">
        <v>166</v>
      </c>
      <c r="B169" s="4" t="s">
        <v>329</v>
      </c>
      <c r="C169" s="4" t="s">
        <v>430</v>
      </c>
      <c r="D169">
        <v>2.7749638200821298</v>
      </c>
      <c r="E169">
        <v>2.7779219713386101</v>
      </c>
      <c r="F169">
        <v>3.0587787294826798</v>
      </c>
      <c r="G169">
        <v>3.3407736570210802</v>
      </c>
      <c r="H169">
        <v>3.3407764659930299</v>
      </c>
      <c r="I169">
        <v>3.6737509815688298</v>
      </c>
      <c r="J169">
        <v>4.0405096515198702</v>
      </c>
      <c r="K169">
        <v>4.4438235361020997</v>
      </c>
      <c r="L169">
        <v>4.3707267431489196</v>
      </c>
      <c r="M169">
        <v>4.43780134043483</v>
      </c>
      <c r="N169">
        <v>4.5043980383588504</v>
      </c>
      <c r="O169">
        <v>4.5743327890981398</v>
      </c>
      <c r="P169">
        <v>4.9730862466627599</v>
      </c>
      <c r="Q169">
        <v>5.1813195297927601</v>
      </c>
      <c r="R169">
        <v>5.4590680782860597</v>
      </c>
      <c r="S169">
        <v>5.5761345343421898</v>
      </c>
      <c r="T169">
        <v>5.7626672600790796</v>
      </c>
      <c r="U169">
        <v>5.9667511418463501</v>
      </c>
      <c r="V169">
        <v>6.3374437062027802</v>
      </c>
      <c r="W169">
        <v>6.6476143694972896</v>
      </c>
      <c r="X169">
        <v>6.9744782591018497</v>
      </c>
      <c r="Y169">
        <v>7.3187911513642296</v>
      </c>
      <c r="Z169">
        <v>7.3429957932764296</v>
      </c>
      <c r="AA169">
        <v>7.5483508548373601</v>
      </c>
      <c r="AB169">
        <v>7.5208092649756999</v>
      </c>
      <c r="AC169">
        <v>7.1094670724181999</v>
      </c>
      <c r="AD169">
        <v>7.1554105444751404</v>
      </c>
      <c r="AE169">
        <v>7.2412231608387101</v>
      </c>
      <c r="AF169">
        <v>7.5414580019020798</v>
      </c>
      <c r="AG169">
        <v>7.7235396398036</v>
      </c>
      <c r="AH169">
        <v>8.3727412825358893</v>
      </c>
      <c r="AI169">
        <v>9.7853362251128395</v>
      </c>
      <c r="AJ169">
        <v>11.160946326187901</v>
      </c>
      <c r="AK169">
        <v>12.5587529179681</v>
      </c>
      <c r="AL169">
        <v>12.9553432507557</v>
      </c>
      <c r="AM169">
        <v>13.2892639970534</v>
      </c>
      <c r="AN169">
        <v>13.912222651058901</v>
      </c>
      <c r="AO169">
        <v>14.503049323140999</v>
      </c>
      <c r="AP169">
        <v>15.069862988797</v>
      </c>
      <c r="AQ169">
        <v>15.564343343776599</v>
      </c>
      <c r="AR169">
        <v>16.036554983927399</v>
      </c>
      <c r="AS169">
        <v>16.247733619069301</v>
      </c>
      <c r="AT169">
        <v>16.635030831347901</v>
      </c>
      <c r="AU169">
        <v>16.712189917631399</v>
      </c>
      <c r="AV169">
        <v>16.9752452305841</v>
      </c>
      <c r="AW169">
        <v>17.161994589324401</v>
      </c>
      <c r="AX169">
        <v>17.265476806523601</v>
      </c>
      <c r="AY169">
        <v>17.3474252700534</v>
      </c>
      <c r="AZ169">
        <v>17.437715461651599</v>
      </c>
      <c r="BA169">
        <v>17.544180075203201</v>
      </c>
      <c r="BB169">
        <v>21.835952894473198</v>
      </c>
      <c r="BC169" t="s">
        <v>430</v>
      </c>
      <c r="BD169" t="s">
        <v>430</v>
      </c>
      <c r="BE169">
        <v>17.1381351535112</v>
      </c>
      <c r="BF169">
        <v>9.6197819898757704</v>
      </c>
    </row>
    <row r="170" spans="1:58" ht="13.5" x14ac:dyDescent="0.15">
      <c r="A170">
        <v>167</v>
      </c>
      <c r="B170" s="4" t="s">
        <v>331</v>
      </c>
      <c r="C170" s="4" t="s">
        <v>430</v>
      </c>
      <c r="D170">
        <v>7.5750533170657297</v>
      </c>
      <c r="E170">
        <v>7.2875363790605503</v>
      </c>
      <c r="F170">
        <v>7.6414568895836501</v>
      </c>
      <c r="G170">
        <v>7.85428733986579</v>
      </c>
      <c r="H170">
        <v>8.6065530158609107</v>
      </c>
      <c r="I170">
        <v>9.2385796570840295</v>
      </c>
      <c r="J170">
        <v>9.40008663914519</v>
      </c>
      <c r="K170">
        <v>9.6142852724187904</v>
      </c>
      <c r="L170">
        <v>9.7606010923440607</v>
      </c>
      <c r="M170">
        <v>10.039401797315801</v>
      </c>
      <c r="N170">
        <v>10.3277739924889</v>
      </c>
      <c r="O170">
        <v>10.0093580945173</v>
      </c>
      <c r="P170">
        <v>9.2095322013878302</v>
      </c>
      <c r="Q170">
        <v>9.0472197632301405</v>
      </c>
      <c r="R170">
        <v>9.3551876037822197</v>
      </c>
      <c r="S170">
        <v>9.6135824424279406</v>
      </c>
      <c r="T170">
        <v>9.8699973196774504</v>
      </c>
      <c r="U170">
        <v>10.101374513287301</v>
      </c>
      <c r="V170">
        <v>10.027145117812999</v>
      </c>
      <c r="W170">
        <v>9.4514762462063402</v>
      </c>
      <c r="X170">
        <v>9.7318017265899002</v>
      </c>
      <c r="Y170">
        <v>10.224179182553</v>
      </c>
      <c r="Z170">
        <v>9.4496082051052301</v>
      </c>
      <c r="AA170">
        <v>9.4344476152394403</v>
      </c>
      <c r="AB170">
        <v>10.577889082278499</v>
      </c>
      <c r="AC170">
        <v>12.361441316532</v>
      </c>
      <c r="AD170">
        <v>13.207142119109401</v>
      </c>
      <c r="AE170">
        <v>12.713124538661001</v>
      </c>
      <c r="AF170">
        <v>13.2241662135885</v>
      </c>
      <c r="AG170">
        <v>13.533413371206301</v>
      </c>
      <c r="AH170">
        <v>14.064730466619601</v>
      </c>
      <c r="AI170">
        <v>14.5255802926643</v>
      </c>
      <c r="AJ170">
        <v>15.116999341429</v>
      </c>
      <c r="AK170">
        <v>15.652828445192201</v>
      </c>
      <c r="AL170">
        <v>15.932198910763301</v>
      </c>
      <c r="AM170">
        <v>16.472869300251599</v>
      </c>
      <c r="AN170">
        <v>16.8957048287708</v>
      </c>
      <c r="AO170">
        <v>17.272223138134802</v>
      </c>
      <c r="AP170">
        <v>17.671509123818101</v>
      </c>
      <c r="AQ170">
        <v>17.944011020950899</v>
      </c>
      <c r="AR170">
        <v>18.440879938729601</v>
      </c>
      <c r="AS170">
        <v>17.997095037860301</v>
      </c>
      <c r="AT170">
        <v>18.219671584528001</v>
      </c>
      <c r="AU170">
        <v>18.540480642004699</v>
      </c>
      <c r="AV170">
        <v>19.032295289614201</v>
      </c>
      <c r="AW170">
        <v>19.554415623779899</v>
      </c>
      <c r="AX170">
        <v>19.9558637905292</v>
      </c>
      <c r="AY170">
        <v>20.441062724645398</v>
      </c>
      <c r="AZ170">
        <v>20.890625053740301</v>
      </c>
      <c r="BA170">
        <v>21.451892585614601</v>
      </c>
      <c r="BB170">
        <v>21.628742619852801</v>
      </c>
      <c r="BC170">
        <v>22.349176958879799</v>
      </c>
      <c r="BD170">
        <v>22.908380489114698</v>
      </c>
      <c r="BE170">
        <v>21.917205132434798</v>
      </c>
      <c r="BF170">
        <v>13.7660026741731</v>
      </c>
    </row>
    <row r="171" spans="1:58" ht="13.5" x14ac:dyDescent="0.15">
      <c r="A171">
        <v>168</v>
      </c>
      <c r="B171" s="4" t="s">
        <v>333</v>
      </c>
      <c r="C171" s="4" t="s">
        <v>430</v>
      </c>
      <c r="D171">
        <v>34.150322029411797</v>
      </c>
      <c r="E171">
        <v>36.997013205882403</v>
      </c>
      <c r="F171">
        <v>35.165625595588203</v>
      </c>
      <c r="G171">
        <v>28.521656294117602</v>
      </c>
      <c r="H171">
        <v>35.679770724264699</v>
      </c>
      <c r="I171">
        <v>37.551541312499999</v>
      </c>
      <c r="J171">
        <v>38.031734161764703</v>
      </c>
      <c r="K171">
        <v>35.700451257352903</v>
      </c>
      <c r="L171">
        <v>35.062877757352901</v>
      </c>
      <c r="M171">
        <v>36.1756886029412</v>
      </c>
      <c r="N171">
        <v>35.922771507352898</v>
      </c>
      <c r="O171">
        <v>37.715455698529396</v>
      </c>
      <c r="P171">
        <v>42.1747676470588</v>
      </c>
      <c r="Q171">
        <v>38.766438970588197</v>
      </c>
      <c r="R171">
        <v>34.068636727941197</v>
      </c>
      <c r="S171">
        <v>33.0325148713235</v>
      </c>
      <c r="T171">
        <v>37.915834852941202</v>
      </c>
      <c r="U171">
        <v>33.6135742279412</v>
      </c>
      <c r="V171">
        <v>34.904965477941197</v>
      </c>
      <c r="W171">
        <v>30.5091930882353</v>
      </c>
      <c r="X171">
        <v>27.3857566544118</v>
      </c>
      <c r="Y171">
        <v>24.195914227941199</v>
      </c>
      <c r="Z171">
        <v>24.2144036029412</v>
      </c>
      <c r="AA171">
        <v>23.913605183823499</v>
      </c>
      <c r="AB171">
        <v>20.4883822610294</v>
      </c>
      <c r="AC171">
        <v>15.5583753308824</v>
      </c>
      <c r="AD171">
        <v>13.9621724448529</v>
      </c>
      <c r="AE171">
        <v>9.8890177610294092</v>
      </c>
      <c r="AF171">
        <v>10.612612665441199</v>
      </c>
      <c r="AG171">
        <v>9.1497505698529409</v>
      </c>
      <c r="AH171">
        <v>7.6747813235294098</v>
      </c>
      <c r="AI171">
        <v>6.2668202205882402</v>
      </c>
      <c r="AJ171">
        <v>4.8561934742647104</v>
      </c>
      <c r="AK171">
        <v>5.7914147977941202</v>
      </c>
      <c r="AL171">
        <v>5.9391763786764704</v>
      </c>
      <c r="AM171">
        <v>6.0968561580882401</v>
      </c>
      <c r="AN171">
        <v>5.6545072610294103</v>
      </c>
      <c r="AO171">
        <v>5.5767024816176498</v>
      </c>
      <c r="AP171">
        <v>7.6297516544117601</v>
      </c>
      <c r="AQ171">
        <v>3.3888380514705898</v>
      </c>
      <c r="AR171">
        <v>3.4263672794117599</v>
      </c>
      <c r="AS171">
        <v>7.5802253649634999</v>
      </c>
      <c r="AT171">
        <v>7.4837474892396001</v>
      </c>
      <c r="AU171">
        <v>7.4613277896995696</v>
      </c>
      <c r="AV171">
        <v>7.5126028433476399</v>
      </c>
      <c r="AW171">
        <v>7.7374943181818203</v>
      </c>
      <c r="AX171">
        <v>7.7068580851063802</v>
      </c>
      <c r="AY171">
        <v>7.6611003169014102</v>
      </c>
      <c r="AZ171">
        <v>7.6808775528169004</v>
      </c>
      <c r="BA171">
        <v>7.9384324613763999</v>
      </c>
      <c r="BB171">
        <v>7.9161959558823503</v>
      </c>
      <c r="BC171">
        <v>7.9515039804469296</v>
      </c>
      <c r="BD171">
        <v>7.9390330020920503</v>
      </c>
      <c r="BE171">
        <v>7.86310384214186</v>
      </c>
      <c r="BF171">
        <v>19.514161792524298</v>
      </c>
    </row>
    <row r="172" spans="1:58" ht="13.5" x14ac:dyDescent="0.15">
      <c r="A172">
        <v>169</v>
      </c>
      <c r="B172" s="4" t="s">
        <v>335</v>
      </c>
      <c r="C172" s="4" t="s">
        <v>430</v>
      </c>
      <c r="D172">
        <v>0.10306751029411799</v>
      </c>
      <c r="E172">
        <v>0.103737807093426</v>
      </c>
      <c r="F172">
        <v>0.12156789576124601</v>
      </c>
      <c r="G172">
        <v>0.122238436115917</v>
      </c>
      <c r="H172">
        <v>0.15090756993944601</v>
      </c>
      <c r="I172">
        <v>0.15157664896193801</v>
      </c>
      <c r="J172">
        <v>0.17547678801903099</v>
      </c>
      <c r="K172">
        <v>0.19818620125432501</v>
      </c>
      <c r="L172">
        <v>0.223930030795848</v>
      </c>
      <c r="M172">
        <v>0.24001161929065701</v>
      </c>
      <c r="N172">
        <v>0.26944063650519001</v>
      </c>
      <c r="O172">
        <v>0.30950927024221497</v>
      </c>
      <c r="P172">
        <v>0.33603031531141903</v>
      </c>
      <c r="Q172">
        <v>0.40976235142733602</v>
      </c>
      <c r="R172">
        <v>0.436286369636678</v>
      </c>
      <c r="S172">
        <v>0.46300440713667801</v>
      </c>
      <c r="T172">
        <v>0.47568689922145302</v>
      </c>
      <c r="U172">
        <v>0.48376321115916998</v>
      </c>
      <c r="V172">
        <v>0.437450714013841</v>
      </c>
      <c r="W172">
        <v>0.44554533295847798</v>
      </c>
      <c r="X172">
        <v>0.45237477962802802</v>
      </c>
      <c r="Y172">
        <v>0.45909584558823502</v>
      </c>
      <c r="Z172">
        <v>0.44594638416955001</v>
      </c>
      <c r="AA172">
        <v>0.44262270908304502</v>
      </c>
      <c r="AB172">
        <v>0.44329300588235299</v>
      </c>
      <c r="AC172">
        <v>0.39172282655709301</v>
      </c>
      <c r="AD172">
        <v>0.28576408170415202</v>
      </c>
      <c r="AE172">
        <v>0.26968980246539798</v>
      </c>
      <c r="AF172">
        <v>0.26969028957612501</v>
      </c>
      <c r="AG172">
        <v>0.270360099264706</v>
      </c>
      <c r="AH172">
        <v>0.270361317041523</v>
      </c>
      <c r="AI172">
        <v>0.27103112673010399</v>
      </c>
      <c r="AJ172">
        <v>0.27170337197231798</v>
      </c>
      <c r="AK172">
        <v>0.27103356228373698</v>
      </c>
      <c r="AL172">
        <v>0.27036618814878899</v>
      </c>
      <c r="AM172">
        <v>0.27036740592560599</v>
      </c>
      <c r="AN172">
        <v>0.27036862370242198</v>
      </c>
      <c r="AO172">
        <v>0.27003493663494799</v>
      </c>
      <c r="AP172">
        <v>0.269030222102076</v>
      </c>
      <c r="AQ172">
        <v>0.269031439878893</v>
      </c>
      <c r="AR172">
        <v>0.27037593036332203</v>
      </c>
      <c r="AS172">
        <v>0.27037836591695502</v>
      </c>
      <c r="AT172">
        <v>0.27071327076124602</v>
      </c>
      <c r="AU172">
        <v>0.280082336937716</v>
      </c>
      <c r="AV172">
        <v>0.280417241782007</v>
      </c>
      <c r="AW172">
        <v>0.28944896756055399</v>
      </c>
      <c r="AX172">
        <v>0.29848191111591699</v>
      </c>
      <c r="AY172">
        <v>0.29881803373702398</v>
      </c>
      <c r="AZ172">
        <v>0.29915293858131498</v>
      </c>
      <c r="BA172">
        <v>0.29814822404844299</v>
      </c>
      <c r="BB172">
        <v>0.29781331920415199</v>
      </c>
      <c r="BC172">
        <v>0.30356725951557101</v>
      </c>
      <c r="BD172">
        <v>0.30751485467127998</v>
      </c>
      <c r="BE172">
        <v>0.30784975951557098</v>
      </c>
      <c r="BF172">
        <v>0.29933019346645501</v>
      </c>
    </row>
    <row r="173" spans="1:58" ht="13.5" x14ac:dyDescent="0.15">
      <c r="A173">
        <v>170</v>
      </c>
      <c r="B173" s="4" t="s">
        <v>337</v>
      </c>
      <c r="C173" s="4" t="s">
        <v>430</v>
      </c>
      <c r="D173">
        <v>2.33389101141079</v>
      </c>
      <c r="E173">
        <v>2.4492654253112001</v>
      </c>
      <c r="F173">
        <v>2.5649151846473002</v>
      </c>
      <c r="G173">
        <v>2.65098372977178</v>
      </c>
      <c r="H173">
        <v>2.7403561130705398</v>
      </c>
      <c r="I173">
        <v>2.8180560897302902</v>
      </c>
      <c r="J173">
        <v>2.8830374880705398</v>
      </c>
      <c r="K173">
        <v>2.9415423459543599</v>
      </c>
      <c r="L173">
        <v>2.9987085108921199</v>
      </c>
      <c r="M173">
        <v>3.0689491571576801</v>
      </c>
      <c r="N173">
        <v>3.1260545454356898</v>
      </c>
      <c r="O173">
        <v>3.1907496229253098</v>
      </c>
      <c r="P173">
        <v>3.26313491701245</v>
      </c>
      <c r="Q173">
        <v>3.3352360378630701</v>
      </c>
      <c r="R173">
        <v>3.4037241415975101</v>
      </c>
      <c r="S173">
        <v>3.47915235010373</v>
      </c>
      <c r="T173">
        <v>3.5545752619294602</v>
      </c>
      <c r="U173">
        <v>3.6333545695020701</v>
      </c>
      <c r="V173">
        <v>3.7238774216805002</v>
      </c>
      <c r="W173">
        <v>3.8246538366182601</v>
      </c>
      <c r="X173">
        <v>3.9644994387966799</v>
      </c>
      <c r="Y173">
        <v>4.1359225746888004</v>
      </c>
      <c r="Z173">
        <v>4.0314530300829903</v>
      </c>
      <c r="AA173">
        <v>3.8388239346473001</v>
      </c>
      <c r="AB173">
        <v>3.84300283558091</v>
      </c>
      <c r="AC173">
        <v>3.7808567053941902</v>
      </c>
      <c r="AD173">
        <v>3.7848068096473</v>
      </c>
      <c r="AE173">
        <v>3.7381196109958501</v>
      </c>
      <c r="AF173">
        <v>3.75523777022822</v>
      </c>
      <c r="AG173">
        <v>3.7727290871369301</v>
      </c>
      <c r="AH173">
        <v>3.7902214968879702</v>
      </c>
      <c r="AI173">
        <v>3.9714990990663899</v>
      </c>
      <c r="AJ173">
        <v>4.1239724709543601</v>
      </c>
      <c r="AK173">
        <v>4.2602325544605799</v>
      </c>
      <c r="AL173">
        <v>4.0878674610995898</v>
      </c>
      <c r="AM173">
        <v>3.57708504408714</v>
      </c>
      <c r="AN173">
        <v>3.0663026270746898</v>
      </c>
      <c r="AO173">
        <v>3.0817313096472998</v>
      </c>
      <c r="AP173">
        <v>2.73667627852697</v>
      </c>
      <c r="AQ173">
        <v>2.73776097510373</v>
      </c>
      <c r="AR173">
        <v>1.99433327375519</v>
      </c>
      <c r="AS173">
        <v>2.17661347665975</v>
      </c>
      <c r="AT173">
        <v>2.5419806483921201</v>
      </c>
      <c r="AU173">
        <v>3.0218801755186702</v>
      </c>
      <c r="AV173">
        <v>3.6987038146265601</v>
      </c>
      <c r="AW173">
        <v>4.7988421783713697</v>
      </c>
      <c r="AX173">
        <v>5.0758174726659799</v>
      </c>
      <c r="AY173">
        <v>6.0903598160269699</v>
      </c>
      <c r="AZ173">
        <v>7.7148194551867197</v>
      </c>
      <c r="BA173">
        <v>8.4862170735477207</v>
      </c>
      <c r="BB173">
        <v>9.3341965587136908</v>
      </c>
      <c r="BC173">
        <v>10.030640623029001</v>
      </c>
      <c r="BD173">
        <v>10.5727623131743</v>
      </c>
      <c r="BE173">
        <v>10.659969258298799</v>
      </c>
      <c r="BF173">
        <v>4.1159287965325797</v>
      </c>
    </row>
    <row r="174" spans="1:58" ht="13.5" x14ac:dyDescent="0.15">
      <c r="A174">
        <v>171</v>
      </c>
      <c r="B174" s="4" t="s">
        <v>339</v>
      </c>
      <c r="C174" s="4" t="s">
        <v>430</v>
      </c>
      <c r="D174">
        <v>29.4767689252614</v>
      </c>
      <c r="E174">
        <v>29.934424816896399</v>
      </c>
      <c r="F174">
        <v>30.3263534636407</v>
      </c>
      <c r="G174">
        <v>30.6209836935599</v>
      </c>
      <c r="H174">
        <v>30.940783959125501</v>
      </c>
      <c r="I174">
        <v>31.228282857533301</v>
      </c>
      <c r="J174">
        <v>31.512586633674001</v>
      </c>
      <c r="K174">
        <v>31.794908655834099</v>
      </c>
      <c r="L174">
        <v>32.114943439341701</v>
      </c>
      <c r="M174">
        <v>32.431050070758097</v>
      </c>
      <c r="N174">
        <v>29.0041158496911</v>
      </c>
      <c r="O174">
        <v>30.2707057988356</v>
      </c>
      <c r="P174">
        <v>26.773254755347001</v>
      </c>
      <c r="Q174">
        <v>27.547978949679202</v>
      </c>
      <c r="R174">
        <v>27.3089402341968</v>
      </c>
      <c r="S174">
        <v>29.8902827154824</v>
      </c>
      <c r="T174">
        <v>34.024027965185397</v>
      </c>
      <c r="U174">
        <v>35.867736348087</v>
      </c>
      <c r="V174">
        <v>36.931222344760002</v>
      </c>
      <c r="W174">
        <v>32.4476764320342</v>
      </c>
      <c r="X174">
        <v>30.1589924074976</v>
      </c>
      <c r="Y174">
        <v>26.803942600879299</v>
      </c>
      <c r="Z174">
        <v>26.4210264280537</v>
      </c>
      <c r="AA174">
        <v>26.454083003327</v>
      </c>
      <c r="AB174">
        <v>27.766698545924399</v>
      </c>
      <c r="AC174">
        <v>29.502401772576</v>
      </c>
      <c r="AD174">
        <v>30.451992317074598</v>
      </c>
      <c r="AE174">
        <v>31.407868115018999</v>
      </c>
      <c r="AF174">
        <v>32.270782797112602</v>
      </c>
      <c r="AG174">
        <v>33.450835266872602</v>
      </c>
      <c r="AH174">
        <v>34.034740610147303</v>
      </c>
      <c r="AI174">
        <v>34.874789224691099</v>
      </c>
      <c r="AJ174">
        <v>33.4164679313213</v>
      </c>
      <c r="AK174">
        <v>34.916859084481899</v>
      </c>
      <c r="AL174">
        <v>31.500987333650201</v>
      </c>
      <c r="AM174">
        <v>35.514125968631198</v>
      </c>
      <c r="AN174">
        <v>32.414581897457197</v>
      </c>
      <c r="AO174">
        <v>29.3217128758318</v>
      </c>
      <c r="AP174">
        <v>31.950576388723899</v>
      </c>
      <c r="AQ174">
        <v>29.644185973146399</v>
      </c>
      <c r="AR174">
        <v>33.740211787072298</v>
      </c>
      <c r="AS174">
        <v>35.8452545040399</v>
      </c>
      <c r="AT174">
        <v>34.585262408982899</v>
      </c>
      <c r="AU174">
        <v>34.908917075332702</v>
      </c>
      <c r="AV174">
        <v>34.843144773764301</v>
      </c>
      <c r="AW174">
        <v>36.477869264436798</v>
      </c>
      <c r="AX174">
        <v>37.740692814638798</v>
      </c>
      <c r="AY174">
        <v>38.441220302994303</v>
      </c>
      <c r="AZ174">
        <v>37.037185789092199</v>
      </c>
      <c r="BA174">
        <v>34.683727239424897</v>
      </c>
      <c r="BB174">
        <v>28.9353557259981</v>
      </c>
      <c r="BC174">
        <v>31.628159127911101</v>
      </c>
      <c r="BD174">
        <v>25.879383734315599</v>
      </c>
      <c r="BE174">
        <v>26.463041572599799</v>
      </c>
      <c r="BF174">
        <v>31.7395204550361</v>
      </c>
    </row>
    <row r="175" spans="1:58" ht="13.5" x14ac:dyDescent="0.15">
      <c r="A175">
        <v>172</v>
      </c>
      <c r="B175" s="4" t="s">
        <v>341</v>
      </c>
      <c r="C175" s="4" t="s">
        <v>430</v>
      </c>
      <c r="D175" t="s">
        <v>430</v>
      </c>
      <c r="E175" t="s">
        <v>430</v>
      </c>
      <c r="F175" t="s">
        <v>430</v>
      </c>
      <c r="G175" t="s">
        <v>430</v>
      </c>
      <c r="H175" t="s">
        <v>430</v>
      </c>
      <c r="I175" t="s">
        <v>430</v>
      </c>
      <c r="J175" t="s">
        <v>430</v>
      </c>
      <c r="K175" t="s">
        <v>430</v>
      </c>
      <c r="L175" t="s">
        <v>430</v>
      </c>
      <c r="M175" t="s">
        <v>430</v>
      </c>
      <c r="N175" t="s">
        <v>430</v>
      </c>
      <c r="O175" t="s">
        <v>430</v>
      </c>
      <c r="P175" t="s">
        <v>430</v>
      </c>
      <c r="Q175" t="s">
        <v>430</v>
      </c>
      <c r="R175" t="s">
        <v>430</v>
      </c>
      <c r="S175" t="s">
        <v>430</v>
      </c>
      <c r="T175" t="s">
        <v>430</v>
      </c>
      <c r="U175" t="s">
        <v>430</v>
      </c>
      <c r="V175" t="s">
        <v>430</v>
      </c>
      <c r="W175" t="s">
        <v>430</v>
      </c>
      <c r="X175" t="s">
        <v>430</v>
      </c>
      <c r="Y175" t="s">
        <v>430</v>
      </c>
      <c r="Z175" t="s">
        <v>430</v>
      </c>
      <c r="AA175" t="s">
        <v>430</v>
      </c>
      <c r="AB175" t="s">
        <v>430</v>
      </c>
      <c r="AC175" t="s">
        <v>430</v>
      </c>
      <c r="AD175" t="s">
        <v>430</v>
      </c>
      <c r="AE175" t="s">
        <v>430</v>
      </c>
      <c r="AF175" t="s">
        <v>430</v>
      </c>
      <c r="AG175" t="s">
        <v>430</v>
      </c>
      <c r="AH175" t="s">
        <v>430</v>
      </c>
      <c r="AI175" t="s">
        <v>430</v>
      </c>
      <c r="AJ175" t="s">
        <v>430</v>
      </c>
      <c r="AK175" t="s">
        <v>430</v>
      </c>
      <c r="AL175" t="s">
        <v>430</v>
      </c>
      <c r="AM175" t="s">
        <v>430</v>
      </c>
      <c r="AN175" t="s">
        <v>430</v>
      </c>
      <c r="AO175" t="s">
        <v>430</v>
      </c>
      <c r="AP175" t="s">
        <v>430</v>
      </c>
      <c r="AQ175" t="s">
        <v>430</v>
      </c>
      <c r="AR175" t="s">
        <v>430</v>
      </c>
      <c r="AS175" t="s">
        <v>430</v>
      </c>
      <c r="AT175" t="s">
        <v>430</v>
      </c>
      <c r="AU175" t="s">
        <v>430</v>
      </c>
      <c r="AV175" t="s">
        <v>430</v>
      </c>
      <c r="AW175" t="s">
        <v>430</v>
      </c>
      <c r="AX175" t="s">
        <v>430</v>
      </c>
      <c r="AY175" t="s">
        <v>430</v>
      </c>
      <c r="AZ175" t="s">
        <v>430</v>
      </c>
      <c r="BA175" t="s">
        <v>430</v>
      </c>
      <c r="BB175" t="s">
        <v>430</v>
      </c>
      <c r="BC175" t="s">
        <v>430</v>
      </c>
      <c r="BD175" t="s">
        <v>430</v>
      </c>
      <c r="BE175" t="s">
        <v>430</v>
      </c>
      <c r="BF175" t="s">
        <v>430</v>
      </c>
    </row>
    <row r="176" spans="1:58" ht="13.5" x14ac:dyDescent="0.15">
      <c r="A176">
        <v>173</v>
      </c>
      <c r="B176" s="4" t="s">
        <v>343</v>
      </c>
      <c r="C176" s="4" t="s">
        <v>430</v>
      </c>
      <c r="D176">
        <v>9.0367344944798198</v>
      </c>
      <c r="E176">
        <v>9.2604988187278501</v>
      </c>
      <c r="F176">
        <v>9.48450748518019</v>
      </c>
      <c r="G176">
        <v>9.7435032529090702</v>
      </c>
      <c r="H176">
        <v>10.0347851533341</v>
      </c>
      <c r="I176">
        <v>10.4009749309977</v>
      </c>
      <c r="J176">
        <v>10.770873483713901</v>
      </c>
      <c r="K176">
        <v>11.218942504234199</v>
      </c>
      <c r="L176">
        <v>11.489120496620499</v>
      </c>
      <c r="M176">
        <v>11.7466371596933</v>
      </c>
      <c r="N176">
        <v>11.444197596093501</v>
      </c>
      <c r="O176">
        <v>11.667730824812599</v>
      </c>
      <c r="P176">
        <v>11.731529414970399</v>
      </c>
      <c r="Q176">
        <v>10.952711273053</v>
      </c>
      <c r="R176">
        <v>11.9635304954835</v>
      </c>
      <c r="S176">
        <v>11.5585682524778</v>
      </c>
      <c r="T176">
        <v>12.589849421713801</v>
      </c>
      <c r="U176">
        <v>13.750197986975801</v>
      </c>
      <c r="V176">
        <v>13.4170631225888</v>
      </c>
      <c r="W176">
        <v>13.387905329446699</v>
      </c>
      <c r="X176">
        <v>14.019734135746299</v>
      </c>
      <c r="Y176">
        <v>14.370418166577799</v>
      </c>
      <c r="Z176">
        <v>13.9471873920271</v>
      </c>
      <c r="AA176">
        <v>14.3547587908329</v>
      </c>
      <c r="AB176">
        <v>14.762357385342501</v>
      </c>
      <c r="AC176">
        <v>15.0732077806002</v>
      </c>
      <c r="AD176">
        <v>15.757989677124201</v>
      </c>
      <c r="AE176">
        <v>16.644004138961201</v>
      </c>
      <c r="AF176">
        <v>16.424089986042699</v>
      </c>
      <c r="AG176">
        <v>14.633197581979401</v>
      </c>
      <c r="AH176">
        <v>11.898965142473999</v>
      </c>
      <c r="AI176">
        <v>9.9600766954568307</v>
      </c>
      <c r="AJ176">
        <v>11.608913210998001</v>
      </c>
      <c r="AK176">
        <v>13.1758688282157</v>
      </c>
      <c r="AL176">
        <v>13.702082099002601</v>
      </c>
      <c r="AM176">
        <v>13.971023048921101</v>
      </c>
      <c r="AN176">
        <v>14.204973861854301</v>
      </c>
      <c r="AO176">
        <v>13.7851253744158</v>
      </c>
      <c r="AP176">
        <v>13.4872740663128</v>
      </c>
      <c r="AQ176">
        <v>13.6996658477872</v>
      </c>
      <c r="AR176">
        <v>14.038979729597299</v>
      </c>
      <c r="AS176">
        <v>14.198135649288</v>
      </c>
      <c r="AT176">
        <v>14.320835299728699</v>
      </c>
      <c r="AU176">
        <v>14.697882454991699</v>
      </c>
      <c r="AV176">
        <v>15.134620276420801</v>
      </c>
      <c r="AW176">
        <v>13.7471445139259</v>
      </c>
      <c r="AX176">
        <v>12.3740932111156</v>
      </c>
      <c r="AY176">
        <v>12.354568434980999</v>
      </c>
      <c r="AZ176">
        <v>12.323705592713999</v>
      </c>
      <c r="BA176">
        <v>12.464964066665599</v>
      </c>
      <c r="BB176">
        <v>12.599541570351001</v>
      </c>
      <c r="BC176">
        <v>12.634874159034601</v>
      </c>
      <c r="BD176">
        <v>12.652371849222201</v>
      </c>
      <c r="BE176">
        <v>12.703909253755899</v>
      </c>
      <c r="BF176">
        <v>12.8032666809254</v>
      </c>
    </row>
    <row r="177" spans="1:58" ht="13.5" x14ac:dyDescent="0.15">
      <c r="A177">
        <v>174</v>
      </c>
      <c r="B177" s="4" t="s">
        <v>345</v>
      </c>
      <c r="C177" s="4" t="s">
        <v>430</v>
      </c>
      <c r="D177">
        <v>26.9415236519452</v>
      </c>
      <c r="E177">
        <v>27.839680206060201</v>
      </c>
      <c r="F177">
        <v>25.432312818058399</v>
      </c>
      <c r="G177">
        <v>24.603361054608101</v>
      </c>
      <c r="H177">
        <v>24.5759880036425</v>
      </c>
      <c r="I177">
        <v>25.784301485920899</v>
      </c>
      <c r="J177">
        <v>26.711226441971601</v>
      </c>
      <c r="K177">
        <v>26.749686988812201</v>
      </c>
      <c r="L177">
        <v>25.012078966886399</v>
      </c>
      <c r="M177">
        <v>23.7345502041148</v>
      </c>
      <c r="N177">
        <v>23.9193162285044</v>
      </c>
      <c r="O177">
        <v>23.5000249581967</v>
      </c>
      <c r="P177">
        <v>23.1599724559169</v>
      </c>
      <c r="Q177">
        <v>24.1194455344048</v>
      </c>
      <c r="R177">
        <v>25.058798254176399</v>
      </c>
      <c r="S177">
        <v>24.3383840188298</v>
      </c>
      <c r="T177">
        <v>23.606160841602001</v>
      </c>
      <c r="U177">
        <v>23.713276503174001</v>
      </c>
      <c r="V177">
        <v>23.326386527995702</v>
      </c>
      <c r="W177">
        <v>23.1026415932891</v>
      </c>
      <c r="X177">
        <v>23.291782550474998</v>
      </c>
      <c r="Y177">
        <v>23.2736679998455</v>
      </c>
      <c r="Z177">
        <v>23.076022609185699</v>
      </c>
      <c r="AA177">
        <v>23.125289381347201</v>
      </c>
      <c r="AB177">
        <v>22.9736015262128</v>
      </c>
      <c r="AC177">
        <v>22.526951832793699</v>
      </c>
      <c r="AD177">
        <v>22.692229966358401</v>
      </c>
      <c r="AE177">
        <v>22.014690568164099</v>
      </c>
      <c r="AF177">
        <v>21.119922636970099</v>
      </c>
      <c r="AG177">
        <v>20.986684008231499</v>
      </c>
      <c r="AH177">
        <v>20.426099531148399</v>
      </c>
      <c r="AI177">
        <v>19.285117936975499</v>
      </c>
      <c r="AJ177">
        <v>19.560122527343001</v>
      </c>
      <c r="AK177">
        <v>18.267557818207099</v>
      </c>
      <c r="AL177">
        <v>19.345080006974602</v>
      </c>
      <c r="AM177">
        <v>19.117986532536101</v>
      </c>
      <c r="AN177">
        <v>18.6914500399084</v>
      </c>
      <c r="AO177">
        <v>18.203851735063498</v>
      </c>
      <c r="AP177">
        <v>17.429254529150501</v>
      </c>
      <c r="AQ177">
        <v>14.445511607473099</v>
      </c>
      <c r="AR177">
        <v>13.661225622333999</v>
      </c>
      <c r="AS177">
        <v>13.184362582507401</v>
      </c>
      <c r="AT177">
        <v>13.409533102586501</v>
      </c>
      <c r="AU177">
        <v>13.6032358650715</v>
      </c>
      <c r="AV177">
        <v>12.988309516099299</v>
      </c>
      <c r="AW177">
        <v>12.8913521749519</v>
      </c>
      <c r="AX177">
        <v>12.904644316857199</v>
      </c>
      <c r="AY177">
        <v>12.7952320046401</v>
      </c>
      <c r="AZ177">
        <v>12.1872763859212</v>
      </c>
      <c r="BA177">
        <v>11.727250870034499</v>
      </c>
      <c r="BB177">
        <v>11.587086868874501</v>
      </c>
      <c r="BC177">
        <v>13.3923035192536</v>
      </c>
      <c r="BD177">
        <v>13.2791573594104</v>
      </c>
      <c r="BE177">
        <v>11.4240985338388</v>
      </c>
      <c r="BF177">
        <v>20.0762418667566</v>
      </c>
    </row>
    <row r="178" spans="1:58" ht="13.5" x14ac:dyDescent="0.15">
      <c r="A178">
        <v>175</v>
      </c>
      <c r="B178" s="4" t="s">
        <v>347</v>
      </c>
      <c r="C178" s="4" t="s">
        <v>430</v>
      </c>
      <c r="D178" t="s">
        <v>430</v>
      </c>
      <c r="E178" t="s">
        <v>430</v>
      </c>
      <c r="F178" t="s">
        <v>430</v>
      </c>
      <c r="G178" t="s">
        <v>430</v>
      </c>
      <c r="H178" t="s">
        <v>430</v>
      </c>
      <c r="I178" t="s">
        <v>430</v>
      </c>
      <c r="J178" t="s">
        <v>430</v>
      </c>
      <c r="K178" t="s">
        <v>430</v>
      </c>
      <c r="L178" t="s">
        <v>430</v>
      </c>
      <c r="M178" t="s">
        <v>430</v>
      </c>
      <c r="N178" t="s">
        <v>430</v>
      </c>
      <c r="O178" t="s">
        <v>430</v>
      </c>
      <c r="P178" t="s">
        <v>430</v>
      </c>
      <c r="Q178" t="s">
        <v>430</v>
      </c>
      <c r="R178" t="s">
        <v>430</v>
      </c>
      <c r="S178" t="s">
        <v>430</v>
      </c>
      <c r="T178" t="s">
        <v>430</v>
      </c>
      <c r="U178" t="s">
        <v>430</v>
      </c>
      <c r="V178" t="s">
        <v>430</v>
      </c>
      <c r="W178" t="s">
        <v>430</v>
      </c>
      <c r="X178" t="s">
        <v>430</v>
      </c>
      <c r="Y178" t="s">
        <v>430</v>
      </c>
      <c r="Z178" t="s">
        <v>430</v>
      </c>
      <c r="AA178" t="s">
        <v>430</v>
      </c>
      <c r="AB178" t="s">
        <v>430</v>
      </c>
      <c r="AC178" t="s">
        <v>430</v>
      </c>
      <c r="AD178" t="s">
        <v>430</v>
      </c>
      <c r="AE178" t="s">
        <v>430</v>
      </c>
      <c r="AF178" t="s">
        <v>430</v>
      </c>
      <c r="AG178" t="s">
        <v>430</v>
      </c>
      <c r="AH178" t="s">
        <v>430</v>
      </c>
      <c r="AI178" t="s">
        <v>430</v>
      </c>
      <c r="AJ178" t="s">
        <v>430</v>
      </c>
      <c r="AK178" t="s">
        <v>430</v>
      </c>
      <c r="AL178" t="s">
        <v>430</v>
      </c>
      <c r="AM178" t="s">
        <v>430</v>
      </c>
      <c r="AN178" t="s">
        <v>430</v>
      </c>
      <c r="AO178" t="s">
        <v>430</v>
      </c>
      <c r="AP178" t="s">
        <v>430</v>
      </c>
      <c r="AQ178" t="s">
        <v>430</v>
      </c>
      <c r="AR178" t="s">
        <v>430</v>
      </c>
      <c r="AS178" t="s">
        <v>430</v>
      </c>
      <c r="AT178" t="s">
        <v>430</v>
      </c>
      <c r="AU178" t="s">
        <v>430</v>
      </c>
      <c r="AV178" t="s">
        <v>430</v>
      </c>
      <c r="AW178" t="s">
        <v>430</v>
      </c>
      <c r="AX178" t="s">
        <v>430</v>
      </c>
      <c r="AY178" t="s">
        <v>430</v>
      </c>
      <c r="AZ178" t="s">
        <v>430</v>
      </c>
      <c r="BA178" t="s">
        <v>430</v>
      </c>
      <c r="BB178" t="s">
        <v>430</v>
      </c>
      <c r="BC178" t="s">
        <v>430</v>
      </c>
      <c r="BD178" t="s">
        <v>430</v>
      </c>
      <c r="BE178">
        <v>20.475528211475499</v>
      </c>
      <c r="BF178">
        <v>20.475528211475499</v>
      </c>
    </row>
    <row r="179" spans="1:58" ht="13.5" x14ac:dyDescent="0.15">
      <c r="A179">
        <v>176</v>
      </c>
      <c r="B179" s="4" t="s">
        <v>349</v>
      </c>
      <c r="C179" s="4" t="s">
        <v>430</v>
      </c>
      <c r="D179">
        <v>3.5145948476562499</v>
      </c>
      <c r="E179">
        <v>3.553881203125</v>
      </c>
      <c r="F179">
        <v>3.3120754453124999</v>
      </c>
      <c r="G179">
        <v>2.9448185859375</v>
      </c>
      <c r="H179">
        <v>2.6996367578124998</v>
      </c>
      <c r="I179">
        <v>2.483836078125</v>
      </c>
      <c r="J179">
        <v>2.73468226953125</v>
      </c>
      <c r="K179">
        <v>2.7494031367187501</v>
      </c>
      <c r="L179">
        <v>2.6058820625000001</v>
      </c>
      <c r="M179">
        <v>2.5093447421874999</v>
      </c>
      <c r="N179">
        <v>2.32122927734375</v>
      </c>
      <c r="O179">
        <v>1.9601236132812501</v>
      </c>
      <c r="P179">
        <v>2.11533306640625</v>
      </c>
      <c r="Q179">
        <v>2.0804805976562499</v>
      </c>
      <c r="R179">
        <v>2.2665796679687502</v>
      </c>
      <c r="S179">
        <v>2.4917668515625002</v>
      </c>
      <c r="T179">
        <v>2.5612898789062499</v>
      </c>
      <c r="U179">
        <v>2.6669019296875001</v>
      </c>
      <c r="V179">
        <v>2.7494808164062499</v>
      </c>
      <c r="W179">
        <v>2.8379026328124999</v>
      </c>
      <c r="X179">
        <v>2.9298783945312499</v>
      </c>
      <c r="Y179">
        <v>3.0095494296875001</v>
      </c>
      <c r="Z179">
        <v>3.0891838046875</v>
      </c>
      <c r="AA179">
        <v>3.1455787265624999</v>
      </c>
      <c r="AB179">
        <v>3.2252131015624999</v>
      </c>
      <c r="AC179">
        <v>3.2776582187500001</v>
      </c>
      <c r="AD179">
        <v>3.3184836093749999</v>
      </c>
      <c r="AE179">
        <v>3.3593090000000001</v>
      </c>
      <c r="AF179">
        <v>3.4001343906249999</v>
      </c>
      <c r="AG179">
        <v>3.441180734375</v>
      </c>
      <c r="AH179">
        <v>3.4824973710937499</v>
      </c>
      <c r="AI179">
        <v>3.5737110390625002</v>
      </c>
      <c r="AJ179">
        <v>3.6053678398437499</v>
      </c>
      <c r="AK179">
        <v>3.67135487109375</v>
      </c>
      <c r="AL179">
        <v>3.7373419023437502</v>
      </c>
      <c r="AM179">
        <v>3.8033289335937499</v>
      </c>
      <c r="AN179">
        <v>3.8568822812499999</v>
      </c>
      <c r="AO179">
        <v>3.9104282968750002</v>
      </c>
      <c r="AP179">
        <v>3.9639743125</v>
      </c>
      <c r="AQ179">
        <v>4.0450761875000003</v>
      </c>
      <c r="AR179">
        <v>4.0991870859375004</v>
      </c>
      <c r="AS179">
        <v>4.2873496250000001</v>
      </c>
      <c r="AT179">
        <v>4.4533245078124999</v>
      </c>
      <c r="AU179">
        <v>4.0277650546875003</v>
      </c>
      <c r="AV179">
        <v>3.8382713437499998</v>
      </c>
      <c r="AW179">
        <v>3.5865428281249998</v>
      </c>
      <c r="AX179">
        <v>3.4759071640624999</v>
      </c>
      <c r="AY179">
        <v>3.3965857578124998</v>
      </c>
      <c r="AZ179">
        <v>3.4415665781250002</v>
      </c>
      <c r="BA179">
        <v>3.2941393789062499</v>
      </c>
      <c r="BB179">
        <v>3.2075625781250001</v>
      </c>
      <c r="BC179">
        <v>3.2925650507812501</v>
      </c>
      <c r="BD179">
        <v>3.41572556640625</v>
      </c>
      <c r="BE179">
        <v>3.488137015625</v>
      </c>
      <c r="BF179">
        <v>3.2279630637297498</v>
      </c>
    </row>
    <row r="180" spans="1:58" ht="13.5" x14ac:dyDescent="0.15">
      <c r="A180">
        <v>177</v>
      </c>
      <c r="B180" s="4" t="s">
        <v>351</v>
      </c>
      <c r="C180" s="4" t="s">
        <v>430</v>
      </c>
      <c r="D180">
        <v>0.13842873505982201</v>
      </c>
      <c r="E180">
        <v>0.143163451593212</v>
      </c>
      <c r="F180">
        <v>0.14294323491484601</v>
      </c>
      <c r="G180">
        <v>0.14184873741759299</v>
      </c>
      <c r="H180">
        <v>0.15014522862745699</v>
      </c>
      <c r="I180">
        <v>0.15378061752991101</v>
      </c>
      <c r="J180">
        <v>0.16713155287815901</v>
      </c>
      <c r="K180">
        <v>0.166947421789159</v>
      </c>
      <c r="L180">
        <v>0.139870393785863</v>
      </c>
      <c r="M180">
        <v>0.14116025133530699</v>
      </c>
      <c r="N180">
        <v>0.131542731153095</v>
      </c>
      <c r="O180">
        <v>0.12536847333201101</v>
      </c>
      <c r="P180">
        <v>0.112401245528629</v>
      </c>
      <c r="Q180">
        <v>0.106449238981809</v>
      </c>
      <c r="R180">
        <v>0.100694342960261</v>
      </c>
      <c r="S180">
        <v>9.9845605817360503E-2</v>
      </c>
      <c r="T180">
        <v>9.6176447732267106E-2</v>
      </c>
      <c r="U180">
        <v>0.124630435493224</v>
      </c>
      <c r="V180">
        <v>0.147912126976254</v>
      </c>
      <c r="W180">
        <v>0.16291208950372399</v>
      </c>
      <c r="X180">
        <v>0.17955818064033699</v>
      </c>
      <c r="Y180">
        <v>0.18256087818184599</v>
      </c>
      <c r="Z180">
        <v>0.189789400340313</v>
      </c>
      <c r="AA180">
        <v>0.20039784389879101</v>
      </c>
      <c r="AB180">
        <v>0.20838756686454599</v>
      </c>
      <c r="AC180">
        <v>0.23239800885880799</v>
      </c>
      <c r="AD180">
        <v>0.26525944267336099</v>
      </c>
      <c r="AE180">
        <v>0.29653979481290399</v>
      </c>
      <c r="AF180">
        <v>0.31511331665852799</v>
      </c>
      <c r="AG180">
        <v>0.32673942053015498</v>
      </c>
      <c r="AH180">
        <v>0.325961546163472</v>
      </c>
      <c r="AI180">
        <v>0.33931160712214598</v>
      </c>
      <c r="AJ180">
        <v>0.33940861471432099</v>
      </c>
      <c r="AK180">
        <v>0.344712091930167</v>
      </c>
      <c r="AL180">
        <v>0.34819956262971602</v>
      </c>
      <c r="AM180">
        <v>0.34084185535191103</v>
      </c>
      <c r="AN180">
        <v>0.33484917728299302</v>
      </c>
      <c r="AO180">
        <v>0.37890471384751601</v>
      </c>
      <c r="AP180">
        <v>0.40896363765108001</v>
      </c>
      <c r="AQ180">
        <v>0.37491580503754102</v>
      </c>
      <c r="AR180">
        <v>0.31166415332377001</v>
      </c>
      <c r="AS180">
        <v>0.26439459964442702</v>
      </c>
      <c r="AT180">
        <v>0.233441914525089</v>
      </c>
      <c r="AU180">
        <v>0.208359441383836</v>
      </c>
      <c r="AV180">
        <v>0.18228288174520799</v>
      </c>
      <c r="AW180">
        <v>0.184152101086558</v>
      </c>
      <c r="AX180">
        <v>0.18214348953882301</v>
      </c>
      <c r="AY180">
        <v>0.182651304457636</v>
      </c>
      <c r="AZ180">
        <v>0.195857332956904</v>
      </c>
      <c r="BA180">
        <v>0.20979779009736299</v>
      </c>
      <c r="BB180">
        <v>0.20059403558021</v>
      </c>
      <c r="BC180">
        <v>0.20379813923055801</v>
      </c>
      <c r="BD180">
        <v>0.16779913487364201</v>
      </c>
      <c r="BE180">
        <v>0.13663683317818301</v>
      </c>
      <c r="BF180">
        <v>0.21277292554116001</v>
      </c>
    </row>
    <row r="181" spans="1:58" ht="13.5" x14ac:dyDescent="0.15">
      <c r="A181">
        <v>178</v>
      </c>
      <c r="B181" s="4" t="s">
        <v>353</v>
      </c>
      <c r="C181" s="4" t="s">
        <v>430</v>
      </c>
      <c r="D181">
        <v>20.094385370420198</v>
      </c>
      <c r="E181">
        <v>20.3607881919534</v>
      </c>
      <c r="F181">
        <v>20.0362342021327</v>
      </c>
      <c r="G181">
        <v>19.945997653905</v>
      </c>
      <c r="H181">
        <v>19.960561881313801</v>
      </c>
      <c r="I181">
        <v>19.840994577864699</v>
      </c>
      <c r="J181">
        <v>20.182017118069801</v>
      </c>
      <c r="K181">
        <v>20.3314581914405</v>
      </c>
      <c r="L181">
        <v>19.880858712627901</v>
      </c>
      <c r="M181">
        <v>19.847266879464499</v>
      </c>
      <c r="N181">
        <v>20.098230324943799</v>
      </c>
      <c r="O181">
        <v>20.250623263121199</v>
      </c>
      <c r="P181">
        <v>20.512760197136799</v>
      </c>
      <c r="Q181">
        <v>20.727479293252099</v>
      </c>
      <c r="R181">
        <v>20.768238130526601</v>
      </c>
      <c r="S181">
        <v>20.647976713976099</v>
      </c>
      <c r="T181">
        <v>20.9058908423616</v>
      </c>
      <c r="U181">
        <v>21.425547727866299</v>
      </c>
      <c r="V181">
        <v>21.881390820327201</v>
      </c>
      <c r="W181">
        <v>21.935780091188199</v>
      </c>
      <c r="X181">
        <v>22.259327899690501</v>
      </c>
      <c r="Y181">
        <v>22.594222735594801</v>
      </c>
      <c r="Z181">
        <v>22.7070254775306</v>
      </c>
      <c r="AA181">
        <v>23.049451858548998</v>
      </c>
      <c r="AB181">
        <v>22.9089463925309</v>
      </c>
      <c r="AC181">
        <v>22.649212225648402</v>
      </c>
      <c r="AD181">
        <v>22.703822855821699</v>
      </c>
      <c r="AE181">
        <v>22.604629440787299</v>
      </c>
      <c r="AF181">
        <v>22.9435490548342</v>
      </c>
      <c r="AG181">
        <v>23.214697695971001</v>
      </c>
      <c r="AH181">
        <v>22.153910839380501</v>
      </c>
      <c r="AI181">
        <v>19.691316480519699</v>
      </c>
      <c r="AJ181">
        <v>18.224987193019601</v>
      </c>
      <c r="AK181">
        <v>15.526581377524</v>
      </c>
      <c r="AL181">
        <v>14.515907540332501</v>
      </c>
      <c r="AM181">
        <v>14.727670009738899</v>
      </c>
      <c r="AN181">
        <v>14.1833517068376</v>
      </c>
      <c r="AO181">
        <v>13.1452949560218</v>
      </c>
      <c r="AP181">
        <v>11.6435783515705</v>
      </c>
      <c r="AQ181">
        <v>11.3336525160361</v>
      </c>
      <c r="AR181">
        <v>11.0691272493371</v>
      </c>
      <c r="AS181">
        <v>10.727383634382001</v>
      </c>
      <c r="AT181">
        <v>10.4011060863757</v>
      </c>
      <c r="AU181">
        <v>9.8535802467876792</v>
      </c>
      <c r="AV181">
        <v>9.4328082804150508</v>
      </c>
      <c r="AW181">
        <v>9.5291374001631706</v>
      </c>
      <c r="AX181">
        <v>9.1796548493269405</v>
      </c>
      <c r="AY181">
        <v>9.1314945359437107</v>
      </c>
      <c r="AZ181">
        <v>8.7744930718800997</v>
      </c>
      <c r="BA181">
        <v>8.7693489939484497</v>
      </c>
      <c r="BB181">
        <v>8.8257758223295095</v>
      </c>
      <c r="BC181">
        <v>8.8459157577341099</v>
      </c>
      <c r="BD181">
        <v>9.0120391173576504</v>
      </c>
      <c r="BE181">
        <v>7.3500297929795</v>
      </c>
      <c r="BF181">
        <v>17.098472437607299</v>
      </c>
    </row>
    <row r="182" spans="1:58" ht="13.5" x14ac:dyDescent="0.15">
      <c r="A182">
        <v>179</v>
      </c>
      <c r="B182" s="4" t="s">
        <v>355</v>
      </c>
      <c r="C182" s="4" t="s">
        <v>430</v>
      </c>
      <c r="D182">
        <v>27.742114791854998</v>
      </c>
      <c r="E182">
        <v>28.666960860221899</v>
      </c>
      <c r="F182">
        <v>26.188056426793899</v>
      </c>
      <c r="G182">
        <v>25.334471630490398</v>
      </c>
      <c r="H182">
        <v>25.306285165170198</v>
      </c>
      <c r="I182">
        <v>26.5505047484043</v>
      </c>
      <c r="J182">
        <v>27.504974097146398</v>
      </c>
      <c r="K182">
        <v>27.544577533061702</v>
      </c>
      <c r="L182">
        <v>25.755334956054199</v>
      </c>
      <c r="M182">
        <v>24.439843299213699</v>
      </c>
      <c r="N182">
        <v>24.630099808996501</v>
      </c>
      <c r="O182">
        <v>24.198348928742899</v>
      </c>
      <c r="P182">
        <v>23.848191466404302</v>
      </c>
      <c r="Q182">
        <v>24.836176133751898</v>
      </c>
      <c r="R182">
        <v>25.8034425481762</v>
      </c>
      <c r="S182">
        <v>25.061620568363001</v>
      </c>
      <c r="T182">
        <v>24.307638733544099</v>
      </c>
      <c r="U182">
        <v>24.417937431484301</v>
      </c>
      <c r="V182">
        <v>24.0195506794255</v>
      </c>
      <c r="W182">
        <v>23.7891569666231</v>
      </c>
      <c r="X182">
        <v>23.983918414189301</v>
      </c>
      <c r="Y182">
        <v>23.965265573709299</v>
      </c>
      <c r="Z182">
        <v>23.761746975926901</v>
      </c>
      <c r="AA182">
        <v>23.812477753680401</v>
      </c>
      <c r="AB182">
        <v>23.656282360129801</v>
      </c>
      <c r="AC182">
        <v>23.1963600770898</v>
      </c>
      <c r="AD182">
        <v>23.366549596182001</v>
      </c>
      <c r="AE182">
        <v>22.668876517126002</v>
      </c>
      <c r="AF182">
        <v>21.7475197675993</v>
      </c>
      <c r="AG182">
        <v>21.610321835480601</v>
      </c>
      <c r="AH182">
        <v>21.033079096180298</v>
      </c>
      <c r="AI182">
        <v>14.499270659533799</v>
      </c>
      <c r="AJ182">
        <v>15.7658286193883</v>
      </c>
      <c r="AK182">
        <v>15.4787467451899</v>
      </c>
      <c r="AL182">
        <v>15.5928527762087</v>
      </c>
      <c r="AM182">
        <v>16.091089172360601</v>
      </c>
      <c r="AN182">
        <v>15.914185652997</v>
      </c>
      <c r="AO182">
        <v>15.509587642266901</v>
      </c>
      <c r="AP182">
        <v>15.0826770616058</v>
      </c>
      <c r="AQ182">
        <v>16.553474820177598</v>
      </c>
      <c r="AR182">
        <v>17.0787973218426</v>
      </c>
      <c r="AS182">
        <v>16.1474468954119</v>
      </c>
      <c r="AT182">
        <v>15.9810445195486</v>
      </c>
      <c r="AU182">
        <v>15.1978029851381</v>
      </c>
      <c r="AV182">
        <v>15.1451066510853</v>
      </c>
      <c r="AW182">
        <v>14.5883853914652</v>
      </c>
      <c r="AX182">
        <v>14.703249230143101</v>
      </c>
      <c r="AY182">
        <v>15.3564061221016</v>
      </c>
      <c r="AZ182">
        <v>15.1156754345091</v>
      </c>
      <c r="BA182">
        <v>15.316630182165801</v>
      </c>
      <c r="BB182">
        <v>15.206896801184</v>
      </c>
      <c r="BC182">
        <v>14.8874934683029</v>
      </c>
      <c r="BD182">
        <v>14.7169491401085</v>
      </c>
      <c r="BE182">
        <v>13.6552735112235</v>
      </c>
      <c r="BF182">
        <v>20.672825102688499</v>
      </c>
    </row>
    <row r="183" spans="1:58" ht="13.5" x14ac:dyDescent="0.15">
      <c r="A183">
        <v>180</v>
      </c>
      <c r="B183" s="4" t="s">
        <v>357</v>
      </c>
      <c r="C183" s="4" t="s">
        <v>430</v>
      </c>
      <c r="D183">
        <v>3.29968372898901</v>
      </c>
      <c r="E183">
        <v>3.21307192694037</v>
      </c>
      <c r="F183">
        <v>3.0821413621752201</v>
      </c>
      <c r="G183">
        <v>2.9694984256828798</v>
      </c>
      <c r="H183">
        <v>2.9003143351932001</v>
      </c>
      <c r="I183">
        <v>2.8648287331362399</v>
      </c>
      <c r="J183">
        <v>2.7708547372584902</v>
      </c>
      <c r="K183">
        <v>2.76637918949034</v>
      </c>
      <c r="L183">
        <v>2.73369861865423</v>
      </c>
      <c r="M183">
        <v>2.5673470645986001</v>
      </c>
      <c r="N183">
        <v>2.4969162980762798</v>
      </c>
      <c r="O183">
        <v>2.4991184884576998</v>
      </c>
      <c r="P183">
        <v>2.6252928501332402</v>
      </c>
      <c r="Q183">
        <v>2.6299119665722901</v>
      </c>
      <c r="R183">
        <v>2.6036822129663602</v>
      </c>
      <c r="S183">
        <v>2.5975732042555002</v>
      </c>
      <c r="T183">
        <v>2.619515619995</v>
      </c>
      <c r="U183">
        <v>2.6370070674466999</v>
      </c>
      <c r="V183">
        <v>2.6561200207111901</v>
      </c>
      <c r="W183">
        <v>2.6898416296052599</v>
      </c>
      <c r="X183">
        <v>2.7007524462441701</v>
      </c>
      <c r="Y183">
        <v>2.71372205552965</v>
      </c>
      <c r="Z183">
        <v>2.6737709217771499</v>
      </c>
      <c r="AA183">
        <v>2.6471116233344398</v>
      </c>
      <c r="AB183">
        <v>2.5893006957944702</v>
      </c>
      <c r="AC183">
        <v>2.4317355686375799</v>
      </c>
      <c r="AD183">
        <v>2.34863749211359</v>
      </c>
      <c r="AE183">
        <v>2.2403842679796799</v>
      </c>
      <c r="AF183">
        <v>2.3353861611259199</v>
      </c>
      <c r="AG183">
        <v>2.3683277474017301</v>
      </c>
      <c r="AH183">
        <v>2.34723563166223</v>
      </c>
      <c r="AI183">
        <v>2.43676680104097</v>
      </c>
      <c r="AJ183">
        <v>2.4911668800466402</v>
      </c>
      <c r="AK183">
        <v>2.5198159026565601</v>
      </c>
      <c r="AL183">
        <v>2.44659191550633</v>
      </c>
      <c r="AM183">
        <v>2.4680306438707502</v>
      </c>
      <c r="AN183">
        <v>2.43836948979847</v>
      </c>
      <c r="AO183">
        <v>2.3703840994586902</v>
      </c>
      <c r="AP183">
        <v>2.34356219089773</v>
      </c>
      <c r="AQ183">
        <v>2.29904535988508</v>
      </c>
      <c r="AR183">
        <v>2.2610789022984701</v>
      </c>
      <c r="AS183">
        <v>2.2553207142238501</v>
      </c>
      <c r="AT183">
        <v>2.2189199777148598</v>
      </c>
      <c r="AU183">
        <v>2.2496850407062001</v>
      </c>
      <c r="AV183">
        <v>2.2251491213274499</v>
      </c>
      <c r="AW183">
        <v>2.2181069202115302</v>
      </c>
      <c r="AX183">
        <v>2.18420083356096</v>
      </c>
      <c r="AY183">
        <v>2.1881754684293799</v>
      </c>
      <c r="AZ183">
        <v>2.1663552565123299</v>
      </c>
      <c r="BA183">
        <v>2.1777903006662198</v>
      </c>
      <c r="BB183">
        <v>2.1793909845269801</v>
      </c>
      <c r="BC183">
        <v>2.1682632394059298</v>
      </c>
      <c r="BD183">
        <v>2.1474007964161199</v>
      </c>
      <c r="BE183">
        <v>2.1161647150831402</v>
      </c>
      <c r="BF183">
        <v>2.5034981045589499</v>
      </c>
    </row>
    <row r="184" spans="1:58" ht="13.5" x14ac:dyDescent="0.15">
      <c r="A184">
        <v>181</v>
      </c>
      <c r="B184" s="4" t="s">
        <v>359</v>
      </c>
      <c r="C184" s="4" t="s">
        <v>430</v>
      </c>
      <c r="D184">
        <v>19.448259306955698</v>
      </c>
      <c r="E184">
        <v>19.883802850662398</v>
      </c>
      <c r="F184">
        <v>19.436471216517901</v>
      </c>
      <c r="G184">
        <v>20.134120323300699</v>
      </c>
      <c r="H184">
        <v>18.6719082932748</v>
      </c>
      <c r="I184">
        <v>18.092325800547201</v>
      </c>
      <c r="J184">
        <v>18.696703680155501</v>
      </c>
      <c r="K184">
        <v>18.965474065524202</v>
      </c>
      <c r="L184">
        <v>19.896666283410099</v>
      </c>
      <c r="M184">
        <v>20.9804219656538</v>
      </c>
      <c r="N184">
        <v>21.1609689984159</v>
      </c>
      <c r="O184">
        <v>21.486300664458501</v>
      </c>
      <c r="P184">
        <v>22.064913952405</v>
      </c>
      <c r="Q184">
        <v>21.933881884648599</v>
      </c>
      <c r="R184">
        <v>22.551592395449301</v>
      </c>
      <c r="S184">
        <v>22.567877063148</v>
      </c>
      <c r="T184">
        <v>22.8310257891705</v>
      </c>
      <c r="U184">
        <v>23.213750387384799</v>
      </c>
      <c r="V184">
        <v>23.952720076036901</v>
      </c>
      <c r="W184">
        <v>24.131759258856601</v>
      </c>
      <c r="X184">
        <v>24.158713460685501</v>
      </c>
      <c r="Y184">
        <v>23.814817935483902</v>
      </c>
      <c r="Z184">
        <v>24.159115366071401</v>
      </c>
      <c r="AA184">
        <v>22.784302865927401</v>
      </c>
      <c r="AB184">
        <v>23.371171640625001</v>
      </c>
      <c r="AC184">
        <v>23.9878283640553</v>
      </c>
      <c r="AD184">
        <v>23.685133503240198</v>
      </c>
      <c r="AE184">
        <v>23.2205190332661</v>
      </c>
      <c r="AF184">
        <v>24.570322673459099</v>
      </c>
      <c r="AG184">
        <v>25.724088717597901</v>
      </c>
      <c r="AH184">
        <v>26.9111473980415</v>
      </c>
      <c r="AI184">
        <v>28.320380850518401</v>
      </c>
      <c r="AJ184">
        <v>24.0955874915755</v>
      </c>
      <c r="AK184">
        <v>24.740882424539201</v>
      </c>
      <c r="AL184">
        <v>25.264245937931999</v>
      </c>
      <c r="AM184">
        <v>25.769644358294901</v>
      </c>
      <c r="AN184">
        <v>24.893751406105999</v>
      </c>
      <c r="AO184">
        <v>23.646027490999401</v>
      </c>
      <c r="AP184">
        <v>23.083515482790901</v>
      </c>
      <c r="AQ184">
        <v>23.517255685627902</v>
      </c>
      <c r="AR184">
        <v>21.044451172378999</v>
      </c>
      <c r="AS184">
        <v>20.6114460267857</v>
      </c>
      <c r="AT184">
        <v>21.991745637096798</v>
      </c>
      <c r="AU184">
        <v>22.2765677203341</v>
      </c>
      <c r="AV184">
        <v>22.4291937355991</v>
      </c>
      <c r="AW184">
        <v>21.392740653801798</v>
      </c>
      <c r="AX184">
        <v>21.571937082373299</v>
      </c>
      <c r="AY184">
        <v>21.584258942972301</v>
      </c>
      <c r="AZ184">
        <v>21.558556322004598</v>
      </c>
      <c r="BA184">
        <v>22.689981890841</v>
      </c>
      <c r="BB184">
        <v>22.784673646313401</v>
      </c>
      <c r="BC184">
        <v>22.916783996975798</v>
      </c>
      <c r="BD184">
        <v>22.650753367223501</v>
      </c>
      <c r="BE184">
        <v>22.5896489559332</v>
      </c>
      <c r="BF184">
        <v>22.553928435063799</v>
      </c>
    </row>
    <row r="185" spans="1:58" ht="13.5" x14ac:dyDescent="0.15">
      <c r="A185">
        <v>182</v>
      </c>
      <c r="B185" s="4" t="s">
        <v>361</v>
      </c>
      <c r="C185" s="4" t="s">
        <v>430</v>
      </c>
      <c r="D185" t="s">
        <v>430</v>
      </c>
      <c r="E185" t="s">
        <v>430</v>
      </c>
      <c r="F185" t="s">
        <v>430</v>
      </c>
      <c r="G185" t="s">
        <v>430</v>
      </c>
      <c r="H185" t="s">
        <v>430</v>
      </c>
      <c r="I185" t="s">
        <v>430</v>
      </c>
      <c r="J185" t="s">
        <v>430</v>
      </c>
      <c r="K185" t="s">
        <v>430</v>
      </c>
      <c r="L185" t="s">
        <v>430</v>
      </c>
      <c r="M185" t="s">
        <v>430</v>
      </c>
      <c r="N185" t="s">
        <v>430</v>
      </c>
      <c r="O185" t="s">
        <v>430</v>
      </c>
      <c r="P185" t="s">
        <v>430</v>
      </c>
      <c r="Q185" t="s">
        <v>430</v>
      </c>
      <c r="R185" t="s">
        <v>430</v>
      </c>
      <c r="S185" t="s">
        <v>430</v>
      </c>
      <c r="T185" t="s">
        <v>430</v>
      </c>
      <c r="U185" t="s">
        <v>430</v>
      </c>
      <c r="V185" t="s">
        <v>430</v>
      </c>
      <c r="W185" t="s">
        <v>430</v>
      </c>
      <c r="X185" t="s">
        <v>430</v>
      </c>
      <c r="Y185" t="s">
        <v>430</v>
      </c>
      <c r="Z185" t="s">
        <v>430</v>
      </c>
      <c r="AA185" t="s">
        <v>430</v>
      </c>
      <c r="AB185" t="s">
        <v>430</v>
      </c>
      <c r="AC185" t="s">
        <v>430</v>
      </c>
      <c r="AD185" t="s">
        <v>430</v>
      </c>
      <c r="AE185" t="s">
        <v>430</v>
      </c>
      <c r="AF185" t="s">
        <v>430</v>
      </c>
      <c r="AG185" t="s">
        <v>430</v>
      </c>
      <c r="AH185" t="s">
        <v>430</v>
      </c>
      <c r="AI185" t="s">
        <v>430</v>
      </c>
      <c r="AJ185" t="s">
        <v>430</v>
      </c>
      <c r="AK185" t="s">
        <v>430</v>
      </c>
      <c r="AL185" t="s">
        <v>430</v>
      </c>
      <c r="AM185" t="s">
        <v>430</v>
      </c>
      <c r="AN185" t="s">
        <v>430</v>
      </c>
      <c r="AO185" t="s">
        <v>430</v>
      </c>
      <c r="AP185" t="s">
        <v>430</v>
      </c>
      <c r="AQ185" t="s">
        <v>430</v>
      </c>
      <c r="AR185" t="s">
        <v>430</v>
      </c>
      <c r="AS185" t="s">
        <v>430</v>
      </c>
      <c r="AT185" t="s">
        <v>430</v>
      </c>
      <c r="AU185" t="s">
        <v>430</v>
      </c>
      <c r="AV185" t="s">
        <v>430</v>
      </c>
      <c r="AW185" t="s">
        <v>430</v>
      </c>
      <c r="AX185" t="s">
        <v>430</v>
      </c>
      <c r="AY185" t="s">
        <v>430</v>
      </c>
      <c r="AZ185" t="s">
        <v>430</v>
      </c>
      <c r="BA185" t="s">
        <v>430</v>
      </c>
      <c r="BB185" t="s">
        <v>430</v>
      </c>
      <c r="BC185" t="s">
        <v>430</v>
      </c>
      <c r="BD185" t="s">
        <v>430</v>
      </c>
      <c r="BE185" t="s">
        <v>430</v>
      </c>
      <c r="BF185" t="s">
        <v>430</v>
      </c>
    </row>
    <row r="186" spans="1:58" ht="13.5" x14ac:dyDescent="0.15">
      <c r="A186">
        <v>183</v>
      </c>
      <c r="B186" s="4" t="s">
        <v>363</v>
      </c>
      <c r="C186" s="4" t="s">
        <v>430</v>
      </c>
      <c r="D186">
        <v>2.5136701711956499</v>
      </c>
      <c r="E186">
        <v>2.5613720788043501</v>
      </c>
      <c r="F186">
        <v>2.67508096467391</v>
      </c>
      <c r="G186">
        <v>2.6493548641304301</v>
      </c>
      <c r="H186">
        <v>2.7808305163043499</v>
      </c>
      <c r="I186">
        <v>2.9055339538043499</v>
      </c>
      <c r="J186">
        <v>2.9998584374999999</v>
      </c>
      <c r="K186">
        <v>3.1161455706521699</v>
      </c>
      <c r="L186">
        <v>3.2382207065217399</v>
      </c>
      <c r="M186">
        <v>3.3565947146739101</v>
      </c>
      <c r="N186">
        <v>3.5501993722826102</v>
      </c>
      <c r="O186">
        <v>3.7990496413043502</v>
      </c>
      <c r="P186">
        <v>3.9407299728260901</v>
      </c>
      <c r="Q186">
        <v>4.1780227010869604</v>
      </c>
      <c r="R186">
        <v>4.3212747228260904</v>
      </c>
      <c r="S186">
        <v>4.4321419076086999</v>
      </c>
      <c r="T186">
        <v>4.4166255244565198</v>
      </c>
      <c r="U186">
        <v>4.6307001114130397</v>
      </c>
      <c r="V186">
        <v>4.8353736603260904</v>
      </c>
      <c r="W186">
        <v>5.0488253885869598</v>
      </c>
      <c r="X186">
        <v>5.26799730163044</v>
      </c>
      <c r="Y186">
        <v>4.9137787499999996</v>
      </c>
      <c r="Z186">
        <v>4.6646682880434804</v>
      </c>
      <c r="AA186">
        <v>4.5288904076087002</v>
      </c>
      <c r="AB186">
        <v>4.9602344836956496</v>
      </c>
      <c r="AC186">
        <v>5.1435666032608696</v>
      </c>
      <c r="AD186">
        <v>5.2126480434782598</v>
      </c>
      <c r="AE186">
        <v>5.3952150815217399</v>
      </c>
      <c r="AF186">
        <v>5.4662857336956501</v>
      </c>
      <c r="AG186">
        <v>6.3297663586956503</v>
      </c>
      <c r="AH186">
        <v>6.5129454619565204</v>
      </c>
      <c r="AI186">
        <v>6.4257712092391301</v>
      </c>
      <c r="AJ186">
        <v>6.3262309239130401</v>
      </c>
      <c r="AK186">
        <v>6.1580119565217402</v>
      </c>
      <c r="AL186">
        <v>5.8636627173912999</v>
      </c>
      <c r="AM186">
        <v>5.6428846467391303</v>
      </c>
      <c r="AN186">
        <v>5.5200891032608697</v>
      </c>
      <c r="AO186">
        <v>5.3444486413043499</v>
      </c>
      <c r="AP186">
        <v>5.1574370380434802</v>
      </c>
      <c r="AQ186">
        <v>5.0049301630434799</v>
      </c>
      <c r="AR186">
        <v>4.7492151358695702</v>
      </c>
      <c r="AS186">
        <v>4.4279342038043499</v>
      </c>
      <c r="AT186">
        <v>4.2460010054347803</v>
      </c>
      <c r="AU186">
        <v>4.0167345652173898</v>
      </c>
      <c r="AV186">
        <v>3.7665125543478299</v>
      </c>
      <c r="AW186">
        <v>3.4694066576087002</v>
      </c>
      <c r="AX186">
        <v>3.69717892663044</v>
      </c>
      <c r="AY186">
        <v>3.3888891032608699</v>
      </c>
      <c r="AZ186">
        <v>3.18586875</v>
      </c>
      <c r="BA186">
        <v>3.1513371195652198</v>
      </c>
      <c r="BB186">
        <v>3.0260661684782599</v>
      </c>
      <c r="BC186">
        <v>3.0817303043478299</v>
      </c>
      <c r="BD186">
        <v>3.2449934184782601</v>
      </c>
      <c r="BE186">
        <v>3.2476636548913</v>
      </c>
      <c r="BF186">
        <v>4.3053444344806797</v>
      </c>
    </row>
    <row r="187" spans="1:58" ht="13.5" x14ac:dyDescent="0.15">
      <c r="A187">
        <v>184</v>
      </c>
      <c r="B187" s="4" t="s">
        <v>365</v>
      </c>
      <c r="C187" s="4" t="s">
        <v>430</v>
      </c>
      <c r="D187">
        <v>5.55168835672049</v>
      </c>
      <c r="E187">
        <v>6.1254260574171102</v>
      </c>
      <c r="F187">
        <v>7.2819375214048501</v>
      </c>
      <c r="G187">
        <v>8.5344161944999506</v>
      </c>
      <c r="H187">
        <v>9.5598303706056296</v>
      </c>
      <c r="I187">
        <v>10.0446972857085</v>
      </c>
      <c r="J187">
        <v>9.8496592920199308</v>
      </c>
      <c r="K187">
        <v>10.0887644939856</v>
      </c>
      <c r="L187">
        <v>10.367059662126</v>
      </c>
      <c r="M187">
        <v>10.3531710670699</v>
      </c>
      <c r="N187">
        <v>9.5059498948590608</v>
      </c>
      <c r="O187">
        <v>9.0189773013756902</v>
      </c>
      <c r="P187">
        <v>8.5242424944378499</v>
      </c>
      <c r="Q187">
        <v>9.2809433915717108</v>
      </c>
      <c r="R187">
        <v>10.1905259115455</v>
      </c>
      <c r="S187">
        <v>11.312896217788101</v>
      </c>
      <c r="T187">
        <v>12.337429875992299</v>
      </c>
      <c r="U187">
        <v>12.7802892539759</v>
      </c>
      <c r="V187">
        <v>14.042468026291999</v>
      </c>
      <c r="W187">
        <v>15.6269282146155</v>
      </c>
      <c r="X187">
        <v>17.342878242594999</v>
      </c>
      <c r="Y187">
        <v>18.5698738563222</v>
      </c>
      <c r="Z187">
        <v>21.041309499811</v>
      </c>
      <c r="AA187">
        <v>19.9737863870963</v>
      </c>
      <c r="AB187">
        <v>17.772488671475099</v>
      </c>
      <c r="AC187">
        <v>18.471319951263599</v>
      </c>
      <c r="AD187">
        <v>19.745002163233099</v>
      </c>
      <c r="AE187">
        <v>21.2984865564788</v>
      </c>
      <c r="AF187">
        <v>21.791151574447799</v>
      </c>
      <c r="AG187">
        <v>22.367027023436702</v>
      </c>
      <c r="AH187">
        <v>23.172365836679202</v>
      </c>
      <c r="AI187">
        <v>22.495129279005599</v>
      </c>
      <c r="AJ187">
        <v>16.6997059314788</v>
      </c>
      <c r="AK187">
        <v>18.312358704874999</v>
      </c>
      <c r="AL187">
        <v>19.629156882499501</v>
      </c>
      <c r="AM187">
        <v>21.139100347506499</v>
      </c>
      <c r="AN187">
        <v>22.224276675153899</v>
      </c>
      <c r="AO187">
        <v>24.489225505190898</v>
      </c>
      <c r="AP187">
        <v>22.676377596554701</v>
      </c>
      <c r="AQ187">
        <v>22.0378940056769</v>
      </c>
      <c r="AR187">
        <v>20.093192538692101</v>
      </c>
      <c r="AS187">
        <v>21.618543593442901</v>
      </c>
      <c r="AT187">
        <v>24.260450096176701</v>
      </c>
      <c r="AU187">
        <v>27.646513250918002</v>
      </c>
      <c r="AV187">
        <v>30.738026276467501</v>
      </c>
      <c r="AW187">
        <v>33.291607965155499</v>
      </c>
      <c r="AX187">
        <v>35.560629578801702</v>
      </c>
      <c r="AY187">
        <v>30.752412580462298</v>
      </c>
      <c r="AZ187">
        <v>29.5251776826534</v>
      </c>
      <c r="BA187">
        <v>26.393911483941299</v>
      </c>
      <c r="BB187">
        <v>30.271095680905098</v>
      </c>
      <c r="BC187">
        <v>30.194164768137799</v>
      </c>
      <c r="BD187">
        <v>30.065329386171602</v>
      </c>
      <c r="BE187">
        <v>28.887206053042998</v>
      </c>
      <c r="BF187">
        <v>18.7208236390696</v>
      </c>
    </row>
    <row r="188" spans="1:58" ht="13.5" x14ac:dyDescent="0.15">
      <c r="A188">
        <v>185</v>
      </c>
      <c r="B188" s="4" t="s">
        <v>367</v>
      </c>
      <c r="C188" s="4" t="s">
        <v>430</v>
      </c>
      <c r="D188" t="s">
        <v>430</v>
      </c>
      <c r="E188" t="s">
        <v>430</v>
      </c>
      <c r="F188" t="s">
        <v>430</v>
      </c>
      <c r="G188" t="s">
        <v>430</v>
      </c>
      <c r="H188" t="s">
        <v>430</v>
      </c>
      <c r="I188" t="s">
        <v>430</v>
      </c>
      <c r="J188" t="s">
        <v>430</v>
      </c>
      <c r="K188" t="s">
        <v>430</v>
      </c>
      <c r="L188" t="s">
        <v>430</v>
      </c>
      <c r="M188" t="s">
        <v>430</v>
      </c>
      <c r="N188" t="s">
        <v>430</v>
      </c>
      <c r="O188" t="s">
        <v>430</v>
      </c>
      <c r="P188" t="s">
        <v>430</v>
      </c>
      <c r="Q188" t="s">
        <v>430</v>
      </c>
      <c r="R188" t="s">
        <v>430</v>
      </c>
      <c r="S188" t="s">
        <v>430</v>
      </c>
      <c r="T188" t="s">
        <v>430</v>
      </c>
      <c r="U188" t="s">
        <v>430</v>
      </c>
      <c r="V188" t="s">
        <v>430</v>
      </c>
      <c r="W188" t="s">
        <v>430</v>
      </c>
      <c r="X188" t="s">
        <v>430</v>
      </c>
      <c r="Y188" t="s">
        <v>430</v>
      </c>
      <c r="Z188" t="s">
        <v>430</v>
      </c>
      <c r="AA188" t="s">
        <v>430</v>
      </c>
      <c r="AB188" t="s">
        <v>430</v>
      </c>
      <c r="AC188" t="s">
        <v>430</v>
      </c>
      <c r="AD188" t="s">
        <v>430</v>
      </c>
      <c r="AE188" t="s">
        <v>430</v>
      </c>
      <c r="AF188" t="s">
        <v>430</v>
      </c>
      <c r="AG188" t="s">
        <v>430</v>
      </c>
      <c r="AH188" t="s">
        <v>430</v>
      </c>
      <c r="AI188" t="s">
        <v>430</v>
      </c>
      <c r="AJ188" t="s">
        <v>430</v>
      </c>
      <c r="AK188" t="s">
        <v>430</v>
      </c>
      <c r="AL188" t="s">
        <v>430</v>
      </c>
      <c r="AM188" t="s">
        <v>430</v>
      </c>
      <c r="AN188" t="s">
        <v>430</v>
      </c>
      <c r="AO188" t="s">
        <v>430</v>
      </c>
      <c r="AP188" t="s">
        <v>430</v>
      </c>
      <c r="AQ188" t="s">
        <v>430</v>
      </c>
      <c r="AR188" t="s">
        <v>430</v>
      </c>
      <c r="AS188" t="s">
        <v>430</v>
      </c>
      <c r="AT188" t="s">
        <v>430</v>
      </c>
      <c r="AU188" t="s">
        <v>430</v>
      </c>
      <c r="AV188" t="s">
        <v>430</v>
      </c>
      <c r="AW188" t="s">
        <v>430</v>
      </c>
      <c r="AX188" t="s">
        <v>430</v>
      </c>
      <c r="AY188" t="s">
        <v>430</v>
      </c>
      <c r="AZ188" t="s">
        <v>430</v>
      </c>
      <c r="BA188" t="s">
        <v>430</v>
      </c>
      <c r="BB188" t="s">
        <v>430</v>
      </c>
      <c r="BC188" t="s">
        <v>430</v>
      </c>
      <c r="BD188" t="s">
        <v>430</v>
      </c>
      <c r="BE188" t="s">
        <v>430</v>
      </c>
      <c r="BF188" t="s">
        <v>430</v>
      </c>
    </row>
    <row r="189" spans="1:58" ht="13.5" x14ac:dyDescent="0.15">
      <c r="A189">
        <v>186</v>
      </c>
      <c r="B189" s="4" t="s">
        <v>369</v>
      </c>
      <c r="C189" s="4" t="s">
        <v>430</v>
      </c>
      <c r="D189">
        <v>2.42289711594626</v>
      </c>
      <c r="E189">
        <v>2.4477897152453298</v>
      </c>
      <c r="F189">
        <v>2.4726939967873802</v>
      </c>
      <c r="G189">
        <v>2.4975632316004699</v>
      </c>
      <c r="H189">
        <v>2.5224330146027998</v>
      </c>
      <c r="I189">
        <v>2.57576203329439</v>
      </c>
      <c r="J189">
        <v>2.62941639369159</v>
      </c>
      <c r="K189">
        <v>2.65608145122664</v>
      </c>
      <c r="L189">
        <v>2.6304672155373798</v>
      </c>
      <c r="M189">
        <v>2.68468088872664</v>
      </c>
      <c r="N189">
        <v>2.6310471832651898</v>
      </c>
      <c r="O189">
        <v>2.8705692740946298</v>
      </c>
      <c r="P189">
        <v>2.59089343879673</v>
      </c>
      <c r="Q189">
        <v>2.11822754439252</v>
      </c>
      <c r="R189">
        <v>2.1870542500000001</v>
      </c>
      <c r="S189">
        <v>2.3098866731892498</v>
      </c>
      <c r="T189">
        <v>2.52623428037383</v>
      </c>
      <c r="U189">
        <v>2.6000154760514</v>
      </c>
      <c r="V189">
        <v>2.67611222167056</v>
      </c>
      <c r="W189">
        <v>2.7433192622663598</v>
      </c>
      <c r="X189">
        <v>2.8126325683411202</v>
      </c>
      <c r="Y189">
        <v>2.8841571536215</v>
      </c>
      <c r="Z189">
        <v>2.7958239646612202</v>
      </c>
      <c r="AA189">
        <v>2.2433690645443898</v>
      </c>
      <c r="AB189">
        <v>2.3006834737149502</v>
      </c>
      <c r="AC189">
        <v>2.3608563948598098</v>
      </c>
      <c r="AD189">
        <v>2.4291244110543202</v>
      </c>
      <c r="AE189">
        <v>2.4980402393107499</v>
      </c>
      <c r="AF189">
        <v>2.56172549693341</v>
      </c>
      <c r="AG189">
        <v>2.6278525671729001</v>
      </c>
      <c r="AH189">
        <v>2.6953540255023398</v>
      </c>
      <c r="AI189">
        <v>2.7592453683790898</v>
      </c>
      <c r="AJ189">
        <v>2.8301842423510499</v>
      </c>
      <c r="AK189">
        <v>2.8737758636273401</v>
      </c>
      <c r="AL189">
        <v>3.0334344046962598</v>
      </c>
      <c r="AM189">
        <v>3.1166848680052599</v>
      </c>
      <c r="AN189">
        <v>3.4953528974007</v>
      </c>
      <c r="AO189">
        <v>3.5784759787207898</v>
      </c>
      <c r="AP189">
        <v>3.6620864393282702</v>
      </c>
      <c r="AQ189">
        <v>3.7505140626343501</v>
      </c>
      <c r="AR189">
        <v>3.8398730333761701</v>
      </c>
      <c r="AS189">
        <v>3.9271736896904201</v>
      </c>
      <c r="AT189">
        <v>4.0164675918516402</v>
      </c>
      <c r="AU189">
        <v>4.1032893276869196</v>
      </c>
      <c r="AV189">
        <v>4.19319443983645</v>
      </c>
      <c r="AW189">
        <v>4.28447389392523</v>
      </c>
      <c r="AX189">
        <v>4.4313254022400699</v>
      </c>
      <c r="AY189">
        <v>4.5371092454556097</v>
      </c>
      <c r="AZ189">
        <v>4.6454294081600498</v>
      </c>
      <c r="BA189">
        <v>4.7748922898656501</v>
      </c>
      <c r="BB189">
        <v>4.89130809258178</v>
      </c>
      <c r="BC189">
        <v>4.9668436783294396</v>
      </c>
      <c r="BD189">
        <v>4.97980239485981</v>
      </c>
      <c r="BE189">
        <v>4.9887283198013996</v>
      </c>
      <c r="BF189">
        <v>3.1607857213570298</v>
      </c>
    </row>
    <row r="190" spans="1:58" ht="13.5" x14ac:dyDescent="0.15">
      <c r="A190">
        <v>187</v>
      </c>
      <c r="B190" s="4" t="s">
        <v>371</v>
      </c>
      <c r="C190" s="4" t="s">
        <v>430</v>
      </c>
      <c r="D190">
        <v>4.65604935406762</v>
      </c>
      <c r="E190">
        <v>5.0140991567617501</v>
      </c>
      <c r="F190">
        <v>5.4060051388668802</v>
      </c>
      <c r="G190">
        <v>5.83326397457739</v>
      </c>
      <c r="H190">
        <v>6.3337849774828303</v>
      </c>
      <c r="I190">
        <v>6.43736743634443</v>
      </c>
      <c r="J190">
        <v>6.5371077004093996</v>
      </c>
      <c r="K190">
        <v>6.6531361011621799</v>
      </c>
      <c r="L190">
        <v>6.3100057770734299</v>
      </c>
      <c r="M190">
        <v>6.6056942163233003</v>
      </c>
      <c r="N190">
        <v>5.7976359109218203</v>
      </c>
      <c r="O190">
        <v>7.3719976919572101</v>
      </c>
      <c r="P190">
        <v>7.2651295772583202</v>
      </c>
      <c r="Q190">
        <v>7.7634995157818301</v>
      </c>
      <c r="R190">
        <v>8.44608004371368</v>
      </c>
      <c r="S190">
        <v>8.4832514891706303</v>
      </c>
      <c r="T190">
        <v>8.13986790643159</v>
      </c>
      <c r="U190">
        <v>8.5226225373085001</v>
      </c>
      <c r="V190">
        <v>7.7390753477284697</v>
      </c>
      <c r="W190">
        <v>6.39736154787375</v>
      </c>
      <c r="X190">
        <v>6.4424533243528801</v>
      </c>
      <c r="Y190">
        <v>7.8967605643819301</v>
      </c>
      <c r="Z190">
        <v>6.9838019576069703</v>
      </c>
      <c r="AA190">
        <v>7.8435410093106199</v>
      </c>
      <c r="AB190">
        <v>8.5596179180533607</v>
      </c>
      <c r="AC190">
        <v>10.550270596672</v>
      </c>
      <c r="AD190">
        <v>11.380685937599001</v>
      </c>
      <c r="AE190">
        <v>13.9001477614897</v>
      </c>
      <c r="AF190">
        <v>13.273597689315899</v>
      </c>
      <c r="AG190">
        <v>15.648564787176401</v>
      </c>
      <c r="AH190">
        <v>13.038196899101999</v>
      </c>
      <c r="AI190">
        <v>10.329017705626001</v>
      </c>
      <c r="AJ190">
        <v>9.5379553978473304</v>
      </c>
      <c r="AK190">
        <v>8.9211409051109403</v>
      </c>
      <c r="AL190">
        <v>7.2771405446381401</v>
      </c>
      <c r="AM190">
        <v>9.9178653345879599</v>
      </c>
      <c r="AN190">
        <v>12.267319485869001</v>
      </c>
      <c r="AO190">
        <v>13.0667691459984</v>
      </c>
      <c r="AP190">
        <v>13.982606209257799</v>
      </c>
      <c r="AQ190">
        <v>14.8716793603407</v>
      </c>
      <c r="AR190">
        <v>15.1282202748943</v>
      </c>
      <c r="AS190">
        <v>15.648692089012201</v>
      </c>
      <c r="AT190">
        <v>16.1226315702588</v>
      </c>
      <c r="AU190">
        <v>16.0771457072108</v>
      </c>
      <c r="AV190">
        <v>17.390293322636001</v>
      </c>
      <c r="AW190">
        <v>17.906311258518201</v>
      </c>
      <c r="AX190">
        <v>18.1693482925251</v>
      </c>
      <c r="AY190">
        <v>18.384695522979399</v>
      </c>
      <c r="AZ190">
        <v>19.0070539091389</v>
      </c>
      <c r="BA190">
        <v>19.432785481841002</v>
      </c>
      <c r="BB190">
        <v>19.637708751518801</v>
      </c>
      <c r="BC190">
        <v>23.0628328402668</v>
      </c>
      <c r="BD190">
        <v>24.234278922345499</v>
      </c>
      <c r="BE190">
        <v>25.334046734020099</v>
      </c>
      <c r="BF190">
        <v>11.424781715050299</v>
      </c>
    </row>
    <row r="191" spans="1:58" ht="13.5" x14ac:dyDescent="0.15">
      <c r="A191">
        <v>188</v>
      </c>
      <c r="B191" s="4" t="s">
        <v>373</v>
      </c>
      <c r="C191" s="4" t="s">
        <v>430</v>
      </c>
      <c r="D191">
        <v>8.8005549009807709</v>
      </c>
      <c r="E191">
        <v>8.9956656285006407</v>
      </c>
      <c r="F191">
        <v>9.0756002753449501</v>
      </c>
      <c r="G191">
        <v>9.2885824867940201</v>
      </c>
      <c r="H191">
        <v>9.5119897669551001</v>
      </c>
      <c r="I191">
        <v>9.7460941147757794</v>
      </c>
      <c r="J191">
        <v>9.9920009423672802</v>
      </c>
      <c r="K191">
        <v>10.218510669543701</v>
      </c>
      <c r="L191">
        <v>10.487633173636301</v>
      </c>
      <c r="M191">
        <v>10.812270416094201</v>
      </c>
      <c r="N191">
        <v>10.390802423241601</v>
      </c>
      <c r="O191">
        <v>10.202252648108599</v>
      </c>
      <c r="P191">
        <v>10.0112713241493</v>
      </c>
      <c r="Q191">
        <v>10.141696701049501</v>
      </c>
      <c r="R191">
        <v>10.1007999796393</v>
      </c>
      <c r="S191">
        <v>10.567687862481</v>
      </c>
      <c r="T191">
        <v>10.508281717931499</v>
      </c>
      <c r="U191">
        <v>10.8172283007922</v>
      </c>
      <c r="V191">
        <v>10.6593055539348</v>
      </c>
      <c r="W191">
        <v>9.9088655423000507</v>
      </c>
      <c r="X191">
        <v>10.9455534116873</v>
      </c>
      <c r="Y191">
        <v>11.3789015867999</v>
      </c>
      <c r="Z191">
        <v>11.5867016951956</v>
      </c>
      <c r="AA191">
        <v>11.5029423496697</v>
      </c>
      <c r="AB191">
        <v>11.499589607372499</v>
      </c>
      <c r="AC191">
        <v>11.563203860062</v>
      </c>
      <c r="AD191">
        <v>11.402644546480399</v>
      </c>
      <c r="AE191">
        <v>11.246620462421101</v>
      </c>
      <c r="AF191">
        <v>11.217724027193899</v>
      </c>
      <c r="AG191">
        <v>11.265837611560199</v>
      </c>
      <c r="AH191">
        <v>12.0754099578023</v>
      </c>
      <c r="AI191">
        <v>12.469126608907301</v>
      </c>
      <c r="AJ191">
        <v>12.755317159991799</v>
      </c>
      <c r="AK191">
        <v>12.829735060197899</v>
      </c>
      <c r="AL191">
        <v>11.3425588100006</v>
      </c>
      <c r="AM191">
        <v>10.163028746543199</v>
      </c>
      <c r="AN191">
        <v>9.1499770023678693</v>
      </c>
      <c r="AO191">
        <v>7.92831413664201</v>
      </c>
      <c r="AP191">
        <v>7.1111046592244502</v>
      </c>
      <c r="AQ191">
        <v>6.7642741245761204</v>
      </c>
      <c r="AR191">
        <v>6.6394186708883902</v>
      </c>
      <c r="AS191">
        <v>6.9120505325362496</v>
      </c>
      <c r="AT191">
        <v>7.2469463815043298</v>
      </c>
      <c r="AU191">
        <v>7.5708716749590801</v>
      </c>
      <c r="AV191">
        <v>7.9744725694720504</v>
      </c>
      <c r="AW191">
        <v>8.4066953520229202</v>
      </c>
      <c r="AX191">
        <v>8.9130808808246602</v>
      </c>
      <c r="AY191">
        <v>9.0334876939385502</v>
      </c>
      <c r="AZ191">
        <v>8.9395918728586903</v>
      </c>
      <c r="BA191">
        <v>8.7442378348997298</v>
      </c>
      <c r="BB191">
        <v>8.1215631662330505</v>
      </c>
      <c r="BC191">
        <v>7.5855644965651301</v>
      </c>
      <c r="BD191">
        <v>7.0468575032594698</v>
      </c>
      <c r="BE191">
        <v>6.5324342602388299</v>
      </c>
      <c r="BF191">
        <v>9.7426469026577305</v>
      </c>
    </row>
    <row r="192" spans="1:58" ht="13.5" x14ac:dyDescent="0.15">
      <c r="A192">
        <v>189</v>
      </c>
      <c r="B192" s="4" t="s">
        <v>375</v>
      </c>
      <c r="C192" s="4" t="s">
        <v>430</v>
      </c>
      <c r="D192">
        <v>14.281752264586199</v>
      </c>
      <c r="E192">
        <v>15.102600365576301</v>
      </c>
      <c r="F192">
        <v>15.713501629129601</v>
      </c>
      <c r="G192">
        <v>15.125180817401001</v>
      </c>
      <c r="H192">
        <v>14.9182146709948</v>
      </c>
      <c r="I192">
        <v>15.758118895125801</v>
      </c>
      <c r="J192">
        <v>16.3560262923857</v>
      </c>
      <c r="K192">
        <v>16.467159796203301</v>
      </c>
      <c r="L192">
        <v>16.417460955661198</v>
      </c>
      <c r="M192">
        <v>15.912113548454601</v>
      </c>
      <c r="N192">
        <v>16.6923851144076</v>
      </c>
      <c r="O192">
        <v>17.102314882934699</v>
      </c>
      <c r="P192">
        <v>17.214322968042602</v>
      </c>
      <c r="Q192">
        <v>17.603186833519601</v>
      </c>
      <c r="R192">
        <v>17.994126588735998</v>
      </c>
      <c r="S192">
        <v>17.924064628154099</v>
      </c>
      <c r="T192">
        <v>17.809125773065599</v>
      </c>
      <c r="U192">
        <v>18.102439287510698</v>
      </c>
      <c r="V192">
        <v>18.2696781527568</v>
      </c>
      <c r="W192">
        <v>18.409526140834199</v>
      </c>
      <c r="X192">
        <v>18.3142739106619</v>
      </c>
      <c r="Y192">
        <v>18.4286536677368</v>
      </c>
      <c r="Z192">
        <v>18.570083904823701</v>
      </c>
      <c r="AA192">
        <v>18.938968332760201</v>
      </c>
      <c r="AB192">
        <v>18.984847449452801</v>
      </c>
      <c r="AC192">
        <v>18.911264975441799</v>
      </c>
      <c r="AD192">
        <v>19.104544481961099</v>
      </c>
      <c r="AE192">
        <v>18.674129776291</v>
      </c>
      <c r="AF192">
        <v>18.821874201226301</v>
      </c>
      <c r="AG192">
        <v>18.616308581317199</v>
      </c>
      <c r="AH192">
        <v>18.102811558298399</v>
      </c>
      <c r="AI192">
        <v>10.845308159479099</v>
      </c>
      <c r="AJ192">
        <v>9.7959572594878992</v>
      </c>
      <c r="AK192">
        <v>9.4935373498421605</v>
      </c>
      <c r="AL192">
        <v>8.9671368513767096</v>
      </c>
      <c r="AM192">
        <v>8.3998978969835107</v>
      </c>
      <c r="AN192">
        <v>7.9845012291476696</v>
      </c>
      <c r="AO192">
        <v>7.5960671778235698</v>
      </c>
      <c r="AP192">
        <v>7.5266506087513099</v>
      </c>
      <c r="AQ192">
        <v>7.5154713536916899</v>
      </c>
      <c r="AR192">
        <v>7.6984806303314599</v>
      </c>
      <c r="AS192">
        <v>7.8937624263504</v>
      </c>
      <c r="AT192">
        <v>8.3389612311381995</v>
      </c>
      <c r="AU192">
        <v>8.9278910073483004</v>
      </c>
      <c r="AV192">
        <v>9.5196837057611408</v>
      </c>
      <c r="AW192">
        <v>10.281682924640499</v>
      </c>
      <c r="AX192">
        <v>10.7501713092248</v>
      </c>
      <c r="AY192">
        <v>12.838424856866</v>
      </c>
      <c r="AZ192">
        <v>13.822609942528899</v>
      </c>
      <c r="BA192">
        <v>14.121900316599399</v>
      </c>
      <c r="BB192">
        <v>14.711049067187</v>
      </c>
      <c r="BC192">
        <v>15.532975940608599</v>
      </c>
      <c r="BD192">
        <v>15.858834163153301</v>
      </c>
      <c r="BE192">
        <v>16.279922048685801</v>
      </c>
      <c r="BF192">
        <v>14.5063321833789</v>
      </c>
    </row>
    <row r="193" spans="1:58" ht="13.5" x14ac:dyDescent="0.15">
      <c r="A193">
        <v>190</v>
      </c>
      <c r="B193" s="4" t="s">
        <v>377</v>
      </c>
      <c r="C193" s="4" t="s">
        <v>430</v>
      </c>
      <c r="D193">
        <v>10.0718059811814</v>
      </c>
      <c r="E193">
        <v>10.6506861255804</v>
      </c>
      <c r="F193">
        <v>11.0815071401294</v>
      </c>
      <c r="G193">
        <v>10.6666103571125</v>
      </c>
      <c r="H193">
        <v>10.5206532761704</v>
      </c>
      <c r="I193">
        <v>11.112972217957299</v>
      </c>
      <c r="J193">
        <v>11.5346296720534</v>
      </c>
      <c r="K193">
        <v>11.613003464548999</v>
      </c>
      <c r="L193">
        <v>11.577954748526199</v>
      </c>
      <c r="M193">
        <v>11.2215726362907</v>
      </c>
      <c r="N193">
        <v>11.771837315254301</v>
      </c>
      <c r="O193">
        <v>12.0609288089329</v>
      </c>
      <c r="P193">
        <v>12.139919375400501</v>
      </c>
      <c r="Q193">
        <v>12.4141547306719</v>
      </c>
      <c r="R193">
        <v>12.689854049069501</v>
      </c>
      <c r="S193">
        <v>12.640444812683899</v>
      </c>
      <c r="T193">
        <v>12.559387402731399</v>
      </c>
      <c r="U193">
        <v>12.7662385477744</v>
      </c>
      <c r="V193">
        <v>12.8841790758038</v>
      </c>
      <c r="W193">
        <v>12.982802954490399</v>
      </c>
      <c r="X193">
        <v>12.915628985652599</v>
      </c>
      <c r="Y193">
        <v>12.9962921073824</v>
      </c>
      <c r="Z193">
        <v>13.096031822889399</v>
      </c>
      <c r="AA193">
        <v>13.3561772391398</v>
      </c>
      <c r="AB193">
        <v>13.3885322018471</v>
      </c>
      <c r="AC193">
        <v>13.3366402219189</v>
      </c>
      <c r="AD193">
        <v>13.4729451832245</v>
      </c>
      <c r="AE193">
        <v>13.1694072610813</v>
      </c>
      <c r="AF193">
        <v>13.273599880809</v>
      </c>
      <c r="AG193">
        <v>13.128630481972699</v>
      </c>
      <c r="AH193">
        <v>12.766501081326</v>
      </c>
      <c r="AI193">
        <v>3.57427110940381</v>
      </c>
      <c r="AJ193">
        <v>4.1400350645359598</v>
      </c>
      <c r="AK193">
        <v>4.2672777496926901</v>
      </c>
      <c r="AL193">
        <v>4.43798346189305</v>
      </c>
      <c r="AM193">
        <v>4.4894681661032596</v>
      </c>
      <c r="AN193">
        <v>3.8428778318991998</v>
      </c>
      <c r="AO193">
        <v>4.2981555450983402</v>
      </c>
      <c r="AP193">
        <v>4.8723558255224297</v>
      </c>
      <c r="AQ193">
        <v>5.3980144648893704</v>
      </c>
      <c r="AR193">
        <v>6.0009714766441302</v>
      </c>
      <c r="AS193">
        <v>7.23546355178242</v>
      </c>
      <c r="AT193">
        <v>8.5134017701290698</v>
      </c>
      <c r="AU193">
        <v>8.8946139474492902</v>
      </c>
      <c r="AV193">
        <v>9.4865684380762207</v>
      </c>
      <c r="AW193">
        <v>10.245801293792301</v>
      </c>
      <c r="AX193">
        <v>10.025639236324499</v>
      </c>
      <c r="AY193">
        <v>11.157800305777499</v>
      </c>
      <c r="AZ193">
        <v>10.2202814627382</v>
      </c>
      <c r="BA193">
        <v>10.2901425437923</v>
      </c>
      <c r="BB193">
        <v>10.083360857075901</v>
      </c>
      <c r="BC193">
        <v>10.307493206599601</v>
      </c>
      <c r="BD193">
        <v>10.327628061616499</v>
      </c>
      <c r="BE193">
        <v>10.364284484480599</v>
      </c>
      <c r="BF193">
        <v>10.228433685461599</v>
      </c>
    </row>
    <row r="194" spans="1:58" ht="13.5" x14ac:dyDescent="0.15">
      <c r="A194">
        <v>191</v>
      </c>
      <c r="B194" s="4" t="s">
        <v>379</v>
      </c>
      <c r="C194" s="4" t="s">
        <v>430</v>
      </c>
      <c r="D194">
        <v>9.4080071640887706</v>
      </c>
      <c r="E194">
        <v>9.2351849644418298</v>
      </c>
      <c r="F194">
        <v>9.5776610164761191</v>
      </c>
      <c r="G194">
        <v>9.9405596484532595</v>
      </c>
      <c r="H194">
        <v>10.8653041760256</v>
      </c>
      <c r="I194">
        <v>11.3020598564223</v>
      </c>
      <c r="J194">
        <v>10.5712909125757</v>
      </c>
      <c r="K194">
        <v>10.158260543039701</v>
      </c>
      <c r="L194">
        <v>9.9950585659045093</v>
      </c>
      <c r="M194">
        <v>11.0080742451244</v>
      </c>
      <c r="N194">
        <v>11.653700668628099</v>
      </c>
      <c r="O194">
        <v>12.2259366897276</v>
      </c>
      <c r="P194">
        <v>12.302868849361101</v>
      </c>
      <c r="Q194">
        <v>11.759934058254901</v>
      </c>
      <c r="R194">
        <v>10.6187266694687</v>
      </c>
      <c r="S194">
        <v>9.46894070023537</v>
      </c>
      <c r="T194">
        <v>7.6066638172494896</v>
      </c>
      <c r="U194">
        <v>5.8469832523537297</v>
      </c>
      <c r="V194">
        <v>3.9502877244451899</v>
      </c>
      <c r="W194">
        <v>3.0112966190316102</v>
      </c>
      <c r="X194">
        <v>3.2116635070611999</v>
      </c>
      <c r="Y194">
        <v>3.7489025790181598</v>
      </c>
      <c r="Z194">
        <v>4.2158670158876896</v>
      </c>
      <c r="AA194">
        <v>4.6988800243779396</v>
      </c>
      <c r="AB194">
        <v>5.1815957125924701</v>
      </c>
      <c r="AC194">
        <v>5.3442014818426404</v>
      </c>
      <c r="AD194">
        <v>5.4828571674512396</v>
      </c>
      <c r="AE194">
        <v>5.58013030052118</v>
      </c>
      <c r="AF194">
        <v>6.3397840617014101</v>
      </c>
      <c r="AG194">
        <v>6.69103087247814</v>
      </c>
      <c r="AH194">
        <v>7.2344377631136503</v>
      </c>
      <c r="AI194">
        <v>7.8898591016308002</v>
      </c>
      <c r="AJ194">
        <v>8.4626474364492292</v>
      </c>
      <c r="AK194">
        <v>10.4480142808507</v>
      </c>
      <c r="AL194">
        <v>10.9477798592804</v>
      </c>
      <c r="AM194">
        <v>11.4637403120377</v>
      </c>
      <c r="AN194">
        <v>11.957538501849401</v>
      </c>
      <c r="AO194">
        <v>13.125219905850701</v>
      </c>
      <c r="AP194">
        <v>10.5939878826496</v>
      </c>
      <c r="AQ194">
        <v>10.0465629623403</v>
      </c>
      <c r="AR194">
        <v>11.8998191275219</v>
      </c>
      <c r="AS194">
        <v>12.0125322629455</v>
      </c>
      <c r="AT194">
        <v>11.7008915265636</v>
      </c>
      <c r="AU194">
        <v>11.432751501849401</v>
      </c>
      <c r="AV194">
        <v>11.65240082885</v>
      </c>
      <c r="AW194">
        <v>11.883080305480799</v>
      </c>
      <c r="AX194">
        <v>12.1138418208642</v>
      </c>
      <c r="AY194">
        <v>12.3325202506725</v>
      </c>
      <c r="AZ194">
        <v>12.5559235395091</v>
      </c>
      <c r="BA194">
        <v>12.8613110805313</v>
      </c>
      <c r="BB194">
        <v>13.4816589045898</v>
      </c>
      <c r="BC194">
        <v>14.0600561118864</v>
      </c>
      <c r="BD194">
        <v>14.683578974193001</v>
      </c>
      <c r="BE194">
        <v>14.5461621007061</v>
      </c>
      <c r="BF194">
        <v>9.6368153556751093</v>
      </c>
    </row>
    <row r="195" spans="1:58" ht="13.5" x14ac:dyDescent="0.15">
      <c r="A195">
        <v>192</v>
      </c>
      <c r="B195" s="4" t="s">
        <v>381</v>
      </c>
      <c r="C195" s="4" t="s">
        <v>430</v>
      </c>
      <c r="D195">
        <v>3.1675264099999998</v>
      </c>
      <c r="E195">
        <v>3.3810096650000001</v>
      </c>
      <c r="F195">
        <v>3.8594933</v>
      </c>
      <c r="G195">
        <v>3.8171249500000002</v>
      </c>
      <c r="H195">
        <v>3.3124943199999999</v>
      </c>
      <c r="I195">
        <v>3.6310199349999999</v>
      </c>
      <c r="J195">
        <v>3.4155631099999999</v>
      </c>
      <c r="K195">
        <v>3.8569168</v>
      </c>
      <c r="L195">
        <v>4.0880162799999997</v>
      </c>
      <c r="M195">
        <v>4.6132402150000003</v>
      </c>
      <c r="N195">
        <v>4.5968372649999996</v>
      </c>
      <c r="O195">
        <v>5.0219565150000003</v>
      </c>
      <c r="P195">
        <v>5.5968866799999999</v>
      </c>
      <c r="Q195">
        <v>5.6609965200000003</v>
      </c>
      <c r="R195">
        <v>7.8032965949999999</v>
      </c>
      <c r="S195">
        <v>8.24603529</v>
      </c>
      <c r="T195">
        <v>10.039984985</v>
      </c>
      <c r="U195">
        <v>13.189872475</v>
      </c>
      <c r="V195">
        <v>13.393606455</v>
      </c>
      <c r="W195">
        <v>13.85725171</v>
      </c>
      <c r="X195">
        <v>15.474104499999999</v>
      </c>
      <c r="Y195">
        <v>13.782488715</v>
      </c>
      <c r="Z195">
        <v>11.199296889999999</v>
      </c>
      <c r="AA195">
        <v>10.884584094999999</v>
      </c>
      <c r="AB195">
        <v>13.168810785</v>
      </c>
      <c r="AC195">
        <v>13.2018293</v>
      </c>
      <c r="AD195">
        <v>14.582677</v>
      </c>
      <c r="AE195">
        <v>15.267639245</v>
      </c>
      <c r="AF195">
        <v>15.502415709999999</v>
      </c>
      <c r="AG195">
        <v>14.387221500000001</v>
      </c>
      <c r="AH195">
        <v>14.427892999999999</v>
      </c>
      <c r="AI195">
        <v>14.157311849999999</v>
      </c>
      <c r="AJ195">
        <v>14.004431275</v>
      </c>
      <c r="AK195">
        <v>13.467898775</v>
      </c>
      <c r="AL195">
        <v>13.087467784999999</v>
      </c>
      <c r="AM195">
        <v>12.9389415</v>
      </c>
      <c r="AN195">
        <v>12.6414765</v>
      </c>
      <c r="AO195">
        <v>12.6414765</v>
      </c>
      <c r="AP195">
        <v>13.35761031</v>
      </c>
      <c r="AQ195">
        <v>14.008287749999999</v>
      </c>
      <c r="AR195">
        <v>14.008287749999999</v>
      </c>
      <c r="AS195">
        <v>14.008287749999999</v>
      </c>
      <c r="AT195">
        <v>14.008287749999999</v>
      </c>
      <c r="AU195">
        <v>14.008287749999999</v>
      </c>
      <c r="AV195">
        <v>14.008287749999999</v>
      </c>
      <c r="AW195">
        <v>14.008287749999999</v>
      </c>
      <c r="AX195">
        <v>14.08641435</v>
      </c>
      <c r="AY195">
        <v>14.08641435</v>
      </c>
      <c r="AZ195">
        <v>14.08641435</v>
      </c>
      <c r="BA195">
        <v>14.08641435</v>
      </c>
      <c r="BB195">
        <v>14.086367425000001</v>
      </c>
      <c r="BC195">
        <v>14.36523858</v>
      </c>
      <c r="BD195">
        <v>14.5917376</v>
      </c>
      <c r="BE195">
        <v>14.374426164999999</v>
      </c>
      <c r="BF195">
        <v>11.0101138172222</v>
      </c>
    </row>
    <row r="196" spans="1:58" ht="13.5" x14ac:dyDescent="0.15">
      <c r="A196">
        <v>193</v>
      </c>
      <c r="B196" s="4" t="s">
        <v>383</v>
      </c>
      <c r="C196" s="4" t="s">
        <v>430</v>
      </c>
      <c r="D196">
        <v>7.5699911549707597</v>
      </c>
      <c r="E196">
        <v>7.5637577485380101</v>
      </c>
      <c r="F196">
        <v>7.7009081871345</v>
      </c>
      <c r="G196">
        <v>7.8444198099415203</v>
      </c>
      <c r="H196">
        <v>8.1866894005848003</v>
      </c>
      <c r="I196">
        <v>8.3408364035087708</v>
      </c>
      <c r="J196">
        <v>8.6472150584795298</v>
      </c>
      <c r="K196">
        <v>8.8685981725146199</v>
      </c>
      <c r="L196">
        <v>9.0298750321637407</v>
      </c>
      <c r="M196">
        <v>9.5111272733918106</v>
      </c>
      <c r="N196">
        <v>9.8117298830409396</v>
      </c>
      <c r="O196">
        <v>10.109345869883001</v>
      </c>
      <c r="P196">
        <v>10.4981834429825</v>
      </c>
      <c r="Q196">
        <v>10.706918128654999</v>
      </c>
      <c r="R196">
        <v>11.0105206871345</v>
      </c>
      <c r="S196">
        <v>11.2469411549708</v>
      </c>
      <c r="T196">
        <v>11.405320540935699</v>
      </c>
      <c r="U196">
        <v>11.549265560672501</v>
      </c>
      <c r="V196">
        <v>11.8412706140351</v>
      </c>
      <c r="W196">
        <v>11.8859472222222</v>
      </c>
      <c r="X196">
        <v>11.7852951023392</v>
      </c>
      <c r="Y196">
        <v>11.359160909356699</v>
      </c>
      <c r="Z196">
        <v>10.7121913011696</v>
      </c>
      <c r="AA196">
        <v>10.3093920540936</v>
      </c>
      <c r="AB196">
        <v>9.8466244883040908</v>
      </c>
      <c r="AC196">
        <v>10.080819356725099</v>
      </c>
      <c r="AD196">
        <v>10.546956798245599</v>
      </c>
      <c r="AE196">
        <v>9.8113665942982404</v>
      </c>
      <c r="AF196">
        <v>8.6870475146198807</v>
      </c>
      <c r="AG196">
        <v>8.2412776681286601</v>
      </c>
      <c r="AH196">
        <v>8.0061542397660794</v>
      </c>
      <c r="AI196">
        <v>7.0119342836257301</v>
      </c>
      <c r="AJ196">
        <v>7.2203533384502903</v>
      </c>
      <c r="AK196">
        <v>7.1370376593567304</v>
      </c>
      <c r="AL196">
        <v>7.1129642280701804</v>
      </c>
      <c r="AM196">
        <v>7.3244116527777798</v>
      </c>
      <c r="AN196">
        <v>7.2801996578947401</v>
      </c>
      <c r="AO196">
        <v>6.9129773837719304</v>
      </c>
      <c r="AP196">
        <v>7.0252365592105299</v>
      </c>
      <c r="AQ196">
        <v>6.5372920760233901</v>
      </c>
      <c r="AR196">
        <v>6.6074677273391798</v>
      </c>
      <c r="AS196">
        <v>6.8214669459064297</v>
      </c>
      <c r="AT196">
        <v>6.5525639181286603</v>
      </c>
      <c r="AU196">
        <v>6.5860866008771897</v>
      </c>
      <c r="AV196">
        <v>6.6030552266081903</v>
      </c>
      <c r="AW196">
        <v>6.5033381447368397</v>
      </c>
      <c r="AX196">
        <v>5.5268619605263201</v>
      </c>
      <c r="AY196">
        <v>5.2517802222222203</v>
      </c>
      <c r="AZ196">
        <v>5.38240989912281</v>
      </c>
      <c r="BA196">
        <v>5.3388981557017496</v>
      </c>
      <c r="BB196">
        <v>4.9855327755848</v>
      </c>
      <c r="BC196">
        <v>5.2079118976608196</v>
      </c>
      <c r="BD196">
        <v>6.2448135950292398</v>
      </c>
      <c r="BE196">
        <v>5.3002424641812897</v>
      </c>
      <c r="BF196">
        <v>8.3183330323261906</v>
      </c>
    </row>
    <row r="197" spans="1:58" ht="13.5" x14ac:dyDescent="0.15">
      <c r="A197">
        <v>194</v>
      </c>
      <c r="B197" s="4" t="s">
        <v>385</v>
      </c>
      <c r="C197" s="4" t="s">
        <v>430</v>
      </c>
      <c r="D197">
        <v>10.328210020017099</v>
      </c>
      <c r="E197">
        <v>9.5739015035755806</v>
      </c>
      <c r="F197">
        <v>9.6942085240816596</v>
      </c>
      <c r="G197">
        <v>10.579966823543799</v>
      </c>
      <c r="H197">
        <v>10.804261777244699</v>
      </c>
      <c r="I197">
        <v>11.5325171864495</v>
      </c>
      <c r="J197">
        <v>10.326458762453401</v>
      </c>
      <c r="K197">
        <v>9.36029358688344</v>
      </c>
      <c r="L197">
        <v>10.1999269413544</v>
      </c>
      <c r="M197">
        <v>10.1236509649471</v>
      </c>
      <c r="N197">
        <v>11.401405513110401</v>
      </c>
      <c r="O197">
        <v>12.3430123835646</v>
      </c>
      <c r="P197">
        <v>12.4808887731496</v>
      </c>
      <c r="Q197">
        <v>13.1049564551372</v>
      </c>
      <c r="R197">
        <v>13.5855509748793</v>
      </c>
      <c r="S197">
        <v>13.1503684027566</v>
      </c>
      <c r="T197">
        <v>13.338966746378601</v>
      </c>
      <c r="U197">
        <v>11.486153161481599</v>
      </c>
      <c r="V197">
        <v>9.1777070678748203</v>
      </c>
      <c r="W197">
        <v>10.563087532852499</v>
      </c>
      <c r="X197">
        <v>10.007371931727899</v>
      </c>
      <c r="Y197">
        <v>10.6786387575637</v>
      </c>
      <c r="Z197">
        <v>11.0163408697512</v>
      </c>
      <c r="AA197">
        <v>11.6962267289591</v>
      </c>
      <c r="AB197">
        <v>12.2544209537926</v>
      </c>
      <c r="AC197">
        <v>11.4889119544954</v>
      </c>
      <c r="AD197">
        <v>12.216861392946599</v>
      </c>
      <c r="AE197">
        <v>11.858711602652701</v>
      </c>
      <c r="AF197">
        <v>11.9366624293824</v>
      </c>
      <c r="AG197">
        <v>12.674582262102</v>
      </c>
      <c r="AH197">
        <v>13.2309943195709</v>
      </c>
      <c r="AI197">
        <v>13.4643391892305</v>
      </c>
      <c r="AJ197">
        <v>14.7282482834561</v>
      </c>
      <c r="AK197">
        <v>13.290918627857399</v>
      </c>
      <c r="AL197">
        <v>13.258268071175401</v>
      </c>
      <c r="AM197">
        <v>14.686398195694</v>
      </c>
      <c r="AN197">
        <v>13.624753277809999</v>
      </c>
      <c r="AO197">
        <v>14.000988078250099</v>
      </c>
      <c r="AP197">
        <v>14.242229979394599</v>
      </c>
      <c r="AQ197">
        <v>15.0889880331046</v>
      </c>
      <c r="AR197">
        <v>15.0005361787406</v>
      </c>
      <c r="AS197">
        <v>14.941936598236699</v>
      </c>
      <c r="AT197">
        <v>14.294601423201501</v>
      </c>
      <c r="AU197">
        <v>14.8313263021056</v>
      </c>
      <c r="AV197">
        <v>15.474225293839</v>
      </c>
      <c r="AW197">
        <v>16.117821904987501</v>
      </c>
      <c r="AX197">
        <v>16.402017768703001</v>
      </c>
      <c r="AY197">
        <v>15.794699067829001</v>
      </c>
      <c r="AZ197">
        <v>15.937137551188799</v>
      </c>
      <c r="BA197">
        <v>15.421205557728699</v>
      </c>
      <c r="BB197">
        <v>15.162891176807699</v>
      </c>
      <c r="BC197">
        <v>14.858861015066299</v>
      </c>
      <c r="BD197">
        <v>14.898263719661101</v>
      </c>
      <c r="BE197">
        <v>13.786838998991501</v>
      </c>
      <c r="BF197">
        <v>12.8059761221804</v>
      </c>
    </row>
    <row r="198" spans="1:58" ht="13.5" x14ac:dyDescent="0.15">
      <c r="A198">
        <v>195</v>
      </c>
      <c r="B198" s="4" t="s">
        <v>387</v>
      </c>
      <c r="C198" s="4" t="s">
        <v>430</v>
      </c>
      <c r="D198">
        <v>27.081544498849201</v>
      </c>
      <c r="E198">
        <v>26.315679926830398</v>
      </c>
      <c r="F198">
        <v>25.666167942917198</v>
      </c>
      <c r="G198">
        <v>25.7810974806312</v>
      </c>
      <c r="H198">
        <v>26.1704201006144</v>
      </c>
      <c r="I198">
        <v>26.278390180332</v>
      </c>
      <c r="J198">
        <v>27.123249954381802</v>
      </c>
      <c r="K198">
        <v>27.702156655527801</v>
      </c>
      <c r="L198">
        <v>27.668090162021699</v>
      </c>
      <c r="M198">
        <v>27.0614723030018</v>
      </c>
      <c r="N198">
        <v>26.555424612944901</v>
      </c>
      <c r="O198">
        <v>26.731306766293699</v>
      </c>
      <c r="P198">
        <v>27.147437109459201</v>
      </c>
      <c r="Q198">
        <v>27.718702388233002</v>
      </c>
      <c r="R198">
        <v>28.0012489648214</v>
      </c>
      <c r="S198">
        <v>28.539189023669401</v>
      </c>
      <c r="T198">
        <v>28.791627557703599</v>
      </c>
      <c r="U198">
        <v>29.315370726903598</v>
      </c>
      <c r="V198">
        <v>30.0512142410597</v>
      </c>
      <c r="W198">
        <v>31.237141865531299</v>
      </c>
      <c r="X198">
        <v>32.364108541592898</v>
      </c>
      <c r="Y198">
        <v>32.741377550623902</v>
      </c>
      <c r="Z198">
        <v>31.445232981718299</v>
      </c>
      <c r="AA198">
        <v>30.4781050922821</v>
      </c>
      <c r="AB198">
        <v>25.622506743249801</v>
      </c>
      <c r="AC198">
        <v>26.373441919271698</v>
      </c>
      <c r="AD198">
        <v>27.0185570044105</v>
      </c>
      <c r="AE198">
        <v>26.988658320872901</v>
      </c>
      <c r="AF198">
        <v>27.342444968205299</v>
      </c>
      <c r="AG198">
        <v>26.321007253506401</v>
      </c>
      <c r="AH198">
        <v>24.594864595836299</v>
      </c>
      <c r="AI198">
        <v>24.934506275886498</v>
      </c>
      <c r="AJ198">
        <v>24.569735116850801</v>
      </c>
      <c r="AK198">
        <v>23.8689495222321</v>
      </c>
      <c r="AL198">
        <v>23.1955208136309</v>
      </c>
      <c r="AM198">
        <v>22.413290680035999</v>
      </c>
      <c r="AN198">
        <v>22.2149904211864</v>
      </c>
      <c r="AO198">
        <v>20.77330704908</v>
      </c>
      <c r="AP198">
        <v>20.3723908094846</v>
      </c>
      <c r="AQ198">
        <v>20.528332825665299</v>
      </c>
      <c r="AR198">
        <v>19.562803791882601</v>
      </c>
      <c r="AS198">
        <v>18.920043598247599</v>
      </c>
      <c r="AT198">
        <v>17.848491977549799</v>
      </c>
      <c r="AU198">
        <v>17.952246210106999</v>
      </c>
      <c r="AV198">
        <v>18.090894231513001</v>
      </c>
      <c r="AW198">
        <v>18.502276010525598</v>
      </c>
      <c r="AX198">
        <v>18.849474035329798</v>
      </c>
      <c r="AY198">
        <v>18.8244079262494</v>
      </c>
      <c r="AZ198">
        <v>18.233300831153301</v>
      </c>
      <c r="BA198">
        <v>17.450440954603</v>
      </c>
      <c r="BB198">
        <v>18.761721451723801</v>
      </c>
      <c r="BC198">
        <v>22.5045697814191</v>
      </c>
      <c r="BD198">
        <v>23.7700420062902</v>
      </c>
      <c r="BE198">
        <v>21.874691433281299</v>
      </c>
      <c r="BF198">
        <v>24.745253059022701</v>
      </c>
    </row>
    <row r="199" spans="1:58" ht="13.5" x14ac:dyDescent="0.15">
      <c r="A199">
        <v>196</v>
      </c>
      <c r="B199" s="4" t="s">
        <v>389</v>
      </c>
      <c r="C199" s="4" t="s">
        <v>430</v>
      </c>
      <c r="D199">
        <v>3.5512212500000002</v>
      </c>
      <c r="E199">
        <v>3.5512212500000002</v>
      </c>
      <c r="F199">
        <v>3.5512212500000002</v>
      </c>
      <c r="G199">
        <v>3.5512212500000002</v>
      </c>
      <c r="H199">
        <v>3.5512212500000002</v>
      </c>
      <c r="I199">
        <v>3.5512212500000002</v>
      </c>
      <c r="J199">
        <v>3.5512212500000002</v>
      </c>
      <c r="K199">
        <v>3.5512212500000002</v>
      </c>
      <c r="L199">
        <v>3.5512212500000002</v>
      </c>
      <c r="M199">
        <v>3.5512212500000002</v>
      </c>
      <c r="N199">
        <v>3.5512212500000002</v>
      </c>
      <c r="O199">
        <v>3.5512212500000002</v>
      </c>
      <c r="P199">
        <v>3.5512212500000002</v>
      </c>
      <c r="Q199">
        <v>3.5512212500000002</v>
      </c>
      <c r="R199">
        <v>3.5512212500000002</v>
      </c>
      <c r="S199">
        <v>3.5512212500000002</v>
      </c>
      <c r="T199">
        <v>3.615980875</v>
      </c>
      <c r="U199">
        <v>3.7510331250000002</v>
      </c>
      <c r="V199">
        <v>4.0156113749999998</v>
      </c>
      <c r="W199">
        <v>4.3784951249999997</v>
      </c>
      <c r="X199">
        <v>3.9640365000000002</v>
      </c>
      <c r="Y199">
        <v>4.9375288749999999</v>
      </c>
      <c r="Z199">
        <v>5.3345112500000003</v>
      </c>
      <c r="AA199">
        <v>6.634133125</v>
      </c>
      <c r="AB199">
        <v>6.7330412500000003</v>
      </c>
      <c r="AC199">
        <v>6.2258107499999999</v>
      </c>
      <c r="AD199">
        <v>5.7749028750000004</v>
      </c>
      <c r="AE199">
        <v>5.6610441250000001</v>
      </c>
      <c r="AF199">
        <v>7.5812485000000001</v>
      </c>
      <c r="AG199">
        <v>7.63869475</v>
      </c>
      <c r="AH199">
        <v>8.3335207499999999</v>
      </c>
      <c r="AI199">
        <v>8.3952887500000006</v>
      </c>
      <c r="AJ199">
        <v>8.1364848750000007</v>
      </c>
      <c r="AK199">
        <v>8.2662387499999994</v>
      </c>
      <c r="AL199">
        <v>8.2662387499999994</v>
      </c>
      <c r="AM199">
        <v>8.2674118750000005</v>
      </c>
      <c r="AN199">
        <v>8.396461875</v>
      </c>
      <c r="AO199">
        <v>8.396461875</v>
      </c>
      <c r="AP199">
        <v>8.5266850000000005</v>
      </c>
      <c r="AQ199">
        <v>8.5266850000000005</v>
      </c>
      <c r="AR199">
        <v>8.5266850000000005</v>
      </c>
      <c r="AS199">
        <v>8.7214331250000008</v>
      </c>
      <c r="AT199">
        <v>8.7214331250000008</v>
      </c>
      <c r="AU199">
        <v>8.7214331250000008</v>
      </c>
      <c r="AV199">
        <v>9.0773087500000003</v>
      </c>
      <c r="AW199">
        <v>9.0773087500000003</v>
      </c>
      <c r="AX199">
        <v>9.1926731250000007</v>
      </c>
      <c r="AY199">
        <v>9.1926731250000007</v>
      </c>
      <c r="AZ199">
        <v>9.1926731250000007</v>
      </c>
      <c r="BA199">
        <v>9.1926731250000007</v>
      </c>
      <c r="BB199">
        <v>9.1926731250000007</v>
      </c>
      <c r="BC199">
        <v>9.1926731250000007</v>
      </c>
      <c r="BD199">
        <v>9.1926731250000007</v>
      </c>
      <c r="BE199" t="s">
        <v>430</v>
      </c>
      <c r="BF199">
        <v>6.2975736556603801</v>
      </c>
    </row>
    <row r="200" spans="1:58" ht="13.5" x14ac:dyDescent="0.15">
      <c r="A200">
        <v>197</v>
      </c>
      <c r="B200" s="4" t="s">
        <v>391</v>
      </c>
      <c r="C200" s="4" t="s">
        <v>430</v>
      </c>
      <c r="D200">
        <v>6.4300366021402899</v>
      </c>
      <c r="E200">
        <v>6.5578907738176904</v>
      </c>
      <c r="F200">
        <v>6.71985879015359</v>
      </c>
      <c r="G200">
        <v>6.70838929655336</v>
      </c>
      <c r="H200">
        <v>7.4573580345983297</v>
      </c>
      <c r="I200">
        <v>7.0341058288292997</v>
      </c>
      <c r="J200">
        <v>7.1715461585849303</v>
      </c>
      <c r="K200">
        <v>7.3095660918835099</v>
      </c>
      <c r="L200">
        <v>7.4391551741066699</v>
      </c>
      <c r="M200">
        <v>7.5890351952259101</v>
      </c>
      <c r="N200">
        <v>7.7433215334635301</v>
      </c>
      <c r="O200">
        <v>7.9017464737939402</v>
      </c>
      <c r="P200">
        <v>7.9991970235142</v>
      </c>
      <c r="Q200">
        <v>8.1183640528343695</v>
      </c>
      <c r="R200">
        <v>8.3216844081864298</v>
      </c>
      <c r="S200">
        <v>8.7482330644991002</v>
      </c>
      <c r="T200">
        <v>8.9513002016256706</v>
      </c>
      <c r="U200">
        <v>9.1584666453341104</v>
      </c>
      <c r="V200">
        <v>9.3698063849889195</v>
      </c>
      <c r="W200">
        <v>9.5260975188694204</v>
      </c>
      <c r="X200">
        <v>9.7663127182584706</v>
      </c>
      <c r="Y200">
        <v>9.9927110135595907</v>
      </c>
      <c r="Z200">
        <v>10.227298175844499</v>
      </c>
      <c r="AA200">
        <v>9.55551772714953</v>
      </c>
      <c r="AB200">
        <v>9.9237140979217209</v>
      </c>
      <c r="AC200">
        <v>10.0489299325874</v>
      </c>
      <c r="AD200">
        <v>10.1759643111039</v>
      </c>
      <c r="AE200">
        <v>10.3049255755516</v>
      </c>
      <c r="AF200">
        <v>10.467951440368701</v>
      </c>
      <c r="AG200">
        <v>10.6811963706943</v>
      </c>
      <c r="AH200">
        <v>10.8638661985617</v>
      </c>
      <c r="AI200">
        <v>11.086895360366301</v>
      </c>
      <c r="AJ200">
        <v>11.218699663965999</v>
      </c>
      <c r="AK200">
        <v>11.3588554308957</v>
      </c>
      <c r="AL200">
        <v>12.8145849757126</v>
      </c>
      <c r="AM200">
        <v>11.6140041253035</v>
      </c>
      <c r="AN200">
        <v>11.760958003272499</v>
      </c>
      <c r="AO200">
        <v>11.9101564994986</v>
      </c>
      <c r="AP200">
        <v>13.9588643130212</v>
      </c>
      <c r="AQ200">
        <v>13.739829168934101</v>
      </c>
      <c r="AR200">
        <v>13.986420715409601</v>
      </c>
      <c r="AS200">
        <v>14.222359127581001</v>
      </c>
      <c r="AT200">
        <v>14.5874061789942</v>
      </c>
      <c r="AU200">
        <v>14.3738589327378</v>
      </c>
      <c r="AV200">
        <v>14.486510842205499</v>
      </c>
      <c r="AW200">
        <v>15.074362866964</v>
      </c>
      <c r="AX200">
        <v>15.177882863929099</v>
      </c>
      <c r="AY200">
        <v>15.350762093713699</v>
      </c>
      <c r="AZ200">
        <v>15.548391204739801</v>
      </c>
      <c r="BA200">
        <v>15.6430217743798</v>
      </c>
      <c r="BB200">
        <v>17.843826467592098</v>
      </c>
      <c r="BC200">
        <v>18.922386975483001</v>
      </c>
      <c r="BD200">
        <v>20.148493245009501</v>
      </c>
      <c r="BE200">
        <v>19.632043408239198</v>
      </c>
      <c r="BF200">
        <v>11.1615577972695</v>
      </c>
    </row>
    <row r="201" spans="1:58" ht="13.5" x14ac:dyDescent="0.15">
      <c r="A201">
        <v>198</v>
      </c>
      <c r="B201" s="4" t="s">
        <v>393</v>
      </c>
      <c r="C201" s="4" t="s">
        <v>430</v>
      </c>
      <c r="D201">
        <v>11.1175131023598</v>
      </c>
      <c r="E201">
        <v>10.5223048405144</v>
      </c>
      <c r="F201">
        <v>10.449515733548999</v>
      </c>
      <c r="G201">
        <v>10.2264029273442</v>
      </c>
      <c r="H201">
        <v>10.2141960286587</v>
      </c>
      <c r="I201">
        <v>10.214493284910001</v>
      </c>
      <c r="J201">
        <v>10.5165544916684</v>
      </c>
      <c r="K201">
        <v>10.5400730641534</v>
      </c>
      <c r="L201">
        <v>10.9799676519147</v>
      </c>
      <c r="M201">
        <v>11.7870003306769</v>
      </c>
      <c r="N201">
        <v>12.1323119198924</v>
      </c>
      <c r="O201">
        <v>12.4041562150693</v>
      </c>
      <c r="P201">
        <v>12.909974835437801</v>
      </c>
      <c r="Q201">
        <v>13.086075844405901</v>
      </c>
      <c r="R201">
        <v>13.619540759677101</v>
      </c>
      <c r="S201">
        <v>14.051197371144699</v>
      </c>
      <c r="T201">
        <v>14.005023643655599</v>
      </c>
      <c r="U201">
        <v>14.9903150331194</v>
      </c>
      <c r="V201">
        <v>15.056785853342999</v>
      </c>
      <c r="W201">
        <v>14.0195810365349</v>
      </c>
      <c r="X201">
        <v>14.1422079460774</v>
      </c>
      <c r="Y201">
        <v>14.4952037005796</v>
      </c>
      <c r="Z201">
        <v>14.821058066125</v>
      </c>
      <c r="AA201">
        <v>15.3023969162596</v>
      </c>
      <c r="AB201">
        <v>15.9643210005071</v>
      </c>
      <c r="AC201">
        <v>16.341358419581901</v>
      </c>
      <c r="AD201">
        <v>12.784770065824899</v>
      </c>
      <c r="AE201">
        <v>13.851047200476099</v>
      </c>
      <c r="AF201">
        <v>14.5491870506106</v>
      </c>
      <c r="AG201">
        <v>15.902848815773099</v>
      </c>
      <c r="AH201">
        <v>16.619729055164601</v>
      </c>
      <c r="AI201">
        <v>16.949453454026099</v>
      </c>
      <c r="AJ201">
        <v>17.473711954222701</v>
      </c>
      <c r="AK201">
        <v>17.078531018029398</v>
      </c>
      <c r="AL201">
        <v>17.534990276298899</v>
      </c>
      <c r="AM201">
        <v>17.842770655920098</v>
      </c>
      <c r="AN201">
        <v>18.351204067486002</v>
      </c>
      <c r="AO201">
        <v>18.9648543514956</v>
      </c>
      <c r="AP201">
        <v>19.5330765756676</v>
      </c>
      <c r="AQ201">
        <v>20.090518060929401</v>
      </c>
      <c r="AR201">
        <v>20.786847569866499</v>
      </c>
      <c r="AS201">
        <v>21.365193675108699</v>
      </c>
      <c r="AT201">
        <v>22.0392122945198</v>
      </c>
      <c r="AU201">
        <v>22.966412696553501</v>
      </c>
      <c r="AV201">
        <v>23.673562076174701</v>
      </c>
      <c r="AW201">
        <v>24.380614931789498</v>
      </c>
      <c r="AX201">
        <v>25.1105704000259</v>
      </c>
      <c r="AY201">
        <v>38.156219402049302</v>
      </c>
      <c r="AZ201">
        <v>39.296486704036397</v>
      </c>
      <c r="BA201">
        <v>40.466707375305297</v>
      </c>
      <c r="BB201">
        <v>41.678706008957803</v>
      </c>
      <c r="BC201">
        <v>42.850428344928602</v>
      </c>
      <c r="BD201">
        <v>43.808942545435698</v>
      </c>
      <c r="BE201">
        <v>44.4784584849669</v>
      </c>
      <c r="BF201">
        <v>18.9350849097927</v>
      </c>
    </row>
    <row r="202" spans="1:58" ht="13.5" x14ac:dyDescent="0.15">
      <c r="A202">
        <v>199</v>
      </c>
      <c r="B202" s="4" t="s">
        <v>395</v>
      </c>
      <c r="C202" s="4" t="s">
        <v>430</v>
      </c>
      <c r="D202">
        <v>14.2578116634549</v>
      </c>
      <c r="E202">
        <v>15.077283771036701</v>
      </c>
      <c r="F202">
        <v>15.6871609765325</v>
      </c>
      <c r="G202">
        <v>15.099826371092099</v>
      </c>
      <c r="H202">
        <v>14.8932071634836</v>
      </c>
      <c r="I202">
        <v>15.731703450293899</v>
      </c>
      <c r="J202">
        <v>16.328608571205201</v>
      </c>
      <c r="K202">
        <v>16.4395557811537</v>
      </c>
      <c r="L202">
        <v>16.389940251125299</v>
      </c>
      <c r="M202">
        <v>15.8854399613091</v>
      </c>
      <c r="N202">
        <v>16.664403552583099</v>
      </c>
      <c r="O202">
        <v>17.073646152974302</v>
      </c>
      <c r="P202">
        <v>17.185466478146399</v>
      </c>
      <c r="Q202">
        <v>17.573678488408</v>
      </c>
      <c r="R202">
        <v>17.963962908580601</v>
      </c>
      <c r="S202">
        <v>17.894018393352901</v>
      </c>
      <c r="T202">
        <v>17.779272211070499</v>
      </c>
      <c r="U202">
        <v>18.072094042021401</v>
      </c>
      <c r="V202">
        <v>18.239052563588899</v>
      </c>
      <c r="W202">
        <v>18.378666123506498</v>
      </c>
      <c r="X202">
        <v>18.283573565313301</v>
      </c>
      <c r="Y202">
        <v>18.397761586802201</v>
      </c>
      <c r="Z202">
        <v>18.5389547433942</v>
      </c>
      <c r="AA202">
        <v>18.9072208077861</v>
      </c>
      <c r="AB202">
        <v>18.953023016994798</v>
      </c>
      <c r="AC202">
        <v>18.879563889799201</v>
      </c>
      <c r="AD202">
        <v>19.072519400531</v>
      </c>
      <c r="AE202">
        <v>18.642826202039998</v>
      </c>
      <c r="AF202">
        <v>18.790322961963302</v>
      </c>
      <c r="AG202">
        <v>18.585101933139399</v>
      </c>
      <c r="AH202">
        <v>18.072465688769</v>
      </c>
      <c r="AI202">
        <v>24.193646881409901</v>
      </c>
      <c r="AJ202">
        <v>22.8036570090838</v>
      </c>
      <c r="AK202">
        <v>21.888618289288399</v>
      </c>
      <c r="AL202">
        <v>19.618249841044701</v>
      </c>
      <c r="AM202">
        <v>17.219069895971799</v>
      </c>
      <c r="AN202">
        <v>14.801406229610199</v>
      </c>
      <c r="AO202">
        <v>12.264457582567699</v>
      </c>
      <c r="AP202">
        <v>11.2548257814535</v>
      </c>
      <c r="AQ202">
        <v>10.250881744056</v>
      </c>
      <c r="AR202">
        <v>9.1253528201350402</v>
      </c>
      <c r="AS202">
        <v>9.1813600446938999</v>
      </c>
      <c r="AT202">
        <v>8.9408701867326705</v>
      </c>
      <c r="AU202">
        <v>7.6240945976369003</v>
      </c>
      <c r="AV202">
        <v>6.8579529689980099</v>
      </c>
      <c r="AW202">
        <v>6.4947746415893501</v>
      </c>
      <c r="AX202">
        <v>6.23101981411026</v>
      </c>
      <c r="AY202">
        <v>5.6314410640833401</v>
      </c>
      <c r="AZ202">
        <v>5.2784813853305499</v>
      </c>
      <c r="BA202">
        <v>5.1361955705803197</v>
      </c>
      <c r="BB202">
        <v>4.82151412338456</v>
      </c>
      <c r="BC202">
        <v>4.7460700805567102</v>
      </c>
      <c r="BD202">
        <v>4.9421507076774898</v>
      </c>
      <c r="BE202">
        <v>4.8543849852766998</v>
      </c>
      <c r="BF202">
        <v>14.4796038688282</v>
      </c>
    </row>
    <row r="203" spans="1:58" ht="13.5" x14ac:dyDescent="0.15">
      <c r="A203">
        <v>200</v>
      </c>
      <c r="B203" s="4" t="s">
        <v>397</v>
      </c>
      <c r="C203" s="4" t="s">
        <v>430</v>
      </c>
      <c r="D203">
        <v>55.673441880703102</v>
      </c>
      <c r="E203">
        <v>55.796132386363603</v>
      </c>
      <c r="F203">
        <v>55.455331216590103</v>
      </c>
      <c r="G203">
        <v>55.6090835676711</v>
      </c>
      <c r="H203">
        <v>53.918623166539</v>
      </c>
      <c r="I203">
        <v>55.683197475591598</v>
      </c>
      <c r="J203">
        <v>54.549030157431098</v>
      </c>
      <c r="K203">
        <v>54.838575101761997</v>
      </c>
      <c r="L203">
        <v>57.158793457780099</v>
      </c>
      <c r="M203">
        <v>52.474452477443002</v>
      </c>
      <c r="N203">
        <v>49.976179279685901</v>
      </c>
      <c r="O203">
        <v>48.599857991658197</v>
      </c>
      <c r="P203">
        <v>50.917575976421503</v>
      </c>
      <c r="Q203">
        <v>51.765161675157501</v>
      </c>
      <c r="R203">
        <v>54.762464778175001</v>
      </c>
      <c r="S203">
        <v>52.153510383810001</v>
      </c>
      <c r="T203">
        <v>51.769671585567799</v>
      </c>
      <c r="U203">
        <v>51.689126378021797</v>
      </c>
      <c r="V203">
        <v>54.080962950012797</v>
      </c>
      <c r="W203">
        <v>60.4799851526856</v>
      </c>
      <c r="X203">
        <v>61.745899252127998</v>
      </c>
      <c r="Y203">
        <v>61.105490826566196</v>
      </c>
      <c r="Z203">
        <v>56.755469928838998</v>
      </c>
      <c r="AA203">
        <v>55.162152142024198</v>
      </c>
      <c r="AB203">
        <v>56.831647709248401</v>
      </c>
      <c r="AC203">
        <v>59.6118679832312</v>
      </c>
      <c r="AD203">
        <v>62.476195451076798</v>
      </c>
      <c r="AE203">
        <v>64.674463255383898</v>
      </c>
      <c r="AF203">
        <v>62.107721693288198</v>
      </c>
      <c r="AG203">
        <v>60.369811903515497</v>
      </c>
      <c r="AH203">
        <v>63.297755459865499</v>
      </c>
      <c r="AI203">
        <v>63.144814533750399</v>
      </c>
      <c r="AJ203">
        <v>62.436063976655603</v>
      </c>
      <c r="AK203">
        <v>60.398102432137399</v>
      </c>
      <c r="AL203">
        <v>58.982696377915403</v>
      </c>
      <c r="AM203">
        <v>58.922749183265203</v>
      </c>
      <c r="AN203">
        <v>56.695854828907102</v>
      </c>
      <c r="AO203">
        <v>53.437961453438902</v>
      </c>
      <c r="AP203">
        <v>51.516699813159697</v>
      </c>
      <c r="AQ203">
        <v>49.650385729911498</v>
      </c>
      <c r="AR203">
        <v>48.855461332886399</v>
      </c>
      <c r="AS203">
        <v>49.110080517002899</v>
      </c>
      <c r="AT203">
        <v>49.291001410665601</v>
      </c>
      <c r="AU203">
        <v>49.747758590611198</v>
      </c>
      <c r="AV203">
        <v>51.2093541494297</v>
      </c>
      <c r="AW203">
        <v>52.975884526940803</v>
      </c>
      <c r="AX203">
        <v>51.570300427008902</v>
      </c>
      <c r="AY203">
        <v>51.352346351017196</v>
      </c>
      <c r="AZ203">
        <v>49.647306304179402</v>
      </c>
      <c r="BA203">
        <v>46.313887328609098</v>
      </c>
      <c r="BB203">
        <v>46.0198160607125</v>
      </c>
      <c r="BC203">
        <v>45.861201453970899</v>
      </c>
      <c r="BD203">
        <v>46.187683463674702</v>
      </c>
      <c r="BE203">
        <v>45.532856465462203</v>
      </c>
      <c r="BF203">
        <v>54.450924062139798</v>
      </c>
    </row>
    <row r="204" spans="1:58" ht="13.5" x14ac:dyDescent="0.15">
      <c r="A204">
        <v>201</v>
      </c>
      <c r="B204" s="4" t="s">
        <v>399</v>
      </c>
      <c r="C204" s="4" t="s">
        <v>430</v>
      </c>
      <c r="D204">
        <v>6.4760708057210001</v>
      </c>
      <c r="E204">
        <v>6.5936141226485301</v>
      </c>
      <c r="F204">
        <v>6.7757675776889403</v>
      </c>
      <c r="G204">
        <v>6.9159134266410396</v>
      </c>
      <c r="H204">
        <v>6.8897519839420198</v>
      </c>
      <c r="I204">
        <v>6.8627828173564396</v>
      </c>
      <c r="J204">
        <v>6.84622783026356</v>
      </c>
      <c r="K204">
        <v>6.8263437309808097</v>
      </c>
      <c r="L204">
        <v>6.8320289078982297</v>
      </c>
      <c r="M204">
        <v>6.9205310154408402</v>
      </c>
      <c r="N204">
        <v>7.01684674528006</v>
      </c>
      <c r="O204">
        <v>7.1486098836618996</v>
      </c>
      <c r="P204">
        <v>7.3180068860890604</v>
      </c>
      <c r="Q204">
        <v>7.6247236201161002</v>
      </c>
      <c r="R204">
        <v>7.79314646007606</v>
      </c>
      <c r="S204">
        <v>7.5331107198524201</v>
      </c>
      <c r="T204">
        <v>7.25435343052796</v>
      </c>
      <c r="U204">
        <v>6.8928549718110697</v>
      </c>
      <c r="V204">
        <v>6.6028619893685399</v>
      </c>
      <c r="W204">
        <v>6.64585997577821</v>
      </c>
      <c r="X204">
        <v>6.8166732610210303</v>
      </c>
      <c r="Y204">
        <v>6.86744894699084</v>
      </c>
      <c r="Z204">
        <v>6.81482781202961</v>
      </c>
      <c r="AA204">
        <v>6.71660197040634</v>
      </c>
      <c r="AB204">
        <v>6.4894409165773999</v>
      </c>
      <c r="AC204">
        <v>6.2134846168474898</v>
      </c>
      <c r="AD204">
        <v>6.03982998696892</v>
      </c>
      <c r="AE204">
        <v>5.9266683859340601</v>
      </c>
      <c r="AF204">
        <v>5.7786075728098396</v>
      </c>
      <c r="AG204">
        <v>5.7314979259196601</v>
      </c>
      <c r="AH204">
        <v>5.7569743258721804</v>
      </c>
      <c r="AI204">
        <v>5.8163606291300596</v>
      </c>
      <c r="AJ204">
        <v>5.8848869929751899</v>
      </c>
      <c r="AK204">
        <v>5.9694508708293101</v>
      </c>
      <c r="AL204">
        <v>6.0437499107698702</v>
      </c>
      <c r="AM204">
        <v>6.0676460559750502</v>
      </c>
      <c r="AN204">
        <v>5.946270494847</v>
      </c>
      <c r="AO204">
        <v>5.8420581225085897</v>
      </c>
      <c r="AP204">
        <v>5.8164000384709302</v>
      </c>
      <c r="AQ204">
        <v>5.75369098440905</v>
      </c>
      <c r="AR204">
        <v>5.7006885853060103</v>
      </c>
      <c r="AS204">
        <v>5.6683138417214503</v>
      </c>
      <c r="AT204">
        <v>5.6272008686169999</v>
      </c>
      <c r="AU204">
        <v>5.5567787797583899</v>
      </c>
      <c r="AV204">
        <v>5.5882850440465299</v>
      </c>
      <c r="AW204">
        <v>5.6622414155756902</v>
      </c>
      <c r="AX204">
        <v>5.6567134410078896</v>
      </c>
      <c r="AY204">
        <v>5.5232342471843099</v>
      </c>
      <c r="AZ204">
        <v>5.4351053482284302</v>
      </c>
      <c r="BA204">
        <v>5.4034589343381603</v>
      </c>
      <c r="BB204">
        <v>5.3320290909153298</v>
      </c>
      <c r="BC204">
        <v>5.2458664188537698</v>
      </c>
      <c r="BD204">
        <v>5.1849889043366701</v>
      </c>
      <c r="BE204">
        <v>5.0223322973022499</v>
      </c>
      <c r="BF204">
        <v>6.2716521099930898</v>
      </c>
    </row>
    <row r="205" spans="1:58" ht="13.5" x14ac:dyDescent="0.15">
      <c r="A205">
        <v>202</v>
      </c>
      <c r="B205" s="4" t="s">
        <v>401</v>
      </c>
      <c r="C205" s="4" t="s">
        <v>430</v>
      </c>
      <c r="D205">
        <v>18.919496419039099</v>
      </c>
      <c r="E205">
        <v>20.006900290745101</v>
      </c>
      <c r="F205">
        <v>20.816180836581399</v>
      </c>
      <c r="G205">
        <v>20.036813341295399</v>
      </c>
      <c r="H205">
        <v>19.762638632670601</v>
      </c>
      <c r="I205">
        <v>20.875286763403501</v>
      </c>
      <c r="J205">
        <v>21.667353916775699</v>
      </c>
      <c r="K205">
        <v>21.814576042503599</v>
      </c>
      <c r="L205">
        <v>21.748738390495099</v>
      </c>
      <c r="M205">
        <v>21.079288431982398</v>
      </c>
      <c r="N205">
        <v>22.112939263087402</v>
      </c>
      <c r="O205">
        <v>22.655986407725099</v>
      </c>
      <c r="P205">
        <v>22.804367119408301</v>
      </c>
      <c r="Q205">
        <v>23.319507584953801</v>
      </c>
      <c r="R205">
        <v>23.837398048382301</v>
      </c>
      <c r="S205">
        <v>23.7445847165319</v>
      </c>
      <c r="T205">
        <v>23.592321519623699</v>
      </c>
      <c r="U205">
        <v>23.980883362974101</v>
      </c>
      <c r="V205">
        <v>24.202430064914299</v>
      </c>
      <c r="W205">
        <v>24.387691191183901</v>
      </c>
      <c r="X205">
        <v>24.2615074992766</v>
      </c>
      <c r="Y205">
        <v>24.4130300410697</v>
      </c>
      <c r="Z205">
        <v>24.600387223475401</v>
      </c>
      <c r="AA205">
        <v>25.089060285722098</v>
      </c>
      <c r="AB205">
        <v>25.1498378267334</v>
      </c>
      <c r="AC205">
        <v>25.052360757550101</v>
      </c>
      <c r="AD205">
        <v>25.308404334256799</v>
      </c>
      <c r="AE205">
        <v>24.738220134743798</v>
      </c>
      <c r="AF205">
        <v>24.9339419248093</v>
      </c>
      <c r="AG205">
        <v>24.661622538665601</v>
      </c>
      <c r="AH205">
        <v>23.9813765220559</v>
      </c>
      <c r="AI205">
        <v>11.023409790456</v>
      </c>
      <c r="AJ205">
        <v>11.297912001564599</v>
      </c>
      <c r="AK205">
        <v>12.021608176408099</v>
      </c>
      <c r="AL205">
        <v>11.8964664419423</v>
      </c>
      <c r="AM205">
        <v>11.1762913486254</v>
      </c>
      <c r="AN205">
        <v>10.4612294414953</v>
      </c>
      <c r="AO205">
        <v>10.7930554815322</v>
      </c>
      <c r="AP205">
        <v>10.8894711074682</v>
      </c>
      <c r="AQ205">
        <v>11.0173228338651</v>
      </c>
      <c r="AR205">
        <v>11.1317856303084</v>
      </c>
      <c r="AS205">
        <v>11.432565942319499</v>
      </c>
      <c r="AT205">
        <v>12.268802046666901</v>
      </c>
      <c r="AU205">
        <v>13.0025855847787</v>
      </c>
      <c r="AV205">
        <v>13.809442975824201</v>
      </c>
      <c r="AW205">
        <v>14.7149739770535</v>
      </c>
      <c r="AX205">
        <v>14.9324940134108</v>
      </c>
      <c r="AY205">
        <v>15.540276890646</v>
      </c>
      <c r="AZ205">
        <v>16.708732760672799</v>
      </c>
      <c r="BA205">
        <v>17.774769685041399</v>
      </c>
      <c r="BB205">
        <v>18.9554685936243</v>
      </c>
      <c r="BC205">
        <v>20.072205218847799</v>
      </c>
      <c r="BD205">
        <v>21.192169845035199</v>
      </c>
      <c r="BE205">
        <v>21.872464658423699</v>
      </c>
      <c r="BF205">
        <v>19.2137154792342</v>
      </c>
    </row>
    <row r="206" spans="1:58" ht="13.5" x14ac:dyDescent="0.15">
      <c r="A206">
        <v>203</v>
      </c>
      <c r="B206" s="4" t="s">
        <v>403</v>
      </c>
      <c r="C206" s="4" t="s">
        <v>430</v>
      </c>
      <c r="D206">
        <v>14.1294722115385</v>
      </c>
      <c r="E206">
        <v>15.0614689423077</v>
      </c>
      <c r="F206">
        <v>15.5885921153846</v>
      </c>
      <c r="G206">
        <v>15.8336566153846</v>
      </c>
      <c r="H206">
        <v>16.042008028846201</v>
      </c>
      <c r="I206">
        <v>16.9457152884615</v>
      </c>
      <c r="J206">
        <v>16.1292180288462</v>
      </c>
      <c r="K206">
        <v>14.965448653846201</v>
      </c>
      <c r="L206">
        <v>14.515163413461501</v>
      </c>
      <c r="M206">
        <v>14.591620192307699</v>
      </c>
      <c r="N206">
        <v>14.255844567307699</v>
      </c>
      <c r="O206">
        <v>14.784448749999999</v>
      </c>
      <c r="P206">
        <v>15.746807076923099</v>
      </c>
      <c r="Q206">
        <v>16.407870432692299</v>
      </c>
      <c r="R206">
        <v>17.370210711538501</v>
      </c>
      <c r="S206">
        <v>18.212424807692301</v>
      </c>
      <c r="T206">
        <v>19.1461265865385</v>
      </c>
      <c r="U206">
        <v>19.471077105769201</v>
      </c>
      <c r="V206">
        <v>19.737373038461499</v>
      </c>
      <c r="W206">
        <v>20.117176442307699</v>
      </c>
      <c r="X206">
        <v>20.748920384615399</v>
      </c>
      <c r="Y206">
        <v>21.328603461538499</v>
      </c>
      <c r="Z206">
        <v>22.4822365384615</v>
      </c>
      <c r="AA206">
        <v>23.721953028846201</v>
      </c>
      <c r="AB206">
        <v>22.9100816442308</v>
      </c>
      <c r="AC206">
        <v>22.632620576923099</v>
      </c>
      <c r="AD206">
        <v>21.314723317307699</v>
      </c>
      <c r="AE206">
        <v>22.240649759615401</v>
      </c>
      <c r="AF206">
        <v>21.356930625</v>
      </c>
      <c r="AG206">
        <v>20.473482211538499</v>
      </c>
      <c r="AH206">
        <v>18.977823749999999</v>
      </c>
      <c r="AI206">
        <v>19.173395625000001</v>
      </c>
      <c r="AJ206">
        <v>19.426713750000001</v>
      </c>
      <c r="AK206">
        <v>19.7951224038462</v>
      </c>
      <c r="AL206">
        <v>20.163711538461499</v>
      </c>
      <c r="AM206">
        <v>20.163711538461499</v>
      </c>
      <c r="AN206">
        <v>20.163711538461499</v>
      </c>
      <c r="AO206">
        <v>20.163711538461499</v>
      </c>
      <c r="AP206">
        <v>20.163711538461499</v>
      </c>
      <c r="AQ206">
        <v>19.9009653846154</v>
      </c>
      <c r="AR206">
        <v>19.6332557692308</v>
      </c>
      <c r="AS206">
        <v>19.231149903846202</v>
      </c>
      <c r="AT206">
        <v>18.5032588942308</v>
      </c>
      <c r="AU206">
        <v>18.5032588942308</v>
      </c>
      <c r="AV206">
        <v>18.9239991346154</v>
      </c>
      <c r="AW206">
        <v>18.924360096153801</v>
      </c>
      <c r="AX206">
        <v>19.424051538461502</v>
      </c>
      <c r="AY206">
        <v>19.425585673076899</v>
      </c>
      <c r="AZ206">
        <v>19.985414903846198</v>
      </c>
      <c r="BA206">
        <v>19.402782884615402</v>
      </c>
      <c r="BB206">
        <v>19.9486085576923</v>
      </c>
      <c r="BC206">
        <v>18.9364990865385</v>
      </c>
      <c r="BD206">
        <v>15.7395380865385</v>
      </c>
      <c r="BE206">
        <v>15.3751957692308</v>
      </c>
      <c r="BF206">
        <v>18.672434488069801</v>
      </c>
    </row>
    <row r="207" spans="1:58" ht="13.5" x14ac:dyDescent="0.15">
      <c r="A207">
        <v>204</v>
      </c>
      <c r="B207" s="4" t="s">
        <v>405</v>
      </c>
      <c r="C207" s="4" t="s">
        <v>430</v>
      </c>
      <c r="D207">
        <v>4.09010274011841</v>
      </c>
      <c r="E207">
        <v>4.1151304166712404</v>
      </c>
      <c r="F207">
        <v>4.2344804147127402</v>
      </c>
      <c r="G207">
        <v>4.3542256189655202</v>
      </c>
      <c r="H207">
        <v>4.4744513725015098</v>
      </c>
      <c r="I207">
        <v>4.6053106320733503</v>
      </c>
      <c r="J207">
        <v>4.73948340876185</v>
      </c>
      <c r="K207">
        <v>4.8795179546200904</v>
      </c>
      <c r="L207">
        <v>5.0226598861287801</v>
      </c>
      <c r="M207">
        <v>5.1375980085329802</v>
      </c>
      <c r="N207">
        <v>5.2583749062359502</v>
      </c>
      <c r="O207">
        <v>5.3028627895962401</v>
      </c>
      <c r="P207">
        <v>5.4082808168055498</v>
      </c>
      <c r="Q207">
        <v>5.48328998148813</v>
      </c>
      <c r="R207">
        <v>5.6325465161093096</v>
      </c>
      <c r="S207">
        <v>5.8243893174949299</v>
      </c>
      <c r="T207">
        <v>5.9140385949591598</v>
      </c>
      <c r="U207">
        <v>6.1343528368866798</v>
      </c>
      <c r="V207">
        <v>6.3207171714228902</v>
      </c>
      <c r="W207">
        <v>6.5001303412683002</v>
      </c>
      <c r="X207">
        <v>6.6536908674784803</v>
      </c>
      <c r="Y207">
        <v>6.8035262463639601</v>
      </c>
      <c r="Z207">
        <v>6.9500882227345002</v>
      </c>
      <c r="AA207">
        <v>7.0852446092552501</v>
      </c>
      <c r="AB207">
        <v>7.24323287077189</v>
      </c>
      <c r="AC207">
        <v>7.5550907195850003</v>
      </c>
      <c r="AD207">
        <v>7.7580043661257596</v>
      </c>
      <c r="AE207">
        <v>7.8953667173756896</v>
      </c>
      <c r="AF207">
        <v>8.0216709417246896</v>
      </c>
      <c r="AG207">
        <v>8.1782460802176402</v>
      </c>
      <c r="AH207">
        <v>8.4013314714105594</v>
      </c>
      <c r="AI207">
        <v>8.4560542022641307</v>
      </c>
      <c r="AJ207">
        <v>8.3125692223014092</v>
      </c>
      <c r="AK207">
        <v>8.5880432240831102</v>
      </c>
      <c r="AL207">
        <v>8.4813876013362801</v>
      </c>
      <c r="AM207">
        <v>8.5123390282372107</v>
      </c>
      <c r="AN207">
        <v>8.6382382199029699</v>
      </c>
      <c r="AO207">
        <v>8.8126783733868805</v>
      </c>
      <c r="AP207">
        <v>8.9932051067704606</v>
      </c>
      <c r="AQ207">
        <v>9.1806985104421397</v>
      </c>
      <c r="AR207">
        <v>9.3669631385244791</v>
      </c>
      <c r="AS207">
        <v>9.5637923930102495</v>
      </c>
      <c r="AT207">
        <v>9.6890064395619806</v>
      </c>
      <c r="AU207">
        <v>9.8419663419987895</v>
      </c>
      <c r="AV207">
        <v>10.0747576553944</v>
      </c>
      <c r="AW207">
        <v>10.096056158597399</v>
      </c>
      <c r="AX207">
        <v>10.242092999666999</v>
      </c>
      <c r="AY207">
        <v>10.334398170935</v>
      </c>
      <c r="AZ207">
        <v>10.3443402066773</v>
      </c>
      <c r="BA207">
        <v>8.6690181156282602</v>
      </c>
      <c r="BB207">
        <v>8.7890495767940404</v>
      </c>
      <c r="BC207">
        <v>10.303835588122899</v>
      </c>
      <c r="BD207">
        <v>10.306655717383901</v>
      </c>
      <c r="BE207">
        <v>10.2151096451318</v>
      </c>
      <c r="BF207">
        <v>7.4405498606398002</v>
      </c>
    </row>
    <row r="208" spans="1:58" ht="13.5" x14ac:dyDescent="0.15">
      <c r="A208">
        <v>205</v>
      </c>
      <c r="B208" s="4" t="s">
        <v>407</v>
      </c>
      <c r="C208" s="4" t="s">
        <v>430</v>
      </c>
      <c r="D208">
        <v>37.7973705</v>
      </c>
      <c r="E208">
        <v>37.867934499999997</v>
      </c>
      <c r="F208">
        <v>34.445212499999997</v>
      </c>
      <c r="G208">
        <v>29.2089505</v>
      </c>
      <c r="H208">
        <v>30.039101500000001</v>
      </c>
      <c r="I208">
        <v>30.743357499999998</v>
      </c>
      <c r="J208">
        <v>31.311147500000001</v>
      </c>
      <c r="K208">
        <v>33.210504999999998</v>
      </c>
      <c r="L208">
        <v>30.237547500000002</v>
      </c>
      <c r="M208">
        <v>30.457315000000001</v>
      </c>
      <c r="N208">
        <v>32.056267499999997</v>
      </c>
      <c r="O208">
        <v>32.959175000000002</v>
      </c>
      <c r="P208">
        <v>33.874987500000003</v>
      </c>
      <c r="Q208">
        <v>35.473939999999999</v>
      </c>
      <c r="R208">
        <v>35.781917499999999</v>
      </c>
      <c r="S208">
        <v>36.798845</v>
      </c>
      <c r="T208">
        <v>37.1068225</v>
      </c>
      <c r="U208">
        <v>36.758800000000001</v>
      </c>
      <c r="V208">
        <v>37.215510000000002</v>
      </c>
      <c r="W208">
        <v>38.368265000000001</v>
      </c>
      <c r="X208">
        <v>39.122439999999997</v>
      </c>
      <c r="Y208">
        <v>38.625684999999997</v>
      </c>
      <c r="Z208">
        <v>38.625684999999997</v>
      </c>
      <c r="AA208">
        <v>38.638590000000001</v>
      </c>
      <c r="AB208">
        <v>37.067165000000003</v>
      </c>
      <c r="AC208">
        <v>34.504890000000003</v>
      </c>
      <c r="AD208">
        <v>32.974065000000003</v>
      </c>
      <c r="AE208">
        <v>32.974065000000003</v>
      </c>
      <c r="AF208">
        <v>32.974065000000003</v>
      </c>
      <c r="AG208">
        <v>33.133310000000002</v>
      </c>
      <c r="AH208">
        <v>33.133310000000002</v>
      </c>
      <c r="AI208">
        <v>33.133310000000002</v>
      </c>
      <c r="AJ208">
        <v>33.133310000000002</v>
      </c>
      <c r="AK208">
        <v>33.133310000000002</v>
      </c>
      <c r="AL208">
        <v>33.133310000000002</v>
      </c>
      <c r="AM208">
        <v>33.133310000000002</v>
      </c>
      <c r="AN208">
        <v>33.133310000000002</v>
      </c>
      <c r="AO208">
        <v>33.133310000000002</v>
      </c>
      <c r="AP208">
        <v>33.133310000000002</v>
      </c>
      <c r="AQ208">
        <v>33.133310000000002</v>
      </c>
      <c r="AR208">
        <v>33.133310000000002</v>
      </c>
      <c r="AS208">
        <v>33.133310000000002</v>
      </c>
      <c r="AT208">
        <v>33.133310000000002</v>
      </c>
      <c r="AU208">
        <v>33.133310000000002</v>
      </c>
      <c r="AV208">
        <v>33.133310000000002</v>
      </c>
      <c r="AW208">
        <v>33.133310000000002</v>
      </c>
      <c r="AX208">
        <v>33.133310000000002</v>
      </c>
      <c r="AY208">
        <v>33.133310000000002</v>
      </c>
      <c r="AZ208">
        <v>33.133310000000002</v>
      </c>
      <c r="BA208">
        <v>33.133310000000002</v>
      </c>
      <c r="BB208">
        <v>33.133310000000002</v>
      </c>
      <c r="BC208">
        <v>33.133310000000002</v>
      </c>
      <c r="BD208">
        <v>33.133310000000002</v>
      </c>
      <c r="BE208">
        <v>33.133310000000002</v>
      </c>
      <c r="BF208">
        <v>33.991710592592597</v>
      </c>
    </row>
    <row r="209" spans="1:58" ht="13.5" x14ac:dyDescent="0.15">
      <c r="A209">
        <v>206</v>
      </c>
      <c r="B209" s="4" t="s">
        <v>409</v>
      </c>
      <c r="C209" s="4" t="s">
        <v>430</v>
      </c>
      <c r="D209">
        <v>14.7374492464286</v>
      </c>
      <c r="E209">
        <v>13.8112653321429</v>
      </c>
      <c r="F209">
        <v>14.176055796428599</v>
      </c>
      <c r="G209">
        <v>14.668983814285699</v>
      </c>
      <c r="H209">
        <v>14.553650914285701</v>
      </c>
      <c r="I209">
        <v>15.9284780678571</v>
      </c>
      <c r="J209">
        <v>17.9793817607143</v>
      </c>
      <c r="K209">
        <v>20.651320553571399</v>
      </c>
      <c r="L209">
        <v>20.754868060714301</v>
      </c>
      <c r="M209">
        <v>17.941367925000002</v>
      </c>
      <c r="N209">
        <v>14.5967031214286</v>
      </c>
      <c r="O209">
        <v>15.342797678571401</v>
      </c>
      <c r="P209">
        <v>15.342797678571401</v>
      </c>
      <c r="Q209">
        <v>15.54118995</v>
      </c>
      <c r="R209">
        <v>16.016858453571398</v>
      </c>
      <c r="S209">
        <v>16.272173453571401</v>
      </c>
      <c r="T209">
        <v>16.5616324928571</v>
      </c>
      <c r="U209">
        <v>16.922962757142901</v>
      </c>
      <c r="V209">
        <v>17.162298514285698</v>
      </c>
      <c r="W209">
        <v>18.204751349999999</v>
      </c>
      <c r="X209">
        <v>18.3553166571429</v>
      </c>
      <c r="Y209">
        <v>19.224970435714301</v>
      </c>
      <c r="Z209">
        <v>19.193131778571399</v>
      </c>
      <c r="AA209">
        <v>19.494567160714301</v>
      </c>
      <c r="AB209">
        <v>19.8233757321429</v>
      </c>
      <c r="AC209">
        <v>20.491117692857099</v>
      </c>
      <c r="AD209">
        <v>11.9672806714286</v>
      </c>
      <c r="AE209">
        <v>16.4898113035714</v>
      </c>
      <c r="AF209">
        <v>16.810534982142901</v>
      </c>
      <c r="AG209">
        <v>16.809931660714302</v>
      </c>
      <c r="AH209">
        <v>16.8118925357143</v>
      </c>
      <c r="AI209">
        <v>16.8119930892857</v>
      </c>
      <c r="AJ209">
        <v>16.810333875000001</v>
      </c>
      <c r="AK209">
        <v>16.810333875000001</v>
      </c>
      <c r="AL209">
        <v>16.810333875000001</v>
      </c>
      <c r="AM209">
        <v>16.810333875000001</v>
      </c>
      <c r="AN209">
        <v>16.810333875000001</v>
      </c>
      <c r="AO209">
        <v>16.810333875000001</v>
      </c>
      <c r="AP209">
        <v>16.810333875000001</v>
      </c>
      <c r="AQ209">
        <v>16.810333875000001</v>
      </c>
      <c r="AR209">
        <v>16.810333875000001</v>
      </c>
      <c r="AS209">
        <v>16.810333875000001</v>
      </c>
      <c r="AT209">
        <v>16.810333875000001</v>
      </c>
      <c r="AU209">
        <v>16.810333875000001</v>
      </c>
      <c r="AV209">
        <v>16.810333875000001</v>
      </c>
      <c r="AW209">
        <v>16.810333875000001</v>
      </c>
      <c r="AX209">
        <v>17.0602187142857</v>
      </c>
      <c r="AY209">
        <v>17.0602187142857</v>
      </c>
      <c r="AZ209">
        <v>17.0602187142857</v>
      </c>
      <c r="BA209">
        <v>17.0602187142857</v>
      </c>
      <c r="BB209">
        <v>17.0602187142857</v>
      </c>
      <c r="BC209">
        <v>17.0602187142857</v>
      </c>
      <c r="BD209">
        <v>17.0602187142857</v>
      </c>
      <c r="BE209">
        <v>17.060258935714302</v>
      </c>
      <c r="BF209">
        <v>16.875506940872999</v>
      </c>
    </row>
    <row r="210" spans="1:58" ht="13.5" x14ac:dyDescent="0.15">
      <c r="A210">
        <v>207</v>
      </c>
      <c r="B210" s="4" t="s">
        <v>411</v>
      </c>
      <c r="C210" s="4" t="s">
        <v>430</v>
      </c>
      <c r="D210">
        <v>7.0327670320932203</v>
      </c>
      <c r="E210">
        <v>7.1088111327594996</v>
      </c>
      <c r="F210">
        <v>7.4156996710030496</v>
      </c>
      <c r="G210">
        <v>7.4871928167113904</v>
      </c>
      <c r="H210">
        <v>7.3458526643854203</v>
      </c>
      <c r="I210">
        <v>7.2984816534263901</v>
      </c>
      <c r="J210">
        <v>7.1086255603877104</v>
      </c>
      <c r="K210">
        <v>7.0098443987608903</v>
      </c>
      <c r="L210">
        <v>6.9845830221743199</v>
      </c>
      <c r="M210">
        <v>6.8573924658566696</v>
      </c>
      <c r="N210">
        <v>6.86638985762308</v>
      </c>
      <c r="O210">
        <v>6.6791065953902802</v>
      </c>
      <c r="P210">
        <v>6.8759024676655898</v>
      </c>
      <c r="Q210">
        <v>7.0455793798426303</v>
      </c>
      <c r="R210">
        <v>6.4236410036479903</v>
      </c>
      <c r="S210">
        <v>6.5809701863939196</v>
      </c>
      <c r="T210">
        <v>6.9441371552325801</v>
      </c>
      <c r="U210">
        <v>7.0033460107109304</v>
      </c>
      <c r="V210">
        <v>6.9164231001779202</v>
      </c>
      <c r="W210">
        <v>7.0321197933311197</v>
      </c>
      <c r="X210">
        <v>7.3587584144834004</v>
      </c>
      <c r="Y210">
        <v>7.7734351623503901</v>
      </c>
      <c r="Z210">
        <v>8.2791586055503608</v>
      </c>
      <c r="AA210">
        <v>8.8316246743947708</v>
      </c>
      <c r="AB210">
        <v>9.2178787376767506</v>
      </c>
      <c r="AC210">
        <v>9.6403451588832993</v>
      </c>
      <c r="AD210">
        <v>10.142318664333301</v>
      </c>
      <c r="AE210">
        <v>10.4369488955231</v>
      </c>
      <c r="AF210">
        <v>10.6775832376044</v>
      </c>
      <c r="AG210">
        <v>10.4897600553575</v>
      </c>
      <c r="AH210">
        <v>10.483388256660399</v>
      </c>
      <c r="AI210">
        <v>10.7338168594642</v>
      </c>
      <c r="AJ210">
        <v>11.157573919543401</v>
      </c>
      <c r="AK210">
        <v>11.496792861511301</v>
      </c>
      <c r="AL210">
        <v>11.8799452534656</v>
      </c>
      <c r="AM210">
        <v>12.141974830116901</v>
      </c>
      <c r="AN210">
        <v>12.3447516671197</v>
      </c>
      <c r="AO210">
        <v>12.525991624762201</v>
      </c>
      <c r="AP210">
        <v>12.6796951794419</v>
      </c>
      <c r="AQ210">
        <v>12.890426133584199</v>
      </c>
      <c r="AR210">
        <v>12.5093849470843</v>
      </c>
      <c r="AS210">
        <v>12.893618957125</v>
      </c>
      <c r="AT210">
        <v>13.6661764690375</v>
      </c>
      <c r="AU210">
        <v>14.7394326310983</v>
      </c>
      <c r="AV210">
        <v>16.045769943389701</v>
      </c>
      <c r="AW210">
        <v>17.721753700499999</v>
      </c>
      <c r="AX210">
        <v>18.3188557762853</v>
      </c>
      <c r="AY210">
        <v>17.403365924019301</v>
      </c>
      <c r="AZ210">
        <v>16.996360814149501</v>
      </c>
      <c r="BA210">
        <v>16.4455323513615</v>
      </c>
      <c r="BB210">
        <v>15.5834140168511</v>
      </c>
      <c r="BC210">
        <v>15.0785867687161</v>
      </c>
      <c r="BD210">
        <v>14.9236228041609</v>
      </c>
      <c r="BE210">
        <v>14.908233120118499</v>
      </c>
      <c r="BF210">
        <v>10.5265396737648</v>
      </c>
    </row>
    <row r="211" spans="1:58" ht="13.5" x14ac:dyDescent="0.15">
      <c r="A211">
        <v>208</v>
      </c>
      <c r="B211" s="4" t="s">
        <v>413</v>
      </c>
      <c r="C211" s="4" t="s">
        <v>430</v>
      </c>
      <c r="D211">
        <v>1.69137753322395</v>
      </c>
      <c r="E211">
        <v>1.90286994924118</v>
      </c>
      <c r="F211">
        <v>2.17527048297785</v>
      </c>
      <c r="G211">
        <v>2.3810294206316698</v>
      </c>
      <c r="H211">
        <v>2.5558734690319902</v>
      </c>
      <c r="I211">
        <v>2.8163670252255901</v>
      </c>
      <c r="J211">
        <v>2.9920050646021301</v>
      </c>
      <c r="K211">
        <v>3.20710047169811</v>
      </c>
      <c r="L211">
        <v>3.3864719329368298</v>
      </c>
      <c r="M211">
        <v>3.45468205188679</v>
      </c>
      <c r="N211">
        <v>3.8466162043683298</v>
      </c>
      <c r="O211">
        <v>3.8696462079573402</v>
      </c>
      <c r="P211">
        <v>4.3446914889253501</v>
      </c>
      <c r="Q211">
        <v>4.5639105732157503</v>
      </c>
      <c r="R211">
        <v>4.7822145682936803</v>
      </c>
      <c r="S211">
        <v>4.9998349312961397</v>
      </c>
      <c r="T211">
        <v>4.7887071410992599</v>
      </c>
      <c r="U211">
        <v>4.57892239540607</v>
      </c>
      <c r="V211">
        <v>4.41196240360952</v>
      </c>
      <c r="W211">
        <v>4.3322399015586601</v>
      </c>
      <c r="X211">
        <v>4.2969301353568499</v>
      </c>
      <c r="Y211">
        <v>4.4297434208367497</v>
      </c>
      <c r="Z211">
        <v>4.5759332144175602</v>
      </c>
      <c r="AA211">
        <v>4.6069723292657896</v>
      </c>
      <c r="AB211">
        <v>4.82326713494668</v>
      </c>
      <c r="AC211">
        <v>4.9300506460213303</v>
      </c>
      <c r="AD211">
        <v>5.0710881860131298</v>
      </c>
      <c r="AE211">
        <v>5.1163242775840896</v>
      </c>
      <c r="AF211">
        <v>5.2603482723543902</v>
      </c>
      <c r="AG211">
        <v>5.64437547169811</v>
      </c>
      <c r="AH211">
        <v>5.8640013248564404</v>
      </c>
      <c r="AI211">
        <v>6.31054487387203</v>
      </c>
      <c r="AJ211">
        <v>6.7387981870385598</v>
      </c>
      <c r="AK211">
        <v>6.7816229409351898</v>
      </c>
      <c r="AL211">
        <v>6.7816229409351898</v>
      </c>
      <c r="AM211">
        <v>6.7832109228876103</v>
      </c>
      <c r="AN211">
        <v>6.7832109228876103</v>
      </c>
      <c r="AO211">
        <v>6.7848046790402003</v>
      </c>
      <c r="AP211">
        <v>6.7848104532403601</v>
      </c>
      <c r="AQ211">
        <v>6.3200900881870403</v>
      </c>
      <c r="AR211">
        <v>5.8950185131255104</v>
      </c>
      <c r="AS211">
        <v>5.9196722251845797</v>
      </c>
      <c r="AT211">
        <v>6.1660241652994303</v>
      </c>
      <c r="AU211">
        <v>6.3267265976209996</v>
      </c>
      <c r="AV211">
        <v>6.4338654019688297</v>
      </c>
      <c r="AW211">
        <v>6.58921643601313</v>
      </c>
      <c r="AX211">
        <v>7.9462989933347004</v>
      </c>
      <c r="AY211">
        <v>7.9930113642329799</v>
      </c>
      <c r="AZ211">
        <v>7.3597886382280597</v>
      </c>
      <c r="BA211">
        <v>7.6119884741591504</v>
      </c>
      <c r="BB211">
        <v>7.8659495180475796</v>
      </c>
      <c r="BC211">
        <v>7.9714887920426598</v>
      </c>
      <c r="BD211">
        <v>8.0159303988925394</v>
      </c>
      <c r="BE211">
        <v>8.1199105619360097</v>
      </c>
      <c r="BF211">
        <v>5.2960080318453198</v>
      </c>
    </row>
    <row r="212" spans="1:58" ht="13.5" x14ac:dyDescent="0.15">
      <c r="A212">
        <v>209</v>
      </c>
      <c r="B212" s="4" t="s">
        <v>415</v>
      </c>
      <c r="C212" s="4" t="s">
        <v>430</v>
      </c>
      <c r="D212" t="s">
        <v>430</v>
      </c>
      <c r="E212" t="s">
        <v>430</v>
      </c>
      <c r="F212" t="s">
        <v>430</v>
      </c>
      <c r="G212" t="s">
        <v>430</v>
      </c>
      <c r="H212" t="s">
        <v>430</v>
      </c>
      <c r="I212" t="s">
        <v>430</v>
      </c>
      <c r="J212" t="s">
        <v>430</v>
      </c>
      <c r="K212" t="s">
        <v>430</v>
      </c>
      <c r="L212" t="s">
        <v>430</v>
      </c>
      <c r="M212" t="s">
        <v>430</v>
      </c>
      <c r="N212" t="s">
        <v>430</v>
      </c>
      <c r="O212" t="s">
        <v>430</v>
      </c>
      <c r="P212" t="s">
        <v>430</v>
      </c>
      <c r="Q212" t="s">
        <v>430</v>
      </c>
      <c r="R212" t="s">
        <v>430</v>
      </c>
      <c r="S212" t="s">
        <v>430</v>
      </c>
      <c r="T212" t="s">
        <v>430</v>
      </c>
      <c r="U212" t="s">
        <v>430</v>
      </c>
      <c r="V212" t="s">
        <v>430</v>
      </c>
      <c r="W212" t="s">
        <v>430</v>
      </c>
      <c r="X212" t="s">
        <v>430</v>
      </c>
      <c r="Y212" t="s">
        <v>430</v>
      </c>
      <c r="Z212" t="s">
        <v>430</v>
      </c>
      <c r="AA212" t="s">
        <v>430</v>
      </c>
      <c r="AB212" t="s">
        <v>430</v>
      </c>
      <c r="AC212" t="s">
        <v>430</v>
      </c>
      <c r="AD212" t="s">
        <v>430</v>
      </c>
      <c r="AE212" t="s">
        <v>430</v>
      </c>
      <c r="AF212" t="s">
        <v>430</v>
      </c>
      <c r="AG212" t="s">
        <v>430</v>
      </c>
      <c r="AH212" t="s">
        <v>430</v>
      </c>
      <c r="AI212" t="s">
        <v>430</v>
      </c>
      <c r="AJ212" t="s">
        <v>430</v>
      </c>
      <c r="AK212" t="s">
        <v>430</v>
      </c>
      <c r="AL212" t="s">
        <v>430</v>
      </c>
      <c r="AM212" t="s">
        <v>430</v>
      </c>
      <c r="AN212" t="s">
        <v>430</v>
      </c>
      <c r="AO212" t="s">
        <v>430</v>
      </c>
      <c r="AP212" t="s">
        <v>430</v>
      </c>
      <c r="AQ212" t="s">
        <v>430</v>
      </c>
      <c r="AR212" t="s">
        <v>430</v>
      </c>
      <c r="AS212" t="s">
        <v>430</v>
      </c>
      <c r="AT212" t="s">
        <v>430</v>
      </c>
      <c r="AU212" t="s">
        <v>430</v>
      </c>
      <c r="AV212" t="s">
        <v>430</v>
      </c>
      <c r="AW212" t="s">
        <v>430</v>
      </c>
      <c r="AX212" t="s">
        <v>430</v>
      </c>
      <c r="AY212" t="s">
        <v>430</v>
      </c>
      <c r="AZ212" t="s">
        <v>430</v>
      </c>
      <c r="BA212" t="s">
        <v>430</v>
      </c>
      <c r="BB212" t="s">
        <v>430</v>
      </c>
      <c r="BC212" t="s">
        <v>430</v>
      </c>
      <c r="BD212" t="s">
        <v>430</v>
      </c>
      <c r="BE212" t="s">
        <v>430</v>
      </c>
      <c r="BF212" t="s">
        <v>430</v>
      </c>
    </row>
    <row r="213" spans="1:58" ht="13.5" x14ac:dyDescent="0.15">
      <c r="A213">
        <v>210</v>
      </c>
      <c r="B213" s="4" t="s">
        <v>417</v>
      </c>
      <c r="C213" s="4" t="s">
        <v>430</v>
      </c>
      <c r="D213">
        <v>3.2059678626760602</v>
      </c>
      <c r="E213">
        <v>3.2540382702464798</v>
      </c>
      <c r="F213">
        <v>3.6734013248239399</v>
      </c>
      <c r="G213">
        <v>3.7305003367077498</v>
      </c>
      <c r="H213">
        <v>3.86345771038732</v>
      </c>
      <c r="I213">
        <v>3.91356919278169</v>
      </c>
      <c r="J213">
        <v>4.2627224088908502</v>
      </c>
      <c r="K213">
        <v>4.5007941852993003</v>
      </c>
      <c r="L213">
        <v>4.6286358710387301</v>
      </c>
      <c r="M213">
        <v>4.7489725457746497</v>
      </c>
      <c r="N213">
        <v>4.8525530440140798</v>
      </c>
      <c r="O213">
        <v>5.0129956690140904</v>
      </c>
      <c r="P213">
        <v>5.1228669691901398</v>
      </c>
      <c r="Q213">
        <v>5.4705402134683103</v>
      </c>
      <c r="R213">
        <v>6.0149195189260602</v>
      </c>
      <c r="S213">
        <v>6.1972785792253502</v>
      </c>
      <c r="T213">
        <v>6.1278139845950701</v>
      </c>
      <c r="U213">
        <v>6.3905643842429596</v>
      </c>
      <c r="V213">
        <v>6.8085935743838002</v>
      </c>
      <c r="W213">
        <v>6.5985079304577496</v>
      </c>
      <c r="X213">
        <v>6.2907870897887301</v>
      </c>
      <c r="Y213">
        <v>6.0106533314260604</v>
      </c>
      <c r="Z213">
        <v>5.8028828926056297</v>
      </c>
      <c r="AA213">
        <v>5.6469978010563402</v>
      </c>
      <c r="AB213">
        <v>5.7737102904929598</v>
      </c>
      <c r="AC213">
        <v>6.3117154357394396</v>
      </c>
      <c r="AD213">
        <v>6.8183998758802797</v>
      </c>
      <c r="AE213">
        <v>6.8183998758802797</v>
      </c>
      <c r="AF213">
        <v>6.7978080633802804</v>
      </c>
      <c r="AG213">
        <v>6.74745547975352</v>
      </c>
      <c r="AH213">
        <v>6.8971900748239401</v>
      </c>
      <c r="AI213">
        <v>6.6793200528168999</v>
      </c>
      <c r="AJ213">
        <v>6.8836076012323897</v>
      </c>
      <c r="AK213">
        <v>7.1803070334507</v>
      </c>
      <c r="AL213">
        <v>7.1203508318662001</v>
      </c>
      <c r="AM213">
        <v>7.1203756161971796</v>
      </c>
      <c r="AN213">
        <v>7.1204004005281698</v>
      </c>
      <c r="AO213">
        <v>7.3042398855633799</v>
      </c>
      <c r="AP213">
        <v>7.44828132834507</v>
      </c>
      <c r="AQ213">
        <v>7.4881041549295801</v>
      </c>
      <c r="AR213">
        <v>7.6994949903169001</v>
      </c>
      <c r="AS213">
        <v>7.69958917077465</v>
      </c>
      <c r="AT213">
        <v>7.8834137852112702</v>
      </c>
      <c r="AU213">
        <v>8.0672532702464803</v>
      </c>
      <c r="AV213">
        <v>8.06730283890845</v>
      </c>
      <c r="AW213">
        <v>8.0673524075704197</v>
      </c>
      <c r="AX213">
        <v>8.0674267605633805</v>
      </c>
      <c r="AY213">
        <v>8.0674763292253502</v>
      </c>
      <c r="AZ213">
        <v>8.0674763292253502</v>
      </c>
      <c r="BA213">
        <v>8.0674763292253502</v>
      </c>
      <c r="BB213">
        <v>8.0674763292253502</v>
      </c>
      <c r="BC213">
        <v>8.0674763292253502</v>
      </c>
      <c r="BD213">
        <v>8.0674763292253502</v>
      </c>
      <c r="BE213">
        <v>6.8859978961267601</v>
      </c>
      <c r="BF213">
        <v>6.3607846256846603</v>
      </c>
    </row>
    <row r="214" spans="1:58" ht="13.5" x14ac:dyDescent="0.15">
      <c r="A214">
        <v>211</v>
      </c>
      <c r="B214" s="4" t="s">
        <v>419</v>
      </c>
      <c r="C214" s="4" t="s">
        <v>430</v>
      </c>
      <c r="D214">
        <v>3.7295201524944601</v>
      </c>
      <c r="E214">
        <v>3.7599023103585401</v>
      </c>
      <c r="F214">
        <v>3.7805516069805098</v>
      </c>
      <c r="G214">
        <v>3.82988509020399</v>
      </c>
      <c r="H214">
        <v>3.89139926551224</v>
      </c>
      <c r="I214">
        <v>3.7193424076652102</v>
      </c>
      <c r="J214">
        <v>3.79024674008466</v>
      </c>
      <c r="K214">
        <v>3.4754278353883699</v>
      </c>
      <c r="L214">
        <v>3.0516790127990201</v>
      </c>
      <c r="M214">
        <v>3.0060598893971302</v>
      </c>
      <c r="N214">
        <v>3.28335942577703</v>
      </c>
      <c r="O214">
        <v>3.1885352636939599</v>
      </c>
      <c r="P214">
        <v>3.0401348800073902</v>
      </c>
      <c r="Q214">
        <v>3.3335715033950799</v>
      </c>
      <c r="R214">
        <v>3.5051830093755298</v>
      </c>
      <c r="S214">
        <v>3.28153537381385</v>
      </c>
      <c r="T214">
        <v>3.3928658960523301</v>
      </c>
      <c r="U214">
        <v>3.42474138420507</v>
      </c>
      <c r="V214">
        <v>3.44515278390107</v>
      </c>
      <c r="W214">
        <v>3.5492058695096298</v>
      </c>
      <c r="X214">
        <v>3.6648031886470802</v>
      </c>
      <c r="Y214">
        <v>3.7340239748352202</v>
      </c>
      <c r="Z214">
        <v>3.8150462742627398</v>
      </c>
      <c r="AA214">
        <v>3.8654174072532501</v>
      </c>
      <c r="AB214">
        <v>3.92586991579067</v>
      </c>
      <c r="AC214">
        <v>3.97636304130917</v>
      </c>
      <c r="AD214">
        <v>4.0171506259943799</v>
      </c>
      <c r="AE214">
        <v>4.1218787836027602</v>
      </c>
      <c r="AF214">
        <v>4.2459862460864297</v>
      </c>
      <c r="AG214">
        <v>5.6203012888445398</v>
      </c>
      <c r="AH214">
        <v>5.3402909671927397</v>
      </c>
      <c r="AI214">
        <v>5.4475711354622396</v>
      </c>
      <c r="AJ214">
        <v>5.5609085009375496</v>
      </c>
      <c r="AK214">
        <v>5.5027422771464298</v>
      </c>
      <c r="AL214">
        <v>5.6113995476802696</v>
      </c>
      <c r="AM214">
        <v>5.8899908432723498</v>
      </c>
      <c r="AN214">
        <v>6.3260827348144799</v>
      </c>
      <c r="AO214">
        <v>6.6826075565372998</v>
      </c>
      <c r="AP214">
        <v>6.8637671529632396</v>
      </c>
      <c r="AQ214">
        <v>7.0318068228308404</v>
      </c>
      <c r="AR214">
        <v>7.3496476191829103</v>
      </c>
      <c r="AS214">
        <v>7.42176421671686</v>
      </c>
      <c r="AT214">
        <v>8.2267352115177008</v>
      </c>
      <c r="AU214">
        <v>8.3319506594621906</v>
      </c>
      <c r="AV214">
        <v>8.4389329543368898</v>
      </c>
      <c r="AW214">
        <v>8.6302038465750908</v>
      </c>
      <c r="AX214">
        <v>9.0142711233592792</v>
      </c>
      <c r="AY214">
        <v>9.3110449670435802</v>
      </c>
      <c r="AZ214">
        <v>9.5124675472896207</v>
      </c>
      <c r="BA214">
        <v>9.6619499048241408</v>
      </c>
      <c r="BB214">
        <v>9.8176963044775292</v>
      </c>
      <c r="BC214">
        <v>9.8969947795329301</v>
      </c>
      <c r="BD214">
        <v>10.033742584805999</v>
      </c>
      <c r="BE214">
        <v>10.096984930962</v>
      </c>
      <c r="BF214">
        <v>5.4901239747438</v>
      </c>
    </row>
    <row r="215" spans="1:58" ht="13.5" x14ac:dyDescent="0.15">
      <c r="A215">
        <v>212</v>
      </c>
      <c r="B215" s="4" t="s">
        <v>421</v>
      </c>
      <c r="C215" s="4" t="s">
        <v>430</v>
      </c>
      <c r="D215">
        <v>13.764216751864099</v>
      </c>
      <c r="E215">
        <v>13.8253702331124</v>
      </c>
      <c r="F215">
        <v>13.834413182890501</v>
      </c>
      <c r="G215">
        <v>13.5844975003609</v>
      </c>
      <c r="H215">
        <v>13.614262956525</v>
      </c>
      <c r="I215">
        <v>13.409790230812501</v>
      </c>
      <c r="J215">
        <v>13.184336759593201</v>
      </c>
      <c r="K215">
        <v>13.381216452684001</v>
      </c>
      <c r="L215">
        <v>13.5019393090594</v>
      </c>
      <c r="M215">
        <v>12.629940068285601</v>
      </c>
      <c r="N215">
        <v>12.314554819390899</v>
      </c>
      <c r="O215">
        <v>11.860644162819201</v>
      </c>
      <c r="P215">
        <v>12.114241586157499</v>
      </c>
      <c r="Q215">
        <v>12.2153000564878</v>
      </c>
      <c r="R215">
        <v>12.5088232628641</v>
      </c>
      <c r="S215">
        <v>12.553061704522399</v>
      </c>
      <c r="T215">
        <v>12.8509795418632</v>
      </c>
      <c r="U215">
        <v>12.9197364786008</v>
      </c>
      <c r="V215">
        <v>13.323972186148101</v>
      </c>
      <c r="W215">
        <v>13.1072195514892</v>
      </c>
      <c r="X215">
        <v>12.8191376381194</v>
      </c>
      <c r="Y215">
        <v>13.332924063400799</v>
      </c>
      <c r="Z215">
        <v>13.224492442974899</v>
      </c>
      <c r="AA215">
        <v>12.7369195641462</v>
      </c>
      <c r="AB215">
        <v>12.159561727104901</v>
      </c>
      <c r="AC215">
        <v>12.011461454311201</v>
      </c>
      <c r="AD215">
        <v>12.159466618157801</v>
      </c>
      <c r="AE215">
        <v>12.233192769839601</v>
      </c>
      <c r="AF215">
        <v>12.6780741884664</v>
      </c>
      <c r="AG215">
        <v>13.249832673278799</v>
      </c>
      <c r="AH215">
        <v>13.337236846066499</v>
      </c>
      <c r="AI215">
        <v>13.0586532671573</v>
      </c>
      <c r="AJ215">
        <v>12.429333187649201</v>
      </c>
      <c r="AK215">
        <v>12.270341902571801</v>
      </c>
      <c r="AL215">
        <v>12.2566035843519</v>
      </c>
      <c r="AM215">
        <v>12.4965523140734</v>
      </c>
      <c r="AN215">
        <v>12.7121584985225</v>
      </c>
      <c r="AO215">
        <v>12.8563861549845</v>
      </c>
      <c r="AP215">
        <v>12.748707663504099</v>
      </c>
      <c r="AQ215">
        <v>12.683685665337499</v>
      </c>
      <c r="AR215">
        <v>12.6617898750308</v>
      </c>
      <c r="AS215">
        <v>12.154220219946801</v>
      </c>
      <c r="AT215">
        <v>12.060173014582601</v>
      </c>
      <c r="AU215">
        <v>11.961301076345899</v>
      </c>
      <c r="AV215">
        <v>12.0742651684146</v>
      </c>
      <c r="AW215">
        <v>11.903163739273801</v>
      </c>
      <c r="AX215">
        <v>12.060334843002799</v>
      </c>
      <c r="AY215">
        <v>12.090869320663399</v>
      </c>
      <c r="AZ215">
        <v>11.995605765401899</v>
      </c>
      <c r="BA215">
        <v>11.871675679204399</v>
      </c>
      <c r="BB215">
        <v>11.7947877543301</v>
      </c>
      <c r="BC215">
        <v>11.8932315794671</v>
      </c>
      <c r="BD215">
        <v>12.071772708903801</v>
      </c>
      <c r="BE215">
        <v>11.239930202556801</v>
      </c>
      <c r="BF215">
        <v>12.6256733327162</v>
      </c>
    </row>
    <row r="216" spans="1:58" ht="13.5" x14ac:dyDescent="0.15">
      <c r="A216">
        <v>213</v>
      </c>
      <c r="B216" s="4" t="s">
        <v>423</v>
      </c>
      <c r="C216" s="4" t="s">
        <v>430</v>
      </c>
      <c r="D216">
        <v>0.472671936330954</v>
      </c>
      <c r="E216">
        <v>0.44671093178270799</v>
      </c>
      <c r="F216">
        <v>0.418727374715335</v>
      </c>
      <c r="G216">
        <v>0.399495536050127</v>
      </c>
      <c r="H216">
        <v>0.36782401779477197</v>
      </c>
      <c r="I216">
        <v>0.39726269596639002</v>
      </c>
      <c r="J216">
        <v>0.411752886875976</v>
      </c>
      <c r="K216">
        <v>0.43404631804937199</v>
      </c>
      <c r="L216">
        <v>0.46309697067628802</v>
      </c>
      <c r="M216">
        <v>0.51737887256595305</v>
      </c>
      <c r="N216">
        <v>0.52988311727565796</v>
      </c>
      <c r="O216">
        <v>0.54241292619815296</v>
      </c>
      <c r="P216">
        <v>0.555419379421906</v>
      </c>
      <c r="Q216">
        <v>0.56838308816624405</v>
      </c>
      <c r="R216">
        <v>0.57715078554796495</v>
      </c>
      <c r="S216">
        <v>0.58394850071006399</v>
      </c>
      <c r="T216">
        <v>0.58555383242496395</v>
      </c>
      <c r="U216">
        <v>0.58469578615567697</v>
      </c>
      <c r="V216">
        <v>0.58758204274455605</v>
      </c>
      <c r="W216">
        <v>0.59121108770886099</v>
      </c>
      <c r="X216">
        <v>0.59935313739412999</v>
      </c>
      <c r="Y216">
        <v>0.60708796346050498</v>
      </c>
      <c r="Z216">
        <v>0.61333344080243601</v>
      </c>
      <c r="AA216">
        <v>0.62056372901793699</v>
      </c>
      <c r="AB216">
        <v>0.63473390694966902</v>
      </c>
      <c r="AC216">
        <v>0.66620729791970501</v>
      </c>
      <c r="AD216">
        <v>0.69947285443693896</v>
      </c>
      <c r="AE216">
        <v>0.73464391826111197</v>
      </c>
      <c r="AF216">
        <v>0.77184161346466296</v>
      </c>
      <c r="AG216">
        <v>0.81115288946355002</v>
      </c>
      <c r="AH216">
        <v>0.77934343196342204</v>
      </c>
      <c r="AI216">
        <v>0.80218709604091498</v>
      </c>
      <c r="AJ216">
        <v>0.77767399709737495</v>
      </c>
      <c r="AK216">
        <v>0.77858164099082705</v>
      </c>
      <c r="AL216">
        <v>0.77070878485869099</v>
      </c>
      <c r="AM216">
        <v>0.75480884849735197</v>
      </c>
      <c r="AN216">
        <v>0.79180537538221896</v>
      </c>
      <c r="AO216">
        <v>0.74767541868810905</v>
      </c>
      <c r="AP216">
        <v>0.69396736518384905</v>
      </c>
      <c r="AQ216">
        <v>0.67908365040716701</v>
      </c>
      <c r="AR216">
        <v>0.66459720538752798</v>
      </c>
      <c r="AS216">
        <v>0.64971429075829701</v>
      </c>
      <c r="AT216">
        <v>0.65007187461458305</v>
      </c>
      <c r="AU216">
        <v>0.65043090316746</v>
      </c>
      <c r="AV216">
        <v>0.65079199971373602</v>
      </c>
      <c r="AW216">
        <v>0.65115358269683499</v>
      </c>
      <c r="AX216">
        <v>0.65151525123461496</v>
      </c>
      <c r="AY216">
        <v>0.65245857143816699</v>
      </c>
      <c r="AZ216">
        <v>0.65224882906495496</v>
      </c>
      <c r="BA216">
        <v>0.65268714196956301</v>
      </c>
      <c r="BB216">
        <v>0.65306913800504096</v>
      </c>
      <c r="BC216">
        <v>0.65317668352268399</v>
      </c>
      <c r="BD216">
        <v>0.65849253313630696</v>
      </c>
      <c r="BE216">
        <v>0.66187739566541304</v>
      </c>
      <c r="BF216">
        <v>0.62077258977440097</v>
      </c>
    </row>
    <row r="217" spans="1:58" ht="13.5" x14ac:dyDescent="0.15">
      <c r="A217">
        <v>214</v>
      </c>
      <c r="B217" s="4" t="s">
        <v>425</v>
      </c>
      <c r="C217" s="4" t="s">
        <v>430</v>
      </c>
      <c r="D217">
        <v>0.94637251215769103</v>
      </c>
      <c r="E217">
        <v>0.94326184079403697</v>
      </c>
      <c r="F217">
        <v>0.94196930158049996</v>
      </c>
      <c r="G217">
        <v>0.93834194672539595</v>
      </c>
      <c r="H217">
        <v>0.96202906191453696</v>
      </c>
      <c r="I217">
        <v>0.97948841531470499</v>
      </c>
      <c r="J217">
        <v>1.0439251472127</v>
      </c>
      <c r="K217">
        <v>1.0803608290847899</v>
      </c>
      <c r="L217">
        <v>1.22736359292662</v>
      </c>
      <c r="M217">
        <v>1.18853332343943</v>
      </c>
      <c r="N217">
        <v>1.22318475102643</v>
      </c>
      <c r="O217">
        <v>1.2482734988639499</v>
      </c>
      <c r="P217">
        <v>1.28976728638837</v>
      </c>
      <c r="Q217">
        <v>1.2963477193217601</v>
      </c>
      <c r="R217">
        <v>1.3506036087066999</v>
      </c>
      <c r="S217">
        <v>1.49609014295253</v>
      </c>
      <c r="T217">
        <v>1.5780729894716401</v>
      </c>
      <c r="U217">
        <v>1.5946872983517399</v>
      </c>
      <c r="V217">
        <v>1.6561785040658501</v>
      </c>
      <c r="W217">
        <v>1.61603419217124</v>
      </c>
      <c r="X217">
        <v>1.7154237319627701</v>
      </c>
      <c r="Y217">
        <v>1.83892620323773</v>
      </c>
      <c r="Z217">
        <v>1.7580963509935399</v>
      </c>
      <c r="AA217">
        <v>1.6693555205883499</v>
      </c>
      <c r="AB217">
        <v>1.8620710142155299</v>
      </c>
      <c r="AC217">
        <v>1.9069374201528699</v>
      </c>
      <c r="AD217">
        <v>1.9740290245944101</v>
      </c>
      <c r="AE217">
        <v>2.0110149035107798</v>
      </c>
      <c r="AF217">
        <v>2.03748068990912</v>
      </c>
      <c r="AG217">
        <v>2.1894495301351302</v>
      </c>
      <c r="AH217">
        <v>2.2709829682704199</v>
      </c>
      <c r="AI217">
        <v>2.28466074062263</v>
      </c>
      <c r="AJ217">
        <v>2.1593363609638501</v>
      </c>
      <c r="AK217">
        <v>2.03110937935983</v>
      </c>
      <c r="AL217">
        <v>1.89933350440467</v>
      </c>
      <c r="AM217">
        <v>1.7684265157252801</v>
      </c>
      <c r="AN217">
        <v>2.12576629750468</v>
      </c>
      <c r="AO217">
        <v>2.22141599625304</v>
      </c>
      <c r="AP217">
        <v>2.3918592294813998</v>
      </c>
      <c r="AQ217">
        <v>2.2550787835681798</v>
      </c>
      <c r="AR217">
        <v>2.35946004902938</v>
      </c>
      <c r="AS217">
        <v>2.2668911691912101</v>
      </c>
      <c r="AT217">
        <v>2.2310362408568198</v>
      </c>
      <c r="AU217">
        <v>2.2579291408000199</v>
      </c>
      <c r="AV217">
        <v>2.4470469863475102</v>
      </c>
      <c r="AW217">
        <v>2.6128772465769101</v>
      </c>
      <c r="AX217">
        <v>2.3953797401692101</v>
      </c>
      <c r="AY217">
        <v>2.3014205928518798</v>
      </c>
      <c r="AZ217">
        <v>2.8361025159146198</v>
      </c>
      <c r="BA217">
        <v>2.9128388557818798</v>
      </c>
      <c r="BB217">
        <v>2.5584991905319501</v>
      </c>
      <c r="BC217">
        <v>3.5521818848756301</v>
      </c>
      <c r="BD217">
        <v>3.6619948358910999</v>
      </c>
      <c r="BE217">
        <v>3.70903062841312</v>
      </c>
      <c r="BF217">
        <v>1.90878387416956</v>
      </c>
    </row>
    <row r="218" spans="1:58" ht="13.5" x14ac:dyDescent="0.15">
      <c r="A218">
        <v>215</v>
      </c>
      <c r="B218" s="4" t="s">
        <v>427</v>
      </c>
      <c r="C218" s="4" t="s">
        <v>430</v>
      </c>
      <c r="D218">
        <v>5.1953705204377396</v>
      </c>
      <c r="E218">
        <v>5.3163831688984304</v>
      </c>
      <c r="F218">
        <v>5.4891731435312003</v>
      </c>
      <c r="G218">
        <v>5.2650287170002104</v>
      </c>
      <c r="H218">
        <v>5.3906988863144898</v>
      </c>
      <c r="I218">
        <v>5.2874661841763499</v>
      </c>
      <c r="J218">
        <v>6.0936782063766799</v>
      </c>
      <c r="K218">
        <v>6.4308095120310398</v>
      </c>
      <c r="L218">
        <v>7.6499756080330599</v>
      </c>
      <c r="M218">
        <v>8.3414824238183307</v>
      </c>
      <c r="N218">
        <v>8.9105322948996797</v>
      </c>
      <c r="O218">
        <v>9.0292332028387001</v>
      </c>
      <c r="P218">
        <v>9.1360585928799001</v>
      </c>
      <c r="Q218">
        <v>9.2658050649087702</v>
      </c>
      <c r="R218">
        <v>9.7809151545545898</v>
      </c>
      <c r="S218">
        <v>9.88195486074253</v>
      </c>
      <c r="T218">
        <v>10.311525299685201</v>
      </c>
      <c r="U218">
        <v>9.6031058905914097</v>
      </c>
      <c r="V218">
        <v>8.5759086758368301</v>
      </c>
      <c r="W218">
        <v>7.8563716824809404</v>
      </c>
      <c r="X218">
        <v>8.0673914423719193</v>
      </c>
      <c r="Y218">
        <v>8.3431198442362309</v>
      </c>
      <c r="Z218">
        <v>8.2807973468305391</v>
      </c>
      <c r="AA218">
        <v>8.4337755004606407</v>
      </c>
      <c r="AB218">
        <v>8.6299920499411407</v>
      </c>
      <c r="AC218">
        <v>9.1836841817803805</v>
      </c>
      <c r="AD218">
        <v>9.4979469530466307</v>
      </c>
      <c r="AE218">
        <v>9.5202191207006894</v>
      </c>
      <c r="AF218">
        <v>9.5066712337304207</v>
      </c>
      <c r="AG218">
        <v>10.3909855656541</v>
      </c>
      <c r="AH218">
        <v>8.9144926991887594</v>
      </c>
      <c r="AI218">
        <v>9.8142687510620306</v>
      </c>
      <c r="AJ218">
        <v>7.27897431153393</v>
      </c>
      <c r="AK218">
        <v>7.50512882567305</v>
      </c>
      <c r="AL218">
        <v>7.81646334341412</v>
      </c>
      <c r="AM218">
        <v>9.1448025957940899</v>
      </c>
      <c r="AN218">
        <v>9.08054256841476</v>
      </c>
      <c r="AO218">
        <v>9.473739840276</v>
      </c>
      <c r="AP218">
        <v>10.1743247244664</v>
      </c>
      <c r="AQ218">
        <v>10.3928415093376</v>
      </c>
      <c r="AR218">
        <v>10.686897620224</v>
      </c>
      <c r="AS218">
        <v>9.3535765563645192</v>
      </c>
      <c r="AT218">
        <v>9.3012394481075304</v>
      </c>
      <c r="AU218">
        <v>9.0862487312992606</v>
      </c>
      <c r="AV218">
        <v>8.8208077209316507</v>
      </c>
      <c r="AW218">
        <v>8.8094769060804605</v>
      </c>
      <c r="AX218">
        <v>8.85828464750103</v>
      </c>
      <c r="AY218">
        <v>8.9341640249385801</v>
      </c>
      <c r="AZ218">
        <v>8.6365571493275901</v>
      </c>
      <c r="BA218">
        <v>8.5376124511464795</v>
      </c>
      <c r="BB218">
        <v>8.5283387594943196</v>
      </c>
      <c r="BC218">
        <v>8.6133977822960404</v>
      </c>
      <c r="BD218">
        <v>8.7123116328692802</v>
      </c>
      <c r="BE218">
        <v>8.7123116328692802</v>
      </c>
      <c r="BF218">
        <v>8.478756751137030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BaseData</vt:lpstr>
      <vt:lpstr>Total heterotrophic respiration</vt:lpstr>
      <vt:lpstr>Soil heterotrophic respiration</vt:lpstr>
      <vt:lpstr> Human respiration</vt:lpstr>
      <vt:lpstr>Livestock respiration</vt:lpstr>
    </vt:vector>
  </TitlesOfParts>
  <Company>Lenov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03-15T01:50:05Z</dcterms:created>
  <dcterms:modified xsi:type="dcterms:W3CDTF">2018-05-11T08:28:19Z</dcterms:modified>
</cp:coreProperties>
</file>